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6"/>
  <workbookPr defaultThemeVersion="166925"/>
  <mc:AlternateContent xmlns:mc="http://schemas.openxmlformats.org/markup-compatibility/2006">
    <mc:Choice Requires="x15">
      <x15ac:absPath xmlns:x15ac="http://schemas.microsoft.com/office/spreadsheetml/2010/11/ac" url="/Users/vrindakalia/Documents/BaccarelliLab/papers/nEV_tbb_dw/supplemental_material/"/>
    </mc:Choice>
  </mc:AlternateContent>
  <xr:revisionPtr revIDLastSave="0" documentId="13_ncr:1_{80282952-3903-C44F-9D58-8A93839FC337}" xr6:coauthVersionLast="47" xr6:coauthVersionMax="47" xr10:uidLastSave="{00000000-0000-0000-0000-000000000000}"/>
  <bookViews>
    <workbookView xWindow="29480" yWindow="760" windowWidth="32480" windowHeight="14360" activeTab="9" xr2:uid="{842B751A-2A8A-664A-A109-06B651CF19AF}"/>
  </bookViews>
  <sheets>
    <sheet name="Summary " sheetId="9" r:id="rId1"/>
    <sheet name="ST1" sheetId="1" r:id="rId2"/>
    <sheet name="ST2" sheetId="16" r:id="rId3"/>
    <sheet name="ST3" sheetId="3" r:id="rId4"/>
    <sheet name="ST4" sheetId="4" r:id="rId5"/>
    <sheet name="ST5" sheetId="5" r:id="rId6"/>
    <sheet name="ST6" sheetId="13" r:id="rId7"/>
    <sheet name="ST7" sheetId="6" r:id="rId8"/>
    <sheet name="ST8" sheetId="7" r:id="rId9"/>
    <sheet name="ST9" sheetId="8" r:id="rId10"/>
    <sheet name="ST10" sheetId="15" r:id="rId11"/>
    <sheet name="ST11" sheetId="14" r:id="rId12"/>
    <sheet name="ST12" sheetId="10" r:id="rId13"/>
    <sheet name="ST13" sheetId="11" r:id="rId14"/>
    <sheet name="ST14" sheetId="12" r:id="rId15"/>
  </sheets>
  <definedNames>
    <definedName name="_xlnm._FilterDatabase" localSheetId="12" hidden="1">'ST12'!$A$1:$G$52</definedName>
    <definedName name="_xlnm._FilterDatabase" localSheetId="13" hidden="1">'ST13'!$A$1:$H$83</definedName>
    <definedName name="_xlnm._FilterDatabase" localSheetId="14" hidden="1">'ST14'!$A$1:$G$1783</definedName>
    <definedName name="_xlnm._FilterDatabase" localSheetId="3" hidden="1">'ST3'!$A$1:$J$599</definedName>
    <definedName name="_xlnm._FilterDatabase" localSheetId="5" hidden="1">'ST5'!$A$1:$G$1815</definedName>
    <definedName name="_xlnm._FilterDatabase" localSheetId="7" hidden="1">'ST7'!$A$1:$H$122</definedName>
    <definedName name="_xlnm._FilterDatabase" localSheetId="8" hidden="1">'ST8'!$A$1:$E$19</definedName>
    <definedName name="_xlnm._FilterDatabase" localSheetId="9" hidden="1">'ST9'!$A$1:$G$109</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J3" i="3" l="1"/>
  <c r="J4" i="3"/>
  <c r="J5" i="3"/>
  <c r="J6" i="3"/>
  <c r="J7" i="3"/>
  <c r="J8" i="3"/>
  <c r="J9" i="3"/>
  <c r="J10" i="3"/>
  <c r="J11" i="3"/>
  <c r="J12" i="3"/>
  <c r="J13" i="3"/>
  <c r="J14" i="3"/>
  <c r="J15" i="3"/>
  <c r="J16" i="3"/>
  <c r="J17" i="3"/>
  <c r="J18" i="3"/>
  <c r="J19" i="3"/>
  <c r="J20" i="3"/>
  <c r="J21" i="3"/>
  <c r="J22" i="3"/>
  <c r="J23" i="3"/>
  <c r="J24" i="3"/>
  <c r="J25" i="3"/>
  <c r="J26" i="3"/>
  <c r="J27" i="3"/>
  <c r="J28" i="3"/>
  <c r="J29" i="3"/>
  <c r="J30" i="3"/>
  <c r="J31" i="3"/>
  <c r="J32" i="3"/>
  <c r="J33" i="3"/>
  <c r="J34" i="3"/>
  <c r="J35" i="3"/>
  <c r="J36" i="3"/>
  <c r="J37" i="3"/>
  <c r="J38" i="3"/>
  <c r="J39" i="3"/>
  <c r="J40" i="3"/>
  <c r="J41" i="3"/>
  <c r="J42" i="3"/>
  <c r="J43" i="3"/>
  <c r="J44" i="3"/>
  <c r="J45" i="3"/>
  <c r="J46" i="3"/>
  <c r="J47" i="3"/>
  <c r="J48" i="3"/>
  <c r="J49" i="3"/>
  <c r="J50" i="3"/>
  <c r="J51" i="3"/>
  <c r="J52" i="3"/>
  <c r="J53" i="3"/>
  <c r="J54" i="3"/>
  <c r="J55" i="3"/>
  <c r="J56" i="3"/>
  <c r="J57" i="3"/>
  <c r="J58" i="3"/>
  <c r="J59" i="3"/>
  <c r="J60" i="3"/>
  <c r="J61" i="3"/>
  <c r="J62" i="3"/>
  <c r="J63" i="3"/>
  <c r="J64" i="3"/>
  <c r="J65" i="3"/>
  <c r="J66" i="3"/>
  <c r="J67" i="3"/>
  <c r="J68" i="3"/>
  <c r="J69" i="3"/>
  <c r="J70" i="3"/>
  <c r="J71" i="3"/>
  <c r="J72" i="3"/>
  <c r="J73" i="3"/>
  <c r="J74" i="3"/>
  <c r="J75" i="3"/>
  <c r="J76" i="3"/>
  <c r="J77" i="3"/>
  <c r="J78" i="3"/>
  <c r="J79" i="3"/>
  <c r="J80" i="3"/>
  <c r="J81" i="3"/>
  <c r="J82" i="3"/>
  <c r="J83" i="3"/>
  <c r="J84" i="3"/>
  <c r="J85" i="3"/>
  <c r="J86" i="3"/>
  <c r="J87" i="3"/>
  <c r="J88" i="3"/>
  <c r="J89" i="3"/>
  <c r="J90" i="3"/>
  <c r="J91" i="3"/>
  <c r="J92" i="3"/>
  <c r="J93" i="3"/>
  <c r="J94" i="3"/>
  <c r="J95" i="3"/>
  <c r="J96" i="3"/>
  <c r="J97" i="3"/>
  <c r="J98" i="3"/>
  <c r="J99" i="3"/>
  <c r="J100" i="3"/>
  <c r="J101" i="3"/>
  <c r="J102" i="3"/>
  <c r="J103" i="3"/>
  <c r="J104" i="3"/>
  <c r="J105" i="3"/>
  <c r="J106" i="3"/>
  <c r="J107" i="3"/>
  <c r="J108" i="3"/>
  <c r="J109" i="3"/>
  <c r="J110" i="3"/>
  <c r="J111" i="3"/>
  <c r="J112" i="3"/>
  <c r="J113" i="3"/>
  <c r="J114" i="3"/>
  <c r="J115" i="3"/>
  <c r="J116" i="3"/>
  <c r="J117" i="3"/>
  <c r="J118" i="3"/>
  <c r="J119" i="3"/>
  <c r="J120" i="3"/>
  <c r="J121" i="3"/>
  <c r="J122" i="3"/>
  <c r="J123" i="3"/>
  <c r="J124" i="3"/>
  <c r="J125" i="3"/>
  <c r="J126" i="3"/>
  <c r="J127" i="3"/>
  <c r="J128" i="3"/>
  <c r="J129" i="3"/>
  <c r="J130" i="3"/>
  <c r="J131" i="3"/>
  <c r="J132" i="3"/>
  <c r="J133" i="3"/>
  <c r="J134" i="3"/>
  <c r="J135" i="3"/>
  <c r="J136" i="3"/>
  <c r="J137" i="3"/>
  <c r="J138" i="3"/>
  <c r="J139" i="3"/>
  <c r="J140" i="3"/>
  <c r="J141" i="3"/>
  <c r="J142" i="3"/>
  <c r="J143" i="3"/>
  <c r="J144" i="3"/>
  <c r="J145" i="3"/>
  <c r="J146" i="3"/>
  <c r="J147" i="3"/>
  <c r="J148" i="3"/>
  <c r="J149" i="3"/>
  <c r="J150" i="3"/>
  <c r="J151" i="3"/>
  <c r="J152" i="3"/>
  <c r="J153" i="3"/>
  <c r="J154" i="3"/>
  <c r="J155" i="3"/>
  <c r="J156" i="3"/>
  <c r="J157" i="3"/>
  <c r="J158" i="3"/>
  <c r="J159" i="3"/>
  <c r="J160" i="3"/>
  <c r="J161" i="3"/>
  <c r="J162" i="3"/>
  <c r="J163" i="3"/>
  <c r="J164" i="3"/>
  <c r="J165" i="3"/>
  <c r="J166" i="3"/>
  <c r="J167" i="3"/>
  <c r="J168" i="3"/>
  <c r="J169" i="3"/>
  <c r="J170" i="3"/>
  <c r="J171" i="3"/>
  <c r="J172" i="3"/>
  <c r="J173" i="3"/>
  <c r="J174" i="3"/>
  <c r="J175" i="3"/>
  <c r="J176" i="3"/>
  <c r="J177" i="3"/>
  <c r="J178" i="3"/>
  <c r="J179" i="3"/>
  <c r="J180" i="3"/>
  <c r="J181" i="3"/>
  <c r="J182" i="3"/>
  <c r="J183" i="3"/>
  <c r="J184" i="3"/>
  <c r="J185" i="3"/>
  <c r="J186" i="3"/>
  <c r="J187" i="3"/>
  <c r="J188" i="3"/>
  <c r="J189" i="3"/>
  <c r="J190" i="3"/>
  <c r="J191" i="3"/>
  <c r="J192" i="3"/>
  <c r="J193" i="3"/>
  <c r="J194" i="3"/>
  <c r="J195" i="3"/>
  <c r="J196" i="3"/>
  <c r="J197" i="3"/>
  <c r="J198" i="3"/>
  <c r="J199" i="3"/>
  <c r="J200" i="3"/>
  <c r="J201" i="3"/>
  <c r="J202" i="3"/>
  <c r="J203" i="3"/>
  <c r="J204" i="3"/>
  <c r="J205" i="3"/>
  <c r="J206" i="3"/>
  <c r="J207" i="3"/>
  <c r="J208" i="3"/>
  <c r="J209" i="3"/>
  <c r="J210" i="3"/>
  <c r="J211" i="3"/>
  <c r="J212" i="3"/>
  <c r="J213" i="3"/>
  <c r="J214" i="3"/>
  <c r="J215" i="3"/>
  <c r="J216" i="3"/>
  <c r="J217" i="3"/>
  <c r="J218" i="3"/>
  <c r="J219" i="3"/>
  <c r="J220" i="3"/>
  <c r="J221" i="3"/>
  <c r="J222" i="3"/>
  <c r="J223" i="3"/>
  <c r="J224" i="3"/>
  <c r="J225" i="3"/>
  <c r="J226" i="3"/>
  <c r="J227" i="3"/>
  <c r="J228" i="3"/>
  <c r="J229" i="3"/>
  <c r="J230" i="3"/>
  <c r="J231" i="3"/>
  <c r="J232" i="3"/>
  <c r="J233" i="3"/>
  <c r="J234" i="3"/>
  <c r="J235" i="3"/>
  <c r="J236" i="3"/>
  <c r="J237" i="3"/>
  <c r="J238" i="3"/>
  <c r="J239" i="3"/>
  <c r="J240" i="3"/>
  <c r="J241" i="3"/>
  <c r="J242" i="3"/>
  <c r="J243" i="3"/>
  <c r="J244" i="3"/>
  <c r="J245" i="3"/>
  <c r="J246" i="3"/>
  <c r="J247" i="3"/>
  <c r="J248" i="3"/>
  <c r="J249" i="3"/>
  <c r="J250" i="3"/>
  <c r="J251" i="3"/>
  <c r="J252" i="3"/>
  <c r="J253" i="3"/>
  <c r="J254" i="3"/>
  <c r="J255" i="3"/>
  <c r="J256" i="3"/>
  <c r="J257" i="3"/>
  <c r="J258" i="3"/>
  <c r="J259" i="3"/>
  <c r="J260" i="3"/>
  <c r="J261" i="3"/>
  <c r="J262" i="3"/>
  <c r="J263" i="3"/>
  <c r="J264" i="3"/>
  <c r="J265" i="3"/>
  <c r="J266" i="3"/>
  <c r="J267" i="3"/>
  <c r="J268" i="3"/>
  <c r="J269" i="3"/>
  <c r="J270" i="3"/>
  <c r="J271" i="3"/>
  <c r="J272" i="3"/>
  <c r="J273" i="3"/>
  <c r="J274" i="3"/>
  <c r="J275" i="3"/>
  <c r="J276" i="3"/>
  <c r="J277" i="3"/>
  <c r="J278" i="3"/>
  <c r="J279" i="3"/>
  <c r="J280" i="3"/>
  <c r="J281" i="3"/>
  <c r="J282" i="3"/>
  <c r="J283" i="3"/>
  <c r="J284" i="3"/>
  <c r="J285" i="3"/>
  <c r="J286" i="3"/>
  <c r="J287" i="3"/>
  <c r="J288" i="3"/>
  <c r="J289" i="3"/>
  <c r="J290" i="3"/>
  <c r="J291" i="3"/>
  <c r="J292" i="3"/>
  <c r="J293" i="3"/>
  <c r="J294" i="3"/>
  <c r="J295" i="3"/>
  <c r="J296" i="3"/>
  <c r="J297" i="3"/>
  <c r="J298" i="3"/>
  <c r="J299" i="3"/>
  <c r="J300" i="3"/>
  <c r="J301" i="3"/>
  <c r="J302" i="3"/>
  <c r="J303" i="3"/>
  <c r="J304" i="3"/>
  <c r="J305" i="3"/>
  <c r="J306" i="3"/>
  <c r="J307" i="3"/>
  <c r="J308" i="3"/>
  <c r="J309" i="3"/>
  <c r="J310" i="3"/>
  <c r="J311" i="3"/>
  <c r="J312" i="3"/>
  <c r="J313" i="3"/>
  <c r="J314" i="3"/>
  <c r="J315" i="3"/>
  <c r="J316" i="3"/>
  <c r="J317" i="3"/>
  <c r="J318" i="3"/>
  <c r="J319" i="3"/>
  <c r="J320" i="3"/>
  <c r="J321" i="3"/>
  <c r="J322" i="3"/>
  <c r="J323" i="3"/>
  <c r="J324" i="3"/>
  <c r="J325" i="3"/>
  <c r="J326" i="3"/>
  <c r="J327" i="3"/>
  <c r="J328" i="3"/>
  <c r="J329" i="3"/>
  <c r="J330" i="3"/>
  <c r="J331" i="3"/>
  <c r="J332" i="3"/>
  <c r="J333" i="3"/>
  <c r="J334" i="3"/>
  <c r="J335" i="3"/>
  <c r="J336" i="3"/>
  <c r="J337" i="3"/>
  <c r="J338" i="3"/>
  <c r="J339" i="3"/>
  <c r="J340" i="3"/>
  <c r="J341" i="3"/>
  <c r="J342" i="3"/>
  <c r="J343" i="3"/>
  <c r="J344" i="3"/>
  <c r="J345" i="3"/>
  <c r="J346" i="3"/>
  <c r="J347" i="3"/>
  <c r="J348" i="3"/>
  <c r="J349" i="3"/>
  <c r="J350" i="3"/>
  <c r="J351" i="3"/>
  <c r="J352" i="3"/>
  <c r="J353" i="3"/>
  <c r="J354" i="3"/>
  <c r="J355" i="3"/>
  <c r="J356" i="3"/>
  <c r="J357" i="3"/>
  <c r="J358" i="3"/>
  <c r="J359" i="3"/>
  <c r="J360" i="3"/>
  <c r="J361" i="3"/>
  <c r="J362" i="3"/>
  <c r="J363" i="3"/>
  <c r="J364" i="3"/>
  <c r="J365" i="3"/>
  <c r="J366" i="3"/>
  <c r="J367" i="3"/>
  <c r="J368" i="3"/>
  <c r="J369" i="3"/>
  <c r="J370" i="3"/>
  <c r="J371" i="3"/>
  <c r="J372" i="3"/>
  <c r="J373" i="3"/>
  <c r="J374" i="3"/>
  <c r="J375" i="3"/>
  <c r="J376" i="3"/>
  <c r="J377" i="3"/>
  <c r="J378" i="3"/>
  <c r="J379" i="3"/>
  <c r="J380" i="3"/>
  <c r="J381" i="3"/>
  <c r="J382" i="3"/>
  <c r="J383" i="3"/>
  <c r="J384" i="3"/>
  <c r="J385" i="3"/>
  <c r="J386" i="3"/>
  <c r="J387" i="3"/>
  <c r="J388" i="3"/>
  <c r="J389" i="3"/>
  <c r="J390" i="3"/>
  <c r="J391" i="3"/>
  <c r="J392" i="3"/>
  <c r="J393" i="3"/>
  <c r="J394" i="3"/>
  <c r="J395" i="3"/>
  <c r="J396" i="3"/>
  <c r="J397" i="3"/>
  <c r="J398" i="3"/>
  <c r="J399" i="3"/>
  <c r="J400" i="3"/>
  <c r="J401" i="3"/>
  <c r="J402" i="3"/>
  <c r="J403" i="3"/>
  <c r="J404" i="3"/>
  <c r="J405" i="3"/>
  <c r="J406" i="3"/>
  <c r="J407" i="3"/>
  <c r="J408" i="3"/>
  <c r="J409" i="3"/>
  <c r="J410" i="3"/>
  <c r="J411" i="3"/>
  <c r="J412" i="3"/>
  <c r="J413" i="3"/>
  <c r="J414" i="3"/>
  <c r="J415" i="3"/>
  <c r="J416" i="3"/>
  <c r="J417" i="3"/>
  <c r="J418" i="3"/>
  <c r="J419" i="3"/>
  <c r="J420" i="3"/>
  <c r="J421" i="3"/>
  <c r="J422" i="3"/>
  <c r="J423" i="3"/>
  <c r="J424" i="3"/>
  <c r="J425" i="3"/>
  <c r="J426" i="3"/>
  <c r="J427" i="3"/>
  <c r="J428" i="3"/>
  <c r="J429" i="3"/>
  <c r="J430" i="3"/>
  <c r="J431" i="3"/>
  <c r="J432" i="3"/>
  <c r="J433" i="3"/>
  <c r="J434" i="3"/>
  <c r="J435" i="3"/>
  <c r="J436" i="3"/>
  <c r="J437" i="3"/>
  <c r="J438" i="3"/>
  <c r="J439" i="3"/>
  <c r="J440" i="3"/>
  <c r="J441" i="3"/>
  <c r="J442" i="3"/>
  <c r="J443" i="3"/>
  <c r="J444" i="3"/>
  <c r="J445" i="3"/>
  <c r="J446" i="3"/>
  <c r="J447" i="3"/>
  <c r="J448" i="3"/>
  <c r="J449" i="3"/>
  <c r="J450" i="3"/>
  <c r="J451" i="3"/>
  <c r="J452" i="3"/>
  <c r="J453" i="3"/>
  <c r="J454" i="3"/>
  <c r="J455" i="3"/>
  <c r="J456" i="3"/>
  <c r="J457" i="3"/>
  <c r="J458" i="3"/>
  <c r="J459" i="3"/>
  <c r="J460" i="3"/>
  <c r="J461" i="3"/>
  <c r="J462" i="3"/>
  <c r="J463" i="3"/>
  <c r="J464" i="3"/>
  <c r="J465" i="3"/>
  <c r="J466" i="3"/>
  <c r="J467" i="3"/>
  <c r="J468" i="3"/>
  <c r="J469" i="3"/>
  <c r="J470" i="3"/>
  <c r="J471" i="3"/>
  <c r="J472" i="3"/>
  <c r="J473" i="3"/>
  <c r="J474" i="3"/>
  <c r="J475" i="3"/>
  <c r="J476" i="3"/>
  <c r="J477" i="3"/>
  <c r="J478" i="3"/>
  <c r="J479" i="3"/>
  <c r="J480" i="3"/>
  <c r="J481" i="3"/>
  <c r="J482" i="3"/>
  <c r="J483" i="3"/>
  <c r="J484" i="3"/>
  <c r="J485" i="3"/>
  <c r="J486" i="3"/>
  <c r="J487" i="3"/>
  <c r="J488" i="3"/>
  <c r="J489" i="3"/>
  <c r="J490" i="3"/>
  <c r="J491" i="3"/>
  <c r="J492" i="3"/>
  <c r="J493" i="3"/>
  <c r="J494" i="3"/>
  <c r="J495" i="3"/>
  <c r="J496" i="3"/>
  <c r="J497" i="3"/>
  <c r="J498" i="3"/>
  <c r="J499" i="3"/>
  <c r="J500" i="3"/>
  <c r="J501" i="3"/>
  <c r="J502" i="3"/>
  <c r="J503" i="3"/>
  <c r="J504" i="3"/>
  <c r="J505" i="3"/>
  <c r="J506" i="3"/>
  <c r="J507" i="3"/>
  <c r="J508" i="3"/>
  <c r="J509" i="3"/>
  <c r="J510" i="3"/>
  <c r="J511" i="3"/>
  <c r="J512" i="3"/>
  <c r="J513" i="3"/>
  <c r="J514" i="3"/>
  <c r="J515" i="3"/>
  <c r="J516" i="3"/>
  <c r="J517" i="3"/>
  <c r="J518" i="3"/>
  <c r="J519" i="3"/>
  <c r="J520" i="3"/>
  <c r="J521" i="3"/>
  <c r="J522" i="3"/>
  <c r="J523" i="3"/>
  <c r="J524" i="3"/>
  <c r="J525" i="3"/>
  <c r="J526" i="3"/>
  <c r="J527" i="3"/>
  <c r="J528" i="3"/>
  <c r="J529" i="3"/>
  <c r="J530" i="3"/>
  <c r="J531" i="3"/>
  <c r="J532" i="3"/>
  <c r="J533" i="3"/>
  <c r="J534" i="3"/>
  <c r="J535" i="3"/>
  <c r="J536" i="3"/>
  <c r="J537" i="3"/>
  <c r="J538" i="3"/>
  <c r="J539" i="3"/>
  <c r="J540" i="3"/>
  <c r="J541" i="3"/>
  <c r="J542" i="3"/>
  <c r="J543" i="3"/>
  <c r="J544" i="3"/>
  <c r="J545" i="3"/>
  <c r="J546" i="3"/>
  <c r="J547" i="3"/>
  <c r="J548" i="3"/>
  <c r="J549" i="3"/>
  <c r="J550" i="3"/>
  <c r="J551" i="3"/>
  <c r="J552" i="3"/>
  <c r="J553" i="3"/>
  <c r="J554" i="3"/>
  <c r="J555" i="3"/>
  <c r="J556" i="3"/>
  <c r="J557" i="3"/>
  <c r="J558" i="3"/>
  <c r="J559" i="3"/>
  <c r="J560" i="3"/>
  <c r="J561" i="3"/>
  <c r="J562" i="3"/>
  <c r="J563" i="3"/>
  <c r="J564" i="3"/>
  <c r="J565" i="3"/>
  <c r="J566" i="3"/>
  <c r="J567" i="3"/>
  <c r="J568" i="3"/>
  <c r="J569" i="3"/>
  <c r="J570" i="3"/>
  <c r="J571" i="3"/>
  <c r="J572" i="3"/>
  <c r="J573" i="3"/>
  <c r="J574" i="3"/>
  <c r="J575" i="3"/>
  <c r="J576" i="3"/>
  <c r="J577" i="3"/>
  <c r="J578" i="3"/>
  <c r="J579" i="3"/>
  <c r="J580" i="3"/>
  <c r="J581" i="3"/>
  <c r="J582" i="3"/>
  <c r="J583" i="3"/>
  <c r="J584" i="3"/>
  <c r="J585" i="3"/>
  <c r="J586" i="3"/>
  <c r="J587" i="3"/>
  <c r="J588" i="3"/>
  <c r="J589" i="3"/>
  <c r="J590" i="3"/>
  <c r="J591" i="3"/>
  <c r="J592" i="3"/>
  <c r="J593" i="3"/>
  <c r="J594" i="3"/>
  <c r="J595" i="3"/>
  <c r="J596" i="3"/>
  <c r="J597" i="3"/>
  <c r="J598" i="3"/>
  <c r="J599" i="3"/>
  <c r="J2" i="3"/>
  <c r="C107" i="6"/>
  <c r="C66" i="6"/>
  <c r="C67" i="6"/>
  <c r="C83" i="6"/>
  <c r="C52" i="6"/>
  <c r="C108" i="6"/>
  <c r="C2" i="6"/>
  <c r="C21" i="6"/>
  <c r="C3" i="6"/>
  <c r="C4" i="6"/>
  <c r="C109" i="6"/>
  <c r="C84" i="6"/>
  <c r="C48" i="6"/>
  <c r="C14" i="6"/>
  <c r="C110" i="6"/>
  <c r="C22" i="6"/>
  <c r="C5" i="6"/>
  <c r="C26" i="6"/>
  <c r="C6" i="6"/>
  <c r="C23" i="6"/>
  <c r="C18" i="6"/>
  <c r="C15" i="6"/>
  <c r="C49" i="6"/>
  <c r="C20" i="6"/>
  <c r="C39" i="6"/>
  <c r="C57" i="6"/>
  <c r="C44" i="6"/>
  <c r="C7" i="6"/>
  <c r="C85" i="6"/>
  <c r="C8" i="6"/>
  <c r="C58" i="6"/>
  <c r="C111" i="6"/>
  <c r="C9" i="6"/>
  <c r="C35" i="6"/>
  <c r="C33" i="6"/>
  <c r="C36" i="6"/>
  <c r="C10" i="6"/>
  <c r="C59" i="6"/>
  <c r="C86" i="6"/>
  <c r="C50" i="6"/>
  <c r="C53" i="6"/>
  <c r="C112" i="6"/>
  <c r="C68" i="6"/>
  <c r="C87" i="6"/>
  <c r="C69" i="6"/>
  <c r="C88" i="6"/>
  <c r="C54" i="6"/>
  <c r="C70" i="6"/>
  <c r="C89" i="6"/>
  <c r="C24" i="6"/>
  <c r="C71" i="6"/>
  <c r="C72" i="6"/>
  <c r="C32" i="6"/>
  <c r="C73" i="6"/>
  <c r="C90" i="6"/>
  <c r="C45" i="6"/>
  <c r="C113" i="6"/>
  <c r="C60" i="6"/>
  <c r="C91" i="6"/>
  <c r="C46" i="6"/>
  <c r="C74" i="6"/>
  <c r="C40" i="6"/>
  <c r="C92" i="6"/>
  <c r="C34" i="6"/>
  <c r="C114" i="6"/>
  <c r="C25" i="6"/>
  <c r="C28" i="6"/>
  <c r="C61" i="6"/>
  <c r="C115" i="6"/>
  <c r="C93" i="6"/>
  <c r="C94" i="6"/>
  <c r="C116" i="6"/>
  <c r="C95" i="6"/>
  <c r="C75" i="6"/>
  <c r="C96" i="6"/>
  <c r="C117" i="6"/>
  <c r="C97" i="6"/>
  <c r="C98" i="6"/>
  <c r="C118" i="6"/>
  <c r="C76" i="6"/>
  <c r="C99" i="6"/>
  <c r="C37" i="6"/>
  <c r="C100" i="6"/>
  <c r="C101" i="6"/>
  <c r="C102" i="6"/>
  <c r="C62" i="6"/>
  <c r="C55" i="6"/>
  <c r="C77" i="6"/>
  <c r="C78" i="6"/>
  <c r="C103" i="6"/>
  <c r="C79" i="6"/>
  <c r="C80" i="6"/>
  <c r="C29" i="6"/>
  <c r="C16" i="6"/>
  <c r="C17" i="6"/>
  <c r="C119" i="6"/>
  <c r="C120" i="6"/>
  <c r="C51" i="6"/>
  <c r="C41" i="6"/>
  <c r="C42" i="6"/>
  <c r="C121" i="6"/>
  <c r="C81" i="6"/>
  <c r="C104" i="6"/>
  <c r="C63" i="6"/>
  <c r="C30" i="6"/>
  <c r="C38" i="6"/>
  <c r="C43" i="6"/>
  <c r="C64" i="6"/>
  <c r="C31" i="6"/>
  <c r="C11" i="6"/>
  <c r="C82" i="6"/>
  <c r="C19" i="6"/>
  <c r="C12" i="6"/>
  <c r="C122" i="6"/>
  <c r="C27" i="6"/>
  <c r="C47" i="6"/>
  <c r="C13" i="6"/>
  <c r="C105" i="6"/>
  <c r="C56" i="6"/>
  <c r="C106" i="6"/>
  <c r="C65" i="6"/>
</calcChain>
</file>

<file path=xl/sharedStrings.xml><?xml version="1.0" encoding="utf-8"?>
<sst xmlns="http://schemas.openxmlformats.org/spreadsheetml/2006/main" count="8815" uniqueCount="3657">
  <si>
    <t>Diagnosis</t>
  </si>
  <si>
    <t>Left temporal occipital tumor versus infection versus inflammatory ehancing lesion</t>
  </si>
  <si>
    <t xml:space="preserve"> B. Posterior temporal gyrus: Cortex and white matter with focal cortical dysplasia (type Ib), Chaslin gliosis, and reactive gliosis  </t>
  </si>
  <si>
    <t>Normal cortex (epilepsy patient)</t>
  </si>
  <si>
    <t>Temporal Lobectomy (epilepsy patient)</t>
  </si>
  <si>
    <t>Normal Cortex</t>
  </si>
  <si>
    <t>Sample No.</t>
  </si>
  <si>
    <t>Term Name</t>
  </si>
  <si>
    <t>Term Genes</t>
  </si>
  <si>
    <t>Target Genes (n)</t>
  </si>
  <si>
    <t>miRNAs (n)</t>
  </si>
  <si>
    <t>miRNA Names</t>
  </si>
  <si>
    <t>P-value</t>
  </si>
  <si>
    <t>FDR</t>
  </si>
  <si>
    <t>Pathways in cancer</t>
  </si>
  <si>
    <t>hsa-let-7a-5p,hsa-let-7b-5p,hsa-let-7c-5p,hsa-let-7d-5p,hsa-let-7e-5p,hsa-let-7f-5p,hsa-let-7g-5p,hsa-let-7i-5p,hsa-miR-100-5p,hsa-miR-101-3p,hsa-miR-103a-3p,hsa-miR-107,hsa-miR-124-3p,hsa-miR-125a-5p,hsa-miR-125b-5p,hsa-miR-126-3p,hsa-miR-126-5p,hsa-miR-127-3p,hsa-miR-128-3p,hsa-miR-129-1-3p,hsa-miR-129-2-3p,hsa-miR-130a-3p,hsa-miR-132-3p,hsa-miR-136-5p,hsa-miR-138-5p,hsa-miR-139-5p,hsa-miR-143-3p,hsa-miR-145-5p,hsa-miR-149-5p,hsa-miR-153-3p,hsa-miR-15a-5p,hsa-miR-16-5p,hsa-miR-17-5p,hsa-miR-181a-5p,hsa-miR-181b-5p,hsa-miR-181c-5p,hsa-miR-181d-5p,hsa-miR-186-5p,hsa-miR-191-5p,hsa-miR-195-5p,hsa-miR-19a-3p,hsa-miR-19b-3p,hsa-miR-204-5p,hsa-miR-21-5p,hsa-miR-218-5p,hsa-miR-219a-2-3p,hsa-miR-22-3p,hsa-miR-221-3p,hsa-miR-222-3p,hsa-miR-223-3p,hsa-miR-23a-3p,hsa-miR-23b-3p,hsa-miR-24-3p,hsa-miR-26a-5p,hsa-miR-26b-5p,hsa-miR-27a-3p,hsa-miR-27b-3p,hsa-miR-29a-3p,hsa-miR-29b-3p,hsa-miR-29c-3p,hsa-miR-30a-5p,hsa-miR-30b-5p,hsa-miR-30c-5p,hsa-miR-30d-5p,hsa-miR-30e-5p,hsa-miR-328-3p,hsa-miR-331-3p,hsa-miR-335-5p,hsa-miR-338-3p,hsa-miR-340-5p,hsa-miR-342-3p,hsa-miR-361-5p,hsa-miR-365a-3p,hsa-miR-374b-5p,hsa-miR-376a-3p,hsa-miR-376c-3p,hsa-miR-377-3p,hsa-miR-425-5p,hsa-miR-451a,hsa-miR-495-3p,hsa-miR-7-5p,hsa-miR-9-3p,hsa-miR-9-5p,hsa-miR-92a-3p,hsa-miR-92b-3p,hsa-miR-93-5p,hsa-miR-99a-5p,hsa-miR-99b-5p</t>
  </si>
  <si>
    <t>Brain tissue</t>
  </si>
  <si>
    <t>Ubiquitin mediated proteolysis</t>
  </si>
  <si>
    <t>hsa-let-7a-5p,hsa-let-7b-5p,hsa-let-7c-5p,hsa-let-7d-5p,hsa-let-7e-5p,hsa-let-7f-5p,hsa-let-7g-5p,hsa-let-7i-5p,hsa-miR-100-5p,hsa-miR-101-3p,hsa-miR-103a-3p,hsa-miR-107,hsa-miR-124-3p,hsa-miR-125a-5p,hsa-miR-125b-5p,hsa-miR-126-3p,hsa-miR-126-5p,hsa-miR-128-3p,hsa-miR-129-1-3p,hsa-miR-129-2-3p,hsa-miR-130a-3p,hsa-miR-132-3p,hsa-miR-136-5p,hsa-miR-138-5p,hsa-miR-139-5p,hsa-miR-143-3p,hsa-miR-145-5p,hsa-miR-149-5p,hsa-miR-153-3p,hsa-miR-15a-5p,hsa-miR-16-5p,hsa-miR-17-5p,hsa-miR-181a-5p,hsa-miR-181b-5p,hsa-miR-181c-5p,hsa-miR-181d-5p,hsa-miR-186-5p,hsa-miR-191-5p,hsa-miR-195-5p,hsa-miR-19a-3p,hsa-miR-19b-3p,hsa-miR-204-5p,hsa-miR-21-5p,hsa-miR-218-5p,hsa-miR-219a-2-3p,hsa-miR-22-3p,hsa-miR-221-3p,hsa-miR-222-3p,hsa-miR-223-3p,hsa-miR-23a-3p,hsa-miR-23b-3p,hsa-miR-24-3p,hsa-miR-26a-5p,hsa-miR-26b-5p,hsa-miR-27a-3p,hsa-miR-27b-3p,hsa-miR-29a-3p,hsa-miR-29b-3p,hsa-miR-29c-3p,hsa-miR-30a-5p,hsa-miR-30b-5p,hsa-miR-30c-5p,hsa-miR-30d-5p,hsa-miR-30e-5p,hsa-miR-328-3p,hsa-miR-331-3p,hsa-miR-335-5p,hsa-miR-338-3p,hsa-miR-340-5p,hsa-miR-342-3p,hsa-miR-361-5p,hsa-miR-365a-3p,hsa-miR-374b-5p,hsa-miR-376a-3p,hsa-miR-376c-3p,hsa-miR-377-3p,hsa-miR-425-5p,hsa-miR-451a,hsa-miR-495-3p,hsa-miR-7-5p,hsa-miR-9-3p,hsa-miR-9-5p,hsa-miR-92a-3p,hsa-miR-92b-3p,hsa-miR-93-5p,hsa-miR-99a-5p,hsa-miR-99b-5p</t>
  </si>
  <si>
    <t>Cell cycle</t>
  </si>
  <si>
    <t>hsa-let-7a-5p,hsa-let-7b-5p,hsa-let-7c-5p,hsa-let-7d-5p,hsa-let-7e-5p,hsa-let-7f-5p,hsa-let-7g-5p,hsa-let-7i-5p,hsa-miR-100-5p,hsa-miR-101-3p,hsa-miR-103a-3p,hsa-miR-107,hsa-miR-124-3p,hsa-miR-125a-5p,hsa-miR-125b-5p,hsa-miR-126-3p,hsa-miR-126-5p,hsa-miR-128-3p,hsa-miR-129-2-3p,hsa-miR-130a-3p,hsa-miR-132-3p,hsa-miR-136-5p,hsa-miR-138-5p,hsa-miR-139-5p,hsa-miR-143-3p,hsa-miR-145-5p,hsa-miR-149-5p,hsa-miR-153-3p,hsa-miR-15a-5p,hsa-miR-16-5p,hsa-miR-17-5p,hsa-miR-181a-5p,hsa-miR-181b-5p,hsa-miR-181c-5p,hsa-miR-181d-5p,hsa-miR-186-5p,hsa-miR-191-5p,hsa-miR-195-5p,hsa-miR-19a-3p,hsa-miR-19b-3p,hsa-miR-204-5p,hsa-miR-21-5p,hsa-miR-218-5p,hsa-miR-219a-2-3p,hsa-miR-22-3p,hsa-miR-221-3p,hsa-miR-222-3p,hsa-miR-223-3p,hsa-miR-23a-3p,hsa-miR-23b-3p,hsa-miR-24-3p,hsa-miR-26a-5p,hsa-miR-26b-5p,hsa-miR-27a-3p,hsa-miR-27b-3p,hsa-miR-29a-3p,hsa-miR-29b-3p,hsa-miR-29c-3p,hsa-miR-30a-5p,hsa-miR-30b-5p,hsa-miR-30c-5p,hsa-miR-30d-5p,hsa-miR-30e-5p,hsa-miR-328-3p,hsa-miR-331-3p,hsa-miR-335-5p,hsa-miR-338-3p,hsa-miR-340-5p,hsa-miR-342-3p,hsa-miR-361-5p,hsa-miR-365a-3p,hsa-miR-374b-5p,hsa-miR-376a-3p,hsa-miR-376c-3p,hsa-miR-377-3p,hsa-miR-425-5p,hsa-miR-451a,hsa-miR-495-3p,hsa-miR-7-5p,hsa-miR-9-3p,hsa-miR-9-5p,hsa-miR-92a-3p,hsa-miR-92b-3p,hsa-miR-93-5p,hsa-miR-99a-5p,hsa-miR-99b-5p</t>
  </si>
  <si>
    <t>Autophagy - animal</t>
  </si>
  <si>
    <t>Shigellosis</t>
  </si>
  <si>
    <t>Proteoglycans in cancer</t>
  </si>
  <si>
    <t>Renal cell carcinoma</t>
  </si>
  <si>
    <t>hsa-let-7a-5p,hsa-let-7b-5p,hsa-let-7c-5p,hsa-let-7d-5p,hsa-let-7e-5p,hsa-let-7f-5p,hsa-let-7g-5p,hsa-let-7i-5p,hsa-miR-100-5p,hsa-miR-101-3p,hsa-miR-103a-3p,hsa-miR-107,hsa-miR-124-3p,hsa-miR-125a-5p,hsa-miR-125b-5p,hsa-miR-126-3p,hsa-miR-126-5p,hsa-miR-128-3p,hsa-miR-129-1-3p,hsa-miR-129-2-3p,hsa-miR-130a-3p,hsa-miR-132-3p,hsa-miR-136-5p,hsa-miR-138-5p,hsa-miR-139-5p,hsa-miR-143-3p,hsa-miR-145-5p,hsa-miR-149-5p,hsa-miR-153-3p,hsa-miR-15a-5p,hsa-miR-16-5p,hsa-miR-17-5p,hsa-miR-181a-5p,hsa-miR-181b-5p,hsa-miR-181c-5p,hsa-miR-181d-5p,hsa-miR-186-5p,hsa-miR-191-5p,hsa-miR-195-5p,hsa-miR-19a-3p,hsa-miR-19b-3p,hsa-miR-204-5p,hsa-miR-21-5p,hsa-miR-218-5p,hsa-miR-219a-2-3p,hsa-miR-22-3p,hsa-miR-221-3p,hsa-miR-222-3p,hsa-miR-23a-3p,hsa-miR-23b-3p,hsa-miR-24-3p,hsa-miR-26a-5p,hsa-miR-26b-5p,hsa-miR-27a-3p,hsa-miR-27b-3p,hsa-miR-29a-3p,hsa-miR-29b-3p,hsa-miR-29c-3p,hsa-miR-30a-5p,hsa-miR-30b-5p,hsa-miR-30c-5p,hsa-miR-30d-5p,hsa-miR-30e-5p,hsa-miR-328-3p,hsa-miR-331-3p,hsa-miR-335-5p,hsa-miR-338-3p,hsa-miR-340-5p,hsa-miR-342-3p,hsa-miR-361-5p,hsa-miR-365a-3p,hsa-miR-374b-5p,hsa-miR-376a-3p,hsa-miR-376c-3p,hsa-miR-377-3p,hsa-miR-425-5p,hsa-miR-451a,hsa-miR-495-3p,hsa-miR-7-5p,hsa-miR-9-3p,hsa-miR-9-5p,hsa-miR-92a-3p,hsa-miR-92b-3p,hsa-miR-93-5p,hsa-miR-99a-5p,hsa-miR-99b-5p</t>
  </si>
  <si>
    <t>Focal adhesion</t>
  </si>
  <si>
    <t>Colorectal cancer</t>
  </si>
  <si>
    <t>hsa-let-7a-5p,hsa-let-7b-5p,hsa-let-7c-5p,hsa-let-7d-5p,hsa-let-7e-5p,hsa-let-7f-5p,hsa-let-7g-5p,hsa-let-7i-5p,hsa-miR-100-5p,hsa-miR-101-3p,hsa-miR-103a-3p,hsa-miR-107,hsa-miR-124-3p,hsa-miR-125a-5p,hsa-miR-125b-5p,hsa-miR-126-3p,hsa-miR-126-5p,hsa-miR-128-3p,hsa-miR-129-1-3p,hsa-miR-129-2-3p,hsa-miR-130a-3p,hsa-miR-132-3p,hsa-miR-136-5p,hsa-miR-138-5p,hsa-miR-139-5p,hsa-miR-143-3p,hsa-miR-145-5p,hsa-miR-149-5p,hsa-miR-153-3p,hsa-miR-15a-5p,hsa-miR-16-5p,hsa-miR-17-5p,hsa-miR-181a-5p,hsa-miR-181b-5p,hsa-miR-181c-5p,hsa-miR-181d-5p,hsa-miR-186-5p,hsa-miR-191-5p,hsa-miR-195-5p,hsa-miR-19a-3p,hsa-miR-19b-3p,hsa-miR-204-5p,hsa-miR-21-5p,hsa-miR-218-5p,hsa-miR-219a-2-3p,hsa-miR-22-3p,hsa-miR-221-3p,hsa-miR-222-3p,hsa-miR-23a-3p,hsa-miR-23b-3p,hsa-miR-24-3p,hsa-miR-26a-5p,hsa-miR-26b-5p,hsa-miR-27a-3p,hsa-miR-27b-3p,hsa-miR-29a-3p,hsa-miR-29b-3p,hsa-miR-29c-3p,hsa-miR-30a-5p,hsa-miR-30b-5p,hsa-miR-30c-5p,hsa-miR-30d-5p,hsa-miR-30e-5p,hsa-miR-328-3p,hsa-miR-331-3p,hsa-miR-335-5p,hsa-miR-338-3p,hsa-miR-340-5p,hsa-miR-342-3p,hsa-miR-361-5p,hsa-miR-365a-3p,hsa-miR-374b-5p,hsa-miR-376c-3p,hsa-miR-377-3p,hsa-miR-425-5p,hsa-miR-451a,hsa-miR-495-3p,hsa-miR-7-5p,hsa-miR-9-3p,hsa-miR-9-5p,hsa-miR-92a-3p,hsa-miR-92b-3p,hsa-miR-93-5p,hsa-miR-99a-5p,hsa-miR-99b-5p</t>
  </si>
  <si>
    <t>Axon guidance</t>
  </si>
  <si>
    <t>hsa-let-7a-5p,hsa-let-7b-5p,hsa-let-7c-5p,hsa-let-7d-5p,hsa-let-7e-5p,hsa-let-7f-5p,hsa-let-7g-5p,hsa-let-7i-5p,hsa-miR-100-5p,hsa-miR-101-3p,hsa-miR-103a-3p,hsa-miR-107,hsa-miR-124-3p,hsa-miR-125a-5p,hsa-miR-125b-5p,hsa-miR-126-3p,hsa-miR-126-5p,hsa-miR-127-3p,hsa-miR-128-3p,hsa-miR-129-1-3p,hsa-miR-129-2-3p,hsa-miR-130a-3p,hsa-miR-132-3p,hsa-miR-136-5p,hsa-miR-138-5p,hsa-miR-139-5p,hsa-miR-143-3p,hsa-miR-145-5p,hsa-miR-149-5p,hsa-miR-153-3p,hsa-miR-15a-5p,hsa-miR-16-5p,hsa-miR-17-5p,hsa-miR-181a-5p,hsa-miR-181b-5p,hsa-miR-181c-5p,hsa-miR-181d-5p,hsa-miR-186-5p,hsa-miR-191-5p,hsa-miR-195-5p,hsa-miR-19a-3p,hsa-miR-19b-3p,hsa-miR-204-5p,hsa-miR-21-5p,hsa-miR-218-5p,hsa-miR-219a-2-3p,hsa-miR-22-3p,hsa-miR-221-3p,hsa-miR-222-3p,hsa-miR-23a-3p,hsa-miR-23b-3p,hsa-miR-24-3p,hsa-miR-26a-5p,hsa-miR-26b-5p,hsa-miR-27a-3p,hsa-miR-27b-3p,hsa-miR-29a-3p,hsa-miR-29b-3p,hsa-miR-29c-3p,hsa-miR-30a-5p,hsa-miR-30b-5p,hsa-miR-30c-5p,hsa-miR-30d-5p,hsa-miR-30e-5p,hsa-miR-328-3p,hsa-miR-331-3p,hsa-miR-335-5p,hsa-miR-338-3p,hsa-miR-340-5p,hsa-miR-342-3p,hsa-miR-361-5p,hsa-miR-365a-3p,hsa-miR-374b-5p,hsa-miR-376a-3p,hsa-miR-376c-3p,hsa-miR-377-3p,hsa-miR-425-5p,hsa-miR-451a,hsa-miR-495-3p,hsa-miR-7-5p,hsa-miR-9-3p,hsa-miR-9-5p,hsa-miR-92a-3p,hsa-miR-92b-3p,hsa-miR-93-5p,hsa-miR-99a-5p,hsa-miR-99b-5p</t>
  </si>
  <si>
    <t>Amyotrophic lateral sclerosis</t>
  </si>
  <si>
    <t>Pathways of neurodegeneration - multiple diseases</t>
  </si>
  <si>
    <t>EGFR tyrosine kinase inhibitor resistance</t>
  </si>
  <si>
    <t>hsa-let-7a-5p,hsa-let-7b-5p,hsa-let-7c-5p,hsa-let-7d-5p,hsa-let-7e-5p,hsa-let-7f-5p,hsa-let-7g-5p,hsa-let-7i-5p,hsa-miR-100-5p,hsa-miR-101-3p,hsa-miR-103a-3p,hsa-miR-107,hsa-miR-124-3p,hsa-miR-125a-5p,hsa-miR-125b-5p,hsa-miR-126-3p,hsa-miR-126-5p,hsa-miR-128-3p,hsa-miR-129-1-3p,hsa-miR-129-2-3p,hsa-miR-130a-3p,hsa-miR-132-3p,hsa-miR-136-5p,hsa-miR-138-5p,hsa-miR-139-5p,hsa-miR-143-3p,hsa-miR-145-5p,hsa-miR-149-5p,hsa-miR-153-3p,hsa-miR-15a-5p,hsa-miR-16-5p,hsa-miR-17-5p,hsa-miR-181a-5p,hsa-miR-181b-5p,hsa-miR-181c-5p,hsa-miR-181d-5p,hsa-miR-186-5p,hsa-miR-191-5p,hsa-miR-195-5p,hsa-miR-19a-3p,hsa-miR-19b-3p,hsa-miR-204-5p,hsa-miR-21-5p,hsa-miR-218-5p,hsa-miR-219a-2-3p,hsa-miR-22-3p,hsa-miR-221-3p,hsa-miR-222-3p,hsa-miR-223-3p,hsa-miR-23a-3p,hsa-miR-23b-3p,hsa-miR-24-3p,hsa-miR-26a-5p,hsa-miR-26b-5p,hsa-miR-27a-3p,hsa-miR-27b-3p,hsa-miR-29a-3p,hsa-miR-29b-3p,hsa-miR-29c-3p,hsa-miR-30a-5p,hsa-miR-30b-5p,hsa-miR-30c-5p,hsa-miR-30d-5p,hsa-miR-30e-5p,hsa-miR-331-3p,hsa-miR-335-5p,hsa-miR-338-3p,hsa-miR-340-5p,hsa-miR-342-3p,hsa-miR-361-5p,hsa-miR-365a-3p,hsa-miR-374b-5p,hsa-miR-376a-3p,hsa-miR-376c-3p,hsa-miR-377-3p,hsa-miR-425-5p,hsa-miR-451a,hsa-miR-495-3p,hsa-miR-7-5p,hsa-miR-9-3p,hsa-miR-9-5p,hsa-miR-92a-3p,hsa-miR-92b-3p,hsa-miR-93-5p,hsa-miR-99a-5p,hsa-miR-99b-5p</t>
  </si>
  <si>
    <t>Huntington disease</t>
  </si>
  <si>
    <t>Salmonella infection</t>
  </si>
  <si>
    <t>Thermogenesis</t>
  </si>
  <si>
    <t>hsa-let-7a-5p,hsa-let-7b-5p,hsa-let-7c-5p,hsa-let-7d-5p,hsa-let-7e-5p,hsa-let-7f-5p,hsa-let-7g-5p,hsa-let-7i-5p,hsa-miR-100-5p,hsa-miR-101-3p,hsa-miR-103a-3p,hsa-miR-107,hsa-miR-124-3p,hsa-miR-125a-5p,hsa-miR-125b-5p,hsa-miR-126-3p,hsa-miR-126-5p,hsa-miR-128-3p,hsa-miR-129-2-3p,hsa-miR-130a-3p,hsa-miR-132-3p,hsa-miR-136-5p,hsa-miR-138-5p,hsa-miR-139-5p,hsa-miR-143-3p,hsa-miR-145-5p,hsa-miR-149-5p,hsa-miR-153-3p,hsa-miR-15a-5p,hsa-miR-16-5p,hsa-miR-17-5p,hsa-miR-181a-5p,hsa-miR-181b-5p,hsa-miR-181c-5p,hsa-miR-181d-5p,hsa-miR-186-5p,hsa-miR-191-5p,hsa-miR-195-5p,hsa-miR-19a-3p,hsa-miR-19b-3p,hsa-miR-204-5p,hsa-miR-21-5p,hsa-miR-218-5p,hsa-miR-22-3p,hsa-miR-221-3p,hsa-miR-222-3p,hsa-miR-223-3p,hsa-miR-23a-3p,hsa-miR-23b-3p,hsa-miR-24-3p,hsa-miR-26a-5p,hsa-miR-26b-5p,hsa-miR-27a-3p,hsa-miR-27b-3p,hsa-miR-29a-3p,hsa-miR-29b-3p,hsa-miR-29c-3p,hsa-miR-30a-5p,hsa-miR-30b-5p,hsa-miR-30c-5p,hsa-miR-30d-5p,hsa-miR-30e-5p,hsa-miR-328-3p,hsa-miR-331-3p,hsa-miR-335-5p,hsa-miR-338-3p,hsa-miR-340-5p,hsa-miR-342-3p,hsa-miR-361-5p,hsa-miR-365a-3p,hsa-miR-374b-5p,hsa-miR-376a-3p,hsa-miR-376c-3p,hsa-miR-377-3p,hsa-miR-425-5p,hsa-miR-451a,hsa-miR-495-3p,hsa-miR-7-5p,hsa-miR-9-3p,hsa-miR-9-5p,hsa-miR-92a-3p,hsa-miR-92b-3p,hsa-miR-93-5p,hsa-miR-99a-5p,hsa-miR-99b-5p</t>
  </si>
  <si>
    <t>Prostate cancer</t>
  </si>
  <si>
    <t>Parkinson disease</t>
  </si>
  <si>
    <t>hsa-let-7a-5p,hsa-let-7b-5p,hsa-let-7c-5p,hsa-let-7d-5p,hsa-let-7e-5p,hsa-let-7f-5p,hsa-let-7g-5p,hsa-let-7i-5p,hsa-miR-100-5p,hsa-miR-101-3p,hsa-miR-103a-3p,hsa-miR-107,hsa-miR-124-3p,hsa-miR-125a-5p,hsa-miR-125b-5p,hsa-miR-126-3p,hsa-miR-126-5p,hsa-miR-127-3p,hsa-miR-128-3p,hsa-miR-129-1-3p,hsa-miR-129-2-3p,hsa-miR-130a-3p,hsa-miR-132-3p,hsa-miR-136-5p,hsa-miR-138-5p,hsa-miR-139-5p,hsa-miR-143-3p,hsa-miR-145-5p,hsa-miR-149-5p,hsa-miR-153-3p,hsa-miR-15a-5p,hsa-miR-16-5p,hsa-miR-17-5p,hsa-miR-181a-5p,hsa-miR-181b-5p,hsa-miR-181c-5p,hsa-miR-181d-5p,hsa-miR-186-5p,hsa-miR-191-5p,hsa-miR-195-5p,hsa-miR-19a-3p,hsa-miR-19b-3p,hsa-miR-204-5p,hsa-miR-21-5p,hsa-miR-218-5p,hsa-miR-22-3p,hsa-miR-221-3p,hsa-miR-222-3p,hsa-miR-223-3p,hsa-miR-23a-3p,hsa-miR-23b-3p,hsa-miR-24-3p,hsa-miR-26a-5p,hsa-miR-26b-5p,hsa-miR-27a-3p,hsa-miR-27b-3p,hsa-miR-29a-3p,hsa-miR-29b-3p,hsa-miR-29c-3p,hsa-miR-30a-5p,hsa-miR-30b-5p,hsa-miR-30c-5p,hsa-miR-30d-5p,hsa-miR-30e-5p,hsa-miR-328-3p,hsa-miR-331-3p,hsa-miR-335-5p,hsa-miR-338-3p,hsa-miR-340-5p,hsa-miR-342-3p,hsa-miR-361-5p,hsa-miR-365a-3p,hsa-miR-374b-5p,hsa-miR-376a-3p,hsa-miR-376c-3p,hsa-miR-377-3p,hsa-miR-425-5p,hsa-miR-451a,hsa-miR-495-3p,hsa-miR-7-5p,hsa-miR-9-3p,hsa-miR-9-5p,hsa-miR-92a-3p,hsa-miR-92b-3p,hsa-miR-93-5p,hsa-miR-99a-5p,hsa-miR-99b-5p</t>
  </si>
  <si>
    <t>Chronic myeloid leukemia</t>
  </si>
  <si>
    <t>hsa-let-7a-5p,hsa-let-7b-5p,hsa-let-7c-5p,hsa-let-7d-5p,hsa-let-7e-5p,hsa-let-7f-5p,hsa-let-7g-5p,hsa-let-7i-5p,hsa-miR-100-5p,hsa-miR-101-3p,hsa-miR-103a-3p,hsa-miR-107,hsa-miR-124-3p,hsa-miR-125a-5p,hsa-miR-125b-5p,hsa-miR-126-3p,hsa-miR-126-5p,hsa-miR-128-3p,hsa-miR-129-1-3p,hsa-miR-129-2-3p,hsa-miR-130a-3p,hsa-miR-132-3p,hsa-miR-136-5p,hsa-miR-138-5p,hsa-miR-139-5p,hsa-miR-143-3p,hsa-miR-145-5p,hsa-miR-149-5p,hsa-miR-153-3p,hsa-miR-15a-5p,hsa-miR-16-5p,hsa-miR-17-5p,hsa-miR-181a-5p,hsa-miR-181b-5p,hsa-miR-181c-5p,hsa-miR-181d-5p,hsa-miR-186-5p,hsa-miR-191-5p,hsa-miR-195-5p,hsa-miR-19a-3p,hsa-miR-19b-3p,hsa-miR-204-5p,hsa-miR-21-5p,hsa-miR-218-5p,hsa-miR-219a-2-3p,hsa-miR-22-3p,hsa-miR-221-3p,hsa-miR-222-3p,hsa-miR-223-3p,hsa-miR-23a-3p,hsa-miR-23b-3p,hsa-miR-24-3p,hsa-miR-26a-5p,hsa-miR-26b-5p,hsa-miR-27a-3p,hsa-miR-27b-3p,hsa-miR-29a-3p,hsa-miR-29b-3p,hsa-miR-29c-3p,hsa-miR-30a-5p,hsa-miR-30b-5p,hsa-miR-30c-5p,hsa-miR-30d-5p,hsa-miR-30e-5p,hsa-miR-328-3p,hsa-miR-331-3p,hsa-miR-335-5p,hsa-miR-338-3p,hsa-miR-340-5p,hsa-miR-342-3p,hsa-miR-361-5p,hsa-miR-365a-3p,hsa-miR-374b-5p,hsa-miR-376c-3p,hsa-miR-377-3p,hsa-miR-425-5p,hsa-miR-451a,hsa-miR-495-3p,hsa-miR-7-5p,hsa-miR-9-3p,hsa-miR-9-5p,hsa-miR-92a-3p,hsa-miR-92b-3p,hsa-miR-93-5p,hsa-miR-99a-5p</t>
  </si>
  <si>
    <t>Pancreatic cancer</t>
  </si>
  <si>
    <t>hsa-let-7a-5p,hsa-let-7b-5p,hsa-let-7c-5p,hsa-let-7d-5p,hsa-let-7e-5p,hsa-let-7f-5p,hsa-let-7g-5p,hsa-let-7i-5p,hsa-miR-100-5p,hsa-miR-101-3p,hsa-miR-103a-3p,hsa-miR-107,hsa-miR-124-3p,hsa-miR-125a-5p,hsa-miR-125b-5p,hsa-miR-126-3p,hsa-miR-126-5p,hsa-miR-128-3p,hsa-miR-129-1-3p,hsa-miR-129-2-3p,hsa-miR-130a-3p,hsa-miR-132-3p,hsa-miR-136-5p,hsa-miR-138-5p,hsa-miR-139-5p,hsa-miR-143-3p,hsa-miR-145-5p,hsa-miR-149-5p,hsa-miR-153-3p,hsa-miR-15a-5p,hsa-miR-16-5p,hsa-miR-17-5p,hsa-miR-181a-5p,hsa-miR-181b-5p,hsa-miR-181c-5p,hsa-miR-181d-5p,hsa-miR-186-5p,hsa-miR-191-5p,hsa-miR-195-5p,hsa-miR-19a-3p,hsa-miR-19b-3p,hsa-miR-204-5p,hsa-miR-21-5p,hsa-miR-218-5p,hsa-miR-219a-2-3p,hsa-miR-22-3p,hsa-miR-221-3p,hsa-miR-222-3p,hsa-miR-223-3p,hsa-miR-23a-3p,hsa-miR-23b-3p,hsa-miR-24-3p,hsa-miR-26a-5p,hsa-miR-26b-5p,hsa-miR-27a-3p,hsa-miR-27b-3p,hsa-miR-29a-3p,hsa-miR-29b-3p,hsa-miR-29c-3p,hsa-miR-30a-5p,hsa-miR-30b-5p,hsa-miR-30c-5p,hsa-miR-30d-5p,hsa-miR-30e-5p,hsa-miR-328-3p,hsa-miR-331-3p,hsa-miR-335-5p,hsa-miR-338-3p,hsa-miR-340-5p,hsa-miR-342-3p,hsa-miR-361-5p,hsa-miR-365a-3p,hsa-miR-374b-5p,hsa-miR-376c-3p,hsa-miR-377-3p,hsa-miR-425-5p,hsa-miR-451a,hsa-miR-495-3p,hsa-miR-7-5p,hsa-miR-9-3p,hsa-miR-9-5p,hsa-miR-92a-3p,hsa-miR-92b-3p,hsa-miR-93-5p,hsa-miR-99a-5p,hsa-miR-99b-5p</t>
  </si>
  <si>
    <t>Protein processing in endoplasmic reticulum</t>
  </si>
  <si>
    <t>FoxO signaling pathway</t>
  </si>
  <si>
    <t>Alzheimer disease</t>
  </si>
  <si>
    <t>ErbB signaling pathway</t>
  </si>
  <si>
    <t>hsa-let-7a-5p,hsa-let-7b-5p,hsa-let-7c-5p,hsa-let-7d-5p,hsa-let-7e-5p,hsa-let-7f-5p,hsa-let-7g-5p,hsa-let-7i-5p,hsa-miR-100-5p,hsa-miR-101-3p,hsa-miR-103a-3p,hsa-miR-107,hsa-miR-124-3p,hsa-miR-125a-5p,hsa-miR-125b-5p,hsa-miR-126-3p,hsa-miR-126-5p,hsa-miR-127-3p,hsa-miR-128-3p,hsa-miR-129-1-3p,hsa-miR-129-2-3p,hsa-miR-130a-3p,hsa-miR-132-3p,hsa-miR-136-5p,hsa-miR-138-5p,hsa-miR-139-5p,hsa-miR-143-3p,hsa-miR-145-5p,hsa-miR-149-5p,hsa-miR-153-3p,hsa-miR-15a-5p,hsa-miR-16-5p,hsa-miR-17-5p,hsa-miR-181a-5p,hsa-miR-181b-5p,hsa-miR-181c-5p,hsa-miR-181d-5p,hsa-miR-186-5p,hsa-miR-191-5p,hsa-miR-195-5p,hsa-miR-19a-3p,hsa-miR-19b-3p,hsa-miR-204-5p,hsa-miR-21-5p,hsa-miR-218-5p,hsa-miR-219a-2-3p,hsa-miR-22-3p,hsa-miR-221-3p,hsa-miR-222-3p,hsa-miR-23a-3p,hsa-miR-23b-3p,hsa-miR-24-3p,hsa-miR-26a-5p,hsa-miR-26b-5p,hsa-miR-27a-3p,hsa-miR-27b-3p,hsa-miR-29a-3p,hsa-miR-29b-3p,hsa-miR-29c-3p,hsa-miR-30a-5p,hsa-miR-30b-5p,hsa-miR-30c-5p,hsa-miR-30d-5p,hsa-miR-30e-5p,hsa-miR-328-3p,hsa-miR-331-3p,hsa-miR-335-5p,hsa-miR-338-3p,hsa-miR-340-5p,hsa-miR-342-3p,hsa-miR-361-5p,hsa-miR-365a-3p,hsa-miR-374b-5p,hsa-miR-376c-3p,hsa-miR-377-3p,hsa-miR-425-5p,hsa-miR-451a,hsa-miR-495-3p,hsa-miR-7-5p,hsa-miR-9-3p,hsa-miR-9-5p,hsa-miR-92a-3p,hsa-miR-92b-3p,hsa-miR-93-5p,hsa-miR-99a-5p</t>
  </si>
  <si>
    <t>p53 signaling pathway</t>
  </si>
  <si>
    <t>hsa-let-7a-5p,hsa-let-7b-5p,hsa-let-7c-5p,hsa-let-7d-5p,hsa-let-7e-5p,hsa-let-7f-5p,hsa-let-7g-5p,hsa-let-7i-5p,hsa-miR-100-5p,hsa-miR-101-3p,hsa-miR-103a-3p,hsa-miR-107,hsa-miR-124-3p,hsa-miR-125a-5p,hsa-miR-125b-5p,hsa-miR-126-3p,hsa-miR-126-5p,hsa-miR-127-3p,hsa-miR-128-3p,hsa-miR-130a-3p,hsa-miR-132-3p,hsa-miR-136-5p,hsa-miR-138-5p,hsa-miR-139-5p,hsa-miR-143-3p,hsa-miR-145-5p,hsa-miR-149-5p,hsa-miR-153-3p,hsa-miR-15a-5p,hsa-miR-16-5p,hsa-miR-17-5p,hsa-miR-181a-5p,hsa-miR-181b-5p,hsa-miR-181c-5p,hsa-miR-181d-5p,hsa-miR-186-5p,hsa-miR-191-5p,hsa-miR-195-5p,hsa-miR-19a-3p,hsa-miR-19b-3p,hsa-miR-204-5p,hsa-miR-21-5p,hsa-miR-218-5p,hsa-miR-219a-2-3p,hsa-miR-22-3p,hsa-miR-221-3p,hsa-miR-222-3p,hsa-miR-23a-3p,hsa-miR-23b-3p,hsa-miR-24-3p,hsa-miR-26a-5p,hsa-miR-26b-5p,hsa-miR-27a-3p,hsa-miR-27b-3p,hsa-miR-29a-3p,hsa-miR-29b-3p,hsa-miR-29c-3p,hsa-miR-30a-5p,hsa-miR-30b-5p,hsa-miR-30c-5p,hsa-miR-30d-5p,hsa-miR-30e-5p,hsa-miR-328-3p,hsa-miR-331-3p,hsa-miR-335-5p,hsa-miR-338-3p,hsa-miR-340-5p,hsa-miR-342-3p,hsa-miR-361-5p,hsa-miR-365a-3p,hsa-miR-374b-5p,hsa-miR-376c-3p,hsa-miR-377-3p,hsa-miR-425-5p,hsa-miR-495-3p,hsa-miR-7-5p,hsa-miR-9-3p,hsa-miR-9-5p,hsa-miR-92a-3p,hsa-miR-92b-3p,hsa-miR-93-5p,hsa-miR-99a-5p,hsa-miR-99b-5p</t>
  </si>
  <si>
    <t>Spinocerebellar ataxia</t>
  </si>
  <si>
    <t>Neurotrophin signaling pathway</t>
  </si>
  <si>
    <t>HIF-1 signaling pathway</t>
  </si>
  <si>
    <t>Hepatocellular carcinoma</t>
  </si>
  <si>
    <t>hsa-let-7a-5p,hsa-let-7b-5p,hsa-let-7c-5p,hsa-let-7d-5p,hsa-let-7e-5p,hsa-let-7f-5p,hsa-let-7g-5p,hsa-let-7i-5p,hsa-miR-100-5p,hsa-miR-101-3p,hsa-miR-103a-3p,hsa-miR-107,hsa-miR-124-3p,hsa-miR-125a-5p,hsa-miR-125b-5p,hsa-miR-126-3p,hsa-miR-126-5p,hsa-miR-127-3p,hsa-miR-128-3p,hsa-miR-129-1-3p,hsa-miR-129-2-3p,hsa-miR-130a-3p,hsa-miR-132-3p,hsa-miR-136-5p,hsa-miR-138-5p,hsa-miR-139-5p,hsa-miR-143-3p,hsa-miR-145-5p,hsa-miR-149-5p,hsa-miR-153-3p,hsa-miR-15a-5p,hsa-miR-16-5p,hsa-miR-17-5p,hsa-miR-181a-5p,hsa-miR-181b-5p,hsa-miR-181c-5p,hsa-miR-181d-5p,hsa-miR-186-5p,hsa-miR-191-5p,hsa-miR-195-5p,hsa-miR-19a-3p,hsa-miR-19b-3p,hsa-miR-204-5p,hsa-miR-21-5p,hsa-miR-218-5p,hsa-miR-219a-2-3p,hsa-miR-22-3p,hsa-miR-221-3p,hsa-miR-222-3p,hsa-miR-223-3p,hsa-miR-23a-3p,hsa-miR-23b-3p,hsa-miR-24-3p,hsa-miR-26a-5p,hsa-miR-26b-5p,hsa-miR-27a-3p,hsa-miR-27b-3p,hsa-miR-29a-3p,hsa-miR-29b-3p,hsa-miR-29c-3p,hsa-miR-30a-5p,hsa-miR-30b-5p,hsa-miR-30c-5p,hsa-miR-30d-5p,hsa-miR-30e-5p,hsa-miR-328-3p,hsa-miR-331-3p,hsa-miR-335-5p,hsa-miR-338-3p,hsa-miR-340-5p,hsa-miR-342-3p,hsa-miR-361-5p,hsa-miR-365a-3p,hsa-miR-374b-5p,hsa-miR-376c-3p,hsa-miR-377-3p,hsa-miR-425-5p,hsa-miR-451a,hsa-miR-495-3p,hsa-miR-7-5p,hsa-miR-9-3p,hsa-miR-9-5p,hsa-miR-92a-3p,hsa-miR-92b-3p,hsa-miR-93-5p,hsa-miR-99a-5p,hsa-miR-99b-5p</t>
  </si>
  <si>
    <t>Rap1 signaling pathway</t>
  </si>
  <si>
    <t>MAPK signaling pathway</t>
  </si>
  <si>
    <t>Small cell lung cancer</t>
  </si>
  <si>
    <t>Thyroid hormone signaling pathway</t>
  </si>
  <si>
    <t>hsa-let-7a-5p,hsa-let-7b-5p,hsa-let-7c-5p,hsa-let-7d-5p,hsa-let-7e-5p,hsa-let-7f-5p,hsa-let-7g-5p,hsa-let-7i-5p,hsa-miR-100-5p,hsa-miR-101-3p,hsa-miR-103a-3p,hsa-miR-107,hsa-miR-124-3p,hsa-miR-125a-5p,hsa-miR-125b-5p,hsa-miR-126-3p,hsa-miR-126-5p,hsa-miR-127-3p,hsa-miR-128-3p,hsa-miR-129-1-3p,hsa-miR-129-2-3p,hsa-miR-130a-3p,hsa-miR-132-3p,hsa-miR-136-5p,hsa-miR-138-5p,hsa-miR-139-5p,hsa-miR-143-3p,hsa-miR-145-5p,hsa-miR-149-5p,hsa-miR-153-3p,hsa-miR-15a-5p,hsa-miR-16-5p,hsa-miR-17-5p,hsa-miR-181a-5p,hsa-miR-181b-5p,hsa-miR-181c-5p,hsa-miR-181d-5p,hsa-miR-186-5p,hsa-miR-191-5p,hsa-miR-195-5p,hsa-miR-19a-3p,hsa-miR-19b-3p,hsa-miR-204-5p,hsa-miR-21-5p,hsa-miR-218-5p,hsa-miR-219a-2-3p,hsa-miR-22-3p,hsa-miR-221-3p,hsa-miR-222-3p,hsa-miR-223-3p,hsa-miR-23a-3p,hsa-miR-23b-3p,hsa-miR-24-3p,hsa-miR-26a-5p,hsa-miR-26b-5p,hsa-miR-27a-3p,hsa-miR-27b-3p,hsa-miR-29a-3p,hsa-miR-29b-3p,hsa-miR-29c-3p,hsa-miR-30a-5p,hsa-miR-30b-5p,hsa-miR-30c-5p,hsa-miR-30d-5p,hsa-miR-30e-5p,hsa-miR-328-3p,hsa-miR-331-3p,hsa-miR-335-5p,hsa-miR-338-3p,hsa-miR-340-5p,hsa-miR-342-3p,hsa-miR-361-5p,hsa-miR-365a-3p,hsa-miR-374b-5p,hsa-miR-376a-3p,hsa-miR-376c-3p,hsa-miR-377-3p,hsa-miR-425-5p,hsa-miR-451a,hsa-miR-495-3p,hsa-miR-7-5p,hsa-miR-9-3p,hsa-miR-9-5p,hsa-miR-92a-3p,hsa-miR-92b-3p,hsa-miR-93-5p,hsa-miR-99a-5p</t>
  </si>
  <si>
    <t>Metabolic pathways</t>
  </si>
  <si>
    <t>Hepatitis B</t>
  </si>
  <si>
    <t>Non-alcoholic fatty liver disease</t>
  </si>
  <si>
    <t>Yersinia infection</t>
  </si>
  <si>
    <t>AMPK signaling pathway</t>
  </si>
  <si>
    <t>hsa-let-7a-5p,hsa-let-7b-5p,hsa-let-7c-5p,hsa-let-7d-5p,hsa-let-7e-5p,hsa-let-7f-5p,hsa-let-7g-5p,hsa-let-7i-5p,hsa-miR-100-5p,hsa-miR-101-3p,hsa-miR-103a-3p,hsa-miR-107,hsa-miR-124-3p,hsa-miR-125a-5p,hsa-miR-125b-5p,hsa-miR-126-3p,hsa-miR-126-5p,hsa-miR-127-3p,hsa-miR-128-3p,hsa-miR-129-1-3p,hsa-miR-129-2-3p,hsa-miR-130a-3p,hsa-miR-132-3p,hsa-miR-136-5p,hsa-miR-138-5p,hsa-miR-139-5p,hsa-miR-143-3p,hsa-miR-145-5p,hsa-miR-149-5p,hsa-miR-153-3p,hsa-miR-15a-5p,hsa-miR-16-5p,hsa-miR-17-5p,hsa-miR-181a-5p,hsa-miR-181b-5p,hsa-miR-181c-5p,hsa-miR-181d-5p,hsa-miR-186-5p,hsa-miR-195-5p,hsa-miR-19a-3p,hsa-miR-19b-3p,hsa-miR-204-5p,hsa-miR-21-5p,hsa-miR-218-5p,hsa-miR-219a-2-3p,hsa-miR-22-3p,hsa-miR-221-3p,hsa-miR-222-3p,hsa-miR-223-3p,hsa-miR-23a-3p,hsa-miR-23b-3p,hsa-miR-24-3p,hsa-miR-26a-5p,hsa-miR-26b-5p,hsa-miR-27a-3p,hsa-miR-27b-3p,hsa-miR-29a-3p,hsa-miR-29b-3p,hsa-miR-29c-3p,hsa-miR-30a-5p,hsa-miR-30b-5p,hsa-miR-30c-5p,hsa-miR-30d-5p,hsa-miR-30e-5p,hsa-miR-328-3p,hsa-miR-331-3p,hsa-miR-335-5p,hsa-miR-338-3p,hsa-miR-340-5p,hsa-miR-342-3p,hsa-miR-361-5p,hsa-miR-365a-3p,hsa-miR-374b-5p,hsa-miR-376a-3p,hsa-miR-376c-3p,hsa-miR-377-3p,hsa-miR-425-5p,hsa-miR-451a,hsa-miR-495-3p,hsa-miR-7-5p,hsa-miR-9-3p,hsa-miR-9-5p,hsa-miR-92a-3p,hsa-miR-92b-3p,hsa-miR-93-5p,hsa-miR-99a-5p,hsa-miR-99b-5p</t>
  </si>
  <si>
    <t>Regulation of actin cytoskeleton</t>
  </si>
  <si>
    <t>Fluid shear stress and atherosclerosis</t>
  </si>
  <si>
    <t>Bacterial invasion of epithelial cells</t>
  </si>
  <si>
    <t>AGE-RAGE signaling pathway in diabetic complications</t>
  </si>
  <si>
    <t>Adherens junction</t>
  </si>
  <si>
    <t>Acute myeloid leukemia</t>
  </si>
  <si>
    <t>hsa-let-7a-5p,hsa-let-7b-5p,hsa-let-7c-5p,hsa-let-7d-5p,hsa-let-7e-5p,hsa-let-7f-5p,hsa-let-7g-5p,hsa-let-7i-5p,hsa-miR-100-5p,hsa-miR-101-3p,hsa-miR-103a-3p,hsa-miR-107,hsa-miR-124-3p,hsa-miR-125a-5p,hsa-miR-125b-5p,hsa-miR-126-3p,hsa-miR-126-5p,hsa-miR-128-3p,hsa-miR-129-2-3p,hsa-miR-130a-3p,hsa-miR-132-3p,hsa-miR-136-5p,hsa-miR-138-5p,hsa-miR-139-5p,hsa-miR-143-3p,hsa-miR-145-5p,hsa-miR-149-5p,hsa-miR-153-3p,hsa-miR-15a-5p,hsa-miR-16-5p,hsa-miR-17-5p,hsa-miR-181a-5p,hsa-miR-181b-5p,hsa-miR-181c-5p,hsa-miR-181d-5p,hsa-miR-186-5p,hsa-miR-195-5p,hsa-miR-19a-3p,hsa-miR-19b-3p,hsa-miR-204-5p,hsa-miR-21-5p,hsa-miR-218-5p,hsa-miR-219a-2-3p,hsa-miR-22-3p,hsa-miR-221-3p,hsa-miR-222-3p,hsa-miR-223-3p,hsa-miR-23a-3p,hsa-miR-23b-3p,hsa-miR-24-3p,hsa-miR-26a-5p,hsa-miR-26b-5p,hsa-miR-27a-3p,hsa-miR-27b-3p,hsa-miR-29a-3p,hsa-miR-29b-3p,hsa-miR-29c-3p,hsa-miR-30a-5p,hsa-miR-30b-5p,hsa-miR-30c-5p,hsa-miR-30d-5p,hsa-miR-30e-5p,hsa-miR-328-3p,hsa-miR-331-3p,hsa-miR-338-3p,hsa-miR-340-5p,hsa-miR-342-3p,hsa-miR-361-5p,hsa-miR-365a-3p,hsa-miR-374b-5p,hsa-miR-376c-3p,hsa-miR-377-3p,hsa-miR-425-5p,hsa-miR-451a,hsa-miR-495-3p,hsa-miR-7-5p,hsa-miR-9-3p,hsa-miR-9-5p,hsa-miR-92a-3p,hsa-miR-92b-3p,hsa-miR-93-5p,hsa-miR-99a-5p</t>
  </si>
  <si>
    <t>Phosphatidylinositol signaling system</t>
  </si>
  <si>
    <t>hsa-let-7a-5p,hsa-let-7b-5p,hsa-let-7c-5p,hsa-let-7d-5p,hsa-let-7e-5p,hsa-let-7f-5p,hsa-let-7g-5p,hsa-let-7i-5p,hsa-miR-100-5p,hsa-miR-101-3p,hsa-miR-103a-3p,hsa-miR-107,hsa-miR-124-3p,hsa-miR-125a-5p,hsa-miR-125b-5p,hsa-miR-126-3p,hsa-miR-126-5p,hsa-miR-128-3p,hsa-miR-130a-3p,hsa-miR-132-3p,hsa-miR-136-5p,hsa-miR-138-5p,hsa-miR-139-5p,hsa-miR-143-3p,hsa-miR-145-5p,hsa-miR-149-5p,hsa-miR-153-3p,hsa-miR-15a-5p,hsa-miR-16-5p,hsa-miR-17-5p,hsa-miR-181a-5p,hsa-miR-181b-5p,hsa-miR-181c-5p,hsa-miR-181d-5p,hsa-miR-186-5p,hsa-miR-191-5p,hsa-miR-195-5p,hsa-miR-19a-3p,hsa-miR-19b-3p,hsa-miR-204-5p,hsa-miR-21-5p,hsa-miR-218-5p,hsa-miR-219a-2-3p,hsa-miR-22-3p,hsa-miR-221-3p,hsa-miR-222-3p,hsa-miR-23a-3p,hsa-miR-23b-3p,hsa-miR-24-3p,hsa-miR-26a-5p,hsa-miR-26b-5p,hsa-miR-27a-3p,hsa-miR-27b-3p,hsa-miR-29a-3p,hsa-miR-29b-3p,hsa-miR-29c-3p,hsa-miR-30a-5p,hsa-miR-30b-5p,hsa-miR-30c-5p,hsa-miR-30d-5p,hsa-miR-30e-5p,hsa-miR-328-3p,hsa-miR-331-3p,hsa-miR-335-5p,hsa-miR-338-3p,hsa-miR-340-5p,hsa-miR-342-3p,hsa-miR-361-5p,hsa-miR-365a-3p,hsa-miR-374b-5p,hsa-miR-376a-3p,hsa-miR-377-3p,hsa-miR-425-5p,hsa-miR-451a,hsa-miR-495-3p,hsa-miR-7-5p,hsa-miR-9-3p,hsa-miR-9-5p,hsa-miR-92a-3p,hsa-miR-92b-3p,hsa-miR-93-5p,hsa-miR-99a-5p,hsa-miR-99b-5p</t>
  </si>
  <si>
    <t>Hippo signaling pathway</t>
  </si>
  <si>
    <t>hsa-let-7a-5p,hsa-let-7b-5p,hsa-let-7c-5p,hsa-let-7d-5p,hsa-let-7e-5p,hsa-let-7f-5p,hsa-let-7g-5p,hsa-let-7i-5p,hsa-miR-100-5p,hsa-miR-101-3p,hsa-miR-103a-3p,hsa-miR-107,hsa-miR-124-3p,hsa-miR-125a-5p,hsa-miR-125b-5p,hsa-miR-126-3p,hsa-miR-126-5p,hsa-miR-127-3p,hsa-miR-128-3p,hsa-miR-129-1-3p,hsa-miR-129-2-3p,hsa-miR-130a-3p,hsa-miR-132-3p,hsa-miR-136-5p,hsa-miR-138-5p,hsa-miR-139-5p,hsa-miR-143-3p,hsa-miR-145-5p,hsa-miR-149-5p,hsa-miR-153-3p,hsa-miR-15a-5p,hsa-miR-16-5p,hsa-miR-17-5p,hsa-miR-181a-5p,hsa-miR-181b-5p,hsa-miR-181c-5p,hsa-miR-181d-5p,hsa-miR-186-5p,hsa-miR-191-5p,hsa-miR-195-5p,hsa-miR-19a-3p,hsa-miR-19b-3p,hsa-miR-204-5p,hsa-miR-21-5p,hsa-miR-218-5p,hsa-miR-219a-2-3p,hsa-miR-22-3p,hsa-miR-221-3p,hsa-miR-222-3p,hsa-miR-23a-3p,hsa-miR-23b-3p,hsa-miR-24-3p,hsa-miR-26a-5p,hsa-miR-26b-5p,hsa-miR-27a-3p,hsa-miR-27b-3p,hsa-miR-29a-3p,hsa-miR-29b-3p,hsa-miR-29c-3p,hsa-miR-30a-5p,hsa-miR-30b-5p,hsa-miR-30c-5p,hsa-miR-30d-5p,hsa-miR-30e-5p,hsa-miR-328-3p,hsa-miR-331-3p,hsa-miR-335-5p,hsa-miR-338-3p,hsa-miR-340-5p,hsa-miR-342-3p,hsa-miR-361-5p,hsa-miR-365a-3p,hsa-miR-374b-5p,hsa-miR-376a-3p,hsa-miR-376c-3p,hsa-miR-377-3p,hsa-miR-425-5p,hsa-miR-451a,hsa-miR-495-3p,hsa-miR-7-5p,hsa-miR-9-3p,hsa-miR-9-5p,hsa-miR-92a-3p,hsa-miR-92b-3p,hsa-miR-93-5p,hsa-miR-99a-5p</t>
  </si>
  <si>
    <t>N-Glycan biosynthesis</t>
  </si>
  <si>
    <t>hsa-let-7a-5p,hsa-let-7b-5p,hsa-let-7c-5p,hsa-let-7d-5p,hsa-let-7e-5p,hsa-let-7f-5p,hsa-let-7g-5p,hsa-let-7i-5p,hsa-miR-100-5p,hsa-miR-101-3p,hsa-miR-103a-3p,hsa-miR-107,hsa-miR-124-3p,hsa-miR-125a-5p,hsa-miR-125b-5p,hsa-miR-126-5p,hsa-miR-128-3p,hsa-miR-129-1-3p,hsa-miR-129-2-3p,hsa-miR-130a-3p,hsa-miR-136-5p,hsa-miR-138-5p,hsa-miR-139-5p,hsa-miR-143-3p,hsa-miR-149-5p,hsa-miR-15a-5p,hsa-miR-16-5p,hsa-miR-17-5p,hsa-miR-181a-5p,hsa-miR-181b-5p,hsa-miR-181c-5p,hsa-miR-181d-5p,hsa-miR-186-5p,hsa-miR-195-5p,hsa-miR-19a-3p,hsa-miR-19b-3p,hsa-miR-204-5p,hsa-miR-21-5p,hsa-miR-218-5p,hsa-miR-219a-2-3p,hsa-miR-22-3p,hsa-miR-221-3p,hsa-miR-222-3p,hsa-miR-23a-3p,hsa-miR-23b-3p,hsa-miR-24-3p,hsa-miR-26a-5p,hsa-miR-26b-5p,hsa-miR-27a-3p,hsa-miR-27b-3p,hsa-miR-29a-3p,hsa-miR-29b-3p,hsa-miR-29c-3p,hsa-miR-30a-5p,hsa-miR-30b-5p,hsa-miR-30c-5p,hsa-miR-30d-5p,hsa-miR-30e-5p,hsa-miR-328-3p,hsa-miR-338-3p,hsa-miR-340-5p,hsa-miR-342-3p,hsa-miR-361-5p,hsa-miR-365a-3p,hsa-miR-374b-5p,hsa-miR-377-3p,hsa-miR-425-5p,hsa-miR-495-3p,hsa-miR-7-5p,hsa-miR-9-5p,hsa-miR-92a-3p,hsa-miR-92b-3p,hsa-miR-93-5p,hsa-miR-99a-5p,hsa-miR-99b-5p</t>
  </si>
  <si>
    <t>RNA transport</t>
  </si>
  <si>
    <t>hsa-let-7a-5p,hsa-let-7b-5p,hsa-let-7c-5p,hsa-let-7d-5p,hsa-let-7e-5p,hsa-let-7f-5p,hsa-let-7g-5p,hsa-let-7i-5p,hsa-miR-100-5p,hsa-miR-101-3p,hsa-miR-103a-3p,hsa-miR-107,hsa-miR-124-3p,hsa-miR-125a-5p,hsa-miR-125b-5p,hsa-miR-126-3p,hsa-miR-126-5p,hsa-miR-127-3p,hsa-miR-128-3p,hsa-miR-129-1-3p,hsa-miR-129-2-3p,hsa-miR-130a-3p,hsa-miR-132-3p,hsa-miR-136-5p,hsa-miR-138-5p,hsa-miR-139-5p,hsa-miR-143-3p,hsa-miR-145-5p,hsa-miR-149-5p,hsa-miR-153-3p,hsa-miR-15a-5p,hsa-miR-16-5p,hsa-miR-17-5p,hsa-miR-181a-5p,hsa-miR-181b-5p,hsa-miR-181c-5p,hsa-miR-181d-5p,hsa-miR-186-5p,hsa-miR-191-5p,hsa-miR-195-5p,hsa-miR-19a-3p,hsa-miR-19b-3p,hsa-miR-204-5p,hsa-miR-21-5p,hsa-miR-218-5p,hsa-miR-219a-2-3p,hsa-miR-22-3p,hsa-miR-221-3p,hsa-miR-222-3p,hsa-miR-223-3p,hsa-miR-23a-3p,hsa-miR-23b-3p,hsa-miR-24-3p,hsa-miR-26a-5p,hsa-miR-26b-5p,hsa-miR-27a-3p,hsa-miR-27b-3p,hsa-miR-29a-3p,hsa-miR-29b-3p,hsa-miR-29c-3p,hsa-miR-30a-5p,hsa-miR-30b-5p,hsa-miR-30c-5p,hsa-miR-30d-5p,hsa-miR-30e-5p,hsa-miR-328-3p,hsa-miR-331-3p,hsa-miR-335-5p,hsa-miR-338-3p,hsa-miR-340-5p,hsa-miR-342-3p,hsa-miR-361-5p,hsa-miR-365a-3p,hsa-miR-374b-5p,hsa-miR-376a-3p,hsa-miR-376c-3p,hsa-miR-377-3p,hsa-miR-425-5p,hsa-miR-495-3p,hsa-miR-7-5p,hsa-miR-9-3p,hsa-miR-9-5p,hsa-miR-92a-3p,hsa-miR-92b-3p,hsa-miR-93-5p,hsa-miR-99a-5p,hsa-miR-99b-5p</t>
  </si>
  <si>
    <t>Glioma</t>
  </si>
  <si>
    <t>Transcriptional misregulation in cancer</t>
  </si>
  <si>
    <t>Endocytosis</t>
  </si>
  <si>
    <t>mTOR signaling pathway</t>
  </si>
  <si>
    <t>Non-small cell lung cancer</t>
  </si>
  <si>
    <t>hsa-let-7a-5p,hsa-let-7b-5p,hsa-let-7c-5p,hsa-let-7d-5p,hsa-let-7e-5p,hsa-let-7f-5p,hsa-let-7g-5p,hsa-let-7i-5p,hsa-miR-100-5p,hsa-miR-101-3p,hsa-miR-103a-3p,hsa-miR-107,hsa-miR-124-3p,hsa-miR-125a-5p,hsa-miR-125b-5p,hsa-miR-126-3p,hsa-miR-126-5p,hsa-miR-128-3p,hsa-miR-130a-3p,hsa-miR-132-3p,hsa-miR-136-5p,hsa-miR-138-5p,hsa-miR-139-5p,hsa-miR-143-3p,hsa-miR-145-5p,hsa-miR-149-5p,hsa-miR-153-3p,hsa-miR-15a-5p,hsa-miR-16-5p,hsa-miR-17-5p,hsa-miR-181a-5p,hsa-miR-181b-5p,hsa-miR-181c-5p,hsa-miR-181d-5p,hsa-miR-186-5p,hsa-miR-191-5p,hsa-miR-195-5p,hsa-miR-19a-3p,hsa-miR-19b-3p,hsa-miR-204-5p,hsa-miR-21-5p,hsa-miR-218-5p,hsa-miR-219a-2-3p,hsa-miR-22-3p,hsa-miR-221-3p,hsa-miR-222-3p,hsa-miR-223-3p,hsa-miR-23a-3p,hsa-miR-23b-3p,hsa-miR-24-3p,hsa-miR-26a-5p,hsa-miR-26b-5p,hsa-miR-27a-3p,hsa-miR-27b-3p,hsa-miR-29a-3p,hsa-miR-29b-3p,hsa-miR-29c-3p,hsa-miR-30a-5p,hsa-miR-30b-5p,hsa-miR-30c-5p,hsa-miR-30d-5p,hsa-miR-30e-5p,hsa-miR-328-3p,hsa-miR-331-3p,hsa-miR-335-5p,hsa-miR-338-3p,hsa-miR-340-5p,hsa-miR-342-3p,hsa-miR-361-5p,hsa-miR-365a-3p,hsa-miR-374b-5p,hsa-miR-376a-3p,hsa-miR-376c-3p,hsa-miR-377-3p,hsa-miR-425-5p,hsa-miR-451a,hsa-miR-495-3p,hsa-miR-7-5p,hsa-miR-9-3p,hsa-miR-9-5p,hsa-miR-92a-3p,hsa-miR-92b-3p,hsa-miR-93-5p,hsa-miR-99a-5p</t>
  </si>
  <si>
    <t>Circadian rhythm</t>
  </si>
  <si>
    <t>hsa-let-7a-5p,hsa-let-7b-5p,hsa-let-7c-5p,hsa-let-7d-5p,hsa-let-7e-5p,hsa-let-7f-5p,hsa-let-7g-5p,hsa-let-7i-5p,hsa-miR-100-5p,hsa-miR-101-3p,hsa-miR-103a-3p,hsa-miR-107,hsa-miR-125a-5p,hsa-miR-125b-5p,hsa-miR-126-3p,hsa-miR-126-5p,hsa-miR-128-3p,hsa-miR-129-1-3p,hsa-miR-129-2-3p,hsa-miR-130a-3p,hsa-miR-132-3p,hsa-miR-138-5p,hsa-miR-139-5p,hsa-miR-143-3p,hsa-miR-145-5p,hsa-miR-149-5p,hsa-miR-153-3p,hsa-miR-15a-5p,hsa-miR-16-5p,hsa-miR-17-5p,hsa-miR-181a-5p,hsa-miR-181b-5p,hsa-miR-181c-5p,hsa-miR-181d-5p,hsa-miR-186-5p,hsa-miR-195-5p,hsa-miR-19a-3p,hsa-miR-19b-3p,hsa-miR-21-5p,hsa-miR-218-5p,hsa-miR-22-3p,hsa-miR-221-3p,hsa-miR-222-3p,hsa-miR-23a-3p,hsa-miR-23b-3p,hsa-miR-24-3p,hsa-miR-26a-5p,hsa-miR-26b-5p,hsa-miR-27a-3p,hsa-miR-27b-3p,hsa-miR-29a-3p,hsa-miR-29b-3p,hsa-miR-29c-3p,hsa-miR-30a-5p,hsa-miR-30b-5p,hsa-miR-30c-5p,hsa-miR-30d-5p,hsa-miR-30e-5p,hsa-miR-328-3p,hsa-miR-331-3p,hsa-miR-338-3p,hsa-miR-340-5p,hsa-miR-342-3p,hsa-miR-361-5p,hsa-miR-374b-5p,hsa-miR-376a-3p,hsa-miR-376c-3p,hsa-miR-377-3p,hsa-miR-425-5p,hsa-miR-495-3p,hsa-miR-7-5p,hsa-miR-9-3p,hsa-miR-9-5p,hsa-miR-92a-3p,hsa-miR-92b-3p,hsa-miR-93-5p</t>
  </si>
  <si>
    <t>PI3K-Akt signaling pathway</t>
  </si>
  <si>
    <t>TGF-beta signaling pathway</t>
  </si>
  <si>
    <t>hsa-let-7a-5p,hsa-let-7b-5p,hsa-let-7c-5p,hsa-let-7d-5p,hsa-let-7e-5p,hsa-let-7f-5p,hsa-let-7g-5p,hsa-let-7i-5p,hsa-miR-100-5p,hsa-miR-101-3p,hsa-miR-103a-3p,hsa-miR-107,hsa-miR-124-3p,hsa-miR-125a-5p,hsa-miR-125b-5p,hsa-miR-126-3p,hsa-miR-126-5p,hsa-miR-127-3p,hsa-miR-128-3p,hsa-miR-129-1-3p,hsa-miR-129-2-3p,hsa-miR-130a-3p,hsa-miR-132-3p,hsa-miR-136-5p,hsa-miR-138-5p,hsa-miR-139-5p,hsa-miR-143-3p,hsa-miR-145-5p,hsa-miR-149-5p,hsa-miR-153-3p,hsa-miR-15a-5p,hsa-miR-16-5p,hsa-miR-17-5p,hsa-miR-181a-5p,hsa-miR-181b-5p,hsa-miR-181c-5p,hsa-miR-181d-5p,hsa-miR-186-5p,hsa-miR-195-5p,hsa-miR-19a-3p,hsa-miR-19b-3p,hsa-miR-204-5p,hsa-miR-21-5p,hsa-miR-218-5p,hsa-miR-219a-2-3p,hsa-miR-22-3p,hsa-miR-221-3p,hsa-miR-222-3p,hsa-miR-23a-3p,hsa-miR-23b-3p,hsa-miR-24-3p,hsa-miR-26a-5p,hsa-miR-26b-5p,hsa-miR-27a-3p,hsa-miR-27b-3p,hsa-miR-29a-3p,hsa-miR-29b-3p,hsa-miR-29c-3p,hsa-miR-30a-5p,hsa-miR-30b-5p,hsa-miR-30c-5p,hsa-miR-30d-5p,hsa-miR-30e-5p,hsa-miR-328-3p,hsa-miR-331-3p,hsa-miR-335-5p,hsa-miR-338-3p,hsa-miR-340-5p,hsa-miR-342-3p,hsa-miR-361-5p,hsa-miR-365a-3p,hsa-miR-374b-5p,hsa-miR-376a-3p,hsa-miR-376c-3p,hsa-miR-377-3p,hsa-miR-425-5p,hsa-miR-451a,hsa-miR-495-3p,hsa-miR-7-5p,hsa-miR-9-3p,hsa-miR-9-5p,hsa-miR-92a-3p,hsa-miR-92b-3p,hsa-miR-93-5p,hsa-miR-99a-5p,hsa-miR-99b-5p</t>
  </si>
  <si>
    <t>Endometrial cancer</t>
  </si>
  <si>
    <t>hsa-let-7a-5p,hsa-let-7b-5p,hsa-let-7c-5p,hsa-let-7d-5p,hsa-let-7e-5p,hsa-let-7f-5p,hsa-let-7g-5p,hsa-let-7i-5p,hsa-miR-100-5p,hsa-miR-101-3p,hsa-miR-103a-3p,hsa-miR-107,hsa-miR-124-3p,hsa-miR-125a-5p,hsa-miR-125b-5p,hsa-miR-126-3p,hsa-miR-126-5p,hsa-miR-128-3p,hsa-miR-129-2-3p,hsa-miR-130a-3p,hsa-miR-132-3p,hsa-miR-136-5p,hsa-miR-138-5p,hsa-miR-139-5p,hsa-miR-143-3p,hsa-miR-145-5p,hsa-miR-149-5p,hsa-miR-153-3p,hsa-miR-15a-5p,hsa-miR-16-5p,hsa-miR-17-5p,hsa-miR-181a-5p,hsa-miR-181b-5p,hsa-miR-181c-5p,hsa-miR-181d-5p,hsa-miR-186-5p,hsa-miR-191-5p,hsa-miR-195-5p,hsa-miR-19a-3p,hsa-miR-19b-3p,hsa-miR-204-5p,hsa-miR-21-5p,hsa-miR-218-5p,hsa-miR-219a-2-3p,hsa-miR-22-3p,hsa-miR-221-3p,hsa-miR-222-3p,hsa-miR-223-3p,hsa-miR-23a-3p,hsa-miR-23b-3p,hsa-miR-24-3p,hsa-miR-26a-5p,hsa-miR-26b-5p,hsa-miR-27a-3p,hsa-miR-27b-3p,hsa-miR-29a-3p,hsa-miR-29b-3p,hsa-miR-29c-3p,hsa-miR-30a-5p,hsa-miR-30b-5p,hsa-miR-30c-5p,hsa-miR-30d-5p,hsa-miR-30e-5p,hsa-miR-328-3p,hsa-miR-331-3p,hsa-miR-335-5p,hsa-miR-338-3p,hsa-miR-340-5p,hsa-miR-342-3p,hsa-miR-361-5p,hsa-miR-365a-3p,hsa-miR-374b-5p,hsa-miR-376c-3p,hsa-miR-377-3p,hsa-miR-425-5p,hsa-miR-451a,hsa-miR-495-3p,hsa-miR-7-5p,hsa-miR-9-3p,hsa-miR-9-5p,hsa-miR-92a-3p,hsa-miR-92b-3p,hsa-miR-93-5p,hsa-miR-99a-5p</t>
  </si>
  <si>
    <t>Mitophagy - animal</t>
  </si>
  <si>
    <t>hsa-let-7a-5p,hsa-let-7b-5p,hsa-let-7c-5p,hsa-let-7d-5p,hsa-let-7e-5p,hsa-let-7f-5p,hsa-let-7g-5p,hsa-let-7i-5p,hsa-miR-100-5p,hsa-miR-101-3p,hsa-miR-103a-3p,hsa-miR-107,hsa-miR-124-3p,hsa-miR-125a-5p,hsa-miR-125b-5p,hsa-miR-126-3p,hsa-miR-126-5p,hsa-miR-128-3p,hsa-miR-129-1-3p,hsa-miR-129-2-3p,hsa-miR-130a-3p,hsa-miR-132-3p,hsa-miR-138-5p,hsa-miR-139-5p,hsa-miR-143-3p,hsa-miR-145-5p,hsa-miR-149-5p,hsa-miR-153-3p,hsa-miR-15a-5p,hsa-miR-16-5p,hsa-miR-17-5p,hsa-miR-181a-5p,hsa-miR-181b-5p,hsa-miR-181c-5p,hsa-miR-181d-5p,hsa-miR-186-5p,hsa-miR-195-5p,hsa-miR-19a-3p,hsa-miR-19b-3p,hsa-miR-204-5p,hsa-miR-21-5p,hsa-miR-218-5p,hsa-miR-219a-2-3p,hsa-miR-22-3p,hsa-miR-221-3p,hsa-miR-222-3p,hsa-miR-223-3p,hsa-miR-23a-3p,hsa-miR-23b-3p,hsa-miR-24-3p,hsa-miR-26a-5p,hsa-miR-26b-5p,hsa-miR-27a-3p,hsa-miR-27b-3p,hsa-miR-29a-3p,hsa-miR-29b-3p,hsa-miR-29c-3p,hsa-miR-30a-5p,hsa-miR-30b-5p,hsa-miR-30c-5p,hsa-miR-30d-5p,hsa-miR-30e-5p,hsa-miR-328-3p,hsa-miR-331-3p,hsa-miR-335-5p,hsa-miR-338-3p,hsa-miR-340-5p,hsa-miR-342-3p,hsa-miR-361-5p,hsa-miR-365a-3p,hsa-miR-374b-5p,hsa-miR-376a-3p,hsa-miR-376c-3p,hsa-miR-377-3p,hsa-miR-425-5p,hsa-miR-451a,hsa-miR-495-3p,hsa-miR-7-5p,hsa-miR-9-3p,hsa-miR-9-5p,hsa-miR-92a-3p,hsa-miR-92b-3p,hsa-miR-93-5p,hsa-miR-99a-5p</t>
  </si>
  <si>
    <t>Platinum drug resistance</t>
  </si>
  <si>
    <t>hsa-let-7a-5p,hsa-let-7b-5p,hsa-let-7c-5p,hsa-let-7d-5p,hsa-let-7e-5p,hsa-let-7f-5p,hsa-let-7g-5p,hsa-let-7i-5p,hsa-miR-100-5p,hsa-miR-101-3p,hsa-miR-103a-3p,hsa-miR-107,hsa-miR-124-3p,hsa-miR-125a-5p,hsa-miR-125b-5p,hsa-miR-126-3p,hsa-miR-126-5p,hsa-miR-128-3p,hsa-miR-129-1-3p,hsa-miR-129-2-3p,hsa-miR-130a-3p,hsa-miR-132-3p,hsa-miR-136-5p,hsa-miR-138-5p,hsa-miR-139-5p,hsa-miR-143-3p,hsa-miR-145-5p,hsa-miR-149-5p,hsa-miR-153-3p,hsa-miR-15a-5p,hsa-miR-16-5p,hsa-miR-17-5p,hsa-miR-181a-5p,hsa-miR-181b-5p,hsa-miR-181c-5p,hsa-miR-181d-5p,hsa-miR-186-5p,hsa-miR-191-5p,hsa-miR-195-5p,hsa-miR-19a-3p,hsa-miR-19b-3p,hsa-miR-204-5p,hsa-miR-21-5p,hsa-miR-218-5p,hsa-miR-219a-2-3p,hsa-miR-22-3p,hsa-miR-221-3p,hsa-miR-222-3p,hsa-miR-23a-3p,hsa-miR-23b-3p,hsa-miR-24-3p,hsa-miR-26a-5p,hsa-miR-26b-5p,hsa-miR-27a-3p,hsa-miR-27b-3p,hsa-miR-29a-3p,hsa-miR-29b-3p,hsa-miR-29c-3p,hsa-miR-30a-5p,hsa-miR-30b-5p,hsa-miR-30c-5p,hsa-miR-30d-5p,hsa-miR-30e-5p,hsa-miR-331-3p,hsa-miR-335-5p,hsa-miR-338-3p,hsa-miR-340-5p,hsa-miR-342-3p,hsa-miR-361-5p,hsa-miR-365a-3p,hsa-miR-374b-5p,hsa-miR-376a-3p,hsa-miR-377-3p,hsa-miR-425-5p,hsa-miR-451a,hsa-miR-495-3p,hsa-miR-7-5p,hsa-miR-9-3p,hsa-miR-9-5p,hsa-miR-92a-3p,hsa-miR-92b-3p,hsa-miR-93-5p,hsa-miR-99a-5p,hsa-miR-99b-5p</t>
  </si>
  <si>
    <t>Various types of N-glycan biosynthesis</t>
  </si>
  <si>
    <t>hsa-let-7a-5p,hsa-let-7b-5p,hsa-let-7c-5p,hsa-let-7d-5p,hsa-let-7e-5p,hsa-let-7f-5p,hsa-let-7g-5p,hsa-let-7i-5p,hsa-miR-101-3p,hsa-miR-103a-3p,hsa-miR-107,hsa-miR-124-3p,hsa-miR-125a-5p,hsa-miR-125b-5p,hsa-miR-126-5p,hsa-miR-128-3p,hsa-miR-129-1-3p,hsa-miR-129-2-3p,hsa-miR-130a-3p,hsa-miR-136-5p,hsa-miR-138-5p,hsa-miR-139-5p,hsa-miR-143-3p,hsa-miR-149-5p,hsa-miR-15a-5p,hsa-miR-16-5p,hsa-miR-17-5p,hsa-miR-181a-5p,hsa-miR-181b-5p,hsa-miR-181c-5p,hsa-miR-181d-5p,hsa-miR-186-5p,hsa-miR-195-5p,hsa-miR-19a-3p,hsa-miR-19b-3p,hsa-miR-204-5p,hsa-miR-21-5p,hsa-miR-218-5p,hsa-miR-219a-2-3p,hsa-miR-22-3p,hsa-miR-221-3p,hsa-miR-23a-3p,hsa-miR-23b-3p,hsa-miR-24-3p,hsa-miR-26a-5p,hsa-miR-26b-5p,hsa-miR-27a-3p,hsa-miR-27b-3p,hsa-miR-29a-3p,hsa-miR-29b-3p,hsa-miR-29c-3p,hsa-miR-30a-5p,hsa-miR-30b-5p,hsa-miR-30c-5p,hsa-miR-30d-5p,hsa-miR-30e-5p,hsa-miR-328-3p,hsa-miR-335-5p,hsa-miR-338-3p,hsa-miR-340-5p,hsa-miR-342-3p,hsa-miR-361-5p,hsa-miR-365a-3p,hsa-miR-374b-5p,hsa-miR-377-3p,hsa-miR-425-5p,hsa-miR-495-3p,hsa-miR-7-5p,hsa-miR-9-5p,hsa-miR-92a-3p,hsa-miR-92b-3p,hsa-miR-93-5p</t>
  </si>
  <si>
    <t>Alcoholism</t>
  </si>
  <si>
    <t>hsa-let-7a-5p,hsa-let-7b-5p,hsa-let-7c-5p,hsa-let-7d-5p,hsa-let-7e-5p,hsa-let-7f-5p,hsa-let-7g-5p,hsa-let-7i-5p,hsa-miR-100-5p,hsa-miR-101-3p,hsa-miR-103a-3p,hsa-miR-107,hsa-miR-124-3p,hsa-miR-125a-5p,hsa-miR-125b-5p,hsa-miR-126-3p,hsa-miR-126-5p,hsa-miR-128-3p,hsa-miR-129-1-3p,hsa-miR-129-2-3p,hsa-miR-130a-3p,hsa-miR-132-3p,hsa-miR-136-5p,hsa-miR-138-5p,hsa-miR-139-5p,hsa-miR-143-3p,hsa-miR-145-5p,hsa-miR-149-5p,hsa-miR-153-3p,hsa-miR-15a-5p,hsa-miR-16-5p,hsa-miR-17-5p,hsa-miR-181a-5p,hsa-miR-181b-5p,hsa-miR-181c-5p,hsa-miR-181d-5p,hsa-miR-186-5p,hsa-miR-191-5p,hsa-miR-195-5p,hsa-miR-19a-3p,hsa-miR-19b-3p,hsa-miR-204-5p,hsa-miR-21-5p,hsa-miR-218-5p,hsa-miR-22-3p,hsa-miR-221-3p,hsa-miR-222-3p,hsa-miR-23a-3p,hsa-miR-23b-3p,hsa-miR-24-3p,hsa-miR-26a-5p,hsa-miR-26b-5p,hsa-miR-27a-3p,hsa-miR-27b-3p,hsa-miR-29a-3p,hsa-miR-29b-3p,hsa-miR-29c-3p,hsa-miR-30a-5p,hsa-miR-30b-5p,hsa-miR-30c-5p,hsa-miR-30d-5p,hsa-miR-30e-5p,hsa-miR-328-3p,hsa-miR-331-3p,hsa-miR-335-5p,hsa-miR-338-3p,hsa-miR-340-5p,hsa-miR-342-3p,hsa-miR-361-5p,hsa-miR-365a-3p,hsa-miR-374b-5p,hsa-miR-376a-3p,hsa-miR-376c-3p,hsa-miR-377-3p,hsa-miR-425-5p,hsa-miR-451a,hsa-miR-495-3p,hsa-miR-7-5p,hsa-miR-9-3p,hsa-miR-9-5p,hsa-miR-92a-3p,hsa-miR-92b-3p,hsa-miR-93-5p,hsa-miR-99a-5p,hsa-miR-99b-5p</t>
  </si>
  <si>
    <t>Apoptosis</t>
  </si>
  <si>
    <t>Apelin signaling pathway</t>
  </si>
  <si>
    <t>Longevity regulating pathway</t>
  </si>
  <si>
    <t>Choline metabolism in cancer</t>
  </si>
  <si>
    <t>hsa-let-7a-5p,hsa-let-7b-5p,hsa-let-7c-5p,hsa-let-7d-5p,hsa-let-7e-5p,hsa-let-7f-5p,hsa-let-7g-5p,hsa-let-7i-5p,hsa-miR-100-5p,hsa-miR-101-3p,hsa-miR-103a-3p,hsa-miR-107,hsa-miR-124-3p,hsa-miR-125a-5p,hsa-miR-125b-5p,hsa-miR-126-3p,hsa-miR-126-5p,hsa-miR-128-3p,hsa-miR-129-1-3p,hsa-miR-129-2-3p,hsa-miR-130a-3p,hsa-miR-132-3p,hsa-miR-136-5p,hsa-miR-138-5p,hsa-miR-139-5p,hsa-miR-143-3p,hsa-miR-145-5p,hsa-miR-149-5p,hsa-miR-153-3p,hsa-miR-15a-5p,hsa-miR-16-5p,hsa-miR-17-5p,hsa-miR-181a-5p,hsa-miR-181b-5p,hsa-miR-181c-5p,hsa-miR-181d-5p,hsa-miR-186-5p,hsa-miR-191-5p,hsa-miR-195-5p,hsa-miR-19a-3p,hsa-miR-19b-3p,hsa-miR-204-5p,hsa-miR-21-5p,hsa-miR-218-5p,hsa-miR-219a-2-3p,hsa-miR-22-3p,hsa-miR-221-3p,hsa-miR-222-3p,hsa-miR-23a-3p,hsa-miR-23b-3p,hsa-miR-24-3p,hsa-miR-26a-5p,hsa-miR-26b-5p,hsa-miR-27a-3p,hsa-miR-27b-3p,hsa-miR-29a-3p,hsa-miR-29b-3p,hsa-miR-29c-3p,hsa-miR-30a-5p,hsa-miR-30b-5p,hsa-miR-30c-5p,hsa-miR-30d-5p,hsa-miR-30e-5p,hsa-miR-331-3p,hsa-miR-335-5p,hsa-miR-338-3p,hsa-miR-340-5p,hsa-miR-342-3p,hsa-miR-361-5p,hsa-miR-365a-3p,hsa-miR-374b-5p,hsa-miR-376a-3p,hsa-miR-376c-3p,hsa-miR-377-3p,hsa-miR-425-5p,hsa-miR-451a,hsa-miR-495-3p,hsa-miR-7-5p,hsa-miR-9-3p,hsa-miR-9-5p,hsa-miR-92a-3p,hsa-miR-92b-3p,hsa-miR-93-5p,hsa-miR-99a-5p,hsa-miR-99b-5p</t>
  </si>
  <si>
    <t>mRNA surveillance pathway</t>
  </si>
  <si>
    <t>hsa-let-7a-5p,hsa-let-7b-5p,hsa-let-7c-5p,hsa-let-7d-5p,hsa-let-7e-5p,hsa-let-7f-5p,hsa-let-7g-5p,hsa-let-7i-5p,hsa-miR-100-5p,hsa-miR-101-3p,hsa-miR-103a-3p,hsa-miR-107,hsa-miR-124-3p,hsa-miR-125a-5p,hsa-miR-125b-5p,hsa-miR-126-3p,hsa-miR-126-5p,hsa-miR-127-3p,hsa-miR-128-3p,hsa-miR-129-2-3p,hsa-miR-130a-3p,hsa-miR-132-3p,hsa-miR-136-5p,hsa-miR-138-5p,hsa-miR-139-5p,hsa-miR-143-3p,hsa-miR-145-5p,hsa-miR-149-5p,hsa-miR-153-3p,hsa-miR-15a-5p,hsa-miR-16-5p,hsa-miR-17-5p,hsa-miR-181a-5p,hsa-miR-181b-5p,hsa-miR-181c-5p,hsa-miR-181d-5p,hsa-miR-186-5p,hsa-miR-191-5p,hsa-miR-195-5p,hsa-miR-19a-3p,hsa-miR-19b-3p,hsa-miR-204-5p,hsa-miR-21-5p,hsa-miR-218-5p,hsa-miR-22-3p,hsa-miR-221-3p,hsa-miR-222-3p,hsa-miR-23a-3p,hsa-miR-23b-3p,hsa-miR-24-3p,hsa-miR-26a-5p,hsa-miR-26b-5p,hsa-miR-27a-3p,hsa-miR-27b-3p,hsa-miR-29a-3p,hsa-miR-29b-3p,hsa-miR-29c-3p,hsa-miR-30a-5p,hsa-miR-30b-5p,hsa-miR-30c-5p,hsa-miR-30d-5p,hsa-miR-30e-5p,hsa-miR-328-3p,hsa-miR-331-3p,hsa-miR-335-5p,hsa-miR-338-3p,hsa-miR-340-5p,hsa-miR-342-3p,hsa-miR-361-5p,hsa-miR-365a-3p,hsa-miR-374b-5p,hsa-miR-376a-3p,hsa-miR-376c-3p,hsa-miR-377-3p,hsa-miR-425-5p,hsa-miR-495-3p,hsa-miR-7-5p,hsa-miR-9-3p,hsa-miR-9-5p,hsa-miR-92a-3p,hsa-miR-92b-3p,hsa-miR-93-5p,hsa-miR-99a-5p</t>
  </si>
  <si>
    <t>Central carbon metabolism in cancer</t>
  </si>
  <si>
    <t>hsa-let-7a-5p,hsa-let-7b-5p,hsa-let-7c-5p,hsa-let-7d-5p,hsa-let-7e-5p,hsa-let-7f-5p,hsa-let-7g-5p,hsa-let-7i-5p,hsa-miR-100-5p,hsa-miR-101-3p,hsa-miR-103a-3p,hsa-miR-107,hsa-miR-124-3p,hsa-miR-125a-5p,hsa-miR-125b-5p,hsa-miR-126-3p,hsa-miR-126-5p,hsa-miR-127-3p,hsa-miR-128-3p,hsa-miR-129-1-3p,hsa-miR-129-2-3p,hsa-miR-130a-3p,hsa-miR-132-3p,hsa-miR-136-5p,hsa-miR-138-5p,hsa-miR-139-5p,hsa-miR-143-3p,hsa-miR-145-5p,hsa-miR-149-5p,hsa-miR-153-3p,hsa-miR-15a-5p,hsa-miR-16-5p,hsa-miR-17-5p,hsa-miR-181a-5p,hsa-miR-181b-5p,hsa-miR-181c-5p,hsa-miR-181d-5p,hsa-miR-186-5p,hsa-miR-191-5p,hsa-miR-195-5p,hsa-miR-19a-3p,hsa-miR-19b-3p,hsa-miR-204-5p,hsa-miR-21-5p,hsa-miR-218-5p,hsa-miR-219a-2-3p,hsa-miR-22-3p,hsa-miR-221-3p,hsa-miR-222-3p,hsa-miR-223-3p,hsa-miR-23a-3p,hsa-miR-23b-3p,hsa-miR-24-3p,hsa-miR-26a-5p,hsa-miR-26b-5p,hsa-miR-27a-3p,hsa-miR-27b-3p,hsa-miR-29a-3p,hsa-miR-29b-3p,hsa-miR-29c-3p,hsa-miR-30a-5p,hsa-miR-30b-5p,hsa-miR-30c-5p,hsa-miR-30d-5p,hsa-miR-30e-5p,hsa-miR-328-3p,hsa-miR-331-3p,hsa-miR-338-3p,hsa-miR-340-5p,hsa-miR-342-3p,hsa-miR-361-5p,hsa-miR-365a-3p,hsa-miR-374b-5p,hsa-miR-376a-3p,hsa-miR-376c-3p,hsa-miR-377-3p,hsa-miR-425-5p,hsa-miR-451a,hsa-miR-495-3p,hsa-miR-7-5p,hsa-miR-9-3p,hsa-miR-9-5p,hsa-miR-92a-3p,hsa-miR-92b-3p,hsa-miR-93-5p,hsa-miR-99a-5p,hsa-miR-99b-5p</t>
  </si>
  <si>
    <t>TNF signaling pathway</t>
  </si>
  <si>
    <t>hsa-let-7a-5p,hsa-let-7b-5p,hsa-let-7c-5p,hsa-let-7d-5p,hsa-let-7e-5p,hsa-let-7f-5p,hsa-let-7g-5p,hsa-let-7i-5p,hsa-miR-100-5p,hsa-miR-101-3p,hsa-miR-103a-3p,hsa-miR-107,hsa-miR-124-3p,hsa-miR-125a-5p,hsa-miR-125b-5p,hsa-miR-126-3p,hsa-miR-126-5p,hsa-miR-127-3p,hsa-miR-128-3p,hsa-miR-129-1-3p,hsa-miR-129-2-3p,hsa-miR-130a-3p,hsa-miR-132-3p,hsa-miR-136-5p,hsa-miR-138-5p,hsa-miR-139-5p,hsa-miR-143-3p,hsa-miR-145-5p,hsa-miR-149-5p,hsa-miR-153-3p,hsa-miR-15a-5p,hsa-miR-16-5p,hsa-miR-17-5p,hsa-miR-181a-5p,hsa-miR-181b-5p,hsa-miR-181c-5p,hsa-miR-181d-5p,hsa-miR-186-5p,hsa-miR-191-5p,hsa-miR-195-5p,hsa-miR-19a-3p,hsa-miR-19b-3p,hsa-miR-204-5p,hsa-miR-21-5p,hsa-miR-218-5p,hsa-miR-219a-2-3p,hsa-miR-22-3p,hsa-miR-221-3p,hsa-miR-222-3p,hsa-miR-223-3p,hsa-miR-23a-3p,hsa-miR-23b-3p,hsa-miR-24-3p,hsa-miR-26a-5p,hsa-miR-26b-5p,hsa-miR-27a-3p,hsa-miR-27b-3p,hsa-miR-29a-3p,hsa-miR-29b-3p,hsa-miR-29c-3p,hsa-miR-30a-5p,hsa-miR-30b-5p,hsa-miR-30c-5p,hsa-miR-30d-5p,hsa-miR-30e-5p,hsa-miR-328-3p,hsa-miR-331-3p,hsa-miR-335-5p,hsa-miR-338-3p,hsa-miR-340-5p,hsa-miR-342-3p,hsa-miR-361-5p,hsa-miR-365a-3p,hsa-miR-374b-5p,hsa-miR-376a-3p,hsa-miR-377-3p,hsa-miR-425-5p,hsa-miR-451a,hsa-miR-495-3p,hsa-miR-7-5p,hsa-miR-9-3p,hsa-miR-9-5p,hsa-miR-92a-3p,hsa-miR-92b-3p,hsa-miR-93-5p,hsa-miR-99a-5p,hsa-miR-99b-5p</t>
  </si>
  <si>
    <t>Tight junction</t>
  </si>
  <si>
    <t>hsa-let-7a-5p,hsa-let-7b-5p,hsa-let-7c-5p,hsa-let-7d-5p,hsa-let-7e-5p,hsa-let-7f-5p,hsa-let-7g-5p,hsa-let-7i-5p,hsa-miR-100-5p,hsa-miR-101-3p,hsa-miR-103a-3p,hsa-miR-107,hsa-miR-124-3p,hsa-miR-125a-5p,hsa-miR-125b-5p,hsa-miR-126-3p,hsa-miR-126-5p,hsa-miR-128-3p,hsa-miR-129-1-3p,hsa-miR-129-2-3p,hsa-miR-130a-3p,hsa-miR-132-3p,hsa-miR-136-5p,hsa-miR-138-5p,hsa-miR-139-5p,hsa-miR-143-3p,hsa-miR-145-5p,hsa-miR-149-5p,hsa-miR-153-3p,hsa-miR-15a-5p,hsa-miR-16-5p,hsa-miR-17-5p,hsa-miR-181a-5p,hsa-miR-181b-5p,hsa-miR-181c-5p,hsa-miR-181d-5p,hsa-miR-186-5p,hsa-miR-191-5p,hsa-miR-195-5p,hsa-miR-19a-3p,hsa-miR-19b-3p,hsa-miR-204-5p,hsa-miR-21-5p,hsa-miR-218-5p,hsa-miR-219a-2-3p,hsa-miR-22-3p,hsa-miR-221-3p,hsa-miR-222-3p,hsa-miR-223-3p,hsa-miR-23a-3p,hsa-miR-23b-3p,hsa-miR-24-3p,hsa-miR-26a-5p,hsa-miR-26b-5p,hsa-miR-27a-3p,hsa-miR-27b-3p,hsa-miR-29a-3p,hsa-miR-29b-3p,hsa-miR-29c-3p,hsa-miR-30a-5p,hsa-miR-30b-5p,hsa-miR-30c-5p,hsa-miR-30d-5p,hsa-miR-30e-5p,hsa-miR-328-3p,hsa-miR-331-3p,hsa-miR-335-5p,hsa-miR-338-3p,hsa-miR-340-5p,hsa-miR-342-3p,hsa-miR-361-5p,hsa-miR-365a-3p,hsa-miR-374b-5p,hsa-miR-376a-3p,hsa-miR-376c-3p,hsa-miR-377-3p,hsa-miR-425-5p,hsa-miR-495-3p,hsa-miR-7-5p,hsa-miR-9-3p,hsa-miR-9-5p,hsa-miR-92a-3p,hsa-miR-92b-3p,hsa-miR-93-5p,hsa-miR-99a-5p,hsa-miR-99b-5p</t>
  </si>
  <si>
    <t>Sphingolipid signaling pathway</t>
  </si>
  <si>
    <t>Bladder cancer</t>
  </si>
  <si>
    <t>hsa-let-7a-5p,hsa-let-7b-5p,hsa-let-7c-5p,hsa-let-7d-5p,hsa-let-7e-5p,hsa-let-7f-5p,hsa-let-7g-5p,hsa-let-7i-5p,hsa-miR-100-5p,hsa-miR-101-3p,hsa-miR-103a-3p,hsa-miR-107,hsa-miR-124-3p,hsa-miR-125a-5p,hsa-miR-125b-5p,hsa-miR-126-3p,hsa-miR-126-5p,hsa-miR-127-3p,hsa-miR-128-3p,hsa-miR-130a-3p,hsa-miR-132-3p,hsa-miR-136-5p,hsa-miR-138-5p,hsa-miR-139-5p,hsa-miR-143-3p,hsa-miR-145-5p,hsa-miR-149-5p,hsa-miR-153-3p,hsa-miR-15a-5p,hsa-miR-16-5p,hsa-miR-17-5p,hsa-miR-181a-5p,hsa-miR-181b-5p,hsa-miR-181c-5p,hsa-miR-181d-5p,hsa-miR-186-5p,hsa-miR-191-5p,hsa-miR-195-5p,hsa-miR-19a-3p,hsa-miR-19b-3p,hsa-miR-204-5p,hsa-miR-21-5p,hsa-miR-218-5p,hsa-miR-22-3p,hsa-miR-221-3p,hsa-miR-222-3p,hsa-miR-23a-3p,hsa-miR-23b-3p,hsa-miR-24-3p,hsa-miR-26a-5p,hsa-miR-26b-5p,hsa-miR-27a-3p,hsa-miR-27b-3p,hsa-miR-29a-3p,hsa-miR-29b-3p,hsa-miR-29c-3p,hsa-miR-30a-5p,hsa-miR-30b-5p,hsa-miR-30c-5p,hsa-miR-30d-5p,hsa-miR-30e-5p,hsa-miR-328-3p,hsa-miR-331-3p,hsa-miR-338-3p,hsa-miR-340-5p,hsa-miR-342-3p,hsa-miR-361-5p,hsa-miR-365a-3p,hsa-miR-374b-5p,hsa-miR-376c-3p,hsa-miR-377-3p,hsa-miR-425-5p,hsa-miR-451a,hsa-miR-495-3p,hsa-miR-7-5p,hsa-miR-9-3p,hsa-miR-9-5p,hsa-miR-92a-3p,hsa-miR-92b-3p,hsa-miR-93-5p,hsa-miR-99a-5p,hsa-miR-99b-5p</t>
  </si>
  <si>
    <t>Inositol phosphate metabolism</t>
  </si>
  <si>
    <t>hsa-let-7a-5p,hsa-let-7b-5p,hsa-let-7c-5p,hsa-let-7d-5p,hsa-let-7e-5p,hsa-let-7f-5p,hsa-let-7g-5p,hsa-let-7i-5p,hsa-miR-100-5p,hsa-miR-101-3p,hsa-miR-103a-3p,hsa-miR-107,hsa-miR-124-3p,hsa-miR-125a-5p,hsa-miR-125b-5p,hsa-miR-126-3p,hsa-miR-126-5p,hsa-miR-128-3p,hsa-miR-130a-3p,hsa-miR-132-3p,hsa-miR-138-5p,hsa-miR-139-5p,hsa-miR-143-3p,hsa-miR-145-5p,hsa-miR-149-5p,hsa-miR-153-3p,hsa-miR-15a-5p,hsa-miR-16-5p,hsa-miR-17-5p,hsa-miR-181a-5p,hsa-miR-181b-5p,hsa-miR-181c-5p,hsa-miR-181d-5p,hsa-miR-186-5p,hsa-miR-191-5p,hsa-miR-195-5p,hsa-miR-19a-3p,hsa-miR-19b-3p,hsa-miR-204-5p,hsa-miR-21-5p,hsa-miR-218-5p,hsa-miR-219a-2-3p,hsa-miR-22-3p,hsa-miR-221-3p,hsa-miR-23a-3p,hsa-miR-23b-3p,hsa-miR-24-3p,hsa-miR-26a-5p,hsa-miR-26b-5p,hsa-miR-27a-3p,hsa-miR-27b-3p,hsa-miR-29a-3p,hsa-miR-29b-3p,hsa-miR-29c-3p,hsa-miR-30a-5p,hsa-miR-30b-5p,hsa-miR-30c-5p,hsa-miR-30d-5p,hsa-miR-30e-5p,hsa-miR-328-3p,hsa-miR-331-3p,hsa-miR-338-3p,hsa-miR-340-5p,hsa-miR-342-3p,hsa-miR-361-5p,hsa-miR-365a-3p,hsa-miR-374b-5p,hsa-miR-377-3p,hsa-miR-425-5p,hsa-miR-495-3p,hsa-miR-7-5p,hsa-miR-9-3p,hsa-miR-9-5p,hsa-miR-92a-3p,hsa-miR-92b-3p,hsa-miR-93-5p,hsa-miR-99a-5p</t>
  </si>
  <si>
    <t>Pathogenic Escherichia coli infection</t>
  </si>
  <si>
    <t>Signaling pathways regulating pluripotency of stem cells</t>
  </si>
  <si>
    <t>Insulin signaling pathway</t>
  </si>
  <si>
    <t>Fc gamma R-mediated phagocytosis</t>
  </si>
  <si>
    <t>hsa-let-7a-5p,hsa-let-7b-5p,hsa-let-7c-5p,hsa-let-7d-5p,hsa-let-7e-5p,hsa-let-7f-5p,hsa-let-7g-5p,hsa-let-7i-5p,hsa-miR-100-5p,hsa-miR-101-3p,hsa-miR-103a-3p,hsa-miR-107,hsa-miR-124-3p,hsa-miR-125a-5p,hsa-miR-125b-5p,hsa-miR-126-3p,hsa-miR-126-5p,hsa-miR-128-3p,hsa-miR-129-2-3p,hsa-miR-130a-3p,hsa-miR-132-3p,hsa-miR-136-5p,hsa-miR-138-5p,hsa-miR-139-5p,hsa-miR-143-3p,hsa-miR-145-5p,hsa-miR-149-5p,hsa-miR-153-3p,hsa-miR-15a-5p,hsa-miR-16-5p,hsa-miR-17-5p,hsa-miR-181a-5p,hsa-miR-181b-5p,hsa-miR-181c-5p,hsa-miR-181d-5p,hsa-miR-186-5p,hsa-miR-191-5p,hsa-miR-195-5p,hsa-miR-19a-3p,hsa-miR-19b-3p,hsa-miR-204-5p,hsa-miR-21-5p,hsa-miR-218-5p,hsa-miR-219a-2-3p,hsa-miR-22-3p,hsa-miR-221-3p,hsa-miR-222-3p,hsa-miR-23a-3p,hsa-miR-23b-3p,hsa-miR-24-3p,hsa-miR-26a-5p,hsa-miR-26b-5p,hsa-miR-27a-3p,hsa-miR-27b-3p,hsa-miR-29a-3p,hsa-miR-29b-3p,hsa-miR-29c-3p,hsa-miR-30a-5p,hsa-miR-30b-5p,hsa-miR-30c-5p,hsa-miR-30d-5p,hsa-miR-30e-5p,hsa-miR-328-3p,hsa-miR-331-3p,hsa-miR-335-5p,hsa-miR-338-3p,hsa-miR-340-5p,hsa-miR-342-3p,hsa-miR-361-5p,hsa-miR-365a-3p,hsa-miR-374b-5p,hsa-miR-376a-3p,hsa-miR-376c-3p,hsa-miR-377-3p,hsa-miR-425-5p,hsa-miR-451a,hsa-miR-495-3p,hsa-miR-7-5p,hsa-miR-9-3p,hsa-miR-9-5p,hsa-miR-92a-3p,hsa-miR-92b-3p,hsa-miR-93-5p,hsa-miR-99a-5p,hsa-miR-99b-5p</t>
  </si>
  <si>
    <t>Melanoma</t>
  </si>
  <si>
    <t>Insulin resistance</t>
  </si>
  <si>
    <t>hsa-let-7a-5p,hsa-let-7b-5p,hsa-let-7c-5p,hsa-let-7d-5p,hsa-let-7e-5p,hsa-let-7f-5p,hsa-let-7g-5p,hsa-let-7i-5p,hsa-miR-100-5p,hsa-miR-101-3p,hsa-miR-103a-3p,hsa-miR-107,hsa-miR-124-3p,hsa-miR-125a-5p,hsa-miR-125b-5p,hsa-miR-126-3p,hsa-miR-126-5p,hsa-miR-127-3p,hsa-miR-128-3p,hsa-miR-129-1-3p,hsa-miR-129-2-3p,hsa-miR-130a-3p,hsa-miR-132-3p,hsa-miR-136-5p,hsa-miR-138-5p,hsa-miR-139-5p,hsa-miR-143-3p,hsa-miR-145-5p,hsa-miR-149-5p,hsa-miR-153-3p,hsa-miR-15a-5p,hsa-miR-16-5p,hsa-miR-17-5p,hsa-miR-181a-5p,hsa-miR-181b-5p,hsa-miR-181c-5p,hsa-miR-181d-5p,hsa-miR-186-5p,hsa-miR-191-5p,hsa-miR-195-5p,hsa-miR-19a-3p,hsa-miR-19b-3p,hsa-miR-204-5p,hsa-miR-21-5p,hsa-miR-218-5p,hsa-miR-219a-2-3p,hsa-miR-22-3p,hsa-miR-221-3p,hsa-miR-222-3p,hsa-miR-223-3p,hsa-miR-23a-3p,hsa-miR-23b-3p,hsa-miR-24-3p,hsa-miR-26a-5p,hsa-miR-26b-5p,hsa-miR-27a-3p,hsa-miR-27b-3p,hsa-miR-29a-3p,hsa-miR-29b-3p,hsa-miR-29c-3p,hsa-miR-30a-5p,hsa-miR-30b-5p,hsa-miR-30c-5p,hsa-miR-30d-5p,hsa-miR-30e-5p,hsa-miR-328-3p,hsa-miR-331-3p,hsa-miR-338-3p,hsa-miR-340-5p,hsa-miR-342-3p,hsa-miR-361-5p,hsa-miR-365a-3p,hsa-miR-374b-5p,hsa-miR-376a-3p,hsa-miR-376c-3p,hsa-miR-377-3p,hsa-miR-425-5p,hsa-miR-451a,hsa-miR-495-3p,hsa-miR-7-5p,hsa-miR-9-3p,hsa-miR-9-5p,hsa-miR-92a-3p,hsa-miR-92b-3p,hsa-miR-93-5p,hsa-miR-99a-5p</t>
  </si>
  <si>
    <t>Ras signaling pathway</t>
  </si>
  <si>
    <t>Valine, leucine and isoleucine degradation</t>
  </si>
  <si>
    <t>hsa-let-7a-5p,hsa-let-7b-5p,hsa-let-7c-5p,hsa-let-7d-5p,hsa-let-7e-5p,hsa-let-7f-5p,hsa-let-7g-5p,hsa-let-7i-5p,hsa-miR-101-3p,hsa-miR-103a-3p,hsa-miR-107,hsa-miR-124-3p,hsa-miR-125a-5p,hsa-miR-125b-5p,hsa-miR-126-5p,hsa-miR-128-3p,hsa-miR-129-2-3p,hsa-miR-130a-3p,hsa-miR-132-3p,hsa-miR-138-5p,hsa-miR-139-5p,hsa-miR-145-5p,hsa-miR-153-3p,hsa-miR-15a-5p,hsa-miR-16-5p,hsa-miR-17-5p,hsa-miR-181a-5p,hsa-miR-181b-5p,hsa-miR-181c-5p,hsa-miR-181d-5p,hsa-miR-186-5p,hsa-miR-191-5p,hsa-miR-195-5p,hsa-miR-19a-3p,hsa-miR-19b-3p,hsa-miR-204-5p,hsa-miR-21-5p,hsa-miR-218-5p,hsa-miR-219a-2-3p,hsa-miR-22-3p,hsa-miR-221-3p,hsa-miR-222-3p,hsa-miR-23a-3p,hsa-miR-23b-3p,hsa-miR-24-3p,hsa-miR-26a-5p,hsa-miR-26b-5p,hsa-miR-27a-3p,hsa-miR-27b-3p,hsa-miR-29a-3p,hsa-miR-29b-3p,hsa-miR-29c-3p,hsa-miR-30a-5p,hsa-miR-30b-5p,hsa-miR-30c-5p,hsa-miR-30d-5p,hsa-miR-30e-5p,hsa-miR-361-5p,hsa-miR-365a-3p,hsa-miR-374b-5p,hsa-miR-377-3p,hsa-miR-425-5p,hsa-miR-495-3p,hsa-miR-7-5p,hsa-miR-9-3p,hsa-miR-9-5p,hsa-miR-92a-3p,hsa-miR-92b-3p,hsa-miR-93-5p,hsa-miR-99a-5p</t>
  </si>
  <si>
    <t>Viral carcinogenesis</t>
  </si>
  <si>
    <t>Hepatitis C</t>
  </si>
  <si>
    <t>Lysine degradation</t>
  </si>
  <si>
    <t>hsa-let-7a-5p,hsa-let-7b-5p,hsa-let-7c-5p,hsa-let-7d-5p,hsa-let-7e-5p,hsa-let-7f-5p,hsa-let-7g-5p,hsa-let-7i-5p,hsa-miR-101-3p,hsa-miR-103a-3p,hsa-miR-107,hsa-miR-124-3p,hsa-miR-125a-5p,hsa-miR-125b-5p,hsa-miR-126-5p,hsa-miR-128-3p,hsa-miR-129-1-3p,hsa-miR-129-2-3p,hsa-miR-130a-3p,hsa-miR-132-3p,hsa-miR-136-5p,hsa-miR-138-5p,hsa-miR-139-5p,hsa-miR-143-3p,hsa-miR-149-5p,hsa-miR-153-3p,hsa-miR-15a-5p,hsa-miR-16-5p,hsa-miR-17-5p,hsa-miR-181a-5p,hsa-miR-181b-5p,hsa-miR-181c-5p,hsa-miR-181d-5p,hsa-miR-186-5p,hsa-miR-191-5p,hsa-miR-195-5p,hsa-miR-19a-3p,hsa-miR-19b-3p,hsa-miR-204-5p,hsa-miR-21-5p,hsa-miR-218-5p,hsa-miR-219a-2-3p,hsa-miR-22-3p,hsa-miR-221-3p,hsa-miR-222-3p,hsa-miR-23a-3p,hsa-miR-23b-3p,hsa-miR-24-3p,hsa-miR-26a-5p,hsa-miR-26b-5p,hsa-miR-27a-3p,hsa-miR-27b-3p,hsa-miR-29a-3p,hsa-miR-29b-3p,hsa-miR-29c-3p,hsa-miR-30a-5p,hsa-miR-30b-5p,hsa-miR-30c-5p,hsa-miR-30d-5p,hsa-miR-30e-5p,hsa-miR-328-3p,hsa-miR-331-3p,hsa-miR-335-5p,hsa-miR-338-3p,hsa-miR-340-5p,hsa-miR-342-3p,hsa-miR-361-5p,hsa-miR-365a-3p,hsa-miR-374b-5p,hsa-miR-376a-3p,hsa-miR-376c-3p,hsa-miR-377-3p,hsa-miR-425-5p,hsa-miR-495-3p,hsa-miR-7-5p,hsa-miR-9-3p,hsa-miR-9-5p,hsa-miR-92a-3p,hsa-miR-92b-3p,hsa-miR-93-5p,hsa-miR-99a-5p</t>
  </si>
  <si>
    <t>Carbon metabolism</t>
  </si>
  <si>
    <t>hsa-let-7a-5p,hsa-let-7b-5p,hsa-let-7c-5p,hsa-let-7d-5p,hsa-let-7e-5p,hsa-let-7f-5p,hsa-let-7g-5p,hsa-let-7i-5p,hsa-miR-101-3p,hsa-miR-103a-3p,hsa-miR-107,hsa-miR-124-3p,hsa-miR-125a-5p,hsa-miR-125b-5p,hsa-miR-126-3p,hsa-miR-126-5p,hsa-miR-127-3p,hsa-miR-128-3p,hsa-miR-129-1-3p,hsa-miR-129-2-3p,hsa-miR-130a-3p,hsa-miR-132-3p,hsa-miR-136-5p,hsa-miR-138-5p,hsa-miR-139-5p,hsa-miR-143-3p,hsa-miR-145-5p,hsa-miR-149-5p,hsa-miR-153-3p,hsa-miR-15a-5p,hsa-miR-16-5p,hsa-miR-17-5p,hsa-miR-181a-5p,hsa-miR-181b-5p,hsa-miR-181c-5p,hsa-miR-181d-5p,hsa-miR-186-5p,hsa-miR-191-5p,hsa-miR-195-5p,hsa-miR-19a-3p,hsa-miR-19b-3p,hsa-miR-204-5p,hsa-miR-21-5p,hsa-miR-218-5p,hsa-miR-22-3p,hsa-miR-221-3p,hsa-miR-222-3p,hsa-miR-223-3p,hsa-miR-23a-3p,hsa-miR-23b-3p,hsa-miR-24-3p,hsa-miR-26a-5p,hsa-miR-26b-5p,hsa-miR-27a-3p,hsa-miR-27b-3p,hsa-miR-29a-3p,hsa-miR-29b-3p,hsa-miR-29c-3p,hsa-miR-30a-5p,hsa-miR-30b-5p,hsa-miR-30c-5p,hsa-miR-30d-5p,hsa-miR-30e-5p,hsa-miR-328-3p,hsa-miR-331-3p,hsa-miR-335-5p,hsa-miR-338-3p,hsa-miR-340-5p,hsa-miR-342-3p,hsa-miR-361-5p,hsa-miR-365a-3p,hsa-miR-374b-5p,hsa-miR-377-3p,hsa-miR-425-5p,hsa-miR-7-5p,hsa-miR-9-3p,hsa-miR-9-5p,hsa-miR-92a-3p,hsa-miR-92b-3p,hsa-miR-93-5p,hsa-miR-99a-5p,hsa-miR-99b-5p</t>
  </si>
  <si>
    <t>Oxidative phosphorylation</t>
  </si>
  <si>
    <t>hsa-let-7a-5p,hsa-let-7b-5p,hsa-let-7c-5p,hsa-let-7d-5p,hsa-let-7e-5p,hsa-let-7f-5p,hsa-let-7g-5p,hsa-let-7i-5p,hsa-miR-100-5p,hsa-miR-101-3p,hsa-miR-103a-3p,hsa-miR-107,hsa-miR-124-3p,hsa-miR-125a-5p,hsa-miR-125b-5p,hsa-miR-126-5p,hsa-miR-128-3p,hsa-miR-130a-3p,hsa-miR-132-3p,hsa-miR-136-5p,hsa-miR-138-5p,hsa-miR-139-5p,hsa-miR-145-5p,hsa-miR-149-5p,hsa-miR-153-3p,hsa-miR-15a-5p,hsa-miR-16-5p,hsa-miR-17-5p,hsa-miR-181a-5p,hsa-miR-181b-5p,hsa-miR-181c-5p,hsa-miR-181d-5p,hsa-miR-186-5p,hsa-miR-191-5p,hsa-miR-195-5p,hsa-miR-19a-3p,hsa-miR-19b-3p,hsa-miR-204-5p,hsa-miR-21-5p,hsa-miR-218-5p,hsa-miR-22-3p,hsa-miR-221-3p,hsa-miR-222-3p,hsa-miR-223-3p,hsa-miR-23a-3p,hsa-miR-23b-3p,hsa-miR-24-3p,hsa-miR-26a-5p,hsa-miR-26b-5p,hsa-miR-27a-3p,hsa-miR-27b-3p,hsa-miR-29a-3p,hsa-miR-29b-3p,hsa-miR-29c-3p,hsa-miR-30a-5p,hsa-miR-30b-5p,hsa-miR-30c-5p,hsa-miR-30d-5p,hsa-miR-30e-5p,hsa-miR-328-3p,hsa-miR-331-3p,hsa-miR-335-5p,hsa-miR-338-3p,hsa-miR-340-5p,hsa-miR-342-3p,hsa-miR-361-5p,hsa-miR-365a-3p,hsa-miR-374b-5p,hsa-miR-376a-3p,hsa-miR-376c-3p,hsa-miR-377-3p,hsa-miR-425-5p,hsa-miR-451a,hsa-miR-495-3p,hsa-miR-7-5p,hsa-miR-9-3p,hsa-miR-9-5p,hsa-miR-92a-3p,hsa-miR-92b-3p,hsa-miR-93-5p,hsa-miR-99a-5p,hsa-miR-99b-5p</t>
  </si>
  <si>
    <t>Autophagy - other</t>
  </si>
  <si>
    <t>hsa-let-7a-5p,hsa-let-7b-5p,hsa-let-7c-5p,hsa-let-7d-5p,hsa-let-7e-5p,hsa-let-7f-5p,hsa-let-7g-5p,hsa-let-7i-5p,hsa-miR-100-5p,hsa-miR-101-3p,hsa-miR-103a-3p,hsa-miR-107,hsa-miR-124-3p,hsa-miR-125a-5p,hsa-miR-125b-5p,hsa-miR-126-5p,hsa-miR-128-3p,hsa-miR-130a-3p,hsa-miR-132-3p,hsa-miR-143-3p,hsa-miR-145-5p,hsa-miR-153-3p,hsa-miR-15a-5p,hsa-miR-16-5p,hsa-miR-17-5p,hsa-miR-181a-5p,hsa-miR-181c-5p,hsa-miR-186-5p,hsa-miR-191-5p,hsa-miR-195-5p,hsa-miR-19a-3p,hsa-miR-19b-3p,hsa-miR-204-5p,hsa-miR-218-5p,hsa-miR-22-3p,hsa-miR-221-3p,hsa-miR-222-3p,hsa-miR-23a-3p,hsa-miR-23b-3p,hsa-miR-24-3p,hsa-miR-26a-5p,hsa-miR-26b-5p,hsa-miR-27a-3p,hsa-miR-27b-3p,hsa-miR-29a-3p,hsa-miR-29b-3p,hsa-miR-29c-3p,hsa-miR-30a-5p,hsa-miR-30b-5p,hsa-miR-30c-5p,hsa-miR-30d-5p,hsa-miR-30e-5p,hsa-miR-328-3p,hsa-miR-331-3p,hsa-miR-338-3p,hsa-miR-342-3p,hsa-miR-361-5p,hsa-miR-365a-3p,hsa-miR-377-3p,hsa-miR-425-5p,hsa-miR-495-3p,hsa-miR-7-5p,hsa-miR-9-3p,hsa-miR-92a-3p,hsa-miR-93-5p,hsa-miR-99a-5p</t>
  </si>
  <si>
    <t>Growth hormone synthesis, secretion and action</t>
  </si>
  <si>
    <t>Long-term potentiation</t>
  </si>
  <si>
    <t>hsa-let-7a-5p,hsa-let-7b-5p,hsa-let-7c-5p,hsa-let-7d-5p,hsa-let-7e-5p,hsa-let-7f-5p,hsa-let-7g-5p,hsa-let-7i-5p,hsa-miR-100-5p,hsa-miR-101-3p,hsa-miR-103a-3p,hsa-miR-107,hsa-miR-124-3p,hsa-miR-125a-5p,hsa-miR-125b-5p,hsa-miR-126-5p,hsa-miR-128-3p,hsa-miR-129-1-3p,hsa-miR-129-2-3p,hsa-miR-130a-3p,hsa-miR-132-3p,hsa-miR-136-5p,hsa-miR-138-5p,hsa-miR-139-5p,hsa-miR-143-3p,hsa-miR-145-5p,hsa-miR-149-5p,hsa-miR-153-3p,hsa-miR-15a-5p,hsa-miR-16-5p,hsa-miR-17-5p,hsa-miR-181a-5p,hsa-miR-181b-5p,hsa-miR-181c-5p,hsa-miR-181d-5p,hsa-miR-186-5p,hsa-miR-191-5p,hsa-miR-195-5p,hsa-miR-19a-3p,hsa-miR-19b-3p,hsa-miR-204-5p,hsa-miR-21-5p,hsa-miR-218-5p,hsa-miR-22-3p,hsa-miR-221-3p,hsa-miR-222-3p,hsa-miR-23a-3p,hsa-miR-23b-3p,hsa-miR-24-3p,hsa-miR-26a-5p,hsa-miR-26b-5p,hsa-miR-27a-3p,hsa-miR-27b-3p,hsa-miR-29a-3p,hsa-miR-29b-3p,hsa-miR-29c-3p,hsa-miR-30a-5p,hsa-miR-30b-5p,hsa-miR-30c-5p,hsa-miR-30d-5p,hsa-miR-30e-5p,hsa-miR-328-3p,hsa-miR-331-3p,hsa-miR-335-5p,hsa-miR-338-3p,hsa-miR-340-5p,hsa-miR-342-3p,hsa-miR-361-5p,hsa-miR-365a-3p,hsa-miR-374b-5p,hsa-miR-376a-3p,hsa-miR-376c-3p,hsa-miR-377-3p,hsa-miR-425-5p,hsa-miR-451a,hsa-miR-495-3p,hsa-miR-7-5p,hsa-miR-9-3p,hsa-miR-9-5p,hsa-miR-92a-3p,hsa-miR-92b-3p,hsa-miR-93-5p,hsa-miR-99a-5p,hsa-miR-99b-5p</t>
  </si>
  <si>
    <t>Necroptosis</t>
  </si>
  <si>
    <t>hsa-let-7a-5p,hsa-let-7b-5p,hsa-let-7c-5p,hsa-let-7d-5p,hsa-let-7e-5p,hsa-let-7f-5p,hsa-let-7g-5p,hsa-let-7i-5p,hsa-miR-100-5p,hsa-miR-101-3p,hsa-miR-103a-3p,hsa-miR-107,hsa-miR-124-3p,hsa-miR-125a-5p,hsa-miR-125b-5p,hsa-miR-126-3p,hsa-miR-126-5p,hsa-miR-128-3p,hsa-miR-129-1-3p,hsa-miR-129-2-3p,hsa-miR-130a-3p,hsa-miR-132-3p,hsa-miR-136-5p,hsa-miR-138-5p,hsa-miR-139-5p,hsa-miR-143-3p,hsa-miR-145-5p,hsa-miR-149-5p,hsa-miR-153-3p,hsa-miR-15a-5p,hsa-miR-16-5p,hsa-miR-17-5p,hsa-miR-181a-5p,hsa-miR-181b-5p,hsa-miR-181c-5p,hsa-miR-181d-5p,hsa-miR-186-5p,hsa-miR-191-5p,hsa-miR-195-5p,hsa-miR-19a-3p,hsa-miR-19b-3p,hsa-miR-204-5p,hsa-miR-21-5p,hsa-miR-218-5p,hsa-miR-219a-2-3p,hsa-miR-22-3p,hsa-miR-221-3p,hsa-miR-222-3p,hsa-miR-223-3p,hsa-miR-23a-3p,hsa-miR-23b-3p,hsa-miR-24-3p,hsa-miR-26a-5p,hsa-miR-26b-5p,hsa-miR-27a-3p,hsa-miR-27b-3p,hsa-miR-29a-3p,hsa-miR-29b-3p,hsa-miR-29c-3p,hsa-miR-30a-5p,hsa-miR-30b-5p,hsa-miR-30c-5p,hsa-miR-30d-5p,hsa-miR-30e-5p,hsa-miR-328-3p,hsa-miR-331-3p,hsa-miR-335-5p,hsa-miR-338-3p,hsa-miR-340-5p,hsa-miR-342-3p,hsa-miR-361-5p,hsa-miR-365a-3p,hsa-miR-374b-5p,hsa-miR-376c-3p,hsa-miR-377-3p,hsa-miR-425-5p,hsa-miR-495-3p,hsa-miR-7-5p,hsa-miR-9-3p,hsa-miR-9-5p,hsa-miR-92a-3p,hsa-miR-92b-3p,hsa-miR-93-5p,hsa-miR-99a-5p,hsa-miR-99b-5p</t>
  </si>
  <si>
    <t>Oxytocin signaling pathway</t>
  </si>
  <si>
    <t>Hedgehog signaling pathway</t>
  </si>
  <si>
    <t>hsa-let-7a-5p,hsa-let-7b-5p,hsa-let-7c-5p,hsa-let-7d-5p,hsa-let-7e-5p,hsa-let-7f-5p,hsa-let-7g-5p,hsa-let-7i-5p,hsa-miR-100-5p,hsa-miR-101-3p,hsa-miR-103a-3p,hsa-miR-107,hsa-miR-124-3p,hsa-miR-125a-5p,hsa-miR-125b-5p,hsa-miR-126-3p,hsa-miR-126-5p,hsa-miR-128-3p,hsa-miR-129-1-3p,hsa-miR-129-2-3p,hsa-miR-130a-3p,hsa-miR-132-3p,hsa-miR-138-5p,hsa-miR-139-5p,hsa-miR-143-3p,hsa-miR-145-5p,hsa-miR-149-5p,hsa-miR-153-3p,hsa-miR-15a-5p,hsa-miR-16-5p,hsa-miR-17-5p,hsa-miR-181a-5p,hsa-miR-181b-5p,hsa-miR-181c-5p,hsa-miR-181d-5p,hsa-miR-186-5p,hsa-miR-191-5p,hsa-miR-195-5p,hsa-miR-19a-3p,hsa-miR-19b-3p,hsa-miR-204-5p,hsa-miR-21-5p,hsa-miR-218-5p,hsa-miR-22-3p,hsa-miR-221-3p,hsa-miR-222-3p,hsa-miR-23a-3p,hsa-miR-23b-3p,hsa-miR-24-3p,hsa-miR-26a-5p,hsa-miR-26b-5p,hsa-miR-27a-3p,hsa-miR-27b-3p,hsa-miR-29a-3p,hsa-miR-29b-3p,hsa-miR-29c-3p,hsa-miR-30a-5p,hsa-miR-30b-5p,hsa-miR-30c-5p,hsa-miR-30d-5p,hsa-miR-30e-5p,hsa-miR-328-3p,hsa-miR-331-3p,hsa-miR-335-5p,hsa-miR-338-3p,hsa-miR-340-5p,hsa-miR-342-3p,hsa-miR-361-5p,hsa-miR-365a-3p,hsa-miR-374b-5p,hsa-miR-376a-3p,hsa-miR-376c-3p,hsa-miR-377-3p,hsa-miR-425-5p,hsa-miR-495-3p,hsa-miR-7-5p,hsa-miR-9-3p,hsa-miR-9-5p,hsa-miR-92a-3p,hsa-miR-92b-3p,hsa-miR-93-5p,hsa-miR-99a-5p</t>
  </si>
  <si>
    <t>Apoptosis - multiple species</t>
  </si>
  <si>
    <t>hsa-let-7a-5p,hsa-let-7b-5p,hsa-let-7c-5p,hsa-let-7d-5p,hsa-let-7e-5p,hsa-let-7f-5p,hsa-let-7g-5p,hsa-let-7i-5p,hsa-miR-100-5p,hsa-miR-101-3p,hsa-miR-103a-3p,hsa-miR-107,hsa-miR-124-3p,hsa-miR-125a-5p,hsa-miR-125b-5p,hsa-miR-126-3p,hsa-miR-126-5p,hsa-miR-128-3p,hsa-miR-130a-3p,hsa-miR-132-3p,hsa-miR-136-5p,hsa-miR-138-5p,hsa-miR-139-5p,hsa-miR-143-3p,hsa-miR-145-5p,hsa-miR-149-5p,hsa-miR-153-3p,hsa-miR-15a-5p,hsa-miR-16-5p,hsa-miR-17-5p,hsa-miR-181a-5p,hsa-miR-181b-5p,hsa-miR-181c-5p,hsa-miR-181d-5p,hsa-miR-186-5p,hsa-miR-191-5p,hsa-miR-195-5p,hsa-miR-19a-3p,hsa-miR-19b-3p,hsa-miR-204-5p,hsa-miR-21-5p,hsa-miR-218-5p,hsa-miR-22-3p,hsa-miR-221-3p,hsa-miR-222-3p,hsa-miR-23a-3p,hsa-miR-23b-3p,hsa-miR-24-3p,hsa-miR-26a-5p,hsa-miR-26b-5p,hsa-miR-27a-3p,hsa-miR-27b-3p,hsa-miR-29a-3p,hsa-miR-29b-3p,hsa-miR-29c-3p,hsa-miR-30a-5p,hsa-miR-30b-5p,hsa-miR-30c-5p,hsa-miR-30d-5p,hsa-miR-30e-5p,hsa-miR-328-3p,hsa-miR-331-3p,hsa-miR-335-5p,hsa-miR-338-3p,hsa-miR-340-5p,hsa-miR-361-5p,hsa-miR-365a-3p,hsa-miR-374b-5p,hsa-miR-377-3p,hsa-miR-425-5p,hsa-miR-495-3p,hsa-miR-7-5p,hsa-miR-9-3p,hsa-miR-9-5p,hsa-miR-92a-3p,hsa-miR-92b-3p,hsa-miR-93-5p,hsa-miR-99a-5p,hsa-miR-99b-5p</t>
  </si>
  <si>
    <t>Oocyte meiosis</t>
  </si>
  <si>
    <t>Prion disease</t>
  </si>
  <si>
    <t>Breast cancer</t>
  </si>
  <si>
    <t>cGMP-PKG signaling pathway</t>
  </si>
  <si>
    <t>hsa-let-7a-5p,hsa-let-7b-5p,hsa-let-7c-5p,hsa-let-7d-5p,hsa-let-7e-5p,hsa-let-7f-5p,hsa-let-7g-5p,hsa-let-7i-5p,hsa-miR-100-5p,hsa-miR-101-3p,hsa-miR-103a-3p,hsa-miR-107,hsa-miR-124-3p,hsa-miR-125a-5p,hsa-miR-125b-5p,hsa-miR-126-3p,hsa-miR-126-5p,hsa-miR-127-3p,hsa-miR-128-3p,hsa-miR-129-1-3p,hsa-miR-129-2-3p,hsa-miR-130a-3p,hsa-miR-132-3p,hsa-miR-136-5p,hsa-miR-138-5p,hsa-miR-139-5p,hsa-miR-143-3p,hsa-miR-145-5p,hsa-miR-149-5p,hsa-miR-153-3p,hsa-miR-15a-5p,hsa-miR-16-5p,hsa-miR-17-5p,hsa-miR-181a-5p,hsa-miR-181b-5p,hsa-miR-181c-5p,hsa-miR-181d-5p,hsa-miR-186-5p,hsa-miR-191-5p,hsa-miR-195-5p,hsa-miR-19a-3p,hsa-miR-19b-3p,hsa-miR-204-5p,hsa-miR-21-5p,hsa-miR-218-5p,hsa-miR-22-3p,hsa-miR-221-3p,hsa-miR-222-3p,hsa-miR-23a-3p,hsa-miR-23b-3p,hsa-miR-24-3p,hsa-miR-26a-5p,hsa-miR-26b-5p,hsa-miR-27a-3p,hsa-miR-27b-3p,hsa-miR-29a-3p,hsa-miR-29b-3p,hsa-miR-29c-3p,hsa-miR-30a-5p,hsa-miR-30b-5p,hsa-miR-30c-5p,hsa-miR-30d-5p,hsa-miR-30e-5p,hsa-miR-328-3p,hsa-miR-331-3p,hsa-miR-335-5p,hsa-miR-338-3p,hsa-miR-340-5p,hsa-miR-342-3p,hsa-miR-361-5p,hsa-miR-365a-3p,hsa-miR-374b-5p,hsa-miR-376a-3p,hsa-miR-376c-3p,hsa-miR-377-3p,hsa-miR-425-5p,hsa-miR-451a,hsa-miR-495-3p,hsa-miR-7-5p,hsa-miR-9-3p,hsa-miR-9-5p,hsa-miR-92a-3p,hsa-miR-92b-3p,hsa-miR-93-5p,hsa-miR-99a-5p,hsa-miR-99b-5p</t>
  </si>
  <si>
    <t>Gastric cancer</t>
  </si>
  <si>
    <t>hsa-let-7a-5p,hsa-let-7b-5p,hsa-let-7c-5p,hsa-let-7d-5p,hsa-let-7e-5p,hsa-let-7f-5p,hsa-let-7g-5p,hsa-let-7i-5p,hsa-miR-100-5p,hsa-miR-101-3p,hsa-miR-103a-3p,hsa-miR-107,hsa-miR-124-3p,hsa-miR-125a-5p,hsa-miR-125b-5p,hsa-miR-126-3p,hsa-miR-126-5p,hsa-miR-127-3p,hsa-miR-128-3p,hsa-miR-129-2-3p,hsa-miR-130a-3p,hsa-miR-132-3p,hsa-miR-136-5p,hsa-miR-138-5p,hsa-miR-139-5p,hsa-miR-143-3p,hsa-miR-145-5p,hsa-miR-149-5p,hsa-miR-153-3p,hsa-miR-15a-5p,hsa-miR-16-5p,hsa-miR-17-5p,hsa-miR-181a-5p,hsa-miR-181b-5p,hsa-miR-181c-5p,hsa-miR-181d-5p,hsa-miR-186-5p,hsa-miR-191-5p,hsa-miR-195-5p,hsa-miR-19a-3p,hsa-miR-19b-3p,hsa-miR-204-5p,hsa-miR-21-5p,hsa-miR-218-5p,hsa-miR-219a-2-3p,hsa-miR-22-3p,hsa-miR-221-3p,hsa-miR-222-3p,hsa-miR-23a-3p,hsa-miR-23b-3p,hsa-miR-24-3p,hsa-miR-26a-5p,hsa-miR-26b-5p,hsa-miR-27a-3p,hsa-miR-27b-3p,hsa-miR-29a-3p,hsa-miR-29b-3p,hsa-miR-29c-3p,hsa-miR-30a-5p,hsa-miR-30b-5p,hsa-miR-30c-5p,hsa-miR-30d-5p,hsa-miR-30e-5p,hsa-miR-328-3p,hsa-miR-331-3p,hsa-miR-335-5p,hsa-miR-338-3p,hsa-miR-340-5p,hsa-miR-342-3p,hsa-miR-361-5p,hsa-miR-365a-3p,hsa-miR-374b-5p,hsa-miR-376c-3p,hsa-miR-377-3p,hsa-miR-425-5p,hsa-miR-451a,hsa-miR-495-3p,hsa-miR-7-5p,hsa-miR-9-3p,hsa-miR-9-5p,hsa-miR-92a-3p,hsa-miR-92b-3p,hsa-miR-93-5p,hsa-miR-99a-5p</t>
  </si>
  <si>
    <t>Progesterone-mediated oocyte maturation</t>
  </si>
  <si>
    <t>Human papillomavirus infection</t>
  </si>
  <si>
    <t>Protein export</t>
  </si>
  <si>
    <t>hsa-let-7a-5p,hsa-let-7b-5p,hsa-let-7c-5p,hsa-let-7d-5p,hsa-let-7e-5p,hsa-let-7f-5p,hsa-let-7g-5p,hsa-let-7i-5p,hsa-miR-101-3p,hsa-miR-103a-3p,hsa-miR-107,hsa-miR-124-3p,hsa-miR-125a-5p,hsa-miR-125b-5p,hsa-miR-126-5p,hsa-miR-128-3p,hsa-miR-129-1-3p,hsa-miR-129-2-3p,hsa-miR-130a-3p,hsa-miR-132-3p,hsa-miR-136-5p,hsa-miR-138-5p,hsa-miR-139-5p,hsa-miR-143-3p,hsa-miR-145-5p,hsa-miR-153-3p,hsa-miR-15a-5p,hsa-miR-16-5p,hsa-miR-181a-5p,hsa-miR-181b-5p,hsa-miR-181c-5p,hsa-miR-181d-5p,hsa-miR-186-5p,hsa-miR-195-5p,hsa-miR-19a-3p,hsa-miR-19b-3p,hsa-miR-204-5p,hsa-miR-21-5p,hsa-miR-218-5p,hsa-miR-219a-2-3p,hsa-miR-22-3p,hsa-miR-221-3p,hsa-miR-222-3p,hsa-miR-23a-3p,hsa-miR-23b-3p,hsa-miR-24-3p,hsa-miR-26a-5p,hsa-miR-26b-5p,hsa-miR-27a-3p,hsa-miR-27b-3p,hsa-miR-29a-3p,hsa-miR-29b-3p,hsa-miR-29c-3p,hsa-miR-30a-5p,hsa-miR-30b-5p,hsa-miR-30c-5p,hsa-miR-30d-5p,hsa-miR-30e-5p,hsa-miR-328-3p,hsa-miR-331-3p,hsa-miR-338-3p,hsa-miR-342-3p,hsa-miR-361-5p,hsa-miR-365a-3p,hsa-miR-374b-5p,hsa-miR-377-3p,hsa-miR-495-3p,hsa-miR-7-5p,hsa-miR-9-3p,hsa-miR-9-5p,hsa-miR-92a-3p,hsa-miR-92b-3p,hsa-miR-93-5p</t>
  </si>
  <si>
    <t>Endocrine resistance</t>
  </si>
  <si>
    <t>Vasopressin-regulated water reabsorption</t>
  </si>
  <si>
    <t>hsa-let-7a-5p,hsa-let-7b-5p,hsa-let-7c-5p,hsa-let-7d-5p,hsa-let-7e-5p,hsa-let-7f-5p,hsa-let-7g-5p,hsa-let-7i-5p,hsa-miR-100-5p,hsa-miR-101-3p,hsa-miR-103a-3p,hsa-miR-107,hsa-miR-124-3p,hsa-miR-125a-5p,hsa-miR-125b-5p,hsa-miR-126-3p,hsa-miR-126-5p,hsa-miR-128-3p,hsa-miR-129-1-3p,hsa-miR-129-2-3p,hsa-miR-130a-3p,hsa-miR-132-3p,hsa-miR-136-5p,hsa-miR-138-5p,hsa-miR-139-5p,hsa-miR-143-3p,hsa-miR-145-5p,hsa-miR-149-5p,hsa-miR-153-3p,hsa-miR-15a-5p,hsa-miR-16-5p,hsa-miR-17-5p,hsa-miR-181a-5p,hsa-miR-181b-5p,hsa-miR-181c-5p,hsa-miR-181d-5p,hsa-miR-186-5p,hsa-miR-191-5p,hsa-miR-195-5p,hsa-miR-19a-3p,hsa-miR-19b-3p,hsa-miR-204-5p,hsa-miR-21-5p,hsa-miR-218-5p,hsa-miR-219a-2-3p,hsa-miR-22-3p,hsa-miR-221-3p,hsa-miR-222-3p,hsa-miR-23a-3p,hsa-miR-23b-3p,hsa-miR-24-3p,hsa-miR-26a-5p,hsa-miR-26b-5p,hsa-miR-27a-3p,hsa-miR-27b-3p,hsa-miR-29a-3p,hsa-miR-29b-3p,hsa-miR-29c-3p,hsa-miR-30a-5p,hsa-miR-30b-5p,hsa-miR-30c-5p,hsa-miR-30d-5p,hsa-miR-30e-5p,hsa-miR-328-3p,hsa-miR-331-3p,hsa-miR-335-5p,hsa-miR-338-3p,hsa-miR-340-5p,hsa-miR-342-3p,hsa-miR-361-5p,hsa-miR-365a-3p,hsa-miR-374b-5p,hsa-miR-376a-3p,hsa-miR-377-3p,hsa-miR-425-5p,hsa-miR-451a,hsa-miR-495-3p,hsa-miR-7-5p,hsa-miR-9-3p,hsa-miR-9-5p,hsa-miR-92a-3p,hsa-miR-92b-3p,hsa-miR-93-5p,hsa-miR-99a-5p</t>
  </si>
  <si>
    <t>Lysosome</t>
  </si>
  <si>
    <t>hsa-let-7a-5p,hsa-let-7b-5p,hsa-let-7c-5p,hsa-let-7d-5p,hsa-let-7e-5p,hsa-let-7f-5p,hsa-let-7g-5p,hsa-let-7i-5p,hsa-miR-100-5p,hsa-miR-101-3p,hsa-miR-103a-3p,hsa-miR-107,hsa-miR-124-3p,hsa-miR-125a-5p,hsa-miR-125b-5p,hsa-miR-126-5p,hsa-miR-127-3p,hsa-miR-128-3p,hsa-miR-129-2-3p,hsa-miR-130a-3p,hsa-miR-132-3p,hsa-miR-136-5p,hsa-miR-138-5p,hsa-miR-139-5p,hsa-miR-143-3p,hsa-miR-145-5p,hsa-miR-149-5p,hsa-miR-153-3p,hsa-miR-15a-5p,hsa-miR-16-5p,hsa-miR-17-5p,hsa-miR-181a-5p,hsa-miR-181b-5p,hsa-miR-181c-5p,hsa-miR-181d-5p,hsa-miR-186-5p,hsa-miR-191-5p,hsa-miR-195-5p,hsa-miR-19a-3p,hsa-miR-19b-3p,hsa-miR-204-5p,hsa-miR-21-5p,hsa-miR-218-5p,hsa-miR-219a-2-3p,hsa-miR-22-3p,hsa-miR-221-3p,hsa-miR-222-3p,hsa-miR-23a-3p,hsa-miR-23b-3p,hsa-miR-24-3p,hsa-miR-26a-5p,hsa-miR-26b-5p,hsa-miR-27a-3p,hsa-miR-27b-3p,hsa-miR-29a-3p,hsa-miR-29b-3p,hsa-miR-29c-3p,hsa-miR-30a-5p,hsa-miR-30b-5p,hsa-miR-30c-5p,hsa-miR-30d-5p,hsa-miR-30e-5p,hsa-miR-328-3p,hsa-miR-331-3p,hsa-miR-335-5p,hsa-miR-338-3p,hsa-miR-340-5p,hsa-miR-342-3p,hsa-miR-361-5p,hsa-miR-365a-3p,hsa-miR-374b-5p,hsa-miR-376a-3p,hsa-miR-376c-3p,hsa-miR-377-3p,hsa-miR-425-5p,hsa-miR-495-3p,hsa-miR-7-5p,hsa-miR-9-3p,hsa-miR-9-5p,hsa-miR-92a-3p,hsa-miR-92b-3p,hsa-miR-93-5p</t>
  </si>
  <si>
    <t>Ferroptosis</t>
  </si>
  <si>
    <t>hsa-let-7a-5p,hsa-let-7b-5p,hsa-let-7c-5p,hsa-let-7d-5p,hsa-let-7e-5p,hsa-let-7f-5p,hsa-let-7g-5p,hsa-let-7i-5p,hsa-miR-100-5p,hsa-miR-101-3p,hsa-miR-103a-3p,hsa-miR-107,hsa-miR-124-3p,hsa-miR-125a-5p,hsa-miR-125b-5p,hsa-miR-126-5p,hsa-miR-128-3p,hsa-miR-130a-3p,hsa-miR-132-3p,hsa-miR-138-5p,hsa-miR-139-5p,hsa-miR-143-3p,hsa-miR-145-5p,hsa-miR-149-5p,hsa-miR-153-3p,hsa-miR-15a-5p,hsa-miR-16-5p,hsa-miR-17-5p,hsa-miR-181a-5p,hsa-miR-181b-5p,hsa-miR-181c-5p,hsa-miR-181d-5p,hsa-miR-186-5p,hsa-miR-191-5p,hsa-miR-195-5p,hsa-miR-19a-3p,hsa-miR-19b-3p,hsa-miR-204-5p,hsa-miR-21-5p,hsa-miR-218-5p,hsa-miR-22-3p,hsa-miR-221-3p,hsa-miR-222-3p,hsa-miR-23a-3p,hsa-miR-23b-3p,hsa-miR-24-3p,hsa-miR-26a-5p,hsa-miR-26b-5p,hsa-miR-27a-3p,hsa-miR-27b-3p,hsa-miR-29a-3p,hsa-miR-29b-3p,hsa-miR-30a-5p,hsa-miR-30b-5p,hsa-miR-30c-5p,hsa-miR-30d-5p,hsa-miR-30e-5p,hsa-miR-331-3p,hsa-miR-335-5p,hsa-miR-338-3p,hsa-miR-340-5p,hsa-miR-342-3p,hsa-miR-361-5p,hsa-miR-365a-3p,hsa-miR-374b-5p,hsa-miR-376c-3p,hsa-miR-377-3p,hsa-miR-425-5p,hsa-miR-495-3p,hsa-miR-7-5p,hsa-miR-9-3p,hsa-miR-9-5p,hsa-miR-92a-3p,hsa-miR-92b-3p,hsa-miR-93-5p</t>
  </si>
  <si>
    <t>DNA replication</t>
  </si>
  <si>
    <t>hsa-let-7a-5p,hsa-let-7b-5p,hsa-let-7c-5p,hsa-let-7d-5p,hsa-let-7e-5p,hsa-let-7f-5p,hsa-let-7g-5p,hsa-let-7i-5p,hsa-miR-101-3p,hsa-miR-103a-3p,hsa-miR-107,hsa-miR-125a-5p,hsa-miR-125b-5p,hsa-miR-128-3p,hsa-miR-129-2-3p,hsa-miR-130a-3p,hsa-miR-132-3p,hsa-miR-136-5p,hsa-miR-139-5p,hsa-miR-143-3p,hsa-miR-145-5p,hsa-miR-149-5p,hsa-miR-153-3p,hsa-miR-15a-5p,hsa-miR-16-5p,hsa-miR-17-5p,hsa-miR-181a-5p,hsa-miR-181b-5p,hsa-miR-181c-5p,hsa-miR-186-5p,hsa-miR-195-5p,hsa-miR-19a-3p,hsa-miR-19b-3p,hsa-miR-21-5p,hsa-miR-218-5p,hsa-miR-22-3p,hsa-miR-222-3p,hsa-miR-23a-3p,hsa-miR-23b-3p,hsa-miR-24-3p,hsa-miR-26a-5p,hsa-miR-26b-5p,hsa-miR-27a-3p,hsa-miR-27b-3p,hsa-miR-30a-5p,hsa-miR-30b-5p,hsa-miR-30c-5p,hsa-miR-30d-5p,hsa-miR-30e-5p,hsa-miR-331-3p,hsa-miR-335-5p,hsa-miR-338-3p,hsa-miR-340-5p,hsa-miR-342-3p,hsa-miR-365a-3p,hsa-miR-7-5p,hsa-miR-9-5p,hsa-miR-92a-3p,hsa-miR-93-5p,hsa-miR-99a-5p,hsa-miR-99b-5p</t>
  </si>
  <si>
    <t>GnRH signaling pathway</t>
  </si>
  <si>
    <t>Prolactin signaling pathway</t>
  </si>
  <si>
    <t>hsa-let-7a-5p,hsa-let-7b-5p,hsa-let-7c-5p,hsa-let-7d-5p,hsa-let-7e-5p,hsa-let-7f-5p,hsa-let-7g-5p,hsa-let-7i-5p,hsa-miR-100-5p,hsa-miR-101-3p,hsa-miR-103a-3p,hsa-miR-107,hsa-miR-124-3p,hsa-miR-125a-5p,hsa-miR-125b-5p,hsa-miR-126-3p,hsa-miR-126-5p,hsa-miR-128-3p,hsa-miR-129-2-3p,hsa-miR-130a-3p,hsa-miR-132-3p,hsa-miR-136-5p,hsa-miR-138-5p,hsa-miR-139-5p,hsa-miR-143-3p,hsa-miR-145-5p,hsa-miR-149-5p,hsa-miR-153-3p,hsa-miR-15a-5p,hsa-miR-16-5p,hsa-miR-17-5p,hsa-miR-181a-5p,hsa-miR-181b-5p,hsa-miR-181c-5p,hsa-miR-181d-5p,hsa-miR-186-5p,hsa-miR-191-5p,hsa-miR-195-5p,hsa-miR-19a-3p,hsa-miR-19b-3p,hsa-miR-204-5p,hsa-miR-21-5p,hsa-miR-218-5p,hsa-miR-219a-2-3p,hsa-miR-22-3p,hsa-miR-221-3p,hsa-miR-222-3p,hsa-miR-223-3p,hsa-miR-23a-3p,hsa-miR-23b-3p,hsa-miR-24-3p,hsa-miR-26a-5p,hsa-miR-26b-5p,hsa-miR-27a-3p,hsa-miR-27b-3p,hsa-miR-29a-3p,hsa-miR-29b-3p,hsa-miR-29c-3p,hsa-miR-30a-5p,hsa-miR-30b-5p,hsa-miR-30c-5p,hsa-miR-30d-5p,hsa-miR-30e-5p,hsa-miR-328-3p,hsa-miR-331-3p,hsa-miR-335-5p,hsa-miR-338-3p,hsa-miR-340-5p,hsa-miR-342-3p,hsa-miR-361-5p,hsa-miR-365a-3p,hsa-miR-374b-5p,hsa-miR-376c-3p,hsa-miR-377-3p,hsa-miR-425-5p,hsa-miR-451a,hsa-miR-495-3p,hsa-miR-7-5p,hsa-miR-9-3p,hsa-miR-9-5p,hsa-miR-92a-3p,hsa-miR-92b-3p,hsa-miR-93-5p,hsa-miR-99a-5p,hsa-miR-99b-5p</t>
  </si>
  <si>
    <t>Terpenoid backbone biosynthesis</t>
  </si>
  <si>
    <t>hsa-let-7a-5p,hsa-let-7b-5p,hsa-let-7c-5p,hsa-let-7d-5p,hsa-let-7e-5p,hsa-let-7f-5p,hsa-let-7g-5p,hsa-let-7i-5p,hsa-miR-101-3p,hsa-miR-103a-3p,hsa-miR-107,hsa-miR-124-3p,hsa-miR-125a-5p,hsa-miR-125b-5p,hsa-miR-126-5p,hsa-miR-128-3p,hsa-miR-129-2-3p,hsa-miR-130a-3p,hsa-miR-132-3p,hsa-miR-139-5p,hsa-miR-143-3p,hsa-miR-15a-5p,hsa-miR-16-5p,hsa-miR-17-5p,hsa-miR-181a-5p,hsa-miR-181b-5p,hsa-miR-181c-5p,hsa-miR-181d-5p,hsa-miR-186-5p,hsa-miR-195-5p,hsa-miR-19a-3p,hsa-miR-19b-3p,hsa-miR-204-5p,hsa-miR-21-5p,hsa-miR-218-5p,hsa-miR-222-3p,hsa-miR-23a-3p,hsa-miR-23b-3p,hsa-miR-24-3p,hsa-miR-26a-5p,hsa-miR-27a-3p,hsa-miR-27b-3p,hsa-miR-29a-3p,hsa-miR-29b-3p,hsa-miR-29c-3p,hsa-miR-30a-5p,hsa-miR-30b-5p,hsa-miR-30c-5p,hsa-miR-30d-5p,hsa-miR-30e-5p,hsa-miR-328-3p,hsa-miR-338-3p,hsa-miR-340-5p,hsa-miR-342-3p,hsa-miR-361-5p,hsa-miR-365a-3p,hsa-miR-374b-5p,hsa-miR-451a,hsa-miR-495-3p,hsa-miR-7-5p,hsa-miR-9-3p,hsa-miR-9-5p,hsa-miR-92a-3p,hsa-miR-92b-3p,hsa-miR-93-5p,hsa-miR-99a-5p</t>
  </si>
  <si>
    <t>Homologous recombination</t>
  </si>
  <si>
    <t>hsa-let-7a-5p,hsa-let-7b-5p,hsa-let-7c-5p,hsa-let-7d-5p,hsa-let-7e-5p,hsa-let-7f-5p,hsa-let-7g-5p,hsa-let-7i-5p,hsa-miR-101-3p,hsa-miR-103a-3p,hsa-miR-107,hsa-miR-124-3p,hsa-miR-125a-5p,hsa-miR-125b-5p,hsa-miR-128-3p,hsa-miR-130a-3p,hsa-miR-132-3p,hsa-miR-145-5p,hsa-miR-149-5p,hsa-miR-153-3p,hsa-miR-15a-5p,hsa-miR-16-5p,hsa-miR-17-5p,hsa-miR-181a-5p,hsa-miR-181b-5p,hsa-miR-181c-5p,hsa-miR-181d-5p,hsa-miR-186-5p,hsa-miR-195-5p,hsa-miR-19a-3p,hsa-miR-19b-3p,hsa-miR-204-5p,hsa-miR-21-5p,hsa-miR-218-5p,hsa-miR-22-3p,hsa-miR-221-3p,hsa-miR-222-3p,hsa-miR-23a-3p,hsa-miR-23b-3p,hsa-miR-24-3p,hsa-miR-26a-5p,hsa-miR-26b-5p,hsa-miR-27a-3p,hsa-miR-27b-3p,hsa-miR-29a-3p,hsa-miR-29b-3p,hsa-miR-29c-3p,hsa-miR-30a-5p,hsa-miR-30b-5p,hsa-miR-30c-5p,hsa-miR-30d-5p,hsa-miR-30e-5p,hsa-miR-331-3p,hsa-miR-338-3p,hsa-miR-340-5p,hsa-miR-342-3p,hsa-miR-365a-3p,hsa-miR-374b-5p,hsa-miR-495-3p,hsa-miR-7-5p,hsa-miR-9-3p,hsa-miR-9-5p,hsa-miR-92a-3p,hsa-miR-92b-3p,hsa-miR-93-5p</t>
  </si>
  <si>
    <t>Chagas disease</t>
  </si>
  <si>
    <t>hsa-let-7a-5p,hsa-let-7b-5p,hsa-let-7c-5p,hsa-let-7d-5p,hsa-let-7e-5p,hsa-let-7f-5p,hsa-let-7g-5p,hsa-let-7i-5p,hsa-miR-100-5p,hsa-miR-101-3p,hsa-miR-103a-3p,hsa-miR-107,hsa-miR-124-3p,hsa-miR-125a-5p,hsa-miR-125b-5p,hsa-miR-126-3p,hsa-miR-126-5p,hsa-miR-127-3p,hsa-miR-128-3p,hsa-miR-129-1-3p,hsa-miR-129-2-3p,hsa-miR-130a-3p,hsa-miR-132-3p,hsa-miR-136-5p,hsa-miR-138-5p,hsa-miR-139-5p,hsa-miR-143-3p,hsa-miR-145-5p,hsa-miR-149-5p,hsa-miR-153-3p,hsa-miR-15a-5p,hsa-miR-16-5p,hsa-miR-17-5p,hsa-miR-181a-5p,hsa-miR-181b-5p,hsa-miR-181c-5p,hsa-miR-181d-5p,hsa-miR-186-5p,hsa-miR-195-5p,hsa-miR-19a-3p,hsa-miR-19b-3p,hsa-miR-204-5p,hsa-miR-21-5p,hsa-miR-218-5p,hsa-miR-219a-2-3p,hsa-miR-22-3p,hsa-miR-221-3p,hsa-miR-222-3p,hsa-miR-223-3p,hsa-miR-23a-3p,hsa-miR-23b-3p,hsa-miR-24-3p,hsa-miR-26a-5p,hsa-miR-26b-5p,hsa-miR-27a-3p,hsa-miR-27b-3p,hsa-miR-29a-3p,hsa-miR-29b-3p,hsa-miR-29c-3p,hsa-miR-30a-5p,hsa-miR-30b-5p,hsa-miR-30c-5p,hsa-miR-30d-5p,hsa-miR-30e-5p,hsa-miR-328-3p,hsa-miR-331-3p,hsa-miR-335-5p,hsa-miR-338-3p,hsa-miR-340-5p,hsa-miR-342-3p,hsa-miR-361-5p,hsa-miR-365a-3p,hsa-miR-374b-5p,hsa-miR-376c-3p,hsa-miR-377-3p,hsa-miR-425-5p,hsa-miR-451a,hsa-miR-495-3p,hsa-miR-7-5p,hsa-miR-9-3p,hsa-miR-9-5p,hsa-miR-92a-3p,hsa-miR-92b-3p,hsa-miR-93-5p,hsa-miR-99a-5p,hsa-miR-99b-5p</t>
  </si>
  <si>
    <t>Citrate cycle (TCA cycle)</t>
  </si>
  <si>
    <t>hsa-let-7a-5p,hsa-let-7b-5p,hsa-let-7c-5p,hsa-let-7d-5p,hsa-let-7e-5p,hsa-let-7f-5p,hsa-let-7g-5p,hsa-let-7i-5p,hsa-miR-101-3p,hsa-miR-103a-3p,hsa-miR-107,hsa-miR-124-3p,hsa-miR-125a-5p,hsa-miR-125b-5p,hsa-miR-126-3p,hsa-miR-126-5p,hsa-miR-130a-3p,hsa-miR-132-3p,hsa-miR-136-5p,hsa-miR-143-3p,hsa-miR-149-5p,hsa-miR-153-3p,hsa-miR-15a-5p,hsa-miR-16-5p,hsa-miR-17-5p,hsa-miR-181a-5p,hsa-miR-181b-5p,hsa-miR-181c-5p,hsa-miR-181d-5p,hsa-miR-186-5p,hsa-miR-195-5p,hsa-miR-19a-3p,hsa-miR-19b-3p,hsa-miR-204-5p,hsa-miR-21-5p,hsa-miR-218-5p,hsa-miR-22-3p,hsa-miR-221-3p,hsa-miR-23a-3p,hsa-miR-23b-3p,hsa-miR-24-3p,hsa-miR-26a-5p,hsa-miR-26b-5p,hsa-miR-27a-3p,hsa-miR-27b-3p,hsa-miR-29a-3p,hsa-miR-29b-3p,hsa-miR-29c-3p,hsa-miR-30c-5p,hsa-miR-30d-5p,hsa-miR-340-5p,hsa-miR-361-5p,hsa-miR-365a-3p,hsa-miR-374b-5p,hsa-miR-377-3p,hsa-miR-425-5p,hsa-miR-7-5p,hsa-miR-9-3p,hsa-miR-9-5p,hsa-miR-92a-3p,hsa-miR-92b-3p,hsa-miR-93-5p,hsa-miR-99a-5p,hsa-miR-99b-5p</t>
  </si>
  <si>
    <t>Neutrophil extracellular trap formation</t>
  </si>
  <si>
    <t>hsa-let-7a-5p,hsa-let-7b-5p,hsa-let-7c-5p,hsa-let-7d-5p,hsa-let-7e-5p,hsa-let-7f-5p,hsa-let-7g-5p,hsa-let-7i-5p,hsa-miR-100-5p,hsa-miR-101-3p,hsa-miR-103a-3p,hsa-miR-107,hsa-miR-124-3p,hsa-miR-125a-5p,hsa-miR-125b-5p,hsa-miR-126-3p,hsa-miR-126-5p,hsa-miR-128-3p,hsa-miR-129-1-3p,hsa-miR-129-2-3p,hsa-miR-130a-3p,hsa-miR-132-3p,hsa-miR-136-5p,hsa-miR-138-5p,hsa-miR-139-5p,hsa-miR-143-3p,hsa-miR-145-5p,hsa-miR-149-5p,hsa-miR-153-3p,hsa-miR-15a-5p,hsa-miR-16-5p,hsa-miR-17-5p,hsa-miR-181a-5p,hsa-miR-181b-5p,hsa-miR-181c-5p,hsa-miR-181d-5p,hsa-miR-186-5p,hsa-miR-191-5p,hsa-miR-195-5p,hsa-miR-19a-3p,hsa-miR-19b-3p,hsa-miR-204-5p,hsa-miR-21-5p,hsa-miR-218-5p,hsa-miR-219a-2-3p,hsa-miR-22-3p,hsa-miR-221-3p,hsa-miR-222-3p,hsa-miR-23a-3p,hsa-miR-23b-3p,hsa-miR-24-3p,hsa-miR-26a-5p,hsa-miR-26b-5p,hsa-miR-27a-3p,hsa-miR-27b-3p,hsa-miR-29a-3p,hsa-miR-29b-3p,hsa-miR-29c-3p,hsa-miR-30a-5p,hsa-miR-30b-5p,hsa-miR-30c-5p,hsa-miR-30d-5p,hsa-miR-30e-5p,hsa-miR-328-3p,hsa-miR-331-3p,hsa-miR-335-5p,hsa-miR-338-3p,hsa-miR-340-5p,hsa-miR-361-5p,hsa-miR-365a-3p,hsa-miR-374b-5p,hsa-miR-377-3p,hsa-miR-425-5p,hsa-miR-451a,hsa-miR-495-3p,hsa-miR-7-5p,hsa-miR-9-3p,hsa-miR-9-5p,hsa-miR-92a-3p,hsa-miR-92b-3p,hsa-miR-93-5p,hsa-miR-99a-5p,hsa-miR-99b-5p</t>
  </si>
  <si>
    <t>Wnt signaling pathway</t>
  </si>
  <si>
    <t>VEGF signaling pathway</t>
  </si>
  <si>
    <t>hsa-let-7a-5p,hsa-let-7b-5p,hsa-let-7c-5p,hsa-let-7d-5p,hsa-let-7e-5p,hsa-let-7f-5p,hsa-let-7g-5p,hsa-let-7i-5p,hsa-miR-100-5p,hsa-miR-101-3p,hsa-miR-103a-3p,hsa-miR-107,hsa-miR-124-3p,hsa-miR-125a-5p,hsa-miR-125b-5p,hsa-miR-126-3p,hsa-miR-126-5p,hsa-miR-128-3p,hsa-miR-129-2-3p,hsa-miR-130a-3p,hsa-miR-132-3p,hsa-miR-136-5p,hsa-miR-138-5p,hsa-miR-139-5p,hsa-miR-143-3p,hsa-miR-145-5p,hsa-miR-149-5p,hsa-miR-153-3p,hsa-miR-15a-5p,hsa-miR-16-5p,hsa-miR-17-5p,hsa-miR-181a-5p,hsa-miR-181b-5p,hsa-miR-181c-5p,hsa-miR-181d-5p,hsa-miR-186-5p,hsa-miR-191-5p,hsa-miR-195-5p,hsa-miR-19a-3p,hsa-miR-19b-3p,hsa-miR-204-5p,hsa-miR-21-5p,hsa-miR-218-5p,hsa-miR-219a-2-3p,hsa-miR-22-3p,hsa-miR-221-3p,hsa-miR-23a-3p,hsa-miR-23b-3p,hsa-miR-24-3p,hsa-miR-26a-5p,hsa-miR-26b-5p,hsa-miR-27a-3p,hsa-miR-27b-3p,hsa-miR-29a-3p,hsa-miR-29b-3p,hsa-miR-29c-3p,hsa-miR-30a-5p,hsa-miR-30b-5p,hsa-miR-30c-5p,hsa-miR-30d-5p,hsa-miR-30e-5p,hsa-miR-328-3p,hsa-miR-331-3p,hsa-miR-335-5p,hsa-miR-338-3p,hsa-miR-340-5p,hsa-miR-342-3p,hsa-miR-361-5p,hsa-miR-365a-3p,hsa-miR-374b-5p,hsa-miR-377-3p,hsa-miR-425-5p,hsa-miR-451a,hsa-miR-495-3p,hsa-miR-7-5p,hsa-miR-9-3p,hsa-miR-9-5p,hsa-miR-92a-3p,hsa-miR-92b-3p,hsa-miR-93-5p,hsa-miR-99a-5p,hsa-miR-99b-5p</t>
  </si>
  <si>
    <t>Epithelial cell signaling in Helicobacter pylori infection</t>
  </si>
  <si>
    <t>hsa-let-7a-5p,hsa-let-7b-5p,hsa-let-7c-5p,hsa-let-7d-5p,hsa-let-7e-5p,hsa-let-7f-5p,hsa-let-7g-5p,hsa-let-7i-5p,hsa-miR-100-5p,hsa-miR-101-3p,hsa-miR-103a-3p,hsa-miR-107,hsa-miR-124-3p,hsa-miR-125a-5p,hsa-miR-125b-5p,hsa-miR-126-3p,hsa-miR-126-5p,hsa-miR-127-3p,hsa-miR-128-3p,hsa-miR-129-1-3p,hsa-miR-129-2-3p,hsa-miR-130a-3p,hsa-miR-132-3p,hsa-miR-136-5p,hsa-miR-138-5p,hsa-miR-139-5p,hsa-miR-143-3p,hsa-miR-145-5p,hsa-miR-149-5p,hsa-miR-153-3p,hsa-miR-15a-5p,hsa-miR-16-5p,hsa-miR-17-5p,hsa-miR-181a-5p,hsa-miR-181b-5p,hsa-miR-181c-5p,hsa-miR-181d-5p,hsa-miR-186-5p,hsa-miR-191-5p,hsa-miR-195-5p,hsa-miR-19a-3p,hsa-miR-19b-3p,hsa-miR-204-5p,hsa-miR-21-5p,hsa-miR-218-5p,hsa-miR-219a-2-3p,hsa-miR-22-3p,hsa-miR-221-3p,hsa-miR-222-3p,hsa-miR-223-3p,hsa-miR-23a-3p,hsa-miR-23b-3p,hsa-miR-24-3p,hsa-miR-26a-5p,hsa-miR-26b-5p,hsa-miR-27a-3p,hsa-miR-27b-3p,hsa-miR-29a-3p,hsa-miR-29b-3p,hsa-miR-29c-3p,hsa-miR-30a-5p,hsa-miR-30b-5p,hsa-miR-30c-5p,hsa-miR-30d-5p,hsa-miR-30e-5p,hsa-miR-331-3p,hsa-miR-335-5p,hsa-miR-338-3p,hsa-miR-340-5p,hsa-miR-342-3p,hsa-miR-361-5p,hsa-miR-365a-3p,hsa-miR-374b-5p,hsa-miR-377-3p,hsa-miR-425-5p,hsa-miR-495-3p,hsa-miR-7-5p,hsa-miR-9-3p,hsa-miR-9-5p,hsa-miR-92a-3p,hsa-miR-92b-3p,hsa-miR-93-5p,hsa-miR-99a-5p,hsa-miR-99b-5p</t>
  </si>
  <si>
    <t>Phospholipase D signaling pathway</t>
  </si>
  <si>
    <t>Gap junction</t>
  </si>
  <si>
    <t>hsa-let-7a-5p,hsa-let-7b-5p,hsa-let-7c-5p,hsa-let-7d-5p,hsa-let-7e-5p,hsa-let-7f-5p,hsa-let-7g-5p,hsa-let-7i-5p,hsa-miR-100-5p,hsa-miR-101-3p,hsa-miR-103a-3p,hsa-miR-107,hsa-miR-124-3p,hsa-miR-125a-5p,hsa-miR-125b-5p,hsa-miR-126-3p,hsa-miR-126-5p,hsa-miR-127-3p,hsa-miR-128-3p,hsa-miR-129-1-3p,hsa-miR-129-2-3p,hsa-miR-130a-3p,hsa-miR-132-3p,hsa-miR-136-5p,hsa-miR-138-5p,hsa-miR-139-5p,hsa-miR-143-3p,hsa-miR-145-5p,hsa-miR-149-5p,hsa-miR-153-3p,hsa-miR-15a-5p,hsa-miR-16-5p,hsa-miR-17-5p,hsa-miR-181a-5p,hsa-miR-181b-5p,hsa-miR-181c-5p,hsa-miR-181d-5p,hsa-miR-186-5p,hsa-miR-191-5p,hsa-miR-195-5p,hsa-miR-19a-3p,hsa-miR-19b-3p,hsa-miR-204-5p,hsa-miR-21-5p,hsa-miR-218-5p,hsa-miR-219a-2-3p,hsa-miR-22-3p,hsa-miR-221-3p,hsa-miR-222-3p,hsa-miR-23a-3p,hsa-miR-23b-3p,hsa-miR-24-3p,hsa-miR-26a-5p,hsa-miR-26b-5p,hsa-miR-27a-3p,hsa-miR-27b-3p,hsa-miR-29a-3p,hsa-miR-29b-3p,hsa-miR-29c-3p,hsa-miR-30a-5p,hsa-miR-30b-5p,hsa-miR-30c-5p,hsa-miR-30d-5p,hsa-miR-30e-5p,hsa-miR-328-3p,hsa-miR-331-3p,hsa-miR-335-5p,hsa-miR-338-3p,hsa-miR-340-5p,hsa-miR-342-3p,hsa-miR-361-5p,hsa-miR-365a-3p,hsa-miR-374b-5p,hsa-miR-376c-3p,hsa-miR-377-3p,hsa-miR-425-5p,hsa-miR-451a,hsa-miR-495-3p,hsa-miR-7-5p,hsa-miR-9-3p,hsa-miR-9-5p,hsa-miR-92a-3p,hsa-miR-92b-3p,hsa-miR-93-5p,hsa-miR-99b-5p</t>
  </si>
  <si>
    <t>SNARE interactions in vesicular transport</t>
  </si>
  <si>
    <t>hsa-let-7a-5p,hsa-let-7b-5p,hsa-let-7c-5p,hsa-let-7d-5p,hsa-let-7e-5p,hsa-let-7f-5p,hsa-let-7g-5p,hsa-let-7i-5p,hsa-miR-101-3p,hsa-miR-103a-3p,hsa-miR-107,hsa-miR-124-3p,hsa-miR-125a-5p,hsa-miR-125b-5p,hsa-miR-126-5p,hsa-miR-128-3p,hsa-miR-130a-3p,hsa-miR-132-3p,hsa-miR-136-5p,hsa-miR-138-5p,hsa-miR-139-5p,hsa-miR-143-3p,hsa-miR-145-5p,hsa-miR-149-5p,hsa-miR-153-3p,hsa-miR-15a-5p,hsa-miR-16-5p,hsa-miR-17-5p,hsa-miR-181a-5p,hsa-miR-181b-5p,hsa-miR-181c-5p,hsa-miR-181d-5p,hsa-miR-186-5p,hsa-miR-191-5p,hsa-miR-195-5p,hsa-miR-19a-3p,hsa-miR-19b-3p,hsa-miR-204-5p,hsa-miR-21-5p,hsa-miR-218-5p,hsa-miR-22-3p,hsa-miR-221-3p,hsa-miR-222-3p,hsa-miR-23a-3p,hsa-miR-23b-3p,hsa-miR-24-3p,hsa-miR-26a-5p,hsa-miR-26b-5p,hsa-miR-27a-3p,hsa-miR-27b-3p,hsa-miR-29a-3p,hsa-miR-29b-3p,hsa-miR-29c-3p,hsa-miR-30a-5p,hsa-miR-30b-5p,hsa-miR-30c-5p,hsa-miR-30d-5p,hsa-miR-30e-5p,hsa-miR-328-3p,hsa-miR-338-3p,hsa-miR-340-5p,hsa-miR-342-3p,hsa-miR-361-5p,hsa-miR-425-5p,hsa-miR-495-3p,hsa-miR-7-5p,hsa-miR-9-3p,hsa-miR-93-5p</t>
  </si>
  <si>
    <t>Notch signaling pathway</t>
  </si>
  <si>
    <t>hsa-let-7a-5p,hsa-let-7b-5p,hsa-let-7c-5p,hsa-let-7d-5p,hsa-let-7e-5p,hsa-let-7f-5p,hsa-let-7g-5p,hsa-let-7i-5p,hsa-miR-100-5p,hsa-miR-101-3p,hsa-miR-103a-3p,hsa-miR-107,hsa-miR-124-3p,hsa-miR-125a-5p,hsa-miR-125b-5p,hsa-miR-126-3p,hsa-miR-126-5p,hsa-miR-128-3p,hsa-miR-129-2-3p,hsa-miR-130a-3p,hsa-miR-132-3p,hsa-miR-138-5p,hsa-miR-139-5p,hsa-miR-143-3p,hsa-miR-145-5p,hsa-miR-149-5p,hsa-miR-15a-5p,hsa-miR-16-5p,hsa-miR-17-5p,hsa-miR-181a-5p,hsa-miR-181b-5p,hsa-miR-181c-5p,hsa-miR-181d-5p,hsa-miR-186-5p,hsa-miR-191-5p,hsa-miR-195-5p,hsa-miR-19a-3p,hsa-miR-19b-3p,hsa-miR-204-5p,hsa-miR-21-5p,hsa-miR-218-5p,hsa-miR-22-3p,hsa-miR-221-3p,hsa-miR-222-3p,hsa-miR-23a-3p,hsa-miR-23b-3p,hsa-miR-24-3p,hsa-miR-26a-5p,hsa-miR-26b-5p,hsa-miR-27a-3p,hsa-miR-27b-3p,hsa-miR-29a-3p,hsa-miR-29b-3p,hsa-miR-29c-3p,hsa-miR-30a-5p,hsa-miR-30b-5p,hsa-miR-30c-5p,hsa-miR-30d-5p,hsa-miR-30e-5p,hsa-miR-328-3p,hsa-miR-331-3p,hsa-miR-338-3p,hsa-miR-340-5p,hsa-miR-342-3p,hsa-miR-361-5p,hsa-miR-365a-3p,hsa-miR-374b-5p,hsa-miR-376a-3p,hsa-miR-376c-3p,hsa-miR-377-3p,hsa-miR-425-5p,hsa-miR-495-3p,hsa-miR-7-5p,hsa-miR-9-3p,hsa-miR-9-5p,hsa-miR-92a-3p,hsa-miR-92b-3p,hsa-miR-93-5p,hsa-miR-99a-5p,hsa-miR-99b-5p</t>
  </si>
  <si>
    <t>Hippo signaling pathway - multiple species</t>
  </si>
  <si>
    <t>hsa-let-7a-5p,hsa-let-7b-5p,hsa-let-7c-5p,hsa-let-7d-5p,hsa-let-7e-5p,hsa-let-7f-5p,hsa-let-7g-5p,hsa-let-7i-5p,hsa-miR-101-3p,hsa-miR-103a-3p,hsa-miR-107,hsa-miR-124-3p,hsa-miR-125a-5p,hsa-miR-125b-5p,hsa-miR-126-5p,hsa-miR-128-3p,hsa-miR-129-1-3p,hsa-miR-129-2-3p,hsa-miR-130a-3p,hsa-miR-132-3p,hsa-miR-136-5p,hsa-miR-139-5p,hsa-miR-143-3p,hsa-miR-145-5p,hsa-miR-149-5p,hsa-miR-153-3p,hsa-miR-15a-5p,hsa-miR-16-5p,hsa-miR-17-5p,hsa-miR-181a-5p,hsa-miR-181b-5p,hsa-miR-181c-5p,hsa-miR-181d-5p,hsa-miR-186-5p,hsa-miR-195-5p,hsa-miR-19a-3p,hsa-miR-19b-3p,hsa-miR-204-5p,hsa-miR-21-5p,hsa-miR-218-5p,hsa-miR-22-3p,hsa-miR-221-3p,hsa-miR-222-3p,hsa-miR-23a-3p,hsa-miR-23b-3p,hsa-miR-24-3p,hsa-miR-26a-5p,hsa-miR-26b-5p,hsa-miR-27a-3p,hsa-miR-27b-3p,hsa-miR-29a-3p,hsa-miR-29b-3p,hsa-miR-29c-3p,hsa-miR-30a-5p,hsa-miR-30b-5p,hsa-miR-30c-5p,hsa-miR-30d-5p,hsa-miR-30e-5p,hsa-miR-328-3p,hsa-miR-331-3p,hsa-miR-335-5p,hsa-miR-338-3p,hsa-miR-340-5p,hsa-miR-342-3p,hsa-miR-361-5p,hsa-miR-374b-5p,hsa-miR-377-3p,hsa-miR-425-5p,hsa-miR-495-3p,hsa-miR-7-5p,hsa-miR-9-3p,hsa-miR-9-5p,hsa-miR-92a-3p,hsa-miR-92b-3p,hsa-miR-93-5p</t>
  </si>
  <si>
    <t>Dopaminergic synapse</t>
  </si>
  <si>
    <t>Relaxin signaling pathway</t>
  </si>
  <si>
    <t>Other types of O-glycan biosynthesis</t>
  </si>
  <si>
    <t>hsa-let-7a-5p,hsa-let-7b-5p,hsa-let-7c-5p,hsa-let-7d-5p,hsa-let-7e-5p,hsa-let-7f-5p,hsa-let-7g-5p,hsa-let-7i-5p,hsa-miR-101-3p,hsa-miR-103a-3p,hsa-miR-107,hsa-miR-124-3p,hsa-miR-125a-5p,hsa-miR-125b-5p,hsa-miR-126-5p,hsa-miR-128-3p,hsa-miR-129-1-3p,hsa-miR-129-2-3p,hsa-miR-130a-3p,hsa-miR-132-3p,hsa-miR-139-5p,hsa-miR-145-5p,hsa-miR-149-5p,hsa-miR-15a-5p,hsa-miR-16-5p,hsa-miR-17-5p,hsa-miR-181a-5p,hsa-miR-181b-5p,hsa-miR-181c-5p,hsa-miR-181d-5p,hsa-miR-186-5p,hsa-miR-195-5p,hsa-miR-19a-3p,hsa-miR-19b-3p,hsa-miR-21-5p,hsa-miR-218-5p,hsa-miR-219a-2-3p,hsa-miR-22-3p,hsa-miR-221-3p,hsa-miR-222-3p,hsa-miR-23a-3p,hsa-miR-23b-3p,hsa-miR-24-3p,hsa-miR-26a-5p,hsa-miR-26b-5p,hsa-miR-27a-3p,hsa-miR-27b-3p,hsa-miR-29a-3p,hsa-miR-30a-5p,hsa-miR-30b-5p,hsa-miR-30c-5p,hsa-miR-30d-5p,hsa-miR-30e-5p,hsa-miR-328-3p,hsa-miR-335-5p,hsa-miR-338-3p,hsa-miR-340-5p,hsa-miR-342-3p,hsa-miR-361-5p,hsa-miR-365a-3p,hsa-miR-374b-5p,hsa-miR-376c-3p,hsa-miR-377-3p,hsa-miR-425-5p,hsa-miR-7-5p,hsa-miR-9-3p,hsa-miR-9-5p,hsa-miR-92a-3p,hsa-miR-93-5p,hsa-miR-99a-5p,hsa-miR-99b-5p</t>
  </si>
  <si>
    <t>Thyroid cancer</t>
  </si>
  <si>
    <t>hsa-let-7a-5p,hsa-let-7b-5p,hsa-let-7c-5p,hsa-let-7d-5p,hsa-let-7e-5p,hsa-let-7f-5p,hsa-let-7g-5p,hsa-let-7i-5p,hsa-miR-101-3p,hsa-miR-103a-3p,hsa-miR-107,hsa-miR-124-3p,hsa-miR-125a-5p,hsa-miR-125b-5p,hsa-miR-126-3p,hsa-miR-126-5p,hsa-miR-128-3p,hsa-miR-129-2-3p,hsa-miR-130a-3p,hsa-miR-132-3p,hsa-miR-136-5p,hsa-miR-138-5p,hsa-miR-139-5p,hsa-miR-143-3p,hsa-miR-145-5p,hsa-miR-149-5p,hsa-miR-153-3p,hsa-miR-15a-5p,hsa-miR-16-5p,hsa-miR-17-5p,hsa-miR-181a-5p,hsa-miR-181b-5p,hsa-miR-181c-5p,hsa-miR-181d-5p,hsa-miR-186-5p,hsa-miR-191-5p,hsa-miR-195-5p,hsa-miR-19a-3p,hsa-miR-19b-3p,hsa-miR-204-5p,hsa-miR-21-5p,hsa-miR-218-5p,hsa-miR-22-3p,hsa-miR-221-3p,hsa-miR-222-3p,hsa-miR-23a-3p,hsa-miR-23b-3p,hsa-miR-24-3p,hsa-miR-26a-5p,hsa-miR-26b-5p,hsa-miR-27a-3p,hsa-miR-27b-3p,hsa-miR-29a-3p,hsa-miR-29b-3p,hsa-miR-29c-3p,hsa-miR-30a-5p,hsa-miR-30b-5p,hsa-miR-30c-5p,hsa-miR-30d-5p,hsa-miR-30e-5p,hsa-miR-328-3p,hsa-miR-331-3p,hsa-miR-335-5p,hsa-miR-338-3p,hsa-miR-340-5p,hsa-miR-342-3p,hsa-miR-361-5p,hsa-miR-365a-3p,hsa-miR-374b-5p,hsa-miR-376c-3p,hsa-miR-377-3p,hsa-miR-425-5p,hsa-miR-451a,hsa-miR-495-3p,hsa-miR-7-5p,hsa-miR-9-3p,hsa-miR-9-5p,hsa-miR-92a-3p,hsa-miR-92b-3p,hsa-miR-93-5p</t>
  </si>
  <si>
    <t>Fatty acid degradation</t>
  </si>
  <si>
    <t>hsa-let-7a-5p,hsa-let-7b-5p,hsa-let-7c-5p,hsa-let-7d-5p,hsa-let-7e-5p,hsa-let-7f-5p,hsa-let-7g-5p,hsa-let-7i-5p,hsa-miR-101-3p,hsa-miR-103a-3p,hsa-miR-107,hsa-miR-124-3p,hsa-miR-125a-5p,hsa-miR-125b-5p,hsa-miR-126-5p,hsa-miR-128-3p,hsa-miR-129-2-3p,hsa-miR-130a-3p,hsa-miR-132-3p,hsa-miR-138-5p,hsa-miR-139-5p,hsa-miR-145-5p,hsa-miR-153-3p,hsa-miR-15a-5p,hsa-miR-16-5p,hsa-miR-17-5p,hsa-miR-181a-5p,hsa-miR-181b-5p,hsa-miR-181c-5p,hsa-miR-181d-5p,hsa-miR-186-5p,hsa-miR-191-5p,hsa-miR-195-5p,hsa-miR-19a-3p,hsa-miR-19b-3p,hsa-miR-204-5p,hsa-miR-21-5p,hsa-miR-218-5p,hsa-miR-22-3p,hsa-miR-221-3p,hsa-miR-23a-3p,hsa-miR-23b-3p,hsa-miR-24-3p,hsa-miR-26a-5p,hsa-miR-26b-5p,hsa-miR-27a-3p,hsa-miR-27b-3p,hsa-miR-29a-3p,hsa-miR-29b-3p,hsa-miR-29c-3p,hsa-miR-30a-5p,hsa-miR-30b-5p,hsa-miR-30c-5p,hsa-miR-30d-5p,hsa-miR-30e-5p,hsa-miR-331-3p,hsa-miR-340-5p,hsa-miR-342-3p,hsa-miR-361-5p,hsa-miR-365a-3p,hsa-miR-374b-5p,hsa-miR-377-3p,hsa-miR-425-5p,hsa-miR-495-3p,hsa-miR-7-5p,hsa-miR-9-5p,hsa-miR-92a-3p,hsa-miR-92b-3p,hsa-miR-93-5p</t>
  </si>
  <si>
    <t>Fanconi anemia pathway</t>
  </si>
  <si>
    <t>hsa-let-7a-5p,hsa-let-7b-5p,hsa-let-7c-5p,hsa-let-7d-5p,hsa-let-7e-5p,hsa-let-7f-5p,hsa-let-7g-5p,hsa-let-7i-5p,hsa-miR-101-3p,hsa-miR-103a-3p,hsa-miR-107,hsa-miR-124-3p,hsa-miR-125a-5p,hsa-miR-125b-5p,hsa-miR-126-5p,hsa-miR-128-3p,hsa-miR-130a-3p,hsa-miR-138-5p,hsa-miR-139-5p,hsa-miR-143-3p,hsa-miR-145-5p,hsa-miR-149-5p,hsa-miR-15a-5p,hsa-miR-16-5p,hsa-miR-17-5p,hsa-miR-181a-5p,hsa-miR-181b-5p,hsa-miR-181c-5p,hsa-miR-181d-5p,hsa-miR-186-5p,hsa-miR-195-5p,hsa-miR-19a-3p,hsa-miR-19b-3p,hsa-miR-204-5p,hsa-miR-21-5p,hsa-miR-218-5p,hsa-miR-219a-2-3p,hsa-miR-22-3p,hsa-miR-221-3p,hsa-miR-222-3p,hsa-miR-23a-3p,hsa-miR-23b-3p,hsa-miR-24-3p,hsa-miR-26a-5p,hsa-miR-26b-5p,hsa-miR-27a-3p,hsa-miR-27b-3p,hsa-miR-29a-3p,hsa-miR-29b-3p,hsa-miR-29c-3p,hsa-miR-30a-5p,hsa-miR-30b-5p,hsa-miR-30c-5p,hsa-miR-30d-5p,hsa-miR-30e-5p,hsa-miR-335-5p,hsa-miR-340-5p,hsa-miR-342-3p,hsa-miR-361-5p,hsa-miR-365a-3p,hsa-miR-374b-5p,hsa-miR-377-3p,hsa-miR-425-5p,hsa-miR-495-3p,hsa-miR-7-5p,hsa-miR-9-3p,hsa-miR-9-5p,hsa-miR-92a-3p,hsa-miR-92b-3p,hsa-miR-93-5p</t>
  </si>
  <si>
    <t>Arrhythmogenic right ventricular cardiomyopathy</t>
  </si>
  <si>
    <t>hsa-let-7a-5p,hsa-let-7b-5p,hsa-let-7c-5p,hsa-let-7d-5p,hsa-let-7e-5p,hsa-let-7f-5p,hsa-let-7g-5p,hsa-let-7i-5p,hsa-miR-100-5p,hsa-miR-101-3p,hsa-miR-103a-3p,hsa-miR-107,hsa-miR-124-3p,hsa-miR-125a-5p,hsa-miR-125b-5p,hsa-miR-126-3p,hsa-miR-126-5p,hsa-miR-127-3p,hsa-miR-128-3p,hsa-miR-129-1-3p,hsa-miR-129-2-3p,hsa-miR-130a-3p,hsa-miR-132-3p,hsa-miR-138-5p,hsa-miR-139-5p,hsa-miR-143-3p,hsa-miR-145-5p,hsa-miR-149-5p,hsa-miR-153-3p,hsa-miR-15a-5p,hsa-miR-16-5p,hsa-miR-17-5p,hsa-miR-181a-5p,hsa-miR-181b-5p,hsa-miR-181c-5p,hsa-miR-181d-5p,hsa-miR-186-5p,hsa-miR-191-5p,hsa-miR-195-5p,hsa-miR-19a-3p,hsa-miR-19b-3p,hsa-miR-204-5p,hsa-miR-21-5p,hsa-miR-218-5p,hsa-miR-219a-2-3p,hsa-miR-22-3p,hsa-miR-221-3p,hsa-miR-222-3p,hsa-miR-223-3p,hsa-miR-23a-3p,hsa-miR-23b-3p,hsa-miR-24-3p,hsa-miR-26a-5p,hsa-miR-26b-5p,hsa-miR-27a-3p,hsa-miR-27b-3p,hsa-miR-29a-3p,hsa-miR-29b-3p,hsa-miR-29c-3p,hsa-miR-30a-5p,hsa-miR-30b-5p,hsa-miR-30c-5p,hsa-miR-30d-5p,hsa-miR-30e-5p,hsa-miR-328-3p,hsa-miR-331-3p,hsa-miR-335-5p,hsa-miR-338-3p,hsa-miR-340-5p,hsa-miR-342-3p,hsa-miR-361-5p,hsa-miR-365a-3p,hsa-miR-374b-5p,hsa-miR-376c-3p,hsa-miR-377-3p,hsa-miR-425-5p,hsa-miR-495-3p,hsa-miR-7-5p,hsa-miR-9-3p,hsa-miR-9-5p,hsa-miR-92a-3p,hsa-miR-92b-3p,hsa-miR-93-5p,hsa-miR-99a-5p</t>
  </si>
  <si>
    <t>Longevity regulating pathway - multiple species</t>
  </si>
  <si>
    <t>hsa-let-7a-5p,hsa-let-7b-5p,hsa-let-7c-5p,hsa-let-7d-5p,hsa-let-7e-5p,hsa-let-7f-5p,hsa-let-7g-5p,hsa-let-7i-5p,hsa-miR-100-5p,hsa-miR-101-3p,hsa-miR-103a-3p,hsa-miR-107,hsa-miR-124-3p,hsa-miR-125a-5p,hsa-miR-125b-5p,hsa-miR-126-3p,hsa-miR-126-5p,hsa-miR-128-3p,hsa-miR-129-1-3p,hsa-miR-129-2-3p,hsa-miR-130a-3p,hsa-miR-132-3p,hsa-miR-138-5p,hsa-miR-139-5p,hsa-miR-143-3p,hsa-miR-145-5p,hsa-miR-149-5p,hsa-miR-153-3p,hsa-miR-15a-5p,hsa-miR-16-5p,hsa-miR-17-5p,hsa-miR-181a-5p,hsa-miR-181b-5p,hsa-miR-181c-5p,hsa-miR-181d-5p,hsa-miR-186-5p,hsa-miR-191-5p,hsa-miR-195-5p,hsa-miR-19a-3p,hsa-miR-19b-3p,hsa-miR-204-5p,hsa-miR-21-5p,hsa-miR-218-5p,hsa-miR-219a-2-3p,hsa-miR-22-3p,hsa-miR-221-3p,hsa-miR-222-3p,hsa-miR-223-3p,hsa-miR-23a-3p,hsa-miR-23b-3p,hsa-miR-24-3p,hsa-miR-26a-5p,hsa-miR-26b-5p,hsa-miR-27a-3p,hsa-miR-27b-3p,hsa-miR-29a-3p,hsa-miR-29b-3p,hsa-miR-29c-3p,hsa-miR-30a-5p,hsa-miR-30b-5p,hsa-miR-30c-5p,hsa-miR-30d-5p,hsa-miR-30e-5p,hsa-miR-328-3p,hsa-miR-331-3p,hsa-miR-335-5p,hsa-miR-338-3p,hsa-miR-340-5p,hsa-miR-342-3p,hsa-miR-361-5p,hsa-miR-365a-3p,hsa-miR-374b-5p,hsa-miR-376a-3p,hsa-miR-376c-3p,hsa-miR-377-3p,hsa-miR-425-5p,hsa-miR-451a,hsa-miR-495-3p,hsa-miR-7-5p,hsa-miR-9-3p,hsa-miR-9-5p,hsa-miR-92a-3p,hsa-miR-92b-3p,hsa-miR-93-5p,hsa-miR-99a-5p,hsa-miR-99b-5p</t>
  </si>
  <si>
    <t>RNA degradation</t>
  </si>
  <si>
    <t>hsa-let-7a-5p,hsa-let-7b-5p,hsa-let-7c-5p,hsa-let-7d-5p,hsa-let-7e-5p,hsa-let-7f-5p,hsa-let-7g-5p,hsa-let-7i-5p,hsa-miR-100-5p,hsa-miR-101-3p,hsa-miR-103a-3p,hsa-miR-107,hsa-miR-124-3p,hsa-miR-125a-5p,hsa-miR-125b-5p,hsa-miR-126-3p,hsa-miR-126-5p,hsa-miR-127-3p,hsa-miR-128-3p,hsa-miR-129-2-3p,hsa-miR-130a-3p,hsa-miR-132-3p,hsa-miR-136-5p,hsa-miR-138-5p,hsa-miR-139-5p,hsa-miR-143-3p,hsa-miR-145-5p,hsa-miR-149-5p,hsa-miR-153-3p,hsa-miR-15a-5p,hsa-miR-16-5p,hsa-miR-17-5p,hsa-miR-181a-5p,hsa-miR-181b-5p,hsa-miR-181c-5p,hsa-miR-181d-5p,hsa-miR-186-5p,hsa-miR-191-5p,hsa-miR-195-5p,hsa-miR-19a-3p,hsa-miR-19b-3p,hsa-miR-204-5p,hsa-miR-21-5p,hsa-miR-218-5p,hsa-miR-22-3p,hsa-miR-221-3p,hsa-miR-222-3p,hsa-miR-23a-3p,hsa-miR-23b-3p,hsa-miR-24-3p,hsa-miR-26a-5p,hsa-miR-26b-5p,hsa-miR-27a-3p,hsa-miR-27b-3p,hsa-miR-29a-3p,hsa-miR-29b-3p,hsa-miR-29c-3p,hsa-miR-30a-5p,hsa-miR-30b-5p,hsa-miR-30c-5p,hsa-miR-30d-5p,hsa-miR-30e-5p,hsa-miR-331-3p,hsa-miR-335-5p,hsa-miR-338-3p,hsa-miR-340-5p,hsa-miR-342-3p,hsa-miR-361-5p,hsa-miR-365a-3p,hsa-miR-374b-5p,hsa-miR-376a-3p,hsa-miR-376c-3p,hsa-miR-377-3p,hsa-miR-425-5p,hsa-miR-495-3p,hsa-miR-7-5p,hsa-miR-9-3p,hsa-miR-9-5p,hsa-miR-92a-3p,hsa-miR-92b-3p,hsa-miR-93-5p,hsa-miR-99a-5p,hsa-miR-99b-5p</t>
  </si>
  <si>
    <t>Retrograde endocannabinoid signaling</t>
  </si>
  <si>
    <t>hsa-let-7a-5p,hsa-let-7b-5p,hsa-let-7c-5p,hsa-let-7d-5p,hsa-let-7e-5p,hsa-let-7f-5p,hsa-let-7g-5p,hsa-let-7i-5p,hsa-miR-100-5p,hsa-miR-101-3p,hsa-miR-103a-3p,hsa-miR-107,hsa-miR-124-3p,hsa-miR-125a-5p,hsa-miR-125b-5p,hsa-miR-126-3p,hsa-miR-126-5p,hsa-miR-128-3p,hsa-miR-129-1-3p,hsa-miR-129-2-3p,hsa-miR-130a-3p,hsa-miR-132-3p,hsa-miR-136-5p,hsa-miR-138-5p,hsa-miR-139-5p,hsa-miR-143-3p,hsa-miR-145-5p,hsa-miR-149-5p,hsa-miR-153-3p,hsa-miR-15a-5p,hsa-miR-16-5p,hsa-miR-17-5p,hsa-miR-181a-5p,hsa-miR-181b-5p,hsa-miR-181c-5p,hsa-miR-181d-5p,hsa-miR-186-5p,hsa-miR-191-5p,hsa-miR-195-5p,hsa-miR-19a-3p,hsa-miR-19b-3p,hsa-miR-204-5p,hsa-miR-21-5p,hsa-miR-218-5p,hsa-miR-22-3p,hsa-miR-221-3p,hsa-miR-222-3p,hsa-miR-23a-3p,hsa-miR-23b-3p,hsa-miR-24-3p,hsa-miR-26a-5p,hsa-miR-26b-5p,hsa-miR-27a-3p,hsa-miR-27b-3p,hsa-miR-29a-3p,hsa-miR-29b-3p,hsa-miR-29c-3p,hsa-miR-30a-5p,hsa-miR-30b-5p,hsa-miR-30c-5p,hsa-miR-30d-5p,hsa-miR-30e-5p,hsa-miR-328-3p,hsa-miR-331-3p,hsa-miR-335-5p,hsa-miR-338-3p,hsa-miR-340-5p,hsa-miR-342-3p,hsa-miR-361-5p,hsa-miR-365a-3p,hsa-miR-374b-5p,hsa-miR-376a-3p,hsa-miR-376c-3p,hsa-miR-377-3p,hsa-miR-425-5p,hsa-miR-451a,hsa-miR-495-3p,hsa-miR-7-5p,hsa-miR-9-3p,hsa-miR-9-5p,hsa-miR-92a-3p,hsa-miR-92b-3p,hsa-miR-93-5p,hsa-miR-99b-5p</t>
  </si>
  <si>
    <t>Parathyroid hormone synthesis, secretion and action</t>
  </si>
  <si>
    <t>Ribosome</t>
  </si>
  <si>
    <t>hsa-let-7a-5p,hsa-let-7b-5p,hsa-let-7c-5p,hsa-let-7d-5p,hsa-let-7e-5p,hsa-let-7f-5p,hsa-let-7g-5p,hsa-let-7i-5p,hsa-miR-100-5p,hsa-miR-101-3p,hsa-miR-103a-3p,hsa-miR-107,hsa-miR-124-3p,hsa-miR-125a-5p,hsa-miR-125b-5p,hsa-miR-126-3p,hsa-miR-126-5p,hsa-miR-128-3p,hsa-miR-129-1-3p,hsa-miR-129-2-3p,hsa-miR-130a-3p,hsa-miR-132-3p,hsa-miR-138-5p,hsa-miR-139-5p,hsa-miR-143-3p,hsa-miR-145-5p,hsa-miR-149-5p,hsa-miR-15a-5p,hsa-miR-16-5p,hsa-miR-17-5p,hsa-miR-181a-5p,hsa-miR-181b-5p,hsa-miR-181c-5p,hsa-miR-181d-5p,hsa-miR-186-5p,hsa-miR-191-5p,hsa-miR-195-5p,hsa-miR-19a-3p,hsa-miR-19b-3p,hsa-miR-204-5p,hsa-miR-21-5p,hsa-miR-218-5p,hsa-miR-22-3p,hsa-miR-221-3p,hsa-miR-222-3p,hsa-miR-23a-3p,hsa-miR-23b-3p,hsa-miR-24-3p,hsa-miR-26a-5p,hsa-miR-26b-5p,hsa-miR-27a-3p,hsa-miR-27b-3p,hsa-miR-29a-3p,hsa-miR-29b-3p,hsa-miR-29c-3p,hsa-miR-30a-5p,hsa-miR-30b-5p,hsa-miR-30c-5p,hsa-miR-30d-5p,hsa-miR-30e-5p,hsa-miR-328-3p,hsa-miR-331-3p,hsa-miR-338-3p,hsa-miR-340-5p,hsa-miR-342-3p,hsa-miR-361-5p,hsa-miR-365a-3p,hsa-miR-374b-5p,hsa-miR-376a-3p,hsa-miR-376c-3p,hsa-miR-425-5p,hsa-miR-451a,hsa-miR-495-3p,hsa-miR-7-5p,hsa-miR-9-3p,hsa-miR-9-5p,hsa-miR-92a-3p,hsa-miR-92b-3p,hsa-miR-93-5p,hsa-miR-99a-5p,hsa-miR-99b-5p</t>
  </si>
  <si>
    <t>Amino sugar and nucleotide sugar metabolism</t>
  </si>
  <si>
    <t>hsa-let-7a-5p,hsa-let-7b-5p,hsa-let-7c-5p,hsa-let-7d-5p,hsa-let-7e-5p,hsa-let-7f-5p,hsa-let-7g-5p,hsa-let-7i-5p,hsa-miR-100-5p,hsa-miR-101-3p,hsa-miR-103a-3p,hsa-miR-107,hsa-miR-124-3p,hsa-miR-125a-5p,hsa-miR-125b-5p,hsa-miR-126-3p,hsa-miR-126-5p,hsa-miR-129-1-3p,hsa-miR-129-2-3p,hsa-miR-130a-3p,hsa-miR-132-3p,hsa-miR-136-5p,hsa-miR-138-5p,hsa-miR-143-3p,hsa-miR-145-5p,hsa-miR-149-5p,hsa-miR-153-3p,hsa-miR-15a-5p,hsa-miR-16-5p,hsa-miR-17-5p,hsa-miR-181a-5p,hsa-miR-181b-5p,hsa-miR-181c-5p,hsa-miR-181d-5p,hsa-miR-186-5p,hsa-miR-191-5p,hsa-miR-195-5p,hsa-miR-19a-3p,hsa-miR-19b-3p,hsa-miR-21-5p,hsa-miR-218-5p,hsa-miR-22-3p,hsa-miR-223-3p,hsa-miR-23a-3p,hsa-miR-23b-3p,hsa-miR-24-3p,hsa-miR-26a-5p,hsa-miR-26b-5p,hsa-miR-27a-3p,hsa-miR-27b-3p,hsa-miR-29a-3p,hsa-miR-29b-3p,hsa-miR-29c-3p,hsa-miR-30a-5p,hsa-miR-30b-5p,hsa-miR-30c-5p,hsa-miR-30d-5p,hsa-miR-30e-5p,hsa-miR-328-3p,hsa-miR-331-3p,hsa-miR-335-5p,hsa-miR-338-3p,hsa-miR-340-5p,hsa-miR-342-3p,hsa-miR-365a-3p,hsa-miR-374b-5p,hsa-miR-376a-3p,hsa-miR-376c-3p,hsa-miR-377-3p,hsa-miR-425-5p,hsa-miR-451a,hsa-miR-495-3p,hsa-miR-7-5p,hsa-miR-9-3p,hsa-miR-9-5p,hsa-miR-92a-3p,hsa-miR-92b-3p,hsa-miR-93-5p,hsa-miR-99a-5p,hsa-miR-99b-5p</t>
  </si>
  <si>
    <t>Platelet activation</t>
  </si>
  <si>
    <t>Cushing syndrome</t>
  </si>
  <si>
    <t>Endocrine and other factor-regulated calcium reabsorption</t>
  </si>
  <si>
    <t>hsa-let-7a-5p,hsa-let-7b-5p,hsa-let-7c-5p,hsa-let-7d-5p,hsa-let-7e-5p,hsa-let-7f-5p,hsa-let-7g-5p,hsa-let-7i-5p,hsa-miR-100-5p,hsa-miR-101-3p,hsa-miR-103a-3p,hsa-miR-107,hsa-miR-124-3p,hsa-miR-125a-5p,hsa-miR-125b-5p,hsa-miR-126-3p,hsa-miR-126-5p,hsa-miR-127-3p,hsa-miR-128-3p,hsa-miR-129-1-3p,hsa-miR-129-2-3p,hsa-miR-130a-3p,hsa-miR-132-3p,hsa-miR-138-5p,hsa-miR-139-5p,hsa-miR-143-3p,hsa-miR-145-5p,hsa-miR-149-5p,hsa-miR-153-3p,hsa-miR-15a-5p,hsa-miR-16-5p,hsa-miR-17-5p,hsa-miR-181a-5p,hsa-miR-181b-5p,hsa-miR-181c-5p,hsa-miR-181d-5p,hsa-miR-186-5p,hsa-miR-191-5p,hsa-miR-195-5p,hsa-miR-19a-3p,hsa-miR-19b-3p,hsa-miR-204-5p,hsa-miR-21-5p,hsa-miR-218-5p,hsa-miR-22-3p,hsa-miR-221-3p,hsa-miR-23a-3p,hsa-miR-23b-3p,hsa-miR-24-3p,hsa-miR-26a-5p,hsa-miR-26b-5p,hsa-miR-27a-3p,hsa-miR-27b-3p,hsa-miR-29a-3p,hsa-miR-29b-3p,hsa-miR-29c-3p,hsa-miR-30a-5p,hsa-miR-30b-5p,hsa-miR-30c-5p,hsa-miR-30d-5p,hsa-miR-30e-5p,hsa-miR-328-3p,hsa-miR-331-3p,hsa-miR-335-5p,hsa-miR-338-3p,hsa-miR-340-5p,hsa-miR-342-3p,hsa-miR-361-5p,hsa-miR-365a-3p,hsa-miR-374b-5p,hsa-miR-376a-3p,hsa-miR-376c-3p,hsa-miR-377-3p,hsa-miR-425-5p,hsa-miR-451a,hsa-miR-495-3p,hsa-miR-7-5p,hsa-miR-9-3p,hsa-miR-9-5p,hsa-miR-92a-3p,hsa-miR-92b-3p,hsa-miR-93-5p,hsa-miR-99a-5p,hsa-miR-99b-5p</t>
  </si>
  <si>
    <t>Glucagon signaling pathway</t>
  </si>
  <si>
    <t>Mannose type O-glycan biosynthesis</t>
  </si>
  <si>
    <t>hsa-let-7a-5p,hsa-let-7b-5p,hsa-let-7c-5p,hsa-let-7d-5p,hsa-let-7e-5p,hsa-let-7f-5p,hsa-let-7g-5p,hsa-let-7i-5p,hsa-miR-101-3p,hsa-miR-103a-3p,hsa-miR-107,hsa-miR-124-3p,hsa-miR-125a-5p,hsa-miR-125b-5p,hsa-miR-127-3p,hsa-miR-128-3p,hsa-miR-130a-3p,hsa-miR-132-3p,hsa-miR-143-3p,hsa-miR-153-3p,hsa-miR-15a-5p,hsa-miR-16-5p,hsa-miR-17-5p,hsa-miR-181a-5p,hsa-miR-181b-5p,hsa-miR-181c-5p,hsa-miR-181d-5p,hsa-miR-186-5p,hsa-miR-195-5p,hsa-miR-19a-3p,hsa-miR-19b-3p,hsa-miR-21-5p,hsa-miR-218-5p,hsa-miR-219a-2-3p,hsa-miR-22-3p,hsa-miR-222-3p,hsa-miR-23a-3p,hsa-miR-23b-3p,hsa-miR-24-3p,hsa-miR-26a-5p,hsa-miR-26b-5p,hsa-miR-27a-3p,hsa-miR-27b-3p,hsa-miR-29a-3p,hsa-miR-29b-3p,hsa-miR-29c-3p,hsa-miR-30b-5p,hsa-miR-30c-5p,hsa-miR-335-5p,hsa-miR-338-3p,hsa-miR-340-5p,hsa-miR-361-5p,hsa-miR-374b-5p,hsa-miR-376c-3p,hsa-miR-377-3p,hsa-miR-425-5p,hsa-miR-7-5p,hsa-miR-9-3p,hsa-miR-93-5p</t>
  </si>
  <si>
    <t>Mismatch repair</t>
  </si>
  <si>
    <t>hsa-let-7a-5p,hsa-let-7b-5p,hsa-let-7c-5p,hsa-let-7d-5p,hsa-let-7e-5p,hsa-let-7f-5p,hsa-let-7g-5p,hsa-let-7i-5p,hsa-miR-101-3p,hsa-miR-103a-3p,hsa-miR-107,hsa-miR-124-3p,hsa-miR-125a-5p,hsa-miR-125b-5p,hsa-miR-126-5p,hsa-miR-128-3p,hsa-miR-129-1-3p,hsa-miR-129-2-3p,hsa-miR-130a-3p,hsa-miR-132-3p,hsa-miR-139-5p,hsa-miR-149-5p,hsa-miR-15a-5p,hsa-miR-16-5p,hsa-miR-17-5p,hsa-miR-181a-5p,hsa-miR-181b-5p,hsa-miR-181c-5p,hsa-miR-186-5p,hsa-miR-191-5p,hsa-miR-195-5p,hsa-miR-19a-3p,hsa-miR-19b-3p,hsa-miR-21-5p,hsa-miR-218-5p,hsa-miR-22-3p,hsa-miR-221-3p,hsa-miR-222-3p,hsa-miR-23a-3p,hsa-miR-23b-3p,hsa-miR-24-3p,hsa-miR-26a-5p,hsa-miR-27a-3p,hsa-miR-27b-3p,hsa-miR-29a-3p,hsa-miR-29b-3p,hsa-miR-29c-3p,hsa-miR-30a-5p,hsa-miR-30b-5p,hsa-miR-30c-5p,hsa-miR-30d-5p,hsa-miR-30e-5p,hsa-miR-331-3p,hsa-miR-338-3p,hsa-miR-340-5p,hsa-miR-342-3p,hsa-miR-361-5p,hsa-miR-365a-3p,hsa-miR-7-5p,hsa-miR-9-5p,hsa-miR-92a-3p,hsa-miR-93-5p</t>
  </si>
  <si>
    <t>Basal cell carcinoma</t>
  </si>
  <si>
    <t>hsa-let-7a-5p,hsa-let-7b-5p,hsa-let-7c-5p,hsa-let-7d-5p,hsa-let-7e-5p,hsa-let-7f-5p,hsa-let-7g-5p,hsa-let-7i-5p,hsa-miR-100-5p,hsa-miR-101-3p,hsa-miR-103a-3p,hsa-miR-107,hsa-miR-124-3p,hsa-miR-125a-5p,hsa-miR-125b-5p,hsa-miR-126-3p,hsa-miR-126-5p,hsa-miR-127-3p,hsa-miR-128-3p,hsa-miR-129-2-3p,hsa-miR-130a-3p,hsa-miR-132-3p,hsa-miR-138-5p,hsa-miR-139-5p,hsa-miR-143-3p,hsa-miR-149-5p,hsa-miR-153-3p,hsa-miR-15a-5p,hsa-miR-16-5p,hsa-miR-17-5p,hsa-miR-181a-5p,hsa-miR-181b-5p,hsa-miR-181c-5p,hsa-miR-181d-5p,hsa-miR-186-5p,hsa-miR-191-5p,hsa-miR-195-5p,hsa-miR-19a-3p,hsa-miR-19b-3p,hsa-miR-204-5p,hsa-miR-21-5p,hsa-miR-218-5p,hsa-miR-22-3p,hsa-miR-221-3p,hsa-miR-222-3p,hsa-miR-23a-3p,hsa-miR-23b-3p,hsa-miR-24-3p,hsa-miR-26a-5p,hsa-miR-26b-5p,hsa-miR-27a-3p,hsa-miR-27b-3p,hsa-miR-29a-3p,hsa-miR-29b-3p,hsa-miR-29c-3p,hsa-miR-30a-5p,hsa-miR-30b-5p,hsa-miR-30c-5p,hsa-miR-30d-5p,hsa-miR-30e-5p,hsa-miR-331-3p,hsa-miR-335-5p,hsa-miR-338-3p,hsa-miR-340-5p,hsa-miR-342-3p,hsa-miR-361-5p,hsa-miR-365a-3p,hsa-miR-374b-5p,hsa-miR-377-3p,hsa-miR-425-5p,hsa-miR-495-3p,hsa-miR-7-5p,hsa-miR-9-3p,hsa-miR-9-5p,hsa-miR-92a-3p,hsa-miR-92b-3p,hsa-miR-93-5p,hsa-miR-99a-5p</t>
  </si>
  <si>
    <t>Melanogenesis</t>
  </si>
  <si>
    <t>Gastric acid secretion</t>
  </si>
  <si>
    <t>hsa-let-7a-5p,hsa-let-7b-5p,hsa-let-7c-5p,hsa-let-7d-5p,hsa-let-7e-5p,hsa-let-7f-5p,hsa-let-7g-5p,hsa-let-7i-5p,hsa-miR-101-3p,hsa-miR-103a-3p,hsa-miR-107,hsa-miR-124-3p,hsa-miR-125a-5p,hsa-miR-125b-5p,hsa-miR-126-3p,hsa-miR-126-5p,hsa-miR-127-3p,hsa-miR-128-3p,hsa-miR-129-1-3p,hsa-miR-129-2-3p,hsa-miR-130a-3p,hsa-miR-132-3p,hsa-miR-136-5p,hsa-miR-138-5p,hsa-miR-139-5p,hsa-miR-143-3p,hsa-miR-145-5p,hsa-miR-149-5p,hsa-miR-153-3p,hsa-miR-15a-5p,hsa-miR-16-5p,hsa-miR-17-5p,hsa-miR-181a-5p,hsa-miR-181b-5p,hsa-miR-181c-5p,hsa-miR-181d-5p,hsa-miR-186-5p,hsa-miR-191-5p,hsa-miR-195-5p,hsa-miR-19a-3p,hsa-miR-19b-3p,hsa-miR-204-5p,hsa-miR-21-5p,hsa-miR-218-5p,hsa-miR-22-3p,hsa-miR-221-3p,hsa-miR-222-3p,hsa-miR-223-3p,hsa-miR-23a-3p,hsa-miR-23b-3p,hsa-miR-24-3p,hsa-miR-26a-5p,hsa-miR-26b-5p,hsa-miR-27a-3p,hsa-miR-27b-3p,hsa-miR-29a-3p,hsa-miR-29b-3p,hsa-miR-29c-3p,hsa-miR-30a-5p,hsa-miR-30b-5p,hsa-miR-30c-5p,hsa-miR-30d-5p,hsa-miR-30e-5p,hsa-miR-328-3p,hsa-miR-331-3p,hsa-miR-335-5p,hsa-miR-338-3p,hsa-miR-340-5p,hsa-miR-342-3p,hsa-miR-361-5p,hsa-miR-365a-3p,hsa-miR-374b-5p,hsa-miR-376a-3p,hsa-miR-376c-3p,hsa-miR-377-3p,hsa-miR-425-5p,hsa-miR-451a,hsa-miR-495-3p,hsa-miR-7-5p,hsa-miR-9-3p,hsa-miR-9-5p,hsa-miR-92a-3p,hsa-miR-92b-3p,hsa-miR-93-5p,hsa-miR-99a-5p,hsa-miR-99b-5p</t>
  </si>
  <si>
    <t>Vibrio cholerae infection</t>
  </si>
  <si>
    <t>hsa-let-7a-5p,hsa-let-7b-5p,hsa-let-7c-5p,hsa-let-7d-5p,hsa-let-7e-5p,hsa-let-7f-5p,hsa-let-7g-5p,hsa-let-7i-5p,hsa-miR-100-5p,hsa-miR-101-3p,hsa-miR-103a-3p,hsa-miR-107,hsa-miR-124-3p,hsa-miR-125a-5p,hsa-miR-125b-5p,hsa-miR-126-3p,hsa-miR-126-5p,hsa-miR-128-3p,hsa-miR-130a-3p,hsa-miR-132-3p,hsa-miR-136-5p,hsa-miR-138-5p,hsa-miR-139-5p,hsa-miR-143-3p,hsa-miR-145-5p,hsa-miR-149-5p,hsa-miR-153-3p,hsa-miR-15a-5p,hsa-miR-16-5p,hsa-miR-17-5p,hsa-miR-181a-5p,hsa-miR-181b-5p,hsa-miR-181c-5p,hsa-miR-181d-5p,hsa-miR-186-5p,hsa-miR-191-5p,hsa-miR-195-5p,hsa-miR-19a-3p,hsa-miR-19b-3p,hsa-miR-204-5p,hsa-miR-21-5p,hsa-miR-218-5p,hsa-miR-22-3p,hsa-miR-221-3p,hsa-miR-222-3p,hsa-miR-223-3p,hsa-miR-23a-3p,hsa-miR-23b-3p,hsa-miR-24-3p,hsa-miR-26a-5p,hsa-miR-26b-5p,hsa-miR-27a-3p,hsa-miR-27b-3p,hsa-miR-29a-3p,hsa-miR-29b-3p,hsa-miR-29c-3p,hsa-miR-30a-5p,hsa-miR-30b-5p,hsa-miR-30c-5p,hsa-miR-30d-5p,hsa-miR-30e-5p,hsa-miR-328-3p,hsa-miR-331-3p,hsa-miR-335-5p,hsa-miR-338-3p,hsa-miR-340-5p,hsa-miR-342-3p,hsa-miR-361-5p,hsa-miR-365a-3p,hsa-miR-374b-5p,hsa-miR-376c-3p,hsa-miR-377-3p,hsa-miR-425-5p,hsa-miR-495-3p,hsa-miR-7-5p,hsa-miR-9-3p,hsa-miR-9-5p,hsa-miR-92a-3p,hsa-miR-92b-3p,hsa-miR-93-5p</t>
  </si>
  <si>
    <t>Measles</t>
  </si>
  <si>
    <t>Cellular senescence</t>
  </si>
  <si>
    <t>Adrenergic signaling in cardiomyocytes</t>
  </si>
  <si>
    <t>Fatty acid metabolism</t>
  </si>
  <si>
    <t>hsa-let-7a-5p,hsa-let-7b-5p,hsa-let-7c-5p,hsa-let-7d-5p,hsa-let-7e-5p,hsa-let-7f-5p,hsa-let-7g-5p,hsa-let-7i-5p,hsa-miR-100-5p,hsa-miR-101-3p,hsa-miR-103a-3p,hsa-miR-107,hsa-miR-124-3p,hsa-miR-125a-5p,hsa-miR-125b-5p,hsa-miR-126-5p,hsa-miR-128-3p,hsa-miR-129-1-3p,hsa-miR-129-2-3p,hsa-miR-130a-3p,hsa-miR-132-3p,hsa-miR-136-5p,hsa-miR-138-5p,hsa-miR-139-5p,hsa-miR-143-3p,hsa-miR-145-5p,hsa-miR-149-5p,hsa-miR-153-3p,hsa-miR-15a-5p,hsa-miR-16-5p,hsa-miR-17-5p,hsa-miR-181a-5p,hsa-miR-181b-5p,hsa-miR-181c-5p,hsa-miR-181d-5p,hsa-miR-186-5p,hsa-miR-191-5p,hsa-miR-195-5p,hsa-miR-19a-3p,hsa-miR-19b-3p,hsa-miR-204-5p,hsa-miR-21-5p,hsa-miR-218-5p,hsa-miR-22-3p,hsa-miR-221-3p,hsa-miR-222-3p,hsa-miR-223-3p,hsa-miR-23a-3p,hsa-miR-23b-3p,hsa-miR-24-3p,hsa-miR-26a-5p,hsa-miR-26b-5p,hsa-miR-27a-3p,hsa-miR-27b-3p,hsa-miR-29a-3p,hsa-miR-29b-3p,hsa-miR-29c-3p,hsa-miR-30a-5p,hsa-miR-30b-5p,hsa-miR-30c-5p,hsa-miR-30d-5p,hsa-miR-30e-5p,hsa-miR-328-3p,hsa-miR-331-3p,hsa-miR-335-5p,hsa-miR-338-3p,hsa-miR-340-5p,hsa-miR-342-3p,hsa-miR-361-5p,hsa-miR-365a-3p,hsa-miR-374b-5p,hsa-miR-376c-3p,hsa-miR-377-3p,hsa-miR-425-5p,hsa-miR-495-3p,hsa-miR-7-5p,hsa-miR-9-3p,hsa-miR-9-5p,hsa-miR-92a-3p,hsa-miR-92b-3p,hsa-miR-93-5p</t>
  </si>
  <si>
    <t>Glycosaminoglycan biosynthesis - keratan sulfate</t>
  </si>
  <si>
    <t>hsa-let-7a-5p,hsa-let-7b-5p,hsa-let-7d-5p,hsa-let-7e-5p,hsa-let-7f-5p,hsa-let-7g-5p,hsa-let-7i-5p,hsa-miR-100-5p,hsa-miR-103a-3p,hsa-miR-107,hsa-miR-125a-5p,hsa-miR-125b-5p,hsa-miR-126-3p,hsa-miR-128-3p,hsa-miR-130a-3p,hsa-miR-132-3p,hsa-miR-139-5p,hsa-miR-145-5p,hsa-miR-15a-5p,hsa-miR-16-5p,hsa-miR-17-5p,hsa-miR-181a-5p,hsa-miR-181b-5p,hsa-miR-181c-5p,hsa-miR-181d-5p,hsa-miR-186-5p,hsa-miR-195-5p,hsa-miR-19a-3p,hsa-miR-19b-3p,hsa-miR-204-5p,hsa-miR-218-5p,hsa-miR-219a-2-3p,hsa-miR-22-3p,hsa-miR-221-3p,hsa-miR-23b-3p,hsa-miR-24-3p,hsa-miR-26a-5p,hsa-miR-26b-5p,hsa-miR-27a-3p,hsa-miR-27b-3p,hsa-miR-29a-3p,hsa-miR-30a-5p,hsa-miR-30b-5p,hsa-miR-30c-5p,hsa-miR-30d-5p,hsa-miR-30e-5p,hsa-miR-335-5p,hsa-miR-340-5p,hsa-miR-374b-5p,hsa-miR-377-3p,hsa-miR-495-3p,hsa-miR-9-3p,hsa-miR-9-5p,hsa-miR-92a-3p,hsa-miR-93-5p,hsa-miR-99a-5p,hsa-miR-99b-5p</t>
  </si>
  <si>
    <t>Pyrimidine metabolism</t>
  </si>
  <si>
    <t>hsa-let-7a-5p,hsa-let-7b-5p,hsa-let-7c-5p,hsa-let-7d-5p,hsa-let-7e-5p,hsa-let-7f-5p,hsa-let-7g-5p,hsa-let-7i-5p,hsa-miR-101-3p,hsa-miR-103a-3p,hsa-miR-107,hsa-miR-124-3p,hsa-miR-125a-5p,hsa-miR-125b-5p,hsa-miR-126-5p,hsa-miR-128-3p,hsa-miR-129-2-3p,hsa-miR-130a-3p,hsa-miR-132-3p,hsa-miR-138-5p,hsa-miR-139-5p,hsa-miR-143-3p,hsa-miR-145-5p,hsa-miR-149-5p,hsa-miR-153-3p,hsa-miR-15a-5p,hsa-miR-16-5p,hsa-miR-17-5p,hsa-miR-181a-5p,hsa-miR-181b-5p,hsa-miR-181c-5p,hsa-miR-181d-5p,hsa-miR-186-5p,hsa-miR-191-5p,hsa-miR-195-5p,hsa-miR-19a-3p,hsa-miR-19b-3p,hsa-miR-204-5p,hsa-miR-21-5p,hsa-miR-218-5p,hsa-miR-22-3p,hsa-miR-221-3p,hsa-miR-222-3p,hsa-miR-223-3p,hsa-miR-23a-3p,hsa-miR-23b-3p,hsa-miR-24-3p,hsa-miR-26a-5p,hsa-miR-26b-5p,hsa-miR-27a-3p,hsa-miR-27b-3p,hsa-miR-29a-3p,hsa-miR-29b-3p,hsa-miR-29c-3p,hsa-miR-30a-5p,hsa-miR-30b-5p,hsa-miR-30c-5p,hsa-miR-30d-5p,hsa-miR-30e-5p,hsa-miR-331-3p,hsa-miR-335-5p,hsa-miR-338-3p,hsa-miR-340-5p,hsa-miR-342-3p,hsa-miR-361-5p,hsa-miR-365a-3p,hsa-miR-374b-5p,hsa-miR-376c-3p,hsa-miR-425-5p,hsa-miR-495-3p,hsa-miR-7-5p,hsa-miR-9-3p,hsa-miR-9-5p,hsa-miR-92a-3p,hsa-miR-93-5p,hsa-miR-99a-5p,hsa-miR-99b-5p</t>
  </si>
  <si>
    <t>Aminoacyl-tRNA biosynthesis</t>
  </si>
  <si>
    <t>hsa-let-7a-5p,hsa-let-7b-5p,hsa-let-7c-5p,hsa-let-7d-5p,hsa-let-7e-5p,hsa-let-7f-5p,hsa-let-7g-5p,hsa-let-7i-5p,hsa-miR-101-3p,hsa-miR-103a-3p,hsa-miR-107,hsa-miR-124-3p,hsa-miR-125a-5p,hsa-miR-125b-5p,hsa-miR-126-3p,hsa-miR-126-5p,hsa-miR-127-3p,hsa-miR-128-3p,hsa-miR-129-2-3p,hsa-miR-130a-3p,hsa-miR-132-3p,hsa-miR-138-5p,hsa-miR-139-5p,hsa-miR-143-3p,hsa-miR-145-5p,hsa-miR-149-5p,hsa-miR-15a-5p,hsa-miR-16-5p,hsa-miR-17-5p,hsa-miR-181a-5p,hsa-miR-181b-5p,hsa-miR-181c-5p,hsa-miR-181d-5p,hsa-miR-186-5p,hsa-miR-191-5p,hsa-miR-195-5p,hsa-miR-19a-3p,hsa-miR-19b-3p,hsa-miR-218-5p,hsa-miR-22-3p,hsa-miR-221-3p,hsa-miR-222-3p,hsa-miR-23a-3p,hsa-miR-23b-3p,hsa-miR-24-3p,hsa-miR-26a-5p,hsa-miR-26b-5p,hsa-miR-27a-3p,hsa-miR-27b-3p,hsa-miR-29a-3p,hsa-miR-29b-3p,hsa-miR-29c-3p,hsa-miR-30a-5p,hsa-miR-30b-5p,hsa-miR-30c-5p,hsa-miR-30d-5p,hsa-miR-30e-5p,hsa-miR-331-3p,hsa-miR-335-5p,hsa-miR-338-3p,hsa-miR-340-5p,hsa-miR-361-5p,hsa-miR-365a-3p,hsa-miR-374b-5p,hsa-miR-376a-3p,hsa-miR-425-5p,hsa-miR-7-5p,hsa-miR-9-3p,hsa-miR-9-5p,hsa-miR-92a-3p,hsa-miR-92b-3p,hsa-miR-93-5p,hsa-miR-99a-5p,hsa-miR-99b-5p</t>
  </si>
  <si>
    <t>Glyoxylate and dicarboxylate metabolism</t>
  </si>
  <si>
    <t>hsa-let-7a-5p,hsa-let-7b-5p,hsa-let-7d-5p,hsa-let-7e-5p,hsa-let-7f-5p,hsa-let-7g-5p,hsa-let-7i-5p,hsa-miR-103a-3p,hsa-miR-107,hsa-miR-125a-5p,hsa-miR-125b-5p,hsa-miR-126-5p,hsa-miR-143-3p,hsa-miR-145-5p,hsa-miR-149-5p,hsa-miR-153-3p,hsa-miR-15a-5p,hsa-miR-16-5p,hsa-miR-17-5p,hsa-miR-181a-5p,hsa-miR-181b-5p,hsa-miR-181c-5p,hsa-miR-181d-5p,hsa-miR-195-5p,hsa-miR-19a-3p,hsa-miR-19b-3p,hsa-miR-218-5p,hsa-miR-22-3p,hsa-miR-221-3p,hsa-miR-223-3p,hsa-miR-23a-3p,hsa-miR-23b-3p,hsa-miR-24-3p,hsa-miR-26a-5p,hsa-miR-26b-5p,hsa-miR-27a-3p,hsa-miR-27b-3p,hsa-miR-29a-3p,hsa-miR-29b-3p,hsa-miR-29c-3p,hsa-miR-30d-5p,hsa-miR-328-3p,hsa-miR-331-3p,hsa-miR-340-5p,hsa-miR-361-5p,hsa-miR-365a-3p,hsa-miR-374b-5p,hsa-miR-425-5p,hsa-miR-7-5p,hsa-miR-92a-3p,hsa-miR-93-5p,hsa-miR-99a-5p</t>
  </si>
  <si>
    <t>Propanoate metabolism</t>
  </si>
  <si>
    <t>hsa-let-7a-5p,hsa-let-7b-5p,hsa-let-7c-5p,hsa-let-7d-5p,hsa-let-7e-5p,hsa-let-7f-5p,hsa-let-7g-5p,hsa-let-7i-5p,hsa-miR-103a-3p,hsa-miR-107,hsa-miR-124-3p,hsa-miR-125a-5p,hsa-miR-125b-5p,hsa-miR-126-3p,hsa-miR-126-5p,hsa-miR-128-3p,hsa-miR-130a-3p,hsa-miR-149-5p,hsa-miR-153-3p,hsa-miR-15a-5p,hsa-miR-16-5p,hsa-miR-17-5p,hsa-miR-181a-5p,hsa-miR-181c-5p,hsa-miR-191-5p,hsa-miR-195-5p,hsa-miR-19a-3p,hsa-miR-19b-3p,hsa-miR-21-5p,hsa-miR-218-5p,hsa-miR-219a-2-3p,hsa-miR-221-3p,hsa-miR-222-3p,hsa-miR-23a-3p,hsa-miR-23b-3p,hsa-miR-24-3p,hsa-miR-26a-5p,hsa-miR-27a-3p,hsa-miR-27b-3p,hsa-miR-29a-3p,hsa-miR-29b-3p,hsa-miR-29c-3p,hsa-miR-30a-5p,hsa-miR-30b-5p,hsa-miR-30c-5p,hsa-miR-30d-5p,hsa-miR-30e-5p,hsa-miR-328-3p,hsa-miR-338-3p,hsa-miR-340-5p,hsa-miR-342-3p,hsa-miR-361-5p,hsa-miR-365a-3p,hsa-miR-374b-5p,hsa-miR-377-3p,hsa-miR-425-5p,hsa-miR-7-5p,hsa-miR-9-3p,hsa-miR-9-5p,hsa-miR-92a-3p,hsa-miR-93-5p,hsa-miR-99a-5p</t>
  </si>
  <si>
    <t>cAMP signaling pathway</t>
  </si>
  <si>
    <t>Base excision repair</t>
  </si>
  <si>
    <t>hsa-let-7a-5p,hsa-let-7b-5p,hsa-let-7c-5p,hsa-let-7d-5p,hsa-let-7e-5p,hsa-let-7f-5p,hsa-let-7g-5p,hsa-let-7i-5p,hsa-miR-100-5p,hsa-miR-103a-3p,hsa-miR-107,hsa-miR-124-3p,hsa-miR-125a-5p,hsa-miR-125b-5p,hsa-miR-126-3p,hsa-miR-126-5p,hsa-miR-128-3p,hsa-miR-129-2-3p,hsa-miR-130a-3p,hsa-miR-132-3p,hsa-miR-143-3p,hsa-miR-145-5p,hsa-miR-149-5p,hsa-miR-15a-5p,hsa-miR-16-5p,hsa-miR-17-5p,hsa-miR-181a-5p,hsa-miR-181b-5p,hsa-miR-181c-5p,hsa-miR-181d-5p,hsa-miR-186-5p,hsa-miR-195-5p,hsa-miR-19a-3p,hsa-miR-19b-3p,hsa-miR-218-5p,hsa-miR-22-3p,hsa-miR-222-3p,hsa-miR-23a-3p,hsa-miR-23b-3p,hsa-miR-24-3p,hsa-miR-26a-5p,hsa-miR-26b-5p,hsa-miR-27a-3p,hsa-miR-27b-3p,hsa-miR-29a-3p,hsa-miR-29b-3p,hsa-miR-29c-3p,hsa-miR-30a-5p,hsa-miR-30b-5p,hsa-miR-30c-5p,hsa-miR-30d-5p,hsa-miR-30e-5p,hsa-miR-328-3p,hsa-miR-338-3p,hsa-miR-342-3p,hsa-miR-377-3p,hsa-miR-7-5p,hsa-miR-9-3p,hsa-miR-9-5p,hsa-miR-92a-3p,hsa-miR-93-5p,hsa-miR-99a-5p,hsa-miR-99b-5p</t>
  </si>
  <si>
    <t>C-type lectin receptor signaling pathway</t>
  </si>
  <si>
    <t>hsa-let-7a-5p,hsa-let-7b-5p,hsa-let-7c-5p,hsa-let-7d-5p,hsa-let-7e-5p,hsa-let-7f-5p,hsa-let-7g-5p,hsa-let-7i-5p,hsa-miR-100-5p,hsa-miR-101-3p,hsa-miR-103a-3p,hsa-miR-107,hsa-miR-124-3p,hsa-miR-125a-5p,hsa-miR-125b-5p,hsa-miR-126-3p,hsa-miR-126-5p,hsa-miR-128-3p,hsa-miR-129-1-3p,hsa-miR-129-2-3p,hsa-miR-130a-3p,hsa-miR-132-3p,hsa-miR-136-5p,hsa-miR-138-5p,hsa-miR-139-5p,hsa-miR-143-3p,hsa-miR-145-5p,hsa-miR-149-5p,hsa-miR-153-3p,hsa-miR-15a-5p,hsa-miR-16-5p,hsa-miR-17-5p,hsa-miR-181a-5p,hsa-miR-181b-5p,hsa-miR-181c-5p,hsa-miR-181d-5p,hsa-miR-186-5p,hsa-miR-191-5p,hsa-miR-195-5p,hsa-miR-19a-3p,hsa-miR-19b-3p,hsa-miR-204-5p,hsa-miR-21-5p,hsa-miR-218-5p,hsa-miR-219a-2-3p,hsa-miR-22-3p,hsa-miR-221-3p,hsa-miR-222-3p,hsa-miR-223-3p,hsa-miR-23a-3p,hsa-miR-23b-3p,hsa-miR-24-3p,hsa-miR-26a-5p,hsa-miR-26b-5p,hsa-miR-27a-3p,hsa-miR-27b-3p,hsa-miR-29a-3p,hsa-miR-29b-3p,hsa-miR-29c-3p,hsa-miR-30a-5p,hsa-miR-30b-5p,hsa-miR-30c-5p,hsa-miR-30d-5p,hsa-miR-30e-5p,hsa-miR-328-3p,hsa-miR-331-3p,hsa-miR-335-5p,hsa-miR-338-3p,hsa-miR-340-5p,hsa-miR-342-3p,hsa-miR-361-5p,hsa-miR-365a-3p,hsa-miR-374b-5p,hsa-miR-376a-3p,hsa-miR-377-3p,hsa-miR-425-5p,hsa-miR-451a,hsa-miR-495-3p,hsa-miR-7-5p,hsa-miR-9-3p,hsa-miR-9-5p,hsa-miR-92a-3p,hsa-miR-92b-3p,hsa-miR-93-5p,hsa-miR-99a-5p,hsa-miR-99b-5p</t>
  </si>
  <si>
    <t>beta-Alanine metabolism</t>
  </si>
  <si>
    <t>hsa-let-7a-5p,hsa-let-7d-5p,hsa-miR-103a-3p,hsa-miR-107,hsa-miR-124-3p,hsa-miR-125a-5p,hsa-miR-125b-5p,hsa-miR-126-5p,hsa-miR-128-3p,hsa-miR-130a-3p,hsa-miR-138-5p,hsa-miR-15a-5p,hsa-miR-16-5p,hsa-miR-17-5p,hsa-miR-181a-5p,hsa-miR-181b-5p,hsa-miR-181c-5p,hsa-miR-181d-5p,hsa-miR-195-5p,hsa-miR-19a-3p,hsa-miR-19b-3p,hsa-miR-21-5p,hsa-miR-218-5p,hsa-miR-219a-2-3p,hsa-miR-22-3p,hsa-miR-221-3p,hsa-miR-24-3p,hsa-miR-26a-5p,hsa-miR-26b-5p,hsa-miR-27a-3p,hsa-miR-27b-3p,hsa-miR-29a-3p,hsa-miR-29b-3p,hsa-miR-29c-3p,hsa-miR-30a-5p,hsa-miR-30b-5p,hsa-miR-30c-5p,hsa-miR-30d-5p,hsa-miR-30e-5p,hsa-miR-328-3p,hsa-miR-331-3p,hsa-miR-338-3p,hsa-miR-365a-3p,hsa-miR-377-3p,hsa-miR-425-5p,hsa-miR-495-3p,hsa-miR-7-5p,hsa-miR-9-5p,hsa-miR-92a-3p,hsa-miR-92b-3p,hsa-miR-93-5p</t>
  </si>
  <si>
    <t>Leukocyte transendothelial migration</t>
  </si>
  <si>
    <t>T cell receptor signaling pathway</t>
  </si>
  <si>
    <t>hsa-let-7a-5p,hsa-let-7b-5p,hsa-let-7c-5p,hsa-let-7d-5p,hsa-let-7e-5p,hsa-let-7f-5p,hsa-let-7g-5p,hsa-let-7i-5p,hsa-miR-100-5p,hsa-miR-101-3p,hsa-miR-103a-3p,hsa-miR-107,hsa-miR-124-3p,hsa-miR-125a-5p,hsa-miR-125b-5p,hsa-miR-126-3p,hsa-miR-126-5p,hsa-miR-128-3p,hsa-miR-129-1-3p,hsa-miR-129-2-3p,hsa-miR-130a-3p,hsa-miR-132-3p,hsa-miR-136-5p,hsa-miR-138-5p,hsa-miR-139-5p,hsa-miR-143-3p,hsa-miR-145-5p,hsa-miR-149-5p,hsa-miR-153-3p,hsa-miR-15a-5p,hsa-miR-16-5p,hsa-miR-17-5p,hsa-miR-181a-5p,hsa-miR-181b-5p,hsa-miR-181c-5p,hsa-miR-181d-5p,hsa-miR-186-5p,hsa-miR-195-5p,hsa-miR-19a-3p,hsa-miR-19b-3p,hsa-miR-204-5p,hsa-miR-21-5p,hsa-miR-218-5p,hsa-miR-219a-2-3p,hsa-miR-22-3p,hsa-miR-221-3p,hsa-miR-222-3p,hsa-miR-223-3p,hsa-miR-23a-3p,hsa-miR-23b-3p,hsa-miR-24-3p,hsa-miR-26a-5p,hsa-miR-26b-5p,hsa-miR-27a-3p,hsa-miR-27b-3p,hsa-miR-29a-3p,hsa-miR-29b-3p,hsa-miR-29c-3p,hsa-miR-30a-5p,hsa-miR-30b-5p,hsa-miR-30c-5p,hsa-miR-30d-5p,hsa-miR-30e-5p,hsa-miR-328-3p,hsa-miR-331-3p,hsa-miR-335-5p,hsa-miR-338-3p,hsa-miR-340-5p,hsa-miR-342-3p,hsa-miR-361-5p,hsa-miR-365a-3p,hsa-miR-374b-5p,hsa-miR-376c-3p,hsa-miR-377-3p,hsa-miR-425-5p,hsa-miR-451a,hsa-miR-495-3p,hsa-miR-7-5p,hsa-miR-9-3p,hsa-miR-9-5p,hsa-miR-92a-3p,hsa-miR-92b-3p,hsa-miR-93-5p,hsa-miR-99a-5p,hsa-miR-99b-5p</t>
  </si>
  <si>
    <t>Phosphonate and phosphinate metabolism</t>
  </si>
  <si>
    <t>hsa-let-7a-5p,hsa-miR-101-3p,hsa-miR-103a-3p,hsa-miR-107,hsa-miR-126-5p,hsa-miR-128-3p,hsa-miR-130a-3p,hsa-miR-132-3p,hsa-miR-145-5p,hsa-miR-149-5p,hsa-miR-15a-5p,hsa-miR-16-5p,hsa-miR-17-5p,hsa-miR-181a-5p,hsa-miR-181b-5p,hsa-miR-181d-5p,hsa-miR-186-5p,hsa-miR-191-5p,hsa-miR-195-5p,hsa-miR-23a-3p,hsa-miR-23b-3p,hsa-miR-24-3p,hsa-miR-26a-5p,hsa-miR-26b-5p,hsa-miR-30a-5p,hsa-miR-30b-5p,hsa-miR-30c-5p,hsa-miR-30d-5p,hsa-miR-30e-5p,hsa-miR-342-3p,hsa-miR-361-5p,hsa-miR-374b-5p,hsa-miR-425-5p,hsa-miR-495-3p,hsa-miR-9-3p,hsa-miR-92a-3p,hsa-miR-93-5p</t>
  </si>
  <si>
    <t>hsa-miR-101-3p,hsa-miR-106b-5p,hsa-miR-1207-5p,hsa-miR-1225-5p,hsa-miR-126-3p,hsa-miR-1275,hsa-miR-1307-3p,hsa-miR-130a-3p,hsa-miR-142-5p,hsa-miR-144-3p,hsa-miR-146a-5p,hsa-miR-149-3p,hsa-miR-15a-5p,hsa-miR-16-5p,hsa-miR-17-5p,hsa-miR-185-5p,hsa-miR-1908-5p,hsa-miR-191-5p,hsa-miR-1915-3p,hsa-miR-19a-3p,hsa-miR-19b-3p,hsa-miR-20a-5p,hsa-miR-21-5p,hsa-miR-22-3p,hsa-miR-221-3p,hsa-miR-223-3p,hsa-miR-23a-3p,hsa-miR-23b-3p,hsa-miR-24-3p,hsa-miR-25-3p,hsa-miR-26a-5p,hsa-miR-26b-5p,hsa-miR-27a-3p,hsa-miR-30d-5p,hsa-miR-30e-5p,hsa-miR-326,hsa-miR-363-5p,hsa-miR-451a,hsa-miR-484,hsa-miR-486-5p,hsa-miR-561-3p,hsa-miR-92a-3p,hsa-miR-93-5p</t>
  </si>
  <si>
    <t>TotalEVs</t>
  </si>
  <si>
    <t>hsa-miR-101-3p,hsa-miR-106b-5p,hsa-miR-1207-5p,hsa-miR-1225-5p,hsa-miR-126-3p,hsa-miR-1275,hsa-miR-1307-3p,hsa-miR-130a-3p,hsa-miR-142-5p,hsa-miR-144-3p,hsa-miR-146a-5p,hsa-miR-149-3p,hsa-miR-15a-5p,hsa-miR-16-5p,hsa-miR-17-5p,hsa-miR-185-5p,hsa-miR-187-3p,hsa-miR-1908-5p,hsa-miR-191-5p,hsa-miR-1915-3p,hsa-miR-19a-3p,hsa-miR-19b-3p,hsa-miR-20a-5p,hsa-miR-21-5p,hsa-miR-22-3p,hsa-miR-221-3p,hsa-miR-223-3p,hsa-miR-23a-3p,hsa-miR-23b-3p,hsa-miR-24-3p,hsa-miR-25-3p,hsa-miR-26a-5p,hsa-miR-26b-5p,hsa-miR-27a-3p,hsa-miR-30d-5p,hsa-miR-30e-5p,hsa-miR-326,hsa-miR-363-5p,hsa-miR-4458,hsa-miR-451a,hsa-miR-484,hsa-miR-486-5p,hsa-miR-561-3p,hsa-miR-92a-3p,hsa-miR-93-5p</t>
  </si>
  <si>
    <t>hsa-miR-101-3p,hsa-miR-106b-5p,hsa-miR-1207-5p,hsa-miR-1225-5p,hsa-miR-126-3p,hsa-miR-1275,hsa-miR-1307-3p,hsa-miR-1307-5p,hsa-miR-130a-3p,hsa-miR-142-5p,hsa-miR-144-3p,hsa-miR-146a-5p,hsa-miR-15a-5p,hsa-miR-16-5p,hsa-miR-17-5p,hsa-miR-185-5p,hsa-miR-187-3p,hsa-miR-1908-5p,hsa-miR-191-5p,hsa-miR-197-5p,hsa-miR-19a-3p,hsa-miR-19b-3p,hsa-miR-20a-5p,hsa-miR-21-5p,hsa-miR-22-3p,hsa-miR-221-3p,hsa-miR-223-3p,hsa-miR-23a-3p,hsa-miR-23b-3p,hsa-miR-24-3p,hsa-miR-25-3p,hsa-miR-26a-5p,hsa-miR-26b-5p,hsa-miR-27a-3p,hsa-miR-30d-5p,hsa-miR-30e-5p,hsa-miR-326,hsa-miR-3667-5p,hsa-miR-3940-5p,hsa-miR-451a,hsa-miR-484,hsa-miR-486-5p,hsa-miR-561-3p,hsa-miR-92a-3p,hsa-miR-93-5p</t>
  </si>
  <si>
    <t>hsa-miR-101-3p,hsa-miR-106b-5p,hsa-miR-1207-5p,hsa-miR-1225-5p,hsa-miR-126-3p,hsa-miR-1275,hsa-miR-1307-3p,hsa-miR-130a-3p,hsa-miR-142-5p,hsa-miR-144-3p,hsa-miR-146a-5p,hsa-miR-149-3p,hsa-miR-15a-5p,hsa-miR-16-5p,hsa-miR-17-5p,hsa-miR-185-5p,hsa-miR-187-3p,hsa-miR-1908-5p,hsa-miR-191-5p,hsa-miR-1915-3p,hsa-miR-19a-3p,hsa-miR-19b-3p,hsa-miR-20a-5p,hsa-miR-21-5p,hsa-miR-22-3p,hsa-miR-221-3p,hsa-miR-223-3p,hsa-miR-23a-3p,hsa-miR-23b-3p,hsa-miR-24-3p,hsa-miR-25-3p,hsa-miR-26a-5p,hsa-miR-26b-5p,hsa-miR-27a-3p,hsa-miR-30d-5p,hsa-miR-30e-5p,hsa-miR-326,hsa-miR-363-5p,hsa-miR-451a,hsa-miR-484,hsa-miR-486-5p,hsa-miR-561-3p,hsa-miR-92a-3p,hsa-miR-93-5p</t>
  </si>
  <si>
    <t>hsa-miR-101-3p,hsa-miR-106b-5p,hsa-miR-1207-5p,hsa-miR-1225-5p,hsa-miR-126-3p,hsa-miR-1275,hsa-miR-1307-3p,hsa-miR-1307-5p,hsa-miR-130a-3p,hsa-miR-142-5p,hsa-miR-144-3p,hsa-miR-146a-5p,hsa-miR-149-3p,hsa-miR-15a-5p,hsa-miR-16-5p,hsa-miR-17-5p,hsa-miR-185-5p,hsa-miR-1908-5p,hsa-miR-191-5p,hsa-miR-1915-3p,hsa-miR-197-5p,hsa-miR-19a-3p,hsa-miR-19b-3p,hsa-miR-20a-5p,hsa-miR-21-5p,hsa-miR-22-3p,hsa-miR-221-3p,hsa-miR-223-3p,hsa-miR-23a-3p,hsa-miR-23b-3p,hsa-miR-24-3p,hsa-miR-25-3p,hsa-miR-26a-5p,hsa-miR-26b-5p,hsa-miR-27a-3p,hsa-miR-30d-5p,hsa-miR-30e-5p,hsa-miR-326,hsa-miR-363-5p,hsa-miR-4306,hsa-miR-451a,hsa-miR-484,hsa-miR-486-5p,hsa-miR-561-3p,hsa-miR-92a-3p,hsa-miR-93-5p</t>
  </si>
  <si>
    <t>hsa-miR-101-3p,hsa-miR-106b-5p,hsa-miR-1207-5p,hsa-miR-1225-5p,hsa-miR-126-3p,hsa-miR-1275,hsa-miR-1307-3p,hsa-miR-130a-3p,hsa-miR-142-5p,hsa-miR-144-3p,hsa-miR-146a-5p,hsa-miR-149-3p,hsa-miR-15a-5p,hsa-miR-16-5p,hsa-miR-17-5p,hsa-miR-185-5p,hsa-miR-187-3p,hsa-miR-1908-5p,hsa-miR-191-5p,hsa-miR-1915-3p,hsa-miR-19a-3p,hsa-miR-19b-3p,hsa-miR-20a-5p,hsa-miR-21-5p,hsa-miR-22-3p,hsa-miR-221-3p,hsa-miR-223-3p,hsa-miR-23a-3p,hsa-miR-23b-3p,hsa-miR-24-3p,hsa-miR-25-3p,hsa-miR-26a-5p,hsa-miR-26b-5p,hsa-miR-27a-3p,hsa-miR-30d-5p,hsa-miR-30e-5p,hsa-miR-326,hsa-miR-363-5p,hsa-miR-3940-5p,hsa-miR-451a,hsa-miR-484,hsa-miR-486-5p,hsa-miR-561-3p,hsa-miR-92a-3p,hsa-miR-93-5p</t>
  </si>
  <si>
    <t>hsa-miR-101-3p,hsa-miR-106b-5p,hsa-miR-1207-5p,hsa-miR-1225-5p,hsa-miR-126-3p,hsa-miR-1275,hsa-miR-1307-3p,hsa-miR-1307-5p,hsa-miR-130a-3p,hsa-miR-142-5p,hsa-miR-144-3p,hsa-miR-146a-5p,hsa-miR-149-3p,hsa-miR-15a-5p,hsa-miR-16-5p,hsa-miR-17-5p,hsa-miR-185-5p,hsa-miR-187-3p,hsa-miR-1908-5p,hsa-miR-191-5p,hsa-miR-1915-3p,hsa-miR-197-5p,hsa-miR-19a-3p,hsa-miR-19b-3p,hsa-miR-20a-5p,hsa-miR-21-5p,hsa-miR-22-3p,hsa-miR-221-3p,hsa-miR-223-3p,hsa-miR-23a-3p,hsa-miR-23b-3p,hsa-miR-24-3p,hsa-miR-25-3p,hsa-miR-26a-5p,hsa-miR-26b-5p,hsa-miR-27a-3p,hsa-miR-30d-5p,hsa-miR-30e-5p,hsa-miR-326,hsa-miR-363-5p,hsa-miR-3940-5p,hsa-miR-4306,hsa-miR-4458,hsa-miR-451a,hsa-miR-484,hsa-miR-486-5p,hsa-miR-561-3p,hsa-miR-92a-3p,hsa-miR-93-5p</t>
  </si>
  <si>
    <t>hsa-miR-101-3p,hsa-miR-106b-5p,hsa-miR-1207-5p,hsa-miR-1225-5p,hsa-miR-126-3p,hsa-miR-1275,hsa-miR-1307-3p,hsa-miR-1307-5p,hsa-miR-130a-3p,hsa-miR-142-5p,hsa-miR-144-3p,hsa-miR-146a-5p,hsa-miR-149-3p,hsa-miR-15a-5p,hsa-miR-16-5p,hsa-miR-17-5p,hsa-miR-185-5p,hsa-miR-187-3p,hsa-miR-1908-5p,hsa-miR-191-5p,hsa-miR-1915-3p,hsa-miR-197-5p,hsa-miR-19a-3p,hsa-miR-19b-3p,hsa-miR-20a-5p,hsa-miR-21-5p,hsa-miR-22-3p,hsa-miR-221-3p,hsa-miR-223-3p,hsa-miR-23a-3p,hsa-miR-23b-3p,hsa-miR-24-3p,hsa-miR-25-3p,hsa-miR-26a-5p,hsa-miR-26b-5p,hsa-miR-27a-3p,hsa-miR-30d-5p,hsa-miR-30e-5p,hsa-miR-326,hsa-miR-363-5p,hsa-miR-4306,hsa-miR-4458,hsa-miR-451a,hsa-miR-484,hsa-miR-486-5p,hsa-miR-561-3p,hsa-miR-92a-3p,hsa-miR-93-5p</t>
  </si>
  <si>
    <t>hsa-miR-101-3p,hsa-miR-106b-5p,hsa-miR-1207-5p,hsa-miR-1225-5p,hsa-miR-126-3p,hsa-miR-1275,hsa-miR-1307-3p,hsa-miR-130a-3p,hsa-miR-142-5p,hsa-miR-144-3p,hsa-miR-146a-5p,hsa-miR-149-3p,hsa-miR-15a-5p,hsa-miR-16-5p,hsa-miR-17-5p,hsa-miR-185-5p,hsa-miR-1908-5p,hsa-miR-191-5p,hsa-miR-1915-3p,hsa-miR-19a-3p,hsa-miR-19b-3p,hsa-miR-20a-5p,hsa-miR-21-5p,hsa-miR-22-3p,hsa-miR-221-3p,hsa-miR-23a-3p,hsa-miR-23b-3p,hsa-miR-24-3p,hsa-miR-25-3p,hsa-miR-26a-5p,hsa-miR-26b-5p,hsa-miR-27a-3p,hsa-miR-30d-5p,hsa-miR-30e-5p,hsa-miR-326,hsa-miR-363-5p,hsa-miR-451a,hsa-miR-484,hsa-miR-486-5p,hsa-miR-561-3p,hsa-miR-92a-3p,hsa-miR-93-5p</t>
  </si>
  <si>
    <t>hsa-miR-101-3p,hsa-miR-106b-5p,hsa-miR-1207-5p,hsa-miR-1225-5p,hsa-miR-126-3p,hsa-miR-1275,hsa-miR-1307-3p,hsa-miR-130a-3p,hsa-miR-142-5p,hsa-miR-144-3p,hsa-miR-146a-5p,hsa-miR-149-3p,hsa-miR-15a-5p,hsa-miR-16-5p,hsa-miR-17-5p,hsa-miR-185-5p,hsa-miR-187-3p,hsa-miR-1908-5p,hsa-miR-191-5p,hsa-miR-1915-3p,hsa-miR-197-5p,hsa-miR-19a-3p,hsa-miR-19b-3p,hsa-miR-20a-5p,hsa-miR-21-5p,hsa-miR-22-3p,hsa-miR-221-3p,hsa-miR-223-3p,hsa-miR-23a-3p,hsa-miR-23b-3p,hsa-miR-24-3p,hsa-miR-25-3p,hsa-miR-26a-5p,hsa-miR-26b-5p,hsa-miR-27a-3p,hsa-miR-30d-5p,hsa-miR-30e-5p,hsa-miR-326,hsa-miR-363-5p,hsa-miR-3667-5p,hsa-miR-3940-5p,hsa-miR-4458,hsa-miR-451a,hsa-miR-484,hsa-miR-486-5p,hsa-miR-561-3p,hsa-miR-92a-3p,hsa-miR-93-5p</t>
  </si>
  <si>
    <t>hsa-miR-101-3p,hsa-miR-106b-5p,hsa-miR-1207-5p,hsa-miR-1225-5p,hsa-miR-126-3p,hsa-miR-1275,hsa-miR-1307-3p,hsa-miR-130a-3p,hsa-miR-142-5p,hsa-miR-146a-5p,hsa-miR-149-3p,hsa-miR-15a-5p,hsa-miR-16-5p,hsa-miR-17-5p,hsa-miR-185-5p,hsa-miR-1908-5p,hsa-miR-191-5p,hsa-miR-1915-3p,hsa-miR-19a-3p,hsa-miR-19b-3p,hsa-miR-20a-5p,hsa-miR-21-5p,hsa-miR-22-3p,hsa-miR-221-3p,hsa-miR-223-3p,hsa-miR-23a-3p,hsa-miR-23b-3p,hsa-miR-24-3p,hsa-miR-25-3p,hsa-miR-26a-5p,hsa-miR-26b-5p,hsa-miR-27a-3p,hsa-miR-30d-5p,hsa-miR-30e-5p,hsa-miR-326,hsa-miR-363-5p,hsa-miR-451a,hsa-miR-484,hsa-miR-486-5p,hsa-miR-561-3p,hsa-miR-92a-3p,hsa-miR-93-5p</t>
  </si>
  <si>
    <t>hsa-miR-101-3p,hsa-miR-106b-5p,hsa-miR-1207-5p,hsa-miR-1225-5p,hsa-miR-126-3p,hsa-miR-1275,hsa-miR-1307-3p,hsa-miR-130a-3p,hsa-miR-142-5p,hsa-miR-144-3p,hsa-miR-146a-5p,hsa-miR-149-3p,hsa-miR-15a-5p,hsa-miR-16-5p,hsa-miR-17-5p,hsa-miR-185-5p,hsa-miR-187-3p,hsa-miR-1908-5p,hsa-miR-191-5p,hsa-miR-1915-3p,hsa-miR-197-5p,hsa-miR-19a-3p,hsa-miR-19b-3p,hsa-miR-20a-5p,hsa-miR-21-5p,hsa-miR-22-3p,hsa-miR-221-3p,hsa-miR-223-3p,hsa-miR-23a-3p,hsa-miR-23b-3p,hsa-miR-24-3p,hsa-miR-25-3p,hsa-miR-26a-5p,hsa-miR-26b-5p,hsa-miR-27a-3p,hsa-miR-30d-5p,hsa-miR-30e-5p,hsa-miR-326,hsa-miR-4306,hsa-miR-451a,hsa-miR-484,hsa-miR-486-5p,hsa-miR-561-3p,hsa-miR-92a-3p,hsa-miR-93-5p</t>
  </si>
  <si>
    <t>hsa-miR-101-3p,hsa-miR-106b-5p,hsa-miR-1207-5p,hsa-miR-1225-5p,hsa-miR-126-3p,hsa-miR-1275,hsa-miR-1307-3p,hsa-miR-1307-5p,hsa-miR-130a-3p,hsa-miR-142-5p,hsa-miR-144-3p,hsa-miR-146a-5p,hsa-miR-149-3p,hsa-miR-15a-5p,hsa-miR-16-5p,hsa-miR-17-5p,hsa-miR-185-5p,hsa-miR-187-3p,hsa-miR-1908-5p,hsa-miR-191-5p,hsa-miR-1915-3p,hsa-miR-197-5p,hsa-miR-19a-3p,hsa-miR-19b-3p,hsa-miR-20a-5p,hsa-miR-21-5p,hsa-miR-22-3p,hsa-miR-221-3p,hsa-miR-223-3p,hsa-miR-23a-3p,hsa-miR-23b-3p,hsa-miR-24-3p,hsa-miR-25-3p,hsa-miR-26a-5p,hsa-miR-26b-5p,hsa-miR-27a-3p,hsa-miR-30d-5p,hsa-miR-30e-5p,hsa-miR-326,hsa-miR-4306,hsa-miR-4458,hsa-miR-451a,hsa-miR-484,hsa-miR-486-5p,hsa-miR-561-3p,hsa-miR-92a-3p,hsa-miR-93-5p</t>
  </si>
  <si>
    <t>hsa-miR-101-3p,hsa-miR-106b-5p,hsa-miR-1207-5p,hsa-miR-1225-5p,hsa-miR-126-3p,hsa-miR-1275,hsa-miR-1307-3p,hsa-miR-1307-5p,hsa-miR-130a-3p,hsa-miR-142-5p,hsa-miR-144-3p,hsa-miR-146a-5p,hsa-miR-149-3p,hsa-miR-15a-5p,hsa-miR-16-5p,hsa-miR-17-5p,hsa-miR-185-5p,hsa-miR-187-3p,hsa-miR-1908-5p,hsa-miR-191-5p,hsa-miR-1915-3p,hsa-miR-197-5p,hsa-miR-19a-3p,hsa-miR-19b-3p,hsa-miR-20a-5p,hsa-miR-21-5p,hsa-miR-22-3p,hsa-miR-221-3p,hsa-miR-223-3p,hsa-miR-23a-3p,hsa-miR-23b-3p,hsa-miR-24-3p,hsa-miR-25-3p,hsa-miR-26a-5p,hsa-miR-26b-5p,hsa-miR-27a-3p,hsa-miR-30d-5p,hsa-miR-30e-5p,hsa-miR-326,hsa-miR-363-5p,hsa-miR-3940-5p,hsa-miR-4306,hsa-miR-451a,hsa-miR-484,hsa-miR-486-5p,hsa-miR-561-3p,hsa-miR-92a-3p,hsa-miR-93-5p</t>
  </si>
  <si>
    <t>hsa-miR-101-3p,hsa-miR-106b-5p,hsa-miR-1207-5p,hsa-miR-1225-5p,hsa-miR-126-3p,hsa-miR-1307-3p,hsa-miR-130a-3p,hsa-miR-142-5p,hsa-miR-144-3p,hsa-miR-146a-5p,hsa-miR-149-3p,hsa-miR-15a-5p,hsa-miR-16-5p,hsa-miR-17-5p,hsa-miR-185-5p,hsa-miR-1908-5p,hsa-miR-191-5p,hsa-miR-1915-3p,hsa-miR-19a-3p,hsa-miR-19b-3p,hsa-miR-20a-5p,hsa-miR-21-5p,hsa-miR-22-3p,hsa-miR-221-3p,hsa-miR-223-3p,hsa-miR-23a-3p,hsa-miR-23b-3p,hsa-miR-24-3p,hsa-miR-25-3p,hsa-miR-26a-5p,hsa-miR-26b-5p,hsa-miR-27a-3p,hsa-miR-30d-5p,hsa-miR-30e-5p,hsa-miR-326,hsa-miR-363-5p,hsa-miR-451a,hsa-miR-484,hsa-miR-486-5p,hsa-miR-561-3p,hsa-miR-92a-3p,hsa-miR-93-5p</t>
  </si>
  <si>
    <t>hsa-miR-101-3p,hsa-miR-106b-5p,hsa-miR-1207-5p,hsa-miR-1225-5p,hsa-miR-126-3p,hsa-miR-1275,hsa-miR-1307-3p,hsa-miR-130a-3p,hsa-miR-142-5p,hsa-miR-144-3p,hsa-miR-146a-5p,hsa-miR-149-3p,hsa-miR-15a-5p,hsa-miR-16-5p,hsa-miR-17-5p,hsa-miR-185-5p,hsa-miR-1908-5p,hsa-miR-191-5p,hsa-miR-19a-3p,hsa-miR-19b-3p,hsa-miR-20a-5p,hsa-miR-21-5p,hsa-miR-22-3p,hsa-miR-221-3p,hsa-miR-23a-3p,hsa-miR-23b-3p,hsa-miR-24-3p,hsa-miR-25-3p,hsa-miR-26a-5p,hsa-miR-26b-5p,hsa-miR-27a-3p,hsa-miR-30d-5p,hsa-miR-30e-5p,hsa-miR-326,hsa-miR-451a,hsa-miR-484,hsa-miR-486-5p,hsa-miR-561-3p,hsa-miR-92a-3p,hsa-miR-93-5p</t>
  </si>
  <si>
    <t>hsa-miR-101-3p,hsa-miR-106b-5p,hsa-miR-1207-5p,hsa-miR-1225-5p,hsa-miR-126-3p,hsa-miR-1275,hsa-miR-1307-3p,hsa-miR-130a-3p,hsa-miR-142-5p,hsa-miR-144-3p,hsa-miR-146a-5p,hsa-miR-149-3p,hsa-miR-15a-5p,hsa-miR-16-5p,hsa-miR-17-5p,hsa-miR-185-5p,hsa-miR-1908-5p,hsa-miR-191-5p,hsa-miR-1915-3p,hsa-miR-19a-3p,hsa-miR-19b-3p,hsa-miR-20a-5p,hsa-miR-21-5p,hsa-miR-22-3p,hsa-miR-221-3p,hsa-miR-223-3p,hsa-miR-23a-3p,hsa-miR-23b-3p,hsa-miR-24-3p,hsa-miR-25-3p,hsa-miR-26a-5p,hsa-miR-26b-5p,hsa-miR-27a-3p,hsa-miR-30d-5p,hsa-miR-30e-5p,hsa-miR-326,hsa-miR-451a,hsa-miR-484,hsa-miR-486-5p,hsa-miR-561-3p,hsa-miR-92a-3p,hsa-miR-93-5p</t>
  </si>
  <si>
    <t>hsa-miR-101-3p,hsa-miR-106b-5p,hsa-miR-1207-5p,hsa-miR-1225-5p,hsa-miR-126-3p,hsa-miR-1307-3p,hsa-miR-130a-3p,hsa-miR-142-5p,hsa-miR-144-3p,hsa-miR-146a-5p,hsa-miR-149-3p,hsa-miR-15a-5p,hsa-miR-16-5p,hsa-miR-17-5p,hsa-miR-185-5p,hsa-miR-187-3p,hsa-miR-1908-5p,hsa-miR-191-5p,hsa-miR-1915-3p,hsa-miR-19a-3p,hsa-miR-19b-3p,hsa-miR-20a-5p,hsa-miR-21-5p,hsa-miR-22-3p,hsa-miR-221-3p,hsa-miR-223-3p,hsa-miR-23a-3p,hsa-miR-23b-3p,hsa-miR-24-3p,hsa-miR-25-3p,hsa-miR-26a-5p,hsa-miR-26b-5p,hsa-miR-27a-3p,hsa-miR-30d-5p,hsa-miR-30e-5p,hsa-miR-326,hsa-miR-363-5p,hsa-miR-4458,hsa-miR-451a,hsa-miR-484,hsa-miR-486-5p,hsa-miR-561-3p,hsa-miR-92a-3p,hsa-miR-93-5p</t>
  </si>
  <si>
    <t>hsa-miR-101-3p,hsa-miR-106b-5p,hsa-miR-1207-5p,hsa-miR-1225-5p,hsa-miR-126-3p,hsa-miR-1307-3p,hsa-miR-130a-3p,hsa-miR-142-5p,hsa-miR-144-3p,hsa-miR-146a-5p,hsa-miR-149-3p,hsa-miR-15a-5p,hsa-miR-16-5p,hsa-miR-17-5p,hsa-miR-185-5p,hsa-miR-1908-5p,hsa-miR-191-5p,hsa-miR-1915-3p,hsa-miR-19a-3p,hsa-miR-19b-3p,hsa-miR-20a-5p,hsa-miR-21-5p,hsa-miR-22-3p,hsa-miR-221-3p,hsa-miR-223-3p,hsa-miR-23a-3p,hsa-miR-23b-3p,hsa-miR-24-3p,hsa-miR-25-3p,hsa-miR-26a-5p,hsa-miR-26b-5p,hsa-miR-27a-3p,hsa-miR-30d-5p,hsa-miR-30e-5p,hsa-miR-326,hsa-miR-451a,hsa-miR-484,hsa-miR-486-5p,hsa-miR-92a-3p,hsa-miR-93-5p</t>
  </si>
  <si>
    <t>hsa-miR-101-3p,hsa-miR-106b-5p,hsa-miR-1207-5p,hsa-miR-1225-5p,hsa-miR-126-3p,hsa-miR-1275,hsa-miR-1307-3p,hsa-miR-130a-3p,hsa-miR-142-5p,hsa-miR-144-3p,hsa-miR-146a-5p,hsa-miR-149-3p,hsa-miR-15a-5p,hsa-miR-16-5p,hsa-miR-17-5p,hsa-miR-185-5p,hsa-miR-1908-5p,hsa-miR-191-5p,hsa-miR-1915-3p,hsa-miR-19a-3p,hsa-miR-19b-3p,hsa-miR-20a-5p,hsa-miR-21-5p,hsa-miR-22-3p,hsa-miR-221-3p,hsa-miR-223-3p,hsa-miR-23a-3p,hsa-miR-23b-3p,hsa-miR-24-3p,hsa-miR-25-3p,hsa-miR-26a-5p,hsa-miR-26b-5p,hsa-miR-27a-3p,hsa-miR-30d-5p,hsa-miR-30e-5p,hsa-miR-326,hsa-miR-363-5p,hsa-miR-4458,hsa-miR-451a,hsa-miR-484,hsa-miR-486-5p,hsa-miR-561-3p,hsa-miR-92a-3p,hsa-miR-93-5p</t>
  </si>
  <si>
    <t>hsa-miR-101-3p,hsa-miR-106b-5p,hsa-miR-1207-5p,hsa-miR-1225-5p,hsa-miR-126-3p,hsa-miR-1275,hsa-miR-1307-3p,hsa-miR-130a-3p,hsa-miR-142-5p,hsa-miR-144-3p,hsa-miR-146a-5p,hsa-miR-149-3p,hsa-miR-15a-5p,hsa-miR-16-5p,hsa-miR-17-5p,hsa-miR-185-5p,hsa-miR-1908-5p,hsa-miR-191-5p,hsa-miR-1915-3p,hsa-miR-19a-3p,hsa-miR-19b-3p,hsa-miR-20a-5p,hsa-miR-21-5p,hsa-miR-22-3p,hsa-miR-221-3p,hsa-miR-23a-3p,hsa-miR-23b-3p,hsa-miR-24-3p,hsa-miR-25-3p,hsa-miR-26a-5p,hsa-miR-26b-5p,hsa-miR-27a-3p,hsa-miR-30d-5p,hsa-miR-30e-5p,hsa-miR-326,hsa-miR-451a,hsa-miR-484,hsa-miR-486-5p,hsa-miR-561-3p,hsa-miR-92a-3p,hsa-miR-93-5p</t>
  </si>
  <si>
    <t>hsa-miR-101-3p,hsa-miR-106b-5p,hsa-miR-1207-5p,hsa-miR-1225-5p,hsa-miR-126-3p,hsa-miR-1275,hsa-miR-1307-3p,hsa-miR-130a-3p,hsa-miR-142-5p,hsa-miR-144-3p,hsa-miR-146a-5p,hsa-miR-149-3p,hsa-miR-15a-5p,hsa-miR-16-5p,hsa-miR-17-5p,hsa-miR-185-5p,hsa-miR-187-3p,hsa-miR-1908-5p,hsa-miR-191-5p,hsa-miR-1915-3p,hsa-miR-19a-3p,hsa-miR-19b-3p,hsa-miR-20a-5p,hsa-miR-21-5p,hsa-miR-22-3p,hsa-miR-221-3p,hsa-miR-223-3p,hsa-miR-23a-3p,hsa-miR-23b-3p,hsa-miR-24-3p,hsa-miR-25-3p,hsa-miR-26a-5p,hsa-miR-26b-5p,hsa-miR-27a-3p,hsa-miR-30d-5p,hsa-miR-30e-5p,hsa-miR-326,hsa-miR-4306,hsa-miR-451a,hsa-miR-484,hsa-miR-486-5p,hsa-miR-561-3p,hsa-miR-92a-3p,hsa-miR-93-5p</t>
  </si>
  <si>
    <t>hsa-miR-101-3p,hsa-miR-106b-5p,hsa-miR-1207-5p,hsa-miR-1225-5p,hsa-miR-126-3p,hsa-miR-1275,hsa-miR-130a-3p,hsa-miR-142-5p,hsa-miR-144-3p,hsa-miR-146a-5p,hsa-miR-149-3p,hsa-miR-15a-5p,hsa-miR-16-5p,hsa-miR-17-5p,hsa-miR-185-5p,hsa-miR-1908-5p,hsa-miR-191-5p,hsa-miR-1915-3p,hsa-miR-19a-3p,hsa-miR-19b-3p,hsa-miR-20a-5p,hsa-miR-21-5p,hsa-miR-22-3p,hsa-miR-221-3p,hsa-miR-23a-3p,hsa-miR-23b-3p,hsa-miR-24-3p,hsa-miR-25-3p,hsa-miR-26a-5p,hsa-miR-26b-5p,hsa-miR-27a-3p,hsa-miR-30d-5p,hsa-miR-30e-5p,hsa-miR-326,hsa-miR-363-5p,hsa-miR-451a,hsa-miR-484,hsa-miR-486-5p,hsa-miR-561-3p,hsa-miR-92a-3p,hsa-miR-93-5p</t>
  </si>
  <si>
    <t>hsa-miR-101-3p,hsa-miR-106b-5p,hsa-miR-1207-5p,hsa-miR-1225-5p,hsa-miR-126-3p,hsa-miR-1275,hsa-miR-130a-3p,hsa-miR-142-5p,hsa-miR-144-3p,hsa-miR-146a-5p,hsa-miR-149-3p,hsa-miR-15a-5p,hsa-miR-16-5p,hsa-miR-17-5p,hsa-miR-185-5p,hsa-miR-187-3p,hsa-miR-1908-5p,hsa-miR-191-5p,hsa-miR-1915-3p,hsa-miR-19a-3p,hsa-miR-19b-3p,hsa-miR-20a-5p,hsa-miR-21-5p,hsa-miR-22-3p,hsa-miR-221-3p,hsa-miR-23a-3p,hsa-miR-23b-3p,hsa-miR-24-3p,hsa-miR-25-3p,hsa-miR-26a-5p,hsa-miR-26b-5p,hsa-miR-27a-3p,hsa-miR-30d-5p,hsa-miR-30e-5p,hsa-miR-326,hsa-miR-451a,hsa-miR-484,hsa-miR-486-5p,hsa-miR-561-3p,hsa-miR-92a-3p,hsa-miR-93-5p</t>
  </si>
  <si>
    <t>hsa-miR-101-3p,hsa-miR-106b-5p,hsa-miR-1225-5p,hsa-miR-126-3p,hsa-miR-1307-5p,hsa-miR-130a-3p,hsa-miR-142-5p,hsa-miR-144-3p,hsa-miR-146a-5p,hsa-miR-149-3p,hsa-miR-15a-5p,hsa-miR-16-5p,hsa-miR-17-5p,hsa-miR-185-5p,hsa-miR-1908-5p,hsa-miR-1915-3p,hsa-miR-19a-3p,hsa-miR-19b-3p,hsa-miR-20a-5p,hsa-miR-21-5p,hsa-miR-22-3p,hsa-miR-221-3p,hsa-miR-223-3p,hsa-miR-23a-3p,hsa-miR-23b-3p,hsa-miR-24-3p,hsa-miR-25-3p,hsa-miR-26a-5p,hsa-miR-26b-5p,hsa-miR-27a-3p,hsa-miR-30d-5p,hsa-miR-30e-5p,hsa-miR-326,hsa-miR-363-5p,hsa-miR-451a,hsa-miR-484,hsa-miR-486-5p,hsa-miR-561-3p,hsa-miR-92a-3p,hsa-miR-93-5p</t>
  </si>
  <si>
    <t>hsa-miR-101-3p,hsa-miR-106b-5p,hsa-miR-1207-5p,hsa-miR-1225-5p,hsa-miR-126-3p,hsa-miR-1307-3p,hsa-miR-130a-3p,hsa-miR-142-5p,hsa-miR-144-3p,hsa-miR-146a-5p,hsa-miR-149-3p,hsa-miR-15a-5p,hsa-miR-16-5p,hsa-miR-17-5p,hsa-miR-185-5p,hsa-miR-1908-5p,hsa-miR-191-5p,hsa-miR-19a-3p,hsa-miR-19b-3p,hsa-miR-20a-5p,hsa-miR-21-5p,hsa-miR-22-3p,hsa-miR-221-3p,hsa-miR-223-3p,hsa-miR-23a-3p,hsa-miR-23b-3p,hsa-miR-24-3p,hsa-miR-25-3p,hsa-miR-26a-5p,hsa-miR-26b-5p,hsa-miR-27a-3p,hsa-miR-30d-5p,hsa-miR-30e-5p,hsa-miR-326,hsa-miR-363-5p,hsa-miR-451a,hsa-miR-484,hsa-miR-486-5p,hsa-miR-561-3p,hsa-miR-92a-3p,hsa-miR-93-5p</t>
  </si>
  <si>
    <t>hsa-miR-101-3p,hsa-miR-106b-5p,hsa-miR-1207-5p,hsa-miR-1225-5p,hsa-miR-126-3p,hsa-miR-1275,hsa-miR-1307-3p,hsa-miR-130a-3p,hsa-miR-142-5p,hsa-miR-144-3p,hsa-miR-146a-5p,hsa-miR-149-3p,hsa-miR-15a-5p,hsa-miR-16-5p,hsa-miR-17-5p,hsa-miR-185-5p,hsa-miR-187-3p,hsa-miR-1908-5p,hsa-miR-1915-3p,hsa-miR-19a-3p,hsa-miR-19b-3p,hsa-miR-20a-5p,hsa-miR-21-5p,hsa-miR-22-3p,hsa-miR-221-3p,hsa-miR-223-3p,hsa-miR-23a-3p,hsa-miR-23b-3p,hsa-miR-24-3p,hsa-miR-25-3p,hsa-miR-26a-5p,hsa-miR-26b-5p,hsa-miR-27a-3p,hsa-miR-30d-5p,hsa-miR-30e-5p,hsa-miR-326,hsa-miR-4306,hsa-miR-451a,hsa-miR-484,hsa-miR-486-5p,hsa-miR-561-3p,hsa-miR-92a-3p,hsa-miR-93-5p</t>
  </si>
  <si>
    <t>hsa-miR-101-3p,hsa-miR-106b-5p,hsa-miR-1207-5p,hsa-miR-1225-5p,hsa-miR-126-3p,hsa-miR-1275,hsa-miR-1307-5p,hsa-miR-130a-3p,hsa-miR-142-5p,hsa-miR-144-3p,hsa-miR-146a-5p,hsa-miR-149-3p,hsa-miR-15a-5p,hsa-miR-16-5p,hsa-miR-17-5p,hsa-miR-185-5p,hsa-miR-1908-5p,hsa-miR-191-5p,hsa-miR-1915-3p,hsa-miR-19a-3p,hsa-miR-19b-3p,hsa-miR-20a-5p,hsa-miR-21-5p,hsa-miR-22-3p,hsa-miR-221-3p,hsa-miR-223-3p,hsa-miR-23a-3p,hsa-miR-23b-3p,hsa-miR-24-3p,hsa-miR-25-3p,hsa-miR-26a-5p,hsa-miR-26b-5p,hsa-miR-27a-3p,hsa-miR-30d-5p,hsa-miR-30e-5p,hsa-miR-326,hsa-miR-3667-5p,hsa-miR-451a,hsa-miR-484,hsa-miR-486-5p,hsa-miR-561-3p,hsa-miR-92a-3p,hsa-miR-93-5p</t>
  </si>
  <si>
    <t>hsa-miR-101-3p,hsa-miR-106b-5p,hsa-miR-1207-5p,hsa-miR-126-3p,hsa-miR-1275,hsa-miR-1307-3p,hsa-miR-130a-3p,hsa-miR-142-5p,hsa-miR-144-3p,hsa-miR-146a-5p,hsa-miR-149-3p,hsa-miR-15a-5p,hsa-miR-16-5p,hsa-miR-17-5p,hsa-miR-185-5p,hsa-miR-1908-5p,hsa-miR-191-5p,hsa-miR-1915-3p,hsa-miR-19a-3p,hsa-miR-19b-3p,hsa-miR-20a-5p,hsa-miR-21-5p,hsa-miR-22-3p,hsa-miR-221-3p,hsa-miR-23a-3p,hsa-miR-23b-3p,hsa-miR-24-3p,hsa-miR-25-3p,hsa-miR-26a-5p,hsa-miR-26b-5p,hsa-miR-27a-3p,hsa-miR-30d-5p,hsa-miR-30e-5p,hsa-miR-326,hsa-miR-363-5p,hsa-miR-484,hsa-miR-486-5p,hsa-miR-561-3p,hsa-miR-92a-3p,hsa-miR-93-5p</t>
  </si>
  <si>
    <t>hsa-miR-101-3p,hsa-miR-106b-5p,hsa-miR-1207-5p,hsa-miR-1225-5p,hsa-miR-126-3p,hsa-miR-1275,hsa-miR-1307-3p,hsa-miR-1307-5p,hsa-miR-130a-3p,hsa-miR-142-5p,hsa-miR-144-3p,hsa-miR-146a-5p,hsa-miR-149-3p,hsa-miR-15a-5p,hsa-miR-16-5p,hsa-miR-17-5p,hsa-miR-185-5p,hsa-miR-187-3p,hsa-miR-1908-5p,hsa-miR-191-5p,hsa-miR-1915-3p,hsa-miR-19a-3p,hsa-miR-19b-3p,hsa-miR-20a-5p,hsa-miR-21-5p,hsa-miR-22-3p,hsa-miR-221-3p,hsa-miR-223-3p,hsa-miR-23a-3p,hsa-miR-23b-3p,hsa-miR-24-3p,hsa-miR-25-3p,hsa-miR-26a-5p,hsa-miR-26b-5p,hsa-miR-27a-3p,hsa-miR-30d-5p,hsa-miR-30e-5p,hsa-miR-326,hsa-miR-363-5p,hsa-miR-484,hsa-miR-486-5p,hsa-miR-561-3p,hsa-miR-92a-3p,hsa-miR-93-5p</t>
  </si>
  <si>
    <t>hsa-miR-101-3p,hsa-miR-106b-5p,hsa-miR-1207-5p,hsa-miR-1225-5p,hsa-miR-126-3p,hsa-miR-1275,hsa-miR-1307-3p,hsa-miR-130a-3p,hsa-miR-142-5p,hsa-miR-144-3p,hsa-miR-146a-5p,hsa-miR-149-3p,hsa-miR-15a-5p,hsa-miR-16-5p,hsa-miR-17-5p,hsa-miR-185-5p,hsa-miR-187-3p,hsa-miR-1908-5p,hsa-miR-191-5p,hsa-miR-1915-3p,hsa-miR-197-5p,hsa-miR-19a-3p,hsa-miR-19b-3p,hsa-miR-20a-5p,hsa-miR-21-5p,hsa-miR-22-3p,hsa-miR-221-3p,hsa-miR-223-3p,hsa-miR-23a-3p,hsa-miR-23b-3p,hsa-miR-24-3p,hsa-miR-25-3p,hsa-miR-26a-5p,hsa-miR-26b-5p,hsa-miR-27a-3p,hsa-miR-30d-5p,hsa-miR-30e-5p,hsa-miR-326,hsa-miR-4458,hsa-miR-484,hsa-miR-486-5p,hsa-miR-561-3p,hsa-miR-92a-3p,hsa-miR-93-5p</t>
  </si>
  <si>
    <t>hsa-miR-101-3p,hsa-miR-106b-5p,hsa-miR-1207-5p,hsa-miR-1225-5p,hsa-miR-126-3p,hsa-miR-1307-3p,hsa-miR-1307-5p,hsa-miR-130a-3p,hsa-miR-142-5p,hsa-miR-144-3p,hsa-miR-146a-5p,hsa-miR-149-3p,hsa-miR-15a-5p,hsa-miR-16-5p,hsa-miR-17-5p,hsa-miR-185-5p,hsa-miR-187-3p,hsa-miR-1908-5p,hsa-miR-191-5p,hsa-miR-1915-3p,hsa-miR-197-5p,hsa-miR-19a-3p,hsa-miR-19b-3p,hsa-miR-20a-5p,hsa-miR-21-5p,hsa-miR-22-3p,hsa-miR-221-3p,hsa-miR-23a-3p,hsa-miR-23b-3p,hsa-miR-24-3p,hsa-miR-25-3p,hsa-miR-26a-5p,hsa-miR-26b-5p,hsa-miR-27a-3p,hsa-miR-30d-5p,hsa-miR-30e-5p,hsa-miR-326,hsa-miR-4458,hsa-miR-484,hsa-miR-486-5p,hsa-miR-561-3p,hsa-miR-92a-3p,hsa-miR-93-5p</t>
  </si>
  <si>
    <t>hsa-miR-101-3p,hsa-miR-106b-5p,hsa-miR-1207-5p,hsa-miR-1225-5p,hsa-miR-126-3p,hsa-miR-1275,hsa-miR-1307-3p,hsa-miR-130a-3p,hsa-miR-142-5p,hsa-miR-144-3p,hsa-miR-146a-5p,hsa-miR-149-3p,hsa-miR-15a-5p,hsa-miR-16-5p,hsa-miR-17-5p,hsa-miR-185-5p,hsa-miR-1908-5p,hsa-miR-191-5p,hsa-miR-19a-3p,hsa-miR-19b-3p,hsa-miR-20a-5p,hsa-miR-21-5p,hsa-miR-22-3p,hsa-miR-221-3p,hsa-miR-223-3p,hsa-miR-23a-3p,hsa-miR-23b-3p,hsa-miR-24-3p,hsa-miR-25-3p,hsa-miR-26a-5p,hsa-miR-26b-5p,hsa-miR-27a-3p,hsa-miR-30d-5p,hsa-miR-30e-5p,hsa-miR-326,hsa-miR-451a,hsa-miR-484,hsa-miR-486-5p,hsa-miR-561-3p,hsa-miR-92a-3p,hsa-miR-93-5p</t>
  </si>
  <si>
    <t>hsa-miR-101-3p,hsa-miR-106b-5p,hsa-miR-1207-5p,hsa-miR-1225-5p,hsa-miR-126-3p,hsa-miR-1275,hsa-miR-1307-3p,hsa-miR-130a-3p,hsa-miR-142-5p,hsa-miR-144-3p,hsa-miR-146a-5p,hsa-miR-149-3p,hsa-miR-15a-5p,hsa-miR-16-5p,hsa-miR-17-5p,hsa-miR-185-5p,hsa-miR-187-3p,hsa-miR-1908-5p,hsa-miR-191-5p,hsa-miR-19a-3p,hsa-miR-19b-3p,hsa-miR-20a-5p,hsa-miR-21-5p,hsa-miR-22-3p,hsa-miR-221-3p,hsa-miR-223-3p,hsa-miR-23a-3p,hsa-miR-23b-3p,hsa-miR-24-3p,hsa-miR-25-3p,hsa-miR-26a-5p,hsa-miR-26b-5p,hsa-miR-27a-3p,hsa-miR-30d-5p,hsa-miR-30e-5p,hsa-miR-326,hsa-miR-363-5p,hsa-miR-4458,hsa-miR-451a,hsa-miR-484,hsa-miR-486-5p,hsa-miR-561-3p,hsa-miR-92a-3p,hsa-miR-93-5p</t>
  </si>
  <si>
    <t>hsa-miR-101-3p,hsa-miR-106b-5p,hsa-miR-1207-5p,hsa-miR-1225-5p,hsa-miR-126-3p,hsa-miR-1275,hsa-miR-1307-3p,hsa-miR-1307-5p,hsa-miR-130a-3p,hsa-miR-142-5p,hsa-miR-144-3p,hsa-miR-146a-5p,hsa-miR-149-3p,hsa-miR-15a-5p,hsa-miR-16-5p,hsa-miR-17-5p,hsa-miR-185-5p,hsa-miR-187-3p,hsa-miR-1908-5p,hsa-miR-191-5p,hsa-miR-1915-3p,hsa-miR-197-5p,hsa-miR-19a-3p,hsa-miR-19b-3p,hsa-miR-20a-5p,hsa-miR-21-5p,hsa-miR-22-3p,hsa-miR-221-3p,hsa-miR-223-3p,hsa-miR-23a-3p,hsa-miR-23b-3p,hsa-miR-24-3p,hsa-miR-25-3p,hsa-miR-26a-5p,hsa-miR-26b-5p,hsa-miR-27a-3p,hsa-miR-30d-5p,hsa-miR-30e-5p,hsa-miR-3141,hsa-miR-326,hsa-miR-363-5p,hsa-miR-4306,hsa-miR-451a,hsa-miR-484,hsa-miR-486-5p,hsa-miR-561-3p,hsa-miR-92a-3p,hsa-miR-93-5p</t>
  </si>
  <si>
    <t>hsa-miR-101-3p,hsa-miR-106b-5p,hsa-miR-1207-5p,hsa-miR-1225-5p,hsa-miR-126-3p,hsa-miR-1275,hsa-miR-130a-3p,hsa-miR-142-5p,hsa-miR-144-3p,hsa-miR-146a-5p,hsa-miR-149-3p,hsa-miR-15a-5p,hsa-miR-16-5p,hsa-miR-17-5p,hsa-miR-185-5p,hsa-miR-187-3p,hsa-miR-1908-5p,hsa-miR-191-5p,hsa-miR-1915-3p,hsa-miR-19a-3p,hsa-miR-19b-3p,hsa-miR-20a-5p,hsa-miR-21-5p,hsa-miR-22-3p,hsa-miR-221-3p,hsa-miR-23a-3p,hsa-miR-23b-3p,hsa-miR-24-3p,hsa-miR-25-3p,hsa-miR-26a-5p,hsa-miR-26b-5p,hsa-miR-27a-3p,hsa-miR-30d-5p,hsa-miR-30e-5p,hsa-miR-326,hsa-miR-363-5p,hsa-miR-4458,hsa-miR-451a,hsa-miR-484,hsa-miR-486-5p,hsa-miR-561-3p,hsa-miR-92a-3p,hsa-miR-93-5p</t>
  </si>
  <si>
    <t>hsa-miR-101-3p,hsa-miR-106b-5p,hsa-miR-1207-5p,hsa-miR-1225-5p,hsa-miR-126-3p,hsa-miR-1275,hsa-miR-130a-3p,hsa-miR-142-5p,hsa-miR-144-3p,hsa-miR-146a-5p,hsa-miR-149-3p,hsa-miR-15a-5p,hsa-miR-16-5p,hsa-miR-17-5p,hsa-miR-185-5p,hsa-miR-1908-5p,hsa-miR-191-5p,hsa-miR-1915-3p,hsa-miR-19a-3p,hsa-miR-19b-3p,hsa-miR-20a-5p,hsa-miR-21-5p,hsa-miR-22-3p,hsa-miR-221-3p,hsa-miR-223-3p,hsa-miR-23a-3p,hsa-miR-23b-3p,hsa-miR-24-3p,hsa-miR-25-3p,hsa-miR-26a-5p,hsa-miR-26b-5p,hsa-miR-27a-3p,hsa-miR-30d-5p,hsa-miR-30e-5p,hsa-miR-3141,hsa-miR-326,hsa-miR-363-5p,hsa-miR-451a,hsa-miR-484,hsa-miR-486-5p,hsa-miR-561-3p,hsa-miR-92a-3p,hsa-miR-93-5p</t>
  </si>
  <si>
    <t>hsa-miR-101-3p,hsa-miR-106b-5p,hsa-miR-1207-5p,hsa-miR-1225-5p,hsa-miR-126-3p,hsa-miR-1275,hsa-miR-1307-3p,hsa-miR-130a-3p,hsa-miR-142-5p,hsa-miR-144-3p,hsa-miR-146a-5p,hsa-miR-149-3p,hsa-miR-15a-5p,hsa-miR-16-5p,hsa-miR-17-5p,hsa-miR-185-5p,hsa-miR-1908-5p,hsa-miR-191-5p,hsa-miR-1915-3p,hsa-miR-19a-3p,hsa-miR-19b-3p,hsa-miR-20a-5p,hsa-miR-21-5p,hsa-miR-22-3p,hsa-miR-221-3p,hsa-miR-223-3p,hsa-miR-23a-3p,hsa-miR-23b-3p,hsa-miR-24-3p,hsa-miR-25-3p,hsa-miR-26a-5p,hsa-miR-26b-5p,hsa-miR-27a-3p,hsa-miR-30d-5p,hsa-miR-30e-5p,hsa-miR-326,hsa-miR-451a,hsa-miR-484,hsa-miR-486-5p,hsa-miR-92a-3p,hsa-miR-93-5p</t>
  </si>
  <si>
    <t>hsa-miR-101-3p,hsa-miR-106b-5p,hsa-miR-1207-5p,hsa-miR-1225-5p,hsa-miR-126-3p,hsa-miR-1275,hsa-miR-1307-3p,hsa-miR-130a-3p,hsa-miR-142-5p,hsa-miR-144-3p,hsa-miR-146a-5p,hsa-miR-149-3p,hsa-miR-15a-5p,hsa-miR-16-5p,hsa-miR-17-5p,hsa-miR-185-5p,hsa-miR-1908-5p,hsa-miR-191-5p,hsa-miR-19a-3p,hsa-miR-19b-3p,hsa-miR-20a-5p,hsa-miR-21-5p,hsa-miR-22-3p,hsa-miR-221-3p,hsa-miR-223-3p,hsa-miR-23a-3p,hsa-miR-23b-3p,hsa-miR-24-3p,hsa-miR-25-3p,hsa-miR-26a-5p,hsa-miR-26b-5p,hsa-miR-27a-3p,hsa-miR-30d-5p,hsa-miR-30e-5p,hsa-miR-326,hsa-miR-363-5p,hsa-miR-451a,hsa-miR-484,hsa-miR-486-5p,hsa-miR-561-3p,hsa-miR-92a-3p,hsa-miR-93-5p</t>
  </si>
  <si>
    <t>hsa-miR-101-3p,hsa-miR-106b-5p,hsa-miR-1207-5p,hsa-miR-1225-5p,hsa-miR-126-3p,hsa-miR-1275,hsa-miR-1307-3p,hsa-miR-130a-3p,hsa-miR-142-5p,hsa-miR-144-3p,hsa-miR-146a-5p,hsa-miR-149-3p,hsa-miR-15a-5p,hsa-miR-16-5p,hsa-miR-17-5p,hsa-miR-185-5p,hsa-miR-1908-5p,hsa-miR-191-5p,hsa-miR-1915-3p,hsa-miR-197-5p,hsa-miR-19a-3p,hsa-miR-19b-3p,hsa-miR-20a-5p,hsa-miR-21-5p,hsa-miR-22-3p,hsa-miR-221-3p,hsa-miR-223-3p,hsa-miR-23a-3p,hsa-miR-23b-3p,hsa-miR-24-3p,hsa-miR-25-3p,hsa-miR-26a-5p,hsa-miR-26b-5p,hsa-miR-27a-3p,hsa-miR-30d-5p,hsa-miR-30e-5p,hsa-miR-326,hsa-miR-363-5p,hsa-miR-451a,hsa-miR-484,hsa-miR-486-5p,hsa-miR-561-3p,hsa-miR-92a-3p,hsa-miR-93-5p</t>
  </si>
  <si>
    <t>hsa-miR-101-3p,hsa-miR-106b-5p,hsa-miR-1207-5p,hsa-miR-1225-5p,hsa-miR-126-3p,hsa-miR-1307-3p,hsa-miR-130a-3p,hsa-miR-142-5p,hsa-miR-146a-5p,hsa-miR-149-3p,hsa-miR-15a-5p,hsa-miR-16-5p,hsa-miR-17-5p,hsa-miR-185-5p,hsa-miR-187-3p,hsa-miR-1908-5p,hsa-miR-191-5p,hsa-miR-1915-3p,hsa-miR-19a-3p,hsa-miR-19b-3p,hsa-miR-20a-5p,hsa-miR-21-5p,hsa-miR-22-3p,hsa-miR-221-3p,hsa-miR-23a-3p,hsa-miR-23b-3p,hsa-miR-24-3p,hsa-miR-25-3p,hsa-miR-26a-5p,hsa-miR-26b-5p,hsa-miR-27a-3p,hsa-miR-30d-5p,hsa-miR-30e-5p,hsa-miR-326,hsa-miR-451a,hsa-miR-484,hsa-miR-486-5p,hsa-miR-561-3p,hsa-miR-92a-3p,hsa-miR-93-5p</t>
  </si>
  <si>
    <t>hsa-miR-101-3p,hsa-miR-106b-5p,hsa-miR-1207-5p,hsa-miR-1225-5p,hsa-miR-126-3p,hsa-miR-1307-3p,hsa-miR-130a-3p,hsa-miR-142-5p,hsa-miR-146a-5p,hsa-miR-149-3p,hsa-miR-15a-5p,hsa-miR-16-5p,hsa-miR-17-5p,hsa-miR-185-5p,hsa-miR-1908-5p,hsa-miR-191-5p,hsa-miR-1915-3p,hsa-miR-19a-3p,hsa-miR-19b-3p,hsa-miR-20a-5p,hsa-miR-21-5p,hsa-miR-22-3p,hsa-miR-221-3p,hsa-miR-23a-3p,hsa-miR-23b-3p,hsa-miR-24-3p,hsa-miR-25-3p,hsa-miR-26a-5p,hsa-miR-26b-5p,hsa-miR-27a-3p,hsa-miR-30d-5p,hsa-miR-30e-5p,hsa-miR-326,hsa-miR-451a,hsa-miR-484,hsa-miR-486-5p,hsa-miR-561-3p,hsa-miR-92a-3p,hsa-miR-93-5p</t>
  </si>
  <si>
    <t>hsa-miR-101-3p,hsa-miR-106b-5p,hsa-miR-1207-5p,hsa-miR-1275,hsa-miR-130a-3p,hsa-miR-142-5p,hsa-miR-144-3p,hsa-miR-15a-5p,hsa-miR-16-5p,hsa-miR-17-5p,hsa-miR-185-5p,hsa-miR-1908-5p,hsa-miR-1915-3p,hsa-miR-19a-3p,hsa-miR-19b-3p,hsa-miR-20a-5p,hsa-miR-21-5p,hsa-miR-22-3p,hsa-miR-221-3p,hsa-miR-23a-3p,hsa-miR-23b-3p,hsa-miR-24-3p,hsa-miR-25-3p,hsa-miR-26a-5p,hsa-miR-26b-5p,hsa-miR-27a-3p,hsa-miR-30d-5p,hsa-miR-30e-5p,hsa-miR-326,hsa-miR-484,hsa-miR-92a-3p,hsa-miR-93-5p</t>
  </si>
  <si>
    <t>hsa-miR-101-3p,hsa-miR-106b-5p,hsa-miR-1207-5p,hsa-miR-1225-5p,hsa-miR-126-3p,hsa-miR-1275,hsa-miR-1307-3p,hsa-miR-130a-3p,hsa-miR-142-5p,hsa-miR-144-3p,hsa-miR-146a-5p,hsa-miR-149-3p,hsa-miR-15a-5p,hsa-miR-16-5p,hsa-miR-17-5p,hsa-miR-185-5p,hsa-miR-187-3p,hsa-miR-1908-5p,hsa-miR-191-5p,hsa-miR-1915-3p,hsa-miR-19a-3p,hsa-miR-19b-3p,hsa-miR-20a-5p,hsa-miR-21-5p,hsa-miR-22-3p,hsa-miR-221-3p,hsa-miR-223-3p,hsa-miR-23a-3p,hsa-miR-23b-3p,hsa-miR-24-3p,hsa-miR-25-3p,hsa-miR-26a-5p,hsa-miR-26b-5p,hsa-miR-27a-3p,hsa-miR-30d-5p,hsa-miR-30e-5p,hsa-miR-326,hsa-miR-451a,hsa-miR-484,hsa-miR-486-5p,hsa-miR-561-3p,hsa-miR-92a-3p,hsa-miR-93-5p</t>
  </si>
  <si>
    <t>hsa-miR-101-3p,hsa-miR-106b-5p,hsa-miR-1207-5p,hsa-miR-1225-5p,hsa-miR-126-3p,hsa-miR-1275,hsa-miR-1307-3p,hsa-miR-130a-3p,hsa-miR-142-5p,hsa-miR-144-3p,hsa-miR-146a-5p,hsa-miR-15a-5p,hsa-miR-16-5p,hsa-miR-17-5p,hsa-miR-185-5p,hsa-miR-1908-5p,hsa-miR-19a-3p,hsa-miR-19b-3p,hsa-miR-20a-5p,hsa-miR-21-5p,hsa-miR-22-3p,hsa-miR-221-3p,hsa-miR-23a-3p,hsa-miR-23b-3p,hsa-miR-24-3p,hsa-miR-25-3p,hsa-miR-26a-5p,hsa-miR-26b-5p,hsa-miR-27a-3p,hsa-miR-30d-5p,hsa-miR-30e-5p,hsa-miR-326,hsa-miR-451a,hsa-miR-484,hsa-miR-486-5p,hsa-miR-561-3p,hsa-miR-92a-3p,hsa-miR-93-5p</t>
  </si>
  <si>
    <t>hsa-miR-101-3p,hsa-miR-106b-5p,hsa-miR-1207-5p,hsa-miR-1225-5p,hsa-miR-126-3p,hsa-miR-1307-3p,hsa-miR-130a-3p,hsa-miR-142-5p,hsa-miR-144-3p,hsa-miR-146a-5p,hsa-miR-149-3p,hsa-miR-15a-5p,hsa-miR-16-5p,hsa-miR-17-5p,hsa-miR-185-5p,hsa-miR-1908-5p,hsa-miR-191-5p,hsa-miR-1915-3p,hsa-miR-19a-3p,hsa-miR-19b-3p,hsa-miR-20a-5p,hsa-miR-21-5p,hsa-miR-22-3p,hsa-miR-221-3p,hsa-miR-223-3p,hsa-miR-23a-3p,hsa-miR-23b-3p,hsa-miR-24-3p,hsa-miR-25-3p,hsa-miR-26a-5p,hsa-miR-26b-5p,hsa-miR-27a-3p,hsa-miR-30d-5p,hsa-miR-30e-5p,hsa-miR-326,hsa-miR-363-5p,hsa-miR-451a,hsa-miR-484,hsa-miR-486-5p,hsa-miR-92a-3p,hsa-miR-93-5p</t>
  </si>
  <si>
    <t>hsa-miR-101-3p,hsa-miR-106b-5p,hsa-miR-1207-5p,hsa-miR-1225-5p,hsa-miR-126-3p,hsa-miR-1307-3p,hsa-miR-130a-3p,hsa-miR-142-5p,hsa-miR-144-3p,hsa-miR-146a-5p,hsa-miR-149-3p,hsa-miR-15a-5p,hsa-miR-16-5p,hsa-miR-17-5p,hsa-miR-185-5p,hsa-miR-1908-5p,hsa-miR-191-5p,hsa-miR-19a-3p,hsa-miR-19b-3p,hsa-miR-20a-5p,hsa-miR-21-5p,hsa-miR-22-3p,hsa-miR-221-3p,hsa-miR-223-3p,hsa-miR-23a-3p,hsa-miR-23b-3p,hsa-miR-24-3p,hsa-miR-25-3p,hsa-miR-26a-5p,hsa-miR-26b-5p,hsa-miR-27a-3p,hsa-miR-30d-5p,hsa-miR-30e-5p,hsa-miR-326,hsa-miR-4458,hsa-miR-451a,hsa-miR-484,hsa-miR-486-5p,hsa-miR-92a-3p,hsa-miR-93-5p</t>
  </si>
  <si>
    <t>hsa-miR-101-3p,hsa-miR-106b-5p,hsa-miR-1207-5p,hsa-miR-1225-5p,hsa-miR-126-3p,hsa-miR-1307-3p,hsa-miR-130a-3p,hsa-miR-142-5p,hsa-miR-144-3p,hsa-miR-146a-5p,hsa-miR-149-3p,hsa-miR-15a-5p,hsa-miR-16-5p,hsa-miR-17-5p,hsa-miR-185-5p,hsa-miR-1908-5p,hsa-miR-1915-3p,hsa-miR-19a-3p,hsa-miR-19b-3p,hsa-miR-20a-5p,hsa-miR-21-5p,hsa-miR-22-3p,hsa-miR-221-3p,hsa-miR-223-3p,hsa-miR-23a-3p,hsa-miR-23b-3p,hsa-miR-24-3p,hsa-miR-25-3p,hsa-miR-26a-5p,hsa-miR-26b-5p,hsa-miR-27a-3p,hsa-miR-30d-5p,hsa-miR-30e-5p,hsa-miR-326,hsa-miR-4458,hsa-miR-451a,hsa-miR-484,hsa-miR-486-5p,hsa-miR-92a-3p,hsa-miR-93-5p</t>
  </si>
  <si>
    <t>hsa-miR-101-3p,hsa-miR-106b-5p,hsa-miR-1207-5p,hsa-miR-1225-5p,hsa-miR-126-3p,hsa-miR-1275,hsa-miR-1307-3p,hsa-miR-130a-3p,hsa-miR-142-5p,hsa-miR-144-3p,hsa-miR-146a-5p,hsa-miR-149-3p,hsa-miR-15a-5p,hsa-miR-16-5p,hsa-miR-17-5p,hsa-miR-185-5p,hsa-miR-187-3p,hsa-miR-1908-5p,hsa-miR-191-5p,hsa-miR-1915-3p,hsa-miR-19a-3p,hsa-miR-19b-3p,hsa-miR-20a-5p,hsa-miR-21-5p,hsa-miR-22-3p,hsa-miR-221-3p,hsa-miR-223-3p,hsa-miR-23a-3p,hsa-miR-23b-3p,hsa-miR-24-3p,hsa-miR-25-3p,hsa-miR-26a-5p,hsa-miR-26b-5p,hsa-miR-27a-3p,hsa-miR-30d-5p,hsa-miR-30e-5p,hsa-miR-326,hsa-miR-4306,hsa-miR-451a,hsa-miR-484,hsa-miR-486-5p,hsa-miR-92a-3p,hsa-miR-93-5p</t>
  </si>
  <si>
    <t>hsa-miR-101-3p,hsa-miR-106b-5p,hsa-miR-1207-5p,hsa-miR-1225-5p,hsa-miR-126-3p,hsa-miR-1275,hsa-miR-1307-3p,hsa-miR-1307-5p,hsa-miR-130a-3p,hsa-miR-142-5p,hsa-miR-144-3p,hsa-miR-146a-5p,hsa-miR-149-3p,hsa-miR-15a-5p,hsa-miR-16-5p,hsa-miR-17-5p,hsa-miR-185-5p,hsa-miR-1908-5p,hsa-miR-191-5p,hsa-miR-1915-3p,hsa-miR-19a-3p,hsa-miR-19b-3p,hsa-miR-20a-5p,hsa-miR-21-5p,hsa-miR-22-3p,hsa-miR-221-3p,hsa-miR-223-3p,hsa-miR-23a-3p,hsa-miR-23b-3p,hsa-miR-24-3p,hsa-miR-25-3p,hsa-miR-26a-5p,hsa-miR-26b-5p,hsa-miR-27a-3p,hsa-miR-30d-5p,hsa-miR-30e-5p,hsa-miR-326,hsa-miR-451a,hsa-miR-484,hsa-miR-486-5p,hsa-miR-561-3p,hsa-miR-92a-3p,hsa-miR-93-5p</t>
  </si>
  <si>
    <t>hsa-miR-101-3p,hsa-miR-106b-5p,hsa-miR-1207-5p,hsa-miR-1225-5p,hsa-miR-126-3p,hsa-miR-1307-3p,hsa-miR-130a-3p,hsa-miR-142-5p,hsa-miR-144-3p,hsa-miR-146a-5p,hsa-miR-15a-5p,hsa-miR-16-5p,hsa-miR-17-5p,hsa-miR-185-5p,hsa-miR-1908-5p,hsa-miR-191-5p,hsa-miR-1915-3p,hsa-miR-19a-3p,hsa-miR-19b-3p,hsa-miR-20a-5p,hsa-miR-21-5p,hsa-miR-22-3p,hsa-miR-221-3p,hsa-miR-23a-3p,hsa-miR-23b-3p,hsa-miR-24-3p,hsa-miR-25-3p,hsa-miR-26a-5p,hsa-miR-26b-5p,hsa-miR-27a-3p,hsa-miR-30d-5p,hsa-miR-30e-5p,hsa-miR-326,hsa-miR-4458,hsa-miR-451a,hsa-miR-484,hsa-miR-486-5p,hsa-miR-561-3p,hsa-miR-92a-3p,hsa-miR-93-5p</t>
  </si>
  <si>
    <t>hsa-miR-101-3p,hsa-miR-106b-5p,hsa-miR-1207-5p,hsa-miR-130a-3p,hsa-miR-142-5p,hsa-miR-144-3p,hsa-miR-15a-5p,hsa-miR-16-5p,hsa-miR-17-5p,hsa-miR-185-5p,hsa-miR-1915-3p,hsa-miR-19a-3p,hsa-miR-19b-3p,hsa-miR-20a-5p,hsa-miR-21-5p,hsa-miR-22-3p,hsa-miR-221-3p,hsa-miR-23a-3p,hsa-miR-23b-3p,hsa-miR-24-3p,hsa-miR-25-3p,hsa-miR-26a-5p,hsa-miR-26b-5p,hsa-miR-27a-3p,hsa-miR-30d-5p,hsa-miR-30e-5p,hsa-miR-326,hsa-miR-484,hsa-miR-92a-3p,hsa-miR-93-5p</t>
  </si>
  <si>
    <t>hsa-miR-101-3p,hsa-miR-106b-5p,hsa-miR-1207-5p,hsa-miR-1225-5p,hsa-miR-126-3p,hsa-miR-1275,hsa-miR-130a-3p,hsa-miR-142-5p,hsa-miR-144-3p,hsa-miR-146a-5p,hsa-miR-149-3p,hsa-miR-15a-5p,hsa-miR-16-5p,hsa-miR-17-5p,hsa-miR-185-5p,hsa-miR-187-3p,hsa-miR-1908-5p,hsa-miR-191-5p,hsa-miR-1915-3p,hsa-miR-19a-3p,hsa-miR-19b-3p,hsa-miR-20a-5p,hsa-miR-21-5p,hsa-miR-22-3p,hsa-miR-221-3p,hsa-miR-223-3p,hsa-miR-23a-3p,hsa-miR-23b-3p,hsa-miR-24-3p,hsa-miR-25-3p,hsa-miR-26a-5p,hsa-miR-26b-5p,hsa-miR-27a-3p,hsa-miR-30d-5p,hsa-miR-30e-5p,hsa-miR-3141,hsa-miR-326,hsa-miR-363-5p,hsa-miR-4306,hsa-miR-451a,hsa-miR-484,hsa-miR-486-5p,hsa-miR-561-3p,hsa-miR-92a-3p,hsa-miR-93-5p</t>
  </si>
  <si>
    <t>hsa-miR-101-3p,hsa-miR-106b-5p,hsa-miR-1207-5p,hsa-miR-126-3p,hsa-miR-1275,hsa-miR-1307-3p,hsa-miR-1307-5p,hsa-miR-130a-3p,hsa-miR-142-5p,hsa-miR-144-3p,hsa-miR-146a-5p,hsa-miR-15a-5p,hsa-miR-16-5p,hsa-miR-17-5p,hsa-miR-185-5p,hsa-miR-1908-5p,hsa-miR-191-5p,hsa-miR-1915-3p,hsa-miR-19a-3p,hsa-miR-19b-3p,hsa-miR-20a-5p,hsa-miR-21-5p,hsa-miR-22-3p,hsa-miR-221-3p,hsa-miR-23a-3p,hsa-miR-23b-3p,hsa-miR-24-3p,hsa-miR-25-3p,hsa-miR-26a-5p,hsa-miR-26b-5p,hsa-miR-27a-3p,hsa-miR-30d-5p,hsa-miR-30e-5p,hsa-miR-326,hsa-miR-363-5p,hsa-miR-4458,hsa-miR-451a,hsa-miR-484,hsa-miR-486-5p,hsa-miR-561-3p,hsa-miR-92a-3p,hsa-miR-93-5p</t>
  </si>
  <si>
    <t>hsa-miR-101-3p,hsa-miR-106b-5p,hsa-miR-1207-5p,hsa-miR-130a-3p,hsa-miR-142-5p,hsa-miR-144-3p,hsa-miR-15a-5p,hsa-miR-16-5p,hsa-miR-17-5p,hsa-miR-185-5p,hsa-miR-1908-5p,hsa-miR-191-5p,hsa-miR-1915-3p,hsa-miR-19a-3p,hsa-miR-19b-3p,hsa-miR-20a-5p,hsa-miR-21-5p,hsa-miR-22-3p,hsa-miR-221-3p,hsa-miR-23a-3p,hsa-miR-23b-3p,hsa-miR-24-3p,hsa-miR-25-3p,hsa-miR-26a-5p,hsa-miR-26b-5p,hsa-miR-27a-3p,hsa-miR-30d-5p,hsa-miR-30e-5p,hsa-miR-326,hsa-miR-451a,hsa-miR-484,hsa-miR-486-5p,hsa-miR-561-3p,hsa-miR-92a-3p,hsa-miR-93-5p</t>
  </si>
  <si>
    <t>hsa-miR-101-3p,hsa-miR-106b-5p,hsa-miR-1207-5p,hsa-miR-1225-5p,hsa-miR-126-3p,hsa-miR-1275,hsa-miR-1307-3p,hsa-miR-130a-3p,hsa-miR-142-5p,hsa-miR-144-3p,hsa-miR-146a-5p,hsa-miR-149-3p,hsa-miR-15a-5p,hsa-miR-16-5p,hsa-miR-17-5p,hsa-miR-185-5p,hsa-miR-1908-5p,hsa-miR-191-5p,hsa-miR-19a-3p,hsa-miR-19b-3p,hsa-miR-20a-5p,hsa-miR-21-5p,hsa-miR-22-3p,hsa-miR-221-3p,hsa-miR-223-3p,hsa-miR-23a-3p,hsa-miR-23b-3p,hsa-miR-24-3p,hsa-miR-25-3p,hsa-miR-26a-5p,hsa-miR-26b-5p,hsa-miR-27a-3p,hsa-miR-30d-5p,hsa-miR-30e-5p,hsa-miR-326,hsa-miR-363-5p,hsa-miR-4458,hsa-miR-451a,hsa-miR-484,hsa-miR-486-5p,hsa-miR-561-3p,hsa-miR-92a-3p,hsa-miR-93-5p</t>
  </si>
  <si>
    <t>hsa-miR-101-3p,hsa-miR-106b-5p,hsa-miR-1207-5p,hsa-miR-1225-5p,hsa-miR-126-3p,hsa-miR-1307-3p,hsa-miR-130a-3p,hsa-miR-142-5p,hsa-miR-144-3p,hsa-miR-146a-5p,hsa-miR-149-3p,hsa-miR-15a-5p,hsa-miR-16-5p,hsa-miR-17-5p,hsa-miR-185-5p,hsa-miR-1908-5p,hsa-miR-191-5p,hsa-miR-19a-3p,hsa-miR-19b-3p,hsa-miR-20a-5p,hsa-miR-21-5p,hsa-miR-22-3p,hsa-miR-221-3p,hsa-miR-223-3p,hsa-miR-23a-3p,hsa-miR-23b-3p,hsa-miR-24-3p,hsa-miR-25-3p,hsa-miR-26a-5p,hsa-miR-26b-5p,hsa-miR-27a-3p,hsa-miR-30d-5p,hsa-miR-30e-5p,hsa-miR-326,hsa-miR-451a,hsa-miR-484,hsa-miR-486-5p,hsa-miR-561-3p,hsa-miR-92a-3p,hsa-miR-93-5p</t>
  </si>
  <si>
    <t>hsa-miR-101-3p,hsa-miR-106b-5p,hsa-miR-1207-5p,hsa-miR-1225-5p,hsa-miR-126-3p,hsa-miR-130a-3p,hsa-miR-142-5p,hsa-miR-144-3p,hsa-miR-146a-5p,hsa-miR-149-3p,hsa-miR-15a-5p,hsa-miR-16-5p,hsa-miR-17-5p,hsa-miR-185-5p,hsa-miR-1908-5p,hsa-miR-191-5p,hsa-miR-19a-3p,hsa-miR-19b-3p,hsa-miR-20a-5p,hsa-miR-21-5p,hsa-miR-22-3p,hsa-miR-221-3p,hsa-miR-223-3p,hsa-miR-23a-3p,hsa-miR-23b-3p,hsa-miR-24-3p,hsa-miR-25-3p,hsa-miR-26a-5p,hsa-miR-26b-5p,hsa-miR-27a-3p,hsa-miR-30d-5p,hsa-miR-30e-5p,hsa-miR-326,hsa-miR-363-5p,hsa-miR-4458,hsa-miR-451a,hsa-miR-484,hsa-miR-486-5p,hsa-miR-92a-3p,hsa-miR-93-5p</t>
  </si>
  <si>
    <t>hsa-miR-101-3p,hsa-miR-106b-5p,hsa-miR-1207-5p,hsa-miR-1225-5p,hsa-miR-126-3p,hsa-miR-1275,hsa-miR-130a-3p,hsa-miR-142-5p,hsa-miR-144-3p,hsa-miR-146a-5p,hsa-miR-149-3p,hsa-miR-15a-5p,hsa-miR-16-5p,hsa-miR-17-5p,hsa-miR-185-5p,hsa-miR-187-3p,hsa-miR-1908-5p,hsa-miR-191-5p,hsa-miR-19a-3p,hsa-miR-19b-3p,hsa-miR-20a-5p,hsa-miR-21-5p,hsa-miR-22-3p,hsa-miR-221-3p,hsa-miR-223-3p,hsa-miR-23a-3p,hsa-miR-23b-3p,hsa-miR-24-3p,hsa-miR-25-3p,hsa-miR-26a-5p,hsa-miR-26b-5p,hsa-miR-27a-3p,hsa-miR-30d-5p,hsa-miR-30e-5p,hsa-miR-326,hsa-miR-451a,hsa-miR-484,hsa-miR-486-5p,hsa-miR-561-3p,hsa-miR-92a-3p,hsa-miR-93-5p</t>
  </si>
  <si>
    <t>hsa-miR-101-3p,hsa-miR-106b-5p,hsa-miR-1225-5p,hsa-miR-1307-3p,hsa-miR-130a-3p,hsa-miR-142-5p,hsa-miR-144-3p,hsa-miR-15a-5p,hsa-miR-16-5p,hsa-miR-17-5p,hsa-miR-185-5p,hsa-miR-1908-5p,hsa-miR-191-5p,hsa-miR-1915-3p,hsa-miR-197-5p,hsa-miR-19a-3p,hsa-miR-19b-3p,hsa-miR-20a-5p,hsa-miR-21-5p,hsa-miR-22-3p,hsa-miR-221-3p,hsa-miR-23a-3p,hsa-miR-23b-3p,hsa-miR-24-3p,hsa-miR-25-3p,hsa-miR-26a-5p,hsa-miR-26b-5p,hsa-miR-27a-3p,hsa-miR-30d-5p,hsa-miR-30e-5p,hsa-miR-484,hsa-miR-486-5p,hsa-miR-561-3p,hsa-miR-92a-3p,hsa-miR-93-5p</t>
  </si>
  <si>
    <t>hsa-miR-101-3p,hsa-miR-106b-5p,hsa-miR-1207-5p,hsa-miR-1225-5p,hsa-miR-126-3p,hsa-miR-130a-3p,hsa-miR-142-5p,hsa-miR-144-3p,hsa-miR-146a-5p,hsa-miR-149-3p,hsa-miR-15a-5p,hsa-miR-16-5p,hsa-miR-17-5p,hsa-miR-185-5p,hsa-miR-1908-5p,hsa-miR-191-5p,hsa-miR-19a-3p,hsa-miR-19b-3p,hsa-miR-20a-5p,hsa-miR-21-5p,hsa-miR-22-3p,hsa-miR-221-3p,hsa-miR-23a-3p,hsa-miR-23b-3p,hsa-miR-24-3p,hsa-miR-25-3p,hsa-miR-26a-5p,hsa-miR-26b-5p,hsa-miR-27a-3p,hsa-miR-30d-5p,hsa-miR-30e-5p,hsa-miR-326,hsa-miR-451a,hsa-miR-484,hsa-miR-486-5p,hsa-miR-561-3p,hsa-miR-92a-3p,hsa-miR-93-5p</t>
  </si>
  <si>
    <t>hsa-miR-101-3p,hsa-miR-106b-5p,hsa-miR-1225-5p,hsa-miR-1275,hsa-miR-1307-3p,hsa-miR-130a-3p,hsa-miR-142-5p,hsa-miR-15a-5p,hsa-miR-16-5p,hsa-miR-17-5p,hsa-miR-185-5p,hsa-miR-1915-3p,hsa-miR-19a-3p,hsa-miR-19b-3p,hsa-miR-20a-5p,hsa-miR-21-5p,hsa-miR-23a-3p,hsa-miR-23b-3p,hsa-miR-24-3p,hsa-miR-25-3p,hsa-miR-26a-5p,hsa-miR-27a-3p,hsa-miR-30d-5p,hsa-miR-30e-5p,hsa-miR-326,hsa-miR-451a,hsa-miR-484,hsa-miR-92a-3p,hsa-miR-93-5p</t>
  </si>
  <si>
    <t>hsa-miR-101-3p,hsa-miR-106b-5p,hsa-miR-1207-5p,hsa-miR-130a-3p,hsa-miR-142-5p,hsa-miR-144-3p,hsa-miR-15a-5p,hsa-miR-16-5p,hsa-miR-17-5p,hsa-miR-185-5p,hsa-miR-191-5p,hsa-miR-19a-3p,hsa-miR-19b-3p,hsa-miR-20a-5p,hsa-miR-22-3p,hsa-miR-221-3p,hsa-miR-23a-3p,hsa-miR-23b-3p,hsa-miR-24-3p,hsa-miR-25-3p,hsa-miR-26a-5p,hsa-miR-26b-5p,hsa-miR-27a-3p,hsa-miR-30d-5p,hsa-miR-30e-5p,hsa-miR-326,hsa-miR-363-5p,hsa-miR-484,hsa-miR-561-3p,hsa-miR-92a-3p,hsa-miR-93-5p</t>
  </si>
  <si>
    <t>hsa-miR-101-3p,hsa-miR-106b-5p,hsa-miR-1207-5p,hsa-miR-1225-5p,hsa-miR-126-3p,hsa-miR-1275,hsa-miR-1307-3p,hsa-miR-130a-3p,hsa-miR-142-5p,hsa-miR-144-3p,hsa-miR-146a-5p,hsa-miR-149-3p,hsa-miR-15a-5p,hsa-miR-16-5p,hsa-miR-17-5p,hsa-miR-185-5p,hsa-miR-1908-5p,hsa-miR-191-5p,hsa-miR-19a-3p,hsa-miR-19b-3p,hsa-miR-20a-5p,hsa-miR-21-5p,hsa-miR-22-3p,hsa-miR-221-3p,hsa-miR-23a-3p,hsa-miR-23b-3p,hsa-miR-24-3p,hsa-miR-25-3p,hsa-miR-26a-5p,hsa-miR-26b-5p,hsa-miR-27a-3p,hsa-miR-30d-5p,hsa-miR-30e-5p,hsa-miR-326,hsa-miR-363-5p,hsa-miR-4458,hsa-miR-451a,hsa-miR-484,hsa-miR-486-5p,hsa-miR-561-3p,hsa-miR-92a-3p,hsa-miR-93-5p</t>
  </si>
  <si>
    <t>hsa-miR-101-3p,hsa-miR-106b-5p,hsa-miR-1207-5p,hsa-miR-1225-5p,hsa-miR-126-3p,hsa-miR-1275,hsa-miR-130a-3p,hsa-miR-142-5p,hsa-miR-144-3p,hsa-miR-146a-5p,hsa-miR-149-3p,hsa-miR-15a-5p,hsa-miR-16-5p,hsa-miR-17-5p,hsa-miR-185-5p,hsa-miR-1908-5p,hsa-miR-191-5p,hsa-miR-1915-3p,hsa-miR-19a-3p,hsa-miR-19b-3p,hsa-miR-20a-5p,hsa-miR-21-5p,hsa-miR-22-3p,hsa-miR-221-3p,hsa-miR-23a-3p,hsa-miR-23b-3p,hsa-miR-24-3p,hsa-miR-25-3p,hsa-miR-26a-5p,hsa-miR-26b-5p,hsa-miR-27a-3p,hsa-miR-30d-5p,hsa-miR-30e-5p,hsa-miR-326,hsa-miR-363-5p,hsa-miR-4458,hsa-miR-451a,hsa-miR-484,hsa-miR-486-5p,hsa-miR-561-3p,hsa-miR-92a-3p,hsa-miR-93-5p</t>
  </si>
  <si>
    <t>hsa-miR-101-3p,hsa-miR-106b-5p,hsa-miR-1207-5p,hsa-miR-126-3p,hsa-miR-1275,hsa-miR-1307-3p,hsa-miR-130a-3p,hsa-miR-142-5p,hsa-miR-144-3p,hsa-miR-15a-5p,hsa-miR-16-5p,hsa-miR-17-5p,hsa-miR-185-5p,hsa-miR-1908-5p,hsa-miR-191-5p,hsa-miR-19a-3p,hsa-miR-19b-3p,hsa-miR-20a-5p,hsa-miR-21-5p,hsa-miR-22-3p,hsa-miR-221-3p,hsa-miR-23a-3p,hsa-miR-23b-3p,hsa-miR-24-3p,hsa-miR-25-3p,hsa-miR-26a-5p,hsa-miR-26b-5p,hsa-miR-27a-3p,hsa-miR-30d-5p,hsa-miR-30e-5p,hsa-miR-326,hsa-miR-484,hsa-miR-486-5p,hsa-miR-92a-3p,hsa-miR-93-5p</t>
  </si>
  <si>
    <t>hsa-miR-101-3p,hsa-miR-106b-5p,hsa-miR-1207-5p,hsa-miR-1225-5p,hsa-miR-126-3p,hsa-miR-1275,hsa-miR-1307-3p,hsa-miR-130a-3p,hsa-miR-142-5p,hsa-miR-144-3p,hsa-miR-146a-5p,hsa-miR-149-3p,hsa-miR-15a-5p,hsa-miR-16-5p,hsa-miR-17-5p,hsa-miR-185-5p,hsa-miR-1908-5p,hsa-miR-191-5p,hsa-miR-19a-3p,hsa-miR-19b-3p,hsa-miR-20a-5p,hsa-miR-21-5p,hsa-miR-22-3p,hsa-miR-221-3p,hsa-miR-23a-3p,hsa-miR-23b-3p,hsa-miR-24-3p,hsa-miR-25-3p,hsa-miR-26a-5p,hsa-miR-26b-5p,hsa-miR-27a-3p,hsa-miR-30d-5p,hsa-miR-30e-5p,hsa-miR-326,hsa-miR-451a,hsa-miR-484,hsa-miR-486-5p,hsa-miR-92a-3p,hsa-miR-93-5p</t>
  </si>
  <si>
    <t>hsa-miR-101-3p,hsa-miR-106b-5p,hsa-miR-1207-5p,hsa-miR-1225-5p,hsa-miR-126-3p,hsa-miR-1275,hsa-miR-1307-3p,hsa-miR-130a-3p,hsa-miR-142-5p,hsa-miR-144-3p,hsa-miR-146a-5p,hsa-miR-149-3p,hsa-miR-15a-5p,hsa-miR-16-5p,hsa-miR-17-5p,hsa-miR-185-5p,hsa-miR-1908-5p,hsa-miR-191-5p,hsa-miR-1915-3p,hsa-miR-19a-3p,hsa-miR-19b-3p,hsa-miR-20a-5p,hsa-miR-21-5p,hsa-miR-22-3p,hsa-miR-221-3p,hsa-miR-223-3p,hsa-miR-23a-3p,hsa-miR-23b-3p,hsa-miR-24-3p,hsa-miR-25-3p,hsa-miR-26a-5p,hsa-miR-26b-5p,hsa-miR-27a-3p,hsa-miR-30d-5p,hsa-miR-30e-5p,hsa-miR-326,hsa-miR-363-5p,hsa-miR-451a,hsa-miR-484,hsa-miR-486-5p,hsa-miR-92a-3p,hsa-miR-93-5p</t>
  </si>
  <si>
    <t>hsa-miR-101-3p,hsa-miR-106b-5p,hsa-miR-1207-5p,hsa-miR-1225-5p,hsa-miR-126-3p,hsa-miR-1275,hsa-miR-1307-3p,hsa-miR-130a-3p,hsa-miR-142-5p,hsa-miR-144-3p,hsa-miR-146a-5p,hsa-miR-149-3p,hsa-miR-15a-5p,hsa-miR-16-5p,hsa-miR-17-5p,hsa-miR-185-5p,hsa-miR-187-3p,hsa-miR-1908-5p,hsa-miR-191-5p,hsa-miR-1915-3p,hsa-miR-197-5p,hsa-miR-19a-3p,hsa-miR-19b-3p,hsa-miR-20a-5p,hsa-miR-21-5p,hsa-miR-22-3p,hsa-miR-221-3p,hsa-miR-223-3p,hsa-miR-23a-3p,hsa-miR-23b-3p,hsa-miR-24-3p,hsa-miR-25-3p,hsa-miR-26a-5p,hsa-miR-26b-5p,hsa-miR-27a-3p,hsa-miR-30d-5p,hsa-miR-30e-5p,hsa-miR-326,hsa-miR-363-5p,hsa-miR-4458,hsa-miR-451a,hsa-miR-484,hsa-miR-486-5p,hsa-miR-561-3p,hsa-miR-92a-3p,hsa-miR-93-5p</t>
  </si>
  <si>
    <t>hsa-miR-101-3p,hsa-miR-106b-5p,hsa-miR-1207-5p,hsa-miR-1225-5p,hsa-miR-126-3p,hsa-miR-1275,hsa-miR-1307-3p,hsa-miR-130a-3p,hsa-miR-142-5p,hsa-miR-144-3p,hsa-miR-146a-5p,hsa-miR-149-3p,hsa-miR-15a-5p,hsa-miR-16-5p,hsa-miR-17-5p,hsa-miR-185-5p,hsa-miR-1908-5p,hsa-miR-191-5p,hsa-miR-1915-3p,hsa-miR-19a-3p,hsa-miR-19b-3p,hsa-miR-20a-5p,hsa-miR-21-5p,hsa-miR-22-3p,hsa-miR-221-3p,hsa-miR-223-3p,hsa-miR-23a-3p,hsa-miR-23b-3p,hsa-miR-24-3p,hsa-miR-25-3p,hsa-miR-26a-5p,hsa-miR-26b-5p,hsa-miR-27a-3p,hsa-miR-30d-5p,hsa-miR-30e-5p,hsa-miR-326,hsa-miR-363-5p,hsa-miR-3940-5p,hsa-miR-451a,hsa-miR-484,hsa-miR-486-5p,hsa-miR-92a-3p,hsa-miR-93-5p</t>
  </si>
  <si>
    <t>hsa-miR-101-3p,hsa-miR-106b-5p,hsa-miR-1207-5p,hsa-miR-126-3p,hsa-miR-130a-3p,hsa-miR-142-5p,hsa-miR-146a-5p,hsa-miR-15a-5p,hsa-miR-16-5p,hsa-miR-17-5p,hsa-miR-185-5p,hsa-miR-1908-5p,hsa-miR-19a-3p,hsa-miR-19b-3p,hsa-miR-20a-5p,hsa-miR-21-5p,hsa-miR-22-3p,hsa-miR-221-3p,hsa-miR-23a-3p,hsa-miR-23b-3p,hsa-miR-24-3p,hsa-miR-25-3p,hsa-miR-26a-5p,hsa-miR-26b-5p,hsa-miR-27a-3p,hsa-miR-30d-5p,hsa-miR-30e-5p,hsa-miR-326,hsa-miR-3667-5p,hsa-miR-4458,hsa-miR-561-3p,hsa-miR-92a-3p,hsa-miR-93-5p</t>
  </si>
  <si>
    <t>hsa-miR-101-3p,hsa-miR-106b-5p,hsa-miR-1207-5p,hsa-miR-126-3p,hsa-miR-1275,hsa-miR-1307-3p,hsa-miR-130a-3p,hsa-miR-142-5p,hsa-miR-144-3p,hsa-miR-146a-5p,hsa-miR-149-3p,hsa-miR-15a-5p,hsa-miR-16-5p,hsa-miR-17-5p,hsa-miR-185-5p,hsa-miR-1908-5p,hsa-miR-191-5p,hsa-miR-19a-3p,hsa-miR-19b-3p,hsa-miR-20a-5p,hsa-miR-21-5p,hsa-miR-22-3p,hsa-miR-221-3p,hsa-miR-23a-3p,hsa-miR-23b-3p,hsa-miR-24-3p,hsa-miR-25-3p,hsa-miR-26a-5p,hsa-miR-26b-5p,hsa-miR-27a-3p,hsa-miR-30d-5p,hsa-miR-30e-5p,hsa-miR-326,hsa-miR-4458,hsa-miR-451a,hsa-miR-484,hsa-miR-486-5p,hsa-miR-561-3p,hsa-miR-92a-3p,hsa-miR-93-5p</t>
  </si>
  <si>
    <t>hsa-miR-101-3p,hsa-miR-106b-5p,hsa-miR-1207-5p,hsa-miR-1225-5p,hsa-miR-1275,hsa-miR-130a-3p,hsa-miR-142-5p,hsa-miR-144-3p,hsa-miR-146a-5p,hsa-miR-15a-5p,hsa-miR-16-5p,hsa-miR-17-5p,hsa-miR-185-5p,hsa-miR-1908-5p,hsa-miR-191-5p,hsa-miR-1915-3p,hsa-miR-197-5p,hsa-miR-19a-3p,hsa-miR-19b-3p,hsa-miR-20a-5p,hsa-miR-21-5p,hsa-miR-22-3p,hsa-miR-221-3p,hsa-miR-23a-3p,hsa-miR-23b-3p,hsa-miR-24-3p,hsa-miR-25-3p,hsa-miR-26a-5p,hsa-miR-26b-5p,hsa-miR-27a-3p,hsa-miR-30d-5p,hsa-miR-30e-5p,hsa-miR-326,hsa-miR-4458,hsa-miR-484,hsa-miR-486-5p,hsa-miR-561-3p,hsa-miR-92a-3p,hsa-miR-93-5p</t>
  </si>
  <si>
    <t>hsa-miR-101-3p,hsa-miR-106b-5p,hsa-miR-1207-5p,hsa-miR-1225-5p,hsa-miR-1307-3p,hsa-miR-130a-3p,hsa-miR-142-5p,hsa-miR-146a-5p,hsa-miR-149-3p,hsa-miR-15a-5p,hsa-miR-16-5p,hsa-miR-17-5p,hsa-miR-185-5p,hsa-miR-187-3p,hsa-miR-191-5p,hsa-miR-1915-3p,hsa-miR-19a-3p,hsa-miR-19b-3p,hsa-miR-20a-5p,hsa-miR-21-5p,hsa-miR-22-3p,hsa-miR-221-3p,hsa-miR-23a-3p,hsa-miR-23b-3p,hsa-miR-24-3p,hsa-miR-25-3p,hsa-miR-26a-5p,hsa-miR-26b-5p,hsa-miR-27a-3p,hsa-miR-30d-5p,hsa-miR-30e-5p,hsa-miR-326,hsa-miR-363-5p,hsa-miR-4458,hsa-miR-484,hsa-miR-486-5p,hsa-miR-561-3p,hsa-miR-92a-3p,hsa-miR-93-5p</t>
  </si>
  <si>
    <t>hsa-miR-101-3p,hsa-miR-106b-5p,hsa-miR-1207-5p,hsa-miR-1225-5p,hsa-miR-126-3p,hsa-miR-1275,hsa-miR-130a-3p,hsa-miR-142-5p,hsa-miR-144-3p,hsa-miR-146a-5p,hsa-miR-15a-5p,hsa-miR-16-5p,hsa-miR-17-5p,hsa-miR-185-5p,hsa-miR-1908-5p,hsa-miR-191-5p,hsa-miR-19a-3p,hsa-miR-19b-3p,hsa-miR-20a-5p,hsa-miR-21-5p,hsa-miR-22-3p,hsa-miR-221-3p,hsa-miR-223-3p,hsa-miR-23a-3p,hsa-miR-23b-3p,hsa-miR-24-3p,hsa-miR-25-3p,hsa-miR-26a-5p,hsa-miR-26b-5p,hsa-miR-27a-3p,hsa-miR-30d-5p,hsa-miR-30e-5p,hsa-miR-326,hsa-miR-484,hsa-miR-486-5p,hsa-miR-561-3p,hsa-miR-92a-3p,hsa-miR-93-5p</t>
  </si>
  <si>
    <t>hsa-miR-101-3p,hsa-miR-106b-5p,hsa-miR-1207-5p,hsa-miR-126-3p,hsa-miR-1307-3p,hsa-miR-130a-3p,hsa-miR-142-5p,hsa-miR-144-3p,hsa-miR-146a-5p,hsa-miR-15a-5p,hsa-miR-16-5p,hsa-miR-17-5p,hsa-miR-185-5p,hsa-miR-1908-5p,hsa-miR-191-5p,hsa-miR-19a-3p,hsa-miR-19b-3p,hsa-miR-20a-5p,hsa-miR-21-5p,hsa-miR-22-3p,hsa-miR-221-3p,hsa-miR-23a-3p,hsa-miR-23b-3p,hsa-miR-24-3p,hsa-miR-25-3p,hsa-miR-26a-5p,hsa-miR-26b-5p,hsa-miR-27a-3p,hsa-miR-30d-5p,hsa-miR-30e-5p,hsa-miR-326,hsa-miR-451a,hsa-miR-484,hsa-miR-486-5p,hsa-miR-92a-3p,hsa-miR-93-5p</t>
  </si>
  <si>
    <t>hsa-miR-101-3p,hsa-miR-106b-5p,hsa-miR-1207-5p,hsa-miR-126-3p,hsa-miR-1307-3p,hsa-miR-130a-3p,hsa-miR-142-5p,hsa-miR-144-3p,hsa-miR-146a-5p,hsa-miR-15a-5p,hsa-miR-16-5p,hsa-miR-17-5p,hsa-miR-185-5p,hsa-miR-187-3p,hsa-miR-1908-5p,hsa-miR-191-5p,hsa-miR-19a-3p,hsa-miR-19b-3p,hsa-miR-20a-5p,hsa-miR-21-5p,hsa-miR-22-3p,hsa-miR-221-3p,hsa-miR-23a-3p,hsa-miR-23b-3p,hsa-miR-24-3p,hsa-miR-25-3p,hsa-miR-26a-5p,hsa-miR-26b-5p,hsa-miR-27a-3p,hsa-miR-30d-5p,hsa-miR-30e-5p,hsa-miR-326,hsa-miR-3940-5p,hsa-miR-4306,hsa-miR-451a,hsa-miR-484,hsa-miR-486-5p,hsa-miR-561-3p,hsa-miR-92a-3p,hsa-miR-93-5p</t>
  </si>
  <si>
    <t>hsa-miR-101-3p,hsa-miR-106b-5p,hsa-miR-1207-5p,hsa-miR-1225-5p,hsa-miR-126-3p,hsa-miR-1275,hsa-miR-1307-3p,hsa-miR-130a-3p,hsa-miR-142-5p,hsa-miR-144-3p,hsa-miR-146a-5p,hsa-miR-149-3p,hsa-miR-15a-5p,hsa-miR-16-5p,hsa-miR-17-5p,hsa-miR-185-5p,hsa-miR-187-3p,hsa-miR-1908-5p,hsa-miR-191-5p,hsa-miR-1915-3p,hsa-miR-197-5p,hsa-miR-19a-3p,hsa-miR-19b-3p,hsa-miR-20a-5p,hsa-miR-21-5p,hsa-miR-22-3p,hsa-miR-221-3p,hsa-miR-223-3p,hsa-miR-23a-3p,hsa-miR-23b-3p,hsa-miR-24-3p,hsa-miR-25-3p,hsa-miR-26a-5p,hsa-miR-26b-5p,hsa-miR-27a-3p,hsa-miR-30d-5p,hsa-miR-30e-5p,hsa-miR-326,hsa-miR-363-5p,hsa-miR-3940-5p,hsa-miR-4306,hsa-miR-4458,hsa-miR-451a,hsa-miR-484,hsa-miR-486-5p,hsa-miR-561-3p,hsa-miR-92a-3p,hsa-miR-93-5p</t>
  </si>
  <si>
    <t>hsa-miR-101-3p,hsa-miR-106b-5p,hsa-miR-1207-5p,hsa-miR-126-3p,hsa-miR-1307-3p,hsa-miR-130a-3p,hsa-miR-142-5p,hsa-miR-146a-5p,hsa-miR-15a-5p,hsa-miR-16-5p,hsa-miR-17-5p,hsa-miR-185-5p,hsa-miR-187-3p,hsa-miR-1908-5p,hsa-miR-191-5p,hsa-miR-19a-3p,hsa-miR-19b-3p,hsa-miR-20a-5p,hsa-miR-21-5p,hsa-miR-22-3p,hsa-miR-221-3p,hsa-miR-23a-3p,hsa-miR-23b-3p,hsa-miR-24-3p,hsa-miR-25-3p,hsa-miR-26a-5p,hsa-miR-26b-5p,hsa-miR-27a-3p,hsa-miR-30d-5p,hsa-miR-30e-5p,hsa-miR-326,hsa-miR-451a,hsa-miR-484,hsa-miR-486-5p,hsa-miR-92a-3p,hsa-miR-93-5p</t>
  </si>
  <si>
    <t>hsa-miR-101-3p,hsa-miR-106b-5p,hsa-miR-1207-5p,hsa-miR-1225-5p,hsa-miR-126-3p,hsa-miR-130a-3p,hsa-miR-142-5p,hsa-miR-146a-5p,hsa-miR-149-3p,hsa-miR-15a-5p,hsa-miR-16-5p,hsa-miR-17-5p,hsa-miR-185-5p,hsa-miR-187-3p,hsa-miR-1908-5p,hsa-miR-191-5p,hsa-miR-19a-3p,hsa-miR-19b-3p,hsa-miR-20a-5p,hsa-miR-21-5p,hsa-miR-22-3p,hsa-miR-221-3p,hsa-miR-23a-3p,hsa-miR-23b-3p,hsa-miR-24-3p,hsa-miR-25-3p,hsa-miR-26a-5p,hsa-miR-26b-5p,hsa-miR-27a-3p,hsa-miR-30d-5p,hsa-miR-30e-5p,hsa-miR-326,hsa-miR-451a,hsa-miR-484,hsa-miR-486-5p,hsa-miR-561-3p,hsa-miR-92a-3p,hsa-miR-93-5p</t>
  </si>
  <si>
    <t>hsa-miR-101-3p,hsa-miR-106b-5p,hsa-miR-1207-5p,hsa-miR-1225-5p,hsa-miR-126-3p,hsa-miR-1275,hsa-miR-1307-3p,hsa-miR-1307-5p,hsa-miR-130a-3p,hsa-miR-142-5p,hsa-miR-144-3p,hsa-miR-146a-5p,hsa-miR-149-3p,hsa-miR-15a-5p,hsa-miR-16-5p,hsa-miR-17-5p,hsa-miR-185-5p,hsa-miR-187-3p,hsa-miR-1908-5p,hsa-miR-191-5p,hsa-miR-19a-3p,hsa-miR-19b-3p,hsa-miR-20a-5p,hsa-miR-21-5p,hsa-miR-22-3p,hsa-miR-221-3p,hsa-miR-223-3p,hsa-miR-23a-3p,hsa-miR-23b-3p,hsa-miR-24-3p,hsa-miR-25-3p,hsa-miR-26a-5p,hsa-miR-26b-5p,hsa-miR-27a-3p,hsa-miR-30d-5p,hsa-miR-30e-5p,hsa-miR-326,hsa-miR-363-5p,hsa-miR-451a,hsa-miR-484,hsa-miR-486-5p,hsa-miR-561-3p,hsa-miR-92a-3p,hsa-miR-93-5p</t>
  </si>
  <si>
    <t>hsa-miR-101-3p,hsa-miR-106b-5p,hsa-miR-1207-5p,hsa-miR-126-3p,hsa-miR-1307-3p,hsa-miR-130a-3p,hsa-miR-142-5p,hsa-miR-144-3p,hsa-miR-146a-5p,hsa-miR-15a-5p,hsa-miR-16-5p,hsa-miR-17-5p,hsa-miR-185-5p,hsa-miR-187-3p,hsa-miR-1908-5p,hsa-miR-191-5p,hsa-miR-19a-3p,hsa-miR-19b-3p,hsa-miR-20a-5p,hsa-miR-21-5p,hsa-miR-22-3p,hsa-miR-221-3p,hsa-miR-23a-3p,hsa-miR-23b-3p,hsa-miR-24-3p,hsa-miR-25-3p,hsa-miR-26a-5p,hsa-miR-26b-5p,hsa-miR-27a-3p,hsa-miR-30d-5p,hsa-miR-30e-5p,hsa-miR-326,hsa-miR-451a,hsa-miR-484,hsa-miR-486-5p,hsa-miR-561-3p,hsa-miR-92a-3p,hsa-miR-93-5p</t>
  </si>
  <si>
    <t>hsa-miR-101-3p,hsa-miR-106b-5p,hsa-miR-1207-5p,hsa-miR-126-3p,hsa-miR-1275,hsa-miR-1307-3p,hsa-miR-130a-3p,hsa-miR-142-5p,hsa-miR-144-3p,hsa-miR-146a-5p,hsa-miR-149-3p,hsa-miR-15a-5p,hsa-miR-16-5p,hsa-miR-17-5p,hsa-miR-185-5p,hsa-miR-1908-5p,hsa-miR-191-5p,hsa-miR-19a-3p,hsa-miR-19b-3p,hsa-miR-20a-5p,hsa-miR-21-5p,hsa-miR-22-3p,hsa-miR-221-3p,hsa-miR-223-3p,hsa-miR-23a-3p,hsa-miR-23b-3p,hsa-miR-24-3p,hsa-miR-25-3p,hsa-miR-26a-5p,hsa-miR-26b-5p,hsa-miR-27a-3p,hsa-miR-30d-5p,hsa-miR-30e-5p,hsa-miR-326,hsa-miR-451a,hsa-miR-484,hsa-miR-486-5p,hsa-miR-561-3p,hsa-miR-92a-3p,hsa-miR-93-5p</t>
  </si>
  <si>
    <t>hsa-miR-101-3p,hsa-miR-106b-5p,hsa-miR-1207-5p,hsa-miR-1225-5p,hsa-miR-126-3p,hsa-miR-1275,hsa-miR-1307-3p,hsa-miR-130a-3p,hsa-miR-142-5p,hsa-miR-144-3p,hsa-miR-146a-5p,hsa-miR-149-3p,hsa-miR-15a-5p,hsa-miR-16-5p,hsa-miR-17-5p,hsa-miR-185-5p,hsa-miR-187-3p,hsa-miR-1908-5p,hsa-miR-191-5p,hsa-miR-1915-3p,hsa-miR-19a-3p,hsa-miR-19b-3p,hsa-miR-20a-5p,hsa-miR-21-5p,hsa-miR-22-3p,hsa-miR-221-3p,hsa-miR-23a-3p,hsa-miR-23b-3p,hsa-miR-24-3p,hsa-miR-25-3p,hsa-miR-26a-5p,hsa-miR-26b-5p,hsa-miR-27a-3p,hsa-miR-30d-5p,hsa-miR-30e-5p,hsa-miR-326,hsa-miR-363-5p,hsa-miR-451a,hsa-miR-484,hsa-miR-486-5p,hsa-miR-92a-3p,hsa-miR-93-5p</t>
  </si>
  <si>
    <t>hsa-miR-101-3p,hsa-miR-106b-5p,hsa-miR-1207-5p,hsa-miR-126-3p,hsa-miR-1307-3p,hsa-miR-130a-3p,hsa-miR-142-5p,hsa-miR-146a-5p,hsa-miR-149-3p,hsa-miR-15a-5p,hsa-miR-16-5p,hsa-miR-17-5p,hsa-miR-185-5p,hsa-miR-187-3p,hsa-miR-1908-5p,hsa-miR-191-5p,hsa-miR-1915-3p,hsa-miR-19a-3p,hsa-miR-19b-3p,hsa-miR-20a-5p,hsa-miR-21-5p,hsa-miR-22-3p,hsa-miR-221-3p,hsa-miR-23a-3p,hsa-miR-23b-3p,hsa-miR-24-3p,hsa-miR-25-3p,hsa-miR-26a-5p,hsa-miR-26b-5p,hsa-miR-27a-3p,hsa-miR-30d-5p,hsa-miR-30e-5p,hsa-miR-326,hsa-miR-451a,hsa-miR-484,hsa-miR-486-5p,hsa-miR-561-3p,hsa-miR-92a-3p,hsa-miR-93-5p</t>
  </si>
  <si>
    <t>hsa-miR-101-3p,hsa-miR-106b-5p,hsa-miR-1225-5p,hsa-miR-126-3p,hsa-miR-1275,hsa-miR-130a-3p,hsa-miR-142-5p,hsa-miR-144-3p,hsa-miR-146a-5p,hsa-miR-15a-5p,hsa-miR-16-5p,hsa-miR-17-5p,hsa-miR-185-5p,hsa-miR-187-3p,hsa-miR-1908-5p,hsa-miR-191-5p,hsa-miR-19a-3p,hsa-miR-19b-3p,hsa-miR-20a-5p,hsa-miR-21-5p,hsa-miR-22-3p,hsa-miR-221-3p,hsa-miR-223-3p,hsa-miR-23a-3p,hsa-miR-23b-3p,hsa-miR-24-3p,hsa-miR-25-3p,hsa-miR-26a-5p,hsa-miR-26b-5p,hsa-miR-27a-3p,hsa-miR-30d-5p,hsa-miR-30e-5p,hsa-miR-484,hsa-miR-486-5p,hsa-miR-92a-3p,hsa-miR-93-5p</t>
  </si>
  <si>
    <t>hsa-miR-101-3p,hsa-miR-106b-5p,hsa-miR-1207-5p,hsa-miR-126-3p,hsa-miR-1307-3p,hsa-miR-1307-5p,hsa-miR-130a-3p,hsa-miR-142-5p,hsa-miR-144-3p,hsa-miR-146a-5p,hsa-miR-15a-5p,hsa-miR-16-5p,hsa-miR-17-5p,hsa-miR-185-5p,hsa-miR-1908-5p,hsa-miR-191-5p,hsa-miR-1915-3p,hsa-miR-19a-3p,hsa-miR-19b-3p,hsa-miR-20a-5p,hsa-miR-21-5p,hsa-miR-22-3p,hsa-miR-221-3p,hsa-miR-23a-3p,hsa-miR-23b-3p,hsa-miR-24-3p,hsa-miR-25-3p,hsa-miR-26a-5p,hsa-miR-26b-5p,hsa-miR-27a-3p,hsa-miR-30d-5p,hsa-miR-30e-5p,hsa-miR-326,hsa-miR-363-5p,hsa-miR-484,hsa-miR-486-5p,hsa-miR-92a-3p,hsa-miR-93-5p</t>
  </si>
  <si>
    <t>hsa-miR-101-3p,hsa-miR-106b-5p,hsa-miR-1225-5p,hsa-miR-1307-3p,hsa-miR-1307-5p,hsa-miR-130a-3p,hsa-miR-142-5p,hsa-miR-144-3p,hsa-miR-15a-5p,hsa-miR-16-5p,hsa-miR-17-5p,hsa-miR-185-5p,hsa-miR-187-3p,hsa-miR-1908-5p,hsa-miR-19a-3p,hsa-miR-19b-3p,hsa-miR-20a-5p,hsa-miR-21-5p,hsa-miR-22-3p,hsa-miR-23a-3p,hsa-miR-23b-3p,hsa-miR-24-3p,hsa-miR-25-3p,hsa-miR-26a-5p,hsa-miR-26b-5p,hsa-miR-27a-3p,hsa-miR-30d-5p,hsa-miR-30e-5p,hsa-miR-3940-5p,hsa-miR-484,hsa-miR-561-3p,hsa-miR-92a-3p,hsa-miR-93-5p</t>
  </si>
  <si>
    <t>hsa-miR-101-3p,hsa-miR-106b-5p,hsa-miR-1207-5p,hsa-miR-1225-5p,hsa-miR-126-3p,hsa-miR-1307-3p,hsa-miR-130a-3p,hsa-miR-142-5p,hsa-miR-144-3p,hsa-miR-146a-5p,hsa-miR-149-3p,hsa-miR-15a-5p,hsa-miR-16-5p,hsa-miR-17-5p,hsa-miR-185-5p,hsa-miR-187-3p,hsa-miR-1908-5p,hsa-miR-191-5p,hsa-miR-19a-3p,hsa-miR-19b-3p,hsa-miR-20a-5p,hsa-miR-21-5p,hsa-miR-22-3p,hsa-miR-221-3p,hsa-miR-23a-3p,hsa-miR-23b-3p,hsa-miR-24-3p,hsa-miR-25-3p,hsa-miR-26a-5p,hsa-miR-26b-5p,hsa-miR-27a-3p,hsa-miR-30d-5p,hsa-miR-30e-5p,hsa-miR-326,hsa-miR-3667-5p,hsa-miR-451a,hsa-miR-484,hsa-miR-486-5p,hsa-miR-561-3p,hsa-miR-92a-3p,hsa-miR-93-5p</t>
  </si>
  <si>
    <t>hsa-miR-101-3p,hsa-miR-106b-5p,hsa-miR-130a-3p,hsa-miR-146a-5p,hsa-miR-15a-5p,hsa-miR-16-5p,hsa-miR-185-5p,hsa-miR-1915-3p,hsa-miR-19a-3p,hsa-miR-19b-3p,hsa-miR-20a-5p,hsa-miR-21-5p,hsa-miR-22-3p,hsa-miR-221-3p,hsa-miR-23a-3p,hsa-miR-23b-3p,hsa-miR-24-3p,hsa-miR-25-3p,hsa-miR-26a-5p,hsa-miR-26b-5p,hsa-miR-27a-3p,hsa-miR-30d-5p,hsa-miR-30e-5p,hsa-miR-326,hsa-miR-484,hsa-miR-486-5p,hsa-miR-92a-3p,hsa-miR-93-5p</t>
  </si>
  <si>
    <t>hsa-miR-101-3p,hsa-miR-106b-5p,hsa-miR-1207-5p,hsa-miR-126-3p,hsa-miR-1307-3p,hsa-miR-130a-3p,hsa-miR-142-5p,hsa-miR-144-3p,hsa-miR-146a-5p,hsa-miR-149-3p,hsa-miR-15a-5p,hsa-miR-16-5p,hsa-miR-17-5p,hsa-miR-185-5p,hsa-miR-187-3p,hsa-miR-191-5p,hsa-miR-1915-3p,hsa-miR-19a-3p,hsa-miR-19b-3p,hsa-miR-20a-5p,hsa-miR-21-5p,hsa-miR-22-3p,hsa-miR-221-3p,hsa-miR-23a-3p,hsa-miR-23b-3p,hsa-miR-24-3p,hsa-miR-25-3p,hsa-miR-26a-5p,hsa-miR-26b-5p,hsa-miR-27a-3p,hsa-miR-30d-5p,hsa-miR-30e-5p,hsa-miR-326,hsa-miR-451a,hsa-miR-484,hsa-miR-486-5p,hsa-miR-92a-3p,hsa-miR-93-5p</t>
  </si>
  <si>
    <t>hsa-miR-101-3p,hsa-miR-106b-5p,hsa-miR-1207-5p,hsa-miR-1225-5p,hsa-miR-126-3p,hsa-miR-1275,hsa-miR-1307-3p,hsa-miR-1307-5p,hsa-miR-130a-3p,hsa-miR-142-5p,hsa-miR-144-3p,hsa-miR-146a-5p,hsa-miR-149-3p,hsa-miR-15a-5p,hsa-miR-16-5p,hsa-miR-17-5p,hsa-miR-185-5p,hsa-miR-1908-5p,hsa-miR-191-5p,hsa-miR-1915-3p,hsa-miR-19a-3p,hsa-miR-19b-3p,hsa-miR-20a-5p,hsa-miR-21-5p,hsa-miR-22-3p,hsa-miR-221-3p,hsa-miR-223-3p,hsa-miR-23a-3p,hsa-miR-23b-3p,hsa-miR-24-3p,hsa-miR-25-3p,hsa-miR-26a-5p,hsa-miR-26b-5p,hsa-miR-27a-3p,hsa-miR-30d-5p,hsa-miR-30e-5p,hsa-miR-326,hsa-miR-484,hsa-miR-486-5p,hsa-miR-561-3p,hsa-miR-92a-3p,hsa-miR-93-5p</t>
  </si>
  <si>
    <t>hsa-miR-101-3p,hsa-miR-106b-5p,hsa-miR-1207-5p,hsa-miR-1225-5p,hsa-miR-126-3p,hsa-miR-130a-3p,hsa-miR-142-5p,hsa-miR-144-3p,hsa-miR-146a-5p,hsa-miR-149-3p,hsa-miR-15a-5p,hsa-miR-16-5p,hsa-miR-17-5p,hsa-miR-185-5p,hsa-miR-1908-5p,hsa-miR-19a-3p,hsa-miR-19b-3p,hsa-miR-20a-5p,hsa-miR-21-5p,hsa-miR-22-3p,hsa-miR-221-3p,hsa-miR-223-3p,hsa-miR-23a-3p,hsa-miR-23b-3p,hsa-miR-24-3p,hsa-miR-25-3p,hsa-miR-26a-5p,hsa-miR-26b-5p,hsa-miR-27a-3p,hsa-miR-30d-5p,hsa-miR-30e-5p,hsa-miR-326,hsa-miR-451a,hsa-miR-484,hsa-miR-486-5p,hsa-miR-561-3p,hsa-miR-92a-3p,hsa-miR-93-5p</t>
  </si>
  <si>
    <t>hsa-miR-101-3p,hsa-miR-106b-5p,hsa-miR-1207-5p,hsa-miR-1225-5p,hsa-miR-126-3p,hsa-miR-1307-3p,hsa-miR-130a-3p,hsa-miR-142-5p,hsa-miR-144-3p,hsa-miR-146a-5p,hsa-miR-149-3p,hsa-miR-15a-5p,hsa-miR-16-5p,hsa-miR-17-5p,hsa-miR-185-5p,hsa-miR-191-5p,hsa-miR-19a-3p,hsa-miR-19b-3p,hsa-miR-20a-5p,hsa-miR-21-5p,hsa-miR-22-3p,hsa-miR-221-3p,hsa-miR-23a-3p,hsa-miR-23b-3p,hsa-miR-24-3p,hsa-miR-25-3p,hsa-miR-26a-5p,hsa-miR-26b-5p,hsa-miR-27a-3p,hsa-miR-30d-5p,hsa-miR-30e-5p,hsa-miR-326,hsa-miR-3667-5p,hsa-miR-451a,hsa-miR-484,hsa-miR-486-5p,hsa-miR-561-3p,hsa-miR-92a-3p,hsa-miR-93-5p</t>
  </si>
  <si>
    <t>Kaposi sarcoma-associated herpesvirus infection</t>
  </si>
  <si>
    <t>hsa-miR-101-3p,hsa-miR-106b-5p,hsa-miR-1207-5p,hsa-miR-1225-5p,hsa-miR-126-3p,hsa-miR-1275,hsa-miR-1307-3p,hsa-miR-1307-5p,hsa-miR-130a-3p,hsa-miR-142-5p,hsa-miR-144-3p,hsa-miR-146a-5p,hsa-miR-149-3p,hsa-miR-15a-5p,hsa-miR-16-5p,hsa-miR-17-5p,hsa-miR-185-5p,hsa-miR-1908-5p,hsa-miR-191-5p,hsa-miR-1915-3p,hsa-miR-19a-3p,hsa-miR-19b-3p,hsa-miR-20a-5p,hsa-miR-21-5p,hsa-miR-22-3p,hsa-miR-221-3p,hsa-miR-223-3p,hsa-miR-23a-3p,hsa-miR-23b-3p,hsa-miR-24-3p,hsa-miR-25-3p,hsa-miR-26a-5p,hsa-miR-26b-5p,hsa-miR-27a-3p,hsa-miR-30d-5p,hsa-miR-30e-5p,hsa-miR-326,hsa-miR-363-5p,hsa-miR-3940-5p,hsa-miR-4458,hsa-miR-451a,hsa-miR-484,hsa-miR-486-5p,hsa-miR-561-3p,hsa-miR-92a-3p,hsa-miR-93-5p</t>
  </si>
  <si>
    <t>hsa-miR-101-3p,hsa-miR-106b-5p,hsa-miR-1207-5p,hsa-miR-1225-5p,hsa-miR-130a-3p,hsa-miR-142-5p,hsa-miR-15a-5p,hsa-miR-16-5p,hsa-miR-17-5p,hsa-miR-191-5p,hsa-miR-19a-3p,hsa-miR-19b-3p,hsa-miR-20a-5p,hsa-miR-21-5p,hsa-miR-22-3p,hsa-miR-221-3p,hsa-miR-23a-3p,hsa-miR-23b-3p,hsa-miR-24-3p,hsa-miR-25-3p,hsa-miR-26a-5p,hsa-miR-26b-5p,hsa-miR-27a-3p,hsa-miR-30d-5p,hsa-miR-30e-5p,hsa-miR-326,hsa-miR-484,hsa-miR-92a-3p,hsa-miR-93-5p</t>
  </si>
  <si>
    <t>hsa-miR-101-3p,hsa-miR-106b-5p,hsa-miR-1207-5p,hsa-miR-1225-5p,hsa-miR-126-3p,hsa-miR-1307-3p,hsa-miR-130a-3p,hsa-miR-142-5p,hsa-miR-144-3p,hsa-miR-146a-5p,hsa-miR-15a-5p,hsa-miR-16-5p,hsa-miR-17-5p,hsa-miR-185-5p,hsa-miR-191-5p,hsa-miR-1915-3p,hsa-miR-19a-3p,hsa-miR-19b-3p,hsa-miR-20a-5p,hsa-miR-21-5p,hsa-miR-22-3p,hsa-miR-221-3p,hsa-miR-23a-3p,hsa-miR-23b-3p,hsa-miR-24-3p,hsa-miR-25-3p,hsa-miR-26a-5p,hsa-miR-26b-5p,hsa-miR-27a-3p,hsa-miR-30d-5p,hsa-miR-30e-5p,hsa-miR-484,hsa-miR-486-5p,hsa-miR-561-3p,hsa-miR-92a-3p,hsa-miR-93-5p</t>
  </si>
  <si>
    <t>hsa-miR-101-3p,hsa-miR-106b-5p,hsa-miR-1207-5p,hsa-miR-1307-3p,hsa-miR-130a-3p,hsa-miR-142-5p,hsa-miR-146a-5p,hsa-miR-15a-5p,hsa-miR-16-5p,hsa-miR-17-5p,hsa-miR-185-5p,hsa-miR-1908-5p,hsa-miR-19a-3p,hsa-miR-19b-3p,hsa-miR-20a-5p,hsa-miR-21-5p,hsa-miR-22-3p,hsa-miR-221-3p,hsa-miR-23a-3p,hsa-miR-23b-3p,hsa-miR-24-3p,hsa-miR-25-3p,hsa-miR-26a-5p,hsa-miR-26b-5p,hsa-miR-27a-3p,hsa-miR-30d-5p,hsa-miR-30e-5p,hsa-miR-4458,hsa-miR-484,hsa-miR-92a-3p,hsa-miR-93-5p</t>
  </si>
  <si>
    <t>hsa-miR-101-3p,hsa-miR-106b-5p,hsa-miR-1207-5p,hsa-miR-1225-5p,hsa-miR-126-3p,hsa-miR-1307-3p,hsa-miR-130a-3p,hsa-miR-146a-5p,hsa-miR-15a-5p,hsa-miR-16-5p,hsa-miR-17-5p,hsa-miR-1915-3p,hsa-miR-19a-3p,hsa-miR-19b-3p,hsa-miR-21-5p,hsa-miR-22-3p,hsa-miR-221-3p,hsa-miR-23a-3p,hsa-miR-23b-3p,hsa-miR-24-3p,hsa-miR-25-3p,hsa-miR-26a-5p,hsa-miR-26b-5p,hsa-miR-27a-3p,hsa-miR-30d-5p,hsa-miR-326,hsa-miR-363-5p,hsa-miR-484,hsa-miR-92a-3p,hsa-miR-93-5p</t>
  </si>
  <si>
    <t>hsa-miR-101-3p,hsa-miR-106b-5p,hsa-miR-1225-5p,hsa-miR-126-3p,hsa-miR-1307-3p,hsa-miR-130a-3p,hsa-miR-142-5p,hsa-miR-144-3p,hsa-miR-146a-5p,hsa-miR-15a-5p,hsa-miR-16-5p,hsa-miR-17-5p,hsa-miR-185-5p,hsa-miR-187-3p,hsa-miR-191-5p,hsa-miR-19a-3p,hsa-miR-19b-3p,hsa-miR-20a-5p,hsa-miR-21-5p,hsa-miR-22-3p,hsa-miR-221-3p,hsa-miR-223-3p,hsa-miR-23a-3p,hsa-miR-23b-3p,hsa-miR-24-3p,hsa-miR-25-3p,hsa-miR-26a-5p,hsa-miR-26b-5p,hsa-miR-27a-3p,hsa-miR-30d-5p,hsa-miR-30e-5p,hsa-miR-326,hsa-miR-4306,hsa-miR-484,hsa-miR-486-5p,hsa-miR-561-3p,hsa-miR-92a-3p,hsa-miR-93-5p</t>
  </si>
  <si>
    <t>hsa-miR-101-3p,hsa-miR-106b-5p,hsa-miR-1207-5p,hsa-miR-1225-5p,hsa-miR-1307-3p,hsa-miR-130a-3p,hsa-miR-142-5p,hsa-miR-144-3p,hsa-miR-146a-5p,hsa-miR-15a-5p,hsa-miR-16-5p,hsa-miR-17-5p,hsa-miR-185-5p,hsa-miR-187-3p,hsa-miR-1908-5p,hsa-miR-191-5p,hsa-miR-1915-3p,hsa-miR-197-5p,hsa-miR-19a-3p,hsa-miR-19b-3p,hsa-miR-20a-5p,hsa-miR-21-5p,hsa-miR-22-3p,hsa-miR-221-3p,hsa-miR-223-3p,hsa-miR-23a-3p,hsa-miR-23b-3p,hsa-miR-24-3p,hsa-miR-25-3p,hsa-miR-26a-5p,hsa-miR-26b-5p,hsa-miR-27a-3p,hsa-miR-30d-5p,hsa-miR-30e-5p,hsa-miR-4306,hsa-miR-451a,hsa-miR-484,hsa-miR-486-5p,hsa-miR-561-3p,hsa-miR-92a-3p,hsa-miR-93-5p</t>
  </si>
  <si>
    <t>hsa-miR-101-3p,hsa-miR-106b-5p,hsa-miR-1207-5p,hsa-miR-1225-5p,hsa-miR-126-3p,hsa-miR-1275,hsa-miR-1307-3p,hsa-miR-130a-3p,hsa-miR-142-5p,hsa-miR-144-3p,hsa-miR-146a-5p,hsa-miR-149-3p,hsa-miR-15a-5p,hsa-miR-16-5p,hsa-miR-17-5p,hsa-miR-185-5p,hsa-miR-187-3p,hsa-miR-1908-5p,hsa-miR-19a-3p,hsa-miR-19b-3p,hsa-miR-20a-5p,hsa-miR-21-5p,hsa-miR-22-3p,hsa-miR-221-3p,hsa-miR-223-3p,hsa-miR-23a-3p,hsa-miR-23b-3p,hsa-miR-24-3p,hsa-miR-25-3p,hsa-miR-26a-5p,hsa-miR-26b-5p,hsa-miR-27a-3p,hsa-miR-30d-5p,hsa-miR-30e-5p,hsa-miR-326,hsa-miR-451a,hsa-miR-484,hsa-miR-486-5p,hsa-miR-561-3p,hsa-miR-92a-3p,hsa-miR-93-5p</t>
  </si>
  <si>
    <t>Aldosterone-regulated sodium reabsorption</t>
  </si>
  <si>
    <t>hsa-miR-101-3p,hsa-miR-106b-5p,hsa-miR-1207-5p,hsa-miR-1225-5p,hsa-miR-126-3p,hsa-miR-130a-3p,hsa-miR-142-5p,hsa-miR-144-3p,hsa-miR-15a-5p,hsa-miR-16-5p,hsa-miR-17-5p,hsa-miR-185-5p,hsa-miR-1908-5p,hsa-miR-191-5p,hsa-miR-19a-3p,hsa-miR-19b-3p,hsa-miR-20a-5p,hsa-miR-21-5p,hsa-miR-22-3p,hsa-miR-221-3p,hsa-miR-23a-3p,hsa-miR-23b-3p,hsa-miR-24-3p,hsa-miR-25-3p,hsa-miR-26a-5p,hsa-miR-26b-5p,hsa-miR-27a-3p,hsa-miR-30d-5p,hsa-miR-30e-5p,hsa-miR-326,hsa-miR-3667-5p,hsa-miR-451a,hsa-miR-484,hsa-miR-486-5p,hsa-miR-561-3p,hsa-miR-92a-3p,hsa-miR-93-5p</t>
  </si>
  <si>
    <t>hsa-miR-101-3p,hsa-miR-106b-5p,hsa-miR-1225-5p,hsa-miR-1275,hsa-miR-1307-3p,hsa-miR-130a-3p,hsa-miR-142-5p,hsa-miR-146a-5p,hsa-miR-15a-5p,hsa-miR-16-5p,hsa-miR-17-5p,hsa-miR-185-5p,hsa-miR-19a-3p,hsa-miR-19b-3p,hsa-miR-20a-5p,hsa-miR-21-5p,hsa-miR-22-3p,hsa-miR-221-3p,hsa-miR-23a-3p,hsa-miR-23b-3p,hsa-miR-24-3p,hsa-miR-25-3p,hsa-miR-26a-5p,hsa-miR-26b-5p,hsa-miR-27a-3p,hsa-miR-30d-5p,hsa-miR-30e-5p,hsa-miR-326,hsa-miR-484,hsa-miR-486-5p,hsa-miR-561-3p,hsa-miR-92a-3p,hsa-miR-93-5p</t>
  </si>
  <si>
    <t>hsa-miR-101-3p,hsa-miR-106b-5p,hsa-miR-1307-3p,hsa-miR-130a-3p,hsa-miR-142-5p,hsa-miR-146a-5p,hsa-miR-15a-5p,hsa-miR-16-5p,hsa-miR-17-5p,hsa-miR-185-5p,hsa-miR-1915-3p,hsa-miR-19a-3p,hsa-miR-19b-3p,hsa-miR-20a-5p,hsa-miR-21-5p,hsa-miR-22-3p,hsa-miR-221-3p,hsa-miR-23a-3p,hsa-miR-23b-3p,hsa-miR-24-3p,hsa-miR-25-3p,hsa-miR-26a-5p,hsa-miR-26b-5p,hsa-miR-27a-3p,hsa-miR-30d-5p,hsa-miR-30e-5p,hsa-miR-4458,hsa-miR-486-5p,hsa-miR-92a-3p,hsa-miR-93-5p</t>
  </si>
  <si>
    <t>hsa-miR-101-3p,hsa-miR-106b-5p,hsa-miR-1207-5p,hsa-miR-1225-5p,hsa-miR-126-3p,hsa-miR-1307-3p,hsa-miR-1307-5p,hsa-miR-130a-3p,hsa-miR-142-5p,hsa-miR-144-3p,hsa-miR-146a-5p,hsa-miR-149-3p,hsa-miR-15a-5p,hsa-miR-16-5p,hsa-miR-17-5p,hsa-miR-185-5p,hsa-miR-1908-5p,hsa-miR-191-5p,hsa-miR-19a-3p,hsa-miR-19b-3p,hsa-miR-20a-5p,hsa-miR-21-5p,hsa-miR-22-3p,hsa-miR-221-3p,hsa-miR-23a-3p,hsa-miR-23b-3p,hsa-miR-24-3p,hsa-miR-25-3p,hsa-miR-26a-5p,hsa-miR-26b-5p,hsa-miR-27a-3p,hsa-miR-30d-5p,hsa-miR-30e-5p,hsa-miR-326,hsa-miR-451a,hsa-miR-484,hsa-miR-486-5p,hsa-miR-561-3p,hsa-miR-92a-3p,hsa-miR-93-5p</t>
  </si>
  <si>
    <t>hsa-miR-101-3p,hsa-miR-106b-5p,hsa-miR-1207-5p,hsa-miR-1225-5p,hsa-miR-126-3p,hsa-miR-1275,hsa-miR-130a-3p,hsa-miR-142-5p,hsa-miR-146a-5p,hsa-miR-149-3p,hsa-miR-15a-5p,hsa-miR-16-5p,hsa-miR-17-5p,hsa-miR-185-5p,hsa-miR-1908-5p,hsa-miR-191-5p,hsa-miR-1915-3p,hsa-miR-19a-3p,hsa-miR-19b-3p,hsa-miR-20a-5p,hsa-miR-21-5p,hsa-miR-22-3p,hsa-miR-221-3p,hsa-miR-223-3p,hsa-miR-23a-3p,hsa-miR-23b-3p,hsa-miR-24-3p,hsa-miR-25-3p,hsa-miR-26a-5p,hsa-miR-26b-5p,hsa-miR-27a-3p,hsa-miR-30d-5p,hsa-miR-30e-5p,hsa-miR-326,hsa-miR-451a,hsa-miR-484,hsa-miR-486-5p,hsa-miR-561-3p,hsa-miR-92a-3p,hsa-miR-93-5p</t>
  </si>
  <si>
    <t>hsa-miR-101-3p,hsa-miR-106b-5p,hsa-miR-1207-5p,hsa-miR-126-3p,hsa-miR-1307-3p,hsa-miR-130a-3p,hsa-miR-142-5p,hsa-miR-144-3p,hsa-miR-15a-5p,hsa-miR-16-5p,hsa-miR-17-5p,hsa-miR-185-5p,hsa-miR-191-5p,hsa-miR-19a-3p,hsa-miR-19b-3p,hsa-miR-20a-5p,hsa-miR-21-5p,hsa-miR-22-3p,hsa-miR-221-3p,hsa-miR-223-3p,hsa-miR-23a-3p,hsa-miR-23b-3p,hsa-miR-24-3p,hsa-miR-25-3p,hsa-miR-26a-5p,hsa-miR-26b-5p,hsa-miR-27a-3p,hsa-miR-30d-5p,hsa-miR-30e-5p,hsa-miR-326,hsa-miR-4306,hsa-miR-484,hsa-miR-486-5p,hsa-miR-561-3p,hsa-miR-92a-3p,hsa-miR-93-5p</t>
  </si>
  <si>
    <t>hsa-miR-101-3p,hsa-miR-106b-5p,hsa-miR-1207-5p,hsa-miR-1225-5p,hsa-miR-126-3p,hsa-miR-130a-3p,hsa-miR-142-5p,hsa-miR-144-3p,hsa-miR-146a-5p,hsa-miR-149-3p,hsa-miR-15a-5p,hsa-miR-16-5p,hsa-miR-17-5p,hsa-miR-185-5p,hsa-miR-1908-5p,hsa-miR-191-5p,hsa-miR-19a-3p,hsa-miR-19b-3p,hsa-miR-20a-5p,hsa-miR-21-5p,hsa-miR-22-3p,hsa-miR-221-3p,hsa-miR-223-3p,hsa-miR-23a-3p,hsa-miR-23b-3p,hsa-miR-24-3p,hsa-miR-25-3p,hsa-miR-26a-5p,hsa-miR-26b-5p,hsa-miR-27a-3p,hsa-miR-30d-5p,hsa-miR-30e-5p,hsa-miR-326,hsa-miR-451a,hsa-miR-484,hsa-miR-486-5p,hsa-miR-561-3p,hsa-miR-92a-3p,hsa-miR-93-5p</t>
  </si>
  <si>
    <t>hsa-miR-101-3p,hsa-miR-106b-5p,hsa-miR-1207-5p,hsa-miR-1225-5p,hsa-miR-126-3p,hsa-miR-1275,hsa-miR-1307-3p,hsa-miR-130a-3p,hsa-miR-142-5p,hsa-miR-144-3p,hsa-miR-146a-5p,hsa-miR-149-3p,hsa-miR-15a-5p,hsa-miR-16-5p,hsa-miR-17-5p,hsa-miR-185-5p,hsa-miR-187-3p,hsa-miR-1908-5p,hsa-miR-191-5p,hsa-miR-1915-3p,hsa-miR-197-5p,hsa-miR-19a-3p,hsa-miR-19b-3p,hsa-miR-20a-5p,hsa-miR-21-5p,hsa-miR-22-3p,hsa-miR-221-3p,hsa-miR-223-3p,hsa-miR-23a-3p,hsa-miR-23b-3p,hsa-miR-24-3p,hsa-miR-25-3p,hsa-miR-26a-5p,hsa-miR-26b-5p,hsa-miR-27a-3p,hsa-miR-30d-5p,hsa-miR-30e-5p,hsa-miR-3141,hsa-miR-326,hsa-miR-451a,hsa-miR-484,hsa-miR-486-5p,hsa-miR-561-3p,hsa-miR-92a-3p,hsa-miR-93-5p</t>
  </si>
  <si>
    <t>hsa-miR-101-3p,hsa-miR-106b-5p,hsa-miR-1207-5p,hsa-miR-1225-5p,hsa-miR-126-3p,hsa-miR-1307-3p,hsa-miR-130a-3p,hsa-miR-142-5p,hsa-miR-144-3p,hsa-miR-146a-5p,hsa-miR-149-3p,hsa-miR-15a-5p,hsa-miR-16-5p,hsa-miR-17-5p,hsa-miR-185-5p,hsa-miR-187-3p,hsa-miR-1908-5p,hsa-miR-191-5p,hsa-miR-19a-3p,hsa-miR-19b-3p,hsa-miR-20a-5p,hsa-miR-21-5p,hsa-miR-22-3p,hsa-miR-221-3p,hsa-miR-23a-3p,hsa-miR-23b-3p,hsa-miR-24-3p,hsa-miR-25-3p,hsa-miR-26a-5p,hsa-miR-26b-5p,hsa-miR-27a-3p,hsa-miR-30d-5p,hsa-miR-30e-5p,hsa-miR-326,hsa-miR-363-5p,hsa-miR-4306,hsa-miR-451a,hsa-miR-484,hsa-miR-486-5p,hsa-miR-561-3p,hsa-miR-92a-3p,hsa-miR-93-5p</t>
  </si>
  <si>
    <t>hsa-miR-101-3p,hsa-miR-106b-5p,hsa-miR-1225-5p,hsa-miR-126-3p,hsa-miR-1307-3p,hsa-miR-130a-3p,hsa-miR-142-5p,hsa-miR-15a-5p,hsa-miR-16-5p,hsa-miR-17-5p,hsa-miR-185-5p,hsa-miR-191-5p,hsa-miR-1915-3p,hsa-miR-19a-3p,hsa-miR-19b-3p,hsa-miR-20a-5p,hsa-miR-22-3p,hsa-miR-221-3p,hsa-miR-23a-3p,hsa-miR-23b-3p,hsa-miR-24-3p,hsa-miR-25-3p,hsa-miR-26a-5p,hsa-miR-26b-5p,hsa-miR-27a-3p,hsa-miR-30d-5p,hsa-miR-30e-5p,hsa-miR-326,hsa-miR-3667-5p,hsa-miR-4458,hsa-miR-484,hsa-miR-561-3p,hsa-miR-92a-3p,hsa-miR-93-5p</t>
  </si>
  <si>
    <t>hsa-miR-101-3p,hsa-miR-106b-5p,hsa-miR-1207-5p,hsa-miR-1225-5p,hsa-miR-130a-3p,hsa-miR-142-5p,hsa-miR-15a-5p,hsa-miR-16-5p,hsa-miR-17-5p,hsa-miR-185-5p,hsa-miR-187-3p,hsa-miR-191-5p,hsa-miR-1915-3p,hsa-miR-19a-3p,hsa-miR-19b-3p,hsa-miR-20a-5p,hsa-miR-21-5p,hsa-miR-22-3p,hsa-miR-221-3p,hsa-miR-23a-3p,hsa-miR-23b-3p,hsa-miR-24-3p,hsa-miR-25-3p,hsa-miR-26a-5p,hsa-miR-26b-5p,hsa-miR-27a-3p,hsa-miR-30d-5p,hsa-miR-30e-5p,hsa-miR-326,hsa-miR-486-5p,hsa-miR-561-3p,hsa-miR-93-5p</t>
  </si>
  <si>
    <t>hsa-miR-106b-5p,hsa-miR-1207-5p,hsa-miR-1225-5p,hsa-miR-126-3p,hsa-miR-1307-3p,hsa-miR-130a-3p,hsa-miR-142-5p,hsa-miR-15a-5p,hsa-miR-16-5p,hsa-miR-17-5p,hsa-miR-19a-3p,hsa-miR-19b-3p,hsa-miR-20a-5p,hsa-miR-22-3p,hsa-miR-221-3p,hsa-miR-23b-3p,hsa-miR-24-3p,hsa-miR-26a-5p,hsa-miR-26b-5p,hsa-miR-27a-3p,hsa-miR-30d-5p,hsa-miR-30e-5p,hsa-miR-92a-3p,hsa-miR-93-5p</t>
  </si>
  <si>
    <t>hsa-miR-101-3p,hsa-miR-106b-5p,hsa-miR-1207-5p,hsa-miR-1225-5p,hsa-miR-126-3p,hsa-miR-130a-3p,hsa-miR-142-5p,hsa-miR-144-3p,hsa-miR-146a-5p,hsa-miR-149-3p,hsa-miR-15a-5p,hsa-miR-16-5p,hsa-miR-17-5p,hsa-miR-185-5p,hsa-miR-1908-5p,hsa-miR-191-5p,hsa-miR-1915-3p,hsa-miR-19a-3p,hsa-miR-19b-3p,hsa-miR-20a-5p,hsa-miR-21-5p,hsa-miR-22-3p,hsa-miR-221-3p,hsa-miR-223-3p,hsa-miR-23a-3p,hsa-miR-23b-3p,hsa-miR-24-3p,hsa-miR-25-3p,hsa-miR-26a-5p,hsa-miR-26b-5p,hsa-miR-27a-3p,hsa-miR-30d-5p,hsa-miR-30e-5p,hsa-miR-326,hsa-miR-363-5p,hsa-miR-484,hsa-miR-486-5p,hsa-miR-92a-3p,hsa-miR-93-5p</t>
  </si>
  <si>
    <t>hsa-miR-101-3p,hsa-miR-106b-5p,hsa-miR-1207-5p,hsa-miR-1225-5p,hsa-miR-126-3p,hsa-miR-1275,hsa-miR-1307-3p,hsa-miR-130a-3p,hsa-miR-142-5p,hsa-miR-144-3p,hsa-miR-146a-5p,hsa-miR-15a-5p,hsa-miR-16-5p,hsa-miR-17-5p,hsa-miR-185-5p,hsa-miR-1908-5p,hsa-miR-191-5p,hsa-miR-1915-3p,hsa-miR-197-5p,hsa-miR-19a-3p,hsa-miR-19b-3p,hsa-miR-20a-5p,hsa-miR-21-5p,hsa-miR-22-3p,hsa-miR-221-3p,hsa-miR-23a-3p,hsa-miR-23b-3p,hsa-miR-24-3p,hsa-miR-25-3p,hsa-miR-26a-5p,hsa-miR-26b-5p,hsa-miR-27a-3p,hsa-miR-30d-5p,hsa-miR-30e-5p,hsa-miR-4458,hsa-miR-451a,hsa-miR-484,hsa-miR-486-5p,hsa-miR-561-3p,hsa-miR-92a-3p,hsa-miR-93-5p</t>
  </si>
  <si>
    <t>hsa-miR-101-3p,hsa-miR-106b-5p,hsa-miR-1207-5p,hsa-miR-1225-5p,hsa-miR-130a-3p,hsa-miR-15a-5p,hsa-miR-16-5p,hsa-miR-17-5p,hsa-miR-185-5p,hsa-miR-191-5p,hsa-miR-19a-3p,hsa-miR-19b-3p,hsa-miR-20a-5p,hsa-miR-21-5p,hsa-miR-22-3p,hsa-miR-221-3p,hsa-miR-23a-3p,hsa-miR-23b-3p,hsa-miR-24-3p,hsa-miR-25-3p,hsa-miR-26a-5p,hsa-miR-26b-5p,hsa-miR-27a-3p,hsa-miR-30d-5p,hsa-miR-30e-5p,hsa-miR-484,hsa-miR-561-3p,hsa-miR-92a-3p,hsa-miR-93-5p</t>
  </si>
  <si>
    <t>Long-term depression</t>
  </si>
  <si>
    <t>hsa-miR-101-3p,hsa-miR-106b-5p,hsa-miR-1207-5p,hsa-miR-126-3p,hsa-miR-1307-3p,hsa-miR-130a-3p,hsa-miR-142-5p,hsa-miR-146a-5p,hsa-miR-15a-5p,hsa-miR-16-5p,hsa-miR-17-5p,hsa-miR-185-5p,hsa-miR-187-3p,hsa-miR-1908-5p,hsa-miR-191-5p,hsa-miR-1915-3p,hsa-miR-19a-3p,hsa-miR-19b-3p,hsa-miR-20a-5p,hsa-miR-21-5p,hsa-miR-22-3p,hsa-miR-221-3p,hsa-miR-223-3p,hsa-miR-23a-3p,hsa-miR-23b-3p,hsa-miR-24-3p,hsa-miR-25-3p,hsa-miR-26a-5p,hsa-miR-26b-5p,hsa-miR-27a-3p,hsa-miR-30d-5p,hsa-miR-30e-5p,hsa-miR-326,hsa-miR-451a,hsa-miR-484,hsa-miR-486-5p,hsa-miR-561-3p,hsa-miR-92a-3p,hsa-miR-93-5p</t>
  </si>
  <si>
    <t>Spliceosome</t>
  </si>
  <si>
    <t>hsa-miR-101-3p,hsa-miR-106b-5p,hsa-miR-1207-5p,hsa-miR-1225-5p,hsa-miR-126-3p,hsa-miR-1275,hsa-miR-1307-3p,hsa-miR-130a-3p,hsa-miR-142-5p,hsa-miR-144-3p,hsa-miR-146a-5p,hsa-miR-149-3p,hsa-miR-15a-5p,hsa-miR-16-5p,hsa-miR-17-5p,hsa-miR-185-5p,hsa-miR-1908-5p,hsa-miR-191-5p,hsa-miR-197-5p,hsa-miR-19a-3p,hsa-miR-19b-3p,hsa-miR-20a-5p,hsa-miR-21-5p,hsa-miR-22-3p,hsa-miR-221-3p,hsa-miR-23a-3p,hsa-miR-23b-3p,hsa-miR-24-3p,hsa-miR-25-3p,hsa-miR-26a-5p,hsa-miR-26b-5p,hsa-miR-27a-3p,hsa-miR-30d-5p,hsa-miR-30e-5p,hsa-miR-326,hsa-miR-363-5p,hsa-miR-484,hsa-miR-486-5p,hsa-miR-561-3p,hsa-miR-92a-3p,hsa-miR-93-5p</t>
  </si>
  <si>
    <t>PD-L1 expression and PD-1 checkpoint pathway in cancer</t>
  </si>
  <si>
    <t>hsa-miR-101-3p,hsa-miR-106b-5p,hsa-miR-1207-5p,hsa-miR-1225-5p,hsa-miR-126-3p,hsa-miR-1307-3p,hsa-miR-130a-3p,hsa-miR-142-5p,hsa-miR-144-3p,hsa-miR-146a-5p,hsa-miR-149-3p,hsa-miR-15a-5p,hsa-miR-16-5p,hsa-miR-17-5p,hsa-miR-185-5p,hsa-miR-1908-5p,hsa-miR-191-5p,hsa-miR-1915-3p,hsa-miR-19a-3p,hsa-miR-19b-3p,hsa-miR-20a-5p,hsa-miR-21-5p,hsa-miR-22-3p,hsa-miR-221-3p,hsa-miR-223-3p,hsa-miR-23a-3p,hsa-miR-23b-3p,hsa-miR-24-3p,hsa-miR-25-3p,hsa-miR-26a-5p,hsa-miR-26b-5p,hsa-miR-27a-3p,hsa-miR-30d-5p,hsa-miR-30e-5p,hsa-miR-326,hsa-miR-451a,hsa-miR-484,hsa-miR-486-5p,hsa-miR-561-3p,hsa-miR-92a-3p,hsa-miR-93-5p</t>
  </si>
  <si>
    <t>Riboflavin metabolism</t>
  </si>
  <si>
    <t>hsa-miR-101-3p,hsa-miR-106b-5p,hsa-miR-142-5p,hsa-miR-15a-5p,hsa-miR-16-5p,hsa-miR-17-5p,hsa-miR-19a-3p,hsa-miR-19b-3p,hsa-miR-20a-5p,hsa-miR-21-5p,hsa-miR-22-3p,hsa-miR-24-3p,hsa-miR-26b-5p,hsa-miR-27a-3p,hsa-miR-30d-5p,hsa-miR-30e-5p,hsa-miR-363-5p,hsa-miR-92a-3p,hsa-miR-93-5p</t>
  </si>
  <si>
    <t>Glycosaminoglycan biosynthesis - heparan sulfate / heparin</t>
  </si>
  <si>
    <t>hsa-miR-101-3p,hsa-miR-106b-5p,hsa-miR-130a-3p,hsa-miR-15a-5p,hsa-miR-16-5p,hsa-miR-17-5p,hsa-miR-185-5p,hsa-miR-187-3p,hsa-miR-19a-3p,hsa-miR-19b-3p,hsa-miR-20a-5p,hsa-miR-21-5p,hsa-miR-22-3p,hsa-miR-23a-3p,hsa-miR-23b-3p,hsa-miR-24-3p,hsa-miR-25-3p,hsa-miR-26a-5p,hsa-miR-26b-5p,hsa-miR-27a-3p,hsa-miR-30d-5p,hsa-miR-30e-5p,hsa-miR-326,hsa-miR-484,hsa-miR-486-5p,hsa-miR-92a-3p,hsa-miR-93-5p</t>
  </si>
  <si>
    <t>hsa-miR-101-3p,hsa-miR-106b-5p,hsa-miR-1207-5p,hsa-miR-1307-5p,hsa-miR-130a-3p,hsa-miR-142-5p,hsa-miR-144-3p,hsa-miR-15a-5p,hsa-miR-16-5p,hsa-miR-17-5p,hsa-miR-1908-5p,hsa-miR-197-5p,hsa-miR-19a-3p,hsa-miR-19b-3p,hsa-miR-20a-5p,hsa-miR-21-5p,hsa-miR-22-3p,hsa-miR-221-3p,hsa-miR-23a-3p,hsa-miR-23b-3p,hsa-miR-24-3p,hsa-miR-25-3p,hsa-miR-26a-5p,hsa-miR-26b-5p,hsa-miR-27a-3p,hsa-miR-30d-5p,hsa-miR-30e-5p,hsa-miR-326,hsa-miR-484,hsa-miR-486-5p,hsa-miR-561-3p,hsa-miR-92a-3p,hsa-miR-93-5p</t>
  </si>
  <si>
    <t>Renin secretion</t>
  </si>
  <si>
    <t>hsa-miR-101-3p,hsa-miR-106b-5p,hsa-miR-1207-5p,hsa-miR-1307-3p,hsa-miR-130a-3p,hsa-miR-142-5p,hsa-miR-144-3p,hsa-miR-146a-5p,hsa-miR-15a-5p,hsa-miR-16-5p,hsa-miR-17-5p,hsa-miR-185-5p,hsa-miR-1908-5p,hsa-miR-191-5p,hsa-miR-19a-3p,hsa-miR-19b-3p,hsa-miR-20a-5p,hsa-miR-22-3p,hsa-miR-221-3p,hsa-miR-23a-3p,hsa-miR-23b-3p,hsa-miR-24-3p,hsa-miR-25-3p,hsa-miR-26a-5p,hsa-miR-26b-5p,hsa-miR-27a-3p,hsa-miR-30d-5p,hsa-miR-30e-5p,hsa-miR-451a,hsa-miR-484,hsa-miR-561-3p,hsa-miR-92a-3p,hsa-miR-93-5p</t>
  </si>
  <si>
    <t>hsa-miR-101-3p,hsa-miR-1207-5p,hsa-miR-1225-5p,hsa-miR-1275,hsa-miR-1287-5p,hsa-miR-1307-3p,hsa-miR-139-5p,hsa-miR-146a-5p,hsa-miR-149-3p,hsa-miR-16-5p,hsa-miR-187-3p,hsa-miR-1908-5p,hsa-miR-1915-3p,hsa-miR-19a-3p,hsa-miR-19b-3p,hsa-miR-21-5p,hsa-miR-22-3p,hsa-miR-223-3p,hsa-miR-23a-3p,hsa-miR-24-3p,hsa-miR-27a-3p,hsa-miR-30d-5p,hsa-miR-3157-5p,hsa-miR-326,hsa-miR-339-3p,hsa-miR-34b-3p,hsa-miR-3943,hsa-miR-4458,hsa-miR-451a,hsa-miR-4726-3p,hsa-miR-484,hsa-miR-486-5p,hsa-miR-561-3p,hsa-miR-561-5p,hsa-miR-654-5p,hsa-miR-671-5p,hsa-miR-874-3p,hsa-miR-92a-3p</t>
  </si>
  <si>
    <t>nEV</t>
  </si>
  <si>
    <t>hsa-miR-101-3p,hsa-miR-1207-5p,hsa-miR-1225-5p,hsa-miR-1275,hsa-miR-1287-5p,hsa-miR-1307-3p,hsa-miR-1307-5p,hsa-miR-139-5p,hsa-miR-146a-5p,hsa-miR-149-3p,hsa-miR-16-5p,hsa-miR-1908-5p,hsa-miR-1915-3p,hsa-miR-197-5p,hsa-miR-19a-3p,hsa-miR-19b-3p,hsa-miR-21-5p,hsa-miR-22-3p,hsa-miR-223-3p,hsa-miR-23a-3p,hsa-miR-24-3p,hsa-miR-27a-3p,hsa-miR-30d-5p,hsa-miR-3157-5p,hsa-miR-326,hsa-miR-339-3p,hsa-miR-34b-3p,hsa-miR-3943,hsa-miR-451a,hsa-miR-4726-3p,hsa-miR-484,hsa-miR-486-5p,hsa-miR-561-3p,hsa-miR-561-5p,hsa-miR-654-5p,hsa-miR-671-5p,hsa-miR-874-3p,hsa-miR-92a-3p</t>
  </si>
  <si>
    <t>hsa-miR-101-3p,hsa-miR-1207-5p,hsa-miR-1225-5p,hsa-miR-1275,hsa-miR-1287-5p,hsa-miR-1307-3p,hsa-miR-139-5p,hsa-miR-146a-5p,hsa-miR-149-3p,hsa-miR-16-5p,hsa-miR-1908-5p,hsa-miR-1915-3p,hsa-miR-19a-3p,hsa-miR-19b-3p,hsa-miR-21-5p,hsa-miR-22-3p,hsa-miR-223-3p,hsa-miR-23a-3p,hsa-miR-24-3p,hsa-miR-27a-3p,hsa-miR-30d-5p,hsa-miR-3157-5p,hsa-miR-326,hsa-miR-339-3p,hsa-miR-34b-3p,hsa-miR-3943,hsa-miR-451a,hsa-miR-4726-3p,hsa-miR-484,hsa-miR-486-5p,hsa-miR-561-3p,hsa-miR-561-5p,hsa-miR-654-5p,hsa-miR-671-5p,hsa-miR-874-3p,hsa-miR-92a-3p</t>
  </si>
  <si>
    <t>hsa-miR-101-3p,hsa-miR-1207-5p,hsa-miR-1225-5p,hsa-miR-1275,hsa-miR-1287-5p,hsa-miR-1307-3p,hsa-miR-139-5p,hsa-miR-146a-5p,hsa-miR-149-3p,hsa-miR-16-5p,hsa-miR-1908-5p,hsa-miR-1915-3p,hsa-miR-19a-3p,hsa-miR-19b-3p,hsa-miR-21-5p,hsa-miR-22-3p,hsa-miR-223-3p,hsa-miR-23a-3p,hsa-miR-24-3p,hsa-miR-27a-3p,hsa-miR-30d-5p,hsa-miR-3157-5p,hsa-miR-326,hsa-miR-34b-3p,hsa-miR-3943,hsa-miR-451a,hsa-miR-4726-3p,hsa-miR-484,hsa-miR-486-5p,hsa-miR-561-3p,hsa-miR-561-5p,hsa-miR-654-5p,hsa-miR-671-5p,hsa-miR-874-3p,hsa-miR-92a-3p</t>
  </si>
  <si>
    <t>hsa-miR-101-3p,hsa-miR-1207-5p,hsa-miR-1225-5p,hsa-miR-1275,hsa-miR-1287-5p,hsa-miR-1307-3p,hsa-miR-139-5p,hsa-miR-146a-5p,hsa-miR-149-3p,hsa-miR-16-5p,hsa-miR-187-3p,hsa-miR-1908-5p,hsa-miR-1915-3p,hsa-miR-19a-3p,hsa-miR-19b-3p,hsa-miR-21-5p,hsa-miR-22-3p,hsa-miR-223-3p,hsa-miR-23a-3p,hsa-miR-24-3p,hsa-miR-27a-3p,hsa-miR-30d-5p,hsa-miR-3157-5p,hsa-miR-326,hsa-miR-339-3p,hsa-miR-34b-3p,hsa-miR-3943,hsa-miR-451a,hsa-miR-4726-3p,hsa-miR-484,hsa-miR-486-5p,hsa-miR-561-3p,hsa-miR-561-5p,hsa-miR-671-5p,hsa-miR-874-3p,hsa-miR-92a-3p</t>
  </si>
  <si>
    <t>hsa-miR-101-3p,hsa-miR-1207-5p,hsa-miR-1225-5p,hsa-miR-1275,hsa-miR-1287-5p,hsa-miR-1307-3p,hsa-miR-1307-5p,hsa-miR-139-5p,hsa-miR-146a-5p,hsa-miR-16-5p,hsa-miR-187-3p,hsa-miR-1908-5p,hsa-miR-197-5p,hsa-miR-19a-3p,hsa-miR-19b-3p,hsa-miR-21-5p,hsa-miR-22-3p,hsa-miR-223-3p,hsa-miR-23a-3p,hsa-miR-24-3p,hsa-miR-27a-3p,hsa-miR-30d-5p,hsa-miR-3157-5p,hsa-miR-326,hsa-miR-339-3p,hsa-miR-34b-3p,hsa-miR-3667-5p,hsa-miR-3943,hsa-miR-451a,hsa-miR-4726-3p,hsa-miR-484,hsa-miR-486-5p,hsa-miR-561-3p,hsa-miR-561-5p,hsa-miR-654-5p,hsa-miR-671-5p,hsa-miR-874-3p,hsa-miR-92a-3p</t>
  </si>
  <si>
    <t>hsa-miR-101-3p,hsa-miR-1207-5p,hsa-miR-1225-5p,hsa-miR-1275,hsa-miR-1287-5p,hsa-miR-1307-3p,hsa-miR-139-5p,hsa-miR-146a-5p,hsa-miR-149-3p,hsa-miR-16-5p,hsa-miR-187-3p,hsa-miR-1908-5p,hsa-miR-1915-3p,hsa-miR-197-5p,hsa-miR-19a-3p,hsa-miR-19b-3p,hsa-miR-21-5p,hsa-miR-22-3p,hsa-miR-223-3p,hsa-miR-23a-3p,hsa-miR-24-3p,hsa-miR-27a-3p,hsa-miR-30d-5p,hsa-miR-3157-5p,hsa-miR-326,hsa-miR-339-3p,hsa-miR-34b-3p,hsa-miR-3667-5p,hsa-miR-3943,hsa-miR-4458,hsa-miR-451a,hsa-miR-4726-3p,hsa-miR-484,hsa-miR-486-5p,hsa-miR-561-3p,hsa-miR-561-5p,hsa-miR-654-5p,hsa-miR-671-5p,hsa-miR-874-3p,hsa-miR-92a-3p</t>
  </si>
  <si>
    <t>hsa-miR-101-3p,hsa-miR-1207-5p,hsa-miR-1225-5p,hsa-miR-1275,hsa-miR-1307-3p,hsa-miR-139-5p,hsa-miR-146a-5p,hsa-miR-149-3p,hsa-miR-16-5p,hsa-miR-1908-5p,hsa-miR-1915-3p,hsa-miR-19a-3p,hsa-miR-19b-3p,hsa-miR-21-5p,hsa-miR-22-3p,hsa-miR-23a-3p,hsa-miR-24-3p,hsa-miR-27a-3p,hsa-miR-30d-5p,hsa-miR-3157-5p,hsa-miR-326,hsa-miR-34b-3p,hsa-miR-3943,hsa-miR-451a,hsa-miR-4726-3p,hsa-miR-484,hsa-miR-486-5p,hsa-miR-561-3p,hsa-miR-561-5p,hsa-miR-671-5p,hsa-miR-874-3p,hsa-miR-92a-3p</t>
  </si>
  <si>
    <t>hsa-miR-101-3p,hsa-miR-1207-5p,hsa-miR-1225-5p,hsa-miR-1275,hsa-miR-1287-5p,hsa-miR-1307-3p,hsa-miR-139-5p,hsa-miR-146a-5p,hsa-miR-149-3p,hsa-miR-16-5p,hsa-miR-1908-5p,hsa-miR-1915-3p,hsa-miR-19a-3p,hsa-miR-19b-3p,hsa-miR-21-5p,hsa-miR-22-3p,hsa-miR-223-3p,hsa-miR-23a-3p,hsa-miR-24-3p,hsa-miR-27a-3p,hsa-miR-30d-5p,hsa-miR-3157-5p,hsa-miR-326,hsa-miR-339-3p,hsa-miR-34b-3p,hsa-miR-3943,hsa-miR-451a,hsa-miR-4726-3p,hsa-miR-484,hsa-miR-486-5p,hsa-miR-561-3p,hsa-miR-561-5p,hsa-miR-671-5p,hsa-miR-874-3p,hsa-miR-92a-3p</t>
  </si>
  <si>
    <t>hsa-miR-101-3p,hsa-miR-1207-5p,hsa-miR-1225-5p,hsa-miR-1287-5p,hsa-miR-1307-3p,hsa-miR-139-5p,hsa-miR-146a-5p,hsa-miR-149-3p,hsa-miR-16-5p,hsa-miR-187-3p,hsa-miR-1908-5p,hsa-miR-1915-3p,hsa-miR-19a-3p,hsa-miR-19b-3p,hsa-miR-21-5p,hsa-miR-22-3p,hsa-miR-223-3p,hsa-miR-23a-3p,hsa-miR-24-3p,hsa-miR-27a-3p,hsa-miR-30d-5p,hsa-miR-3157-5p,hsa-miR-326,hsa-miR-34b-3p,hsa-miR-3943,hsa-miR-4458,hsa-miR-451a,hsa-miR-4726-3p,hsa-miR-484,hsa-miR-486-5p,hsa-miR-561-3p,hsa-miR-561-5p,hsa-miR-671-5p,hsa-miR-874-3p,hsa-miR-92a-3p</t>
  </si>
  <si>
    <t>hsa-miR-101-3p,hsa-miR-1207-5p,hsa-miR-1225-5p,hsa-miR-1275,hsa-miR-1287-5p,hsa-miR-1307-3p,hsa-miR-139-5p,hsa-miR-146a-5p,hsa-miR-149-3p,hsa-miR-16-5p,hsa-miR-1908-5p,hsa-miR-1915-3p,hsa-miR-19a-3p,hsa-miR-19b-3p,hsa-miR-21-5p,hsa-miR-22-3p,hsa-miR-223-3p,hsa-miR-23a-3p,hsa-miR-24-3p,hsa-miR-27a-3p,hsa-miR-30d-5p,hsa-miR-3157-5p,hsa-miR-326,hsa-miR-339-3p,hsa-miR-34b-3p,hsa-miR-3943,hsa-miR-4458,hsa-miR-451a,hsa-miR-4726-3p,hsa-miR-484,hsa-miR-486-5p,hsa-miR-561-3p,hsa-miR-561-5p,hsa-miR-654-5p,hsa-miR-671-5p,hsa-miR-874-3p,hsa-miR-92a-3p</t>
  </si>
  <si>
    <t>hsa-miR-101-3p,hsa-miR-1207-5p,hsa-miR-1225-5p,hsa-miR-1275,hsa-miR-1287-5p,hsa-miR-1307-3p,hsa-miR-1307-5p,hsa-miR-139-5p,hsa-miR-146a-5p,hsa-miR-149-3p,hsa-miR-16-5p,hsa-miR-187-3p,hsa-miR-1908-5p,hsa-miR-1915-3p,hsa-miR-197-5p,hsa-miR-19a-3p,hsa-miR-19b-3p,hsa-miR-21-5p,hsa-miR-22-3p,hsa-miR-223-3p,hsa-miR-23a-3p,hsa-miR-24-3p,hsa-miR-27a-3p,hsa-miR-30d-5p,hsa-miR-3157-5p,hsa-miR-326,hsa-miR-339-3p,hsa-miR-34b-3p,hsa-miR-3943,hsa-miR-4458,hsa-miR-451a,hsa-miR-4726-3p,hsa-miR-484,hsa-miR-486-5p,hsa-miR-561-3p,hsa-miR-561-5p,hsa-miR-654-5p,hsa-miR-671-5p,hsa-miR-874-3p,hsa-miR-92a-3p</t>
  </si>
  <si>
    <t>hsa-miR-101-3p,hsa-miR-1207-5p,hsa-miR-1225-5p,hsa-miR-1287-5p,hsa-miR-1307-3p,hsa-miR-139-5p,hsa-miR-146a-5p,hsa-miR-149-3p,hsa-miR-16-5p,hsa-miR-1908-5p,hsa-miR-1915-3p,hsa-miR-19a-3p,hsa-miR-19b-3p,hsa-miR-21-5p,hsa-miR-22-3p,hsa-miR-223-3p,hsa-miR-23a-3p,hsa-miR-24-3p,hsa-miR-27a-3p,hsa-miR-30d-5p,hsa-miR-3157-5p,hsa-miR-326,hsa-miR-34b-3p,hsa-miR-3943,hsa-miR-451a,hsa-miR-4726-3p,hsa-miR-484,hsa-miR-486-5p,hsa-miR-561-3p,hsa-miR-561-5p,hsa-miR-671-5p,hsa-miR-874-3p,hsa-miR-92a-3p</t>
  </si>
  <si>
    <t>hsa-miR-101-3p,hsa-miR-1207-5p,hsa-miR-1225-5p,hsa-miR-1287-5p,hsa-miR-1307-3p,hsa-miR-139-5p,hsa-miR-146a-5p,hsa-miR-149-3p,hsa-miR-16-5p,hsa-miR-1908-5p,hsa-miR-1915-3p,hsa-miR-19a-3p,hsa-miR-19b-3p,hsa-miR-21-5p,hsa-miR-22-3p,hsa-miR-223-3p,hsa-miR-23a-3p,hsa-miR-24-3p,hsa-miR-27a-3p,hsa-miR-30d-5p,hsa-miR-3157-5p,hsa-miR-326,hsa-miR-34b-3p,hsa-miR-3943,hsa-miR-451a,hsa-miR-4726-3p,hsa-miR-484,hsa-miR-486-5p,hsa-miR-561-5p,hsa-miR-671-5p,hsa-miR-874-3p,hsa-miR-92a-3p</t>
  </si>
  <si>
    <t>hsa-miR-101-3p,hsa-miR-1207-5p,hsa-miR-1225-5p,hsa-miR-1275,hsa-miR-1307-3p,hsa-miR-139-5p,hsa-miR-146a-5p,hsa-miR-149-3p,hsa-miR-16-5p,hsa-miR-1908-5p,hsa-miR-1915-3p,hsa-miR-19a-3p,hsa-miR-19b-3p,hsa-miR-21-5p,hsa-miR-22-3p,hsa-miR-223-3p,hsa-miR-23a-3p,hsa-miR-24-3p,hsa-miR-27a-3p,hsa-miR-30d-5p,hsa-miR-3157-5p,hsa-miR-326,hsa-miR-339-3p,hsa-miR-34b-3p,hsa-miR-3943,hsa-miR-451a,hsa-miR-4726-3p,hsa-miR-484,hsa-miR-486-5p,hsa-miR-561-3p,hsa-miR-561-5p,hsa-miR-671-5p,hsa-miR-874-3p,hsa-miR-92a-3p</t>
  </si>
  <si>
    <t>hsa-miR-101-3p,hsa-miR-1207-5p,hsa-miR-1225-5p,hsa-miR-1275,hsa-miR-1287-5p,hsa-miR-1307-3p,hsa-miR-139-5p,hsa-miR-146a-5p,hsa-miR-149-3p,hsa-miR-16-5p,hsa-miR-1908-5p,hsa-miR-1915-3p,hsa-miR-19a-3p,hsa-miR-19b-3p,hsa-miR-21-5p,hsa-miR-22-3p,hsa-miR-23a-3p,hsa-miR-24-3p,hsa-miR-27a-3p,hsa-miR-30d-5p,hsa-miR-3157-5p,hsa-miR-326,hsa-miR-34b-3p,hsa-miR-3943,hsa-miR-451a,hsa-miR-4726-3p,hsa-miR-484,hsa-miR-486-5p,hsa-miR-561-3p,hsa-miR-561-5p,hsa-miR-671-5p,hsa-miR-874-3p,hsa-miR-92a-3p</t>
  </si>
  <si>
    <t>hsa-miR-101-3p,hsa-miR-1207-5p,hsa-miR-1225-5p,hsa-miR-1275,hsa-miR-1287-5p,hsa-miR-1307-3p,hsa-miR-139-5p,hsa-miR-146a-5p,hsa-miR-149-3p,hsa-miR-16-5p,hsa-miR-1908-5p,hsa-miR-19a-3p,hsa-miR-19b-3p,hsa-miR-21-5p,hsa-miR-22-3p,hsa-miR-23a-3p,hsa-miR-24-3p,hsa-miR-27a-3p,hsa-miR-30d-5p,hsa-miR-3157-5p,hsa-miR-326,hsa-miR-34b-3p,hsa-miR-3943,hsa-miR-451a,hsa-miR-4726-3p,hsa-miR-484,hsa-miR-486-5p,hsa-miR-561-3p,hsa-miR-561-5p,hsa-miR-654-5p,hsa-miR-671-5p,hsa-miR-874-3p,hsa-miR-92a-3p</t>
  </si>
  <si>
    <t>hsa-miR-101-3p,hsa-miR-1207-5p,hsa-miR-1225-5p,hsa-miR-1275,hsa-miR-1287-5p,hsa-miR-1307-3p,hsa-miR-139-5p,hsa-miR-146a-5p,hsa-miR-149-3p,hsa-miR-16-5p,hsa-miR-187-3p,hsa-miR-1908-5p,hsa-miR-1915-3p,hsa-miR-19a-3p,hsa-miR-19b-3p,hsa-miR-21-5p,hsa-miR-22-3p,hsa-miR-223-3p,hsa-miR-23a-3p,hsa-miR-24-3p,hsa-miR-27a-3p,hsa-miR-30d-5p,hsa-miR-3157-5p,hsa-miR-326,hsa-miR-339-3p,hsa-miR-34b-3p,hsa-miR-3943,hsa-miR-451a,hsa-miR-4726-3p,hsa-miR-484,hsa-miR-486-5p,hsa-miR-561-3p,hsa-miR-561-5p,hsa-miR-654-5p,hsa-miR-671-5p,hsa-miR-874-3p,hsa-miR-92a-3p</t>
  </si>
  <si>
    <t>hsa-miR-101-3p,hsa-miR-1207-5p,hsa-miR-1225-5p,hsa-miR-1275,hsa-miR-1287-5p,hsa-miR-1307-3p,hsa-miR-139-5p,hsa-miR-146a-5p,hsa-miR-149-3p,hsa-miR-16-5p,hsa-miR-187-3p,hsa-miR-1908-5p,hsa-miR-1915-3p,hsa-miR-197-5p,hsa-miR-19a-3p,hsa-miR-19b-3p,hsa-miR-21-5p,hsa-miR-22-3p,hsa-miR-223-3p,hsa-miR-23a-3p,hsa-miR-24-3p,hsa-miR-27a-3p,hsa-miR-30d-5p,hsa-miR-3157-5p,hsa-miR-326,hsa-miR-339-3p,hsa-miR-34b-3p,hsa-miR-3943,hsa-miR-451a,hsa-miR-4726-3p,hsa-miR-484,hsa-miR-486-5p,hsa-miR-561-3p,hsa-miR-561-5p,hsa-miR-654-5p,hsa-miR-671-5p,hsa-miR-874-3p,hsa-miR-92a-3p</t>
  </si>
  <si>
    <t>hsa-miR-101-3p,hsa-miR-1207-5p,hsa-miR-1225-5p,hsa-miR-1287-5p,hsa-miR-1307-3p,hsa-miR-139-5p,hsa-miR-146a-5p,hsa-miR-149-3p,hsa-miR-16-5p,hsa-miR-1908-5p,hsa-miR-1915-3p,hsa-miR-19a-3p,hsa-miR-19b-3p,hsa-miR-21-5p,hsa-miR-22-3p,hsa-miR-223-3p,hsa-miR-23a-3p,hsa-miR-24-3p,hsa-miR-27a-3p,hsa-miR-30d-5p,hsa-miR-3157-5p,hsa-miR-326,hsa-miR-339-3p,hsa-miR-34b-3p,hsa-miR-451a,hsa-miR-4726-3p,hsa-miR-484,hsa-miR-486-5p,hsa-miR-561-3p,hsa-miR-561-5p,hsa-miR-654-5p,hsa-miR-671-5p,hsa-miR-874-3p,hsa-miR-92a-3p</t>
  </si>
  <si>
    <t>hsa-miR-101-3p,hsa-miR-1207-5p,hsa-miR-1225-5p,hsa-miR-1275,hsa-miR-1307-3p,hsa-miR-139-5p,hsa-miR-146a-5p,hsa-miR-149-3p,hsa-miR-16-5p,hsa-miR-1908-5p,hsa-miR-1915-3p,hsa-miR-19a-3p,hsa-miR-19b-3p,hsa-miR-21-5p,hsa-miR-22-3p,hsa-miR-223-3p,hsa-miR-23a-3p,hsa-miR-24-3p,hsa-miR-27a-3p,hsa-miR-30d-5p,hsa-miR-3157-5p,hsa-miR-326,hsa-miR-34b-3p,hsa-miR-3943,hsa-miR-451a,hsa-miR-4726-3p,hsa-miR-484,hsa-miR-486-5p,hsa-miR-561-3p,hsa-miR-561-5p,hsa-miR-671-5p,hsa-miR-874-3p,hsa-miR-92a-3p</t>
  </si>
  <si>
    <t>hsa-miR-101-3p,hsa-miR-1207-5p,hsa-miR-1225-5p,hsa-miR-1275,hsa-miR-1287-5p,hsa-miR-1307-3p,hsa-miR-139-5p,hsa-miR-146a-5p,hsa-miR-149-3p,hsa-miR-16-5p,hsa-miR-1908-5p,hsa-miR-1915-3p,hsa-miR-19a-3p,hsa-miR-19b-3p,hsa-miR-21-5p,hsa-miR-22-3p,hsa-miR-23a-3p,hsa-miR-24-3p,hsa-miR-27a-3p,hsa-miR-30d-5p,hsa-miR-3157-5p,hsa-miR-326,hsa-miR-339-3p,hsa-miR-34b-3p,hsa-miR-3943,hsa-miR-451a,hsa-miR-4726-3p,hsa-miR-484,hsa-miR-486-5p,hsa-miR-561-3p,hsa-miR-561-5p,hsa-miR-654-5p,hsa-miR-671-5p,hsa-miR-874-3p,hsa-miR-92a-3p</t>
  </si>
  <si>
    <t>hsa-miR-101-3p,hsa-miR-1207-5p,hsa-miR-1275,hsa-miR-1287-5p,hsa-miR-1307-3p,hsa-miR-139-5p,hsa-miR-146a-5p,hsa-miR-149-3p,hsa-miR-16-5p,hsa-miR-1908-5p,hsa-miR-1915-3p,hsa-miR-19a-3p,hsa-miR-19b-3p,hsa-miR-21-5p,hsa-miR-22-3p,hsa-miR-23a-3p,hsa-miR-24-3p,hsa-miR-27a-3p,hsa-miR-30d-5p,hsa-miR-3157-5p,hsa-miR-326,hsa-miR-34b-3p,hsa-miR-3943,hsa-miR-4726-3p,hsa-miR-484,hsa-miR-486-5p,hsa-miR-561-3p,hsa-miR-561-5p,hsa-miR-654-5p,hsa-miR-671-5p,hsa-miR-874-3p,hsa-miR-92a-3p</t>
  </si>
  <si>
    <t>hsa-miR-101-3p,hsa-miR-1207-5p,hsa-miR-1225-5p,hsa-miR-1275,hsa-miR-1287-5p,hsa-miR-139-5p,hsa-miR-146a-5p,hsa-miR-149-3p,hsa-miR-16-5p,hsa-miR-187-3p,hsa-miR-1908-5p,hsa-miR-1915-3p,hsa-miR-19a-3p,hsa-miR-19b-3p,hsa-miR-21-5p,hsa-miR-22-3p,hsa-miR-23a-3p,hsa-miR-24-3p,hsa-miR-27a-3p,hsa-miR-30d-5p,hsa-miR-3157-5p,hsa-miR-326,hsa-miR-339-3p,hsa-miR-34b-3p,hsa-miR-3943,hsa-miR-451a,hsa-miR-4726-3p,hsa-miR-484,hsa-miR-486-5p,hsa-miR-561-3p,hsa-miR-561-5p,hsa-miR-654-5p,hsa-miR-671-5p,hsa-miR-874-3p,hsa-miR-92a-3p</t>
  </si>
  <si>
    <t>hsa-miR-101-3p,hsa-miR-1207-5p,hsa-miR-1225-5p,hsa-miR-1275,hsa-miR-1287-5p,hsa-miR-139-5p,hsa-miR-146a-5p,hsa-miR-149-3p,hsa-miR-16-5p,hsa-miR-1908-5p,hsa-miR-1915-3p,hsa-miR-19a-3p,hsa-miR-19b-3p,hsa-miR-21-5p,hsa-miR-22-3p,hsa-miR-23a-3p,hsa-miR-24-3p,hsa-miR-27a-3p,hsa-miR-30d-5p,hsa-miR-3157-5p,hsa-miR-326,hsa-miR-339-3p,hsa-miR-3943,hsa-miR-451a,hsa-miR-4726-3p,hsa-miR-484,hsa-miR-486-5p,hsa-miR-561-3p,hsa-miR-561-5p,hsa-miR-654-5p,hsa-miR-671-5p,hsa-miR-874-3p,hsa-miR-92a-3p</t>
  </si>
  <si>
    <t>hsa-miR-101-3p,hsa-miR-1207-5p,hsa-miR-1225-5p,hsa-miR-1275,hsa-miR-1287-5p,hsa-miR-1307-3p,hsa-miR-1307-5p,hsa-miR-139-5p,hsa-miR-146a-5p,hsa-miR-149-3p,hsa-miR-16-5p,hsa-miR-187-3p,hsa-miR-1908-5p,hsa-miR-1915-3p,hsa-miR-19a-3p,hsa-miR-19b-3p,hsa-miR-21-5p,hsa-miR-22-3p,hsa-miR-223-3p,hsa-miR-23a-3p,hsa-miR-24-3p,hsa-miR-27a-3p,hsa-miR-30d-5p,hsa-miR-3157-5p,hsa-miR-326,hsa-miR-339-3p,hsa-miR-34b-3p,hsa-miR-3943,hsa-miR-4726-3p,hsa-miR-484,hsa-miR-486-5p,hsa-miR-561-3p,hsa-miR-561-5p,hsa-miR-654-5p,hsa-miR-671-5p,hsa-miR-874-3p,hsa-miR-92a-3p</t>
  </si>
  <si>
    <t>hsa-miR-101-3p,hsa-miR-1207-5p,hsa-miR-1225-5p,hsa-miR-1275,hsa-miR-1307-3p,hsa-miR-139-5p,hsa-miR-146a-5p,hsa-miR-149-3p,hsa-miR-16-5p,hsa-miR-1908-5p,hsa-miR-1915-3p,hsa-miR-19a-3p,hsa-miR-19b-3p,hsa-miR-21-5p,hsa-miR-22-3p,hsa-miR-23a-3p,hsa-miR-24-3p,hsa-miR-27a-3p,hsa-miR-30d-5p,hsa-miR-3157-5p,hsa-miR-326,hsa-miR-339-3p,hsa-miR-34b-3p,hsa-miR-451a,hsa-miR-4726-3p,hsa-miR-484,hsa-miR-486-5p,hsa-miR-561-3p,hsa-miR-561-5p,hsa-miR-654-5p,hsa-miR-671-5p,hsa-miR-874-3p,hsa-miR-92a-3p</t>
  </si>
  <si>
    <t>hsa-miR-101-3p,hsa-miR-1207-5p,hsa-miR-1225-5p,hsa-miR-1287-5p,hsa-miR-1307-3p,hsa-miR-139-5p,hsa-miR-146a-5p,hsa-miR-149-3p,hsa-miR-16-5p,hsa-miR-1908-5p,hsa-miR-19a-3p,hsa-miR-19b-3p,hsa-miR-21-5p,hsa-miR-22-3p,hsa-miR-223-3p,hsa-miR-23a-3p,hsa-miR-24-3p,hsa-miR-27a-3p,hsa-miR-30d-5p,hsa-miR-3157-5p,hsa-miR-326,hsa-miR-34b-3p,hsa-miR-3943,hsa-miR-451a,hsa-miR-4726-3p,hsa-miR-484,hsa-miR-486-5p,hsa-miR-561-3p,hsa-miR-561-5p,hsa-miR-654-5p,hsa-miR-671-5p,hsa-miR-874-3p,hsa-miR-92a-3p</t>
  </si>
  <si>
    <t>hsa-miR-101-3p,hsa-miR-1207-5p,hsa-miR-1225-5p,hsa-miR-1275,hsa-miR-1287-5p,hsa-miR-1307-3p,hsa-miR-1307-5p,hsa-miR-139-5p,hsa-miR-146a-5p,hsa-miR-149-3p,hsa-miR-16-5p,hsa-miR-187-3p,hsa-miR-1908-5p,hsa-miR-1915-3p,hsa-miR-197-5p,hsa-miR-19a-3p,hsa-miR-19b-3p,hsa-miR-21-5p,hsa-miR-22-3p,hsa-miR-223-3p,hsa-miR-23a-3p,hsa-miR-24-3p,hsa-miR-27a-3p,hsa-miR-30d-5p,hsa-miR-3141,hsa-miR-3157-5p,hsa-miR-326,hsa-miR-339-3p,hsa-miR-34b-3p,hsa-miR-3943,hsa-miR-451a,hsa-miR-4726-3p,hsa-miR-484,hsa-miR-486-5p,hsa-miR-561-3p,hsa-miR-561-5p,hsa-miR-654-5p,hsa-miR-671-5p,hsa-miR-874-3p,hsa-miR-92a-3p</t>
  </si>
  <si>
    <t>hsa-miR-101-3p,hsa-miR-1207-5p,hsa-miR-1225-5p,hsa-miR-1287-5p,hsa-miR-1307-3p,hsa-miR-139-5p,hsa-miR-146a-5p,hsa-miR-149-3p,hsa-miR-16-5p,hsa-miR-187-3p,hsa-miR-1908-5p,hsa-miR-1915-3p,hsa-miR-19a-3p,hsa-miR-19b-3p,hsa-miR-21-5p,hsa-miR-22-3p,hsa-miR-23a-3p,hsa-miR-24-3p,hsa-miR-27a-3p,hsa-miR-30d-5p,hsa-miR-3157-5p,hsa-miR-326,hsa-miR-34b-3p,hsa-miR-3943,hsa-miR-451a,hsa-miR-4726-3p,hsa-miR-484,hsa-miR-486-5p,hsa-miR-561-3p,hsa-miR-561-5p,hsa-miR-671-5p,hsa-miR-874-3p,hsa-miR-92a-3p</t>
  </si>
  <si>
    <t>hsa-miR-101-3p,hsa-miR-1207-5p,hsa-miR-1225-5p,hsa-miR-1275,hsa-miR-1307-3p,hsa-miR-139-5p,hsa-miR-146a-5p,hsa-miR-149-3p,hsa-miR-16-5p,hsa-miR-187-3p,hsa-miR-1908-5p,hsa-miR-1915-3p,hsa-miR-19a-3p,hsa-miR-19b-3p,hsa-miR-21-5p,hsa-miR-22-3p,hsa-miR-223-3p,hsa-miR-23a-3p,hsa-miR-24-3p,hsa-miR-27a-3p,hsa-miR-30d-5p,hsa-miR-3157-5p,hsa-miR-326,hsa-miR-339-3p,hsa-miR-34b-3p,hsa-miR-3943,hsa-miR-451a,hsa-miR-4726-3p,hsa-miR-484,hsa-miR-486-5p,hsa-miR-561-3p,hsa-miR-561-5p,hsa-miR-654-5p,hsa-miR-671-5p,hsa-miR-874-3p,hsa-miR-92a-3p</t>
  </si>
  <si>
    <t>hsa-miR-101-3p,hsa-miR-1207-5p,hsa-miR-1225-5p,hsa-miR-1275,hsa-miR-1287-5p,hsa-miR-139-5p,hsa-miR-146a-5p,hsa-miR-149-3p,hsa-miR-16-5p,hsa-miR-1908-5p,hsa-miR-1915-3p,hsa-miR-19a-3p,hsa-miR-19b-3p,hsa-miR-21-5p,hsa-miR-22-3p,hsa-miR-223-3p,hsa-miR-23a-3p,hsa-miR-24-3p,hsa-miR-27a-3p,hsa-miR-30d-5p,hsa-miR-3141,hsa-miR-3157-5p,hsa-miR-326,hsa-miR-339-3p,hsa-miR-34b-3p,hsa-miR-3943,hsa-miR-451a,hsa-miR-4726-3p,hsa-miR-484,hsa-miR-486-5p,hsa-miR-561-3p,hsa-miR-561-5p,hsa-miR-654-5p,hsa-miR-671-5p,hsa-miR-874-3p,hsa-miR-92a-3p</t>
  </si>
  <si>
    <t>hsa-miR-101-3p,hsa-miR-1207-5p,hsa-miR-1225-5p,hsa-miR-1275,hsa-miR-1287-5p,hsa-miR-139-5p,hsa-miR-146a-5p,hsa-miR-149-3p,hsa-miR-16-5p,hsa-miR-187-3p,hsa-miR-1908-5p,hsa-miR-1915-3p,hsa-miR-19a-3p,hsa-miR-19b-3p,hsa-miR-21-5p,hsa-miR-22-3p,hsa-miR-23a-3p,hsa-miR-24-3p,hsa-miR-27a-3p,hsa-miR-30d-5p,hsa-miR-3157-5p,hsa-miR-326,hsa-miR-339-3p,hsa-miR-34b-3p,hsa-miR-3943,hsa-miR-4458,hsa-miR-451a,hsa-miR-4726-3p,hsa-miR-484,hsa-miR-486-5p,hsa-miR-561-3p,hsa-miR-561-5p,hsa-miR-654-5p,hsa-miR-671-5p,hsa-miR-874-3p,hsa-miR-92a-3p</t>
  </si>
  <si>
    <t>hsa-miR-101-3p,hsa-miR-1207-5p,hsa-miR-1225-5p,hsa-miR-1275,hsa-miR-1287-5p,hsa-miR-1307-5p,hsa-miR-139-5p,hsa-miR-146a-5p,hsa-miR-149-3p,hsa-miR-16-5p,hsa-miR-1908-5p,hsa-miR-1915-3p,hsa-miR-19a-3p,hsa-miR-19b-3p,hsa-miR-21-5p,hsa-miR-22-3p,hsa-miR-223-3p,hsa-miR-23a-3p,hsa-miR-24-3p,hsa-miR-27a-3p,hsa-miR-30d-5p,hsa-miR-3157-5p,hsa-miR-326,hsa-miR-339-3p,hsa-miR-34b-3p,hsa-miR-3667-5p,hsa-miR-3943,hsa-miR-451a,hsa-miR-4726-3p,hsa-miR-484,hsa-miR-486-5p,hsa-miR-561-3p,hsa-miR-561-5p,hsa-miR-654-5p,hsa-miR-671-5p,hsa-miR-874-3p,hsa-miR-92a-3p</t>
  </si>
  <si>
    <t>hsa-miR-101-3p,hsa-miR-1207-5p,hsa-miR-1225-5p,hsa-miR-1275,hsa-miR-1287-5p,hsa-miR-1307-3p,hsa-miR-139-5p,hsa-miR-146a-5p,hsa-miR-149-3p,hsa-miR-16-5p,hsa-miR-187-3p,hsa-miR-1908-5p,hsa-miR-1915-3p,hsa-miR-197-5p,hsa-miR-19a-3p,hsa-miR-19b-3p,hsa-miR-21-5p,hsa-miR-22-3p,hsa-miR-223-3p,hsa-miR-23a-3p,hsa-miR-24-3p,hsa-miR-27a-3p,hsa-miR-30d-5p,hsa-miR-3157-5p,hsa-miR-326,hsa-miR-339-3p,hsa-miR-34b-3p,hsa-miR-3943,hsa-miR-4458,hsa-miR-4726-3p,hsa-miR-484,hsa-miR-486-5p,hsa-miR-561-3p,hsa-miR-561-5p,hsa-miR-654-5p,hsa-miR-671-5p,hsa-miR-874-3p,hsa-miR-92a-3p</t>
  </si>
  <si>
    <t>hsa-miR-101-3p,hsa-miR-1207-5p,hsa-miR-1225-5p,hsa-miR-1275,hsa-miR-1287-5p,hsa-miR-1307-3p,hsa-miR-139-5p,hsa-miR-146a-5p,hsa-miR-149-3p,hsa-miR-16-5p,hsa-miR-187-3p,hsa-miR-1908-5p,hsa-miR-19a-3p,hsa-miR-19b-3p,hsa-miR-21-5p,hsa-miR-22-3p,hsa-miR-223-3p,hsa-miR-23a-3p,hsa-miR-24-3p,hsa-miR-27a-3p,hsa-miR-30d-5p,hsa-miR-3157-5p,hsa-miR-326,hsa-miR-339-3p,hsa-miR-34b-3p,hsa-miR-3943,hsa-miR-4458,hsa-miR-451a,hsa-miR-4726-3p,hsa-miR-484,hsa-miR-486-5p,hsa-miR-561-3p,hsa-miR-561-5p,hsa-miR-671-5p,hsa-miR-874-3p,hsa-miR-92a-3p</t>
  </si>
  <si>
    <t>hsa-miR-101-3p,hsa-miR-1207-5p,hsa-miR-1225-5p,hsa-miR-1275,hsa-miR-1287-5p,hsa-miR-1307-3p,hsa-miR-139-5p,hsa-miR-146a-5p,hsa-miR-149-3p,hsa-miR-16-5p,hsa-miR-1908-5p,hsa-miR-1915-3p,hsa-miR-19a-3p,hsa-miR-19b-3p,hsa-miR-21-5p,hsa-miR-22-3p,hsa-miR-223-3p,hsa-miR-23a-3p,hsa-miR-24-3p,hsa-miR-27a-3p,hsa-miR-30d-5p,hsa-miR-3157-5p,hsa-miR-326,hsa-miR-34b-3p,hsa-miR-3943,hsa-miR-451a,hsa-miR-4726-3p,hsa-miR-484,hsa-miR-486-5p,hsa-miR-561-5p,hsa-miR-654-5p,hsa-miR-671-5p,hsa-miR-874-3p,hsa-miR-92a-3p</t>
  </si>
  <si>
    <t>hsa-miR-101-3p,hsa-miR-1207-5p,hsa-miR-1225-5p,hsa-miR-1275,hsa-miR-1287-5p,hsa-miR-1307-3p,hsa-miR-1307-5p,hsa-miR-139-5p,hsa-miR-146a-5p,hsa-miR-149-3p,hsa-miR-16-5p,hsa-miR-187-3p,hsa-miR-1908-5p,hsa-miR-1915-3p,hsa-miR-197-5p,hsa-miR-19a-3p,hsa-miR-19b-3p,hsa-miR-21-5p,hsa-miR-22-3p,hsa-miR-223-3p,hsa-miR-23a-3p,hsa-miR-24-3p,hsa-miR-27a-3p,hsa-miR-30d-5p,hsa-miR-3157-5p,hsa-miR-326,hsa-miR-339-3p,hsa-miR-34b-3p,hsa-miR-451a,hsa-miR-4726-3p,hsa-miR-484,hsa-miR-486-5p,hsa-miR-561-3p,hsa-miR-561-5p,hsa-miR-654-5p,hsa-miR-671-5p,hsa-miR-874-3p,hsa-miR-92a-3p</t>
  </si>
  <si>
    <t>hsa-miR-101-3p,hsa-miR-1225-5p,hsa-miR-1287-5p,hsa-miR-1307-5p,hsa-miR-139-5p,hsa-miR-146a-5p,hsa-miR-149-3p,hsa-miR-16-5p,hsa-miR-1908-5p,hsa-miR-1915-3p,hsa-miR-19a-3p,hsa-miR-19b-3p,hsa-miR-21-5p,hsa-miR-22-3p,hsa-miR-223-3p,hsa-miR-23a-3p,hsa-miR-24-3p,hsa-miR-27a-3p,hsa-miR-30d-5p,hsa-miR-3157-5p,hsa-miR-326,hsa-miR-34b-3p,hsa-miR-3943,hsa-miR-451a,hsa-miR-4726-3p,hsa-miR-484,hsa-miR-486-5p,hsa-miR-561-3p,hsa-miR-561-5p,hsa-miR-654-5p,hsa-miR-671-5p,hsa-miR-874-3p,hsa-miR-92a-3p</t>
  </si>
  <si>
    <t>hsa-miR-101-3p,hsa-miR-1207-5p,hsa-miR-1225-5p,hsa-miR-1275,hsa-miR-1307-3p,hsa-miR-139-5p,hsa-miR-146a-5p,hsa-miR-149-3p,hsa-miR-16-5p,hsa-miR-1908-5p,hsa-miR-19a-3p,hsa-miR-19b-3p,hsa-miR-21-5p,hsa-miR-22-3p,hsa-miR-223-3p,hsa-miR-23a-3p,hsa-miR-24-3p,hsa-miR-27a-3p,hsa-miR-30d-5p,hsa-miR-3157-5p,hsa-miR-326,hsa-miR-339-3p,hsa-miR-3943,hsa-miR-451a,hsa-miR-4726-3p,hsa-miR-484,hsa-miR-486-5p,hsa-miR-561-3p,hsa-miR-561-5p,hsa-miR-671-5p,hsa-miR-874-3p,hsa-miR-92a-3p</t>
  </si>
  <si>
    <t>hsa-miR-101-3p,hsa-miR-1207-5p,hsa-miR-1225-5p,hsa-miR-1287-5p,hsa-miR-1307-3p,hsa-miR-139-5p,hsa-miR-146a-5p,hsa-miR-149-3p,hsa-miR-16-5p,hsa-miR-1908-5p,hsa-miR-1915-3p,hsa-miR-19a-3p,hsa-miR-19b-3p,hsa-miR-21-5p,hsa-miR-22-3p,hsa-miR-23a-3p,hsa-miR-24-3p,hsa-miR-27a-3p,hsa-miR-30d-5p,hsa-miR-3157-5p,hsa-miR-326,hsa-miR-34b-3p,hsa-miR-3943,hsa-miR-451a,hsa-miR-4726-3p,hsa-miR-484,hsa-miR-486-5p,hsa-miR-561-3p,hsa-miR-561-5p,hsa-miR-671-5p,hsa-miR-874-3p,hsa-miR-92a-3p</t>
  </si>
  <si>
    <t>hsa-miR-101-3p,hsa-miR-1207-5p,hsa-miR-1225-5p,hsa-miR-1275,hsa-miR-1307-3p,hsa-miR-139-5p,hsa-miR-146a-5p,hsa-miR-16-5p,hsa-miR-1908-5p,hsa-miR-19a-3p,hsa-miR-19b-3p,hsa-miR-21-5p,hsa-miR-22-3p,hsa-miR-23a-3p,hsa-miR-24-3p,hsa-miR-27a-3p,hsa-miR-30d-5p,hsa-miR-3157-5p,hsa-miR-326,hsa-miR-339-3p,hsa-miR-34b-3p,hsa-miR-3943,hsa-miR-451a,hsa-miR-4726-3p,hsa-miR-484,hsa-miR-486-5p,hsa-miR-561-3p,hsa-miR-654-5p,hsa-miR-671-5p,hsa-miR-874-3p,hsa-miR-92a-3p</t>
  </si>
  <si>
    <t>hsa-miR-101-3p,hsa-miR-1207-5p,hsa-miR-1225-5p,hsa-miR-1275,hsa-miR-1287-5p,hsa-miR-1307-3p,hsa-miR-1307-5p,hsa-miR-139-5p,hsa-miR-146a-5p,hsa-miR-149-3p,hsa-miR-16-5p,hsa-miR-1908-5p,hsa-miR-1915-3p,hsa-miR-19a-3p,hsa-miR-19b-3p,hsa-miR-21-5p,hsa-miR-22-3p,hsa-miR-223-3p,hsa-miR-23a-3p,hsa-miR-24-3p,hsa-miR-27a-3p,hsa-miR-30d-5p,hsa-miR-3157-5p,hsa-miR-326,hsa-miR-339-3p,hsa-miR-34b-3p,hsa-miR-3943,hsa-miR-451a,hsa-miR-4726-3p,hsa-miR-484,hsa-miR-486-5p,hsa-miR-561-3p,hsa-miR-561-5p,hsa-miR-671-5p,hsa-miR-874-3p,hsa-miR-92a-3p</t>
  </si>
  <si>
    <t>hsa-miR-101-3p,hsa-miR-1207-5p,hsa-miR-1225-5p,hsa-miR-1287-5p,hsa-miR-1307-3p,hsa-miR-139-5p,hsa-miR-146a-5p,hsa-miR-16-5p,hsa-miR-1908-5p,hsa-miR-1915-3p,hsa-miR-19a-3p,hsa-miR-19b-3p,hsa-miR-21-5p,hsa-miR-22-3p,hsa-miR-23a-3p,hsa-miR-24-3p,hsa-miR-27a-3p,hsa-miR-30d-5p,hsa-miR-3157-5p,hsa-miR-326,hsa-miR-34b-3p,hsa-miR-3943,hsa-miR-4458,hsa-miR-451a,hsa-miR-4726-3p,hsa-miR-484,hsa-miR-486-5p,hsa-miR-561-3p,hsa-miR-561-5p,hsa-miR-654-5p,hsa-miR-671-5p,hsa-miR-874-3p,hsa-miR-92a-3p</t>
  </si>
  <si>
    <t>hsa-miR-101-3p,hsa-miR-1207-5p,hsa-miR-1225-5p,hsa-miR-1287-5p,hsa-miR-1307-3p,hsa-miR-139-5p,hsa-miR-146a-5p,hsa-miR-149-3p,hsa-miR-16-5p,hsa-miR-1908-5p,hsa-miR-19a-3p,hsa-miR-19b-3p,hsa-miR-21-5p,hsa-miR-22-3p,hsa-miR-223-3p,hsa-miR-23a-3p,hsa-miR-24-3p,hsa-miR-27a-3p,hsa-miR-30d-5p,hsa-miR-3157-5p,hsa-miR-326,hsa-miR-34b-3p,hsa-miR-3943,hsa-miR-451a,hsa-miR-4726-3p,hsa-miR-484,hsa-miR-486-5p,hsa-miR-561-3p,hsa-miR-561-5p,hsa-miR-671-5p,hsa-miR-874-3p,hsa-miR-92a-3p</t>
  </si>
  <si>
    <t>hsa-miR-101-3p,hsa-miR-1207-5p,hsa-miR-1225-5p,hsa-miR-1307-3p,hsa-miR-139-5p,hsa-miR-146a-5p,hsa-miR-149-3p,hsa-miR-16-5p,hsa-miR-1908-5p,hsa-miR-1915-3p,hsa-miR-19a-3p,hsa-miR-19b-3p,hsa-miR-21-5p,hsa-miR-22-3p,hsa-miR-223-3p,hsa-miR-23a-3p,hsa-miR-24-3p,hsa-miR-27a-3p,hsa-miR-30d-5p,hsa-miR-3157-5p,hsa-miR-326,hsa-miR-34b-3p,hsa-miR-3943,hsa-miR-451a,hsa-miR-4726-3p,hsa-miR-484,hsa-miR-486-5p,hsa-miR-561-5p,hsa-miR-671-5p,hsa-miR-874-3p,hsa-miR-92a-3p</t>
  </si>
  <si>
    <t>hsa-miR-101-3p,hsa-miR-1207-5p,hsa-miR-1275,hsa-miR-1287-5p,hsa-miR-139-5p,hsa-miR-16-5p,hsa-miR-1908-5p,hsa-miR-1915-3p,hsa-miR-19a-3p,hsa-miR-19b-3p,hsa-miR-21-5p,hsa-miR-22-3p,hsa-miR-23a-3p,hsa-miR-24-3p,hsa-miR-27a-3p,hsa-miR-30d-5p,hsa-miR-3157-5p,hsa-miR-326,hsa-miR-339-3p,hsa-miR-34b-3p,hsa-miR-3943,hsa-miR-4726-3p,hsa-miR-484,hsa-miR-561-5p,hsa-miR-654-5p,hsa-miR-671-5p,hsa-miR-92a-3p</t>
  </si>
  <si>
    <t>hsa-miR-101-3p,hsa-miR-1207-5p,hsa-miR-1275,hsa-miR-1287-5p,hsa-miR-1307-3p,hsa-miR-1307-5p,hsa-miR-139-5p,hsa-miR-146a-5p,hsa-miR-16-5p,hsa-miR-1908-5p,hsa-miR-1915-3p,hsa-miR-19a-3p,hsa-miR-19b-3p,hsa-miR-21-5p,hsa-miR-22-3p,hsa-miR-23a-3p,hsa-miR-24-3p,hsa-miR-27a-3p,hsa-miR-30d-5p,hsa-miR-3157-5p,hsa-miR-326,hsa-miR-339-3p,hsa-miR-34b-3p,hsa-miR-3943,hsa-miR-4458,hsa-miR-451a,hsa-miR-4726-3p,hsa-miR-484,hsa-miR-486-5p,hsa-miR-561-3p,hsa-miR-561-5p,hsa-miR-654-5p,hsa-miR-671-5p,hsa-miR-874-3p,hsa-miR-92a-3p</t>
  </si>
  <si>
    <t>hsa-miR-101-3p,hsa-miR-1207-5p,hsa-miR-1225-5p,hsa-miR-1275,hsa-miR-1307-3p,hsa-miR-139-5p,hsa-miR-146a-5p,hsa-miR-149-3p,hsa-miR-16-5p,hsa-miR-1908-5p,hsa-miR-19a-3p,hsa-miR-19b-3p,hsa-miR-21-5p,hsa-miR-22-3p,hsa-miR-223-3p,hsa-miR-23a-3p,hsa-miR-24-3p,hsa-miR-27a-3p,hsa-miR-30d-5p,hsa-miR-3157-5p,hsa-miR-326,hsa-miR-339-3p,hsa-miR-34b-3p,hsa-miR-3943,hsa-miR-451a,hsa-miR-4726-3p,hsa-miR-484,hsa-miR-486-5p,hsa-miR-561-3p,hsa-miR-561-5p,hsa-miR-654-5p,hsa-miR-671-5p,hsa-miR-874-3p,hsa-miR-92a-3p</t>
  </si>
  <si>
    <t>hsa-miR-101-3p,hsa-miR-1207-5p,hsa-miR-1225-5p,hsa-miR-1275,hsa-miR-1287-5p,hsa-miR-139-5p,hsa-miR-146a-5p,hsa-miR-149-3p,hsa-miR-16-5p,hsa-miR-187-3p,hsa-miR-1908-5p,hsa-miR-19a-3p,hsa-miR-19b-3p,hsa-miR-21-5p,hsa-miR-22-3p,hsa-miR-223-3p,hsa-miR-23a-3p,hsa-miR-24-3p,hsa-miR-27a-3p,hsa-miR-30d-5p,hsa-miR-3157-5p,hsa-miR-326,hsa-miR-339-3p,hsa-miR-34b-3p,hsa-miR-3943,hsa-miR-451a,hsa-miR-4726-3p,hsa-miR-484,hsa-miR-486-5p,hsa-miR-561-3p,hsa-miR-561-5p,hsa-miR-654-5p,hsa-miR-671-5p,hsa-miR-874-3p,hsa-miR-92a-3p</t>
  </si>
  <si>
    <t>hsa-miR-101-3p,hsa-miR-1207-5p,hsa-miR-1225-5p,hsa-miR-1287-5p,hsa-miR-1307-3p,hsa-miR-1307-5p,hsa-miR-139-5p,hsa-miR-146a-5p,hsa-miR-149-3p,hsa-miR-16-5p,hsa-miR-187-3p,hsa-miR-1908-5p,hsa-miR-1915-3p,hsa-miR-197-5p,hsa-miR-19a-3p,hsa-miR-19b-3p,hsa-miR-21-5p,hsa-miR-22-3p,hsa-miR-23a-3p,hsa-miR-24-3p,hsa-miR-27a-3p,hsa-miR-30d-5p,hsa-miR-3157-5p,hsa-miR-326,hsa-miR-339-3p,hsa-miR-34b-3p,hsa-miR-3943,hsa-miR-4458,hsa-miR-4726-3p,hsa-miR-484,hsa-miR-486-5p,hsa-miR-561-3p,hsa-miR-561-5p,hsa-miR-654-5p,hsa-miR-671-5p,hsa-miR-874-3p,hsa-miR-92a-3p</t>
  </si>
  <si>
    <t>hsa-miR-101-3p,hsa-miR-1207-5p,hsa-miR-1225-5p,hsa-miR-1275,hsa-miR-1287-5p,hsa-miR-139-5p,hsa-miR-146a-5p,hsa-miR-149-3p,hsa-miR-16-5p,hsa-miR-187-3p,hsa-miR-1908-5p,hsa-miR-1915-3p,hsa-miR-19a-3p,hsa-miR-19b-3p,hsa-miR-21-5p,hsa-miR-22-3p,hsa-miR-223-3p,hsa-miR-23a-3p,hsa-miR-24-3p,hsa-miR-27a-3p,hsa-miR-30d-5p,hsa-miR-3141,hsa-miR-3157-5p,hsa-miR-326,hsa-miR-339-3p,hsa-miR-34b-3p,hsa-miR-3943,hsa-miR-451a,hsa-miR-4726-3p,hsa-miR-484,hsa-miR-486-5p,hsa-miR-561-3p,hsa-miR-561-5p,hsa-miR-654-5p,hsa-miR-671-5p,hsa-miR-874-3p,hsa-miR-92a-3p</t>
  </si>
  <si>
    <t>hsa-miR-101-3p,hsa-miR-1207-5p,hsa-miR-1225-5p,hsa-miR-1275,hsa-miR-1287-5p,hsa-miR-1307-3p,hsa-miR-139-5p,hsa-miR-146a-5p,hsa-miR-149-3p,hsa-miR-16-5p,hsa-miR-1908-5p,hsa-miR-19a-3p,hsa-miR-19b-3p,hsa-miR-21-5p,hsa-miR-22-3p,hsa-miR-223-3p,hsa-miR-23a-3p,hsa-miR-24-3p,hsa-miR-27a-3p,hsa-miR-30d-5p,hsa-miR-3157-5p,hsa-miR-326,hsa-miR-339-3p,hsa-miR-34b-3p,hsa-miR-3943,hsa-miR-451a,hsa-miR-4726-3p,hsa-miR-484,hsa-miR-486-5p,hsa-miR-561-3p,hsa-miR-561-5p,hsa-miR-671-5p,hsa-miR-874-3p,hsa-miR-92a-3p</t>
  </si>
  <si>
    <t>hsa-miR-101-3p,hsa-miR-1207-5p,hsa-miR-1225-5p,hsa-miR-1275,hsa-miR-1287-5p,hsa-miR-1307-3p,hsa-miR-139-5p,hsa-miR-146a-5p,hsa-miR-149-3p,hsa-miR-16-5p,hsa-miR-1908-5p,hsa-miR-19a-3p,hsa-miR-19b-3p,hsa-miR-21-5p,hsa-miR-22-3p,hsa-miR-223-3p,hsa-miR-23a-3p,hsa-miR-24-3p,hsa-miR-27a-3p,hsa-miR-30d-5p,hsa-miR-3157-5p,hsa-miR-326,hsa-miR-34b-3p,hsa-miR-3943,hsa-miR-4458,hsa-miR-451a,hsa-miR-4726-3p,hsa-miR-484,hsa-miR-486-5p,hsa-miR-561-3p,hsa-miR-561-5p,hsa-miR-671-5p,hsa-miR-874-3p,hsa-miR-92a-3p</t>
  </si>
  <si>
    <t>hsa-miR-101-3p,hsa-miR-1207-5p,hsa-miR-1225-5p,hsa-miR-1287-5p,hsa-miR-1307-3p,hsa-miR-139-5p,hsa-miR-146a-5p,hsa-miR-149-3p,hsa-miR-16-5p,hsa-miR-1908-5p,hsa-miR-1915-3p,hsa-miR-19a-3p,hsa-miR-19b-3p,hsa-miR-21-5p,hsa-miR-22-3p,hsa-miR-223-3p,hsa-miR-23a-3p,hsa-miR-24-3p,hsa-miR-27a-3p,hsa-miR-30d-5p,hsa-miR-3157-5p,hsa-miR-326,hsa-miR-34b-3p,hsa-miR-3943,hsa-miR-4458,hsa-miR-451a,hsa-miR-4726-3p,hsa-miR-484,hsa-miR-486-5p,hsa-miR-561-5p,hsa-miR-671-5p,hsa-miR-874-3p,hsa-miR-92a-3p</t>
  </si>
  <si>
    <t>hsa-miR-101-3p,hsa-miR-1207-5p,hsa-miR-1225-5p,hsa-miR-1275,hsa-miR-1287-5p,hsa-miR-1307-3p,hsa-miR-139-5p,hsa-miR-146a-5p,hsa-miR-149-3p,hsa-miR-16-5p,hsa-miR-1908-5p,hsa-miR-19a-3p,hsa-miR-19b-3p,hsa-miR-21-5p,hsa-miR-22-3p,hsa-miR-23a-3p,hsa-miR-24-3p,hsa-miR-27a-3p,hsa-miR-30d-5p,hsa-miR-3157-5p,hsa-miR-326,hsa-miR-3943,hsa-miR-451a,hsa-miR-4726-3p,hsa-miR-484,hsa-miR-486-5p,hsa-miR-561-5p,hsa-miR-671-5p,hsa-miR-874-3p,hsa-miR-92a-3p</t>
  </si>
  <si>
    <t>hsa-miR-101-3p,hsa-miR-1207-5p,hsa-miR-1225-5p,hsa-miR-1275,hsa-miR-1287-5p,hsa-miR-1307-3p,hsa-miR-139-5p,hsa-miR-146a-5p,hsa-miR-149-3p,hsa-miR-16-5p,hsa-miR-1908-5p,hsa-miR-1915-3p,hsa-miR-197-5p,hsa-miR-19a-3p,hsa-miR-19b-3p,hsa-miR-21-5p,hsa-miR-22-3p,hsa-miR-223-3p,hsa-miR-23a-3p,hsa-miR-24-3p,hsa-miR-27a-3p,hsa-miR-30d-5p,hsa-miR-3157-5p,hsa-miR-326,hsa-miR-339-3p,hsa-miR-34b-3p,hsa-miR-3943,hsa-miR-451a,hsa-miR-4726-3p,hsa-miR-484,hsa-miR-486-5p,hsa-miR-561-3p,hsa-miR-561-5p,hsa-miR-671-5p,hsa-miR-874-3p,hsa-miR-92a-3p</t>
  </si>
  <si>
    <t>hsa-miR-101-3p,hsa-miR-1207-5p,hsa-miR-1287-5p,hsa-miR-139-5p,hsa-miR-16-5p,hsa-miR-1915-3p,hsa-miR-19a-3p,hsa-miR-19b-3p,hsa-miR-21-5p,hsa-miR-22-3p,hsa-miR-23a-3p,hsa-miR-24-3p,hsa-miR-27a-3p,hsa-miR-30d-5p,hsa-miR-3157-5p,hsa-miR-326,hsa-miR-339-3p,hsa-miR-34b-3p,hsa-miR-3943,hsa-miR-4726-3p,hsa-miR-484,hsa-miR-561-5p,hsa-miR-654-5p,hsa-miR-671-5p,hsa-miR-92a-3p</t>
  </si>
  <si>
    <t>hsa-miR-101-3p,hsa-miR-1207-5p,hsa-miR-1225-5p,hsa-miR-1307-3p,hsa-miR-139-5p,hsa-miR-146a-5p,hsa-miR-149-3p,hsa-miR-16-5p,hsa-miR-1908-5p,hsa-miR-19a-3p,hsa-miR-19b-3p,hsa-miR-21-5p,hsa-miR-22-3p,hsa-miR-223-3p,hsa-miR-23a-3p,hsa-miR-24-3p,hsa-miR-27a-3p,hsa-miR-30d-5p,hsa-miR-3157-5p,hsa-miR-326,hsa-miR-3943,hsa-miR-4458,hsa-miR-451a,hsa-miR-4726-3p,hsa-miR-484,hsa-miR-486-5p,hsa-miR-654-5p,hsa-miR-671-5p,hsa-miR-874-3p,hsa-miR-92a-3p</t>
  </si>
  <si>
    <t>hsa-miR-101-3p,hsa-miR-1207-5p,hsa-miR-1287-5p,hsa-miR-1307-3p,hsa-miR-139-5p,hsa-miR-146a-5p,hsa-miR-16-5p,hsa-miR-187-3p,hsa-miR-1908-5p,hsa-miR-19a-3p,hsa-miR-19b-3p,hsa-miR-21-5p,hsa-miR-22-3p,hsa-miR-23a-3p,hsa-miR-24-3p,hsa-miR-27a-3p,hsa-miR-30d-5p,hsa-miR-3157-5p,hsa-miR-326,hsa-miR-339-3p,hsa-miR-34b-3p,hsa-miR-3943,hsa-miR-451a,hsa-miR-4726-3p,hsa-miR-484,hsa-miR-486-5p,hsa-miR-561-3p,hsa-miR-561-5p,hsa-miR-654-5p,hsa-miR-671-5p,hsa-miR-874-3p,hsa-miR-92a-3p</t>
  </si>
  <si>
    <t>hsa-miR-101-3p,hsa-miR-1207-5p,hsa-miR-1275,hsa-miR-1307-3p,hsa-miR-139-5p,hsa-miR-16-5p,hsa-miR-1908-5p,hsa-miR-19a-3p,hsa-miR-19b-3p,hsa-miR-21-5p,hsa-miR-22-3p,hsa-miR-23a-3p,hsa-miR-24-3p,hsa-miR-27a-3p,hsa-miR-30d-5p,hsa-miR-3157-5p,hsa-miR-326,hsa-miR-34b-3p,hsa-miR-3943,hsa-miR-4726-3p,hsa-miR-484,hsa-miR-486-5p,hsa-miR-561-5p,hsa-miR-92a-3p</t>
  </si>
  <si>
    <t>hsa-miR-101-3p,hsa-miR-1207-5p,hsa-miR-1287-5p,hsa-miR-139-5p,hsa-miR-16-5p,hsa-miR-1908-5p,hsa-miR-1915-3p,hsa-miR-19a-3p,hsa-miR-19b-3p,hsa-miR-21-5p,hsa-miR-22-3p,hsa-miR-23a-3p,hsa-miR-24-3p,hsa-miR-27a-3p,hsa-miR-30d-5p,hsa-miR-3157-5p,hsa-miR-326,hsa-miR-34b-3p,hsa-miR-451a,hsa-miR-4726-3p,hsa-miR-484,hsa-miR-486-5p,hsa-miR-561-3p,hsa-miR-561-5p,hsa-miR-671-5p,hsa-miR-874-3p,hsa-miR-92a-3p</t>
  </si>
  <si>
    <t>hsa-miR-101-3p,hsa-miR-1207-5p,hsa-miR-1225-5p,hsa-miR-1287-5p,hsa-miR-139-5p,hsa-miR-146a-5p,hsa-miR-149-3p,hsa-miR-16-5p,hsa-miR-1908-5p,hsa-miR-19a-3p,hsa-miR-19b-3p,hsa-miR-21-5p,hsa-miR-22-3p,hsa-miR-223-3p,hsa-miR-23a-3p,hsa-miR-24-3p,hsa-miR-27a-3p,hsa-miR-30d-5p,hsa-miR-3157-5p,hsa-miR-326,hsa-miR-34b-3p,hsa-miR-3943,hsa-miR-4458,hsa-miR-451a,hsa-miR-4726-3p,hsa-miR-484,hsa-miR-486-5p,hsa-miR-561-5p,hsa-miR-671-5p,hsa-miR-874-3p,hsa-miR-92a-3p</t>
  </si>
  <si>
    <t>hsa-miR-101-3p,hsa-miR-1207-5p,hsa-miR-1225-5p,hsa-miR-1275,hsa-miR-1287-5p,hsa-miR-1307-3p,hsa-miR-139-5p,hsa-miR-146a-5p,hsa-miR-149-3p,hsa-miR-16-5p,hsa-miR-187-3p,hsa-miR-1908-5p,hsa-miR-1915-3p,hsa-miR-19a-3p,hsa-miR-19b-3p,hsa-miR-21-5p,hsa-miR-22-3p,hsa-miR-223-3p,hsa-miR-23a-3p,hsa-miR-24-3p,hsa-miR-27a-3p,hsa-miR-30d-5p,hsa-miR-3157-5p,hsa-miR-326,hsa-miR-34b-3p,hsa-miR-3943,hsa-miR-451a,hsa-miR-4726-3p,hsa-miR-484,hsa-miR-486-5p,hsa-miR-561-3p,hsa-miR-561-5p,hsa-miR-654-5p,hsa-miR-671-5p,hsa-miR-874-3p,hsa-miR-92a-3p</t>
  </si>
  <si>
    <t>hsa-miR-101-3p,hsa-miR-1207-5p,hsa-miR-1225-5p,hsa-miR-1275,hsa-miR-1287-5p,hsa-miR-1307-3p,hsa-miR-139-5p,hsa-miR-146a-5p,hsa-miR-149-3p,hsa-miR-16-5p,hsa-miR-1908-5p,hsa-miR-1915-3p,hsa-miR-19a-3p,hsa-miR-19b-3p,hsa-miR-21-5p,hsa-miR-22-3p,hsa-miR-223-3p,hsa-miR-23a-3p,hsa-miR-24-3p,hsa-miR-27a-3p,hsa-miR-30d-5p,hsa-miR-3157-5p,hsa-miR-326,hsa-miR-339-3p,hsa-miR-34b-3p,hsa-miR-3943,hsa-miR-451a,hsa-miR-4726-3p,hsa-miR-484,hsa-miR-486-5p,hsa-miR-561-5p,hsa-miR-654-5p,hsa-miR-671-5p,hsa-miR-874-3p,hsa-miR-92a-3p</t>
  </si>
  <si>
    <t>hsa-miR-101-3p,hsa-miR-1207-5p,hsa-miR-1287-5p,hsa-miR-1307-3p,hsa-miR-139-5p,hsa-miR-146a-5p,hsa-miR-16-5p,hsa-miR-187-3p,hsa-miR-1908-5p,hsa-miR-19a-3p,hsa-miR-19b-3p,hsa-miR-21-5p,hsa-miR-22-3p,hsa-miR-23a-3p,hsa-miR-24-3p,hsa-miR-27a-3p,hsa-miR-30d-5p,hsa-miR-3157-5p,hsa-miR-326,hsa-miR-34b-3p,hsa-miR-3943,hsa-miR-451a,hsa-miR-4726-3p,hsa-miR-484,hsa-miR-486-5p,hsa-miR-561-3p,hsa-miR-561-5p,hsa-miR-671-5p,hsa-miR-874-3p,hsa-miR-92a-3p</t>
  </si>
  <si>
    <t>hsa-miR-101-3p,hsa-miR-1225-5p,hsa-miR-1307-3p,hsa-miR-139-5p,hsa-miR-16-5p,hsa-miR-1908-5p,hsa-miR-1915-3p,hsa-miR-197-5p,hsa-miR-19a-3p,hsa-miR-19b-3p,hsa-miR-21-5p,hsa-miR-22-3p,hsa-miR-23a-3p,hsa-miR-24-3p,hsa-miR-27a-3p,hsa-miR-30d-5p,hsa-miR-3157-5p,hsa-miR-339-3p,hsa-miR-4726-3p,hsa-miR-484,hsa-miR-486-5p,hsa-miR-561-3p,hsa-miR-561-5p,hsa-miR-654-5p,hsa-miR-874-3p,hsa-miR-92a-3p</t>
  </si>
  <si>
    <t>hsa-miR-101-3p,hsa-miR-1207-5p,hsa-miR-1225-5p,hsa-miR-1275,hsa-miR-1287-5p,hsa-miR-1307-3p,hsa-miR-139-5p,hsa-miR-146a-5p,hsa-miR-149-3p,hsa-miR-16-5p,hsa-miR-187-3p,hsa-miR-1908-5p,hsa-miR-1915-3p,hsa-miR-197-5p,hsa-miR-19a-3p,hsa-miR-19b-3p,hsa-miR-21-5p,hsa-miR-22-3p,hsa-miR-223-3p,hsa-miR-23a-3p,hsa-miR-24-3p,hsa-miR-27a-3p,hsa-miR-30d-5p,hsa-miR-3157-5p,hsa-miR-326,hsa-miR-34b-3p,hsa-miR-3943,hsa-miR-4458,hsa-miR-451a,hsa-miR-4726-3p,hsa-miR-484,hsa-miR-486-5p,hsa-miR-561-3p,hsa-miR-561-5p,hsa-miR-654-5p,hsa-miR-671-5p,hsa-miR-874-3p,hsa-miR-92a-3p</t>
  </si>
  <si>
    <t>hsa-miR-101-3p,hsa-miR-1207-5p,hsa-miR-1225-5p,hsa-miR-1275,hsa-miR-1287-5p,hsa-miR-1307-3p,hsa-miR-139-5p,hsa-miR-146a-5p,hsa-miR-149-3p,hsa-miR-16-5p,hsa-miR-1908-5p,hsa-miR-19a-3p,hsa-miR-19b-3p,hsa-miR-21-5p,hsa-miR-22-3p,hsa-miR-23a-3p,hsa-miR-24-3p,hsa-miR-27a-3p,hsa-miR-30d-5p,hsa-miR-3157-5p,hsa-miR-326,hsa-miR-339-3p,hsa-miR-34b-3p,hsa-miR-3943,hsa-miR-4458,hsa-miR-451a,hsa-miR-4726-3p,hsa-miR-484,hsa-miR-486-5p,hsa-miR-561-3p,hsa-miR-561-5p,hsa-miR-671-5p,hsa-miR-874-3p,hsa-miR-92a-3p</t>
  </si>
  <si>
    <t>hsa-miR-101-3p,hsa-miR-1207-5p,hsa-miR-1225-5p,hsa-miR-1287-5p,hsa-miR-1307-3p,hsa-miR-139-5p,hsa-miR-146a-5p,hsa-miR-149-3p,hsa-miR-16-5p,hsa-miR-1908-5p,hsa-miR-1915-3p,hsa-miR-19a-3p,hsa-miR-19b-3p,hsa-miR-21-5p,hsa-miR-22-3p,hsa-miR-223-3p,hsa-miR-23a-3p,hsa-miR-24-3p,hsa-miR-27a-3p,hsa-miR-30d-5p,hsa-miR-3157-5p,hsa-miR-326,hsa-miR-3943,hsa-miR-451a,hsa-miR-4726-3p,hsa-miR-484,hsa-miR-486-5p,hsa-miR-561-5p,hsa-miR-671-5p,hsa-miR-874-3p,hsa-miR-92a-3p</t>
  </si>
  <si>
    <t>hsa-miR-101-3p,hsa-miR-1207-5p,hsa-miR-1287-5p,hsa-miR-1307-3p,hsa-miR-139-5p,hsa-miR-146a-5p,hsa-miR-16-5p,hsa-miR-187-3p,hsa-miR-1908-5p,hsa-miR-19a-3p,hsa-miR-19b-3p,hsa-miR-21-5p,hsa-miR-22-3p,hsa-miR-23a-3p,hsa-miR-24-3p,hsa-miR-27a-3p,hsa-miR-30d-5p,hsa-miR-3157-5p,hsa-miR-326,hsa-miR-339-3p,hsa-miR-34b-3p,hsa-miR-451a,hsa-miR-4726-3p,hsa-miR-484,hsa-miR-486-5p,hsa-miR-654-5p,hsa-miR-671-5p,hsa-miR-874-3p,hsa-miR-92a-3p</t>
  </si>
  <si>
    <t>hsa-miR-101-3p,hsa-miR-1207-5p,hsa-miR-1225-5p,hsa-miR-1275,hsa-miR-1287-5p,hsa-miR-1307-3p,hsa-miR-139-5p,hsa-miR-146a-5p,hsa-miR-149-3p,hsa-miR-16-5p,hsa-miR-187-3p,hsa-miR-1908-5p,hsa-miR-1915-3p,hsa-miR-19a-3p,hsa-miR-19b-3p,hsa-miR-21-5p,hsa-miR-22-3p,hsa-miR-223-3p,hsa-miR-23a-3p,hsa-miR-24-3p,hsa-miR-27a-3p,hsa-miR-30d-5p,hsa-miR-3157-5p,hsa-miR-326,hsa-miR-34b-3p,hsa-miR-3943,hsa-miR-451a,hsa-miR-4726-3p,hsa-miR-484,hsa-miR-486-5p,hsa-miR-561-5p,hsa-miR-671-5p,hsa-miR-874-3p,hsa-miR-92a-3p</t>
  </si>
  <si>
    <t>hsa-miR-101-3p,hsa-miR-1207-5p,hsa-miR-1225-5p,hsa-miR-1275,hsa-miR-1287-5p,hsa-miR-1307-3p,hsa-miR-139-5p,hsa-miR-146a-5p,hsa-miR-149-3p,hsa-miR-16-5p,hsa-miR-1908-5p,hsa-miR-19a-3p,hsa-miR-19b-3p,hsa-miR-21-5p,hsa-miR-22-3p,hsa-miR-223-3p,hsa-miR-23a-3p,hsa-miR-24-3p,hsa-miR-27a-3p,hsa-miR-30d-5p,hsa-miR-3157-5p,hsa-miR-326,hsa-miR-34b-3p,hsa-miR-3943,hsa-miR-4458,hsa-miR-451a,hsa-miR-4726-3p,hsa-miR-484,hsa-miR-486-5p,hsa-miR-561-3p,hsa-miR-561-5p,hsa-miR-654-5p,hsa-miR-874-3p,hsa-miR-92a-3p</t>
  </si>
  <si>
    <t>hsa-miR-101-3p,hsa-miR-1207-5p,hsa-miR-1225-5p,hsa-miR-1287-5p,hsa-miR-139-5p,hsa-miR-146a-5p,hsa-miR-149-3p,hsa-miR-16-5p,hsa-miR-1908-5p,hsa-miR-19a-3p,hsa-miR-19b-3p,hsa-miR-21-5p,hsa-miR-22-3p,hsa-miR-23a-3p,hsa-miR-24-3p,hsa-miR-27a-3p,hsa-miR-30d-5p,hsa-miR-3157-5p,hsa-miR-326,hsa-miR-34b-3p,hsa-miR-3943,hsa-miR-451a,hsa-miR-4726-3p,hsa-miR-484,hsa-miR-486-5p,hsa-miR-561-3p,hsa-miR-561-5p,hsa-miR-671-5p,hsa-miR-874-3p,hsa-miR-92a-3p</t>
  </si>
  <si>
    <t>hsa-miR-101-3p,hsa-miR-1207-5p,hsa-miR-1225-5p,hsa-miR-1275,hsa-miR-1287-5p,hsa-miR-139-5p,hsa-miR-146a-5p,hsa-miR-149-3p,hsa-miR-16-5p,hsa-miR-1908-5p,hsa-miR-1915-3p,hsa-miR-19a-3p,hsa-miR-19b-3p,hsa-miR-21-5p,hsa-miR-22-3p,hsa-miR-23a-3p,hsa-miR-24-3p,hsa-miR-27a-3p,hsa-miR-30d-5p,hsa-miR-3157-5p,hsa-miR-326,hsa-miR-339-3p,hsa-miR-34b-3p,hsa-miR-3943,hsa-miR-4458,hsa-miR-451a,hsa-miR-4726-3p,hsa-miR-484,hsa-miR-486-5p,hsa-miR-561-3p,hsa-miR-561-5p,hsa-miR-671-5p,hsa-miR-874-3p,hsa-miR-92a-3p</t>
  </si>
  <si>
    <t>hsa-miR-101-3p,hsa-miR-1207-5p,hsa-miR-1225-5p,hsa-miR-1287-5p,hsa-miR-1307-3p,hsa-miR-139-5p,hsa-miR-146a-5p,hsa-miR-149-3p,hsa-miR-16-5p,hsa-miR-187-3p,hsa-miR-1915-3p,hsa-miR-19a-3p,hsa-miR-19b-3p,hsa-miR-21-5p,hsa-miR-22-3p,hsa-miR-23a-3p,hsa-miR-24-3p,hsa-miR-27a-3p,hsa-miR-30d-5p,hsa-miR-3157-5p,hsa-miR-326,hsa-miR-339-3p,hsa-miR-34b-3p,hsa-miR-3943,hsa-miR-4458,hsa-miR-4726-3p,hsa-miR-484,hsa-miR-486-5p,hsa-miR-561-3p,hsa-miR-561-5p,hsa-miR-654-5p,hsa-miR-671-5p,hsa-miR-874-3p,hsa-miR-92a-3p</t>
  </si>
  <si>
    <t>hsa-miR-101-3p,hsa-miR-1207-5p,hsa-miR-1225-5p,hsa-miR-139-5p,hsa-miR-146a-5p,hsa-miR-149-3p,hsa-miR-16-5p,hsa-miR-187-3p,hsa-miR-1908-5p,hsa-miR-19a-3p,hsa-miR-19b-3p,hsa-miR-21-5p,hsa-miR-22-3p,hsa-miR-23a-3p,hsa-miR-24-3p,hsa-miR-27a-3p,hsa-miR-30d-5p,hsa-miR-3157-5p,hsa-miR-326,hsa-miR-34b-3p,hsa-miR-3943,hsa-miR-451a,hsa-miR-4726-3p,hsa-miR-484,hsa-miR-486-5p,hsa-miR-561-3p,hsa-miR-561-5p,hsa-miR-671-5p,hsa-miR-874-3p,hsa-miR-92a-3p</t>
  </si>
  <si>
    <t>hsa-miR-101-3p,hsa-miR-1207-5p,hsa-miR-1225-5p,hsa-miR-1275,hsa-miR-1287-5p,hsa-miR-1307-3p,hsa-miR-139-5p,hsa-miR-146a-5p,hsa-miR-149-3p,hsa-miR-16-5p,hsa-miR-1908-5p,hsa-miR-1915-3p,hsa-miR-19a-3p,hsa-miR-19b-3p,hsa-miR-21-5p,hsa-miR-22-3p,hsa-miR-23a-3p,hsa-miR-24-3p,hsa-miR-27a-3p,hsa-miR-30d-5p,hsa-miR-3157-5p,hsa-miR-326,hsa-miR-339-3p,hsa-miR-34b-3p,hsa-miR-3943,hsa-miR-451a,hsa-miR-4726-3p,hsa-miR-484,hsa-miR-486-5p,hsa-miR-561-3p,hsa-miR-561-5p,hsa-miR-671-5p,hsa-miR-874-3p,hsa-miR-92a-3p</t>
  </si>
  <si>
    <t>hsa-miR-101-3p,hsa-miR-1207-5p,hsa-miR-1225-5p,hsa-miR-1275,hsa-miR-1287-5p,hsa-miR-139-5p,hsa-miR-146a-5p,hsa-miR-16-5p,hsa-miR-1908-5p,hsa-miR-19a-3p,hsa-miR-19b-3p,hsa-miR-21-5p,hsa-miR-22-3p,hsa-miR-223-3p,hsa-miR-23a-3p,hsa-miR-24-3p,hsa-miR-27a-3p,hsa-miR-30d-5p,hsa-miR-3157-5p,hsa-miR-326,hsa-miR-339-3p,hsa-miR-34b-3p,hsa-miR-3943,hsa-miR-4726-3p,hsa-miR-484,hsa-miR-486-5p,hsa-miR-561-3p,hsa-miR-561-5p,hsa-miR-671-5p,hsa-miR-874-3p,hsa-miR-92a-3p</t>
  </si>
  <si>
    <t>hsa-miR-101-3p,hsa-miR-1207-5p,hsa-miR-1225-5p,hsa-miR-1287-5p,hsa-miR-1307-3p,hsa-miR-139-5p,hsa-miR-146a-5p,hsa-miR-149-3p,hsa-miR-16-5p,hsa-miR-187-3p,hsa-miR-1908-5p,hsa-miR-19a-3p,hsa-miR-19b-3p,hsa-miR-21-5p,hsa-miR-22-3p,hsa-miR-23a-3p,hsa-miR-24-3p,hsa-miR-27a-3p,hsa-miR-30d-5p,hsa-miR-3157-5p,hsa-miR-326,hsa-miR-339-3p,hsa-miR-34b-3p,hsa-miR-3667-5p,hsa-miR-3943,hsa-miR-451a,hsa-miR-4726-3p,hsa-miR-484,hsa-miR-486-5p,hsa-miR-561-3p,hsa-miR-561-5p,hsa-miR-654-5p,hsa-miR-671-5p,hsa-miR-874-3p,hsa-miR-92a-3p</t>
  </si>
  <si>
    <t>hsa-miR-101-3p,hsa-miR-1207-5p,hsa-miR-1225-5p,hsa-miR-1275,hsa-miR-1287-5p,hsa-miR-1307-3p,hsa-miR-1307-5p,hsa-miR-139-5p,hsa-miR-146a-5p,hsa-miR-149-3p,hsa-miR-16-5p,hsa-miR-187-3p,hsa-miR-1908-5p,hsa-miR-19a-3p,hsa-miR-19b-3p,hsa-miR-21-5p,hsa-miR-22-3p,hsa-miR-223-3p,hsa-miR-23a-3p,hsa-miR-24-3p,hsa-miR-27a-3p,hsa-miR-30d-5p,hsa-miR-3157-5p,hsa-miR-326,hsa-miR-339-3p,hsa-miR-34b-3p,hsa-miR-3943,hsa-miR-451a,hsa-miR-4726-3p,hsa-miR-484,hsa-miR-486-5p,hsa-miR-561-3p,hsa-miR-561-5p,hsa-miR-654-5p,hsa-miR-671-5p,hsa-miR-874-3p,hsa-miR-92a-3p</t>
  </si>
  <si>
    <t>hsa-miR-101-3p,hsa-miR-1207-5p,hsa-miR-1225-5p,hsa-miR-1275,hsa-miR-1287-5p,hsa-miR-1307-3p,hsa-miR-1307-5p,hsa-miR-139-5p,hsa-miR-146a-5p,hsa-miR-149-3p,hsa-miR-16-5p,hsa-miR-1908-5p,hsa-miR-1915-3p,hsa-miR-19a-3p,hsa-miR-19b-3p,hsa-miR-21-5p,hsa-miR-22-3p,hsa-miR-223-3p,hsa-miR-23a-3p,hsa-miR-24-3p,hsa-miR-27a-3p,hsa-miR-30d-5p,hsa-miR-3157-5p,hsa-miR-326,hsa-miR-339-3p,hsa-miR-34b-3p,hsa-miR-3943,hsa-miR-4726-3p,hsa-miR-484,hsa-miR-486-5p,hsa-miR-561-3p,hsa-miR-561-5p,hsa-miR-654-5p,hsa-miR-671-5p,hsa-miR-874-3p,hsa-miR-92a-3p</t>
  </si>
  <si>
    <t>hsa-miR-101-3p,hsa-miR-1207-5p,hsa-miR-1225-5p,hsa-miR-1275,hsa-miR-1287-5p,hsa-miR-1307-3p,hsa-miR-139-5p,hsa-miR-146a-5p,hsa-miR-149-3p,hsa-miR-16-5p,hsa-miR-187-3p,hsa-miR-1908-5p,hsa-miR-19a-3p,hsa-miR-19b-3p,hsa-miR-21-5p,hsa-miR-22-3p,hsa-miR-223-3p,hsa-miR-23a-3p,hsa-miR-24-3p,hsa-miR-27a-3p,hsa-miR-30d-5p,hsa-miR-3157-5p,hsa-miR-326,hsa-miR-34b-3p,hsa-miR-3943,hsa-miR-451a,hsa-miR-4726-3p,hsa-miR-484,hsa-miR-486-5p,hsa-miR-561-3p,hsa-miR-561-5p,hsa-miR-654-5p,hsa-miR-671-5p,hsa-miR-874-3p,hsa-miR-92a-3p</t>
  </si>
  <si>
    <t>hsa-miR-101-3p,hsa-miR-1207-5p,hsa-miR-1275,hsa-miR-1287-5p,hsa-miR-1307-3p,hsa-miR-139-5p,hsa-miR-146a-5p,hsa-miR-149-3p,hsa-miR-16-5p,hsa-miR-1908-5p,hsa-miR-19a-3p,hsa-miR-19b-3p,hsa-miR-21-5p,hsa-miR-22-3p,hsa-miR-223-3p,hsa-miR-23a-3p,hsa-miR-24-3p,hsa-miR-27a-3p,hsa-miR-30d-5p,hsa-miR-3157-5p,hsa-miR-326,hsa-miR-34b-3p,hsa-miR-3943,hsa-miR-451a,hsa-miR-4726-3p,hsa-miR-484,hsa-miR-486-5p,hsa-miR-561-3p,hsa-miR-561-5p,hsa-miR-654-5p,hsa-miR-671-5p,hsa-miR-874-3p,hsa-miR-92a-3p</t>
  </si>
  <si>
    <t>hsa-miR-101-3p,hsa-miR-1207-5p,hsa-miR-1225-5p,hsa-miR-1275,hsa-miR-1287-5p,hsa-miR-1307-3p,hsa-miR-139-5p,hsa-miR-146a-5p,hsa-miR-149-3p,hsa-miR-16-5p,hsa-miR-187-3p,hsa-miR-1908-5p,hsa-miR-1915-3p,hsa-miR-19a-3p,hsa-miR-19b-3p,hsa-miR-21-5p,hsa-miR-22-3p,hsa-miR-23a-3p,hsa-miR-24-3p,hsa-miR-27a-3p,hsa-miR-30d-5p,hsa-miR-3157-5p,hsa-miR-326,hsa-miR-339-3p,hsa-miR-34b-3p,hsa-miR-3943,hsa-miR-451a,hsa-miR-4726-3p,hsa-miR-484,hsa-miR-486-5p,hsa-miR-671-5p,hsa-miR-874-3p,hsa-miR-92a-3p</t>
  </si>
  <si>
    <t>hsa-miR-101-3p,hsa-miR-1207-5p,hsa-miR-1287-5p,hsa-miR-1307-3p,hsa-miR-139-5p,hsa-miR-146a-5p,hsa-miR-149-3p,hsa-miR-16-5p,hsa-miR-187-3p,hsa-miR-1915-3p,hsa-miR-19a-3p,hsa-miR-19b-3p,hsa-miR-21-5p,hsa-miR-22-3p,hsa-miR-23a-3p,hsa-miR-24-3p,hsa-miR-27a-3p,hsa-miR-30d-5p,hsa-miR-3157-5p,hsa-miR-326,hsa-miR-34b-3p,hsa-miR-451a,hsa-miR-4726-3p,hsa-miR-484,hsa-miR-486-5p,hsa-miR-671-5p,hsa-miR-874-3p,hsa-miR-92a-3p</t>
  </si>
  <si>
    <t>hsa-miR-101-3p,hsa-miR-1207-5p,hsa-miR-139-5p,hsa-miR-146a-5p,hsa-miR-16-5p,hsa-miR-1908-5p,hsa-miR-19a-3p,hsa-miR-19b-3p,hsa-miR-21-5p,hsa-miR-22-3p,hsa-miR-23a-3p,hsa-miR-24-3p,hsa-miR-27a-3p,hsa-miR-30d-5p,hsa-miR-326,hsa-miR-34b-3p,hsa-miR-3667-5p,hsa-miR-4458,hsa-miR-4726-3p,hsa-miR-561-3p,hsa-miR-561-5p,hsa-miR-671-5p,hsa-miR-874-3p,hsa-miR-92a-3p</t>
  </si>
  <si>
    <t>hsa-miR-101-3p,hsa-miR-1207-5p,hsa-miR-1225-5p,hsa-miR-1307-3p,hsa-miR-146a-5p,hsa-miR-16-5p,hsa-miR-1915-3p,hsa-miR-19a-3p,hsa-miR-19b-3p,hsa-miR-21-5p,hsa-miR-22-3p,hsa-miR-23a-3p,hsa-miR-24-3p,hsa-miR-27a-3p,hsa-miR-30d-5p,hsa-miR-326,hsa-miR-484,hsa-miR-671-5p,hsa-miR-874-3p,hsa-miR-92a-3p</t>
  </si>
  <si>
    <t>hsa-miR-101-3p,hsa-miR-1207-5p,hsa-miR-1225-5p,hsa-miR-1287-5p,hsa-miR-1307-3p,hsa-miR-139-5p,hsa-miR-146a-5p,hsa-miR-149-3p,hsa-miR-16-5p,hsa-miR-19a-3p,hsa-miR-19b-3p,hsa-miR-21-5p,hsa-miR-22-3p,hsa-miR-23a-3p,hsa-miR-24-3p,hsa-miR-27a-3p,hsa-miR-30d-5p,hsa-miR-3157-5p,hsa-miR-326,hsa-miR-34b-3p,hsa-miR-3667-5p,hsa-miR-3943,hsa-miR-451a,hsa-miR-4726-3p,hsa-miR-484,hsa-miR-486-5p,hsa-miR-561-3p,hsa-miR-654-5p,hsa-miR-671-5p,hsa-miR-874-3p,hsa-miR-92a-3p</t>
  </si>
  <si>
    <t>hsa-miR-101-3p,hsa-miR-1207-5p,hsa-miR-1287-5p,hsa-miR-1307-3p,hsa-miR-1307-5p,hsa-miR-139-5p,hsa-miR-146a-5p,hsa-miR-16-5p,hsa-miR-1908-5p,hsa-miR-1915-3p,hsa-miR-19a-3p,hsa-miR-19b-3p,hsa-miR-21-5p,hsa-miR-22-3p,hsa-miR-23a-3p,hsa-miR-24-3p,hsa-miR-27a-3p,hsa-miR-30d-5p,hsa-miR-3157-5p,hsa-miR-326,hsa-miR-339-3p,hsa-miR-34b-3p,hsa-miR-3943,hsa-miR-4726-3p,hsa-miR-484,hsa-miR-486-5p,hsa-miR-561-5p,hsa-miR-671-5p,hsa-miR-874-3p,hsa-miR-92a-3p</t>
  </si>
  <si>
    <t>hsa-miR-101-3p,hsa-miR-1207-5p,hsa-miR-1275,hsa-miR-1287-5p,hsa-miR-1307-3p,hsa-miR-139-5p,hsa-miR-146a-5p,hsa-miR-16-5p,hsa-miR-1908-5p,hsa-miR-1915-3p,hsa-miR-19a-3p,hsa-miR-19b-3p,hsa-miR-21-5p,hsa-miR-22-3p,hsa-miR-23a-3p,hsa-miR-24-3p,hsa-miR-27a-3p,hsa-miR-30d-5p,hsa-miR-3157-5p,hsa-miR-339-3p,hsa-miR-34b-3p,hsa-miR-4726-3p,hsa-miR-484,hsa-miR-486-5p,hsa-miR-561-5p,hsa-miR-654-5p,hsa-miR-671-5p,hsa-miR-874-3p,hsa-miR-92a-3p</t>
  </si>
  <si>
    <t>hsa-miR-101-3p,hsa-miR-1207-5p,hsa-miR-1225-5p,hsa-miR-1287-5p,hsa-miR-139-5p,hsa-miR-16-5p,hsa-miR-187-3p,hsa-miR-1915-3p,hsa-miR-19a-3p,hsa-miR-19b-3p,hsa-miR-21-5p,hsa-miR-22-3p,hsa-miR-23a-3p,hsa-miR-24-3p,hsa-miR-27a-3p,hsa-miR-30d-5p,hsa-miR-3157-5p,hsa-miR-326,hsa-miR-34b-3p,hsa-miR-3943,hsa-miR-486-5p,hsa-miR-561-3p,hsa-miR-654-5p,hsa-miR-671-5p,hsa-miR-874-3p</t>
  </si>
  <si>
    <t>hsa-miR-101-3p,hsa-miR-1207-5p,hsa-miR-1225-5p,hsa-miR-1287-5p,hsa-miR-1307-3p,hsa-miR-139-5p,hsa-miR-146a-5p,hsa-miR-149-3p,hsa-miR-16-5p,hsa-miR-187-3p,hsa-miR-1908-5p,hsa-miR-19a-3p,hsa-miR-19b-3p,hsa-miR-21-5p,hsa-miR-22-3p,hsa-miR-23a-3p,hsa-miR-24-3p,hsa-miR-27a-3p,hsa-miR-30d-5p,hsa-miR-3157-5p,hsa-miR-326,hsa-miR-34b-3p,hsa-miR-3943,hsa-miR-451a,hsa-miR-4726-3p,hsa-miR-484,hsa-miR-486-5p,hsa-miR-561-3p,hsa-miR-671-5p,hsa-miR-874-3p,hsa-miR-92a-3p</t>
  </si>
  <si>
    <t>hsa-miR-101-3p,hsa-miR-1207-5p,hsa-miR-1225-5p,hsa-miR-1275,hsa-miR-1287-5p,hsa-miR-1307-3p,hsa-miR-139-5p,hsa-miR-146a-5p,hsa-miR-149-3p,hsa-miR-16-5p,hsa-miR-187-3p,hsa-miR-1908-5p,hsa-miR-1915-3p,hsa-miR-197-5p,hsa-miR-19a-3p,hsa-miR-19b-3p,hsa-miR-21-5p,hsa-miR-22-3p,hsa-miR-223-3p,hsa-miR-23a-3p,hsa-miR-24-3p,hsa-miR-27a-3p,hsa-miR-30d-5p,hsa-miR-3157-5p,hsa-miR-326,hsa-miR-339-3p,hsa-miR-34b-3p,hsa-miR-3943,hsa-miR-4458,hsa-miR-451a,hsa-miR-4726-3p,hsa-miR-484,hsa-miR-486-5p,hsa-miR-561-3p,hsa-miR-561-5p,hsa-miR-654-5p,hsa-miR-671-5p,hsa-miR-874-3p,hsa-miR-92a-3p</t>
  </si>
  <si>
    <t>hsa-miR-101-3p,hsa-miR-1207-5p,hsa-miR-1225-5p,hsa-miR-1275,hsa-miR-1287-5p,hsa-miR-139-5p,hsa-miR-146a-5p,hsa-miR-16-5p,hsa-miR-1908-5p,hsa-miR-1915-3p,hsa-miR-197-5p,hsa-miR-19a-3p,hsa-miR-19b-3p,hsa-miR-21-5p,hsa-miR-22-3p,hsa-miR-23a-3p,hsa-miR-24-3p,hsa-miR-27a-3p,hsa-miR-30d-5p,hsa-miR-3157-5p,hsa-miR-326,hsa-miR-339-3p,hsa-miR-34b-3p,hsa-miR-3943,hsa-miR-4458,hsa-miR-4726-3p,hsa-miR-484,hsa-miR-486-5p,hsa-miR-561-3p,hsa-miR-561-5p,hsa-miR-671-5p,hsa-miR-874-3p,hsa-miR-92a-3p</t>
  </si>
  <si>
    <t>hsa-miR-101-3p,hsa-miR-1207-5p,hsa-miR-1225-5p,hsa-miR-139-5p,hsa-miR-146a-5p,hsa-miR-149-3p,hsa-miR-16-5p,hsa-miR-1908-5p,hsa-miR-19a-3p,hsa-miR-19b-3p,hsa-miR-21-5p,hsa-miR-22-3p,hsa-miR-223-3p,hsa-miR-23a-3p,hsa-miR-24-3p,hsa-miR-27a-3p,hsa-miR-30d-5p,hsa-miR-3157-5p,hsa-miR-326,hsa-miR-34b-3p,hsa-miR-3943,hsa-miR-451a,hsa-miR-4726-3p,hsa-miR-484,hsa-miR-486-5p,hsa-miR-561-3p,hsa-miR-561-5p,hsa-miR-671-5p,hsa-miR-874-3p,hsa-miR-92a-3p</t>
  </si>
  <si>
    <t>hsa-miR-101-3p,hsa-miR-1207-5p,hsa-miR-1287-5p,hsa-miR-1307-3p,hsa-miR-139-5p,hsa-miR-146a-5p,hsa-miR-149-3p,hsa-miR-16-5p,hsa-miR-187-3p,hsa-miR-1908-5p,hsa-miR-1915-3p,hsa-miR-19a-3p,hsa-miR-19b-3p,hsa-miR-21-5p,hsa-miR-22-3p,hsa-miR-23a-3p,hsa-miR-24-3p,hsa-miR-27a-3p,hsa-miR-30d-5p,hsa-miR-3157-5p,hsa-miR-326,hsa-miR-339-3p,hsa-miR-34b-3p,hsa-miR-451a,hsa-miR-4726-3p,hsa-miR-484,hsa-miR-486-5p,hsa-miR-561-3p,hsa-miR-561-5p,hsa-miR-654-5p,hsa-miR-671-5p,hsa-miR-874-3p,hsa-miR-92a-3p</t>
  </si>
  <si>
    <t>hsa-miR-101-3p,hsa-miR-1207-5p,hsa-miR-1275,hsa-miR-1287-5p,hsa-miR-1307-3p,hsa-miR-139-5p,hsa-miR-146a-5p,hsa-miR-149-3p,hsa-miR-16-5p,hsa-miR-1908-5p,hsa-miR-19a-3p,hsa-miR-19b-3p,hsa-miR-21-5p,hsa-miR-22-3p,hsa-miR-23a-3p,hsa-miR-24-3p,hsa-miR-27a-3p,hsa-miR-30d-5p,hsa-miR-3157-5p,hsa-miR-326,hsa-miR-34b-3p,hsa-miR-3943,hsa-miR-4458,hsa-miR-451a,hsa-miR-4726-3p,hsa-miR-484,hsa-miR-486-5p,hsa-miR-561-3p,hsa-miR-561-5p,hsa-miR-671-5p,hsa-miR-874-3p,hsa-miR-92a-3p</t>
  </si>
  <si>
    <t>hsa-miR-101-3p,hsa-miR-139-5p,hsa-miR-146a-5p,hsa-miR-16-5p,hsa-miR-1915-3p,hsa-miR-19a-3p,hsa-miR-19b-3p,hsa-miR-21-5p,hsa-miR-22-3p,hsa-miR-23a-3p,hsa-miR-24-3p,hsa-miR-27a-3p,hsa-miR-30d-5p,hsa-miR-3157-5p,hsa-miR-326,hsa-miR-3943,hsa-miR-484,hsa-miR-486-5p,hsa-miR-561-5p,hsa-miR-92a-3p</t>
  </si>
  <si>
    <t>hsa-miR-101-3p,hsa-miR-1207-5p,hsa-miR-1225-5p,hsa-miR-1287-5p,hsa-miR-1307-3p,hsa-miR-139-5p,hsa-miR-146a-5p,hsa-miR-16-5p,hsa-miR-1915-3p,hsa-miR-19a-3p,hsa-miR-19b-3p,hsa-miR-21-5p,hsa-miR-22-3p,hsa-miR-23a-3p,hsa-miR-24-3p,hsa-miR-27a-3p,hsa-miR-30d-5p,hsa-miR-3157-5p,hsa-miR-3943,hsa-miR-4726-3p,hsa-miR-484,hsa-miR-486-5p,hsa-miR-561-3p,hsa-miR-561-5p,hsa-miR-654-5p,hsa-miR-671-5p,hsa-miR-92a-3p</t>
  </si>
  <si>
    <t>hsa-miR-101-3p,hsa-miR-1207-5p,hsa-miR-1225-5p,hsa-miR-1275,hsa-miR-1287-5p,hsa-miR-1307-3p,hsa-miR-1307-5p,hsa-miR-139-5p,hsa-miR-146a-5p,hsa-miR-149-3p,hsa-miR-16-5p,hsa-miR-1908-5p,hsa-miR-1915-3p,hsa-miR-19a-3p,hsa-miR-19b-3p,hsa-miR-21-5p,hsa-miR-22-3p,hsa-miR-223-3p,hsa-miR-23a-3p,hsa-miR-24-3p,hsa-miR-27a-3p,hsa-miR-30d-5p,hsa-miR-3157-5p,hsa-miR-326,hsa-miR-339-3p,hsa-miR-34b-3p,hsa-miR-3943,hsa-miR-4458,hsa-miR-451a,hsa-miR-4726-3p,hsa-miR-484,hsa-miR-486-5p,hsa-miR-561-3p,hsa-miR-561-5p,hsa-miR-654-5p,hsa-miR-671-5p,hsa-miR-874-3p,hsa-miR-92a-3p</t>
  </si>
  <si>
    <t>hsa-miR-101-3p,hsa-miR-1207-5p,hsa-miR-1225-5p,hsa-miR-1307-3p,hsa-miR-139-5p,hsa-miR-146a-5p,hsa-miR-149-3p,hsa-miR-16-5p,hsa-miR-1908-5p,hsa-miR-1915-3p,hsa-miR-19a-3p,hsa-miR-19b-3p,hsa-miR-21-5p,hsa-miR-22-3p,hsa-miR-223-3p,hsa-miR-23a-3p,hsa-miR-24-3p,hsa-miR-27a-3p,hsa-miR-30d-5p,hsa-miR-3157-5p,hsa-miR-326,hsa-miR-34b-3p,hsa-miR-3943,hsa-miR-451a,hsa-miR-4726-3p,hsa-miR-484,hsa-miR-486-5p,hsa-miR-561-3p,hsa-miR-561-5p,hsa-miR-654-5p,hsa-miR-671-5p,hsa-miR-874-3p,hsa-miR-92a-3p</t>
  </si>
  <si>
    <t>hsa-miR-101-3p,hsa-miR-1225-5p,hsa-miR-1287-5p,hsa-miR-1307-3p,hsa-miR-1307-5p,hsa-miR-139-5p,hsa-miR-16-5p,hsa-miR-187-3p,hsa-miR-1908-5p,hsa-miR-19a-3p,hsa-miR-19b-3p,hsa-miR-21-5p,hsa-miR-22-3p,hsa-miR-23a-3p,hsa-miR-24-3p,hsa-miR-27a-3p,hsa-miR-30d-5p,hsa-miR-3157-5p,hsa-miR-339-3p,hsa-miR-34b-3p,hsa-miR-4726-3p,hsa-miR-484,hsa-miR-561-3p,hsa-miR-671-5p,hsa-miR-92a-3p</t>
  </si>
  <si>
    <t>hsa-miR-101-3p,hsa-miR-1207-5p,hsa-miR-1225-5p,hsa-miR-1287-5p,hsa-miR-1307-3p,hsa-miR-139-5p,hsa-miR-146a-5p,hsa-miR-149-3p,hsa-miR-16-5p,hsa-miR-1908-5p,hsa-miR-19a-3p,hsa-miR-19b-3p,hsa-miR-21-5p,hsa-miR-22-3p,hsa-miR-223-3p,hsa-miR-23a-3p,hsa-miR-24-3p,hsa-miR-27a-3p,hsa-miR-30d-5p,hsa-miR-3157-5p,hsa-miR-326,hsa-miR-339-3p,hsa-miR-34b-3p,hsa-miR-3943,hsa-miR-451a,hsa-miR-4726-3p,hsa-miR-484,hsa-miR-486-5p,hsa-miR-561-3p,hsa-miR-561-5p,hsa-miR-671-5p,hsa-miR-874-3p,hsa-miR-92a-3p</t>
  </si>
  <si>
    <t>hsa-miR-101-3p,hsa-miR-1207-5p,hsa-miR-1225-5p,hsa-miR-1275,hsa-miR-1287-5p,hsa-miR-139-5p,hsa-miR-146a-5p,hsa-miR-149-3p,hsa-miR-16-5p,hsa-miR-1908-5p,hsa-miR-1915-3p,hsa-miR-19a-3p,hsa-miR-19b-3p,hsa-miR-21-5p,hsa-miR-22-3p,hsa-miR-223-3p,hsa-miR-23a-3p,hsa-miR-24-3p,hsa-miR-27a-3p,hsa-miR-30d-5p,hsa-miR-3157-5p,hsa-miR-326,hsa-miR-34b-3p,hsa-miR-3943,hsa-miR-451a,hsa-miR-4726-3p,hsa-miR-484,hsa-miR-486-5p,hsa-miR-561-3p,hsa-miR-561-5p,hsa-miR-654-5p,hsa-miR-671-5p,hsa-miR-874-3p,hsa-miR-92a-3p</t>
  </si>
  <si>
    <t>hsa-miR-101-3p,hsa-miR-1225-5p,hsa-miR-1275,hsa-miR-1307-3p,hsa-miR-139-5p,hsa-miR-16-5p,hsa-miR-1915-3p,hsa-miR-19a-3p,hsa-miR-19b-3p,hsa-miR-21-5p,hsa-miR-23a-3p,hsa-miR-24-3p,hsa-miR-27a-3p,hsa-miR-30d-5p,hsa-miR-326,hsa-miR-34b-3p,hsa-miR-451a,hsa-miR-484,hsa-miR-671-5p,hsa-miR-92a-3p</t>
  </si>
  <si>
    <t>hsa-miR-101-3p,hsa-miR-1207-5p,hsa-miR-1225-5p,hsa-miR-1287-5p,hsa-miR-1307-3p,hsa-miR-1307-5p,hsa-miR-139-5p,hsa-miR-146a-5p,hsa-miR-149-3p,hsa-miR-16-5p,hsa-miR-1908-5p,hsa-miR-19a-3p,hsa-miR-19b-3p,hsa-miR-21-5p,hsa-miR-22-3p,hsa-miR-23a-3p,hsa-miR-24-3p,hsa-miR-27a-3p,hsa-miR-30d-5p,hsa-miR-3157-5p,hsa-miR-326,hsa-miR-339-3p,hsa-miR-34b-3p,hsa-miR-3943,hsa-miR-451a,hsa-miR-4726-3p,hsa-miR-484,hsa-miR-486-5p,hsa-miR-561-3p,hsa-miR-561-5p,hsa-miR-654-5p,hsa-miR-671-5p,hsa-miR-874-3p,hsa-miR-92a-3p</t>
  </si>
  <si>
    <t>hsa-miR-101-3p,hsa-miR-1207-5p,hsa-miR-1287-5p,hsa-miR-1307-3p,hsa-miR-139-5p,hsa-miR-146a-5p,hsa-miR-16-5p,hsa-miR-1908-5p,hsa-miR-19a-3p,hsa-miR-19b-3p,hsa-miR-21-5p,hsa-miR-22-3p,hsa-miR-23a-3p,hsa-miR-24-3p,hsa-miR-27a-3p,hsa-miR-30d-5p,hsa-miR-3157-5p,hsa-miR-4458,hsa-miR-4726-3p,hsa-miR-484,hsa-miR-561-5p,hsa-miR-92a-3p</t>
  </si>
  <si>
    <t>hsa-miR-101-3p,hsa-miR-1225-5p,hsa-miR-1287-5p,hsa-miR-1307-3p,hsa-miR-139-5p,hsa-miR-146a-5p,hsa-miR-16-5p,hsa-miR-187-3p,hsa-miR-19a-3p,hsa-miR-19b-3p,hsa-miR-21-5p,hsa-miR-22-3p,hsa-miR-223-3p,hsa-miR-23a-3p,hsa-miR-24-3p,hsa-miR-27a-3p,hsa-miR-30d-5p,hsa-miR-3157-5p,hsa-miR-326,hsa-miR-34b-3p,hsa-miR-3943,hsa-miR-4726-3p,hsa-miR-484,hsa-miR-486-5p,hsa-miR-561-3p,hsa-miR-561-5p,hsa-miR-671-5p,hsa-miR-92a-3p</t>
  </si>
  <si>
    <t>hsa-miR-101-3p,hsa-miR-1207-5p,hsa-miR-1225-5p,hsa-miR-1275,hsa-miR-1287-5p,hsa-miR-1307-3p,hsa-miR-139-5p,hsa-miR-146a-5p,hsa-miR-149-3p,hsa-miR-16-5p,hsa-miR-187-3p,hsa-miR-1908-5p,hsa-miR-1915-3p,hsa-miR-197-5p,hsa-miR-19a-3p,hsa-miR-19b-3p,hsa-miR-21-5p,hsa-miR-22-3p,hsa-miR-223-3p,hsa-miR-23a-3p,hsa-miR-24-3p,hsa-miR-27a-3p,hsa-miR-30d-5p,hsa-miR-3141,hsa-miR-3157-5p,hsa-miR-326,hsa-miR-339-3p,hsa-miR-34b-3p,hsa-miR-3943,hsa-miR-451a,hsa-miR-4726-3p,hsa-miR-484,hsa-miR-486-5p,hsa-miR-561-3p,hsa-miR-561-5p,hsa-miR-671-5p,hsa-miR-874-3p,hsa-miR-92a-3p</t>
  </si>
  <si>
    <t>hsa-miR-101-3p,hsa-miR-1207-5p,hsa-miR-1225-5p,hsa-miR-139-5p,hsa-miR-16-5p,hsa-miR-1908-5p,hsa-miR-19a-3p,hsa-miR-19b-3p,hsa-miR-21-5p,hsa-miR-22-3p,hsa-miR-23a-3p,hsa-miR-24-3p,hsa-miR-27a-3p,hsa-miR-30d-5p,hsa-miR-3157-5p,hsa-miR-326,hsa-miR-3667-5p,hsa-miR-451a,hsa-miR-484,hsa-miR-486-5p,hsa-miR-561-3p,hsa-miR-671-5p,hsa-miR-874-3p,hsa-miR-92a-3p</t>
  </si>
  <si>
    <t>hsa-miR-101-3p,hsa-miR-1207-5p,hsa-miR-1275,hsa-miR-1287-5p,hsa-miR-1307-3p,hsa-miR-139-5p,hsa-miR-146a-5p,hsa-miR-16-5p,hsa-miR-1908-5p,hsa-miR-19a-3p,hsa-miR-19b-3p,hsa-miR-21-5p,hsa-miR-22-3p,hsa-miR-23a-3p,hsa-miR-24-3p,hsa-miR-27a-3p,hsa-miR-30d-5p,hsa-miR-3157-5p,hsa-miR-326,hsa-miR-339-3p,hsa-miR-34b-3p,hsa-miR-451a,hsa-miR-4726-3p,hsa-miR-484,hsa-miR-486-5p,hsa-miR-561-5p,hsa-miR-671-5p,hsa-miR-874-3p,hsa-miR-92a-3p</t>
  </si>
  <si>
    <t>hsa-miR-101-3p,hsa-miR-1287-5p,hsa-miR-1307-3p,hsa-miR-146a-5p,hsa-miR-16-5p,hsa-miR-1915-3p,hsa-miR-19a-3p,hsa-miR-19b-3p,hsa-miR-21-5p,hsa-miR-22-3p,hsa-miR-23a-3p,hsa-miR-24-3p,hsa-miR-27a-3p,hsa-miR-30d-5p,hsa-miR-3157-5p,hsa-miR-4458,hsa-miR-486-5p,hsa-miR-671-5p,hsa-miR-92a-3p</t>
  </si>
  <si>
    <t>hsa-miR-101-3p,hsa-miR-1207-5p,hsa-miR-1225-5p,hsa-miR-139-5p,hsa-miR-16-5p,hsa-miR-19a-3p,hsa-miR-19b-3p,hsa-miR-21-5p,hsa-miR-22-3p,hsa-miR-23a-3p,hsa-miR-24-3p,hsa-miR-27a-3p,hsa-miR-30d-5p,hsa-miR-3157-5p,hsa-miR-34b-3p,hsa-miR-3943,hsa-miR-4726-3p,hsa-miR-484,hsa-miR-561-3p,hsa-miR-561-5p,hsa-miR-671-5p,hsa-miR-874-3p,hsa-miR-92a-3p</t>
  </si>
  <si>
    <t>hsa-miR-101-3p,hsa-miR-1207-5p,hsa-miR-1307-5p,hsa-miR-139-5p,hsa-miR-16-5p,hsa-miR-1908-5p,hsa-miR-197-5p,hsa-miR-19a-3p,hsa-miR-19b-3p,hsa-miR-21-5p,hsa-miR-22-3p,hsa-miR-23a-3p,hsa-miR-24-3p,hsa-miR-27a-3p,hsa-miR-30d-5p,hsa-miR-326,hsa-miR-34b-3p,hsa-miR-4726-3p,hsa-miR-484,hsa-miR-486-5p,hsa-miR-561-3p,hsa-miR-561-5p,hsa-miR-671-5p,hsa-miR-92a-3p</t>
  </si>
  <si>
    <t>hsa-miR-101-3p,hsa-miR-1225-5p,hsa-miR-1275,hsa-miR-1287-5p,hsa-miR-139-5p,hsa-miR-146a-5p,hsa-miR-16-5p,hsa-miR-187-3p,hsa-miR-1908-5p,hsa-miR-19a-3p,hsa-miR-19b-3p,hsa-miR-21-5p,hsa-miR-22-3p,hsa-miR-223-3p,hsa-miR-23a-3p,hsa-miR-24-3p,hsa-miR-27a-3p,hsa-miR-30d-5p,hsa-miR-3157-5p,hsa-miR-34b-3p,hsa-miR-3943,hsa-miR-4726-3p,hsa-miR-484,hsa-miR-486-5p,hsa-miR-561-5p,hsa-miR-671-5p,hsa-miR-874-3p,hsa-miR-92a-3p</t>
  </si>
  <si>
    <t>hsa-miR-101-3p,hsa-miR-1225-5p,hsa-miR-1287-5p,hsa-miR-1307-3p,hsa-miR-139-5p,hsa-miR-16-5p,hsa-miR-1915-3p,hsa-miR-19a-3p,hsa-miR-19b-3p,hsa-miR-22-3p,hsa-miR-23a-3p,hsa-miR-24-3p,hsa-miR-27a-3p,hsa-miR-30d-5p,hsa-miR-3157-5p,hsa-miR-326,hsa-miR-339-3p,hsa-miR-34b-3p,hsa-miR-3667-5p,hsa-miR-4458,hsa-miR-4726-3p,hsa-miR-484,hsa-miR-561-3p,hsa-miR-671-5p,hsa-miR-874-3p,hsa-miR-92a-3p</t>
  </si>
  <si>
    <t>hsa-miR-1207-5p,hsa-miR-1225-5p,hsa-miR-1307-3p,hsa-miR-139-5p,hsa-miR-16-5p,hsa-miR-19a-3p,hsa-miR-19b-3p,hsa-miR-22-3p,hsa-miR-24-3p,hsa-miR-27a-3p,hsa-miR-30d-5p,hsa-miR-4726-3p,hsa-miR-671-5p,hsa-miR-92a-3p</t>
  </si>
  <si>
    <t>hsa-miR-101-3p,hsa-miR-1207-5p,hsa-miR-1225-5p,hsa-miR-1275,hsa-miR-1287-5p,hsa-miR-1307-3p,hsa-miR-139-5p,hsa-miR-146a-5p,hsa-miR-149-3p,hsa-miR-16-5p,hsa-miR-1908-5p,hsa-miR-1915-3p,hsa-miR-197-5p,hsa-miR-19a-3p,hsa-miR-19b-3p,hsa-miR-21-5p,hsa-miR-22-3p,hsa-miR-223-3p,hsa-miR-23a-3p,hsa-miR-24-3p,hsa-miR-27a-3p,hsa-miR-30d-5p,hsa-miR-3157-5p,hsa-miR-326,hsa-miR-34b-3p,hsa-miR-3943,hsa-miR-451a,hsa-miR-4726-3p,hsa-miR-484,hsa-miR-486-5p,hsa-miR-561-3p,hsa-miR-561-5p,hsa-miR-671-5p,hsa-miR-874-3p,hsa-miR-92a-3p</t>
  </si>
  <si>
    <t>Adipocytokine signaling pathway</t>
  </si>
  <si>
    <t>hsa-miR-101-3p,hsa-miR-1207-5p,hsa-miR-1225-5p,hsa-miR-1287-5p,hsa-miR-1307-3p,hsa-miR-139-5p,hsa-miR-146a-5p,hsa-miR-149-3p,hsa-miR-16-5p,hsa-miR-1908-5p,hsa-miR-19a-3p,hsa-miR-19b-3p,hsa-miR-21-5p,hsa-miR-22-3p,hsa-miR-223-3p,hsa-miR-23a-3p,hsa-miR-24-3p,hsa-miR-27a-3p,hsa-miR-30d-5p,hsa-miR-3157-5p,hsa-miR-326,hsa-miR-3943,hsa-miR-4726-3p,hsa-miR-484,hsa-miR-486-5p,hsa-miR-561-3p,hsa-miR-561-5p,hsa-miR-671-5p,hsa-miR-874-3p,hsa-miR-92a-3p</t>
  </si>
  <si>
    <t>hsa-miR-101-3p,hsa-miR-1207-5p,hsa-miR-1225-5p,hsa-miR-1275,hsa-miR-1287-5p,hsa-miR-1307-3p,hsa-miR-139-5p,hsa-miR-16-5p,hsa-miR-1908-5p,hsa-miR-19a-3p,hsa-miR-19b-3p,hsa-miR-21-5p,hsa-miR-22-3p,hsa-miR-223-3p,hsa-miR-23a-3p,hsa-miR-24-3p,hsa-miR-27a-3p,hsa-miR-30d-5p,hsa-miR-3157-5p,hsa-miR-326,hsa-miR-339-3p,hsa-miR-34b-3p,hsa-miR-3943,hsa-miR-4726-3p,hsa-miR-484,hsa-miR-486-5p,hsa-miR-561-3p,hsa-miR-671-5p,hsa-miR-874-3p,hsa-miR-92a-3p</t>
  </si>
  <si>
    <t>Human immunodeficiency virus 1 infection</t>
  </si>
  <si>
    <t>hsa-miR-101-3p,hsa-miR-1207-5p,hsa-miR-1225-5p,hsa-miR-1287-5p,hsa-miR-139-5p,hsa-miR-146a-5p,hsa-miR-149-3p,hsa-miR-16-5p,hsa-miR-1908-5p,hsa-miR-19a-3p,hsa-miR-19b-3p,hsa-miR-21-5p,hsa-miR-22-3p,hsa-miR-223-3p,hsa-miR-23a-3p,hsa-miR-24-3p,hsa-miR-27a-3p,hsa-miR-30d-5p,hsa-miR-3157-5p,hsa-miR-326,hsa-miR-34b-3p,hsa-miR-3943,hsa-miR-451a,hsa-miR-4726-3p,hsa-miR-484,hsa-miR-486-5p,hsa-miR-561-3p,hsa-miR-561-5p,hsa-miR-671-5p,hsa-miR-874-3p,hsa-miR-92a-3p</t>
  </si>
  <si>
    <t>Human cytomegalovirus infection</t>
  </si>
  <si>
    <t>hsa-miR-101-3p,hsa-miR-1207-5p,hsa-miR-1225-5p,hsa-miR-1275,hsa-miR-1287-5p,hsa-miR-1307-3p,hsa-miR-1307-5p,hsa-miR-139-5p,hsa-miR-146a-5p,hsa-miR-149-3p,hsa-miR-16-5p,hsa-miR-187-3p,hsa-miR-1908-5p,hsa-miR-1915-3p,hsa-miR-19a-3p,hsa-miR-19b-3p,hsa-miR-21-5p,hsa-miR-22-3p,hsa-miR-223-3p,hsa-miR-23a-3p,hsa-miR-24-3p,hsa-miR-27a-3p,hsa-miR-30d-5p,hsa-miR-3157-5p,hsa-miR-326,hsa-miR-339-3p,hsa-miR-34b-3p,hsa-miR-3943,hsa-miR-4458,hsa-miR-451a,hsa-miR-4726-3p,hsa-miR-484,hsa-miR-486-5p,hsa-miR-561-3p,hsa-miR-561-5p,hsa-miR-671-5p,hsa-miR-874-3p,hsa-miR-92a-3p</t>
  </si>
  <si>
    <t>hsa-miR-101-3p,hsa-miR-1207-5p,hsa-miR-1225-5p,hsa-miR-1287-5p,hsa-miR-1307-3p,hsa-miR-139-5p,hsa-miR-146a-5p,hsa-miR-149-3p,hsa-miR-16-5p,hsa-miR-1908-5p,hsa-miR-1915-3p,hsa-miR-19a-3p,hsa-miR-19b-3p,hsa-miR-21-5p,hsa-miR-22-3p,hsa-miR-23a-3p,hsa-miR-24-3p,hsa-miR-27a-3p,hsa-miR-30d-5p,hsa-miR-3157-5p,hsa-miR-326,hsa-miR-339-3p,hsa-miR-34b-3p,hsa-miR-3667-5p,hsa-miR-3943,hsa-miR-451a,hsa-miR-4726-3p,hsa-miR-484,hsa-miR-486-5p,hsa-miR-561-3p,hsa-miR-561-5p,hsa-miR-671-5p,hsa-miR-874-3p,hsa-miR-92a-3p</t>
  </si>
  <si>
    <t>hsa-miR-101-3p,hsa-miR-1207-5p,hsa-miR-1287-5p,hsa-miR-16-5p,hsa-miR-19a-3p,hsa-miR-19b-3p,hsa-miR-22-3p,hsa-miR-23a-3p,hsa-miR-24-3p,hsa-miR-27a-3p,hsa-miR-30d-5p,hsa-miR-326,hsa-miR-34b-3p,hsa-miR-484,hsa-miR-561-3p,hsa-miR-671-5p,hsa-miR-92a-3p</t>
  </si>
  <si>
    <t>hsa-miR-101-3p,hsa-miR-1207-5p,hsa-miR-1287-5p,hsa-miR-1307-3p,hsa-miR-139-5p,hsa-miR-16-5p,hsa-miR-19a-3p,hsa-miR-19b-3p,hsa-miR-21-5p,hsa-miR-22-3p,hsa-miR-223-3p,hsa-miR-23a-3p,hsa-miR-24-3p,hsa-miR-27a-3p,hsa-miR-30d-5p,hsa-miR-3157-5p,hsa-miR-326,hsa-miR-34b-3p,hsa-miR-4726-3p,hsa-miR-484,hsa-miR-486-5p,hsa-miR-561-3p,hsa-miR-561-5p,hsa-miR-654-5p,hsa-miR-671-5p,hsa-miR-874-3p,hsa-miR-92a-3p</t>
  </si>
  <si>
    <t>hsa-miR-101-3p,hsa-miR-1207-5p,hsa-miR-1287-5p,hsa-miR-1307-3p,hsa-miR-139-5p,hsa-miR-146a-5p,hsa-miR-16-5p,hsa-miR-1908-5p,hsa-miR-19a-3p,hsa-miR-19b-3p,hsa-miR-21-5p,hsa-miR-22-3p,hsa-miR-23a-3p,hsa-miR-24-3p,hsa-miR-27a-3p,hsa-miR-30d-5p,hsa-miR-3157-5p,hsa-miR-326,hsa-miR-34b-3p,hsa-miR-3943,hsa-miR-451a,hsa-miR-4726-3p,hsa-miR-484,hsa-miR-486-5p,hsa-miR-561-5p,hsa-miR-671-5p,hsa-miR-874-3p,hsa-miR-92a-3p</t>
  </si>
  <si>
    <t>hsa-miR-101-3p,hsa-miR-1207-5p,hsa-miR-1225-5p,hsa-miR-1287-5p,hsa-miR-1307-3p,hsa-miR-139-5p,hsa-miR-146a-5p,hsa-miR-16-5p,hsa-miR-1908-5p,hsa-miR-1915-3p,hsa-miR-19a-3p,hsa-miR-19b-3p,hsa-miR-21-5p,hsa-miR-22-3p,hsa-miR-223-3p,hsa-miR-23a-3p,hsa-miR-24-3p,hsa-miR-27a-3p,hsa-miR-30d-5p,hsa-miR-3157-5p,hsa-miR-326,hsa-miR-339-3p,hsa-miR-34b-3p,hsa-miR-3667-5p,hsa-miR-3943,hsa-miR-451a,hsa-miR-4726-3p,hsa-miR-484,hsa-miR-486-5p,hsa-miR-561-3p,hsa-miR-561-5p,hsa-miR-671-5p,hsa-miR-874-3p,hsa-miR-92a-3p</t>
  </si>
  <si>
    <t>hsa-miR-101-3p,hsa-miR-1207-5p,hsa-miR-1225-5p,hsa-miR-1287-5p,hsa-miR-139-5p,hsa-miR-146a-5p,hsa-miR-149-3p,hsa-miR-16-5p,hsa-miR-1908-5p,hsa-miR-1915-3p,hsa-miR-19a-3p,hsa-miR-19b-3p,hsa-miR-21-5p,hsa-miR-22-3p,hsa-miR-223-3p,hsa-miR-23a-3p,hsa-miR-24-3p,hsa-miR-27a-3p,hsa-miR-30d-5p,hsa-miR-3157-5p,hsa-miR-326,hsa-miR-3943,hsa-miR-484,hsa-miR-486-5p,hsa-miR-654-5p,hsa-miR-671-5p,hsa-miR-874-3p,hsa-miR-92a-3p</t>
  </si>
  <si>
    <t>hsa-miR-101-3p,hsa-miR-1207-5p,hsa-miR-1225-5p,hsa-miR-1275,hsa-miR-1287-5p,hsa-miR-1307-3p,hsa-miR-139-5p,hsa-miR-146a-5p,hsa-miR-16-5p,hsa-miR-187-3p,hsa-miR-1908-5p,hsa-miR-1915-3p,hsa-miR-19a-3p,hsa-miR-19b-3p,hsa-miR-21-5p,hsa-miR-22-3p,hsa-miR-23a-3p,hsa-miR-24-3p,hsa-miR-27a-3p,hsa-miR-30d-5p,hsa-miR-326,hsa-miR-339-3p,hsa-miR-34b-3p,hsa-miR-3943,hsa-miR-451a,hsa-miR-4726-3p,hsa-miR-484,hsa-miR-486-5p,hsa-miR-561-3p,hsa-miR-561-5p,hsa-miR-654-5p,hsa-miR-671-5p,hsa-miR-874-3p,hsa-miR-92a-3p</t>
  </si>
  <si>
    <t>Biosynthesis of unsaturated fatty acids</t>
  </si>
  <si>
    <t>hsa-miR-101-3p,hsa-miR-1225-5p,hsa-miR-1307-3p,hsa-miR-139-5p,hsa-miR-16-5p,hsa-miR-1908-5p,hsa-miR-19a-3p,hsa-miR-19b-3p,hsa-miR-21-5p,hsa-miR-22-3p,hsa-miR-223-3p,hsa-miR-23a-3p,hsa-miR-24-3p,hsa-miR-27a-3p,hsa-miR-30d-5p,hsa-miR-3157-5p,hsa-miR-326,hsa-miR-339-3p,hsa-miR-34b-3p,hsa-miR-3943,hsa-miR-4726-3p,hsa-miR-484,hsa-miR-561-3p,hsa-miR-671-5p,hsa-miR-92a-3p</t>
  </si>
  <si>
    <t>hsa-miR-101-3p,hsa-miR-1207-5p,hsa-miR-1287-5p,hsa-miR-1307-3p,hsa-miR-139-5p,hsa-miR-146a-5p,hsa-miR-16-5p,hsa-miR-187-3p,hsa-miR-1908-5p,hsa-miR-1915-3p,hsa-miR-19a-3p,hsa-miR-19b-3p,hsa-miR-21-5p,hsa-miR-22-3p,hsa-miR-223-3p,hsa-miR-23a-3p,hsa-miR-24-3p,hsa-miR-27a-3p,hsa-miR-30d-5p,hsa-miR-3157-5p,hsa-miR-326,hsa-miR-34b-3p,hsa-miR-451a,hsa-miR-4726-3p,hsa-miR-484,hsa-miR-486-5p,hsa-miR-561-3p,hsa-miR-561-5p,hsa-miR-671-5p,hsa-miR-874-3p,hsa-miR-92a-3p</t>
  </si>
  <si>
    <t>2-Oxocarboxylic acid metabolism</t>
  </si>
  <si>
    <t>hsa-miR-101-3p,hsa-miR-1207-5p,hsa-miR-139-5p,hsa-miR-146a-5p,hsa-miR-16-5p,hsa-miR-1915-3p,hsa-miR-19a-3p,hsa-miR-19b-3p,hsa-miR-22-3p,hsa-miR-23a-3p,hsa-miR-24-3p,hsa-miR-27a-3p,hsa-miR-484,hsa-miR-874-3p,hsa-miR-92a-3p</t>
  </si>
  <si>
    <t>Glycosaminoglycan biosynthesis - chondroitin sulfate / dermatan sulfate</t>
  </si>
  <si>
    <t>hsa-miR-101-3p,hsa-miR-1307-3p,hsa-miR-16-5p,hsa-miR-187-3p,hsa-miR-19a-3p,hsa-miR-19b-3p,hsa-miR-22-3p,hsa-miR-23a-3p,hsa-miR-24-3p,hsa-miR-27a-3p,hsa-miR-326,hsa-miR-339-3p,hsa-miR-34b-3p,hsa-miR-4726-3p,hsa-miR-484,hsa-miR-561-3p,hsa-miR-561-5p,hsa-miR-92a-3p</t>
  </si>
  <si>
    <t>hsa-miR-1207-5p,hsa-miR-1225-5p,hsa-miR-126-3p,hsa-miR-1275,hsa-miR-1287-5p,hsa-miR-1307-3p,hsa-miR-146a-5p,hsa-miR-149-3p,hsa-miR-16-5p,hsa-miR-185-5p,hsa-miR-1908-5p,hsa-miR-1915-3p,hsa-miR-19b-3p,hsa-miR-22-3p,hsa-miR-223-3p,hsa-miR-26a-5p,hsa-miR-3180-3p,hsa-miR-320b,hsa-miR-320c,hsa-miR-320d,hsa-miR-326,hsa-miR-4429,hsa-miR-451a,hsa-miR-5585-3p,hsa-miR-561-3p,hsa-miR-561-5p,hsa-miR-574-5p,hsa-miR-92a-3p,hsa-miR-93-5p</t>
  </si>
  <si>
    <t>Serum</t>
  </si>
  <si>
    <t>hsa-miR-1207-5p,hsa-miR-1225-5p,hsa-miR-126-3p,hsa-miR-1287-5p,hsa-miR-1307-3p,hsa-miR-146a-5p,hsa-miR-149-3p,hsa-miR-16-5p,hsa-miR-185-5p,hsa-miR-1908-5p,hsa-miR-1915-3p,hsa-miR-19b-3p,hsa-miR-22-3p,hsa-miR-223-3p,hsa-miR-26a-5p,hsa-miR-3180-3p,hsa-miR-320b,hsa-miR-320c,hsa-miR-320d,hsa-miR-326,hsa-miR-4429,hsa-miR-451a,hsa-miR-5585-3p,hsa-miR-561-3p,hsa-miR-561-5p,hsa-miR-574-5p,hsa-miR-92a-3p,hsa-miR-93-5p</t>
  </si>
  <si>
    <t>hsa-miR-1207-5p,hsa-miR-1225-5p,hsa-miR-126-3p,hsa-miR-1275,hsa-miR-1287-5p,hsa-miR-1307-3p,hsa-miR-1307-5p,hsa-miR-146a-5p,hsa-miR-149-3p,hsa-miR-16-5p,hsa-miR-185-5p,hsa-miR-1908-5p,hsa-miR-1915-3p,hsa-miR-197-5p,hsa-miR-19b-3p,hsa-miR-22-3p,hsa-miR-223-3p,hsa-miR-26a-5p,hsa-miR-3180-3p,hsa-miR-320b,hsa-miR-320c,hsa-miR-320d,hsa-miR-326,hsa-miR-4429,hsa-miR-451a,hsa-miR-5585-3p,hsa-miR-561-3p,hsa-miR-561-5p,hsa-miR-574-5p,hsa-miR-92a-3p,hsa-miR-93-5p</t>
  </si>
  <si>
    <t>hsa-miR-1207-5p,hsa-miR-1225-5p,hsa-miR-126-3p,hsa-miR-1275,hsa-miR-1287-5p,hsa-miR-1307-3p,hsa-miR-146a-5p,hsa-miR-149-3p,hsa-miR-16-5p,hsa-miR-185-5p,hsa-miR-1908-5p,hsa-miR-1915-3p,hsa-miR-19b-3p,hsa-miR-22-3p,hsa-miR-223-3p,hsa-miR-26a-5p,hsa-miR-3180-3p,hsa-miR-320b,hsa-miR-320c,hsa-miR-320d,hsa-miR-326,hsa-miR-4429,hsa-miR-451a,hsa-miR-561-3p,hsa-miR-561-5p,hsa-miR-574-5p,hsa-miR-92a-3p,hsa-miR-93-5p</t>
  </si>
  <si>
    <t>hsa-miR-1207-5p,hsa-miR-1225-5p,hsa-miR-126-3p,hsa-miR-1275,hsa-miR-1285-5p,hsa-miR-1287-5p,hsa-miR-1307-3p,hsa-miR-146a-5p,hsa-miR-149-3p,hsa-miR-16-5p,hsa-miR-185-5p,hsa-miR-1908-5p,hsa-miR-1915-3p,hsa-miR-19b-3p,hsa-miR-22-3p,hsa-miR-223-3p,hsa-miR-26a-5p,hsa-miR-3180-3p,hsa-miR-320b,hsa-miR-320c,hsa-miR-320d,hsa-miR-326,hsa-miR-3940-5p,hsa-miR-4429,hsa-miR-451a,hsa-miR-5585-3p,hsa-miR-561-3p,hsa-miR-561-5p,hsa-miR-574-5p,hsa-miR-92a-3p,hsa-miR-93-5p</t>
  </si>
  <si>
    <t>hsa-miR-1207-5p,hsa-miR-1225-5p,hsa-miR-126-3p,hsa-miR-1275,hsa-miR-1287-5p,hsa-miR-1307-3p,hsa-miR-1307-5p,hsa-miR-146a-5p,hsa-miR-16-5p,hsa-miR-185-5p,hsa-miR-1908-5p,hsa-miR-197-5p,hsa-miR-19b-3p,hsa-miR-22-3p,hsa-miR-223-3p,hsa-miR-26a-5p,hsa-miR-3180-3p,hsa-miR-320b,hsa-miR-320c,hsa-miR-320d,hsa-miR-326,hsa-miR-3667-5p,hsa-miR-3940-5p,hsa-miR-4429,hsa-miR-451a,hsa-miR-5585-3p,hsa-miR-561-3p,hsa-miR-561-5p,hsa-miR-574-5p,hsa-miR-92a-3p,hsa-miR-93-5p</t>
  </si>
  <si>
    <t>hsa-miR-1207-5p,hsa-miR-1225-5p,hsa-miR-126-3p,hsa-miR-1275,hsa-miR-1287-5p,hsa-miR-1307-3p,hsa-miR-146a-5p,hsa-miR-149-3p,hsa-miR-16-5p,hsa-miR-185-5p,hsa-miR-1908-5p,hsa-miR-1915-3p,hsa-miR-197-5p,hsa-miR-19b-3p,hsa-miR-22-3p,hsa-miR-223-3p,hsa-miR-26a-5p,hsa-miR-3180-3p,hsa-miR-320b,hsa-miR-320c,hsa-miR-320d,hsa-miR-326,hsa-miR-3667-5p,hsa-miR-3940-5p,hsa-miR-4429,hsa-miR-451a,hsa-miR-561-3p,hsa-miR-561-5p,hsa-miR-574-5p,hsa-miR-92a-3p,hsa-miR-93-5p</t>
  </si>
  <si>
    <t>hsa-miR-1207-5p,hsa-miR-1225-5p,hsa-miR-126-3p,hsa-miR-1275,hsa-miR-1307-3p,hsa-miR-146a-5p,hsa-miR-149-3p,hsa-miR-16-5p,hsa-miR-185-5p,hsa-miR-1908-5p,hsa-miR-1915-3p,hsa-miR-19b-3p,hsa-miR-22-3p,hsa-miR-26a-5p,hsa-miR-3180-3p,hsa-miR-320b,hsa-miR-320c,hsa-miR-320d,hsa-miR-326,hsa-miR-4429,hsa-miR-451a,hsa-miR-5585-3p,hsa-miR-561-3p,hsa-miR-561-5p,hsa-miR-574-5p,hsa-miR-92a-3p,hsa-miR-93-5p</t>
  </si>
  <si>
    <t>hsa-miR-1207-5p,hsa-miR-1225-5p,hsa-miR-126-3p,hsa-miR-1275,hsa-miR-1285-5p,hsa-miR-1287-5p,hsa-miR-1307-3p,hsa-miR-146a-5p,hsa-miR-149-3p,hsa-miR-16-5p,hsa-miR-185-5p,hsa-miR-1908-5p,hsa-miR-1915-3p,hsa-miR-19b-3p,hsa-miR-22-3p,hsa-miR-223-3p,hsa-miR-26a-5p,hsa-miR-3180,hsa-miR-3180-3p,hsa-miR-320b,hsa-miR-320c,hsa-miR-320d,hsa-miR-326,hsa-miR-4429,hsa-miR-451a,hsa-miR-5585-3p,hsa-miR-561-3p,hsa-miR-561-5p,hsa-miR-574-5p,hsa-miR-92a-3p,hsa-miR-93-5p</t>
  </si>
  <si>
    <t>hsa-miR-1207-5p,hsa-miR-1225-5p,hsa-miR-126-3p,hsa-miR-1275,hsa-miR-1287-5p,hsa-miR-1307-3p,hsa-miR-146a-5p,hsa-miR-149-3p,hsa-miR-16-5p,hsa-miR-185-5p,hsa-miR-1908-5p,hsa-miR-1915-3p,hsa-miR-19b-3p,hsa-miR-22-3p,hsa-miR-26a-5p,hsa-miR-3180-3p,hsa-miR-320b,hsa-miR-320c,hsa-miR-320d,hsa-miR-326,hsa-miR-4429,hsa-miR-451a,hsa-miR-5585-3p,hsa-miR-561-3p,hsa-miR-561-5p,hsa-miR-574-5p,hsa-miR-92a-3p,hsa-miR-93-5p</t>
  </si>
  <si>
    <t>hsa-miR-1207-5p,hsa-miR-1225-5p,hsa-miR-126-3p,hsa-miR-1275,hsa-miR-1287-5p,hsa-miR-1307-3p,hsa-miR-146a-5p,hsa-miR-149-3p,hsa-miR-16-5p,hsa-miR-185-5p,hsa-miR-1908-5p,hsa-miR-1915-3p,hsa-miR-197-5p,hsa-miR-19b-3p,hsa-miR-22-3p,hsa-miR-223-3p,hsa-miR-26a-5p,hsa-miR-3180-3p,hsa-miR-320b,hsa-miR-320c,hsa-miR-320d,hsa-miR-326,hsa-miR-4429,hsa-miR-451a,hsa-miR-5585-3p,hsa-miR-561-3p,hsa-miR-561-5p,hsa-miR-574-5p,hsa-miR-92a-3p,hsa-miR-93-5p</t>
  </si>
  <si>
    <t>hsa-miR-1207-5p,hsa-miR-1225-5p,hsa-miR-126-3p,hsa-miR-1275,hsa-miR-1287-5p,hsa-miR-1307-3p,hsa-miR-146a-5p,hsa-miR-149-3p,hsa-miR-16-5p,hsa-miR-185-5p,hsa-miR-1908-5p,hsa-miR-19b-3p,hsa-miR-22-3p,hsa-miR-26a-5p,hsa-miR-3180-3p,hsa-miR-320b,hsa-miR-320c,hsa-miR-320d,hsa-miR-326,hsa-miR-4429,hsa-miR-451a,hsa-miR-561-3p,hsa-miR-561-5p,hsa-miR-574-5p,hsa-miR-92a-3p,hsa-miR-93-5p</t>
  </si>
  <si>
    <t>hsa-miR-1207-5p,hsa-miR-1225-5p,hsa-miR-126-3p,hsa-miR-1275,hsa-miR-1287-5p,hsa-miR-1307-3p,hsa-miR-1307-5p,hsa-miR-146a-5p,hsa-miR-149-3p,hsa-miR-16-5p,hsa-miR-185-5p,hsa-miR-1908-5p,hsa-miR-1915-3p,hsa-miR-197-5p,hsa-miR-19b-3p,hsa-miR-22-3p,hsa-miR-223-3p,hsa-miR-26a-5p,hsa-miR-3180,hsa-miR-3180-3p,hsa-miR-320b,hsa-miR-320c,hsa-miR-320d,hsa-miR-326,hsa-miR-4429,hsa-miR-451a,hsa-miR-5585-3p,hsa-miR-561-3p,hsa-miR-561-5p,hsa-miR-574-5p,hsa-miR-92a-3p,hsa-miR-93-5p</t>
  </si>
  <si>
    <t>hsa-miR-1207-5p,hsa-miR-1225-5p,hsa-miR-126-3p,hsa-miR-1275,hsa-miR-1285-5p,hsa-miR-1287-5p,hsa-miR-1307-3p,hsa-miR-146a-5p,hsa-miR-149-3p,hsa-miR-16-5p,hsa-miR-185-5p,hsa-miR-1908-5p,hsa-miR-1915-3p,hsa-miR-19b-3p,hsa-miR-22-3p,hsa-miR-26a-5p,hsa-miR-3180-3p,hsa-miR-320b,hsa-miR-320c,hsa-miR-320d,hsa-miR-326,hsa-miR-4429,hsa-miR-451a,hsa-miR-5585-3p,hsa-miR-561-3p,hsa-miR-561-5p,hsa-miR-574-5p,hsa-miR-92a-3p,hsa-miR-93-5p</t>
  </si>
  <si>
    <t>hsa-miR-1207-5p,hsa-miR-1225-5p,hsa-miR-126-3p,hsa-miR-1275,hsa-miR-1287-5p,hsa-miR-1307-3p,hsa-miR-1307-5p,hsa-miR-146a-5p,hsa-miR-149-3p,hsa-miR-16-5p,hsa-miR-185-5p,hsa-miR-1908-5p,hsa-miR-1915-3p,hsa-miR-197-5p,hsa-miR-19b-3p,hsa-miR-22-3p,hsa-miR-223-3p,hsa-miR-26a-5p,hsa-miR-3180-3p,hsa-miR-320b,hsa-miR-320c,hsa-miR-320d,hsa-miR-326,hsa-miR-3940-5p,hsa-miR-4429,hsa-miR-451a,hsa-miR-5585-3p,hsa-miR-561-3p,hsa-miR-561-5p,hsa-miR-574-5p,hsa-miR-92a-3p,hsa-miR-93-5p</t>
  </si>
  <si>
    <t>hsa-miR-1207-5p,hsa-miR-1225-5p,hsa-miR-126-3p,hsa-miR-1275,hsa-miR-1287-5p,hsa-miR-146a-5p,hsa-miR-149-3p,hsa-miR-16-5p,hsa-miR-185-5p,hsa-miR-1908-5p,hsa-miR-1915-3p,hsa-miR-19b-3p,hsa-miR-22-3p,hsa-miR-26a-5p,hsa-miR-3180-3p,hsa-miR-320b,hsa-miR-320c,hsa-miR-320d,hsa-miR-326,hsa-miR-4429,hsa-miR-451a,hsa-miR-5585-3p,hsa-miR-561-3p,hsa-miR-561-5p,hsa-miR-574-5p,hsa-miR-92a-3p,hsa-miR-93-5p</t>
  </si>
  <si>
    <t>hsa-miR-1207-5p,hsa-miR-1225-5p,hsa-miR-126-3p,hsa-miR-1287-5p,hsa-miR-1307-3p,hsa-miR-146a-5p,hsa-miR-149-3p,hsa-miR-16-5p,hsa-miR-185-5p,hsa-miR-1908-5p,hsa-miR-19b-3p,hsa-miR-22-3p,hsa-miR-223-3p,hsa-miR-26a-5p,hsa-miR-3180-3p,hsa-miR-320b,hsa-miR-320c,hsa-miR-320d,hsa-miR-326,hsa-miR-4429,hsa-miR-451a,hsa-miR-5585-3p,hsa-miR-561-3p,hsa-miR-561-5p,hsa-miR-574-5p,hsa-miR-92a-3p,hsa-miR-93-5p</t>
  </si>
  <si>
    <t>hsa-miR-1207-5p,hsa-miR-1225-5p,hsa-miR-126-3p,hsa-miR-1275,hsa-miR-1307-3p,hsa-miR-146a-5p,hsa-miR-149-3p,hsa-miR-16-5p,hsa-miR-185-5p,hsa-miR-1908-5p,hsa-miR-1915-3p,hsa-miR-19b-3p,hsa-miR-22-3p,hsa-miR-223-3p,hsa-miR-26a-5p,hsa-miR-3180-3p,hsa-miR-320b,hsa-miR-320c,hsa-miR-320d,hsa-miR-326,hsa-miR-4429,hsa-miR-451a,hsa-miR-5585-3p,hsa-miR-561-3p,hsa-miR-561-5p,hsa-miR-574-5p,hsa-miR-92a-3p,hsa-miR-93-5p</t>
  </si>
  <si>
    <t>hsa-miR-1207-5p,hsa-miR-1225-5p,hsa-miR-126-3p,hsa-miR-1275,hsa-miR-1287-5p,hsa-miR-1307-3p,hsa-miR-1307-5p,hsa-miR-146a-5p,hsa-miR-149-3p,hsa-miR-16-5p,hsa-miR-185-5p,hsa-miR-1908-5p,hsa-miR-1915-3p,hsa-miR-197-5p,hsa-miR-19b-3p,hsa-miR-22-3p,hsa-miR-223-3p,hsa-miR-26a-5p,hsa-miR-3141,hsa-miR-3180-3p,hsa-miR-320b,hsa-miR-320c,hsa-miR-320d,hsa-miR-326,hsa-miR-4429,hsa-miR-451a,hsa-miR-561-3p,hsa-miR-561-5p,hsa-miR-574-5p,hsa-miR-92a-3p,hsa-miR-93-5p</t>
  </si>
  <si>
    <t>hsa-miR-1207-5p,hsa-miR-1225-5p,hsa-miR-126-3p,hsa-miR-1287-5p,hsa-miR-1307-3p,hsa-miR-146a-5p,hsa-miR-149-3p,hsa-miR-16-5p,hsa-miR-185-5p,hsa-miR-1908-5p,hsa-miR-1915-3p,hsa-miR-19b-3p,hsa-miR-22-3p,hsa-miR-223-3p,hsa-miR-26a-5p,hsa-miR-3180-3p,hsa-miR-320b,hsa-miR-320c,hsa-miR-320d,hsa-miR-326,hsa-miR-4429,hsa-miR-451a,hsa-miR-5585-3p,hsa-miR-561-5p,hsa-miR-574-5p,hsa-miR-92a-3p,hsa-miR-93-5p</t>
  </si>
  <si>
    <t>hsa-miR-1207-5p,hsa-miR-126-3p,hsa-miR-1275,hsa-miR-1287-5p,hsa-miR-1307-3p,hsa-miR-146a-5p,hsa-miR-149-3p,hsa-miR-16-5p,hsa-miR-185-5p,hsa-miR-1908-5p,hsa-miR-1915-3p,hsa-miR-19b-3p,hsa-miR-22-3p,hsa-miR-26a-5p,hsa-miR-3180-3p,hsa-miR-320b,hsa-miR-320c,hsa-miR-320d,hsa-miR-326,hsa-miR-4429,hsa-miR-5585-3p,hsa-miR-561-3p,hsa-miR-561-5p,hsa-miR-574-5p,hsa-miR-92a-3p,hsa-miR-93-5p</t>
  </si>
  <si>
    <t>hsa-miR-1207-5p,hsa-miR-1225-5p,hsa-miR-126-3p,hsa-miR-1275,hsa-miR-1287-5p,hsa-miR-1307-3p,hsa-miR-1307-5p,hsa-miR-146a-5p,hsa-miR-149-3p,hsa-miR-16-5p,hsa-miR-185-5p,hsa-miR-1908-5p,hsa-miR-1915-3p,hsa-miR-19b-3p,hsa-miR-22-3p,hsa-miR-223-3p,hsa-miR-26a-5p,hsa-miR-3180-3p,hsa-miR-320b,hsa-miR-320c,hsa-miR-320d,hsa-miR-326,hsa-miR-4429,hsa-miR-5585-3p,hsa-miR-561-3p,hsa-miR-561-5p,hsa-miR-574-5p,hsa-miR-92a-3p,hsa-miR-93-5p</t>
  </si>
  <si>
    <t>hsa-miR-1207-5p,hsa-miR-1225-5p,hsa-miR-126-3p,hsa-miR-1275,hsa-miR-1287-5p,hsa-miR-1307-3p,hsa-miR-146a-5p,hsa-miR-149-3p,hsa-miR-16-5p,hsa-miR-185-5p,hsa-miR-1908-5p,hsa-miR-1915-3p,hsa-miR-19b-3p,hsa-miR-22-3p,hsa-miR-26a-5p,hsa-miR-3180-3p,hsa-miR-320b,hsa-miR-320c,hsa-miR-320d,hsa-miR-326,hsa-miR-4429,hsa-miR-451a,hsa-miR-561-3p,hsa-miR-561-5p,hsa-miR-574-5p,hsa-miR-92a-3p,hsa-miR-93-5p</t>
  </si>
  <si>
    <t>hsa-miR-1207-5p,hsa-miR-1225-5p,hsa-miR-126-3p,hsa-miR-1275,hsa-miR-1287-5p,hsa-miR-1307-3p,hsa-miR-146a-5p,hsa-miR-149-3p,hsa-miR-16-5p,hsa-miR-185-5p,hsa-miR-1908-5p,hsa-miR-19b-3p,hsa-miR-22-3p,hsa-miR-223-3p,hsa-miR-26a-5p,hsa-miR-3180-3p,hsa-miR-320b,hsa-miR-320c,hsa-miR-320d,hsa-miR-326,hsa-miR-4429,hsa-miR-451a,hsa-miR-5585-3p,hsa-miR-561-3p,hsa-miR-561-5p,hsa-miR-574-5p,hsa-miR-92a-3p,hsa-miR-93-5p</t>
  </si>
  <si>
    <t>hsa-miR-1207-5p,hsa-miR-1225-5p,hsa-miR-126-3p,hsa-miR-1275,hsa-miR-1287-5p,hsa-miR-146a-5p,hsa-miR-149-3p,hsa-miR-16-5p,hsa-miR-185-5p,hsa-miR-1908-5p,hsa-miR-19b-3p,hsa-miR-22-3p,hsa-miR-223-3p,hsa-miR-26a-5p,hsa-miR-3180-3p,hsa-miR-320b,hsa-miR-320c,hsa-miR-320d,hsa-miR-326,hsa-miR-4429,hsa-miR-451a,hsa-miR-5585-3p,hsa-miR-561-3p,hsa-miR-561-5p,hsa-miR-574-5p,hsa-miR-92a-3p,hsa-miR-93-5p</t>
  </si>
  <si>
    <t>hsa-miR-1207-5p,hsa-miR-1225-5p,hsa-miR-126-3p,hsa-miR-1275,hsa-miR-1287-5p,hsa-miR-1307-5p,hsa-miR-146a-5p,hsa-miR-149-3p,hsa-miR-16-5p,hsa-miR-185-5p,hsa-miR-1908-5p,hsa-miR-1915-3p,hsa-miR-19b-3p,hsa-miR-22-3p,hsa-miR-223-3p,hsa-miR-26a-5p,hsa-miR-3180-3p,hsa-miR-320b,hsa-miR-320c,hsa-miR-320d,hsa-miR-326,hsa-miR-3667-5p,hsa-miR-4429,hsa-miR-451a,hsa-miR-561-3p,hsa-miR-561-5p,hsa-miR-574-5p,hsa-miR-92a-3p,hsa-miR-93-5p</t>
  </si>
  <si>
    <t>hsa-miR-1207-5p,hsa-miR-1225-5p,hsa-miR-126-3p,hsa-miR-1275,hsa-miR-1287-5p,hsa-miR-1307-3p,hsa-miR-1307-5p,hsa-miR-146a-5p,hsa-miR-149-3p,hsa-miR-16-5p,hsa-miR-185-5p,hsa-miR-1908-5p,hsa-miR-1915-3p,hsa-miR-197-5p,hsa-miR-19b-3p,hsa-miR-22-3p,hsa-miR-223-3p,hsa-miR-26a-5p,hsa-miR-3180-3p,hsa-miR-320b,hsa-miR-320c,hsa-miR-320d,hsa-miR-326,hsa-miR-3940-5p,hsa-miR-4429,hsa-miR-451a,hsa-miR-561-3p,hsa-miR-561-5p,hsa-miR-574-5p,hsa-miR-92a-3p,hsa-miR-93-5p</t>
  </si>
  <si>
    <t>hsa-miR-1207-5p,hsa-miR-1225-5p,hsa-miR-126-3p,hsa-miR-1287-5p,hsa-miR-1307-3p,hsa-miR-146a-5p,hsa-miR-149-3p,hsa-miR-16-5p,hsa-miR-185-5p,hsa-miR-1908-5p,hsa-miR-1915-3p,hsa-miR-19b-3p,hsa-miR-22-3p,hsa-miR-26a-5p,hsa-miR-3180-3p,hsa-miR-320b,hsa-miR-320c,hsa-miR-320d,hsa-miR-326,hsa-miR-4429,hsa-miR-451a,hsa-miR-5585-3p,hsa-miR-561-3p,hsa-miR-561-5p,hsa-miR-574-5p,hsa-miR-92a-3p,hsa-miR-93-5p</t>
  </si>
  <si>
    <t>hsa-miR-1207-5p,hsa-miR-1225-5p,hsa-miR-126-3p,hsa-miR-1275,hsa-miR-1287-5p,hsa-miR-1307-3p,hsa-miR-1307-5p,hsa-miR-146a-5p,hsa-miR-149-3p,hsa-miR-16-5p,hsa-miR-185-5p,hsa-miR-1908-5p,hsa-miR-1915-3p,hsa-miR-197-5p,hsa-miR-19b-3p,hsa-miR-22-3p,hsa-miR-223-3p,hsa-miR-26a-5p,hsa-miR-3180-3p,hsa-miR-320b,hsa-miR-320c,hsa-miR-320d,hsa-miR-326,hsa-miR-4429,hsa-miR-451a,hsa-miR-561-3p,hsa-miR-561-5p,hsa-miR-574-5p,hsa-miR-92a-3p,hsa-miR-93-5p</t>
  </si>
  <si>
    <t>hsa-miR-1207-5p,hsa-miR-1225-5p,hsa-miR-126-3p,hsa-miR-1275,hsa-miR-1307-3p,hsa-miR-146a-5p,hsa-miR-16-5p,hsa-miR-185-5p,hsa-miR-1908-5p,hsa-miR-19b-3p,hsa-miR-22-3p,hsa-miR-26a-5p,hsa-miR-3180-3p,hsa-miR-320b,hsa-miR-320c,hsa-miR-320d,hsa-miR-326,hsa-miR-4429,hsa-miR-451a,hsa-miR-561-3p,hsa-miR-574-5p,hsa-miR-92a-3p,hsa-miR-93-5p</t>
  </si>
  <si>
    <t>hsa-miR-1207-5p,hsa-miR-1225-5p,hsa-miR-126-3p,hsa-miR-1287-5p,hsa-miR-1307-3p,hsa-miR-146a-5p,hsa-miR-149-3p,hsa-miR-16-5p,hsa-miR-185-5p,hsa-miR-1908-5p,hsa-miR-1915-3p,hsa-miR-19b-3p,hsa-miR-22-3p,hsa-miR-223-3p,hsa-miR-26a-5p,hsa-miR-3180-3p,hsa-miR-320b,hsa-miR-320c,hsa-miR-320d,hsa-miR-326,hsa-miR-4429,hsa-miR-451a,hsa-miR-561-5p,hsa-miR-574-5p,hsa-miR-92a-3p,hsa-miR-93-5p</t>
  </si>
  <si>
    <t>hsa-miR-1207-5p,hsa-miR-1225-5p,hsa-miR-126-3p,hsa-miR-1275,hsa-miR-1287-5p,hsa-miR-1307-3p,hsa-miR-146a-5p,hsa-miR-149-3p,hsa-miR-16-5p,hsa-miR-185-5p,hsa-miR-1908-5p,hsa-miR-1915-3p,hsa-miR-197-5p,hsa-miR-19b-3p,hsa-miR-22-3p,hsa-miR-223-3p,hsa-miR-26a-5p,hsa-miR-3180,hsa-miR-3180-3p,hsa-miR-320b,hsa-miR-320c,hsa-miR-320d,hsa-miR-326,hsa-miR-4429,hsa-miR-5585-3p,hsa-miR-561-3p,hsa-miR-561-5p,hsa-miR-574-5p,hsa-miR-92a-3p,hsa-miR-93-5p</t>
  </si>
  <si>
    <t>hsa-miR-1207-5p,hsa-miR-1225-5p,hsa-miR-126-3p,hsa-miR-1287-5p,hsa-miR-1307-3p,hsa-miR-1307-5p,hsa-miR-146a-5p,hsa-miR-149-3p,hsa-miR-16-5p,hsa-miR-185-5p,hsa-miR-1908-5p,hsa-miR-1915-3p,hsa-miR-197-5p,hsa-miR-19b-3p,hsa-miR-22-3p,hsa-miR-26a-5p,hsa-miR-3180-3p,hsa-miR-320b,hsa-miR-320c,hsa-miR-320d,hsa-miR-326,hsa-miR-4429,hsa-miR-561-3p,hsa-miR-561-5p,hsa-miR-574-5p,hsa-miR-92a-3p,hsa-miR-93-5p</t>
  </si>
  <si>
    <t>hsa-miR-1207-5p,hsa-miR-1225-5p,hsa-miR-126-3p,hsa-miR-1275,hsa-miR-1287-5p,hsa-miR-146a-5p,hsa-miR-149-3p,hsa-miR-16-5p,hsa-miR-185-5p,hsa-miR-1908-5p,hsa-miR-1915-3p,hsa-miR-19b-3p,hsa-miR-22-3p,hsa-miR-26a-5p,hsa-miR-3180-3p,hsa-miR-320b,hsa-miR-320c,hsa-miR-320d,hsa-miR-326,hsa-miR-4429,hsa-miR-451a,hsa-miR-561-3p,hsa-miR-561-5p,hsa-miR-574-5p,hsa-miR-92a-3p,hsa-miR-93-5p</t>
  </si>
  <si>
    <t>hsa-miR-1225-5p,hsa-miR-126-3p,hsa-miR-1287-5p,hsa-miR-1307-5p,hsa-miR-146a-5p,hsa-miR-149-3p,hsa-miR-16-5p,hsa-miR-185-5p,hsa-miR-1908-5p,hsa-miR-1915-3p,hsa-miR-19b-3p,hsa-miR-22-3p,hsa-miR-223-3p,hsa-miR-26a-5p,hsa-miR-3180-3p,hsa-miR-320b,hsa-miR-320c,hsa-miR-320d,hsa-miR-326,hsa-miR-4429,hsa-miR-451a,hsa-miR-5585-3p,hsa-miR-561-3p,hsa-miR-561-5p,hsa-miR-574-5p,hsa-miR-92a-3p,hsa-miR-93-5p</t>
  </si>
  <si>
    <t>hsa-miR-1207-5p,hsa-miR-1225-5p,hsa-miR-126-3p,hsa-miR-1275,hsa-miR-1287-5p,hsa-miR-1307-3p,hsa-miR-146a-5p,hsa-miR-149-3p,hsa-miR-16-5p,hsa-miR-185-5p,hsa-miR-1908-5p,hsa-miR-1915-3p,hsa-miR-19b-3p,hsa-miR-22-3p,hsa-miR-223-3p,hsa-miR-26a-5p,hsa-miR-3180,hsa-miR-3180-3p,hsa-miR-320b,hsa-miR-320c,hsa-miR-320d,hsa-miR-326,hsa-miR-4429,hsa-miR-451a,hsa-miR-5585-3p,hsa-miR-561-3p,hsa-miR-561-5p,hsa-miR-574-5p,hsa-miR-92a-3p,hsa-miR-93-5p</t>
  </si>
  <si>
    <t>hsa-miR-1207-5p,hsa-miR-1225-5p,hsa-miR-126-3p,hsa-miR-1275,hsa-miR-1287-5p,hsa-miR-146a-5p,hsa-miR-149-3p,hsa-miR-16-5p,hsa-miR-185-5p,hsa-miR-1908-5p,hsa-miR-1915-3p,hsa-miR-19b-3p,hsa-miR-22-3p,hsa-miR-223-3p,hsa-miR-26a-5p,hsa-miR-3141,hsa-miR-3180-3p,hsa-miR-320b,hsa-miR-320c,hsa-miR-320d,hsa-miR-326,hsa-miR-4429,hsa-miR-451a,hsa-miR-5585-3p,hsa-miR-561-3p,hsa-miR-561-5p,hsa-miR-574-5p,hsa-miR-92a-3p,hsa-miR-93-5p</t>
  </si>
  <si>
    <t>hsa-miR-1207-5p,hsa-miR-1225-5p,hsa-miR-126-3p,hsa-miR-1275,hsa-miR-1285-5p,hsa-miR-1307-3p,hsa-miR-146a-5p,hsa-miR-149-3p,hsa-miR-16-5p,hsa-miR-185-5p,hsa-miR-1908-5p,hsa-miR-1915-3p,hsa-miR-19b-3p,hsa-miR-22-3p,hsa-miR-223-3p,hsa-miR-26a-5p,hsa-miR-3180-3p,hsa-miR-320b,hsa-miR-320c,hsa-miR-320d,hsa-miR-326,hsa-miR-4429,hsa-miR-451a,hsa-miR-561-3p,hsa-miR-561-5p,hsa-miR-574-5p,hsa-miR-92a-3p,hsa-miR-93-5p</t>
  </si>
  <si>
    <t>hsa-miR-1207-5p,hsa-miR-1225-5p,hsa-miR-126-3p,hsa-miR-1287-5p,hsa-miR-1307-3p,hsa-miR-146a-5p,hsa-miR-16-5p,hsa-miR-185-5p,hsa-miR-1908-5p,hsa-miR-1915-3p,hsa-miR-19b-3p,hsa-miR-22-3p,hsa-miR-26a-5p,hsa-miR-320b,hsa-miR-320c,hsa-miR-320d,hsa-miR-326,hsa-miR-4429,hsa-miR-451a,hsa-miR-561-3p,hsa-miR-561-5p,hsa-miR-574-5p,hsa-miR-92a-3p,hsa-miR-93-5p</t>
  </si>
  <si>
    <t>hsa-miR-1207-5p,hsa-miR-1275,hsa-miR-1287-5p,hsa-miR-16-5p,hsa-miR-185-5p,hsa-miR-1908-5p,hsa-miR-1915-3p,hsa-miR-19b-3p,hsa-miR-22-3p,hsa-miR-26a-5p,hsa-miR-3180-3p,hsa-miR-320b,hsa-miR-320c,hsa-miR-320d,hsa-miR-326,hsa-miR-4429,hsa-miR-561-5p,hsa-miR-92a-3p,hsa-miR-93-5p</t>
  </si>
  <si>
    <t>hsa-miR-1207-5p,hsa-miR-1225-5p,hsa-miR-126-3p,hsa-miR-1287-5p,hsa-miR-146a-5p,hsa-miR-149-3p,hsa-miR-16-5p,hsa-miR-185-5p,hsa-miR-1908-5p,hsa-miR-19b-3p,hsa-miR-22-3p,hsa-miR-223-3p,hsa-miR-26a-5p,hsa-miR-3180-3p,hsa-miR-320b,hsa-miR-320c,hsa-miR-320d,hsa-miR-326,hsa-miR-4429,hsa-miR-451a,hsa-miR-5585-3p,hsa-miR-561-5p,hsa-miR-574-5p,hsa-miR-92a-3p,hsa-miR-93-5p</t>
  </si>
  <si>
    <t>hsa-miR-1207-5p,hsa-miR-1225-5p,hsa-miR-126-3p,hsa-miR-1275,hsa-miR-1307-3p,hsa-miR-146a-5p,hsa-miR-149-3p,hsa-miR-16-5p,hsa-miR-185-5p,hsa-miR-1908-5p,hsa-miR-19b-3p,hsa-miR-22-3p,hsa-miR-223-3p,hsa-miR-26a-5p,hsa-miR-320b,hsa-miR-320c,hsa-miR-320d,hsa-miR-326,hsa-miR-4429,hsa-miR-451a,hsa-miR-5585-3p,hsa-miR-561-3p,hsa-miR-561-5p,hsa-miR-574-5p,hsa-miR-92a-3p,hsa-miR-93-5p</t>
  </si>
  <si>
    <t>hsa-miR-1207-5p,hsa-miR-1225-5p,hsa-miR-126-3p,hsa-miR-1275,hsa-miR-1287-5p,hsa-miR-1307-3p,hsa-miR-146a-5p,hsa-miR-149-3p,hsa-miR-16-5p,hsa-miR-185-5p,hsa-miR-1908-5p,hsa-miR-1915-3p,hsa-miR-197-5p,hsa-miR-19b-3p,hsa-miR-22-3p,hsa-miR-223-3p,hsa-miR-26a-5p,hsa-miR-3180-3p,hsa-miR-320b,hsa-miR-320c,hsa-miR-320d,hsa-miR-326,hsa-miR-4429,hsa-miR-451a,hsa-miR-561-3p,hsa-miR-561-5p,hsa-miR-574-5p,hsa-miR-92a-3p,hsa-miR-93-5p</t>
  </si>
  <si>
    <t>hsa-miR-1207-5p,hsa-miR-1225-5p,hsa-miR-126-3p,hsa-miR-1287-5p,hsa-miR-1307-3p,hsa-miR-146a-5p,hsa-miR-149-3p,hsa-miR-16-5p,hsa-miR-185-5p,hsa-miR-1908-5p,hsa-miR-1915-3p,hsa-miR-19b-3p,hsa-miR-22-3p,hsa-miR-26a-5p,hsa-miR-3180-3p,hsa-miR-320b,hsa-miR-320c,hsa-miR-320d,hsa-miR-326,hsa-miR-4429,hsa-miR-451a,hsa-miR-561-3p,hsa-miR-561-5p,hsa-miR-574-5p,hsa-miR-92a-3p,hsa-miR-93-5p</t>
  </si>
  <si>
    <t>hsa-miR-1207-5p,hsa-miR-1225-5p,hsa-miR-126-3p,hsa-miR-1275,hsa-miR-1285-5p,hsa-miR-1287-5p,hsa-miR-1307-3p,hsa-miR-1307-5p,hsa-miR-146a-5p,hsa-miR-149-3p,hsa-miR-16-5p,hsa-miR-185-5p,hsa-miR-1908-5p,hsa-miR-19b-3p,hsa-miR-22-3p,hsa-miR-223-3p,hsa-miR-26a-5p,hsa-miR-3180-3p,hsa-miR-320b,hsa-miR-320c,hsa-miR-320d,hsa-miR-326,hsa-miR-4429,hsa-miR-451a,hsa-miR-5585-3p,hsa-miR-561-3p,hsa-miR-561-5p,hsa-miR-574-5p,hsa-miR-92a-3p,hsa-miR-93-5p</t>
  </si>
  <si>
    <t>hsa-miR-1207-5p,hsa-miR-1225-5p,hsa-miR-126-3p,hsa-miR-1275,hsa-miR-1287-5p,hsa-miR-1307-3p,hsa-miR-146a-5p,hsa-miR-149-3p,hsa-miR-16-5p,hsa-miR-185-5p,hsa-miR-1908-5p,hsa-miR-1915-3p,hsa-miR-19b-3p,hsa-miR-22-3p,hsa-miR-223-3p,hsa-miR-26a-5p,hsa-miR-3180-3p,hsa-miR-320b,hsa-miR-320c,hsa-miR-320d,hsa-miR-326,hsa-miR-4429,hsa-miR-451a,hsa-miR-5585-3p,hsa-miR-561-5p,hsa-miR-574-5p,hsa-miR-92a-3p,hsa-miR-93-5p</t>
  </si>
  <si>
    <t>hsa-miR-1207-5p,hsa-miR-1225-5p,hsa-miR-126-3p,hsa-miR-1275,hsa-miR-1285-5p,hsa-miR-1287-5p,hsa-miR-1307-3p,hsa-miR-146a-5p,hsa-miR-149-3p,hsa-miR-16-5p,hsa-miR-185-5p,hsa-miR-1908-5p,hsa-miR-1915-3p,hsa-miR-197-5p,hsa-miR-19b-3p,hsa-miR-22-3p,hsa-miR-223-3p,hsa-miR-26a-5p,hsa-miR-3180-3p,hsa-miR-320b,hsa-miR-320c,hsa-miR-320d,hsa-miR-326,hsa-miR-4429,hsa-miR-451a,hsa-miR-5585-3p,hsa-miR-561-3p,hsa-miR-561-5p,hsa-miR-574-5p,hsa-miR-92a-3p,hsa-miR-93-5p</t>
  </si>
  <si>
    <t>hsa-miR-1207-5p,hsa-miR-1225-5p,hsa-miR-126-3p,hsa-miR-1275,hsa-miR-1285-5p,hsa-miR-1287-5p,hsa-miR-1307-3p,hsa-miR-146a-5p,hsa-miR-149-3p,hsa-miR-16-5p,hsa-miR-185-5p,hsa-miR-1908-5p,hsa-miR-19b-3p,hsa-miR-22-3p,hsa-miR-223-3p,hsa-miR-26a-5p,hsa-miR-3180-3p,hsa-miR-320b,hsa-miR-320c,hsa-miR-320d,hsa-miR-326,hsa-miR-4429,hsa-miR-451a,hsa-miR-5585-3p,hsa-miR-561-3p,hsa-miR-561-5p,hsa-miR-574-5p,hsa-miR-92a-3p,hsa-miR-93-5p</t>
  </si>
  <si>
    <t>hsa-miR-1207-5p,hsa-miR-1225-5p,hsa-miR-126-3p,hsa-miR-1307-3p,hsa-miR-146a-5p,hsa-miR-149-3p,hsa-miR-16-5p,hsa-miR-185-5p,hsa-miR-1908-5p,hsa-miR-19b-3p,hsa-miR-22-3p,hsa-miR-223-3p,hsa-miR-26a-5p,hsa-miR-3180-3p,hsa-miR-320b,hsa-miR-320c,hsa-miR-320d,hsa-miR-326,hsa-miR-4429,hsa-miR-451a,hsa-miR-574-5p,hsa-miR-92a-3p,hsa-miR-93-5p</t>
  </si>
  <si>
    <t>hsa-miR-1207-5p,hsa-miR-1225-5p,hsa-miR-126-3p,hsa-miR-1275,hsa-miR-1307-3p,hsa-miR-146a-5p,hsa-miR-149-3p,hsa-miR-16-5p,hsa-miR-185-5p,hsa-miR-1908-5p,hsa-miR-19b-3p,hsa-miR-22-3p,hsa-miR-223-3p,hsa-miR-26a-5p,hsa-miR-3180-3p,hsa-miR-320b,hsa-miR-320c,hsa-miR-320d,hsa-miR-326,hsa-miR-4429,hsa-miR-451a,hsa-miR-561-3p,hsa-miR-561-5p,hsa-miR-574-5p,hsa-miR-92a-3p,hsa-miR-93-5p</t>
  </si>
  <si>
    <t>hsa-miR-1207-5p,hsa-miR-126-3p,hsa-miR-146a-5p,hsa-miR-16-5p,hsa-miR-185-5p,hsa-miR-1908-5p,hsa-miR-19b-3p,hsa-miR-22-3p,hsa-miR-26a-5p,hsa-miR-320b,hsa-miR-320c,hsa-miR-320d,hsa-miR-326,hsa-miR-3667-5p,hsa-miR-4429,hsa-miR-561-3p,hsa-miR-561-5p,hsa-miR-92a-3p,hsa-miR-93-5p</t>
  </si>
  <si>
    <t>hsa-miR-1207-5p,hsa-miR-1225-5p,hsa-miR-126-3p,hsa-miR-1307-3p,hsa-miR-146a-5p,hsa-miR-149-3p,hsa-miR-16-5p,hsa-miR-185-5p,hsa-miR-1908-5p,hsa-miR-1915-3p,hsa-miR-19b-3p,hsa-miR-22-3p,hsa-miR-223-3p,hsa-miR-26a-5p,hsa-miR-3180-3p,hsa-miR-320b,hsa-miR-320c,hsa-miR-320d,hsa-miR-326,hsa-miR-4429,hsa-miR-451a,hsa-miR-561-5p,hsa-miR-574-5p,hsa-miR-92a-3p,hsa-miR-93-5p</t>
  </si>
  <si>
    <t>hsa-miR-1207-5p,hsa-miR-1225-5p,hsa-miR-126-3p,hsa-miR-1275,hsa-miR-1287-5p,hsa-miR-1307-3p,hsa-miR-146a-5p,hsa-miR-149-3p,hsa-miR-16-5p,hsa-miR-185-5p,hsa-miR-1908-5p,hsa-miR-1915-3p,hsa-miR-19b-3p,hsa-miR-22-3p,hsa-miR-223-3p,hsa-miR-26a-5p,hsa-miR-3180-3p,hsa-miR-320b,hsa-miR-320c,hsa-miR-320d,hsa-miR-326,hsa-miR-3940-5p,hsa-miR-4429,hsa-miR-451a,hsa-miR-5585-3p,hsa-miR-561-5p,hsa-miR-574-5p,hsa-miR-92a-3p,hsa-miR-93-5p</t>
  </si>
  <si>
    <t>hsa-miR-1207-5p,hsa-miR-1287-5p,hsa-miR-16-5p,hsa-miR-185-5p,hsa-miR-1908-5p,hsa-miR-1915-3p,hsa-miR-19b-3p,hsa-miR-22-3p,hsa-miR-26a-5p,hsa-miR-3180-3p,hsa-miR-320b,hsa-miR-320c,hsa-miR-320d,hsa-miR-326,hsa-miR-4429,hsa-miR-451a,hsa-miR-561-3p,hsa-miR-561-5p,hsa-miR-574-5p,hsa-miR-92a-3p,hsa-miR-93-5p</t>
  </si>
  <si>
    <t>hsa-miR-1207-5p,hsa-miR-1225-5p,hsa-miR-126-3p,hsa-miR-1275,hsa-miR-1287-5p,hsa-miR-1307-3p,hsa-miR-1307-5p,hsa-miR-146a-5p,hsa-miR-149-3p,hsa-miR-16-5p,hsa-miR-185-5p,hsa-miR-1908-5p,hsa-miR-1915-3p,hsa-miR-19b-3p,hsa-miR-22-3p,hsa-miR-223-3p,hsa-miR-26a-5p,hsa-miR-3180-3p,hsa-miR-320b,hsa-miR-320c,hsa-miR-320d,hsa-miR-326,hsa-miR-4429,hsa-miR-451a,hsa-miR-5585-3p,hsa-miR-561-3p,hsa-miR-561-5p,hsa-miR-574-5p,hsa-miR-92a-3p,hsa-miR-93-5p</t>
  </si>
  <si>
    <t>hsa-miR-1207-5p,hsa-miR-1225-5p,hsa-miR-126-3p,hsa-miR-1275,hsa-miR-1285-5p,hsa-miR-1287-5p,hsa-miR-1307-3p,hsa-miR-146a-5p,hsa-miR-149-3p,hsa-miR-16-5p,hsa-miR-185-5p,hsa-miR-1908-5p,hsa-miR-1915-3p,hsa-miR-19b-3p,hsa-miR-22-3p,hsa-miR-223-3p,hsa-miR-26a-5p,hsa-miR-3180-3p,hsa-miR-320b,hsa-miR-320c,hsa-miR-320d,hsa-miR-326,hsa-miR-4429,hsa-miR-451a,hsa-miR-5585-3p,hsa-miR-561-3p,hsa-miR-561-5p,hsa-miR-574-5p,hsa-miR-92a-3p,hsa-miR-93-5p</t>
  </si>
  <si>
    <t>hsa-miR-1207-5p,hsa-miR-1225-5p,hsa-miR-126-3p,hsa-miR-1275,hsa-miR-1285-5p,hsa-miR-1287-5p,hsa-miR-146a-5p,hsa-miR-16-5p,hsa-miR-185-5p,hsa-miR-1908-5p,hsa-miR-19b-3p,hsa-miR-22-3p,hsa-miR-223-3p,hsa-miR-26a-5p,hsa-miR-3180-3p,hsa-miR-320b,hsa-miR-320c,hsa-miR-320d,hsa-miR-326,hsa-miR-4429,hsa-miR-5585-3p,hsa-miR-561-3p,hsa-miR-561-5p,hsa-miR-574-5p,hsa-miR-92a-3p,hsa-miR-93-5p</t>
  </si>
  <si>
    <t>hsa-miR-1207-5p,hsa-miR-1225-5p,hsa-miR-1275,hsa-miR-1287-5p,hsa-miR-146a-5p,hsa-miR-16-5p,hsa-miR-185-5p,hsa-miR-1908-5p,hsa-miR-1915-3p,hsa-miR-197-5p,hsa-miR-19b-3p,hsa-miR-22-3p,hsa-miR-26a-5p,hsa-miR-3180-3p,hsa-miR-320b,hsa-miR-320c,hsa-miR-320d,hsa-miR-326,hsa-miR-4429,hsa-miR-561-3p,hsa-miR-561-5p,hsa-miR-574-5p,hsa-miR-92a-3p,hsa-miR-93-5p</t>
  </si>
  <si>
    <t>hsa-miR-1207-5p,hsa-miR-1225-5p,hsa-miR-126-3p,hsa-miR-1287-5p,hsa-miR-146a-5p,hsa-miR-149-3p,hsa-miR-16-5p,hsa-miR-185-5p,hsa-miR-1908-5p,hsa-miR-19b-3p,hsa-miR-22-3p,hsa-miR-26a-5p,hsa-miR-3180-3p,hsa-miR-320b,hsa-miR-320c,hsa-miR-320d,hsa-miR-326,hsa-miR-4429,hsa-miR-451a,hsa-miR-5585-3p,hsa-miR-561-3p,hsa-miR-561-5p,hsa-miR-574-5p,hsa-miR-92a-3p,hsa-miR-93-5p</t>
  </si>
  <si>
    <t>hsa-miR-1225-5p,hsa-miR-1307-3p,hsa-miR-16-5p,hsa-miR-185-5p,hsa-miR-1908-5p,hsa-miR-1915-3p,hsa-miR-197-5p,hsa-miR-19b-3p,hsa-miR-22-3p,hsa-miR-26a-5p,hsa-miR-320b,hsa-miR-320c,hsa-miR-320d,hsa-miR-561-3p,hsa-miR-561-5p,hsa-miR-574-5p,hsa-miR-92a-3p,hsa-miR-93-5p</t>
  </si>
  <si>
    <t>hsa-miR-1207-5p,hsa-miR-1225-5p,hsa-miR-126-3p,hsa-miR-1275,hsa-miR-1287-5p,hsa-miR-1307-3p,hsa-miR-146a-5p,hsa-miR-149-3p,hsa-miR-16-5p,hsa-miR-185-5p,hsa-miR-1908-5p,hsa-miR-1915-3p,hsa-miR-19b-3p,hsa-miR-22-3p,hsa-miR-223-3p,hsa-miR-26a-5p,hsa-miR-3180,hsa-miR-3180-3p,hsa-miR-320b,hsa-miR-320c,hsa-miR-320d,hsa-miR-326,hsa-miR-4429,hsa-miR-451a,hsa-miR-5585-3p,hsa-miR-561-5p,hsa-miR-574-5p,hsa-miR-92a-3p,hsa-miR-93-5p</t>
  </si>
  <si>
    <t>hsa-miR-1207-5p,hsa-miR-1225-5p,hsa-miR-126-3p,hsa-miR-1287-5p,hsa-miR-1307-3p,hsa-miR-146a-5p,hsa-miR-149-3p,hsa-miR-16-5p,hsa-miR-185-5p,hsa-miR-1908-5p,hsa-miR-19b-3p,hsa-miR-22-3p,hsa-miR-26a-5p,hsa-miR-3180-3p,hsa-miR-320b,hsa-miR-320c,hsa-miR-320d,hsa-miR-326,hsa-miR-3667-5p,hsa-miR-4429,hsa-miR-451a,hsa-miR-5585-3p,hsa-miR-561-3p,hsa-miR-561-5p,hsa-miR-574-5p,hsa-miR-92a-3p,hsa-miR-93-5p</t>
  </si>
  <si>
    <t>hsa-miR-1207-5p,hsa-miR-126-3p,hsa-miR-1287-5p,hsa-miR-1307-3p,hsa-miR-146a-5p,hsa-miR-16-5p,hsa-miR-185-5p,hsa-miR-1908-5p,hsa-miR-19b-3p,hsa-miR-22-3p,hsa-miR-26a-5p,hsa-miR-3180-3p,hsa-miR-320b,hsa-miR-320c,hsa-miR-320d,hsa-miR-326,hsa-miR-3940-5p,hsa-miR-4429,hsa-miR-451a,hsa-miR-561-3p,hsa-miR-561-5p,hsa-miR-574-5p,hsa-miR-92a-3p,hsa-miR-93-5p</t>
  </si>
  <si>
    <t>hsa-miR-1207-5p,hsa-miR-1225-5p,hsa-miR-126-3p,hsa-miR-1275,hsa-miR-1287-5p,hsa-miR-146a-5p,hsa-miR-149-3p,hsa-miR-16-5p,hsa-miR-185-5p,hsa-miR-1908-5p,hsa-miR-1915-3p,hsa-miR-19b-3p,hsa-miR-22-3p,hsa-miR-223-3p,hsa-miR-26a-5p,hsa-miR-3180-3p,hsa-miR-320b,hsa-miR-320c,hsa-miR-320d,hsa-miR-326,hsa-miR-4429,hsa-miR-451a,hsa-miR-5585-3p,hsa-miR-561-3p,hsa-miR-561-5p,hsa-miR-574-5p,hsa-miR-92a-3p,hsa-miR-93-5p</t>
  </si>
  <si>
    <t>hsa-miR-1207-5p,hsa-miR-1287-5p,hsa-miR-16-5p,hsa-miR-185-5p,hsa-miR-1915-3p,hsa-miR-19b-3p,hsa-miR-22-3p,hsa-miR-26a-5p,hsa-miR-320b,hsa-miR-320c,hsa-miR-320d,hsa-miR-326,hsa-miR-4429,hsa-miR-561-5p,hsa-miR-92a-3p,hsa-miR-93-5p</t>
  </si>
  <si>
    <t>hsa-miR-1207-5p,hsa-miR-126-3p,hsa-miR-1275,hsa-miR-1287-5p,hsa-miR-1307-3p,hsa-miR-1307-5p,hsa-miR-146a-5p,hsa-miR-16-5p,hsa-miR-185-5p,hsa-miR-1908-5p,hsa-miR-1915-3p,hsa-miR-19b-3p,hsa-miR-22-3p,hsa-miR-26a-5p,hsa-miR-3180-3p,hsa-miR-320b,hsa-miR-320c,hsa-miR-320d,hsa-miR-326,hsa-miR-4429,hsa-miR-451a,hsa-miR-561-3p,hsa-miR-561-5p,hsa-miR-574-5p,hsa-miR-92a-3p,hsa-miR-93-5p</t>
  </si>
  <si>
    <t>hsa-miR-1207-5p,hsa-miR-126-3p,hsa-miR-1287-5p,hsa-miR-1307-3p,hsa-miR-1307-5p,hsa-miR-146a-5p,hsa-miR-16-5p,hsa-miR-185-5p,hsa-miR-1908-5p,hsa-miR-1915-3p,hsa-miR-19b-3p,hsa-miR-22-3p,hsa-miR-26a-5p,hsa-miR-3180-3p,hsa-miR-320b,hsa-miR-320c,hsa-miR-320d,hsa-miR-326,hsa-miR-4429,hsa-miR-5585-3p,hsa-miR-561-5p,hsa-miR-574-5p,hsa-miR-92a-3p,hsa-miR-93-5p</t>
  </si>
  <si>
    <t>hsa-miR-1207-5p,hsa-miR-1225-5p,hsa-miR-126-3p,hsa-miR-1275,hsa-miR-1287-5p,hsa-miR-1307-3p,hsa-miR-146a-5p,hsa-miR-149-3p,hsa-miR-16-5p,hsa-miR-185-5p,hsa-miR-1908-5p,hsa-miR-1915-3p,hsa-miR-19b-3p,hsa-miR-22-3p,hsa-miR-26a-5p,hsa-miR-3180-3p,hsa-miR-320b,hsa-miR-320c,hsa-miR-320d,hsa-miR-326,hsa-miR-4429,hsa-miR-451a,hsa-miR-5585-3p,hsa-miR-574-5p,hsa-miR-92a-3p,hsa-miR-93-5p</t>
  </si>
  <si>
    <t>hsa-miR-1207-5p,hsa-miR-126-3p,hsa-miR-1287-5p,hsa-miR-1307-3p,hsa-miR-146a-5p,hsa-miR-16-5p,hsa-miR-185-5p,hsa-miR-1908-5p,hsa-miR-19b-3p,hsa-miR-22-3p,hsa-miR-26a-5p,hsa-miR-3180-3p,hsa-miR-320b,hsa-miR-320c,hsa-miR-320d,hsa-miR-326,hsa-miR-4429,hsa-miR-451a,hsa-miR-574-5p,hsa-miR-92a-3p,hsa-miR-93-5p</t>
  </si>
  <si>
    <t>hsa-miR-1207-5p,hsa-miR-1225-5p,hsa-miR-126-3p,hsa-miR-1275,hsa-miR-1287-5p,hsa-miR-1307-3p,hsa-miR-1307-5p,hsa-miR-146a-5p,hsa-miR-149-3p,hsa-miR-16-5p,hsa-miR-185-5p,hsa-miR-1908-5p,hsa-miR-1915-3p,hsa-miR-19b-3p,hsa-miR-22-3p,hsa-miR-223-3p,hsa-miR-26a-5p,hsa-miR-3180-3p,hsa-miR-320b,hsa-miR-320c,hsa-miR-320d,hsa-miR-326,hsa-miR-3940-5p,hsa-miR-4429,hsa-miR-451a,hsa-miR-5585-3p,hsa-miR-561-3p,hsa-miR-561-5p,hsa-miR-574-5p,hsa-miR-92a-3p,hsa-miR-93-5p</t>
  </si>
  <si>
    <t>hsa-miR-1207-5p,hsa-miR-1225-5p,hsa-miR-126-3p,hsa-miR-1275,hsa-miR-1287-5p,hsa-miR-1307-3p,hsa-miR-146a-5p,hsa-miR-149-3p,hsa-miR-16-5p,hsa-miR-185-5p,hsa-miR-1908-5p,hsa-miR-19b-3p,hsa-miR-22-3p,hsa-miR-223-3p,hsa-miR-26a-5p,hsa-miR-320b,hsa-miR-320c,hsa-miR-320d,hsa-miR-326,hsa-miR-4429,hsa-miR-451a,hsa-miR-5585-3p,hsa-miR-561-3p,hsa-miR-561-5p,hsa-miR-574-5p,hsa-miR-92a-3p,hsa-miR-93-5p</t>
  </si>
  <si>
    <t>hsa-miR-1225-5p,hsa-miR-126-3p,hsa-miR-1275,hsa-miR-1287-5p,hsa-miR-146a-5p,hsa-miR-16-5p,hsa-miR-185-5p,hsa-miR-1908-5p,hsa-miR-19b-3p,hsa-miR-22-3p,hsa-miR-223-3p,hsa-miR-26a-5p,hsa-miR-320b,hsa-miR-320c,hsa-miR-320d,hsa-miR-4429,hsa-miR-5585-3p,hsa-miR-561-5p,hsa-miR-574-5p,hsa-miR-92a-3p,hsa-miR-93-5p</t>
  </si>
  <si>
    <t>hsa-miR-1207-5p,hsa-miR-1225-5p,hsa-miR-126-3p,hsa-miR-1275,hsa-miR-1287-5p,hsa-miR-1307-3p,hsa-miR-146a-5p,hsa-miR-149-3p,hsa-miR-16-5p,hsa-miR-185-5p,hsa-miR-1908-5p,hsa-miR-19b-3p,hsa-miR-22-3p,hsa-miR-26a-5p,hsa-miR-3180-3p,hsa-miR-320b,hsa-miR-320c,hsa-miR-320d,hsa-miR-326,hsa-miR-4429,hsa-miR-451a,hsa-miR-561-5p,hsa-miR-574-5p,hsa-miR-92a-3p,hsa-miR-93-5p</t>
  </si>
  <si>
    <t>hsa-miR-1207-5p,hsa-miR-1225-5p,hsa-miR-126-3p,hsa-miR-16-5p,hsa-miR-185-5p,hsa-miR-1908-5p,hsa-miR-19b-3p,hsa-miR-22-3p,hsa-miR-26a-5p,hsa-miR-320b,hsa-miR-320c,hsa-miR-320d,hsa-miR-326,hsa-miR-3667-5p,hsa-miR-4429,hsa-miR-451a,hsa-miR-5585-3p,hsa-miR-561-3p,hsa-miR-574-5p,hsa-miR-92a-3p,hsa-miR-93-5p</t>
  </si>
  <si>
    <t>hsa-miR-1207-5p,hsa-miR-1225-5p,hsa-miR-1287-5p,hsa-miR-16-5p,hsa-miR-185-5p,hsa-miR-1915-3p,hsa-miR-19b-3p,hsa-miR-22-3p,hsa-miR-26a-5p,hsa-miR-3180-3p,hsa-miR-320b,hsa-miR-320c,hsa-miR-320d,hsa-miR-326,hsa-miR-561-3p,hsa-miR-93-5p</t>
  </si>
  <si>
    <t>hsa-miR-1207-5p,hsa-miR-126-3p,hsa-miR-1287-5p,hsa-miR-1307-3p,hsa-miR-146a-5p,hsa-miR-16-5p,hsa-miR-185-5p,hsa-miR-1908-5p,hsa-miR-19b-3p,hsa-miR-22-3p,hsa-miR-26a-5p,hsa-miR-3180-3p,hsa-miR-320b,hsa-miR-320c,hsa-miR-320d,hsa-miR-326,hsa-miR-4429,hsa-miR-451a,hsa-miR-561-3p,hsa-miR-561-5p,hsa-miR-574-5p,hsa-miR-92a-3p,hsa-miR-93-5p</t>
  </si>
  <si>
    <t>hsa-miR-1207-5p,hsa-miR-1225-5p,hsa-miR-126-3p,hsa-miR-146a-5p,hsa-miR-149-3p,hsa-miR-16-5p,hsa-miR-185-5p,hsa-miR-1908-5p,hsa-miR-19b-3p,hsa-miR-22-3p,hsa-miR-26a-5p,hsa-miR-3180-3p,hsa-miR-320b,hsa-miR-320c,hsa-miR-320d,hsa-miR-326,hsa-miR-4429,hsa-miR-451a,hsa-miR-5585-3p,hsa-miR-561-3p,hsa-miR-561-5p,hsa-miR-574-5p,hsa-miR-92a-3p,hsa-miR-93-5p</t>
  </si>
  <si>
    <t>hsa-miR-1207-5p,hsa-miR-1225-5p,hsa-miR-126-3p,hsa-miR-1287-5p,hsa-miR-1307-3p,hsa-miR-146a-5p,hsa-miR-149-3p,hsa-miR-16-5p,hsa-miR-185-5p,hsa-miR-19b-3p,hsa-miR-22-3p,hsa-miR-26a-5p,hsa-miR-3180-3p,hsa-miR-320b,hsa-miR-320c,hsa-miR-320d,hsa-miR-326,hsa-miR-3667-5p,hsa-miR-4429,hsa-miR-451a,hsa-miR-5585-3p,hsa-miR-561-3p,hsa-miR-574-5p,hsa-miR-92a-3p,hsa-miR-93-5p</t>
  </si>
  <si>
    <t>hsa-miR-1207-5p,hsa-miR-1225-5p,hsa-miR-126-3p,hsa-miR-1275,hsa-miR-1287-5p,hsa-miR-1307-3p,hsa-miR-146a-5p,hsa-miR-149-3p,hsa-miR-16-5p,hsa-miR-185-5p,hsa-miR-1908-5p,hsa-miR-1915-3p,hsa-miR-197-5p,hsa-miR-19b-3p,hsa-miR-22-3p,hsa-miR-223-3p,hsa-miR-26a-5p,hsa-miR-3141,hsa-miR-3180-3p,hsa-miR-320b,hsa-miR-320c,hsa-miR-320d,hsa-miR-326,hsa-miR-4429,hsa-miR-451a,hsa-miR-561-3p,hsa-miR-561-5p,hsa-miR-574-5p,hsa-miR-92a-3p,hsa-miR-93-5p</t>
  </si>
  <si>
    <t>hsa-miR-1207-5p,hsa-miR-126-3p,hsa-miR-1287-5p,hsa-miR-1307-3p,hsa-miR-146a-5p,hsa-miR-16-5p,hsa-miR-185-5p,hsa-miR-1908-5p,hsa-miR-1915-3p,hsa-miR-19b-3p,hsa-miR-22-3p,hsa-miR-223-3p,hsa-miR-26a-5p,hsa-miR-3180-3p,hsa-miR-320b,hsa-miR-320c,hsa-miR-320d,hsa-miR-326,hsa-miR-451a,hsa-miR-5585-3p,hsa-miR-561-3p,hsa-miR-561-5p,hsa-miR-574-5p,hsa-miR-92a-3p,hsa-miR-93-5p</t>
  </si>
  <si>
    <t>hsa-miR-1207-5p,hsa-miR-1225-5p,hsa-miR-126-3p,hsa-miR-1275,hsa-miR-1287-5p,hsa-miR-1307-3p,hsa-miR-146a-5p,hsa-miR-149-3p,hsa-miR-16-5p,hsa-miR-185-5p,hsa-miR-1908-5p,hsa-miR-19b-3p,hsa-miR-22-3p,hsa-miR-223-3p,hsa-miR-26a-5p,hsa-miR-3180-3p,hsa-miR-320b,hsa-miR-320c,hsa-miR-320d,hsa-miR-326,hsa-miR-4429,hsa-miR-451a,hsa-miR-561-3p,hsa-miR-561-5p,hsa-miR-574-5p,hsa-miR-92a-3p,hsa-miR-93-5p</t>
  </si>
  <si>
    <t>hsa-miR-1207-5p,hsa-miR-1225-5p,hsa-miR-126-3p,hsa-miR-146a-5p,hsa-miR-149-3p,hsa-miR-16-5p,hsa-miR-185-5p,hsa-miR-1908-5p,hsa-miR-19b-3p,hsa-miR-22-3p,hsa-miR-223-3p,hsa-miR-26a-5p,hsa-miR-3180-3p,hsa-miR-320b,hsa-miR-320c,hsa-miR-320d,hsa-miR-326,hsa-miR-4429,hsa-miR-451a,hsa-miR-561-3p,hsa-miR-561-5p,hsa-miR-574-5p,hsa-miR-92a-3p,hsa-miR-93-5p</t>
  </si>
  <si>
    <t>hsa-miR-1207-5p,hsa-miR-126-3p,hsa-miR-1275,hsa-miR-1307-3p,hsa-miR-16-5p,hsa-miR-185-5p,hsa-miR-1908-5p,hsa-miR-19b-3p,hsa-miR-22-3p,hsa-miR-26a-5p,hsa-miR-3180-3p,hsa-miR-320b,hsa-miR-320c,hsa-miR-320d,hsa-miR-326,hsa-miR-4429,hsa-miR-5585-3p,hsa-miR-561-5p,hsa-miR-574-5p,hsa-miR-92a-3p,hsa-miR-93-5p</t>
  </si>
  <si>
    <t>hsa-miR-1225-5p,hsa-miR-1307-3p,hsa-miR-16-5p,hsa-miR-185-5p,hsa-miR-1908-5p,hsa-miR-19b-3p,hsa-miR-22-3p,hsa-miR-223-3p,hsa-miR-26a-5p,hsa-miR-320b,hsa-miR-320c,hsa-miR-320d,hsa-miR-326,hsa-miR-561-3p,hsa-miR-574-5p,hsa-miR-92a-3p,hsa-miR-93-5p</t>
  </si>
  <si>
    <t>hsa-miR-1207-5p,hsa-miR-126-3p,hsa-miR-1287-5p,hsa-miR-1307-3p,hsa-miR-146a-5p,hsa-miR-149-3p,hsa-miR-16-5p,hsa-miR-185-5p,hsa-miR-1915-3p,hsa-miR-19b-3p,hsa-miR-22-3p,hsa-miR-26a-5p,hsa-miR-3180-3p,hsa-miR-320b,hsa-miR-320c,hsa-miR-320d,hsa-miR-326,hsa-miR-4429,hsa-miR-451a,hsa-miR-574-5p,hsa-miR-92a-3p,hsa-miR-93-5p</t>
  </si>
  <si>
    <t>hsa-miR-1207-5p,hsa-miR-126-3p,hsa-miR-1287-5p,hsa-miR-1307-3p,hsa-miR-146a-5p,hsa-miR-149-3p,hsa-miR-16-5p,hsa-miR-185-5p,hsa-miR-1908-5p,hsa-miR-1915-3p,hsa-miR-19b-3p,hsa-miR-22-3p,hsa-miR-26a-5p,hsa-miR-3180-3p,hsa-miR-320b,hsa-miR-320c,hsa-miR-320d,hsa-miR-326,hsa-miR-451a,hsa-miR-561-3p,hsa-miR-561-5p,hsa-miR-574-5p,hsa-miR-92a-3p,hsa-miR-93-5p</t>
  </si>
  <si>
    <t>hsa-miR-1207-5p,hsa-miR-126-3p,hsa-miR-1287-5p,hsa-miR-1307-3p,hsa-miR-146a-5p,hsa-miR-16-5p,hsa-miR-185-5p,hsa-miR-1908-5p,hsa-miR-19b-3p,hsa-miR-22-3p,hsa-miR-26a-5p,hsa-miR-3180-3p,hsa-miR-320b,hsa-miR-320c,hsa-miR-320d,hsa-miR-326,hsa-miR-451a,hsa-miR-561-5p,hsa-miR-574-5p,hsa-miR-92a-3p,hsa-miR-93-5p</t>
  </si>
  <si>
    <t>hsa-miR-1207-5p,hsa-miR-1225-5p,hsa-miR-126-3p,hsa-miR-1287-5p,hsa-miR-146a-5p,hsa-miR-149-3p,hsa-miR-16-5p,hsa-miR-185-5p,hsa-miR-1908-5p,hsa-miR-19b-3p,hsa-miR-22-3p,hsa-miR-223-3p,hsa-miR-26a-5p,hsa-miR-320b,hsa-miR-320c,hsa-miR-320d,hsa-miR-326,hsa-miR-4429,hsa-miR-451a,hsa-miR-561-3p,hsa-miR-561-5p,hsa-miR-574-5p,hsa-miR-92a-3p,hsa-miR-93-5p</t>
  </si>
  <si>
    <t>hsa-miR-1207-5p,hsa-miR-1287-5p,hsa-miR-1307-3p,hsa-miR-146a-5p,hsa-miR-16-5p,hsa-miR-185-5p,hsa-miR-1908-5p,hsa-miR-19b-3p,hsa-miR-22-3p,hsa-miR-26a-5p,hsa-miR-3180-3p,hsa-miR-320b,hsa-miR-320c,hsa-miR-320d,hsa-miR-4429,hsa-miR-451a,hsa-miR-5585-3p,hsa-miR-561-3p,hsa-miR-561-5p,hsa-miR-574-5p,hsa-miR-92a-3p,hsa-miR-93-5p</t>
  </si>
  <si>
    <t>hsa-miR-1207-5p,hsa-miR-126-3p,hsa-miR-1275,hsa-miR-1287-5p,hsa-miR-1307-3p,hsa-miR-146a-5p,hsa-miR-16-5p,hsa-miR-185-5p,hsa-miR-1908-5p,hsa-miR-1915-3p,hsa-miR-19b-3p,hsa-miR-22-3p,hsa-miR-26a-5p,hsa-miR-320b,hsa-miR-320c,hsa-miR-320d,hsa-miR-561-5p,hsa-miR-574-5p,hsa-miR-92a-3p,hsa-miR-93-5p</t>
  </si>
  <si>
    <t>hsa-miR-1207-5p,hsa-miR-126-3p,hsa-miR-1275,hsa-miR-1287-5p,hsa-miR-1307-3p,hsa-miR-146a-5p,hsa-miR-149-3p,hsa-miR-16-5p,hsa-miR-185-5p,hsa-miR-1908-5p,hsa-miR-19b-3p,hsa-miR-22-3p,hsa-miR-223-3p,hsa-miR-26a-5p,hsa-miR-3180-3p,hsa-miR-320b,hsa-miR-320c,hsa-miR-320d,hsa-miR-326,hsa-miR-4429,hsa-miR-451a,hsa-miR-561-3p,hsa-miR-561-5p,hsa-miR-574-5p,hsa-miR-92a-3p,hsa-miR-93-5p</t>
  </si>
  <si>
    <t>hsa-miR-1207-5p,hsa-miR-1225-5p,hsa-miR-1275,hsa-miR-1287-5p,hsa-miR-1307-3p,hsa-miR-16-5p,hsa-miR-185-5p,hsa-miR-1908-5p,hsa-miR-19b-3p,hsa-miR-22-3p,hsa-miR-223-3p,hsa-miR-26a-5p,hsa-miR-3180-3p,hsa-miR-320b,hsa-miR-320c,hsa-miR-320d,hsa-miR-326,hsa-miR-561-3p,hsa-miR-574-5p,hsa-miR-92a-3p,hsa-miR-93-5p</t>
  </si>
  <si>
    <t>hsa-miR-1207-5p,hsa-miR-126-3p,hsa-miR-1275,hsa-miR-1287-5p,hsa-miR-1307-3p,hsa-miR-146a-5p,hsa-miR-149-3p,hsa-miR-16-5p,hsa-miR-185-5p,hsa-miR-1908-5p,hsa-miR-19b-3p,hsa-miR-22-3p,hsa-miR-26a-5p,hsa-miR-3180-3p,hsa-miR-320b,hsa-miR-320c,hsa-miR-320d,hsa-miR-326,hsa-miR-4429,hsa-miR-451a,hsa-miR-561-3p,hsa-miR-561-5p,hsa-miR-574-5p,hsa-miR-92a-3p,hsa-miR-93-5p</t>
  </si>
  <si>
    <t>hsa-miR-1207-5p,hsa-miR-1225-5p,hsa-miR-126-3p,hsa-miR-1287-5p,hsa-miR-1307-3p,hsa-miR-146a-5p,hsa-miR-149-3p,hsa-miR-16-5p,hsa-miR-185-5p,hsa-miR-1908-5p,hsa-miR-1915-3p,hsa-miR-19b-3p,hsa-miR-22-3p,hsa-miR-26a-5p,hsa-miR-3180-3p,hsa-miR-320b,hsa-miR-320c,hsa-miR-320d,hsa-miR-326,hsa-miR-3667-5p,hsa-miR-4429,hsa-miR-451a,hsa-miR-5585-3p,hsa-miR-561-3p,hsa-miR-561-5p,hsa-miR-574-5p,hsa-miR-92a-3p,hsa-miR-93-5p</t>
  </si>
  <si>
    <t>hsa-miR-146a-5p,hsa-miR-16-5p,hsa-miR-185-5p,hsa-miR-1915-3p,hsa-miR-19b-3p,hsa-miR-22-3p,hsa-miR-26a-5p,hsa-miR-320b,hsa-miR-320c,hsa-miR-320d,hsa-miR-326,hsa-miR-561-5p,hsa-miR-92a-3p,hsa-miR-93-5p</t>
  </si>
  <si>
    <t>hsa-miR-1207-5p,hsa-miR-1225-5p,hsa-miR-126-3p,hsa-miR-1287-5p,hsa-miR-1307-3p,hsa-miR-146a-5p,hsa-miR-16-5p,hsa-miR-185-5p,hsa-miR-1915-3p,hsa-miR-19b-3p,hsa-miR-22-3p,hsa-miR-26a-5p,hsa-miR-320b,hsa-miR-320c,hsa-miR-320d,hsa-miR-561-3p,hsa-miR-561-5p,hsa-miR-574-5p,hsa-miR-92a-3p,hsa-miR-93-5p</t>
  </si>
  <si>
    <t>hsa-miR-1207-5p,hsa-miR-1225-5p,hsa-miR-1287-5p,hsa-miR-1307-3p,hsa-miR-146a-5p,hsa-miR-149-3p,hsa-miR-16-5p,hsa-miR-185-5p,hsa-miR-1915-3p,hsa-miR-19b-3p,hsa-miR-22-3p,hsa-miR-26a-5p,hsa-miR-3180,hsa-miR-3180-3p,hsa-miR-320b,hsa-miR-320c,hsa-miR-320d,hsa-miR-326,hsa-miR-4429,hsa-miR-561-3p,hsa-miR-561-5p,hsa-miR-574-5p,hsa-miR-92a-3p,hsa-miR-93-5p</t>
  </si>
  <si>
    <t>hsa-miR-1225-5p,hsa-miR-1275,hsa-miR-1307-3p,hsa-miR-146a-5p,hsa-miR-16-5p,hsa-miR-185-5p,hsa-miR-19b-3p,hsa-miR-22-3p,hsa-miR-26a-5p,hsa-miR-3180-3p,hsa-miR-320b,hsa-miR-320c,hsa-miR-320d,hsa-miR-326,hsa-miR-4429,hsa-miR-561-3p,hsa-miR-561-5p,hsa-miR-574-5p,hsa-miR-92a-3p,hsa-miR-93-5p</t>
  </si>
  <si>
    <t>hsa-miR-1207-5p,hsa-miR-1225-5p,hsa-miR-126-3p,hsa-miR-1287-5p,hsa-miR-1307-3p,hsa-miR-146a-5p,hsa-miR-16-5p,hsa-miR-185-5p,hsa-miR-1908-5p,hsa-miR-1915-3p,hsa-miR-19b-3p,hsa-miR-22-3p,hsa-miR-223-3p,hsa-miR-26a-5p,hsa-miR-3180-3p,hsa-miR-320b,hsa-miR-320c,hsa-miR-320d,hsa-miR-326,hsa-miR-3667-5p,hsa-miR-4429,hsa-miR-451a,hsa-miR-561-3p,hsa-miR-561-5p,hsa-miR-574-5p,hsa-miR-92a-3p,hsa-miR-93-5p</t>
  </si>
  <si>
    <t>hsa-miR-1207-5p,hsa-miR-1287-5p,hsa-miR-16-5p,hsa-miR-185-5p,hsa-miR-19b-3p,hsa-miR-22-3p,hsa-miR-26a-5p,hsa-miR-320b,hsa-miR-320c,hsa-miR-320d,hsa-miR-326,hsa-miR-561-3p,hsa-miR-574-5p,hsa-miR-92a-3p,hsa-miR-93-5p</t>
  </si>
  <si>
    <t>hsa-miR-1207-5p,hsa-miR-1225-5p,hsa-miR-126-3p,hsa-miR-1275,hsa-miR-1287-5p,hsa-miR-1307-3p,hsa-miR-146a-5p,hsa-miR-16-5p,hsa-miR-185-5p,hsa-miR-1908-5p,hsa-miR-1915-3p,hsa-miR-19b-3p,hsa-miR-22-3p,hsa-miR-26a-5p,hsa-miR-3180-3p,hsa-miR-320b,hsa-miR-320c,hsa-miR-320d,hsa-miR-326,hsa-miR-4429,hsa-miR-451a,hsa-miR-5585-3p,hsa-miR-561-3p,hsa-miR-561-5p,hsa-miR-574-5p,hsa-miR-92a-3p,hsa-miR-93-5p</t>
  </si>
  <si>
    <t>hsa-miR-1207-5p,hsa-miR-1287-5p,hsa-miR-1307-3p,hsa-miR-146a-5p,hsa-miR-16-5p,hsa-miR-185-5p,hsa-miR-1908-5p,hsa-miR-19b-3p,hsa-miR-22-3p,hsa-miR-26a-5p,hsa-miR-320b,hsa-miR-320c,hsa-miR-320d,hsa-miR-561-5p,hsa-miR-92a-3p,hsa-miR-93-5p</t>
  </si>
  <si>
    <t>hsa-miR-1207-5p,hsa-miR-1225-5p,hsa-miR-126-3p,hsa-miR-1307-3p,hsa-miR-146a-5p,hsa-miR-149-3p,hsa-miR-16-5p,hsa-miR-185-5p,hsa-miR-1908-5p,hsa-miR-1915-3p,hsa-miR-19b-3p,hsa-miR-22-3p,hsa-miR-223-3p,hsa-miR-26a-5p,hsa-miR-3180-3p,hsa-miR-320b,hsa-miR-320c,hsa-miR-320d,hsa-miR-326,hsa-miR-4429,hsa-miR-451a,hsa-miR-561-3p,hsa-miR-561-5p,hsa-miR-574-5p,hsa-miR-92a-3p,hsa-miR-93-5p</t>
  </si>
  <si>
    <t>Regulation of lipolysis in adipocytes</t>
  </si>
  <si>
    <t>hsa-miR-1207-5p,hsa-miR-1225-5p,hsa-miR-126-3p,hsa-miR-1287-5p,hsa-miR-1307-3p,hsa-miR-146a-5p,hsa-miR-149-3p,hsa-miR-16-5p,hsa-miR-185-5p,hsa-miR-1908-5p,hsa-miR-1915-3p,hsa-miR-19b-3p,hsa-miR-22-3p,hsa-miR-26a-5p,hsa-miR-3180-3p,hsa-miR-320b,hsa-miR-320c,hsa-miR-320d,hsa-miR-326,hsa-miR-4429,hsa-miR-451a,hsa-miR-5585-3p,hsa-miR-561-3p,hsa-miR-574-5p,hsa-miR-92a-3p,hsa-miR-93-5p</t>
  </si>
  <si>
    <t>hsa-miR-1207-5p,hsa-miR-1225-5p,hsa-miR-126-3p,hsa-miR-1287-5p,hsa-miR-1307-3p,hsa-miR-146a-5p,hsa-miR-149-3p,hsa-miR-16-5p,hsa-miR-185-5p,hsa-miR-1908-5p,hsa-miR-19b-3p,hsa-miR-22-3p,hsa-miR-26a-5p,hsa-miR-3180-3p,hsa-miR-320b,hsa-miR-320c,hsa-miR-320d,hsa-miR-326,hsa-miR-4429,hsa-miR-451a,hsa-miR-561-3p,hsa-miR-574-5p,hsa-miR-92a-3p,hsa-miR-93-5p</t>
  </si>
  <si>
    <t>hsa-miR-1207-5p,hsa-miR-1225-5p,hsa-miR-126-3p,hsa-miR-1287-5p,hsa-miR-1307-3p,hsa-miR-146a-5p,hsa-miR-149-3p,hsa-miR-16-5p,hsa-miR-185-5p,hsa-miR-1908-5p,hsa-miR-1915-3p,hsa-miR-19b-3p,hsa-miR-22-3p,hsa-miR-223-3p,hsa-miR-26a-5p,hsa-miR-3180-3p,hsa-miR-320b,hsa-miR-320c,hsa-miR-320d,hsa-miR-326,hsa-miR-3667-5p,hsa-miR-4429,hsa-miR-451a,hsa-miR-5585-3p,hsa-miR-561-3p,hsa-miR-561-5p,hsa-miR-574-5p,hsa-miR-92a-3p,hsa-miR-93-5p</t>
  </si>
  <si>
    <t>hsa-miR-1207-5p,hsa-miR-1225-5p,hsa-miR-16-5p,hsa-miR-185-5p,hsa-miR-19b-3p,hsa-miR-22-3p,hsa-miR-26a-5p,hsa-miR-320b,hsa-miR-320c,hsa-miR-320d,hsa-miR-4429,hsa-miR-561-3p,hsa-miR-561-5p,hsa-miR-574-5p,hsa-miR-92a-3p,hsa-miR-93-5p</t>
  </si>
  <si>
    <t>hsa-miR-1207-5p,hsa-miR-1225-5p,hsa-miR-1287-5p,hsa-miR-16-5p,hsa-miR-19b-3p,hsa-miR-22-3p,hsa-miR-26a-5p,hsa-miR-3180-3p,hsa-miR-320b,hsa-miR-320c,hsa-miR-320d,hsa-miR-326,hsa-miR-4429,hsa-miR-561-5p,hsa-miR-574-5p,hsa-miR-92a-3p,hsa-miR-93-5p</t>
  </si>
  <si>
    <t>hsa-miR-1207-5p,hsa-miR-1225-5p,hsa-miR-126-3p,hsa-miR-1287-5p,hsa-miR-1307-3p,hsa-miR-1307-5p,hsa-miR-146a-5p,hsa-miR-149-3p,hsa-miR-16-5p,hsa-miR-185-5p,hsa-miR-1908-5p,hsa-miR-19b-3p,hsa-miR-22-3p,hsa-miR-26a-5p,hsa-miR-3180-3p,hsa-miR-320b,hsa-miR-320c,hsa-miR-320d,hsa-miR-326,hsa-miR-4429,hsa-miR-451a,hsa-miR-5585-3p,hsa-miR-561-3p,hsa-miR-561-5p,hsa-miR-574-5p,hsa-miR-92a-3p,hsa-miR-93-5p</t>
  </si>
  <si>
    <t>hsa-miR-1225-5p,hsa-miR-126-3p,hsa-miR-1287-5p,hsa-miR-1307-3p,hsa-miR-146a-5p,hsa-miR-16-5p,hsa-miR-185-5p,hsa-miR-19b-3p,hsa-miR-22-3p,hsa-miR-223-3p,hsa-miR-26a-5p,hsa-miR-3180-3p,hsa-miR-320b,hsa-miR-320c,hsa-miR-320d,hsa-miR-326,hsa-miR-4429,hsa-miR-561-3p,hsa-miR-561-5p,hsa-miR-574-5p,hsa-miR-92a-3p,hsa-miR-93-5p</t>
  </si>
  <si>
    <t>ST4</t>
  </si>
  <si>
    <t>contrast</t>
  </si>
  <si>
    <t>estimate</t>
  </si>
  <si>
    <t>conf.low</t>
  </si>
  <si>
    <t>conf.high</t>
  </si>
  <si>
    <t>adj.p.value</t>
  </si>
  <si>
    <t>TotalEV-Serum</t>
  </si>
  <si>
    <t>nEV-Serum</t>
  </si>
  <si>
    <t>nEV-TotalEV</t>
  </si>
  <si>
    <t>Serum-Brain tissue</t>
  </si>
  <si>
    <t>TotalEV-Brain tissue</t>
  </si>
  <si>
    <t>nEV-Brain tissue</t>
  </si>
  <si>
    <t>ST5</t>
  </si>
  <si>
    <t>let_7a_2_3p</t>
  </si>
  <si>
    <t>let_7a_3p</t>
  </si>
  <si>
    <t>let_7a_5p</t>
  </si>
  <si>
    <t>let_7b_5p</t>
  </si>
  <si>
    <t>let_7c_3p</t>
  </si>
  <si>
    <t>let_7c_5p</t>
  </si>
  <si>
    <t>let_7d_3p</t>
  </si>
  <si>
    <t>let_7d_5p</t>
  </si>
  <si>
    <t>let_7e_3p</t>
  </si>
  <si>
    <t>let_7e_5p</t>
  </si>
  <si>
    <t>let_7f_1_3p</t>
  </si>
  <si>
    <t>let_7f_2_3p</t>
  </si>
  <si>
    <t>let_7f_5p</t>
  </si>
  <si>
    <t>let_7g_3p</t>
  </si>
  <si>
    <t>let_7g_5p</t>
  </si>
  <si>
    <t>let_7i_5p</t>
  </si>
  <si>
    <t>mi_r_1</t>
  </si>
  <si>
    <t>mi_r_100_5p</t>
  </si>
  <si>
    <t>mi_r_101_3p</t>
  </si>
  <si>
    <t>mi_r_101_5p</t>
  </si>
  <si>
    <t>mi_r_103a_2_5p</t>
  </si>
  <si>
    <t>mi_r_103a_3p</t>
  </si>
  <si>
    <t>mi_r_105_3p</t>
  </si>
  <si>
    <t>mi_r_105_5p</t>
  </si>
  <si>
    <t>mi_r_106a_3p</t>
  </si>
  <si>
    <t>mi_r_106a_5p</t>
  </si>
  <si>
    <t>mi_r_106b_3p</t>
  </si>
  <si>
    <t>mi_r_106b_5p</t>
  </si>
  <si>
    <t>mi_r_107</t>
  </si>
  <si>
    <t>mi_r_10a_3p</t>
  </si>
  <si>
    <t>mi_r_10a_5p</t>
  </si>
  <si>
    <t>mi_r_10b_3p</t>
  </si>
  <si>
    <t>mi_r_10b_5p</t>
  </si>
  <si>
    <t>mi_r_1179</t>
  </si>
  <si>
    <t>mi_r_1180_3p</t>
  </si>
  <si>
    <t>mi_r_1180_5p</t>
  </si>
  <si>
    <t>mi_r_1182</t>
  </si>
  <si>
    <t>mi_r_1183</t>
  </si>
  <si>
    <t>mi_r_1184</t>
  </si>
  <si>
    <t>mi_r_1185_1_3p</t>
  </si>
  <si>
    <t>mi_r_1185_5p</t>
  </si>
  <si>
    <t>mi_r_1193</t>
  </si>
  <si>
    <t>mi_r_1197</t>
  </si>
  <si>
    <t>mi_r_1199_3p</t>
  </si>
  <si>
    <t>mi_r_1200</t>
  </si>
  <si>
    <t>mi_r_1202</t>
  </si>
  <si>
    <t>mi_r_1204</t>
  </si>
  <si>
    <t>mi_r_1207_3p</t>
  </si>
  <si>
    <t>mi_r_1207_5p</t>
  </si>
  <si>
    <t>mi_r_122_5p</t>
  </si>
  <si>
    <t>mi_r_1224_5p</t>
  </si>
  <si>
    <t>mi_r_1225_3p</t>
  </si>
  <si>
    <t>mi_r_1225_5p</t>
  </si>
  <si>
    <t>mi_r_1226_3p</t>
  </si>
  <si>
    <t>mi_r_1227_3p</t>
  </si>
  <si>
    <t>mi_r_1228_3p</t>
  </si>
  <si>
    <t>mi_r_1229_3p</t>
  </si>
  <si>
    <t>mi_r_1229_5p</t>
  </si>
  <si>
    <t>mi_r_1231</t>
  </si>
  <si>
    <t>mi_r_1233_3p</t>
  </si>
  <si>
    <t>mi_r_1234_3p</t>
  </si>
  <si>
    <t>mi_r_1236_3p</t>
  </si>
  <si>
    <t>mi_r_1236_5p</t>
  </si>
  <si>
    <t>mi_r_1237_3p</t>
  </si>
  <si>
    <t>mi_r_1237_5p</t>
  </si>
  <si>
    <t>mi_r_1238_3p</t>
  </si>
  <si>
    <t>mi_r_1238_5p</t>
  </si>
  <si>
    <t>mi_r_124_3p</t>
  </si>
  <si>
    <t>mi_r_124_5p</t>
  </si>
  <si>
    <t>mi_r_1243</t>
  </si>
  <si>
    <t>mi_r_1244</t>
  </si>
  <si>
    <t>mi_r_1245b_3p</t>
  </si>
  <si>
    <t>mi_r_1247_3p</t>
  </si>
  <si>
    <t>mi_r_1247_5p</t>
  </si>
  <si>
    <t>mi_r_1249</t>
  </si>
  <si>
    <t>mi_r_1250_3p</t>
  </si>
  <si>
    <t>mi_r_1250_5p</t>
  </si>
  <si>
    <t>mi_r_1251_3p</t>
  </si>
  <si>
    <t>mi_r_1252_3p</t>
  </si>
  <si>
    <t>mi_r_1253</t>
  </si>
  <si>
    <t>mi_r_1254</t>
  </si>
  <si>
    <t>mi_r_1255b_2_3p</t>
  </si>
  <si>
    <t>mi_r_1256</t>
  </si>
  <si>
    <t>mi_r_1257</t>
  </si>
  <si>
    <t>mi_r_1258</t>
  </si>
  <si>
    <t>mi_r_125a_3p</t>
  </si>
  <si>
    <t>mi_r_125a_5p</t>
  </si>
  <si>
    <t>mi_r_125b_1_3p</t>
  </si>
  <si>
    <t>mi_r_125b_2_3p</t>
  </si>
  <si>
    <t>mi_r_125b_5p</t>
  </si>
  <si>
    <t>mi_r_126_3p</t>
  </si>
  <si>
    <t>mi_r_126_5p</t>
  </si>
  <si>
    <t>mi_r_1261</t>
  </si>
  <si>
    <t>mi_r_1263</t>
  </si>
  <si>
    <t>mi_r_1264</t>
  </si>
  <si>
    <t>mi_r_1267</t>
  </si>
  <si>
    <t>mi_r_1269a</t>
  </si>
  <si>
    <t>mi_r_1269b</t>
  </si>
  <si>
    <t>mi_r_127_3p</t>
  </si>
  <si>
    <t>mi_r_127_5p</t>
  </si>
  <si>
    <t>mi_r_1270</t>
  </si>
  <si>
    <t>mi_r_1271_5p</t>
  </si>
  <si>
    <t>mi_r_1273a</t>
  </si>
  <si>
    <t>mi_r_1273c</t>
  </si>
  <si>
    <t>mi_r_1273d</t>
  </si>
  <si>
    <t>mi_r_1273e</t>
  </si>
  <si>
    <t>mi_r_1273g_5p</t>
  </si>
  <si>
    <t>mi_r_1273h_5p</t>
  </si>
  <si>
    <t>mi_r_1275</t>
  </si>
  <si>
    <t>mi_r_1276</t>
  </si>
  <si>
    <t>mi_r_1277_5p</t>
  </si>
  <si>
    <t>mi_r_128_1_5p</t>
  </si>
  <si>
    <t>mi_r_128_2_5p</t>
  </si>
  <si>
    <t>mi_r_128_3p</t>
  </si>
  <si>
    <t>mi_r_1282</t>
  </si>
  <si>
    <t>mi_r_1283</t>
  </si>
  <si>
    <t>mi_r_1285_5p</t>
  </si>
  <si>
    <t>mi_r_1287_3p</t>
  </si>
  <si>
    <t>mi_r_1287_5p</t>
  </si>
  <si>
    <t>mi_r_1288_3p</t>
  </si>
  <si>
    <t>mi_r_1289</t>
  </si>
  <si>
    <t>mi_r_129_1_3p</t>
  </si>
  <si>
    <t>mi_r_129_2_3p</t>
  </si>
  <si>
    <t>mi_r_129_5p</t>
  </si>
  <si>
    <t>mi_r_1290</t>
  </si>
  <si>
    <t>mi_r_1291</t>
  </si>
  <si>
    <t>mi_r_1292_5p</t>
  </si>
  <si>
    <t>mi_r_1296_3p</t>
  </si>
  <si>
    <t>mi_r_1296_5p</t>
  </si>
  <si>
    <t>mi_r_1297</t>
  </si>
  <si>
    <t>mi_r_1298_3p</t>
  </si>
  <si>
    <t>mi_r_1299</t>
  </si>
  <si>
    <t>mi_r_1301_3p</t>
  </si>
  <si>
    <t>mi_r_1301_5p</t>
  </si>
  <si>
    <t>mi_r_1302</t>
  </si>
  <si>
    <t>mi_r_1303</t>
  </si>
  <si>
    <t>mi_r_1304_3p</t>
  </si>
  <si>
    <t>mi_r_1304_5p</t>
  </si>
  <si>
    <t>mi_r_1306_3p</t>
  </si>
  <si>
    <t>mi_r_1306_5p</t>
  </si>
  <si>
    <t>mi_r_1307_3p</t>
  </si>
  <si>
    <t>mi_r_1307_5p</t>
  </si>
  <si>
    <t>mi_r_130a_3p</t>
  </si>
  <si>
    <t>mi_r_130a_5p</t>
  </si>
  <si>
    <t>mi_r_130b_3p</t>
  </si>
  <si>
    <t>mi_r_130b_5p</t>
  </si>
  <si>
    <t>mi_r_132_3p</t>
  </si>
  <si>
    <t>mi_r_132_5p</t>
  </si>
  <si>
    <t>mi_r_1321</t>
  </si>
  <si>
    <t>mi_r_1322</t>
  </si>
  <si>
    <t>mi_r_1323</t>
  </si>
  <si>
    <t>mi_r_1324</t>
  </si>
  <si>
    <t>mi_r_133a_3p</t>
  </si>
  <si>
    <t>mi_r_133a_5p</t>
  </si>
  <si>
    <t>mi_r_133b</t>
  </si>
  <si>
    <t>mi_r_134_3p</t>
  </si>
  <si>
    <t>mi_r_134_5p</t>
  </si>
  <si>
    <t>mi_r_1343_5p</t>
  </si>
  <si>
    <t>mi_r_135a_3p</t>
  </si>
  <si>
    <t>mi_r_135a_5p</t>
  </si>
  <si>
    <t>mi_r_135b_3p</t>
  </si>
  <si>
    <t>mi_r_135b_5p</t>
  </si>
  <si>
    <t>mi_r_136_3p</t>
  </si>
  <si>
    <t>mi_r_136_5p</t>
  </si>
  <si>
    <t>mi_r_137</t>
  </si>
  <si>
    <t>mi_r_138_1_3p</t>
  </si>
  <si>
    <t>mi_r_138_2_3p</t>
  </si>
  <si>
    <t>mi_r_138_5p</t>
  </si>
  <si>
    <t>mi_r_139_3p</t>
  </si>
  <si>
    <t>mi_r_139_5p</t>
  </si>
  <si>
    <t>mi_r_140_5p</t>
  </si>
  <si>
    <t>mi_r_141_3p</t>
  </si>
  <si>
    <t>mi_r_141_5p</t>
  </si>
  <si>
    <t>mi_r_142_5p</t>
  </si>
  <si>
    <t>mi_r_143_3p</t>
  </si>
  <si>
    <t>mi_r_143_5p</t>
  </si>
  <si>
    <t>mi_r_144_3p</t>
  </si>
  <si>
    <t>mi_r_144_5p</t>
  </si>
  <si>
    <t>mi_r_145_3p</t>
  </si>
  <si>
    <t>mi_r_145_5p</t>
  </si>
  <si>
    <t>mi_r_1468_3p</t>
  </si>
  <si>
    <t>mi_r_1468_5p</t>
  </si>
  <si>
    <t>mi_r_146a_3p</t>
  </si>
  <si>
    <t>mi_r_146a_5p</t>
  </si>
  <si>
    <t>mi_r_146b_3p</t>
  </si>
  <si>
    <t>mi_r_146b_5p</t>
  </si>
  <si>
    <t>mi_r_1471</t>
  </si>
  <si>
    <t>mi_r_147b</t>
  </si>
  <si>
    <t>mi_r_148a_3p</t>
  </si>
  <si>
    <t>mi_r_148b_3p</t>
  </si>
  <si>
    <t>mi_r_149_3p</t>
  </si>
  <si>
    <t>mi_r_149_5p</t>
  </si>
  <si>
    <t>mi_r_150_3p</t>
  </si>
  <si>
    <t>mi_r_150_5p</t>
  </si>
  <si>
    <t>mi_r_151a_3p</t>
  </si>
  <si>
    <t>mi_r_152_3p</t>
  </si>
  <si>
    <t>mi_r_153_3p</t>
  </si>
  <si>
    <t>mi_r_153_5p</t>
  </si>
  <si>
    <t>mi_r_1537_3p</t>
  </si>
  <si>
    <t>mi_r_1537_5p</t>
  </si>
  <si>
    <t>mi_r_1538</t>
  </si>
  <si>
    <t>mi_r_1539</t>
  </si>
  <si>
    <t>mi_r_154_3p</t>
  </si>
  <si>
    <t>mi_r_154_5p</t>
  </si>
  <si>
    <t>mi_r_155_5p</t>
  </si>
  <si>
    <t>mi_r_1587</t>
  </si>
  <si>
    <t>mi_r_15a_3p</t>
  </si>
  <si>
    <t>mi_r_15a_5p</t>
  </si>
  <si>
    <t>mi_r_15b_3p</t>
  </si>
  <si>
    <t>mi_r_15b_5p</t>
  </si>
  <si>
    <t>mi_r_16_1_3p</t>
  </si>
  <si>
    <t>mi_r_16_5p</t>
  </si>
  <si>
    <t>mi_r_17_3p</t>
  </si>
  <si>
    <t>mi_r_17_5p</t>
  </si>
  <si>
    <t>mi_r_181a_2_3p</t>
  </si>
  <si>
    <t>mi_r_181a_3p</t>
  </si>
  <si>
    <t>mi_r_181a_5p</t>
  </si>
  <si>
    <t>mi_r_181b_3p</t>
  </si>
  <si>
    <t>mi_r_181b_5p</t>
  </si>
  <si>
    <t>mi_r_181c_3p</t>
  </si>
  <si>
    <t>mi_r_181c_5p</t>
  </si>
  <si>
    <t>mi_r_181d_5p</t>
  </si>
  <si>
    <t>mi_r_182_3p</t>
  </si>
  <si>
    <t>mi_r_182_5p</t>
  </si>
  <si>
    <t>mi_r_183_3p</t>
  </si>
  <si>
    <t>mi_r_183_5p</t>
  </si>
  <si>
    <t>mi_r_184</t>
  </si>
  <si>
    <t>mi_r_185_3p</t>
  </si>
  <si>
    <t>mi_r_185_5p</t>
  </si>
  <si>
    <t>mi_r_186_3p</t>
  </si>
  <si>
    <t>mi_r_186_5p</t>
  </si>
  <si>
    <t>mi_r_187_3p</t>
  </si>
  <si>
    <t>mi_r_187_5p</t>
  </si>
  <si>
    <t>mi_r_188_3p</t>
  </si>
  <si>
    <t>mi_r_188_5p</t>
  </si>
  <si>
    <t>mi_r_18a_3p</t>
  </si>
  <si>
    <t>mi_r_18a_5p</t>
  </si>
  <si>
    <t>mi_r_18b_3p</t>
  </si>
  <si>
    <t>mi_r_18b_5p</t>
  </si>
  <si>
    <t>mi_r_1908_5p</t>
  </si>
  <si>
    <t>mi_r_1909_3p</t>
  </si>
  <si>
    <t>mi_r_1909_5p</t>
  </si>
  <si>
    <t>mi_r_190a_3p</t>
  </si>
  <si>
    <t>mi_r_190a_5p</t>
  </si>
  <si>
    <t>mi_r_191_3p</t>
  </si>
  <si>
    <t>mi_r_191_5p</t>
  </si>
  <si>
    <t>mi_r_1910_3p</t>
  </si>
  <si>
    <t>mi_r_1910_5p</t>
  </si>
  <si>
    <t>mi_r_1911_3p</t>
  </si>
  <si>
    <t>mi_r_1911_5p</t>
  </si>
  <si>
    <t>mi_r_1912</t>
  </si>
  <si>
    <t>mi_r_1913</t>
  </si>
  <si>
    <t>mi_r_1914_3p</t>
  </si>
  <si>
    <t>mi_r_1914_5p</t>
  </si>
  <si>
    <t>mi_r_1915_3p</t>
  </si>
  <si>
    <t>mi_r_1915_5p</t>
  </si>
  <si>
    <t>mi_r_192_3p</t>
  </si>
  <si>
    <t>mi_r_192_5p</t>
  </si>
  <si>
    <t>mi_r_193a_3p</t>
  </si>
  <si>
    <t>mi_r_193a_5p</t>
  </si>
  <si>
    <t>mi_r_193b_3p</t>
  </si>
  <si>
    <t>mi_r_193b_5p</t>
  </si>
  <si>
    <t>mi_r_194_3p</t>
  </si>
  <si>
    <t>mi_r_194_5p</t>
  </si>
  <si>
    <t>mi_r_195_3p</t>
  </si>
  <si>
    <t>mi_r_195_5p</t>
  </si>
  <si>
    <t>mi_r_196a_3p</t>
  </si>
  <si>
    <t>mi_r_196a_5p</t>
  </si>
  <si>
    <t>mi_r_196b_3p</t>
  </si>
  <si>
    <t>mi_r_196b_5p</t>
  </si>
  <si>
    <t>mi_r_197_3p</t>
  </si>
  <si>
    <t>mi_r_197_5p</t>
  </si>
  <si>
    <t>mi_r_1976</t>
  </si>
  <si>
    <t>mi_r_198</t>
  </si>
  <si>
    <t>mi_r_199a_3p</t>
  </si>
  <si>
    <t>mi_r_199a_5p</t>
  </si>
  <si>
    <t>mi_r_199b_5p</t>
  </si>
  <si>
    <t>mi_r_19a_3p</t>
  </si>
  <si>
    <t>mi_r_19a_5p</t>
  </si>
  <si>
    <t>mi_r_19b_1_5p</t>
  </si>
  <si>
    <t>mi_r_19b_3p</t>
  </si>
  <si>
    <t>mi_r_200a_3p</t>
  </si>
  <si>
    <t>mi_r_200a_5p</t>
  </si>
  <si>
    <t>mi_r_200b_3p</t>
  </si>
  <si>
    <t>mi_r_200c_3p</t>
  </si>
  <si>
    <t>mi_r_200c_5p</t>
  </si>
  <si>
    <t>mi_r_202_3p</t>
  </si>
  <si>
    <t>mi_r_203b_3p</t>
  </si>
  <si>
    <t>mi_r_203b_5p</t>
  </si>
  <si>
    <t>mi_r_204_3p</t>
  </si>
  <si>
    <t>mi_r_204_5p</t>
  </si>
  <si>
    <t>mi_r_205_5p</t>
  </si>
  <si>
    <t>mi_r_206</t>
  </si>
  <si>
    <t>mi_r_208a_3p</t>
  </si>
  <si>
    <t>mi_r_208b_3p</t>
  </si>
  <si>
    <t>mi_r_208b_5p</t>
  </si>
  <si>
    <t>mi_r_20a_3p</t>
  </si>
  <si>
    <t>mi_r_20a_5p</t>
  </si>
  <si>
    <t>mi_r_20b_3p</t>
  </si>
  <si>
    <t>mi_r_20b_5p</t>
  </si>
  <si>
    <t>mi_r_21_3p</t>
  </si>
  <si>
    <t>mi_r_21_5p</t>
  </si>
  <si>
    <t>mi_r_210_3p</t>
  </si>
  <si>
    <t>mi_r_210_5p</t>
  </si>
  <si>
    <t>mi_r_211_3p</t>
  </si>
  <si>
    <t>mi_r_211_5p</t>
  </si>
  <si>
    <t>mi_r_2110</t>
  </si>
  <si>
    <t>mi_r_2113</t>
  </si>
  <si>
    <t>mi_r_2114_3p</t>
  </si>
  <si>
    <t>mi_r_2114_5p</t>
  </si>
  <si>
    <t>mi_r_2115_3p</t>
  </si>
  <si>
    <t>mi_r_2115_5p</t>
  </si>
  <si>
    <t>mi_r_2116_3p</t>
  </si>
  <si>
    <t>mi_r_2116_5p</t>
  </si>
  <si>
    <t>mi_r_212_3p</t>
  </si>
  <si>
    <t>mi_r_212_5p</t>
  </si>
  <si>
    <t>mi_r_214_5p</t>
  </si>
  <si>
    <t>mi_r_215_3p</t>
  </si>
  <si>
    <t>mi_r_215_5p</t>
  </si>
  <si>
    <t>mi_r_216a_3p</t>
  </si>
  <si>
    <t>mi_r_216a_5p</t>
  </si>
  <si>
    <t>mi_r_216b_5p</t>
  </si>
  <si>
    <t>mi_r_217</t>
  </si>
  <si>
    <t>mi_r_218_1_3p</t>
  </si>
  <si>
    <t>mi_r_218_2_3p</t>
  </si>
  <si>
    <t>mi_r_218_5p</t>
  </si>
  <si>
    <t>mi_r_219a_1_3p</t>
  </si>
  <si>
    <t>mi_r_219a_2_3p</t>
  </si>
  <si>
    <t>mi_r_219b_3p</t>
  </si>
  <si>
    <t>mi_r_22_3p</t>
  </si>
  <si>
    <t>mi_r_22_5p</t>
  </si>
  <si>
    <t>mi_r_221_3p</t>
  </si>
  <si>
    <t>mi_r_221_5p</t>
  </si>
  <si>
    <t>mi_r_222_3p</t>
  </si>
  <si>
    <t>mi_r_222_5p</t>
  </si>
  <si>
    <t>mi_r_223_3p</t>
  </si>
  <si>
    <t>mi_r_223_5p</t>
  </si>
  <si>
    <t>mi_r_224_3p</t>
  </si>
  <si>
    <t>mi_r_224_5p</t>
  </si>
  <si>
    <t>mi_r_2276_3p</t>
  </si>
  <si>
    <t>mi_r_2276_5p</t>
  </si>
  <si>
    <t>mi_r_2278</t>
  </si>
  <si>
    <t>mi_r_2355_3p</t>
  </si>
  <si>
    <t>mi_r_2355_5p</t>
  </si>
  <si>
    <t>mi_r_2392</t>
  </si>
  <si>
    <t>mi_r_23a_3p</t>
  </si>
  <si>
    <t>mi_r_23a_5p</t>
  </si>
  <si>
    <t>mi_r_23b_3p</t>
  </si>
  <si>
    <t>mi_r_23b_5p</t>
  </si>
  <si>
    <t>mi_r_23c</t>
  </si>
  <si>
    <t>mi_r_24_2_5p</t>
  </si>
  <si>
    <t>mi_r_24_3p</t>
  </si>
  <si>
    <t>mi_r_2467_3p</t>
  </si>
  <si>
    <t>mi_r_2467_5p</t>
  </si>
  <si>
    <t>mi_r_25_3p</t>
  </si>
  <si>
    <t>mi_r_25_5p</t>
  </si>
  <si>
    <t>mi_r_2681_3p</t>
  </si>
  <si>
    <t>mi_r_2681_5p</t>
  </si>
  <si>
    <t>mi_r_2682_3p</t>
  </si>
  <si>
    <t>mi_r_2682_5p</t>
  </si>
  <si>
    <t>mi_r_26a_1_3p</t>
  </si>
  <si>
    <t>mi_r_26a_2_3p</t>
  </si>
  <si>
    <t>mi_r_26a_5p</t>
  </si>
  <si>
    <t>mi_r_26b_3p</t>
  </si>
  <si>
    <t>mi_r_26b_5p</t>
  </si>
  <si>
    <t>mi_r_27a_3p</t>
  </si>
  <si>
    <t>mi_r_27a_5p</t>
  </si>
  <si>
    <t>mi_r_27b_3p</t>
  </si>
  <si>
    <t>mi_r_27b_5p</t>
  </si>
  <si>
    <t>mi_r_28_5p</t>
  </si>
  <si>
    <t>mi_r_2861</t>
  </si>
  <si>
    <t>mi_r_296_3p</t>
  </si>
  <si>
    <t>mi_r_296_5p</t>
  </si>
  <si>
    <t>mi_r_297</t>
  </si>
  <si>
    <t>mi_r_298</t>
  </si>
  <si>
    <t>mi_r_299_3p</t>
  </si>
  <si>
    <t>mi_r_299_5p</t>
  </si>
  <si>
    <t>mi_r_29a_3p</t>
  </si>
  <si>
    <t>mi_r_29a_5p</t>
  </si>
  <si>
    <t>mi_r_29b_1_5p</t>
  </si>
  <si>
    <t>mi_r_29b_2_5p</t>
  </si>
  <si>
    <t>mi_r_29b_3p</t>
  </si>
  <si>
    <t>mi_r_29c_3p</t>
  </si>
  <si>
    <t>mi_r_29c_5p</t>
  </si>
  <si>
    <t>mi_r_300</t>
  </si>
  <si>
    <t>mi_r_301a_3p</t>
  </si>
  <si>
    <t>mi_r_301a_5p</t>
  </si>
  <si>
    <t>mi_r_301b</t>
  </si>
  <si>
    <t>mi_r_302a_3p</t>
  </si>
  <si>
    <t>mi_r_302a_5p</t>
  </si>
  <si>
    <t>mi_r_302b_3p</t>
  </si>
  <si>
    <t>mi_r_302b_5p</t>
  </si>
  <si>
    <t>mi_r_302c_5p</t>
  </si>
  <si>
    <t>mi_r_302d_3p</t>
  </si>
  <si>
    <t>mi_r_302e</t>
  </si>
  <si>
    <t>mi_r_302f</t>
  </si>
  <si>
    <t>mi_r_3064_3p</t>
  </si>
  <si>
    <t>mi_r_3064_5p</t>
  </si>
  <si>
    <t>mi_r_30a_3p</t>
  </si>
  <si>
    <t>mi_r_30a_5p</t>
  </si>
  <si>
    <t>mi_r_30b_3p</t>
  </si>
  <si>
    <t>mi_r_30b_5p</t>
  </si>
  <si>
    <t>mi_r_30c_2_3p</t>
  </si>
  <si>
    <t>mi_r_30c_5p</t>
  </si>
  <si>
    <t>mi_r_30d_3p</t>
  </si>
  <si>
    <t>mi_r_30d_5p</t>
  </si>
  <si>
    <t>mi_r_30e_3p</t>
  </si>
  <si>
    <t>mi_r_30e_5p</t>
  </si>
  <si>
    <t>mi_r_31_5p</t>
  </si>
  <si>
    <t>mi_r_3116</t>
  </si>
  <si>
    <t>mi_r_3117_5p</t>
  </si>
  <si>
    <t>mi_r_3118</t>
  </si>
  <si>
    <t>mi_r_3122</t>
  </si>
  <si>
    <t>mi_r_3123</t>
  </si>
  <si>
    <t>mi_r_3124_3p</t>
  </si>
  <si>
    <t>mi_r_3124_5p</t>
  </si>
  <si>
    <t>mi_r_3125</t>
  </si>
  <si>
    <t>mi_r_3126_3p</t>
  </si>
  <si>
    <t>mi_r_3126_5p</t>
  </si>
  <si>
    <t>mi_r_3127_3p</t>
  </si>
  <si>
    <t>mi_r_3127_5p</t>
  </si>
  <si>
    <t>mi_r_3128</t>
  </si>
  <si>
    <t>mi_r_3129_3p</t>
  </si>
  <si>
    <t>mi_r_3130_3p</t>
  </si>
  <si>
    <t>mi_r_3131</t>
  </si>
  <si>
    <t>mi_r_3132</t>
  </si>
  <si>
    <t>mi_r_3133</t>
  </si>
  <si>
    <t>mi_r_3134</t>
  </si>
  <si>
    <t>mi_r_3135a</t>
  </si>
  <si>
    <t>mi_r_3136_5p</t>
  </si>
  <si>
    <t>mi_r_3137</t>
  </si>
  <si>
    <t>mi_r_3138</t>
  </si>
  <si>
    <t>mi_r_3140_3p</t>
  </si>
  <si>
    <t>mi_r_3140_5p</t>
  </si>
  <si>
    <t>mi_r_3141</t>
  </si>
  <si>
    <t>mi_r_3142</t>
  </si>
  <si>
    <t>mi_r_3143</t>
  </si>
  <si>
    <t>mi_r_3144_3p</t>
  </si>
  <si>
    <t>mi_r_3144_5p</t>
  </si>
  <si>
    <t>mi_r_3145_3p</t>
  </si>
  <si>
    <t>mi_r_3145_5p</t>
  </si>
  <si>
    <t>mi_r_3147</t>
  </si>
  <si>
    <t>mi_r_3148</t>
  </si>
  <si>
    <t>mi_r_3149</t>
  </si>
  <si>
    <t>mi_r_3150b_5p</t>
  </si>
  <si>
    <t>mi_r_3152_3p</t>
  </si>
  <si>
    <t>mi_r_3152_5p</t>
  </si>
  <si>
    <t>mi_r_3153</t>
  </si>
  <si>
    <t>mi_r_3154</t>
  </si>
  <si>
    <t>mi_r_3155a</t>
  </si>
  <si>
    <t>mi_r_3155b</t>
  </si>
  <si>
    <t>mi_r_3156_5p</t>
  </si>
  <si>
    <t>mi_r_3157_3p</t>
  </si>
  <si>
    <t>mi_r_3157_5p</t>
  </si>
  <si>
    <t>mi_r_3158_5p</t>
  </si>
  <si>
    <t>mi_r_3161</t>
  </si>
  <si>
    <t>mi_r_3162_5p</t>
  </si>
  <si>
    <t>mi_r_3165</t>
  </si>
  <si>
    <t>mi_r_3166</t>
  </si>
  <si>
    <t>mi_r_3169</t>
  </si>
  <si>
    <t>mi_r_3170</t>
  </si>
  <si>
    <t>mi_r_3171</t>
  </si>
  <si>
    <t>mi_r_3174</t>
  </si>
  <si>
    <t>mi_r_3175</t>
  </si>
  <si>
    <t>mi_r_3176</t>
  </si>
  <si>
    <t>mi_r_3177_3p</t>
  </si>
  <si>
    <t>mi_r_3179</t>
  </si>
  <si>
    <t>mi_r_3180</t>
  </si>
  <si>
    <t>mi_r_3180_3p</t>
  </si>
  <si>
    <t>mi_r_3182</t>
  </si>
  <si>
    <t>mi_r_3184_3p</t>
  </si>
  <si>
    <t>mi_r_3185</t>
  </si>
  <si>
    <t>mi_r_3187_3p</t>
  </si>
  <si>
    <t>mi_r_3187_5p</t>
  </si>
  <si>
    <t>mi_r_3188</t>
  </si>
  <si>
    <t>mi_r_3189_5p</t>
  </si>
  <si>
    <t>mi_r_3191_3p</t>
  </si>
  <si>
    <t>mi_r_3191_5p</t>
  </si>
  <si>
    <t>mi_r_3192_3p</t>
  </si>
  <si>
    <t>mi_r_3192_5p</t>
  </si>
  <si>
    <t>mi_r_3193</t>
  </si>
  <si>
    <t>mi_r_3197</t>
  </si>
  <si>
    <t>mi_r_3198</t>
  </si>
  <si>
    <t>mi_r_3199</t>
  </si>
  <si>
    <t>mi_r_32_5p</t>
  </si>
  <si>
    <t>mi_r_3200_5p</t>
  </si>
  <si>
    <t>mi_r_3202</t>
  </si>
  <si>
    <t>mi_r_320a</t>
  </si>
  <si>
    <t>mi_r_320b</t>
  </si>
  <si>
    <t>mi_r_320c</t>
  </si>
  <si>
    <t>mi_r_320d</t>
  </si>
  <si>
    <t>mi_r_320e</t>
  </si>
  <si>
    <t>mi_r_323a_3p</t>
  </si>
  <si>
    <t>mi_r_323a_5p</t>
  </si>
  <si>
    <t>mi_r_323b_3p</t>
  </si>
  <si>
    <t>mi_r_323b_5p</t>
  </si>
  <si>
    <t>mi_r_324_3p</t>
  </si>
  <si>
    <t>mi_r_324_5p</t>
  </si>
  <si>
    <t>mi_r_325</t>
  </si>
  <si>
    <t>mi_r_326</t>
  </si>
  <si>
    <t>mi_r_328_3p</t>
  </si>
  <si>
    <t>mi_r_329_3p</t>
  </si>
  <si>
    <t>mi_r_330_3p</t>
  </si>
  <si>
    <t>mi_r_330_5p</t>
  </si>
  <si>
    <t>mi_r_331_3p</t>
  </si>
  <si>
    <t>mi_r_331_5p</t>
  </si>
  <si>
    <t>mi_r_335_3p</t>
  </si>
  <si>
    <t>mi_r_335_5p</t>
  </si>
  <si>
    <t>mi_r_337_5p</t>
  </si>
  <si>
    <t>mi_r_338_3p</t>
  </si>
  <si>
    <t>mi_r_339_3p</t>
  </si>
  <si>
    <t>mi_r_339_5p</t>
  </si>
  <si>
    <t>mi_r_33a_3p</t>
  </si>
  <si>
    <t>mi_r_33a_5p</t>
  </si>
  <si>
    <t>mi_r_33b_3p</t>
  </si>
  <si>
    <t>mi_r_33b_5p</t>
  </si>
  <si>
    <t>mi_r_340_3p</t>
  </si>
  <si>
    <t>mi_r_340_5p</t>
  </si>
  <si>
    <t>mi_r_342_3p</t>
  </si>
  <si>
    <t>mi_r_342_5p</t>
  </si>
  <si>
    <t>mi_r_345_3p</t>
  </si>
  <si>
    <t>mi_r_345_5p</t>
  </si>
  <si>
    <t>mi_r_346</t>
  </si>
  <si>
    <t>mi_r_34a_3p</t>
  </si>
  <si>
    <t>mi_r_34a_5p</t>
  </si>
  <si>
    <t>mi_r_34b_3p</t>
  </si>
  <si>
    <t>mi_r_34b_5p</t>
  </si>
  <si>
    <t>mi_r_34c_3p</t>
  </si>
  <si>
    <t>mi_r_34c_5p</t>
  </si>
  <si>
    <t>mi_r_3605_3p</t>
  </si>
  <si>
    <t>mi_r_3605_5p</t>
  </si>
  <si>
    <t>mi_r_3607_3p</t>
  </si>
  <si>
    <t>mi_r_3607_5p</t>
  </si>
  <si>
    <t>mi_r_3609</t>
  </si>
  <si>
    <t>mi_r_361_3p</t>
  </si>
  <si>
    <t>mi_r_361_5p</t>
  </si>
  <si>
    <t>mi_r_3611</t>
  </si>
  <si>
    <t>mi_r_3612</t>
  </si>
  <si>
    <t>mi_r_3613_3p</t>
  </si>
  <si>
    <t>mi_r_3613_5p</t>
  </si>
  <si>
    <t>mi_r_3614_3p</t>
  </si>
  <si>
    <t>mi_r_3614_5p</t>
  </si>
  <si>
    <t>mi_r_3616_3p</t>
  </si>
  <si>
    <t>mi_r_3616_5p</t>
  </si>
  <si>
    <t>mi_r_3617_3p</t>
  </si>
  <si>
    <t>mi_r_3617_5p</t>
  </si>
  <si>
    <t>mi_r_3619_3p</t>
  </si>
  <si>
    <t>mi_r_3619_5p</t>
  </si>
  <si>
    <t>mi_r_362_3p</t>
  </si>
  <si>
    <t>mi_r_362_5p</t>
  </si>
  <si>
    <t>mi_r_3620_3p</t>
  </si>
  <si>
    <t>mi_r_363_3p</t>
  </si>
  <si>
    <t>mi_r_363_5p</t>
  </si>
  <si>
    <t>mi_r_3646</t>
  </si>
  <si>
    <t>mi_r_3648</t>
  </si>
  <si>
    <t>mi_r_3649</t>
  </si>
  <si>
    <t>mi_r_3650</t>
  </si>
  <si>
    <t>mi_r_3652</t>
  </si>
  <si>
    <t>mi_r_3653</t>
  </si>
  <si>
    <t>mi_r_3654</t>
  </si>
  <si>
    <t>mi_r_3655</t>
  </si>
  <si>
    <t>mi_r_3657</t>
  </si>
  <si>
    <t>mi_r_3658</t>
  </si>
  <si>
    <t>mi_r_365a_3p</t>
  </si>
  <si>
    <t>mi_r_365a_5p</t>
  </si>
  <si>
    <t>mi_r_365b_5p</t>
  </si>
  <si>
    <t>mi_r_3660</t>
  </si>
  <si>
    <t>mi_r_3661</t>
  </si>
  <si>
    <t>mi_r_3662</t>
  </si>
  <si>
    <t>mi_r_3663_5p</t>
  </si>
  <si>
    <t>mi_r_3664_5p</t>
  </si>
  <si>
    <t>mi_r_3666</t>
  </si>
  <si>
    <t>mi_r_3667_3p</t>
  </si>
  <si>
    <t>mi_r_3667_5p</t>
  </si>
  <si>
    <t>mi_r_3668</t>
  </si>
  <si>
    <t>mi_r_367_3p</t>
  </si>
  <si>
    <t>mi_r_3670</t>
  </si>
  <si>
    <t>mi_r_3671</t>
  </si>
  <si>
    <t>mi_r_3672</t>
  </si>
  <si>
    <t>mi_r_3674</t>
  </si>
  <si>
    <t>mi_r_3675_3p</t>
  </si>
  <si>
    <t>mi_r_3677_5p</t>
  </si>
  <si>
    <t>mi_r_3678_3p</t>
  </si>
  <si>
    <t>mi_r_3679_5p</t>
  </si>
  <si>
    <t>mi_r_3680_3p</t>
  </si>
  <si>
    <t>mi_r_3680_5p</t>
  </si>
  <si>
    <t>mi_r_3682_3p</t>
  </si>
  <si>
    <t>mi_r_3682_5p</t>
  </si>
  <si>
    <t>mi_r_3683</t>
  </si>
  <si>
    <t>mi_r_3684</t>
  </si>
  <si>
    <t>mi_r_3686</t>
  </si>
  <si>
    <t>mi_r_3687</t>
  </si>
  <si>
    <t>mi_r_3688_5p</t>
  </si>
  <si>
    <t>mi_r_3689a_3p</t>
  </si>
  <si>
    <t>mi_r_3689b_3p</t>
  </si>
  <si>
    <t>mi_r_3689d</t>
  </si>
  <si>
    <t>mi_r_3689f</t>
  </si>
  <si>
    <t>mi_r_369_3p</t>
  </si>
  <si>
    <t>mi_r_369_5p</t>
  </si>
  <si>
    <t>mi_r_3690</t>
  </si>
  <si>
    <t>mi_r_3691_3p</t>
  </si>
  <si>
    <t>mi_r_3691_5p</t>
  </si>
  <si>
    <t>mi_r_370_3p</t>
  </si>
  <si>
    <t>mi_r_3713</t>
  </si>
  <si>
    <t>mi_r_3714</t>
  </si>
  <si>
    <t>mi_r_371b_3p</t>
  </si>
  <si>
    <t>mi_r_371b_5p</t>
  </si>
  <si>
    <t>mi_r_372_5p</t>
  </si>
  <si>
    <t>mi_r_373_3p</t>
  </si>
  <si>
    <t>mi_r_373_5p</t>
  </si>
  <si>
    <t>mi_r_374a_3p</t>
  </si>
  <si>
    <t>mi_r_374b_3p</t>
  </si>
  <si>
    <t>mi_r_374b_5p</t>
  </si>
  <si>
    <t>mi_r_374c_5p</t>
  </si>
  <si>
    <t>mi_r_375</t>
  </si>
  <si>
    <t>mi_r_376a_2_5p</t>
  </si>
  <si>
    <t>mi_r_376a_3p</t>
  </si>
  <si>
    <t>mi_r_376a_5p</t>
  </si>
  <si>
    <t>mi_r_376b_3p</t>
  </si>
  <si>
    <t>mi_r_376b_5p</t>
  </si>
  <si>
    <t>mi_r_376c_3p</t>
  </si>
  <si>
    <t>mi_r_376c_5p</t>
  </si>
  <si>
    <t>mi_r_377_3p</t>
  </si>
  <si>
    <t>mi_r_377_5p</t>
  </si>
  <si>
    <t>mi_r_378a_3p</t>
  </si>
  <si>
    <t>mi_r_378b</t>
  </si>
  <si>
    <t>mi_r_378c</t>
  </si>
  <si>
    <t>mi_r_378d</t>
  </si>
  <si>
    <t>mi_r_378e</t>
  </si>
  <si>
    <t>mi_r_378f</t>
  </si>
  <si>
    <t>mi_r_378g</t>
  </si>
  <si>
    <t>mi_r_378h</t>
  </si>
  <si>
    <t>mi_r_378i</t>
  </si>
  <si>
    <t>mi_r_379_3p</t>
  </si>
  <si>
    <t>mi_r_379_5p</t>
  </si>
  <si>
    <t>mi_r_380_3p</t>
  </si>
  <si>
    <t>mi_r_381_3p</t>
  </si>
  <si>
    <t>mi_r_381_5p</t>
  </si>
  <si>
    <t>mi_r_382_3p</t>
  </si>
  <si>
    <t>mi_r_382_5p</t>
  </si>
  <si>
    <t>mi_r_383_3p</t>
  </si>
  <si>
    <t>mi_r_383_5p</t>
  </si>
  <si>
    <t>mi_r_3907</t>
  </si>
  <si>
    <t>mi_r_3909</t>
  </si>
  <si>
    <t>mi_r_3910</t>
  </si>
  <si>
    <t>mi_r_3912_3p</t>
  </si>
  <si>
    <t>mi_r_3912_5p</t>
  </si>
  <si>
    <t>mi_r_3913_5p</t>
  </si>
  <si>
    <t>mi_r_3914</t>
  </si>
  <si>
    <t>mi_r_3915</t>
  </si>
  <si>
    <t>mi_r_3916</t>
  </si>
  <si>
    <t>mi_r_3917</t>
  </si>
  <si>
    <t>mi_r_3919</t>
  </si>
  <si>
    <t>mi_r_3920</t>
  </si>
  <si>
    <t>mi_r_3921</t>
  </si>
  <si>
    <t>mi_r_3922_3p</t>
  </si>
  <si>
    <t>mi_r_3922_5p</t>
  </si>
  <si>
    <t>mi_r_3923</t>
  </si>
  <si>
    <t>mi_r_3925_5p</t>
  </si>
  <si>
    <t>mi_r_3926</t>
  </si>
  <si>
    <t>mi_r_3928_3p</t>
  </si>
  <si>
    <t>mi_r_3928_5p</t>
  </si>
  <si>
    <t>mi_r_3929</t>
  </si>
  <si>
    <t>mi_r_3934_3p</t>
  </si>
  <si>
    <t>mi_r_3934_5p</t>
  </si>
  <si>
    <t>mi_r_3936</t>
  </si>
  <si>
    <t>mi_r_3937</t>
  </si>
  <si>
    <t>mi_r_3939</t>
  </si>
  <si>
    <t>mi_r_3940_5p</t>
  </si>
  <si>
    <t>mi_r_3941</t>
  </si>
  <si>
    <t>mi_r_3943</t>
  </si>
  <si>
    <t>mi_r_3944_5p</t>
  </si>
  <si>
    <t>mi_r_3945</t>
  </si>
  <si>
    <t>mi_r_3973</t>
  </si>
  <si>
    <t>mi_r_3974</t>
  </si>
  <si>
    <t>mi_r_3976</t>
  </si>
  <si>
    <t>mi_r_3978</t>
  </si>
  <si>
    <t>mi_r_409_3p</t>
  </si>
  <si>
    <t>mi_r_409_5p</t>
  </si>
  <si>
    <t>mi_r_410_3p</t>
  </si>
  <si>
    <t>mi_r_410_5p</t>
  </si>
  <si>
    <t>mi_r_411_3p</t>
  </si>
  <si>
    <t>mi_r_411_5p</t>
  </si>
  <si>
    <t>mi_r_412_3p</t>
  </si>
  <si>
    <t>mi_r_412_5p</t>
  </si>
  <si>
    <t>mi_r_421</t>
  </si>
  <si>
    <t>mi_r_422a</t>
  </si>
  <si>
    <t>mi_r_424_3p</t>
  </si>
  <si>
    <t>mi_r_424_5p</t>
  </si>
  <si>
    <t>mi_r_425_3p</t>
  </si>
  <si>
    <t>mi_r_425_5p</t>
  </si>
  <si>
    <t>mi_r_4251</t>
  </si>
  <si>
    <t>mi_r_4252</t>
  </si>
  <si>
    <t>mi_r_4253</t>
  </si>
  <si>
    <t>mi_r_4254</t>
  </si>
  <si>
    <t>mi_r_4255</t>
  </si>
  <si>
    <t>mi_r_4256</t>
  </si>
  <si>
    <t>mi_r_4257</t>
  </si>
  <si>
    <t>mi_r_4259</t>
  </si>
  <si>
    <t>mi_r_4261</t>
  </si>
  <si>
    <t>mi_r_4262</t>
  </si>
  <si>
    <t>mi_r_4263</t>
  </si>
  <si>
    <t>mi_r_4264</t>
  </si>
  <si>
    <t>mi_r_4265</t>
  </si>
  <si>
    <t>mi_r_4266</t>
  </si>
  <si>
    <t>mi_r_4267</t>
  </si>
  <si>
    <t>mi_r_4268</t>
  </si>
  <si>
    <t>mi_r_4269</t>
  </si>
  <si>
    <t>mi_r_4270</t>
  </si>
  <si>
    <t>mi_r_4271</t>
  </si>
  <si>
    <t>mi_r_4273</t>
  </si>
  <si>
    <t>mi_r_4274</t>
  </si>
  <si>
    <t>mi_r_4276</t>
  </si>
  <si>
    <t>mi_r_4277</t>
  </si>
  <si>
    <t>mi_r_4278</t>
  </si>
  <si>
    <t>mi_r_4279</t>
  </si>
  <si>
    <t>mi_r_4280</t>
  </si>
  <si>
    <t>mi_r_4282</t>
  </si>
  <si>
    <t>mi_r_4283</t>
  </si>
  <si>
    <t>mi_r_429</t>
  </si>
  <si>
    <t>mi_r_4290</t>
  </si>
  <si>
    <t>mi_r_4291</t>
  </si>
  <si>
    <t>mi_r_4292</t>
  </si>
  <si>
    <t>mi_r_4293</t>
  </si>
  <si>
    <t>mi_r_4294</t>
  </si>
  <si>
    <t>mi_r_4296</t>
  </si>
  <si>
    <t>mi_r_4297</t>
  </si>
  <si>
    <t>mi_r_4299</t>
  </si>
  <si>
    <t>mi_r_4300</t>
  </si>
  <si>
    <t>mi_r_4302</t>
  </si>
  <si>
    <t>mi_r_4303</t>
  </si>
  <si>
    <t>mi_r_4304</t>
  </si>
  <si>
    <t>mi_r_4305</t>
  </si>
  <si>
    <t>mi_r_4306</t>
  </si>
  <si>
    <t>mi_r_4309</t>
  </si>
  <si>
    <t>mi_r_431_3p</t>
  </si>
  <si>
    <t>mi_r_431_5p</t>
  </si>
  <si>
    <t>mi_r_4310</t>
  </si>
  <si>
    <t>mi_r_4311</t>
  </si>
  <si>
    <t>mi_r_4312</t>
  </si>
  <si>
    <t>mi_r_4314</t>
  </si>
  <si>
    <t>mi_r_4315</t>
  </si>
  <si>
    <t>mi_r_4317</t>
  </si>
  <si>
    <t>mi_r_4318</t>
  </si>
  <si>
    <t>mi_r_4319</t>
  </si>
  <si>
    <t>mi_r_432_3p</t>
  </si>
  <si>
    <t>mi_r_432_5p</t>
  </si>
  <si>
    <t>mi_r_4320</t>
  </si>
  <si>
    <t>mi_r_4322</t>
  </si>
  <si>
    <t>mi_r_4324</t>
  </si>
  <si>
    <t>mi_r_4325</t>
  </si>
  <si>
    <t>mi_r_4326</t>
  </si>
  <si>
    <t>mi_r_4327</t>
  </si>
  <si>
    <t>mi_r_4328</t>
  </si>
  <si>
    <t>mi_r_4329</t>
  </si>
  <si>
    <t>mi_r_433_3p</t>
  </si>
  <si>
    <t>mi_r_433_5p</t>
  </si>
  <si>
    <t>mi_r_4330</t>
  </si>
  <si>
    <t>mi_r_4417</t>
  </si>
  <si>
    <t>mi_r_4419a</t>
  </si>
  <si>
    <t>mi_r_4419b</t>
  </si>
  <si>
    <t>mi_r_4420</t>
  </si>
  <si>
    <t>mi_r_4421</t>
  </si>
  <si>
    <t>mi_r_4422</t>
  </si>
  <si>
    <t>mi_r_4423_3p</t>
  </si>
  <si>
    <t>mi_r_4423_5p</t>
  </si>
  <si>
    <t>mi_r_4425</t>
  </si>
  <si>
    <t>mi_r_4426</t>
  </si>
  <si>
    <t>mi_r_4428</t>
  </si>
  <si>
    <t>mi_r_4429</t>
  </si>
  <si>
    <t>mi_r_4430</t>
  </si>
  <si>
    <t>mi_r_4432</t>
  </si>
  <si>
    <t>mi_r_4433b_5p</t>
  </si>
  <si>
    <t>mi_r_4434</t>
  </si>
  <si>
    <t>mi_r_4435</t>
  </si>
  <si>
    <t>mi_r_4436a</t>
  </si>
  <si>
    <t>mi_r_4436b_3p</t>
  </si>
  <si>
    <t>mi_r_4437</t>
  </si>
  <si>
    <t>mi_r_4438</t>
  </si>
  <si>
    <t>mi_r_4440</t>
  </si>
  <si>
    <t>mi_r_4441</t>
  </si>
  <si>
    <t>mi_r_4442</t>
  </si>
  <si>
    <t>mi_r_4444</t>
  </si>
  <si>
    <t>mi_r_4446_3p</t>
  </si>
  <si>
    <t>mi_r_4446_5p</t>
  </si>
  <si>
    <t>mi_r_4447</t>
  </si>
  <si>
    <t>mi_r_4449</t>
  </si>
  <si>
    <t>mi_r_4451</t>
  </si>
  <si>
    <t>mi_r_4452</t>
  </si>
  <si>
    <t>mi_r_4453</t>
  </si>
  <si>
    <t>mi_r_4455</t>
  </si>
  <si>
    <t>mi_r_4457</t>
  </si>
  <si>
    <t>mi_r_4458</t>
  </si>
  <si>
    <t>mi_r_4459</t>
  </si>
  <si>
    <t>mi_r_4461</t>
  </si>
  <si>
    <t>mi_r_4462</t>
  </si>
  <si>
    <t>mi_r_4463</t>
  </si>
  <si>
    <t>mi_r_4464</t>
  </si>
  <si>
    <t>mi_r_4467</t>
  </si>
  <si>
    <t>mi_r_4468</t>
  </si>
  <si>
    <t>mi_r_4470</t>
  </si>
  <si>
    <t>mi_r_4472</t>
  </si>
  <si>
    <t>mi_r_4476</t>
  </si>
  <si>
    <t>mi_r_4477a</t>
  </si>
  <si>
    <t>mi_r_4477b</t>
  </si>
  <si>
    <t>mi_r_4478</t>
  </si>
  <si>
    <t>mi_r_448</t>
  </si>
  <si>
    <t>mi_r_4480</t>
  </si>
  <si>
    <t>mi_r_4481</t>
  </si>
  <si>
    <t>mi_r_4482_5p</t>
  </si>
  <si>
    <t>mi_r_4484</t>
  </si>
  <si>
    <t>mi_r_4486</t>
  </si>
  <si>
    <t>mi_r_4487</t>
  </si>
  <si>
    <t>mi_r_4489</t>
  </si>
  <si>
    <t>mi_r_4490</t>
  </si>
  <si>
    <t>mi_r_4491</t>
  </si>
  <si>
    <t>mi_r_4494</t>
  </si>
  <si>
    <t>mi_r_4495</t>
  </si>
  <si>
    <t>mi_r_4496</t>
  </si>
  <si>
    <t>mi_r_4498</t>
  </si>
  <si>
    <t>mi_r_4499</t>
  </si>
  <si>
    <t>mi_r_449a</t>
  </si>
  <si>
    <t>mi_r_449b_3p</t>
  </si>
  <si>
    <t>mi_r_449b_5p</t>
  </si>
  <si>
    <t>mi_r_4501</t>
  </si>
  <si>
    <t>mi_r_4502</t>
  </si>
  <si>
    <t>mi_r_4503</t>
  </si>
  <si>
    <t>mi_r_4504</t>
  </si>
  <si>
    <t>mi_r_4505</t>
  </si>
  <si>
    <t>mi_r_4506</t>
  </si>
  <si>
    <t>mi_r_4507</t>
  </si>
  <si>
    <t>mi_r_450a_1_3p</t>
  </si>
  <si>
    <t>mi_r_450a_2_3p</t>
  </si>
  <si>
    <t>mi_r_450a_5p</t>
  </si>
  <si>
    <t>mi_r_450b_3p</t>
  </si>
  <si>
    <t>mi_r_4511</t>
  </si>
  <si>
    <t>mi_r_4512</t>
  </si>
  <si>
    <t>mi_r_4513</t>
  </si>
  <si>
    <t>mi_r_4514</t>
  </si>
  <si>
    <t>mi_r_4515</t>
  </si>
  <si>
    <t>mi_r_4517</t>
  </si>
  <si>
    <t>mi_r_4519</t>
  </si>
  <si>
    <t>mi_r_451a</t>
  </si>
  <si>
    <t>mi_r_451b</t>
  </si>
  <si>
    <t>mi_r_452_5p</t>
  </si>
  <si>
    <t>mi_r_4520a_5p</t>
  </si>
  <si>
    <t>mi_r_4521</t>
  </si>
  <si>
    <t>mi_r_4522</t>
  </si>
  <si>
    <t>mi_r_4524b_5p</t>
  </si>
  <si>
    <t>mi_r_4525</t>
  </si>
  <si>
    <t>mi_r_4527</t>
  </si>
  <si>
    <t>mi_r_4528</t>
  </si>
  <si>
    <t>mi_r_4530</t>
  </si>
  <si>
    <t>mi_r_4533</t>
  </si>
  <si>
    <t>mi_r_4534</t>
  </si>
  <si>
    <t>mi_r_4535</t>
  </si>
  <si>
    <t>mi_r_4536_5p</t>
  </si>
  <si>
    <t>mi_r_4537</t>
  </si>
  <si>
    <t>mi_r_4538</t>
  </si>
  <si>
    <t>mi_r_4539</t>
  </si>
  <si>
    <t>mi_r_454_3p</t>
  </si>
  <si>
    <t>mi_r_4540</t>
  </si>
  <si>
    <t>mi_r_455_3p</t>
  </si>
  <si>
    <t>mi_r_455_5p</t>
  </si>
  <si>
    <t>mi_r_4632_3p</t>
  </si>
  <si>
    <t>mi_r_4632_5p</t>
  </si>
  <si>
    <t>mi_r_4636</t>
  </si>
  <si>
    <t>mi_r_4637</t>
  </si>
  <si>
    <t>mi_r_4638_5p</t>
  </si>
  <si>
    <t>mi_r_4640_3p</t>
  </si>
  <si>
    <t>mi_r_4641</t>
  </si>
  <si>
    <t>mi_r_4642</t>
  </si>
  <si>
    <t>mi_r_4643</t>
  </si>
  <si>
    <t>mi_r_4644</t>
  </si>
  <si>
    <t>mi_r_4646_3p</t>
  </si>
  <si>
    <t>mi_r_4646_5p</t>
  </si>
  <si>
    <t>mi_r_4647</t>
  </si>
  <si>
    <t>mi_r_4649_3p</t>
  </si>
  <si>
    <t>mi_r_4649_5p</t>
  </si>
  <si>
    <t>mi_r_4652_3p</t>
  </si>
  <si>
    <t>mi_r_4652_5p</t>
  </si>
  <si>
    <t>mi_r_4653_3p</t>
  </si>
  <si>
    <t>mi_r_4654</t>
  </si>
  <si>
    <t>mi_r_4655_3p</t>
  </si>
  <si>
    <t>mi_r_4655_5p</t>
  </si>
  <si>
    <t>mi_r_4656</t>
  </si>
  <si>
    <t>mi_r_4657</t>
  </si>
  <si>
    <t>mi_r_4658</t>
  </si>
  <si>
    <t>mi_r_4659a_5p</t>
  </si>
  <si>
    <t>mi_r_4659b_5p</t>
  </si>
  <si>
    <t>mi_r_466</t>
  </si>
  <si>
    <t>mi_r_4660</t>
  </si>
  <si>
    <t>mi_r_4661_5p</t>
  </si>
  <si>
    <t>mi_r_4663</t>
  </si>
  <si>
    <t>mi_r_4664_3p</t>
  </si>
  <si>
    <t>mi_r_4664_5p</t>
  </si>
  <si>
    <t>mi_r_4665_5p</t>
  </si>
  <si>
    <t>mi_r_4667_3p</t>
  </si>
  <si>
    <t>mi_r_4667_5p</t>
  </si>
  <si>
    <t>mi_r_4668_3p</t>
  </si>
  <si>
    <t>mi_r_4668_5p</t>
  </si>
  <si>
    <t>mi_r_4669</t>
  </si>
  <si>
    <t>mi_r_4670_5p</t>
  </si>
  <si>
    <t>mi_r_4671_3p</t>
  </si>
  <si>
    <t>mi_r_4671_5p</t>
  </si>
  <si>
    <t>mi_r_4672</t>
  </si>
  <si>
    <t>mi_r_4673</t>
  </si>
  <si>
    <t>mi_r_4675</t>
  </si>
  <si>
    <t>mi_r_4676_3p</t>
  </si>
  <si>
    <t>mi_r_4677_3p</t>
  </si>
  <si>
    <t>mi_r_4677_5p</t>
  </si>
  <si>
    <t>mi_r_4679</t>
  </si>
  <si>
    <t>mi_r_4680_3p</t>
  </si>
  <si>
    <t>mi_r_4680_5p</t>
  </si>
  <si>
    <t>mi_r_4681</t>
  </si>
  <si>
    <t>mi_r_4682</t>
  </si>
  <si>
    <t>mi_r_4683</t>
  </si>
  <si>
    <t>mi_r_4684_3p</t>
  </si>
  <si>
    <t>mi_r_4684_5p</t>
  </si>
  <si>
    <t>mi_r_4685_3p</t>
  </si>
  <si>
    <t>mi_r_4685_5p</t>
  </si>
  <si>
    <t>mi_r_4686</t>
  </si>
  <si>
    <t>mi_r_4687_3p</t>
  </si>
  <si>
    <t>mi_r_4688</t>
  </si>
  <si>
    <t>mi_r_4689</t>
  </si>
  <si>
    <t>mi_r_4690_3p</t>
  </si>
  <si>
    <t>mi_r_4690_5p</t>
  </si>
  <si>
    <t>mi_r_4691_3p</t>
  </si>
  <si>
    <t>mi_r_4691_5p</t>
  </si>
  <si>
    <t>mi_r_4692</t>
  </si>
  <si>
    <t>mi_r_4693_3p</t>
  </si>
  <si>
    <t>mi_r_4693_5p</t>
  </si>
  <si>
    <t>mi_r_4695_3p</t>
  </si>
  <si>
    <t>mi_r_4695_5p</t>
  </si>
  <si>
    <t>mi_r_4696</t>
  </si>
  <si>
    <t>mi_r_4697_3p</t>
  </si>
  <si>
    <t>mi_r_4697_5p</t>
  </si>
  <si>
    <t>mi_r_4698</t>
  </si>
  <si>
    <t>mi_r_4699_3p</t>
  </si>
  <si>
    <t>mi_r_4699_5p</t>
  </si>
  <si>
    <t>mi_r_4700_5p</t>
  </si>
  <si>
    <t>mi_r_4701_3p</t>
  </si>
  <si>
    <t>mi_r_4701_5p</t>
  </si>
  <si>
    <t>mi_r_4704_3p</t>
  </si>
  <si>
    <t>mi_r_4704_5p</t>
  </si>
  <si>
    <t>mi_r_4705</t>
  </si>
  <si>
    <t>mi_r_4706</t>
  </si>
  <si>
    <t>mi_r_4707_3p</t>
  </si>
  <si>
    <t>mi_r_4707_5p</t>
  </si>
  <si>
    <t>mi_r_4709_3p</t>
  </si>
  <si>
    <t>mi_r_4709_5p</t>
  </si>
  <si>
    <t>mi_r_4712_5p</t>
  </si>
  <si>
    <t>mi_r_4713_3p</t>
  </si>
  <si>
    <t>mi_r_4713_5p</t>
  </si>
  <si>
    <t>mi_r_4714_5p</t>
  </si>
  <si>
    <t>mi_r_4719</t>
  </si>
  <si>
    <t>mi_r_4721</t>
  </si>
  <si>
    <t>mi_r_4722_3p</t>
  </si>
  <si>
    <t>mi_r_4722_5p</t>
  </si>
  <si>
    <t>mi_r_4723_3p</t>
  </si>
  <si>
    <t>mi_r_4723_5p</t>
  </si>
  <si>
    <t>mi_r_4725_3p</t>
  </si>
  <si>
    <t>mi_r_4725_5p</t>
  </si>
  <si>
    <t>mi_r_4726_3p</t>
  </si>
  <si>
    <t>mi_r_4726_5p</t>
  </si>
  <si>
    <t>mi_r_4727_3p</t>
  </si>
  <si>
    <t>mi_r_4727_5p</t>
  </si>
  <si>
    <t>mi_r_4728_3p</t>
  </si>
  <si>
    <t>mi_r_4728_5p</t>
  </si>
  <si>
    <t>mi_r_4730</t>
  </si>
  <si>
    <t>mi_r_4731_3p</t>
  </si>
  <si>
    <t>mi_r_4731_5p</t>
  </si>
  <si>
    <t>mi_r_4732_3p</t>
  </si>
  <si>
    <t>mi_r_4732_5p</t>
  </si>
  <si>
    <t>mi_r_4733_3p</t>
  </si>
  <si>
    <t>mi_r_4734</t>
  </si>
  <si>
    <t>mi_r_4735_5p</t>
  </si>
  <si>
    <t>mi_r_4736</t>
  </si>
  <si>
    <t>mi_r_4737</t>
  </si>
  <si>
    <t>mi_r_4738_3p</t>
  </si>
  <si>
    <t>mi_r_4738_5p</t>
  </si>
  <si>
    <t>mi_r_4742_3p</t>
  </si>
  <si>
    <t>mi_r_4742_5p</t>
  </si>
  <si>
    <t>mi_r_4743_5p</t>
  </si>
  <si>
    <t>mi_r_4745_3p</t>
  </si>
  <si>
    <t>mi_r_4746_5p</t>
  </si>
  <si>
    <t>mi_r_4747_3p</t>
  </si>
  <si>
    <t>mi_r_4747_5p</t>
  </si>
  <si>
    <t>mi_r_4748</t>
  </si>
  <si>
    <t>mi_r_4750_5p</t>
  </si>
  <si>
    <t>mi_r_4751</t>
  </si>
  <si>
    <t>mi_r_4753_3p</t>
  </si>
  <si>
    <t>mi_r_4753_5p</t>
  </si>
  <si>
    <t>mi_r_4756_5p</t>
  </si>
  <si>
    <t>mi_r_4758_5p</t>
  </si>
  <si>
    <t>mi_r_4760_3p</t>
  </si>
  <si>
    <t>mi_r_4760_5p</t>
  </si>
  <si>
    <t>mi_r_4761_3p</t>
  </si>
  <si>
    <t>mi_r_4761_5p</t>
  </si>
  <si>
    <t>mi_r_4762_5p</t>
  </si>
  <si>
    <t>mi_r_4763_3p</t>
  </si>
  <si>
    <t>mi_r_4764_3p</t>
  </si>
  <si>
    <t>mi_r_4765</t>
  </si>
  <si>
    <t>mi_r_4766_5p</t>
  </si>
  <si>
    <t>mi_r_4768_5p</t>
  </si>
  <si>
    <t>mi_r_4769_3p</t>
  </si>
  <si>
    <t>mi_r_4769_5p</t>
  </si>
  <si>
    <t>mi_r_4770</t>
  </si>
  <si>
    <t>mi_r_4773</t>
  </si>
  <si>
    <t>mi_r_4779</t>
  </si>
  <si>
    <t>mi_r_4780</t>
  </si>
  <si>
    <t>mi_r_4781_3p</t>
  </si>
  <si>
    <t>mi_r_4781_5p</t>
  </si>
  <si>
    <t>mi_r_4783_3p</t>
  </si>
  <si>
    <t>mi_r_4784</t>
  </si>
  <si>
    <t>mi_r_4786_3p</t>
  </si>
  <si>
    <t>mi_r_4786_5p</t>
  </si>
  <si>
    <t>mi_r_4789_5p</t>
  </si>
  <si>
    <t>mi_r_4790_3p</t>
  </si>
  <si>
    <t>mi_r_4790_5p</t>
  </si>
  <si>
    <t>mi_r_4791</t>
  </si>
  <si>
    <t>mi_r_4793_3p</t>
  </si>
  <si>
    <t>mi_r_4793_5p</t>
  </si>
  <si>
    <t>mi_r_4795_3p</t>
  </si>
  <si>
    <t>mi_r_4795_5p</t>
  </si>
  <si>
    <t>mi_r_4796_5p</t>
  </si>
  <si>
    <t>mi_r_4798_3p</t>
  </si>
  <si>
    <t>mi_r_4798_5p</t>
  </si>
  <si>
    <t>mi_r_4799_5p</t>
  </si>
  <si>
    <t>mi_r_4800_3p</t>
  </si>
  <si>
    <t>mi_r_4800_5p</t>
  </si>
  <si>
    <t>mi_r_4801</t>
  </si>
  <si>
    <t>mi_r_4802_5p</t>
  </si>
  <si>
    <t>mi_r_4803</t>
  </si>
  <si>
    <t>mi_r_484</t>
  </si>
  <si>
    <t>mi_r_485_3p</t>
  </si>
  <si>
    <t>mi_r_485_5p</t>
  </si>
  <si>
    <t>mi_r_486_5p</t>
  </si>
  <si>
    <t>mi_r_487a_3p</t>
  </si>
  <si>
    <t>mi_r_487a_5p</t>
  </si>
  <si>
    <t>mi_r_487b_3p</t>
  </si>
  <si>
    <t>mi_r_487b_5p</t>
  </si>
  <si>
    <t>mi_r_488_3p</t>
  </si>
  <si>
    <t>mi_r_488_5p</t>
  </si>
  <si>
    <t>mi_r_490_5p</t>
  </si>
  <si>
    <t>mi_r_491_3p</t>
  </si>
  <si>
    <t>mi_r_491_5p</t>
  </si>
  <si>
    <t>mi_r_492</t>
  </si>
  <si>
    <t>mi_r_493_3p</t>
  </si>
  <si>
    <t>mi_r_493_5p</t>
  </si>
  <si>
    <t>mi_r_494_3p</t>
  </si>
  <si>
    <t>mi_r_494_5p</t>
  </si>
  <si>
    <t>mi_r_495_3p</t>
  </si>
  <si>
    <t>mi_r_495_5p</t>
  </si>
  <si>
    <t>mi_r_496</t>
  </si>
  <si>
    <t>mi_r_497_3p</t>
  </si>
  <si>
    <t>mi_r_498</t>
  </si>
  <si>
    <t>mi_r_499b_3p</t>
  </si>
  <si>
    <t>mi_r_5001_3p</t>
  </si>
  <si>
    <t>mi_r_5001_5p</t>
  </si>
  <si>
    <t>mi_r_5002_3p</t>
  </si>
  <si>
    <t>mi_r_5002_5p</t>
  </si>
  <si>
    <t>mi_r_5003_5p</t>
  </si>
  <si>
    <t>mi_r_5004_3p</t>
  </si>
  <si>
    <t>mi_r_5004_5p</t>
  </si>
  <si>
    <t>mi_r_5006_3p</t>
  </si>
  <si>
    <t>mi_r_5006_5p</t>
  </si>
  <si>
    <t>mi_r_5007_3p</t>
  </si>
  <si>
    <t>mi_r_5007_5p</t>
  </si>
  <si>
    <t>mi_r_5008_5p</t>
  </si>
  <si>
    <t>mi_r_5009_3p</t>
  </si>
  <si>
    <t>mi_r_5009_5p</t>
  </si>
  <si>
    <t>mi_r_500a_3p</t>
  </si>
  <si>
    <t>mi_r_500a_5p</t>
  </si>
  <si>
    <t>mi_r_500b_3p</t>
  </si>
  <si>
    <t>mi_r_500b_5p</t>
  </si>
  <si>
    <t>mi_r_501_3p</t>
  </si>
  <si>
    <t>mi_r_501_5p</t>
  </si>
  <si>
    <t>mi_r_5010_3p</t>
  </si>
  <si>
    <t>mi_r_5010_5p</t>
  </si>
  <si>
    <t>mi_r_502_3p</t>
  </si>
  <si>
    <t>mi_r_502_5p</t>
  </si>
  <si>
    <t>mi_r_503_5p</t>
  </si>
  <si>
    <t>mi_r_504_3p</t>
  </si>
  <si>
    <t>mi_r_504_5p</t>
  </si>
  <si>
    <t>mi_r_5047</t>
  </si>
  <si>
    <t>mi_r_505_3p</t>
  </si>
  <si>
    <t>mi_r_505_5p</t>
  </si>
  <si>
    <t>mi_r_506_5p</t>
  </si>
  <si>
    <t>mi_r_508_3p</t>
  </si>
  <si>
    <t>mi_r_508_5p</t>
  </si>
  <si>
    <t>mi_r_5087</t>
  </si>
  <si>
    <t>mi_r_5088_3p</t>
  </si>
  <si>
    <t>mi_r_5088_5p</t>
  </si>
  <si>
    <t>mi_r_5089_3p</t>
  </si>
  <si>
    <t>mi_r_509_3_5p</t>
  </si>
  <si>
    <t>mi_r_509_3p</t>
  </si>
  <si>
    <t>mi_r_509_5p</t>
  </si>
  <si>
    <t>mi_r_5090</t>
  </si>
  <si>
    <t>mi_r_5091</t>
  </si>
  <si>
    <t>mi_r_5093</t>
  </si>
  <si>
    <t>mi_r_510_3p</t>
  </si>
  <si>
    <t>mi_r_510_5p</t>
  </si>
  <si>
    <t>mi_r_511_3p</t>
  </si>
  <si>
    <t>mi_r_511_5p</t>
  </si>
  <si>
    <t>mi_r_512_3p</t>
  </si>
  <si>
    <t>mi_r_513a_5p</t>
  </si>
  <si>
    <t>mi_r_513b_3p</t>
  </si>
  <si>
    <t>mi_r_513c_3p</t>
  </si>
  <si>
    <t>mi_r_513c_5p</t>
  </si>
  <si>
    <t>mi_r_514a_3p</t>
  </si>
  <si>
    <t>mi_r_514b_3p</t>
  </si>
  <si>
    <t>mi_r_514b_5p</t>
  </si>
  <si>
    <t>mi_r_515_5p</t>
  </si>
  <si>
    <t>mi_r_516a_3p</t>
  </si>
  <si>
    <t>mi_r_516a_5p</t>
  </si>
  <si>
    <t>mi_r_516b_5p</t>
  </si>
  <si>
    <t>mi_r_517_5p</t>
  </si>
  <si>
    <t>mi_r_517a_3p</t>
  </si>
  <si>
    <t>mi_r_517c_3p</t>
  </si>
  <si>
    <t>mi_r_5186</t>
  </si>
  <si>
    <t>mi_r_5187_3p</t>
  </si>
  <si>
    <t>mi_r_5187_5p</t>
  </si>
  <si>
    <t>mi_r_5189_3p</t>
  </si>
  <si>
    <t>mi_r_5189_5p</t>
  </si>
  <si>
    <t>mi_r_518b</t>
  </si>
  <si>
    <t>mi_r_518c_3p</t>
  </si>
  <si>
    <t>mi_r_5190</t>
  </si>
  <si>
    <t>mi_r_5191</t>
  </si>
  <si>
    <t>mi_r_5192</t>
  </si>
  <si>
    <t>mi_r_5193</t>
  </si>
  <si>
    <t>mi_r_5195_3p</t>
  </si>
  <si>
    <t>mi_r_5195_5p</t>
  </si>
  <si>
    <t>mi_r_5196_3p</t>
  </si>
  <si>
    <t>mi_r_5196_5p</t>
  </si>
  <si>
    <t>mi_r_5197_3p</t>
  </si>
  <si>
    <t>mi_r_5197_5p</t>
  </si>
  <si>
    <t>mi_r_519a_3p</t>
  </si>
  <si>
    <t>mi_r_519b_3p</t>
  </si>
  <si>
    <t>mi_r_519c_3p</t>
  </si>
  <si>
    <t>mi_r_519d_3p</t>
  </si>
  <si>
    <t>mi_r_519e_5p</t>
  </si>
  <si>
    <t>mi_r_520a_5p</t>
  </si>
  <si>
    <t>mi_r_520b</t>
  </si>
  <si>
    <t>mi_r_520c_3p</t>
  </si>
  <si>
    <t>mi_r_520e</t>
  </si>
  <si>
    <t>mi_r_520f_3p</t>
  </si>
  <si>
    <t>mi_r_520g_5p</t>
  </si>
  <si>
    <t>mi_r_522_3p</t>
  </si>
  <si>
    <t>mi_r_523_3p</t>
  </si>
  <si>
    <t>mi_r_525_5p</t>
  </si>
  <si>
    <t>mi_r_532_3p</t>
  </si>
  <si>
    <t>mi_r_532_5p</t>
  </si>
  <si>
    <t>mi_r_539_3p</t>
  </si>
  <si>
    <t>mi_r_539_5p</t>
  </si>
  <si>
    <t>mi_r_541_3p</t>
  </si>
  <si>
    <t>mi_r_541_5p</t>
  </si>
  <si>
    <t>mi_r_542_3p</t>
  </si>
  <si>
    <t>mi_r_542_5p</t>
  </si>
  <si>
    <t>mi_r_543</t>
  </si>
  <si>
    <t>mi_r_544b</t>
  </si>
  <si>
    <t>mi_r_545_3p</t>
  </si>
  <si>
    <t>mi_r_548ad</t>
  </si>
  <si>
    <t>mi_r_548ae</t>
  </si>
  <si>
    <t>mi_r_548ag</t>
  </si>
  <si>
    <t>mi_r_548ak</t>
  </si>
  <si>
    <t>mi_r_548al</t>
  </si>
  <si>
    <t>mi_r_548ao_3p</t>
  </si>
  <si>
    <t>mi_r_548ao_5p</t>
  </si>
  <si>
    <t>mi_r_548ar_3p</t>
  </si>
  <si>
    <t>mi_r_548as_3p</t>
  </si>
  <si>
    <t>mi_r_548au_3p</t>
  </si>
  <si>
    <t>mi_r_548aw</t>
  </si>
  <si>
    <t>mi_r_548ax</t>
  </si>
  <si>
    <t>mi_r_548ay_3p</t>
  </si>
  <si>
    <t>mi_r_548ay_5p</t>
  </si>
  <si>
    <t>mi_r_548az_5p</t>
  </si>
  <si>
    <t>mi_r_548b_5p</t>
  </si>
  <si>
    <t>mi_r_548d_5p</t>
  </si>
  <si>
    <t>mi_r_548e_3p</t>
  </si>
  <si>
    <t>mi_r_548e_5p</t>
  </si>
  <si>
    <t>mi_r_548g_3p</t>
  </si>
  <si>
    <t>mi_r_548h_5p</t>
  </si>
  <si>
    <t>mi_r_548j_3p</t>
  </si>
  <si>
    <t>mi_r_548s</t>
  </si>
  <si>
    <t>mi_r_548t_5p</t>
  </si>
  <si>
    <t>mi_r_548v</t>
  </si>
  <si>
    <t>mi_r_548w</t>
  </si>
  <si>
    <t>mi_r_548x_3p</t>
  </si>
  <si>
    <t>mi_r_548y</t>
  </si>
  <si>
    <t>mi_r_549a</t>
  </si>
  <si>
    <t>mi_r_550a_3_5p</t>
  </si>
  <si>
    <t>mi_r_550a_5p</t>
  </si>
  <si>
    <t>mi_r_550b_2_5p</t>
  </si>
  <si>
    <t>mi_r_551a</t>
  </si>
  <si>
    <t>mi_r_551b_3p</t>
  </si>
  <si>
    <t>mi_r_551b_5p</t>
  </si>
  <si>
    <t>mi_r_552_5p</t>
  </si>
  <si>
    <t>mi_r_553</t>
  </si>
  <si>
    <t>mi_r_554</t>
  </si>
  <si>
    <t>mi_r_555</t>
  </si>
  <si>
    <t>mi_r_556_3p</t>
  </si>
  <si>
    <t>mi_r_556_5p</t>
  </si>
  <si>
    <t>mi_r_557</t>
  </si>
  <si>
    <t>mi_r_5571_3p</t>
  </si>
  <si>
    <t>mi_r_5571_5p</t>
  </si>
  <si>
    <t>mi_r_5572</t>
  </si>
  <si>
    <t>mi_r_5579_5p</t>
  </si>
  <si>
    <t>mi_r_5581_5p</t>
  </si>
  <si>
    <t>mi_r_5582_3p</t>
  </si>
  <si>
    <t>mi_r_5582_5p</t>
  </si>
  <si>
    <t>mi_r_5583_5p</t>
  </si>
  <si>
    <t>mi_r_5584_3p</t>
  </si>
  <si>
    <t>mi_r_5584_5p</t>
  </si>
  <si>
    <t>mi_r_5585_3p</t>
  </si>
  <si>
    <t>mi_r_5585_5p</t>
  </si>
  <si>
    <t>mi_r_5586_3p</t>
  </si>
  <si>
    <t>mi_r_5587_3p</t>
  </si>
  <si>
    <t>mi_r_5588_5p</t>
  </si>
  <si>
    <t>mi_r_5589_3p</t>
  </si>
  <si>
    <t>mi_r_5589_5p</t>
  </si>
  <si>
    <t>mi_r_561_3p</t>
  </si>
  <si>
    <t>mi_r_561_5p</t>
  </si>
  <si>
    <t>mi_r_563</t>
  </si>
  <si>
    <t>mi_r_564</t>
  </si>
  <si>
    <t>mi_r_566</t>
  </si>
  <si>
    <t>mi_r_567</t>
  </si>
  <si>
    <t>mi_r_568</t>
  </si>
  <si>
    <t>mi_r_5680</t>
  </si>
  <si>
    <t>mi_r_5682</t>
  </si>
  <si>
    <t>mi_r_5684</t>
  </si>
  <si>
    <t>mi_r_5685</t>
  </si>
  <si>
    <t>mi_r_5687</t>
  </si>
  <si>
    <t>mi_r_5689</t>
  </si>
  <si>
    <t>mi_r_569</t>
  </si>
  <si>
    <t>mi_r_5690</t>
  </si>
  <si>
    <t>mi_r_5692a</t>
  </si>
  <si>
    <t>mi_r_5692c</t>
  </si>
  <si>
    <t>mi_r_5693</t>
  </si>
  <si>
    <t>mi_r_5694</t>
  </si>
  <si>
    <t>mi_r_5695</t>
  </si>
  <si>
    <t>mi_r_5697</t>
  </si>
  <si>
    <t>mi_r_5698</t>
  </si>
  <si>
    <t>mi_r_5699_5p</t>
  </si>
  <si>
    <t>mi_r_5703</t>
  </si>
  <si>
    <t>mi_r_5705</t>
  </si>
  <si>
    <t>mi_r_5706</t>
  </si>
  <si>
    <t>mi_r_5707</t>
  </si>
  <si>
    <t>mi_r_571</t>
  </si>
  <si>
    <t>mi_r_572</t>
  </si>
  <si>
    <t>mi_r_573</t>
  </si>
  <si>
    <t>mi_r_5739</t>
  </si>
  <si>
    <t>mi_r_574_3p</t>
  </si>
  <si>
    <t>mi_r_574_5p</t>
  </si>
  <si>
    <t>mi_r_575</t>
  </si>
  <si>
    <t>mi_r_576_3p</t>
  </si>
  <si>
    <t>mi_r_576_5p</t>
  </si>
  <si>
    <t>mi_r_577</t>
  </si>
  <si>
    <t>mi_r_579_5p</t>
  </si>
  <si>
    <t>mi_r_580_3p</t>
  </si>
  <si>
    <t>mi_r_580_5p</t>
  </si>
  <si>
    <t>mi_r_581</t>
  </si>
  <si>
    <t>mi_r_582_5p</t>
  </si>
  <si>
    <t>mi_r_583</t>
  </si>
  <si>
    <t>mi_r_584_3p</t>
  </si>
  <si>
    <t>mi_r_584_5p</t>
  </si>
  <si>
    <t>mi_r_585_3p</t>
  </si>
  <si>
    <t>mi_r_589_5p</t>
  </si>
  <si>
    <t>mi_r_590_3p</t>
  </si>
  <si>
    <t>mi_r_590_5p</t>
  </si>
  <si>
    <t>mi_r_591</t>
  </si>
  <si>
    <t>mi_r_592</t>
  </si>
  <si>
    <t>mi_r_593_5p</t>
  </si>
  <si>
    <t>mi_r_597_3p</t>
  </si>
  <si>
    <t>mi_r_597_5p</t>
  </si>
  <si>
    <t>mi_r_598_3p</t>
  </si>
  <si>
    <t>mi_r_598_5p</t>
  </si>
  <si>
    <t>mi_r_600</t>
  </si>
  <si>
    <t>mi_r_604</t>
  </si>
  <si>
    <t>mi_r_605_3p</t>
  </si>
  <si>
    <t>mi_r_605_5p</t>
  </si>
  <si>
    <t>mi_r_606</t>
  </si>
  <si>
    <t>mi_r_6069</t>
  </si>
  <si>
    <t>mi_r_6071</t>
  </si>
  <si>
    <t>mi_r_6072</t>
  </si>
  <si>
    <t>mi_r_6073</t>
  </si>
  <si>
    <t>mi_r_6075</t>
  </si>
  <si>
    <t>mi_r_6076</t>
  </si>
  <si>
    <t>mi_r_6078</t>
  </si>
  <si>
    <t>mi_r_6079</t>
  </si>
  <si>
    <t>mi_r_608</t>
  </si>
  <si>
    <t>mi_r_6080</t>
  </si>
  <si>
    <t>mi_r_6081</t>
  </si>
  <si>
    <t>mi_r_6085</t>
  </si>
  <si>
    <t>mi_r_6086</t>
  </si>
  <si>
    <t>mi_r_6088</t>
  </si>
  <si>
    <t>mi_r_609</t>
  </si>
  <si>
    <t>mi_r_610</t>
  </si>
  <si>
    <t>mi_r_612</t>
  </si>
  <si>
    <t>mi_r_6124</t>
  </si>
  <si>
    <t>mi_r_6126</t>
  </si>
  <si>
    <t>mi_r_6127</t>
  </si>
  <si>
    <t>mi_r_6128</t>
  </si>
  <si>
    <t>mi_r_6129</t>
  </si>
  <si>
    <t>mi_r_6130</t>
  </si>
  <si>
    <t>mi_r_6131</t>
  </si>
  <si>
    <t>mi_r_6132</t>
  </si>
  <si>
    <t>mi_r_6133</t>
  </si>
  <si>
    <t>mi_r_614</t>
  </si>
  <si>
    <t>mi_r_615_3p</t>
  </si>
  <si>
    <t>mi_r_616_3p</t>
  </si>
  <si>
    <t>mi_r_616_5p</t>
  </si>
  <si>
    <t>mi_r_6165</t>
  </si>
  <si>
    <t>mi_r_617</t>
  </si>
  <si>
    <t>mi_r_618</t>
  </si>
  <si>
    <t>mi_r_619_3p</t>
  </si>
  <si>
    <t>mi_r_621</t>
  </si>
  <si>
    <t>mi_r_622</t>
  </si>
  <si>
    <t>mi_r_623</t>
  </si>
  <si>
    <t>mi_r_624_3p</t>
  </si>
  <si>
    <t>mi_r_624_5p</t>
  </si>
  <si>
    <t>mi_r_625_5p</t>
  </si>
  <si>
    <t>mi_r_627_3p</t>
  </si>
  <si>
    <t>mi_r_628_5p</t>
  </si>
  <si>
    <t>mi_r_629_5p</t>
  </si>
  <si>
    <t>mi_r_630</t>
  </si>
  <si>
    <t>mi_r_631</t>
  </si>
  <si>
    <t>mi_r_632</t>
  </si>
  <si>
    <t>mi_r_633</t>
  </si>
  <si>
    <t>mi_r_634</t>
  </si>
  <si>
    <t>mi_r_635</t>
  </si>
  <si>
    <t>mi_r_637</t>
  </si>
  <si>
    <t>mi_r_640</t>
  </si>
  <si>
    <t>mi_r_642a_5p</t>
  </si>
  <si>
    <t>mi_r_643</t>
  </si>
  <si>
    <t>mi_r_644a</t>
  </si>
  <si>
    <t>mi_r_646</t>
  </si>
  <si>
    <t>mi_r_647</t>
  </si>
  <si>
    <t>mi_r_648</t>
  </si>
  <si>
    <t>mi_r_649</t>
  </si>
  <si>
    <t>mi_r_6499_3p</t>
  </si>
  <si>
    <t>mi_r_6499_5p</t>
  </si>
  <si>
    <t>mi_r_650</t>
  </si>
  <si>
    <t>mi_r_6500_3p</t>
  </si>
  <si>
    <t>mi_r_6500_5p</t>
  </si>
  <si>
    <t>mi_r_6501_3p</t>
  </si>
  <si>
    <t>mi_r_6501_5p</t>
  </si>
  <si>
    <t>mi_r_6502_3p</t>
  </si>
  <si>
    <t>mi_r_6502_5p</t>
  </si>
  <si>
    <t>mi_r_6503_3p</t>
  </si>
  <si>
    <t>mi_r_6504_5p</t>
  </si>
  <si>
    <t>mi_r_6506_5p</t>
  </si>
  <si>
    <t>mi_r_6507_5p</t>
  </si>
  <si>
    <t>mi_r_651_3p</t>
  </si>
  <si>
    <t>mi_r_6510_3p</t>
  </si>
  <si>
    <t>mi_r_6511a_3p</t>
  </si>
  <si>
    <t>mi_r_6511a_5p</t>
  </si>
  <si>
    <t>mi_r_6511b_3p</t>
  </si>
  <si>
    <t>mi_r_6513_3p</t>
  </si>
  <si>
    <t>mi_r_6513_5p</t>
  </si>
  <si>
    <t>mi_r_6514_3p</t>
  </si>
  <si>
    <t>mi_r_6514_5p</t>
  </si>
  <si>
    <t>mi_r_6515_3p</t>
  </si>
  <si>
    <t>mi_r_6515_5p</t>
  </si>
  <si>
    <t>mi_r_6516_3p</t>
  </si>
  <si>
    <t>mi_r_6516_5p</t>
  </si>
  <si>
    <t>mi_r_652_3p</t>
  </si>
  <si>
    <t>mi_r_654_3p</t>
  </si>
  <si>
    <t>mi_r_654_5p</t>
  </si>
  <si>
    <t>mi_r_655_3p</t>
  </si>
  <si>
    <t>mi_r_655_5p</t>
  </si>
  <si>
    <t>mi_r_656_3p</t>
  </si>
  <si>
    <t>mi_r_656_5p</t>
  </si>
  <si>
    <t>mi_r_657</t>
  </si>
  <si>
    <t>mi_r_658</t>
  </si>
  <si>
    <t>mi_r_660_5p</t>
  </si>
  <si>
    <t>mi_r_661</t>
  </si>
  <si>
    <t>mi_r_662</t>
  </si>
  <si>
    <t>mi_r_663b</t>
  </si>
  <si>
    <t>mi_r_664a_3p</t>
  </si>
  <si>
    <t>mi_r_664a_5p</t>
  </si>
  <si>
    <t>mi_r_664b_3p</t>
  </si>
  <si>
    <t>mi_r_664b_5p</t>
  </si>
  <si>
    <t>mi_r_668_3p</t>
  </si>
  <si>
    <t>mi_r_668_5p</t>
  </si>
  <si>
    <t>mi_r_670_3p</t>
  </si>
  <si>
    <t>mi_r_670_5p</t>
  </si>
  <si>
    <t>mi_r_671_3p</t>
  </si>
  <si>
    <t>mi_r_671_5p</t>
  </si>
  <si>
    <t>mi_r_6715b_3p</t>
  </si>
  <si>
    <t>mi_r_6716_3p</t>
  </si>
  <si>
    <t>mi_r_6716_5p</t>
  </si>
  <si>
    <t>mi_r_6717_5p</t>
  </si>
  <si>
    <t>mi_r_6718_5p</t>
  </si>
  <si>
    <t>mi_r_6719_3p</t>
  </si>
  <si>
    <t>mi_r_6720_3p</t>
  </si>
  <si>
    <t>mi_r_6720_5p</t>
  </si>
  <si>
    <t>mi_r_6721_5p</t>
  </si>
  <si>
    <t>mi_r_6722_3p</t>
  </si>
  <si>
    <t>mi_r_6722_5p</t>
  </si>
  <si>
    <t>mi_r_6723_5p</t>
  </si>
  <si>
    <t>mi_r_6726_3p</t>
  </si>
  <si>
    <t>mi_r_6726_5p</t>
  </si>
  <si>
    <t>mi_r_6727_5p</t>
  </si>
  <si>
    <t>mi_r_6728_3p</t>
  </si>
  <si>
    <t>mi_r_6728_5p</t>
  </si>
  <si>
    <t>mi_r_6729_3p</t>
  </si>
  <si>
    <t>mi_r_6730_5p</t>
  </si>
  <si>
    <t>mi_r_6731_3p</t>
  </si>
  <si>
    <t>mi_r_6731_5p</t>
  </si>
  <si>
    <t>mi_r_6733_3p</t>
  </si>
  <si>
    <t>mi_r_6733_5p</t>
  </si>
  <si>
    <t>mi_r_6734_3p</t>
  </si>
  <si>
    <t>mi_r_6734_5p</t>
  </si>
  <si>
    <t>mi_r_6735_3p</t>
  </si>
  <si>
    <t>mi_r_6735_5p</t>
  </si>
  <si>
    <t>mi_r_6736_3p</t>
  </si>
  <si>
    <t>mi_r_6736_5p</t>
  </si>
  <si>
    <t>mi_r_6737_3p</t>
  </si>
  <si>
    <t>mi_r_6737_5p</t>
  </si>
  <si>
    <t>mi_r_6738_3p</t>
  </si>
  <si>
    <t>mi_r_6738_5p</t>
  </si>
  <si>
    <t>mi_r_6739_3p</t>
  </si>
  <si>
    <t>mi_r_6740_3p</t>
  </si>
  <si>
    <t>mi_r_6740_5p</t>
  </si>
  <si>
    <t>mi_r_6741_3p</t>
  </si>
  <si>
    <t>mi_r_6741_5p</t>
  </si>
  <si>
    <t>mi_r_6742_5p</t>
  </si>
  <si>
    <t>mi_r_6744_3p</t>
  </si>
  <si>
    <t>mi_r_6744_5p</t>
  </si>
  <si>
    <t>mi_r_6745</t>
  </si>
  <si>
    <t>mi_r_6746_5p</t>
  </si>
  <si>
    <t>mi_r_6747_3p</t>
  </si>
  <si>
    <t>mi_r_6747_5p</t>
  </si>
  <si>
    <t>mi_r_6748_3p</t>
  </si>
  <si>
    <t>mi_r_6748_5p</t>
  </si>
  <si>
    <t>mi_r_675_3p</t>
  </si>
  <si>
    <t>mi_r_675_5p</t>
  </si>
  <si>
    <t>mi_r_6750_3p</t>
  </si>
  <si>
    <t>mi_r_6750_5p</t>
  </si>
  <si>
    <t>mi_r_6751_3p</t>
  </si>
  <si>
    <t>mi_r_6751_5p</t>
  </si>
  <si>
    <t>mi_r_6752_5p</t>
  </si>
  <si>
    <t>mi_r_6753_3p</t>
  </si>
  <si>
    <t>mi_r_6754_3p</t>
  </si>
  <si>
    <t>mi_r_6754_5p</t>
  </si>
  <si>
    <t>mi_r_6755_5p</t>
  </si>
  <si>
    <t>mi_r_6756_5p</t>
  </si>
  <si>
    <t>mi_r_6757_3p</t>
  </si>
  <si>
    <t>mi_r_6757_5p</t>
  </si>
  <si>
    <t>mi_r_6758_5p</t>
  </si>
  <si>
    <t>mi_r_6759_5p</t>
  </si>
  <si>
    <t>mi_r_676_3p</t>
  </si>
  <si>
    <t>mi_r_676_5p</t>
  </si>
  <si>
    <t>mi_r_6760_3p</t>
  </si>
  <si>
    <t>mi_r_6760_5p</t>
  </si>
  <si>
    <t>mi_r_6761_3p</t>
  </si>
  <si>
    <t>mi_r_6761_5p</t>
  </si>
  <si>
    <t>mi_r_6762_3p</t>
  </si>
  <si>
    <t>mi_r_6764_3p</t>
  </si>
  <si>
    <t>mi_r_6764_5p</t>
  </si>
  <si>
    <t>mi_r_6765_5p</t>
  </si>
  <si>
    <t>mi_r_6767_3p</t>
  </si>
  <si>
    <t>mi_r_6767_5p</t>
  </si>
  <si>
    <t>mi_r_6768_3p</t>
  </si>
  <si>
    <t>mi_r_6768_5p</t>
  </si>
  <si>
    <t>mi_r_6769a_3p</t>
  </si>
  <si>
    <t>mi_r_6769a_5p</t>
  </si>
  <si>
    <t>mi_r_6769b_3p</t>
  </si>
  <si>
    <t>mi_r_6770_3p</t>
  </si>
  <si>
    <t>mi_r_6770_5p</t>
  </si>
  <si>
    <t>mi_r_6771_3p</t>
  </si>
  <si>
    <t>mi_r_6771_5p</t>
  </si>
  <si>
    <t>mi_r_6772_3p</t>
  </si>
  <si>
    <t>mi_r_6772_5p</t>
  </si>
  <si>
    <t>mi_r_6773_5p</t>
  </si>
  <si>
    <t>mi_r_6774_3p</t>
  </si>
  <si>
    <t>mi_r_6774_5p</t>
  </si>
  <si>
    <t>mi_r_6775_3p</t>
  </si>
  <si>
    <t>mi_r_6775_5p</t>
  </si>
  <si>
    <t>mi_r_6776_3p</t>
  </si>
  <si>
    <t>mi_r_6776_5p</t>
  </si>
  <si>
    <t>mi_r_6778_3p</t>
  </si>
  <si>
    <t>mi_r_6778_5p</t>
  </si>
  <si>
    <t>mi_r_6779_3p</t>
  </si>
  <si>
    <t>mi_r_6779_5p</t>
  </si>
  <si>
    <t>mi_r_6780a_3p</t>
  </si>
  <si>
    <t>mi_r_6780a_5p</t>
  </si>
  <si>
    <t>mi_r_6780b_3p</t>
  </si>
  <si>
    <t>mi_r_6780b_5p</t>
  </si>
  <si>
    <t>mi_r_6781_3p</t>
  </si>
  <si>
    <t>mi_r_6781_5p</t>
  </si>
  <si>
    <t>mi_r_6782_3p</t>
  </si>
  <si>
    <t>mi_r_6782_5p</t>
  </si>
  <si>
    <t>mi_r_6783_3p</t>
  </si>
  <si>
    <t>mi_r_6783_5p</t>
  </si>
  <si>
    <t>mi_r_6784_5p</t>
  </si>
  <si>
    <t>mi_r_6785_3p</t>
  </si>
  <si>
    <t>mi_r_6786_3p</t>
  </si>
  <si>
    <t>mi_r_6787_3p</t>
  </si>
  <si>
    <t>mi_r_6787_5p</t>
  </si>
  <si>
    <t>mi_r_6788_3p</t>
  </si>
  <si>
    <t>mi_r_6789_3p</t>
  </si>
  <si>
    <t>mi_r_6789_5p</t>
  </si>
  <si>
    <t>mi_r_6791_3p</t>
  </si>
  <si>
    <t>mi_r_6791_5p</t>
  </si>
  <si>
    <t>mi_r_6792_3p</t>
  </si>
  <si>
    <t>mi_r_6792_5p</t>
  </si>
  <si>
    <t>mi_r_6793_5p</t>
  </si>
  <si>
    <t>mi_r_6794_3p</t>
  </si>
  <si>
    <t>mi_r_6794_5p</t>
  </si>
  <si>
    <t>mi_r_6795_3p</t>
  </si>
  <si>
    <t>mi_r_6796_3p</t>
  </si>
  <si>
    <t>mi_r_6796_5p</t>
  </si>
  <si>
    <t>mi_r_6797_3p</t>
  </si>
  <si>
    <t>mi_r_6797_5p</t>
  </si>
  <si>
    <t>mi_r_6798_5p</t>
  </si>
  <si>
    <t>mi_r_6799_3p</t>
  </si>
  <si>
    <t>mi_r_6799_5p</t>
  </si>
  <si>
    <t>mi_r_6800_3p</t>
  </si>
  <si>
    <t>mi_r_6800_5p</t>
  </si>
  <si>
    <t>mi_r_6801_3p</t>
  </si>
  <si>
    <t>mi_r_6801_5p</t>
  </si>
  <si>
    <t>mi_r_6802_5p</t>
  </si>
  <si>
    <t>mi_r_6803_3p</t>
  </si>
  <si>
    <t>mi_r_6803_5p</t>
  </si>
  <si>
    <t>mi_r_6804_3p</t>
  </si>
  <si>
    <t>mi_r_6805_5p</t>
  </si>
  <si>
    <t>mi_r_6806_3p</t>
  </si>
  <si>
    <t>mi_r_6806_5p</t>
  </si>
  <si>
    <t>mi_r_6807_3p</t>
  </si>
  <si>
    <t>mi_r_6807_5p</t>
  </si>
  <si>
    <t>mi_r_6808_5p</t>
  </si>
  <si>
    <t>mi_r_6809_3p</t>
  </si>
  <si>
    <t>mi_r_6809_5p</t>
  </si>
  <si>
    <t>mi_r_6810_3p</t>
  </si>
  <si>
    <t>mi_r_6810_5p</t>
  </si>
  <si>
    <t>mi_r_6811_3p</t>
  </si>
  <si>
    <t>mi_r_6811_5p</t>
  </si>
  <si>
    <t>mi_r_6812_5p</t>
  </si>
  <si>
    <t>mi_r_6813_3p</t>
  </si>
  <si>
    <t>mi_r_6813_5p</t>
  </si>
  <si>
    <t>mi_r_6814_3p</t>
  </si>
  <si>
    <t>mi_r_6814_5p</t>
  </si>
  <si>
    <t>mi_r_6815_3p</t>
  </si>
  <si>
    <t>mi_r_6815_5p</t>
  </si>
  <si>
    <t>mi_r_6816_3p</t>
  </si>
  <si>
    <t>mi_r_6817_3p</t>
  </si>
  <si>
    <t>mi_r_6817_5p</t>
  </si>
  <si>
    <t>mi_r_6818_5p</t>
  </si>
  <si>
    <t>mi_r_6819_3p</t>
  </si>
  <si>
    <t>mi_r_6819_5p</t>
  </si>
  <si>
    <t>mi_r_6820_3p</t>
  </si>
  <si>
    <t>mi_r_6821_3p</t>
  </si>
  <si>
    <t>mi_r_6821_5p</t>
  </si>
  <si>
    <t>mi_r_6822_3p</t>
  </si>
  <si>
    <t>mi_r_6822_5p</t>
  </si>
  <si>
    <t>mi_r_6823_3p</t>
  </si>
  <si>
    <t>mi_r_6823_5p</t>
  </si>
  <si>
    <t>mi_r_6824_5p</t>
  </si>
  <si>
    <t>mi_r_6825_3p</t>
  </si>
  <si>
    <t>mi_r_6825_5p</t>
  </si>
  <si>
    <t>mi_r_6826_5p</t>
  </si>
  <si>
    <t>mi_r_6827_3p</t>
  </si>
  <si>
    <t>mi_r_6827_5p</t>
  </si>
  <si>
    <t>mi_r_6828_3p</t>
  </si>
  <si>
    <t>mi_r_6828_5p</t>
  </si>
  <si>
    <t>mi_r_6829_5p</t>
  </si>
  <si>
    <t>mi_r_6830_3p</t>
  </si>
  <si>
    <t>mi_r_6830_5p</t>
  </si>
  <si>
    <t>mi_r_6831_3p</t>
  </si>
  <si>
    <t>mi_r_6831_5p</t>
  </si>
  <si>
    <t>mi_r_6832_3p</t>
  </si>
  <si>
    <t>mi_r_6832_5p</t>
  </si>
  <si>
    <t>mi_r_6833_5p</t>
  </si>
  <si>
    <t>mi_r_6834_3p</t>
  </si>
  <si>
    <t>mi_r_6835_3p</t>
  </si>
  <si>
    <t>mi_r_6835_5p</t>
  </si>
  <si>
    <t>mi_r_6836_5p</t>
  </si>
  <si>
    <t>mi_r_6837_3p</t>
  </si>
  <si>
    <t>mi_r_6837_5p</t>
  </si>
  <si>
    <t>mi_r_6838_3p</t>
  </si>
  <si>
    <t>mi_r_6840_3p</t>
  </si>
  <si>
    <t>mi_r_6840_5p</t>
  </si>
  <si>
    <t>mi_r_6841_3p</t>
  </si>
  <si>
    <t>mi_r_6841_5p</t>
  </si>
  <si>
    <t>mi_r_6842_3p</t>
  </si>
  <si>
    <t>mi_r_6842_5p</t>
  </si>
  <si>
    <t>mi_r_6843_3p</t>
  </si>
  <si>
    <t>mi_r_6845_5p</t>
  </si>
  <si>
    <t>mi_r_6846_3p</t>
  </si>
  <si>
    <t>mi_r_6846_5p</t>
  </si>
  <si>
    <t>mi_r_6847_3p</t>
  </si>
  <si>
    <t>mi_r_6847_5p</t>
  </si>
  <si>
    <t>mi_r_6848_3p</t>
  </si>
  <si>
    <t>mi_r_6848_5p</t>
  </si>
  <si>
    <t>mi_r_6849_3p</t>
  </si>
  <si>
    <t>mi_r_6849_5p</t>
  </si>
  <si>
    <t>mi_r_6851_3p</t>
  </si>
  <si>
    <t>mi_r_6851_5p</t>
  </si>
  <si>
    <t>mi_r_6852_3p</t>
  </si>
  <si>
    <t>mi_r_6852_5p</t>
  </si>
  <si>
    <t>mi_r_6853_3p</t>
  </si>
  <si>
    <t>mi_r_6853_5p</t>
  </si>
  <si>
    <t>mi_r_6854_5p</t>
  </si>
  <si>
    <t>mi_r_6855_3p</t>
  </si>
  <si>
    <t>mi_r_6855_5p</t>
  </si>
  <si>
    <t>mi_r_6856_3p</t>
  </si>
  <si>
    <t>mi_r_6856_5p</t>
  </si>
  <si>
    <t>mi_r_6857_3p</t>
  </si>
  <si>
    <t>mi_r_6857_5p</t>
  </si>
  <si>
    <t>mi_r_6859_3p</t>
  </si>
  <si>
    <t>mi_r_6859_5p</t>
  </si>
  <si>
    <t>mi_r_6861_3p</t>
  </si>
  <si>
    <t>mi_r_6862_3p</t>
  </si>
  <si>
    <t>mi_r_6862_5p</t>
  </si>
  <si>
    <t>mi_r_6863</t>
  </si>
  <si>
    <t>mi_r_6864_3p</t>
  </si>
  <si>
    <t>mi_r_6864_5p</t>
  </si>
  <si>
    <t>mi_r_6865_5p</t>
  </si>
  <si>
    <t>mi_r_6866_5p</t>
  </si>
  <si>
    <t>mi_r_6867_3p</t>
  </si>
  <si>
    <t>mi_r_6867_5p</t>
  </si>
  <si>
    <t>mi_r_6868_3p</t>
  </si>
  <si>
    <t>mi_r_6868_5p</t>
  </si>
  <si>
    <t>mi_r_6869_5p</t>
  </si>
  <si>
    <t>mi_r_6870_3p</t>
  </si>
  <si>
    <t>mi_r_6870_5p</t>
  </si>
  <si>
    <t>mi_r_6871_5p</t>
  </si>
  <si>
    <t>mi_r_6872_3p</t>
  </si>
  <si>
    <t>mi_r_6872_5p</t>
  </si>
  <si>
    <t>mi_r_6873_3p</t>
  </si>
  <si>
    <t>mi_r_6873_5p</t>
  </si>
  <si>
    <t>mi_r_6874_3p</t>
  </si>
  <si>
    <t>mi_r_6874_5p</t>
  </si>
  <si>
    <t>mi_r_6875_5p</t>
  </si>
  <si>
    <t>mi_r_6876_3p</t>
  </si>
  <si>
    <t>mi_r_6877_3p</t>
  </si>
  <si>
    <t>mi_r_6877_5p</t>
  </si>
  <si>
    <t>mi_r_6878_5p</t>
  </si>
  <si>
    <t>mi_r_6880_5p</t>
  </si>
  <si>
    <t>mi_r_6881_3p</t>
  </si>
  <si>
    <t>mi_r_6881_5p</t>
  </si>
  <si>
    <t>mi_r_6882_3p</t>
  </si>
  <si>
    <t>mi_r_6883_3p</t>
  </si>
  <si>
    <t>mi_r_6883_5p</t>
  </si>
  <si>
    <t>mi_r_6884_3p</t>
  </si>
  <si>
    <t>mi_r_6884_5p</t>
  </si>
  <si>
    <t>mi_r_6885_3p</t>
  </si>
  <si>
    <t>mi_r_6885_5p</t>
  </si>
  <si>
    <t>mi_r_6886_3p</t>
  </si>
  <si>
    <t>mi_r_6886_5p</t>
  </si>
  <si>
    <t>mi_r_6887_3p</t>
  </si>
  <si>
    <t>mi_r_6887_5p</t>
  </si>
  <si>
    <t>mi_r_6888_3p</t>
  </si>
  <si>
    <t>mi_r_6888_5p</t>
  </si>
  <si>
    <t>mi_r_6889_3p</t>
  </si>
  <si>
    <t>mi_r_6889_5p</t>
  </si>
  <si>
    <t>mi_r_6890_3p</t>
  </si>
  <si>
    <t>mi_r_6890_5p</t>
  </si>
  <si>
    <t>mi_r_6891_3p</t>
  </si>
  <si>
    <t>mi_r_6892_3p</t>
  </si>
  <si>
    <t>mi_r_6892_5p</t>
  </si>
  <si>
    <t>mi_r_6893_3p</t>
  </si>
  <si>
    <t>mi_r_6893_5p</t>
  </si>
  <si>
    <t>mi_r_6894_5p</t>
  </si>
  <si>
    <t>mi_r_6895_3p</t>
  </si>
  <si>
    <t>mi_r_6895_5p</t>
  </si>
  <si>
    <t>mi_r_7_1_3p</t>
  </si>
  <si>
    <t>mi_r_7_2_3p</t>
  </si>
  <si>
    <t>mi_r_7_5p</t>
  </si>
  <si>
    <t>mi_r_708_5p</t>
  </si>
  <si>
    <t>mi_r_7106_3p</t>
  </si>
  <si>
    <t>mi_r_7106_5p</t>
  </si>
  <si>
    <t>mi_r_7107_3p</t>
  </si>
  <si>
    <t>mi_r_7107_5p</t>
  </si>
  <si>
    <t>mi_r_7108_5p</t>
  </si>
  <si>
    <t>mi_r_7109_3p</t>
  </si>
  <si>
    <t>mi_r_7109_5p</t>
  </si>
  <si>
    <t>mi_r_711</t>
  </si>
  <si>
    <t>mi_r_7111_3p</t>
  </si>
  <si>
    <t>mi_r_7111_5p</t>
  </si>
  <si>
    <t>mi_r_7112_3p</t>
  </si>
  <si>
    <t>mi_r_7113_5p</t>
  </si>
  <si>
    <t>mi_r_7114_3p</t>
  </si>
  <si>
    <t>mi_r_7114_5p</t>
  </si>
  <si>
    <t>mi_r_7150</t>
  </si>
  <si>
    <t>mi_r_7151_3p</t>
  </si>
  <si>
    <t>mi_r_7151_5p</t>
  </si>
  <si>
    <t>mi_r_7152_3p</t>
  </si>
  <si>
    <t>mi_r_7152_5p</t>
  </si>
  <si>
    <t>mi_r_7153_5p</t>
  </si>
  <si>
    <t>mi_r_7154_3p</t>
  </si>
  <si>
    <t>mi_r_7154_5p</t>
  </si>
  <si>
    <t>mi_r_7155_5p</t>
  </si>
  <si>
    <t>mi_r_7156_3p</t>
  </si>
  <si>
    <t>mi_r_7156_5p</t>
  </si>
  <si>
    <t>mi_r_7157_3p</t>
  </si>
  <si>
    <t>mi_r_7157_5p</t>
  </si>
  <si>
    <t>mi_r_7158_3p</t>
  </si>
  <si>
    <t>mi_r_7159_5p</t>
  </si>
  <si>
    <t>mi_r_7160_3p</t>
  </si>
  <si>
    <t>mi_r_7160_5p</t>
  </si>
  <si>
    <t>mi_r_7161_3p</t>
  </si>
  <si>
    <t>mi_r_7162_3p</t>
  </si>
  <si>
    <t>mi_r_7162_5p</t>
  </si>
  <si>
    <t>mi_r_744_3p</t>
  </si>
  <si>
    <t>mi_r_744_5p</t>
  </si>
  <si>
    <t>mi_r_7515</t>
  </si>
  <si>
    <t>mi_r_758_3p</t>
  </si>
  <si>
    <t>mi_r_758_5p</t>
  </si>
  <si>
    <t>mi_r_759</t>
  </si>
  <si>
    <t>mi_r_760</t>
  </si>
  <si>
    <t>mi_r_761</t>
  </si>
  <si>
    <t>mi_r_764</t>
  </si>
  <si>
    <t>mi_r_765</t>
  </si>
  <si>
    <t>mi_r_766_3p</t>
  </si>
  <si>
    <t>mi_r_766_5p</t>
  </si>
  <si>
    <t>mi_r_767_3p</t>
  </si>
  <si>
    <t>mi_r_767_5p</t>
  </si>
  <si>
    <t>mi_r_769_3p</t>
  </si>
  <si>
    <t>mi_r_769_5p</t>
  </si>
  <si>
    <t>mi_r_770_5p</t>
  </si>
  <si>
    <t>mi_r_7702</t>
  </si>
  <si>
    <t>mi_r_7703</t>
  </si>
  <si>
    <t>mi_r_7705</t>
  </si>
  <si>
    <t>mi_r_7843_3p</t>
  </si>
  <si>
    <t>mi_r_7843_5p</t>
  </si>
  <si>
    <t>mi_r_7844_5p</t>
  </si>
  <si>
    <t>mi_r_7845_5p</t>
  </si>
  <si>
    <t>mi_r_7846_3p</t>
  </si>
  <si>
    <t>mi_r_7850_5p</t>
  </si>
  <si>
    <t>mi_r_7851_3p</t>
  </si>
  <si>
    <t>mi_r_7853_5p</t>
  </si>
  <si>
    <t>mi_r_7854_3p</t>
  </si>
  <si>
    <t>mi_r_7974</t>
  </si>
  <si>
    <t>mi_r_7976</t>
  </si>
  <si>
    <t>mi_r_7978</t>
  </si>
  <si>
    <t>mi_r_802</t>
  </si>
  <si>
    <t>mi_r_8052</t>
  </si>
  <si>
    <t>mi_r_8053</t>
  </si>
  <si>
    <t>mi_r_8054</t>
  </si>
  <si>
    <t>mi_r_8055</t>
  </si>
  <si>
    <t>mi_r_8056</t>
  </si>
  <si>
    <t>mi_r_8058</t>
  </si>
  <si>
    <t>mi_r_8060</t>
  </si>
  <si>
    <t>mi_r_8063</t>
  </si>
  <si>
    <t>mi_r_8065</t>
  </si>
  <si>
    <t>mi_r_8067</t>
  </si>
  <si>
    <t>mi_r_8069</t>
  </si>
  <si>
    <t>mi_r_8070</t>
  </si>
  <si>
    <t>mi_r_8071</t>
  </si>
  <si>
    <t>mi_r_8074</t>
  </si>
  <si>
    <t>mi_r_8077</t>
  </si>
  <si>
    <t>mi_r_8078</t>
  </si>
  <si>
    <t>mi_r_8079</t>
  </si>
  <si>
    <t>mi_r_8080</t>
  </si>
  <si>
    <t>mi_r_8081</t>
  </si>
  <si>
    <t>mi_r_8082</t>
  </si>
  <si>
    <t>mi_r_8083</t>
  </si>
  <si>
    <t>mi_r_8084</t>
  </si>
  <si>
    <t>mi_r_8085</t>
  </si>
  <si>
    <t>mi_r_8089</t>
  </si>
  <si>
    <t>mi_r_873_3p</t>
  </si>
  <si>
    <t>mi_r_873_5p</t>
  </si>
  <si>
    <t>mi_r_874_3p</t>
  </si>
  <si>
    <t>mi_r_874_5p</t>
  </si>
  <si>
    <t>mi_r_876_3p</t>
  </si>
  <si>
    <t>mi_r_876_5p</t>
  </si>
  <si>
    <t>mi_r_877_3p</t>
  </si>
  <si>
    <t>mi_r_877_5p</t>
  </si>
  <si>
    <t>mi_r_885_3p</t>
  </si>
  <si>
    <t>mi_r_885_5p</t>
  </si>
  <si>
    <t>mi_r_887_3p</t>
  </si>
  <si>
    <t>mi_r_887_5p</t>
  </si>
  <si>
    <t>mi_r_888_3p</t>
  </si>
  <si>
    <t>mi_r_888_5p</t>
  </si>
  <si>
    <t>mi_r_889_3p</t>
  </si>
  <si>
    <t>mi_r_889_5p</t>
  </si>
  <si>
    <t>mi_r_891a_3p</t>
  </si>
  <si>
    <t>mi_r_891a_5p</t>
  </si>
  <si>
    <t>mi_r_891b</t>
  </si>
  <si>
    <t>mi_r_892a</t>
  </si>
  <si>
    <t>mi_r_892b</t>
  </si>
  <si>
    <t>mi_r_9_3p</t>
  </si>
  <si>
    <t>mi_r_9_5p</t>
  </si>
  <si>
    <t>mi_r_920</t>
  </si>
  <si>
    <t>mi_r_921</t>
  </si>
  <si>
    <t>mi_r_922</t>
  </si>
  <si>
    <t>mi_r_92a_1_5p</t>
  </si>
  <si>
    <t>mi_r_92a_3p</t>
  </si>
  <si>
    <t>mi_r_92b_3p</t>
  </si>
  <si>
    <t>mi_r_92b_5p</t>
  </si>
  <si>
    <t>mi_r_93_3p</t>
  </si>
  <si>
    <t>mi_r_93_5p</t>
  </si>
  <si>
    <t>mi_r_933</t>
  </si>
  <si>
    <t>mi_r_934</t>
  </si>
  <si>
    <t>mi_r_935</t>
  </si>
  <si>
    <t>mi_r_936</t>
  </si>
  <si>
    <t>mi_r_937_3p</t>
  </si>
  <si>
    <t>mi_r_937_5p</t>
  </si>
  <si>
    <t>mi_r_938</t>
  </si>
  <si>
    <t>mi_r_939_5p</t>
  </si>
  <si>
    <t>mi_r_941</t>
  </si>
  <si>
    <t>mi_r_942_3p</t>
  </si>
  <si>
    <t>mi_r_943</t>
  </si>
  <si>
    <t>mi_r_944</t>
  </si>
  <si>
    <t>mi_r_95_3p</t>
  </si>
  <si>
    <t>mi_r_96_3p</t>
  </si>
  <si>
    <t>mi_r_96_5p</t>
  </si>
  <si>
    <t>mi_r_98_3p</t>
  </si>
  <si>
    <t>mi_r_99a_5p</t>
  </si>
  <si>
    <t>mi_r_99b_3p</t>
  </si>
  <si>
    <t>mi_r_99b_5p</t>
  </si>
  <si>
    <t>miRNA</t>
  </si>
  <si>
    <t>nEV.cor.estimate</t>
  </si>
  <si>
    <t>nEV.cor.pvalue</t>
  </si>
  <si>
    <t>TotalEV.cor.estimate</t>
  </si>
  <si>
    <t>TotalEV.cor.pvalue</t>
  </si>
  <si>
    <t>serum.cor.estimate</t>
  </si>
  <si>
    <t>serum.cor.pvalue</t>
  </si>
  <si>
    <t>Chemical</t>
  </si>
  <si>
    <t>1,2,3,4,7,8-Hexachlorodibenzodioxin</t>
  </si>
  <si>
    <t>1,2,3,7,8-Pentachlorodibenzodioxin</t>
  </si>
  <si>
    <t>1,2,3,7,8-Pentachlorodibenzofuran</t>
  </si>
  <si>
    <t>1,2,3-Trichlorobenzene</t>
  </si>
  <si>
    <t>1,2,4,5-Tetrachlorobenzene</t>
  </si>
  <si>
    <t>1,2,4-Trichlorobenzene</t>
  </si>
  <si>
    <t>1,2-Dibromo-3-Chloropropane</t>
  </si>
  <si>
    <t>1,2-Dichlorbenzene</t>
  </si>
  <si>
    <t>1,3-Dichlorobenzene</t>
  </si>
  <si>
    <t>1,4-Dichlorobenzene</t>
  </si>
  <si>
    <t>2,3,7,8-Tetrachlorodibenzofuran</t>
  </si>
  <si>
    <t>2,3,7,8-Tetrachlorodibenzo-p-dioxin</t>
  </si>
  <si>
    <t>2,4,4'-Tribromodiphenyl ether</t>
  </si>
  <si>
    <t>2,4,5-Trichlorophenol</t>
  </si>
  <si>
    <t>2-Chlorophenol</t>
  </si>
  <si>
    <t>Acenaphthene</t>
  </si>
  <si>
    <t>Alachlor</t>
  </si>
  <si>
    <t>Anthracene</t>
  </si>
  <si>
    <t>Atrazine</t>
  </si>
  <si>
    <t>Benz[a]anthracene</t>
  </si>
  <si>
    <t>Benzo[a]pyrene</t>
  </si>
  <si>
    <t>Benzo[b]fluoranthene</t>
  </si>
  <si>
    <t>Benzo[k]fluoranthene</t>
  </si>
  <si>
    <t>Bromacil</t>
  </si>
  <si>
    <t>Bromoform</t>
  </si>
  <si>
    <t>Carbazole</t>
  </si>
  <si>
    <t>Chloroneb</t>
  </si>
  <si>
    <t>Chlorpyrifos</t>
  </si>
  <si>
    <t>Chrysene</t>
  </si>
  <si>
    <t>cis-Chlordane</t>
  </si>
  <si>
    <t>cis-Permethrin</t>
  </si>
  <si>
    <t>Cyanazine</t>
  </si>
  <si>
    <t>Decachlorobiphenyl</t>
  </si>
  <si>
    <t>DEET</t>
  </si>
  <si>
    <t>Diazinone</t>
  </si>
  <si>
    <t>Dibenzofuran</t>
  </si>
  <si>
    <t>Dichlorvos</t>
  </si>
  <si>
    <t>Diethyl Phthalate</t>
  </si>
  <si>
    <t>Endrin</t>
  </si>
  <si>
    <t>Ethion</t>
  </si>
  <si>
    <t>Etridiazole</t>
  </si>
  <si>
    <t>Fluoranthene</t>
  </si>
  <si>
    <t>Fluorene</t>
  </si>
  <si>
    <t>Fonofos</t>
  </si>
  <si>
    <t>Heptachlor</t>
  </si>
  <si>
    <t>Heptachlor epoxide</t>
  </si>
  <si>
    <t>Hexachlorbutadiene</t>
  </si>
  <si>
    <t>Hexachlorethane</t>
  </si>
  <si>
    <t>Hexachlorobenzene</t>
  </si>
  <si>
    <t>Hexachlorocyclopentadiene</t>
  </si>
  <si>
    <t>Isosafrole</t>
  </si>
  <si>
    <t>Lindane</t>
  </si>
  <si>
    <t>Methidathion</t>
  </si>
  <si>
    <t>Metolachlor</t>
  </si>
  <si>
    <t>Metribuzin</t>
  </si>
  <si>
    <t>Mirex</t>
  </si>
  <si>
    <t>opDDD</t>
  </si>
  <si>
    <t>opDDE</t>
  </si>
  <si>
    <t>opDDT</t>
  </si>
  <si>
    <t>ppDDD</t>
  </si>
  <si>
    <t>ppDDE</t>
  </si>
  <si>
    <t>ppDDT</t>
  </si>
  <si>
    <t>PCB 101</t>
  </si>
  <si>
    <t>PCB 105</t>
  </si>
  <si>
    <t>PCB 110</t>
  </si>
  <si>
    <t>PCB 114</t>
  </si>
  <si>
    <t>PCB 118</t>
  </si>
  <si>
    <t>PCB 123</t>
  </si>
  <si>
    <t>PCB 126</t>
  </si>
  <si>
    <t>PCB 128</t>
  </si>
  <si>
    <t>PCB 132</t>
  </si>
  <si>
    <t>PCB 138</t>
  </si>
  <si>
    <t>PCB 146</t>
  </si>
  <si>
    <t>PCB 149</t>
  </si>
  <si>
    <t>PCB 153</t>
  </si>
  <si>
    <t>PCB 156</t>
  </si>
  <si>
    <t>PCB 157</t>
  </si>
  <si>
    <t>PCB 167</t>
  </si>
  <si>
    <t>PCB 169</t>
  </si>
  <si>
    <t>PCB 170</t>
  </si>
  <si>
    <t>PCB 174</t>
  </si>
  <si>
    <t>PCB 177</t>
  </si>
  <si>
    <t>PCB 18</t>
  </si>
  <si>
    <t>PCB 180</t>
  </si>
  <si>
    <t>PCB 183</t>
  </si>
  <si>
    <t>PCB 187</t>
  </si>
  <si>
    <t>PCB 189</t>
  </si>
  <si>
    <t>PCB 194</t>
  </si>
  <si>
    <t>PCB 195</t>
  </si>
  <si>
    <t>PCB 199</t>
  </si>
  <si>
    <t>PCB 203</t>
  </si>
  <si>
    <t>PCB 206</t>
  </si>
  <si>
    <t>PCB 33</t>
  </si>
  <si>
    <t>PCB 44</t>
  </si>
  <si>
    <t>PCB 49</t>
  </si>
  <si>
    <t>PCB 52</t>
  </si>
  <si>
    <t>PCB 56</t>
  </si>
  <si>
    <t>PCB 60</t>
  </si>
  <si>
    <t>PCB 66</t>
  </si>
  <si>
    <t>PCB 70</t>
  </si>
  <si>
    <t>PCB 74</t>
  </si>
  <si>
    <t>PCB 77</t>
  </si>
  <si>
    <t>PCB 8</t>
  </si>
  <si>
    <t>PCB 81</t>
  </si>
  <si>
    <t>PCB 87</t>
  </si>
  <si>
    <t>PCB 95</t>
  </si>
  <si>
    <t>PCB 97</t>
  </si>
  <si>
    <t>PCB 99</t>
  </si>
  <si>
    <t>Pentachlorobenzene</t>
  </si>
  <si>
    <t>Phenacetin</t>
  </si>
  <si>
    <t>Phenanthrene</t>
  </si>
  <si>
    <t>Pyrene</t>
  </si>
  <si>
    <t>Safrole</t>
  </si>
  <si>
    <t>Simazine</t>
  </si>
  <si>
    <t>trans-Chlordane</t>
  </si>
  <si>
    <t>trans-Permethrin</t>
  </si>
  <si>
    <t>Tri(2-chloroethyl) phosphate</t>
  </si>
  <si>
    <t>Triadimefon</t>
  </si>
  <si>
    <t>a-Lindane</t>
  </si>
  <si>
    <t>b-Hexachlorocyclohexane</t>
  </si>
  <si>
    <t>d-Lindane</t>
  </si>
  <si>
    <t>TotalEV</t>
  </si>
  <si>
    <t>ST1</t>
  </si>
  <si>
    <t>ST2</t>
  </si>
  <si>
    <t>ST3</t>
  </si>
  <si>
    <t>ST6</t>
  </si>
  <si>
    <t>ST7</t>
  </si>
  <si>
    <t>ST8</t>
  </si>
  <si>
    <t>ST9</t>
  </si>
  <si>
    <t>ST10</t>
  </si>
  <si>
    <t>ST11</t>
  </si>
  <si>
    <t>ST12</t>
  </si>
  <si>
    <t>qvalue</t>
  </si>
  <si>
    <t>nEV-Tissue</t>
  </si>
  <si>
    <t>TotalEV-Tissue</t>
  </si>
  <si>
    <t>Serum-Tissue</t>
  </si>
  <si>
    <t>TotalEV-nEV</t>
  </si>
  <si>
    <t>Serum-nEV</t>
  </si>
  <si>
    <t>Serum-TotalEV</t>
  </si>
  <si>
    <t>qvalue (FDR)</t>
  </si>
  <si>
    <t>Organic oxygen compounds</t>
  </si>
  <si>
    <t>Fatty Acyls</t>
  </si>
  <si>
    <t>Organic acids</t>
  </si>
  <si>
    <t>Alkaloids</t>
  </si>
  <si>
    <t>Organohalogen compounds</t>
  </si>
  <si>
    <t>Organoheterocyclic compounds</t>
  </si>
  <si>
    <t>Nucleic acids</t>
  </si>
  <si>
    <t>Benzenoids</t>
  </si>
  <si>
    <t>Polyketides</t>
  </si>
  <si>
    <t>Prenol Lipids</t>
  </si>
  <si>
    <t>Organic nitrogen compounds</t>
  </si>
  <si>
    <t>Carbohydrates</t>
  </si>
  <si>
    <t>Sterol Lipids</t>
  </si>
  <si>
    <t>Sphingolipids</t>
  </si>
  <si>
    <t>Glycerolipids</t>
  </si>
  <si>
    <t>Glycerophospholipids</t>
  </si>
  <si>
    <t>Organosulfur compounds</t>
  </si>
  <si>
    <t>Super class</t>
  </si>
  <si>
    <t>total</t>
  </si>
  <si>
    <t>expected</t>
  </si>
  <si>
    <t>hits</t>
  </si>
  <si>
    <t>Raw p</t>
  </si>
  <si>
    <t>Holm p</t>
  </si>
  <si>
    <t>Steroids and steroid derivatives</t>
  </si>
  <si>
    <t>Pyrrolidines</t>
  </si>
  <si>
    <t>Unsaturated hydrocarbons</t>
  </si>
  <si>
    <t>Thioureas</t>
  </si>
  <si>
    <t>Prenol lipids</t>
  </si>
  <si>
    <t>Macrolide lactams</t>
  </si>
  <si>
    <t>Halohydrins</t>
  </si>
  <si>
    <t>Benzene and substituted derivatives</t>
  </si>
  <si>
    <t>Carboxylic acids and derivatives</t>
  </si>
  <si>
    <t>Tetrahydroisoquinolines</t>
  </si>
  <si>
    <t>Hydroxy acids and derivatives</t>
  </si>
  <si>
    <t>Organooxygen compounds</t>
  </si>
  <si>
    <t>Phenol ethers</t>
  </si>
  <si>
    <t>Benzopyrans</t>
  </si>
  <si>
    <t>Quinolines and derivatives</t>
  </si>
  <si>
    <t>Organonitrogen compounds</t>
  </si>
  <si>
    <t>Compartment</t>
  </si>
  <si>
    <t>Imidazopyrimidines</t>
  </si>
  <si>
    <t>Phenylpropanoic acids</t>
  </si>
  <si>
    <t>Organic sulfuric acids and derivatives</t>
  </si>
  <si>
    <t>Indoles and derivatives</t>
  </si>
  <si>
    <t>Naphthofurans</t>
  </si>
  <si>
    <t>Oxepanes</t>
  </si>
  <si>
    <t>Organic sulfonic acids and derivatives</t>
  </si>
  <si>
    <t>Tetralins</t>
  </si>
  <si>
    <t>Organic carbonic acids and derivatives</t>
  </si>
  <si>
    <t>Pyrimidine nucleosides</t>
  </si>
  <si>
    <t>Keto acids and derivatives</t>
  </si>
  <si>
    <t>Heteroaromatic compounds</t>
  </si>
  <si>
    <t>Diazinanes</t>
  </si>
  <si>
    <t>Isoflavonoids</t>
  </si>
  <si>
    <t>Pyridines and derivatives</t>
  </si>
  <si>
    <t>Phenols</t>
  </si>
  <si>
    <t>Azoles</t>
  </si>
  <si>
    <t>Imidazothiazoles</t>
  </si>
  <si>
    <t>Benzothiopyrans</t>
  </si>
  <si>
    <t>Pyrrolopyrazines</t>
  </si>
  <si>
    <t>Azolines</t>
  </si>
  <si>
    <t>Oxazinanes</t>
  </si>
  <si>
    <t>Organic disulfides</t>
  </si>
  <si>
    <t>Indanes</t>
  </si>
  <si>
    <t>Purine nucleotides</t>
  </si>
  <si>
    <t>Piperidines</t>
  </si>
  <si>
    <t>Coumarins and derivatives</t>
  </si>
  <si>
    <t>Main class</t>
  </si>
  <si>
    <t>5-Aminopentanal</t>
  </si>
  <si>
    <t>Hexylamine</t>
  </si>
  <si>
    <t>2-Ketobutyric acid</t>
  </si>
  <si>
    <t>Senecioic acid</t>
  </si>
  <si>
    <t>Dimethylglycine</t>
  </si>
  <si>
    <t>Isovaleric acid</t>
  </si>
  <si>
    <t>Neurine</t>
  </si>
  <si>
    <t>Styrene</t>
  </si>
  <si>
    <t>D-Serine</t>
  </si>
  <si>
    <t>Glycerol alpha-monochlorohydrin</t>
  </si>
  <si>
    <t>Pyrrole-2-carboxylic acid</t>
  </si>
  <si>
    <t>Cytosine</t>
  </si>
  <si>
    <t>1-Pyrroline-5-carboxylic acid</t>
  </si>
  <si>
    <t>Creatinine</t>
  </si>
  <si>
    <t>2-Heptanone</t>
  </si>
  <si>
    <t>N-(3-Methylbutyl)acetamide</t>
  </si>
  <si>
    <t>3-Amino-2-piperidone</t>
  </si>
  <si>
    <t>L-Proline</t>
  </si>
  <si>
    <t>5-Aminopentanamide</t>
  </si>
  <si>
    <t>Guanidinoacetate</t>
  </si>
  <si>
    <t>Betaine</t>
  </si>
  <si>
    <t>Threonine</t>
  </si>
  <si>
    <t>4-Hydroxystyrene</t>
  </si>
  <si>
    <t>Benzamide</t>
  </si>
  <si>
    <t>Benzoic acid</t>
  </si>
  <si>
    <t>Methylimidazole acetaldehyde</t>
  </si>
  <si>
    <t>Taurine</t>
  </si>
  <si>
    <t>1-Methylhistamine</t>
  </si>
  <si>
    <t>Naphthalene</t>
  </si>
  <si>
    <t>L-Lysine</t>
  </si>
  <si>
    <t>Octanal</t>
  </si>
  <si>
    <t>Pyroglutamic acid</t>
  </si>
  <si>
    <t>Cinnamic acid</t>
  </si>
  <si>
    <t>Mevalolactone</t>
  </si>
  <si>
    <t>Sarcosine</t>
  </si>
  <si>
    <t>N-Acetylalanine</t>
  </si>
  <si>
    <t>Creatine</t>
  </si>
  <si>
    <t>2-Hydroxy-3-methylpentanoic acid</t>
  </si>
  <si>
    <t>D-Ornithine</t>
  </si>
  <si>
    <t>D-Aspartic acid</t>
  </si>
  <si>
    <t>Indoxyl</t>
  </si>
  <si>
    <t>L-2-Amino-5-hydroxypentanoic acid</t>
  </si>
  <si>
    <t>Ornithine</t>
  </si>
  <si>
    <t>Trans-1,2-Cyclohexanediol</t>
  </si>
  <si>
    <t>p-Cymene</t>
  </si>
  <si>
    <t>Homocysteine</t>
  </si>
  <si>
    <t>Hypoxanthine</t>
  </si>
  <si>
    <t>Epsilon-(gamma-Glutamyl)-lysine</t>
  </si>
  <si>
    <t>4-Hydroxybenzoic acid</t>
  </si>
  <si>
    <t>2-Pentylfuran</t>
  </si>
  <si>
    <t>trans-trans-Muconic acid</t>
  </si>
  <si>
    <t>Vinylacetylglycine</t>
  </si>
  <si>
    <t>6-Methylquinoline</t>
  </si>
  <si>
    <t>Proline betaine</t>
  </si>
  <si>
    <t>Arginyl-Isoleucine</t>
  </si>
  <si>
    <t>Ethosuximide</t>
  </si>
  <si>
    <t>Arginyl-Asparagine</t>
  </si>
  <si>
    <t>4-Amino-1-piperidinecarboxylic acid</t>
  </si>
  <si>
    <t>Isobutyrylglycine</t>
  </si>
  <si>
    <t>Phenylpyruvic acid</t>
  </si>
  <si>
    <t>Glutamine</t>
  </si>
  <si>
    <t>Lysine</t>
  </si>
  <si>
    <t>3-Dehydroxycarnitine</t>
  </si>
  <si>
    <t>N-Methylaspartate</t>
  </si>
  <si>
    <t>L-Glutamine</t>
  </si>
  <si>
    <t>Ureidoisobutyric acid</t>
  </si>
  <si>
    <t>D-Lysine</t>
  </si>
  <si>
    <t>Phthalic acid</t>
  </si>
  <si>
    <t>2-Oxo-4-methylthiobutanoic acid</t>
  </si>
  <si>
    <t>N-Methyl-D-aspartic acid</t>
  </si>
  <si>
    <t>Methionine</t>
  </si>
  <si>
    <t>Penicillamine</t>
  </si>
  <si>
    <t>Phenylglyoxylic acid</t>
  </si>
  <si>
    <t>Mevalonic acid</t>
  </si>
  <si>
    <t>Acetaminophen</t>
  </si>
  <si>
    <t>Xanthine</t>
  </si>
  <si>
    <t>N1-Methyl-2-pyridone-5-carboxamide</t>
  </si>
  <si>
    <t>3-Hydroxyanthranilate</t>
  </si>
  <si>
    <t>Histidine</t>
  </si>
  <si>
    <t>Formiminoglutamic acid</t>
  </si>
  <si>
    <t>Allantoin</t>
  </si>
  <si>
    <t>Succinylacetone</t>
  </si>
  <si>
    <t>Indoleacetaldehyde</t>
  </si>
  <si>
    <t>DL-2-Aminooctanoic acid</t>
  </si>
  <si>
    <t>Aminopropylcadaverine</t>
  </si>
  <si>
    <t>N(6)-Methyllysine</t>
  </si>
  <si>
    <t>L-Carnitine</t>
  </si>
  <si>
    <t>L(-)-Nicotine pestanal</t>
  </si>
  <si>
    <t>L-Tyrosine</t>
  </si>
  <si>
    <t>Methionine sulfoxide</t>
  </si>
  <si>
    <t>Phenylalanine</t>
  </si>
  <si>
    <t>3-Methylxanthine</t>
  </si>
  <si>
    <t>1-Deoxy-D-glucitol</t>
  </si>
  <si>
    <t>Urate</t>
  </si>
  <si>
    <t>3-Methoxytyramine</t>
  </si>
  <si>
    <t>Uric acid</t>
  </si>
  <si>
    <t>Levetiracetam</t>
  </si>
  <si>
    <t>cis-4-Decenoic acid</t>
  </si>
  <si>
    <t>Capric acid</t>
  </si>
  <si>
    <t>N-Acetylornithine</t>
  </si>
  <si>
    <t>Arginine</t>
  </si>
  <si>
    <t>Citrulline</t>
  </si>
  <si>
    <t>L-Arginine</t>
  </si>
  <si>
    <t>D-Arginine</t>
  </si>
  <si>
    <t>Allantoic acid</t>
  </si>
  <si>
    <t>Serotonin</t>
  </si>
  <si>
    <t>L-Histidine</t>
  </si>
  <si>
    <t>N-Methyl-1-deoxynojirimycin</t>
  </si>
  <si>
    <t>Phenmetrazine</t>
  </si>
  <si>
    <t>4-Methoxycinnamic acid</t>
  </si>
  <si>
    <t>Hippurate</t>
  </si>
  <si>
    <t>Theobromine</t>
  </si>
  <si>
    <t>3-Methoxybenzenepropanoic acid</t>
  </si>
  <si>
    <t>Tyrosine</t>
  </si>
  <si>
    <t>Galactitol</t>
  </si>
  <si>
    <t>Epinephrine</t>
  </si>
  <si>
    <t>Methyprylon</t>
  </si>
  <si>
    <t>Pseudoecgonine</t>
  </si>
  <si>
    <t>Indoleacrylic acid</t>
  </si>
  <si>
    <t>2-Keto-6-acetamidocaproate</t>
  </si>
  <si>
    <t>N1-Acetylspermidine</t>
  </si>
  <si>
    <t>N-Acetylglutamine</t>
  </si>
  <si>
    <t>N6-Acetyl-L-lysine</t>
  </si>
  <si>
    <t>Homo-L-arginine</t>
  </si>
  <si>
    <t>N,N,N-Trimethyllysine</t>
  </si>
  <si>
    <t>Kynurenate</t>
  </si>
  <si>
    <t>3-Indolepropionic acid</t>
  </si>
  <si>
    <t>Kynurenic acid</t>
  </si>
  <si>
    <t>3-Hydroxysuberic acid</t>
  </si>
  <si>
    <t>1-(4-Methoxyphenyl)-1-penten-3-one</t>
  </si>
  <si>
    <t>Oxoamide</t>
  </si>
  <si>
    <t>Caffeine</t>
  </si>
  <si>
    <t>Argininic acid</t>
  </si>
  <si>
    <t>Sebacic acid</t>
  </si>
  <si>
    <t>Alanyl-Isoleucine</t>
  </si>
  <si>
    <t>N,N-Dimethylarginine</t>
  </si>
  <si>
    <t>Acetyl-DL-carnitine</t>
  </si>
  <si>
    <t>Levamisole</t>
  </si>
  <si>
    <t>Tryptophan</t>
  </si>
  <si>
    <t>L-Acetylcarnitine</t>
  </si>
  <si>
    <t>D-Tryptophan</t>
  </si>
  <si>
    <t>Nafcillin</t>
  </si>
  <si>
    <t>4-(Methylnitrosamino)-1-(3-pyridyl)-1-butanone</t>
  </si>
  <si>
    <t>Ciclopirox</t>
  </si>
  <si>
    <t>(R)-2-Benzylsuccinate</t>
  </si>
  <si>
    <t>Kynurenine</t>
  </si>
  <si>
    <t>Glycyl-Histidine</t>
  </si>
  <si>
    <t>L-prolyl-L-proline</t>
  </si>
  <si>
    <t>Dethiobiotin</t>
  </si>
  <si>
    <t>Glycerylphosphorylethanolamine</t>
  </si>
  <si>
    <t>N-a-Acetyl-L-arginine</t>
  </si>
  <si>
    <t>Valyl-Valine</t>
  </si>
  <si>
    <t>Propionyl-L-carnitine</t>
  </si>
  <si>
    <t>Meprobamate</t>
  </si>
  <si>
    <t>Heptyl 4-hydroxybenzoate</t>
  </si>
  <si>
    <t>5-Hydroxy-L-tryptophan</t>
  </si>
  <si>
    <t>Metaxalone</t>
  </si>
  <si>
    <t>Monoisobutyl phthalic acid</t>
  </si>
  <si>
    <t>Glycyl-Phenylalanine</t>
  </si>
  <si>
    <t>Rishitin</t>
  </si>
  <si>
    <t>Farnesol</t>
  </si>
  <si>
    <t>Carnosine</t>
  </si>
  <si>
    <t>L-isoleucyl-L-proline</t>
  </si>
  <si>
    <t>Dodecanedioic acid</t>
  </si>
  <si>
    <t>Isoleucyl-Valine</t>
  </si>
  <si>
    <t>Isobutyryl-L-carnitine</t>
  </si>
  <si>
    <t>Glycerophosphocholine</t>
  </si>
  <si>
    <t>Pirbuterol</t>
  </si>
  <si>
    <t>Tetrahydrobiopterin</t>
  </si>
  <si>
    <t>Tiglylcarnitine</t>
  </si>
  <si>
    <t>Biotin</t>
  </si>
  <si>
    <t>2-Hydroxymyristic acid</t>
  </si>
  <si>
    <t>2-Methylbutyroylcarnitine</t>
  </si>
  <si>
    <t>3-Hydroxydodecanedioic acid</t>
  </si>
  <si>
    <t>Malonylcarnitine</t>
  </si>
  <si>
    <t>Hydroxybutyrylcarnitine</t>
  </si>
  <si>
    <t>4-Methylcatechol</t>
  </si>
  <si>
    <t>Ubiquinone-1</t>
  </si>
  <si>
    <t>Gemfibrozil</t>
  </si>
  <si>
    <t>Muramic acid</t>
  </si>
  <si>
    <t>Palmitic amide</t>
  </si>
  <si>
    <t>Palmitic acid</t>
  </si>
  <si>
    <t>2-Hexenoylcarnitine</t>
  </si>
  <si>
    <t>Hexanoylcarnitine</t>
  </si>
  <si>
    <t>L-gamma-glutamyl-L-isoleucine</t>
  </si>
  <si>
    <t>Alpha-CEHC</t>
  </si>
  <si>
    <t>Arginyl-Serine</t>
  </si>
  <si>
    <t>Retinyl Palmitate</t>
  </si>
  <si>
    <t>Oxaloacetate</t>
  </si>
  <si>
    <t>Acetyl-N-formyl-5-methoxykynurenamine</t>
  </si>
  <si>
    <t>Hexyl glucoside</t>
  </si>
  <si>
    <t>Adenosine</t>
  </si>
  <si>
    <t>2-Octenoylcarnitine</t>
  </si>
  <si>
    <t>Arginyl-Proline</t>
  </si>
  <si>
    <t>Glutaminyl-Glutamate</t>
  </si>
  <si>
    <t>Norophthalmic acid</t>
  </si>
  <si>
    <t>Glutarylcarnitine</t>
  </si>
  <si>
    <t>19-Norandrosterone</t>
  </si>
  <si>
    <t>Leucyl-phenylalanine</t>
  </si>
  <si>
    <t>()-Metalaxyl</t>
  </si>
  <si>
    <t>Palmitoleoyl Ethanolamide</t>
  </si>
  <si>
    <t>Oleamide</t>
  </si>
  <si>
    <t>Vitamin A2 aldehyde</t>
  </si>
  <si>
    <t>alpha-Hydroxymetoprolol</t>
  </si>
  <si>
    <t>16-Oxoestrone</t>
  </si>
  <si>
    <t>Morphine</t>
  </si>
  <si>
    <t>Octanoyl-L-carnitine</t>
  </si>
  <si>
    <t>Estriol</t>
  </si>
  <si>
    <t>Vitamin A</t>
  </si>
  <si>
    <t>L-Octanoylcarnitine</t>
  </si>
  <si>
    <t>Benzoyl ecgonine</t>
  </si>
  <si>
    <t>Methylglutaryl-L-carnitine</t>
  </si>
  <si>
    <t>Penbutolol</t>
  </si>
  <si>
    <t>13-L-Hydroperoxylinoleic acid</t>
  </si>
  <si>
    <t>Disulfiram</t>
  </si>
  <si>
    <t>Sphingosine</t>
  </si>
  <si>
    <t>Retinoate</t>
  </si>
  <si>
    <t>Linoleate</t>
  </si>
  <si>
    <t>Pimelylcarnitine</t>
  </si>
  <si>
    <t>Nadolol</t>
  </si>
  <si>
    <t>12(13)Ep-9-KODE</t>
  </si>
  <si>
    <t>N-Hexadecanoylpyrrolidine</t>
  </si>
  <si>
    <t>Phenylalanylphenylalanine</t>
  </si>
  <si>
    <t>91213-TriHOME</t>
  </si>
  <si>
    <t>9-Decenoylcarnitine</t>
  </si>
  <si>
    <t>Malaoxon</t>
  </si>
  <si>
    <t>Decanoyl-L-carnitine</t>
  </si>
  <si>
    <t>Decanoylcarnitine</t>
  </si>
  <si>
    <t>Leukotriene A4</t>
  </si>
  <si>
    <t>Norfloxacin</t>
  </si>
  <si>
    <t>Carnosol</t>
  </si>
  <si>
    <t>8-iso-15-keto-PGE2</t>
  </si>
  <si>
    <t>Tetrahydrodeoxycorticosterone</t>
  </si>
  <si>
    <t>Leukotriene B4</t>
  </si>
  <si>
    <t>Pregnanetriol</t>
  </si>
  <si>
    <t>Histidinyl-Tryptophan</t>
  </si>
  <si>
    <t>Dodecenoylcarnitine</t>
  </si>
  <si>
    <t>trans-2-Dodecenoylcarnitine</t>
  </si>
  <si>
    <t>Melibiose</t>
  </si>
  <si>
    <t>Neuroprotectin D1</t>
  </si>
  <si>
    <t>Lauroylcarnitine</t>
  </si>
  <si>
    <t>Dodecanoylcarnitine</t>
  </si>
  <si>
    <t>20-Carboxy-leukotriene B4</t>
  </si>
  <si>
    <t>Tetracosahexaenoic acid</t>
  </si>
  <si>
    <t>Cellobiose</t>
  </si>
  <si>
    <t>Grepafloxacin</t>
  </si>
  <si>
    <t>3 5-Tetradecadiencarnitine</t>
  </si>
  <si>
    <t>19-Hydroxy-PGE2</t>
  </si>
  <si>
    <t>Tetradecenoyl-L-carnitine</t>
  </si>
  <si>
    <t>Trazodone</t>
  </si>
  <si>
    <t>Myristoyl-L-carnitine</t>
  </si>
  <si>
    <t>Prostaglandin E2</t>
  </si>
  <si>
    <t>Riboflavin</t>
  </si>
  <si>
    <t>18-Oxocortisol</t>
  </si>
  <si>
    <t>18-Hydroxycortisol</t>
  </si>
  <si>
    <t>2-Arachidonylglycerol</t>
  </si>
  <si>
    <t>Sphingosine 1-phosphate</t>
  </si>
  <si>
    <t>7-Dehydrocholesterol</t>
  </si>
  <si>
    <t>Buspirone</t>
  </si>
  <si>
    <t>Bis(2-Ethylhexyl)Phthalate</t>
  </si>
  <si>
    <t>12-Ketodeoxycholic acid</t>
  </si>
  <si>
    <t>d-Tocotrienol</t>
  </si>
  <si>
    <t>PGF2a ethanolamide</t>
  </si>
  <si>
    <t>trans-Hexadec-2-enoyl carnitine</t>
  </si>
  <si>
    <t>Solanidine</t>
  </si>
  <si>
    <t>Colchicine</t>
  </si>
  <si>
    <t>Palmitoylcarnitine</t>
  </si>
  <si>
    <t>7-Ketocholesterol</t>
  </si>
  <si>
    <t>12-Ketochenodeoxycholic acid</t>
  </si>
  <si>
    <t>O-Acetylcarnitine</t>
  </si>
  <si>
    <t>Heptadecanoyl carnitine</t>
  </si>
  <si>
    <t>Diosgenin</t>
  </si>
  <si>
    <t>Losartan</t>
  </si>
  <si>
    <t>Linoleyl carnitine</t>
  </si>
  <si>
    <t>Linoelaidyl carnitine</t>
  </si>
  <si>
    <t>Oleoylcarnitine</t>
  </si>
  <si>
    <t>Octadecanoylcarnitine</t>
  </si>
  <si>
    <t>Cholesteryl acetate</t>
  </si>
  <si>
    <t>Deoxycholic acid glycine conjugate</t>
  </si>
  <si>
    <t>Polysorbate 60</t>
  </si>
  <si>
    <t>LPA(0:018:1(9Z))</t>
  </si>
  <si>
    <t>Dihydrofolic acid</t>
  </si>
  <si>
    <t>3-beta-Hydroxy-4-beta-methyl-5-alpha-cholest-7-ene-4-alpha-carboxylate</t>
  </si>
  <si>
    <t>Aripiprazole</t>
  </si>
  <si>
    <t>LPA(16:00:0)</t>
  </si>
  <si>
    <t>LysoPC(14:1(9Z))</t>
  </si>
  <si>
    <t>Glycocholate</t>
  </si>
  <si>
    <t>LysoPC(14:0)</t>
  </si>
  <si>
    <t>Limonin</t>
  </si>
  <si>
    <t>Netilmicin</t>
  </si>
  <si>
    <t>LysoPC(16:0)</t>
  </si>
  <si>
    <t>Dolicholide</t>
  </si>
  <si>
    <t>LysoPC(P-16:0)</t>
  </si>
  <si>
    <t>LysoPC(15:0)</t>
  </si>
  <si>
    <t>LysoPC(16:1(9Z))</t>
  </si>
  <si>
    <t>Glaucarubin</t>
  </si>
  <si>
    <t>Pregnanediol-3-glucuronide</t>
  </si>
  <si>
    <t>Taurodeoxycholic acid</t>
  </si>
  <si>
    <t>Tuftsin</t>
  </si>
  <si>
    <t>LysoPC(18:0)</t>
  </si>
  <si>
    <t>LysoPC(P-18:0)</t>
  </si>
  <si>
    <t>LysoPC(O-18:0)</t>
  </si>
  <si>
    <t>Taurocholic acid</t>
  </si>
  <si>
    <t>LysoPC(20:0)</t>
  </si>
  <si>
    <t>Tetrahydroaldosterone-3-glucuronide</t>
  </si>
  <si>
    <t>LysoPC(20:4(5Z8Z11Z14Z))</t>
  </si>
  <si>
    <t>LysoPC(20:3(5Z8Z11Z))</t>
  </si>
  <si>
    <t>LysoPC(20:2(11Z14Z))</t>
  </si>
  <si>
    <t>UDP-4-dehydro-6-deoxy-D-glucose</t>
  </si>
  <si>
    <t>LysoPC(20:1(11Z))</t>
  </si>
  <si>
    <t>LysoPC(22:5(4Z7Z10Z13Z16Z))</t>
  </si>
  <si>
    <t>LysoPC(22:4(7Z10Z13Z16Z))</t>
  </si>
  <si>
    <t>LysoPC(22:1(13Z))</t>
  </si>
  <si>
    <t>LysoPC(22:0)</t>
  </si>
  <si>
    <t>Glycerol triundecanoate</t>
  </si>
  <si>
    <t>Uridine diphosphate-N-acetylglucosamine</t>
  </si>
  <si>
    <t>LysoPC(24:0)</t>
  </si>
  <si>
    <t>Heme</t>
  </si>
  <si>
    <t>Lactodifucotetraose</t>
  </si>
  <si>
    <t>Heparan sulfate</t>
  </si>
  <si>
    <t>CE(18:3(6Z9Z12Z))</t>
  </si>
  <si>
    <t>Liothyronine</t>
  </si>
  <si>
    <t>NAD</t>
  </si>
  <si>
    <t>DG(15:024:1(15Z)0:0)</t>
  </si>
  <si>
    <t>NADH</t>
  </si>
  <si>
    <t>Glycogen</t>
  </si>
  <si>
    <t>PC(14:014:0)</t>
  </si>
  <si>
    <t>Phosphoribosyl-ATP</t>
  </si>
  <si>
    <t>PC(14:016:0)</t>
  </si>
  <si>
    <t>PS(14:016:0)</t>
  </si>
  <si>
    <t>PC(15:016:1(9Z))</t>
  </si>
  <si>
    <t>Trypanothione</t>
  </si>
  <si>
    <t>PC(14:018:1(11Z))</t>
  </si>
  <si>
    <t>PC(16:016:0)</t>
  </si>
  <si>
    <t>PC(15:018:1(11Z))</t>
  </si>
  <si>
    <t>PC(16:0P-18:0)</t>
  </si>
  <si>
    <t>PC(o-16:018:0)</t>
  </si>
  <si>
    <t>Digitoxin</t>
  </si>
  <si>
    <t>PS(18:018:1(9Z))</t>
  </si>
  <si>
    <t>Tacrolimus</t>
  </si>
  <si>
    <t>Allocholic acid</t>
  </si>
  <si>
    <t>Diadenosine tetraphosphate</t>
  </si>
  <si>
    <t>PI(16:018:1(11Z))</t>
  </si>
  <si>
    <t>PI(16:020:0)</t>
  </si>
  <si>
    <t>PC(22:024:0)</t>
  </si>
  <si>
    <t>PC(24:024:1(15Z))</t>
  </si>
  <si>
    <t>L-Lactic acid</t>
  </si>
  <si>
    <t>2-Hydroxypyridine</t>
  </si>
  <si>
    <t>2-Furancarboxaldehyde</t>
  </si>
  <si>
    <t>Methylpyrazine</t>
  </si>
  <si>
    <t>2-Furanmethanol</t>
  </si>
  <si>
    <t>3-Hexanone</t>
  </si>
  <si>
    <t>2-Oxobutyric acid</t>
  </si>
  <si>
    <t>Benzyl Alcohol</t>
  </si>
  <si>
    <t>4-Aminophenol</t>
  </si>
  <si>
    <t>2-Aminophenol</t>
  </si>
  <si>
    <t>p-Cresol</t>
  </si>
  <si>
    <t>Histamine</t>
  </si>
  <si>
    <t>Pyrocatechol</t>
  </si>
  <si>
    <t>Fumaric acid</t>
  </si>
  <si>
    <t>Uracil</t>
  </si>
  <si>
    <t>Norfuraneol</t>
  </si>
  <si>
    <t>D-Proline</t>
  </si>
  <si>
    <t>Fumarate</t>
  </si>
  <si>
    <t>Isocaproic acid</t>
  </si>
  <si>
    <t>Acetylglycine</t>
  </si>
  <si>
    <t>Alpha-ketoisovaleric acid</t>
  </si>
  <si>
    <t>Indole</t>
  </si>
  <si>
    <t>Allothreonine</t>
  </si>
  <si>
    <t>3-Methylthiopropionic acid</t>
  </si>
  <si>
    <t>4-Ethylphenol</t>
  </si>
  <si>
    <t>3-Hydroxybenzyl Alcohol</t>
  </si>
  <si>
    <t>2-Hydroxyethanesulfonate</t>
  </si>
  <si>
    <t>Ethylphosphate</t>
  </si>
  <si>
    <t>Cyanuric acid</t>
  </si>
  <si>
    <t>Itaconate</t>
  </si>
  <si>
    <t>2-Methyl-3-ketovaleric acid</t>
  </si>
  <si>
    <t>L-Isoleucine</t>
  </si>
  <si>
    <t>Asparagine</t>
  </si>
  <si>
    <t>L-Alloisoleucine</t>
  </si>
  <si>
    <t>L-Aspartic acid</t>
  </si>
  <si>
    <t>Beta-Guanidinopropionic acid</t>
  </si>
  <si>
    <t>3-Hexenedioic acid</t>
  </si>
  <si>
    <t>()-Methamidophos</t>
  </si>
  <si>
    <t>2-Octenoic acid</t>
  </si>
  <si>
    <t>2-Keto-glutaramic acid</t>
  </si>
  <si>
    <t>Trans-Cinnamate</t>
  </si>
  <si>
    <t>Cuminaldehyde</t>
  </si>
  <si>
    <t>D-Xylose</t>
  </si>
  <si>
    <t>Thymol</t>
  </si>
  <si>
    <t>Ribitol</t>
  </si>
  <si>
    <t>(-)-trans-Carveol</t>
  </si>
  <si>
    <t>Glycerol 3-phosphate</t>
  </si>
  <si>
    <t>2,5-Dihydroxybenzoate</t>
  </si>
  <si>
    <t>Orotic acid</t>
  </si>
  <si>
    <t>3-Methylcrotonylglycine</t>
  </si>
  <si>
    <t>Tricholomic acid</t>
  </si>
  <si>
    <t>Acesulfame</t>
  </si>
  <si>
    <t>N-Methylglutamate</t>
  </si>
  <si>
    <t>Aminoadipic acid</t>
  </si>
  <si>
    <t>2-Hydroxyadipic acid</t>
  </si>
  <si>
    <t>3-Hydroxymethylglutarate</t>
  </si>
  <si>
    <t>Arabinonic acid</t>
  </si>
  <si>
    <t>7-Hydroxyoctanoic acid</t>
  </si>
  <si>
    <t>Rhamnose</t>
  </si>
  <si>
    <t>L-Fucose</t>
  </si>
  <si>
    <t>2-Phenylbutyric acid</t>
  </si>
  <si>
    <t>3-(4-Methyl-3-pentenyl)thiophene</t>
  </si>
  <si>
    <t>L-Phenylalanine</t>
  </si>
  <si>
    <t>Perillic acid</t>
  </si>
  <si>
    <t>Pyridoxal</t>
  </si>
  <si>
    <t>3-Methyl-L-Histidine</t>
  </si>
  <si>
    <t>Beta-Glycerophosphate</t>
  </si>
  <si>
    <t>Menadione</t>
  </si>
  <si>
    <t>Glycylproline</t>
  </si>
  <si>
    <t>cis-Aconitic acid</t>
  </si>
  <si>
    <t>Indole-3-Acetate</t>
  </si>
  <si>
    <t>Ascorbic acid</t>
  </si>
  <si>
    <t>5-Phenylvaleric acid</t>
  </si>
  <si>
    <t>Propofol</t>
  </si>
  <si>
    <t>Glucosamine</t>
  </si>
  <si>
    <t>Gulose</t>
  </si>
  <si>
    <t>Theophylline</t>
  </si>
  <si>
    <t>Acamprosate</t>
  </si>
  <si>
    <t>3-Methyluric acid</t>
  </si>
  <si>
    <t>Hippuric acid</t>
  </si>
  <si>
    <t>Sorbitol</t>
  </si>
  <si>
    <t>Erythritol</t>
  </si>
  <si>
    <t>4-Pyridoxate</t>
  </si>
  <si>
    <t>5-Hydroxyisourate</t>
  </si>
  <si>
    <t>4-Pyridoxic acid</t>
  </si>
  <si>
    <t>Indole-3-Methyl Acetate</t>
  </si>
  <si>
    <t>Pyrocatechol sulfate</t>
  </si>
  <si>
    <t>4-Hydroxypropofol</t>
  </si>
  <si>
    <t>N-Nitrosothialdine</t>
  </si>
  <si>
    <t>Quinic acid</t>
  </si>
  <si>
    <t>D-Glucuronic acid</t>
  </si>
  <si>
    <t>Salicyluric acid</t>
  </si>
  <si>
    <t>Galactonic acid</t>
  </si>
  <si>
    <t>Metanephrine</t>
  </si>
  <si>
    <t>Mimosine</t>
  </si>
  <si>
    <t>5-Acetylamino-6-amino-3-methyluracil</t>
  </si>
  <si>
    <t>Guaifenesin</t>
  </si>
  <si>
    <t>5-Dodecenoic acid</t>
  </si>
  <si>
    <t>cis-4-Decenedioic acid</t>
  </si>
  <si>
    <t>Laurate</t>
  </si>
  <si>
    <t>N6-(Delta2-Isopentenyl)-Adenine</t>
  </si>
  <si>
    <t>Ibuprofen</t>
  </si>
  <si>
    <t>Indolelactic acid</t>
  </si>
  <si>
    <t>L-Tryptophan</t>
  </si>
  <si>
    <t>Miglitol</t>
  </si>
  <si>
    <t>Sedoheptulose</t>
  </si>
  <si>
    <t>Sinapyl alcohol</t>
  </si>
  <si>
    <t>Jasmonic acid</t>
  </si>
  <si>
    <t>Indoxyl Sulfate</t>
  </si>
  <si>
    <t>5-Hexyltetrahydro-2-oxo-3-furancarboxylic acid</t>
  </si>
  <si>
    <t>Indoxyl sulfate</t>
  </si>
  <si>
    <t>Tyrosol 4-sulfate</t>
  </si>
  <si>
    <t>3-Hydroxysebacic acid</t>
  </si>
  <si>
    <t>Pantothenic acid</t>
  </si>
  <si>
    <t>Cerulenin</t>
  </si>
  <si>
    <t>Myristic acid</t>
  </si>
  <si>
    <t>Traumatic acid</t>
  </si>
  <si>
    <t>11-Hydroxy-9-tridecenoic acid</t>
  </si>
  <si>
    <t>Geranyl acetoacetate</t>
  </si>
  <si>
    <t>Equol</t>
  </si>
  <si>
    <t>Uridine</t>
  </si>
  <si>
    <t>Isoleucyl-Isoleucine</t>
  </si>
  <si>
    <t>Palmitoleate</t>
  </si>
  <si>
    <t>Maclurin</t>
  </si>
  <si>
    <t>Atenolol</t>
  </si>
  <si>
    <t>3-Deoxy-D-glycero-D-galacto-2-nonulosonic acid</t>
  </si>
  <si>
    <t>Heptadecanoic acid</t>
  </si>
  <si>
    <t>3-Oxohexadecanoic acid</t>
  </si>
  <si>
    <t>4-Ketocyclophosphamide</t>
  </si>
  <si>
    <t>[C18.4]-Stearidonic acid</t>
  </si>
  <si>
    <t>N-Acetylprocainamide</t>
  </si>
  <si>
    <t>Linoleic acid</t>
  </si>
  <si>
    <t>Pentoxifylline</t>
  </si>
  <si>
    <t>Oleic acid</t>
  </si>
  <si>
    <t>Gamma-Linolenate</t>
  </si>
  <si>
    <t>Niflumic Acid</t>
  </si>
  <si>
    <t>p-Cresol glucuronide</t>
  </si>
  <si>
    <t>13S-hydroxyoctadecadienoic acid</t>
  </si>
  <si>
    <t>Hydrochlorothiazide</t>
  </si>
  <si>
    <t>Eicosapentaenoate</t>
  </si>
  <si>
    <t>Arachidonic acid</t>
  </si>
  <si>
    <t>5Z,8Z,11Z Eicosatrienoic acid</t>
  </si>
  <si>
    <t>Eicosadienoic acid</t>
  </si>
  <si>
    <t>Octadecanedioic acid</t>
  </si>
  <si>
    <t>Ethopropazine</t>
  </si>
  <si>
    <t>Acetohexamide</t>
  </si>
  <si>
    <t>Docosapentaenoic acid (22n-6)</t>
  </si>
  <si>
    <t>Docosahexaenoate</t>
  </si>
  <si>
    <t>Adrenic acid</t>
  </si>
  <si>
    <t>Erucate</t>
  </si>
  <si>
    <t>Guggulsterone</t>
  </si>
  <si>
    <t>Medroxyprogesterone</t>
  </si>
  <si>
    <t>3-Iodothyronamine</t>
  </si>
  <si>
    <t>Tricosanoic acid</t>
  </si>
  <si>
    <t>1920-DiHDPA</t>
  </si>
  <si>
    <t>Nervonate</t>
  </si>
  <si>
    <t>Dehydroepiandrosterone sulfate</t>
  </si>
  <si>
    <t>Androsterone sulfate</t>
  </si>
  <si>
    <t>6-Keto-prostaglandin F1a</t>
  </si>
  <si>
    <t>Prochlorperazine</t>
  </si>
  <si>
    <t>Resolvin D2</t>
  </si>
  <si>
    <t>Sphinganine 1-phosphate</t>
  </si>
  <si>
    <t>Quetiapine</t>
  </si>
  <si>
    <t>Ursodeoxycholate</t>
  </si>
  <si>
    <t>Pregnenolone Sulfate</t>
  </si>
  <si>
    <t>Pregnenolone sulfate</t>
  </si>
  <si>
    <t>Cortisol 21-Acetate</t>
  </si>
  <si>
    <t>Cascarillin</t>
  </si>
  <si>
    <t>LPA(0:016:0)</t>
  </si>
  <si>
    <t>Alpha-Tocopherol</t>
  </si>
  <si>
    <t>LPA(0:018:0)</t>
  </si>
  <si>
    <t>Glycocholic acid</t>
  </si>
  <si>
    <t>Cholesterol sulfate</t>
  </si>
  <si>
    <t>Chenodeoxycholic acid sulfate</t>
  </si>
  <si>
    <t>Fexofenadine</t>
  </si>
  <si>
    <t>Taurochenodesoxycholic acid</t>
  </si>
  <si>
    <t>Perfluorooctanesulfonic acid</t>
  </si>
  <si>
    <t>Mupirocin</t>
  </si>
  <si>
    <t>Gymnodimine</t>
  </si>
  <si>
    <t>Alpha-Linolenic acid</t>
  </si>
  <si>
    <t>Naringin</t>
  </si>
  <si>
    <t>PG(16:018:0)</t>
  </si>
  <si>
    <t>PS(18:020:0)</t>
  </si>
  <si>
    <t>Thiourea</t>
  </si>
  <si>
    <t>N-Nitroso-pyrrolidine</t>
  </si>
  <si>
    <t>1-Aminocyclopropanecarboxylate</t>
  </si>
  <si>
    <t>Nicotinic acid</t>
  </si>
  <si>
    <t>Norleucine</t>
  </si>
  <si>
    <t>Tyrosol</t>
  </si>
  <si>
    <t>6-Hydroxynicotinate</t>
  </si>
  <si>
    <t>Methamidophos</t>
  </si>
  <si>
    <t>Adipate</t>
  </si>
  <si>
    <t>Mevalonate</t>
  </si>
  <si>
    <t>2',4'-Dihydroxyacetophenone</t>
  </si>
  <si>
    <t>N-Acetylproline</t>
  </si>
  <si>
    <t>4-Hydroxy-L-Phenylglycine</t>
  </si>
  <si>
    <t>Uric Acid</t>
  </si>
  <si>
    <t>Monomethylglutarate</t>
  </si>
  <si>
    <t>Cysteate</t>
  </si>
  <si>
    <t>2-Butenoic acid</t>
  </si>
  <si>
    <t>Galactosamine</t>
  </si>
  <si>
    <t>Paraxanthine</t>
  </si>
  <si>
    <t>Normetanephrine</t>
  </si>
  <si>
    <t>6-Hydroxydopamine</t>
  </si>
  <si>
    <t>(R)-N-Methylsalsolinol</t>
  </si>
  <si>
    <t>L-Gulonolactone</t>
  </si>
  <si>
    <t>Dinotefuran</t>
  </si>
  <si>
    <t>Isocitrate</t>
  </si>
  <si>
    <t>N-Acetylserotonin</t>
  </si>
  <si>
    <t>5-Hydroxy-L-Tryptophan</t>
  </si>
  <si>
    <t>Oleate</t>
  </si>
  <si>
    <t>Hexadecanol</t>
  </si>
  <si>
    <t>Corticosterone</t>
  </si>
  <si>
    <t>Adenosine-5'-Monophosphate</t>
  </si>
  <si>
    <t>3-Alpha,11-Beta,17,21-Tetrahydroxy- 5-Beta-Pregnan-20-One</t>
  </si>
  <si>
    <t>Cortisone</t>
  </si>
  <si>
    <t>Cortisol</t>
  </si>
  <si>
    <t>Guanosine Monophosphate</t>
  </si>
  <si>
    <t>Beta-Muricholic acid</t>
  </si>
  <si>
    <t>7alpha-hydroxy-3-oxo-4-cholestenoic acid</t>
  </si>
  <si>
    <t>Tauro-beta-muricholic acid</t>
  </si>
  <si>
    <t>Thyroxine</t>
  </si>
  <si>
    <t>Lactate</t>
  </si>
  <si>
    <t>Proline</t>
  </si>
  <si>
    <t>5-Aminopentanoate</t>
  </si>
  <si>
    <t>Mesoxalate</t>
  </si>
  <si>
    <t>3-Methyl-2-Oxovalerate</t>
  </si>
  <si>
    <t>Leucine</t>
  </si>
  <si>
    <t>Urocanic acid</t>
  </si>
  <si>
    <t>3-Methylglutaconate</t>
  </si>
  <si>
    <t>Phenylpyruvate</t>
  </si>
  <si>
    <t>Aconitic acid</t>
  </si>
  <si>
    <t>Oxalosuccinic acid</t>
  </si>
  <si>
    <t>Carbendazim</t>
  </si>
  <si>
    <t>Galacturonate</t>
  </si>
  <si>
    <t>Xanthurenic acid</t>
  </si>
  <si>
    <t>Xanthurenate</t>
  </si>
  <si>
    <t>Mono-2-heptyl phthalate</t>
  </si>
  <si>
    <t>Bisphenol Z</t>
  </si>
  <si>
    <t>Stearidonic acid</t>
  </si>
  <si>
    <t>9Z,11E-Octadecadienoic acid</t>
  </si>
  <si>
    <t>Eicosenoic acid</t>
  </si>
  <si>
    <t>Docosatrienoic acid</t>
  </si>
  <si>
    <t>Cyclic Gmp</t>
  </si>
  <si>
    <t>Dehydrolithocholic acid</t>
  </si>
  <si>
    <t>Oleoyl-Glycerol</t>
  </si>
  <si>
    <t>Uridine 5'-Diphosphate</t>
  </si>
  <si>
    <t>Inosine 5'-Diphosphate</t>
  </si>
  <si>
    <t>Metabolite</t>
  </si>
  <si>
    <t>Tumor brian bank sample information</t>
  </si>
  <si>
    <t>miRNA pathway analysis</t>
  </si>
  <si>
    <t>ANOVAs and posthoc analysis of pathway proportion enrichment</t>
  </si>
  <si>
    <t>Correlations of miRNAs between different compartments</t>
  </si>
  <si>
    <t>ANOVAs and posthoc analysis of chemicals measured in different compartments</t>
  </si>
  <si>
    <t>ANOVAs and posthoc analysis for super classes of metabolites in different compartments</t>
  </si>
  <si>
    <t>Metabolite main class enrichment analysis</t>
  </si>
  <si>
    <t>ANOVAs and posthoc analysis of metabolite levels across the compartments</t>
  </si>
  <si>
    <t>Pathway analysis of nEV miRNA correlated with brain tissue</t>
  </si>
  <si>
    <t>hsa-miR-103a-2-5p,hsa-miR-103a-3p,hsa-miR-107,hsa-miR-125b-5p,hsa-miR-128-3p,hsa-miR-1291,hsa-miR-1292-5p,hsa-miR-1306-5p,hsa-miR-130b-3p,hsa-miR-143-3p,hsa-miR-146a-5p,hsa-miR-148b-3p,hsa-miR-150-3p,hsa-miR-16-1-3p,hsa-miR-185-5p,hsa-miR-186-5p,hsa-miR-191-5p,hsa-miR-1913,hsa-miR-197-3p,hsa-miR-20a-3p,hsa-miR-221-3p,hsa-miR-222-3p,hsa-miR-222-5p,hsa-miR-24-3p,hsa-miR-26b-3p,hsa-miR-29b-3p,hsa-miR-29c-5p,hsa-miR-3187-3p,hsa-miR-32-5p,hsa-miR-328-3p,hsa-miR-335-5p,hsa-miR-342-3p,hsa-miR-34a-5p,hsa-miR-361-5p,hsa-miR-376a-3p,hsa-miR-376c-3p,hsa-miR-425-5p,hsa-miR-4306,hsa-miR-4691-3p,hsa-miR-4746-5p,hsa-miR-4789-5p,hsa-miR-484,hsa-miR-501-5p,hsa-miR-518b,hsa-miR-597-5p,hsa-miR-637,hsa-miR-675-5p,hsa-miR-922</t>
  </si>
  <si>
    <t>positive</t>
  </si>
  <si>
    <t>hsa-miR-103a-2-5p,hsa-miR-103a-3p,hsa-miR-107,hsa-miR-125b-5p,hsa-miR-128-3p,hsa-miR-1291,hsa-miR-1292-5p,hsa-miR-1306-5p,hsa-miR-130b-3p,hsa-miR-143-3p,hsa-miR-146a-5p,hsa-miR-148b-3p,hsa-miR-150-3p,hsa-miR-16-1-3p,hsa-miR-185-5p,hsa-miR-186-5p,hsa-miR-191-5p,hsa-miR-1913,hsa-miR-195-3p,hsa-miR-197-3p,hsa-miR-20a-3p,hsa-miR-221-3p,hsa-miR-222-3p,hsa-miR-222-5p,hsa-miR-24-3p,hsa-miR-26b-3p,hsa-miR-29b-3p,hsa-miR-29c-5p,hsa-miR-3187-3p,hsa-miR-32-5p,hsa-miR-328-3p,hsa-miR-335-5p,hsa-miR-342-3p,hsa-miR-34a-5p,hsa-miR-361-5p,hsa-miR-376a-3p,hsa-miR-376c-3p,hsa-miR-425-5p,hsa-miR-4306,hsa-miR-4691-3p,hsa-miR-4789-5p,hsa-miR-484,hsa-miR-501-5p,hsa-miR-518b,hsa-miR-597-5p,hsa-miR-637,hsa-miR-675-5p,hsa-miR-922</t>
  </si>
  <si>
    <t>hsa-miR-103a-2-5p,hsa-miR-103a-3p,hsa-miR-107,hsa-miR-125b-5p,hsa-miR-128-3p,hsa-miR-1291,hsa-miR-1292-5p,hsa-miR-1306-5p,hsa-miR-130b-3p,hsa-miR-143-3p,hsa-miR-146a-5p,hsa-miR-148b-3p,hsa-miR-150-3p,hsa-miR-16-1-3p,hsa-miR-185-5p,hsa-miR-186-5p,hsa-miR-191-5p,hsa-miR-1913,hsa-miR-195-3p,hsa-miR-197-3p,hsa-miR-20a-3p,hsa-miR-221-3p,hsa-miR-222-3p,hsa-miR-222-5p,hsa-miR-24-3p,hsa-miR-26b-3p,hsa-miR-29b-3p,hsa-miR-29c-5p,hsa-miR-3187-3p,hsa-miR-32-5p,hsa-miR-328-3p,hsa-miR-335-5p,hsa-miR-342-3p,hsa-miR-34a-5p,hsa-miR-361-5p,hsa-miR-376a-3p,hsa-miR-376c-3p,hsa-miR-425-5p,hsa-miR-4306,hsa-miR-4691-3p,hsa-miR-484,hsa-miR-501-5p,hsa-miR-518b,hsa-miR-597-5p,hsa-miR-637,hsa-miR-675-5p,hsa-miR-922</t>
  </si>
  <si>
    <t>hsa-miR-103a-2-5p,hsa-miR-103a-3p,hsa-miR-107,hsa-miR-125b-5p,hsa-miR-128-3p,hsa-miR-1292-5p,hsa-miR-1306-5p,hsa-miR-130b-3p,hsa-miR-143-3p,hsa-miR-146a-5p,hsa-miR-148b-3p,hsa-miR-150-3p,hsa-miR-16-1-3p,hsa-miR-185-5p,hsa-miR-186-5p,hsa-miR-191-5p,hsa-miR-1913,hsa-miR-195-3p,hsa-miR-197-3p,hsa-miR-20a-3p,hsa-miR-221-3p,hsa-miR-222-3p,hsa-miR-222-5p,hsa-miR-24-3p,hsa-miR-26b-3p,hsa-miR-29b-3p,hsa-miR-29c-5p,hsa-miR-3187-3p,hsa-miR-32-5p,hsa-miR-328-3p,hsa-miR-335-5p,hsa-miR-342-3p,hsa-miR-34a-5p,hsa-miR-361-5p,hsa-miR-376a-3p,hsa-miR-376c-3p,hsa-miR-425-5p,hsa-miR-4306,hsa-miR-4691-3p,hsa-miR-4746-5p,hsa-miR-484,hsa-miR-501-5p,hsa-miR-518b,hsa-miR-597-5p,hsa-miR-637,hsa-miR-675-5p,hsa-miR-922</t>
  </si>
  <si>
    <t>hsa-miR-103a-2-5p,hsa-miR-103a-3p,hsa-miR-107,hsa-miR-125b-5p,hsa-miR-128-3p,hsa-miR-1291,hsa-miR-1292-5p,hsa-miR-1306-5p,hsa-miR-130b-3p,hsa-miR-143-3p,hsa-miR-146a-5p,hsa-miR-148b-3p,hsa-miR-150-3p,hsa-miR-16-1-3p,hsa-miR-185-5p,hsa-miR-186-5p,hsa-miR-191-5p,hsa-miR-1913,hsa-miR-195-3p,hsa-miR-197-3p,hsa-miR-20a-3p,hsa-miR-221-3p,hsa-miR-222-3p,hsa-miR-222-5p,hsa-miR-24-3p,hsa-miR-26b-3p,hsa-miR-29b-3p,hsa-miR-29c-5p,hsa-miR-3187-3p,hsa-miR-32-5p,hsa-miR-328-3p,hsa-miR-335-5p,hsa-miR-342-3p,hsa-miR-34a-5p,hsa-miR-361-5p,hsa-miR-376a-3p,hsa-miR-376c-3p,hsa-miR-425-5p,hsa-miR-4306,hsa-miR-4691-3p,hsa-miR-484,hsa-miR-501-5p,hsa-miR-597-5p,hsa-miR-637,hsa-miR-675-5p,hsa-miR-922</t>
  </si>
  <si>
    <t>hsa-miR-103a-2-5p,hsa-miR-103a-3p,hsa-miR-107,hsa-miR-125b-5p,hsa-miR-128-3p,hsa-miR-1291,hsa-miR-1292-5p,hsa-miR-1306-5p,hsa-miR-130b-3p,hsa-miR-143-3p,hsa-miR-146a-5p,hsa-miR-148b-3p,hsa-miR-150-3p,hsa-miR-16-1-3p,hsa-miR-185-5p,hsa-miR-186-5p,hsa-miR-191-5p,hsa-miR-1913,hsa-miR-195-3p,hsa-miR-197-3p,hsa-miR-20a-3p,hsa-miR-221-3p,hsa-miR-222-3p,hsa-miR-222-5p,hsa-miR-24-3p,hsa-miR-26b-3p,hsa-miR-29b-3p,hsa-miR-29c-5p,hsa-miR-3187-3p,hsa-miR-32-5p,hsa-miR-328-3p,hsa-miR-335-5p,hsa-miR-342-3p,hsa-miR-34a-5p,hsa-miR-361-5p,hsa-miR-376a-3p,hsa-miR-376c-3p,hsa-miR-425-5p,hsa-miR-4306,hsa-miR-4691-3p,hsa-miR-484,hsa-miR-501-5p,hsa-miR-518b,hsa-miR-597-5p,hsa-miR-637,hsa-miR-922</t>
  </si>
  <si>
    <t>hsa-miR-103a-2-5p,hsa-miR-103a-3p,hsa-miR-107,hsa-miR-125b-5p,hsa-miR-128-3p,hsa-miR-1292-5p,hsa-miR-1306-5p,hsa-miR-130b-3p,hsa-miR-143-3p,hsa-miR-146a-5p,hsa-miR-148b-3p,hsa-miR-150-3p,hsa-miR-16-1-3p,hsa-miR-185-5p,hsa-miR-186-5p,hsa-miR-191-5p,hsa-miR-1913,hsa-miR-195-3p,hsa-miR-197-3p,hsa-miR-20a-3p,hsa-miR-221-3p,hsa-miR-222-3p,hsa-miR-222-5p,hsa-miR-24-3p,hsa-miR-26b-3p,hsa-miR-29b-3p,hsa-miR-29c-5p,hsa-miR-3187-3p,hsa-miR-32-5p,hsa-miR-328-3p,hsa-miR-335-5p,hsa-miR-342-3p,hsa-miR-34a-5p,hsa-miR-361-5p,hsa-miR-376a-3p,hsa-miR-376c-3p,hsa-miR-425-5p,hsa-miR-4306,hsa-miR-4691-3p,hsa-miR-484,hsa-miR-501-5p,hsa-miR-518b,hsa-miR-597-5p,hsa-miR-637,hsa-miR-675-5p,hsa-miR-922</t>
  </si>
  <si>
    <t>hsa-miR-103a-2-5p,hsa-miR-103a-3p,hsa-miR-107,hsa-miR-125b-5p,hsa-miR-128-3p,hsa-miR-1291,hsa-miR-1292-5p,hsa-miR-1306-5p,hsa-miR-130b-3p,hsa-miR-143-3p,hsa-miR-146a-5p,hsa-miR-148b-3p,hsa-miR-150-3p,hsa-miR-16-1-3p,hsa-miR-185-5p,hsa-miR-186-5p,hsa-miR-191-5p,hsa-miR-1913,hsa-miR-197-3p,hsa-miR-20a-3p,hsa-miR-221-3p,hsa-miR-222-3p,hsa-miR-222-5p,hsa-miR-24-3p,hsa-miR-26b-3p,hsa-miR-29b-3p,hsa-miR-29c-5p,hsa-miR-3187-3p,hsa-miR-32-5p,hsa-miR-328-3p,hsa-miR-335-5p,hsa-miR-342-3p,hsa-miR-34a-5p,hsa-miR-361-5p,hsa-miR-376a-3p,hsa-miR-376c-3p,hsa-miR-425-5p,hsa-miR-4691-3p,hsa-miR-484,hsa-miR-501-5p,hsa-miR-518b,hsa-miR-597-5p,hsa-miR-637,hsa-miR-675-5p,hsa-miR-922</t>
  </si>
  <si>
    <t>hsa-miR-103a-2-5p,hsa-miR-103a-3p,hsa-miR-107,hsa-miR-125b-5p,hsa-miR-128-3p,hsa-miR-1291,hsa-miR-1292-5p,hsa-miR-1306-5p,hsa-miR-130b-3p,hsa-miR-143-3p,hsa-miR-146a-5p,hsa-miR-148b-3p,hsa-miR-150-3p,hsa-miR-16-1-3p,hsa-miR-185-5p,hsa-miR-186-5p,hsa-miR-191-5p,hsa-miR-1913,hsa-miR-195-3p,hsa-miR-197-3p,hsa-miR-20a-3p,hsa-miR-221-3p,hsa-miR-222-3p,hsa-miR-222-5p,hsa-miR-24-3p,hsa-miR-26b-3p,hsa-miR-29b-3p,hsa-miR-29c-5p,hsa-miR-3187-3p,hsa-miR-32-5p,hsa-miR-328-3p,hsa-miR-335-5p,hsa-miR-342-3p,hsa-miR-34a-5p,hsa-miR-361-5p,hsa-miR-376c-3p,hsa-miR-425-5p,hsa-miR-4691-3p,hsa-miR-484,hsa-miR-501-5p,hsa-miR-518b,hsa-miR-597-5p,hsa-miR-637,hsa-miR-675-5p,hsa-miR-922</t>
  </si>
  <si>
    <t>hsa-miR-103a-2-5p,hsa-miR-103a-3p,hsa-miR-107,hsa-miR-125b-5p,hsa-miR-128-3p,hsa-miR-1292-5p,hsa-miR-1306-5p,hsa-miR-130b-3p,hsa-miR-143-3p,hsa-miR-146a-5p,hsa-miR-148b-3p,hsa-miR-150-3p,hsa-miR-16-1-3p,hsa-miR-185-5p,hsa-miR-186-5p,hsa-miR-191-5p,hsa-miR-1913,hsa-miR-195-3p,hsa-miR-197-3p,hsa-miR-20a-3p,hsa-miR-221-3p,hsa-miR-222-3p,hsa-miR-222-5p,hsa-miR-24-3p,hsa-miR-26b-3p,hsa-miR-29b-3p,hsa-miR-29c-5p,hsa-miR-3187-3p,hsa-miR-32-5p,hsa-miR-328-3p,hsa-miR-335-5p,hsa-miR-342-3p,hsa-miR-34a-5p,hsa-miR-361-5p,hsa-miR-376a-3p,hsa-miR-376c-3p,hsa-miR-425-5p,hsa-miR-4691-3p,hsa-miR-484,hsa-miR-501-5p,hsa-miR-518b,hsa-miR-597-5p,hsa-miR-637,hsa-miR-675-5p,hsa-miR-922</t>
  </si>
  <si>
    <t>hsa-miR-103a-2-5p,hsa-miR-103a-3p,hsa-miR-107,hsa-miR-125b-5p,hsa-miR-128-3p,hsa-miR-1291,hsa-miR-1292-5p,hsa-miR-1306-5p,hsa-miR-130b-3p,hsa-miR-143-3p,hsa-miR-146a-5p,hsa-miR-148b-3p,hsa-miR-16-1-3p,hsa-miR-185-5p,hsa-miR-186-5p,hsa-miR-191-5p,hsa-miR-1913,hsa-miR-197-3p,hsa-miR-20a-3p,hsa-miR-221-3p,hsa-miR-222-3p,hsa-miR-222-5p,hsa-miR-24-3p,hsa-miR-26b-3p,hsa-miR-29b-3p,hsa-miR-29c-5p,hsa-miR-3187-3p,hsa-miR-32-5p,hsa-miR-328-3p,hsa-miR-335-5p,hsa-miR-342-3p,hsa-miR-34a-5p,hsa-miR-361-5p,hsa-miR-376a-3p,hsa-miR-376c-3p,hsa-miR-425-5p,hsa-miR-4691-3p,hsa-miR-4789-5p,hsa-miR-484,hsa-miR-501-5p,hsa-miR-518b,hsa-miR-597-5p,hsa-miR-637,hsa-miR-675-5p,hsa-miR-922</t>
  </si>
  <si>
    <t>hsa-miR-103a-2-5p,hsa-miR-103a-3p,hsa-miR-107,hsa-miR-125b-5p,hsa-miR-128-3p,hsa-miR-1292-5p,hsa-miR-1306-5p,hsa-miR-130b-3p,hsa-miR-143-3p,hsa-miR-146a-5p,hsa-miR-148b-3p,hsa-miR-150-3p,hsa-miR-16-1-3p,hsa-miR-185-5p,hsa-miR-186-5p,hsa-miR-191-5p,hsa-miR-1913,hsa-miR-195-3p,hsa-miR-197-3p,hsa-miR-20a-3p,hsa-miR-221-3p,hsa-miR-222-3p,hsa-miR-222-5p,hsa-miR-24-3p,hsa-miR-26b-3p,hsa-miR-29b-3p,hsa-miR-3187-3p,hsa-miR-32-5p,hsa-miR-328-3p,hsa-miR-335-5p,hsa-miR-342-3p,hsa-miR-34a-5p,hsa-miR-361-5p,hsa-miR-376a-3p,hsa-miR-376c-3p,hsa-miR-425-5p,hsa-miR-4691-3p,hsa-miR-484,hsa-miR-501-5p,hsa-miR-518b,hsa-miR-597-5p,hsa-miR-637,hsa-miR-675-5p,hsa-miR-922</t>
  </si>
  <si>
    <t>hsa-miR-103a-2-5p,hsa-miR-103a-3p,hsa-miR-107,hsa-miR-125b-5p,hsa-miR-128-3p,hsa-miR-1292-5p,hsa-miR-1306-5p,hsa-miR-130b-3p,hsa-miR-143-3p,hsa-miR-146a-5p,hsa-miR-148b-3p,hsa-miR-150-3p,hsa-miR-16-1-3p,hsa-miR-185-5p,hsa-miR-186-5p,hsa-miR-191-5p,hsa-miR-1913,hsa-miR-195-3p,hsa-miR-197-3p,hsa-miR-20a-3p,hsa-miR-221-3p,hsa-miR-222-3p,hsa-miR-222-5p,hsa-miR-24-3p,hsa-miR-26b-3p,hsa-miR-29b-3p,hsa-miR-29c-5p,hsa-miR-3187-3p,hsa-miR-32-5p,hsa-miR-328-3p,hsa-miR-335-5p,hsa-miR-342-3p,hsa-miR-34a-5p,hsa-miR-361-5p,hsa-miR-376a-3p,hsa-miR-376c-3p,hsa-miR-425-5p,hsa-miR-4306,hsa-miR-4691-3p,hsa-miR-484,hsa-miR-501-5p,hsa-miR-518b,hsa-miR-637,hsa-miR-922</t>
  </si>
  <si>
    <t>hsa-miR-103a-2-5p,hsa-miR-103a-3p,hsa-miR-107,hsa-miR-125b-5p,hsa-miR-128-3p,hsa-miR-1291,hsa-miR-1292-5p,hsa-miR-1306-5p,hsa-miR-130b-3p,hsa-miR-143-3p,hsa-miR-146a-5p,hsa-miR-148b-3p,hsa-miR-150-3p,hsa-miR-16-1-3p,hsa-miR-185-5p,hsa-miR-186-5p,hsa-miR-191-5p,hsa-miR-1913,hsa-miR-197-3p,hsa-miR-20a-3p,hsa-miR-221-3p,hsa-miR-222-3p,hsa-miR-222-5p,hsa-miR-24-3p,hsa-miR-26b-3p,hsa-miR-29b-3p,hsa-miR-3187-3p,hsa-miR-32-5p,hsa-miR-328-3p,hsa-miR-335-5p,hsa-miR-342-3p,hsa-miR-34a-5p,hsa-miR-361-5p,hsa-miR-376a-3p,hsa-miR-376c-3p,hsa-miR-425-5p,hsa-miR-4306,hsa-miR-4789-5p,hsa-miR-484,hsa-miR-501-5p,hsa-miR-597-5p,hsa-miR-637,hsa-miR-675-5p,hsa-miR-922</t>
  </si>
  <si>
    <t>hsa-miR-103a-2-5p,hsa-miR-103a-3p,hsa-miR-107,hsa-miR-125b-5p,hsa-miR-128-3p,hsa-miR-1292-5p,hsa-miR-1306-5p,hsa-miR-130b-3p,hsa-miR-143-3p,hsa-miR-146a-5p,hsa-miR-148b-3p,hsa-miR-150-3p,hsa-miR-16-1-3p,hsa-miR-185-5p,hsa-miR-186-5p,hsa-miR-191-5p,hsa-miR-1913,hsa-miR-195-3p,hsa-miR-197-3p,hsa-miR-20a-3p,hsa-miR-221-3p,hsa-miR-222-3p,hsa-miR-222-5p,hsa-miR-24-3p,hsa-miR-26b-3p,hsa-miR-29b-3p,hsa-miR-29c-5p,hsa-miR-3187-3p,hsa-miR-32-5p,hsa-miR-328-3p,hsa-miR-335-5p,hsa-miR-342-3p,hsa-miR-34a-5p,hsa-miR-361-5p,hsa-miR-376a-3p,hsa-miR-376c-3p,hsa-miR-425-5p,hsa-miR-4691-3p,hsa-miR-484,hsa-miR-501-5p,hsa-miR-597-5p,hsa-miR-637,hsa-miR-675-5p,hsa-miR-922</t>
  </si>
  <si>
    <t>hsa-miR-103a-2-5p,hsa-miR-103a-3p,hsa-miR-107,hsa-miR-125b-5p,hsa-miR-128-3p,hsa-miR-1292-5p,hsa-miR-1306-5p,hsa-miR-130b-3p,hsa-miR-143-3p,hsa-miR-146a-5p,hsa-miR-148b-3p,hsa-miR-150-3p,hsa-miR-16-1-3p,hsa-miR-185-5p,hsa-miR-186-5p,hsa-miR-191-5p,hsa-miR-1913,hsa-miR-197-3p,hsa-miR-20a-3p,hsa-miR-221-3p,hsa-miR-222-3p,hsa-miR-222-5p,hsa-miR-24-3p,hsa-miR-26b-3p,hsa-miR-29b-3p,hsa-miR-29c-5p,hsa-miR-3187-3p,hsa-miR-32-5p,hsa-miR-328-3p,hsa-miR-335-5p,hsa-miR-342-3p,hsa-miR-34a-5p,hsa-miR-361-5p,hsa-miR-376a-3p,hsa-miR-376c-3p,hsa-miR-425-5p,hsa-miR-4691-3p,hsa-miR-484,hsa-miR-501-5p,hsa-miR-518b,hsa-miR-597-5p,hsa-miR-637,hsa-miR-675-5p,hsa-miR-922</t>
  </si>
  <si>
    <t>hsa-miR-103a-2-5p,hsa-miR-103a-3p,hsa-miR-107,hsa-miR-125b-5p,hsa-miR-128-3p,hsa-miR-1291,hsa-miR-1292-5p,hsa-miR-1306-5p,hsa-miR-130b-3p,hsa-miR-143-3p,hsa-miR-146a-5p,hsa-miR-148b-3p,hsa-miR-150-3p,hsa-miR-16-1-3p,hsa-miR-185-5p,hsa-miR-186-5p,hsa-miR-191-5p,hsa-miR-1913,hsa-miR-197-3p,hsa-miR-20a-3p,hsa-miR-221-3p,hsa-miR-222-3p,hsa-miR-222-5p,hsa-miR-24-3p,hsa-miR-26b-3p,hsa-miR-29b-3p,hsa-miR-3187-3p,hsa-miR-32-5p,hsa-miR-328-3p,hsa-miR-335-5p,hsa-miR-342-3p,hsa-miR-34a-5p,hsa-miR-361-5p,hsa-miR-376a-3p,hsa-miR-376c-3p,hsa-miR-425-5p,hsa-miR-4691-3p,hsa-miR-484,hsa-miR-501-5p,hsa-miR-518b,hsa-miR-597-5p,hsa-miR-637,hsa-miR-675-5p,hsa-miR-922</t>
  </si>
  <si>
    <t>hsa-miR-103a-2-5p,hsa-miR-103a-3p,hsa-miR-107,hsa-miR-125b-5p,hsa-miR-128-3p,hsa-miR-1291,hsa-miR-1292-5p,hsa-miR-1306-5p,hsa-miR-130b-3p,hsa-miR-143-3p,hsa-miR-146a-5p,hsa-miR-148b-3p,hsa-miR-150-3p,hsa-miR-16-1-3p,hsa-miR-185-5p,hsa-miR-186-5p,hsa-miR-191-5p,hsa-miR-1913,hsa-miR-197-3p,hsa-miR-20a-3p,hsa-miR-221-3p,hsa-miR-222-3p,hsa-miR-222-5p,hsa-miR-24-3p,hsa-miR-26b-3p,hsa-miR-29b-3p,hsa-miR-29c-5p,hsa-miR-3187-3p,hsa-miR-32-5p,hsa-miR-328-3p,hsa-miR-335-5p,hsa-miR-342-3p,hsa-miR-34a-5p,hsa-miR-361-5p,hsa-miR-376a-3p,hsa-miR-376c-3p,hsa-miR-425-5p,hsa-miR-4691-3p,hsa-miR-484,hsa-miR-501-5p,hsa-miR-637,hsa-miR-675-5p,hsa-miR-922</t>
  </si>
  <si>
    <t>hsa-miR-103a-2-5p,hsa-miR-103a-3p,hsa-miR-107,hsa-miR-125b-5p,hsa-miR-128-3p,hsa-miR-1292-5p,hsa-miR-1306-5p,hsa-miR-130b-3p,hsa-miR-143-3p,hsa-miR-146a-5p,hsa-miR-148b-3p,hsa-miR-150-3p,hsa-miR-16-1-3p,hsa-miR-185-5p,hsa-miR-186-5p,hsa-miR-191-5p,hsa-miR-1913,hsa-miR-195-3p,hsa-miR-197-3p,hsa-miR-20a-3p,hsa-miR-221-3p,hsa-miR-222-3p,hsa-miR-222-5p,hsa-miR-24-3p,hsa-miR-26b-3p,hsa-miR-29b-3p,hsa-miR-29c-5p,hsa-miR-3187-3p,hsa-miR-32-5p,hsa-miR-328-3p,hsa-miR-335-5p,hsa-miR-342-3p,hsa-miR-34a-5p,hsa-miR-361-5p,hsa-miR-376a-3p,hsa-miR-376c-3p,hsa-miR-425-5p,hsa-miR-4691-3p,hsa-miR-4789-5p,hsa-miR-484,hsa-miR-501-5p,hsa-miR-597-5p,hsa-miR-922</t>
  </si>
  <si>
    <t>hsa-miR-103a-2-5p,hsa-miR-103a-3p,hsa-miR-107,hsa-miR-125b-5p,hsa-miR-128-3p,hsa-miR-1292-5p,hsa-miR-1306-5p,hsa-miR-130b-3p,hsa-miR-143-3p,hsa-miR-146a-5p,hsa-miR-148b-3p,hsa-miR-150-3p,hsa-miR-16-1-3p,hsa-miR-185-5p,hsa-miR-186-5p,hsa-miR-191-5p,hsa-miR-1913,hsa-miR-195-3p,hsa-miR-197-3p,hsa-miR-20a-3p,hsa-miR-221-3p,hsa-miR-222-3p,hsa-miR-222-5p,hsa-miR-24-3p,hsa-miR-26b-3p,hsa-miR-29b-3p,hsa-miR-29c-5p,hsa-miR-3187-3p,hsa-miR-32-5p,hsa-miR-328-3p,hsa-miR-335-5p,hsa-miR-342-3p,hsa-miR-34a-5p,hsa-miR-361-5p,hsa-miR-376a-3p,hsa-miR-376c-3p,hsa-miR-425-5p,hsa-miR-4789-5p,hsa-miR-484,hsa-miR-501-5p,hsa-miR-597-5p,hsa-miR-637,hsa-miR-922</t>
  </si>
  <si>
    <t>hsa-miR-103a-2-5p,hsa-miR-103a-3p,hsa-miR-107,hsa-miR-125b-5p,hsa-miR-128-3p,hsa-miR-1292-5p,hsa-miR-1306-5p,hsa-miR-130b-3p,hsa-miR-143-3p,hsa-miR-146a-5p,hsa-miR-148b-3p,hsa-miR-150-3p,hsa-miR-16-1-3p,hsa-miR-185-5p,hsa-miR-186-5p,hsa-miR-191-5p,hsa-miR-1913,hsa-miR-197-3p,hsa-miR-20a-3p,hsa-miR-221-3p,hsa-miR-222-3p,hsa-miR-222-5p,hsa-miR-24-3p,hsa-miR-26b-3p,hsa-miR-29b-3p,hsa-miR-29c-5p,hsa-miR-3187-3p,hsa-miR-32-5p,hsa-miR-328-3p,hsa-miR-335-5p,hsa-miR-342-3p,hsa-miR-34a-5p,hsa-miR-361-5p,hsa-miR-376a-3p,hsa-miR-376c-3p,hsa-miR-425-5p,hsa-miR-4691-3p,hsa-miR-484,hsa-miR-501-5p,hsa-miR-518b,hsa-miR-597-5p,hsa-miR-637,hsa-miR-922</t>
  </si>
  <si>
    <t>hsa-miR-103a-2-5p,hsa-miR-103a-3p,hsa-miR-107,hsa-miR-125b-5p,hsa-miR-128-3p,hsa-miR-1291,hsa-miR-1292-5p,hsa-miR-1306-5p,hsa-miR-130b-3p,hsa-miR-143-3p,hsa-miR-146a-5p,hsa-miR-148b-3p,hsa-miR-150-3p,hsa-miR-16-1-3p,hsa-miR-185-5p,hsa-miR-186-5p,hsa-miR-191-5p,hsa-miR-1913,hsa-miR-197-3p,hsa-miR-20a-3p,hsa-miR-221-3p,hsa-miR-222-3p,hsa-miR-222-5p,hsa-miR-24-3p,hsa-miR-26b-3p,hsa-miR-29b-3p,hsa-miR-29c-5p,hsa-miR-3187-3p,hsa-miR-32-5p,hsa-miR-328-3p,hsa-miR-335-5p,hsa-miR-342-3p,hsa-miR-34a-5p,hsa-miR-361-5p,hsa-miR-376a-3p,hsa-miR-376c-3p,hsa-miR-425-5p,hsa-miR-484,hsa-miR-501-5p,hsa-miR-597-5p,hsa-miR-637,hsa-miR-675-5p,hsa-miR-922</t>
  </si>
  <si>
    <t>hsa-miR-103a-2-5p,hsa-miR-103a-3p,hsa-miR-107,hsa-miR-125b-5p,hsa-miR-128-3p,hsa-miR-1291,hsa-miR-1292-5p,hsa-miR-1306-5p,hsa-miR-130b-3p,hsa-miR-143-3p,hsa-miR-146a-5p,hsa-miR-148b-3p,hsa-miR-150-3p,hsa-miR-16-1-3p,hsa-miR-185-5p,hsa-miR-186-5p,hsa-miR-191-5p,hsa-miR-1913,hsa-miR-197-3p,hsa-miR-20a-3p,hsa-miR-221-3p,hsa-miR-222-3p,hsa-miR-222-5p,hsa-miR-24-3p,hsa-miR-26b-3p,hsa-miR-29b-3p,hsa-miR-3187-3p,hsa-miR-32-5p,hsa-miR-328-3p,hsa-miR-335-5p,hsa-miR-342-3p,hsa-miR-34a-5p,hsa-miR-361-5p,hsa-miR-376a-3p,hsa-miR-376c-3p,hsa-miR-425-5p,hsa-miR-4691-3p,hsa-miR-484,hsa-miR-501-5p,hsa-miR-597-5p,hsa-miR-637,hsa-miR-675-5p,hsa-miR-922</t>
  </si>
  <si>
    <t>hsa-miR-103a-2-5p,hsa-miR-103a-3p,hsa-miR-107,hsa-miR-125b-5p,hsa-miR-128-3p,hsa-miR-1292-5p,hsa-miR-1306-5p,hsa-miR-130b-3p,hsa-miR-143-3p,hsa-miR-146a-5p,hsa-miR-148b-3p,hsa-miR-150-3p,hsa-miR-16-1-3p,hsa-miR-185-5p,hsa-miR-186-5p,hsa-miR-191-5p,hsa-miR-1913,hsa-miR-197-3p,hsa-miR-20a-3p,hsa-miR-221-3p,hsa-miR-222-3p,hsa-miR-222-5p,hsa-miR-24-3p,hsa-miR-26b-3p,hsa-miR-29b-3p,hsa-miR-3187-3p,hsa-miR-32-5p,hsa-miR-328-3p,hsa-miR-335-5p,hsa-miR-342-3p,hsa-miR-34a-5p,hsa-miR-361-5p,hsa-miR-376a-3p,hsa-miR-376c-3p,hsa-miR-425-5p,hsa-miR-4789-5p,hsa-miR-484,hsa-miR-501-5p,hsa-miR-518b,hsa-miR-597-5p,hsa-miR-637,hsa-miR-675-5p,hsa-miR-922</t>
  </si>
  <si>
    <t>hsa-miR-103a-2-5p,hsa-miR-103a-3p,hsa-miR-107,hsa-miR-125b-5p,hsa-miR-128-3p,hsa-miR-1292-5p,hsa-miR-1306-5p,hsa-miR-130b-3p,hsa-miR-143-3p,hsa-miR-146a-5p,hsa-miR-148b-3p,hsa-miR-150-3p,hsa-miR-16-1-3p,hsa-miR-185-5p,hsa-miR-186-5p,hsa-miR-191-5p,hsa-miR-1913,hsa-miR-195-3p,hsa-miR-197-3p,hsa-miR-20a-3p,hsa-miR-221-3p,hsa-miR-222-3p,hsa-miR-222-5p,hsa-miR-24-3p,hsa-miR-26b-3p,hsa-miR-29b-3p,hsa-miR-29c-5p,hsa-miR-3187-3p,hsa-miR-32-5p,hsa-miR-328-3p,hsa-miR-335-5p,hsa-miR-342-3p,hsa-miR-34a-5p,hsa-miR-361-5p,hsa-miR-376a-3p,hsa-miR-376c-3p,hsa-miR-425-5p,hsa-miR-484,hsa-miR-501-5p,hsa-miR-518b,hsa-miR-637,hsa-miR-675-5p,hsa-miR-922</t>
  </si>
  <si>
    <t>hsa-miR-103a-2-5p,hsa-miR-103a-3p,hsa-miR-107,hsa-miR-125b-5p,hsa-miR-128-3p,hsa-miR-1291,hsa-miR-1292-5p,hsa-miR-1306-5p,hsa-miR-130b-3p,hsa-miR-143-3p,hsa-miR-146a-5p,hsa-miR-148b-3p,hsa-miR-150-3p,hsa-miR-16-1-3p,hsa-miR-185-5p,hsa-miR-186-5p,hsa-miR-191-5p,hsa-miR-1913,hsa-miR-197-3p,hsa-miR-20a-3p,hsa-miR-221-3p,hsa-miR-222-3p,hsa-miR-222-5p,hsa-miR-24-3p,hsa-miR-26b-3p,hsa-miR-29b-3p,hsa-miR-29c-5p,hsa-miR-3187-3p,hsa-miR-32-5p,hsa-miR-328-3p,hsa-miR-335-5p,hsa-miR-342-3p,hsa-miR-34a-5p,hsa-miR-361-5p,hsa-miR-376c-3p,hsa-miR-425-5p,hsa-miR-4691-3p,hsa-miR-484,hsa-miR-501-5p,hsa-miR-597-5p,hsa-miR-637,hsa-miR-675-5p,hsa-miR-922</t>
  </si>
  <si>
    <t>hsa-miR-103a-2-5p,hsa-miR-103a-3p,hsa-miR-107,hsa-miR-125b-5p,hsa-miR-128-3p,hsa-miR-1292-5p,hsa-miR-1306-5p,hsa-miR-130b-3p,hsa-miR-143-3p,hsa-miR-146a-5p,hsa-miR-148b-3p,hsa-miR-150-3p,hsa-miR-16-1-3p,hsa-miR-185-5p,hsa-miR-186-5p,hsa-miR-191-5p,hsa-miR-1913,hsa-miR-195-3p,hsa-miR-197-3p,hsa-miR-20a-3p,hsa-miR-221-3p,hsa-miR-222-3p,hsa-miR-222-5p,hsa-miR-24-3p,hsa-miR-26b-3p,hsa-miR-29b-3p,hsa-miR-29c-5p,hsa-miR-3187-3p,hsa-miR-32-5p,hsa-miR-328-3p,hsa-miR-335-5p,hsa-miR-342-3p,hsa-miR-34a-5p,hsa-miR-361-5p,hsa-miR-376c-3p,hsa-miR-425-5p,hsa-miR-4306,hsa-miR-484,hsa-miR-501-5p,hsa-miR-597-5p,hsa-miR-637,hsa-miR-675-5p,hsa-miR-922</t>
  </si>
  <si>
    <t>hsa-miR-103a-2-5p,hsa-miR-103a-3p,hsa-miR-107,hsa-miR-125b-5p,hsa-miR-128-3p,hsa-miR-1292-5p,hsa-miR-1306-5p,hsa-miR-130b-3p,hsa-miR-143-3p,hsa-miR-146a-5p,hsa-miR-148b-3p,hsa-miR-150-3p,hsa-miR-16-1-3p,hsa-miR-185-5p,hsa-miR-186-5p,hsa-miR-191-5p,hsa-miR-1913,hsa-miR-197-3p,hsa-miR-20a-3p,hsa-miR-221-3p,hsa-miR-222-3p,hsa-miR-222-5p,hsa-miR-24-3p,hsa-miR-26b-3p,hsa-miR-29b-3p,hsa-miR-29c-5p,hsa-miR-3187-3p,hsa-miR-32-5p,hsa-miR-328-3p,hsa-miR-335-5p,hsa-miR-342-3p,hsa-miR-34a-5p,hsa-miR-361-5p,hsa-miR-376a-3p,hsa-miR-376c-3p,hsa-miR-425-5p,hsa-miR-4691-3p,hsa-miR-484,hsa-miR-501-5p,hsa-miR-518b,hsa-miR-597-5p,hsa-miR-675-5p,hsa-miR-922</t>
  </si>
  <si>
    <t>hsa-miR-103a-2-5p,hsa-miR-103a-3p,hsa-miR-107,hsa-miR-125b-5p,hsa-miR-128-3p,hsa-miR-1292-5p,hsa-miR-1306-5p,hsa-miR-130b-3p,hsa-miR-143-3p,hsa-miR-146a-5p,hsa-miR-148b-3p,hsa-miR-150-3p,hsa-miR-16-1-3p,hsa-miR-185-5p,hsa-miR-186-5p,hsa-miR-191-5p,hsa-miR-1913,hsa-miR-197-3p,hsa-miR-20a-3p,hsa-miR-221-3p,hsa-miR-222-3p,hsa-miR-222-5p,hsa-miR-24-3p,hsa-miR-26b-3p,hsa-miR-29b-3p,hsa-miR-29c-5p,hsa-miR-3187-3p,hsa-miR-32-5p,hsa-miR-328-3p,hsa-miR-335-5p,hsa-miR-342-3p,hsa-miR-34a-5p,hsa-miR-361-5p,hsa-miR-376a-3p,hsa-miR-376c-3p,hsa-miR-425-5p,hsa-miR-4691-3p,hsa-miR-484,hsa-miR-501-5p,hsa-miR-518b,hsa-miR-597-5p,hsa-miR-922</t>
  </si>
  <si>
    <t>hsa-miR-103a-2-5p,hsa-miR-103a-3p,hsa-miR-107,hsa-miR-125b-5p,hsa-miR-128-3p,hsa-miR-1291,hsa-miR-1292-5p,hsa-miR-1306-5p,hsa-miR-130b-3p,hsa-miR-143-3p,hsa-miR-146a-5p,hsa-miR-148b-3p,hsa-miR-150-3p,hsa-miR-16-1-3p,hsa-miR-185-5p,hsa-miR-186-5p,hsa-miR-191-5p,hsa-miR-1913,hsa-miR-197-3p,hsa-miR-20a-3p,hsa-miR-221-3p,hsa-miR-222-3p,hsa-miR-222-5p,hsa-miR-24-3p,hsa-miR-26b-3p,hsa-miR-29b-3p,hsa-miR-29c-5p,hsa-miR-3187-3p,hsa-miR-32-5p,hsa-miR-328-3p,hsa-miR-335-5p,hsa-miR-342-3p,hsa-miR-34a-5p,hsa-miR-361-5p,hsa-miR-376a-3p,hsa-miR-376c-3p,hsa-miR-425-5p,hsa-miR-484,hsa-miR-501-5p,hsa-miR-518b,hsa-miR-637,hsa-miR-922</t>
  </si>
  <si>
    <t>hsa-miR-103a-2-5p,hsa-miR-103a-3p,hsa-miR-107,hsa-miR-125b-5p,hsa-miR-128-3p,hsa-miR-1291,hsa-miR-1292-5p,hsa-miR-1306-5p,hsa-miR-130b-3p,hsa-miR-143-3p,hsa-miR-146a-5p,hsa-miR-148b-3p,hsa-miR-150-3p,hsa-miR-16-1-3p,hsa-miR-185-5p,hsa-miR-186-5p,hsa-miR-191-5p,hsa-miR-1913,hsa-miR-195-3p,hsa-miR-197-3p,hsa-miR-20a-3p,hsa-miR-221-3p,hsa-miR-222-3p,hsa-miR-222-5p,hsa-miR-24-3p,hsa-miR-26b-3p,hsa-miR-29b-3p,hsa-miR-3187-3p,hsa-miR-32-5p,hsa-miR-328-3p,hsa-miR-335-5p,hsa-miR-342-3p,hsa-miR-34a-5p,hsa-miR-361-5p,hsa-miR-376a-3p,hsa-miR-376c-3p,hsa-miR-425-5p,hsa-miR-484,hsa-miR-501-5p,hsa-miR-597-5p,hsa-miR-637,hsa-miR-922</t>
  </si>
  <si>
    <t>hsa-miR-103a-2-5p,hsa-miR-103a-3p,hsa-miR-107,hsa-miR-125b-5p,hsa-miR-128-3p,hsa-miR-1291,hsa-miR-1292-5p,hsa-miR-1306-5p,hsa-miR-130b-3p,hsa-miR-143-3p,hsa-miR-146a-5p,hsa-miR-148b-3p,hsa-miR-150-3p,hsa-miR-16-1-3p,hsa-miR-185-5p,hsa-miR-186-5p,hsa-miR-191-5p,hsa-miR-1913,hsa-miR-197-3p,hsa-miR-20a-3p,hsa-miR-221-3p,hsa-miR-222-3p,hsa-miR-222-5p,hsa-miR-24-3p,hsa-miR-26b-3p,hsa-miR-29b-3p,hsa-miR-29c-5p,hsa-miR-3187-3p,hsa-miR-32-5p,hsa-miR-328-3p,hsa-miR-335-5p,hsa-miR-342-3p,hsa-miR-34a-5p,hsa-miR-361-5p,hsa-miR-376a-3p,hsa-miR-376c-3p,hsa-miR-425-5p,hsa-miR-484,hsa-miR-501-5p,hsa-miR-597-5p,hsa-miR-637,hsa-miR-922</t>
  </si>
  <si>
    <t>hsa-miR-103a-2-5p,hsa-miR-103a-3p,hsa-miR-107,hsa-miR-125b-5p,hsa-miR-128-3p,hsa-miR-1291,hsa-miR-1292-5p,hsa-miR-1306-5p,hsa-miR-130b-3p,hsa-miR-143-3p,hsa-miR-146a-5p,hsa-miR-148b-3p,hsa-miR-150-3p,hsa-miR-16-1-3p,hsa-miR-185-5p,hsa-miR-186-5p,hsa-miR-191-5p,hsa-miR-1913,hsa-miR-197-3p,hsa-miR-20a-3p,hsa-miR-221-3p,hsa-miR-222-3p,hsa-miR-222-5p,hsa-miR-24-3p,hsa-miR-26b-3p,hsa-miR-29b-3p,hsa-miR-3187-3p,hsa-miR-32-5p,hsa-miR-328-3p,hsa-miR-335-5p,hsa-miR-342-3p,hsa-miR-34a-5p,hsa-miR-361-5p,hsa-miR-376a-3p,hsa-miR-376c-3p,hsa-miR-425-5p,hsa-miR-4691-3p,hsa-miR-484,hsa-miR-501-5p,hsa-miR-597-5p,hsa-miR-637,hsa-miR-922</t>
  </si>
  <si>
    <t>hsa-miR-103a-2-5p,hsa-miR-103a-3p,hsa-miR-107,hsa-miR-125b-5p,hsa-miR-128-3p,hsa-miR-1292-5p,hsa-miR-1306-5p,hsa-miR-130b-3p,hsa-miR-143-3p,hsa-miR-146a-5p,hsa-miR-148b-3p,hsa-miR-150-3p,hsa-miR-16-1-3p,hsa-miR-185-5p,hsa-miR-186-5p,hsa-miR-191-5p,hsa-miR-1913,hsa-miR-197-3p,hsa-miR-20a-3p,hsa-miR-221-3p,hsa-miR-222-3p,hsa-miR-222-5p,hsa-miR-24-3p,hsa-miR-26b-3p,hsa-miR-29b-3p,hsa-miR-29c-5p,hsa-miR-3187-3p,hsa-miR-32-5p,hsa-miR-328-3p,hsa-miR-335-5p,hsa-miR-342-3p,hsa-miR-34a-5p,hsa-miR-361-5p,hsa-miR-376c-3p,hsa-miR-425-5p,hsa-miR-4691-3p,hsa-miR-484,hsa-miR-501-5p,hsa-miR-518b,hsa-miR-637,hsa-miR-675-5p,hsa-miR-922</t>
  </si>
  <si>
    <t>hsa-miR-103a-2-5p,hsa-miR-103a-3p,hsa-miR-107,hsa-miR-125b-5p,hsa-miR-128-3p,hsa-miR-1292-5p,hsa-miR-1306-5p,hsa-miR-130b-3p,hsa-miR-143-3p,hsa-miR-146a-5p,hsa-miR-148b-3p,hsa-miR-150-3p,hsa-miR-16-1-3p,hsa-miR-185-5p,hsa-miR-186-5p,hsa-miR-191-5p,hsa-miR-1913,hsa-miR-197-3p,hsa-miR-20a-3p,hsa-miR-221-3p,hsa-miR-222-3p,hsa-miR-222-5p,hsa-miR-24-3p,hsa-miR-26b-3p,hsa-miR-29b-3p,hsa-miR-29c-5p,hsa-miR-3187-3p,hsa-miR-32-5p,hsa-miR-328-3p,hsa-miR-335-5p,hsa-miR-342-3p,hsa-miR-34a-5p,hsa-miR-361-5p,hsa-miR-376a-3p,hsa-miR-376c-3p,hsa-miR-425-5p,hsa-miR-4306,hsa-miR-484,hsa-miR-501-5p,hsa-miR-597-5p,hsa-miR-637,hsa-miR-922</t>
  </si>
  <si>
    <t>hsa-miR-103a-2-5p,hsa-miR-103a-3p,hsa-miR-107,hsa-miR-125b-5p,hsa-miR-128-3p,hsa-miR-1292-5p,hsa-miR-1306-5p,hsa-miR-130b-3p,hsa-miR-143-3p,hsa-miR-146a-5p,hsa-miR-148b-3p,hsa-miR-150-3p,hsa-miR-16-1-3p,hsa-miR-185-5p,hsa-miR-186-5p,hsa-miR-191-5p,hsa-miR-1913,hsa-miR-197-3p,hsa-miR-20a-3p,hsa-miR-221-3p,hsa-miR-222-3p,hsa-miR-222-5p,hsa-miR-24-3p,hsa-miR-26b-3p,hsa-miR-29b-3p,hsa-miR-3187-3p,hsa-miR-32-5p,hsa-miR-328-3p,hsa-miR-335-5p,hsa-miR-342-3p,hsa-miR-34a-5p,hsa-miR-361-5p,hsa-miR-376a-3p,hsa-miR-376c-3p,hsa-miR-425-5p,hsa-miR-4691-3p,hsa-miR-484,hsa-miR-501-5p,hsa-miR-597-5p,hsa-miR-637,hsa-miR-675-5p,hsa-miR-922</t>
  </si>
  <si>
    <t>hsa-miR-103a-2-5p,hsa-miR-103a-3p,hsa-miR-107,hsa-miR-125b-5p,hsa-miR-128-3p,hsa-miR-1291,hsa-miR-1292-5p,hsa-miR-1306-5p,hsa-miR-130b-3p,hsa-miR-143-3p,hsa-miR-146a-5p,hsa-miR-148b-3p,hsa-miR-150-3p,hsa-miR-16-1-3p,hsa-miR-185-5p,hsa-miR-186-5p,hsa-miR-191-5p,hsa-miR-1913,hsa-miR-197-3p,hsa-miR-20a-3p,hsa-miR-221-3p,hsa-miR-222-3p,hsa-miR-222-5p,hsa-miR-24-3p,hsa-miR-26b-3p,hsa-miR-29b-3p,hsa-miR-3187-3p,hsa-miR-32-5p,hsa-miR-328-3p,hsa-miR-335-5p,hsa-miR-342-3p,hsa-miR-34a-5p,hsa-miR-361-5p,hsa-miR-376a-3p,hsa-miR-376c-3p,hsa-miR-425-5p,hsa-miR-4789-5p,hsa-miR-484,hsa-miR-501-5p,hsa-miR-597-5p,hsa-miR-637,hsa-miR-922</t>
  </si>
  <si>
    <t>hsa-miR-103a-2-5p,hsa-miR-103a-3p,hsa-miR-107,hsa-miR-125b-5p,hsa-miR-128-3p,hsa-miR-1292-5p,hsa-miR-1306-5p,hsa-miR-130b-3p,hsa-miR-143-3p,hsa-miR-146a-5p,hsa-miR-148b-3p,hsa-miR-150-3p,hsa-miR-16-1-3p,hsa-miR-185-5p,hsa-miR-186-5p,hsa-miR-191-5p,hsa-miR-1913,hsa-miR-197-3p,hsa-miR-20a-3p,hsa-miR-221-3p,hsa-miR-222-3p,hsa-miR-222-5p,hsa-miR-24-3p,hsa-miR-26b-3p,hsa-miR-29b-3p,hsa-miR-3187-3p,hsa-miR-32-5p,hsa-miR-328-3p,hsa-miR-335-5p,hsa-miR-342-3p,hsa-miR-34a-5p,hsa-miR-361-5p,hsa-miR-376a-3p,hsa-miR-376c-3p,hsa-miR-425-5p,hsa-miR-4789-5p,hsa-miR-484,hsa-miR-501-5p,hsa-miR-518b,hsa-miR-597-5p,hsa-miR-675-5p,hsa-miR-922</t>
  </si>
  <si>
    <t>hsa-miR-103a-2-5p,hsa-miR-103a-3p,hsa-miR-107,hsa-miR-125b-5p,hsa-miR-128-3p,hsa-miR-1292-5p,hsa-miR-1306-5p,hsa-miR-130b-3p,hsa-miR-143-3p,hsa-miR-146a-5p,hsa-miR-148b-3p,hsa-miR-150-3p,hsa-miR-16-1-3p,hsa-miR-185-5p,hsa-miR-186-5p,hsa-miR-191-5p,hsa-miR-1913,hsa-miR-195-3p,hsa-miR-197-3p,hsa-miR-20a-3p,hsa-miR-221-3p,hsa-miR-222-3p,hsa-miR-222-5p,hsa-miR-24-3p,hsa-miR-26b-3p,hsa-miR-29b-3p,hsa-miR-3187-3p,hsa-miR-32-5p,hsa-miR-328-3p,hsa-miR-335-5p,hsa-miR-342-3p,hsa-miR-34a-5p,hsa-miR-361-5p,hsa-miR-376a-3p,hsa-miR-376c-3p,hsa-miR-425-5p,hsa-miR-484,hsa-miR-501-5p,hsa-miR-597-5p,hsa-miR-637,hsa-miR-675-5p,hsa-miR-922</t>
  </si>
  <si>
    <t>hsa-miR-103a-2-5p,hsa-miR-103a-3p,hsa-miR-107,hsa-miR-125b-5p,hsa-miR-128-3p,hsa-miR-1292-5p,hsa-miR-1306-5p,hsa-miR-130b-3p,hsa-miR-143-3p,hsa-miR-146a-5p,hsa-miR-148b-3p,hsa-miR-150-3p,hsa-miR-16-1-3p,hsa-miR-185-5p,hsa-miR-186-5p,hsa-miR-191-5p,hsa-miR-1913,hsa-miR-197-3p,hsa-miR-20a-3p,hsa-miR-221-3p,hsa-miR-222-3p,hsa-miR-222-5p,hsa-miR-24-3p,hsa-miR-26b-3p,hsa-miR-29b-3p,hsa-miR-3187-3p,hsa-miR-32-5p,hsa-miR-328-3p,hsa-miR-335-5p,hsa-miR-342-3p,hsa-miR-34a-5p,hsa-miR-361-5p,hsa-miR-376a-3p,hsa-miR-376c-3p,hsa-miR-425-5p,hsa-miR-4691-3p,hsa-miR-484,hsa-miR-501-5p,hsa-miR-518b,hsa-miR-597-5p,hsa-miR-675-5p,hsa-miR-922</t>
  </si>
  <si>
    <t>hsa-miR-103a-2-5p,hsa-miR-103a-3p,hsa-miR-107,hsa-miR-125b-5p,hsa-miR-128-3p,hsa-miR-1292-5p,hsa-miR-1306-5p,hsa-miR-130b-3p,hsa-miR-143-3p,hsa-miR-146a-5p,hsa-miR-148b-3p,hsa-miR-16-1-3p,hsa-miR-185-5p,hsa-miR-186-5p,hsa-miR-191-5p,hsa-miR-1913,hsa-miR-197-3p,hsa-miR-20a-3p,hsa-miR-221-3p,hsa-miR-222-3p,hsa-miR-222-5p,hsa-miR-24-3p,hsa-miR-26b-3p,hsa-miR-29b-3p,hsa-miR-29c-5p,hsa-miR-3187-3p,hsa-miR-32-5p,hsa-miR-328-3p,hsa-miR-335-5p,hsa-miR-342-3p,hsa-miR-34a-5p,hsa-miR-361-5p,hsa-miR-376a-3p,hsa-miR-376c-3p,hsa-miR-425-5p,hsa-miR-4691-3p,hsa-miR-484,hsa-miR-501-5p,hsa-miR-518b,hsa-miR-637,hsa-miR-675-5p,hsa-miR-922</t>
  </si>
  <si>
    <t>hsa-miR-103a-2-5p,hsa-miR-103a-3p,hsa-miR-107,hsa-miR-125b-5p,hsa-miR-128-3p,hsa-miR-1292-5p,hsa-miR-1306-5p,hsa-miR-130b-3p,hsa-miR-143-3p,hsa-miR-146a-5p,hsa-miR-148b-3p,hsa-miR-150-3p,hsa-miR-16-1-3p,hsa-miR-185-5p,hsa-miR-186-5p,hsa-miR-191-5p,hsa-miR-1913,hsa-miR-197-3p,hsa-miR-20a-3p,hsa-miR-221-3p,hsa-miR-222-3p,hsa-miR-222-5p,hsa-miR-24-3p,hsa-miR-26b-3p,hsa-miR-29b-3p,hsa-miR-3187-3p,hsa-miR-32-5p,hsa-miR-328-3p,hsa-miR-335-5p,hsa-miR-342-3p,hsa-miR-34a-5p,hsa-miR-361-5p,hsa-miR-376a-3p,hsa-miR-376c-3p,hsa-miR-425-5p,hsa-miR-4691-3p,hsa-miR-484,hsa-miR-501-5p,hsa-miR-518b,hsa-miR-597-5p,hsa-miR-922</t>
  </si>
  <si>
    <t>hsa-miR-103a-2-5p,hsa-miR-103a-3p,hsa-miR-107,hsa-miR-125b-5p,hsa-miR-128-3p,hsa-miR-1292-5p,hsa-miR-1306-5p,hsa-miR-130b-3p,hsa-miR-143-3p,hsa-miR-146a-5p,hsa-miR-148b-3p,hsa-miR-150-3p,hsa-miR-16-1-3p,hsa-miR-185-5p,hsa-miR-186-5p,hsa-miR-191-5p,hsa-miR-1913,hsa-miR-197-3p,hsa-miR-20a-3p,hsa-miR-221-3p,hsa-miR-222-3p,hsa-miR-222-5p,hsa-miR-24-3p,hsa-miR-26b-3p,hsa-miR-29b-3p,hsa-miR-29c-5p,hsa-miR-3187-3p,hsa-miR-32-5p,hsa-miR-328-3p,hsa-miR-335-5p,hsa-miR-342-3p,hsa-miR-34a-5p,hsa-miR-361-5p,hsa-miR-376a-3p,hsa-miR-376c-3p,hsa-miR-425-5p,hsa-miR-4691-3p,hsa-miR-484,hsa-miR-501-5p,hsa-miR-597-5p,hsa-miR-922</t>
  </si>
  <si>
    <t>hsa-miR-103a-2-5p,hsa-miR-103a-3p,hsa-miR-107,hsa-miR-125b-5p,hsa-miR-128-3p,hsa-miR-1306-5p,hsa-miR-130b-3p,hsa-miR-143-3p,hsa-miR-146a-5p,hsa-miR-148b-3p,hsa-miR-150-3p,hsa-miR-16-1-3p,hsa-miR-185-5p,hsa-miR-186-5p,hsa-miR-191-5p,hsa-miR-1913,hsa-miR-197-3p,hsa-miR-20a-3p,hsa-miR-221-3p,hsa-miR-222-3p,hsa-miR-222-5p,hsa-miR-24-3p,hsa-miR-26b-3p,hsa-miR-29b-3p,hsa-miR-3187-3p,hsa-miR-32-5p,hsa-miR-328-3p,hsa-miR-335-5p,hsa-miR-342-3p,hsa-miR-34a-5p,hsa-miR-361-5p,hsa-miR-376a-3p,hsa-miR-376c-3p,hsa-miR-425-5p,hsa-miR-4691-3p,hsa-miR-484,hsa-miR-501-5p,hsa-miR-518b,hsa-miR-597-5p,hsa-miR-637,hsa-miR-922</t>
  </si>
  <si>
    <t>hsa-miR-103a-2-5p,hsa-miR-103a-3p,hsa-miR-107,hsa-miR-125b-5p,hsa-miR-128-3p,hsa-miR-1292-5p,hsa-miR-1306-5p,hsa-miR-130b-3p,hsa-miR-143-3p,hsa-miR-146a-5p,hsa-miR-148b-3p,hsa-miR-150-3p,hsa-miR-16-1-3p,hsa-miR-185-5p,hsa-miR-186-5p,hsa-miR-191-5p,hsa-miR-1913,hsa-miR-197-3p,hsa-miR-20a-3p,hsa-miR-221-3p,hsa-miR-222-3p,hsa-miR-222-5p,hsa-miR-24-3p,hsa-miR-26b-3p,hsa-miR-29b-3p,hsa-miR-3187-3p,hsa-miR-32-5p,hsa-miR-328-3p,hsa-miR-335-5p,hsa-miR-342-3p,hsa-miR-34a-5p,hsa-miR-361-5p,hsa-miR-376a-3p,hsa-miR-376c-3p,hsa-miR-425-5p,hsa-miR-4691-3p,hsa-miR-484,hsa-miR-501-5p,hsa-miR-597-5p,hsa-miR-675-5p,hsa-miR-922</t>
  </si>
  <si>
    <t>hsa-miR-103a-2-5p,hsa-miR-103a-3p,hsa-miR-107,hsa-miR-125b-5p,hsa-miR-128-3p,hsa-miR-1292-5p,hsa-miR-1306-5p,hsa-miR-130b-3p,hsa-miR-143-3p,hsa-miR-146a-5p,hsa-miR-148b-3p,hsa-miR-150-3p,hsa-miR-16-1-3p,hsa-miR-185-5p,hsa-miR-186-5p,hsa-miR-191-5p,hsa-miR-1913,hsa-miR-197-3p,hsa-miR-20a-3p,hsa-miR-221-3p,hsa-miR-222-3p,hsa-miR-222-5p,hsa-miR-24-3p,hsa-miR-26b-3p,hsa-miR-29b-3p,hsa-miR-29c-5p,hsa-miR-3187-3p,hsa-miR-32-5p,hsa-miR-328-3p,hsa-miR-335-5p,hsa-miR-342-3p,hsa-miR-34a-5p,hsa-miR-361-5p,hsa-miR-376a-3p,hsa-miR-376c-3p,hsa-miR-425-5p,hsa-miR-4691-3p,hsa-miR-484,hsa-miR-501-5p,hsa-miR-675-5p,hsa-miR-922</t>
  </si>
  <si>
    <t>hsa-miR-103a-2-5p,hsa-miR-103a-3p,hsa-miR-107,hsa-miR-125b-5p,hsa-miR-128-3p,hsa-miR-1292-5p,hsa-miR-1306-5p,hsa-miR-130b-3p,hsa-miR-143-3p,hsa-miR-146a-5p,hsa-miR-148b-3p,hsa-miR-150-3p,hsa-miR-16-1-3p,hsa-miR-185-5p,hsa-miR-186-5p,hsa-miR-191-5p,hsa-miR-1913,hsa-miR-197-3p,hsa-miR-20a-3p,hsa-miR-221-3p,hsa-miR-222-3p,hsa-miR-222-5p,hsa-miR-24-3p,hsa-miR-26b-3p,hsa-miR-29b-3p,hsa-miR-3187-3p,hsa-miR-32-5p,hsa-miR-328-3p,hsa-miR-335-5p,hsa-miR-342-3p,hsa-miR-34a-5p,hsa-miR-361-5p,hsa-miR-376a-3p,hsa-miR-376c-3p,hsa-miR-425-5p,hsa-miR-484,hsa-miR-501-5p,hsa-miR-597-5p,hsa-miR-637,hsa-miR-675-5p,hsa-miR-922</t>
  </si>
  <si>
    <t>hsa-miR-103a-2-5p,hsa-miR-103a-3p,hsa-miR-107,hsa-miR-125b-5p,hsa-miR-128-3p,hsa-miR-1306-5p,hsa-miR-130b-3p,hsa-miR-143-3p,hsa-miR-146a-5p,hsa-miR-148b-3p,hsa-miR-150-3p,hsa-miR-16-1-3p,hsa-miR-185-5p,hsa-miR-186-5p,hsa-miR-1913,hsa-miR-197-3p,hsa-miR-20a-3p,hsa-miR-221-3p,hsa-miR-222-3p,hsa-miR-222-5p,hsa-miR-24-3p,hsa-miR-26b-3p,hsa-miR-29b-3p,hsa-miR-29c-5p,hsa-miR-3187-3p,hsa-miR-32-5p,hsa-miR-328-3p,hsa-miR-335-5p,hsa-miR-342-3p,hsa-miR-34a-5p,hsa-miR-361-5p,hsa-miR-376a-3p,hsa-miR-376c-3p,hsa-miR-425-5p,hsa-miR-4306,hsa-miR-4691-3p,hsa-miR-484,hsa-miR-501-5p,hsa-miR-597-5p,hsa-miR-637,hsa-miR-922</t>
  </si>
  <si>
    <t>hsa-miR-103a-2-5p,hsa-miR-103a-3p,hsa-miR-107,hsa-miR-125b-5p,hsa-miR-128-3p,hsa-miR-1291,hsa-miR-1292-5p,hsa-miR-1306-5p,hsa-miR-130b-3p,hsa-miR-143-3p,hsa-miR-146a-5p,hsa-miR-148b-3p,hsa-miR-150-3p,hsa-miR-16-1-3p,hsa-miR-185-5p,hsa-miR-186-5p,hsa-miR-1913,hsa-miR-197-3p,hsa-miR-20a-3p,hsa-miR-221-3p,hsa-miR-222-3p,hsa-miR-222-5p,hsa-miR-24-3p,hsa-miR-26b-3p,hsa-miR-29b-3p,hsa-miR-29c-5p,hsa-miR-3187-3p,hsa-miR-32-5p,hsa-miR-328-3p,hsa-miR-335-5p,hsa-miR-342-3p,hsa-miR-34a-5p,hsa-miR-361-5p,hsa-miR-376a-3p,hsa-miR-376c-3p,hsa-miR-425-5p,hsa-miR-484,hsa-miR-501-5p,hsa-miR-597-5p,hsa-miR-675-5p,hsa-miR-922</t>
  </si>
  <si>
    <t>hsa-miR-103a-2-5p,hsa-miR-103a-3p,hsa-miR-107,hsa-miR-125b-5p,hsa-miR-128-3p,hsa-miR-1306-5p,hsa-miR-130b-3p,hsa-miR-143-3p,hsa-miR-146a-5p,hsa-miR-148b-3p,hsa-miR-150-3p,hsa-miR-16-1-3p,hsa-miR-185-5p,hsa-miR-186-5p,hsa-miR-191-5p,hsa-miR-1913,hsa-miR-197-3p,hsa-miR-20a-3p,hsa-miR-221-3p,hsa-miR-222-3p,hsa-miR-222-5p,hsa-miR-24-3p,hsa-miR-26b-3p,hsa-miR-29b-3p,hsa-miR-29c-5p,hsa-miR-3187-3p,hsa-miR-32-5p,hsa-miR-328-3p,hsa-miR-335-5p,hsa-miR-342-3p,hsa-miR-34a-5p,hsa-miR-361-5p,hsa-miR-376a-3p,hsa-miR-376c-3p,hsa-miR-425-5p,hsa-miR-484,hsa-miR-501-5p,hsa-miR-597-5p,hsa-miR-637,hsa-miR-675-5p,hsa-miR-922</t>
  </si>
  <si>
    <t>hsa-miR-103a-2-5p,hsa-miR-103a-3p,hsa-miR-107,hsa-miR-125b-5p,hsa-miR-128-3p,hsa-miR-1292-5p,hsa-miR-1306-5p,hsa-miR-130b-3p,hsa-miR-143-3p,hsa-miR-146a-5p,hsa-miR-148b-3p,hsa-miR-150-3p,hsa-miR-16-1-3p,hsa-miR-185-5p,hsa-miR-186-5p,hsa-miR-191-5p,hsa-miR-1913,hsa-miR-195-3p,hsa-miR-197-3p,hsa-miR-20a-3p,hsa-miR-221-3p,hsa-miR-222-3p,hsa-miR-222-5p,hsa-miR-24-3p,hsa-miR-26b-3p,hsa-miR-29b-3p,hsa-miR-29c-5p,hsa-miR-3187-3p,hsa-miR-32-5p,hsa-miR-328-3p,hsa-miR-335-5p,hsa-miR-342-3p,hsa-miR-34a-5p,hsa-miR-361-5p,hsa-miR-376c-3p,hsa-miR-425-5p,hsa-miR-484,hsa-miR-501-5p,hsa-miR-637,hsa-miR-675-5p,hsa-miR-922</t>
  </si>
  <si>
    <t>hsa-miR-103a-2-5p,hsa-miR-103a-3p,hsa-miR-107,hsa-miR-125b-5p,hsa-miR-128-3p,hsa-miR-1291,hsa-miR-1292-5p,hsa-miR-1306-5p,hsa-miR-130b-3p,hsa-miR-143-3p,hsa-miR-146a-5p,hsa-miR-148b-3p,hsa-miR-150-3p,hsa-miR-16-1-3p,hsa-miR-185-5p,hsa-miR-186-5p,hsa-miR-191-5p,hsa-miR-1913,hsa-miR-197-3p,hsa-miR-20a-3p,hsa-miR-221-3p,hsa-miR-222-3p,hsa-miR-222-5p,hsa-miR-24-3p,hsa-miR-26b-3p,hsa-miR-29b-3p,hsa-miR-3187-3p,hsa-miR-32-5p,hsa-miR-328-3p,hsa-miR-335-5p,hsa-miR-342-3p,hsa-miR-34a-5p,hsa-miR-361-5p,hsa-miR-376a-3p,hsa-miR-376c-3p,hsa-miR-425-5p,hsa-miR-484,hsa-miR-501-5p,hsa-miR-597-5p,hsa-miR-637,hsa-miR-922</t>
  </si>
  <si>
    <t>hsa-miR-103a-2-5p,hsa-miR-103a-3p,hsa-miR-107,hsa-miR-125b-5p,hsa-miR-128-3p,hsa-miR-1306-5p,hsa-miR-130b-3p,hsa-miR-143-3p,hsa-miR-146a-5p,hsa-miR-148b-3p,hsa-miR-150-3p,hsa-miR-16-1-3p,hsa-miR-185-5p,hsa-miR-186-5p,hsa-miR-191-5p,hsa-miR-1913,hsa-miR-197-3p,hsa-miR-20a-3p,hsa-miR-221-3p,hsa-miR-222-3p,hsa-miR-222-5p,hsa-miR-24-3p,hsa-miR-26b-3p,hsa-miR-29b-3p,hsa-miR-3187-3p,hsa-miR-32-5p,hsa-miR-328-3p,hsa-miR-335-5p,hsa-miR-342-3p,hsa-miR-34a-5p,hsa-miR-361-5p,hsa-miR-376a-3p,hsa-miR-376c-3p,hsa-miR-425-5p,hsa-miR-4789-5p,hsa-miR-484,hsa-miR-501-5p,hsa-miR-518b,hsa-miR-597-5p,hsa-miR-675-5p,hsa-miR-922</t>
  </si>
  <si>
    <t>hsa-miR-103a-2-5p,hsa-miR-103a-3p,hsa-miR-107,hsa-miR-125b-5p,hsa-miR-128-3p,hsa-miR-1292-5p,hsa-miR-1306-5p,hsa-miR-130b-3p,hsa-miR-143-3p,hsa-miR-146a-5p,hsa-miR-148b-3p,hsa-miR-150-3p,hsa-miR-16-1-3p,hsa-miR-185-5p,hsa-miR-186-5p,hsa-miR-191-5p,hsa-miR-1913,hsa-miR-197-3p,hsa-miR-20a-3p,hsa-miR-221-3p,hsa-miR-222-3p,hsa-miR-222-5p,hsa-miR-24-3p,hsa-miR-26b-3p,hsa-miR-29b-3p,hsa-miR-3187-3p,hsa-miR-32-5p,hsa-miR-328-3p,hsa-miR-335-5p,hsa-miR-342-3p,hsa-miR-34a-5p,hsa-miR-361-5p,hsa-miR-376a-3p,hsa-miR-376c-3p,hsa-miR-425-5p,hsa-miR-4691-3p,hsa-miR-484,hsa-miR-501-5p,hsa-miR-597-5p,hsa-miR-637,hsa-miR-922</t>
  </si>
  <si>
    <t>hsa-miR-103a-2-5p,hsa-miR-103a-3p,hsa-miR-107,hsa-miR-125b-5p,hsa-miR-128-3p,hsa-miR-1292-5p,hsa-miR-1306-5p,hsa-miR-130b-3p,hsa-miR-143-3p,hsa-miR-146a-5p,hsa-miR-148b-3p,hsa-miR-150-3p,hsa-miR-16-1-3p,hsa-miR-185-5p,hsa-miR-186-5p,hsa-miR-191-5p,hsa-miR-1913,hsa-miR-197-3p,hsa-miR-20a-3p,hsa-miR-221-3p,hsa-miR-222-3p,hsa-miR-222-5p,hsa-miR-24-3p,hsa-miR-26b-3p,hsa-miR-29b-3p,hsa-miR-3187-3p,hsa-miR-32-5p,hsa-miR-328-3p,hsa-miR-335-5p,hsa-miR-342-3p,hsa-miR-34a-5p,hsa-miR-361-5p,hsa-miR-376a-3p,hsa-miR-376c-3p,hsa-miR-425-5p,hsa-miR-4691-3p,hsa-miR-484,hsa-miR-501-5p,hsa-miR-637,hsa-miR-675-5p,hsa-miR-922</t>
  </si>
  <si>
    <t>hsa-miR-103a-2-5p,hsa-miR-103a-3p,hsa-miR-107,hsa-miR-125b-5p,hsa-miR-128-3p,hsa-miR-1292-5p,hsa-miR-1306-5p,hsa-miR-130b-3p,hsa-miR-143-3p,hsa-miR-146a-5p,hsa-miR-148b-3p,hsa-miR-150-3p,hsa-miR-16-1-3p,hsa-miR-185-5p,hsa-miR-186-5p,hsa-miR-191-5p,hsa-miR-1913,hsa-miR-195-3p,hsa-miR-197-3p,hsa-miR-20a-3p,hsa-miR-221-3p,hsa-miR-222-3p,hsa-miR-222-5p,hsa-miR-24-3p,hsa-miR-26b-3p,hsa-miR-29b-3p,hsa-miR-32-5p,hsa-miR-328-3p,hsa-miR-335-5p,hsa-miR-342-3p,hsa-miR-34a-5p,hsa-miR-361-5p,hsa-miR-376a-3p,hsa-miR-376c-3p,hsa-miR-425-5p,hsa-miR-4691-3p,hsa-miR-484,hsa-miR-501-5p,hsa-miR-597-5p,hsa-miR-637,hsa-miR-922</t>
  </si>
  <si>
    <t>hsa-miR-103a-2-5p,hsa-miR-103a-3p,hsa-miR-107,hsa-miR-125b-5p,hsa-miR-128-3p,hsa-miR-1291,hsa-miR-1292-5p,hsa-miR-1306-5p,hsa-miR-130b-3p,hsa-miR-143-3p,hsa-miR-146a-5p,hsa-miR-148b-3p,hsa-miR-16-1-3p,hsa-miR-185-5p,hsa-miR-186-5p,hsa-miR-191-5p,hsa-miR-1913,hsa-miR-195-3p,hsa-miR-197-3p,hsa-miR-20a-3p,hsa-miR-221-3p,hsa-miR-222-3p,hsa-miR-222-5p,hsa-miR-24-3p,hsa-miR-26b-3p,hsa-miR-29b-3p,hsa-miR-3187-3p,hsa-miR-32-5p,hsa-miR-328-3p,hsa-miR-335-5p,hsa-miR-342-3p,hsa-miR-34a-5p,hsa-miR-361-5p,hsa-miR-376c-3p,hsa-miR-425-5p,hsa-miR-4789-5p,hsa-miR-484,hsa-miR-501-5p,hsa-miR-597-5p,hsa-miR-675-5p,hsa-miR-922</t>
  </si>
  <si>
    <t>hsa-miR-103a-2-5p,hsa-miR-103a-3p,hsa-miR-107,hsa-miR-125b-5p,hsa-miR-128-3p,hsa-miR-1292-5p,hsa-miR-1306-5p,hsa-miR-130b-3p,hsa-miR-143-3p,hsa-miR-146a-5p,hsa-miR-148b-3p,hsa-miR-150-3p,hsa-miR-16-1-3p,hsa-miR-185-5p,hsa-miR-186-5p,hsa-miR-191-5p,hsa-miR-1913,hsa-miR-195-3p,hsa-miR-197-3p,hsa-miR-20a-3p,hsa-miR-221-3p,hsa-miR-222-3p,hsa-miR-222-5p,hsa-miR-24-3p,hsa-miR-26b-3p,hsa-miR-29b-3p,hsa-miR-29c-5p,hsa-miR-3187-3p,hsa-miR-32-5p,hsa-miR-335-5p,hsa-miR-342-3p,hsa-miR-34a-5p,hsa-miR-361-5p,hsa-miR-376a-3p,hsa-miR-376c-3p,hsa-miR-425-5p,hsa-miR-484,hsa-miR-501-5p,hsa-miR-637,hsa-miR-922</t>
  </si>
  <si>
    <t>hsa-miR-103a-2-5p,hsa-miR-103a-3p,hsa-miR-107,hsa-miR-125b-5p,hsa-miR-128-3p,hsa-miR-1306-5p,hsa-miR-130b-3p,hsa-miR-143-3p,hsa-miR-146a-5p,hsa-miR-148b-3p,hsa-miR-150-3p,hsa-miR-16-1-3p,hsa-miR-185-5p,hsa-miR-186-5p,hsa-miR-191-5p,hsa-miR-1913,hsa-miR-195-3p,hsa-miR-197-3p,hsa-miR-20a-3p,hsa-miR-221-3p,hsa-miR-222-3p,hsa-miR-222-5p,hsa-miR-24-3p,hsa-miR-26b-3p,hsa-miR-29b-3p,hsa-miR-3187-3p,hsa-miR-32-5p,hsa-miR-328-3p,hsa-miR-335-5p,hsa-miR-342-3p,hsa-miR-34a-5p,hsa-miR-361-5p,hsa-miR-376a-3p,hsa-miR-376c-3p,hsa-miR-425-5p,hsa-miR-484,hsa-miR-501-5p,hsa-miR-597-5p,hsa-miR-637,hsa-miR-922</t>
  </si>
  <si>
    <t>hsa-miR-103a-2-5p,hsa-miR-103a-3p,hsa-miR-107,hsa-miR-125b-5p,hsa-miR-128-3p,hsa-miR-1306-5p,hsa-miR-130b-3p,hsa-miR-143-3p,hsa-miR-146a-5p,hsa-miR-148b-3p,hsa-miR-150-3p,hsa-miR-16-1-3p,hsa-miR-185-5p,hsa-miR-186-5p,hsa-miR-191-5p,hsa-miR-1913,hsa-miR-197-3p,hsa-miR-20a-3p,hsa-miR-221-3p,hsa-miR-222-3p,hsa-miR-222-5p,hsa-miR-24-3p,hsa-miR-26b-3p,hsa-miR-29b-3p,hsa-miR-29c-5p,hsa-miR-3187-3p,hsa-miR-32-5p,hsa-miR-328-3p,hsa-miR-335-5p,hsa-miR-342-3p,hsa-miR-34a-5p,hsa-miR-361-5p,hsa-miR-376a-3p,hsa-miR-376c-3p,hsa-miR-425-5p,hsa-miR-484,hsa-miR-501-5p,hsa-miR-518b,hsa-miR-637,hsa-miR-922</t>
  </si>
  <si>
    <t>hsa-miR-103a-2-5p,hsa-miR-103a-3p,hsa-miR-107,hsa-miR-125b-5p,hsa-miR-128-3p,hsa-miR-1292-5p,hsa-miR-1306-5p,hsa-miR-130b-3p,hsa-miR-143-3p,hsa-miR-146a-5p,hsa-miR-148b-3p,hsa-miR-150-3p,hsa-miR-16-1-3p,hsa-miR-185-5p,hsa-miR-186-5p,hsa-miR-191-5p,hsa-miR-1913,hsa-miR-197-3p,hsa-miR-20a-3p,hsa-miR-221-3p,hsa-miR-222-3p,hsa-miR-222-5p,hsa-miR-24-3p,hsa-miR-26b-3p,hsa-miR-29b-3p,hsa-miR-29c-5p,hsa-miR-3187-3p,hsa-miR-32-5p,hsa-miR-328-3p,hsa-miR-335-5p,hsa-miR-342-3p,hsa-miR-34a-5p,hsa-miR-361-5p,hsa-miR-376a-3p,hsa-miR-425-5p,hsa-miR-484,hsa-miR-501-5p,hsa-miR-518b,hsa-miR-597-5p,hsa-miR-675-5p</t>
  </si>
  <si>
    <t>hsa-miR-103a-2-5p,hsa-miR-103a-3p,hsa-miR-107,hsa-miR-125b-5p,hsa-miR-128-3p,hsa-miR-1292-5p,hsa-miR-1306-5p,hsa-miR-130b-3p,hsa-miR-143-3p,hsa-miR-146a-5p,hsa-miR-148b-3p,hsa-miR-150-3p,hsa-miR-16-1-3p,hsa-miR-185-5p,hsa-miR-186-5p,hsa-miR-191-5p,hsa-miR-1913,hsa-miR-197-3p,hsa-miR-20a-3p,hsa-miR-221-3p,hsa-miR-222-3p,hsa-miR-222-5p,hsa-miR-24-3p,hsa-miR-26b-3p,hsa-miR-29b-3p,hsa-miR-32-5p,hsa-miR-328-3p,hsa-miR-335-5p,hsa-miR-342-3p,hsa-miR-34a-5p,hsa-miR-361-5p,hsa-miR-376a-3p,hsa-miR-376c-3p,hsa-miR-425-5p,hsa-miR-484,hsa-miR-501-5p,hsa-miR-597-5p,hsa-miR-637,hsa-miR-675-5p,hsa-miR-922</t>
  </si>
  <si>
    <t>hsa-miR-103a-2-5p,hsa-miR-103a-3p,hsa-miR-107,hsa-miR-125b-5p,hsa-miR-128-3p,hsa-miR-1306-5p,hsa-miR-130b-3p,hsa-miR-143-3p,hsa-miR-146a-5p,hsa-miR-148b-3p,hsa-miR-150-3p,hsa-miR-16-1-3p,hsa-miR-185-5p,hsa-miR-186-5p,hsa-miR-191-5p,hsa-miR-197-3p,hsa-miR-20a-3p,hsa-miR-221-3p,hsa-miR-222-3p,hsa-miR-222-5p,hsa-miR-24-3p,hsa-miR-26b-3p,hsa-miR-29b-3p,hsa-miR-29c-5p,hsa-miR-3187-3p,hsa-miR-32-5p,hsa-miR-328-3p,hsa-miR-335-5p,hsa-miR-342-3p,hsa-miR-34a-5p,hsa-miR-361-5p,hsa-miR-376a-3p,hsa-miR-376c-3p,hsa-miR-425-5p,hsa-miR-4691-3p,hsa-miR-484,hsa-miR-501-5p,hsa-miR-518b,hsa-miR-597-5p,hsa-miR-922</t>
  </si>
  <si>
    <t>hsa-miR-103a-2-5p,hsa-miR-103a-3p,hsa-miR-107,hsa-miR-125b-5p,hsa-miR-128-3p,hsa-miR-1292-5p,hsa-miR-1306-5p,hsa-miR-130b-3p,hsa-miR-143-3p,hsa-miR-146a-5p,hsa-miR-148b-3p,hsa-miR-150-3p,hsa-miR-16-1-3p,hsa-miR-185-5p,hsa-miR-186-5p,hsa-miR-191-5p,hsa-miR-1913,hsa-miR-197-3p,hsa-miR-20a-3p,hsa-miR-221-3p,hsa-miR-222-3p,hsa-miR-222-5p,hsa-miR-24-3p,hsa-miR-26b-3p,hsa-miR-29b-3p,hsa-miR-3187-3p,hsa-miR-32-5p,hsa-miR-328-3p,hsa-miR-335-5p,hsa-miR-342-3p,hsa-miR-34a-5p,hsa-miR-361-5p,hsa-miR-376a-3p,hsa-miR-376c-3p,hsa-miR-425-5p,hsa-miR-4306,hsa-miR-484,hsa-miR-501-5p,hsa-miR-597-5p,hsa-miR-922</t>
  </si>
  <si>
    <t>hsa-miR-103a-2-5p,hsa-miR-103a-3p,hsa-miR-107,hsa-miR-125b-5p,hsa-miR-128-3p,hsa-miR-1292-5p,hsa-miR-1306-5p,hsa-miR-130b-3p,hsa-miR-143-3p,hsa-miR-146a-5p,hsa-miR-148b-3p,hsa-miR-150-3p,hsa-miR-16-1-3p,hsa-miR-185-5p,hsa-miR-186-5p,hsa-miR-191-5p,hsa-miR-1913,hsa-miR-197-3p,hsa-miR-20a-3p,hsa-miR-221-3p,hsa-miR-222-3p,hsa-miR-222-5p,hsa-miR-24-3p,hsa-miR-26b-3p,hsa-miR-29b-3p,hsa-miR-3187-3p,hsa-miR-32-5p,hsa-miR-328-3p,hsa-miR-335-5p,hsa-miR-342-3p,hsa-miR-34a-5p,hsa-miR-361-5p,hsa-miR-376a-3p,hsa-miR-376c-3p,hsa-miR-425-5p,hsa-miR-4691-3p,hsa-miR-484,hsa-miR-501-5p,hsa-miR-597-5p,hsa-miR-922</t>
  </si>
  <si>
    <t>hsa-miR-103a-2-5p,hsa-miR-103a-3p,hsa-miR-107,hsa-miR-125b-5p,hsa-miR-128-3p,hsa-miR-1306-5p,hsa-miR-130b-3p,hsa-miR-143-3p,hsa-miR-146a-5p,hsa-miR-148b-3p,hsa-miR-150-3p,hsa-miR-16-1-3p,hsa-miR-185-5p,hsa-miR-186-5p,hsa-miR-191-5p,hsa-miR-1913,hsa-miR-197-3p,hsa-miR-20a-3p,hsa-miR-221-3p,hsa-miR-222-3p,hsa-miR-222-5p,hsa-miR-24-3p,hsa-miR-26b-3p,hsa-miR-29b-3p,hsa-miR-29c-5p,hsa-miR-3187-3p,hsa-miR-32-5p,hsa-miR-328-3p,hsa-miR-335-5p,hsa-miR-342-3p,hsa-miR-34a-5p,hsa-miR-361-5p,hsa-miR-376a-3p,hsa-miR-376c-3p,hsa-miR-425-5p,hsa-miR-484,hsa-miR-501-5p,hsa-miR-597-5p,hsa-miR-637,hsa-miR-922</t>
  </si>
  <si>
    <t>hsa-miR-103a-2-5p,hsa-miR-103a-3p,hsa-miR-107,hsa-miR-125b-5p,hsa-miR-128-3p,hsa-miR-1306-5p,hsa-miR-130b-3p,hsa-miR-143-3p,hsa-miR-146a-5p,hsa-miR-148b-3p,hsa-miR-150-3p,hsa-miR-16-1-3p,hsa-miR-185-5p,hsa-miR-186-5p,hsa-miR-191-5p,hsa-miR-1913,hsa-miR-197-3p,hsa-miR-20a-3p,hsa-miR-221-3p,hsa-miR-222-3p,hsa-miR-222-5p,hsa-miR-24-3p,hsa-miR-26b-3p,hsa-miR-29b-3p,hsa-miR-3187-3p,hsa-miR-32-5p,hsa-miR-328-3p,hsa-miR-335-5p,hsa-miR-342-3p,hsa-miR-34a-5p,hsa-miR-361-5p,hsa-miR-376a-3p,hsa-miR-376c-3p,hsa-miR-425-5p,hsa-miR-484,hsa-miR-501-5p,hsa-miR-597-5p,hsa-miR-637,hsa-miR-675-5p,hsa-miR-922</t>
  </si>
  <si>
    <t>hsa-miR-103a-2-5p,hsa-miR-103a-3p,hsa-miR-107,hsa-miR-125b-5p,hsa-miR-128-3p,hsa-miR-1291,hsa-miR-1306-5p,hsa-miR-130b-3p,hsa-miR-143-3p,hsa-miR-146a-5p,hsa-miR-148b-3p,hsa-miR-16-1-3p,hsa-miR-185-5p,hsa-miR-186-5p,hsa-miR-191-5p,hsa-miR-1913,hsa-miR-197-3p,hsa-miR-20a-3p,hsa-miR-221-3p,hsa-miR-222-3p,hsa-miR-222-5p,hsa-miR-24-3p,hsa-miR-26b-3p,hsa-miR-29b-3p,hsa-miR-29c-5p,hsa-miR-3187-3p,hsa-miR-32-5p,hsa-miR-328-3p,hsa-miR-335-5p,hsa-miR-342-3p,hsa-miR-34a-5p,hsa-miR-361-5p,hsa-miR-376a-3p,hsa-miR-376c-3p,hsa-miR-425-5p,hsa-miR-4306,hsa-miR-484,hsa-miR-501-5p,hsa-miR-637,hsa-miR-922</t>
  </si>
  <si>
    <t>hsa-miR-103a-2-5p,hsa-miR-103a-3p,hsa-miR-107,hsa-miR-125b-5p,hsa-miR-128-3p,hsa-miR-1292-5p,hsa-miR-1306-5p,hsa-miR-130b-3p,hsa-miR-143-3p,hsa-miR-146a-5p,hsa-miR-148b-3p,hsa-miR-150-3p,hsa-miR-16-1-3p,hsa-miR-185-5p,hsa-miR-186-5p,hsa-miR-191-5p,hsa-miR-1913,hsa-miR-197-3p,hsa-miR-20a-3p,hsa-miR-221-3p,hsa-miR-222-3p,hsa-miR-222-5p,hsa-miR-24-3p,hsa-miR-26b-3p,hsa-miR-29b-3p,hsa-miR-3187-3p,hsa-miR-32-5p,hsa-miR-328-3p,hsa-miR-335-5p,hsa-miR-342-3p,hsa-miR-34a-5p,hsa-miR-361-5p,hsa-miR-376a-3p,hsa-miR-376c-3p,hsa-miR-425-5p,hsa-miR-4691-3p,hsa-miR-484,hsa-miR-501-5p,hsa-miR-675-5p,hsa-miR-922</t>
  </si>
  <si>
    <t>hsa-miR-103a-2-5p,hsa-miR-103a-3p,hsa-miR-107,hsa-miR-125b-5p,hsa-miR-128-3p,hsa-miR-1306-5p,hsa-miR-130b-3p,hsa-miR-143-3p,hsa-miR-146a-5p,hsa-miR-148b-3p,hsa-miR-150-3p,hsa-miR-16-1-3p,hsa-miR-185-5p,hsa-miR-186-5p,hsa-miR-191-5p,hsa-miR-1913,hsa-miR-197-3p,hsa-miR-20a-3p,hsa-miR-221-3p,hsa-miR-222-3p,hsa-miR-222-5p,hsa-miR-24-3p,hsa-miR-26b-3p,hsa-miR-29b-3p,hsa-miR-29c-5p,hsa-miR-3187-3p,hsa-miR-32-5p,hsa-miR-328-3p,hsa-miR-335-5p,hsa-miR-342-3p,hsa-miR-34a-5p,hsa-miR-361-5p,hsa-miR-376a-3p,hsa-miR-376c-3p,hsa-miR-425-5p,hsa-miR-4691-3p,hsa-miR-484,hsa-miR-501-5p,hsa-miR-597-5p,hsa-miR-922</t>
  </si>
  <si>
    <t>hsa-miR-103a-2-5p,hsa-miR-103a-3p,hsa-miR-107,hsa-miR-125b-5p,hsa-miR-128-3p,hsa-miR-1292-5p,hsa-miR-1306-5p,hsa-miR-130b-3p,hsa-miR-143-3p,hsa-miR-146a-5p,hsa-miR-148b-3p,hsa-miR-150-3p,hsa-miR-16-1-3p,hsa-miR-185-5p,hsa-miR-186-5p,hsa-miR-191-5p,hsa-miR-1913,hsa-miR-197-3p,hsa-miR-20a-3p,hsa-miR-221-3p,hsa-miR-222-3p,hsa-miR-222-5p,hsa-miR-24-3p,hsa-miR-26b-3p,hsa-miR-29b-3p,hsa-miR-29c-5p,hsa-miR-3187-3p,hsa-miR-32-5p,hsa-miR-328-3p,hsa-miR-335-5p,hsa-miR-342-3p,hsa-miR-34a-5p,hsa-miR-361-5p,hsa-miR-376a-3p,hsa-miR-376c-3p,hsa-miR-425-5p,hsa-miR-484,hsa-miR-501-5p,hsa-miR-637,hsa-miR-922</t>
  </si>
  <si>
    <t>hsa-miR-103a-2-5p,hsa-miR-103a-3p,hsa-miR-107,hsa-miR-125b-5p,hsa-miR-128-3p,hsa-miR-1306-5p,hsa-miR-130b-3p,hsa-miR-143-3p,hsa-miR-146a-5p,hsa-miR-148b-3p,hsa-miR-150-3p,hsa-miR-16-1-3p,hsa-miR-185-5p,hsa-miR-186-5p,hsa-miR-191-5p,hsa-miR-1913,hsa-miR-197-3p,hsa-miR-20a-3p,hsa-miR-221-3p,hsa-miR-222-3p,hsa-miR-222-5p,hsa-miR-24-3p,hsa-miR-26b-3p,hsa-miR-29b-3p,hsa-miR-3187-3p,hsa-miR-32-5p,hsa-miR-328-3p,hsa-miR-335-5p,hsa-miR-342-3p,hsa-miR-34a-5p,hsa-miR-361-5p,hsa-miR-376a-3p,hsa-miR-376c-3p,hsa-miR-425-5p,hsa-miR-484,hsa-miR-501-5p,hsa-miR-518b,hsa-miR-597-5p,hsa-miR-637,hsa-miR-922</t>
  </si>
  <si>
    <t>hsa-miR-103a-2-5p,hsa-miR-103a-3p,hsa-miR-107,hsa-miR-125b-5p,hsa-miR-128-3p,hsa-miR-1291,hsa-miR-1292-5p,hsa-miR-1306-5p,hsa-miR-130b-3p,hsa-miR-143-3p,hsa-miR-146a-5p,hsa-miR-148b-3p,hsa-miR-150-3p,hsa-miR-16-1-3p,hsa-miR-185-5p,hsa-miR-186-5p,hsa-miR-191-5p,hsa-miR-1913,hsa-miR-197-3p,hsa-miR-20a-3p,hsa-miR-221-3p,hsa-miR-222-3p,hsa-miR-222-5p,hsa-miR-24-3p,hsa-miR-26b-3p,hsa-miR-29b-3p,hsa-miR-3187-3p,hsa-miR-32-5p,hsa-miR-328-3p,hsa-miR-335-5p,hsa-miR-342-3p,hsa-miR-34a-5p,hsa-miR-361-5p,hsa-miR-376a-3p,hsa-miR-376c-3p,hsa-miR-425-5p,hsa-miR-484,hsa-miR-501-5p,hsa-miR-597-5p,hsa-miR-637</t>
  </si>
  <si>
    <t>hsa-miR-103a-2-5p,hsa-miR-103a-3p,hsa-miR-107,hsa-miR-125b-5p,hsa-miR-128-3p,hsa-miR-1292-5p,hsa-miR-1306-5p,hsa-miR-130b-3p,hsa-miR-143-3p,hsa-miR-146a-5p,hsa-miR-148b-3p,hsa-miR-150-3p,hsa-miR-16-1-3p,hsa-miR-185-5p,hsa-miR-186-5p,hsa-miR-191-5p,hsa-miR-1913,hsa-miR-197-3p,hsa-miR-20a-3p,hsa-miR-221-3p,hsa-miR-222-3p,hsa-miR-222-5p,hsa-miR-24-3p,hsa-miR-26b-3p,hsa-miR-29b-3p,hsa-miR-3187-3p,hsa-miR-32-5p,hsa-miR-328-3p,hsa-miR-335-5p,hsa-miR-342-3p,hsa-miR-34a-5p,hsa-miR-361-5p,hsa-miR-376c-3p,hsa-miR-425-5p,hsa-miR-484,hsa-miR-501-5p,hsa-miR-637,hsa-miR-675-5p,hsa-miR-922</t>
  </si>
  <si>
    <t>hsa-miR-103a-2-5p,hsa-miR-103a-3p,hsa-miR-107,hsa-miR-125b-5p,hsa-miR-128-3p,hsa-miR-1292-5p,hsa-miR-1306-5p,hsa-miR-130b-3p,hsa-miR-143-3p,hsa-miR-146a-5p,hsa-miR-148b-3p,hsa-miR-150-3p,hsa-miR-16-1-3p,hsa-miR-185-5p,hsa-miR-186-5p,hsa-miR-191-5p,hsa-miR-1913,hsa-miR-197-3p,hsa-miR-20a-3p,hsa-miR-221-3p,hsa-miR-222-3p,hsa-miR-222-5p,hsa-miR-24-3p,hsa-miR-26b-3p,hsa-miR-29b-3p,hsa-miR-3187-3p,hsa-miR-32-5p,hsa-miR-328-3p,hsa-miR-335-5p,hsa-miR-342-3p,hsa-miR-34a-5p,hsa-miR-361-5p,hsa-miR-376c-3p,hsa-miR-425-5p,hsa-miR-484,hsa-miR-501-5p,hsa-miR-597-5p,hsa-miR-675-5p,hsa-miR-922</t>
  </si>
  <si>
    <t>hsa-miR-103a-2-5p,hsa-miR-103a-3p,hsa-miR-107,hsa-miR-125b-5p,hsa-miR-128-3p,hsa-miR-1292-5p,hsa-miR-1306-5p,hsa-miR-130b-3p,hsa-miR-143-3p,hsa-miR-146a-5p,hsa-miR-148b-3p,hsa-miR-150-3p,hsa-miR-16-1-3p,hsa-miR-185-5p,hsa-miR-186-5p,hsa-miR-191-5p,hsa-miR-1913,hsa-miR-197-3p,hsa-miR-20a-3p,hsa-miR-221-3p,hsa-miR-222-3p,hsa-miR-222-5p,hsa-miR-24-3p,hsa-miR-26b-3p,hsa-miR-29b-3p,hsa-miR-3187-3p,hsa-miR-32-5p,hsa-miR-328-3p,hsa-miR-335-5p,hsa-miR-342-3p,hsa-miR-34a-5p,hsa-miR-361-5p,hsa-miR-376c-3p,hsa-miR-425-5p,hsa-miR-4691-3p,hsa-miR-484,hsa-miR-501-5p,hsa-miR-637,hsa-miR-922</t>
  </si>
  <si>
    <t>hsa-miR-103a-2-5p,hsa-miR-103a-3p,hsa-miR-107,hsa-miR-125b-5p,hsa-miR-128-3p,hsa-miR-1306-5p,hsa-miR-130b-3p,hsa-miR-143-3p,hsa-miR-146a-5p,hsa-miR-148b-3p,hsa-miR-150-3p,hsa-miR-16-1-3p,hsa-miR-185-5p,hsa-miR-186-5p,hsa-miR-191-5p,hsa-miR-1913,hsa-miR-197-3p,hsa-miR-20a-3p,hsa-miR-221-3p,hsa-miR-222-3p,hsa-miR-222-5p,hsa-miR-24-3p,hsa-miR-26b-3p,hsa-miR-29b-3p,hsa-miR-29c-5p,hsa-miR-3187-3p,hsa-miR-32-5p,hsa-miR-328-3p,hsa-miR-335-5p,hsa-miR-342-3p,hsa-miR-34a-5p,hsa-miR-361-5p,hsa-miR-376a-3p,hsa-miR-376c-3p,hsa-miR-425-5p,hsa-miR-484,hsa-miR-501-5p,hsa-miR-637,hsa-miR-922</t>
  </si>
  <si>
    <t>hsa-miR-103a-2-5p,hsa-miR-103a-3p,hsa-miR-107,hsa-miR-125b-5p,hsa-miR-128-3p,hsa-miR-1306-5p,hsa-miR-130b-3p,hsa-miR-143-3p,hsa-miR-146a-5p,hsa-miR-148b-3p,hsa-miR-150-3p,hsa-miR-16-1-3p,hsa-miR-185-5p,hsa-miR-186-5p,hsa-miR-191-5p,hsa-miR-1913,hsa-miR-197-3p,hsa-miR-20a-3p,hsa-miR-221-3p,hsa-miR-222-3p,hsa-miR-222-5p,hsa-miR-24-3p,hsa-miR-26b-3p,hsa-miR-29b-3p,hsa-miR-29c-5p,hsa-miR-3187-3p,hsa-miR-32-5p,hsa-miR-328-3p,hsa-miR-335-5p,hsa-miR-342-3p,hsa-miR-34a-5p,hsa-miR-361-5p,hsa-miR-376c-3p,hsa-miR-425-5p,hsa-miR-4691-3p,hsa-miR-484,hsa-miR-501-5p,hsa-miR-637,hsa-miR-922</t>
  </si>
  <si>
    <t>hsa-miR-103a-2-5p,hsa-miR-103a-3p,hsa-miR-107,hsa-miR-125b-5p,hsa-miR-128-3p,hsa-miR-1292-5p,hsa-miR-1306-5p,hsa-miR-130b-3p,hsa-miR-143-3p,hsa-miR-146a-5p,hsa-miR-148b-3p,hsa-miR-150-3p,hsa-miR-16-1-3p,hsa-miR-185-5p,hsa-miR-186-5p,hsa-miR-191-5p,hsa-miR-1913,hsa-miR-197-3p,hsa-miR-20a-3p,hsa-miR-221-3p,hsa-miR-222-3p,hsa-miR-222-5p,hsa-miR-24-3p,hsa-miR-26b-3p,hsa-miR-29b-3p,hsa-miR-29c-5p,hsa-miR-32-5p,hsa-miR-328-3p,hsa-miR-335-5p,hsa-miR-342-3p,hsa-miR-34a-5p,hsa-miR-361-5p,hsa-miR-376c-3p,hsa-miR-425-5p,hsa-miR-484,hsa-miR-501-5p,hsa-miR-597-5p,hsa-miR-637,hsa-miR-922</t>
  </si>
  <si>
    <t>hsa-miR-103a-2-5p,hsa-miR-103a-3p,hsa-miR-107,hsa-miR-125b-5p,hsa-miR-128-3p,hsa-miR-1292-5p,hsa-miR-1306-5p,hsa-miR-130b-3p,hsa-miR-143-3p,hsa-miR-146a-5p,hsa-miR-148b-3p,hsa-miR-150-3p,hsa-miR-16-1-3p,hsa-miR-185-5p,hsa-miR-186-5p,hsa-miR-191-5p,hsa-miR-1913,hsa-miR-197-3p,hsa-miR-20a-3p,hsa-miR-221-3p,hsa-miR-222-3p,hsa-miR-222-5p,hsa-miR-24-3p,hsa-miR-26b-3p,hsa-miR-29b-3p,hsa-miR-3187-3p,hsa-miR-32-5p,hsa-miR-328-3p,hsa-miR-335-5p,hsa-miR-342-3p,hsa-miR-34a-5p,hsa-miR-361-5p,hsa-miR-376a-3p,hsa-miR-376c-3p,hsa-miR-425-5p,hsa-miR-484,hsa-miR-501-5p,hsa-miR-518b,hsa-miR-922</t>
  </si>
  <si>
    <t>hsa-miR-103a-2-5p,hsa-miR-103a-3p,hsa-miR-107,hsa-miR-125b-5p,hsa-miR-128-3p,hsa-miR-1291,hsa-miR-1292-5p,hsa-miR-1306-5p,hsa-miR-130b-3p,hsa-miR-143-3p,hsa-miR-146a-5p,hsa-miR-148b-3p,hsa-miR-150-3p,hsa-miR-16-1-3p,hsa-miR-185-5p,hsa-miR-186-5p,hsa-miR-191-5p,hsa-miR-1913,hsa-miR-197-3p,hsa-miR-20a-3p,hsa-miR-221-3p,hsa-miR-222-3p,hsa-miR-222-5p,hsa-miR-24-3p,hsa-miR-26b-3p,hsa-miR-29b-3p,hsa-miR-32-5p,hsa-miR-328-3p,hsa-miR-335-5p,hsa-miR-342-3p,hsa-miR-34a-5p,hsa-miR-361-5p,hsa-miR-376a-3p,hsa-miR-425-5p,hsa-miR-484,hsa-miR-501-5p,hsa-miR-597-5p,hsa-miR-637,hsa-miR-922</t>
  </si>
  <si>
    <t>hsa-miR-103a-2-5p,hsa-miR-103a-3p,hsa-miR-107,hsa-miR-125b-5p,hsa-miR-128-3p,hsa-miR-1291,hsa-miR-1306-5p,hsa-miR-130b-3p,hsa-miR-143-3p,hsa-miR-146a-5p,hsa-miR-148b-3p,hsa-miR-150-3p,hsa-miR-16-1-3p,hsa-miR-185-5p,hsa-miR-186-5p,hsa-miR-191-5p,hsa-miR-1913,hsa-miR-197-3p,hsa-miR-20a-3p,hsa-miR-221-3p,hsa-miR-222-3p,hsa-miR-222-5p,hsa-miR-24-3p,hsa-miR-26b-3p,hsa-miR-29b-3p,hsa-miR-3187-3p,hsa-miR-32-5p,hsa-miR-328-3p,hsa-miR-342-3p,hsa-miR-34a-5p,hsa-miR-361-5p,hsa-miR-376a-3p,hsa-miR-376c-3p,hsa-miR-425-5p,hsa-miR-484,hsa-miR-501-5p,hsa-miR-597-5p,hsa-miR-637,hsa-miR-922</t>
  </si>
  <si>
    <t>hsa-miR-103a-2-5p,hsa-miR-103a-3p,hsa-miR-107,hsa-miR-125b-5p,hsa-miR-128-3p,hsa-miR-1292-5p,hsa-miR-1306-5p,hsa-miR-130b-3p,hsa-miR-143-3p,hsa-miR-146a-5p,hsa-miR-148b-3p,hsa-miR-150-3p,hsa-miR-16-1-3p,hsa-miR-185-5p,hsa-miR-186-5p,hsa-miR-191-5p,hsa-miR-1913,hsa-miR-195-3p,hsa-miR-197-3p,hsa-miR-20a-3p,hsa-miR-221-3p,hsa-miR-222-3p,hsa-miR-222-5p,hsa-miR-24-3p,hsa-miR-26b-3p,hsa-miR-29b-3p,hsa-miR-29c-5p,hsa-miR-3187-3p,hsa-miR-32-5p,hsa-miR-328-3p,hsa-miR-335-5p,hsa-miR-34a-5p,hsa-miR-361-5p,hsa-miR-425-5p,hsa-miR-484,hsa-miR-518b,hsa-miR-597-5p,hsa-miR-637,hsa-miR-922</t>
  </si>
  <si>
    <t>hsa-miR-103a-2-5p,hsa-miR-103a-3p,hsa-miR-107,hsa-miR-125b-5p,hsa-miR-128-3p,hsa-miR-1291,hsa-miR-1292-5p,hsa-miR-1306-5p,hsa-miR-130b-3p,hsa-miR-143-3p,hsa-miR-146a-5p,hsa-miR-148b-3p,hsa-miR-150-3p,hsa-miR-16-1-3p,hsa-miR-185-5p,hsa-miR-186-5p,hsa-miR-1913,hsa-miR-197-3p,hsa-miR-20a-3p,hsa-miR-221-3p,hsa-miR-222-3p,hsa-miR-222-5p,hsa-miR-24-3p,hsa-miR-26b-3p,hsa-miR-29b-3p,hsa-miR-3187-3p,hsa-miR-32-5p,hsa-miR-328-3p,hsa-miR-335-5p,hsa-miR-342-3p,hsa-miR-34a-5p,hsa-miR-361-5p,hsa-miR-376c-3p,hsa-miR-425-5p,hsa-miR-484,hsa-miR-501-5p,hsa-miR-597-5p,hsa-miR-637,hsa-miR-922</t>
  </si>
  <si>
    <t>Circadian entrainment</t>
  </si>
  <si>
    <t>hsa-miR-103a-2-5p,hsa-miR-103a-3p,hsa-miR-107,hsa-miR-125b-5p,hsa-miR-128-3p,hsa-miR-1306-5p,hsa-miR-130b-3p,hsa-miR-143-3p,hsa-miR-146a-5p,hsa-miR-148b-3p,hsa-miR-150-3p,hsa-miR-16-1-3p,hsa-miR-185-5p,hsa-miR-186-5p,hsa-miR-191-5p,hsa-miR-1913,hsa-miR-197-3p,hsa-miR-20a-3p,hsa-miR-221-3p,hsa-miR-222-3p,hsa-miR-222-5p,hsa-miR-24-3p,hsa-miR-26b-3p,hsa-miR-29b-3p,hsa-miR-29c-5p,hsa-miR-3187-3p,hsa-miR-32-5p,hsa-miR-328-3p,hsa-miR-335-5p,hsa-miR-342-3p,hsa-miR-34a-5p,hsa-miR-361-5p,hsa-miR-376a-3p,hsa-miR-376c-3p,hsa-miR-425-5p,hsa-miR-484,hsa-miR-501-5p,hsa-miR-597-5p,hsa-miR-922</t>
  </si>
  <si>
    <t>hsa-miR-103a-2-5p,hsa-miR-103a-3p,hsa-miR-107,hsa-miR-125b-5p,hsa-miR-128-3p,hsa-miR-1292-5p,hsa-miR-1306-5p,hsa-miR-130b-3p,hsa-miR-143-3p,hsa-miR-146a-5p,hsa-miR-148b-3p,hsa-miR-150-3p,hsa-miR-16-1-3p,hsa-miR-185-5p,hsa-miR-186-5p,hsa-miR-191-5p,hsa-miR-1913,hsa-miR-197-3p,hsa-miR-20a-3p,hsa-miR-221-3p,hsa-miR-222-3p,hsa-miR-222-5p,hsa-miR-24-3p,hsa-miR-26b-3p,hsa-miR-29b-3p,hsa-miR-3187-3p,hsa-miR-32-5p,hsa-miR-328-3p,hsa-miR-335-5p,hsa-miR-342-3p,hsa-miR-34a-5p,hsa-miR-361-5p,hsa-miR-376c-3p,hsa-miR-425-5p,hsa-miR-484,hsa-miR-501-5p,hsa-miR-637,hsa-miR-922</t>
  </si>
  <si>
    <t>hsa-miR-103a-2-5p,hsa-miR-103a-3p,hsa-miR-107,hsa-miR-125b-5p,hsa-miR-128-3p,hsa-miR-1292-5p,hsa-miR-1306-5p,hsa-miR-130b-3p,hsa-miR-143-3p,hsa-miR-146a-5p,hsa-miR-148b-3p,hsa-miR-150-3p,hsa-miR-16-1-3p,hsa-miR-185-5p,hsa-miR-186-5p,hsa-miR-191-5p,hsa-miR-1913,hsa-miR-197-3p,hsa-miR-20a-3p,hsa-miR-221-3p,hsa-miR-222-3p,hsa-miR-222-5p,hsa-miR-24-3p,hsa-miR-29b-3p,hsa-miR-3187-3p,hsa-miR-32-5p,hsa-miR-328-3p,hsa-miR-335-5p,hsa-miR-342-3p,hsa-miR-34a-5p,hsa-miR-361-5p,hsa-miR-376c-3p,hsa-miR-425-5p,hsa-miR-484,hsa-miR-501-5p,hsa-miR-597-5p,hsa-miR-637,hsa-miR-922</t>
  </si>
  <si>
    <t>hsa-miR-103a-2-5p,hsa-miR-103a-3p,hsa-miR-107,hsa-miR-125b-5p,hsa-miR-128-3p,hsa-miR-1306-5p,hsa-miR-130b-3p,hsa-miR-143-3p,hsa-miR-146a-5p,hsa-miR-148b-3p,hsa-miR-150-3p,hsa-miR-16-1-3p,hsa-miR-185-5p,hsa-miR-186-5p,hsa-miR-191-5p,hsa-miR-1913,hsa-miR-197-3p,hsa-miR-20a-3p,hsa-miR-221-3p,hsa-miR-222-3p,hsa-miR-222-5p,hsa-miR-24-3p,hsa-miR-26b-3p,hsa-miR-29b-3p,hsa-miR-3187-3p,hsa-miR-32-5p,hsa-miR-328-3p,hsa-miR-335-5p,hsa-miR-342-3p,hsa-miR-34a-5p,hsa-miR-361-5p,hsa-miR-376a-3p,hsa-miR-376c-3p,hsa-miR-425-5p,hsa-miR-484,hsa-miR-501-5p,hsa-miR-637,hsa-miR-922</t>
  </si>
  <si>
    <t>hsa-miR-103a-2-5p,hsa-miR-103a-3p,hsa-miR-107,hsa-miR-125b-5p,hsa-miR-128-3p,hsa-miR-1292-5p,hsa-miR-1306-5p,hsa-miR-130b-3p,hsa-miR-143-3p,hsa-miR-146a-5p,hsa-miR-148b-3p,hsa-miR-150-3p,hsa-miR-16-1-3p,hsa-miR-185-5p,hsa-miR-186-5p,hsa-miR-191-5p,hsa-miR-1913,hsa-miR-195-3p,hsa-miR-197-3p,hsa-miR-20a-3p,hsa-miR-221-3p,hsa-miR-222-3p,hsa-miR-222-5p,hsa-miR-24-3p,hsa-miR-26b-3p,hsa-miR-29b-3p,hsa-miR-3187-3p,hsa-miR-32-5p,hsa-miR-335-5p,hsa-miR-342-3p,hsa-miR-34a-5p,hsa-miR-361-5p,hsa-miR-376a-3p,hsa-miR-376c-3p,hsa-miR-425-5p,hsa-miR-484,hsa-miR-597-5p,hsa-miR-637</t>
  </si>
  <si>
    <t>hsa-miR-103a-2-5p,hsa-miR-103a-3p,hsa-miR-107,hsa-miR-125b-5p,hsa-miR-128-3p,hsa-miR-1292-5p,hsa-miR-1306-5p,hsa-miR-130b-3p,hsa-miR-143-3p,hsa-miR-146a-5p,hsa-miR-148b-3p,hsa-miR-150-3p,hsa-miR-16-1-3p,hsa-miR-185-5p,hsa-miR-186-5p,hsa-miR-191-5p,hsa-miR-1913,hsa-miR-197-3p,hsa-miR-20a-3p,hsa-miR-221-3p,hsa-miR-222-3p,hsa-miR-222-5p,hsa-miR-24-3p,hsa-miR-26b-3p,hsa-miR-29b-3p,hsa-miR-3187-3p,hsa-miR-32-5p,hsa-miR-328-3p,hsa-miR-335-5p,hsa-miR-342-3p,hsa-miR-34a-5p,hsa-miR-361-5p,hsa-miR-376a-3p,hsa-miR-376c-3p,hsa-miR-425-5p,hsa-miR-484,hsa-miR-501-5p,hsa-miR-518b</t>
  </si>
  <si>
    <t>hsa-miR-103a-2-5p,hsa-miR-103a-3p,hsa-miR-107,hsa-miR-125b-5p,hsa-miR-128-3p,hsa-miR-1306-5p,hsa-miR-130b-3p,hsa-miR-143-3p,hsa-miR-148b-3p,hsa-miR-150-3p,hsa-miR-16-1-3p,hsa-miR-185-5p,hsa-miR-186-5p,hsa-miR-191-5p,hsa-miR-1913,hsa-miR-197-3p,hsa-miR-20a-3p,hsa-miR-221-3p,hsa-miR-222-3p,hsa-miR-222-5p,hsa-miR-24-3p,hsa-miR-26b-3p,hsa-miR-29b-3p,hsa-miR-29c-5p,hsa-miR-32-5p,hsa-miR-328-3p,hsa-miR-335-5p,hsa-miR-342-3p,hsa-miR-34a-5p,hsa-miR-361-5p,hsa-miR-376a-3p,hsa-miR-376c-3p,hsa-miR-425-5p,hsa-miR-484,hsa-miR-501-5p,hsa-miR-518b,hsa-miR-597-5p,hsa-miR-922</t>
  </si>
  <si>
    <t>hsa-miR-103a-2-5p,hsa-miR-103a-3p,hsa-miR-107,hsa-miR-125b-5p,hsa-miR-128-3p,hsa-miR-1292-5p,hsa-miR-1306-5p,hsa-miR-130b-3p,hsa-miR-143-3p,hsa-miR-146a-5p,hsa-miR-148b-3p,hsa-miR-150-3p,hsa-miR-16-1-3p,hsa-miR-185-5p,hsa-miR-186-5p,hsa-miR-191-5p,hsa-miR-1913,hsa-miR-197-3p,hsa-miR-20a-3p,hsa-miR-221-3p,hsa-miR-222-3p,hsa-miR-222-5p,hsa-miR-24-3p,hsa-miR-26b-3p,hsa-miR-29b-3p,hsa-miR-29c-5p,hsa-miR-32-5p,hsa-miR-328-3p,hsa-miR-335-5p,hsa-miR-342-3p,hsa-miR-34a-5p,hsa-miR-361-5p,hsa-miR-425-5p,hsa-miR-4691-3p,hsa-miR-484,hsa-miR-501-5p,hsa-miR-597-5p,hsa-miR-922</t>
  </si>
  <si>
    <t>hsa-miR-103a-2-5p,hsa-miR-103a-3p,hsa-miR-107,hsa-miR-125b-5p,hsa-miR-128-3p,hsa-miR-1292-5p,hsa-miR-1306-5p,hsa-miR-130b-3p,hsa-miR-143-3p,hsa-miR-146a-5p,hsa-miR-148b-3p,hsa-miR-150-3p,hsa-miR-16-1-3p,hsa-miR-185-5p,hsa-miR-186-5p,hsa-miR-191-5p,hsa-miR-1913,hsa-miR-197-3p,hsa-miR-20a-3p,hsa-miR-221-3p,hsa-miR-222-3p,hsa-miR-222-5p,hsa-miR-24-3p,hsa-miR-26b-3p,hsa-miR-29b-3p,hsa-miR-32-5p,hsa-miR-328-3p,hsa-miR-335-5p,hsa-miR-342-3p,hsa-miR-34a-5p,hsa-miR-361-5p,hsa-miR-376a-3p,hsa-miR-376c-3p,hsa-miR-425-5p,hsa-miR-4691-3p,hsa-miR-484,hsa-miR-637,hsa-miR-675-5p</t>
  </si>
  <si>
    <t>hsa-miR-103a-2-5p,hsa-miR-103a-3p,hsa-miR-107,hsa-miR-125b-5p,hsa-miR-128-3p,hsa-miR-1306-5p,hsa-miR-130b-3p,hsa-miR-143-3p,hsa-miR-146a-5p,hsa-miR-148b-3p,hsa-miR-150-3p,hsa-miR-16-1-3p,hsa-miR-185-5p,hsa-miR-186-5p,hsa-miR-191-5p,hsa-miR-1913,hsa-miR-197-3p,hsa-miR-20a-3p,hsa-miR-221-3p,hsa-miR-222-3p,hsa-miR-222-5p,hsa-miR-24-3p,hsa-miR-26b-3p,hsa-miR-29b-3p,hsa-miR-3187-3p,hsa-miR-32-5p,hsa-miR-328-3p,hsa-miR-335-5p,hsa-miR-342-3p,hsa-miR-34a-5p,hsa-miR-361-5p,hsa-miR-376a-3p,hsa-miR-425-5p,hsa-miR-484,hsa-miR-501-5p,hsa-miR-597-5p,hsa-miR-637,hsa-miR-922</t>
  </si>
  <si>
    <t>hsa-miR-103a-2-5p,hsa-miR-103a-3p,hsa-miR-107,hsa-miR-125b-5p,hsa-miR-128-3p,hsa-miR-1291,hsa-miR-1292-5p,hsa-miR-1306-5p,hsa-miR-130b-3p,hsa-miR-143-3p,hsa-miR-146a-5p,hsa-miR-148b-3p,hsa-miR-150-3p,hsa-miR-16-1-3p,hsa-miR-185-5p,hsa-miR-186-5p,hsa-miR-1913,hsa-miR-197-3p,hsa-miR-20a-3p,hsa-miR-221-3p,hsa-miR-222-3p,hsa-miR-222-5p,hsa-miR-24-3p,hsa-miR-26b-3p,hsa-miR-29b-3p,hsa-miR-3187-3p,hsa-miR-32-5p,hsa-miR-328-3p,hsa-miR-335-5p,hsa-miR-342-3p,hsa-miR-34a-5p,hsa-miR-361-5p,hsa-miR-376c-3p,hsa-miR-425-5p,hsa-miR-484,hsa-miR-501-5p,hsa-miR-637,hsa-miR-922</t>
  </si>
  <si>
    <t>hsa-miR-103a-2-5p,hsa-miR-103a-3p,hsa-miR-107,hsa-miR-125b-5p,hsa-miR-128-3p,hsa-miR-1306-5p,hsa-miR-130b-3p,hsa-miR-143-3p,hsa-miR-146a-5p,hsa-miR-148b-3p,hsa-miR-150-3p,hsa-miR-16-1-3p,hsa-miR-185-5p,hsa-miR-186-5p,hsa-miR-1913,hsa-miR-197-3p,hsa-miR-20a-3p,hsa-miR-221-3p,hsa-miR-222-3p,hsa-miR-222-5p,hsa-miR-24-3p,hsa-miR-26b-3p,hsa-miR-29b-3p,hsa-miR-3187-3p,hsa-miR-32-5p,hsa-miR-328-3p,hsa-miR-335-5p,hsa-miR-342-3p,hsa-miR-34a-5p,hsa-miR-361-5p,hsa-miR-376a-3p,hsa-miR-376c-3p,hsa-miR-425-5p,hsa-miR-484,hsa-miR-501-5p,hsa-miR-675-5p,hsa-miR-922</t>
  </si>
  <si>
    <t>hsa-miR-103a-2-5p,hsa-miR-103a-3p,hsa-miR-107,hsa-miR-125b-5p,hsa-miR-128-3p,hsa-miR-1292-5p,hsa-miR-1306-5p,hsa-miR-130b-3p,hsa-miR-143-3p,hsa-miR-146a-5p,hsa-miR-148b-3p,hsa-miR-16-1-3p,hsa-miR-185-5p,hsa-miR-186-5p,hsa-miR-191-5p,hsa-miR-1913,hsa-miR-197-3p,hsa-miR-20a-3p,hsa-miR-221-3p,hsa-miR-222-3p,hsa-miR-222-5p,hsa-miR-24-3p,hsa-miR-26b-3p,hsa-miR-29b-3p,hsa-miR-3187-3p,hsa-miR-32-5p,hsa-miR-328-3p,hsa-miR-335-5p,hsa-miR-342-3p,hsa-miR-34a-5p,hsa-miR-361-5p,hsa-miR-376a-3p,hsa-miR-376c-3p,hsa-miR-425-5p,hsa-miR-484,hsa-miR-501-5p,hsa-miR-922</t>
  </si>
  <si>
    <t>hsa-miR-103a-2-5p,hsa-miR-103a-3p,hsa-miR-107,hsa-miR-125b-5p,hsa-miR-128-3p,hsa-miR-1306-5p,hsa-miR-130b-3p,hsa-miR-143-3p,hsa-miR-146a-5p,hsa-miR-148b-3p,hsa-miR-150-3p,hsa-miR-16-1-3p,hsa-miR-185-5p,hsa-miR-186-5p,hsa-miR-191-5p,hsa-miR-1913,hsa-miR-195-3p,hsa-miR-197-3p,hsa-miR-20a-3p,hsa-miR-221-3p,hsa-miR-222-3p,hsa-miR-222-5p,hsa-miR-24-3p,hsa-miR-26b-3p,hsa-miR-29b-3p,hsa-miR-3187-3p,hsa-miR-32-5p,hsa-miR-328-3p,hsa-miR-335-5p,hsa-miR-342-3p,hsa-miR-34a-5p,hsa-miR-361-5p,hsa-miR-376c-3p,hsa-miR-425-5p,hsa-miR-484,hsa-miR-597-5p,hsa-miR-922</t>
  </si>
  <si>
    <t>hsa-miR-103a-2-5p,hsa-miR-103a-3p,hsa-miR-107,hsa-miR-125b-5p,hsa-miR-128-3p,hsa-miR-1291,hsa-miR-1306-5p,hsa-miR-130b-3p,hsa-miR-143-3p,hsa-miR-146a-5p,hsa-miR-148b-3p,hsa-miR-150-3p,hsa-miR-16-1-3p,hsa-miR-185-5p,hsa-miR-186-5p,hsa-miR-191-5p,hsa-miR-1913,hsa-miR-197-3p,hsa-miR-20a-3p,hsa-miR-221-3p,hsa-miR-222-3p,hsa-miR-222-5p,hsa-miR-24-3p,hsa-miR-26b-3p,hsa-miR-29b-3p,hsa-miR-32-5p,hsa-miR-328-3p,hsa-miR-342-3p,hsa-miR-34a-5p,hsa-miR-361-5p,hsa-miR-376a-3p,hsa-miR-376c-3p,hsa-miR-425-5p,hsa-miR-484,hsa-miR-501-5p,hsa-miR-597-5p,hsa-miR-637</t>
  </si>
  <si>
    <t>hsa-miR-103a-2-5p,hsa-miR-103a-3p,hsa-miR-107,hsa-miR-125b-5p,hsa-miR-128-3p,hsa-miR-1292-5p,hsa-miR-1306-5p,hsa-miR-130b-3p,hsa-miR-143-3p,hsa-miR-146a-5p,hsa-miR-148b-3p,hsa-miR-150-3p,hsa-miR-16-1-3p,hsa-miR-185-5p,hsa-miR-186-5p,hsa-miR-191-5p,hsa-miR-1913,hsa-miR-197-3p,hsa-miR-20a-3p,hsa-miR-221-3p,hsa-miR-222-3p,hsa-miR-222-5p,hsa-miR-24-3p,hsa-miR-26b-3p,hsa-miR-29b-3p,hsa-miR-3187-3p,hsa-miR-32-5p,hsa-miR-328-3p,hsa-miR-335-5p,hsa-miR-342-3p,hsa-miR-34a-5p,hsa-miR-361-5p,hsa-miR-376c-3p,hsa-miR-425-5p,hsa-miR-484,hsa-miR-637,hsa-miR-922</t>
  </si>
  <si>
    <t>Inflammatory mediator regulation of TRP channels</t>
  </si>
  <si>
    <t>hsa-miR-103a-2-5p,hsa-miR-103a-3p,hsa-miR-107,hsa-miR-125b-5p,hsa-miR-128-3p,hsa-miR-1306-5p,hsa-miR-130b-3p,hsa-miR-143-3p,hsa-miR-148b-3p,hsa-miR-150-3p,hsa-miR-16-1-3p,hsa-miR-185-5p,hsa-miR-186-5p,hsa-miR-191-5p,hsa-miR-1913,hsa-miR-197-3p,hsa-miR-20a-3p,hsa-miR-221-3p,hsa-miR-222-5p,hsa-miR-24-3p,hsa-miR-26b-3p,hsa-miR-29b-3p,hsa-miR-29c-5p,hsa-miR-3187-3p,hsa-miR-32-5p,hsa-miR-328-3p,hsa-miR-335-5p,hsa-miR-342-3p,hsa-miR-34a-5p,hsa-miR-361-5p,hsa-miR-376a-3p,hsa-miR-376c-3p,hsa-miR-425-5p,hsa-miR-484,hsa-miR-501-5p,hsa-miR-597-5p,hsa-miR-922</t>
  </si>
  <si>
    <t>hsa-miR-103a-2-5p,hsa-miR-103a-3p,hsa-miR-107,hsa-miR-125b-5p,hsa-miR-128-3p,hsa-miR-1292-5p,hsa-miR-1306-5p,hsa-miR-130b-3p,hsa-miR-143-3p,hsa-miR-146a-5p,hsa-miR-148b-3p,hsa-miR-150-3p,hsa-miR-16-1-3p,hsa-miR-185-5p,hsa-miR-186-5p,hsa-miR-191-5p,hsa-miR-1913,hsa-miR-197-3p,hsa-miR-20a-3p,hsa-miR-221-3p,hsa-miR-222-3p,hsa-miR-222-5p,hsa-miR-24-3p,hsa-miR-29b-3p,hsa-miR-3187-3p,hsa-miR-32-5p,hsa-miR-328-3p,hsa-miR-342-3p,hsa-miR-34a-5p,hsa-miR-361-5p,hsa-miR-376c-3p,hsa-miR-425-5p,hsa-miR-484,hsa-miR-518b,hsa-miR-675-5p,hsa-miR-922</t>
  </si>
  <si>
    <t>hsa-miR-103a-2-5p,hsa-miR-103a-3p,hsa-miR-107,hsa-miR-125b-5p,hsa-miR-128-3p,hsa-miR-1292-5p,hsa-miR-1306-5p,hsa-miR-130b-3p,hsa-miR-143-3p,hsa-miR-146a-5p,hsa-miR-148b-3p,hsa-miR-150-3p,hsa-miR-16-1-3p,hsa-miR-185-5p,hsa-miR-186-5p,hsa-miR-1913,hsa-miR-197-3p,hsa-miR-20a-3p,hsa-miR-221-3p,hsa-miR-222-3p,hsa-miR-222-5p,hsa-miR-24-3p,hsa-miR-26b-3p,hsa-miR-29b-3p,hsa-miR-3187-3p,hsa-miR-32-5p,hsa-miR-328-3p,hsa-miR-342-3p,hsa-miR-34a-5p,hsa-miR-361-5p,hsa-miR-376c-3p,hsa-miR-425-5p,hsa-miR-484,hsa-miR-637,hsa-miR-675-5p,hsa-miR-922</t>
  </si>
  <si>
    <t>hsa-miR-103a-2-5p,hsa-miR-103a-3p,hsa-miR-107,hsa-miR-125b-5p,hsa-miR-128-3p,hsa-miR-1306-5p,hsa-miR-130b-3p,hsa-miR-143-3p,hsa-miR-146a-5p,hsa-miR-148b-3p,hsa-miR-150-3p,hsa-miR-16-1-3p,hsa-miR-185-5p,hsa-miR-186-5p,hsa-miR-191-5p,hsa-miR-1913,hsa-miR-197-3p,hsa-miR-20a-3p,hsa-miR-221-3p,hsa-miR-222-3p,hsa-miR-222-5p,hsa-miR-24-3p,hsa-miR-26b-3p,hsa-miR-29b-3p,hsa-miR-3187-3p,hsa-miR-32-5p,hsa-miR-328-3p,hsa-miR-335-5p,hsa-miR-342-3p,hsa-miR-34a-5p,hsa-miR-361-5p,hsa-miR-376c-3p,hsa-miR-425-5p,hsa-miR-484,hsa-miR-637,hsa-miR-922</t>
  </si>
  <si>
    <t>hsa-miR-103a-2-5p,hsa-miR-103a-3p,hsa-miR-107,hsa-miR-125b-5p,hsa-miR-128-3p,hsa-miR-1306-5p,hsa-miR-130b-3p,hsa-miR-143-3p,hsa-miR-146a-5p,hsa-miR-148b-3p,hsa-miR-150-3p,hsa-miR-16-1-3p,hsa-miR-185-5p,hsa-miR-186-5p,hsa-miR-191-5p,hsa-miR-1913,hsa-miR-197-3p,hsa-miR-20a-3p,hsa-miR-221-3p,hsa-miR-222-3p,hsa-miR-222-5p,hsa-miR-24-3p,hsa-miR-29b-3p,hsa-miR-3187-3p,hsa-miR-32-5p,hsa-miR-335-5p,hsa-miR-342-3p,hsa-miR-34a-5p,hsa-miR-361-5p,hsa-miR-376a-3p,hsa-miR-425-5p,hsa-miR-4691-3p,hsa-miR-484,hsa-miR-501-5p,hsa-miR-597-5p,hsa-miR-637</t>
  </si>
  <si>
    <t>hsa-miR-103a-2-5p,hsa-miR-103a-3p,hsa-miR-107,hsa-miR-125b-5p,hsa-miR-128-3p,hsa-miR-1306-5p,hsa-miR-130b-3p,hsa-miR-143-3p,hsa-miR-146a-5p,hsa-miR-148b-3p,hsa-miR-150-3p,hsa-miR-16-1-3p,hsa-miR-185-5p,hsa-miR-186-5p,hsa-miR-191-5p,hsa-miR-1913,hsa-miR-197-3p,hsa-miR-20a-3p,hsa-miR-221-3p,hsa-miR-222-3p,hsa-miR-222-5p,hsa-miR-24-3p,hsa-miR-26b-3p,hsa-miR-29b-3p,hsa-miR-32-5p,hsa-miR-335-5p,hsa-miR-342-3p,hsa-miR-34a-5p,hsa-miR-361-5p,hsa-miR-376a-3p,hsa-miR-376c-3p,hsa-miR-425-5p,hsa-miR-484,hsa-miR-637,hsa-miR-675-5p,hsa-miR-922</t>
  </si>
  <si>
    <t>hsa-miR-103a-2-5p,hsa-miR-103a-3p,hsa-miR-107,hsa-miR-125b-5p,hsa-miR-128-3p,hsa-miR-1306-5p,hsa-miR-130b-3p,hsa-miR-146a-5p,hsa-miR-148b-3p,hsa-miR-16-1-3p,hsa-miR-185-5p,hsa-miR-186-5p,hsa-miR-191-5p,hsa-miR-197-3p,hsa-miR-20a-3p,hsa-miR-221-3p,hsa-miR-222-3p,hsa-miR-222-5p,hsa-miR-24-3p,hsa-miR-26b-3p,hsa-miR-29b-3p,hsa-miR-29c-5p,hsa-miR-3187-3p,hsa-miR-32-5p,hsa-miR-328-3p,hsa-miR-335-5p,hsa-miR-342-3p,hsa-miR-34a-5p,hsa-miR-361-5p,hsa-miR-376a-3p,hsa-miR-376c-3p,hsa-miR-425-5p,hsa-miR-4306,hsa-miR-484,hsa-miR-501-5p,hsa-miR-922</t>
  </si>
  <si>
    <t>Biosynthesis of amino acids</t>
  </si>
  <si>
    <t>hsa-miR-103a-2-5p,hsa-miR-103a-3p,hsa-miR-107,hsa-miR-125b-5p,hsa-miR-128-3p,hsa-miR-1292-5p,hsa-miR-1306-5p,hsa-miR-130b-3p,hsa-miR-143-3p,hsa-miR-146a-5p,hsa-miR-148b-3p,hsa-miR-150-3p,hsa-miR-16-1-3p,hsa-miR-185-5p,hsa-miR-186-5p,hsa-miR-191-5p,hsa-miR-197-3p,hsa-miR-20a-3p,hsa-miR-221-3p,hsa-miR-222-3p,hsa-miR-222-5p,hsa-miR-24-3p,hsa-miR-26b-3p,hsa-miR-29b-3p,hsa-miR-3187-3p,hsa-miR-32-5p,hsa-miR-328-3p,hsa-miR-335-5p,hsa-miR-34a-5p,hsa-miR-361-5p,hsa-miR-376a-3p,hsa-miR-425-5p,hsa-miR-484,hsa-miR-501-5p,hsa-miR-597-5p,hsa-miR-922</t>
  </si>
  <si>
    <t>hsa-miR-103a-2-5p,hsa-miR-103a-3p,hsa-miR-107,hsa-miR-125b-5p,hsa-miR-128-3p,hsa-miR-1292-5p,hsa-miR-1306-5p,hsa-miR-130b-3p,hsa-miR-143-3p,hsa-miR-148b-3p,hsa-miR-16-1-3p,hsa-miR-185-5p,hsa-miR-186-5p,hsa-miR-1913,hsa-miR-195-3p,hsa-miR-197-3p,hsa-miR-20a-3p,hsa-miR-221-3p,hsa-miR-222-3p,hsa-miR-222-5p,hsa-miR-24-3p,hsa-miR-26b-3p,hsa-miR-29b-3p,hsa-miR-32-5p,hsa-miR-328-3p,hsa-miR-342-3p,hsa-miR-34a-5p,hsa-miR-361-5p,hsa-miR-425-5p,hsa-miR-4691-3p,hsa-miR-484,hsa-miR-501-5p,hsa-miR-597-5p,hsa-miR-675-5p,hsa-miR-922</t>
  </si>
  <si>
    <t>Cysteine and methionine metabolism</t>
  </si>
  <si>
    <t>hsa-miR-103a-2-5p,hsa-miR-103a-3p,hsa-miR-107,hsa-miR-125b-5p,hsa-miR-128-3p,hsa-miR-1292-5p,hsa-miR-1306-5p,hsa-miR-130b-3p,hsa-miR-143-3p,hsa-miR-148b-3p,hsa-miR-150-3p,hsa-miR-16-1-3p,hsa-miR-185-5p,hsa-miR-186-5p,hsa-miR-191-5p,hsa-miR-197-3p,hsa-miR-20a-3p,hsa-miR-221-3p,hsa-miR-222-3p,hsa-miR-222-5p,hsa-miR-24-3p,hsa-miR-26b-3p,hsa-miR-29b-3p,hsa-miR-32-5p,hsa-miR-335-5p,hsa-miR-342-3p,hsa-miR-34a-5p,hsa-miR-361-5p,hsa-miR-376a-3p,hsa-miR-376c-3p,hsa-miR-425-5p,hsa-miR-484,hsa-miR-501-5p,hsa-miR-637,hsa-miR-922</t>
  </si>
  <si>
    <t>hsa-miR-103a-2-5p,hsa-miR-103a-3p,hsa-miR-107,hsa-miR-125b-5p,hsa-miR-128-3p,hsa-miR-1292-5p,hsa-miR-1306-5p,hsa-miR-130b-3p,hsa-miR-143-3p,hsa-miR-146a-5p,hsa-miR-148b-3p,hsa-miR-150-3p,hsa-miR-16-1-3p,hsa-miR-185-5p,hsa-miR-186-5p,hsa-miR-191-5p,hsa-miR-197-3p,hsa-miR-20a-3p,hsa-miR-221-3p,hsa-miR-222-3p,hsa-miR-24-3p,hsa-miR-26b-3p,hsa-miR-29b-3p,hsa-miR-29c-5p,hsa-miR-3187-3p,hsa-miR-32-5p,hsa-miR-328-3p,hsa-miR-335-5p,hsa-miR-342-3p,hsa-miR-34a-5p,hsa-miR-361-5p,hsa-miR-376c-3p,hsa-miR-425-5p,hsa-miR-4306,hsa-miR-484</t>
  </si>
  <si>
    <t>hsa-miR-103a-2-5p,hsa-miR-103a-3p,hsa-miR-107,hsa-miR-125b-5p,hsa-miR-128-3p,hsa-miR-1306-5p,hsa-miR-130b-3p,hsa-miR-143-3p,hsa-miR-146a-5p,hsa-miR-148b-3p,hsa-miR-16-1-3p,hsa-miR-185-5p,hsa-miR-186-5p,hsa-miR-191-5p,hsa-miR-1913,hsa-miR-197-3p,hsa-miR-20a-3p,hsa-miR-221-3p,hsa-miR-222-5p,hsa-miR-24-3p,hsa-miR-26b-3p,hsa-miR-29b-3p,hsa-miR-29c-5p,hsa-miR-3187-3p,hsa-miR-32-5p,hsa-miR-328-3p,hsa-miR-342-3p,hsa-miR-34a-5p,hsa-miR-361-5p,hsa-miR-425-5p,hsa-miR-484,hsa-miR-501-5p,hsa-miR-597-5p,hsa-miR-675-5p</t>
  </si>
  <si>
    <t>hsa-miR-103a-2-5p,hsa-miR-103a-3p,hsa-miR-107,hsa-miR-125b-5p,hsa-miR-128-3p,hsa-miR-1292-5p,hsa-miR-1306-5p,hsa-miR-130b-3p,hsa-miR-143-3p,hsa-miR-146a-5p,hsa-miR-148b-3p,hsa-miR-150-3p,hsa-miR-16-1-3p,hsa-miR-185-5p,hsa-miR-186-5p,hsa-miR-191-5p,hsa-miR-1913,hsa-miR-197-3p,hsa-miR-20a-3p,hsa-miR-221-3p,hsa-miR-222-5p,hsa-miR-24-3p,hsa-miR-26b-3p,hsa-miR-29b-3p,hsa-miR-29c-5p,hsa-miR-32-5p,hsa-miR-328-3p,hsa-miR-335-5p,hsa-miR-342-3p,hsa-miR-34a-5p,hsa-miR-361-5p,hsa-miR-425-5p,hsa-miR-484,hsa-miR-637</t>
  </si>
  <si>
    <t>hsa-miR-103a-2-5p,hsa-miR-103a-3p,hsa-miR-107,hsa-miR-125b-5p,hsa-miR-128-3p,hsa-miR-1306-5p,hsa-miR-130b-3p,hsa-miR-143-3p,hsa-miR-146a-5p,hsa-miR-148b-3p,hsa-miR-150-3p,hsa-miR-16-1-3p,hsa-miR-185-5p,hsa-miR-186-5p,hsa-miR-191-5p,hsa-miR-1913,hsa-miR-197-3p,hsa-miR-20a-3p,hsa-miR-221-3p,hsa-miR-222-3p,hsa-miR-24-3p,hsa-miR-29b-3p,hsa-miR-29c-5p,hsa-miR-32-5p,hsa-miR-328-3p,hsa-miR-342-3p,hsa-miR-34a-5p,hsa-miR-361-5p,hsa-miR-376a-3p,hsa-miR-376c-3p,hsa-miR-425-5p,hsa-miR-484,hsa-miR-501-5p,hsa-miR-922</t>
  </si>
  <si>
    <t>hsa-miR-103a-2-5p,hsa-miR-103a-3p,hsa-miR-107,hsa-miR-125b-5p,hsa-miR-128-3p,hsa-miR-1292-5p,hsa-miR-1306-5p,hsa-miR-130b-3p,hsa-miR-143-3p,hsa-miR-148b-3p,hsa-miR-16-1-3p,hsa-miR-185-5p,hsa-miR-186-5p,hsa-miR-191-5p,hsa-miR-1913,hsa-miR-197-3p,hsa-miR-20a-3p,hsa-miR-221-3p,hsa-miR-222-3p,hsa-miR-24-3p,hsa-miR-29b-3p,hsa-miR-29c-5p,hsa-miR-32-5p,hsa-miR-328-3p,hsa-miR-335-5p,hsa-miR-342-3p,hsa-miR-34a-5p,hsa-miR-361-5p,hsa-miR-376c-3p,hsa-miR-425-5p,hsa-miR-4691-3p,hsa-miR-484,hsa-miR-501-5p,hsa-miR-922</t>
  </si>
  <si>
    <t>hsa-miR-103a-2-5p,hsa-miR-103a-3p,hsa-miR-107,hsa-miR-125b-5p,hsa-miR-128-3p,hsa-miR-130b-3p,hsa-miR-143-3p,hsa-miR-146a-5p,hsa-miR-148b-3p,hsa-miR-150-3p,hsa-miR-16-1-3p,hsa-miR-185-5p,hsa-miR-186-5p,hsa-miR-191-5p,hsa-miR-197-3p,hsa-miR-20a-3p,hsa-miR-221-3p,hsa-miR-222-3p,hsa-miR-24-3p,hsa-miR-26b-3p,hsa-miR-29b-3p,hsa-miR-29c-5p,hsa-miR-3187-3p,hsa-miR-32-5p,hsa-miR-335-5p,hsa-miR-342-3p,hsa-miR-34a-5p,hsa-miR-361-5p,hsa-miR-425-5p,hsa-miR-4691-3p,hsa-miR-484,hsa-miR-501-5p,hsa-miR-922</t>
  </si>
  <si>
    <t>hsa-miR-103a-2-5p,hsa-miR-103a-3p,hsa-miR-107,hsa-miR-125b-5p,hsa-miR-128-3p,hsa-miR-130b-3p,hsa-miR-143-3p,hsa-miR-146a-5p,hsa-miR-148b-3p,hsa-miR-150-3p,hsa-miR-16-1-3p,hsa-miR-185-5p,hsa-miR-186-5p,hsa-miR-191-5p,hsa-miR-197-3p,hsa-miR-20a-3p,hsa-miR-221-3p,hsa-miR-222-3p,hsa-miR-222-5p,hsa-miR-24-3p,hsa-miR-26b-3p,hsa-miR-29b-3p,hsa-miR-3187-3p,hsa-miR-32-5p,hsa-miR-328-3p,hsa-miR-335-5p,hsa-miR-342-3p,hsa-miR-34a-5p,hsa-miR-361-5p,hsa-miR-376c-3p,hsa-miR-425-5p,hsa-miR-484,hsa-miR-597-5p</t>
  </si>
  <si>
    <t>hsa-miR-103a-2-5p,hsa-miR-103a-3p,hsa-miR-107,hsa-miR-125b-5p,hsa-miR-128-3p,hsa-miR-1306-5p,hsa-miR-130b-3p,hsa-miR-143-3p,hsa-miR-146a-5p,hsa-miR-148b-3p,hsa-miR-150-3p,hsa-miR-185-5p,hsa-miR-186-5p,hsa-miR-191-5p,hsa-miR-1913,hsa-miR-197-3p,hsa-miR-20a-3p,hsa-miR-221-3p,hsa-miR-222-3p,hsa-miR-222-5p,hsa-miR-24-3p,hsa-miR-29b-3p,hsa-miR-32-5p,hsa-miR-328-3p,hsa-miR-335-5p,hsa-miR-342-3p,hsa-miR-34a-5p,hsa-miR-361-5p,hsa-miR-376c-3p,hsa-miR-425-5p,hsa-miR-484,hsa-miR-501-5p,hsa-miR-922</t>
  </si>
  <si>
    <t>hsa-miR-103a-3p,hsa-miR-107,hsa-miR-125b-5p,hsa-miR-128-3p,hsa-miR-1292-5p,hsa-miR-130b-3p,hsa-miR-143-3p,hsa-miR-148b-3p,hsa-miR-150-3p,hsa-miR-16-1-3p,hsa-miR-185-5p,hsa-miR-186-5p,hsa-miR-191-5p,hsa-miR-197-3p,hsa-miR-20a-3p,hsa-miR-221-3p,hsa-miR-222-3p,hsa-miR-222-5p,hsa-miR-24-3p,hsa-miR-26b-3p,hsa-miR-29b-3p,hsa-miR-32-5p,hsa-miR-335-5p,hsa-miR-342-3p,hsa-miR-34a-5p,hsa-miR-361-5p,hsa-miR-376c-3p,hsa-miR-425-5p,hsa-miR-484,hsa-miR-501-5p,hsa-miR-597-5p,hsa-miR-675-5p,hsa-miR-922</t>
  </si>
  <si>
    <t>hsa-miR-103a-2-5p,hsa-miR-103a-3p,hsa-miR-107,hsa-miR-125b-5p,hsa-miR-128-3p,hsa-miR-1306-5p,hsa-miR-130b-3p,hsa-miR-143-3p,hsa-miR-148b-3p,hsa-miR-16-1-3p,hsa-miR-185-5p,hsa-miR-186-5p,hsa-miR-191-5p,hsa-miR-1913,hsa-miR-197-3p,hsa-miR-20a-3p,hsa-miR-221-3p,hsa-miR-222-3p,hsa-miR-222-5p,hsa-miR-24-3p,hsa-miR-26b-3p,hsa-miR-29b-3p,hsa-miR-3187-3p,hsa-miR-32-5p,hsa-miR-328-3p,hsa-miR-335-5p,hsa-miR-34a-5p,hsa-miR-361-5p,hsa-miR-425-5p,hsa-miR-484,hsa-miR-501-5p,hsa-miR-597-5p</t>
  </si>
  <si>
    <t>hsa-miR-103a-2-5p,hsa-miR-103a-3p,hsa-miR-107,hsa-miR-125b-5p,hsa-miR-128-3p,hsa-miR-1292-5p,hsa-miR-1306-5p,hsa-miR-130b-3p,hsa-miR-143-3p,hsa-miR-146a-5p,hsa-miR-148b-3p,hsa-miR-16-1-3p,hsa-miR-185-5p,hsa-miR-186-5p,hsa-miR-1913,hsa-miR-197-3p,hsa-miR-20a-3p,hsa-miR-221-3p,hsa-miR-222-3p,hsa-miR-222-5p,hsa-miR-24-3p,hsa-miR-26b-3p,hsa-miR-29b-3p,hsa-miR-32-5p,hsa-miR-328-3p,hsa-miR-342-3p,hsa-miR-34a-5p,hsa-miR-361-5p,hsa-miR-376a-3p,hsa-miR-376c-3p,hsa-miR-425-5p,hsa-miR-501-5p</t>
  </si>
  <si>
    <t>hsa-miR-103a-2-5p,hsa-miR-103a-3p,hsa-miR-107,hsa-miR-125b-5p,hsa-miR-128-3p,hsa-miR-1306-5p,hsa-miR-130b-3p,hsa-miR-143-3p,hsa-miR-148b-3p,hsa-miR-185-5p,hsa-miR-186-5p,hsa-miR-195-3p,hsa-miR-197-3p,hsa-miR-20a-3p,hsa-miR-221-3p,hsa-miR-24-3p,hsa-miR-26b-3p,hsa-miR-29b-3p,hsa-miR-32-5p,hsa-miR-328-3p,hsa-miR-335-5p,hsa-miR-342-3p,hsa-miR-34a-5p,hsa-miR-361-5p,hsa-miR-425-5p,hsa-miR-4691-3p,hsa-miR-484,hsa-miR-501-5p,hsa-miR-597-5p,hsa-miR-675-5p,hsa-miR-922</t>
  </si>
  <si>
    <t>hsa-miR-103a-2-5p,hsa-miR-103a-3p,hsa-miR-107,hsa-miR-125b-5p,hsa-miR-128-3p,hsa-miR-1292-5p,hsa-miR-1306-5p,hsa-miR-130b-3p,hsa-miR-143-3p,hsa-miR-148b-3p,hsa-miR-185-5p,hsa-miR-186-5p,hsa-miR-191-5p,hsa-miR-1913,hsa-miR-195-3p,hsa-miR-197-3p,hsa-miR-20a-3p,hsa-miR-221-3p,hsa-miR-222-3p,hsa-miR-222-5p,hsa-miR-24-3p,hsa-miR-26b-3p,hsa-miR-29b-3p,hsa-miR-32-5p,hsa-miR-335-5p,hsa-miR-34a-5p,hsa-miR-361-5p,hsa-miR-376a-3p,hsa-miR-425-5p,hsa-miR-484,hsa-miR-597-5p</t>
  </si>
  <si>
    <t>hsa-miR-103a-2-5p,hsa-miR-103a-3p,hsa-miR-107,hsa-miR-125b-5p,hsa-miR-128-3p,hsa-miR-1306-5p,hsa-miR-130b-3p,hsa-miR-143-3p,hsa-miR-146a-5p,hsa-miR-148b-3p,hsa-miR-185-5p,hsa-miR-186-5p,hsa-miR-191-5p,hsa-miR-1913,hsa-miR-197-3p,hsa-miR-20a-3p,hsa-miR-221-3p,hsa-miR-222-3p,hsa-miR-24-3p,hsa-miR-29b-3p,hsa-miR-32-5p,hsa-miR-335-5p,hsa-miR-342-3p,hsa-miR-34a-5p,hsa-miR-361-5p,hsa-miR-425-5p,hsa-miR-4691-3p,hsa-miR-484,hsa-miR-501-5p,hsa-miR-675-5p,hsa-miR-922</t>
  </si>
  <si>
    <t>hsa-miR-103a-2-5p,hsa-miR-103a-3p,hsa-miR-107,hsa-miR-125b-5p,hsa-miR-128-3p,hsa-miR-1306-5p,hsa-miR-130b-3p,hsa-miR-143-3p,hsa-miR-148b-3p,hsa-miR-16-1-3p,hsa-miR-185-5p,hsa-miR-186-5p,hsa-miR-191-5p,hsa-miR-1913,hsa-miR-197-3p,hsa-miR-20a-3p,hsa-miR-221-3p,hsa-miR-222-5p,hsa-miR-24-3p,hsa-miR-29b-3p,hsa-miR-3187-3p,hsa-miR-32-5p,hsa-miR-335-5p,hsa-miR-342-3p,hsa-miR-34a-5p,hsa-miR-361-5p,hsa-miR-425-5p,hsa-miR-484,hsa-miR-501-5p,hsa-miR-597-5p</t>
  </si>
  <si>
    <t>Alanine, aspartate and glutamate metabolism</t>
  </si>
  <si>
    <t>hsa-miR-103a-2-5p,hsa-miR-103a-3p,hsa-miR-107,hsa-miR-125b-5p,hsa-miR-128-3p,hsa-miR-1292-5p,hsa-miR-1306-5p,hsa-miR-130b-3p,hsa-miR-143-3p,hsa-miR-148b-3p,hsa-miR-16-1-3p,hsa-miR-185-5p,hsa-miR-186-5p,hsa-miR-197-3p,hsa-miR-20a-3p,hsa-miR-221-3p,hsa-miR-24-3p,hsa-miR-29b-3p,hsa-miR-32-5p,hsa-miR-328-3p,hsa-miR-342-3p,hsa-miR-34a-5p,hsa-miR-361-5p,hsa-miR-376a-3p,hsa-miR-376c-3p,hsa-miR-425-5p,hsa-miR-484,hsa-miR-501-5p,hsa-miR-597-5p</t>
  </si>
  <si>
    <t>hsa-miR-103a-2-5p,hsa-miR-103a-3p,hsa-miR-107,hsa-miR-125b-5p,hsa-miR-128-3p,hsa-miR-1306-5p,hsa-miR-130b-3p,hsa-miR-143-3p,hsa-miR-148b-3p,hsa-miR-150-3p,hsa-miR-16-1-3p,hsa-miR-185-5p,hsa-miR-186-5p,hsa-miR-191-5p,hsa-miR-20a-3p,hsa-miR-221-3p,hsa-miR-222-3p,hsa-miR-222-5p,hsa-miR-24-3p,hsa-miR-29b-3p,hsa-miR-3187-3p,hsa-miR-32-5p,hsa-miR-328-3p,hsa-miR-342-3p,hsa-miR-34a-5p,hsa-miR-361-5p,hsa-miR-425-5p,hsa-miR-484,hsa-miR-637</t>
  </si>
  <si>
    <t>hsa-miR-103a-2-5p,hsa-miR-103a-3p,hsa-miR-107,hsa-miR-125b-5p,hsa-miR-128-3p,hsa-miR-1306-5p,hsa-miR-130b-3p,hsa-miR-148b-3p,hsa-miR-150-3p,hsa-miR-16-1-3p,hsa-miR-186-5p,hsa-miR-197-3p,hsa-miR-20a-3p,hsa-miR-221-3p,hsa-miR-222-3p,hsa-miR-222-5p,hsa-miR-24-3p,hsa-miR-32-5p,hsa-miR-328-3p,hsa-miR-335-5p,hsa-miR-342-3p,hsa-miR-34a-5p,hsa-miR-361-5p,hsa-miR-376c-3p,hsa-miR-425-5p,hsa-miR-484,hsa-miR-675-5p,hsa-miR-922</t>
  </si>
  <si>
    <t>hsa-miR-103a-2-5p,hsa-miR-103a-3p,hsa-miR-107,hsa-miR-125b-5p,hsa-miR-128-3p,hsa-miR-1306-5p,hsa-miR-130b-3p,hsa-miR-143-3p,hsa-miR-146a-5p,hsa-miR-148b-3p,hsa-miR-16-1-3p,hsa-miR-185-5p,hsa-miR-186-5p,hsa-miR-197-3p,hsa-miR-20a-3p,hsa-miR-221-3p,hsa-miR-222-3p,hsa-miR-24-3p,hsa-miR-29b-3p,hsa-miR-3187-3p,hsa-miR-32-5p,hsa-miR-328-3p,hsa-miR-342-3p,hsa-miR-34a-5p,hsa-miR-361-5p,hsa-miR-4691-3p,hsa-miR-484,hsa-miR-501-5p</t>
  </si>
  <si>
    <t>hsa-miR-103a-2-5p,hsa-miR-103a-3p,hsa-miR-107,hsa-miR-125b-5p,hsa-miR-128-3p,hsa-miR-1306-5p,hsa-miR-130b-3p,hsa-miR-148b-3p,hsa-miR-16-1-3p,hsa-miR-186-5p,hsa-miR-191-5p,hsa-miR-1913,hsa-miR-197-3p,hsa-miR-20a-3p,hsa-miR-221-3p,hsa-miR-222-3p,hsa-miR-222-5p,hsa-miR-24-3p,hsa-miR-26b-3p,hsa-miR-29b-3p,hsa-miR-32-5p,hsa-miR-34a-5p,hsa-miR-361-5p,hsa-miR-425-5p,hsa-miR-4691-3p,hsa-miR-484</t>
  </si>
  <si>
    <t>hsa-miR-103a-2-5p,hsa-miR-103a-3p,hsa-miR-107,hsa-miR-125b-5p,hsa-miR-128-3p,hsa-miR-130b-3p,hsa-miR-143-3p,hsa-miR-148b-3p,hsa-miR-16-1-3p,hsa-miR-185-5p,hsa-miR-186-5p,hsa-miR-191-5p,hsa-miR-197-3p,hsa-miR-221-3p,hsa-miR-222-3p,hsa-miR-24-3p,hsa-miR-26b-3p,hsa-miR-29b-3p,hsa-miR-3187-3p,hsa-miR-328-3p,hsa-miR-342-3p,hsa-miR-34a-5p,hsa-miR-361-5p,hsa-miR-425-5p,hsa-miR-4691-3p,hsa-miR-501-5p</t>
  </si>
  <si>
    <t>hsa-miR-103a-2-5p,hsa-miR-103a-3p,hsa-miR-107,hsa-miR-125b-5p,hsa-miR-128-3p,hsa-miR-1292-5p,hsa-miR-1306-5p,hsa-miR-143-3p,hsa-miR-148b-3p,hsa-miR-185-5p,hsa-miR-186-5p,hsa-miR-197-3p,hsa-miR-20a-3p,hsa-miR-222-3p,hsa-miR-24-3p,hsa-miR-29b-3p,hsa-miR-335-5p,hsa-miR-34a-5p,hsa-miR-361-5p,hsa-miR-376c-3p,hsa-miR-425-5p,hsa-miR-484,hsa-miR-597-5p,hsa-miR-675-5p,hsa-miR-922</t>
  </si>
  <si>
    <t>hsa-miR-103a-2-5p,hsa-miR-103a-3p,hsa-miR-107,hsa-miR-125b-5p,hsa-miR-128-3p,hsa-miR-1306-5p,hsa-miR-130b-3p,hsa-miR-143-3p,hsa-miR-148b-3p,hsa-miR-185-5p,hsa-miR-186-5p,hsa-miR-1913,hsa-miR-197-3p,hsa-miR-20a-3p,hsa-miR-222-3p,hsa-miR-24-3p,hsa-miR-26b-3p,hsa-miR-29b-3p,hsa-miR-32-5p,hsa-miR-328-3p,hsa-miR-342-3p,hsa-miR-34a-5p,hsa-miR-361-5p,hsa-miR-484</t>
  </si>
  <si>
    <t>hsa-miR-103a-2-5p,hsa-miR-103a-3p,hsa-miR-107,hsa-miR-125b-5p,hsa-miR-128-3p,hsa-miR-130b-3p,hsa-miR-148b-3p,hsa-miR-150-3p,hsa-miR-185-5p,hsa-miR-186-5p,hsa-miR-191-5p,hsa-miR-197-3p,hsa-miR-20a-3p,hsa-miR-221-3p,hsa-miR-222-3p,hsa-miR-24-3p,hsa-miR-29b-3p,hsa-miR-32-5p,hsa-miR-342-3p,hsa-miR-34a-5p,hsa-miR-361-5p,hsa-miR-484,hsa-miR-501-5p,hsa-miR-597-5p</t>
  </si>
  <si>
    <t>hsa-miR-103a-2-5p,hsa-miR-103a-3p,hsa-miR-107,hsa-miR-125b-5p,hsa-miR-128-3p,hsa-miR-1306-5p,hsa-miR-130b-3p,hsa-miR-143-3p,hsa-miR-185-5p,hsa-miR-186-5p,hsa-miR-1913,hsa-miR-197-3p,hsa-miR-20a-3p,hsa-miR-222-3p,hsa-miR-24-3p,hsa-miR-32-5p,hsa-miR-335-5p,hsa-miR-342-3p,hsa-miR-34a-5p,hsa-miR-484,hsa-miR-501-5p,hsa-miR-597-5p</t>
  </si>
  <si>
    <t>Sulfur relay system</t>
  </si>
  <si>
    <t>hsa-miR-103a-3p,hsa-miR-107,hsa-miR-125b-5p,hsa-miR-128-3p,hsa-miR-16-1-3p,hsa-miR-186-5p,hsa-miR-191-5p,hsa-miR-197-3p,hsa-miR-222-5p,hsa-miR-24-3p,hsa-miR-342-3p,hsa-miR-34a-5p,hsa-miR-484</t>
  </si>
  <si>
    <t>hsa-miR-1288-3p,hsa-miR-1296-5p,hsa-miR-142-5p,hsa-miR-15b-5p,hsa-miR-16-5p,hsa-miR-181a-2-3p,hsa-miR-194-3p,hsa-miR-21-5p,hsa-miR-211-5p,hsa-miR-216b-5p,hsa-miR-25-3p,hsa-miR-302d-3p,hsa-miR-3127-5p,hsa-miR-3174,hsa-miR-331-5p,hsa-miR-33b-5p,hsa-miR-346,hsa-miR-34c-5p,hsa-miR-3611,hsa-miR-3689a-3p,hsa-miR-492,hsa-miR-493-3p,hsa-miR-5006-3p,hsa-miR-504-5p,hsa-miR-508-5p,hsa-miR-516a-5p,hsa-miR-551b-5p,hsa-miR-5680,hsa-miR-5690,hsa-miR-617,hsa-miR-671-3p,hsa-miR-92a-1-5p,hsa-miR-936,hsa-miR-941</t>
  </si>
  <si>
    <t>negative</t>
  </si>
  <si>
    <t>hsa-miR-1288-3p,hsa-miR-1296-5p,hsa-miR-142-5p,hsa-miR-15b-5p,hsa-miR-16-5p,hsa-miR-181a-2-3p,hsa-miR-194-3p,hsa-miR-21-5p,hsa-miR-211-5p,hsa-miR-216b-5p,hsa-miR-25-3p,hsa-miR-302d-3p,hsa-miR-3127-5p,hsa-miR-3174,hsa-miR-331-5p,hsa-miR-33b-5p,hsa-miR-346,hsa-miR-34c-5p,hsa-miR-3611,hsa-miR-3689a-3p,hsa-miR-493-3p,hsa-miR-5006-3p,hsa-miR-504-5p,hsa-miR-508-5p,hsa-miR-516a-5p,hsa-miR-551b-5p,hsa-miR-5680,hsa-miR-5690,hsa-miR-617,hsa-miR-671-3p,hsa-miR-92a-1-5p,hsa-miR-936,hsa-miR-941</t>
  </si>
  <si>
    <t>hsa-miR-1288-3p,hsa-miR-1296-5p,hsa-miR-142-5p,hsa-miR-15b-5p,hsa-miR-16-5p,hsa-miR-181a-2-3p,hsa-miR-194-3p,hsa-miR-21-5p,hsa-miR-211-5p,hsa-miR-216b-5p,hsa-miR-25-3p,hsa-miR-302d-3p,hsa-miR-3127-5p,hsa-miR-3174,hsa-miR-331-5p,hsa-miR-33b-5p,hsa-miR-346,hsa-miR-34c-5p,hsa-miR-3611,hsa-miR-3689a-3p,hsa-miR-492,hsa-miR-493-3p,hsa-miR-5006-3p,hsa-miR-504-5p,hsa-miR-516a-5p,hsa-miR-551b-5p,hsa-miR-5680,hsa-miR-5690,hsa-miR-617,hsa-miR-671-3p,hsa-miR-92a-1-5p,hsa-miR-936,hsa-miR-941</t>
  </si>
  <si>
    <t>hsa-miR-1288-3p,hsa-miR-1296-5p,hsa-miR-142-5p,hsa-miR-15b-5p,hsa-miR-16-5p,hsa-miR-181a-2-3p,hsa-miR-194-3p,hsa-miR-21-5p,hsa-miR-211-5p,hsa-miR-216b-5p,hsa-miR-25-3p,hsa-miR-302d-3p,hsa-miR-3127-5p,hsa-miR-3174,hsa-miR-331-5p,hsa-miR-33b-5p,hsa-miR-346,hsa-miR-34c-5p,hsa-miR-3611,hsa-miR-3689a-3p,hsa-miR-492,hsa-miR-493-3p,hsa-miR-5006-3p,hsa-miR-504-5p,hsa-miR-508-5p,hsa-miR-551b-5p,hsa-miR-5680,hsa-miR-5690,hsa-miR-617,hsa-miR-671-3p,hsa-miR-92a-1-5p,hsa-miR-936,hsa-miR-941</t>
  </si>
  <si>
    <t>hsa-miR-1288-3p,hsa-miR-1296-5p,hsa-miR-142-5p,hsa-miR-15b-5p,hsa-miR-16-5p,hsa-miR-181a-2-3p,hsa-miR-194-3p,hsa-miR-21-5p,hsa-miR-211-5p,hsa-miR-216b-5p,hsa-miR-25-3p,hsa-miR-302d-3p,hsa-miR-3127-5p,hsa-miR-3174,hsa-miR-331-5p,hsa-miR-33b-5p,hsa-miR-346,hsa-miR-34c-5p,hsa-miR-3611,hsa-miR-3689a-3p,hsa-miR-492,hsa-miR-493-3p,hsa-miR-5006-3p,hsa-miR-504-5p,hsa-miR-508-5p,hsa-miR-516a-5p,hsa-miR-551b-5p,hsa-miR-5680,hsa-miR-5690,hsa-miR-617,hsa-miR-671-3p,hsa-miR-92a-1-5p,hsa-miR-941</t>
  </si>
  <si>
    <t>hsa-miR-1288-3p,hsa-miR-1296-5p,hsa-miR-142-5p,hsa-miR-15b-5p,hsa-miR-16-5p,hsa-miR-181a-2-3p,hsa-miR-194-3p,hsa-miR-21-5p,hsa-miR-211-5p,hsa-miR-216b-5p,hsa-miR-25-3p,hsa-miR-302d-3p,hsa-miR-3127-5p,hsa-miR-3174,hsa-miR-331-5p,hsa-miR-33b-5p,hsa-miR-346,hsa-miR-34c-5p,hsa-miR-3611,hsa-miR-3689a-3p,hsa-miR-493-3p,hsa-miR-5006-3p,hsa-miR-504-5p,hsa-miR-508-5p,hsa-miR-551b-5p,hsa-miR-5680,hsa-miR-5690,hsa-miR-617,hsa-miR-671-3p,hsa-miR-92a-1-5p,hsa-miR-936,hsa-miR-941</t>
  </si>
  <si>
    <t>hsa-miR-1288-3p,hsa-miR-1296-5p,hsa-miR-142-5p,hsa-miR-15b-5p,hsa-miR-16-5p,hsa-miR-181a-2-3p,hsa-miR-194-3p,hsa-miR-21-5p,hsa-miR-216b-5p,hsa-miR-25-3p,hsa-miR-302d-3p,hsa-miR-3127-5p,hsa-miR-3174,hsa-miR-331-5p,hsa-miR-33b-5p,hsa-miR-346,hsa-miR-34c-5p,hsa-miR-3611,hsa-miR-3689a-3p,hsa-miR-493-3p,hsa-miR-5006-3p,hsa-miR-504-5p,hsa-miR-508-5p,hsa-miR-516a-5p,hsa-miR-551b-5p,hsa-miR-5680,hsa-miR-5690,hsa-miR-617,hsa-miR-671-3p,hsa-miR-92a-1-5p,hsa-miR-936,hsa-miR-941</t>
  </si>
  <si>
    <t>hsa-miR-1288-3p,hsa-miR-1296-5p,hsa-miR-142-5p,hsa-miR-15b-5p,hsa-miR-16-5p,hsa-miR-181a-2-3p,hsa-miR-194-3p,hsa-miR-21-5p,hsa-miR-211-5p,hsa-miR-216b-5p,hsa-miR-25-3p,hsa-miR-302d-3p,hsa-miR-3127-5p,hsa-miR-3174,hsa-miR-331-5p,hsa-miR-33b-5p,hsa-miR-346,hsa-miR-34c-5p,hsa-miR-3611,hsa-miR-3689a-3p,hsa-miR-493-3p,hsa-miR-5006-3p,hsa-miR-504-5p,hsa-miR-508-5p,hsa-miR-516a-5p,hsa-miR-551b-5p,hsa-miR-5680,hsa-miR-5690,hsa-miR-671-3p,hsa-miR-92a-1-5p,hsa-miR-936,hsa-miR-941</t>
  </si>
  <si>
    <t>hsa-miR-1288-3p,hsa-miR-1296-5p,hsa-miR-142-5p,hsa-miR-15b-5p,hsa-miR-16-5p,hsa-miR-181a-2-3p,hsa-miR-194-3p,hsa-miR-21-5p,hsa-miR-211-5p,hsa-miR-216b-5p,hsa-miR-25-3p,hsa-miR-302d-3p,hsa-miR-3127-5p,hsa-miR-3174,hsa-miR-331-5p,hsa-miR-33b-5p,hsa-miR-346,hsa-miR-34c-5p,hsa-miR-3611,hsa-miR-492,hsa-miR-493-3p,hsa-miR-5006-3p,hsa-miR-504-5p,hsa-miR-508-5p,hsa-miR-551b-5p,hsa-miR-5680,hsa-miR-5690,hsa-miR-617,hsa-miR-671-3p,hsa-miR-92a-1-5p,hsa-miR-936,hsa-miR-941</t>
  </si>
  <si>
    <t>hsa-miR-1288-3p,hsa-miR-1296-5p,hsa-miR-142-5p,hsa-miR-15b-5p,hsa-miR-16-5p,hsa-miR-181a-2-3p,hsa-miR-194-3p,hsa-miR-21-5p,hsa-miR-211-5p,hsa-miR-216b-5p,hsa-miR-25-3p,hsa-miR-302d-3p,hsa-miR-3127-5p,hsa-miR-3174,hsa-miR-331-5p,hsa-miR-33b-5p,hsa-miR-346,hsa-miR-34c-5p,hsa-miR-3611,hsa-miR-3689a-3p,hsa-miR-492,hsa-miR-493-3p,hsa-miR-5006-3p,hsa-miR-504-5p,hsa-miR-516a-5p,hsa-miR-551b-5p,hsa-miR-5680,hsa-miR-5690,hsa-miR-617,hsa-miR-671-3p,hsa-miR-92a-1-5p,hsa-miR-941</t>
  </si>
  <si>
    <t>hsa-miR-1288-3p,hsa-miR-1296-5p,hsa-miR-142-5p,hsa-miR-15b-5p,hsa-miR-16-5p,hsa-miR-181a-2-3p,hsa-miR-194-3p,hsa-miR-21-5p,hsa-miR-211-5p,hsa-miR-216b-5p,hsa-miR-25-3p,hsa-miR-302d-3p,hsa-miR-3127-5p,hsa-miR-331-5p,hsa-miR-33b-5p,hsa-miR-346,hsa-miR-34c-5p,hsa-miR-3611,hsa-miR-3689a-3p,hsa-miR-492,hsa-miR-493-3p,hsa-miR-5006-3p,hsa-miR-504-5p,hsa-miR-508-5p,hsa-miR-551b-5p,hsa-miR-5680,hsa-miR-5690,hsa-miR-617,hsa-miR-671-3p,hsa-miR-92a-1-5p,hsa-miR-936,hsa-miR-941</t>
  </si>
  <si>
    <t>hsa-miR-1288-3p,hsa-miR-1296-5p,hsa-miR-142-5p,hsa-miR-15b-5p,hsa-miR-16-5p,hsa-miR-181a-2-3p,hsa-miR-194-3p,hsa-miR-21-5p,hsa-miR-211-5p,hsa-miR-216b-5p,hsa-miR-25-3p,hsa-miR-302d-3p,hsa-miR-3127-5p,hsa-miR-331-5p,hsa-miR-33b-5p,hsa-miR-346,hsa-miR-34c-5p,hsa-miR-3611,hsa-miR-3689a-3p,hsa-miR-493-3p,hsa-miR-5006-3p,hsa-miR-504-5p,hsa-miR-508-5p,hsa-miR-551b-5p,hsa-miR-5680,hsa-miR-5690,hsa-miR-617,hsa-miR-671-3p,hsa-miR-92a-1-5p,hsa-miR-936,hsa-miR-941</t>
  </si>
  <si>
    <t>hsa-miR-1288-3p,hsa-miR-1296-5p,hsa-miR-142-5p,hsa-miR-15b-5p,hsa-miR-16-5p,hsa-miR-181a-2-3p,hsa-miR-194-3p,hsa-miR-21-5p,hsa-miR-216b-5p,hsa-miR-25-3p,hsa-miR-302d-3p,hsa-miR-3127-5p,hsa-miR-3174,hsa-miR-331-5p,hsa-miR-33b-5p,hsa-miR-346,hsa-miR-34c-5p,hsa-miR-3611,hsa-miR-3689a-3p,hsa-miR-493-3p,hsa-miR-5006-3p,hsa-miR-504-5p,hsa-miR-508-5p,hsa-miR-516a-5p,hsa-miR-551b-5p,hsa-miR-5680,hsa-miR-5690,hsa-miR-617,hsa-miR-671-3p,hsa-miR-92a-1-5p,hsa-miR-941</t>
  </si>
  <si>
    <t>hsa-miR-1288-3p,hsa-miR-1296-5p,hsa-miR-142-5p,hsa-miR-15b-5p,hsa-miR-16-5p,hsa-miR-181a-2-3p,hsa-miR-194-3p,hsa-miR-21-5p,hsa-miR-211-5p,hsa-miR-216b-5p,hsa-miR-25-3p,hsa-miR-302d-3p,hsa-miR-3127-5p,hsa-miR-3174,hsa-miR-331-5p,hsa-miR-33b-5p,hsa-miR-346,hsa-miR-34c-5p,hsa-miR-3611,hsa-miR-3689a-3p,hsa-miR-493-3p,hsa-miR-5006-3p,hsa-miR-504-5p,hsa-miR-508-5p,hsa-miR-551b-5p,hsa-miR-5680,hsa-miR-5690,hsa-miR-617,hsa-miR-671-3p,hsa-miR-92a-1-5p,hsa-miR-941</t>
  </si>
  <si>
    <t>hsa-miR-1288-3p,hsa-miR-1296-5p,hsa-miR-142-5p,hsa-miR-15b-5p,hsa-miR-16-5p,hsa-miR-181a-2-3p,hsa-miR-194-3p,hsa-miR-21-5p,hsa-miR-211-5p,hsa-miR-216b-5p,hsa-miR-25-3p,hsa-miR-302d-3p,hsa-miR-3127-5p,hsa-miR-3174,hsa-miR-331-5p,hsa-miR-33b-5p,hsa-miR-346,hsa-miR-34c-5p,hsa-miR-3611,hsa-miR-3689a-3p,hsa-miR-492,hsa-miR-493-3p,hsa-miR-5006-3p,hsa-miR-504-5p,hsa-miR-551b-5p,hsa-miR-5680,hsa-miR-5690,hsa-miR-671-3p,hsa-miR-92a-1-5p,hsa-miR-936,hsa-miR-941</t>
  </si>
  <si>
    <t>hsa-miR-1288-3p,hsa-miR-1296-5p,hsa-miR-142-5p,hsa-miR-15b-5p,hsa-miR-16-5p,hsa-miR-181a-2-3p,hsa-miR-194-3p,hsa-miR-21-5p,hsa-miR-216b-5p,hsa-miR-25-3p,hsa-miR-302d-3p,hsa-miR-3127-5p,hsa-miR-3174,hsa-miR-331-5p,hsa-miR-33b-5p,hsa-miR-346,hsa-miR-34c-5p,hsa-miR-3611,hsa-miR-492,hsa-miR-493-3p,hsa-miR-5006-3p,hsa-miR-504-5p,hsa-miR-508-5p,hsa-miR-551b-5p,hsa-miR-5680,hsa-miR-5690,hsa-miR-617,hsa-miR-671-3p,hsa-miR-92a-1-5p,hsa-miR-936,hsa-miR-941</t>
  </si>
  <si>
    <t>hsa-miR-1288-3p,hsa-miR-1296-5p,hsa-miR-142-5p,hsa-miR-15b-5p,hsa-miR-16-5p,hsa-miR-181a-2-3p,hsa-miR-21-5p,hsa-miR-211-5p,hsa-miR-216b-5p,hsa-miR-25-3p,hsa-miR-302d-3p,hsa-miR-3127-5p,hsa-miR-3174,hsa-miR-331-5p,hsa-miR-33b-5p,hsa-miR-346,hsa-miR-34c-5p,hsa-miR-3611,hsa-miR-493-3p,hsa-miR-5006-3p,hsa-miR-504-5p,hsa-miR-508-5p,hsa-miR-516a-5p,hsa-miR-551b-5p,hsa-miR-5680,hsa-miR-5690,hsa-miR-671-3p,hsa-miR-92a-1-5p,hsa-miR-936,hsa-miR-941</t>
  </si>
  <si>
    <t>hsa-miR-1288-3p,hsa-miR-1296-5p,hsa-miR-142-5p,hsa-miR-15b-5p,hsa-miR-16-5p,hsa-miR-181a-2-3p,hsa-miR-194-3p,hsa-miR-21-5p,hsa-miR-216b-5p,hsa-miR-25-3p,hsa-miR-302d-3p,hsa-miR-3127-5p,hsa-miR-3174,hsa-miR-331-5p,hsa-miR-33b-5p,hsa-miR-346,hsa-miR-34c-5p,hsa-miR-3611,hsa-miR-3689a-3p,hsa-miR-493-3p,hsa-miR-5006-3p,hsa-miR-504-5p,hsa-miR-516a-5p,hsa-miR-551b-5p,hsa-miR-5680,hsa-miR-5690,hsa-miR-617,hsa-miR-671-3p,hsa-miR-92a-1-5p,hsa-miR-941</t>
  </si>
  <si>
    <t>hsa-miR-1288-3p,hsa-miR-1296-5p,hsa-miR-142-5p,hsa-miR-15b-5p,hsa-miR-16-5p,hsa-miR-181a-2-3p,hsa-miR-194-3p,hsa-miR-21-5p,hsa-miR-216b-5p,hsa-miR-25-3p,hsa-miR-302d-3p,hsa-miR-3127-5p,hsa-miR-3174,hsa-miR-331-5p,hsa-miR-33b-5p,hsa-miR-346,hsa-miR-34c-5p,hsa-miR-3611,hsa-miR-3689a-3p,hsa-miR-493-3p,hsa-miR-5006-3p,hsa-miR-504-5p,hsa-miR-508-5p,hsa-miR-551b-5p,hsa-miR-5680,hsa-miR-5690,hsa-miR-617,hsa-miR-671-3p,hsa-miR-92a-1-5p,hsa-miR-941</t>
  </si>
  <si>
    <t>hsa-miR-1288-3p,hsa-miR-1296-5p,hsa-miR-142-5p,hsa-miR-15b-5p,hsa-miR-16-5p,hsa-miR-181a-2-3p,hsa-miR-194-3p,hsa-miR-21-5p,hsa-miR-211-5p,hsa-miR-216b-5p,hsa-miR-25-3p,hsa-miR-302d-3p,hsa-miR-3127-5p,hsa-miR-3174,hsa-miR-331-5p,hsa-miR-33b-5p,hsa-miR-346,hsa-miR-34c-5p,hsa-miR-3611,hsa-miR-3689a-3p,hsa-miR-493-3p,hsa-miR-5006-3p,hsa-miR-504-5p,hsa-miR-551b-5p,hsa-miR-5680,hsa-miR-5690,hsa-miR-617,hsa-miR-671-3p,hsa-miR-92a-1-5p,hsa-miR-941</t>
  </si>
  <si>
    <t>hsa-miR-1288-3p,hsa-miR-1296-5p,hsa-miR-142-5p,hsa-miR-15b-5p,hsa-miR-16-5p,hsa-miR-181a-2-3p,hsa-miR-194-3p,hsa-miR-21-5p,hsa-miR-211-5p,hsa-miR-216b-5p,hsa-miR-25-3p,hsa-miR-302d-3p,hsa-miR-3127-5p,hsa-miR-3174,hsa-miR-331-5p,hsa-miR-33b-5p,hsa-miR-346,hsa-miR-34c-5p,hsa-miR-3611,hsa-miR-3689a-3p,hsa-miR-493-3p,hsa-miR-5006-3p,hsa-miR-504-5p,hsa-miR-508-5p,hsa-miR-551b-5p,hsa-miR-5680,hsa-miR-5690,hsa-miR-617,hsa-miR-92a-1-5p,hsa-miR-941</t>
  </si>
  <si>
    <t>hsa-miR-1288-3p,hsa-miR-1296-5p,hsa-miR-142-5p,hsa-miR-15b-5p,hsa-miR-16-5p,hsa-miR-181a-2-3p,hsa-miR-194-3p,hsa-miR-21-5p,hsa-miR-211-5p,hsa-miR-216b-5p,hsa-miR-25-3p,hsa-miR-302d-3p,hsa-miR-3127-5p,hsa-miR-3174,hsa-miR-331-5p,hsa-miR-33b-5p,hsa-miR-34c-5p,hsa-miR-3689a-3p,hsa-miR-492,hsa-miR-493-3p,hsa-miR-5006-3p,hsa-miR-504-5p,hsa-miR-508-5p,hsa-miR-551b-5p,hsa-miR-5690,hsa-miR-617,hsa-miR-671-3p,hsa-miR-92a-1-5p,hsa-miR-936,hsa-miR-941</t>
  </si>
  <si>
    <t>hsa-miR-1288-3p,hsa-miR-1296-5p,hsa-miR-142-5p,hsa-miR-15b-5p,hsa-miR-16-5p,hsa-miR-181a-2-3p,hsa-miR-194-3p,hsa-miR-21-5p,hsa-miR-211-5p,hsa-miR-216b-5p,hsa-miR-25-3p,hsa-miR-302d-3p,hsa-miR-3127-5p,hsa-miR-3174,hsa-miR-331-5p,hsa-miR-33b-5p,hsa-miR-346,hsa-miR-34c-5p,hsa-miR-3611,hsa-miR-493-3p,hsa-miR-5006-3p,hsa-miR-504-5p,hsa-miR-508-5p,hsa-miR-516a-5p,hsa-miR-551b-5p,hsa-miR-5680,hsa-miR-5690,hsa-miR-671-3p,hsa-miR-92a-1-5p,hsa-miR-941</t>
  </si>
  <si>
    <t>hsa-miR-1288-3p,hsa-miR-1296-5p,hsa-miR-142-5p,hsa-miR-15b-5p,hsa-miR-16-5p,hsa-miR-181a-2-3p,hsa-miR-194-3p,hsa-miR-21-5p,hsa-miR-211-5p,hsa-miR-216b-5p,hsa-miR-25-3p,hsa-miR-302d-3p,hsa-miR-3127-5p,hsa-miR-3174,hsa-miR-331-5p,hsa-miR-33b-5p,hsa-miR-346,hsa-miR-34c-5p,hsa-miR-3611,hsa-miR-493-3p,hsa-miR-5006-3p,hsa-miR-504-5p,hsa-miR-551b-5p,hsa-miR-5680,hsa-miR-5690,hsa-miR-617,hsa-miR-671-3p,hsa-miR-92a-1-5p,hsa-miR-936,hsa-miR-941</t>
  </si>
  <si>
    <t>hsa-miR-1288-3p,hsa-miR-1296-5p,hsa-miR-142-5p,hsa-miR-15b-5p,hsa-miR-16-5p,hsa-miR-181a-2-3p,hsa-miR-194-3p,hsa-miR-21-5p,hsa-miR-211-5p,hsa-miR-216b-5p,hsa-miR-25-3p,hsa-miR-302d-3p,hsa-miR-3127-5p,hsa-miR-3174,hsa-miR-331-5p,hsa-miR-33b-5p,hsa-miR-346,hsa-miR-34c-5p,hsa-miR-3611,hsa-miR-493-3p,hsa-miR-5006-3p,hsa-miR-504-5p,hsa-miR-508-5p,hsa-miR-551b-5p,hsa-miR-5680,hsa-miR-5690,hsa-miR-671-3p,hsa-miR-92a-1-5p,hsa-miR-936,hsa-miR-941</t>
  </si>
  <si>
    <t>hsa-miR-1288-3p,hsa-miR-1296-5p,hsa-miR-142-5p,hsa-miR-15b-5p,hsa-miR-16-5p,hsa-miR-181a-2-3p,hsa-miR-194-3p,hsa-miR-21-5p,hsa-miR-211-5p,hsa-miR-216b-5p,hsa-miR-25-3p,hsa-miR-302d-3p,hsa-miR-3127-5p,hsa-miR-3174,hsa-miR-331-5p,hsa-miR-33b-5p,hsa-miR-346,hsa-miR-34c-5p,hsa-miR-3611,hsa-miR-3689a-3p,hsa-miR-493-3p,hsa-miR-5006-3p,hsa-miR-504-5p,hsa-miR-516a-5p,hsa-miR-551b-5p,hsa-miR-5680,hsa-miR-5690,hsa-miR-671-3p,hsa-miR-92a-1-5p,hsa-miR-941</t>
  </si>
  <si>
    <t>hsa-miR-1288-3p,hsa-miR-1296-5p,hsa-miR-142-5p,hsa-miR-15b-5p,hsa-miR-16-5p,hsa-miR-181a-2-3p,hsa-miR-194-3p,hsa-miR-21-5p,hsa-miR-211-5p,hsa-miR-216b-5p,hsa-miR-25-3p,hsa-miR-302d-3p,hsa-miR-3127-5p,hsa-miR-3174,hsa-miR-331-5p,hsa-miR-33b-5p,hsa-miR-346,hsa-miR-34c-5p,hsa-miR-3611,hsa-miR-3689a-3p,hsa-miR-493-3p,hsa-miR-5006-3p,hsa-miR-504-5p,hsa-miR-551b-5p,hsa-miR-5680,hsa-miR-5690,hsa-miR-671-3p,hsa-miR-92a-1-5p,hsa-miR-936,hsa-miR-941</t>
  </si>
  <si>
    <t>hsa-miR-1288-3p,hsa-miR-1296-5p,hsa-miR-142-5p,hsa-miR-15b-5p,hsa-miR-16-5p,hsa-miR-181a-2-3p,hsa-miR-21-5p,hsa-miR-211-5p,hsa-miR-216b-5p,hsa-miR-25-3p,hsa-miR-302d-3p,hsa-miR-3127-5p,hsa-miR-3174,hsa-miR-331-5p,hsa-miR-33b-5p,hsa-miR-346,hsa-miR-34c-5p,hsa-miR-3611,hsa-miR-3689a-3p,hsa-miR-493-3p,hsa-miR-5006-3p,hsa-miR-504-5p,hsa-miR-508-5p,hsa-miR-551b-5p,hsa-miR-5680,hsa-miR-5690,hsa-miR-617,hsa-miR-671-3p,hsa-miR-92a-1-5p,hsa-miR-941</t>
  </si>
  <si>
    <t>hsa-miR-1288-3p,hsa-miR-1296-5p,hsa-miR-142-5p,hsa-miR-15b-5p,hsa-miR-16-5p,hsa-miR-181a-2-3p,hsa-miR-194-3p,hsa-miR-21-5p,hsa-miR-211-5p,hsa-miR-216b-5p,hsa-miR-25-3p,hsa-miR-302d-3p,hsa-miR-3127-5p,hsa-miR-3174,hsa-miR-331-5p,hsa-miR-33b-5p,hsa-miR-346,hsa-miR-34c-5p,hsa-miR-3611,hsa-miR-3689a-3p,hsa-miR-493-3p,hsa-miR-5006-3p,hsa-miR-504-5p,hsa-miR-508-5p,hsa-miR-551b-5p,hsa-miR-5690,hsa-miR-671-3p,hsa-miR-92a-1-5p,hsa-miR-936,hsa-miR-941</t>
  </si>
  <si>
    <t>hsa-miR-1288-3p,hsa-miR-1296-5p,hsa-miR-142-5p,hsa-miR-15b-5p,hsa-miR-16-5p,hsa-miR-181a-2-3p,hsa-miR-21-5p,hsa-miR-216b-5p,hsa-miR-25-3p,hsa-miR-302d-3p,hsa-miR-3127-5p,hsa-miR-331-5p,hsa-miR-33b-5p,hsa-miR-346,hsa-miR-34c-5p,hsa-miR-3611,hsa-miR-3689a-3p,hsa-miR-492,hsa-miR-493-3p,hsa-miR-5006-3p,hsa-miR-504-5p,hsa-miR-516a-5p,hsa-miR-551b-5p,hsa-miR-5680,hsa-miR-5690,hsa-miR-617,hsa-miR-671-3p,hsa-miR-92a-1-5p,hsa-miR-936,hsa-miR-941</t>
  </si>
  <si>
    <t>hsa-miR-1288-3p,hsa-miR-1296-5p,hsa-miR-142-5p,hsa-miR-15b-5p,hsa-miR-16-5p,hsa-miR-181a-2-3p,hsa-miR-194-3p,hsa-miR-21-5p,hsa-miR-211-5p,hsa-miR-216b-5p,hsa-miR-25-3p,hsa-miR-302d-3p,hsa-miR-3127-5p,hsa-miR-3174,hsa-miR-331-5p,hsa-miR-33b-5p,hsa-miR-346,hsa-miR-34c-5p,hsa-miR-3611,hsa-miR-3689a-3p,hsa-miR-493-3p,hsa-miR-5006-3p,hsa-miR-504-5p,hsa-miR-508-5p,hsa-miR-5680,hsa-miR-5690,hsa-miR-671-3p,hsa-miR-92a-1-5p,hsa-miR-941</t>
  </si>
  <si>
    <t>hsa-miR-1288-3p,hsa-miR-1296-5p,hsa-miR-142-5p,hsa-miR-15b-5p,hsa-miR-16-5p,hsa-miR-181a-2-3p,hsa-miR-194-3p,hsa-miR-21-5p,hsa-miR-211-5p,hsa-miR-216b-5p,hsa-miR-25-3p,hsa-miR-302d-3p,hsa-miR-3127-5p,hsa-miR-3174,hsa-miR-331-5p,hsa-miR-33b-5p,hsa-miR-346,hsa-miR-34c-5p,hsa-miR-3611,hsa-miR-3689a-3p,hsa-miR-493-3p,hsa-miR-5006-3p,hsa-miR-504-5p,hsa-miR-551b-5p,hsa-miR-5680,hsa-miR-5690,hsa-miR-671-3p,hsa-miR-92a-1-5p,hsa-miR-941</t>
  </si>
  <si>
    <t>hsa-miR-1288-3p,hsa-miR-1296-5p,hsa-miR-142-5p,hsa-miR-15b-5p,hsa-miR-16-5p,hsa-miR-181a-2-3p,hsa-miR-194-3p,hsa-miR-21-5p,hsa-miR-211-5p,hsa-miR-216b-5p,hsa-miR-25-3p,hsa-miR-302d-3p,hsa-miR-3127-5p,hsa-miR-331-5p,hsa-miR-33b-5p,hsa-miR-346,hsa-miR-34c-5p,hsa-miR-3611,hsa-miR-493-3p,hsa-miR-5006-3p,hsa-miR-504-5p,hsa-miR-508-5p,hsa-miR-551b-5p,hsa-miR-5680,hsa-miR-5690,hsa-miR-617,hsa-miR-671-3p,hsa-miR-92a-1-5p,hsa-miR-941</t>
  </si>
  <si>
    <t>hsa-miR-1288-3p,hsa-miR-1296-5p,hsa-miR-142-5p,hsa-miR-15b-5p,hsa-miR-16-5p,hsa-miR-181a-2-3p,hsa-miR-194-3p,hsa-miR-21-5p,hsa-miR-211-5p,hsa-miR-216b-5p,hsa-miR-25-3p,hsa-miR-302d-3p,hsa-miR-3127-5p,hsa-miR-3174,hsa-miR-331-5p,hsa-miR-33b-5p,hsa-miR-346,hsa-miR-34c-5p,hsa-miR-3611,hsa-miR-493-3p,hsa-miR-504-5p,hsa-miR-508-5p,hsa-miR-551b-5p,hsa-miR-5680,hsa-miR-5690,hsa-miR-617,hsa-miR-92a-1-5p,hsa-miR-936,hsa-miR-941</t>
  </si>
  <si>
    <t>hsa-miR-1288-3p,hsa-miR-1296-5p,hsa-miR-142-5p,hsa-miR-15b-5p,hsa-miR-16-5p,hsa-miR-181a-2-3p,hsa-miR-21-5p,hsa-miR-211-5p,hsa-miR-216b-5p,hsa-miR-25-3p,hsa-miR-302d-3p,hsa-miR-3127-5p,hsa-miR-3174,hsa-miR-331-5p,hsa-miR-33b-5p,hsa-miR-346,hsa-miR-34c-5p,hsa-miR-3611,hsa-miR-3689a-3p,hsa-miR-493-3p,hsa-miR-504-5p,hsa-miR-508-5p,hsa-miR-551b-5p,hsa-miR-5680,hsa-miR-5690,hsa-miR-671-3p,hsa-miR-92a-1-5p,hsa-miR-936,hsa-miR-941</t>
  </si>
  <si>
    <t>hsa-miR-1288-3p,hsa-miR-1296-5p,hsa-miR-142-5p,hsa-miR-15b-5p,hsa-miR-16-5p,hsa-miR-181a-2-3p,hsa-miR-194-3p,hsa-miR-21-5p,hsa-miR-211-5p,hsa-miR-216b-5p,hsa-miR-25-3p,hsa-miR-302d-3p,hsa-miR-3127-5p,hsa-miR-3174,hsa-miR-331-5p,hsa-miR-33b-5p,hsa-miR-346,hsa-miR-34c-5p,hsa-miR-3611,hsa-miR-3689a-3p,hsa-miR-493-3p,hsa-miR-5006-3p,hsa-miR-504-5p,hsa-miR-516a-5p,hsa-miR-551b-5p,hsa-miR-5680,hsa-miR-5690,hsa-miR-671-3p,hsa-miR-92a-1-5p</t>
  </si>
  <si>
    <t>hsa-miR-1288-3p,hsa-miR-1296-5p,hsa-miR-142-5p,hsa-miR-15b-5p,hsa-miR-16-5p,hsa-miR-181a-2-3p,hsa-miR-21-5p,hsa-miR-211-5p,hsa-miR-216b-5p,hsa-miR-25-3p,hsa-miR-302d-3p,hsa-miR-3127-5p,hsa-miR-331-5p,hsa-miR-33b-5p,hsa-miR-346,hsa-miR-34c-5p,hsa-miR-3611,hsa-miR-493-3p,hsa-miR-5006-3p,hsa-miR-504-5p,hsa-miR-508-5p,hsa-miR-551b-5p,hsa-miR-5680,hsa-miR-5690,hsa-miR-617,hsa-miR-671-3p,hsa-miR-92a-1-5p,hsa-miR-936,hsa-miR-941</t>
  </si>
  <si>
    <t>hsa-miR-1288-3p,hsa-miR-1296-5p,hsa-miR-142-5p,hsa-miR-15b-5p,hsa-miR-16-5p,hsa-miR-181a-2-3p,hsa-miR-194-3p,hsa-miR-21-5p,hsa-miR-216b-5p,hsa-miR-25-3p,hsa-miR-302d-3p,hsa-miR-3127-5p,hsa-miR-3174,hsa-miR-331-5p,hsa-miR-33b-5p,hsa-miR-346,hsa-miR-34c-5p,hsa-miR-3611,hsa-miR-493-3p,hsa-miR-5006-3p,hsa-miR-504-5p,hsa-miR-516a-5p,hsa-miR-551b-5p,hsa-miR-5680,hsa-miR-5690,hsa-miR-617,hsa-miR-671-3p,hsa-miR-92a-1-5p,hsa-miR-941</t>
  </si>
  <si>
    <t>hsa-miR-1288-3p,hsa-miR-1296-5p,hsa-miR-142-5p,hsa-miR-15b-5p,hsa-miR-16-5p,hsa-miR-181a-2-3p,hsa-miR-194-3p,hsa-miR-21-5p,hsa-miR-211-5p,hsa-miR-216b-5p,hsa-miR-25-3p,hsa-miR-302d-3p,hsa-miR-3127-5p,hsa-miR-331-5p,hsa-miR-33b-5p,hsa-miR-346,hsa-miR-34c-5p,hsa-miR-3611,hsa-miR-3689a-3p,hsa-miR-493-3p,hsa-miR-5006-3p,hsa-miR-504-5p,hsa-miR-508-5p,hsa-miR-5680,hsa-miR-5690,hsa-miR-671-3p,hsa-miR-92a-1-5p,hsa-miR-936,hsa-miR-941</t>
  </si>
  <si>
    <t>hsa-miR-1288-3p,hsa-miR-1296-5p,hsa-miR-142-5p,hsa-miR-15b-5p,hsa-miR-16-5p,hsa-miR-181a-2-3p,hsa-miR-194-3p,hsa-miR-21-5p,hsa-miR-211-5p,hsa-miR-216b-5p,hsa-miR-25-3p,hsa-miR-302d-3p,hsa-miR-3127-5p,hsa-miR-3174,hsa-miR-331-5p,hsa-miR-33b-5p,hsa-miR-346,hsa-miR-34c-5p,hsa-miR-3611,hsa-miR-493-3p,hsa-miR-5006-3p,hsa-miR-504-5p,hsa-miR-516a-5p,hsa-miR-551b-5p,hsa-miR-5680,hsa-miR-5690,hsa-miR-92a-1-5p,hsa-miR-936,hsa-miR-941</t>
  </si>
  <si>
    <t>hsa-miR-1288-3p,hsa-miR-1296-5p,hsa-miR-142-5p,hsa-miR-15b-5p,hsa-miR-16-5p,hsa-miR-181a-2-3p,hsa-miR-194-3p,hsa-miR-21-5p,hsa-miR-211-5p,hsa-miR-216b-5p,hsa-miR-25-3p,hsa-miR-302d-3p,hsa-miR-3127-5p,hsa-miR-3174,hsa-miR-331-5p,hsa-miR-33b-5p,hsa-miR-346,hsa-miR-34c-5p,hsa-miR-3611,hsa-miR-3689a-3p,hsa-miR-493-3p,hsa-miR-5006-3p,hsa-miR-504-5p,hsa-miR-508-5p,hsa-miR-551b-5p,hsa-miR-5690,hsa-miR-671-3p,hsa-miR-92a-1-5p,hsa-miR-941</t>
  </si>
  <si>
    <t>hsa-miR-1288-3p,hsa-miR-1296-5p,hsa-miR-142-5p,hsa-miR-15b-5p,hsa-miR-16-5p,hsa-miR-181a-2-3p,hsa-miR-194-3p,hsa-miR-21-5p,hsa-miR-216b-5p,hsa-miR-25-3p,hsa-miR-302d-3p,hsa-miR-3127-5p,hsa-miR-3174,hsa-miR-331-5p,hsa-miR-33b-5p,hsa-miR-346,hsa-miR-34c-5p,hsa-miR-3689a-3p,hsa-miR-492,hsa-miR-493-3p,hsa-miR-504-5p,hsa-miR-508-5p,hsa-miR-516a-5p,hsa-miR-551b-5p,hsa-miR-5680,hsa-miR-5690,hsa-miR-671-3p,hsa-miR-92a-1-5p,hsa-miR-936</t>
  </si>
  <si>
    <t>hsa-miR-1296-5p,hsa-miR-142-5p,hsa-miR-15b-5p,hsa-miR-16-5p,hsa-miR-181a-2-3p,hsa-miR-21-5p,hsa-miR-211-5p,hsa-miR-216b-5p,hsa-miR-25-3p,hsa-miR-302d-3p,hsa-miR-3127-5p,hsa-miR-3174,hsa-miR-331-5p,hsa-miR-33b-5p,hsa-miR-346,hsa-miR-34c-5p,hsa-miR-3611,hsa-miR-3689a-3p,hsa-miR-492,hsa-miR-493-3p,hsa-miR-5006-3p,hsa-miR-504-5p,hsa-miR-508-5p,hsa-miR-551b-5p,hsa-miR-5680,hsa-miR-5690,hsa-miR-671-3p,hsa-miR-92a-1-5p,hsa-miR-941</t>
  </si>
  <si>
    <t>hsa-miR-1288-3p,hsa-miR-1296-5p,hsa-miR-142-5p,hsa-miR-15b-5p,hsa-miR-16-5p,hsa-miR-181a-2-3p,hsa-miR-194-3p,hsa-miR-21-5p,hsa-miR-211-5p,hsa-miR-216b-5p,hsa-miR-25-3p,hsa-miR-302d-3p,hsa-miR-3127-5p,hsa-miR-3174,hsa-miR-331-5p,hsa-miR-33b-5p,hsa-miR-346,hsa-miR-34c-5p,hsa-miR-3611,hsa-miR-493-3p,hsa-miR-5006-3p,hsa-miR-504-5p,hsa-miR-551b-5p,hsa-miR-5680,hsa-miR-5690,hsa-miR-671-3p,hsa-miR-92a-1-5p,hsa-miR-941</t>
  </si>
  <si>
    <t>hsa-miR-1288-3p,hsa-miR-1296-5p,hsa-miR-142-5p,hsa-miR-15b-5p,hsa-miR-16-5p,hsa-miR-181a-2-3p,hsa-miR-21-5p,hsa-miR-211-5p,hsa-miR-216b-5p,hsa-miR-25-3p,hsa-miR-302d-3p,hsa-miR-3127-5p,hsa-miR-3174,hsa-miR-331-5p,hsa-miR-33b-5p,hsa-miR-346,hsa-miR-34c-5p,hsa-miR-3689a-3p,hsa-miR-493-3p,hsa-miR-5006-3p,hsa-miR-504-5p,hsa-miR-508-5p,hsa-miR-551b-5p,hsa-miR-5680,hsa-miR-5690,hsa-miR-671-3p,hsa-miR-92a-1-5p,hsa-miR-941</t>
  </si>
  <si>
    <t>hsa-miR-1296-5p,hsa-miR-142-5p,hsa-miR-15b-5p,hsa-miR-16-5p,hsa-miR-181a-2-3p,hsa-miR-194-3p,hsa-miR-21-5p,hsa-miR-211-5p,hsa-miR-216b-5p,hsa-miR-25-3p,hsa-miR-302d-3p,hsa-miR-3127-5p,hsa-miR-3174,hsa-miR-331-5p,hsa-miR-33b-5p,hsa-miR-346,hsa-miR-34c-5p,hsa-miR-3611,hsa-miR-3689a-3p,hsa-miR-493-3p,hsa-miR-5006-3p,hsa-miR-508-5p,hsa-miR-551b-5p,hsa-miR-5690,hsa-miR-617,hsa-miR-671-3p,hsa-miR-92a-1-5p,hsa-miR-941</t>
  </si>
  <si>
    <t>hsa-miR-1288-3p,hsa-miR-1296-5p,hsa-miR-142-5p,hsa-miR-15b-5p,hsa-miR-16-5p,hsa-miR-181a-2-3p,hsa-miR-194-3p,hsa-miR-21-5p,hsa-miR-211-5p,hsa-miR-216b-5p,hsa-miR-25-3p,hsa-miR-302d-3p,hsa-miR-3127-5p,hsa-miR-3174,hsa-miR-331-5p,hsa-miR-33b-5p,hsa-miR-346,hsa-miR-34c-5p,hsa-miR-3611,hsa-miR-3689a-3p,hsa-miR-493-3p,hsa-miR-5006-3p,hsa-miR-504-5p,hsa-miR-551b-5p,hsa-miR-5680,hsa-miR-5690,hsa-miR-671-3p,hsa-miR-92a-1-5p</t>
  </si>
  <si>
    <t>hsa-miR-1288-3p,hsa-miR-1296-5p,hsa-miR-142-5p,hsa-miR-15b-5p,hsa-miR-16-5p,hsa-miR-181a-2-3p,hsa-miR-194-3p,hsa-miR-21-5p,hsa-miR-211-5p,hsa-miR-216b-5p,hsa-miR-25-3p,hsa-miR-302d-3p,hsa-miR-3127-5p,hsa-miR-3174,hsa-miR-331-5p,hsa-miR-33b-5p,hsa-miR-346,hsa-miR-34c-5p,hsa-miR-3611,hsa-miR-3689a-3p,hsa-miR-493-3p,hsa-miR-504-5p,hsa-miR-551b-5p,hsa-miR-5690,hsa-miR-617,hsa-miR-671-3p,hsa-miR-92a-1-5p,hsa-miR-941</t>
  </si>
  <si>
    <t>hsa-miR-1288-3p,hsa-miR-1296-5p,hsa-miR-142-5p,hsa-miR-15b-5p,hsa-miR-16-5p,hsa-miR-181a-2-3p,hsa-miR-194-3p,hsa-miR-21-5p,hsa-miR-211-5p,hsa-miR-216b-5p,hsa-miR-25-3p,hsa-miR-302d-3p,hsa-miR-3127-5p,hsa-miR-3174,hsa-miR-331-5p,hsa-miR-33b-5p,hsa-miR-34c-5p,hsa-miR-3611,hsa-miR-493-3p,hsa-miR-504-5p,hsa-miR-516a-5p,hsa-miR-551b-5p,hsa-miR-5690,hsa-miR-617,hsa-miR-671-3p,hsa-miR-92a-1-5p,hsa-miR-936,hsa-miR-941</t>
  </si>
  <si>
    <t>hsa-miR-1288-3p,hsa-miR-1296-5p,hsa-miR-142-5p,hsa-miR-15b-5p,hsa-miR-16-5p,hsa-miR-181a-2-3p,hsa-miR-194-3p,hsa-miR-21-5p,hsa-miR-211-5p,hsa-miR-216b-5p,hsa-miR-25-3p,hsa-miR-302d-3p,hsa-miR-3127-5p,hsa-miR-3174,hsa-miR-331-5p,hsa-miR-33b-5p,hsa-miR-346,hsa-miR-34c-5p,hsa-miR-3611,hsa-miR-493-3p,hsa-miR-5006-3p,hsa-miR-504-5p,hsa-miR-508-5p,hsa-miR-551b-5p,hsa-miR-5690,hsa-miR-671-3p,hsa-miR-92a-1-5p,hsa-miR-941</t>
  </si>
  <si>
    <t>hsa-miR-1288-3p,hsa-miR-1296-5p,hsa-miR-142-5p,hsa-miR-15b-5p,hsa-miR-16-5p,hsa-miR-181a-2-3p,hsa-miR-194-3p,hsa-miR-21-5p,hsa-miR-211-5p,hsa-miR-216b-5p,hsa-miR-25-3p,hsa-miR-302d-3p,hsa-miR-3127-5p,hsa-miR-3174,hsa-miR-331-5p,hsa-miR-33b-5p,hsa-miR-346,hsa-miR-34c-5p,hsa-miR-3611,hsa-miR-493-3p,hsa-miR-5006-3p,hsa-miR-504-5p,hsa-miR-551b-5p,hsa-miR-5690,hsa-miR-617,hsa-miR-92a-1-5p,hsa-miR-936,hsa-miR-941</t>
  </si>
  <si>
    <t>hsa-miR-1288-3p,hsa-miR-1296-5p,hsa-miR-142-5p,hsa-miR-15b-5p,hsa-miR-16-5p,hsa-miR-181a-2-3p,hsa-miR-194-3p,hsa-miR-21-5p,hsa-miR-211-5p,hsa-miR-216b-5p,hsa-miR-25-3p,hsa-miR-302d-3p,hsa-miR-3127-5p,hsa-miR-3174,hsa-miR-331-5p,hsa-miR-33b-5p,hsa-miR-34c-5p,hsa-miR-3611,hsa-miR-3689a-3p,hsa-miR-493-3p,hsa-miR-5006-3p,hsa-miR-504-5p,hsa-miR-508-5p,hsa-miR-5680,hsa-miR-5690,hsa-miR-92a-1-5p,hsa-miR-936,hsa-miR-941</t>
  </si>
  <si>
    <t>hsa-miR-1288-3p,hsa-miR-1296-5p,hsa-miR-142-5p,hsa-miR-15b-5p,hsa-miR-16-5p,hsa-miR-181a-2-3p,hsa-miR-194-3p,hsa-miR-21-5p,hsa-miR-211-5p,hsa-miR-216b-5p,hsa-miR-25-3p,hsa-miR-302d-3p,hsa-miR-3127-5p,hsa-miR-3174,hsa-miR-331-5p,hsa-miR-33b-5p,hsa-miR-346,hsa-miR-34c-5p,hsa-miR-3689a-3p,hsa-miR-493-3p,hsa-miR-5006-3p,hsa-miR-504-5p,hsa-miR-508-5p,hsa-miR-551b-5p,hsa-miR-5680,hsa-miR-5690,hsa-miR-92a-1-5p,hsa-miR-941</t>
  </si>
  <si>
    <t>hsa-miR-1288-3p,hsa-miR-1296-5p,hsa-miR-142-5p,hsa-miR-15b-5p,hsa-miR-16-5p,hsa-miR-181a-2-3p,hsa-miR-194-3p,hsa-miR-21-5p,hsa-miR-216b-5p,hsa-miR-25-3p,hsa-miR-302d-3p,hsa-miR-3127-5p,hsa-miR-3174,hsa-miR-331-5p,hsa-miR-33b-5p,hsa-miR-34c-5p,hsa-miR-3611,hsa-miR-493-3p,hsa-miR-5006-3p,hsa-miR-504-5p,hsa-miR-508-5p,hsa-miR-551b-5p,hsa-miR-5680,hsa-miR-5690,hsa-miR-671-3p,hsa-miR-92a-1-5p,hsa-miR-936,hsa-miR-941</t>
  </si>
  <si>
    <t>hsa-miR-1296-5p,hsa-miR-142-5p,hsa-miR-15b-5p,hsa-miR-16-5p,hsa-miR-181a-2-3p,hsa-miR-194-3p,hsa-miR-21-5p,hsa-miR-211-5p,hsa-miR-216b-5p,hsa-miR-25-3p,hsa-miR-302d-3p,hsa-miR-3127-5p,hsa-miR-3174,hsa-miR-33b-5p,hsa-miR-346,hsa-miR-34c-5p,hsa-miR-3611,hsa-miR-3689a-3p,hsa-miR-493-3p,hsa-miR-5006-3p,hsa-miR-504-5p,hsa-miR-508-5p,hsa-miR-551b-5p,hsa-miR-5690,hsa-miR-671-3p,hsa-miR-92a-1-5p,hsa-miR-936,hsa-miR-941</t>
  </si>
  <si>
    <t>hsa-miR-1288-3p,hsa-miR-1296-5p,hsa-miR-142-5p,hsa-miR-15b-5p,hsa-miR-16-5p,hsa-miR-181a-2-3p,hsa-miR-194-3p,hsa-miR-21-5p,hsa-miR-211-5p,hsa-miR-216b-5p,hsa-miR-25-3p,hsa-miR-302d-3p,hsa-miR-3127-5p,hsa-miR-3174,hsa-miR-331-5p,hsa-miR-33b-5p,hsa-miR-34c-5p,hsa-miR-3611,hsa-miR-3689a-3p,hsa-miR-493-3p,hsa-miR-5006-3p,hsa-miR-516a-5p,hsa-miR-551b-5p,hsa-miR-5680,hsa-miR-617,hsa-miR-671-3p,hsa-miR-92a-1-5p,hsa-miR-941</t>
  </si>
  <si>
    <t>hsa-miR-1288-3p,hsa-miR-1296-5p,hsa-miR-142-5p,hsa-miR-15b-5p,hsa-miR-16-5p,hsa-miR-181a-2-3p,hsa-miR-194-3p,hsa-miR-21-5p,hsa-miR-211-5p,hsa-miR-216b-5p,hsa-miR-25-3p,hsa-miR-302d-3p,hsa-miR-3174,hsa-miR-331-5p,hsa-miR-33b-5p,hsa-miR-346,hsa-miR-34c-5p,hsa-miR-3689a-3p,hsa-miR-493-3p,hsa-miR-5006-3p,hsa-miR-504-5p,hsa-miR-551b-5p,hsa-miR-5680,hsa-miR-5690,hsa-miR-617,hsa-miR-92a-1-5p,hsa-miR-936</t>
  </si>
  <si>
    <t>hsa-miR-1288-3p,hsa-miR-1296-5p,hsa-miR-142-5p,hsa-miR-15b-5p,hsa-miR-16-5p,hsa-miR-181a-2-3p,hsa-miR-194-3p,hsa-miR-21-5p,hsa-miR-216b-5p,hsa-miR-25-3p,hsa-miR-302d-3p,hsa-miR-3127-5p,hsa-miR-3174,hsa-miR-331-5p,hsa-miR-33b-5p,hsa-miR-346,hsa-miR-34c-5p,hsa-miR-3611,hsa-miR-3689a-3p,hsa-miR-493-3p,hsa-miR-5006-3p,hsa-miR-504-5p,hsa-miR-508-5p,hsa-miR-551b-5p,hsa-miR-5690,hsa-miR-671-3p,hsa-miR-92a-1-5p</t>
  </si>
  <si>
    <t>hsa-miR-1288-3p,hsa-miR-1296-5p,hsa-miR-142-5p,hsa-miR-15b-5p,hsa-miR-16-5p,hsa-miR-181a-2-3p,hsa-miR-194-3p,hsa-miR-21-5p,hsa-miR-211-5p,hsa-miR-216b-5p,hsa-miR-25-3p,hsa-miR-302d-3p,hsa-miR-3127-5p,hsa-miR-3174,hsa-miR-331-5p,hsa-miR-33b-5p,hsa-miR-34c-5p,hsa-miR-3611,hsa-miR-3689a-3p,hsa-miR-493-3p,hsa-miR-504-5p,hsa-miR-508-5p,hsa-miR-551b-5p,hsa-miR-5690,hsa-miR-671-3p,hsa-miR-92a-1-5p,hsa-miR-941</t>
  </si>
  <si>
    <t>hsa-miR-1288-3p,hsa-miR-1296-5p,hsa-miR-142-5p,hsa-miR-15b-5p,hsa-miR-16-5p,hsa-miR-181a-2-3p,hsa-miR-194-3p,hsa-miR-21-5p,hsa-miR-211-5p,hsa-miR-216b-5p,hsa-miR-25-3p,hsa-miR-302d-3p,hsa-miR-3127-5p,hsa-miR-331-5p,hsa-miR-33b-5p,hsa-miR-346,hsa-miR-34c-5p,hsa-miR-3611,hsa-miR-3689a-3p,hsa-miR-493-3p,hsa-miR-504-5p,hsa-miR-551b-5p,hsa-miR-5680,hsa-miR-5690,hsa-miR-671-3p,hsa-miR-92a-1-5p,hsa-miR-936</t>
  </si>
  <si>
    <t>hsa-miR-1288-3p,hsa-miR-1296-5p,hsa-miR-142-5p,hsa-miR-15b-5p,hsa-miR-16-5p,hsa-miR-181a-2-3p,hsa-miR-194-3p,hsa-miR-21-5p,hsa-miR-211-5p,hsa-miR-216b-5p,hsa-miR-25-3p,hsa-miR-302d-3p,hsa-miR-3127-5p,hsa-miR-331-5p,hsa-miR-33b-5p,hsa-miR-346,hsa-miR-34c-5p,hsa-miR-3689a-3p,hsa-miR-493-3p,hsa-miR-504-5p,hsa-miR-508-5p,hsa-miR-551b-5p,hsa-miR-5680,hsa-miR-5690,hsa-miR-671-3p,hsa-miR-92a-1-5p,hsa-miR-941</t>
  </si>
  <si>
    <t>hsa-miR-1296-5p,hsa-miR-142-5p,hsa-miR-15b-5p,hsa-miR-16-5p,hsa-miR-181a-2-3p,hsa-miR-194-3p,hsa-miR-21-5p,hsa-miR-211-5p,hsa-miR-216b-5p,hsa-miR-25-3p,hsa-miR-302d-3p,hsa-miR-3127-5p,hsa-miR-3174,hsa-miR-331-5p,hsa-miR-33b-5p,hsa-miR-346,hsa-miR-34c-5p,hsa-miR-3611,hsa-miR-3689a-3p,hsa-miR-493-3p,hsa-miR-504-5p,hsa-miR-508-5p,hsa-miR-551b-5p,hsa-miR-5690,hsa-miR-671-3p,hsa-miR-92a-1-5p,hsa-miR-941</t>
  </si>
  <si>
    <t>hsa-miR-1288-3p,hsa-miR-1296-5p,hsa-miR-142-5p,hsa-miR-15b-5p,hsa-miR-16-5p,hsa-miR-181a-2-3p,hsa-miR-194-3p,hsa-miR-21-5p,hsa-miR-211-5p,hsa-miR-216b-5p,hsa-miR-25-3p,hsa-miR-302d-3p,hsa-miR-3127-5p,hsa-miR-3174,hsa-miR-331-5p,hsa-miR-33b-5p,hsa-miR-34c-5p,hsa-miR-492,hsa-miR-493-3p,hsa-miR-504-5p,hsa-miR-508-5p,hsa-miR-516a-5p,hsa-miR-551b-5p,hsa-miR-5690,hsa-miR-671-3p,hsa-miR-92a-1-5p,hsa-miR-941</t>
  </si>
  <si>
    <t>hsa-miR-1288-3p,hsa-miR-1296-5p,hsa-miR-142-5p,hsa-miR-15b-5p,hsa-miR-16-5p,hsa-miR-181a-2-3p,hsa-miR-194-3p,hsa-miR-21-5p,hsa-miR-211-5p,hsa-miR-216b-5p,hsa-miR-25-3p,hsa-miR-302d-3p,hsa-miR-3127-5p,hsa-miR-331-5p,hsa-miR-33b-5p,hsa-miR-346,hsa-miR-34c-5p,hsa-miR-493-3p,hsa-miR-5006-3p,hsa-miR-504-5p,hsa-miR-551b-5p,hsa-miR-5680,hsa-miR-5690,hsa-miR-617,hsa-miR-671-3p,hsa-miR-92a-1-5p,hsa-miR-941</t>
  </si>
  <si>
    <t>hsa-miR-1296-5p,hsa-miR-142-5p,hsa-miR-15b-5p,hsa-miR-16-5p,hsa-miR-181a-2-3p,hsa-miR-194-3p,hsa-miR-21-5p,hsa-miR-211-5p,hsa-miR-216b-5p,hsa-miR-25-3p,hsa-miR-302d-3p,hsa-miR-3127-5p,hsa-miR-3174,hsa-miR-331-5p,hsa-miR-33b-5p,hsa-miR-346,hsa-miR-34c-5p,hsa-miR-493-3p,hsa-miR-5006-3p,hsa-miR-504-5p,hsa-miR-551b-5p,hsa-miR-5690,hsa-miR-617,hsa-miR-671-3p,hsa-miR-92a-1-5p,hsa-miR-936,hsa-miR-941</t>
  </si>
  <si>
    <t>hsa-miR-1288-3p,hsa-miR-1296-5p,hsa-miR-142-5p,hsa-miR-15b-5p,hsa-miR-16-5p,hsa-miR-181a-2-3p,hsa-miR-194-3p,hsa-miR-21-5p,hsa-miR-216b-5p,hsa-miR-25-3p,hsa-miR-302d-3p,hsa-miR-3127-5p,hsa-miR-3174,hsa-miR-331-5p,hsa-miR-33b-5p,hsa-miR-34c-5p,hsa-miR-3611,hsa-miR-3689a-3p,hsa-miR-493-3p,hsa-miR-5006-3p,hsa-miR-504-5p,hsa-miR-551b-5p,hsa-miR-5690,hsa-miR-671-3p,hsa-miR-92a-1-5p,hsa-miR-941</t>
  </si>
  <si>
    <t>hsa-miR-1288-3p,hsa-miR-1296-5p,hsa-miR-142-5p,hsa-miR-15b-5p,hsa-miR-16-5p,hsa-miR-181a-2-3p,hsa-miR-21-5p,hsa-miR-211-5p,hsa-miR-216b-5p,hsa-miR-25-3p,hsa-miR-302d-3p,hsa-miR-3127-5p,hsa-miR-3174,hsa-miR-331-5p,hsa-miR-33b-5p,hsa-miR-346,hsa-miR-34c-5p,hsa-miR-3611,hsa-miR-3689a-3p,hsa-miR-493-3p,hsa-miR-504-5p,hsa-miR-5680,hsa-miR-5690,hsa-miR-671-3p,hsa-miR-92a-1-5p,hsa-miR-941</t>
  </si>
  <si>
    <t>hsa-miR-1288-3p,hsa-miR-1296-5p,hsa-miR-142-5p,hsa-miR-15b-5p,hsa-miR-16-5p,hsa-miR-181a-2-3p,hsa-miR-21-5p,hsa-miR-216b-5p,hsa-miR-25-3p,hsa-miR-302d-3p,hsa-miR-3127-5p,hsa-miR-331-5p,hsa-miR-33b-5p,hsa-miR-346,hsa-miR-34c-5p,hsa-miR-3689a-3p,hsa-miR-493-3p,hsa-miR-5006-3p,hsa-miR-504-5p,hsa-miR-551b-5p,hsa-miR-5680,hsa-miR-5690,hsa-miR-617,hsa-miR-671-3p,hsa-miR-92a-1-5p,hsa-miR-941</t>
  </si>
  <si>
    <t>hsa-miR-1296-5p,hsa-miR-142-5p,hsa-miR-15b-5p,hsa-miR-16-5p,hsa-miR-181a-2-3p,hsa-miR-194-3p,hsa-miR-21-5p,hsa-miR-216b-5p,hsa-miR-25-3p,hsa-miR-302d-3p,hsa-miR-3127-5p,hsa-miR-3174,hsa-miR-331-5p,hsa-miR-33b-5p,hsa-miR-346,hsa-miR-34c-5p,hsa-miR-3611,hsa-miR-492,hsa-miR-493-3p,hsa-miR-5006-3p,hsa-miR-504-5p,hsa-miR-5690,hsa-miR-671-3p,hsa-miR-92a-1-5p,hsa-miR-936,hsa-miR-941</t>
  </si>
  <si>
    <t>hsa-miR-1288-3p,hsa-miR-1296-5p,hsa-miR-142-5p,hsa-miR-15b-5p,hsa-miR-16-5p,hsa-miR-181a-2-3p,hsa-miR-194-3p,hsa-miR-21-5p,hsa-miR-211-5p,hsa-miR-216b-5p,hsa-miR-25-3p,hsa-miR-3127-5p,hsa-miR-3174,hsa-miR-331-5p,hsa-miR-33b-5p,hsa-miR-346,hsa-miR-34c-5p,hsa-miR-3689a-3p,hsa-miR-492,hsa-miR-493-3p,hsa-miR-5006-3p,hsa-miR-504-5p,hsa-miR-551b-5p,hsa-miR-5690,hsa-miR-92a-1-5p,hsa-miR-936</t>
  </si>
  <si>
    <t>hsa-miR-1288-3p,hsa-miR-1296-5p,hsa-miR-142-5p,hsa-miR-15b-5p,hsa-miR-16-5p,hsa-miR-181a-2-3p,hsa-miR-194-3p,hsa-miR-21-5p,hsa-miR-25-3p,hsa-miR-3127-5p,hsa-miR-3174,hsa-miR-331-5p,hsa-miR-33b-5p,hsa-miR-34c-5p,hsa-miR-3611,hsa-miR-493-3p,hsa-miR-5006-3p,hsa-miR-551b-5p,hsa-miR-5680,hsa-miR-5690,hsa-miR-617,hsa-miR-671-3p,hsa-miR-92a-1-5p,hsa-miR-936,hsa-miR-941</t>
  </si>
  <si>
    <t>hsa-miR-1288-3p,hsa-miR-1296-5p,hsa-miR-142-5p,hsa-miR-15b-5p,hsa-miR-16-5p,hsa-miR-181a-2-3p,hsa-miR-194-3p,hsa-miR-21-5p,hsa-miR-216b-5p,hsa-miR-25-3p,hsa-miR-302d-3p,hsa-miR-3127-5p,hsa-miR-3174,hsa-miR-331-5p,hsa-miR-33b-5p,hsa-miR-34c-5p,hsa-miR-3611,hsa-miR-493-3p,hsa-miR-504-5p,hsa-miR-508-5p,hsa-miR-551b-5p,hsa-miR-5690,hsa-miR-617,hsa-miR-92a-1-5p,hsa-miR-941</t>
  </si>
  <si>
    <t>hsa-miR-1288-3p,hsa-miR-1296-5p,hsa-miR-142-5p,hsa-miR-15b-5p,hsa-miR-16-5p,hsa-miR-181a-2-3p,hsa-miR-194-3p,hsa-miR-21-5p,hsa-miR-216b-5p,hsa-miR-25-3p,hsa-miR-302d-3p,hsa-miR-3127-5p,hsa-miR-3174,hsa-miR-331-5p,hsa-miR-33b-5p,hsa-miR-346,hsa-miR-34c-5p,hsa-miR-3611,hsa-miR-493-3p,hsa-miR-504-5p,hsa-miR-551b-5p,hsa-miR-5690,hsa-miR-671-3p,hsa-miR-92a-1-5p,hsa-miR-941</t>
  </si>
  <si>
    <t>hsa-miR-1288-3p,hsa-miR-1296-5p,hsa-miR-142-5p,hsa-miR-15b-5p,hsa-miR-16-5p,hsa-miR-181a-2-3p,hsa-miR-21-5p,hsa-miR-211-5p,hsa-miR-216b-5p,hsa-miR-25-3p,hsa-miR-302d-3p,hsa-miR-3127-5p,hsa-miR-3174,hsa-miR-331-5p,hsa-miR-33b-5p,hsa-miR-346,hsa-miR-34c-5p,hsa-miR-3689a-3p,hsa-miR-493-3p,hsa-miR-504-5p,hsa-miR-551b-5p,hsa-miR-5690,hsa-miR-671-3p,hsa-miR-92a-1-5p,hsa-miR-941</t>
  </si>
  <si>
    <t>hsa-miR-1288-3p,hsa-miR-1296-5p,hsa-miR-142-5p,hsa-miR-15b-5p,hsa-miR-16-5p,hsa-miR-181a-2-3p,hsa-miR-194-3p,hsa-miR-21-5p,hsa-miR-211-5p,hsa-miR-216b-5p,hsa-miR-25-3p,hsa-miR-302d-3p,hsa-miR-331-5p,hsa-miR-33b-5p,hsa-miR-346,hsa-miR-34c-5p,hsa-miR-3689a-3p,hsa-miR-493-3p,hsa-miR-5006-3p,hsa-miR-504-5p,hsa-miR-551b-5p,hsa-miR-5680,hsa-miR-5690,hsa-miR-671-3p,hsa-miR-92a-1-5p</t>
  </si>
  <si>
    <t>hsa-miR-1288-3p,hsa-miR-1296-5p,hsa-miR-142-5p,hsa-miR-15b-5p,hsa-miR-16-5p,hsa-miR-181a-2-3p,hsa-miR-194-3p,hsa-miR-21-5p,hsa-miR-211-5p,hsa-miR-216b-5p,hsa-miR-25-3p,hsa-miR-302d-3p,hsa-miR-3127-5p,hsa-miR-331-5p,hsa-miR-33b-5p,hsa-miR-346,hsa-miR-34c-5p,hsa-miR-3689a-3p,hsa-miR-5006-3p,hsa-miR-504-5p,hsa-miR-551b-5p,hsa-miR-5680,hsa-miR-5690,hsa-miR-671-3p,hsa-miR-92a-1-5p</t>
  </si>
  <si>
    <t>hsa-miR-1296-5p,hsa-miR-142-5p,hsa-miR-15b-5p,hsa-miR-16-5p,hsa-miR-181a-2-3p,hsa-miR-194-3p,hsa-miR-21-5p,hsa-miR-211-5p,hsa-miR-216b-5p,hsa-miR-25-3p,hsa-miR-302d-3p,hsa-miR-3127-5p,hsa-miR-3174,hsa-miR-331-5p,hsa-miR-33b-5p,hsa-miR-346,hsa-miR-34c-5p,hsa-miR-3611,hsa-miR-3689a-3p,hsa-miR-493-3p,hsa-miR-504-5p,hsa-miR-508-5p,hsa-miR-5680,hsa-miR-5690,hsa-miR-92a-1-5p</t>
  </si>
  <si>
    <t>hsa-miR-1296-5p,hsa-miR-142-5p,hsa-miR-15b-5p,hsa-miR-16-5p,hsa-miR-181a-2-3p,hsa-miR-194-3p,hsa-miR-21-5p,hsa-miR-211-5p,hsa-miR-216b-5p,hsa-miR-25-3p,hsa-miR-302d-3p,hsa-miR-3127-5p,hsa-miR-3174,hsa-miR-331-5p,hsa-miR-33b-5p,hsa-miR-34c-5p,hsa-miR-493-3p,hsa-miR-5006-3p,hsa-miR-504-5p,hsa-miR-508-5p,hsa-miR-551b-5p,hsa-miR-5690,hsa-miR-617,hsa-miR-92a-1-5p,hsa-miR-941</t>
  </si>
  <si>
    <t>hsa-miR-1288-3p,hsa-miR-1296-5p,hsa-miR-142-5p,hsa-miR-15b-5p,hsa-miR-16-5p,hsa-miR-181a-2-3p,hsa-miR-194-3p,hsa-miR-21-5p,hsa-miR-211-5p,hsa-miR-216b-5p,hsa-miR-25-3p,hsa-miR-302d-3p,hsa-miR-3127-5p,hsa-miR-3174,hsa-miR-331-5p,hsa-miR-33b-5p,hsa-miR-346,hsa-miR-34c-5p,hsa-miR-3689a-3p,hsa-miR-5006-3p,hsa-miR-551b-5p,hsa-miR-5680,hsa-miR-5690,hsa-miR-92a-1-5p,hsa-miR-941</t>
  </si>
  <si>
    <t>hsa-miR-1296-5p,hsa-miR-142-5p,hsa-miR-15b-5p,hsa-miR-16-5p,hsa-miR-181a-2-3p,hsa-miR-194-3p,hsa-miR-21-5p,hsa-miR-211-5p,hsa-miR-216b-5p,hsa-miR-25-3p,hsa-miR-302d-3p,hsa-miR-3127-5p,hsa-miR-331-5p,hsa-miR-33b-5p,hsa-miR-346,hsa-miR-34c-5p,hsa-miR-3689a-3p,hsa-miR-5006-3p,hsa-miR-504-5p,hsa-miR-551b-5p,hsa-miR-5690,hsa-miR-617,hsa-miR-671-3p,hsa-miR-92a-1-5p,hsa-miR-941</t>
  </si>
  <si>
    <t>hsa-miR-1288-3p,hsa-miR-1296-5p,hsa-miR-142-5p,hsa-miR-15b-5p,hsa-miR-16-5p,hsa-miR-181a-2-3p,hsa-miR-194-3p,hsa-miR-21-5p,hsa-miR-216b-5p,hsa-miR-25-3p,hsa-miR-302d-3p,hsa-miR-3127-5p,hsa-miR-331-5p,hsa-miR-33b-5p,hsa-miR-346,hsa-miR-34c-5p,hsa-miR-3689a-3p,hsa-miR-493-3p,hsa-miR-5006-3p,hsa-miR-504-5p,hsa-miR-5690,hsa-miR-617,hsa-miR-671-3p,hsa-miR-92a-1-5p,hsa-miR-941</t>
  </si>
  <si>
    <t>hsa-miR-1288-3p,hsa-miR-1296-5p,hsa-miR-142-5p,hsa-miR-15b-5p,hsa-miR-16-5p,hsa-miR-181a-2-3p,hsa-miR-194-3p,hsa-miR-21-5p,hsa-miR-216b-5p,hsa-miR-25-3p,hsa-miR-302d-3p,hsa-miR-3127-5p,hsa-miR-331-5p,hsa-miR-33b-5p,hsa-miR-346,hsa-miR-34c-5p,hsa-miR-3611,hsa-miR-493-3p,hsa-miR-504-5p,hsa-miR-551b-5p,hsa-miR-5680,hsa-miR-5690,hsa-miR-671-3p,hsa-miR-92a-1-5p,hsa-miR-941</t>
  </si>
  <si>
    <t>hsa-miR-1296-5p,hsa-miR-142-5p,hsa-miR-15b-5p,hsa-miR-16-5p,hsa-miR-181a-2-3p,hsa-miR-194-3p,hsa-miR-21-5p,hsa-miR-211-5p,hsa-miR-216b-5p,hsa-miR-25-3p,hsa-miR-3127-5p,hsa-miR-3174,hsa-miR-331-5p,hsa-miR-33b-5p,hsa-miR-34c-5p,hsa-miR-3611,hsa-miR-492,hsa-miR-493-3p,hsa-miR-5006-3p,hsa-miR-504-5p,hsa-miR-5690,hsa-miR-617,hsa-miR-671-3p,hsa-miR-92a-1-5p,hsa-miR-941</t>
  </si>
  <si>
    <t>hsa-miR-1288-3p,hsa-miR-1296-5p,hsa-miR-142-5p,hsa-miR-15b-5p,hsa-miR-16-5p,hsa-miR-181a-2-3p,hsa-miR-194-3p,hsa-miR-21-5p,hsa-miR-211-5p,hsa-miR-216b-5p,hsa-miR-25-3p,hsa-miR-302d-3p,hsa-miR-3127-5p,hsa-miR-3174,hsa-miR-331-5p,hsa-miR-33b-5p,hsa-miR-34c-5p,hsa-miR-3611,hsa-miR-492,hsa-miR-493-3p,hsa-miR-504-5p,hsa-miR-551b-5p,hsa-miR-5690,hsa-miR-92a-1-5p,hsa-miR-941</t>
  </si>
  <si>
    <t>hsa-miR-1288-3p,hsa-miR-1296-5p,hsa-miR-142-5p,hsa-miR-15b-5p,hsa-miR-16-5p,hsa-miR-181a-2-3p,hsa-miR-194-3p,hsa-miR-21-5p,hsa-miR-216b-5p,hsa-miR-25-3p,hsa-miR-302d-3p,hsa-miR-3127-5p,hsa-miR-3174,hsa-miR-331-5p,hsa-miR-33b-5p,hsa-miR-34c-5p,hsa-miR-493-3p,hsa-miR-5006-3p,hsa-miR-504-5p,hsa-miR-516a-5p,hsa-miR-551b-5p,hsa-miR-5690,hsa-miR-671-3p,hsa-miR-92a-1-5p,hsa-miR-941</t>
  </si>
  <si>
    <t>hsa-miR-1288-3p,hsa-miR-1296-5p,hsa-miR-142-5p,hsa-miR-15b-5p,hsa-miR-16-5p,hsa-miR-181a-2-3p,hsa-miR-194-3p,hsa-miR-21-5p,hsa-miR-216b-5p,hsa-miR-25-3p,hsa-miR-302d-3p,hsa-miR-3127-5p,hsa-miR-331-5p,hsa-miR-33b-5p,hsa-miR-34c-5p,hsa-miR-3611,hsa-miR-493-3p,hsa-miR-5006-3p,hsa-miR-504-5p,hsa-miR-516a-5p,hsa-miR-551b-5p,hsa-miR-5690,hsa-miR-671-3p,hsa-miR-92a-1-5p</t>
  </si>
  <si>
    <t>hsa-miR-1288-3p,hsa-miR-1296-5p,hsa-miR-142-5p,hsa-miR-15b-5p,hsa-miR-16-5p,hsa-miR-181a-2-3p,hsa-miR-194-3p,hsa-miR-21-5p,hsa-miR-216b-5p,hsa-miR-25-3p,hsa-miR-302d-3p,hsa-miR-3127-5p,hsa-miR-3174,hsa-miR-331-5p,hsa-miR-33b-5p,hsa-miR-34c-5p,hsa-miR-3689a-3p,hsa-miR-493-3p,hsa-miR-5006-3p,hsa-miR-504-5p,hsa-miR-551b-5p,hsa-miR-5690,hsa-miR-671-3p,hsa-miR-92a-1-5p</t>
  </si>
  <si>
    <t>hsa-miR-1288-3p,hsa-miR-1296-5p,hsa-miR-142-5p,hsa-miR-15b-5p,hsa-miR-16-5p,hsa-miR-181a-2-3p,hsa-miR-21-5p,hsa-miR-216b-5p,hsa-miR-25-3p,hsa-miR-302d-3p,hsa-miR-3127-5p,hsa-miR-3174,hsa-miR-331-5p,hsa-miR-33b-5p,hsa-miR-34c-5p,hsa-miR-493-3p,hsa-miR-5006-3p,hsa-miR-504-5p,hsa-miR-516a-5p,hsa-miR-551b-5p,hsa-miR-5690,hsa-miR-671-3p,hsa-miR-92a-1-5p,hsa-miR-941</t>
  </si>
  <si>
    <t>hsa-miR-1288-3p,hsa-miR-1296-5p,hsa-miR-142-5p,hsa-miR-15b-5p,hsa-miR-16-5p,hsa-miR-181a-2-3p,hsa-miR-194-3p,hsa-miR-21-5p,hsa-miR-216b-5p,hsa-miR-25-3p,hsa-miR-302d-3p,hsa-miR-3127-5p,hsa-miR-331-5p,hsa-miR-33b-5p,hsa-miR-34c-5p,hsa-miR-3611,hsa-miR-493-3p,hsa-miR-5006-3p,hsa-miR-504-5p,hsa-miR-551b-5p,hsa-miR-5680,hsa-miR-5690,hsa-miR-92a-1-5p,hsa-miR-941</t>
  </si>
  <si>
    <t>hsa-miR-1288-3p,hsa-miR-1296-5p,hsa-miR-142-5p,hsa-miR-15b-5p,hsa-miR-16-5p,hsa-miR-181a-2-3p,hsa-miR-194-3p,hsa-miR-21-5p,hsa-miR-216b-5p,hsa-miR-25-3p,hsa-miR-302d-3p,hsa-miR-3127-5p,hsa-miR-3174,hsa-miR-331-5p,hsa-miR-33b-5p,hsa-miR-34c-5p,hsa-miR-493-3p,hsa-miR-5006-3p,hsa-miR-516a-5p,hsa-miR-551b-5p,hsa-miR-5690,hsa-miR-671-3p,hsa-miR-92a-1-5p,hsa-miR-936</t>
  </si>
  <si>
    <t>hsa-miR-1288-3p,hsa-miR-1296-5p,hsa-miR-142-5p,hsa-miR-15b-5p,hsa-miR-16-5p,hsa-miR-181a-2-3p,hsa-miR-21-5p,hsa-miR-216b-5p,hsa-miR-25-3p,hsa-miR-302d-3p,hsa-miR-3127-5p,hsa-miR-3174,hsa-miR-331-5p,hsa-miR-33b-5p,hsa-miR-34c-5p,hsa-miR-3611,hsa-miR-493-3p,hsa-miR-504-5p,hsa-miR-508-5p,hsa-miR-516a-5p,hsa-miR-5680,hsa-miR-5690,hsa-miR-617,hsa-miR-92a-1-5p</t>
  </si>
  <si>
    <t>IL-17 signaling pathway</t>
  </si>
  <si>
    <t>hsa-miR-1288-3p,hsa-miR-1296-5p,hsa-miR-142-5p,hsa-miR-15b-5p,hsa-miR-16-5p,hsa-miR-181a-2-3p,hsa-miR-194-3p,hsa-miR-21-5p,hsa-miR-211-5p,hsa-miR-216b-5p,hsa-miR-25-3p,hsa-miR-302d-3p,hsa-miR-3127-5p,hsa-miR-3174,hsa-miR-331-5p,hsa-miR-33b-5p,hsa-miR-346,hsa-miR-34c-5p,hsa-miR-3611,hsa-miR-3689a-3p,hsa-miR-493-3p,hsa-miR-508-5p,hsa-miR-671-3p,hsa-miR-92a-1-5p</t>
  </si>
  <si>
    <t>hsa-miR-1296-5p,hsa-miR-142-5p,hsa-miR-15b-5p,hsa-miR-16-5p,hsa-miR-181a-2-3p,hsa-miR-194-3p,hsa-miR-21-5p,hsa-miR-216b-5p,hsa-miR-25-3p,hsa-miR-302d-3p,hsa-miR-3127-5p,hsa-miR-3174,hsa-miR-331-5p,hsa-miR-33b-5p,hsa-miR-34c-5p,hsa-miR-493-3p,hsa-miR-5006-3p,hsa-miR-504-5p,hsa-miR-516a-5p,hsa-miR-5690,hsa-miR-617,hsa-miR-671-3p,hsa-miR-92a-1-5p,hsa-miR-941</t>
  </si>
  <si>
    <t>hsa-miR-1288-3p,hsa-miR-1296-5p,hsa-miR-142-5p,hsa-miR-15b-5p,hsa-miR-16-5p,hsa-miR-181a-2-3p,hsa-miR-194-3p,hsa-miR-21-5p,hsa-miR-211-5p,hsa-miR-216b-5p,hsa-miR-25-3p,hsa-miR-302d-3p,hsa-miR-3127-5p,hsa-miR-331-5p,hsa-miR-33b-5p,hsa-miR-346,hsa-miR-34c-5p,hsa-miR-3689a-3p,hsa-miR-504-5p,hsa-miR-551b-5p,hsa-miR-5690,hsa-miR-671-3p,hsa-miR-92a-1-5p</t>
  </si>
  <si>
    <t>hsa-miR-1288-3p,hsa-miR-1296-5p,hsa-miR-142-5p,hsa-miR-15b-5p,hsa-miR-16-5p,hsa-miR-181a-2-3p,hsa-miR-194-3p,hsa-miR-21-5p,hsa-miR-216b-5p,hsa-miR-25-3p,hsa-miR-302d-3p,hsa-miR-331-5p,hsa-miR-33b-5p,hsa-miR-346,hsa-miR-34c-5p,hsa-miR-3611,hsa-miR-493-3p,hsa-miR-504-5p,hsa-miR-516a-5p,hsa-miR-551b-5p,hsa-miR-5690,hsa-miR-92a-1-5p,hsa-miR-936</t>
  </si>
  <si>
    <t>hsa-miR-1288-3p,hsa-miR-1296-5p,hsa-miR-142-5p,hsa-miR-15b-5p,hsa-miR-16-5p,hsa-miR-181a-2-3p,hsa-miR-194-3p,hsa-miR-21-5p,hsa-miR-216b-5p,hsa-miR-25-3p,hsa-miR-302d-3p,hsa-miR-3127-5p,hsa-miR-3174,hsa-miR-33b-5p,hsa-miR-346,hsa-miR-34c-5p,hsa-miR-3611,hsa-miR-3689a-3p,hsa-miR-504-5p,hsa-miR-5680,hsa-miR-5690,hsa-miR-671-3p,hsa-miR-92a-1-5p</t>
  </si>
  <si>
    <t>hsa-miR-1288-3p,hsa-miR-1296-5p,hsa-miR-142-5p,hsa-miR-15b-5p,hsa-miR-16-5p,hsa-miR-181a-2-3p,hsa-miR-194-3p,hsa-miR-21-5p,hsa-miR-216b-5p,hsa-miR-25-3p,hsa-miR-302d-3p,hsa-miR-3127-5p,hsa-miR-331-5p,hsa-miR-33b-5p,hsa-miR-34c-5p,hsa-miR-3611,hsa-miR-493-3p,hsa-miR-5006-3p,hsa-miR-504-5p,hsa-miR-551b-5p,hsa-miR-5690,hsa-miR-92a-1-5p,hsa-miR-941</t>
  </si>
  <si>
    <t>hsa-miR-1296-5p,hsa-miR-142-5p,hsa-miR-15b-5p,hsa-miR-16-5p,hsa-miR-181a-2-3p,hsa-miR-21-5p,hsa-miR-211-5p,hsa-miR-216b-5p,hsa-miR-25-3p,hsa-miR-302d-3p,hsa-miR-3127-5p,hsa-miR-3174,hsa-miR-331-5p,hsa-miR-33b-5p,hsa-miR-34c-5p,hsa-miR-3611,hsa-miR-493-3p,hsa-miR-5006-3p,hsa-miR-504-5p,hsa-miR-551b-5p,hsa-miR-5690,hsa-miR-617,hsa-miR-941</t>
  </si>
  <si>
    <t>hsa-miR-1296-5p,hsa-miR-142-5p,hsa-miR-15b-5p,hsa-miR-16-5p,hsa-miR-181a-2-3p,hsa-miR-194-3p,hsa-miR-216b-5p,hsa-miR-25-3p,hsa-miR-302d-3p,hsa-miR-3174,hsa-miR-331-5p,hsa-miR-33b-5p,hsa-miR-346,hsa-miR-34c-5p,hsa-miR-3611,hsa-miR-3689a-3p,hsa-miR-493-3p,hsa-miR-508-5p,hsa-miR-516a-5p,hsa-miR-551b-5p,hsa-miR-5690,hsa-miR-617,hsa-miR-92a-1-5p</t>
  </si>
  <si>
    <t>hsa-miR-1296-5p,hsa-miR-142-5p,hsa-miR-15b-5p,hsa-miR-16-5p,hsa-miR-181a-2-3p,hsa-miR-21-5p,hsa-miR-211-5p,hsa-miR-216b-5p,hsa-miR-25-3p,hsa-miR-302d-3p,hsa-miR-3127-5p,hsa-miR-3174,hsa-miR-331-5p,hsa-miR-33b-5p,hsa-miR-34c-5p,hsa-miR-5006-3p,hsa-miR-504-5p,hsa-miR-551b-5p,hsa-miR-5690,hsa-miR-617,hsa-miR-92a-1-5p,hsa-miR-941</t>
  </si>
  <si>
    <t>hsa-miR-1288-3p,hsa-miR-1296-5p,hsa-miR-142-5p,hsa-miR-15b-5p,hsa-miR-16-5p,hsa-miR-181a-2-3p,hsa-miR-21-5p,hsa-miR-211-5p,hsa-miR-216b-5p,hsa-miR-25-3p,hsa-miR-302d-3p,hsa-miR-3127-5p,hsa-miR-331-5p,hsa-miR-33b-5p,hsa-miR-346,hsa-miR-34c-5p,hsa-miR-504-5p,hsa-miR-551b-5p,hsa-miR-5690,hsa-miR-671-3p,hsa-miR-92a-1-5p</t>
  </si>
  <si>
    <t>hsa-miR-1288-3p,hsa-miR-1296-5p,hsa-miR-142-5p,hsa-miR-15b-5p,hsa-miR-16-5p,hsa-miR-181a-2-3p,hsa-miR-21-5p,hsa-miR-216b-5p,hsa-miR-25-3p,hsa-miR-302d-3p,hsa-miR-3127-5p,hsa-miR-3174,hsa-miR-33b-5p,hsa-miR-34c-5p,hsa-miR-493-3p,hsa-miR-504-5p,hsa-miR-551b-5p,hsa-miR-5690,hsa-miR-92a-1-5p,hsa-miR-936,hsa-miR-941</t>
  </si>
  <si>
    <t>hsa-miR-1288-3p,hsa-miR-142-5p,hsa-miR-15b-5p,hsa-miR-16-5p,hsa-miR-181a-2-3p,hsa-miR-21-5p,hsa-miR-211-5p,hsa-miR-216b-5p,hsa-miR-25-3p,hsa-miR-302d-3p,hsa-miR-3127-5p,hsa-miR-3174,hsa-miR-331-5p,hsa-miR-346,hsa-miR-34c-5p,hsa-miR-3689a-3p,hsa-miR-493-3p,hsa-miR-551b-5p,hsa-miR-5690,hsa-miR-92a-1-5p,hsa-miR-941</t>
  </si>
  <si>
    <t>hsa-miR-1288-3p,hsa-miR-1296-5p,hsa-miR-142-5p,hsa-miR-15b-5p,hsa-miR-16-5p,hsa-miR-181a-2-3p,hsa-miR-194-3p,hsa-miR-21-5p,hsa-miR-211-5p,hsa-miR-216b-5p,hsa-miR-25-3p,hsa-miR-331-5p,hsa-miR-34c-5p,hsa-miR-3611,hsa-miR-5006-3p,hsa-miR-504-5p,hsa-miR-508-5p,hsa-miR-551b-5p,hsa-miR-5690,hsa-miR-671-3p,hsa-miR-92a-1-5p</t>
  </si>
  <si>
    <t>hsa-miR-1296-5p,hsa-miR-142-5p,hsa-miR-15b-5p,hsa-miR-16-5p,hsa-miR-181a-2-3p,hsa-miR-21-5p,hsa-miR-25-3p,hsa-miR-302d-3p,hsa-miR-3127-5p,hsa-miR-3174,hsa-miR-33b-5p,hsa-miR-34c-5p,hsa-miR-3611,hsa-miR-492,hsa-miR-493-3p,hsa-miR-504-5p,hsa-miR-508-5p,hsa-miR-516a-5p,hsa-miR-5690,hsa-miR-92a-1-5p,hsa-miR-941</t>
  </si>
  <si>
    <t>hsa-miR-1296-5p,hsa-miR-142-5p,hsa-miR-15b-5p,hsa-miR-16-5p,hsa-miR-181a-2-3p,hsa-miR-194-3p,hsa-miR-21-5p,hsa-miR-211-5p,hsa-miR-216b-5p,hsa-miR-25-3p,hsa-miR-3127-5p,hsa-miR-33b-5p,hsa-miR-34c-5p,hsa-miR-3611,hsa-miR-5006-3p,hsa-miR-504-5p,hsa-miR-508-5p,hsa-miR-551b-5p,hsa-miR-5690,hsa-miR-671-3p</t>
  </si>
  <si>
    <t>hsa-miR-142-5p,hsa-miR-15b-5p,hsa-miR-16-5p,hsa-miR-181a-2-3p,hsa-miR-21-5p,hsa-miR-216b-5p,hsa-miR-25-3p,hsa-miR-302d-3p,hsa-miR-3127-5p,hsa-miR-331-5p,hsa-miR-33b-5p,hsa-miR-3611,hsa-miR-3689a-3p,hsa-miR-493-3p,hsa-miR-504-5p,hsa-miR-5690,hsa-miR-617,hsa-miR-671-3p,hsa-miR-92a-1-5p</t>
  </si>
  <si>
    <t>hsa-miR-1296-5p,hsa-miR-142-5p,hsa-miR-15b-5p,hsa-miR-16-5p,hsa-miR-181a-2-3p,hsa-miR-194-3p,hsa-miR-21-5p,hsa-miR-216b-5p,hsa-miR-25-3p,hsa-miR-302d-3p,hsa-miR-3174,hsa-miR-331-5p,hsa-miR-33b-5p,hsa-miR-34c-5p,hsa-miR-493-3p,hsa-miR-5690,hsa-miR-92a-1-5p,hsa-miR-936,hsa-miR-941</t>
  </si>
  <si>
    <t>hsa-miR-1288-3p,hsa-miR-1296-5p,hsa-miR-142-5p,hsa-miR-15b-5p,hsa-miR-16-5p,hsa-miR-181a-2-3p,hsa-miR-194-3p,hsa-miR-21-5p,hsa-miR-25-3p,hsa-miR-3174,hsa-miR-331-5p,hsa-miR-33b-5p,hsa-miR-346,hsa-miR-34c-5p,hsa-miR-5006-3p,hsa-miR-516a-5p,hsa-miR-5690,hsa-miR-671-3p,hsa-miR-936</t>
  </si>
  <si>
    <t>hsa-miR-1296-5p,hsa-miR-142-5p,hsa-miR-15b-5p,hsa-miR-16-5p,hsa-miR-181a-2-3p,hsa-miR-194-3p,hsa-miR-21-5p,hsa-miR-25-3p,hsa-miR-3127-5p,hsa-miR-3174,hsa-miR-33b-5p,hsa-miR-34c-5p,hsa-miR-3689a-3p,hsa-miR-493-3p,hsa-miR-504-5p,hsa-miR-5690,hsa-miR-671-3p,hsa-miR-92a-1-5p,hsa-miR-941</t>
  </si>
  <si>
    <t>hsa-miR-1296-5p,hsa-miR-142-5p,hsa-miR-15b-5p,hsa-miR-16-5p,hsa-miR-181a-2-3p,hsa-miR-194-3p,hsa-miR-21-5p,hsa-miR-216b-5p,hsa-miR-25-3p,hsa-miR-3127-5p,hsa-miR-3174,hsa-miR-331-5p,hsa-miR-33b-5p,hsa-miR-34c-5p,hsa-miR-504-5p,hsa-miR-551b-5p,hsa-miR-5690,hsa-miR-941</t>
  </si>
  <si>
    <t>hsa-miR-1296-5p,hsa-miR-142-5p,hsa-miR-15b-5p,hsa-miR-16-5p,hsa-miR-181a-2-3p,hsa-miR-194-3p,hsa-miR-21-5p,hsa-miR-216b-5p,hsa-miR-25-3p,hsa-miR-302d-3p,hsa-miR-3127-5p,hsa-miR-331-5p,hsa-miR-33b-5p,hsa-miR-34c-5p,hsa-miR-3611,hsa-miR-5680,hsa-miR-92a-1-5p</t>
  </si>
  <si>
    <t>hsa-miR-1296-5p,hsa-miR-142-5p,hsa-miR-15b-5p,hsa-miR-16-5p,hsa-miR-181a-2-3p,hsa-miR-194-3p,hsa-miR-21-5p,hsa-miR-216b-5p,hsa-miR-25-3p,hsa-miR-3174,hsa-miR-33b-5p,hsa-miR-34c-5p,hsa-miR-504-5p,hsa-miR-551b-5p,hsa-miR-5690,hsa-miR-941</t>
  </si>
  <si>
    <t>hsa-miR-1296-5p,hsa-miR-142-5p,hsa-miR-15b-5p,hsa-miR-16-5p,hsa-miR-181a-2-3p,hsa-miR-21-5p,hsa-miR-216b-5p,hsa-miR-25-3p,hsa-miR-3127-5p,hsa-miR-331-5p,hsa-miR-33b-5p,hsa-miR-3611,hsa-miR-493-3p,hsa-miR-5690,hsa-miR-617,hsa-miR-92a-1-5p</t>
  </si>
  <si>
    <t>hsa-miR-1296-5p,hsa-miR-142-5p,hsa-miR-15b-5p,hsa-miR-16-5p,hsa-miR-181a-2-3p,hsa-miR-194-3p,hsa-miR-21-5p,hsa-miR-211-5p,hsa-miR-216b-5p,hsa-miR-25-3p,hsa-miR-3127-5p,hsa-miR-3174,hsa-miR-331-5p,hsa-miR-34c-5p,hsa-miR-3611</t>
  </si>
  <si>
    <t>hsa-miR-1296-5p,hsa-miR-142-5p,hsa-miR-15b-5p,hsa-miR-16-5p,hsa-miR-181a-2-3p,hsa-miR-21-5p,hsa-miR-216b-5p,hsa-miR-25-3p,hsa-miR-302d-3p,hsa-miR-3127-5p,hsa-miR-34c-5p,hsa-miR-493-3p,hsa-miR-504-5p,hsa-miR-92a-1-5p</t>
  </si>
  <si>
    <t>hsa-miR-1296-5p,hsa-miR-142-5p,hsa-miR-15b-5p,hsa-miR-16-5p,hsa-miR-181a-2-3p,hsa-miR-194-3p,hsa-miR-21-5p,hsa-miR-216b-5p,hsa-miR-25-3p,hsa-miR-33b-5p</t>
  </si>
  <si>
    <t>hsa-miR-142-5p,hsa-miR-15b-5p,hsa-miR-16-5p,hsa-miR-181a-2-3p,hsa-miR-21-5p,hsa-miR-302d-3p,hsa-miR-3174,hsa-miR-5690</t>
  </si>
  <si>
    <t>Property</t>
  </si>
  <si>
    <t>Predicted logP</t>
  </si>
  <si>
    <t>Predicted half-life</t>
  </si>
  <si>
    <t>Average mass</t>
  </si>
  <si>
    <t>Density</t>
  </si>
  <si>
    <t>-0.51 (0.03)</t>
  </si>
  <si>
    <t>0.31 (0.23)</t>
  </si>
  <si>
    <t>0.01 (0.99)</t>
  </si>
  <si>
    <t>-0.25 (0.34)</t>
  </si>
  <si>
    <t>-0.02 (0.93)</t>
  </si>
  <si>
    <t>0.32 (0.21)</t>
  </si>
  <si>
    <t>-0.21 (0.42)</t>
  </si>
  <si>
    <t>0.16 (0.55)</t>
  </si>
  <si>
    <t>0.04 (0.88)</t>
  </si>
  <si>
    <t>0.15 (0.57)</t>
  </si>
  <si>
    <t>-0.25 (0.33)</t>
  </si>
  <si>
    <t>Rho (RnEV-brain)</t>
  </si>
  <si>
    <t>Rho (Rserum-brain)</t>
  </si>
  <si>
    <t>Rho (Rtotal EV-brain)</t>
  </si>
  <si>
    <t>Correlation between chemical physicochemical property and correlation coefficients</t>
  </si>
  <si>
    <t>Contrast</t>
  </si>
  <si>
    <t>Estimate</t>
  </si>
  <si>
    <t>Adj p.value</t>
  </si>
  <si>
    <t>Total</t>
  </si>
  <si>
    <t>Correlation direction</t>
  </si>
  <si>
    <t>Proportion</t>
  </si>
  <si>
    <t>Detect any (n)</t>
  </si>
  <si>
    <t>Detect any (%)</t>
  </si>
  <si>
    <t>Detect Brain Tissue (n)</t>
  </si>
  <si>
    <t>Detect nEV (n)</t>
  </si>
  <si>
    <t>Detect TotalEV (n)</t>
  </si>
  <si>
    <t>Detect Serum (n)</t>
  </si>
  <si>
    <t>Adj p value</t>
  </si>
  <si>
    <t>Brain tissue (µg/mg)</t>
  </si>
  <si>
    <t>nEV (ppb)</t>
  </si>
  <si>
    <t>TotalEV (ppb)</t>
  </si>
  <si>
    <t>Serum (ppb)</t>
  </si>
  <si>
    <t>nEV.p.value</t>
  </si>
  <si>
    <t>TotalEV.p.value</t>
  </si>
  <si>
    <t>Serum.cor.estimate</t>
  </si>
  <si>
    <t>Serum.p.value</t>
  </si>
  <si>
    <t>ST14</t>
  </si>
  <si>
    <t>Limits of detection and detection of chemicals in different compartments</t>
  </si>
  <si>
    <t>Mean concentration of chemicals detected in atleast four people in every compartment</t>
  </si>
  <si>
    <t>Correlation between chemical levels in brain tissue and other compartments</t>
  </si>
  <si>
    <t>Serum Limit of Detection</t>
  </si>
  <si>
    <t>Sheet name</t>
  </si>
  <si>
    <t>Contents</t>
  </si>
  <si>
    <t>EXTRACTION</t>
  </si>
  <si>
    <r>
      <t>·</t>
    </r>
    <r>
      <rPr>
        <sz val="7"/>
        <color theme="1"/>
        <rFont val="Times New Roman"/>
        <family val="1"/>
      </rPr>
      <t xml:space="preserve">   </t>
    </r>
    <r>
      <rPr>
        <sz val="10"/>
        <color theme="1"/>
        <rFont val="Times New Roman"/>
        <family val="1"/>
      </rPr>
      <t xml:space="preserve">The following certified reference standards were purchased from AccuStandard: Furan Mix, Dioxin Mix, PBDE Congeners of Primary Interest Calibration Mix, Pesticide Mix 1, Pesticide Mix 2, AccuGrand 8270 Semi-Volatile Standard (AG01), Method 525.2 Organochlorine Pesticides, Pesticide/Herbicide Mix, Triphenyl phosphate, WHO/NIST/NOAA Congener List, tris(2-Chloroethyl) phosphate (TCEP), PCB Congeners Mix 2, and Pesticide/Herbicide Mix. </t>
    </r>
  </si>
  <si>
    <r>
      <t>·</t>
    </r>
    <r>
      <rPr>
        <sz val="7"/>
        <color theme="1"/>
        <rFont val="Times New Roman"/>
        <family val="1"/>
      </rPr>
      <t xml:space="preserve">   </t>
    </r>
    <r>
      <rPr>
        <sz val="10"/>
        <color theme="1"/>
        <rFont val="Times New Roman"/>
        <family val="1"/>
      </rPr>
      <t xml:space="preserve">Organic solvents, including acetonitrile (≥99%), n-hexane (≥99%), acetone (99.8%, HPLC grade), and dichloromethane (99.8%, HPLC grade) were purchased from Fisher Scientific. </t>
    </r>
  </si>
  <si>
    <r>
      <t>·</t>
    </r>
    <r>
      <rPr>
        <sz val="7"/>
        <color theme="1"/>
        <rFont val="Times New Roman"/>
        <family val="1"/>
      </rPr>
      <t xml:space="preserve">   </t>
    </r>
    <r>
      <rPr>
        <sz val="10"/>
        <color theme="1"/>
        <rFont val="Times New Roman"/>
        <family val="1"/>
      </rPr>
      <t>QuEChERS tubes (2 mL QuEChERS containing 150 mg MgSO4 and 50 mg C18) were purchased from United Chemical Technologies (Bristol, PA).</t>
    </r>
  </si>
  <si>
    <r>
      <t>·</t>
    </r>
    <r>
      <rPr>
        <sz val="7"/>
        <color theme="1"/>
        <rFont val="Times New Roman"/>
        <family val="1"/>
      </rPr>
      <t xml:space="preserve">   </t>
    </r>
    <r>
      <rPr>
        <sz val="10"/>
        <color theme="1"/>
        <rFont val="Times New Roman"/>
        <family val="1"/>
      </rPr>
      <t>Quantification for both methods was performed using eight-point calibration curve prepared by serial dilution of calibration standards in hexane (0.025 to 15 µg L</t>
    </r>
    <r>
      <rPr>
        <vertAlign val="superscript"/>
        <sz val="10"/>
        <color theme="1"/>
        <rFont val="Times New Roman"/>
        <family val="1"/>
      </rPr>
      <t>-1</t>
    </r>
    <r>
      <rPr>
        <sz val="10"/>
        <color theme="1"/>
        <rFont val="Times New Roman"/>
        <family val="1"/>
      </rPr>
      <t>). The limited of detection (LOD) for each target analyte was determined from seven injections of calibration standards and calculated using: LOD=  (t*s)/m, where t is the student’s t value for a 99% confidence level with n-1 degrees freedom (t=3.14), s is the standard deviation of the mean, and m is the slope of the calibration curve.</t>
    </r>
  </si>
  <si>
    <r>
      <t>·</t>
    </r>
    <r>
      <rPr>
        <sz val="7"/>
        <color theme="1"/>
        <rFont val="Times New Roman"/>
        <family val="1"/>
      </rPr>
      <t xml:space="preserve">   </t>
    </r>
    <r>
      <rPr>
        <sz val="10"/>
        <color theme="1"/>
        <rFont val="Times New Roman"/>
        <family val="1"/>
      </rPr>
      <t>The targeted analytes included: 1,2,3,4,7,8-Hexachlorodibenzodioxin, 1,2,3,7,8-Pentachlorodibenzodioxin, 1,2,3,7,8-Pentachlorodibenzofuran, 1,2,3-Trichlorobenzene,  1,2,4,5-Tetrachlorobenzene,  1,2,4-Trichlorobenzene, 1,2-Dibromo-3-Chloropropane,  1,2-Dichlorbenzene,  1,3-Dichlorobenzene,  1,4-Dichlorobenzene,  2,3,7,8-Tetrachlorodibenzofuran,  2,3,7,8-Tetrachlorodibenzo-p-dioxin,  2,4,4'-Tribromodiphenyl ether,  2,4,5-Trichlorophenol, 2-Chlorophenol, Acenaphthene, Alachlor, Anthracene, Atrazine,  Benz[a]anthracene, Benzo[a]pyrene, Benzo[b]fluoranthene, Benzo[k]fluoranthene, Bromacil, Bromoform, Carbazole, Chloroneb, Chlorpyrifos, Chrysene, cis-Chlordane, cis-Permethrin, Cyanazine, Decachlorobiphenyl, DEET, Diazinone, Dibenzofuran, Dichlorvos, Diethyl Phthalate, Endrin, Ethion, Etridiazole, Fluoranthene, Fluorene, Fonofos, Heptachlor, Heptachlor epoxide, Hexachlorbutadiene, Hexachlorethane, Hexachlorobenzene, Hexachlorocyclopentadiene, Isosafrole, Lindane, Methidathion, Metolachlor, Metribuzin, Mirex, o,p'-DDD, o,p'-DDE, o,p'-DDT, p,p'-DDD, p,p'-DDE, p,p'-DDT, PCB 101, PCB 105, PCB 110, PCB 114, PCB 118, PCB 123, PCB 126, PCB 128, PCB 132, PCB 138, PCB 146, PCB 149, PCB 153, PCB 156, PCB 157, PCB 167, PCB 169, PCB 170, PCB 174, PCB 177, PCB 18, PCB 180, PCB 183, PCB 187, PCB 189, PCB 194, PCB 195, PCB 199, PCB 203, PCB 206, PCB 33, PCB 44, PCB 49, PCB 52, PCB 56, PCB 60, PCB 66, PCB 70, PCB 74, PCB 77, PCB 8, PCB 81, PCB 87, PCB 95, PCB 97, PCB 99, Pentachlorobenzene, Phenacetin, Phenanthrene, Pyrene, Safrole, Simazine, trans-Chlordane, trans-Permethrin, Tri(2-chloroethyl) phosphate, Triadimefon, α-Lindane, β-Hexachlorocyclohexane, and δ-Lindane. We have previously described the QC, retention times, and m/z ratios monitored in prior publications (https://pubs.acs.org/doi/full/10.1021/acs.est.3c10314; https://academic.oup.com/toxsci/article/185/1/77/6404626 ).</t>
    </r>
  </si>
  <si>
    <t>INSTRUMENT</t>
  </si>
  <si>
    <t>Inlet Parameters</t>
  </si>
  <si>
    <t>Injection Volume</t>
  </si>
  <si>
    <t xml:space="preserve">4 µL </t>
  </si>
  <si>
    <t>Inlet</t>
  </si>
  <si>
    <t>Split/Splitless</t>
  </si>
  <si>
    <t>Inlet Mode</t>
  </si>
  <si>
    <t xml:space="preserve">Splitless </t>
  </si>
  <si>
    <t xml:space="preserve">Inlet Temperature </t>
  </si>
  <si>
    <t>290 °C</t>
  </si>
  <si>
    <t>Splitless Time</t>
  </si>
  <si>
    <t>1 min</t>
  </si>
  <si>
    <t>Carrier Gas Flow Rate</t>
  </si>
  <si>
    <t>1 mL/min</t>
  </si>
  <si>
    <t>Oven Parameters</t>
  </si>
  <si>
    <t>Analytical Column</t>
  </si>
  <si>
    <t>Restek Rxi-35Sil MS column</t>
  </si>
  <si>
    <t xml:space="preserve">(30 m x 0.25 mm inner diameter x 0.25 µm film thickness) </t>
  </si>
  <si>
    <t>Carrier Gas</t>
  </si>
  <si>
    <t>Helium (99.999%)</t>
  </si>
  <si>
    <t>Oven Temperature Program</t>
  </si>
  <si>
    <r>
      <t xml:space="preserve"> 40 </t>
    </r>
    <r>
      <rPr>
        <vertAlign val="superscript"/>
        <sz val="10"/>
        <color rgb="FF000000"/>
        <rFont val="Times New Roman"/>
        <family val="1"/>
      </rPr>
      <t>o</t>
    </r>
    <r>
      <rPr>
        <sz val="10"/>
        <color rgb="FF000000"/>
        <rFont val="Times New Roman"/>
        <family val="1"/>
      </rPr>
      <t xml:space="preserve">C for 0.5 min, increased 7 </t>
    </r>
    <r>
      <rPr>
        <vertAlign val="superscript"/>
        <sz val="10"/>
        <color rgb="FF000000"/>
        <rFont val="Times New Roman"/>
        <family val="1"/>
      </rPr>
      <t>o</t>
    </r>
    <r>
      <rPr>
        <sz val="10"/>
        <color rgb="FF000000"/>
        <rFont val="Times New Roman"/>
        <family val="1"/>
      </rPr>
      <t xml:space="preserve">C/min to 240 </t>
    </r>
    <r>
      <rPr>
        <vertAlign val="superscript"/>
        <sz val="10"/>
        <color rgb="FF000000"/>
        <rFont val="Times New Roman"/>
        <family val="1"/>
      </rPr>
      <t>o</t>
    </r>
    <r>
      <rPr>
        <sz val="10"/>
        <color rgb="FF000000"/>
        <rFont val="Times New Roman"/>
        <family val="1"/>
      </rPr>
      <t xml:space="preserve">C and held for 3 minutes, increased 10 </t>
    </r>
    <r>
      <rPr>
        <vertAlign val="superscript"/>
        <sz val="10"/>
        <color rgb="FF000000"/>
        <rFont val="Times New Roman"/>
        <family val="1"/>
      </rPr>
      <t>o</t>
    </r>
    <r>
      <rPr>
        <sz val="10"/>
        <color rgb="FF000000"/>
        <rFont val="Times New Roman"/>
        <family val="1"/>
      </rPr>
      <t xml:space="preserve">C/min to 295 </t>
    </r>
    <r>
      <rPr>
        <vertAlign val="superscript"/>
        <sz val="10"/>
        <color rgb="FF000000"/>
        <rFont val="Times New Roman"/>
        <family val="1"/>
      </rPr>
      <t>o</t>
    </r>
    <r>
      <rPr>
        <sz val="10"/>
        <color rgb="FF000000"/>
        <rFont val="Times New Roman"/>
        <family val="1"/>
      </rPr>
      <t xml:space="preserve">C and held for 3 minutes, and finally 10 </t>
    </r>
    <r>
      <rPr>
        <vertAlign val="superscript"/>
        <sz val="10"/>
        <color rgb="FF000000"/>
        <rFont val="Times New Roman"/>
        <family val="1"/>
      </rPr>
      <t>o</t>
    </r>
    <r>
      <rPr>
        <sz val="10"/>
        <color rgb="FF000000"/>
        <rFont val="Times New Roman"/>
        <family val="1"/>
      </rPr>
      <t xml:space="preserve">C/min increased to 350 </t>
    </r>
    <r>
      <rPr>
        <vertAlign val="superscript"/>
        <sz val="10"/>
        <color rgb="FF000000"/>
        <rFont val="Times New Roman"/>
        <family val="1"/>
      </rPr>
      <t>o</t>
    </r>
    <r>
      <rPr>
        <sz val="10"/>
        <color rgb="FF000000"/>
        <rFont val="Times New Roman"/>
        <family val="1"/>
      </rPr>
      <t>C and held for 7 min</t>
    </r>
  </si>
  <si>
    <t>Transfer Line</t>
  </si>
  <si>
    <t>300 °C</t>
  </si>
  <si>
    <t>Total Run Time</t>
  </si>
  <si>
    <t>50 min</t>
  </si>
  <si>
    <t>Electron Ionization (EI) Source and Full Scan Parameters</t>
  </si>
  <si>
    <t xml:space="preserve">Source Temperature </t>
  </si>
  <si>
    <r>
      <t>230</t>
    </r>
    <r>
      <rPr>
        <vertAlign val="superscript"/>
        <sz val="10"/>
        <color rgb="FF000000"/>
        <rFont val="Times New Roman"/>
        <family val="1"/>
      </rPr>
      <t>o</t>
    </r>
    <r>
      <rPr>
        <sz val="10"/>
        <color rgb="FF000000"/>
        <rFont val="Times New Roman"/>
        <family val="1"/>
      </rPr>
      <t>C</t>
    </r>
  </si>
  <si>
    <t>Source Voltage</t>
  </si>
  <si>
    <t>70 eV</t>
  </si>
  <si>
    <t xml:space="preserve">Resolution </t>
  </si>
  <si>
    <t>AGC target</t>
  </si>
  <si>
    <r>
      <t>1x10</t>
    </r>
    <r>
      <rPr>
        <vertAlign val="superscript"/>
        <sz val="10"/>
        <color rgb="FF000000"/>
        <rFont val="Times New Roman"/>
        <family val="1"/>
      </rPr>
      <t>6</t>
    </r>
  </si>
  <si>
    <t>Maximum IT</t>
  </si>
  <si>
    <t>auto</t>
  </si>
  <si>
    <t>Scan Range</t>
  </si>
  <si>
    <t>50 to 750 m/z</t>
  </si>
  <si>
    <t>Extraction and Instrument parameters used for GC-HRMS</t>
  </si>
  <si>
    <t>ST1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00"/>
    <numFmt numFmtId="165" formatCode="0.0000"/>
    <numFmt numFmtId="166" formatCode="0.000"/>
  </numFmts>
  <fonts count="15" x14ac:knownFonts="1">
    <font>
      <sz val="12"/>
      <color theme="1"/>
      <name val="Calibri"/>
      <family val="2"/>
      <scheme val="minor"/>
    </font>
    <font>
      <sz val="12"/>
      <color rgb="FF000000"/>
      <name val="Calibri"/>
      <family val="2"/>
      <charset val="1"/>
    </font>
    <font>
      <b/>
      <sz val="12"/>
      <color theme="1"/>
      <name val="Calibri"/>
      <family val="2"/>
      <scheme val="minor"/>
    </font>
    <font>
      <sz val="12"/>
      <color theme="1"/>
      <name val="Arial"/>
      <family val="2"/>
    </font>
    <font>
      <b/>
      <sz val="12"/>
      <color theme="1"/>
      <name val="Arial"/>
      <family val="2"/>
    </font>
    <font>
      <b/>
      <sz val="10"/>
      <color theme="1"/>
      <name val="Times New Roman"/>
      <family val="1"/>
    </font>
    <font>
      <sz val="10"/>
      <color theme="1"/>
      <name val="Symbol"/>
      <charset val="2"/>
    </font>
    <font>
      <sz val="7"/>
      <color theme="1"/>
      <name val="Times New Roman"/>
      <family val="1"/>
    </font>
    <font>
      <sz val="10"/>
      <color theme="1"/>
      <name val="Times New Roman"/>
      <family val="1"/>
    </font>
    <font>
      <vertAlign val="superscript"/>
      <sz val="10"/>
      <color theme="1"/>
      <name val="Times New Roman"/>
      <family val="1"/>
    </font>
    <font>
      <b/>
      <sz val="10"/>
      <color rgb="FF000000"/>
      <name val="Times New Roman"/>
      <family val="1"/>
    </font>
    <font>
      <sz val="10"/>
      <color rgb="FF000000"/>
      <name val="Times New Roman"/>
      <family val="1"/>
    </font>
    <font>
      <vertAlign val="superscript"/>
      <sz val="10"/>
      <color rgb="FF000000"/>
      <name val="Times New Roman"/>
      <family val="1"/>
    </font>
    <font>
      <b/>
      <sz val="11"/>
      <color theme="1"/>
      <name val="Arial"/>
      <family val="2"/>
    </font>
    <font>
      <sz val="11"/>
      <color theme="1"/>
      <name val="Arial"/>
      <family val="2"/>
    </font>
  </fonts>
  <fills count="2">
    <fill>
      <patternFill patternType="none"/>
    </fill>
    <fill>
      <patternFill patternType="gray125"/>
    </fill>
  </fills>
  <borders count="14">
    <border>
      <left/>
      <right/>
      <top/>
      <bottom/>
      <diagonal/>
    </border>
    <border>
      <left/>
      <right style="medium">
        <color indexed="64"/>
      </right>
      <top/>
      <bottom/>
      <diagonal/>
    </border>
    <border>
      <left/>
      <right style="medium">
        <color indexed="64"/>
      </right>
      <top/>
      <bottom style="medium">
        <color indexed="64"/>
      </bottom>
      <diagonal/>
    </border>
    <border>
      <left/>
      <right style="medium">
        <color indexed="64"/>
      </right>
      <top style="medium">
        <color indexed="64"/>
      </top>
      <bottom style="thin">
        <color indexed="64"/>
      </bottom>
      <diagonal/>
    </border>
    <border>
      <left style="medium">
        <color indexed="64"/>
      </left>
      <right style="thin">
        <color indexed="64"/>
      </right>
      <top style="medium">
        <color indexed="64"/>
      </top>
      <bottom style="thin">
        <color indexed="64"/>
      </bottom>
      <diagonal/>
    </border>
    <border>
      <left style="medium">
        <color indexed="64"/>
      </left>
      <right style="thin">
        <color indexed="64"/>
      </right>
      <top/>
      <bottom/>
      <diagonal/>
    </border>
    <border>
      <left style="medium">
        <color indexed="64"/>
      </left>
      <right style="thin">
        <color indexed="64"/>
      </right>
      <top/>
      <bottom style="medium">
        <color indexed="64"/>
      </bottom>
      <diagonal/>
    </border>
    <border>
      <left style="medium">
        <color indexed="64"/>
      </left>
      <right/>
      <top style="medium">
        <color indexed="64"/>
      </top>
      <bottom/>
      <diagonal/>
    </border>
    <border>
      <left/>
      <right style="medium">
        <color indexed="64"/>
      </right>
      <top style="medium">
        <color indexed="64"/>
      </top>
      <bottom/>
      <diagonal/>
    </border>
    <border>
      <left style="medium">
        <color indexed="64"/>
      </left>
      <right/>
      <top/>
      <bottom/>
      <diagonal/>
    </border>
    <border>
      <left style="medium">
        <color indexed="64"/>
      </left>
      <right/>
      <top/>
      <bottom style="medium">
        <color indexed="64"/>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style="thin">
        <color indexed="64"/>
      </left>
      <right style="medium">
        <color indexed="64"/>
      </right>
      <top/>
      <bottom/>
      <diagonal/>
    </border>
  </borders>
  <cellStyleXfs count="2">
    <xf numFmtId="0" fontId="0" fillId="0" borderId="0"/>
    <xf numFmtId="0" fontId="1" fillId="0" borderId="0"/>
  </cellStyleXfs>
  <cellXfs count="49">
    <xf numFmtId="0" fontId="0" fillId="0" borderId="0" xfId="0"/>
    <xf numFmtId="0" fontId="0" fillId="0" borderId="0" xfId="0" applyAlignment="1">
      <alignment vertical="center"/>
    </xf>
    <xf numFmtId="11" fontId="0" fillId="0" borderId="0" xfId="0" applyNumberFormat="1"/>
    <xf numFmtId="0" fontId="0" fillId="0" borderId="0" xfId="0" applyAlignment="1">
      <alignment wrapText="1"/>
    </xf>
    <xf numFmtId="0" fontId="0" fillId="0" borderId="0" xfId="0" applyAlignment="1">
      <alignment horizontal="center"/>
    </xf>
    <xf numFmtId="0" fontId="0" fillId="0" borderId="0" xfId="0" quotePrefix="1" applyAlignment="1">
      <alignment horizontal="center"/>
    </xf>
    <xf numFmtId="0" fontId="3" fillId="0" borderId="0" xfId="0" applyFont="1" applyAlignment="1">
      <alignment horizontal="center" vertical="center"/>
    </xf>
    <xf numFmtId="0" fontId="4" fillId="0" borderId="0" xfId="0" applyFont="1"/>
    <xf numFmtId="0" fontId="4" fillId="0" borderId="0" xfId="0" applyFont="1" applyAlignment="1">
      <alignment horizontal="center"/>
    </xf>
    <xf numFmtId="0" fontId="3" fillId="0" borderId="0" xfId="1" applyFont="1" applyAlignment="1">
      <alignment horizontal="left" wrapText="1"/>
    </xf>
    <xf numFmtId="0" fontId="3" fillId="0" borderId="0" xfId="0" applyFont="1" applyAlignment="1">
      <alignment horizontal="left" wrapText="1"/>
    </xf>
    <xf numFmtId="0" fontId="0" fillId="0" borderId="0" xfId="0" applyAlignment="1">
      <alignment horizontal="left"/>
    </xf>
    <xf numFmtId="0" fontId="2" fillId="0" borderId="0" xfId="0" applyFont="1"/>
    <xf numFmtId="0" fontId="2" fillId="0" borderId="0" xfId="0" applyFont="1" applyAlignment="1">
      <alignment horizontal="center"/>
    </xf>
    <xf numFmtId="11" fontId="0" fillId="0" borderId="0" xfId="0" applyNumberFormat="1" applyAlignment="1">
      <alignment horizontal="center"/>
    </xf>
    <xf numFmtId="164" fontId="0" fillId="0" borderId="0" xfId="0" applyNumberFormat="1"/>
    <xf numFmtId="165" fontId="0" fillId="0" borderId="0" xfId="0" applyNumberFormat="1"/>
    <xf numFmtId="2" fontId="0" fillId="0" borderId="0" xfId="0" applyNumberFormat="1" applyAlignment="1">
      <alignment horizontal="center"/>
    </xf>
    <xf numFmtId="166" fontId="0" fillId="0" borderId="0" xfId="0" applyNumberFormat="1" applyAlignment="1">
      <alignment horizontal="center"/>
    </xf>
    <xf numFmtId="165" fontId="0" fillId="0" borderId="0" xfId="0" applyNumberFormat="1" applyAlignment="1">
      <alignment horizontal="center"/>
    </xf>
    <xf numFmtId="0" fontId="2" fillId="0" borderId="0" xfId="0" applyFont="1" applyAlignment="1">
      <alignment horizontal="center" vertical="center" wrapText="1"/>
    </xf>
    <xf numFmtId="0" fontId="0" fillId="0" borderId="0" xfId="0" applyAlignment="1">
      <alignment vertical="center" wrapText="1"/>
    </xf>
    <xf numFmtId="2" fontId="0" fillId="0" borderId="0" xfId="0" applyNumberFormat="1"/>
    <xf numFmtId="0" fontId="2" fillId="0" borderId="0" xfId="0" applyFont="1" applyAlignment="1">
      <alignment horizontal="center" vertical="center"/>
    </xf>
    <xf numFmtId="0" fontId="11" fillId="0" borderId="9" xfId="0" applyFont="1" applyBorder="1" applyAlignment="1">
      <alignment vertical="center"/>
    </xf>
    <xf numFmtId="0" fontId="11" fillId="0" borderId="1" xfId="0" applyFont="1" applyBorder="1" applyAlignment="1">
      <alignment vertical="center"/>
    </xf>
    <xf numFmtId="0" fontId="11" fillId="0" borderId="1" xfId="0" applyFont="1" applyBorder="1" applyAlignment="1">
      <alignment vertical="center" wrapText="1"/>
    </xf>
    <xf numFmtId="0" fontId="11" fillId="0" borderId="10" xfId="0" applyFont="1" applyBorder="1" applyAlignment="1">
      <alignment vertical="center"/>
    </xf>
    <xf numFmtId="0" fontId="11" fillId="0" borderId="2" xfId="0" applyFont="1" applyBorder="1" applyAlignment="1">
      <alignment vertical="center"/>
    </xf>
    <xf numFmtId="3" fontId="11" fillId="0" borderId="1" xfId="0" applyNumberFormat="1" applyFont="1" applyBorder="1" applyAlignment="1">
      <alignment horizontal="left" vertical="center"/>
    </xf>
    <xf numFmtId="0" fontId="13" fillId="0" borderId="4" xfId="0" applyFont="1" applyBorder="1" applyAlignment="1">
      <alignment horizontal="center"/>
    </xf>
    <xf numFmtId="0" fontId="13" fillId="0" borderId="3" xfId="0" applyFont="1" applyBorder="1" applyAlignment="1">
      <alignment horizontal="center"/>
    </xf>
    <xf numFmtId="0" fontId="14" fillId="0" borderId="5" xfId="0" applyFont="1" applyBorder="1" applyAlignment="1">
      <alignment horizontal="center"/>
    </xf>
    <xf numFmtId="0" fontId="14" fillId="0" borderId="1" xfId="0" applyFont="1" applyBorder="1"/>
    <xf numFmtId="0" fontId="14" fillId="0" borderId="6" xfId="0" applyFont="1" applyBorder="1" applyAlignment="1">
      <alignment horizontal="center"/>
    </xf>
    <xf numFmtId="0" fontId="14" fillId="0" borderId="2" xfId="0" applyFont="1" applyBorder="1"/>
    <xf numFmtId="0" fontId="6" fillId="0" borderId="10" xfId="0" applyFont="1" applyBorder="1" applyAlignment="1">
      <alignment horizontal="left" vertical="center" wrapText="1"/>
    </xf>
    <xf numFmtId="0" fontId="6" fillId="0" borderId="2" xfId="0" applyFont="1" applyBorder="1" applyAlignment="1">
      <alignment horizontal="left" vertical="center" wrapText="1"/>
    </xf>
    <xf numFmtId="0" fontId="5" fillId="0" borderId="7" xfId="0" applyFont="1" applyBorder="1" applyAlignment="1">
      <alignment vertical="center"/>
    </xf>
    <xf numFmtId="0" fontId="5" fillId="0" borderId="8" xfId="0" applyFont="1" applyBorder="1" applyAlignment="1">
      <alignment vertical="center"/>
    </xf>
    <xf numFmtId="0" fontId="6" fillId="0" borderId="9" xfId="0" applyFont="1" applyBorder="1" applyAlignment="1">
      <alignment horizontal="left" vertical="center" wrapText="1"/>
    </xf>
    <xf numFmtId="0" fontId="6" fillId="0" borderId="1" xfId="0" applyFont="1" applyBorder="1" applyAlignment="1">
      <alignment horizontal="left" vertical="center" wrapText="1"/>
    </xf>
    <xf numFmtId="0" fontId="5" fillId="0" borderId="11" xfId="0" applyFont="1" applyBorder="1" applyAlignment="1">
      <alignment vertical="center"/>
    </xf>
    <xf numFmtId="0" fontId="5" fillId="0" borderId="12" xfId="0" applyFont="1" applyBorder="1" applyAlignment="1">
      <alignment vertical="center"/>
    </xf>
    <xf numFmtId="0" fontId="10" fillId="0" borderId="11" xfId="0" applyFont="1" applyBorder="1" applyAlignment="1">
      <alignment vertical="center"/>
    </xf>
    <xf numFmtId="0" fontId="10" fillId="0" borderId="12" xfId="0" applyFont="1" applyBorder="1" applyAlignment="1">
      <alignment vertical="center"/>
    </xf>
    <xf numFmtId="0" fontId="11" fillId="0" borderId="7" xfId="0" applyFont="1" applyBorder="1" applyAlignment="1">
      <alignment vertical="center"/>
    </xf>
    <xf numFmtId="0" fontId="11" fillId="0" borderId="9" xfId="0" applyFont="1" applyBorder="1" applyAlignment="1">
      <alignment vertical="center"/>
    </xf>
    <xf numFmtId="0" fontId="14" fillId="0" borderId="13" xfId="0" applyFont="1" applyBorder="1"/>
  </cellXfs>
  <cellStyles count="2">
    <cellStyle name="Normal" xfId="0" builtinId="0"/>
    <cellStyle name="Normal 2" xfId="1" xr:uid="{1BCB69C3-3565-6049-AFD8-1B0F77831FD3}"/>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951A005-A7FE-3744-BD59-1543D2C1920C}">
  <dimension ref="A1:C16"/>
  <sheetViews>
    <sheetView workbookViewId="0">
      <selection activeCell="B14" sqref="B14"/>
    </sheetView>
  </sheetViews>
  <sheetFormatPr baseColWidth="10" defaultRowHeight="16" x14ac:dyDescent="0.2"/>
  <cols>
    <col min="1" max="1" width="10.83203125" style="4"/>
    <col min="2" max="2" width="11" bestFit="1" customWidth="1"/>
    <col min="3" max="3" width="76.33203125" bestFit="1" customWidth="1"/>
  </cols>
  <sheetData>
    <row r="1" spans="2:3" ht="17" thickBot="1" x14ac:dyDescent="0.25"/>
    <row r="2" spans="2:3" x14ac:dyDescent="0.2">
      <c r="B2" s="30" t="s">
        <v>3609</v>
      </c>
      <c r="C2" s="31" t="s">
        <v>3610</v>
      </c>
    </row>
    <row r="3" spans="2:3" x14ac:dyDescent="0.2">
      <c r="B3" s="32" t="s">
        <v>2610</v>
      </c>
      <c r="C3" s="33" t="s">
        <v>3291</v>
      </c>
    </row>
    <row r="4" spans="2:3" x14ac:dyDescent="0.2">
      <c r="B4" s="32" t="s">
        <v>2611</v>
      </c>
      <c r="C4" s="48" t="s">
        <v>3655</v>
      </c>
    </row>
    <row r="5" spans="2:3" x14ac:dyDescent="0.2">
      <c r="B5" s="32" t="s">
        <v>2612</v>
      </c>
      <c r="C5" s="33" t="s">
        <v>3292</v>
      </c>
    </row>
    <row r="6" spans="2:3" x14ac:dyDescent="0.2">
      <c r="B6" s="32" t="s">
        <v>653</v>
      </c>
      <c r="C6" s="33" t="s">
        <v>3293</v>
      </c>
    </row>
    <row r="7" spans="2:3" x14ac:dyDescent="0.2">
      <c r="B7" s="32" t="s">
        <v>665</v>
      </c>
      <c r="C7" s="33" t="s">
        <v>3294</v>
      </c>
    </row>
    <row r="8" spans="2:3" x14ac:dyDescent="0.2">
      <c r="B8" s="32" t="s">
        <v>2613</v>
      </c>
      <c r="C8" s="33" t="s">
        <v>3299</v>
      </c>
    </row>
    <row r="9" spans="2:3" x14ac:dyDescent="0.2">
      <c r="B9" s="32" t="s">
        <v>2614</v>
      </c>
      <c r="C9" s="33" t="s">
        <v>3605</v>
      </c>
    </row>
    <row r="10" spans="2:3" x14ac:dyDescent="0.2">
      <c r="B10" s="32" t="s">
        <v>2615</v>
      </c>
      <c r="C10" s="33" t="s">
        <v>3606</v>
      </c>
    </row>
    <row r="11" spans="2:3" x14ac:dyDescent="0.2">
      <c r="B11" s="32" t="s">
        <v>2616</v>
      </c>
      <c r="C11" s="33" t="s">
        <v>3295</v>
      </c>
    </row>
    <row r="12" spans="2:3" x14ac:dyDescent="0.2">
      <c r="B12" s="32" t="s">
        <v>2617</v>
      </c>
      <c r="C12" s="33" t="s">
        <v>3607</v>
      </c>
    </row>
    <row r="13" spans="2:3" x14ac:dyDescent="0.2">
      <c r="B13" s="32" t="s">
        <v>2618</v>
      </c>
      <c r="C13" s="33" t="s">
        <v>3582</v>
      </c>
    </row>
    <row r="14" spans="2:3" x14ac:dyDescent="0.2">
      <c r="B14" s="32" t="s">
        <v>2619</v>
      </c>
      <c r="C14" s="33" t="s">
        <v>3296</v>
      </c>
    </row>
    <row r="15" spans="2:3" x14ac:dyDescent="0.2">
      <c r="B15" s="32" t="s">
        <v>3656</v>
      </c>
      <c r="C15" s="33" t="s">
        <v>3297</v>
      </c>
    </row>
    <row r="16" spans="2:3" ht="17" thickBot="1" x14ac:dyDescent="0.25">
      <c r="B16" s="34" t="s">
        <v>3604</v>
      </c>
      <c r="C16" s="35" t="s">
        <v>3298</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8257376-6319-AD4B-B26D-97185224DDF7}">
  <dimension ref="A1:G109"/>
  <sheetViews>
    <sheetView tabSelected="1" workbookViewId="0">
      <selection activeCell="I74" sqref="I74"/>
    </sheetView>
  </sheetViews>
  <sheetFormatPr baseColWidth="10" defaultRowHeight="16" x14ac:dyDescent="0.2"/>
  <cols>
    <col min="1" max="1" width="27.83203125" bestFit="1" customWidth="1"/>
    <col min="2" max="2" width="13.5" bestFit="1" customWidth="1"/>
  </cols>
  <sheetData>
    <row r="1" spans="1:7" x14ac:dyDescent="0.2">
      <c r="A1" s="12" t="s">
        <v>2487</v>
      </c>
      <c r="B1" s="12" t="s">
        <v>3583</v>
      </c>
      <c r="C1" s="12" t="s">
        <v>655</v>
      </c>
      <c r="D1" s="12" t="s">
        <v>656</v>
      </c>
      <c r="E1" s="12" t="s">
        <v>657</v>
      </c>
      <c r="F1" s="12" t="s">
        <v>3595</v>
      </c>
      <c r="G1" s="12" t="s">
        <v>2627</v>
      </c>
    </row>
    <row r="2" spans="1:7" x14ac:dyDescent="0.2">
      <c r="A2" t="s">
        <v>2495</v>
      </c>
      <c r="B2" t="s">
        <v>2621</v>
      </c>
      <c r="C2">
        <v>26.1113095062796</v>
      </c>
      <c r="D2">
        <v>25.7158233388597</v>
      </c>
      <c r="E2">
        <v>26.5067956736995</v>
      </c>
      <c r="F2" s="2">
        <v>2.2648549702353099E-14</v>
      </c>
      <c r="G2" s="2">
        <v>2.7178259642823799E-14</v>
      </c>
    </row>
    <row r="3" spans="1:7" x14ac:dyDescent="0.2">
      <c r="A3" t="s">
        <v>2497</v>
      </c>
      <c r="B3" t="s">
        <v>2621</v>
      </c>
      <c r="C3">
        <v>26.7059941127355</v>
      </c>
      <c r="D3">
        <v>25.6328038746753</v>
      </c>
      <c r="E3">
        <v>27.7791843507956</v>
      </c>
      <c r="F3" s="2">
        <v>2.2648549702353099E-14</v>
      </c>
      <c r="G3" s="2">
        <v>2.7178259642823799E-14</v>
      </c>
    </row>
    <row r="4" spans="1:7" x14ac:dyDescent="0.2">
      <c r="A4" t="s">
        <v>2502</v>
      </c>
      <c r="B4" t="s">
        <v>2621</v>
      </c>
      <c r="C4">
        <v>25.2983842177029</v>
      </c>
      <c r="D4">
        <v>24.485643285155199</v>
      </c>
      <c r="E4">
        <v>26.111125150250601</v>
      </c>
      <c r="F4" s="2">
        <v>2.2648549702353099E-14</v>
      </c>
      <c r="G4" s="2">
        <v>2.7178259642823799E-14</v>
      </c>
    </row>
    <row r="5" spans="1:7" x14ac:dyDescent="0.2">
      <c r="A5" t="s">
        <v>2498</v>
      </c>
      <c r="B5" t="s">
        <v>2621</v>
      </c>
      <c r="C5">
        <v>27.8273994259775</v>
      </c>
      <c r="D5">
        <v>27.3840437469918</v>
      </c>
      <c r="E5">
        <v>28.2707551049633</v>
      </c>
      <c r="F5" s="2">
        <v>2.2648549702353099E-14</v>
      </c>
      <c r="G5" s="2">
        <v>2.7178259642823799E-14</v>
      </c>
    </row>
    <row r="6" spans="1:7" x14ac:dyDescent="0.2">
      <c r="A6" t="s">
        <v>2505</v>
      </c>
      <c r="B6" t="s">
        <v>2621</v>
      </c>
      <c r="C6">
        <v>26.059764280905402</v>
      </c>
      <c r="D6">
        <v>25.339415304800301</v>
      </c>
      <c r="E6">
        <v>26.780113257010399</v>
      </c>
      <c r="F6" s="2">
        <v>2.2648549702353099E-14</v>
      </c>
      <c r="G6" s="2">
        <v>2.7178259642823799E-14</v>
      </c>
    </row>
    <row r="7" spans="1:7" x14ac:dyDescent="0.2">
      <c r="A7" t="s">
        <v>2507</v>
      </c>
      <c r="B7" t="s">
        <v>2621</v>
      </c>
      <c r="C7">
        <v>22.7166588661287</v>
      </c>
      <c r="D7">
        <v>22.064214477953399</v>
      </c>
      <c r="E7">
        <v>23.369103254304001</v>
      </c>
      <c r="F7" s="2">
        <v>2.2648549702353099E-14</v>
      </c>
      <c r="G7" s="2">
        <v>2.7178259642823799E-14</v>
      </c>
    </row>
    <row r="8" spans="1:7" x14ac:dyDescent="0.2">
      <c r="A8" t="s">
        <v>2509</v>
      </c>
      <c r="B8" t="s">
        <v>2621</v>
      </c>
      <c r="C8">
        <v>25.433890224357299</v>
      </c>
      <c r="D8">
        <v>19.328880960120099</v>
      </c>
      <c r="E8">
        <v>31.538899488594598</v>
      </c>
      <c r="F8" s="2">
        <v>1.26956023471791E-8</v>
      </c>
      <c r="G8" s="2">
        <v>1.3442402485248501E-8</v>
      </c>
    </row>
    <row r="9" spans="1:7" x14ac:dyDescent="0.2">
      <c r="A9" t="s">
        <v>2510</v>
      </c>
      <c r="B9" t="s">
        <v>2621</v>
      </c>
      <c r="C9">
        <v>24.656383283640899</v>
      </c>
      <c r="D9">
        <v>23.660031709509099</v>
      </c>
      <c r="E9">
        <v>25.6527348577726</v>
      </c>
      <c r="F9" s="2">
        <v>2.2648549702353099E-14</v>
      </c>
      <c r="G9" s="2">
        <v>2.7178259642823799E-14</v>
      </c>
    </row>
    <row r="10" spans="1:7" x14ac:dyDescent="0.2">
      <c r="A10" t="s">
        <v>2516</v>
      </c>
      <c r="B10" t="s">
        <v>2621</v>
      </c>
      <c r="C10">
        <v>25.507179146909898</v>
      </c>
      <c r="D10">
        <v>25.038316532458499</v>
      </c>
      <c r="E10">
        <v>25.976041761361301</v>
      </c>
      <c r="F10" s="2">
        <v>2.2648549702353099E-14</v>
      </c>
      <c r="G10" s="2">
        <v>2.7178259642823799E-14</v>
      </c>
    </row>
    <row r="11" spans="1:7" x14ac:dyDescent="0.2">
      <c r="A11" t="s">
        <v>2518</v>
      </c>
      <c r="B11" t="s">
        <v>2621</v>
      </c>
      <c r="C11">
        <v>28.597574049938899</v>
      </c>
      <c r="D11">
        <v>28.143759449610499</v>
      </c>
      <c r="E11">
        <v>29.051388650267299</v>
      </c>
      <c r="F11" s="2">
        <v>2.2648549702353099E-14</v>
      </c>
      <c r="G11" s="2">
        <v>2.7178259642823799E-14</v>
      </c>
    </row>
    <row r="12" spans="1:7" x14ac:dyDescent="0.2">
      <c r="A12" t="s">
        <v>2521</v>
      </c>
      <c r="B12" t="s">
        <v>2621</v>
      </c>
      <c r="C12">
        <v>26.0544250674482</v>
      </c>
      <c r="D12">
        <v>25.528927849170302</v>
      </c>
      <c r="E12">
        <v>26.579922285726202</v>
      </c>
      <c r="F12" s="2">
        <v>2.2648549702353099E-14</v>
      </c>
      <c r="G12" s="2">
        <v>2.7178259642823799E-14</v>
      </c>
    </row>
    <row r="13" spans="1:7" x14ac:dyDescent="0.2">
      <c r="A13" t="s">
        <v>2525</v>
      </c>
      <c r="B13" t="s">
        <v>2621</v>
      </c>
      <c r="C13">
        <v>25.664322365473399</v>
      </c>
      <c r="D13">
        <v>25.065713346500502</v>
      </c>
      <c r="E13">
        <v>26.262931384446301</v>
      </c>
      <c r="F13" s="2">
        <v>2.2648549702353099E-14</v>
      </c>
      <c r="G13" s="2">
        <v>2.7178259642823799E-14</v>
      </c>
    </row>
    <row r="14" spans="1:7" x14ac:dyDescent="0.2">
      <c r="A14" t="s">
        <v>2582</v>
      </c>
      <c r="B14" t="s">
        <v>2621</v>
      </c>
      <c r="C14">
        <v>27.730258194535999</v>
      </c>
      <c r="D14">
        <v>26.7888673773516</v>
      </c>
      <c r="E14">
        <v>28.671649011720401</v>
      </c>
      <c r="F14" s="2">
        <v>2.2648549702353099E-14</v>
      </c>
      <c r="G14" s="2">
        <v>2.7178259642823799E-14</v>
      </c>
    </row>
    <row r="15" spans="1:7" x14ac:dyDescent="0.2">
      <c r="A15" t="s">
        <v>2583</v>
      </c>
      <c r="B15" t="s">
        <v>2621</v>
      </c>
      <c r="C15">
        <v>25.6079752414261</v>
      </c>
      <c r="D15">
        <v>23.144657248935001</v>
      </c>
      <c r="E15">
        <v>28.071293233917199</v>
      </c>
      <c r="F15" s="2">
        <v>2.7866597918091401E-14</v>
      </c>
      <c r="G15" s="2">
        <v>3.1349922657852801E-14</v>
      </c>
    </row>
    <row r="16" spans="1:7" x14ac:dyDescent="0.2">
      <c r="A16" t="s">
        <v>2598</v>
      </c>
      <c r="B16" t="s">
        <v>2621</v>
      </c>
      <c r="C16">
        <v>26.245062188300601</v>
      </c>
      <c r="D16">
        <v>25.729288153667099</v>
      </c>
      <c r="E16">
        <v>26.760836222934099</v>
      </c>
      <c r="F16" s="2">
        <v>2.2648549702353099E-14</v>
      </c>
      <c r="G16" s="2">
        <v>2.7178259642823799E-14</v>
      </c>
    </row>
    <row r="17" spans="1:7" x14ac:dyDescent="0.2">
      <c r="A17" t="s">
        <v>2600</v>
      </c>
      <c r="B17" t="s">
        <v>2621</v>
      </c>
      <c r="C17">
        <v>23.3562860604268</v>
      </c>
      <c r="D17">
        <v>16.368916823821301</v>
      </c>
      <c r="E17">
        <v>30.3436552970322</v>
      </c>
      <c r="F17" s="2">
        <v>2.82413343488663E-7</v>
      </c>
      <c r="G17" s="2">
        <v>2.82413343488663E-7</v>
      </c>
    </row>
    <row r="18" spans="1:7" x14ac:dyDescent="0.2">
      <c r="A18" t="s">
        <v>2601</v>
      </c>
      <c r="B18" t="s">
        <v>2621</v>
      </c>
      <c r="C18">
        <v>22.6735426633998</v>
      </c>
      <c r="D18">
        <v>21.929260693141099</v>
      </c>
      <c r="E18">
        <v>23.417824633658501</v>
      </c>
      <c r="F18" s="2">
        <v>2.2648549702353099E-14</v>
      </c>
      <c r="G18" s="2">
        <v>2.7178259642823799E-14</v>
      </c>
    </row>
    <row r="19" spans="1:7" x14ac:dyDescent="0.2">
      <c r="A19" t="s">
        <v>2605</v>
      </c>
      <c r="B19" t="s">
        <v>2621</v>
      </c>
      <c r="C19">
        <v>21.5760599166939</v>
      </c>
      <c r="D19">
        <v>20.972691158063501</v>
      </c>
      <c r="E19">
        <v>22.179428675324299</v>
      </c>
      <c r="F19" s="2">
        <v>2.2648549702353099E-14</v>
      </c>
      <c r="G19" s="2">
        <v>2.7178259642823799E-14</v>
      </c>
    </row>
    <row r="20" spans="1:7" x14ac:dyDescent="0.2">
      <c r="A20" t="s">
        <v>2495</v>
      </c>
      <c r="B20" t="s">
        <v>2625</v>
      </c>
      <c r="C20">
        <v>1.20342127992794</v>
      </c>
      <c r="D20">
        <v>0.80793511250804395</v>
      </c>
      <c r="E20">
        <v>1.59890744734783</v>
      </c>
      <c r="F20" s="2">
        <v>1.00498834332274E-6</v>
      </c>
      <c r="G20" s="2">
        <v>2.5842557399727602E-6</v>
      </c>
    </row>
    <row r="21" spans="1:7" x14ac:dyDescent="0.2">
      <c r="A21" t="s">
        <v>2497</v>
      </c>
      <c r="B21" t="s">
        <v>2625</v>
      </c>
      <c r="C21">
        <v>1.2709653150816</v>
      </c>
      <c r="D21">
        <v>0.197775077021493</v>
      </c>
      <c r="E21">
        <v>2.34415555314171</v>
      </c>
      <c r="F21">
        <v>1.77095471844704E-2</v>
      </c>
      <c r="G21">
        <v>2.2769417808604898E-2</v>
      </c>
    </row>
    <row r="22" spans="1:7" x14ac:dyDescent="0.2">
      <c r="A22" t="s">
        <v>2502</v>
      </c>
      <c r="B22" t="s">
        <v>2625</v>
      </c>
      <c r="C22">
        <v>0.144181888189964</v>
      </c>
      <c r="D22">
        <v>-0.66855904435773506</v>
      </c>
      <c r="E22">
        <v>0.95692282073766499</v>
      </c>
      <c r="F22">
        <v>0.95610332583487601</v>
      </c>
      <c r="G22">
        <v>0.95610332583487601</v>
      </c>
    </row>
    <row r="23" spans="1:7" x14ac:dyDescent="0.2">
      <c r="A23" t="s">
        <v>2498</v>
      </c>
      <c r="B23" t="s">
        <v>2625</v>
      </c>
      <c r="C23">
        <v>1.66603146489127</v>
      </c>
      <c r="D23">
        <v>1.22267578590549</v>
      </c>
      <c r="E23">
        <v>2.10938714387704</v>
      </c>
      <c r="F23" s="2">
        <v>5.5332617376890801E-8</v>
      </c>
      <c r="G23" s="2">
        <v>2.9514956129128498E-7</v>
      </c>
    </row>
    <row r="24" spans="1:7" x14ac:dyDescent="0.2">
      <c r="A24" t="s">
        <v>2505</v>
      </c>
      <c r="B24" t="s">
        <v>2625</v>
      </c>
      <c r="C24">
        <v>2.2715149521635798</v>
      </c>
      <c r="D24">
        <v>1.5511659760585601</v>
      </c>
      <c r="E24">
        <v>2.9918639282686001</v>
      </c>
      <c r="F24" s="2">
        <v>6.23522935949694E-7</v>
      </c>
      <c r="G24" s="2">
        <v>1.87056880784908E-6</v>
      </c>
    </row>
    <row r="25" spans="1:7" x14ac:dyDescent="0.2">
      <c r="A25" t="s">
        <v>2507</v>
      </c>
      <c r="B25" t="s">
        <v>2625</v>
      </c>
      <c r="C25">
        <v>3.5663961188851299</v>
      </c>
      <c r="D25">
        <v>2.9139517307098499</v>
      </c>
      <c r="E25">
        <v>4.2188405070604196</v>
      </c>
      <c r="F25" s="2">
        <v>2.2444912595176401E-10</v>
      </c>
      <c r="G25" s="2">
        <v>4.0400842671317597E-9</v>
      </c>
    </row>
    <row r="26" spans="1:7" x14ac:dyDescent="0.2">
      <c r="A26" t="s">
        <v>2509</v>
      </c>
      <c r="B26" t="s">
        <v>2625</v>
      </c>
      <c r="C26">
        <v>-1.43974384542256</v>
      </c>
      <c r="D26">
        <v>-7.5447531096598297</v>
      </c>
      <c r="E26">
        <v>4.6652654188146903</v>
      </c>
      <c r="F26">
        <v>0.90512981605567999</v>
      </c>
      <c r="G26">
        <v>0.95610332583487601</v>
      </c>
    </row>
    <row r="27" spans="1:7" x14ac:dyDescent="0.2">
      <c r="A27" t="s">
        <v>2510</v>
      </c>
      <c r="B27" t="s">
        <v>2625</v>
      </c>
      <c r="C27">
        <v>3.17156622194</v>
      </c>
      <c r="D27">
        <v>2.1752146478082399</v>
      </c>
      <c r="E27">
        <v>4.1679177960717704</v>
      </c>
      <c r="F27" s="2">
        <v>5.4918851843943596E-7</v>
      </c>
      <c r="G27" s="2">
        <v>1.87056880784908E-6</v>
      </c>
    </row>
    <row r="28" spans="1:7" x14ac:dyDescent="0.2">
      <c r="A28" t="s">
        <v>2516</v>
      </c>
      <c r="B28" t="s">
        <v>2625</v>
      </c>
      <c r="C28">
        <v>0.95718018935541804</v>
      </c>
      <c r="D28">
        <v>0.48831757490399302</v>
      </c>
      <c r="E28">
        <v>1.42604280380684</v>
      </c>
      <c r="F28" s="2">
        <v>1.3365444850532701E-4</v>
      </c>
      <c r="G28" s="2">
        <v>2.0048167275798999E-4</v>
      </c>
    </row>
    <row r="29" spans="1:7" x14ac:dyDescent="0.2">
      <c r="A29" t="s">
        <v>2518</v>
      </c>
      <c r="B29" t="s">
        <v>2625</v>
      </c>
      <c r="C29">
        <v>1.80542954017112</v>
      </c>
      <c r="D29">
        <v>1.35161493984271</v>
      </c>
      <c r="E29">
        <v>2.25924414049953</v>
      </c>
      <c r="F29" s="2">
        <v>2.4600192993773299E-8</v>
      </c>
      <c r="G29" s="2">
        <v>2.2140173694395999E-7</v>
      </c>
    </row>
    <row r="30" spans="1:7" x14ac:dyDescent="0.2">
      <c r="A30" t="s">
        <v>2521</v>
      </c>
      <c r="B30" t="s">
        <v>2625</v>
      </c>
      <c r="C30">
        <v>1.41268025362622</v>
      </c>
      <c r="D30">
        <v>0.88718303534827503</v>
      </c>
      <c r="E30">
        <v>1.93817747190417</v>
      </c>
      <c r="F30" s="2">
        <v>5.0410675914713804E-6</v>
      </c>
      <c r="G30" s="2">
        <v>9.0739216646484803E-6</v>
      </c>
    </row>
    <row r="31" spans="1:7" x14ac:dyDescent="0.2">
      <c r="A31" t="s">
        <v>2525</v>
      </c>
      <c r="B31" t="s">
        <v>2625</v>
      </c>
      <c r="C31">
        <v>2.2224890215803801</v>
      </c>
      <c r="D31">
        <v>1.62388000260749</v>
      </c>
      <c r="E31">
        <v>2.82109804055326</v>
      </c>
      <c r="F31" s="2">
        <v>6.5588791398063506E-8</v>
      </c>
      <c r="G31" s="2">
        <v>2.9514956129128498E-7</v>
      </c>
    </row>
    <row r="32" spans="1:7" x14ac:dyDescent="0.2">
      <c r="A32" t="s">
        <v>2582</v>
      </c>
      <c r="B32" t="s">
        <v>2625</v>
      </c>
      <c r="C32">
        <v>1.82053223248164</v>
      </c>
      <c r="D32">
        <v>0.87914141529723899</v>
      </c>
      <c r="E32">
        <v>2.7619230496660401</v>
      </c>
      <c r="F32" s="2">
        <v>2.4051073809949701E-4</v>
      </c>
      <c r="G32" s="2">
        <v>3.3301486813776498E-4</v>
      </c>
    </row>
    <row r="33" spans="1:7" x14ac:dyDescent="0.2">
      <c r="A33" t="s">
        <v>2583</v>
      </c>
      <c r="B33" t="s">
        <v>2625</v>
      </c>
      <c r="C33">
        <v>1.8162736406187301</v>
      </c>
      <c r="D33">
        <v>-0.64704435187235299</v>
      </c>
      <c r="E33">
        <v>4.2795916331098196</v>
      </c>
      <c r="F33">
        <v>0.19211400595650299</v>
      </c>
      <c r="G33">
        <v>0.230536807147804</v>
      </c>
    </row>
    <row r="34" spans="1:7" x14ac:dyDescent="0.2">
      <c r="A34" t="s">
        <v>2598</v>
      </c>
      <c r="B34" t="s">
        <v>2625</v>
      </c>
      <c r="C34">
        <v>1.5464570999198901</v>
      </c>
      <c r="D34">
        <v>1.0306830652863801</v>
      </c>
      <c r="E34">
        <v>2.0622311345534099</v>
      </c>
      <c r="F34" s="2">
        <v>1.22242905098435E-6</v>
      </c>
      <c r="G34" s="2">
        <v>2.7504653647147898E-6</v>
      </c>
    </row>
    <row r="35" spans="1:7" x14ac:dyDescent="0.2">
      <c r="A35" t="s">
        <v>2600</v>
      </c>
      <c r="B35" t="s">
        <v>2625</v>
      </c>
      <c r="C35">
        <v>4.3591853771719604</v>
      </c>
      <c r="D35">
        <v>-2.6281838594334999</v>
      </c>
      <c r="E35">
        <v>11.3465546137774</v>
      </c>
      <c r="F35">
        <v>0.31590060401948</v>
      </c>
      <c r="G35">
        <v>0.35538817952191498</v>
      </c>
    </row>
    <row r="36" spans="1:7" x14ac:dyDescent="0.2">
      <c r="A36" t="s">
        <v>2601</v>
      </c>
      <c r="B36" t="s">
        <v>2625</v>
      </c>
      <c r="C36">
        <v>1.9150849518197799</v>
      </c>
      <c r="D36">
        <v>1.1708029815610901</v>
      </c>
      <c r="E36">
        <v>2.6593669220784601</v>
      </c>
      <c r="F36" s="2">
        <v>8.7501906672615704E-6</v>
      </c>
      <c r="G36" s="2">
        <v>1.43184938191552E-5</v>
      </c>
    </row>
    <row r="37" spans="1:7" x14ac:dyDescent="0.2">
      <c r="A37" t="s">
        <v>2605</v>
      </c>
      <c r="B37" t="s">
        <v>2625</v>
      </c>
      <c r="C37">
        <v>1.6693076156061699</v>
      </c>
      <c r="D37">
        <v>1.0659388569757899</v>
      </c>
      <c r="E37">
        <v>2.2726763742365401</v>
      </c>
      <c r="F37" s="2">
        <v>3.4915547827418698E-6</v>
      </c>
      <c r="G37" s="2">
        <v>6.9831095654837498E-6</v>
      </c>
    </row>
    <row r="38" spans="1:7" x14ac:dyDescent="0.2">
      <c r="A38" t="s">
        <v>2495</v>
      </c>
      <c r="B38" t="s">
        <v>2623</v>
      </c>
      <c r="C38">
        <v>27.314730786207502</v>
      </c>
      <c r="D38">
        <v>26.919244618787602</v>
      </c>
      <c r="E38">
        <v>27.710216953627398</v>
      </c>
      <c r="F38" s="2">
        <v>2.2648549702353099E-14</v>
      </c>
      <c r="G38" s="2">
        <v>2.6853519408120901E-14</v>
      </c>
    </row>
    <row r="39" spans="1:7" x14ac:dyDescent="0.2">
      <c r="A39" t="s">
        <v>2497</v>
      </c>
      <c r="B39" t="s">
        <v>2623</v>
      </c>
      <c r="C39">
        <v>27.9769594278171</v>
      </c>
      <c r="D39">
        <v>26.903769189757</v>
      </c>
      <c r="E39">
        <v>29.0501496658772</v>
      </c>
      <c r="F39" s="2">
        <v>2.2648549702353099E-14</v>
      </c>
      <c r="G39" s="2">
        <v>2.6853519408120901E-14</v>
      </c>
    </row>
    <row r="40" spans="1:7" x14ac:dyDescent="0.2">
      <c r="A40" t="s">
        <v>2502</v>
      </c>
      <c r="B40" t="s">
        <v>2623</v>
      </c>
      <c r="C40">
        <v>25.442566105892901</v>
      </c>
      <c r="D40">
        <v>24.6298251733452</v>
      </c>
      <c r="E40">
        <v>26.255307038440598</v>
      </c>
      <c r="F40" s="2">
        <v>2.2648549702353099E-14</v>
      </c>
      <c r="G40" s="2">
        <v>2.6853519408120901E-14</v>
      </c>
    </row>
    <row r="41" spans="1:7" x14ac:dyDescent="0.2">
      <c r="A41" t="s">
        <v>2498</v>
      </c>
      <c r="B41" t="s">
        <v>2623</v>
      </c>
      <c r="C41">
        <v>29.493430890868801</v>
      </c>
      <c r="D41">
        <v>29.050075211883001</v>
      </c>
      <c r="E41">
        <v>29.936786569854601</v>
      </c>
      <c r="F41" s="2">
        <v>2.2648549702353099E-14</v>
      </c>
      <c r="G41" s="2">
        <v>2.6853519408120901E-14</v>
      </c>
    </row>
    <row r="42" spans="1:7" x14ac:dyDescent="0.2">
      <c r="A42" t="s">
        <v>2505</v>
      </c>
      <c r="B42" t="s">
        <v>2623</v>
      </c>
      <c r="C42">
        <v>28.331279233069001</v>
      </c>
      <c r="D42">
        <v>27.610930256963901</v>
      </c>
      <c r="E42">
        <v>29.051628209174002</v>
      </c>
      <c r="F42" s="2">
        <v>2.2648549702353099E-14</v>
      </c>
      <c r="G42" s="2">
        <v>2.6853519408120901E-14</v>
      </c>
    </row>
    <row r="43" spans="1:7" x14ac:dyDescent="0.2">
      <c r="A43" t="s">
        <v>2507</v>
      </c>
      <c r="B43" t="s">
        <v>2623</v>
      </c>
      <c r="C43">
        <v>26.283054985013798</v>
      </c>
      <c r="D43">
        <v>25.630610596838501</v>
      </c>
      <c r="E43">
        <v>26.935499373189099</v>
      </c>
      <c r="F43" s="2">
        <v>2.2648549702353099E-14</v>
      </c>
      <c r="G43" s="2">
        <v>2.6853519408120901E-14</v>
      </c>
    </row>
    <row r="44" spans="1:7" x14ac:dyDescent="0.2">
      <c r="A44" t="s">
        <v>2509</v>
      </c>
      <c r="B44" t="s">
        <v>2623</v>
      </c>
      <c r="C44">
        <v>23.994146378934801</v>
      </c>
      <c r="D44">
        <v>17.889137114697501</v>
      </c>
      <c r="E44">
        <v>30.099155643172001</v>
      </c>
      <c r="F44" s="2">
        <v>2.9265406209511E-8</v>
      </c>
      <c r="G44" s="2">
        <v>2.9265406209511E-8</v>
      </c>
    </row>
    <row r="45" spans="1:7" x14ac:dyDescent="0.2">
      <c r="A45" t="s">
        <v>2510</v>
      </c>
      <c r="B45" t="s">
        <v>2623</v>
      </c>
      <c r="C45">
        <v>27.8279495055809</v>
      </c>
      <c r="D45">
        <v>26.8315979314491</v>
      </c>
      <c r="E45">
        <v>28.824301079712601</v>
      </c>
      <c r="F45" s="2">
        <v>2.2648549702353099E-14</v>
      </c>
      <c r="G45" s="2">
        <v>2.6853519408120901E-14</v>
      </c>
    </row>
    <row r="46" spans="1:7" x14ac:dyDescent="0.2">
      <c r="A46" t="s">
        <v>2516</v>
      </c>
      <c r="B46" t="s">
        <v>2623</v>
      </c>
      <c r="C46">
        <v>26.4643593362653</v>
      </c>
      <c r="D46">
        <v>25.9954967218139</v>
      </c>
      <c r="E46">
        <v>26.9332219507167</v>
      </c>
      <c r="F46" s="2">
        <v>2.2648549702353099E-14</v>
      </c>
      <c r="G46" s="2">
        <v>2.6853519408120901E-14</v>
      </c>
    </row>
    <row r="47" spans="1:7" x14ac:dyDescent="0.2">
      <c r="A47" t="s">
        <v>2518</v>
      </c>
      <c r="B47" t="s">
        <v>2623</v>
      </c>
      <c r="C47">
        <v>30.40300359011</v>
      </c>
      <c r="D47">
        <v>29.9491889897816</v>
      </c>
      <c r="E47">
        <v>30.856818190438499</v>
      </c>
      <c r="F47" s="2">
        <v>2.2648549702353099E-14</v>
      </c>
      <c r="G47" s="2">
        <v>2.6853519408120901E-14</v>
      </c>
    </row>
    <row r="48" spans="1:7" x14ac:dyDescent="0.2">
      <c r="A48" t="s">
        <v>2521</v>
      </c>
      <c r="B48" t="s">
        <v>2623</v>
      </c>
      <c r="C48">
        <v>27.467105321074499</v>
      </c>
      <c r="D48">
        <v>26.941608102796501</v>
      </c>
      <c r="E48">
        <v>27.992602539352401</v>
      </c>
      <c r="F48" s="2">
        <v>2.2648549702353099E-14</v>
      </c>
      <c r="G48" s="2">
        <v>2.6853519408120901E-14</v>
      </c>
    </row>
    <row r="49" spans="1:7" x14ac:dyDescent="0.2">
      <c r="A49" t="s">
        <v>2525</v>
      </c>
      <c r="B49" t="s">
        <v>2623</v>
      </c>
      <c r="C49">
        <v>27.8868113870538</v>
      </c>
      <c r="D49">
        <v>27.288202368080899</v>
      </c>
      <c r="E49">
        <v>28.485420406026702</v>
      </c>
      <c r="F49" s="2">
        <v>2.2648549702353099E-14</v>
      </c>
      <c r="G49" s="2">
        <v>2.6853519408120901E-14</v>
      </c>
    </row>
    <row r="50" spans="1:7" x14ac:dyDescent="0.2">
      <c r="A50" t="s">
        <v>2582</v>
      </c>
      <c r="B50" t="s">
        <v>2623</v>
      </c>
      <c r="C50">
        <v>29.550790427017699</v>
      </c>
      <c r="D50">
        <v>28.6093996098333</v>
      </c>
      <c r="E50">
        <v>30.492181244202101</v>
      </c>
      <c r="F50" s="2">
        <v>2.2648549702353099E-14</v>
      </c>
      <c r="G50" s="2">
        <v>2.6853519408120901E-14</v>
      </c>
    </row>
    <row r="51" spans="1:7" x14ac:dyDescent="0.2">
      <c r="A51" t="s">
        <v>2583</v>
      </c>
      <c r="B51" t="s">
        <v>2623</v>
      </c>
      <c r="C51">
        <v>27.4242488820449</v>
      </c>
      <c r="D51">
        <v>24.960930889553801</v>
      </c>
      <c r="E51">
        <v>29.887566874535999</v>
      </c>
      <c r="F51" s="2">
        <v>2.3869795029440799E-14</v>
      </c>
      <c r="G51" s="2">
        <v>2.6853519408120901E-14</v>
      </c>
    </row>
    <row r="52" spans="1:7" x14ac:dyDescent="0.2">
      <c r="A52" t="s">
        <v>2598</v>
      </c>
      <c r="B52" t="s">
        <v>2623</v>
      </c>
      <c r="C52">
        <v>27.791519288220499</v>
      </c>
      <c r="D52">
        <v>27.275745253586901</v>
      </c>
      <c r="E52">
        <v>28.307293322854001</v>
      </c>
      <c r="F52" s="2">
        <v>2.2648549702353099E-14</v>
      </c>
      <c r="G52" s="2">
        <v>2.6853519408120901E-14</v>
      </c>
    </row>
    <row r="53" spans="1:7" x14ac:dyDescent="0.2">
      <c r="A53" t="s">
        <v>2600</v>
      </c>
      <c r="B53" t="s">
        <v>2623</v>
      </c>
      <c r="C53">
        <v>27.715471437598701</v>
      </c>
      <c r="D53">
        <v>20.728102200993298</v>
      </c>
      <c r="E53">
        <v>34.702840674204197</v>
      </c>
      <c r="F53" s="2">
        <v>2.56695840139542E-8</v>
      </c>
      <c r="G53" s="2">
        <v>2.71795595441868E-8</v>
      </c>
    </row>
    <row r="54" spans="1:7" x14ac:dyDescent="0.2">
      <c r="A54" t="s">
        <v>2601</v>
      </c>
      <c r="B54" t="s">
        <v>2623</v>
      </c>
      <c r="C54">
        <v>24.5886276152196</v>
      </c>
      <c r="D54">
        <v>23.844345644960899</v>
      </c>
      <c r="E54">
        <v>25.332909585478301</v>
      </c>
      <c r="F54" s="2">
        <v>2.2648549702353099E-14</v>
      </c>
      <c r="G54" s="2">
        <v>2.6853519408120901E-14</v>
      </c>
    </row>
    <row r="55" spans="1:7" x14ac:dyDescent="0.2">
      <c r="A55" t="s">
        <v>2605</v>
      </c>
      <c r="B55" t="s">
        <v>2623</v>
      </c>
      <c r="C55">
        <v>23.245367532300101</v>
      </c>
      <c r="D55">
        <v>22.641998773669702</v>
      </c>
      <c r="E55">
        <v>23.8487362909305</v>
      </c>
      <c r="F55" s="2">
        <v>2.2648549702353099E-14</v>
      </c>
      <c r="G55" s="2">
        <v>2.6853519408120901E-14</v>
      </c>
    </row>
    <row r="56" spans="1:7" x14ac:dyDescent="0.2">
      <c r="A56" t="s">
        <v>2495</v>
      </c>
      <c r="B56" t="s">
        <v>2626</v>
      </c>
      <c r="C56">
        <v>0.21713924892248301</v>
      </c>
      <c r="D56">
        <v>-0.17834691849741399</v>
      </c>
      <c r="E56">
        <v>0.61262541634237999</v>
      </c>
      <c r="F56">
        <v>0.421650392793886</v>
      </c>
      <c r="G56">
        <v>0.47435669189312202</v>
      </c>
    </row>
    <row r="57" spans="1:7" x14ac:dyDescent="0.2">
      <c r="A57" t="s">
        <v>2497</v>
      </c>
      <c r="B57" t="s">
        <v>2626</v>
      </c>
      <c r="C57">
        <v>6.56685307814628E-2</v>
      </c>
      <c r="D57">
        <v>-1.00752170727864</v>
      </c>
      <c r="E57">
        <v>1.1388587688415699</v>
      </c>
      <c r="F57">
        <v>0.99801141743955402</v>
      </c>
      <c r="G57">
        <v>0.99801141743955402</v>
      </c>
    </row>
    <row r="58" spans="1:7" x14ac:dyDescent="0.2">
      <c r="A58" t="s">
        <v>2502</v>
      </c>
      <c r="B58" t="s">
        <v>2626</v>
      </c>
      <c r="C58">
        <v>3.08178064963275</v>
      </c>
      <c r="D58">
        <v>2.2690397170850498</v>
      </c>
      <c r="E58">
        <v>3.8945215821804502</v>
      </c>
      <c r="F58" s="2">
        <v>4.8704196120574697E-8</v>
      </c>
      <c r="G58" s="2">
        <v>1.75335106034069E-7</v>
      </c>
    </row>
    <row r="59" spans="1:7" x14ac:dyDescent="0.2">
      <c r="A59" t="s">
        <v>2498</v>
      </c>
      <c r="B59" t="s">
        <v>2626</v>
      </c>
      <c r="C59">
        <v>5.1747037422877202</v>
      </c>
      <c r="D59">
        <v>4.7313480633019402</v>
      </c>
      <c r="E59">
        <v>5.6180594212735002</v>
      </c>
      <c r="F59" s="2">
        <v>2.3203661214665699E-14</v>
      </c>
      <c r="G59" s="2">
        <v>4.1766590186398298E-13</v>
      </c>
    </row>
    <row r="60" spans="1:7" x14ac:dyDescent="0.2">
      <c r="A60" t="s">
        <v>2505</v>
      </c>
      <c r="B60" t="s">
        <v>2626</v>
      </c>
      <c r="C60">
        <v>1.2632632086628099</v>
      </c>
      <c r="D60">
        <v>0.54291423255779203</v>
      </c>
      <c r="E60">
        <v>1.9836121847678301</v>
      </c>
      <c r="F60" s="2">
        <v>6.5870117111299599E-4</v>
      </c>
      <c r="G60">
        <v>1.31740234222599E-3</v>
      </c>
    </row>
    <row r="61" spans="1:7" x14ac:dyDescent="0.2">
      <c r="A61" t="s">
        <v>2507</v>
      </c>
      <c r="B61" t="s">
        <v>2626</v>
      </c>
      <c r="C61">
        <v>2.8064998274391</v>
      </c>
      <c r="D61">
        <v>2.1540554392638098</v>
      </c>
      <c r="E61">
        <v>3.4589442156143799</v>
      </c>
      <c r="F61" s="2">
        <v>8.0000421842640807E-9</v>
      </c>
      <c r="G61" s="2">
        <v>3.60001898291884E-8</v>
      </c>
    </row>
    <row r="62" spans="1:7" x14ac:dyDescent="0.2">
      <c r="A62" t="s">
        <v>2509</v>
      </c>
      <c r="B62" t="s">
        <v>2626</v>
      </c>
      <c r="C62">
        <v>-3.9779829743439898</v>
      </c>
      <c r="D62">
        <v>-10.0829922385812</v>
      </c>
      <c r="E62">
        <v>2.1270262898932599</v>
      </c>
      <c r="F62">
        <v>0.281474172256301</v>
      </c>
      <c r="G62">
        <v>0.33776900670756199</v>
      </c>
    </row>
    <row r="63" spans="1:7" x14ac:dyDescent="0.2">
      <c r="A63" t="s">
        <v>2510</v>
      </c>
      <c r="B63" t="s">
        <v>2626</v>
      </c>
      <c r="C63">
        <v>1.33784156511163</v>
      </c>
      <c r="D63">
        <v>0.34148999097986998</v>
      </c>
      <c r="E63">
        <v>2.3341931392433999</v>
      </c>
      <c r="F63">
        <v>7.0728219784330602E-3</v>
      </c>
      <c r="G63">
        <v>1.06092329676495E-2</v>
      </c>
    </row>
    <row r="64" spans="1:7" x14ac:dyDescent="0.2">
      <c r="A64" t="s">
        <v>2516</v>
      </c>
      <c r="B64" t="s">
        <v>2626</v>
      </c>
      <c r="C64">
        <v>1.53986521956607</v>
      </c>
      <c r="D64">
        <v>1.07100260511465</v>
      </c>
      <c r="E64">
        <v>2.0087278340174999</v>
      </c>
      <c r="F64" s="2">
        <v>3.5933520470265899E-7</v>
      </c>
      <c r="G64" s="2">
        <v>1.0780056141079699E-6</v>
      </c>
    </row>
    <row r="65" spans="1:7" x14ac:dyDescent="0.2">
      <c r="A65" t="s">
        <v>2518</v>
      </c>
      <c r="B65" t="s">
        <v>2626</v>
      </c>
      <c r="C65">
        <v>1.1060315685511799</v>
      </c>
      <c r="D65">
        <v>0.65221696822277597</v>
      </c>
      <c r="E65">
        <v>1.5598461688795899</v>
      </c>
      <c r="F65" s="2">
        <v>1.7071559418546601E-5</v>
      </c>
      <c r="G65" s="2">
        <v>3.8411008691729901E-5</v>
      </c>
    </row>
    <row r="66" spans="1:7" x14ac:dyDescent="0.2">
      <c r="A66" t="s">
        <v>2521</v>
      </c>
      <c r="B66" t="s">
        <v>2626</v>
      </c>
      <c r="C66">
        <v>4.2894807690732604</v>
      </c>
      <c r="D66">
        <v>3.7639835507953201</v>
      </c>
      <c r="E66">
        <v>4.8149779873512104</v>
      </c>
      <c r="F66" s="2">
        <v>6.3959948448655198E-13</v>
      </c>
      <c r="G66" s="2">
        <v>5.7563953603789701E-12</v>
      </c>
    </row>
    <row r="67" spans="1:7" x14ac:dyDescent="0.2">
      <c r="A67" t="s">
        <v>2525</v>
      </c>
      <c r="B67" t="s">
        <v>2626</v>
      </c>
      <c r="C67">
        <v>-2.92174693909248</v>
      </c>
      <c r="D67">
        <v>-3.5203559580653598</v>
      </c>
      <c r="E67">
        <v>-2.3231379201195899</v>
      </c>
      <c r="F67" s="2">
        <v>1.2577235919408701E-9</v>
      </c>
      <c r="G67" s="2">
        <v>7.5463415516452398E-9</v>
      </c>
    </row>
    <row r="68" spans="1:7" x14ac:dyDescent="0.2">
      <c r="A68" t="s">
        <v>2582</v>
      </c>
      <c r="B68" t="s">
        <v>2626</v>
      </c>
      <c r="C68">
        <v>-1.4291830260617699</v>
      </c>
      <c r="D68">
        <v>-2.3705738432461798</v>
      </c>
      <c r="E68">
        <v>-0.48779220887737301</v>
      </c>
      <c r="F68">
        <v>2.5476191756900099E-3</v>
      </c>
      <c r="G68">
        <v>4.5857145162420303E-3</v>
      </c>
    </row>
    <row r="69" spans="1:7" x14ac:dyDescent="0.2">
      <c r="A69" t="s">
        <v>2583</v>
      </c>
      <c r="B69" t="s">
        <v>2626</v>
      </c>
      <c r="C69">
        <v>-3.3958799036271499</v>
      </c>
      <c r="D69">
        <v>-5.85919789611824</v>
      </c>
      <c r="E69">
        <v>-0.93256191113606501</v>
      </c>
      <c r="F69">
        <v>5.7401954263034396E-3</v>
      </c>
      <c r="G69">
        <v>9.3930470612238106E-3</v>
      </c>
    </row>
    <row r="70" spans="1:7" x14ac:dyDescent="0.2">
      <c r="A70" t="s">
        <v>2598</v>
      </c>
      <c r="B70" t="s">
        <v>2626</v>
      </c>
      <c r="C70">
        <v>-0.41990904187419997</v>
      </c>
      <c r="D70">
        <v>-0.93568307650771498</v>
      </c>
      <c r="E70">
        <v>9.5864992759313705E-2</v>
      </c>
      <c r="F70">
        <v>0.132692340190706</v>
      </c>
      <c r="G70">
        <v>0.17060443738805101</v>
      </c>
    </row>
    <row r="71" spans="1:7" x14ac:dyDescent="0.2">
      <c r="A71" t="s">
        <v>2600</v>
      </c>
      <c r="B71" t="s">
        <v>2626</v>
      </c>
      <c r="C71">
        <v>3.3742228764508</v>
      </c>
      <c r="D71">
        <v>-3.6131463601546598</v>
      </c>
      <c r="E71">
        <v>10.361592113056201</v>
      </c>
      <c r="F71">
        <v>0.52789383849594795</v>
      </c>
      <c r="G71">
        <v>0.55894641723100402</v>
      </c>
    </row>
    <row r="72" spans="1:7" x14ac:dyDescent="0.2">
      <c r="A72" t="s">
        <v>2601</v>
      </c>
      <c r="B72" t="s">
        <v>2626</v>
      </c>
      <c r="C72">
        <v>-0.68924985675189698</v>
      </c>
      <c r="D72">
        <v>-1.4335318270105799</v>
      </c>
      <c r="E72">
        <v>5.5032113506789299E-2</v>
      </c>
      <c r="F72">
        <v>7.4555498239306503E-2</v>
      </c>
      <c r="G72">
        <v>0.103230689869809</v>
      </c>
    </row>
    <row r="73" spans="1:7" x14ac:dyDescent="0.2">
      <c r="A73" t="s">
        <v>2605</v>
      </c>
      <c r="B73" t="s">
        <v>2626</v>
      </c>
      <c r="C73">
        <v>-1.6842609165315801</v>
      </c>
      <c r="D73">
        <v>-2.28762967516196</v>
      </c>
      <c r="E73">
        <v>-1.0808921579012001</v>
      </c>
      <c r="F73" s="2">
        <v>3.1127774203776301E-6</v>
      </c>
      <c r="G73" s="2">
        <v>8.0042847952567693E-6</v>
      </c>
    </row>
    <row r="74" spans="1:7" x14ac:dyDescent="0.2">
      <c r="A74" t="s">
        <v>2495</v>
      </c>
      <c r="B74" t="s">
        <v>2624</v>
      </c>
      <c r="C74">
        <v>0.98628203100545797</v>
      </c>
      <c r="D74">
        <v>0.59079586358556102</v>
      </c>
      <c r="E74">
        <v>1.38176819842535</v>
      </c>
      <c r="F74" s="2">
        <v>1.28885881067741E-5</v>
      </c>
      <c r="G74" s="2">
        <v>2.5777176213548301E-5</v>
      </c>
    </row>
    <row r="75" spans="1:7" x14ac:dyDescent="0.2">
      <c r="A75" t="s">
        <v>2497</v>
      </c>
      <c r="B75" t="s">
        <v>2624</v>
      </c>
      <c r="C75">
        <v>1.2052967843001401</v>
      </c>
      <c r="D75">
        <v>0.13210654624002999</v>
      </c>
      <c r="E75">
        <v>2.2784870223602498</v>
      </c>
      <c r="F75">
        <v>2.5122271577091401E-2</v>
      </c>
      <c r="G75">
        <v>2.8262555524227798E-2</v>
      </c>
    </row>
    <row r="76" spans="1:7" x14ac:dyDescent="0.2">
      <c r="A76" t="s">
        <v>2502</v>
      </c>
      <c r="B76" t="s">
        <v>2624</v>
      </c>
      <c r="C76">
        <v>-2.9375987614427799</v>
      </c>
      <c r="D76">
        <v>-3.7503396939904801</v>
      </c>
      <c r="E76">
        <v>-2.1248578288950801</v>
      </c>
      <c r="F76" s="2">
        <v>9.5613939543603897E-8</v>
      </c>
      <c r="G76" s="2">
        <v>2.8684181863081098E-7</v>
      </c>
    </row>
    <row r="77" spans="1:7" x14ac:dyDescent="0.2">
      <c r="A77" t="s">
        <v>2498</v>
      </c>
      <c r="B77" t="s">
        <v>2624</v>
      </c>
      <c r="C77">
        <v>-3.50867227739645</v>
      </c>
      <c r="D77">
        <v>-3.9520279563822198</v>
      </c>
      <c r="E77">
        <v>-3.0653165984106701</v>
      </c>
      <c r="F77" s="2">
        <v>1.0205170042354401E-12</v>
      </c>
      <c r="G77" s="2">
        <v>9.1846530381189902E-12</v>
      </c>
    </row>
    <row r="78" spans="1:7" x14ac:dyDescent="0.2">
      <c r="A78" t="s">
        <v>2505</v>
      </c>
      <c r="B78" t="s">
        <v>2624</v>
      </c>
      <c r="C78">
        <v>1.0082517435007601</v>
      </c>
      <c r="D78">
        <v>0.287902767395745</v>
      </c>
      <c r="E78">
        <v>1.72860071960579</v>
      </c>
      <c r="F78">
        <v>5.07636171505232E-3</v>
      </c>
      <c r="G78">
        <v>7.0288085285339797E-3</v>
      </c>
    </row>
    <row r="79" spans="1:7" x14ac:dyDescent="0.2">
      <c r="A79" t="s">
        <v>2507</v>
      </c>
      <c r="B79" t="s">
        <v>2624</v>
      </c>
      <c r="C79">
        <v>0.75989629144603599</v>
      </c>
      <c r="D79">
        <v>0.107451903270753</v>
      </c>
      <c r="E79">
        <v>1.41234067962131</v>
      </c>
      <c r="F79">
        <v>1.9815980754001102E-2</v>
      </c>
      <c r="G79">
        <v>2.3779176904801299E-2</v>
      </c>
    </row>
    <row r="80" spans="1:7" x14ac:dyDescent="0.2">
      <c r="A80" t="s">
        <v>2509</v>
      </c>
      <c r="B80" t="s">
        <v>2624</v>
      </c>
      <c r="C80">
        <v>2.5382391289214201</v>
      </c>
      <c r="D80">
        <v>-3.5667701353158301</v>
      </c>
      <c r="E80">
        <v>8.6432483931586805</v>
      </c>
      <c r="F80">
        <v>0.64182872680168601</v>
      </c>
      <c r="G80">
        <v>0.67958335779001999</v>
      </c>
    </row>
    <row r="81" spans="1:7" x14ac:dyDescent="0.2">
      <c r="A81" t="s">
        <v>2510</v>
      </c>
      <c r="B81" t="s">
        <v>2624</v>
      </c>
      <c r="C81">
        <v>1.83372465682837</v>
      </c>
      <c r="D81">
        <v>0.83737308269660504</v>
      </c>
      <c r="E81">
        <v>2.8300762309601302</v>
      </c>
      <c r="F81" s="2">
        <v>4.0410976693372398E-4</v>
      </c>
      <c r="G81" s="2">
        <v>6.6127052770973099E-4</v>
      </c>
    </row>
    <row r="82" spans="1:7" x14ac:dyDescent="0.2">
      <c r="A82" t="s">
        <v>2516</v>
      </c>
      <c r="B82" t="s">
        <v>2624</v>
      </c>
      <c r="C82">
        <v>-0.58268503021066098</v>
      </c>
      <c r="D82">
        <v>-1.0515476446620799</v>
      </c>
      <c r="E82">
        <v>-0.113822415759236</v>
      </c>
      <c r="F82">
        <v>1.26405615043522E-2</v>
      </c>
      <c r="G82">
        <v>1.6252150505595701E-2</v>
      </c>
    </row>
    <row r="83" spans="1:7" x14ac:dyDescent="0.2">
      <c r="A83" t="s">
        <v>2518</v>
      </c>
      <c r="B83" t="s">
        <v>2624</v>
      </c>
      <c r="C83">
        <v>0.699397971619937</v>
      </c>
      <c r="D83">
        <v>0.24558337129152899</v>
      </c>
      <c r="E83">
        <v>1.1532125719483399</v>
      </c>
      <c r="F83">
        <v>2.2295886201044702E-3</v>
      </c>
      <c r="G83">
        <v>3.3443829301566998E-3</v>
      </c>
    </row>
    <row r="84" spans="1:7" x14ac:dyDescent="0.2">
      <c r="A84" t="s">
        <v>2521</v>
      </c>
      <c r="B84" t="s">
        <v>2624</v>
      </c>
      <c r="C84">
        <v>-2.87680051544704</v>
      </c>
      <c r="D84">
        <v>-3.40229773372499</v>
      </c>
      <c r="E84">
        <v>-2.3513032971690899</v>
      </c>
      <c r="F84" s="2">
        <v>2.1926238602531999E-10</v>
      </c>
      <c r="G84" s="2">
        <v>9.86680737113943E-10</v>
      </c>
    </row>
    <row r="85" spans="1:7" x14ac:dyDescent="0.2">
      <c r="A85" t="s">
        <v>2525</v>
      </c>
      <c r="B85" t="s">
        <v>2624</v>
      </c>
      <c r="C85">
        <v>5.1442359606728596</v>
      </c>
      <c r="D85">
        <v>4.5456269416999699</v>
      </c>
      <c r="E85">
        <v>5.7428449796457404</v>
      </c>
      <c r="F85" s="2">
        <v>2.84106072001577E-13</v>
      </c>
      <c r="G85" s="2">
        <v>5.1139092960283904E-12</v>
      </c>
    </row>
    <row r="86" spans="1:7" x14ac:dyDescent="0.2">
      <c r="A86" t="s">
        <v>2582</v>
      </c>
      <c r="B86" t="s">
        <v>2624</v>
      </c>
      <c r="C86">
        <v>3.2497152585434201</v>
      </c>
      <c r="D86">
        <v>2.30832444135901</v>
      </c>
      <c r="E86">
        <v>4.19110607572782</v>
      </c>
      <c r="F86" s="2">
        <v>1.81273844157558E-7</v>
      </c>
      <c r="G86" s="2">
        <v>4.0786614935450702E-7</v>
      </c>
    </row>
    <row r="87" spans="1:7" x14ac:dyDescent="0.2">
      <c r="A87" t="s">
        <v>2583</v>
      </c>
      <c r="B87" t="s">
        <v>2624</v>
      </c>
      <c r="C87">
        <v>5.2121535442458802</v>
      </c>
      <c r="D87">
        <v>2.7488355517548002</v>
      </c>
      <c r="E87">
        <v>7.6754715367369704</v>
      </c>
      <c r="F87" s="2">
        <v>8.9636225362843506E-5</v>
      </c>
      <c r="G87" s="2">
        <v>1.6134520565311801E-4</v>
      </c>
    </row>
    <row r="88" spans="1:7" x14ac:dyDescent="0.2">
      <c r="A88" t="s">
        <v>2598</v>
      </c>
      <c r="B88" t="s">
        <v>2624</v>
      </c>
      <c r="C88">
        <v>1.9663661417941001</v>
      </c>
      <c r="D88">
        <v>1.4505921071605801</v>
      </c>
      <c r="E88">
        <v>2.4821401764276101</v>
      </c>
      <c r="F88" s="2">
        <v>4.5103135226653897E-8</v>
      </c>
      <c r="G88" s="2">
        <v>1.6237128681595401E-7</v>
      </c>
    </row>
    <row r="89" spans="1:7" x14ac:dyDescent="0.2">
      <c r="A89" t="s">
        <v>2600</v>
      </c>
      <c r="B89" t="s">
        <v>2624</v>
      </c>
      <c r="C89">
        <v>0.98496250072115599</v>
      </c>
      <c r="D89">
        <v>-6.0024067358843096</v>
      </c>
      <c r="E89">
        <v>7.9723317373266198</v>
      </c>
      <c r="F89">
        <v>0.97705631862679498</v>
      </c>
      <c r="G89">
        <v>0.97705631862679498</v>
      </c>
    </row>
    <row r="90" spans="1:7" x14ac:dyDescent="0.2">
      <c r="A90" t="s">
        <v>2601</v>
      </c>
      <c r="B90" t="s">
        <v>2624</v>
      </c>
      <c r="C90">
        <v>2.6043348085716702</v>
      </c>
      <c r="D90">
        <v>1.86005283831299</v>
      </c>
      <c r="E90">
        <v>3.34861677883036</v>
      </c>
      <c r="F90" s="2">
        <v>1.5024817989761601E-7</v>
      </c>
      <c r="G90" s="2">
        <v>3.8635246259386999E-7</v>
      </c>
    </row>
    <row r="91" spans="1:7" x14ac:dyDescent="0.2">
      <c r="A91" t="s">
        <v>2605</v>
      </c>
      <c r="B91" t="s">
        <v>2624</v>
      </c>
      <c r="C91">
        <v>3.35356853213775</v>
      </c>
      <c r="D91">
        <v>2.75019977350737</v>
      </c>
      <c r="E91">
        <v>3.9569372907681299</v>
      </c>
      <c r="F91" s="2">
        <v>1.7314283340397101E-10</v>
      </c>
      <c r="G91" s="2">
        <v>9.86680737113943E-10</v>
      </c>
    </row>
    <row r="92" spans="1:7" x14ac:dyDescent="0.2">
      <c r="A92" t="s">
        <v>2495</v>
      </c>
      <c r="B92" t="s">
        <v>2622</v>
      </c>
      <c r="C92">
        <v>27.097591537284998</v>
      </c>
      <c r="D92">
        <v>26.702105369865102</v>
      </c>
      <c r="E92">
        <v>27.493077704704898</v>
      </c>
      <c r="F92" s="2">
        <v>2.2648549702353099E-14</v>
      </c>
      <c r="G92" s="2">
        <v>2.5729418595688E-14</v>
      </c>
    </row>
    <row r="93" spans="1:7" x14ac:dyDescent="0.2">
      <c r="A93" t="s">
        <v>2497</v>
      </c>
      <c r="B93" t="s">
        <v>2622</v>
      </c>
      <c r="C93">
        <v>27.911290897035599</v>
      </c>
      <c r="D93">
        <v>26.838100658975499</v>
      </c>
      <c r="E93">
        <v>28.984481135095699</v>
      </c>
      <c r="F93" s="2">
        <v>2.2648549702353099E-14</v>
      </c>
      <c r="G93" s="2">
        <v>2.5729418595688E-14</v>
      </c>
    </row>
    <row r="94" spans="1:7" x14ac:dyDescent="0.2">
      <c r="A94" t="s">
        <v>2502</v>
      </c>
      <c r="B94" t="s">
        <v>2622</v>
      </c>
      <c r="C94">
        <v>22.3607854562601</v>
      </c>
      <c r="D94">
        <v>21.548044523712399</v>
      </c>
      <c r="E94">
        <v>23.173526388807801</v>
      </c>
      <c r="F94" s="2">
        <v>2.2648549702353099E-14</v>
      </c>
      <c r="G94" s="2">
        <v>2.5729418595688E-14</v>
      </c>
    </row>
    <row r="95" spans="1:7" x14ac:dyDescent="0.2">
      <c r="A95" t="s">
        <v>2498</v>
      </c>
      <c r="B95" t="s">
        <v>2622</v>
      </c>
      <c r="C95">
        <v>24.3187271485811</v>
      </c>
      <c r="D95">
        <v>23.875371469595301</v>
      </c>
      <c r="E95">
        <v>24.7620828275669</v>
      </c>
      <c r="F95" s="2">
        <v>2.2648549702353099E-14</v>
      </c>
      <c r="G95" s="2">
        <v>2.5729418595688E-14</v>
      </c>
    </row>
    <row r="96" spans="1:7" x14ac:dyDescent="0.2">
      <c r="A96" t="s">
        <v>2505</v>
      </c>
      <c r="B96" t="s">
        <v>2622</v>
      </c>
      <c r="C96">
        <v>27.068016024406099</v>
      </c>
      <c r="D96">
        <v>26.347667048301101</v>
      </c>
      <c r="E96">
        <v>27.788365000511199</v>
      </c>
      <c r="F96" s="2">
        <v>2.2648549702353099E-14</v>
      </c>
      <c r="G96" s="2">
        <v>2.5729418595688E-14</v>
      </c>
    </row>
    <row r="97" spans="1:7" x14ac:dyDescent="0.2">
      <c r="A97" t="s">
        <v>2507</v>
      </c>
      <c r="B97" t="s">
        <v>2622</v>
      </c>
      <c r="C97">
        <v>23.476555157574701</v>
      </c>
      <c r="D97">
        <v>22.8241107693994</v>
      </c>
      <c r="E97">
        <v>24.128999545749998</v>
      </c>
      <c r="F97" s="2">
        <v>2.2648549702353099E-14</v>
      </c>
      <c r="G97" s="2">
        <v>2.5729418595688E-14</v>
      </c>
    </row>
    <row r="98" spans="1:7" x14ac:dyDescent="0.2">
      <c r="A98" t="s">
        <v>2509</v>
      </c>
      <c r="B98" t="s">
        <v>2622</v>
      </c>
      <c r="C98">
        <v>27.972129353278799</v>
      </c>
      <c r="D98">
        <v>21.867120089041499</v>
      </c>
      <c r="E98">
        <v>34.077138617515999</v>
      </c>
      <c r="F98" s="2">
        <v>3.1944852318943601E-9</v>
      </c>
      <c r="G98" s="2">
        <v>3.3823961278881398E-9</v>
      </c>
    </row>
    <row r="99" spans="1:7" x14ac:dyDescent="0.2">
      <c r="A99" t="s">
        <v>2510</v>
      </c>
      <c r="B99" t="s">
        <v>2622</v>
      </c>
      <c r="C99">
        <v>26.490107940469201</v>
      </c>
      <c r="D99">
        <v>25.4937563663375</v>
      </c>
      <c r="E99">
        <v>27.486459514600998</v>
      </c>
      <c r="F99" s="2">
        <v>2.2648549702353099E-14</v>
      </c>
      <c r="G99" s="2">
        <v>2.5729418595688E-14</v>
      </c>
    </row>
    <row r="100" spans="1:7" x14ac:dyDescent="0.2">
      <c r="A100" t="s">
        <v>2516</v>
      </c>
      <c r="B100" t="s">
        <v>2622</v>
      </c>
      <c r="C100">
        <v>24.924494116699201</v>
      </c>
      <c r="D100">
        <v>24.455631502247801</v>
      </c>
      <c r="E100">
        <v>25.3933567311507</v>
      </c>
      <c r="F100" s="2">
        <v>2.2648549702353099E-14</v>
      </c>
      <c r="G100" s="2">
        <v>2.5729418595688E-14</v>
      </c>
    </row>
    <row r="101" spans="1:7" x14ac:dyDescent="0.2">
      <c r="A101" t="s">
        <v>2518</v>
      </c>
      <c r="B101" t="s">
        <v>2622</v>
      </c>
      <c r="C101">
        <v>29.296972021558901</v>
      </c>
      <c r="D101">
        <v>28.843157421230501</v>
      </c>
      <c r="E101">
        <v>29.7507866218873</v>
      </c>
      <c r="F101" s="2">
        <v>2.2648549702353099E-14</v>
      </c>
      <c r="G101" s="2">
        <v>2.5729418595688E-14</v>
      </c>
    </row>
    <row r="102" spans="1:7" x14ac:dyDescent="0.2">
      <c r="A102" t="s">
        <v>2521</v>
      </c>
      <c r="B102" t="s">
        <v>2622</v>
      </c>
      <c r="C102">
        <v>23.177624552001198</v>
      </c>
      <c r="D102">
        <v>22.6521273337233</v>
      </c>
      <c r="E102">
        <v>23.7031217702791</v>
      </c>
      <c r="F102" s="2">
        <v>2.2648549702353099E-14</v>
      </c>
      <c r="G102" s="2">
        <v>2.5729418595688E-14</v>
      </c>
    </row>
    <row r="103" spans="1:7" x14ac:dyDescent="0.2">
      <c r="A103" t="s">
        <v>2525</v>
      </c>
      <c r="B103" t="s">
        <v>2622</v>
      </c>
      <c r="C103">
        <v>30.808558326146301</v>
      </c>
      <c r="D103">
        <v>30.2099493071734</v>
      </c>
      <c r="E103">
        <v>31.407167345119099</v>
      </c>
      <c r="F103" s="2">
        <v>2.2648549702353099E-14</v>
      </c>
      <c r="G103" s="2">
        <v>2.5729418595688E-14</v>
      </c>
    </row>
    <row r="104" spans="1:7" x14ac:dyDescent="0.2">
      <c r="A104" t="s">
        <v>2582</v>
      </c>
      <c r="B104" t="s">
        <v>2622</v>
      </c>
      <c r="C104">
        <v>30.979973453079399</v>
      </c>
      <c r="D104">
        <v>30.038582635895001</v>
      </c>
      <c r="E104">
        <v>31.921364270263901</v>
      </c>
      <c r="F104" s="2">
        <v>2.2648549702353099E-14</v>
      </c>
      <c r="G104" s="2">
        <v>2.5729418595688E-14</v>
      </c>
    </row>
    <row r="105" spans="1:7" x14ac:dyDescent="0.2">
      <c r="A105" t="s">
        <v>2583</v>
      </c>
      <c r="B105" t="s">
        <v>2622</v>
      </c>
      <c r="C105">
        <v>30.820128785672001</v>
      </c>
      <c r="D105">
        <v>28.356810793180902</v>
      </c>
      <c r="E105">
        <v>33.283446778163103</v>
      </c>
      <c r="F105" s="2">
        <v>2.2870594307278199E-14</v>
      </c>
      <c r="G105" s="2">
        <v>2.5729418595688E-14</v>
      </c>
    </row>
    <row r="106" spans="1:7" x14ac:dyDescent="0.2">
      <c r="A106" t="s">
        <v>2598</v>
      </c>
      <c r="B106" t="s">
        <v>2622</v>
      </c>
      <c r="C106">
        <v>28.211428330094702</v>
      </c>
      <c r="D106">
        <v>27.6956542954612</v>
      </c>
      <c r="E106">
        <v>28.7272023647282</v>
      </c>
      <c r="F106" s="2">
        <v>2.2648549702353099E-14</v>
      </c>
      <c r="G106" s="2">
        <v>2.5729418595688E-14</v>
      </c>
    </row>
    <row r="107" spans="1:7" x14ac:dyDescent="0.2">
      <c r="A107" t="s">
        <v>2600</v>
      </c>
      <c r="B107" t="s">
        <v>2622</v>
      </c>
      <c r="C107">
        <v>24.3412485611479</v>
      </c>
      <c r="D107">
        <v>17.3538793245425</v>
      </c>
      <c r="E107">
        <v>31.328617797753399</v>
      </c>
      <c r="F107" s="2">
        <v>1.5980327017217601E-7</v>
      </c>
      <c r="G107" s="2">
        <v>1.5980327017217601E-7</v>
      </c>
    </row>
    <row r="108" spans="1:7" x14ac:dyDescent="0.2">
      <c r="A108" t="s">
        <v>2601</v>
      </c>
      <c r="B108" t="s">
        <v>2622</v>
      </c>
      <c r="C108">
        <v>25.2778774719715</v>
      </c>
      <c r="D108">
        <v>24.533595501712799</v>
      </c>
      <c r="E108">
        <v>26.022159442230201</v>
      </c>
      <c r="F108" s="2">
        <v>2.2648549702353099E-14</v>
      </c>
      <c r="G108" s="2">
        <v>2.5729418595688E-14</v>
      </c>
    </row>
    <row r="109" spans="1:7" x14ac:dyDescent="0.2">
      <c r="A109" t="s">
        <v>2605</v>
      </c>
      <c r="B109" t="s">
        <v>2622</v>
      </c>
      <c r="C109">
        <v>24.9296284488317</v>
      </c>
      <c r="D109">
        <v>24.326259690201301</v>
      </c>
      <c r="E109">
        <v>25.532997207462</v>
      </c>
      <c r="F109" s="2">
        <v>2.2648549702353099E-14</v>
      </c>
      <c r="G109" s="2">
        <v>2.5729418595688E-14</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166DFF-506E-374C-8AF8-F48948AF127B}">
  <dimension ref="A1:G19"/>
  <sheetViews>
    <sheetView workbookViewId="0">
      <selection activeCell="F28" sqref="F28"/>
    </sheetView>
  </sheetViews>
  <sheetFormatPr baseColWidth="10" defaultRowHeight="16" x14ac:dyDescent="0.2"/>
  <cols>
    <col min="1" max="1" width="27.83203125" bestFit="1" customWidth="1"/>
    <col min="2" max="2" width="15.1640625" bestFit="1" customWidth="1"/>
    <col min="3" max="3" width="12.1640625" bestFit="1" customWidth="1"/>
    <col min="4" max="4" width="18.5" bestFit="1" customWidth="1"/>
    <col min="5" max="5" width="14" bestFit="1" customWidth="1"/>
    <col min="6" max="6" width="17.5" bestFit="1" customWidth="1"/>
    <col min="7" max="7" width="13" bestFit="1" customWidth="1"/>
  </cols>
  <sheetData>
    <row r="1" spans="1:7" s="12" customFormat="1" x14ac:dyDescent="0.2">
      <c r="A1" s="12" t="s">
        <v>2487</v>
      </c>
      <c r="B1" s="12" t="s">
        <v>2481</v>
      </c>
      <c r="C1" s="12" t="s">
        <v>3600</v>
      </c>
      <c r="D1" s="12" t="s">
        <v>2483</v>
      </c>
      <c r="E1" s="12" t="s">
        <v>3601</v>
      </c>
      <c r="F1" s="12" t="s">
        <v>3602</v>
      </c>
      <c r="G1" s="12" t="s">
        <v>3603</v>
      </c>
    </row>
    <row r="2" spans="1:7" x14ac:dyDescent="0.2">
      <c r="A2" t="s">
        <v>2497</v>
      </c>
      <c r="B2" s="19">
        <v>0.66688592885535003</v>
      </c>
      <c r="C2" s="19">
        <v>0.21889398131323101</v>
      </c>
      <c r="D2" s="19">
        <v>-0.316227766016837</v>
      </c>
      <c r="E2" s="19">
        <v>0.60418130359059197</v>
      </c>
      <c r="F2" s="19">
        <v>-0.56428809364683397</v>
      </c>
      <c r="G2" s="19">
        <v>0.32172333582430002</v>
      </c>
    </row>
    <row r="3" spans="1:7" x14ac:dyDescent="0.2">
      <c r="A3" t="s">
        <v>2498</v>
      </c>
      <c r="B3" s="19">
        <v>0.79999999999999905</v>
      </c>
      <c r="C3" s="19">
        <v>0.133333333333333</v>
      </c>
      <c r="D3" s="19">
        <v>0.69999999999999896</v>
      </c>
      <c r="E3" s="19">
        <v>0.233333333333333</v>
      </c>
      <c r="F3" s="19">
        <v>-0.69999999999999896</v>
      </c>
      <c r="G3" s="19">
        <v>0.233333333333333</v>
      </c>
    </row>
    <row r="4" spans="1:7" x14ac:dyDescent="0.2">
      <c r="A4" t="s">
        <v>2598</v>
      </c>
      <c r="B4" s="19">
        <v>-0.29999999999999899</v>
      </c>
      <c r="C4" s="19">
        <v>0.68333333333333302</v>
      </c>
      <c r="D4" s="19">
        <v>-0.29999999999999899</v>
      </c>
      <c r="E4" s="19">
        <v>0.68333333333333302</v>
      </c>
      <c r="F4" s="19">
        <v>0.79999999999999905</v>
      </c>
      <c r="G4" s="19">
        <v>0.133333333333333</v>
      </c>
    </row>
    <row r="5" spans="1:7" x14ac:dyDescent="0.2">
      <c r="A5" t="s">
        <v>2600</v>
      </c>
      <c r="B5" s="19">
        <v>-0.41039134083406098</v>
      </c>
      <c r="C5" s="19">
        <v>0.49253578170279699</v>
      </c>
      <c r="D5" s="19">
        <v>0.61558701125109205</v>
      </c>
      <c r="E5" s="19">
        <v>0.26899777011582199</v>
      </c>
      <c r="F5" s="19">
        <v>-0.52704627669472903</v>
      </c>
      <c r="G5" s="19">
        <v>0.36145485020187201</v>
      </c>
    </row>
    <row r="6" spans="1:7" x14ac:dyDescent="0.2">
      <c r="A6" t="s">
        <v>2601</v>
      </c>
      <c r="B6" s="19">
        <v>0.28867513459481198</v>
      </c>
      <c r="C6" s="19">
        <v>0.63761809140060099</v>
      </c>
      <c r="D6" s="19">
        <v>-0.102597835208515</v>
      </c>
      <c r="E6" s="19">
        <v>0.86959792051856399</v>
      </c>
      <c r="F6" s="19">
        <v>-0.44721359549995698</v>
      </c>
      <c r="G6" s="19">
        <v>0.45018485575209999</v>
      </c>
    </row>
    <row r="7" spans="1:7" x14ac:dyDescent="0.2">
      <c r="A7" t="s">
        <v>2605</v>
      </c>
      <c r="B7" s="19">
        <v>-0.39999999999999902</v>
      </c>
      <c r="C7" s="19">
        <v>0.51666666666666605</v>
      </c>
      <c r="D7" s="19">
        <v>0.499999999999999</v>
      </c>
      <c r="E7" s="19">
        <v>0.45</v>
      </c>
      <c r="F7" s="19">
        <v>0</v>
      </c>
      <c r="G7" s="19">
        <v>1</v>
      </c>
    </row>
    <row r="8" spans="1:7" x14ac:dyDescent="0.2">
      <c r="A8" t="s">
        <v>2502</v>
      </c>
      <c r="B8" s="19">
        <v>-0.87208159927238105</v>
      </c>
      <c r="C8" s="19">
        <v>5.3854217727541898E-2</v>
      </c>
      <c r="D8" s="19">
        <v>0.19999999999999901</v>
      </c>
      <c r="E8" s="19">
        <v>0.78333333333333299</v>
      </c>
      <c r="F8" s="19">
        <v>-0.69999999999999896</v>
      </c>
      <c r="G8" s="19">
        <v>0.233333333333333</v>
      </c>
    </row>
    <row r="9" spans="1:7" x14ac:dyDescent="0.2">
      <c r="A9" t="s">
        <v>2505</v>
      </c>
      <c r="B9" s="19">
        <v>0.19999999999999901</v>
      </c>
      <c r="C9" s="19">
        <v>0.78333333333333299</v>
      </c>
      <c r="D9" s="19">
        <v>-0.19999999999999901</v>
      </c>
      <c r="E9" s="19">
        <v>0.78333333333333299</v>
      </c>
      <c r="F9" s="19">
        <v>-0.102597835208515</v>
      </c>
      <c r="G9" s="19">
        <v>0.86959792051856399</v>
      </c>
    </row>
    <row r="10" spans="1:7" x14ac:dyDescent="0.2">
      <c r="A10" t="s">
        <v>2507</v>
      </c>
      <c r="B10" s="19">
        <v>-9.9999999999999895E-2</v>
      </c>
      <c r="C10" s="19">
        <v>0.95</v>
      </c>
      <c r="D10" s="19">
        <v>0.56428809364683397</v>
      </c>
      <c r="E10" s="19">
        <v>0.32172333582430002</v>
      </c>
      <c r="F10" s="19">
        <v>0.69999999999999896</v>
      </c>
      <c r="G10" s="19">
        <v>0.233333333333333</v>
      </c>
    </row>
    <row r="11" spans="1:7" x14ac:dyDescent="0.2">
      <c r="A11" t="s">
        <v>2509</v>
      </c>
      <c r="B11" s="19">
        <v>-0.22360679774997799</v>
      </c>
      <c r="C11" s="19">
        <v>0.71768564421078596</v>
      </c>
      <c r="D11" s="19">
        <v>-0.82078268166812296</v>
      </c>
      <c r="E11" s="19">
        <v>8.8587005313544104E-2</v>
      </c>
      <c r="F11" s="19">
        <v>0.359092423229803</v>
      </c>
      <c r="G11" s="19">
        <v>0.55281474664334995</v>
      </c>
    </row>
    <row r="12" spans="1:7" x14ac:dyDescent="0.2">
      <c r="A12" t="s">
        <v>2510</v>
      </c>
      <c r="B12" s="19">
        <v>-0.69999999999999896</v>
      </c>
      <c r="C12" s="19">
        <v>0.233333333333333</v>
      </c>
      <c r="D12" s="19">
        <v>0.29999999999999899</v>
      </c>
      <c r="E12" s="19">
        <v>0.68333333333333302</v>
      </c>
      <c r="F12" s="19">
        <v>0.15389675281277301</v>
      </c>
      <c r="G12" s="19">
        <v>0.80482881660806305</v>
      </c>
    </row>
    <row r="13" spans="1:7" x14ac:dyDescent="0.2">
      <c r="A13" t="s">
        <v>2516</v>
      </c>
      <c r="B13" s="19">
        <v>0.29999999999999899</v>
      </c>
      <c r="C13" s="19">
        <v>0.68333333333333302</v>
      </c>
      <c r="D13" s="19">
        <v>-0.102597835208515</v>
      </c>
      <c r="E13" s="19">
        <v>0.86959792051856399</v>
      </c>
      <c r="F13" s="19">
        <v>9.9999999999999895E-2</v>
      </c>
      <c r="G13" s="19">
        <v>0.95</v>
      </c>
    </row>
    <row r="14" spans="1:7" x14ac:dyDescent="0.2">
      <c r="A14" t="s">
        <v>2518</v>
      </c>
      <c r="B14" s="19">
        <v>9.9999999999999895E-2</v>
      </c>
      <c r="C14" s="19">
        <v>0.95</v>
      </c>
      <c r="D14" s="19">
        <v>0</v>
      </c>
      <c r="E14" s="19">
        <v>1</v>
      </c>
      <c r="F14" s="19">
        <v>-0.29999999999999899</v>
      </c>
      <c r="G14" s="19">
        <v>0.68333333333333302</v>
      </c>
    </row>
    <row r="15" spans="1:7" x14ac:dyDescent="0.2">
      <c r="A15" t="s">
        <v>2521</v>
      </c>
      <c r="B15" s="19">
        <v>9.9999999999999895E-2</v>
      </c>
      <c r="C15" s="19">
        <v>0.95</v>
      </c>
      <c r="D15" s="19">
        <v>0</v>
      </c>
      <c r="E15" s="19">
        <v>1</v>
      </c>
      <c r="F15" s="19">
        <v>0.69999999999999896</v>
      </c>
      <c r="G15" s="19">
        <v>0.233333333333333</v>
      </c>
    </row>
    <row r="16" spans="1:7" x14ac:dyDescent="0.2">
      <c r="A16" t="s">
        <v>2525</v>
      </c>
      <c r="B16" s="19">
        <v>9.9999999999999895E-2</v>
      </c>
      <c r="C16" s="19">
        <v>0.95</v>
      </c>
      <c r="D16" s="19">
        <v>0.79999999999999905</v>
      </c>
      <c r="E16" s="19">
        <v>0.133333333333333</v>
      </c>
      <c r="F16" s="19">
        <v>0.59999999999999898</v>
      </c>
      <c r="G16" s="19">
        <v>0.35</v>
      </c>
    </row>
    <row r="17" spans="1:7" x14ac:dyDescent="0.2">
      <c r="A17" t="s">
        <v>2495</v>
      </c>
      <c r="B17" s="19">
        <v>-0.71818484645960701</v>
      </c>
      <c r="C17" s="19">
        <v>0.171795304907988</v>
      </c>
      <c r="D17" s="19">
        <v>-0.59999999999999898</v>
      </c>
      <c r="E17" s="19">
        <v>0.35</v>
      </c>
      <c r="F17" s="19">
        <v>-0.57735026918962495</v>
      </c>
      <c r="G17" s="19">
        <v>0.30806800925035699</v>
      </c>
    </row>
    <row r="18" spans="1:7" x14ac:dyDescent="0.2">
      <c r="A18" t="s">
        <v>2582</v>
      </c>
      <c r="B18" s="19">
        <v>0.79999999999999905</v>
      </c>
      <c r="C18" s="19">
        <v>0.133333333333333</v>
      </c>
      <c r="D18" s="19">
        <v>-0.499999999999999</v>
      </c>
      <c r="E18" s="19">
        <v>0.45</v>
      </c>
      <c r="F18" s="19">
        <v>0.59999999999999898</v>
      </c>
      <c r="G18" s="19">
        <v>0.35</v>
      </c>
    </row>
    <row r="19" spans="1:7" x14ac:dyDescent="0.2">
      <c r="A19" t="s">
        <v>2583</v>
      </c>
      <c r="B19" s="19">
        <v>-0.499999999999999</v>
      </c>
      <c r="C19" s="19">
        <v>0.45</v>
      </c>
      <c r="D19" s="19">
        <v>-0.59999999999999898</v>
      </c>
      <c r="E19" s="19">
        <v>0.35</v>
      </c>
      <c r="F19" s="19">
        <v>-0.974679434480896</v>
      </c>
      <c r="G19" s="19">
        <v>4.8182304681985396E-3</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316E145-E4D2-3740-A525-09483407DF68}">
  <dimension ref="A1:D5"/>
  <sheetViews>
    <sheetView workbookViewId="0">
      <selection activeCell="B1" sqref="B1"/>
    </sheetView>
  </sheetViews>
  <sheetFormatPr baseColWidth="10" defaultRowHeight="16" x14ac:dyDescent="0.2"/>
  <cols>
    <col min="1" max="1" width="16.1640625" customWidth="1"/>
    <col min="2" max="2" width="15.33203125" bestFit="1" customWidth="1"/>
    <col min="3" max="3" width="17.5" bestFit="1" customWidth="1"/>
    <col min="4" max="4" width="18.83203125" bestFit="1" customWidth="1"/>
  </cols>
  <sheetData>
    <row r="1" spans="1:4" x14ac:dyDescent="0.2">
      <c r="A1" s="12" t="s">
        <v>3563</v>
      </c>
      <c r="B1" s="12" t="s">
        <v>3579</v>
      </c>
      <c r="C1" s="12" t="s">
        <v>3580</v>
      </c>
      <c r="D1" s="12" t="s">
        <v>3581</v>
      </c>
    </row>
    <row r="2" spans="1:4" x14ac:dyDescent="0.2">
      <c r="A2" t="s">
        <v>3564</v>
      </c>
      <c r="B2" s="4" t="s">
        <v>3569</v>
      </c>
      <c r="C2" s="4" t="s">
        <v>3570</v>
      </c>
      <c r="D2" s="5" t="s">
        <v>3571</v>
      </c>
    </row>
    <row r="3" spans="1:4" x14ac:dyDescent="0.2">
      <c r="A3" t="s">
        <v>3565</v>
      </c>
      <c r="B3" s="5" t="s">
        <v>3572</v>
      </c>
      <c r="C3" s="4" t="s">
        <v>3573</v>
      </c>
      <c r="D3" s="5" t="s">
        <v>3574</v>
      </c>
    </row>
    <row r="4" spans="1:4" x14ac:dyDescent="0.2">
      <c r="A4" t="s">
        <v>3566</v>
      </c>
      <c r="B4" s="4" t="s">
        <v>3575</v>
      </c>
      <c r="C4" s="5" t="s">
        <v>3570</v>
      </c>
      <c r="D4" s="5" t="s">
        <v>3576</v>
      </c>
    </row>
    <row r="5" spans="1:4" x14ac:dyDescent="0.2">
      <c r="A5" t="s">
        <v>3567</v>
      </c>
      <c r="B5" s="4" t="s">
        <v>3577</v>
      </c>
      <c r="C5" s="5" t="s">
        <v>3568</v>
      </c>
      <c r="D5" s="5" t="s">
        <v>3578</v>
      </c>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274DE01-9E87-EE47-B321-40A1802E1F29}">
  <dimension ref="A1:G52"/>
  <sheetViews>
    <sheetView workbookViewId="0">
      <selection activeCell="B1" sqref="B1"/>
    </sheetView>
  </sheetViews>
  <sheetFormatPr baseColWidth="10" defaultRowHeight="16" x14ac:dyDescent="0.2"/>
  <cols>
    <col min="1" max="1" width="27.1640625" bestFit="1" customWidth="1"/>
    <col min="2" max="2" width="13.5" bestFit="1" customWidth="1"/>
  </cols>
  <sheetData>
    <row r="1" spans="1:7" x14ac:dyDescent="0.2">
      <c r="A1" s="12" t="s">
        <v>2645</v>
      </c>
      <c r="B1" s="12" t="s">
        <v>3583</v>
      </c>
      <c r="C1" s="12" t="s">
        <v>655</v>
      </c>
      <c r="D1" s="12" t="s">
        <v>656</v>
      </c>
      <c r="E1" s="12" t="s">
        <v>657</v>
      </c>
      <c r="F1" s="12" t="s">
        <v>658</v>
      </c>
      <c r="G1" s="12" t="s">
        <v>2620</v>
      </c>
    </row>
    <row r="2" spans="1:7" x14ac:dyDescent="0.2">
      <c r="A2" t="s">
        <v>2631</v>
      </c>
      <c r="B2" t="s">
        <v>660</v>
      </c>
      <c r="C2">
        <v>-3.3310825325428901</v>
      </c>
      <c r="D2">
        <v>-3.8205565281671801</v>
      </c>
      <c r="E2">
        <v>-2.8416085369186099</v>
      </c>
      <c r="F2" s="2">
        <v>2.56336063486628E-11</v>
      </c>
      <c r="G2" s="2">
        <v>4.3577130792726799E-11</v>
      </c>
    </row>
    <row r="3" spans="1:7" x14ac:dyDescent="0.2">
      <c r="A3" t="s">
        <v>2631</v>
      </c>
      <c r="B3" t="s">
        <v>661</v>
      </c>
      <c r="C3">
        <v>-1.0357695817213901</v>
      </c>
      <c r="D3">
        <v>-1.5252435773456801</v>
      </c>
      <c r="E3">
        <v>-0.54629558609711004</v>
      </c>
      <c r="F3" s="2">
        <v>2.2573451755603098E-6</v>
      </c>
      <c r="G3" s="2">
        <v>4.2638742205027996E-6</v>
      </c>
    </row>
    <row r="4" spans="1:7" x14ac:dyDescent="0.2">
      <c r="A4" t="s">
        <v>2631</v>
      </c>
      <c r="B4" t="s">
        <v>659</v>
      </c>
      <c r="C4">
        <v>-2.2953129508215002</v>
      </c>
      <c r="D4">
        <v>-2.7484778142864399</v>
      </c>
      <c r="E4">
        <v>-1.8421480873565499</v>
      </c>
      <c r="F4" s="2">
        <v>2.56336063486628E-11</v>
      </c>
      <c r="G4" s="2">
        <v>4.8419034214140902E-11</v>
      </c>
    </row>
    <row r="5" spans="1:7" x14ac:dyDescent="0.2">
      <c r="A5" t="s">
        <v>2635</v>
      </c>
      <c r="B5" t="s">
        <v>660</v>
      </c>
      <c r="C5">
        <v>-3.7448076900662102</v>
      </c>
      <c r="D5">
        <v>-4.3209565289796501</v>
      </c>
      <c r="E5">
        <v>-3.1686588511527698</v>
      </c>
      <c r="F5">
        <v>0</v>
      </c>
      <c r="G5">
        <v>0</v>
      </c>
    </row>
    <row r="6" spans="1:7" x14ac:dyDescent="0.2">
      <c r="A6" t="s">
        <v>2635</v>
      </c>
      <c r="B6" t="s">
        <v>661</v>
      </c>
      <c r="C6">
        <v>-1.74106011142961</v>
      </c>
      <c r="D6">
        <v>-2.3172089503430402</v>
      </c>
      <c r="E6">
        <v>-1.1649112725161701</v>
      </c>
      <c r="F6" s="2">
        <v>6.4587224457568401E-12</v>
      </c>
      <c r="G6" s="2">
        <v>8.7868823328562901E-11</v>
      </c>
    </row>
    <row r="7" spans="1:7" x14ac:dyDescent="0.2">
      <c r="A7" t="s">
        <v>2635</v>
      </c>
      <c r="B7" t="s">
        <v>659</v>
      </c>
      <c r="C7">
        <v>-2.0037475786366001</v>
      </c>
      <c r="D7">
        <v>-2.5371577541632799</v>
      </c>
      <c r="E7">
        <v>-1.4703374031099199</v>
      </c>
      <c r="F7">
        <v>0</v>
      </c>
      <c r="G7">
        <v>0</v>
      </c>
    </row>
    <row r="8" spans="1:7" x14ac:dyDescent="0.2">
      <c r="A8" t="s">
        <v>2639</v>
      </c>
      <c r="B8" t="s">
        <v>660</v>
      </c>
      <c r="C8">
        <v>-4.5973871140537996</v>
      </c>
      <c r="D8">
        <v>-5.28050957860665</v>
      </c>
      <c r="E8">
        <v>-3.9142646495009599</v>
      </c>
      <c r="F8">
        <v>0</v>
      </c>
      <c r="G8">
        <v>0</v>
      </c>
    </row>
    <row r="9" spans="1:7" x14ac:dyDescent="0.2">
      <c r="A9" t="s">
        <v>2639</v>
      </c>
      <c r="B9" t="s">
        <v>661</v>
      </c>
      <c r="C9">
        <v>-0.90729967241060905</v>
      </c>
      <c r="D9">
        <v>-1.5904221369634499</v>
      </c>
      <c r="E9">
        <v>-0.22417720785776701</v>
      </c>
      <c r="F9">
        <v>5.3504250090642396E-3</v>
      </c>
      <c r="G9">
        <v>7.5797687628410002E-3</v>
      </c>
    </row>
    <row r="10" spans="1:7" x14ac:dyDescent="0.2">
      <c r="A10" t="s">
        <v>2639</v>
      </c>
      <c r="B10" t="s">
        <v>659</v>
      </c>
      <c r="C10">
        <v>-3.6900874416431999</v>
      </c>
      <c r="D10">
        <v>-4.3225359499323801</v>
      </c>
      <c r="E10">
        <v>-3.0576389333540099</v>
      </c>
      <c r="F10">
        <v>0</v>
      </c>
      <c r="G10">
        <v>0</v>
      </c>
    </row>
    <row r="11" spans="1:7" x14ac:dyDescent="0.2">
      <c r="A11" t="s">
        <v>2629</v>
      </c>
      <c r="B11" t="s">
        <v>660</v>
      </c>
      <c r="C11">
        <v>-3.9088794205611199</v>
      </c>
      <c r="D11">
        <v>-4.14375360802181</v>
      </c>
      <c r="E11">
        <v>-3.6740052331004298</v>
      </c>
      <c r="F11" s="2">
        <v>1.0337508626889699E-11</v>
      </c>
      <c r="G11" s="2">
        <v>2.1967205832140699E-11</v>
      </c>
    </row>
    <row r="12" spans="1:7" x14ac:dyDescent="0.2">
      <c r="A12" t="s">
        <v>2629</v>
      </c>
      <c r="B12" t="s">
        <v>661</v>
      </c>
      <c r="C12">
        <v>-1.1728825996429799</v>
      </c>
      <c r="D12">
        <v>-1.40775678710367</v>
      </c>
      <c r="E12">
        <v>-0.93800841218229203</v>
      </c>
      <c r="F12" s="2">
        <v>1.0337508626889699E-11</v>
      </c>
      <c r="G12" s="2">
        <v>8.7868823328562901E-11</v>
      </c>
    </row>
    <row r="13" spans="1:7" x14ac:dyDescent="0.2">
      <c r="A13" t="s">
        <v>2629</v>
      </c>
      <c r="B13" t="s">
        <v>659</v>
      </c>
      <c r="C13">
        <v>-2.73599682091813</v>
      </c>
      <c r="D13">
        <v>-2.9534480645869898</v>
      </c>
      <c r="E13">
        <v>-2.51854557724928</v>
      </c>
      <c r="F13" s="2">
        <v>1.0337508626889699E-11</v>
      </c>
      <c r="G13" s="2">
        <v>2.9289607776187599E-11</v>
      </c>
    </row>
    <row r="14" spans="1:7" x14ac:dyDescent="0.2">
      <c r="A14" t="s">
        <v>2642</v>
      </c>
      <c r="B14" t="s">
        <v>660</v>
      </c>
      <c r="C14">
        <v>-5.7813079448218101</v>
      </c>
      <c r="D14">
        <v>-7.08035413338773</v>
      </c>
      <c r="E14">
        <v>-4.4822617562559</v>
      </c>
      <c r="F14" s="2">
        <v>3.5305092183079902E-14</v>
      </c>
      <c r="G14" s="2">
        <v>1.00031094518726E-13</v>
      </c>
    </row>
    <row r="15" spans="1:7" x14ac:dyDescent="0.2">
      <c r="A15" t="s">
        <v>2642</v>
      </c>
      <c r="B15" t="s">
        <v>661</v>
      </c>
      <c r="C15">
        <v>-1.98615671967258</v>
      </c>
      <c r="D15">
        <v>-3.2852029082384901</v>
      </c>
      <c r="E15">
        <v>-0.68711053110666398</v>
      </c>
      <c r="F15">
        <v>1.18093800526497E-3</v>
      </c>
      <c r="G15">
        <v>1.8250860081367799E-3</v>
      </c>
    </row>
    <row r="16" spans="1:7" x14ac:dyDescent="0.2">
      <c r="A16" t="s">
        <v>2642</v>
      </c>
      <c r="B16" t="s">
        <v>659</v>
      </c>
      <c r="C16">
        <v>-3.7951512251492301</v>
      </c>
      <c r="D16">
        <v>-4.99783429705648</v>
      </c>
      <c r="E16">
        <v>-2.5924681532419802</v>
      </c>
      <c r="F16" s="2">
        <v>2.2938317911780301E-11</v>
      </c>
      <c r="G16" s="2">
        <v>4.8419034214140902E-11</v>
      </c>
    </row>
    <row r="17" spans="1:7" x14ac:dyDescent="0.2">
      <c r="A17" t="s">
        <v>2643</v>
      </c>
      <c r="B17" t="s">
        <v>660</v>
      </c>
      <c r="C17">
        <v>-5.4746960727770597</v>
      </c>
      <c r="D17">
        <v>-5.8275215132129796</v>
      </c>
      <c r="E17">
        <v>-5.1218706323411398</v>
      </c>
      <c r="F17" s="2">
        <v>1.18015948125105E-8</v>
      </c>
      <c r="G17" s="2">
        <v>1.33751407875119E-8</v>
      </c>
    </row>
    <row r="18" spans="1:7" x14ac:dyDescent="0.2">
      <c r="A18" t="s">
        <v>2643</v>
      </c>
      <c r="B18" t="s">
        <v>661</v>
      </c>
      <c r="C18">
        <v>-3.2960415685978202</v>
      </c>
      <c r="D18">
        <v>-3.6488670090337401</v>
      </c>
      <c r="E18">
        <v>-2.9432161281618998</v>
      </c>
      <c r="F18" s="2">
        <v>1.18015948125105E-8</v>
      </c>
      <c r="G18" s="2">
        <v>2.86610159732398E-8</v>
      </c>
    </row>
    <row r="19" spans="1:7" x14ac:dyDescent="0.2">
      <c r="A19" t="s">
        <v>2643</v>
      </c>
      <c r="B19" t="s">
        <v>659</v>
      </c>
      <c r="C19">
        <v>-2.1786545041792298</v>
      </c>
      <c r="D19">
        <v>-2.5053073886459098</v>
      </c>
      <c r="E19">
        <v>-1.85200161971255</v>
      </c>
      <c r="F19" s="2">
        <v>1.18015948125105E-8</v>
      </c>
      <c r="G19" s="2">
        <v>1.6718925984389899E-8</v>
      </c>
    </row>
    <row r="20" spans="1:7" x14ac:dyDescent="0.2">
      <c r="A20" t="s">
        <v>2634</v>
      </c>
      <c r="B20" t="s">
        <v>660</v>
      </c>
      <c r="C20">
        <v>-5.96838722028488</v>
      </c>
      <c r="D20">
        <v>-6.3627426401382801</v>
      </c>
      <c r="E20">
        <v>-5.5740318004314897</v>
      </c>
      <c r="F20" s="2">
        <v>6.6955996302908703E-11</v>
      </c>
      <c r="G20" s="2">
        <v>1.03477448831768E-10</v>
      </c>
    </row>
    <row r="21" spans="1:7" x14ac:dyDescent="0.2">
      <c r="A21" t="s">
        <v>2634</v>
      </c>
      <c r="B21" t="s">
        <v>661</v>
      </c>
      <c r="C21">
        <v>-1.90225061131189</v>
      </c>
      <c r="D21">
        <v>-2.2966060311652901</v>
      </c>
      <c r="E21">
        <v>-1.5078951914584899</v>
      </c>
      <c r="F21" s="2">
        <v>6.6960881284217002E-11</v>
      </c>
      <c r="G21" s="2">
        <v>2.27666996366338E-10</v>
      </c>
    </row>
    <row r="22" spans="1:7" x14ac:dyDescent="0.2">
      <c r="A22" t="s">
        <v>2634</v>
      </c>
      <c r="B22" t="s">
        <v>659</v>
      </c>
      <c r="C22">
        <v>-4.0661366089729896</v>
      </c>
      <c r="D22">
        <v>-4.43123878312751</v>
      </c>
      <c r="E22">
        <v>-3.7010344348184701</v>
      </c>
      <c r="F22" s="2">
        <v>6.6955996302908703E-11</v>
      </c>
      <c r="G22" s="2">
        <v>1.13825193714944E-10</v>
      </c>
    </row>
    <row r="23" spans="1:7" x14ac:dyDescent="0.2">
      <c r="A23" t="s">
        <v>2630</v>
      </c>
      <c r="B23" t="s">
        <v>660</v>
      </c>
      <c r="C23">
        <v>-6.4539375964461101</v>
      </c>
      <c r="D23">
        <v>-6.6797432872064801</v>
      </c>
      <c r="E23">
        <v>-6.2281319056857498</v>
      </c>
      <c r="F23" s="2">
        <v>2.1210477818556199E-11</v>
      </c>
      <c r="G23" s="2">
        <v>4.0064235879495098E-11</v>
      </c>
    </row>
    <row r="24" spans="1:7" x14ac:dyDescent="0.2">
      <c r="A24" t="s">
        <v>2630</v>
      </c>
      <c r="B24" t="s">
        <v>661</v>
      </c>
      <c r="C24">
        <v>-2.0047930715663802</v>
      </c>
      <c r="D24">
        <v>-2.2305987623267498</v>
      </c>
      <c r="E24">
        <v>-1.7789873808060199</v>
      </c>
      <c r="F24" s="2">
        <v>2.1210477818556199E-11</v>
      </c>
      <c r="G24" s="2">
        <v>1.2019270763848499E-10</v>
      </c>
    </row>
    <row r="25" spans="1:7" x14ac:dyDescent="0.2">
      <c r="A25" t="s">
        <v>2630</v>
      </c>
      <c r="B25" t="s">
        <v>659</v>
      </c>
      <c r="C25">
        <v>-4.4491445248797197</v>
      </c>
      <c r="D25">
        <v>-4.6581999720287</v>
      </c>
      <c r="E25">
        <v>-4.2400890777307501</v>
      </c>
      <c r="F25" s="2">
        <v>2.1210477818556199E-11</v>
      </c>
      <c r="G25" s="2">
        <v>4.8419034214140902E-11</v>
      </c>
    </row>
    <row r="26" spans="1:7" x14ac:dyDescent="0.2">
      <c r="A26" t="s">
        <v>2638</v>
      </c>
      <c r="B26" t="s">
        <v>660</v>
      </c>
      <c r="C26">
        <v>-6.1135089974357602</v>
      </c>
      <c r="D26">
        <v>-7.8219829162320504</v>
      </c>
      <c r="E26">
        <v>-4.4050350786394601</v>
      </c>
      <c r="F26" s="2">
        <v>6.4392935428259004E-14</v>
      </c>
      <c r="G26" s="2">
        <v>1.5638284318291401E-13</v>
      </c>
    </row>
    <row r="27" spans="1:7" x14ac:dyDescent="0.2">
      <c r="A27" t="s">
        <v>2638</v>
      </c>
      <c r="B27" t="s">
        <v>661</v>
      </c>
      <c r="C27">
        <v>-3.0539008928353</v>
      </c>
      <c r="D27">
        <v>-4.7623748116315996</v>
      </c>
      <c r="E27">
        <v>-1.3454269740390099</v>
      </c>
      <c r="F27" s="2">
        <v>1.1154500751697699E-4</v>
      </c>
      <c r="G27" s="2">
        <v>1.8962651277886199E-4</v>
      </c>
    </row>
    <row r="28" spans="1:7" x14ac:dyDescent="0.2">
      <c r="A28" t="s">
        <v>2638</v>
      </c>
      <c r="B28" t="s">
        <v>659</v>
      </c>
      <c r="C28">
        <v>-3.05960810460045</v>
      </c>
      <c r="D28">
        <v>-4.6413475985592401</v>
      </c>
      <c r="E28">
        <v>-1.4778686106416601</v>
      </c>
      <c r="F28" s="2">
        <v>2.6445842782774001E-5</v>
      </c>
      <c r="G28" s="2">
        <v>2.9971955153810599E-5</v>
      </c>
    </row>
    <row r="29" spans="1:7" x14ac:dyDescent="0.2">
      <c r="A29" t="s">
        <v>2628</v>
      </c>
      <c r="B29" t="s">
        <v>660</v>
      </c>
      <c r="C29">
        <v>0.91955915614087402</v>
      </c>
      <c r="D29">
        <v>-0.57221389719214799</v>
      </c>
      <c r="E29">
        <v>2.41133220947389</v>
      </c>
      <c r="F29">
        <v>0.31506468445674901</v>
      </c>
      <c r="G29">
        <v>0.33475622723529602</v>
      </c>
    </row>
    <row r="30" spans="1:7" x14ac:dyDescent="0.2">
      <c r="A30" t="s">
        <v>2628</v>
      </c>
      <c r="B30" t="s">
        <v>661</v>
      </c>
      <c r="C30">
        <v>1.31522964363238</v>
      </c>
      <c r="D30">
        <v>-0.17654340970063301</v>
      </c>
      <c r="E30">
        <v>2.80700269696541</v>
      </c>
      <c r="F30">
        <v>9.6273993963068794E-2</v>
      </c>
      <c r="G30">
        <v>0.11690413552658301</v>
      </c>
    </row>
    <row r="31" spans="1:7" x14ac:dyDescent="0.2">
      <c r="A31" t="s">
        <v>2628</v>
      </c>
      <c r="B31" t="s">
        <v>659</v>
      </c>
      <c r="C31">
        <v>-0.39567048749151401</v>
      </c>
      <c r="D31">
        <v>-1.77678396456629</v>
      </c>
      <c r="E31">
        <v>0.98544298958326704</v>
      </c>
      <c r="F31">
        <v>0.77777576289245998</v>
      </c>
      <c r="G31">
        <v>0.77777576289245998</v>
      </c>
    </row>
    <row r="32" spans="1:7" x14ac:dyDescent="0.2">
      <c r="A32" t="s">
        <v>2632</v>
      </c>
      <c r="B32" t="s">
        <v>660</v>
      </c>
      <c r="C32">
        <v>-2.2178548485545799</v>
      </c>
      <c r="D32">
        <v>-7.8129611286749103</v>
      </c>
      <c r="E32">
        <v>3.37725143156575</v>
      </c>
      <c r="F32">
        <v>0.58153035122040997</v>
      </c>
      <c r="G32">
        <v>0.58153035122040997</v>
      </c>
    </row>
    <row r="33" spans="1:7" x14ac:dyDescent="0.2">
      <c r="A33" t="s">
        <v>2632</v>
      </c>
      <c r="B33" t="s">
        <v>661</v>
      </c>
      <c r="C33">
        <v>-0.421611703677928</v>
      </c>
      <c r="D33">
        <v>-6.0167179837982596</v>
      </c>
      <c r="E33">
        <v>5.1734945764424003</v>
      </c>
      <c r="F33">
        <v>0.98002129313507302</v>
      </c>
      <c r="G33">
        <v>0.98002129313507302</v>
      </c>
    </row>
    <row r="34" spans="1:7" x14ac:dyDescent="0.2">
      <c r="A34" t="s">
        <v>2632</v>
      </c>
      <c r="B34" t="s">
        <v>659</v>
      </c>
      <c r="C34">
        <v>-1.79624314487665</v>
      </c>
      <c r="D34">
        <v>-6.9763049993756896</v>
      </c>
      <c r="E34">
        <v>3.38381870962239</v>
      </c>
      <c r="F34">
        <v>0.65849794499507197</v>
      </c>
      <c r="G34">
        <v>0.69965406655726403</v>
      </c>
    </row>
    <row r="35" spans="1:7" x14ac:dyDescent="0.2">
      <c r="A35" t="s">
        <v>2633</v>
      </c>
      <c r="B35" t="s">
        <v>660</v>
      </c>
      <c r="C35">
        <v>-5.9652217891608297</v>
      </c>
      <c r="D35">
        <v>-6.3273595985665496</v>
      </c>
      <c r="E35">
        <v>-5.6030839797551204</v>
      </c>
      <c r="F35" s="2">
        <v>8.0119298973002595E-9</v>
      </c>
      <c r="G35" s="2">
        <v>9.7595933239753193E-9</v>
      </c>
    </row>
    <row r="36" spans="1:7" x14ac:dyDescent="0.2">
      <c r="A36" t="s">
        <v>2633</v>
      </c>
      <c r="B36" t="s">
        <v>661</v>
      </c>
      <c r="C36">
        <v>-2.10740189394483</v>
      </c>
      <c r="D36">
        <v>-2.4695397033505402</v>
      </c>
      <c r="E36">
        <v>-1.7452640845391101</v>
      </c>
      <c r="F36" s="2">
        <v>8.0119298973002595E-9</v>
      </c>
      <c r="G36" s="2">
        <v>2.2700468042350699E-8</v>
      </c>
    </row>
    <row r="37" spans="1:7" x14ac:dyDescent="0.2">
      <c r="A37" t="s">
        <v>2633</v>
      </c>
      <c r="B37" t="s">
        <v>659</v>
      </c>
      <c r="C37">
        <v>-3.8578198952160001</v>
      </c>
      <c r="D37">
        <v>-4.1930943580514102</v>
      </c>
      <c r="E37">
        <v>-3.52254543238059</v>
      </c>
      <c r="F37" s="2">
        <v>8.0119298973002595E-9</v>
      </c>
      <c r="G37" s="2">
        <v>1.23820734776458E-8</v>
      </c>
    </row>
    <row r="38" spans="1:7" x14ac:dyDescent="0.2">
      <c r="A38" t="s">
        <v>2644</v>
      </c>
      <c r="B38" t="s">
        <v>660</v>
      </c>
      <c r="C38">
        <v>-2.8108267746189699</v>
      </c>
      <c r="D38">
        <v>-3.1833200524082002</v>
      </c>
      <c r="E38">
        <v>-2.4383334968297401</v>
      </c>
      <c r="F38">
        <v>0</v>
      </c>
      <c r="G38">
        <v>0</v>
      </c>
    </row>
    <row r="39" spans="1:7" x14ac:dyDescent="0.2">
      <c r="A39" t="s">
        <v>2644</v>
      </c>
      <c r="B39" t="s">
        <v>661</v>
      </c>
      <c r="C39">
        <v>-1.08967857270442</v>
      </c>
      <c r="D39">
        <v>-1.4621718504936501</v>
      </c>
      <c r="E39">
        <v>-0.71718529491519201</v>
      </c>
      <c r="F39" s="2">
        <v>3.3831493162495001E-11</v>
      </c>
      <c r="G39" s="2">
        <v>1.4378384594060301E-10</v>
      </c>
    </row>
    <row r="40" spans="1:7" x14ac:dyDescent="0.2">
      <c r="A40" t="s">
        <v>2644</v>
      </c>
      <c r="B40" t="s">
        <v>659</v>
      </c>
      <c r="C40">
        <v>-1.7211482019145501</v>
      </c>
      <c r="D40">
        <v>-2.0660099655219799</v>
      </c>
      <c r="E40">
        <v>-1.3762864383071201</v>
      </c>
      <c r="F40">
        <v>0</v>
      </c>
      <c r="G40">
        <v>0</v>
      </c>
    </row>
    <row r="41" spans="1:7" x14ac:dyDescent="0.2">
      <c r="A41" t="s">
        <v>2636</v>
      </c>
      <c r="B41" t="s">
        <v>660</v>
      </c>
      <c r="C41">
        <v>-5.4077578458137898</v>
      </c>
      <c r="D41">
        <v>-6.3190813709854501</v>
      </c>
      <c r="E41">
        <v>-4.4964343206421296</v>
      </c>
      <c r="F41">
        <v>0</v>
      </c>
      <c r="G41">
        <v>0</v>
      </c>
    </row>
    <row r="42" spans="1:7" x14ac:dyDescent="0.2">
      <c r="A42" t="s">
        <v>2636</v>
      </c>
      <c r="B42" t="s">
        <v>661</v>
      </c>
      <c r="C42">
        <v>-2.2881810832513398</v>
      </c>
      <c r="D42">
        <v>-3.1995046084230099</v>
      </c>
      <c r="E42">
        <v>-1.37685755807968</v>
      </c>
      <c r="F42" s="2">
        <v>1.58618539414234E-8</v>
      </c>
      <c r="G42" s="2">
        <v>3.3706439625524801E-8</v>
      </c>
    </row>
    <row r="43" spans="1:7" x14ac:dyDescent="0.2">
      <c r="A43" t="s">
        <v>2636</v>
      </c>
      <c r="B43" t="s">
        <v>659</v>
      </c>
      <c r="C43">
        <v>-3.1195767625624402</v>
      </c>
      <c r="D43">
        <v>-3.96329839956194</v>
      </c>
      <c r="E43">
        <v>-2.27585512556294</v>
      </c>
      <c r="F43">
        <v>0</v>
      </c>
      <c r="G43">
        <v>0</v>
      </c>
    </row>
    <row r="44" spans="1:7" x14ac:dyDescent="0.2">
      <c r="A44" t="s">
        <v>2637</v>
      </c>
      <c r="B44" t="s">
        <v>660</v>
      </c>
      <c r="C44">
        <v>-2.1406227994615499</v>
      </c>
      <c r="D44">
        <v>-2.9635059270220498</v>
      </c>
      <c r="E44">
        <v>-1.3177396719010599</v>
      </c>
      <c r="F44" s="2">
        <v>8.0373121491561506E-9</v>
      </c>
      <c r="G44" s="2">
        <v>9.7595933239753193E-9</v>
      </c>
    </row>
    <row r="45" spans="1:7" x14ac:dyDescent="0.2">
      <c r="A45" t="s">
        <v>2637</v>
      </c>
      <c r="B45" t="s">
        <v>661</v>
      </c>
      <c r="C45">
        <v>-0.44808049070012501</v>
      </c>
      <c r="D45">
        <v>-1.2709636182606101</v>
      </c>
      <c r="E45">
        <v>0.37480263686036802</v>
      </c>
      <c r="F45">
        <v>0.40623569694509298</v>
      </c>
      <c r="G45">
        <v>0.43162542800416098</v>
      </c>
    </row>
    <row r="46" spans="1:7" x14ac:dyDescent="0.2">
      <c r="A46" t="s">
        <v>2637</v>
      </c>
      <c r="B46" t="s">
        <v>659</v>
      </c>
      <c r="C46">
        <v>-1.69254230876143</v>
      </c>
      <c r="D46">
        <v>-2.4543840480206298</v>
      </c>
      <c r="E46">
        <v>-0.93070056950222602</v>
      </c>
      <c r="F46" s="2">
        <v>9.1735496998701596E-7</v>
      </c>
      <c r="G46" s="2">
        <v>1.11393103498423E-6</v>
      </c>
    </row>
    <row r="47" spans="1:7" x14ac:dyDescent="0.2">
      <c r="A47" t="s">
        <v>2641</v>
      </c>
      <c r="B47" t="s">
        <v>660</v>
      </c>
      <c r="C47">
        <v>-2.4532240500941702</v>
      </c>
      <c r="D47">
        <v>-3.30796530537781</v>
      </c>
      <c r="E47">
        <v>-1.59848279481053</v>
      </c>
      <c r="F47" s="2">
        <v>4.215710003308E-10</v>
      </c>
      <c r="G47" s="2">
        <v>5.9722558380196701E-10</v>
      </c>
    </row>
    <row r="48" spans="1:7" x14ac:dyDescent="0.2">
      <c r="A48" t="s">
        <v>2641</v>
      </c>
      <c r="B48" t="s">
        <v>661</v>
      </c>
      <c r="C48">
        <v>-0.48795994758644601</v>
      </c>
      <c r="D48">
        <v>-1.34270120287008</v>
      </c>
      <c r="E48">
        <v>0.36678130769719403</v>
      </c>
      <c r="F48">
        <v>0.37031054096683302</v>
      </c>
      <c r="G48">
        <v>0.41968527976240999</v>
      </c>
    </row>
    <row r="49" spans="1:7" x14ac:dyDescent="0.2">
      <c r="A49" t="s">
        <v>2641</v>
      </c>
      <c r="B49" t="s">
        <v>659</v>
      </c>
      <c r="C49">
        <v>-1.96526410250773</v>
      </c>
      <c r="D49">
        <v>-2.7566007367541401</v>
      </c>
      <c r="E49">
        <v>-1.1739274682613099</v>
      </c>
      <c r="F49" s="2">
        <v>5.6649755109106002E-8</v>
      </c>
      <c r="G49" s="2">
        <v>7.4080448988830997E-8</v>
      </c>
    </row>
    <row r="50" spans="1:7" x14ac:dyDescent="0.2">
      <c r="A50" t="s">
        <v>2640</v>
      </c>
      <c r="B50" t="s">
        <v>660</v>
      </c>
      <c r="C50">
        <v>-3.2438496477860701</v>
      </c>
      <c r="D50">
        <v>-3.8459562273732599</v>
      </c>
      <c r="E50">
        <v>-2.64174306819889</v>
      </c>
      <c r="F50">
        <v>0</v>
      </c>
      <c r="G50">
        <v>0</v>
      </c>
    </row>
    <row r="51" spans="1:7" x14ac:dyDescent="0.2">
      <c r="A51" t="s">
        <v>2640</v>
      </c>
      <c r="B51" t="s">
        <v>661</v>
      </c>
      <c r="C51">
        <v>-0.59869905167930704</v>
      </c>
      <c r="D51">
        <v>-1.2008056312664901</v>
      </c>
      <c r="E51">
        <v>3.40752790787657E-3</v>
      </c>
      <c r="F51">
        <v>5.1698574978123003E-2</v>
      </c>
      <c r="G51">
        <v>6.7605828817545496E-2</v>
      </c>
    </row>
    <row r="52" spans="1:7" x14ac:dyDescent="0.2">
      <c r="A52" t="s">
        <v>2640</v>
      </c>
      <c r="B52" t="s">
        <v>659</v>
      </c>
      <c r="C52">
        <v>-2.6451505961067698</v>
      </c>
      <c r="D52">
        <v>-3.20259296969388</v>
      </c>
      <c r="E52">
        <v>-2.0877082225196499</v>
      </c>
      <c r="F52">
        <v>0</v>
      </c>
      <c r="G52">
        <v>0</v>
      </c>
    </row>
  </sheetData>
  <autoFilter ref="A1:G52" xr:uid="{E0227202-3218-7F40-9AE1-F5A22421469E}">
    <sortState xmlns:xlrd2="http://schemas.microsoft.com/office/spreadsheetml/2017/richdata2" ref="A2:G52">
      <sortCondition ref="A1:A52"/>
    </sortState>
  </autoFilter>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8003A5-B8E0-DE4E-A360-118B2B84A73B}">
  <dimension ref="A1:H83"/>
  <sheetViews>
    <sheetView workbookViewId="0">
      <selection activeCell="N21" sqref="N21"/>
    </sheetView>
  </sheetViews>
  <sheetFormatPr baseColWidth="10" defaultRowHeight="16" x14ac:dyDescent="0.2"/>
  <cols>
    <col min="1" max="1" width="33" bestFit="1" customWidth="1"/>
  </cols>
  <sheetData>
    <row r="1" spans="1:8" x14ac:dyDescent="0.2">
      <c r="A1" s="12" t="s">
        <v>2695</v>
      </c>
      <c r="B1" s="12" t="s">
        <v>2646</v>
      </c>
      <c r="C1" s="12" t="s">
        <v>2647</v>
      </c>
      <c r="D1" s="12" t="s">
        <v>2648</v>
      </c>
      <c r="E1" s="12" t="s">
        <v>2649</v>
      </c>
      <c r="F1" s="12" t="s">
        <v>2650</v>
      </c>
      <c r="G1" s="12" t="s">
        <v>13</v>
      </c>
      <c r="H1" s="12" t="s">
        <v>2667</v>
      </c>
    </row>
    <row r="2" spans="1:8" x14ac:dyDescent="0.2">
      <c r="A2" t="s">
        <v>2629</v>
      </c>
      <c r="B2">
        <v>4680</v>
      </c>
      <c r="C2">
        <v>1.08</v>
      </c>
      <c r="D2">
        <v>12</v>
      </c>
      <c r="E2" s="2">
        <v>5.5400000000000005E-10</v>
      </c>
      <c r="F2" s="2">
        <v>2.6399999999999998E-7</v>
      </c>
      <c r="G2" s="2">
        <v>2.6399999999999998E-7</v>
      </c>
      <c r="H2" t="s">
        <v>401</v>
      </c>
    </row>
    <row r="3" spans="1:8" x14ac:dyDescent="0.2">
      <c r="A3" t="s">
        <v>2651</v>
      </c>
      <c r="B3">
        <v>2040</v>
      </c>
      <c r="C3">
        <v>0.47</v>
      </c>
      <c r="D3">
        <v>6</v>
      </c>
      <c r="E3" s="2">
        <v>7.6000000000000001E-6</v>
      </c>
      <c r="F3">
        <v>3.6099999999999999E-3</v>
      </c>
      <c r="G3">
        <v>1.81E-3</v>
      </c>
      <c r="H3" t="s">
        <v>401</v>
      </c>
    </row>
    <row r="4" spans="1:8" x14ac:dyDescent="0.2">
      <c r="A4" t="s">
        <v>2652</v>
      </c>
      <c r="B4">
        <v>97</v>
      </c>
      <c r="C4">
        <v>2.24E-2</v>
      </c>
      <c r="D4">
        <v>2</v>
      </c>
      <c r="E4">
        <v>2.4000000000000001E-4</v>
      </c>
      <c r="F4">
        <v>0.114</v>
      </c>
      <c r="G4">
        <v>3.7999999999999999E-2</v>
      </c>
      <c r="H4" t="s">
        <v>401</v>
      </c>
    </row>
    <row r="5" spans="1:8" x14ac:dyDescent="0.2">
      <c r="A5" t="s">
        <v>2653</v>
      </c>
      <c r="B5">
        <v>145</v>
      </c>
      <c r="C5">
        <v>3.3500000000000002E-2</v>
      </c>
      <c r="D5">
        <v>2</v>
      </c>
      <c r="E5">
        <v>5.3300000000000005E-4</v>
      </c>
      <c r="F5">
        <v>0.252</v>
      </c>
      <c r="G5">
        <v>6.3500000000000001E-2</v>
      </c>
      <c r="H5" t="s">
        <v>401</v>
      </c>
    </row>
    <row r="6" spans="1:8" x14ac:dyDescent="0.2">
      <c r="A6" t="s">
        <v>2654</v>
      </c>
      <c r="B6">
        <v>8</v>
      </c>
      <c r="C6">
        <v>1.8500000000000001E-3</v>
      </c>
      <c r="D6">
        <v>1</v>
      </c>
      <c r="E6">
        <v>1.8500000000000001E-3</v>
      </c>
      <c r="F6">
        <v>0.871</v>
      </c>
      <c r="G6">
        <v>0.14799999999999999</v>
      </c>
      <c r="H6" t="s">
        <v>401</v>
      </c>
    </row>
    <row r="7" spans="1:8" x14ac:dyDescent="0.2">
      <c r="A7" t="s">
        <v>2655</v>
      </c>
      <c r="B7">
        <v>3830</v>
      </c>
      <c r="C7">
        <v>0.88300000000000001</v>
      </c>
      <c r="D7">
        <v>5</v>
      </c>
      <c r="E7">
        <v>1.8699999999999999E-3</v>
      </c>
      <c r="F7">
        <v>0.88</v>
      </c>
      <c r="G7">
        <v>0.14799999999999999</v>
      </c>
      <c r="H7" t="s">
        <v>401</v>
      </c>
    </row>
    <row r="8" spans="1:8" x14ac:dyDescent="0.2">
      <c r="A8" t="s">
        <v>2656</v>
      </c>
      <c r="B8">
        <v>15</v>
      </c>
      <c r="C8">
        <v>3.46E-3</v>
      </c>
      <c r="D8">
        <v>1</v>
      </c>
      <c r="E8">
        <v>3.46E-3</v>
      </c>
      <c r="F8">
        <v>1</v>
      </c>
      <c r="G8">
        <v>0.23499999999999999</v>
      </c>
      <c r="H8" t="s">
        <v>401</v>
      </c>
    </row>
    <row r="9" spans="1:8" x14ac:dyDescent="0.2">
      <c r="A9" t="s">
        <v>2657</v>
      </c>
      <c r="B9">
        <v>20</v>
      </c>
      <c r="C9">
        <v>4.62E-3</v>
      </c>
      <c r="D9">
        <v>1</v>
      </c>
      <c r="E9">
        <v>4.6100000000000004E-3</v>
      </c>
      <c r="F9">
        <v>1</v>
      </c>
      <c r="G9">
        <v>0.27400000000000002</v>
      </c>
      <c r="H9" t="s">
        <v>401</v>
      </c>
    </row>
    <row r="10" spans="1:8" x14ac:dyDescent="0.2">
      <c r="A10" t="s">
        <v>2658</v>
      </c>
      <c r="B10">
        <v>3050</v>
      </c>
      <c r="C10">
        <v>0.70499999999999996</v>
      </c>
      <c r="D10">
        <v>4</v>
      </c>
      <c r="E10">
        <v>5.4000000000000003E-3</v>
      </c>
      <c r="F10">
        <v>1</v>
      </c>
      <c r="G10">
        <v>0.28499999999999998</v>
      </c>
      <c r="H10" t="s">
        <v>401</v>
      </c>
    </row>
    <row r="11" spans="1:8" x14ac:dyDescent="0.2">
      <c r="A11" t="s">
        <v>2659</v>
      </c>
      <c r="B11">
        <v>3740</v>
      </c>
      <c r="C11">
        <v>0.86499999999999999</v>
      </c>
      <c r="D11">
        <v>4</v>
      </c>
      <c r="E11">
        <v>1.09E-2</v>
      </c>
      <c r="F11">
        <v>1</v>
      </c>
      <c r="G11">
        <v>0.51900000000000002</v>
      </c>
      <c r="H11" t="s">
        <v>401</v>
      </c>
    </row>
    <row r="12" spans="1:8" x14ac:dyDescent="0.2">
      <c r="A12" t="s">
        <v>2660</v>
      </c>
      <c r="B12">
        <v>55</v>
      </c>
      <c r="C12">
        <v>1.2699999999999999E-2</v>
      </c>
      <c r="D12">
        <v>1</v>
      </c>
      <c r="E12">
        <v>1.26E-2</v>
      </c>
      <c r="F12">
        <v>1</v>
      </c>
      <c r="G12">
        <v>0.54600000000000004</v>
      </c>
      <c r="H12" t="s">
        <v>401</v>
      </c>
    </row>
    <row r="13" spans="1:8" x14ac:dyDescent="0.2">
      <c r="A13" t="s">
        <v>2661</v>
      </c>
      <c r="B13">
        <v>116</v>
      </c>
      <c r="C13">
        <v>2.6800000000000001E-2</v>
      </c>
      <c r="D13">
        <v>1</v>
      </c>
      <c r="E13">
        <v>2.64E-2</v>
      </c>
      <c r="F13">
        <v>1</v>
      </c>
      <c r="G13">
        <v>1</v>
      </c>
      <c r="H13" t="s">
        <v>401</v>
      </c>
    </row>
    <row r="14" spans="1:8" x14ac:dyDescent="0.2">
      <c r="A14" t="s">
        <v>2662</v>
      </c>
      <c r="B14">
        <v>3160</v>
      </c>
      <c r="C14">
        <v>0.72799999999999998</v>
      </c>
      <c r="D14">
        <v>3</v>
      </c>
      <c r="E14">
        <v>3.6400000000000002E-2</v>
      </c>
      <c r="F14">
        <v>1</v>
      </c>
      <c r="G14">
        <v>1</v>
      </c>
      <c r="H14" t="s">
        <v>401</v>
      </c>
    </row>
    <row r="15" spans="1:8" x14ac:dyDescent="0.2">
      <c r="A15" t="s">
        <v>2663</v>
      </c>
      <c r="B15">
        <v>227</v>
      </c>
      <c r="C15">
        <v>5.2400000000000002E-2</v>
      </c>
      <c r="D15">
        <v>1</v>
      </c>
      <c r="E15">
        <v>5.11E-2</v>
      </c>
      <c r="F15">
        <v>1</v>
      </c>
      <c r="G15">
        <v>1</v>
      </c>
      <c r="H15" t="s">
        <v>401</v>
      </c>
    </row>
    <row r="16" spans="1:8" x14ac:dyDescent="0.2">
      <c r="A16" t="s">
        <v>2664</v>
      </c>
      <c r="B16">
        <v>405</v>
      </c>
      <c r="C16">
        <v>9.35E-2</v>
      </c>
      <c r="D16">
        <v>1</v>
      </c>
      <c r="E16">
        <v>8.9399999999999993E-2</v>
      </c>
      <c r="F16">
        <v>1</v>
      </c>
      <c r="G16">
        <v>1</v>
      </c>
      <c r="H16" t="s">
        <v>401</v>
      </c>
    </row>
    <row r="17" spans="1:8" x14ac:dyDescent="0.2">
      <c r="A17" t="s">
        <v>2665</v>
      </c>
      <c r="B17">
        <v>416</v>
      </c>
      <c r="C17">
        <v>9.6000000000000002E-2</v>
      </c>
      <c r="D17">
        <v>1</v>
      </c>
      <c r="E17">
        <v>9.1700000000000004E-2</v>
      </c>
      <c r="F17">
        <v>1</v>
      </c>
      <c r="G17">
        <v>1</v>
      </c>
      <c r="H17" t="s">
        <v>401</v>
      </c>
    </row>
    <row r="18" spans="1:8" x14ac:dyDescent="0.2">
      <c r="A18" t="s">
        <v>2666</v>
      </c>
      <c r="B18">
        <v>618</v>
      </c>
      <c r="C18">
        <v>0.14299999999999999</v>
      </c>
      <c r="D18">
        <v>1</v>
      </c>
      <c r="E18">
        <v>0.13300000000000001</v>
      </c>
      <c r="F18">
        <v>1</v>
      </c>
      <c r="G18">
        <v>1</v>
      </c>
      <c r="H18" t="s">
        <v>401</v>
      </c>
    </row>
    <row r="19" spans="1:8" x14ac:dyDescent="0.2">
      <c r="A19" t="s">
        <v>2643</v>
      </c>
      <c r="B19">
        <v>40000</v>
      </c>
      <c r="C19">
        <v>9.24</v>
      </c>
      <c r="D19">
        <v>1</v>
      </c>
      <c r="E19">
        <v>1</v>
      </c>
      <c r="F19">
        <v>1</v>
      </c>
      <c r="G19">
        <v>1</v>
      </c>
      <c r="H19" t="s">
        <v>401</v>
      </c>
    </row>
    <row r="20" spans="1:8" x14ac:dyDescent="0.2">
      <c r="A20" t="s">
        <v>2629</v>
      </c>
      <c r="B20">
        <v>4680</v>
      </c>
      <c r="C20">
        <v>2.82</v>
      </c>
      <c r="D20">
        <v>41</v>
      </c>
      <c r="E20" s="2">
        <v>6.55E-36</v>
      </c>
      <c r="F20" s="2">
        <v>3.1199999999999999E-33</v>
      </c>
      <c r="G20" s="2">
        <v>3.1199999999999999E-33</v>
      </c>
      <c r="H20" t="s">
        <v>542</v>
      </c>
    </row>
    <row r="21" spans="1:8" x14ac:dyDescent="0.2">
      <c r="A21" t="s">
        <v>2659</v>
      </c>
      <c r="B21">
        <v>3740</v>
      </c>
      <c r="C21">
        <v>2.25</v>
      </c>
      <c r="D21">
        <v>27</v>
      </c>
      <c r="E21" s="2">
        <v>2.4200000000000001E-21</v>
      </c>
      <c r="F21" s="2">
        <v>1.15E-18</v>
      </c>
      <c r="G21" s="2">
        <v>5.7599999999999996E-19</v>
      </c>
      <c r="H21" t="s">
        <v>542</v>
      </c>
    </row>
    <row r="22" spans="1:8" x14ac:dyDescent="0.2">
      <c r="A22" t="s">
        <v>2668</v>
      </c>
      <c r="B22">
        <v>198</v>
      </c>
      <c r="C22">
        <v>0.11899999999999999</v>
      </c>
      <c r="D22">
        <v>4</v>
      </c>
      <c r="E22" s="2">
        <v>7.0600000000000002E-6</v>
      </c>
      <c r="F22">
        <v>3.3500000000000001E-3</v>
      </c>
      <c r="G22">
        <v>1.1199999999999999E-3</v>
      </c>
      <c r="H22" t="s">
        <v>542</v>
      </c>
    </row>
    <row r="23" spans="1:8" x14ac:dyDescent="0.2">
      <c r="A23" t="s">
        <v>2661</v>
      </c>
      <c r="B23">
        <v>116</v>
      </c>
      <c r="C23">
        <v>6.9699999999999998E-2</v>
      </c>
      <c r="D23">
        <v>3</v>
      </c>
      <c r="E23" s="2">
        <v>5.1199999999999998E-5</v>
      </c>
      <c r="F23">
        <v>2.4199999999999999E-2</v>
      </c>
      <c r="G23">
        <v>6.0899999999999999E-3</v>
      </c>
      <c r="H23" t="s">
        <v>542</v>
      </c>
    </row>
    <row r="24" spans="1:8" x14ac:dyDescent="0.2">
      <c r="A24" t="s">
        <v>2658</v>
      </c>
      <c r="B24">
        <v>3050</v>
      </c>
      <c r="C24">
        <v>1.83</v>
      </c>
      <c r="D24">
        <v>8</v>
      </c>
      <c r="E24">
        <v>5.5099999999999995E-4</v>
      </c>
      <c r="F24">
        <v>0.26</v>
      </c>
      <c r="G24">
        <v>5.2499999999999998E-2</v>
      </c>
      <c r="H24" t="s">
        <v>542</v>
      </c>
    </row>
    <row r="25" spans="1:8" x14ac:dyDescent="0.2">
      <c r="A25" t="s">
        <v>2669</v>
      </c>
      <c r="B25">
        <v>78</v>
      </c>
      <c r="C25">
        <v>4.6899999999999997E-2</v>
      </c>
      <c r="D25">
        <v>2</v>
      </c>
      <c r="E25">
        <v>1.0399999999999999E-3</v>
      </c>
      <c r="F25">
        <v>0.49199999999999999</v>
      </c>
      <c r="G25">
        <v>8.2900000000000001E-2</v>
      </c>
      <c r="H25" t="s">
        <v>542</v>
      </c>
    </row>
    <row r="26" spans="1:8" x14ac:dyDescent="0.2">
      <c r="A26" t="s">
        <v>2651</v>
      </c>
      <c r="B26">
        <v>2040</v>
      </c>
      <c r="C26">
        <v>1.23</v>
      </c>
      <c r="D26">
        <v>6</v>
      </c>
      <c r="E26">
        <v>1.5299999999999999E-3</v>
      </c>
      <c r="F26">
        <v>0.72099999999999997</v>
      </c>
      <c r="G26">
        <v>0.104</v>
      </c>
      <c r="H26" t="s">
        <v>542</v>
      </c>
    </row>
    <row r="27" spans="1:8" x14ac:dyDescent="0.2">
      <c r="A27" t="s">
        <v>2670</v>
      </c>
      <c r="B27">
        <v>122</v>
      </c>
      <c r="C27">
        <v>7.3300000000000004E-2</v>
      </c>
      <c r="D27">
        <v>2</v>
      </c>
      <c r="E27">
        <v>2.5200000000000001E-3</v>
      </c>
      <c r="F27">
        <v>1</v>
      </c>
      <c r="G27">
        <v>0.15</v>
      </c>
      <c r="H27" t="s">
        <v>542</v>
      </c>
    </row>
    <row r="28" spans="1:8" x14ac:dyDescent="0.2">
      <c r="A28" t="s">
        <v>2654</v>
      </c>
      <c r="B28">
        <v>8</v>
      </c>
      <c r="C28">
        <v>4.81E-3</v>
      </c>
      <c r="D28">
        <v>1</v>
      </c>
      <c r="E28">
        <v>4.7999999999999996E-3</v>
      </c>
      <c r="F28">
        <v>1</v>
      </c>
      <c r="G28">
        <v>0.22900000000000001</v>
      </c>
      <c r="H28" t="s">
        <v>542</v>
      </c>
    </row>
    <row r="29" spans="1:8" x14ac:dyDescent="0.2">
      <c r="A29" t="s">
        <v>2671</v>
      </c>
      <c r="B29">
        <v>559</v>
      </c>
      <c r="C29">
        <v>0.33600000000000002</v>
      </c>
      <c r="D29">
        <v>3</v>
      </c>
      <c r="E29">
        <v>4.8199999999999996E-3</v>
      </c>
      <c r="F29">
        <v>1</v>
      </c>
      <c r="G29">
        <v>0.22900000000000001</v>
      </c>
      <c r="H29" t="s">
        <v>542</v>
      </c>
    </row>
    <row r="30" spans="1:8" x14ac:dyDescent="0.2">
      <c r="A30" t="s">
        <v>2657</v>
      </c>
      <c r="B30">
        <v>20</v>
      </c>
      <c r="C30">
        <v>1.2E-2</v>
      </c>
      <c r="D30">
        <v>1</v>
      </c>
      <c r="E30">
        <v>1.2E-2</v>
      </c>
      <c r="F30">
        <v>1</v>
      </c>
      <c r="G30">
        <v>0.49099999999999999</v>
      </c>
      <c r="H30" t="s">
        <v>542</v>
      </c>
    </row>
    <row r="31" spans="1:8" x14ac:dyDescent="0.2">
      <c r="A31" t="s">
        <v>2662</v>
      </c>
      <c r="B31">
        <v>3160</v>
      </c>
      <c r="C31">
        <v>1.9</v>
      </c>
      <c r="D31">
        <v>6</v>
      </c>
      <c r="E31">
        <v>1.24E-2</v>
      </c>
      <c r="F31">
        <v>1</v>
      </c>
      <c r="G31">
        <v>0.49099999999999999</v>
      </c>
      <c r="H31" t="s">
        <v>542</v>
      </c>
    </row>
    <row r="32" spans="1:8" x14ac:dyDescent="0.2">
      <c r="A32" t="s">
        <v>2672</v>
      </c>
      <c r="B32">
        <v>33</v>
      </c>
      <c r="C32">
        <v>1.9800000000000002E-2</v>
      </c>
      <c r="D32">
        <v>1</v>
      </c>
      <c r="E32">
        <v>1.9699999999999999E-2</v>
      </c>
      <c r="F32">
        <v>1</v>
      </c>
      <c r="G32">
        <v>0.72</v>
      </c>
      <c r="H32" t="s">
        <v>542</v>
      </c>
    </row>
    <row r="33" spans="1:8" x14ac:dyDescent="0.2">
      <c r="A33" t="s">
        <v>2673</v>
      </c>
      <c r="B33">
        <v>37</v>
      </c>
      <c r="C33">
        <v>2.2200000000000001E-2</v>
      </c>
      <c r="D33">
        <v>1</v>
      </c>
      <c r="E33">
        <v>2.1999999999999999E-2</v>
      </c>
      <c r="F33">
        <v>1</v>
      </c>
      <c r="G33">
        <v>0.748</v>
      </c>
      <c r="H33" t="s">
        <v>542</v>
      </c>
    </row>
    <row r="34" spans="1:8" x14ac:dyDescent="0.2">
      <c r="A34" t="s">
        <v>2665</v>
      </c>
      <c r="B34">
        <v>416</v>
      </c>
      <c r="C34">
        <v>0.25</v>
      </c>
      <c r="D34">
        <v>2</v>
      </c>
      <c r="E34">
        <v>2.63E-2</v>
      </c>
      <c r="F34">
        <v>1</v>
      </c>
      <c r="G34">
        <v>0.83499999999999996</v>
      </c>
      <c r="H34" t="s">
        <v>542</v>
      </c>
    </row>
    <row r="35" spans="1:8" x14ac:dyDescent="0.2">
      <c r="A35" t="s">
        <v>2674</v>
      </c>
      <c r="B35">
        <v>48</v>
      </c>
      <c r="C35">
        <v>2.8899999999999999E-2</v>
      </c>
      <c r="D35">
        <v>1</v>
      </c>
      <c r="E35">
        <v>2.8500000000000001E-2</v>
      </c>
      <c r="F35">
        <v>1</v>
      </c>
      <c r="G35">
        <v>0.84699999999999998</v>
      </c>
      <c r="H35" t="s">
        <v>542</v>
      </c>
    </row>
    <row r="36" spans="1:8" x14ac:dyDescent="0.2">
      <c r="A36" t="s">
        <v>2675</v>
      </c>
      <c r="B36">
        <v>60</v>
      </c>
      <c r="C36">
        <v>3.61E-2</v>
      </c>
      <c r="D36">
        <v>1</v>
      </c>
      <c r="E36">
        <v>3.5400000000000001E-2</v>
      </c>
      <c r="F36">
        <v>1</v>
      </c>
      <c r="G36">
        <v>0.98299999999999998</v>
      </c>
      <c r="H36" t="s">
        <v>542</v>
      </c>
    </row>
    <row r="37" spans="1:8" x14ac:dyDescent="0.2">
      <c r="A37" t="s">
        <v>2676</v>
      </c>
      <c r="B37">
        <v>63</v>
      </c>
      <c r="C37">
        <v>3.7900000000000003E-2</v>
      </c>
      <c r="D37">
        <v>1</v>
      </c>
      <c r="E37">
        <v>3.7199999999999997E-2</v>
      </c>
      <c r="F37">
        <v>1</v>
      </c>
      <c r="G37">
        <v>0.98299999999999998</v>
      </c>
      <c r="H37" t="s">
        <v>542</v>
      </c>
    </row>
    <row r="38" spans="1:8" x14ac:dyDescent="0.2">
      <c r="A38" t="s">
        <v>2677</v>
      </c>
      <c r="B38">
        <v>87</v>
      </c>
      <c r="C38">
        <v>5.2299999999999999E-2</v>
      </c>
      <c r="D38">
        <v>1</v>
      </c>
      <c r="E38">
        <v>5.0999999999999997E-2</v>
      </c>
      <c r="F38">
        <v>1</v>
      </c>
      <c r="G38">
        <v>1</v>
      </c>
      <c r="H38" t="s">
        <v>542</v>
      </c>
    </row>
    <row r="39" spans="1:8" x14ac:dyDescent="0.2">
      <c r="A39" t="s">
        <v>2666</v>
      </c>
      <c r="B39">
        <v>618</v>
      </c>
      <c r="C39">
        <v>0.372</v>
      </c>
      <c r="D39">
        <v>2</v>
      </c>
      <c r="E39">
        <v>5.3800000000000001E-2</v>
      </c>
      <c r="F39">
        <v>1</v>
      </c>
      <c r="G39">
        <v>1</v>
      </c>
      <c r="H39" t="s">
        <v>542</v>
      </c>
    </row>
    <row r="40" spans="1:8" x14ac:dyDescent="0.2">
      <c r="A40" t="s">
        <v>2678</v>
      </c>
      <c r="B40">
        <v>114</v>
      </c>
      <c r="C40">
        <v>6.8500000000000005E-2</v>
      </c>
      <c r="D40">
        <v>1</v>
      </c>
      <c r="E40">
        <v>6.6299999999999998E-2</v>
      </c>
      <c r="F40">
        <v>1</v>
      </c>
      <c r="G40">
        <v>1</v>
      </c>
      <c r="H40" t="s">
        <v>542</v>
      </c>
    </row>
    <row r="41" spans="1:8" x14ac:dyDescent="0.2">
      <c r="A41" t="s">
        <v>2679</v>
      </c>
      <c r="B41">
        <v>120</v>
      </c>
      <c r="C41">
        <v>7.2099999999999997E-2</v>
      </c>
      <c r="D41">
        <v>1</v>
      </c>
      <c r="E41">
        <v>6.9599999999999995E-2</v>
      </c>
      <c r="F41">
        <v>1</v>
      </c>
      <c r="G41">
        <v>1</v>
      </c>
      <c r="H41" t="s">
        <v>542</v>
      </c>
    </row>
    <row r="42" spans="1:8" x14ac:dyDescent="0.2">
      <c r="A42" t="s">
        <v>2680</v>
      </c>
      <c r="B42">
        <v>158</v>
      </c>
      <c r="C42">
        <v>9.5000000000000001E-2</v>
      </c>
      <c r="D42">
        <v>1</v>
      </c>
      <c r="E42">
        <v>9.0700000000000003E-2</v>
      </c>
      <c r="F42">
        <v>1</v>
      </c>
      <c r="G42">
        <v>1</v>
      </c>
      <c r="H42" t="s">
        <v>542</v>
      </c>
    </row>
    <row r="43" spans="1:8" x14ac:dyDescent="0.2">
      <c r="A43" t="s">
        <v>2681</v>
      </c>
      <c r="B43">
        <v>397</v>
      </c>
      <c r="C43">
        <v>0.23899999999999999</v>
      </c>
      <c r="D43">
        <v>1</v>
      </c>
      <c r="E43">
        <v>0.21299999999999999</v>
      </c>
      <c r="F43">
        <v>1</v>
      </c>
      <c r="G43">
        <v>1</v>
      </c>
      <c r="H43" t="s">
        <v>542</v>
      </c>
    </row>
    <row r="44" spans="1:8" x14ac:dyDescent="0.2">
      <c r="A44" t="s">
        <v>2664</v>
      </c>
      <c r="B44">
        <v>405</v>
      </c>
      <c r="C44">
        <v>0.24299999999999999</v>
      </c>
      <c r="D44">
        <v>1</v>
      </c>
      <c r="E44">
        <v>0.216</v>
      </c>
      <c r="F44">
        <v>1</v>
      </c>
      <c r="G44">
        <v>1</v>
      </c>
      <c r="H44" t="s">
        <v>542</v>
      </c>
    </row>
    <row r="45" spans="1:8" x14ac:dyDescent="0.2">
      <c r="A45" t="s">
        <v>2682</v>
      </c>
      <c r="B45">
        <v>418</v>
      </c>
      <c r="C45">
        <v>0.251</v>
      </c>
      <c r="D45">
        <v>1</v>
      </c>
      <c r="E45">
        <v>0.222</v>
      </c>
      <c r="F45">
        <v>1</v>
      </c>
      <c r="G45">
        <v>1</v>
      </c>
      <c r="H45" t="s">
        <v>542</v>
      </c>
    </row>
    <row r="46" spans="1:8" x14ac:dyDescent="0.2">
      <c r="A46" t="s">
        <v>2683</v>
      </c>
      <c r="B46">
        <v>434</v>
      </c>
      <c r="C46">
        <v>0.26100000000000001</v>
      </c>
      <c r="D46">
        <v>1</v>
      </c>
      <c r="E46">
        <v>0.23</v>
      </c>
      <c r="F46">
        <v>1</v>
      </c>
      <c r="G46">
        <v>1</v>
      </c>
      <c r="H46" t="s">
        <v>542</v>
      </c>
    </row>
    <row r="47" spans="1:8" x14ac:dyDescent="0.2">
      <c r="A47" t="s">
        <v>2684</v>
      </c>
      <c r="B47">
        <v>462</v>
      </c>
      <c r="C47">
        <v>0.27800000000000002</v>
      </c>
      <c r="D47">
        <v>1</v>
      </c>
      <c r="E47">
        <v>0.24299999999999999</v>
      </c>
      <c r="F47">
        <v>1</v>
      </c>
      <c r="G47">
        <v>1</v>
      </c>
      <c r="H47" t="s">
        <v>542</v>
      </c>
    </row>
    <row r="48" spans="1:8" x14ac:dyDescent="0.2">
      <c r="A48" t="s">
        <v>2655</v>
      </c>
      <c r="B48">
        <v>3830</v>
      </c>
      <c r="C48">
        <v>2.2999999999999998</v>
      </c>
      <c r="D48">
        <v>2</v>
      </c>
      <c r="E48">
        <v>0.67200000000000004</v>
      </c>
      <c r="F48">
        <v>1</v>
      </c>
      <c r="G48">
        <v>1</v>
      </c>
      <c r="H48" t="s">
        <v>542</v>
      </c>
    </row>
    <row r="49" spans="1:8" x14ac:dyDescent="0.2">
      <c r="A49" t="s">
        <v>2643</v>
      </c>
      <c r="B49">
        <v>40000</v>
      </c>
      <c r="C49">
        <v>24.1</v>
      </c>
      <c r="D49">
        <v>1</v>
      </c>
      <c r="E49">
        <v>1</v>
      </c>
      <c r="F49">
        <v>1</v>
      </c>
      <c r="G49">
        <v>1</v>
      </c>
      <c r="H49" t="s">
        <v>542</v>
      </c>
    </row>
    <row r="50" spans="1:8" x14ac:dyDescent="0.2">
      <c r="A50" t="s">
        <v>2629</v>
      </c>
      <c r="B50">
        <v>4680</v>
      </c>
      <c r="C50">
        <v>2.34</v>
      </c>
      <c r="D50">
        <v>31</v>
      </c>
      <c r="E50" s="2">
        <v>4.4400000000000001E-26</v>
      </c>
      <c r="F50" s="2">
        <v>2.1100000000000001E-23</v>
      </c>
      <c r="G50" s="2">
        <v>2.1100000000000001E-23</v>
      </c>
      <c r="H50" t="s">
        <v>2609</v>
      </c>
    </row>
    <row r="51" spans="1:8" x14ac:dyDescent="0.2">
      <c r="A51" t="s">
        <v>2659</v>
      </c>
      <c r="B51">
        <v>3740</v>
      </c>
      <c r="C51">
        <v>1.87</v>
      </c>
      <c r="D51">
        <v>14</v>
      </c>
      <c r="E51" s="2">
        <v>6.4499999999999999E-9</v>
      </c>
      <c r="F51" s="2">
        <v>3.0699999999999998E-6</v>
      </c>
      <c r="G51" s="2">
        <v>1.5400000000000001E-6</v>
      </c>
      <c r="H51" t="s">
        <v>2609</v>
      </c>
    </row>
    <row r="52" spans="1:8" x14ac:dyDescent="0.2">
      <c r="A52" t="s">
        <v>2651</v>
      </c>
      <c r="B52">
        <v>2040</v>
      </c>
      <c r="C52">
        <v>1.02</v>
      </c>
      <c r="D52">
        <v>10</v>
      </c>
      <c r="E52" s="2">
        <v>9.0699999999999998E-8</v>
      </c>
      <c r="F52" s="2">
        <v>4.3000000000000002E-5</v>
      </c>
      <c r="G52" s="2">
        <v>1.4399999999999999E-5</v>
      </c>
      <c r="H52" t="s">
        <v>2609</v>
      </c>
    </row>
    <row r="53" spans="1:8" x14ac:dyDescent="0.2">
      <c r="A53" t="s">
        <v>2661</v>
      </c>
      <c r="B53">
        <v>116</v>
      </c>
      <c r="C53">
        <v>5.8000000000000003E-2</v>
      </c>
      <c r="D53">
        <v>3</v>
      </c>
      <c r="E53" s="2">
        <v>2.9600000000000001E-5</v>
      </c>
      <c r="F53">
        <v>1.4E-2</v>
      </c>
      <c r="G53">
        <v>3.5200000000000001E-3</v>
      </c>
      <c r="H53" t="s">
        <v>2609</v>
      </c>
    </row>
    <row r="54" spans="1:8" x14ac:dyDescent="0.2">
      <c r="A54" t="s">
        <v>2671</v>
      </c>
      <c r="B54">
        <v>559</v>
      </c>
      <c r="C54">
        <v>0.28000000000000003</v>
      </c>
      <c r="D54">
        <v>4</v>
      </c>
      <c r="E54">
        <v>1.92E-4</v>
      </c>
      <c r="F54">
        <v>9.0700000000000003E-2</v>
      </c>
      <c r="G54">
        <v>1.83E-2</v>
      </c>
      <c r="H54" t="s">
        <v>2609</v>
      </c>
    </row>
    <row r="55" spans="1:8" x14ac:dyDescent="0.2">
      <c r="A55" t="s">
        <v>2685</v>
      </c>
      <c r="B55">
        <v>2</v>
      </c>
      <c r="C55">
        <v>1E-3</v>
      </c>
      <c r="D55">
        <v>1</v>
      </c>
      <c r="E55">
        <v>1E-3</v>
      </c>
      <c r="F55">
        <v>0.47099999999999997</v>
      </c>
      <c r="G55">
        <v>7.9299999999999995E-2</v>
      </c>
      <c r="H55" t="s">
        <v>2609</v>
      </c>
    </row>
    <row r="56" spans="1:8" x14ac:dyDescent="0.2">
      <c r="A56" t="s">
        <v>2653</v>
      </c>
      <c r="B56">
        <v>145</v>
      </c>
      <c r="C56">
        <v>7.2499999999999995E-2</v>
      </c>
      <c r="D56">
        <v>2</v>
      </c>
      <c r="E56">
        <v>2.47E-3</v>
      </c>
      <c r="F56">
        <v>1</v>
      </c>
      <c r="G56">
        <v>0.16800000000000001</v>
      </c>
      <c r="H56" t="s">
        <v>2609</v>
      </c>
    </row>
    <row r="57" spans="1:8" x14ac:dyDescent="0.2">
      <c r="A57" t="s">
        <v>2666</v>
      </c>
      <c r="B57">
        <v>618</v>
      </c>
      <c r="C57">
        <v>0.309</v>
      </c>
      <c r="D57">
        <v>3</v>
      </c>
      <c r="E57">
        <v>3.81E-3</v>
      </c>
      <c r="F57">
        <v>1</v>
      </c>
      <c r="G57">
        <v>0.21099999999999999</v>
      </c>
      <c r="H57" t="s">
        <v>2609</v>
      </c>
    </row>
    <row r="58" spans="1:8" x14ac:dyDescent="0.2">
      <c r="A58" t="s">
        <v>2654</v>
      </c>
      <c r="B58">
        <v>8</v>
      </c>
      <c r="C58">
        <v>4.0000000000000001E-3</v>
      </c>
      <c r="D58">
        <v>1</v>
      </c>
      <c r="E58">
        <v>3.9899999999999996E-3</v>
      </c>
      <c r="F58">
        <v>1</v>
      </c>
      <c r="G58">
        <v>0.21099999999999999</v>
      </c>
      <c r="H58" t="s">
        <v>2609</v>
      </c>
    </row>
    <row r="59" spans="1:8" x14ac:dyDescent="0.2">
      <c r="A59" t="s">
        <v>2668</v>
      </c>
      <c r="B59">
        <v>198</v>
      </c>
      <c r="C59">
        <v>9.9000000000000005E-2</v>
      </c>
      <c r="D59">
        <v>2</v>
      </c>
      <c r="E59">
        <v>4.5300000000000002E-3</v>
      </c>
      <c r="F59">
        <v>1</v>
      </c>
      <c r="G59">
        <v>0.216</v>
      </c>
      <c r="H59" t="s">
        <v>2609</v>
      </c>
    </row>
    <row r="60" spans="1:8" x14ac:dyDescent="0.2">
      <c r="A60" t="s">
        <v>2686</v>
      </c>
      <c r="B60">
        <v>13</v>
      </c>
      <c r="C60">
        <v>6.4999999999999997E-3</v>
      </c>
      <c r="D60">
        <v>1</v>
      </c>
      <c r="E60">
        <v>6.4799999999999996E-3</v>
      </c>
      <c r="F60">
        <v>1</v>
      </c>
      <c r="G60">
        <v>0.27700000000000002</v>
      </c>
      <c r="H60" t="s">
        <v>2609</v>
      </c>
    </row>
    <row r="61" spans="1:8" x14ac:dyDescent="0.2">
      <c r="A61" t="s">
        <v>2687</v>
      </c>
      <c r="B61">
        <v>14</v>
      </c>
      <c r="C61">
        <v>7.0000000000000001E-3</v>
      </c>
      <c r="D61">
        <v>1</v>
      </c>
      <c r="E61">
        <v>6.9800000000000001E-3</v>
      </c>
      <c r="F61">
        <v>1</v>
      </c>
      <c r="G61">
        <v>0.27700000000000002</v>
      </c>
      <c r="H61" t="s">
        <v>2609</v>
      </c>
    </row>
    <row r="62" spans="1:8" x14ac:dyDescent="0.2">
      <c r="A62" t="s">
        <v>2657</v>
      </c>
      <c r="B62">
        <v>20</v>
      </c>
      <c r="C62">
        <v>0.01</v>
      </c>
      <c r="D62">
        <v>1</v>
      </c>
      <c r="E62">
        <v>9.9600000000000001E-3</v>
      </c>
      <c r="F62">
        <v>1</v>
      </c>
      <c r="G62">
        <v>0.36499999999999999</v>
      </c>
      <c r="H62" t="s">
        <v>2609</v>
      </c>
    </row>
    <row r="63" spans="1:8" x14ac:dyDescent="0.2">
      <c r="A63" t="s">
        <v>2688</v>
      </c>
      <c r="B63">
        <v>31</v>
      </c>
      <c r="C63">
        <v>1.55E-2</v>
      </c>
      <c r="D63">
        <v>1</v>
      </c>
      <c r="E63">
        <v>1.54E-2</v>
      </c>
      <c r="F63">
        <v>1</v>
      </c>
      <c r="G63">
        <v>0.52</v>
      </c>
      <c r="H63" t="s">
        <v>2609</v>
      </c>
    </row>
    <row r="64" spans="1:8" x14ac:dyDescent="0.2">
      <c r="A64" t="s">
        <v>2689</v>
      </c>
      <c r="B64">
        <v>33</v>
      </c>
      <c r="C64">
        <v>1.6500000000000001E-2</v>
      </c>
      <c r="D64">
        <v>1</v>
      </c>
      <c r="E64">
        <v>1.6400000000000001E-2</v>
      </c>
      <c r="F64">
        <v>1</v>
      </c>
      <c r="G64">
        <v>0.52</v>
      </c>
      <c r="H64" t="s">
        <v>2609</v>
      </c>
    </row>
    <row r="65" spans="1:8" x14ac:dyDescent="0.2">
      <c r="A65" t="s">
        <v>2683</v>
      </c>
      <c r="B65">
        <v>434</v>
      </c>
      <c r="C65">
        <v>0.217</v>
      </c>
      <c r="D65">
        <v>2</v>
      </c>
      <c r="E65">
        <v>2.0199999999999999E-2</v>
      </c>
      <c r="F65">
        <v>1</v>
      </c>
      <c r="G65">
        <v>0.60199999999999998</v>
      </c>
      <c r="H65" t="s">
        <v>2609</v>
      </c>
    </row>
    <row r="66" spans="1:8" x14ac:dyDescent="0.2">
      <c r="A66" t="s">
        <v>2674</v>
      </c>
      <c r="B66">
        <v>48</v>
      </c>
      <c r="C66">
        <v>2.4E-2</v>
      </c>
      <c r="D66">
        <v>1</v>
      </c>
      <c r="E66">
        <v>2.3699999999999999E-2</v>
      </c>
      <c r="F66">
        <v>1</v>
      </c>
      <c r="G66">
        <v>0.66400000000000003</v>
      </c>
      <c r="H66" t="s">
        <v>2609</v>
      </c>
    </row>
    <row r="67" spans="1:8" x14ac:dyDescent="0.2">
      <c r="A67" t="s">
        <v>2690</v>
      </c>
      <c r="B67">
        <v>53</v>
      </c>
      <c r="C67">
        <v>2.6499999999999999E-2</v>
      </c>
      <c r="D67">
        <v>1</v>
      </c>
      <c r="E67">
        <v>2.6200000000000001E-2</v>
      </c>
      <c r="F67">
        <v>1</v>
      </c>
      <c r="G67">
        <v>0.68</v>
      </c>
      <c r="H67" t="s">
        <v>2609</v>
      </c>
    </row>
    <row r="68" spans="1:8" x14ac:dyDescent="0.2">
      <c r="A68" t="s">
        <v>2660</v>
      </c>
      <c r="B68">
        <v>55</v>
      </c>
      <c r="C68">
        <v>2.75E-2</v>
      </c>
      <c r="D68">
        <v>1</v>
      </c>
      <c r="E68">
        <v>2.7099999999999999E-2</v>
      </c>
      <c r="F68">
        <v>1</v>
      </c>
      <c r="G68">
        <v>0.68</v>
      </c>
      <c r="H68" t="s">
        <v>2609</v>
      </c>
    </row>
    <row r="69" spans="1:8" x14ac:dyDescent="0.2">
      <c r="A69" t="s">
        <v>2691</v>
      </c>
      <c r="B69">
        <v>60</v>
      </c>
      <c r="C69">
        <v>0.03</v>
      </c>
      <c r="D69">
        <v>1</v>
      </c>
      <c r="E69">
        <v>2.9600000000000001E-2</v>
      </c>
      <c r="F69">
        <v>1</v>
      </c>
      <c r="G69">
        <v>0.70399999999999996</v>
      </c>
      <c r="H69" t="s">
        <v>2609</v>
      </c>
    </row>
    <row r="70" spans="1:8" x14ac:dyDescent="0.2">
      <c r="A70" t="s">
        <v>2669</v>
      </c>
      <c r="B70">
        <v>78</v>
      </c>
      <c r="C70">
        <v>3.9E-2</v>
      </c>
      <c r="D70">
        <v>1</v>
      </c>
      <c r="E70">
        <v>3.8300000000000001E-2</v>
      </c>
      <c r="F70">
        <v>1</v>
      </c>
      <c r="G70">
        <v>0.86799999999999999</v>
      </c>
      <c r="H70" t="s">
        <v>2609</v>
      </c>
    </row>
    <row r="71" spans="1:8" x14ac:dyDescent="0.2">
      <c r="A71" t="s">
        <v>2652</v>
      </c>
      <c r="B71">
        <v>97</v>
      </c>
      <c r="C71">
        <v>4.8500000000000001E-2</v>
      </c>
      <c r="D71">
        <v>1</v>
      </c>
      <c r="E71">
        <v>4.7399999999999998E-2</v>
      </c>
      <c r="F71">
        <v>1</v>
      </c>
      <c r="G71">
        <v>1</v>
      </c>
      <c r="H71" t="s">
        <v>2609</v>
      </c>
    </row>
    <row r="72" spans="1:8" x14ac:dyDescent="0.2">
      <c r="A72" t="s">
        <v>2678</v>
      </c>
      <c r="B72">
        <v>114</v>
      </c>
      <c r="C72">
        <v>5.7000000000000002E-2</v>
      </c>
      <c r="D72">
        <v>1</v>
      </c>
      <c r="E72">
        <v>5.5500000000000001E-2</v>
      </c>
      <c r="F72">
        <v>1</v>
      </c>
      <c r="G72">
        <v>1</v>
      </c>
      <c r="H72" t="s">
        <v>2609</v>
      </c>
    </row>
    <row r="73" spans="1:8" x14ac:dyDescent="0.2">
      <c r="A73" t="s">
        <v>2679</v>
      </c>
      <c r="B73">
        <v>120</v>
      </c>
      <c r="C73">
        <v>0.06</v>
      </c>
      <c r="D73">
        <v>1</v>
      </c>
      <c r="E73">
        <v>5.8299999999999998E-2</v>
      </c>
      <c r="F73">
        <v>1</v>
      </c>
      <c r="G73">
        <v>1</v>
      </c>
      <c r="H73" t="s">
        <v>2609</v>
      </c>
    </row>
    <row r="74" spans="1:8" x14ac:dyDescent="0.2">
      <c r="A74" t="s">
        <v>2692</v>
      </c>
      <c r="B74">
        <v>134</v>
      </c>
      <c r="C74">
        <v>6.7000000000000004E-2</v>
      </c>
      <c r="D74">
        <v>1</v>
      </c>
      <c r="E74">
        <v>6.4899999999999999E-2</v>
      </c>
      <c r="F74">
        <v>1</v>
      </c>
      <c r="G74">
        <v>1</v>
      </c>
      <c r="H74" t="s">
        <v>2609</v>
      </c>
    </row>
    <row r="75" spans="1:8" x14ac:dyDescent="0.2">
      <c r="A75" t="s">
        <v>2658</v>
      </c>
      <c r="B75">
        <v>3050</v>
      </c>
      <c r="C75">
        <v>1.53</v>
      </c>
      <c r="D75">
        <v>4</v>
      </c>
      <c r="E75">
        <v>6.7599999999999993E-2</v>
      </c>
      <c r="F75">
        <v>1</v>
      </c>
      <c r="G75">
        <v>1</v>
      </c>
      <c r="H75" t="s">
        <v>2609</v>
      </c>
    </row>
    <row r="76" spans="1:8" x14ac:dyDescent="0.2">
      <c r="A76" t="s">
        <v>2693</v>
      </c>
      <c r="B76">
        <v>160</v>
      </c>
      <c r="C76">
        <v>0.08</v>
      </c>
      <c r="D76">
        <v>1</v>
      </c>
      <c r="E76">
        <v>7.6999999999999999E-2</v>
      </c>
      <c r="F76">
        <v>1</v>
      </c>
      <c r="G76">
        <v>1</v>
      </c>
      <c r="H76" t="s">
        <v>2609</v>
      </c>
    </row>
    <row r="77" spans="1:8" x14ac:dyDescent="0.2">
      <c r="A77" t="s">
        <v>2655</v>
      </c>
      <c r="B77">
        <v>3830</v>
      </c>
      <c r="C77">
        <v>1.91</v>
      </c>
      <c r="D77">
        <v>4</v>
      </c>
      <c r="E77">
        <v>0.126</v>
      </c>
      <c r="F77">
        <v>1</v>
      </c>
      <c r="G77">
        <v>1</v>
      </c>
      <c r="H77" t="s">
        <v>2609</v>
      </c>
    </row>
    <row r="78" spans="1:8" x14ac:dyDescent="0.2">
      <c r="A78" t="s">
        <v>2694</v>
      </c>
      <c r="B78">
        <v>341</v>
      </c>
      <c r="C78">
        <v>0.17100000000000001</v>
      </c>
      <c r="D78">
        <v>1</v>
      </c>
      <c r="E78">
        <v>0.157</v>
      </c>
      <c r="F78">
        <v>1</v>
      </c>
      <c r="G78">
        <v>1</v>
      </c>
      <c r="H78" t="s">
        <v>2609</v>
      </c>
    </row>
    <row r="79" spans="1:8" x14ac:dyDescent="0.2">
      <c r="A79" t="s">
        <v>2664</v>
      </c>
      <c r="B79">
        <v>405</v>
      </c>
      <c r="C79">
        <v>0.20300000000000001</v>
      </c>
      <c r="D79">
        <v>1</v>
      </c>
      <c r="E79">
        <v>0.184</v>
      </c>
      <c r="F79">
        <v>1</v>
      </c>
      <c r="G79">
        <v>1</v>
      </c>
      <c r="H79" t="s">
        <v>2609</v>
      </c>
    </row>
    <row r="80" spans="1:8" x14ac:dyDescent="0.2">
      <c r="A80" t="s">
        <v>2665</v>
      </c>
      <c r="B80">
        <v>416</v>
      </c>
      <c r="C80">
        <v>0.20799999999999999</v>
      </c>
      <c r="D80">
        <v>1</v>
      </c>
      <c r="E80">
        <v>0.188</v>
      </c>
      <c r="F80">
        <v>1</v>
      </c>
      <c r="G80">
        <v>1</v>
      </c>
      <c r="H80" t="s">
        <v>2609</v>
      </c>
    </row>
    <row r="81" spans="1:8" x14ac:dyDescent="0.2">
      <c r="A81" t="s">
        <v>2682</v>
      </c>
      <c r="B81">
        <v>418</v>
      </c>
      <c r="C81">
        <v>0.20899999999999999</v>
      </c>
      <c r="D81">
        <v>1</v>
      </c>
      <c r="E81">
        <v>0.189</v>
      </c>
      <c r="F81">
        <v>1</v>
      </c>
      <c r="G81">
        <v>1</v>
      </c>
      <c r="H81" t="s">
        <v>2609</v>
      </c>
    </row>
    <row r="82" spans="1:8" x14ac:dyDescent="0.2">
      <c r="A82" t="s">
        <v>2662</v>
      </c>
      <c r="B82">
        <v>3160</v>
      </c>
      <c r="C82">
        <v>1.58</v>
      </c>
      <c r="D82">
        <v>3</v>
      </c>
      <c r="E82">
        <v>0.21</v>
      </c>
      <c r="F82">
        <v>1</v>
      </c>
      <c r="G82">
        <v>1</v>
      </c>
      <c r="H82" t="s">
        <v>2609</v>
      </c>
    </row>
    <row r="83" spans="1:8" x14ac:dyDescent="0.2">
      <c r="A83" t="s">
        <v>2642</v>
      </c>
      <c r="B83">
        <v>42900</v>
      </c>
      <c r="C83">
        <v>21.4</v>
      </c>
      <c r="D83">
        <v>1</v>
      </c>
      <c r="E83">
        <v>1</v>
      </c>
      <c r="F83">
        <v>1</v>
      </c>
      <c r="G83">
        <v>1</v>
      </c>
      <c r="H83" t="s">
        <v>2609</v>
      </c>
    </row>
  </sheetData>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E17AC18-9245-144D-9E77-F7A8D30F4A89}">
  <dimension ref="A1:G1783"/>
  <sheetViews>
    <sheetView workbookViewId="0">
      <selection activeCell="I12" sqref="I12"/>
    </sheetView>
  </sheetViews>
  <sheetFormatPr baseColWidth="10" defaultRowHeight="16" x14ac:dyDescent="0.2"/>
  <cols>
    <col min="1" max="1" width="45.5" customWidth="1"/>
  </cols>
  <sheetData>
    <row r="1" spans="1:7" x14ac:dyDescent="0.2">
      <c r="A1" s="12" t="s">
        <v>3290</v>
      </c>
      <c r="B1" s="12" t="s">
        <v>654</v>
      </c>
      <c r="C1" s="12" t="s">
        <v>655</v>
      </c>
      <c r="D1" s="12" t="s">
        <v>656</v>
      </c>
      <c r="E1" s="12" t="s">
        <v>657</v>
      </c>
      <c r="F1" s="12" t="s">
        <v>658</v>
      </c>
      <c r="G1" s="12" t="s">
        <v>2620</v>
      </c>
    </row>
    <row r="2" spans="1:7" x14ac:dyDescent="0.2">
      <c r="A2" t="s">
        <v>3087</v>
      </c>
      <c r="B2" t="s">
        <v>660</v>
      </c>
      <c r="C2">
        <v>-1.56855776866559</v>
      </c>
      <c r="D2">
        <v>-2.7805549402093499</v>
      </c>
      <c r="E2">
        <v>-0.35656059712183802</v>
      </c>
      <c r="F2">
        <v>1.48778484236975E-2</v>
      </c>
      <c r="G2">
        <v>2.0745168928817701E-2</v>
      </c>
    </row>
    <row r="3" spans="1:7" x14ac:dyDescent="0.2">
      <c r="A3" t="s">
        <v>3087</v>
      </c>
      <c r="B3" t="s">
        <v>661</v>
      </c>
      <c r="C3">
        <v>-1.0351576771651001</v>
      </c>
      <c r="D3">
        <v>-2.2471548487088602</v>
      </c>
      <c r="E3">
        <v>0.17683949437864699</v>
      </c>
      <c r="F3">
        <v>9.2299315537541199E-2</v>
      </c>
      <c r="G3">
        <v>0.16030933751257101</v>
      </c>
    </row>
    <row r="4" spans="1:7" x14ac:dyDescent="0.2">
      <c r="A4" t="s">
        <v>3087</v>
      </c>
      <c r="B4" t="s">
        <v>659</v>
      </c>
      <c r="C4">
        <v>-0.53340009150048495</v>
      </c>
      <c r="D4">
        <v>-1.6554914337831701</v>
      </c>
      <c r="E4">
        <v>0.58869125078220597</v>
      </c>
      <c r="F4">
        <v>0.40524634518257902</v>
      </c>
      <c r="G4">
        <v>0.47781977746639598</v>
      </c>
    </row>
    <row r="5" spans="1:7" x14ac:dyDescent="0.2">
      <c r="A5" t="s">
        <v>2895</v>
      </c>
      <c r="B5" t="s">
        <v>660</v>
      </c>
      <c r="C5">
        <v>-6.7848818857754303</v>
      </c>
      <c r="D5">
        <v>-7.7316760931928501</v>
      </c>
      <c r="E5">
        <v>-5.8380876783580096</v>
      </c>
      <c r="F5" s="2">
        <v>7.2832017861124103E-8</v>
      </c>
      <c r="G5" s="2">
        <v>1.9400098031169301E-7</v>
      </c>
    </row>
    <row r="6" spans="1:7" x14ac:dyDescent="0.2">
      <c r="A6" t="s">
        <v>2895</v>
      </c>
      <c r="B6" t="s">
        <v>661</v>
      </c>
      <c r="C6">
        <v>-0.99567055567399199</v>
      </c>
      <c r="D6">
        <v>-1.94246476309141</v>
      </c>
      <c r="E6">
        <v>-4.88763482565686E-2</v>
      </c>
      <c r="F6">
        <v>4.0271546584916197E-2</v>
      </c>
      <c r="G6">
        <v>7.8688482471842902E-2</v>
      </c>
    </row>
    <row r="7" spans="1:7" x14ac:dyDescent="0.2">
      <c r="A7" t="s">
        <v>2895</v>
      </c>
      <c r="B7" t="s">
        <v>659</v>
      </c>
      <c r="C7">
        <v>-5.7892113301014403</v>
      </c>
      <c r="D7">
        <v>-6.6657724376767096</v>
      </c>
      <c r="E7">
        <v>-4.9126502225261603</v>
      </c>
      <c r="F7" s="2">
        <v>1.5238168649123101E-7</v>
      </c>
      <c r="G7" s="2">
        <v>4.61809804978529E-7</v>
      </c>
    </row>
    <row r="8" spans="1:7" x14ac:dyDescent="0.2">
      <c r="A8" t="s">
        <v>3079</v>
      </c>
      <c r="B8" t="s">
        <v>660</v>
      </c>
      <c r="C8">
        <v>-2.8043723823346398</v>
      </c>
      <c r="D8">
        <v>-3.1168176977107001</v>
      </c>
      <c r="E8">
        <v>-2.49192706695858</v>
      </c>
      <c r="F8">
        <v>0</v>
      </c>
      <c r="G8">
        <v>0</v>
      </c>
    </row>
    <row r="9" spans="1:7" x14ac:dyDescent="0.2">
      <c r="A9" t="s">
        <v>3079</v>
      </c>
      <c r="B9" t="s">
        <v>661</v>
      </c>
      <c r="C9">
        <v>-1.03068843743811</v>
      </c>
      <c r="D9">
        <v>-1.34313375281417</v>
      </c>
      <c r="E9">
        <v>-0.71824312206205898</v>
      </c>
      <c r="F9" s="2">
        <v>3.8635761256955397E-14</v>
      </c>
      <c r="G9" s="2">
        <v>1.6047163597932001E-12</v>
      </c>
    </row>
    <row r="10" spans="1:7" x14ac:dyDescent="0.2">
      <c r="A10" t="s">
        <v>3079</v>
      </c>
      <c r="B10" t="s">
        <v>659</v>
      </c>
      <c r="C10">
        <v>-1.77368394489652</v>
      </c>
      <c r="D10">
        <v>-2.0629520979514502</v>
      </c>
      <c r="E10">
        <v>-1.4844157918416001</v>
      </c>
      <c r="F10">
        <v>0</v>
      </c>
      <c r="G10">
        <v>0</v>
      </c>
    </row>
    <row r="11" spans="1:7" x14ac:dyDescent="0.2">
      <c r="A11" t="s">
        <v>2840</v>
      </c>
      <c r="B11" t="s">
        <v>660</v>
      </c>
      <c r="C11">
        <v>-4.5358884931859098</v>
      </c>
      <c r="D11">
        <v>-5.9315754269290704</v>
      </c>
      <c r="E11">
        <v>-3.1402015594427599</v>
      </c>
      <c r="F11" s="2">
        <v>4.5873471687940501E-10</v>
      </c>
      <c r="G11" s="2">
        <v>1.7809700772965099E-9</v>
      </c>
    </row>
    <row r="12" spans="1:7" x14ac:dyDescent="0.2">
      <c r="A12" t="s">
        <v>2840</v>
      </c>
      <c r="B12" t="s">
        <v>661</v>
      </c>
      <c r="C12">
        <v>-0.85248341249456705</v>
      </c>
      <c r="D12">
        <v>-2.2481703462377198</v>
      </c>
      <c r="E12">
        <v>0.54320352124858895</v>
      </c>
      <c r="F12">
        <v>0.31764349438918199</v>
      </c>
      <c r="G12">
        <v>0.45907599919020498</v>
      </c>
    </row>
    <row r="13" spans="1:7" x14ac:dyDescent="0.2">
      <c r="A13" t="s">
        <v>2840</v>
      </c>
      <c r="B13" t="s">
        <v>659</v>
      </c>
      <c r="C13">
        <v>-3.6834050806913501</v>
      </c>
      <c r="D13">
        <v>-4.9755600969406801</v>
      </c>
      <c r="E13">
        <v>-2.3912500644420098</v>
      </c>
      <c r="F13" s="2">
        <v>3.2700215868430802E-9</v>
      </c>
      <c r="G13" s="2">
        <v>1.3974049083343799E-8</v>
      </c>
    </row>
    <row r="14" spans="1:7" x14ac:dyDescent="0.2">
      <c r="A14" t="s">
        <v>3246</v>
      </c>
      <c r="B14" t="s">
        <v>660</v>
      </c>
      <c r="C14">
        <v>4.9147179093511397</v>
      </c>
      <c r="D14">
        <v>1.5944524937187801</v>
      </c>
      <c r="E14">
        <v>8.2349833249834994</v>
      </c>
      <c r="F14">
        <v>7.1816112459306396E-3</v>
      </c>
      <c r="G14">
        <v>1.03540705827252E-2</v>
      </c>
    </row>
    <row r="15" spans="1:7" x14ac:dyDescent="0.2">
      <c r="A15" t="s">
        <v>3246</v>
      </c>
      <c r="B15" t="s">
        <v>661</v>
      </c>
      <c r="C15">
        <v>3.6205396153323499</v>
      </c>
      <c r="D15">
        <v>0.30027419970000102</v>
      </c>
      <c r="E15">
        <v>6.94080503096471</v>
      </c>
      <c r="F15">
        <v>3.42494860824245E-2</v>
      </c>
      <c r="G15">
        <v>6.91979412685719E-2</v>
      </c>
    </row>
    <row r="16" spans="1:7" x14ac:dyDescent="0.2">
      <c r="A16" t="s">
        <v>3246</v>
      </c>
      <c r="B16" t="s">
        <v>659</v>
      </c>
      <c r="C16">
        <v>1.29417829401878</v>
      </c>
      <c r="D16">
        <v>-1.7797901643533101</v>
      </c>
      <c r="E16">
        <v>4.3681467523908797</v>
      </c>
      <c r="F16">
        <v>0.484095712528822</v>
      </c>
      <c r="G16">
        <v>0.558355054839069</v>
      </c>
    </row>
    <row r="17" spans="1:7" x14ac:dyDescent="0.2">
      <c r="A17" t="s">
        <v>3171</v>
      </c>
      <c r="B17" t="s">
        <v>660</v>
      </c>
      <c r="C17">
        <v>-6.1784873606823503</v>
      </c>
      <c r="D17">
        <v>-7.9325020833019204</v>
      </c>
      <c r="E17">
        <v>-4.4244726380627704</v>
      </c>
      <c r="F17" s="2">
        <v>2.1174758392694599E-5</v>
      </c>
      <c r="G17" s="2">
        <v>4.17867325091715E-5</v>
      </c>
    </row>
    <row r="18" spans="1:7" x14ac:dyDescent="0.2">
      <c r="A18" t="s">
        <v>3171</v>
      </c>
      <c r="B18" t="s">
        <v>661</v>
      </c>
      <c r="C18">
        <v>-1.8536306132378499</v>
      </c>
      <c r="D18">
        <v>-3.6076453358574199</v>
      </c>
      <c r="E18">
        <v>-9.9615890618278899E-2</v>
      </c>
      <c r="F18">
        <v>3.9410377525403197E-2</v>
      </c>
      <c r="G18">
        <v>7.7259948020097294E-2</v>
      </c>
    </row>
    <row r="19" spans="1:7" x14ac:dyDescent="0.2">
      <c r="A19" t="s">
        <v>3171</v>
      </c>
      <c r="B19" t="s">
        <v>659</v>
      </c>
      <c r="C19">
        <v>-4.3248567474444997</v>
      </c>
      <c r="D19">
        <v>-5.9487588329426702</v>
      </c>
      <c r="E19">
        <v>-2.7009546619463198</v>
      </c>
      <c r="F19" s="2">
        <v>1.6220303440206399E-4</v>
      </c>
      <c r="G19" s="2">
        <v>3.1589705716336398E-4</v>
      </c>
    </row>
    <row r="20" spans="1:7" x14ac:dyDescent="0.2">
      <c r="A20" t="s">
        <v>2825</v>
      </c>
      <c r="B20" t="s">
        <v>660</v>
      </c>
      <c r="C20">
        <v>-0.83353121907723304</v>
      </c>
      <c r="D20">
        <v>-1.37512147188083</v>
      </c>
      <c r="E20">
        <v>-0.29194096627362998</v>
      </c>
      <c r="F20">
        <v>5.7474932054453198E-3</v>
      </c>
      <c r="G20">
        <v>8.3676739314571501E-3</v>
      </c>
    </row>
    <row r="21" spans="1:7" x14ac:dyDescent="0.2">
      <c r="A21" t="s">
        <v>2825</v>
      </c>
      <c r="B21" t="s">
        <v>661</v>
      </c>
      <c r="C21">
        <v>0.210794030620814</v>
      </c>
      <c r="D21">
        <v>-0.33079622218278798</v>
      </c>
      <c r="E21">
        <v>0.75238428342441699</v>
      </c>
      <c r="F21">
        <v>0.533620269605247</v>
      </c>
      <c r="G21">
        <v>0.69663832999014597</v>
      </c>
    </row>
    <row r="22" spans="1:7" x14ac:dyDescent="0.2">
      <c r="A22" t="s">
        <v>2825</v>
      </c>
      <c r="B22" t="s">
        <v>659</v>
      </c>
      <c r="C22">
        <v>-1.04432524969804</v>
      </c>
      <c r="D22">
        <v>-1.54574039158452</v>
      </c>
      <c r="E22">
        <v>-0.54291010781157401</v>
      </c>
      <c r="F22" s="2">
        <v>8.7635718896761296E-4</v>
      </c>
      <c r="G22">
        <v>1.5919148937209801E-3</v>
      </c>
    </row>
    <row r="23" spans="1:7" x14ac:dyDescent="0.2">
      <c r="A23" t="s">
        <v>3227</v>
      </c>
      <c r="B23" t="s">
        <v>660</v>
      </c>
      <c r="C23">
        <v>-2.3771780700228602</v>
      </c>
      <c r="D23">
        <v>-4.6609743942586599</v>
      </c>
      <c r="E23">
        <v>-9.3381745787054202E-2</v>
      </c>
      <c r="F23">
        <v>4.2121574806231001E-2</v>
      </c>
      <c r="G23">
        <v>5.5600478744224899E-2</v>
      </c>
    </row>
    <row r="24" spans="1:7" x14ac:dyDescent="0.2">
      <c r="A24" t="s">
        <v>3227</v>
      </c>
      <c r="B24" t="s">
        <v>661</v>
      </c>
      <c r="C24">
        <v>-0.53730683941802904</v>
      </c>
      <c r="D24">
        <v>-2.82110316365383</v>
      </c>
      <c r="E24">
        <v>1.7464894848177701</v>
      </c>
      <c r="F24">
        <v>0.78548338777784199</v>
      </c>
      <c r="G24">
        <v>0.91306679518598399</v>
      </c>
    </row>
    <row r="25" spans="1:7" x14ac:dyDescent="0.2">
      <c r="A25" t="s">
        <v>3227</v>
      </c>
      <c r="B25" t="s">
        <v>659</v>
      </c>
      <c r="C25">
        <v>-1.8398712306048299</v>
      </c>
      <c r="D25">
        <v>-3.9542557713690099</v>
      </c>
      <c r="E25">
        <v>0.27451331015934899</v>
      </c>
      <c r="F25">
        <v>8.6287431920312102E-2</v>
      </c>
      <c r="G25">
        <v>0.120316278311421</v>
      </c>
    </row>
    <row r="26" spans="1:7" x14ac:dyDescent="0.2">
      <c r="A26" t="s">
        <v>2788</v>
      </c>
      <c r="B26" t="s">
        <v>660</v>
      </c>
      <c r="C26" s="2">
        <v>-1.7763568394002501E-15</v>
      </c>
      <c r="D26">
        <v>-0.66822359648722496</v>
      </c>
      <c r="E26">
        <v>0.66822359648722196</v>
      </c>
      <c r="F26">
        <v>1</v>
      </c>
      <c r="G26">
        <v>1</v>
      </c>
    </row>
    <row r="27" spans="1:7" x14ac:dyDescent="0.2">
      <c r="A27" t="s">
        <v>2788</v>
      </c>
      <c r="B27" t="s">
        <v>661</v>
      </c>
      <c r="C27">
        <v>-0.250000000000001</v>
      </c>
      <c r="D27">
        <v>-0.91822359648722496</v>
      </c>
      <c r="E27">
        <v>0.41822359648722202</v>
      </c>
      <c r="F27">
        <v>0.55781188008184202</v>
      </c>
      <c r="G27">
        <v>0.71874242249159304</v>
      </c>
    </row>
    <row r="28" spans="1:7" x14ac:dyDescent="0.2">
      <c r="A28" t="s">
        <v>2788</v>
      </c>
      <c r="B28" t="s">
        <v>659</v>
      </c>
      <c r="C28">
        <v>0.25</v>
      </c>
      <c r="D28">
        <v>-0.36865483677017402</v>
      </c>
      <c r="E28">
        <v>0.86865483677017397</v>
      </c>
      <c r="F28">
        <v>0.51016140225227502</v>
      </c>
      <c r="G28">
        <v>0.57721118654829395</v>
      </c>
    </row>
    <row r="29" spans="1:7" x14ac:dyDescent="0.2">
      <c r="A29" t="s">
        <v>2723</v>
      </c>
      <c r="B29" t="s">
        <v>660</v>
      </c>
      <c r="C29">
        <v>-1.70617617087199</v>
      </c>
      <c r="D29">
        <v>-2.6853719811946002</v>
      </c>
      <c r="E29">
        <v>-0.72698036054939097</v>
      </c>
      <c r="F29" s="2">
        <v>2.1248230125925301E-4</v>
      </c>
      <c r="G29" s="2">
        <v>3.6904820745028202E-4</v>
      </c>
    </row>
    <row r="30" spans="1:7" x14ac:dyDescent="0.2">
      <c r="A30" t="s">
        <v>2723</v>
      </c>
      <c r="B30" t="s">
        <v>661</v>
      </c>
      <c r="C30">
        <v>-0.86175286590417599</v>
      </c>
      <c r="D30">
        <v>-1.8409486762267799</v>
      </c>
      <c r="E30">
        <v>0.11744294441843001</v>
      </c>
      <c r="F30">
        <v>9.6200079635348795E-2</v>
      </c>
      <c r="G30">
        <v>0.16515273787109</v>
      </c>
    </row>
    <row r="31" spans="1:7" x14ac:dyDescent="0.2">
      <c r="A31" t="s">
        <v>2723</v>
      </c>
      <c r="B31" t="s">
        <v>659</v>
      </c>
      <c r="C31">
        <v>-0.84442330496782203</v>
      </c>
      <c r="D31">
        <v>-1.7509824677775601</v>
      </c>
      <c r="E31">
        <v>6.2135857841917802E-2</v>
      </c>
      <c r="F31">
        <v>7.3319621789124503E-2</v>
      </c>
      <c r="G31">
        <v>0.10271663995929201</v>
      </c>
    </row>
    <row r="32" spans="1:7" x14ac:dyDescent="0.2">
      <c r="A32" t="s">
        <v>2708</v>
      </c>
      <c r="B32" t="s">
        <v>660</v>
      </c>
      <c r="C32">
        <v>-1.4599780583529101</v>
      </c>
      <c r="D32">
        <v>-3.1882332851161301</v>
      </c>
      <c r="E32">
        <v>0.26827716841030302</v>
      </c>
      <c r="F32">
        <v>9.5970371417754996E-2</v>
      </c>
      <c r="G32">
        <v>0.122594409940099</v>
      </c>
    </row>
    <row r="33" spans="1:7" x14ac:dyDescent="0.2">
      <c r="A33" t="s">
        <v>2708</v>
      </c>
      <c r="B33" t="s">
        <v>661</v>
      </c>
      <c r="C33">
        <v>-1.6104267264349399</v>
      </c>
      <c r="D33">
        <v>-3.33868195319815</v>
      </c>
      <c r="E33">
        <v>0.11782850032827499</v>
      </c>
      <c r="F33">
        <v>6.6597525324381499E-2</v>
      </c>
      <c r="G33">
        <v>0.121295882823677</v>
      </c>
    </row>
    <row r="34" spans="1:7" x14ac:dyDescent="0.2">
      <c r="A34" t="s">
        <v>2708</v>
      </c>
      <c r="B34" t="s">
        <v>659</v>
      </c>
      <c r="C34">
        <v>0.150448668082027</v>
      </c>
      <c r="D34">
        <v>-1.4496047583923199</v>
      </c>
      <c r="E34">
        <v>1.7505020945563801</v>
      </c>
      <c r="F34">
        <v>0.96117859255229099</v>
      </c>
      <c r="G34">
        <v>0.98680488821018897</v>
      </c>
    </row>
    <row r="35" spans="1:7" x14ac:dyDescent="0.2">
      <c r="A35" t="s">
        <v>3159</v>
      </c>
      <c r="B35" t="s">
        <v>660</v>
      </c>
      <c r="C35">
        <v>-1.70683760008736</v>
      </c>
      <c r="D35">
        <v>-3.9967543136135499</v>
      </c>
      <c r="E35">
        <v>0.58307911343882202</v>
      </c>
      <c r="F35">
        <v>0.14488153295606801</v>
      </c>
      <c r="G35">
        <v>0.18156040205887</v>
      </c>
    </row>
    <row r="36" spans="1:7" x14ac:dyDescent="0.2">
      <c r="A36" t="s">
        <v>3159</v>
      </c>
      <c r="B36" t="s">
        <v>661</v>
      </c>
      <c r="C36">
        <v>-0.693131864306334</v>
      </c>
      <c r="D36">
        <v>-2.9830485778325202</v>
      </c>
      <c r="E36">
        <v>1.59678484921985</v>
      </c>
      <c r="F36">
        <v>0.67579162495103995</v>
      </c>
      <c r="G36">
        <v>0.81340629224373195</v>
      </c>
    </row>
    <row r="37" spans="1:7" x14ac:dyDescent="0.2">
      <c r="A37" t="s">
        <v>3159</v>
      </c>
      <c r="B37" t="s">
        <v>659</v>
      </c>
      <c r="C37">
        <v>-1.01370573578103</v>
      </c>
      <c r="D37">
        <v>-3.13375665596867</v>
      </c>
      <c r="E37">
        <v>1.1063451844066099</v>
      </c>
      <c r="F37">
        <v>0.40142422656457499</v>
      </c>
      <c r="G37">
        <v>0.47597598205943997</v>
      </c>
    </row>
    <row r="38" spans="1:7" x14ac:dyDescent="0.2">
      <c r="A38" t="s">
        <v>2964</v>
      </c>
      <c r="B38" t="s">
        <v>660</v>
      </c>
      <c r="C38">
        <v>0.18453834471102501</v>
      </c>
      <c r="D38">
        <v>-2.3633702845744602</v>
      </c>
      <c r="E38">
        <v>2.73244697399651</v>
      </c>
      <c r="F38">
        <v>0.98305266016333503</v>
      </c>
      <c r="G38">
        <v>1</v>
      </c>
    </row>
    <row r="39" spans="1:7" x14ac:dyDescent="0.2">
      <c r="A39" t="s">
        <v>2964</v>
      </c>
      <c r="B39" t="s">
        <v>661</v>
      </c>
      <c r="C39">
        <v>2.2497235515485898</v>
      </c>
      <c r="D39">
        <v>-0.29818507773689201</v>
      </c>
      <c r="E39">
        <v>4.7976321808340803</v>
      </c>
      <c r="F39">
        <v>9.2871434507837594E-2</v>
      </c>
      <c r="G39">
        <v>0.16080843684853599</v>
      </c>
    </row>
    <row r="40" spans="1:7" x14ac:dyDescent="0.2">
      <c r="A40" t="s">
        <v>2964</v>
      </c>
      <c r="B40" t="s">
        <v>659</v>
      </c>
      <c r="C40">
        <v>-2.06518520683756</v>
      </c>
      <c r="D40">
        <v>-4.4240902282140002</v>
      </c>
      <c r="E40">
        <v>0.29371981453886598</v>
      </c>
      <c r="F40">
        <v>9.6433968744012499E-2</v>
      </c>
      <c r="G40">
        <v>0.13229047906222499</v>
      </c>
    </row>
    <row r="41" spans="1:7" x14ac:dyDescent="0.2">
      <c r="A41" t="s">
        <v>2956</v>
      </c>
      <c r="B41" t="s">
        <v>660</v>
      </c>
      <c r="C41">
        <v>-5.0611449979713603</v>
      </c>
      <c r="D41">
        <v>-8.0486727981304504</v>
      </c>
      <c r="E41">
        <v>-2.0736171978122599</v>
      </c>
      <c r="F41" s="2">
        <v>5.1730468100297201E-4</v>
      </c>
      <c r="G41" s="2">
        <v>8.6314320369596995E-4</v>
      </c>
    </row>
    <row r="42" spans="1:7" x14ac:dyDescent="0.2">
      <c r="A42" t="s">
        <v>2956</v>
      </c>
      <c r="B42" t="s">
        <v>661</v>
      </c>
      <c r="C42">
        <v>-3.2082113338112999</v>
      </c>
      <c r="D42">
        <v>-6.19573913397039</v>
      </c>
      <c r="E42">
        <v>-0.220683533652206</v>
      </c>
      <c r="F42">
        <v>3.2897770781235902E-2</v>
      </c>
      <c r="G42">
        <v>6.7152150666852595E-2</v>
      </c>
    </row>
    <row r="43" spans="1:7" x14ac:dyDescent="0.2">
      <c r="A43" t="s">
        <v>2956</v>
      </c>
      <c r="B43" t="s">
        <v>659</v>
      </c>
      <c r="C43">
        <v>-1.85293366416005</v>
      </c>
      <c r="D43">
        <v>-4.6188469501766196</v>
      </c>
      <c r="E43">
        <v>0.91297962185650705</v>
      </c>
      <c r="F43">
        <v>0.245135080653022</v>
      </c>
      <c r="G43">
        <v>0.30784405477356203</v>
      </c>
    </row>
    <row r="44" spans="1:7" x14ac:dyDescent="0.2">
      <c r="A44" t="s">
        <v>2916</v>
      </c>
      <c r="B44" t="s">
        <v>660</v>
      </c>
      <c r="C44">
        <v>-3.2473473524483398</v>
      </c>
      <c r="D44">
        <v>-4.1191743989621203</v>
      </c>
      <c r="E44">
        <v>-2.3755203059345602</v>
      </c>
      <c r="F44" s="2">
        <v>7.4645067904555098E-11</v>
      </c>
      <c r="G44" s="2">
        <v>3.9588544942237198E-10</v>
      </c>
    </row>
    <row r="45" spans="1:7" x14ac:dyDescent="0.2">
      <c r="A45" t="s">
        <v>2916</v>
      </c>
      <c r="B45" t="s">
        <v>661</v>
      </c>
      <c r="C45">
        <v>-1.97772543452242</v>
      </c>
      <c r="D45">
        <v>-2.8495524810361998</v>
      </c>
      <c r="E45">
        <v>-1.1058983880086399</v>
      </c>
      <c r="F45" s="2">
        <v>6.2136927082567701E-6</v>
      </c>
      <c r="G45" s="2">
        <v>3.3861774942243303E-5</v>
      </c>
    </row>
    <row r="46" spans="1:7" x14ac:dyDescent="0.2">
      <c r="A46" t="s">
        <v>2916</v>
      </c>
      <c r="B46" t="s">
        <v>659</v>
      </c>
      <c r="C46">
        <v>-1.2696219179259101</v>
      </c>
      <c r="D46">
        <v>-2.0767769211137099</v>
      </c>
      <c r="E46">
        <v>-0.46246691473812201</v>
      </c>
      <c r="F46">
        <v>1.2485470061346299E-3</v>
      </c>
      <c r="G46">
        <v>2.2138415571461901E-3</v>
      </c>
    </row>
    <row r="47" spans="1:7" x14ac:dyDescent="0.2">
      <c r="A47" t="s">
        <v>2909</v>
      </c>
      <c r="B47" t="s">
        <v>660</v>
      </c>
      <c r="C47">
        <v>-6.0841449657566304</v>
      </c>
      <c r="D47">
        <v>-7.1090238525099601</v>
      </c>
      <c r="E47">
        <v>-5.0592660790032999</v>
      </c>
      <c r="F47" s="2">
        <v>3.9179770539021699E-13</v>
      </c>
      <c r="G47" s="2">
        <v>4.5645840048912101E-12</v>
      </c>
    </row>
    <row r="48" spans="1:7" x14ac:dyDescent="0.2">
      <c r="A48" t="s">
        <v>2909</v>
      </c>
      <c r="B48" t="s">
        <v>661</v>
      </c>
      <c r="C48">
        <v>-2.7282011299740199</v>
      </c>
      <c r="D48">
        <v>-3.7530800167273499</v>
      </c>
      <c r="E48">
        <v>-1.70332224322069</v>
      </c>
      <c r="F48" s="2">
        <v>4.1568870567942804E-9</v>
      </c>
      <c r="G48" s="2">
        <v>4.7484440610303999E-8</v>
      </c>
    </row>
    <row r="49" spans="1:7" x14ac:dyDescent="0.2">
      <c r="A49" t="s">
        <v>2909</v>
      </c>
      <c r="B49" t="s">
        <v>659</v>
      </c>
      <c r="C49">
        <v>-3.3559438357825999</v>
      </c>
      <c r="D49">
        <v>-4.3047973089713496</v>
      </c>
      <c r="E49">
        <v>-2.4070903625938498</v>
      </c>
      <c r="F49" s="2">
        <v>4.34430269535823E-13</v>
      </c>
      <c r="G49" s="2">
        <v>6.4512895026069798E-12</v>
      </c>
    </row>
    <row r="50" spans="1:7" x14ac:dyDescent="0.2">
      <c r="A50" t="s">
        <v>3179</v>
      </c>
      <c r="B50" t="s">
        <v>660</v>
      </c>
      <c r="C50">
        <v>-6.8600138667617996</v>
      </c>
      <c r="D50">
        <v>-7.6969861763117402</v>
      </c>
      <c r="E50">
        <v>-6.0230415572118599</v>
      </c>
      <c r="F50" s="2">
        <v>3.9179770539021699E-13</v>
      </c>
      <c r="G50" s="2">
        <v>4.5645840048912101E-12</v>
      </c>
    </row>
    <row r="51" spans="1:7" x14ac:dyDescent="0.2">
      <c r="A51" t="s">
        <v>3179</v>
      </c>
      <c r="B51" t="s">
        <v>661</v>
      </c>
      <c r="C51">
        <v>-2.96375766232434</v>
      </c>
      <c r="D51">
        <v>-3.8007299718742802</v>
      </c>
      <c r="E51">
        <v>-2.1267853527743998</v>
      </c>
      <c r="F51" s="2">
        <v>4.3343106881366101E-13</v>
      </c>
      <c r="G51" s="2">
        <v>1.17026388579688E-11</v>
      </c>
    </row>
    <row r="52" spans="1:7" x14ac:dyDescent="0.2">
      <c r="A52" t="s">
        <v>3179</v>
      </c>
      <c r="B52" t="s">
        <v>659</v>
      </c>
      <c r="C52">
        <v>-3.8962562044374498</v>
      </c>
      <c r="D52">
        <v>-4.6711419915718402</v>
      </c>
      <c r="E52">
        <v>-3.1213704173030599</v>
      </c>
      <c r="F52" s="2">
        <v>3.9412917374193002E-13</v>
      </c>
      <c r="G52" s="2">
        <v>6.16086129480807E-12</v>
      </c>
    </row>
    <row r="53" spans="1:7" x14ac:dyDescent="0.2">
      <c r="A53" t="s">
        <v>2900</v>
      </c>
      <c r="B53" t="s">
        <v>660</v>
      </c>
      <c r="C53">
        <v>-2.4156786440646698</v>
      </c>
      <c r="D53">
        <v>-3.7904429986397101</v>
      </c>
      <c r="E53">
        <v>-1.0409142894896299</v>
      </c>
      <c r="F53">
        <v>2.6011506484452298E-3</v>
      </c>
      <c r="G53">
        <v>3.9516201666917397E-3</v>
      </c>
    </row>
    <row r="54" spans="1:7" x14ac:dyDescent="0.2">
      <c r="A54" t="s">
        <v>2900</v>
      </c>
      <c r="B54" t="s">
        <v>661</v>
      </c>
      <c r="C54">
        <v>-1.5344646695490201</v>
      </c>
      <c r="D54">
        <v>-2.9092290241240599</v>
      </c>
      <c r="E54">
        <v>-0.15970031497399001</v>
      </c>
      <c r="F54">
        <v>3.0776161091503301E-2</v>
      </c>
      <c r="G54">
        <v>6.33648560951523E-2</v>
      </c>
    </row>
    <row r="55" spans="1:7" x14ac:dyDescent="0.2">
      <c r="A55" t="s">
        <v>2900</v>
      </c>
      <c r="B55" t="s">
        <v>659</v>
      </c>
      <c r="C55">
        <v>-0.88121397451564498</v>
      </c>
      <c r="D55">
        <v>-2.1539984464320501</v>
      </c>
      <c r="E55">
        <v>0.391570497400762</v>
      </c>
      <c r="F55">
        <v>0.17965282097042101</v>
      </c>
      <c r="G55">
        <v>0.23350935592216601</v>
      </c>
    </row>
    <row r="56" spans="1:7" x14ac:dyDescent="0.2">
      <c r="A56" t="s">
        <v>2950</v>
      </c>
      <c r="B56" t="s">
        <v>660</v>
      </c>
      <c r="C56" s="2">
        <v>5.3290705182007498E-15</v>
      </c>
      <c r="D56">
        <v>-4.6950100431433697</v>
      </c>
      <c r="E56">
        <v>4.6950100431433901</v>
      </c>
      <c r="F56">
        <v>1</v>
      </c>
      <c r="G56">
        <v>1</v>
      </c>
    </row>
    <row r="57" spans="1:7" x14ac:dyDescent="0.2">
      <c r="A57" t="s">
        <v>2950</v>
      </c>
      <c r="B57" t="s">
        <v>661</v>
      </c>
      <c r="C57">
        <v>-2.0739740435645402</v>
      </c>
      <c r="D57">
        <v>-6.7689840867079303</v>
      </c>
      <c r="E57">
        <v>2.6210359995788299</v>
      </c>
      <c r="F57">
        <v>0.45308438117018801</v>
      </c>
      <c r="G57">
        <v>0.60889620455903104</v>
      </c>
    </row>
    <row r="58" spans="1:7" x14ac:dyDescent="0.2">
      <c r="A58" t="s">
        <v>2950</v>
      </c>
      <c r="B58" t="s">
        <v>659</v>
      </c>
      <c r="C58">
        <v>2.07397404356455</v>
      </c>
      <c r="D58">
        <v>-2.27276062301158</v>
      </c>
      <c r="E58">
        <v>6.4207087101406897</v>
      </c>
      <c r="F58">
        <v>0.40281628626586302</v>
      </c>
      <c r="G58">
        <v>0.47663919131857102</v>
      </c>
    </row>
    <row r="59" spans="1:7" x14ac:dyDescent="0.2">
      <c r="A59" t="s">
        <v>2949</v>
      </c>
      <c r="B59" t="s">
        <v>660</v>
      </c>
      <c r="C59">
        <v>-1.47826505843683</v>
      </c>
      <c r="D59">
        <v>-2.2493312318215701</v>
      </c>
      <c r="E59">
        <v>-0.70719888505209305</v>
      </c>
      <c r="F59">
        <v>1.5028618753835099E-3</v>
      </c>
      <c r="G59">
        <v>2.3616400898883701E-3</v>
      </c>
    </row>
    <row r="60" spans="1:7" x14ac:dyDescent="0.2">
      <c r="A60" t="s">
        <v>2949</v>
      </c>
      <c r="B60" t="s">
        <v>661</v>
      </c>
      <c r="C60">
        <v>-1.2958671303768801</v>
      </c>
      <c r="D60">
        <v>-2.06693330376162</v>
      </c>
      <c r="E60">
        <v>-0.52480095699214502</v>
      </c>
      <c r="F60">
        <v>3.4150796097800399E-3</v>
      </c>
      <c r="G60">
        <v>8.9759172044661401E-3</v>
      </c>
    </row>
    <row r="61" spans="1:7" x14ac:dyDescent="0.2">
      <c r="A61" t="s">
        <v>2949</v>
      </c>
      <c r="B61" t="s">
        <v>659</v>
      </c>
      <c r="C61">
        <v>-0.18239792805994801</v>
      </c>
      <c r="D61">
        <v>-0.89626648963424704</v>
      </c>
      <c r="E61">
        <v>0.53147063351434898</v>
      </c>
      <c r="F61">
        <v>0.75334691739572801</v>
      </c>
      <c r="G61">
        <v>0.80774019663007601</v>
      </c>
    </row>
    <row r="62" spans="1:7" x14ac:dyDescent="0.2">
      <c r="A62" t="s">
        <v>2943</v>
      </c>
      <c r="B62" t="s">
        <v>660</v>
      </c>
      <c r="C62">
        <v>-4.4036418766752901</v>
      </c>
      <c r="D62">
        <v>-5.9130315703208201</v>
      </c>
      <c r="E62">
        <v>-2.8942521830297601</v>
      </c>
      <c r="F62" s="2">
        <v>3.6135627490274598E-8</v>
      </c>
      <c r="G62" s="2">
        <v>9.9835175484758802E-8</v>
      </c>
    </row>
    <row r="63" spans="1:7" x14ac:dyDescent="0.2">
      <c r="A63" t="s">
        <v>2943</v>
      </c>
      <c r="B63" t="s">
        <v>661</v>
      </c>
      <c r="C63">
        <v>-1.3109536611483901</v>
      </c>
      <c r="D63">
        <v>-2.8203433547939198</v>
      </c>
      <c r="E63">
        <v>0.19843603249713401</v>
      </c>
      <c r="F63">
        <v>9.9843923420327205E-2</v>
      </c>
      <c r="G63">
        <v>0.169449401461926</v>
      </c>
    </row>
    <row r="64" spans="1:7" x14ac:dyDescent="0.2">
      <c r="A64" t="s">
        <v>2943</v>
      </c>
      <c r="B64" t="s">
        <v>659</v>
      </c>
      <c r="C64">
        <v>-3.0926882155269002</v>
      </c>
      <c r="D64">
        <v>-4.4901115322934597</v>
      </c>
      <c r="E64">
        <v>-1.69526489876033</v>
      </c>
      <c r="F64" s="2">
        <v>9.6182883525530693E-6</v>
      </c>
      <c r="G64" s="2">
        <v>2.2317434693033301E-5</v>
      </c>
    </row>
    <row r="65" spans="1:7" x14ac:dyDescent="0.2">
      <c r="A65" t="s">
        <v>2893</v>
      </c>
      <c r="B65" t="s">
        <v>660</v>
      </c>
      <c r="C65">
        <v>0.70642988478118696</v>
      </c>
      <c r="D65">
        <v>0.142895422822859</v>
      </c>
      <c r="E65">
        <v>1.2699643467395101</v>
      </c>
      <c r="F65">
        <v>1.75215693889673E-2</v>
      </c>
      <c r="G65">
        <v>2.4092157909829999E-2</v>
      </c>
    </row>
    <row r="66" spans="1:7" x14ac:dyDescent="0.2">
      <c r="A66" t="s">
        <v>2893</v>
      </c>
      <c r="B66" t="s">
        <v>661</v>
      </c>
      <c r="C66">
        <v>1.5250187484747399</v>
      </c>
      <c r="D66">
        <v>0.96148428651641804</v>
      </c>
      <c r="E66">
        <v>2.0885532104330702</v>
      </c>
      <c r="F66" s="2">
        <v>1.44800884511187E-4</v>
      </c>
      <c r="G66" s="2">
        <v>5.5851769740029205E-4</v>
      </c>
    </row>
    <row r="67" spans="1:7" x14ac:dyDescent="0.2">
      <c r="A67" t="s">
        <v>2893</v>
      </c>
      <c r="B67" t="s">
        <v>659</v>
      </c>
      <c r="C67">
        <v>-0.81858886369355899</v>
      </c>
      <c r="D67">
        <v>-1.3403203954890801</v>
      </c>
      <c r="E67">
        <v>-0.29685733189802899</v>
      </c>
      <c r="F67">
        <v>5.1388665592071404E-3</v>
      </c>
      <c r="G67">
        <v>8.3859525718929708E-3</v>
      </c>
    </row>
    <row r="68" spans="1:7" x14ac:dyDescent="0.2">
      <c r="A68" t="s">
        <v>3196</v>
      </c>
      <c r="B68" t="s">
        <v>660</v>
      </c>
      <c r="C68">
        <v>-7.3710397125252998</v>
      </c>
      <c r="D68">
        <v>-8.5674547906573792</v>
      </c>
      <c r="E68">
        <v>-6.1746246343932301</v>
      </c>
      <c r="F68" s="2">
        <v>2.8110549721294099E-7</v>
      </c>
      <c r="G68" s="2">
        <v>7.0752824298511399E-7</v>
      </c>
    </row>
    <row r="69" spans="1:7" x14ac:dyDescent="0.2">
      <c r="A69" t="s">
        <v>3196</v>
      </c>
      <c r="B69" t="s">
        <v>661</v>
      </c>
      <c r="C69">
        <v>-1.6904135283109101</v>
      </c>
      <c r="D69">
        <v>-2.88682860644299</v>
      </c>
      <c r="E69">
        <v>-0.49399845017884703</v>
      </c>
      <c r="F69">
        <v>9.3091899436611395E-3</v>
      </c>
      <c r="G69">
        <v>2.1446006445876901E-2</v>
      </c>
    </row>
    <row r="70" spans="1:7" x14ac:dyDescent="0.2">
      <c r="A70" t="s">
        <v>3196</v>
      </c>
      <c r="B70" t="s">
        <v>659</v>
      </c>
      <c r="C70">
        <v>-5.6806261842143897</v>
      </c>
      <c r="D70">
        <v>-6.7882913112200098</v>
      </c>
      <c r="E70">
        <v>-4.5729610572087598</v>
      </c>
      <c r="F70" s="2">
        <v>1.2369943799272999E-6</v>
      </c>
      <c r="G70" s="2">
        <v>3.2949536398063498E-6</v>
      </c>
    </row>
    <row r="71" spans="1:7" x14ac:dyDescent="0.2">
      <c r="A71" t="s">
        <v>3051</v>
      </c>
      <c r="B71" t="s">
        <v>660</v>
      </c>
      <c r="C71">
        <v>-0.83875320618489302</v>
      </c>
      <c r="D71">
        <v>-3.7188111219787499</v>
      </c>
      <c r="E71">
        <v>2.0413047096089598</v>
      </c>
      <c r="F71">
        <v>0.69483374588846802</v>
      </c>
      <c r="G71">
        <v>0.78615475249095201</v>
      </c>
    </row>
    <row r="72" spans="1:7" x14ac:dyDescent="0.2">
      <c r="A72" t="s">
        <v>3051</v>
      </c>
      <c r="B72" t="s">
        <v>661</v>
      </c>
      <c r="C72">
        <v>7.9203142451110098E-2</v>
      </c>
      <c r="D72">
        <v>-2.8008547733427398</v>
      </c>
      <c r="E72">
        <v>2.9592610582449601</v>
      </c>
      <c r="F72">
        <v>0.99660282341210504</v>
      </c>
      <c r="G72">
        <v>1</v>
      </c>
    </row>
    <row r="73" spans="1:7" x14ac:dyDescent="0.2">
      <c r="A73" t="s">
        <v>3051</v>
      </c>
      <c r="B73" t="s">
        <v>659</v>
      </c>
      <c r="C73">
        <v>-0.91795634863600295</v>
      </c>
      <c r="D73">
        <v>-3.5843718555869999</v>
      </c>
      <c r="E73">
        <v>1.74845915831499</v>
      </c>
      <c r="F73">
        <v>0.60666635663077995</v>
      </c>
      <c r="G73">
        <v>0.67356974923118396</v>
      </c>
    </row>
    <row r="74" spans="1:7" x14ac:dyDescent="0.2">
      <c r="A74" t="s">
        <v>2951</v>
      </c>
      <c r="B74" t="s">
        <v>660</v>
      </c>
      <c r="C74">
        <v>-4.7568614375268403</v>
      </c>
      <c r="D74">
        <v>-5.8695464156122297</v>
      </c>
      <c r="E74">
        <v>-3.6441764594414399</v>
      </c>
      <c r="F74" s="2">
        <v>4.0036178816649201E-9</v>
      </c>
      <c r="G74" s="2">
        <v>1.3746526137046E-8</v>
      </c>
    </row>
    <row r="75" spans="1:7" x14ac:dyDescent="0.2">
      <c r="A75" t="s">
        <v>2951</v>
      </c>
      <c r="B75" t="s">
        <v>661</v>
      </c>
      <c r="C75">
        <v>-2.7874229024836499</v>
      </c>
      <c r="D75">
        <v>-3.9001078805690401</v>
      </c>
      <c r="E75">
        <v>-1.6747379243982501</v>
      </c>
      <c r="F75" s="2">
        <v>1.2015848497082201E-5</v>
      </c>
      <c r="G75" s="2">
        <v>6.0486559383617399E-5</v>
      </c>
    </row>
    <row r="76" spans="1:7" x14ac:dyDescent="0.2">
      <c r="A76" t="s">
        <v>2951</v>
      </c>
      <c r="B76" t="s">
        <v>659</v>
      </c>
      <c r="C76">
        <v>-1.96943853504318</v>
      </c>
      <c r="D76">
        <v>-2.9995846524696201</v>
      </c>
      <c r="E76">
        <v>-0.93929241761674898</v>
      </c>
      <c r="F76" s="2">
        <v>3.0867331679784699E-4</v>
      </c>
      <c r="G76" s="2">
        <v>5.8578897820422103E-4</v>
      </c>
    </row>
    <row r="77" spans="1:7" x14ac:dyDescent="0.2">
      <c r="A77" t="s">
        <v>3241</v>
      </c>
      <c r="B77" t="s">
        <v>660</v>
      </c>
      <c r="C77">
        <v>0.83153080592764095</v>
      </c>
      <c r="D77">
        <v>-0.73075669754032302</v>
      </c>
      <c r="E77">
        <v>2.3938183093955998</v>
      </c>
      <c r="F77">
        <v>0.33200718597560003</v>
      </c>
      <c r="G77">
        <v>0.39921511835932499</v>
      </c>
    </row>
    <row r="78" spans="1:7" x14ac:dyDescent="0.2">
      <c r="A78" t="s">
        <v>3241</v>
      </c>
      <c r="B78" t="s">
        <v>661</v>
      </c>
      <c r="C78">
        <v>-1.3809136509878199</v>
      </c>
      <c r="D78">
        <v>-2.9432011544557901</v>
      </c>
      <c r="E78">
        <v>0.18137385248013599</v>
      </c>
      <c r="F78">
        <v>8.1455390326161503E-2</v>
      </c>
      <c r="G78">
        <v>0.14314941376846099</v>
      </c>
    </row>
    <row r="79" spans="1:7" x14ac:dyDescent="0.2">
      <c r="A79" t="s">
        <v>3241</v>
      </c>
      <c r="B79" t="s">
        <v>659</v>
      </c>
      <c r="C79">
        <v>2.21244445691547</v>
      </c>
      <c r="D79">
        <v>0.76604728458134796</v>
      </c>
      <c r="E79">
        <v>3.65884162924959</v>
      </c>
      <c r="F79">
        <v>5.9546995863237698E-3</v>
      </c>
      <c r="G79">
        <v>9.6116618322726107E-3</v>
      </c>
    </row>
    <row r="80" spans="1:7" x14ac:dyDescent="0.2">
      <c r="A80" t="s">
        <v>3044</v>
      </c>
      <c r="B80" t="s">
        <v>660</v>
      </c>
      <c r="C80">
        <v>-3.26982896166421</v>
      </c>
      <c r="D80">
        <v>-3.9478951778029101</v>
      </c>
      <c r="E80">
        <v>-2.5917627455255201</v>
      </c>
      <c r="F80" s="2">
        <v>1.9810132879660701E-6</v>
      </c>
      <c r="G80" s="2">
        <v>4.4913049353123903E-6</v>
      </c>
    </row>
    <row r="81" spans="1:7" x14ac:dyDescent="0.2">
      <c r="A81" t="s">
        <v>3044</v>
      </c>
      <c r="B81" t="s">
        <v>661</v>
      </c>
      <c r="C81">
        <v>-0.24999994967582401</v>
      </c>
      <c r="D81">
        <v>-0.92806616581451995</v>
      </c>
      <c r="E81">
        <v>0.42806626646286999</v>
      </c>
      <c r="F81">
        <v>0.56661098001657795</v>
      </c>
      <c r="G81">
        <v>0.72535974596949804</v>
      </c>
    </row>
    <row r="82" spans="1:7" x14ac:dyDescent="0.2">
      <c r="A82" t="s">
        <v>3044</v>
      </c>
      <c r="B82" t="s">
        <v>659</v>
      </c>
      <c r="C82">
        <v>-3.0198290119883899</v>
      </c>
      <c r="D82">
        <v>-3.6475963438663102</v>
      </c>
      <c r="E82">
        <v>-2.3920616801104599</v>
      </c>
      <c r="F82" s="2">
        <v>2.0184826498015298E-6</v>
      </c>
      <c r="G82" s="2">
        <v>5.30521546009783E-6</v>
      </c>
    </row>
    <row r="83" spans="1:7" x14ac:dyDescent="0.2">
      <c r="A83" t="s">
        <v>3046</v>
      </c>
      <c r="B83" t="s">
        <v>660</v>
      </c>
      <c r="C83">
        <v>-2.6325015475734399</v>
      </c>
      <c r="D83">
        <v>-4.4404683135269902</v>
      </c>
      <c r="E83">
        <v>-0.82453478161988802</v>
      </c>
      <c r="F83">
        <v>2.8453045497387401E-3</v>
      </c>
      <c r="G83">
        <v>4.2896215800629798E-3</v>
      </c>
    </row>
    <row r="84" spans="1:7" x14ac:dyDescent="0.2">
      <c r="A84" t="s">
        <v>3046</v>
      </c>
      <c r="B84" t="s">
        <v>661</v>
      </c>
      <c r="C84">
        <v>-0.31080943822131601</v>
      </c>
      <c r="D84">
        <v>-2.1187762041748601</v>
      </c>
      <c r="E84">
        <v>1.4971573277322301</v>
      </c>
      <c r="F84">
        <v>0.90839083376792595</v>
      </c>
      <c r="G84">
        <v>1</v>
      </c>
    </row>
    <row r="85" spans="1:7" x14ac:dyDescent="0.2">
      <c r="A85" t="s">
        <v>3046</v>
      </c>
      <c r="B85" t="s">
        <v>659</v>
      </c>
      <c r="C85">
        <v>-2.3216921093521199</v>
      </c>
      <c r="D85">
        <v>-3.9955440809926901</v>
      </c>
      <c r="E85">
        <v>-0.64784013771154902</v>
      </c>
      <c r="F85">
        <v>4.5617893754487096E-3</v>
      </c>
      <c r="G85">
        <v>7.5061021856413597E-3</v>
      </c>
    </row>
    <row r="86" spans="1:7" x14ac:dyDescent="0.2">
      <c r="A86" t="s">
        <v>2710</v>
      </c>
      <c r="B86" t="s">
        <v>660</v>
      </c>
      <c r="C86">
        <v>-0.119576489818623</v>
      </c>
      <c r="D86">
        <v>-1.1901774199236299</v>
      </c>
      <c r="E86">
        <v>0.951024440286383</v>
      </c>
      <c r="F86">
        <v>0.96019317018856298</v>
      </c>
      <c r="G86">
        <v>1</v>
      </c>
    </row>
    <row r="87" spans="1:7" x14ac:dyDescent="0.2">
      <c r="A87" t="s">
        <v>2710</v>
      </c>
      <c r="B87" t="s">
        <v>661</v>
      </c>
      <c r="C87">
        <v>1.6981479406309301</v>
      </c>
      <c r="D87">
        <v>0.62754701052592499</v>
      </c>
      <c r="E87">
        <v>2.76874887073593</v>
      </c>
      <c r="F87">
        <v>1.13565532309556E-3</v>
      </c>
      <c r="G87">
        <v>3.4593808303526302E-3</v>
      </c>
    </row>
    <row r="88" spans="1:7" x14ac:dyDescent="0.2">
      <c r="A88" t="s">
        <v>2710</v>
      </c>
      <c r="B88" t="s">
        <v>659</v>
      </c>
      <c r="C88">
        <v>-1.8177244304495499</v>
      </c>
      <c r="D88">
        <v>-2.8089082903759501</v>
      </c>
      <c r="E88">
        <v>-0.826540570523151</v>
      </c>
      <c r="F88" s="2">
        <v>1.8185324775654699E-4</v>
      </c>
      <c r="G88" s="2">
        <v>3.5300924564506201E-4</v>
      </c>
    </row>
    <row r="89" spans="1:7" x14ac:dyDescent="0.2">
      <c r="A89" t="s">
        <v>2878</v>
      </c>
      <c r="B89" t="s">
        <v>660</v>
      </c>
      <c r="C89">
        <v>-2.5540986612763099</v>
      </c>
      <c r="D89">
        <v>-3.0160511298775501</v>
      </c>
      <c r="E89">
        <v>-2.09214619267506</v>
      </c>
      <c r="F89" s="2">
        <v>6.8735722347224005E-7</v>
      </c>
      <c r="G89" s="2">
        <v>1.6266541463844999E-6</v>
      </c>
    </row>
    <row r="90" spans="1:7" x14ac:dyDescent="0.2">
      <c r="A90" t="s">
        <v>2878</v>
      </c>
      <c r="B90" t="s">
        <v>661</v>
      </c>
      <c r="C90">
        <v>-1.2235778831977699</v>
      </c>
      <c r="D90">
        <v>-1.6855303517990201</v>
      </c>
      <c r="E90">
        <v>-0.76162541459653099</v>
      </c>
      <c r="F90" s="2">
        <v>1.6861513807653301E-4</v>
      </c>
      <c r="G90" s="2">
        <v>6.2992070451233103E-4</v>
      </c>
    </row>
    <row r="91" spans="1:7" x14ac:dyDescent="0.2">
      <c r="A91" t="s">
        <v>2878</v>
      </c>
      <c r="B91" t="s">
        <v>659</v>
      </c>
      <c r="C91">
        <v>-1.33052077807853</v>
      </c>
      <c r="D91">
        <v>-1.7582056586491099</v>
      </c>
      <c r="E91">
        <v>-0.90283589750795101</v>
      </c>
      <c r="F91" s="2">
        <v>5.2968632617722501E-5</v>
      </c>
      <c r="G91" s="2">
        <v>1.10011775436808E-4</v>
      </c>
    </row>
    <row r="92" spans="1:7" x14ac:dyDescent="0.2">
      <c r="A92" t="s">
        <v>2733</v>
      </c>
      <c r="B92" t="s">
        <v>660</v>
      </c>
      <c r="C92">
        <v>-0.15166418630881701</v>
      </c>
      <c r="D92">
        <v>-5.2972903073748903</v>
      </c>
      <c r="E92">
        <v>4.9939619347572597</v>
      </c>
      <c r="F92">
        <v>0.996098899924167</v>
      </c>
      <c r="G92">
        <v>1</v>
      </c>
    </row>
    <row r="93" spans="1:7" x14ac:dyDescent="0.2">
      <c r="A93" t="s">
        <v>2733</v>
      </c>
      <c r="B93" t="s">
        <v>661</v>
      </c>
      <c r="C93">
        <v>-2.50989308495098</v>
      </c>
      <c r="D93">
        <v>-7.6555192060170603</v>
      </c>
      <c r="E93">
        <v>2.6357330361150901</v>
      </c>
      <c r="F93">
        <v>0.38841947882835498</v>
      </c>
      <c r="G93">
        <v>0.53906815519636098</v>
      </c>
    </row>
    <row r="94" spans="1:7" x14ac:dyDescent="0.2">
      <c r="A94" t="s">
        <v>2733</v>
      </c>
      <c r="B94" t="s">
        <v>659</v>
      </c>
      <c r="C94">
        <v>2.35822889864217</v>
      </c>
      <c r="D94">
        <v>-2.4056951901554702</v>
      </c>
      <c r="E94">
        <v>7.1221529874398097</v>
      </c>
      <c r="F94">
        <v>0.378809942276564</v>
      </c>
      <c r="G94">
        <v>0.45365545506507898</v>
      </c>
    </row>
    <row r="95" spans="1:7" x14ac:dyDescent="0.2">
      <c r="A95" t="s">
        <v>3096</v>
      </c>
      <c r="B95" t="s">
        <v>660</v>
      </c>
      <c r="C95">
        <v>-2.4847888289965101</v>
      </c>
      <c r="D95">
        <v>-4.2658385987261296</v>
      </c>
      <c r="E95">
        <v>-0.70373905926689295</v>
      </c>
      <c r="F95">
        <v>4.3187987368799004E-3</v>
      </c>
      <c r="G95">
        <v>6.3656735724730998E-3</v>
      </c>
    </row>
    <row r="96" spans="1:7" x14ac:dyDescent="0.2">
      <c r="A96" t="s">
        <v>3096</v>
      </c>
      <c r="B96" t="s">
        <v>661</v>
      </c>
      <c r="C96">
        <v>-1.6345516192538401</v>
      </c>
      <c r="D96">
        <v>-3.4156013889834602</v>
      </c>
      <c r="E96">
        <v>0.146498150475776</v>
      </c>
      <c r="F96">
        <v>7.7721835871702893E-2</v>
      </c>
      <c r="G96">
        <v>0.137811255247138</v>
      </c>
    </row>
    <row r="97" spans="1:7" x14ac:dyDescent="0.2">
      <c r="A97" t="s">
        <v>3096</v>
      </c>
      <c r="B97" t="s">
        <v>659</v>
      </c>
      <c r="C97">
        <v>-0.85023720974266903</v>
      </c>
      <c r="D97">
        <v>-2.4991688852536198</v>
      </c>
      <c r="E97">
        <v>0.79869446576828695</v>
      </c>
      <c r="F97">
        <v>0.42904506610902998</v>
      </c>
      <c r="G97">
        <v>0.50266818396205803</v>
      </c>
    </row>
    <row r="98" spans="1:7" x14ac:dyDescent="0.2">
      <c r="A98" t="s">
        <v>3068</v>
      </c>
      <c r="B98" t="s">
        <v>660</v>
      </c>
      <c r="C98">
        <v>-7.6172622956700202</v>
      </c>
      <c r="D98">
        <v>-13.300334307908299</v>
      </c>
      <c r="E98">
        <v>-1.9341902834317399</v>
      </c>
      <c r="F98">
        <v>1.23781345843489E-2</v>
      </c>
      <c r="G98">
        <v>1.7382061331213401E-2</v>
      </c>
    </row>
    <row r="99" spans="1:7" x14ac:dyDescent="0.2">
      <c r="A99" t="s">
        <v>3068</v>
      </c>
      <c r="B99" t="s">
        <v>661</v>
      </c>
      <c r="C99">
        <v>-1.03581794472413</v>
      </c>
      <c r="D99">
        <v>-6.7188899569624096</v>
      </c>
      <c r="E99">
        <v>4.6472540675141403</v>
      </c>
      <c r="F99">
        <v>0.86353871473036803</v>
      </c>
      <c r="G99">
        <v>0.969307297314844</v>
      </c>
    </row>
    <row r="100" spans="1:7" x14ac:dyDescent="0.2">
      <c r="A100" t="s">
        <v>3068</v>
      </c>
      <c r="B100" t="s">
        <v>659</v>
      </c>
      <c r="C100">
        <v>-6.5814443509458904</v>
      </c>
      <c r="D100">
        <v>-11.8429466483309</v>
      </c>
      <c r="E100">
        <v>-1.3199420535608499</v>
      </c>
      <c r="F100">
        <v>1.7714164297762399E-2</v>
      </c>
      <c r="G100">
        <v>2.65712464466436E-2</v>
      </c>
    </row>
    <row r="101" spans="1:7" x14ac:dyDescent="0.2">
      <c r="A101" t="s">
        <v>2867</v>
      </c>
      <c r="B101" t="s">
        <v>660</v>
      </c>
      <c r="C101">
        <v>-2.1707186763617599</v>
      </c>
      <c r="D101">
        <v>-3.21067375926292</v>
      </c>
      <c r="E101">
        <v>-1.13076359346059</v>
      </c>
      <c r="F101" s="2">
        <v>8.7104174522067894E-6</v>
      </c>
      <c r="G101" s="2">
        <v>1.80278326362746E-5</v>
      </c>
    </row>
    <row r="102" spans="1:7" x14ac:dyDescent="0.2">
      <c r="A102" t="s">
        <v>2867</v>
      </c>
      <c r="B102" t="s">
        <v>661</v>
      </c>
      <c r="C102">
        <v>-1.43221500107538</v>
      </c>
      <c r="D102">
        <v>-2.4721700839765499</v>
      </c>
      <c r="E102">
        <v>-0.39225991817422301</v>
      </c>
      <c r="F102">
        <v>4.1167156724304299E-3</v>
      </c>
      <c r="G102">
        <v>1.0678293054251799E-2</v>
      </c>
    </row>
    <row r="103" spans="1:7" x14ac:dyDescent="0.2">
      <c r="A103" t="s">
        <v>2867</v>
      </c>
      <c r="B103" t="s">
        <v>659</v>
      </c>
      <c r="C103">
        <v>-0.73850367528637395</v>
      </c>
      <c r="D103">
        <v>-1.7013149938969001</v>
      </c>
      <c r="E103">
        <v>0.22430764332415401</v>
      </c>
      <c r="F103">
        <v>0.166594683432676</v>
      </c>
      <c r="G103">
        <v>0.217967493301784</v>
      </c>
    </row>
    <row r="104" spans="1:7" x14ac:dyDescent="0.2">
      <c r="A104" t="s">
        <v>3043</v>
      </c>
      <c r="B104" t="s">
        <v>660</v>
      </c>
      <c r="C104">
        <v>-5.9784186518682896</v>
      </c>
      <c r="D104">
        <v>-10.7442779812799</v>
      </c>
      <c r="E104">
        <v>-1.21255932245661</v>
      </c>
      <c r="F104">
        <v>1.7461004657005601E-2</v>
      </c>
      <c r="G104">
        <v>2.4064586464643399E-2</v>
      </c>
    </row>
    <row r="105" spans="1:7" x14ac:dyDescent="0.2">
      <c r="A105" t="s">
        <v>3043</v>
      </c>
      <c r="B105" t="s">
        <v>661</v>
      </c>
      <c r="C105">
        <v>2.1842502580748202</v>
      </c>
      <c r="D105">
        <v>-2.58160907133685</v>
      </c>
      <c r="E105">
        <v>6.9501095874864998</v>
      </c>
      <c r="F105">
        <v>0.42910667756734999</v>
      </c>
      <c r="G105">
        <v>0.58327086149886898</v>
      </c>
    </row>
    <row r="106" spans="1:7" x14ac:dyDescent="0.2">
      <c r="A106" t="s">
        <v>3043</v>
      </c>
      <c r="B106" t="s">
        <v>659</v>
      </c>
      <c r="C106">
        <v>-8.16266890994312</v>
      </c>
      <c r="D106">
        <v>-12.5749972698009</v>
      </c>
      <c r="E106">
        <v>-3.7503405500852498</v>
      </c>
      <c r="F106">
        <v>1.8859176381038601E-3</v>
      </c>
      <c r="G106">
        <v>3.2283431614803801E-3</v>
      </c>
    </row>
    <row r="107" spans="1:7" x14ac:dyDescent="0.2">
      <c r="A107" t="s">
        <v>2815</v>
      </c>
      <c r="B107" t="s">
        <v>660</v>
      </c>
      <c r="C107">
        <v>-1.86811740444249</v>
      </c>
      <c r="D107">
        <v>-2.1881059172822801</v>
      </c>
      <c r="E107">
        <v>-1.5481288916027001</v>
      </c>
      <c r="F107" s="2">
        <v>4.4239889829267298E-7</v>
      </c>
      <c r="G107" s="2">
        <v>1.0769874819092101E-6</v>
      </c>
    </row>
    <row r="108" spans="1:7" x14ac:dyDescent="0.2">
      <c r="A108" t="s">
        <v>2815</v>
      </c>
      <c r="B108" t="s">
        <v>661</v>
      </c>
      <c r="C108">
        <v>-1.1826724189433599</v>
      </c>
      <c r="D108">
        <v>-1.5026609317831401</v>
      </c>
      <c r="E108">
        <v>-0.86268390610357404</v>
      </c>
      <c r="F108" s="2">
        <v>1.4786359867735501E-5</v>
      </c>
      <c r="G108" s="2">
        <v>7.2587584805247307E-5</v>
      </c>
    </row>
    <row r="109" spans="1:7" x14ac:dyDescent="0.2">
      <c r="A109" t="s">
        <v>2815</v>
      </c>
      <c r="B109" t="s">
        <v>659</v>
      </c>
      <c r="C109">
        <v>-0.68544498549913502</v>
      </c>
      <c r="D109">
        <v>-0.98169678238253699</v>
      </c>
      <c r="E109">
        <v>-0.38919318861573199</v>
      </c>
      <c r="F109" s="2">
        <v>4.3209501522212197E-4</v>
      </c>
      <c r="G109" s="2">
        <v>7.9957769171944105E-4</v>
      </c>
    </row>
    <row r="110" spans="1:7" x14ac:dyDescent="0.2">
      <c r="A110" t="s">
        <v>3081</v>
      </c>
      <c r="B110" t="s">
        <v>660</v>
      </c>
      <c r="C110">
        <v>-7.4478098025585302</v>
      </c>
      <c r="D110">
        <v>-7.8242882680659296</v>
      </c>
      <c r="E110">
        <v>-7.0713313370511299</v>
      </c>
      <c r="F110" s="2">
        <v>4.6074255521943902E-14</v>
      </c>
      <c r="G110" s="2">
        <v>8.0494434647160898E-13</v>
      </c>
    </row>
    <row r="111" spans="1:7" x14ac:dyDescent="0.2">
      <c r="A111" t="s">
        <v>3081</v>
      </c>
      <c r="B111" t="s">
        <v>661</v>
      </c>
      <c r="C111">
        <v>-0.25000000000000799</v>
      </c>
      <c r="D111">
        <v>-0.62647846550741204</v>
      </c>
      <c r="E111">
        <v>0.126478465507394</v>
      </c>
      <c r="F111">
        <v>0.24608516958137899</v>
      </c>
      <c r="G111">
        <v>0.37289436411055898</v>
      </c>
    </row>
    <row r="112" spans="1:7" x14ac:dyDescent="0.2">
      <c r="A112" t="s">
        <v>3081</v>
      </c>
      <c r="B112" t="s">
        <v>659</v>
      </c>
      <c r="C112">
        <v>-7.1978098025585204</v>
      </c>
      <c r="D112">
        <v>-7.5463611330568003</v>
      </c>
      <c r="E112">
        <v>-6.8492584720602396</v>
      </c>
      <c r="F112" s="2">
        <v>4.6074255521943902E-14</v>
      </c>
      <c r="G112" s="2">
        <v>1.02218233877238E-12</v>
      </c>
    </row>
    <row r="113" spans="1:7" x14ac:dyDescent="0.2">
      <c r="A113" t="s">
        <v>2698</v>
      </c>
      <c r="B113" t="s">
        <v>660</v>
      </c>
      <c r="C113">
        <v>-6.6585440530546096</v>
      </c>
      <c r="D113">
        <v>-8.7648957680944903</v>
      </c>
      <c r="E113">
        <v>-4.5521923380147298</v>
      </c>
      <c r="F113" s="2">
        <v>5.3648040454490301E-9</v>
      </c>
      <c r="G113" s="2">
        <v>1.76549916773983E-8</v>
      </c>
    </row>
    <row r="114" spans="1:7" x14ac:dyDescent="0.2">
      <c r="A114" t="s">
        <v>2698</v>
      </c>
      <c r="B114" t="s">
        <v>661</v>
      </c>
      <c r="C114">
        <v>-4.0823494157544502</v>
      </c>
      <c r="D114">
        <v>-6.1887011307943203</v>
      </c>
      <c r="E114">
        <v>-1.9759977007145699</v>
      </c>
      <c r="F114" s="2">
        <v>8.2094233615048696E-5</v>
      </c>
      <c r="G114" s="2">
        <v>3.3158278499100701E-4</v>
      </c>
    </row>
    <row r="115" spans="1:7" x14ac:dyDescent="0.2">
      <c r="A115" t="s">
        <v>2698</v>
      </c>
      <c r="B115" t="s">
        <v>659</v>
      </c>
      <c r="C115">
        <v>-2.5761946373001599</v>
      </c>
      <c r="D115">
        <v>-4.5262973922744703</v>
      </c>
      <c r="E115">
        <v>-0.62609188232585999</v>
      </c>
      <c r="F115">
        <v>7.0841267951499099E-3</v>
      </c>
      <c r="G115">
        <v>1.1342240744795199E-2</v>
      </c>
    </row>
    <row r="116" spans="1:7" x14ac:dyDescent="0.2">
      <c r="A116" t="s">
        <v>3072</v>
      </c>
      <c r="B116" t="s">
        <v>660</v>
      </c>
      <c r="C116">
        <v>1.19974181309659</v>
      </c>
      <c r="D116">
        <v>-0.23090844421676299</v>
      </c>
      <c r="E116">
        <v>2.6303920704099499</v>
      </c>
      <c r="F116">
        <v>9.8477866145407697E-2</v>
      </c>
      <c r="G116">
        <v>0.125258784775957</v>
      </c>
    </row>
    <row r="117" spans="1:7" x14ac:dyDescent="0.2">
      <c r="A117" t="s">
        <v>3072</v>
      </c>
      <c r="B117" t="s">
        <v>661</v>
      </c>
      <c r="C117">
        <v>1.19974181309659</v>
      </c>
      <c r="D117">
        <v>-0.23090844421676299</v>
      </c>
      <c r="E117">
        <v>2.6303920704099499</v>
      </c>
      <c r="F117">
        <v>9.8477866145407697E-2</v>
      </c>
      <c r="G117">
        <v>0.16760989252255601</v>
      </c>
    </row>
    <row r="118" spans="1:7" x14ac:dyDescent="0.2">
      <c r="A118" t="s">
        <v>3072</v>
      </c>
      <c r="B118" t="s">
        <v>659</v>
      </c>
      <c r="C118">
        <v>0</v>
      </c>
      <c r="D118">
        <v>-1.32452476396547</v>
      </c>
      <c r="E118">
        <v>1.32452476396547</v>
      </c>
      <c r="F118">
        <v>1</v>
      </c>
      <c r="G118">
        <v>1</v>
      </c>
    </row>
    <row r="119" spans="1:7" x14ac:dyDescent="0.2">
      <c r="A119" t="s">
        <v>2868</v>
      </c>
      <c r="B119" t="s">
        <v>660</v>
      </c>
      <c r="C119">
        <v>-6.32311100447901</v>
      </c>
      <c r="D119">
        <v>-6.5921907548623597</v>
      </c>
      <c r="E119">
        <v>-6.0540312540956602</v>
      </c>
      <c r="F119" s="2">
        <v>3.08530978543331E-13</v>
      </c>
      <c r="G119" s="2">
        <v>4.3635095536842503E-12</v>
      </c>
    </row>
    <row r="120" spans="1:7" x14ac:dyDescent="0.2">
      <c r="A120" t="s">
        <v>2868</v>
      </c>
      <c r="B120" t="s">
        <v>661</v>
      </c>
      <c r="C120">
        <v>-1.26613685591185</v>
      </c>
      <c r="D120">
        <v>-1.5352166062952</v>
      </c>
      <c r="E120">
        <v>-0.99705710552850002</v>
      </c>
      <c r="F120" s="2">
        <v>2.3871306381595399E-6</v>
      </c>
      <c r="G120" s="2">
        <v>1.4468934684354701E-5</v>
      </c>
    </row>
    <row r="121" spans="1:7" x14ac:dyDescent="0.2">
      <c r="A121" t="s">
        <v>2868</v>
      </c>
      <c r="B121" t="s">
        <v>659</v>
      </c>
      <c r="C121">
        <v>-5.0569741485671598</v>
      </c>
      <c r="D121">
        <v>-5.3060935899138499</v>
      </c>
      <c r="E121">
        <v>-4.8078547072204696</v>
      </c>
      <c r="F121" s="2">
        <v>6.1005644980127703E-12</v>
      </c>
      <c r="G121" s="2">
        <v>4.63700976350577E-11</v>
      </c>
    </row>
    <row r="122" spans="1:7" x14ac:dyDescent="0.2">
      <c r="A122" t="s">
        <v>3080</v>
      </c>
      <c r="B122" t="s">
        <v>660</v>
      </c>
      <c r="C122">
        <v>-3.17002540950662</v>
      </c>
      <c r="D122">
        <v>-4.0571918866166898</v>
      </c>
      <c r="E122">
        <v>-2.2828589323965498</v>
      </c>
      <c r="F122" s="2">
        <v>4.2886560969179698E-10</v>
      </c>
      <c r="G122" s="2">
        <v>1.68064391351121E-9</v>
      </c>
    </row>
    <row r="123" spans="1:7" x14ac:dyDescent="0.2">
      <c r="A123" t="s">
        <v>3080</v>
      </c>
      <c r="B123" t="s">
        <v>661</v>
      </c>
      <c r="C123">
        <v>-0.91822076666711505</v>
      </c>
      <c r="D123">
        <v>-1.8053872437771801</v>
      </c>
      <c r="E123">
        <v>-3.1054289557047001E-2</v>
      </c>
      <c r="F123">
        <v>4.0757470212512997E-2</v>
      </c>
      <c r="G123">
        <v>7.9376843626992599E-2</v>
      </c>
    </row>
    <row r="124" spans="1:7" x14ac:dyDescent="0.2">
      <c r="A124" t="s">
        <v>3080</v>
      </c>
      <c r="B124" t="s">
        <v>659</v>
      </c>
      <c r="C124">
        <v>-2.2518046428395002</v>
      </c>
      <c r="D124">
        <v>-3.0731611991924099</v>
      </c>
      <c r="E124">
        <v>-1.4304480864865901</v>
      </c>
      <c r="F124" s="2">
        <v>9.9266983522028307E-9</v>
      </c>
      <c r="G124" s="2">
        <v>3.8323652108905297E-8</v>
      </c>
    </row>
    <row r="125" spans="1:7" x14ac:dyDescent="0.2">
      <c r="A125" t="s">
        <v>2888</v>
      </c>
      <c r="B125" t="s">
        <v>660</v>
      </c>
      <c r="C125">
        <v>-5.3519965201152502</v>
      </c>
      <c r="D125">
        <v>-5.9181435316814399</v>
      </c>
      <c r="E125">
        <v>-4.7858495085490604</v>
      </c>
      <c r="F125">
        <v>0</v>
      </c>
      <c r="G125">
        <v>0</v>
      </c>
    </row>
    <row r="126" spans="1:7" x14ac:dyDescent="0.2">
      <c r="A126" t="s">
        <v>2888</v>
      </c>
      <c r="B126" t="s">
        <v>661</v>
      </c>
      <c r="C126">
        <v>-1.71613839710293</v>
      </c>
      <c r="D126">
        <v>-2.2822854086691202</v>
      </c>
      <c r="E126">
        <v>-1.1499913855367401</v>
      </c>
      <c r="F126">
        <v>0</v>
      </c>
      <c r="G126">
        <v>0</v>
      </c>
    </row>
    <row r="127" spans="1:7" x14ac:dyDescent="0.2">
      <c r="A127" t="s">
        <v>2888</v>
      </c>
      <c r="B127" t="s">
        <v>659</v>
      </c>
      <c r="C127">
        <v>-3.6358581230123099</v>
      </c>
      <c r="D127">
        <v>-4.1600084057464599</v>
      </c>
      <c r="E127">
        <v>-3.1117078402781702</v>
      </c>
      <c r="F127">
        <v>0</v>
      </c>
      <c r="G127">
        <v>0</v>
      </c>
    </row>
    <row r="128" spans="1:7" x14ac:dyDescent="0.2">
      <c r="A128" t="s">
        <v>2764</v>
      </c>
      <c r="B128" t="s">
        <v>660</v>
      </c>
      <c r="C128">
        <v>-5.5284861873857203</v>
      </c>
      <c r="D128">
        <v>-7.9077583621968301</v>
      </c>
      <c r="E128">
        <v>-3.1492140125746002</v>
      </c>
      <c r="F128" s="2">
        <v>4.0169145923973898E-6</v>
      </c>
      <c r="G128" s="2">
        <v>8.8700641928775097E-6</v>
      </c>
    </row>
    <row r="129" spans="1:7" x14ac:dyDescent="0.2">
      <c r="A129" t="s">
        <v>2764</v>
      </c>
      <c r="B129" t="s">
        <v>661</v>
      </c>
      <c r="C129">
        <v>-1.68672619175617</v>
      </c>
      <c r="D129">
        <v>-4.0659983665672899</v>
      </c>
      <c r="E129">
        <v>0.69254598305493498</v>
      </c>
      <c r="F129">
        <v>0.20860913581840901</v>
      </c>
      <c r="G129">
        <v>0.32694941075497302</v>
      </c>
    </row>
    <row r="130" spans="1:7" x14ac:dyDescent="0.2">
      <c r="A130" t="s">
        <v>2764</v>
      </c>
      <c r="B130" t="s">
        <v>659</v>
      </c>
      <c r="C130">
        <v>-3.8417599956295398</v>
      </c>
      <c r="D130">
        <v>-6.0445379978992202</v>
      </c>
      <c r="E130">
        <v>-1.6389819933598599</v>
      </c>
      <c r="F130" s="2">
        <v>3.5716470685287401E-4</v>
      </c>
      <c r="G130" s="2">
        <v>6.71379227438632E-4</v>
      </c>
    </row>
    <row r="131" spans="1:7" x14ac:dyDescent="0.2">
      <c r="A131" t="s">
        <v>3048</v>
      </c>
      <c r="B131" t="s">
        <v>660</v>
      </c>
      <c r="C131">
        <v>-6.5630780775327597</v>
      </c>
      <c r="D131">
        <v>-7.6722470771096303</v>
      </c>
      <c r="E131">
        <v>-5.4539090779558999</v>
      </c>
      <c r="F131" s="2">
        <v>3.9570504728470002E-7</v>
      </c>
      <c r="G131" s="2">
        <v>9.793699920296329E-7</v>
      </c>
    </row>
    <row r="132" spans="1:7" x14ac:dyDescent="0.2">
      <c r="A132" t="s">
        <v>3048</v>
      </c>
      <c r="B132" t="s">
        <v>661</v>
      </c>
      <c r="C132">
        <v>-1.1227356836169999</v>
      </c>
      <c r="D132">
        <v>-2.2319046831938598</v>
      </c>
      <c r="E132">
        <v>-1.35666840401373E-2</v>
      </c>
      <c r="F132">
        <v>4.74975574721168E-2</v>
      </c>
      <c r="G132">
        <v>9.1900811525854595E-2</v>
      </c>
    </row>
    <row r="133" spans="1:7" x14ac:dyDescent="0.2">
      <c r="A133" t="s">
        <v>3048</v>
      </c>
      <c r="B133" t="s">
        <v>659</v>
      </c>
      <c r="C133">
        <v>-5.4403423939157598</v>
      </c>
      <c r="D133">
        <v>-6.4672333477686399</v>
      </c>
      <c r="E133">
        <v>-4.4134514400628904</v>
      </c>
      <c r="F133" s="2">
        <v>9.6176354935639807E-7</v>
      </c>
      <c r="G133" s="2">
        <v>2.5967615832622701E-6</v>
      </c>
    </row>
    <row r="134" spans="1:7" x14ac:dyDescent="0.2">
      <c r="A134" t="s">
        <v>2745</v>
      </c>
      <c r="B134" t="s">
        <v>660</v>
      </c>
      <c r="C134">
        <v>-0.83275465280598804</v>
      </c>
      <c r="D134">
        <v>-2.2032389085303001</v>
      </c>
      <c r="E134">
        <v>0.53772960291832705</v>
      </c>
      <c r="F134">
        <v>0.31205179302305702</v>
      </c>
      <c r="G134">
        <v>0.37751275978756899</v>
      </c>
    </row>
    <row r="135" spans="1:7" x14ac:dyDescent="0.2">
      <c r="A135" t="s">
        <v>2745</v>
      </c>
      <c r="B135" t="s">
        <v>661</v>
      </c>
      <c r="C135">
        <v>3.4646257938629001E-2</v>
      </c>
      <c r="D135">
        <v>-1.33583799778568</v>
      </c>
      <c r="E135">
        <v>1.40513051366294</v>
      </c>
      <c r="F135">
        <v>0.99791886734719304</v>
      </c>
      <c r="G135">
        <v>1</v>
      </c>
    </row>
    <row r="136" spans="1:7" x14ac:dyDescent="0.2">
      <c r="A136" t="s">
        <v>2745</v>
      </c>
      <c r="B136" t="s">
        <v>659</v>
      </c>
      <c r="C136">
        <v>-0.867400910744617</v>
      </c>
      <c r="D136">
        <v>-2.1362227811160102</v>
      </c>
      <c r="E136">
        <v>0.40142095962677898</v>
      </c>
      <c r="F136">
        <v>0.231824612470407</v>
      </c>
      <c r="G136">
        <v>0.29303837098084701</v>
      </c>
    </row>
    <row r="137" spans="1:7" x14ac:dyDescent="0.2">
      <c r="A137" t="s">
        <v>3102</v>
      </c>
      <c r="B137" t="s">
        <v>660</v>
      </c>
      <c r="C137">
        <v>-4.4243984356302697</v>
      </c>
      <c r="D137">
        <v>-5.6711893374929296</v>
      </c>
      <c r="E137">
        <v>-3.1776075337676102</v>
      </c>
      <c r="F137" s="2">
        <v>2.0039655035941601E-5</v>
      </c>
      <c r="G137" s="2">
        <v>3.9698880185598999E-5</v>
      </c>
    </row>
    <row r="138" spans="1:7" x14ac:dyDescent="0.2">
      <c r="A138" t="s">
        <v>3102</v>
      </c>
      <c r="B138" t="s">
        <v>661</v>
      </c>
      <c r="C138">
        <v>-2.29406214622994</v>
      </c>
      <c r="D138">
        <v>-3.5408530480925902</v>
      </c>
      <c r="E138">
        <v>-1.04727124436728</v>
      </c>
      <c r="F138">
        <v>1.9514940844175201E-3</v>
      </c>
      <c r="G138">
        <v>5.5199404102095704E-3</v>
      </c>
    </row>
    <row r="139" spans="1:7" x14ac:dyDescent="0.2">
      <c r="A139" t="s">
        <v>3102</v>
      </c>
      <c r="B139" t="s">
        <v>659</v>
      </c>
      <c r="C139">
        <v>-2.1303362894003302</v>
      </c>
      <c r="D139">
        <v>-3.2846403665583201</v>
      </c>
      <c r="E139">
        <v>-0.97603221224233905</v>
      </c>
      <c r="F139">
        <v>1.91454673816282E-3</v>
      </c>
      <c r="G139">
        <v>3.2679332254848198E-3</v>
      </c>
    </row>
    <row r="140" spans="1:7" x14ac:dyDescent="0.2">
      <c r="A140" t="s">
        <v>3089</v>
      </c>
      <c r="B140" t="s">
        <v>660</v>
      </c>
      <c r="C140">
        <v>-6.7313655405644699</v>
      </c>
      <c r="D140">
        <v>-8.0847503390299096</v>
      </c>
      <c r="E140">
        <v>-5.3779807420990204</v>
      </c>
      <c r="F140" s="2">
        <v>1.5647979320076999E-6</v>
      </c>
      <c r="G140" s="2">
        <v>3.5887643691605099E-6</v>
      </c>
    </row>
    <row r="141" spans="1:7" x14ac:dyDescent="0.2">
      <c r="A141" t="s">
        <v>3089</v>
      </c>
      <c r="B141" t="s">
        <v>661</v>
      </c>
      <c r="C141">
        <v>-1.32918973232134</v>
      </c>
      <c r="D141">
        <v>-2.6825745307867899</v>
      </c>
      <c r="E141">
        <v>2.4195066144098099E-2</v>
      </c>
      <c r="F141">
        <v>5.3900042398665901E-2</v>
      </c>
      <c r="G141">
        <v>0.10164007995177</v>
      </c>
    </row>
    <row r="142" spans="1:7" x14ac:dyDescent="0.2">
      <c r="A142" t="s">
        <v>3089</v>
      </c>
      <c r="B142" t="s">
        <v>659</v>
      </c>
      <c r="C142">
        <v>-5.4021758082431202</v>
      </c>
      <c r="D142">
        <v>-6.6551666573890502</v>
      </c>
      <c r="E142">
        <v>-4.1491849590971901</v>
      </c>
      <c r="F142" s="2">
        <v>4.6315457641332697E-6</v>
      </c>
      <c r="G142" s="2">
        <v>1.1324553366140699E-5</v>
      </c>
    </row>
    <row r="143" spans="1:7" x14ac:dyDescent="0.2">
      <c r="A143" t="s">
        <v>3235</v>
      </c>
      <c r="B143" t="s">
        <v>660</v>
      </c>
      <c r="C143">
        <v>0.91357250520281497</v>
      </c>
      <c r="D143">
        <v>-5.6288923849916799</v>
      </c>
      <c r="E143">
        <v>7.4560373953973098</v>
      </c>
      <c r="F143">
        <v>0.91686934082313098</v>
      </c>
      <c r="G143">
        <v>0.99747323891747197</v>
      </c>
    </row>
    <row r="144" spans="1:7" x14ac:dyDescent="0.2">
      <c r="A144" t="s">
        <v>3235</v>
      </c>
      <c r="B144" t="s">
        <v>661</v>
      </c>
      <c r="C144">
        <v>1.1980392414951699</v>
      </c>
      <c r="D144">
        <v>-5.3444256486993096</v>
      </c>
      <c r="E144">
        <v>7.7405041316896703</v>
      </c>
      <c r="F144">
        <v>0.86237243533293895</v>
      </c>
      <c r="G144">
        <v>0.969307297314844</v>
      </c>
    </row>
    <row r="145" spans="1:7" x14ac:dyDescent="0.2">
      <c r="A145" t="s">
        <v>3235</v>
      </c>
      <c r="B145" t="s">
        <v>659</v>
      </c>
      <c r="C145">
        <v>-0.28446673629236202</v>
      </c>
      <c r="D145">
        <v>-6.3416122336906398</v>
      </c>
      <c r="E145">
        <v>5.7726787611059196</v>
      </c>
      <c r="F145">
        <v>0.990133052744127</v>
      </c>
      <c r="G145">
        <v>1</v>
      </c>
    </row>
    <row r="146" spans="1:7" x14ac:dyDescent="0.2">
      <c r="A146" t="s">
        <v>2938</v>
      </c>
      <c r="B146" t="s">
        <v>660</v>
      </c>
      <c r="C146">
        <v>-4.46186873634998</v>
      </c>
      <c r="D146">
        <v>-4.9498360696479002</v>
      </c>
      <c r="E146">
        <v>-3.9739014030520501</v>
      </c>
      <c r="F146" s="2">
        <v>1.53220769405493E-11</v>
      </c>
      <c r="G146" s="2">
        <v>8.8362268958119397E-11</v>
      </c>
    </row>
    <row r="147" spans="1:7" x14ac:dyDescent="0.2">
      <c r="A147" t="s">
        <v>2938</v>
      </c>
      <c r="B147" t="s">
        <v>661</v>
      </c>
      <c r="C147">
        <v>-1.7704245386825499</v>
      </c>
      <c r="D147">
        <v>-2.2583918719804799</v>
      </c>
      <c r="E147">
        <v>-1.2824572053846299</v>
      </c>
      <c r="F147" s="2">
        <v>2.1558865803683599E-11</v>
      </c>
      <c r="G147" s="2">
        <v>4.0018644648087599E-10</v>
      </c>
    </row>
    <row r="148" spans="1:7" x14ac:dyDescent="0.2">
      <c r="A148" t="s">
        <v>2938</v>
      </c>
      <c r="B148" t="s">
        <v>659</v>
      </c>
      <c r="C148">
        <v>-2.6914441976674199</v>
      </c>
      <c r="D148">
        <v>-3.14321416286705</v>
      </c>
      <c r="E148">
        <v>-2.2396742324677898</v>
      </c>
      <c r="F148" s="2">
        <v>1.5322298985154199E-11</v>
      </c>
      <c r="G148" s="2">
        <v>1.1236352589113101E-10</v>
      </c>
    </row>
    <row r="149" spans="1:7" x14ac:dyDescent="0.2">
      <c r="A149" t="s">
        <v>2942</v>
      </c>
      <c r="B149" t="s">
        <v>660</v>
      </c>
      <c r="C149">
        <v>-8.3762425633999698</v>
      </c>
      <c r="D149">
        <v>-9.0639035008788191</v>
      </c>
      <c r="E149">
        <v>-7.6885816259211204</v>
      </c>
      <c r="F149" s="2">
        <v>2.5608269949017798E-9</v>
      </c>
      <c r="G149" s="2">
        <v>9.1634411745280805E-9</v>
      </c>
    </row>
    <row r="150" spans="1:7" x14ac:dyDescent="0.2">
      <c r="A150" t="s">
        <v>2942</v>
      </c>
      <c r="B150" t="s">
        <v>661</v>
      </c>
      <c r="C150">
        <v>-1.5676644771762001</v>
      </c>
      <c r="D150">
        <v>-2.2553254146550499</v>
      </c>
      <c r="E150">
        <v>-0.88000353969735301</v>
      </c>
      <c r="F150" s="2">
        <v>4.7801687637816199E-4</v>
      </c>
      <c r="G150">
        <v>1.6041922292012901E-3</v>
      </c>
    </row>
    <row r="151" spans="1:7" x14ac:dyDescent="0.2">
      <c r="A151" t="s">
        <v>2942</v>
      </c>
      <c r="B151" t="s">
        <v>659</v>
      </c>
      <c r="C151">
        <v>-6.8085780862237701</v>
      </c>
      <c r="D151">
        <v>-7.4452284039701198</v>
      </c>
      <c r="E151">
        <v>-6.1719277684774099</v>
      </c>
      <c r="F151" s="2">
        <v>5.6904317924377696E-9</v>
      </c>
      <c r="G151" s="2">
        <v>2.31514827719728E-8</v>
      </c>
    </row>
    <row r="152" spans="1:7" x14ac:dyDescent="0.2">
      <c r="A152" t="s">
        <v>3103</v>
      </c>
      <c r="B152" t="s">
        <v>660</v>
      </c>
      <c r="C152">
        <v>-6.6224947617224403</v>
      </c>
      <c r="D152">
        <v>-8.8416686483895894</v>
      </c>
      <c r="E152">
        <v>-4.4033208750552904</v>
      </c>
      <c r="F152" s="2">
        <v>2.1380560544237399E-8</v>
      </c>
      <c r="G152" s="2">
        <v>6.0476442682271493E-8</v>
      </c>
    </row>
    <row r="153" spans="1:7" x14ac:dyDescent="0.2">
      <c r="A153" t="s">
        <v>3103</v>
      </c>
      <c r="B153" t="s">
        <v>661</v>
      </c>
      <c r="C153">
        <v>-0.66873267161377103</v>
      </c>
      <c r="D153">
        <v>-2.8879065582809198</v>
      </c>
      <c r="E153">
        <v>1.55044121505337</v>
      </c>
      <c r="F153">
        <v>0.74559479419304098</v>
      </c>
      <c r="G153">
        <v>0.87873672172751305</v>
      </c>
    </row>
    <row r="154" spans="1:7" x14ac:dyDescent="0.2">
      <c r="A154" t="s">
        <v>3103</v>
      </c>
      <c r="B154" t="s">
        <v>659</v>
      </c>
      <c r="C154">
        <v>-5.9537620901086701</v>
      </c>
      <c r="D154">
        <v>-8.0083178792754897</v>
      </c>
      <c r="E154">
        <v>-3.8992063009418501</v>
      </c>
      <c r="F154" s="2">
        <v>4.21936848793436E-8</v>
      </c>
      <c r="G154" s="2">
        <v>1.4001703250463699E-7</v>
      </c>
    </row>
    <row r="155" spans="1:7" x14ac:dyDescent="0.2">
      <c r="A155" t="s">
        <v>3256</v>
      </c>
      <c r="B155" t="s">
        <v>660</v>
      </c>
      <c r="C155">
        <v>0.62905249624619897</v>
      </c>
      <c r="D155">
        <v>-0.22798891044019701</v>
      </c>
      <c r="E155">
        <v>1.4860939029325899</v>
      </c>
      <c r="F155">
        <v>0.15178497746557701</v>
      </c>
      <c r="G155">
        <v>0.18981110866221701</v>
      </c>
    </row>
    <row r="156" spans="1:7" x14ac:dyDescent="0.2">
      <c r="A156" t="s">
        <v>3256</v>
      </c>
      <c r="B156" t="s">
        <v>661</v>
      </c>
      <c r="C156">
        <v>2.03107298184797E-2</v>
      </c>
      <c r="D156">
        <v>-0.83673067686791702</v>
      </c>
      <c r="E156">
        <v>0.87735213650487598</v>
      </c>
      <c r="F156">
        <v>0.99747580686703596</v>
      </c>
      <c r="G156">
        <v>1</v>
      </c>
    </row>
    <row r="157" spans="1:7" x14ac:dyDescent="0.2">
      <c r="A157" t="s">
        <v>3256</v>
      </c>
      <c r="B157" t="s">
        <v>659</v>
      </c>
      <c r="C157">
        <v>0.60874176642771904</v>
      </c>
      <c r="D157">
        <v>-0.18472439421988801</v>
      </c>
      <c r="E157">
        <v>1.40220792707532</v>
      </c>
      <c r="F157">
        <v>0.13246103135085099</v>
      </c>
      <c r="G157">
        <v>0.17761140546818499</v>
      </c>
    </row>
    <row r="158" spans="1:7" x14ac:dyDescent="0.2">
      <c r="A158" t="s">
        <v>2712</v>
      </c>
      <c r="B158" t="s">
        <v>660</v>
      </c>
      <c r="C158">
        <v>-2.5817959154577999</v>
      </c>
      <c r="D158">
        <v>-3.39109334538895</v>
      </c>
      <c r="E158">
        <v>-1.7724984855266499</v>
      </c>
      <c r="F158" s="2">
        <v>4.0114153332382298E-7</v>
      </c>
      <c r="G158" s="2">
        <v>9.8870568794336509E-7</v>
      </c>
    </row>
    <row r="159" spans="1:7" x14ac:dyDescent="0.2">
      <c r="A159" t="s">
        <v>2712</v>
      </c>
      <c r="B159" t="s">
        <v>661</v>
      </c>
      <c r="C159">
        <v>-0.90252394394988</v>
      </c>
      <c r="D159">
        <v>-1.71182137388103</v>
      </c>
      <c r="E159">
        <v>-9.3226514018728099E-2</v>
      </c>
      <c r="F159">
        <v>2.7397341340086999E-2</v>
      </c>
      <c r="G159">
        <v>5.7764364995943597E-2</v>
      </c>
    </row>
    <row r="160" spans="1:7" x14ac:dyDescent="0.2">
      <c r="A160" t="s">
        <v>2712</v>
      </c>
      <c r="B160" t="s">
        <v>659</v>
      </c>
      <c r="C160">
        <v>-1.6792719715079201</v>
      </c>
      <c r="D160">
        <v>-2.4285357988324501</v>
      </c>
      <c r="E160">
        <v>-0.93000814418339695</v>
      </c>
      <c r="F160" s="2">
        <v>4.93964815185821E-5</v>
      </c>
      <c r="G160" s="2">
        <v>1.04791107221563E-4</v>
      </c>
    </row>
    <row r="161" spans="1:7" x14ac:dyDescent="0.2">
      <c r="A161" t="s">
        <v>2978</v>
      </c>
      <c r="B161" t="s">
        <v>660</v>
      </c>
      <c r="C161">
        <v>-1.8987305007531401</v>
      </c>
      <c r="D161">
        <v>-3.7251836719602101</v>
      </c>
      <c r="E161">
        <v>-7.2277329546089203E-2</v>
      </c>
      <c r="F161">
        <v>4.23543482939839E-2</v>
      </c>
      <c r="G161">
        <v>5.5783775801832497E-2</v>
      </c>
    </row>
    <row r="162" spans="1:7" x14ac:dyDescent="0.2">
      <c r="A162" t="s">
        <v>2978</v>
      </c>
      <c r="B162" t="s">
        <v>661</v>
      </c>
      <c r="C162">
        <v>-2.9668095558123602</v>
      </c>
      <c r="D162">
        <v>-4.7932627270194201</v>
      </c>
      <c r="E162">
        <v>-1.1403563846053</v>
      </c>
      <c r="F162">
        <v>4.1888636583171596E-3</v>
      </c>
      <c r="G162">
        <v>1.0701410200771901E-2</v>
      </c>
    </row>
    <row r="163" spans="1:7" x14ac:dyDescent="0.2">
      <c r="A163" t="s">
        <v>2978</v>
      </c>
      <c r="B163" t="s">
        <v>659</v>
      </c>
      <c r="C163">
        <v>1.0680790550592101</v>
      </c>
      <c r="D163">
        <v>-0.62288800213759798</v>
      </c>
      <c r="E163">
        <v>2.7590461122560201</v>
      </c>
      <c r="F163">
        <v>0.22845563406439301</v>
      </c>
      <c r="G163">
        <v>0.28996292015865299</v>
      </c>
    </row>
    <row r="164" spans="1:7" x14ac:dyDescent="0.2">
      <c r="A164" t="s">
        <v>2758</v>
      </c>
      <c r="B164" t="s">
        <v>660</v>
      </c>
      <c r="C164">
        <v>-7.2576137779176504</v>
      </c>
      <c r="D164">
        <v>-10.2206222523905</v>
      </c>
      <c r="E164">
        <v>-4.2946053034447997</v>
      </c>
      <c r="F164" s="2">
        <v>1.47995863131189E-6</v>
      </c>
      <c r="G164" s="2">
        <v>3.4206047743162E-6</v>
      </c>
    </row>
    <row r="165" spans="1:7" x14ac:dyDescent="0.2">
      <c r="A165" t="s">
        <v>2758</v>
      </c>
      <c r="B165" t="s">
        <v>661</v>
      </c>
      <c r="C165">
        <v>-0.812728706901786</v>
      </c>
      <c r="D165">
        <v>-3.7757371813746299</v>
      </c>
      <c r="E165">
        <v>2.1502797675710599</v>
      </c>
      <c r="F165">
        <v>0.78381962006751005</v>
      </c>
      <c r="G165">
        <v>0.91291932219627703</v>
      </c>
    </row>
    <row r="166" spans="1:7" x14ac:dyDescent="0.2">
      <c r="A166" t="s">
        <v>2758</v>
      </c>
      <c r="B166" t="s">
        <v>659</v>
      </c>
      <c r="C166">
        <v>-6.4448850710158698</v>
      </c>
      <c r="D166">
        <v>-9.1880978724792399</v>
      </c>
      <c r="E166">
        <v>-3.7016722695525002</v>
      </c>
      <c r="F166" s="2">
        <v>3.2742804899621401E-6</v>
      </c>
      <c r="G166" s="2">
        <v>8.4195784027598004E-6</v>
      </c>
    </row>
    <row r="167" spans="1:7" x14ac:dyDescent="0.2">
      <c r="A167" t="s">
        <v>3167</v>
      </c>
      <c r="B167" t="s">
        <v>660</v>
      </c>
      <c r="C167">
        <v>-7.2429568895175498</v>
      </c>
      <c r="D167">
        <v>-8.5304971997995604</v>
      </c>
      <c r="E167">
        <v>-5.9554165792355498</v>
      </c>
      <c r="F167" s="2">
        <v>5.9850531231031504E-7</v>
      </c>
      <c r="G167" s="2">
        <v>1.4277596606920701E-6</v>
      </c>
    </row>
    <row r="168" spans="1:7" x14ac:dyDescent="0.2">
      <c r="A168" t="s">
        <v>3167</v>
      </c>
      <c r="B168" t="s">
        <v>661</v>
      </c>
      <c r="C168">
        <v>-2.0324195361001398</v>
      </c>
      <c r="D168">
        <v>-3.31995984638215</v>
      </c>
      <c r="E168">
        <v>-0.74487922581814203</v>
      </c>
      <c r="F168">
        <v>4.9597720642366996E-3</v>
      </c>
      <c r="G168">
        <v>1.22754358589858E-2</v>
      </c>
    </row>
    <row r="169" spans="1:7" x14ac:dyDescent="0.2">
      <c r="A169" t="s">
        <v>3167</v>
      </c>
      <c r="B169" t="s">
        <v>659</v>
      </c>
      <c r="C169">
        <v>-5.2105373534174104</v>
      </c>
      <c r="D169">
        <v>-6.4025680519438701</v>
      </c>
      <c r="E169">
        <v>-4.0185066548909401</v>
      </c>
      <c r="F169" s="2">
        <v>4.1735142982668399E-6</v>
      </c>
      <c r="G169" s="2">
        <v>1.04602003931244E-5</v>
      </c>
    </row>
    <row r="170" spans="1:7" x14ac:dyDescent="0.2">
      <c r="A170" t="s">
        <v>3047</v>
      </c>
      <c r="B170" t="s">
        <v>660</v>
      </c>
      <c r="C170">
        <v>-1.292561294765</v>
      </c>
      <c r="D170">
        <v>-5.54428811000765</v>
      </c>
      <c r="E170">
        <v>2.9591655204776499</v>
      </c>
      <c r="F170">
        <v>0.67359484000502001</v>
      </c>
      <c r="G170">
        <v>0.76357888351714098</v>
      </c>
    </row>
    <row r="171" spans="1:7" x14ac:dyDescent="0.2">
      <c r="A171" t="s">
        <v>3047</v>
      </c>
      <c r="B171" t="s">
        <v>661</v>
      </c>
      <c r="C171">
        <v>0.38438117499705599</v>
      </c>
      <c r="D171">
        <v>-3.8673456402455901</v>
      </c>
      <c r="E171">
        <v>4.6361079902397</v>
      </c>
      <c r="F171">
        <v>0.96404432782753102</v>
      </c>
      <c r="G171">
        <v>1</v>
      </c>
    </row>
    <row r="172" spans="1:7" x14ac:dyDescent="0.2">
      <c r="A172" t="s">
        <v>3047</v>
      </c>
      <c r="B172" t="s">
        <v>659</v>
      </c>
      <c r="C172">
        <v>-1.6769424697620501</v>
      </c>
      <c r="D172">
        <v>-5.61327661405564</v>
      </c>
      <c r="E172">
        <v>2.2593916745315199</v>
      </c>
      <c r="F172">
        <v>0.47651024111088702</v>
      </c>
      <c r="G172">
        <v>0.551970503041598</v>
      </c>
    </row>
    <row r="173" spans="1:7" x14ac:dyDescent="0.2">
      <c r="A173" t="s">
        <v>3078</v>
      </c>
      <c r="B173" t="s">
        <v>660</v>
      </c>
      <c r="C173">
        <v>-3.2458320281371802</v>
      </c>
      <c r="D173">
        <v>-3.55812227758901</v>
      </c>
      <c r="E173">
        <v>-2.9335417786853499</v>
      </c>
      <c r="F173" s="2">
        <v>6.6274080667838501E-9</v>
      </c>
      <c r="G173" s="2">
        <v>2.13950021286391E-8</v>
      </c>
    </row>
    <row r="174" spans="1:7" x14ac:dyDescent="0.2">
      <c r="A174" t="s">
        <v>3078</v>
      </c>
      <c r="B174" t="s">
        <v>661</v>
      </c>
      <c r="C174">
        <v>-1.13004004897608</v>
      </c>
      <c r="D174">
        <v>-1.4423302984279001</v>
      </c>
      <c r="E174">
        <v>-0.81774979952425397</v>
      </c>
      <c r="F174" s="2">
        <v>1.7323834100468799E-5</v>
      </c>
      <c r="G174" s="2">
        <v>8.3661442729093604E-5</v>
      </c>
    </row>
    <row r="175" spans="1:7" x14ac:dyDescent="0.2">
      <c r="A175" t="s">
        <v>3078</v>
      </c>
      <c r="B175" t="s">
        <v>659</v>
      </c>
      <c r="C175">
        <v>-2.1157919791611</v>
      </c>
      <c r="D175">
        <v>-2.4049165690665801</v>
      </c>
      <c r="E175">
        <v>-1.82666738925561</v>
      </c>
      <c r="F175" s="2">
        <v>6.0433916870827794E-8</v>
      </c>
      <c r="G175" s="2">
        <v>1.9833009183023E-7</v>
      </c>
    </row>
    <row r="176" spans="1:7" x14ac:dyDescent="0.2">
      <c r="A176" t="s">
        <v>2773</v>
      </c>
      <c r="B176" t="s">
        <v>660</v>
      </c>
      <c r="C176">
        <v>-8.8193480279978598</v>
      </c>
      <c r="D176">
        <v>-13.3019837387536</v>
      </c>
      <c r="E176">
        <v>-4.3367123172420401</v>
      </c>
      <c r="F176">
        <v>1.2720422261505099E-3</v>
      </c>
      <c r="G176">
        <v>2.0203023591802301E-3</v>
      </c>
    </row>
    <row r="177" spans="1:7" x14ac:dyDescent="0.2">
      <c r="A177" t="s">
        <v>2773</v>
      </c>
      <c r="B177" t="s">
        <v>661</v>
      </c>
      <c r="C177">
        <v>-1.8652385818046</v>
      </c>
      <c r="D177">
        <v>-6.3478742925604204</v>
      </c>
      <c r="E177">
        <v>2.6173971289512101</v>
      </c>
      <c r="F177">
        <v>0.49159557834690099</v>
      </c>
      <c r="G177">
        <v>0.64746734709104004</v>
      </c>
    </row>
    <row r="178" spans="1:7" x14ac:dyDescent="0.2">
      <c r="A178" t="s">
        <v>2773</v>
      </c>
      <c r="B178" t="s">
        <v>659</v>
      </c>
      <c r="C178">
        <v>-6.9541094461932502</v>
      </c>
      <c r="D178">
        <v>-11.104223687169201</v>
      </c>
      <c r="E178">
        <v>-2.8039952052173001</v>
      </c>
      <c r="F178">
        <v>3.4768162945130101E-3</v>
      </c>
      <c r="G178">
        <v>5.8339798840133699E-3</v>
      </c>
    </row>
    <row r="179" spans="1:7" x14ac:dyDescent="0.2">
      <c r="A179" t="s">
        <v>3067</v>
      </c>
      <c r="B179" t="s">
        <v>660</v>
      </c>
      <c r="C179">
        <v>-2.4918643101585798</v>
      </c>
      <c r="D179">
        <v>-3.6004343231436899</v>
      </c>
      <c r="E179">
        <v>-1.3832942971734601</v>
      </c>
      <c r="F179" s="2">
        <v>5.2599030993738505E-4</v>
      </c>
      <c r="G179" s="2">
        <v>8.7517715434959895E-4</v>
      </c>
    </row>
    <row r="180" spans="1:7" x14ac:dyDescent="0.2">
      <c r="A180" t="s">
        <v>3067</v>
      </c>
      <c r="B180" t="s">
        <v>661</v>
      </c>
      <c r="C180">
        <v>-3.3337585810358799</v>
      </c>
      <c r="D180">
        <v>-4.4423285940209896</v>
      </c>
      <c r="E180">
        <v>-2.2251885680507599</v>
      </c>
      <c r="F180" s="2">
        <v>6.78158575372345E-5</v>
      </c>
      <c r="G180" s="2">
        <v>2.7781116811805001E-4</v>
      </c>
    </row>
    <row r="181" spans="1:7" x14ac:dyDescent="0.2">
      <c r="A181" t="s">
        <v>3067</v>
      </c>
      <c r="B181" t="s">
        <v>659</v>
      </c>
      <c r="C181">
        <v>0.84189427087730095</v>
      </c>
      <c r="D181">
        <v>-0.184442129149436</v>
      </c>
      <c r="E181">
        <v>1.8682306709040299</v>
      </c>
      <c r="F181">
        <v>0.10629503184818</v>
      </c>
      <c r="G181">
        <v>0.144814791095916</v>
      </c>
    </row>
    <row r="182" spans="1:7" x14ac:dyDescent="0.2">
      <c r="A182" t="s">
        <v>2869</v>
      </c>
      <c r="B182" t="s">
        <v>660</v>
      </c>
      <c r="C182" s="2">
        <v>-3.5527136788005001E-15</v>
      </c>
      <c r="D182">
        <v>-4.1776229982011204</v>
      </c>
      <c r="E182">
        <v>4.1776229982011097</v>
      </c>
      <c r="F182">
        <v>1</v>
      </c>
      <c r="G182">
        <v>1</v>
      </c>
    </row>
    <row r="183" spans="1:7" x14ac:dyDescent="0.2">
      <c r="A183" t="s">
        <v>2869</v>
      </c>
      <c r="B183" t="s">
        <v>661</v>
      </c>
      <c r="C183">
        <v>-3.1815240227765198</v>
      </c>
      <c r="D183">
        <v>-7.3591470209776402</v>
      </c>
      <c r="E183">
        <v>0.99609897542459402</v>
      </c>
      <c r="F183">
        <v>0.13556672255866001</v>
      </c>
      <c r="G183">
        <v>0.22062091287628499</v>
      </c>
    </row>
    <row r="184" spans="1:7" x14ac:dyDescent="0.2">
      <c r="A184" t="s">
        <v>2869</v>
      </c>
      <c r="B184" t="s">
        <v>659</v>
      </c>
      <c r="C184">
        <v>3.1815240227765198</v>
      </c>
      <c r="D184">
        <v>-0.68620331823014402</v>
      </c>
      <c r="E184">
        <v>7.0492513637831804</v>
      </c>
      <c r="F184">
        <v>0.105284852966993</v>
      </c>
      <c r="G184">
        <v>0.14376828198251501</v>
      </c>
    </row>
    <row r="185" spans="1:7" x14ac:dyDescent="0.2">
      <c r="A185" t="s">
        <v>3097</v>
      </c>
      <c r="B185" t="s">
        <v>660</v>
      </c>
      <c r="C185">
        <v>-7.1031869392451403</v>
      </c>
      <c r="D185">
        <v>-7.9662953529203104</v>
      </c>
      <c r="E185">
        <v>-6.24007852556998</v>
      </c>
      <c r="F185" s="2">
        <v>8.1590290079702704E-13</v>
      </c>
      <c r="G185" s="2">
        <v>5.7768272923873298E-12</v>
      </c>
    </row>
    <row r="186" spans="1:7" x14ac:dyDescent="0.2">
      <c r="A186" t="s">
        <v>3097</v>
      </c>
      <c r="B186" t="s">
        <v>661</v>
      </c>
      <c r="C186">
        <v>-0.72147281441506905</v>
      </c>
      <c r="D186">
        <v>-1.5845812280902301</v>
      </c>
      <c r="E186">
        <v>0.141635599260098</v>
      </c>
      <c r="F186">
        <v>0.117196634304519</v>
      </c>
      <c r="G186">
        <v>0.19499944195205701</v>
      </c>
    </row>
    <row r="187" spans="1:7" x14ac:dyDescent="0.2">
      <c r="A187" t="s">
        <v>3097</v>
      </c>
      <c r="B187" t="s">
        <v>659</v>
      </c>
      <c r="C187">
        <v>-6.3817141248300704</v>
      </c>
      <c r="D187">
        <v>-7.1807972424933499</v>
      </c>
      <c r="E187">
        <v>-5.5826310071667997</v>
      </c>
      <c r="F187" s="2">
        <v>8.1590290079702704E-13</v>
      </c>
      <c r="G187" s="2">
        <v>8.1444850863476794E-12</v>
      </c>
    </row>
    <row r="188" spans="1:7" x14ac:dyDescent="0.2">
      <c r="A188" t="s">
        <v>3154</v>
      </c>
      <c r="B188" t="s">
        <v>660</v>
      </c>
      <c r="C188">
        <v>-0.17466221050292999</v>
      </c>
      <c r="D188">
        <v>-2.4111293600464299</v>
      </c>
      <c r="E188">
        <v>2.0618049390405702</v>
      </c>
      <c r="F188">
        <v>0.97301210197441401</v>
      </c>
      <c r="G188">
        <v>1</v>
      </c>
    </row>
    <row r="189" spans="1:7" x14ac:dyDescent="0.2">
      <c r="A189" t="s">
        <v>3154</v>
      </c>
      <c r="B189" t="s">
        <v>661</v>
      </c>
      <c r="C189">
        <v>-1.28538559925983</v>
      </c>
      <c r="D189">
        <v>-3.52185274880333</v>
      </c>
      <c r="E189">
        <v>0.95108155028367403</v>
      </c>
      <c r="F189">
        <v>0.283964261816051</v>
      </c>
      <c r="G189">
        <v>0.41545510226289201</v>
      </c>
    </row>
    <row r="190" spans="1:7" x14ac:dyDescent="0.2">
      <c r="A190" t="s">
        <v>3154</v>
      </c>
      <c r="B190" t="s">
        <v>659</v>
      </c>
      <c r="C190">
        <v>1.1107233887568999</v>
      </c>
      <c r="D190">
        <v>-0.959842850771501</v>
      </c>
      <c r="E190">
        <v>3.1812896282852998</v>
      </c>
      <c r="F190">
        <v>0.32702319802326801</v>
      </c>
      <c r="G190">
        <v>0.39811657922363403</v>
      </c>
    </row>
    <row r="191" spans="1:7" x14ac:dyDescent="0.2">
      <c r="A191" t="s">
        <v>2824</v>
      </c>
      <c r="B191" t="s">
        <v>660</v>
      </c>
      <c r="C191">
        <v>0.46431885631664799</v>
      </c>
      <c r="D191">
        <v>-0.80377086344943005</v>
      </c>
      <c r="E191">
        <v>1.7324085760827199</v>
      </c>
      <c r="F191">
        <v>0.65940170177812996</v>
      </c>
      <c r="G191">
        <v>0.75179387880270399</v>
      </c>
    </row>
    <row r="192" spans="1:7" x14ac:dyDescent="0.2">
      <c r="A192" t="s">
        <v>2824</v>
      </c>
      <c r="B192" t="s">
        <v>661</v>
      </c>
      <c r="C192">
        <v>-0.511112311850354</v>
      </c>
      <c r="D192">
        <v>-1.7792020316164301</v>
      </c>
      <c r="E192">
        <v>0.75697740791572399</v>
      </c>
      <c r="F192">
        <v>0.60413601046065102</v>
      </c>
      <c r="G192">
        <v>0.74761831294505598</v>
      </c>
    </row>
    <row r="193" spans="1:7" x14ac:dyDescent="0.2">
      <c r="A193" t="s">
        <v>2824</v>
      </c>
      <c r="B193" t="s">
        <v>659</v>
      </c>
      <c r="C193">
        <v>0.97543116816700204</v>
      </c>
      <c r="D193">
        <v>-0.19859178270737499</v>
      </c>
      <c r="E193">
        <v>2.1494541190413798</v>
      </c>
      <c r="F193">
        <v>0.123196952237241</v>
      </c>
      <c r="G193">
        <v>0.165938751993019</v>
      </c>
    </row>
    <row r="194" spans="1:7" x14ac:dyDescent="0.2">
      <c r="A194" t="s">
        <v>2822</v>
      </c>
      <c r="B194" t="s">
        <v>660</v>
      </c>
      <c r="C194">
        <v>-6.7712139663648703</v>
      </c>
      <c r="D194">
        <v>-7.6867496120506997</v>
      </c>
      <c r="E194">
        <v>-5.8556783206790399</v>
      </c>
      <c r="F194" s="2">
        <v>5.5066282755866701E-8</v>
      </c>
      <c r="G194" s="2">
        <v>1.48006207950157E-7</v>
      </c>
    </row>
    <row r="195" spans="1:7" x14ac:dyDescent="0.2">
      <c r="A195" t="s">
        <v>2822</v>
      </c>
      <c r="B195" t="s">
        <v>661</v>
      </c>
      <c r="C195">
        <v>-1.5813454801393501</v>
      </c>
      <c r="D195">
        <v>-2.4968811258251802</v>
      </c>
      <c r="E195">
        <v>-0.66580983445352404</v>
      </c>
      <c r="F195">
        <v>2.89105250121701E-3</v>
      </c>
      <c r="G195">
        <v>7.7148988136492101E-3</v>
      </c>
    </row>
    <row r="196" spans="1:7" x14ac:dyDescent="0.2">
      <c r="A196" t="s">
        <v>2822</v>
      </c>
      <c r="B196" t="s">
        <v>659</v>
      </c>
      <c r="C196">
        <v>-5.1898684862255102</v>
      </c>
      <c r="D196">
        <v>-6.0374897890597001</v>
      </c>
      <c r="E196">
        <v>-4.3422471833913301</v>
      </c>
      <c r="F196" s="2">
        <v>2.9646207500011398E-7</v>
      </c>
      <c r="G196" s="2">
        <v>8.6748016034516199E-7</v>
      </c>
    </row>
    <row r="197" spans="1:7" x14ac:dyDescent="0.2">
      <c r="A197" t="s">
        <v>3194</v>
      </c>
      <c r="B197" t="s">
        <v>660</v>
      </c>
      <c r="C197">
        <v>-0.39577998334438202</v>
      </c>
      <c r="D197">
        <v>-2.8406382781414501</v>
      </c>
      <c r="E197">
        <v>2.04907831145269</v>
      </c>
      <c r="F197">
        <v>0.89029727691258997</v>
      </c>
      <c r="G197">
        <v>0.97571325181933299</v>
      </c>
    </row>
    <row r="198" spans="1:7" x14ac:dyDescent="0.2">
      <c r="A198" t="s">
        <v>3194</v>
      </c>
      <c r="B198" t="s">
        <v>661</v>
      </c>
      <c r="C198">
        <v>-0.15833156708886101</v>
      </c>
      <c r="D198">
        <v>-2.6031898618859302</v>
      </c>
      <c r="E198">
        <v>2.28652672770821</v>
      </c>
      <c r="F198">
        <v>0.98134269941685304</v>
      </c>
      <c r="G198">
        <v>1</v>
      </c>
    </row>
    <row r="199" spans="1:7" x14ac:dyDescent="0.2">
      <c r="A199" t="s">
        <v>3194</v>
      </c>
      <c r="B199" t="s">
        <v>659</v>
      </c>
      <c r="C199">
        <v>-0.23744841625552099</v>
      </c>
      <c r="D199">
        <v>-2.5009473666742901</v>
      </c>
      <c r="E199">
        <v>2.0260505341632502</v>
      </c>
      <c r="F199">
        <v>0.95196885865687997</v>
      </c>
      <c r="G199">
        <v>0.98001646801072195</v>
      </c>
    </row>
    <row r="200" spans="1:7" x14ac:dyDescent="0.2">
      <c r="A200" t="s">
        <v>2808</v>
      </c>
      <c r="B200" t="s">
        <v>660</v>
      </c>
      <c r="C200">
        <v>-6.5659293008836599</v>
      </c>
      <c r="D200">
        <v>-9.8145996675540506</v>
      </c>
      <c r="E200">
        <v>-3.3172589342132799</v>
      </c>
      <c r="F200">
        <v>1.0677213643967001E-3</v>
      </c>
      <c r="G200">
        <v>1.7095053650987601E-3</v>
      </c>
    </row>
    <row r="201" spans="1:7" x14ac:dyDescent="0.2">
      <c r="A201" t="s">
        <v>2808</v>
      </c>
      <c r="B201" t="s">
        <v>661</v>
      </c>
      <c r="C201">
        <v>-4.5862975272013697</v>
      </c>
      <c r="D201">
        <v>-7.8349678938717604</v>
      </c>
      <c r="E201">
        <v>-1.33762716053099</v>
      </c>
      <c r="F201">
        <v>9.3510364806096407E-3</v>
      </c>
      <c r="G201">
        <v>2.1446006445876901E-2</v>
      </c>
    </row>
    <row r="202" spans="1:7" x14ac:dyDescent="0.2">
      <c r="A202" t="s">
        <v>2808</v>
      </c>
      <c r="B202" t="s">
        <v>659</v>
      </c>
      <c r="C202">
        <v>-1.9796317736822799</v>
      </c>
      <c r="D202">
        <v>-4.98731609668119</v>
      </c>
      <c r="E202">
        <v>1.0280525493166099</v>
      </c>
      <c r="F202">
        <v>0.205850996281393</v>
      </c>
      <c r="G202">
        <v>0.26409393475409798</v>
      </c>
    </row>
    <row r="203" spans="1:7" x14ac:dyDescent="0.2">
      <c r="A203" t="s">
        <v>2790</v>
      </c>
      <c r="B203" t="s">
        <v>660</v>
      </c>
      <c r="C203">
        <v>-5.5511711241757498</v>
      </c>
      <c r="D203">
        <v>-6.4537221022584603</v>
      </c>
      <c r="E203">
        <v>-4.6486201460930401</v>
      </c>
      <c r="F203" s="2">
        <v>4.28122870488323E-10</v>
      </c>
      <c r="G203" s="2">
        <v>1.68064391351121E-9</v>
      </c>
    </row>
    <row r="204" spans="1:7" x14ac:dyDescent="0.2">
      <c r="A204" t="s">
        <v>2790</v>
      </c>
      <c r="B204" t="s">
        <v>661</v>
      </c>
      <c r="C204">
        <v>-1.5043468772717801</v>
      </c>
      <c r="D204">
        <v>-2.4068978553544902</v>
      </c>
      <c r="E204">
        <v>-0.60179589918907905</v>
      </c>
      <c r="F204" s="2">
        <v>4.0807629385519701E-4</v>
      </c>
      <c r="G204">
        <v>1.3930880376436001E-3</v>
      </c>
    </row>
    <row r="205" spans="1:7" x14ac:dyDescent="0.2">
      <c r="A205" t="s">
        <v>2790</v>
      </c>
      <c r="B205" t="s">
        <v>659</v>
      </c>
      <c r="C205">
        <v>-4.0468242469039604</v>
      </c>
      <c r="D205">
        <v>-4.8824240834823103</v>
      </c>
      <c r="E205">
        <v>-3.21122441032561</v>
      </c>
      <c r="F205" s="2">
        <v>4.2813153022791498E-10</v>
      </c>
      <c r="G205" s="2">
        <v>2.2508379231252801E-9</v>
      </c>
    </row>
    <row r="206" spans="1:7" x14ac:dyDescent="0.2">
      <c r="A206" t="s">
        <v>3268</v>
      </c>
      <c r="B206" t="s">
        <v>660</v>
      </c>
      <c r="C206">
        <v>-1.3001709024502</v>
      </c>
      <c r="D206">
        <v>-1.6003221552983899</v>
      </c>
      <c r="E206">
        <v>-1.0000196496020199</v>
      </c>
      <c r="F206" s="2">
        <v>4.4698162716683101E-6</v>
      </c>
      <c r="G206" s="2">
        <v>9.6832291251747204E-6</v>
      </c>
    </row>
    <row r="207" spans="1:7" x14ac:dyDescent="0.2">
      <c r="A207" t="s">
        <v>3268</v>
      </c>
      <c r="B207" t="s">
        <v>661</v>
      </c>
      <c r="C207" s="2">
        <v>3.5527136788005001E-15</v>
      </c>
      <c r="D207">
        <v>-0.300151252848183</v>
      </c>
      <c r="E207">
        <v>0.30015125284819</v>
      </c>
      <c r="F207">
        <v>1</v>
      </c>
      <c r="G207">
        <v>1</v>
      </c>
    </row>
    <row r="208" spans="1:7" x14ac:dyDescent="0.2">
      <c r="A208" t="s">
        <v>3268</v>
      </c>
      <c r="B208" t="s">
        <v>659</v>
      </c>
      <c r="C208">
        <v>-1.3001709024502099</v>
      </c>
      <c r="D208">
        <v>-1.57805696530897</v>
      </c>
      <c r="E208">
        <v>-1.0222848395914399</v>
      </c>
      <c r="F208" s="2">
        <v>2.4922981992636599E-6</v>
      </c>
      <c r="G208" s="2">
        <v>6.4647385605354403E-6</v>
      </c>
    </row>
    <row r="209" spans="1:7" x14ac:dyDescent="0.2">
      <c r="A209" t="s">
        <v>3107</v>
      </c>
      <c r="B209" t="s">
        <v>660</v>
      </c>
      <c r="C209">
        <v>-6.2255326774312199</v>
      </c>
      <c r="D209">
        <v>-7.6099924119366102</v>
      </c>
      <c r="E209">
        <v>-4.8410729429258197</v>
      </c>
      <c r="F209" s="2">
        <v>1.13187237360534E-12</v>
      </c>
      <c r="G209" s="2">
        <v>7.2293783862535001E-12</v>
      </c>
    </row>
    <row r="210" spans="1:7" x14ac:dyDescent="0.2">
      <c r="A210" t="s">
        <v>3107</v>
      </c>
      <c r="B210" t="s">
        <v>661</v>
      </c>
      <c r="C210">
        <v>-1.18196964633754</v>
      </c>
      <c r="D210">
        <v>-2.5664293808429299</v>
      </c>
      <c r="E210">
        <v>0.202490088167847</v>
      </c>
      <c r="F210">
        <v>0.107429231579516</v>
      </c>
      <c r="G210">
        <v>0.18128682829043399</v>
      </c>
    </row>
    <row r="211" spans="1:7" x14ac:dyDescent="0.2">
      <c r="A211" t="s">
        <v>3107</v>
      </c>
      <c r="B211" t="s">
        <v>659</v>
      </c>
      <c r="C211">
        <v>-5.0435630310936697</v>
      </c>
      <c r="D211">
        <v>-6.3253236806245301</v>
      </c>
      <c r="E211">
        <v>-3.7618023815628101</v>
      </c>
      <c r="F211" s="2">
        <v>1.6612378139768599E-11</v>
      </c>
      <c r="G211" s="2">
        <v>1.2033844652466499E-10</v>
      </c>
    </row>
    <row r="212" spans="1:7" x14ac:dyDescent="0.2">
      <c r="A212" t="s">
        <v>3091</v>
      </c>
      <c r="B212" t="s">
        <v>660</v>
      </c>
      <c r="C212">
        <v>-1.9612924274039001</v>
      </c>
      <c r="D212">
        <v>-2.6990485618248998</v>
      </c>
      <c r="E212">
        <v>-1.2235362929828999</v>
      </c>
      <c r="F212" s="2">
        <v>3.1092444174873799E-9</v>
      </c>
      <c r="G212" s="2">
        <v>1.09283502011095E-8</v>
      </c>
    </row>
    <row r="213" spans="1:7" x14ac:dyDescent="0.2">
      <c r="A213" t="s">
        <v>3091</v>
      </c>
      <c r="B213" t="s">
        <v>661</v>
      </c>
      <c r="C213">
        <v>-0.39348488470152498</v>
      </c>
      <c r="D213">
        <v>-1.13124101912252</v>
      </c>
      <c r="E213">
        <v>0.34427124971947098</v>
      </c>
      <c r="F213">
        <v>0.421758186201386</v>
      </c>
      <c r="G213">
        <v>0.57591807495085801</v>
      </c>
    </row>
    <row r="214" spans="1:7" x14ac:dyDescent="0.2">
      <c r="A214" t="s">
        <v>3091</v>
      </c>
      <c r="B214" t="s">
        <v>659</v>
      </c>
      <c r="C214">
        <v>-1.5678075427023701</v>
      </c>
      <c r="D214">
        <v>-2.2508370006798302</v>
      </c>
      <c r="E214">
        <v>-0.88477808472492003</v>
      </c>
      <c r="F214" s="2">
        <v>3.45783575772529E-7</v>
      </c>
      <c r="G214" s="2">
        <v>1.0068404118082401E-6</v>
      </c>
    </row>
    <row r="215" spans="1:7" x14ac:dyDescent="0.2">
      <c r="A215" t="s">
        <v>3271</v>
      </c>
      <c r="B215" t="s">
        <v>660</v>
      </c>
      <c r="C215">
        <v>-2.87986784186517</v>
      </c>
      <c r="D215">
        <v>-6.6320287211040903</v>
      </c>
      <c r="E215">
        <v>0.87229303737374997</v>
      </c>
      <c r="F215">
        <v>0.132281407808825</v>
      </c>
      <c r="G215">
        <v>0.16612083771340799</v>
      </c>
    </row>
    <row r="216" spans="1:7" x14ac:dyDescent="0.2">
      <c r="A216" t="s">
        <v>3271</v>
      </c>
      <c r="B216" t="s">
        <v>661</v>
      </c>
      <c r="C216">
        <v>-0.34928505287092498</v>
      </c>
      <c r="D216">
        <v>-4.1014459321098498</v>
      </c>
      <c r="E216">
        <v>3.4028758263679899</v>
      </c>
      <c r="F216">
        <v>0.961930816605988</v>
      </c>
      <c r="G216">
        <v>1</v>
      </c>
    </row>
    <row r="217" spans="1:7" x14ac:dyDescent="0.2">
      <c r="A217" t="s">
        <v>3271</v>
      </c>
      <c r="B217" t="s">
        <v>659</v>
      </c>
      <c r="C217">
        <v>-2.5305827889942401</v>
      </c>
      <c r="D217">
        <v>-6.0044087485738897</v>
      </c>
      <c r="E217">
        <v>0.94324317058539597</v>
      </c>
      <c r="F217">
        <v>0.15523225650053199</v>
      </c>
      <c r="G217">
        <v>0.20490657858070299</v>
      </c>
    </row>
    <row r="218" spans="1:7" x14ac:dyDescent="0.2">
      <c r="A218" t="s">
        <v>3065</v>
      </c>
      <c r="B218" t="s">
        <v>660</v>
      </c>
      <c r="C218">
        <v>0.78782721067865302</v>
      </c>
      <c r="D218">
        <v>-0.30543643241388602</v>
      </c>
      <c r="E218">
        <v>1.8810908537711899</v>
      </c>
      <c r="F218">
        <v>0.16026854825727099</v>
      </c>
      <c r="G218">
        <v>0.19916217084690199</v>
      </c>
    </row>
    <row r="219" spans="1:7" x14ac:dyDescent="0.2">
      <c r="A219" t="s">
        <v>3065</v>
      </c>
      <c r="B219" t="s">
        <v>661</v>
      </c>
      <c r="C219">
        <v>0.270308124938893</v>
      </c>
      <c r="D219">
        <v>-0.82295551815364598</v>
      </c>
      <c r="E219">
        <v>1.3635717680314301</v>
      </c>
      <c r="F219">
        <v>0.76657478525733103</v>
      </c>
      <c r="G219">
        <v>0.89634925677727295</v>
      </c>
    </row>
    <row r="220" spans="1:7" x14ac:dyDescent="0.2">
      <c r="A220" t="s">
        <v>3065</v>
      </c>
      <c r="B220" t="s">
        <v>659</v>
      </c>
      <c r="C220">
        <v>0.51751908573976002</v>
      </c>
      <c r="D220">
        <v>-0.49464636938587803</v>
      </c>
      <c r="E220">
        <v>1.5296845408653901</v>
      </c>
      <c r="F220">
        <v>0.35780995177042801</v>
      </c>
      <c r="G220">
        <v>0.43091039162672601</v>
      </c>
    </row>
    <row r="221" spans="1:7" x14ac:dyDescent="0.2">
      <c r="A221" t="s">
        <v>3120</v>
      </c>
      <c r="B221" t="s">
        <v>660</v>
      </c>
      <c r="C221">
        <v>-4.8732605445235002</v>
      </c>
      <c r="D221">
        <v>-5.5511979314242001</v>
      </c>
      <c r="E221">
        <v>-4.1953231576228003</v>
      </c>
      <c r="F221" s="2">
        <v>7.0840299071228606E-8</v>
      </c>
      <c r="G221" s="2">
        <v>1.8954566508247599E-7</v>
      </c>
    </row>
    <row r="222" spans="1:7" x14ac:dyDescent="0.2">
      <c r="A222" t="s">
        <v>3120</v>
      </c>
      <c r="B222" t="s">
        <v>661</v>
      </c>
      <c r="C222">
        <v>-0.249999999999996</v>
      </c>
      <c r="D222">
        <v>-0.92793738690069705</v>
      </c>
      <c r="E222">
        <v>0.42793738690070399</v>
      </c>
      <c r="F222">
        <v>0.56649706127215005</v>
      </c>
      <c r="G222">
        <v>0.72535974596949804</v>
      </c>
    </row>
    <row r="223" spans="1:7" x14ac:dyDescent="0.2">
      <c r="A223" t="s">
        <v>3120</v>
      </c>
      <c r="B223" t="s">
        <v>659</v>
      </c>
      <c r="C223">
        <v>-4.6232605445235002</v>
      </c>
      <c r="D223">
        <v>-5.2509086037034498</v>
      </c>
      <c r="E223">
        <v>-3.9956124853435502</v>
      </c>
      <c r="F223" s="2">
        <v>5.7051411261887997E-8</v>
      </c>
      <c r="G223" s="2">
        <v>1.8826965716423E-7</v>
      </c>
    </row>
    <row r="224" spans="1:7" x14ac:dyDescent="0.2">
      <c r="A224" t="s">
        <v>2787</v>
      </c>
      <c r="B224" t="s">
        <v>660</v>
      </c>
      <c r="C224">
        <v>-1.1990574448979701</v>
      </c>
      <c r="D224">
        <v>-1.41947610127571</v>
      </c>
      <c r="E224">
        <v>-0.978638788520234</v>
      </c>
      <c r="F224" s="2">
        <v>6.8040684197967494E-11</v>
      </c>
      <c r="G224" s="2">
        <v>3.6410960732966299E-10</v>
      </c>
    </row>
    <row r="225" spans="1:7" x14ac:dyDescent="0.2">
      <c r="A225" t="s">
        <v>2787</v>
      </c>
      <c r="B225" t="s">
        <v>661</v>
      </c>
      <c r="C225" s="2">
        <v>3.5527136788005001E-15</v>
      </c>
      <c r="D225">
        <v>-0.220418656377736</v>
      </c>
      <c r="E225">
        <v>0.22041865637774299</v>
      </c>
      <c r="F225">
        <v>1</v>
      </c>
      <c r="G225">
        <v>1</v>
      </c>
    </row>
    <row r="226" spans="1:7" x14ac:dyDescent="0.2">
      <c r="A226" t="s">
        <v>2787</v>
      </c>
      <c r="B226" t="s">
        <v>659</v>
      </c>
      <c r="C226">
        <v>-1.1990574448979701</v>
      </c>
      <c r="D226">
        <v>-1.4031254673373399</v>
      </c>
      <c r="E226">
        <v>-0.994989422458606</v>
      </c>
      <c r="F226" s="2">
        <v>1.7926105044807598E-11</v>
      </c>
      <c r="G226" s="2">
        <v>1.26763171388282E-10</v>
      </c>
    </row>
    <row r="227" spans="1:7" x14ac:dyDescent="0.2">
      <c r="A227" t="s">
        <v>3169</v>
      </c>
      <c r="B227" t="s">
        <v>660</v>
      </c>
      <c r="C227">
        <v>-4.8320720119212099</v>
      </c>
      <c r="D227">
        <v>-5.74905040121571</v>
      </c>
      <c r="E227">
        <v>-3.9150936226267099</v>
      </c>
      <c r="F227" s="2">
        <v>8.2167606052507795E-13</v>
      </c>
      <c r="G227" s="2">
        <v>5.7768272923873298E-12</v>
      </c>
    </row>
    <row r="228" spans="1:7" x14ac:dyDescent="0.2">
      <c r="A228" t="s">
        <v>3169</v>
      </c>
      <c r="B228" t="s">
        <v>661</v>
      </c>
      <c r="C228">
        <v>-1.3482703439566801</v>
      </c>
      <c r="D228">
        <v>-2.2652487332511799</v>
      </c>
      <c r="E228">
        <v>-0.43129195466218501</v>
      </c>
      <c r="F228">
        <v>2.5769140313934799E-3</v>
      </c>
      <c r="G228">
        <v>6.9894380577521899E-3</v>
      </c>
    </row>
    <row r="229" spans="1:7" x14ac:dyDescent="0.2">
      <c r="A229" t="s">
        <v>3169</v>
      </c>
      <c r="B229" t="s">
        <v>659</v>
      </c>
      <c r="C229">
        <v>-3.4838016679645198</v>
      </c>
      <c r="D229">
        <v>-4.3327586918304304</v>
      </c>
      <c r="E229">
        <v>-2.63484464409862</v>
      </c>
      <c r="F229" s="2">
        <v>5.5140336741033001E-12</v>
      </c>
      <c r="G229" s="2">
        <v>4.2536831200225402E-11</v>
      </c>
    </row>
    <row r="230" spans="1:7" x14ac:dyDescent="0.2">
      <c r="A230" t="s">
        <v>2838</v>
      </c>
      <c r="B230" t="s">
        <v>660</v>
      </c>
      <c r="C230">
        <v>-0.754978924909256</v>
      </c>
      <c r="D230">
        <v>-2.1039639456013002</v>
      </c>
      <c r="E230">
        <v>0.59400609578279495</v>
      </c>
      <c r="F230">
        <v>0.30035459577751999</v>
      </c>
      <c r="G230">
        <v>0.36484791388925802</v>
      </c>
    </row>
    <row r="231" spans="1:7" x14ac:dyDescent="0.2">
      <c r="A231" t="s">
        <v>2838</v>
      </c>
      <c r="B231" t="s">
        <v>661</v>
      </c>
      <c r="C231">
        <v>-0.249999999999996</v>
      </c>
      <c r="D231">
        <v>-1.59898502069204</v>
      </c>
      <c r="E231">
        <v>1.09898502069205</v>
      </c>
      <c r="F231">
        <v>0.85934116630291302</v>
      </c>
      <c r="G231">
        <v>0.969307297314844</v>
      </c>
    </row>
    <row r="232" spans="1:7" x14ac:dyDescent="0.2">
      <c r="A232" t="s">
        <v>2838</v>
      </c>
      <c r="B232" t="s">
        <v>659</v>
      </c>
      <c r="C232">
        <v>-0.504978924909259</v>
      </c>
      <c r="D232">
        <v>-1.75389637135805</v>
      </c>
      <c r="E232">
        <v>0.74393852153953199</v>
      </c>
      <c r="F232">
        <v>0.50980141575923399</v>
      </c>
      <c r="G232">
        <v>0.57721118654829395</v>
      </c>
    </row>
    <row r="233" spans="1:7" x14ac:dyDescent="0.2">
      <c r="A233" t="s">
        <v>2753</v>
      </c>
      <c r="B233" t="s">
        <v>660</v>
      </c>
      <c r="C233">
        <v>2.7539764204752499</v>
      </c>
      <c r="D233">
        <v>-0.67714640302212203</v>
      </c>
      <c r="E233">
        <v>6.1850992439726298</v>
      </c>
      <c r="F233">
        <v>0.114390546029341</v>
      </c>
      <c r="G233">
        <v>0.143957593943705</v>
      </c>
    </row>
    <row r="234" spans="1:7" x14ac:dyDescent="0.2">
      <c r="A234" t="s">
        <v>2753</v>
      </c>
      <c r="B234" t="s">
        <v>661</v>
      </c>
      <c r="C234">
        <v>-0.68208854049680301</v>
      </c>
      <c r="D234">
        <v>-4.1132113639941803</v>
      </c>
      <c r="E234">
        <v>2.7490342830005701</v>
      </c>
      <c r="F234">
        <v>0.84036497152605305</v>
      </c>
      <c r="G234">
        <v>0.95262746772228102</v>
      </c>
    </row>
    <row r="235" spans="1:7" x14ac:dyDescent="0.2">
      <c r="A235" t="s">
        <v>2753</v>
      </c>
      <c r="B235" t="s">
        <v>659</v>
      </c>
      <c r="C235">
        <v>3.4360649609720602</v>
      </c>
      <c r="D235">
        <v>0.25946248618983703</v>
      </c>
      <c r="E235">
        <v>6.6126674357542798</v>
      </c>
      <c r="F235">
        <v>3.5522016147402399E-2</v>
      </c>
      <c r="G235">
        <v>5.1589431764198203E-2</v>
      </c>
    </row>
    <row r="236" spans="1:7" x14ac:dyDescent="0.2">
      <c r="A236" t="s">
        <v>3050</v>
      </c>
      <c r="B236" t="s">
        <v>660</v>
      </c>
      <c r="C236" s="2">
        <v>1.4210854715202001E-14</v>
      </c>
      <c r="D236">
        <v>-0.78900781614887106</v>
      </c>
      <c r="E236">
        <v>0.78900781614889903</v>
      </c>
      <c r="F236">
        <v>1</v>
      </c>
      <c r="G236">
        <v>1</v>
      </c>
    </row>
    <row r="237" spans="1:7" x14ac:dyDescent="0.2">
      <c r="A237" t="s">
        <v>3050</v>
      </c>
      <c r="B237" t="s">
        <v>661</v>
      </c>
      <c r="C237">
        <v>-0.51104299561000399</v>
      </c>
      <c r="D237">
        <v>-1.30005081175889</v>
      </c>
      <c r="E237">
        <v>0.27796482053888</v>
      </c>
      <c r="F237">
        <v>0.21453814352690201</v>
      </c>
      <c r="G237">
        <v>0.33273017560046902</v>
      </c>
    </row>
    <row r="238" spans="1:7" x14ac:dyDescent="0.2">
      <c r="A238" t="s">
        <v>3050</v>
      </c>
      <c r="B238" t="s">
        <v>659</v>
      </c>
      <c r="C238">
        <v>0.51104299561001898</v>
      </c>
      <c r="D238">
        <v>-0.21943629945826501</v>
      </c>
      <c r="E238">
        <v>1.2415222906782999</v>
      </c>
      <c r="F238">
        <v>0.17449090846301901</v>
      </c>
      <c r="G238">
        <v>0.22779692225721601</v>
      </c>
    </row>
    <row r="239" spans="1:7" x14ac:dyDescent="0.2">
      <c r="A239" t="s">
        <v>3066</v>
      </c>
      <c r="B239" t="s">
        <v>660</v>
      </c>
      <c r="C239">
        <v>-1.5592997522945</v>
      </c>
      <c r="D239">
        <v>-3.6953205190371401</v>
      </c>
      <c r="E239">
        <v>0.57672101444814095</v>
      </c>
      <c r="F239">
        <v>0.15426742168350699</v>
      </c>
      <c r="G239">
        <v>0.19251018588235999</v>
      </c>
    </row>
    <row r="240" spans="1:7" x14ac:dyDescent="0.2">
      <c r="A240" t="s">
        <v>3066</v>
      </c>
      <c r="B240" t="s">
        <v>661</v>
      </c>
      <c r="C240">
        <v>-2.1582773675901201</v>
      </c>
      <c r="D240">
        <v>-4.2942981343327604</v>
      </c>
      <c r="E240">
        <v>-2.2256600847474901E-2</v>
      </c>
      <c r="F240">
        <v>4.7860045504146499E-2</v>
      </c>
      <c r="G240">
        <v>9.2002805920592401E-2</v>
      </c>
    </row>
    <row r="241" spans="1:7" x14ac:dyDescent="0.2">
      <c r="A241" t="s">
        <v>3066</v>
      </c>
      <c r="B241" t="s">
        <v>659</v>
      </c>
      <c r="C241">
        <v>0.59897761529561599</v>
      </c>
      <c r="D241">
        <v>-1.3785933440863001</v>
      </c>
      <c r="E241">
        <v>2.5765485746775298</v>
      </c>
      <c r="F241">
        <v>0.67546403345931005</v>
      </c>
      <c r="G241">
        <v>0.73619382729326599</v>
      </c>
    </row>
    <row r="242" spans="1:7" x14ac:dyDescent="0.2">
      <c r="A242" t="s">
        <v>3237</v>
      </c>
      <c r="B242" t="s">
        <v>660</v>
      </c>
      <c r="C242">
        <v>-1.20767714534413</v>
      </c>
      <c r="D242">
        <v>-1.50208337618705</v>
      </c>
      <c r="E242">
        <v>-0.913270914501224</v>
      </c>
      <c r="F242" s="2">
        <v>6.7480420288257199E-6</v>
      </c>
      <c r="G242" s="2">
        <v>1.4213960869228601E-5</v>
      </c>
    </row>
    <row r="243" spans="1:7" x14ac:dyDescent="0.2">
      <c r="A243" t="s">
        <v>3237</v>
      </c>
      <c r="B243" t="s">
        <v>661</v>
      </c>
      <c r="C243">
        <v>0</v>
      </c>
      <c r="D243">
        <v>-0.29440623084291401</v>
      </c>
      <c r="E243">
        <v>0.29440623084291401</v>
      </c>
      <c r="F243">
        <v>1</v>
      </c>
      <c r="G243">
        <v>1</v>
      </c>
    </row>
    <row r="244" spans="1:7" x14ac:dyDescent="0.2">
      <c r="A244" t="s">
        <v>3237</v>
      </c>
      <c r="B244" t="s">
        <v>659</v>
      </c>
      <c r="C244">
        <v>-1.20767714534413</v>
      </c>
      <c r="D244">
        <v>-1.48024435135678</v>
      </c>
      <c r="E244">
        <v>-0.935109939331491</v>
      </c>
      <c r="F244" s="2">
        <v>3.7666656590440401E-6</v>
      </c>
      <c r="G244" s="2">
        <v>9.5208485169028098E-6</v>
      </c>
    </row>
    <row r="245" spans="1:7" x14ac:dyDescent="0.2">
      <c r="A245" t="s">
        <v>2744</v>
      </c>
      <c r="B245" t="s">
        <v>660</v>
      </c>
      <c r="C245">
        <v>-3.8597010032924599</v>
      </c>
      <c r="D245">
        <v>-5.0661816663129402</v>
      </c>
      <c r="E245">
        <v>-2.6532203402719698</v>
      </c>
      <c r="F245" s="2">
        <v>3.9957204212015499E-9</v>
      </c>
      <c r="G245" s="2">
        <v>1.3746526137046E-8</v>
      </c>
    </row>
    <row r="246" spans="1:7" x14ac:dyDescent="0.2">
      <c r="A246" t="s">
        <v>2744</v>
      </c>
      <c r="B246" t="s">
        <v>661</v>
      </c>
      <c r="C246">
        <v>-1.37741955176202</v>
      </c>
      <c r="D246">
        <v>-2.5839002147825099</v>
      </c>
      <c r="E246">
        <v>-0.170938888741545</v>
      </c>
      <c r="F246">
        <v>2.2014883147992301E-2</v>
      </c>
      <c r="G246">
        <v>4.7552147599663502E-2</v>
      </c>
    </row>
    <row r="247" spans="1:7" x14ac:dyDescent="0.2">
      <c r="A247" t="s">
        <v>2744</v>
      </c>
      <c r="B247" t="s">
        <v>659</v>
      </c>
      <c r="C247">
        <v>-2.4822814515304299</v>
      </c>
      <c r="D247">
        <v>-3.5992654993417101</v>
      </c>
      <c r="E247">
        <v>-1.3652974037191501</v>
      </c>
      <c r="F247" s="2">
        <v>8.9473954926200199E-6</v>
      </c>
      <c r="G247" s="2">
        <v>2.1006928547890401E-5</v>
      </c>
    </row>
    <row r="248" spans="1:7" x14ac:dyDescent="0.2">
      <c r="A248" t="s">
        <v>3129</v>
      </c>
      <c r="B248" t="s">
        <v>660</v>
      </c>
      <c r="C248">
        <v>-2.2976607017249502</v>
      </c>
      <c r="D248">
        <v>-3.6942656036016399</v>
      </c>
      <c r="E248">
        <v>-0.901055799848267</v>
      </c>
      <c r="F248" s="2">
        <v>4.8992171007489205E-4</v>
      </c>
      <c r="G248" s="2">
        <v>8.19756326153481E-4</v>
      </c>
    </row>
    <row r="249" spans="1:7" x14ac:dyDescent="0.2">
      <c r="A249" t="s">
        <v>3129</v>
      </c>
      <c r="B249" t="s">
        <v>661</v>
      </c>
      <c r="C249">
        <v>-0.71748562091238799</v>
      </c>
      <c r="D249">
        <v>-2.1140905227890698</v>
      </c>
      <c r="E249">
        <v>0.67911928096430196</v>
      </c>
      <c r="F249">
        <v>0.44258827404892898</v>
      </c>
      <c r="G249">
        <v>0.59749416996605498</v>
      </c>
    </row>
    <row r="250" spans="1:7" x14ac:dyDescent="0.2">
      <c r="A250" t="s">
        <v>3129</v>
      </c>
      <c r="B250" t="s">
        <v>659</v>
      </c>
      <c r="C250">
        <v>-1.5801750808125601</v>
      </c>
      <c r="D250">
        <v>-2.87317997041088</v>
      </c>
      <c r="E250">
        <v>-0.28717019121425702</v>
      </c>
      <c r="F250">
        <v>1.2402960028817999E-2</v>
      </c>
      <c r="G250">
        <v>1.8939224311357E-2</v>
      </c>
    </row>
    <row r="251" spans="1:7" x14ac:dyDescent="0.2">
      <c r="A251" t="s">
        <v>2718</v>
      </c>
      <c r="B251" t="s">
        <v>660</v>
      </c>
      <c r="C251">
        <v>-1.2200053579793999</v>
      </c>
      <c r="D251">
        <v>-1.9891348887484399</v>
      </c>
      <c r="E251">
        <v>-0.45087582721036501</v>
      </c>
      <c r="F251">
        <v>4.8204264967073298E-3</v>
      </c>
      <c r="G251">
        <v>7.0352170492485296E-3</v>
      </c>
    </row>
    <row r="252" spans="1:7" x14ac:dyDescent="0.2">
      <c r="A252" t="s">
        <v>2718</v>
      </c>
      <c r="B252" t="s">
        <v>661</v>
      </c>
      <c r="C252">
        <v>-0.19738577757652101</v>
      </c>
      <c r="D252">
        <v>-0.96651530834555899</v>
      </c>
      <c r="E252">
        <v>0.57174375319251602</v>
      </c>
      <c r="F252">
        <v>0.75152749126938101</v>
      </c>
      <c r="G252">
        <v>0.88397491052279598</v>
      </c>
    </row>
    <row r="253" spans="1:7" x14ac:dyDescent="0.2">
      <c r="A253" t="s">
        <v>2718</v>
      </c>
      <c r="B253" t="s">
        <v>659</v>
      </c>
      <c r="C253">
        <v>-1.0226195804028799</v>
      </c>
      <c r="D253">
        <v>-1.73469515931748</v>
      </c>
      <c r="E253">
        <v>-0.31054400148827499</v>
      </c>
      <c r="F253">
        <v>8.5078668344112894E-3</v>
      </c>
      <c r="G253">
        <v>1.3404967903555101E-2</v>
      </c>
    </row>
    <row r="254" spans="1:7" x14ac:dyDescent="0.2">
      <c r="A254" t="s">
        <v>3170</v>
      </c>
      <c r="B254" t="s">
        <v>660</v>
      </c>
      <c r="C254">
        <v>-2.8274581249618</v>
      </c>
      <c r="D254">
        <v>-4.7048310277836203</v>
      </c>
      <c r="E254">
        <v>-0.95008522213999402</v>
      </c>
      <c r="F254">
        <v>6.5088367979801998E-3</v>
      </c>
      <c r="G254">
        <v>9.4298757512200904E-3</v>
      </c>
    </row>
    <row r="255" spans="1:7" x14ac:dyDescent="0.2">
      <c r="A255" t="s">
        <v>3170</v>
      </c>
      <c r="B255" t="s">
        <v>661</v>
      </c>
      <c r="C255">
        <v>-0.25</v>
      </c>
      <c r="D255">
        <v>-2.12737290282181</v>
      </c>
      <c r="E255">
        <v>1.62737290282181</v>
      </c>
      <c r="F255">
        <v>0.92402994490344403</v>
      </c>
      <c r="G255">
        <v>1</v>
      </c>
    </row>
    <row r="256" spans="1:7" x14ac:dyDescent="0.2">
      <c r="A256" t="s">
        <v>3170</v>
      </c>
      <c r="B256" t="s">
        <v>659</v>
      </c>
      <c r="C256">
        <v>-2.5774581249618</v>
      </c>
      <c r="D256">
        <v>-4.3155676931625804</v>
      </c>
      <c r="E256">
        <v>-0.83934855676103204</v>
      </c>
      <c r="F256">
        <v>7.1082331659095797E-3</v>
      </c>
      <c r="G256">
        <v>1.13502432810491E-2</v>
      </c>
    </row>
    <row r="257" spans="1:7" x14ac:dyDescent="0.2">
      <c r="A257" t="s">
        <v>2805</v>
      </c>
      <c r="B257" t="s">
        <v>660</v>
      </c>
      <c r="C257">
        <v>-6.4127191982259699</v>
      </c>
      <c r="D257">
        <v>-8.4089620258987701</v>
      </c>
      <c r="E257">
        <v>-4.4164763705531698</v>
      </c>
      <c r="F257" s="2">
        <v>4.1872303157552903E-5</v>
      </c>
      <c r="G257" s="2">
        <v>8.0492388594130901E-5</v>
      </c>
    </row>
    <row r="258" spans="1:7" x14ac:dyDescent="0.2">
      <c r="A258" t="s">
        <v>2805</v>
      </c>
      <c r="B258" t="s">
        <v>661</v>
      </c>
      <c r="C258">
        <v>-6.8953488849767499</v>
      </c>
      <c r="D258">
        <v>-8.8915917126495501</v>
      </c>
      <c r="E258">
        <v>-4.8991060573039498</v>
      </c>
      <c r="F258" s="2">
        <v>2.4495166864091299E-5</v>
      </c>
      <c r="G258" s="2">
        <v>1.1279169858349E-4</v>
      </c>
    </row>
    <row r="259" spans="1:7" x14ac:dyDescent="0.2">
      <c r="A259" t="s">
        <v>2805</v>
      </c>
      <c r="B259" t="s">
        <v>659</v>
      </c>
      <c r="C259">
        <v>0.482629686750776</v>
      </c>
      <c r="D259">
        <v>-1.3655320471354899</v>
      </c>
      <c r="E259">
        <v>2.3307914206370399</v>
      </c>
      <c r="F259">
        <v>0.74424316044545702</v>
      </c>
      <c r="G259">
        <v>0.80232384265807899</v>
      </c>
    </row>
    <row r="260" spans="1:7" x14ac:dyDescent="0.2">
      <c r="A260" t="s">
        <v>2872</v>
      </c>
      <c r="B260" t="s">
        <v>660</v>
      </c>
      <c r="C260">
        <v>-1.4057554228978799</v>
      </c>
      <c r="D260">
        <v>-2.5569494386656699</v>
      </c>
      <c r="E260">
        <v>-0.25456140713009401</v>
      </c>
      <c r="F260">
        <v>1.99873509995908E-2</v>
      </c>
      <c r="G260">
        <v>2.7230473609534199E-2</v>
      </c>
    </row>
    <row r="261" spans="1:7" x14ac:dyDescent="0.2">
      <c r="A261" t="s">
        <v>2872</v>
      </c>
      <c r="B261" t="s">
        <v>661</v>
      </c>
      <c r="C261">
        <v>-1.8850058936937699</v>
      </c>
      <c r="D261">
        <v>-3.0361999094615602</v>
      </c>
      <c r="E261">
        <v>-0.73381187792598002</v>
      </c>
      <c r="F261">
        <v>3.9933821299416002E-3</v>
      </c>
      <c r="G261">
        <v>1.0403811338532E-2</v>
      </c>
    </row>
    <row r="262" spans="1:7" x14ac:dyDescent="0.2">
      <c r="A262" t="s">
        <v>2872</v>
      </c>
      <c r="B262" t="s">
        <v>659</v>
      </c>
      <c r="C262">
        <v>0.47925047079588601</v>
      </c>
      <c r="D262">
        <v>-0.58654808773981504</v>
      </c>
      <c r="E262">
        <v>1.5450490293315799</v>
      </c>
      <c r="F262">
        <v>0.441526280005274</v>
      </c>
      <c r="G262">
        <v>0.51525856645016299</v>
      </c>
    </row>
    <row r="263" spans="1:7" x14ac:dyDescent="0.2">
      <c r="A263" t="s">
        <v>3124</v>
      </c>
      <c r="B263" t="s">
        <v>660</v>
      </c>
      <c r="C263">
        <v>-6.4109658987893097</v>
      </c>
      <c r="D263">
        <v>-7.4970112201995596</v>
      </c>
      <c r="E263">
        <v>-5.3249205773790598</v>
      </c>
      <c r="F263" s="2">
        <v>8.16346990006877E-13</v>
      </c>
      <c r="G263" s="2">
        <v>5.7768272923873298E-12</v>
      </c>
    </row>
    <row r="264" spans="1:7" x14ac:dyDescent="0.2">
      <c r="A264" t="s">
        <v>3124</v>
      </c>
      <c r="B264" t="s">
        <v>661</v>
      </c>
      <c r="C264">
        <v>-1.6822748548289801</v>
      </c>
      <c r="D264">
        <v>-2.76832017623923</v>
      </c>
      <c r="E264">
        <v>-0.59622953341873897</v>
      </c>
      <c r="F264">
        <v>1.48163720801186E-3</v>
      </c>
      <c r="G264">
        <v>4.4225753847188303E-3</v>
      </c>
    </row>
    <row r="265" spans="1:7" x14ac:dyDescent="0.2">
      <c r="A265" t="s">
        <v>3124</v>
      </c>
      <c r="B265" t="s">
        <v>659</v>
      </c>
      <c r="C265">
        <v>-4.7286910439603203</v>
      </c>
      <c r="D265">
        <v>-5.73417363178587</v>
      </c>
      <c r="E265">
        <v>-3.72320845613477</v>
      </c>
      <c r="F265" s="2">
        <v>9.0316643053256404E-13</v>
      </c>
      <c r="G265" s="2">
        <v>8.3825134333803594E-12</v>
      </c>
    </row>
    <row r="266" spans="1:7" x14ac:dyDescent="0.2">
      <c r="A266" t="s">
        <v>3126</v>
      </c>
      <c r="B266" t="s">
        <v>660</v>
      </c>
      <c r="C266">
        <v>-0.25</v>
      </c>
      <c r="D266">
        <v>-0.91822359648722296</v>
      </c>
      <c r="E266">
        <v>0.41822359648722301</v>
      </c>
      <c r="F266">
        <v>0.55781188008184601</v>
      </c>
      <c r="G266">
        <v>0.65096317636270495</v>
      </c>
    </row>
    <row r="267" spans="1:7" x14ac:dyDescent="0.2">
      <c r="A267" t="s">
        <v>3126</v>
      </c>
      <c r="B267" t="s">
        <v>661</v>
      </c>
      <c r="C267">
        <v>0</v>
      </c>
      <c r="D267">
        <v>-0.66822359648722296</v>
      </c>
      <c r="E267">
        <v>0.66822359648722296</v>
      </c>
      <c r="F267">
        <v>1</v>
      </c>
      <c r="G267">
        <v>1</v>
      </c>
    </row>
    <row r="268" spans="1:7" x14ac:dyDescent="0.2">
      <c r="A268" t="s">
        <v>3126</v>
      </c>
      <c r="B268" t="s">
        <v>659</v>
      </c>
      <c r="C268">
        <v>-0.25</v>
      </c>
      <c r="D268">
        <v>-0.86865483677017397</v>
      </c>
      <c r="E268">
        <v>0.36865483677017402</v>
      </c>
      <c r="F268">
        <v>0.51016140225227502</v>
      </c>
      <c r="G268">
        <v>0.57721118654829395</v>
      </c>
    </row>
    <row r="269" spans="1:7" x14ac:dyDescent="0.2">
      <c r="A269" t="s">
        <v>3137</v>
      </c>
      <c r="B269" t="s">
        <v>660</v>
      </c>
      <c r="C269">
        <v>-1.1028107930992099</v>
      </c>
      <c r="D269">
        <v>-1.20680449562074</v>
      </c>
      <c r="E269">
        <v>-0.99881709057768697</v>
      </c>
      <c r="F269" s="2">
        <v>5.9565959942275898E-9</v>
      </c>
      <c r="G269" s="2">
        <v>1.9334524702574801E-8</v>
      </c>
    </row>
    <row r="270" spans="1:7" x14ac:dyDescent="0.2">
      <c r="A270" t="s">
        <v>3137</v>
      </c>
      <c r="B270" t="s">
        <v>661</v>
      </c>
      <c r="C270">
        <v>0</v>
      </c>
      <c r="D270">
        <v>-0.10399370252152799</v>
      </c>
      <c r="E270">
        <v>0.10399370252152799</v>
      </c>
      <c r="F270">
        <v>1</v>
      </c>
      <c r="G270">
        <v>1</v>
      </c>
    </row>
    <row r="271" spans="1:7" x14ac:dyDescent="0.2">
      <c r="A271" t="s">
        <v>3137</v>
      </c>
      <c r="B271" t="s">
        <v>659</v>
      </c>
      <c r="C271">
        <v>-1.1028107930992099</v>
      </c>
      <c r="D271">
        <v>-1.19909025314341</v>
      </c>
      <c r="E271">
        <v>-1.0065313330550101</v>
      </c>
      <c r="F271" s="2">
        <v>3.8248554323771997E-9</v>
      </c>
      <c r="G271" s="2">
        <v>1.6113220757674099E-8</v>
      </c>
    </row>
    <row r="272" spans="1:7" x14ac:dyDescent="0.2">
      <c r="A272" t="s">
        <v>2696</v>
      </c>
      <c r="B272" t="s">
        <v>660</v>
      </c>
      <c r="C272">
        <v>-2.4217019381392801</v>
      </c>
      <c r="D272">
        <v>-3.52823045737117</v>
      </c>
      <c r="E272">
        <v>-1.31517341890739</v>
      </c>
      <c r="F272" s="2">
        <v>6.2989010369029997E-4</v>
      </c>
      <c r="G272">
        <v>1.02789758679131E-3</v>
      </c>
    </row>
    <row r="273" spans="1:7" x14ac:dyDescent="0.2">
      <c r="A273" t="s">
        <v>2696</v>
      </c>
      <c r="B273" t="s">
        <v>661</v>
      </c>
      <c r="C273">
        <v>1.78962741218468</v>
      </c>
      <c r="D273">
        <v>0.68309889295279103</v>
      </c>
      <c r="E273">
        <v>2.8961559314165699</v>
      </c>
      <c r="F273">
        <v>4.2980399886838301E-3</v>
      </c>
      <c r="G273">
        <v>1.0863981928843299E-2</v>
      </c>
    </row>
    <row r="274" spans="1:7" x14ac:dyDescent="0.2">
      <c r="A274" t="s">
        <v>2696</v>
      </c>
      <c r="B274" t="s">
        <v>659</v>
      </c>
      <c r="C274">
        <v>-4.2113293503239602</v>
      </c>
      <c r="D274">
        <v>-5.2357756944004104</v>
      </c>
      <c r="E274">
        <v>-3.1868830062475202</v>
      </c>
      <c r="F274" s="2">
        <v>6.6402167092638397E-6</v>
      </c>
      <c r="G274" s="2">
        <v>1.5904390021381899E-5</v>
      </c>
    </row>
    <row r="275" spans="1:7" x14ac:dyDescent="0.2">
      <c r="A275" t="s">
        <v>2714</v>
      </c>
      <c r="B275" t="s">
        <v>660</v>
      </c>
      <c r="C275">
        <v>-2.9296080570279099</v>
      </c>
      <c r="D275">
        <v>-4.5044004263317898</v>
      </c>
      <c r="E275">
        <v>-1.35481568772403</v>
      </c>
      <c r="F275">
        <v>1.8205694586986799E-3</v>
      </c>
      <c r="G275">
        <v>2.8161933814245198E-3</v>
      </c>
    </row>
    <row r="276" spans="1:7" x14ac:dyDescent="0.2">
      <c r="A276" t="s">
        <v>2714</v>
      </c>
      <c r="B276" t="s">
        <v>661</v>
      </c>
      <c r="C276">
        <v>-0.86069952431986596</v>
      </c>
      <c r="D276">
        <v>-2.4354918936237402</v>
      </c>
      <c r="E276">
        <v>0.71409284498401304</v>
      </c>
      <c r="F276">
        <v>0.31520179837838902</v>
      </c>
      <c r="G276">
        <v>0.45665821521161798</v>
      </c>
    </row>
    <row r="277" spans="1:7" x14ac:dyDescent="0.2">
      <c r="A277" t="s">
        <v>2714</v>
      </c>
      <c r="B277" t="s">
        <v>659</v>
      </c>
      <c r="C277">
        <v>-2.0689085327080399</v>
      </c>
      <c r="D277">
        <v>-3.5268829611780101</v>
      </c>
      <c r="E277">
        <v>-0.61093410423807604</v>
      </c>
      <c r="F277">
        <v>9.0899990441578593E-3</v>
      </c>
      <c r="G277">
        <v>1.4171809533411401E-2</v>
      </c>
    </row>
    <row r="278" spans="1:7" x14ac:dyDescent="0.2">
      <c r="A278" t="s">
        <v>3266</v>
      </c>
      <c r="B278" t="s">
        <v>660</v>
      </c>
      <c r="C278">
        <v>-7.3322297943691197</v>
      </c>
      <c r="D278">
        <v>-8.4723209824284798</v>
      </c>
      <c r="E278">
        <v>-6.1921386063097499</v>
      </c>
      <c r="F278" s="2">
        <v>1.9318352639796601E-7</v>
      </c>
      <c r="G278" s="2">
        <v>4.9675763930905598E-7</v>
      </c>
    </row>
    <row r="279" spans="1:7" x14ac:dyDescent="0.2">
      <c r="A279" t="s">
        <v>3266</v>
      </c>
      <c r="B279" t="s">
        <v>661</v>
      </c>
      <c r="C279">
        <v>0.31862394306778702</v>
      </c>
      <c r="D279">
        <v>-0.82146724499157298</v>
      </c>
      <c r="E279">
        <v>1.45871513112714</v>
      </c>
      <c r="F279">
        <v>0.71426720523783005</v>
      </c>
      <c r="G279">
        <v>0.85195726889813495</v>
      </c>
    </row>
    <row r="280" spans="1:7" x14ac:dyDescent="0.2">
      <c r="A280" t="s">
        <v>3266</v>
      </c>
      <c r="B280" t="s">
        <v>659</v>
      </c>
      <c r="C280">
        <v>-7.6508537374368997</v>
      </c>
      <c r="D280">
        <v>-8.7063730749158292</v>
      </c>
      <c r="E280">
        <v>-6.5953343999579799</v>
      </c>
      <c r="F280" s="2">
        <v>6.5767977619479696E-8</v>
      </c>
      <c r="G280" s="2">
        <v>2.13476386371425E-7</v>
      </c>
    </row>
    <row r="281" spans="1:7" x14ac:dyDescent="0.2">
      <c r="A281" t="s">
        <v>3139</v>
      </c>
      <c r="B281" t="s">
        <v>660</v>
      </c>
      <c r="C281">
        <v>-2.2277860526341402</v>
      </c>
      <c r="D281">
        <v>-3.0934649862138799</v>
      </c>
      <c r="E281">
        <v>-1.3621071190543901</v>
      </c>
      <c r="F281" s="2">
        <v>2.0662917872171701E-4</v>
      </c>
      <c r="G281" s="2">
        <v>3.5993469841847601E-4</v>
      </c>
    </row>
    <row r="282" spans="1:7" x14ac:dyDescent="0.2">
      <c r="A282" t="s">
        <v>3139</v>
      </c>
      <c r="B282" t="s">
        <v>661</v>
      </c>
      <c r="C282">
        <v>0.71313431888048096</v>
      </c>
      <c r="D282">
        <v>-0.15254461469925901</v>
      </c>
      <c r="E282">
        <v>1.5788132524602201</v>
      </c>
      <c r="F282">
        <v>0.104757854764405</v>
      </c>
      <c r="G282">
        <v>0.17728252344745499</v>
      </c>
    </row>
    <row r="283" spans="1:7" x14ac:dyDescent="0.2">
      <c r="A283" t="s">
        <v>3139</v>
      </c>
      <c r="B283" t="s">
        <v>659</v>
      </c>
      <c r="C283">
        <v>-2.9409203715146202</v>
      </c>
      <c r="D283">
        <v>-3.7423833281724099</v>
      </c>
      <c r="E283">
        <v>-2.1394574148568299</v>
      </c>
      <c r="F283" s="2">
        <v>1.56061708326271E-5</v>
      </c>
      <c r="G283" s="2">
        <v>3.5113884373411099E-5</v>
      </c>
    </row>
    <row r="284" spans="1:7" x14ac:dyDescent="0.2">
      <c r="A284" t="s">
        <v>3151</v>
      </c>
      <c r="B284" t="s">
        <v>660</v>
      </c>
      <c r="C284">
        <v>-0.93243282493072099</v>
      </c>
      <c r="D284">
        <v>-3.2995297575415599</v>
      </c>
      <c r="E284">
        <v>1.4346641076801201</v>
      </c>
      <c r="F284">
        <v>0.52616608254840302</v>
      </c>
      <c r="G284">
        <v>0.61645493695020004</v>
      </c>
    </row>
    <row r="285" spans="1:7" x14ac:dyDescent="0.2">
      <c r="A285" t="s">
        <v>3151</v>
      </c>
      <c r="B285" t="s">
        <v>661</v>
      </c>
      <c r="C285">
        <v>0.84994475741225906</v>
      </c>
      <c r="D285">
        <v>-1.5171521751985799</v>
      </c>
      <c r="E285">
        <v>3.2170416900231</v>
      </c>
      <c r="F285">
        <v>0.58231500659728097</v>
      </c>
      <c r="G285">
        <v>0.73127931061053897</v>
      </c>
    </row>
    <row r="286" spans="1:7" x14ac:dyDescent="0.2">
      <c r="A286" t="s">
        <v>3151</v>
      </c>
      <c r="B286" t="s">
        <v>659</v>
      </c>
      <c r="C286">
        <v>-1.7823775823429799</v>
      </c>
      <c r="D286">
        <v>-3.9738835006640501</v>
      </c>
      <c r="E286">
        <v>0.40912833597808901</v>
      </c>
      <c r="F286">
        <v>0.109429202531341</v>
      </c>
      <c r="G286">
        <v>0.14874358421880199</v>
      </c>
    </row>
    <row r="287" spans="1:7" x14ac:dyDescent="0.2">
      <c r="A287" t="s">
        <v>2851</v>
      </c>
      <c r="B287" t="s">
        <v>660</v>
      </c>
      <c r="C287">
        <v>-4.1629976664268096</v>
      </c>
      <c r="D287">
        <v>-5.1950504849061803</v>
      </c>
      <c r="E287">
        <v>-3.1309448479474402</v>
      </c>
      <c r="F287" s="2">
        <v>7.6610137983434899E-6</v>
      </c>
      <c r="G287" s="2">
        <v>1.6023388014845201E-5</v>
      </c>
    </row>
    <row r="288" spans="1:7" x14ac:dyDescent="0.2">
      <c r="A288" t="s">
        <v>3251</v>
      </c>
      <c r="B288" t="s">
        <v>660</v>
      </c>
      <c r="C288">
        <v>-3.92135624442068</v>
      </c>
      <c r="D288">
        <v>-4.3256256151790602</v>
      </c>
      <c r="E288">
        <v>-3.51708687366231</v>
      </c>
      <c r="F288" s="2">
        <v>9.4080853108025004E-9</v>
      </c>
      <c r="G288" s="2">
        <v>2.85407719804725E-8</v>
      </c>
    </row>
    <row r="289" spans="1:7" x14ac:dyDescent="0.2">
      <c r="A289" t="s">
        <v>2851</v>
      </c>
      <c r="B289" t="s">
        <v>661</v>
      </c>
      <c r="C289">
        <v>-1.23945760366228</v>
      </c>
      <c r="D289">
        <v>-2.2715104221416502</v>
      </c>
      <c r="E289">
        <v>-0.207404785182917</v>
      </c>
      <c r="F289">
        <v>2.1701525932330299E-2</v>
      </c>
      <c r="G289">
        <v>4.7218704775839601E-2</v>
      </c>
    </row>
    <row r="290" spans="1:7" x14ac:dyDescent="0.2">
      <c r="A290" t="s">
        <v>3251</v>
      </c>
      <c r="B290" t="s">
        <v>661</v>
      </c>
      <c r="C290">
        <v>-1.2118674903837401</v>
      </c>
      <c r="D290">
        <v>-1.6161368611421201</v>
      </c>
      <c r="E290">
        <v>-0.80759811962537698</v>
      </c>
      <c r="F290" s="2">
        <v>6.9406887477918499E-5</v>
      </c>
      <c r="G290" s="2">
        <v>2.8238144631427097E-4</v>
      </c>
    </row>
    <row r="291" spans="1:7" x14ac:dyDescent="0.2">
      <c r="A291" t="s">
        <v>2851</v>
      </c>
      <c r="B291" t="s">
        <v>659</v>
      </c>
      <c r="C291">
        <v>-2.92354006276453</v>
      </c>
      <c r="D291">
        <v>-3.8790353061396399</v>
      </c>
      <c r="E291">
        <v>-1.96804481938941</v>
      </c>
      <c r="F291" s="2">
        <v>5.9798568231239601E-5</v>
      </c>
      <c r="G291" s="2">
        <v>1.2333454697693099E-4</v>
      </c>
    </row>
    <row r="292" spans="1:7" x14ac:dyDescent="0.2">
      <c r="A292" t="s">
        <v>3251</v>
      </c>
      <c r="B292" t="s">
        <v>659</v>
      </c>
      <c r="C292">
        <v>-2.7094887540369399</v>
      </c>
      <c r="D292">
        <v>-3.0837694632074402</v>
      </c>
      <c r="E292">
        <v>-2.3352080448664299</v>
      </c>
      <c r="F292" s="2">
        <v>6.6519070585080402E-8</v>
      </c>
      <c r="G292" s="2">
        <v>2.1474091264966101E-7</v>
      </c>
    </row>
    <row r="293" spans="1:7" x14ac:dyDescent="0.2">
      <c r="A293" t="s">
        <v>3125</v>
      </c>
      <c r="B293" t="s">
        <v>660</v>
      </c>
      <c r="C293">
        <v>-7.42375403884484</v>
      </c>
      <c r="D293">
        <v>-8.1706164476418603</v>
      </c>
      <c r="E293">
        <v>-6.6768916300478196</v>
      </c>
      <c r="F293" s="2">
        <v>8.3268737460784304E-9</v>
      </c>
      <c r="G293" s="2">
        <v>2.5896141388327599E-8</v>
      </c>
    </row>
    <row r="294" spans="1:7" x14ac:dyDescent="0.2">
      <c r="A294" t="s">
        <v>3125</v>
      </c>
      <c r="B294" t="s">
        <v>661</v>
      </c>
      <c r="C294">
        <v>-1.9297864567497101</v>
      </c>
      <c r="D294">
        <v>-2.6766488655467202</v>
      </c>
      <c r="E294">
        <v>-1.1829240479526899</v>
      </c>
      <c r="F294" s="2">
        <v>2.0084909452822101E-4</v>
      </c>
      <c r="G294" s="2">
        <v>7.2305674030159696E-4</v>
      </c>
    </row>
    <row r="295" spans="1:7" x14ac:dyDescent="0.2">
      <c r="A295" t="s">
        <v>3125</v>
      </c>
      <c r="B295" t="s">
        <v>659</v>
      </c>
      <c r="C295">
        <v>-5.4939675820951299</v>
      </c>
      <c r="D295">
        <v>-6.1854278119239599</v>
      </c>
      <c r="E295">
        <v>-4.8025073522663098</v>
      </c>
      <c r="F295" s="2">
        <v>3.0555385222008598E-8</v>
      </c>
      <c r="G295" s="2">
        <v>1.03124425124279E-7</v>
      </c>
    </row>
    <row r="296" spans="1:7" x14ac:dyDescent="0.2">
      <c r="A296" t="s">
        <v>3114</v>
      </c>
      <c r="B296" t="s">
        <v>660</v>
      </c>
      <c r="C296">
        <v>-1.45529304685865</v>
      </c>
      <c r="D296">
        <v>-2.9433516287015502</v>
      </c>
      <c r="E296">
        <v>3.2765534984239703E-2</v>
      </c>
      <c r="F296">
        <v>5.4846566550419598E-2</v>
      </c>
      <c r="G296">
        <v>7.1288535078663604E-2</v>
      </c>
    </row>
    <row r="297" spans="1:7" x14ac:dyDescent="0.2">
      <c r="A297" t="s">
        <v>3114</v>
      </c>
      <c r="B297" t="s">
        <v>661</v>
      </c>
      <c r="C297">
        <v>-0.15367948005399501</v>
      </c>
      <c r="D297">
        <v>-1.64173806189689</v>
      </c>
      <c r="E297">
        <v>1.3343791017889</v>
      </c>
      <c r="F297">
        <v>0.95340425796563399</v>
      </c>
      <c r="G297">
        <v>1</v>
      </c>
    </row>
    <row r="298" spans="1:7" x14ac:dyDescent="0.2">
      <c r="A298" t="s">
        <v>3114</v>
      </c>
      <c r="B298" t="s">
        <v>659</v>
      </c>
      <c r="C298">
        <v>-1.30161356680466</v>
      </c>
      <c r="D298">
        <v>-2.6792881115138498</v>
      </c>
      <c r="E298">
        <v>7.6060977904530397E-2</v>
      </c>
      <c r="F298">
        <v>6.30621285356988E-2</v>
      </c>
      <c r="G298">
        <v>8.8976019834216297E-2</v>
      </c>
    </row>
    <row r="299" spans="1:7" x14ac:dyDescent="0.2">
      <c r="A299" t="s">
        <v>3183</v>
      </c>
      <c r="B299" t="s">
        <v>660</v>
      </c>
      <c r="C299">
        <v>-6.7074688158948899</v>
      </c>
      <c r="D299">
        <v>-8.0523451418888197</v>
      </c>
      <c r="E299">
        <v>-5.36259248990096</v>
      </c>
      <c r="F299" s="2">
        <v>8.3455464761072997E-13</v>
      </c>
      <c r="G299" s="2">
        <v>5.7768272923873298E-12</v>
      </c>
    </row>
    <row r="300" spans="1:7" x14ac:dyDescent="0.2">
      <c r="A300" t="s">
        <v>3183</v>
      </c>
      <c r="B300" t="s">
        <v>661</v>
      </c>
      <c r="C300">
        <v>-1.1229050344397999</v>
      </c>
      <c r="D300">
        <v>-2.46778136043373</v>
      </c>
      <c r="E300">
        <v>0.22197129155413001</v>
      </c>
      <c r="F300">
        <v>0.117736347126076</v>
      </c>
      <c r="G300">
        <v>0.195350251935445</v>
      </c>
    </row>
    <row r="301" spans="1:7" x14ac:dyDescent="0.2">
      <c r="A301" t="s">
        <v>3183</v>
      </c>
      <c r="B301" t="s">
        <v>659</v>
      </c>
      <c r="C301">
        <v>-5.5845637814550901</v>
      </c>
      <c r="D301">
        <v>-6.8296773157685298</v>
      </c>
      <c r="E301">
        <v>-4.3394502471416398</v>
      </c>
      <c r="F301" s="2">
        <v>1.15663034705448E-12</v>
      </c>
      <c r="G301" s="2">
        <v>1.0409673123490301E-11</v>
      </c>
    </row>
    <row r="302" spans="1:7" x14ac:dyDescent="0.2">
      <c r="A302" t="s">
        <v>3245</v>
      </c>
      <c r="B302" t="s">
        <v>660</v>
      </c>
      <c r="C302">
        <v>0.66711795444731303</v>
      </c>
      <c r="D302">
        <v>-0.15630643525817101</v>
      </c>
      <c r="E302">
        <v>1.4905423441527901</v>
      </c>
      <c r="F302">
        <v>0.110866488749019</v>
      </c>
      <c r="G302">
        <v>0.140116370887058</v>
      </c>
    </row>
    <row r="303" spans="1:7" x14ac:dyDescent="0.2">
      <c r="A303" t="s">
        <v>3245</v>
      </c>
      <c r="B303" t="s">
        <v>661</v>
      </c>
      <c r="C303">
        <v>-5.7112424102414101</v>
      </c>
      <c r="D303">
        <v>-6.5346667999468897</v>
      </c>
      <c r="E303">
        <v>-4.8878180205359198</v>
      </c>
      <c r="F303" s="2">
        <v>9.7823421696396906E-8</v>
      </c>
      <c r="G303" s="2">
        <v>8.6727033563671203E-7</v>
      </c>
    </row>
    <row r="304" spans="1:7" x14ac:dyDescent="0.2">
      <c r="A304" t="s">
        <v>3245</v>
      </c>
      <c r="B304" t="s">
        <v>659</v>
      </c>
      <c r="C304">
        <v>6.3783603646887199</v>
      </c>
      <c r="D304">
        <v>5.6160175140564403</v>
      </c>
      <c r="E304">
        <v>7.1407032153210004</v>
      </c>
      <c r="F304" s="2">
        <v>2.1203311884043699E-8</v>
      </c>
      <c r="G304" s="2">
        <v>7.4525250053976295E-8</v>
      </c>
    </row>
    <row r="305" spans="1:7" x14ac:dyDescent="0.2">
      <c r="A305" t="s">
        <v>3231</v>
      </c>
      <c r="B305" t="s">
        <v>660</v>
      </c>
      <c r="C305">
        <v>-0.24999999999999201</v>
      </c>
      <c r="D305">
        <v>-2.41281895438344</v>
      </c>
      <c r="E305">
        <v>1.91281895438345</v>
      </c>
      <c r="F305">
        <v>0.94206463223888903</v>
      </c>
      <c r="G305">
        <v>1</v>
      </c>
    </row>
    <row r="306" spans="1:7" x14ac:dyDescent="0.2">
      <c r="A306" t="s">
        <v>3231</v>
      </c>
      <c r="B306" t="s">
        <v>661</v>
      </c>
      <c r="C306">
        <v>-0.76957901033477605</v>
      </c>
      <c r="D306">
        <v>-2.9323979647182199</v>
      </c>
      <c r="E306">
        <v>1.39323994404867</v>
      </c>
      <c r="F306">
        <v>0.58763238677947005</v>
      </c>
      <c r="G306">
        <v>0.73496263057371503</v>
      </c>
    </row>
    <row r="307" spans="1:7" x14ac:dyDescent="0.2">
      <c r="A307" t="s">
        <v>3231</v>
      </c>
      <c r="B307" t="s">
        <v>659</v>
      </c>
      <c r="C307">
        <v>0.51957901033478304</v>
      </c>
      <c r="D307">
        <v>-1.48280224980246</v>
      </c>
      <c r="E307">
        <v>2.5219602704720301</v>
      </c>
      <c r="F307">
        <v>0.74693130254163398</v>
      </c>
      <c r="G307">
        <v>0.80376303208284505</v>
      </c>
    </row>
    <row r="308" spans="1:7" x14ac:dyDescent="0.2">
      <c r="A308" t="s">
        <v>3200</v>
      </c>
      <c r="B308" t="s">
        <v>660</v>
      </c>
      <c r="C308">
        <v>-5.3130812859385896</v>
      </c>
      <c r="D308">
        <v>-5.9091083401401097</v>
      </c>
      <c r="E308">
        <v>-4.7170542317370598</v>
      </c>
      <c r="F308" s="2">
        <v>1.4523759639395401E-8</v>
      </c>
      <c r="G308" s="2">
        <v>4.2289770714710198E-8</v>
      </c>
    </row>
    <row r="309" spans="1:7" x14ac:dyDescent="0.2">
      <c r="A309" t="s">
        <v>3200</v>
      </c>
      <c r="B309" t="s">
        <v>661</v>
      </c>
      <c r="C309">
        <v>-1.5439968015257699</v>
      </c>
      <c r="D309">
        <v>-2.1400238557272901</v>
      </c>
      <c r="E309">
        <v>-0.94796974732425099</v>
      </c>
      <c r="F309" s="2">
        <v>1.9726258671204301E-4</v>
      </c>
      <c r="G309" s="2">
        <v>7.1447546650581597E-4</v>
      </c>
    </row>
    <row r="310" spans="1:7" x14ac:dyDescent="0.2">
      <c r="A310" t="s">
        <v>3200</v>
      </c>
      <c r="B310" t="s">
        <v>659</v>
      </c>
      <c r="C310">
        <v>-3.7690844844128102</v>
      </c>
      <c r="D310">
        <v>-4.3208983112008097</v>
      </c>
      <c r="E310">
        <v>-3.21727065762482</v>
      </c>
      <c r="F310" s="2">
        <v>1.12438597876796E-7</v>
      </c>
      <c r="G310" s="2">
        <v>3.4785691218133701E-7</v>
      </c>
    </row>
    <row r="311" spans="1:7" x14ac:dyDescent="0.2">
      <c r="A311" t="s">
        <v>2748</v>
      </c>
      <c r="B311" t="s">
        <v>660</v>
      </c>
      <c r="C311">
        <v>-6.5835905044538698</v>
      </c>
      <c r="D311">
        <v>-8.2289807247295297</v>
      </c>
      <c r="E311">
        <v>-4.93820028417821</v>
      </c>
      <c r="F311" s="2">
        <v>8.1426908461468205E-6</v>
      </c>
      <c r="G311" s="2">
        <v>1.6911742526612598E-5</v>
      </c>
    </row>
    <row r="312" spans="1:7" x14ac:dyDescent="0.2">
      <c r="A312" t="s">
        <v>2748</v>
      </c>
      <c r="B312" t="s">
        <v>661</v>
      </c>
      <c r="C312">
        <v>-1.6047817820811501</v>
      </c>
      <c r="D312">
        <v>-3.2501720023568099</v>
      </c>
      <c r="E312">
        <v>4.0608438194504798E-2</v>
      </c>
      <c r="F312">
        <v>5.5463586564785103E-2</v>
      </c>
      <c r="G312">
        <v>0.10385541293181599</v>
      </c>
    </row>
    <row r="313" spans="1:7" x14ac:dyDescent="0.2">
      <c r="A313" t="s">
        <v>2748</v>
      </c>
      <c r="B313" t="s">
        <v>659</v>
      </c>
      <c r="C313">
        <v>-4.9788087223727198</v>
      </c>
      <c r="D313">
        <v>-6.5021440602731104</v>
      </c>
      <c r="E313">
        <v>-3.45547338447233</v>
      </c>
      <c r="F313" s="2">
        <v>3.6875275769121502E-5</v>
      </c>
      <c r="G313" s="2">
        <v>7.9650595661302494E-5</v>
      </c>
    </row>
    <row r="314" spans="1:7" x14ac:dyDescent="0.2">
      <c r="A314" t="s">
        <v>2953</v>
      </c>
      <c r="B314" t="s">
        <v>660</v>
      </c>
      <c r="C314">
        <v>-1.18613200087396</v>
      </c>
      <c r="D314">
        <v>-1.9251207622198501</v>
      </c>
      <c r="E314">
        <v>-0.44714323952806301</v>
      </c>
      <c r="F314">
        <v>4.4961581422443501E-3</v>
      </c>
      <c r="G314">
        <v>6.5943652752917196E-3</v>
      </c>
    </row>
    <row r="315" spans="1:7" x14ac:dyDescent="0.2">
      <c r="A315" t="s">
        <v>2953</v>
      </c>
      <c r="B315" t="s">
        <v>661</v>
      </c>
      <c r="C315">
        <v>-1.6616818319954001</v>
      </c>
      <c r="D315">
        <v>-2.4006705933413</v>
      </c>
      <c r="E315">
        <v>-0.92269307064950801</v>
      </c>
      <c r="F315" s="2">
        <v>5.2477089958069502E-4</v>
      </c>
      <c r="G315">
        <v>1.7414185159269999E-3</v>
      </c>
    </row>
    <row r="316" spans="1:7" x14ac:dyDescent="0.2">
      <c r="A316" t="s">
        <v>2953</v>
      </c>
      <c r="B316" t="s">
        <v>659</v>
      </c>
      <c r="C316">
        <v>0.475549831121444</v>
      </c>
      <c r="D316">
        <v>-0.20862081763860801</v>
      </c>
      <c r="E316">
        <v>1.15972047988149</v>
      </c>
      <c r="F316">
        <v>0.17769736635247901</v>
      </c>
      <c r="G316">
        <v>0.23147420090651899</v>
      </c>
    </row>
    <row r="317" spans="1:7" x14ac:dyDescent="0.2">
      <c r="A317" t="s">
        <v>3099</v>
      </c>
      <c r="B317" t="s">
        <v>660</v>
      </c>
      <c r="C317">
        <v>-10.658924622343401</v>
      </c>
      <c r="D317">
        <v>-13.451509194033299</v>
      </c>
      <c r="E317">
        <v>-7.8663400506535401</v>
      </c>
      <c r="F317" s="2">
        <v>1.16146481411449E-5</v>
      </c>
      <c r="G317" s="2">
        <v>2.3872321784913901E-5</v>
      </c>
    </row>
    <row r="318" spans="1:7" x14ac:dyDescent="0.2">
      <c r="A318" t="s">
        <v>3099</v>
      </c>
      <c r="B318" t="s">
        <v>661</v>
      </c>
      <c r="C318">
        <v>-6.4200387872000704</v>
      </c>
      <c r="D318">
        <v>-9.2126233588899993</v>
      </c>
      <c r="E318">
        <v>-3.6274542155101401</v>
      </c>
      <c r="F318" s="2">
        <v>4.5139924330295201E-4</v>
      </c>
      <c r="G318">
        <v>1.52347244614746E-3</v>
      </c>
    </row>
    <row r="319" spans="1:7" x14ac:dyDescent="0.2">
      <c r="A319" t="s">
        <v>3099</v>
      </c>
      <c r="B319" t="s">
        <v>659</v>
      </c>
      <c r="C319">
        <v>-4.2388858351433898</v>
      </c>
      <c r="D319">
        <v>-6.8243167619286504</v>
      </c>
      <c r="E319">
        <v>-1.65345490835814</v>
      </c>
      <c r="F319">
        <v>3.9630386677577097E-3</v>
      </c>
      <c r="G319">
        <v>6.5755446051622302E-3</v>
      </c>
    </row>
    <row r="320" spans="1:7" x14ac:dyDescent="0.2">
      <c r="A320" t="s">
        <v>2963</v>
      </c>
      <c r="B320" t="s">
        <v>660</v>
      </c>
      <c r="C320">
        <v>-3.0952377000467801</v>
      </c>
      <c r="D320">
        <v>-5.7535167290182203</v>
      </c>
      <c r="E320">
        <v>-0.43695867107533898</v>
      </c>
      <c r="F320">
        <v>1.9178748608541799E-2</v>
      </c>
      <c r="G320">
        <v>2.6249255008004201E-2</v>
      </c>
    </row>
    <row r="321" spans="1:7" x14ac:dyDescent="0.2">
      <c r="A321" t="s">
        <v>2963</v>
      </c>
      <c r="B321" t="s">
        <v>661</v>
      </c>
      <c r="C321">
        <v>-1.87013486663136</v>
      </c>
      <c r="D321">
        <v>-4.5284138956028102</v>
      </c>
      <c r="E321">
        <v>0.788144162340076</v>
      </c>
      <c r="F321">
        <v>0.213429299404547</v>
      </c>
      <c r="G321">
        <v>0.33187697341963501</v>
      </c>
    </row>
    <row r="322" spans="1:7" x14ac:dyDescent="0.2">
      <c r="A322" t="s">
        <v>2963</v>
      </c>
      <c r="B322" t="s">
        <v>659</v>
      </c>
      <c r="C322">
        <v>-1.2251028334154099</v>
      </c>
      <c r="D322">
        <v>-3.6861909892410401</v>
      </c>
      <c r="E322">
        <v>1.2359853224102</v>
      </c>
      <c r="F322">
        <v>0.45388607417268501</v>
      </c>
      <c r="G322">
        <v>0.52760925256081204</v>
      </c>
    </row>
    <row r="323" spans="1:7" x14ac:dyDescent="0.2">
      <c r="A323" t="s">
        <v>3261</v>
      </c>
      <c r="B323" t="s">
        <v>660</v>
      </c>
      <c r="C323">
        <v>-6.1532284086916098</v>
      </c>
      <c r="D323">
        <v>-7.4815188927602803</v>
      </c>
      <c r="E323">
        <v>-4.8249379246229402</v>
      </c>
      <c r="F323" s="2">
        <v>4.2813841361066802E-10</v>
      </c>
      <c r="G323" s="2">
        <v>1.68064391351121E-9</v>
      </c>
    </row>
    <row r="324" spans="1:7" x14ac:dyDescent="0.2">
      <c r="A324" t="s">
        <v>3261</v>
      </c>
      <c r="B324" t="s">
        <v>661</v>
      </c>
      <c r="C324">
        <v>-2.1061099118362701</v>
      </c>
      <c r="D324">
        <v>-3.4344003959049401</v>
      </c>
      <c r="E324">
        <v>-0.77781942776760404</v>
      </c>
      <c r="F324" s="2">
        <v>8.0459052877079797E-4</v>
      </c>
      <c r="G324">
        <v>2.5287078533965902E-3</v>
      </c>
    </row>
    <row r="325" spans="1:7" x14ac:dyDescent="0.2">
      <c r="A325" t="s">
        <v>3261</v>
      </c>
      <c r="B325" t="s">
        <v>659</v>
      </c>
      <c r="C325">
        <v>-4.0471184968553402</v>
      </c>
      <c r="D325">
        <v>-5.2768765253427201</v>
      </c>
      <c r="E325">
        <v>-2.8173604683679501</v>
      </c>
      <c r="F325" s="2">
        <v>4.47194725694544E-10</v>
      </c>
      <c r="G325" s="2">
        <v>2.25789180572705E-9</v>
      </c>
    </row>
    <row r="326" spans="1:7" x14ac:dyDescent="0.2">
      <c r="A326" t="s">
        <v>2927</v>
      </c>
      <c r="B326" t="s">
        <v>660</v>
      </c>
      <c r="C326">
        <v>-5.1575374443679101</v>
      </c>
      <c r="D326">
        <v>-5.5771375422685603</v>
      </c>
      <c r="E326">
        <v>-4.7379373464672598</v>
      </c>
      <c r="F326">
        <v>0</v>
      </c>
      <c r="G326">
        <v>0</v>
      </c>
    </row>
    <row r="327" spans="1:7" x14ac:dyDescent="0.2">
      <c r="A327" t="s">
        <v>2927</v>
      </c>
      <c r="B327" t="s">
        <v>661</v>
      </c>
      <c r="C327">
        <v>-3.0331171485591302</v>
      </c>
      <c r="D327">
        <v>-3.4527172464597902</v>
      </c>
      <c r="E327">
        <v>-2.6135170506584799</v>
      </c>
      <c r="F327">
        <v>0</v>
      </c>
      <c r="G327">
        <v>0</v>
      </c>
    </row>
    <row r="328" spans="1:7" x14ac:dyDescent="0.2">
      <c r="A328" t="s">
        <v>2927</v>
      </c>
      <c r="B328" t="s">
        <v>659</v>
      </c>
      <c r="C328">
        <v>-2.1244202958087701</v>
      </c>
      <c r="D328">
        <v>-2.51289450031173</v>
      </c>
      <c r="E328">
        <v>-1.73594609130581</v>
      </c>
      <c r="F328">
        <v>0</v>
      </c>
      <c r="G328">
        <v>0</v>
      </c>
    </row>
    <row r="329" spans="1:7" x14ac:dyDescent="0.2">
      <c r="A329" t="s">
        <v>2920</v>
      </c>
      <c r="B329" t="s">
        <v>660</v>
      </c>
      <c r="C329">
        <v>-6.1530665443308701</v>
      </c>
      <c r="D329">
        <v>-7.3228956633050704</v>
      </c>
      <c r="E329">
        <v>-4.9832374253566698</v>
      </c>
      <c r="F329" s="2">
        <v>8.2189810513000298E-13</v>
      </c>
      <c r="G329" s="2">
        <v>5.7768272923873298E-12</v>
      </c>
    </row>
    <row r="330" spans="1:7" x14ac:dyDescent="0.2">
      <c r="A330" t="s">
        <v>2920</v>
      </c>
      <c r="B330" t="s">
        <v>661</v>
      </c>
      <c r="C330">
        <v>-1.4569935560684999</v>
      </c>
      <c r="D330">
        <v>-2.6268226750427002</v>
      </c>
      <c r="E330">
        <v>-0.287164437094305</v>
      </c>
      <c r="F330">
        <v>1.15587754287038E-2</v>
      </c>
      <c r="G330">
        <v>2.60072447145837E-2</v>
      </c>
    </row>
    <row r="331" spans="1:7" x14ac:dyDescent="0.2">
      <c r="A331" t="s">
        <v>2920</v>
      </c>
      <c r="B331" t="s">
        <v>659</v>
      </c>
      <c r="C331">
        <v>-4.69607298826236</v>
      </c>
      <c r="D331">
        <v>-5.7791242999078998</v>
      </c>
      <c r="E331">
        <v>-3.6130216766168299</v>
      </c>
      <c r="F331" s="2">
        <v>1.7422729925442501E-12</v>
      </c>
      <c r="G331" s="2">
        <v>1.49986979358157E-11</v>
      </c>
    </row>
    <row r="332" spans="1:7" x14ac:dyDescent="0.2">
      <c r="A332" t="s">
        <v>2919</v>
      </c>
      <c r="B332" t="s">
        <v>660</v>
      </c>
      <c r="C332">
        <v>-6.2075016025298799</v>
      </c>
      <c r="D332">
        <v>-6.9309097874848096</v>
      </c>
      <c r="E332">
        <v>-5.48409341757496</v>
      </c>
      <c r="F332" s="2">
        <v>3.9179770539021699E-13</v>
      </c>
      <c r="G332" s="2">
        <v>4.5645840048912101E-12</v>
      </c>
    </row>
    <row r="333" spans="1:7" x14ac:dyDescent="0.2">
      <c r="A333" t="s">
        <v>2919</v>
      </c>
      <c r="B333" t="s">
        <v>661</v>
      </c>
      <c r="C333">
        <v>-1.6677548047167901</v>
      </c>
      <c r="D333">
        <v>-2.3911629896717099</v>
      </c>
      <c r="E333">
        <v>-0.94434661976186896</v>
      </c>
      <c r="F333" s="2">
        <v>3.6841637451878702E-7</v>
      </c>
      <c r="G333" s="2">
        <v>2.8794648218968299E-6</v>
      </c>
    </row>
    <row r="334" spans="1:7" x14ac:dyDescent="0.2">
      <c r="A334" t="s">
        <v>2919</v>
      </c>
      <c r="B334" t="s">
        <v>659</v>
      </c>
      <c r="C334">
        <v>-4.5397467978130903</v>
      </c>
      <c r="D334">
        <v>-5.2094926357843399</v>
      </c>
      <c r="E334">
        <v>-3.8700009598418399</v>
      </c>
      <c r="F334" s="2">
        <v>3.9179770539021699E-13</v>
      </c>
      <c r="G334" s="2">
        <v>6.16086129480807E-12</v>
      </c>
    </row>
    <row r="335" spans="1:7" x14ac:dyDescent="0.2">
      <c r="A335" t="s">
        <v>3282</v>
      </c>
      <c r="B335" t="s">
        <v>660</v>
      </c>
      <c r="C335">
        <v>-6.8323012956853999</v>
      </c>
      <c r="D335">
        <v>-7.4546362083951996</v>
      </c>
      <c r="E335">
        <v>-6.20996638297561</v>
      </c>
      <c r="F335" s="2">
        <v>4.9165703730480401E-9</v>
      </c>
      <c r="G335" s="2">
        <v>1.6499676845144201E-8</v>
      </c>
    </row>
    <row r="336" spans="1:7" x14ac:dyDescent="0.2">
      <c r="A336" t="s">
        <v>3282</v>
      </c>
      <c r="B336" t="s">
        <v>661</v>
      </c>
      <c r="C336">
        <v>-1.87601541512934</v>
      </c>
      <c r="D336">
        <v>-2.4983503278391401</v>
      </c>
      <c r="E336">
        <v>-1.2536805024195501</v>
      </c>
      <c r="F336" s="2">
        <v>6.66446619784766E-5</v>
      </c>
      <c r="G336" s="2">
        <v>2.7490923066121598E-4</v>
      </c>
    </row>
    <row r="337" spans="1:7" x14ac:dyDescent="0.2">
      <c r="A337" t="s">
        <v>3282</v>
      </c>
      <c r="B337" t="s">
        <v>659</v>
      </c>
      <c r="C337">
        <v>-4.9562858805560497</v>
      </c>
      <c r="D337">
        <v>-5.5324560515329804</v>
      </c>
      <c r="E337">
        <v>-4.3801157095791297</v>
      </c>
      <c r="F337" s="2">
        <v>1.78163651609608E-8</v>
      </c>
      <c r="G337" s="2">
        <v>6.4138914579459006E-8</v>
      </c>
    </row>
    <row r="338" spans="1:7" x14ac:dyDescent="0.2">
      <c r="A338" t="s">
        <v>3119</v>
      </c>
      <c r="B338" t="s">
        <v>660</v>
      </c>
      <c r="C338">
        <v>1.3393855763757001</v>
      </c>
      <c r="D338">
        <v>-2.0088749869642899</v>
      </c>
      <c r="E338">
        <v>4.6876461397156897</v>
      </c>
      <c r="F338">
        <v>0.51654220056511302</v>
      </c>
      <c r="G338">
        <v>0.60757637056569802</v>
      </c>
    </row>
    <row r="339" spans="1:7" x14ac:dyDescent="0.2">
      <c r="A339" t="s">
        <v>3119</v>
      </c>
      <c r="B339" t="s">
        <v>661</v>
      </c>
      <c r="C339">
        <v>1.4876428206444099</v>
      </c>
      <c r="D339">
        <v>-1.8606177426955799</v>
      </c>
      <c r="E339">
        <v>4.8359033839843999</v>
      </c>
      <c r="F339">
        <v>0.44932686647291198</v>
      </c>
      <c r="G339">
        <v>0.60521577933086101</v>
      </c>
    </row>
    <row r="340" spans="1:7" x14ac:dyDescent="0.2">
      <c r="A340" t="s">
        <v>3119</v>
      </c>
      <c r="B340" t="s">
        <v>659</v>
      </c>
      <c r="C340">
        <v>-0.14825724426870901</v>
      </c>
      <c r="D340">
        <v>-3.2481441730846399</v>
      </c>
      <c r="E340">
        <v>2.9516296845472199</v>
      </c>
      <c r="F340">
        <v>0.98976952805289298</v>
      </c>
      <c r="G340">
        <v>1</v>
      </c>
    </row>
    <row r="341" spans="1:7" x14ac:dyDescent="0.2">
      <c r="A341" t="s">
        <v>3093</v>
      </c>
      <c r="B341" t="s">
        <v>660</v>
      </c>
      <c r="C341">
        <v>-2.8415680680464401</v>
      </c>
      <c r="D341">
        <v>-3.5291461412969198</v>
      </c>
      <c r="E341">
        <v>-2.15398999479596</v>
      </c>
      <c r="F341" s="2">
        <v>4.63773464076666E-12</v>
      </c>
      <c r="G341" s="2">
        <v>2.8110350781789699E-11</v>
      </c>
    </row>
    <row r="342" spans="1:7" x14ac:dyDescent="0.2">
      <c r="A342" t="s">
        <v>3093</v>
      </c>
      <c r="B342" t="s">
        <v>661</v>
      </c>
      <c r="C342">
        <v>-0.486653670543987</v>
      </c>
      <c r="D342">
        <v>-1.17423174379446</v>
      </c>
      <c r="E342">
        <v>0.200924402706494</v>
      </c>
      <c r="F342">
        <v>0.20962301979116099</v>
      </c>
      <c r="G342">
        <v>0.32744430199223901</v>
      </c>
    </row>
    <row r="343" spans="1:7" x14ac:dyDescent="0.2">
      <c r="A343" t="s">
        <v>3093</v>
      </c>
      <c r="B343" t="s">
        <v>659</v>
      </c>
      <c r="C343">
        <v>-2.35491439750245</v>
      </c>
      <c r="D343">
        <v>-2.9914879978806299</v>
      </c>
      <c r="E343">
        <v>-1.7183407971242699</v>
      </c>
      <c r="F343" s="2">
        <v>8.9974361294764497E-11</v>
      </c>
      <c r="G343" s="2">
        <v>6.00503040551574E-10</v>
      </c>
    </row>
    <row r="344" spans="1:7" x14ac:dyDescent="0.2">
      <c r="A344" t="s">
        <v>2770</v>
      </c>
      <c r="B344" t="s">
        <v>660</v>
      </c>
      <c r="C344" s="2">
        <v>5.3290705182007498E-15</v>
      </c>
      <c r="D344">
        <v>-5.4467278958185101</v>
      </c>
      <c r="E344">
        <v>5.4467278958185199</v>
      </c>
      <c r="F344">
        <v>1</v>
      </c>
      <c r="G344">
        <v>1</v>
      </c>
    </row>
    <row r="345" spans="1:7" x14ac:dyDescent="0.2">
      <c r="A345" t="s">
        <v>2770</v>
      </c>
      <c r="B345" t="s">
        <v>661</v>
      </c>
      <c r="C345">
        <v>-2.35741991081896</v>
      </c>
      <c r="D345">
        <v>-7.8041478066374701</v>
      </c>
      <c r="E345">
        <v>3.0893079849995502</v>
      </c>
      <c r="F345">
        <v>0.466305097583391</v>
      </c>
      <c r="G345">
        <v>0.62250824441004904</v>
      </c>
    </row>
    <row r="346" spans="1:7" x14ac:dyDescent="0.2">
      <c r="A346" t="s">
        <v>2770</v>
      </c>
      <c r="B346" t="s">
        <v>659</v>
      </c>
      <c r="C346">
        <v>2.35741991081896</v>
      </c>
      <c r="D346">
        <v>-2.6852702531216601</v>
      </c>
      <c r="E346">
        <v>7.4001100747596</v>
      </c>
      <c r="F346">
        <v>0.41615469122083598</v>
      </c>
      <c r="G346">
        <v>0.48852942012880801</v>
      </c>
    </row>
    <row r="347" spans="1:7" x14ac:dyDescent="0.2">
      <c r="A347" t="s">
        <v>3187</v>
      </c>
      <c r="B347" t="s">
        <v>660</v>
      </c>
      <c r="C347" s="2">
        <v>-3.5527136788005001E-15</v>
      </c>
      <c r="D347">
        <v>-0.97855559575617901</v>
      </c>
      <c r="E347">
        <v>0.97855559575617201</v>
      </c>
      <c r="F347">
        <v>1</v>
      </c>
      <c r="G347">
        <v>1</v>
      </c>
    </row>
    <row r="348" spans="1:7" x14ac:dyDescent="0.2">
      <c r="A348" t="s">
        <v>3187</v>
      </c>
      <c r="B348" t="s">
        <v>661</v>
      </c>
      <c r="C348">
        <v>-0.97280136779371695</v>
      </c>
      <c r="D348">
        <v>-1.95135696354989</v>
      </c>
      <c r="E348">
        <v>5.75422796245861E-3</v>
      </c>
      <c r="F348">
        <v>5.1250253317719E-2</v>
      </c>
      <c r="G348">
        <v>9.6951116148805999E-2</v>
      </c>
    </row>
    <row r="349" spans="1:7" x14ac:dyDescent="0.2">
      <c r="A349" t="s">
        <v>3187</v>
      </c>
      <c r="B349" t="s">
        <v>659</v>
      </c>
      <c r="C349">
        <v>0.97280136779371396</v>
      </c>
      <c r="D349">
        <v>6.6834928497742502E-2</v>
      </c>
      <c r="E349">
        <v>1.8787678070896801</v>
      </c>
      <c r="F349">
        <v>3.6712810695779002E-2</v>
      </c>
      <c r="G349">
        <v>5.2930605711875502E-2</v>
      </c>
    </row>
    <row r="350" spans="1:7" x14ac:dyDescent="0.2">
      <c r="A350" t="s">
        <v>2832</v>
      </c>
      <c r="B350" t="s">
        <v>660</v>
      </c>
      <c r="C350">
        <v>-10.1119767084594</v>
      </c>
      <c r="D350">
        <v>-10.630610709352901</v>
      </c>
      <c r="E350">
        <v>-9.5933427075659505</v>
      </c>
      <c r="F350" s="2">
        <v>1.2527201498357901E-11</v>
      </c>
      <c r="G350" s="2">
        <v>7.4411576900246197E-11</v>
      </c>
    </row>
    <row r="351" spans="1:7" x14ac:dyDescent="0.2">
      <c r="A351" t="s">
        <v>2832</v>
      </c>
      <c r="B351" t="s">
        <v>661</v>
      </c>
      <c r="C351">
        <v>-4.7250657524639603</v>
      </c>
      <c r="D351">
        <v>-5.2436997533574701</v>
      </c>
      <c r="E351">
        <v>-4.2064317515704603</v>
      </c>
      <c r="F351" s="2">
        <v>1.2923136893938601E-8</v>
      </c>
      <c r="G351" s="2">
        <v>1.39569878454537E-7</v>
      </c>
    </row>
    <row r="352" spans="1:7" x14ac:dyDescent="0.2">
      <c r="A352" t="s">
        <v>2832</v>
      </c>
      <c r="B352" t="s">
        <v>659</v>
      </c>
      <c r="C352">
        <v>-5.3869109559954902</v>
      </c>
      <c r="D352">
        <v>-5.86707273844815</v>
      </c>
      <c r="E352">
        <v>-4.9067491735428304</v>
      </c>
      <c r="F352" s="2">
        <v>4.3352651468708797E-9</v>
      </c>
      <c r="G352" s="2">
        <v>1.78829687308423E-8</v>
      </c>
    </row>
    <row r="353" spans="1:7" x14ac:dyDescent="0.2">
      <c r="A353" t="s">
        <v>2885</v>
      </c>
      <c r="B353" t="s">
        <v>660</v>
      </c>
      <c r="C353">
        <v>-7.2520021850766101</v>
      </c>
      <c r="D353">
        <v>-7.9065256903618604</v>
      </c>
      <c r="E353">
        <v>-6.5974786797913696</v>
      </c>
      <c r="F353">
        <v>0</v>
      </c>
      <c r="G353">
        <v>0</v>
      </c>
    </row>
    <row r="354" spans="1:7" x14ac:dyDescent="0.2">
      <c r="A354" t="s">
        <v>2885</v>
      </c>
      <c r="B354" t="s">
        <v>661</v>
      </c>
      <c r="C354">
        <v>-1.93024597828564</v>
      </c>
      <c r="D354">
        <v>-2.5847694835708901</v>
      </c>
      <c r="E354">
        <v>-1.2757224730004</v>
      </c>
      <c r="F354" s="2">
        <v>3.2158831153594702E-11</v>
      </c>
      <c r="G354" s="2">
        <v>5.7885896076470503E-10</v>
      </c>
    </row>
    <row r="355" spans="1:7" x14ac:dyDescent="0.2">
      <c r="A355" t="s">
        <v>2885</v>
      </c>
      <c r="B355" t="s">
        <v>659</v>
      </c>
      <c r="C355">
        <v>-5.3217562067909601</v>
      </c>
      <c r="D355">
        <v>-5.9277272237576302</v>
      </c>
      <c r="E355">
        <v>-4.7157851898242997</v>
      </c>
      <c r="F355">
        <v>0</v>
      </c>
      <c r="G355">
        <v>0</v>
      </c>
    </row>
    <row r="356" spans="1:7" x14ac:dyDescent="0.2">
      <c r="A356" t="s">
        <v>3061</v>
      </c>
      <c r="B356" t="s">
        <v>660</v>
      </c>
      <c r="C356">
        <v>-0.375872793422797</v>
      </c>
      <c r="D356">
        <v>-1.9186649794852999</v>
      </c>
      <c r="E356">
        <v>1.1669193926397099</v>
      </c>
      <c r="F356">
        <v>0.77232169990876798</v>
      </c>
      <c r="G356">
        <v>0.85909941899964104</v>
      </c>
    </row>
    <row r="357" spans="1:7" x14ac:dyDescent="0.2">
      <c r="A357" t="s">
        <v>3061</v>
      </c>
      <c r="B357" t="s">
        <v>661</v>
      </c>
      <c r="C357">
        <v>0.136922644773189</v>
      </c>
      <c r="D357">
        <v>-1.4058695412893101</v>
      </c>
      <c r="E357">
        <v>1.67971483083569</v>
      </c>
      <c r="F357">
        <v>0.96532073786716199</v>
      </c>
      <c r="G357">
        <v>1</v>
      </c>
    </row>
    <row r="358" spans="1:7" x14ac:dyDescent="0.2">
      <c r="A358" t="s">
        <v>3061</v>
      </c>
      <c r="B358" t="s">
        <v>659</v>
      </c>
      <c r="C358">
        <v>-0.51279543819598605</v>
      </c>
      <c r="D358">
        <v>-1.9411434538246899</v>
      </c>
      <c r="E358">
        <v>0.91555257743271601</v>
      </c>
      <c r="F358">
        <v>0.58240235986200495</v>
      </c>
      <c r="G358">
        <v>0.65150094493037802</v>
      </c>
    </row>
    <row r="359" spans="1:7" x14ac:dyDescent="0.2">
      <c r="A359" t="s">
        <v>3273</v>
      </c>
      <c r="B359" t="s">
        <v>660</v>
      </c>
      <c r="C359">
        <v>-4.4853205795521101</v>
      </c>
      <c r="D359">
        <v>-5.2847761138875597</v>
      </c>
      <c r="E359">
        <v>-3.6858650452166599</v>
      </c>
      <c r="F359" s="2">
        <v>6.1144391183542905E-7</v>
      </c>
      <c r="G359" s="2">
        <v>1.45279073452098E-6</v>
      </c>
    </row>
    <row r="360" spans="1:7" x14ac:dyDescent="0.2">
      <c r="A360" t="s">
        <v>3273</v>
      </c>
      <c r="B360" t="s">
        <v>661</v>
      </c>
      <c r="C360">
        <v>-2.0436733205909201</v>
      </c>
      <c r="D360">
        <v>-2.8431288549263698</v>
      </c>
      <c r="E360">
        <v>-1.24421778625547</v>
      </c>
      <c r="F360" s="2">
        <v>2.16549333251658E-4</v>
      </c>
      <c r="G360" s="2">
        <v>7.6112605888452799E-4</v>
      </c>
    </row>
    <row r="361" spans="1:7" x14ac:dyDescent="0.2">
      <c r="A361" t="s">
        <v>3273</v>
      </c>
      <c r="B361" t="s">
        <v>659</v>
      </c>
      <c r="C361">
        <v>-2.4416472589611802</v>
      </c>
      <c r="D361">
        <v>-3.1817992615233401</v>
      </c>
      <c r="E361">
        <v>-1.70149525639902</v>
      </c>
      <c r="F361" s="2">
        <v>3.4435494476237E-5</v>
      </c>
      <c r="G361" s="2">
        <v>7.4652130360893402E-5</v>
      </c>
    </row>
    <row r="362" spans="1:7" x14ac:dyDescent="0.2">
      <c r="A362" t="s">
        <v>2887</v>
      </c>
      <c r="B362" t="s">
        <v>660</v>
      </c>
      <c r="C362">
        <v>0</v>
      </c>
      <c r="D362">
        <v>-0.66822359648722396</v>
      </c>
      <c r="E362">
        <v>0.66822359648722396</v>
      </c>
      <c r="F362">
        <v>1</v>
      </c>
      <c r="G362">
        <v>1</v>
      </c>
    </row>
    <row r="363" spans="1:7" x14ac:dyDescent="0.2">
      <c r="A363" t="s">
        <v>2887</v>
      </c>
      <c r="B363" t="s">
        <v>661</v>
      </c>
      <c r="C363">
        <v>-0.25</v>
      </c>
      <c r="D363">
        <v>-0.91822359648722396</v>
      </c>
      <c r="E363">
        <v>0.41822359648722301</v>
      </c>
      <c r="F363">
        <v>0.55781188008184701</v>
      </c>
      <c r="G363">
        <v>0.71874242249159304</v>
      </c>
    </row>
    <row r="364" spans="1:7" x14ac:dyDescent="0.2">
      <c r="A364" t="s">
        <v>2887</v>
      </c>
      <c r="B364" t="s">
        <v>659</v>
      </c>
      <c r="C364">
        <v>0.25</v>
      </c>
      <c r="D364">
        <v>-0.36865483677017402</v>
      </c>
      <c r="E364">
        <v>0.86865483677017497</v>
      </c>
      <c r="F364">
        <v>0.51016140225227502</v>
      </c>
      <c r="G364">
        <v>0.57721118654829395</v>
      </c>
    </row>
    <row r="365" spans="1:7" x14ac:dyDescent="0.2">
      <c r="A365" t="s">
        <v>3255</v>
      </c>
      <c r="B365" t="s">
        <v>660</v>
      </c>
      <c r="C365" s="2">
        <v>-3.5527136788005001E-15</v>
      </c>
      <c r="D365">
        <v>-0.349494406905485</v>
      </c>
      <c r="E365">
        <v>0.34949440690547801</v>
      </c>
      <c r="F365">
        <v>1</v>
      </c>
      <c r="G365">
        <v>1</v>
      </c>
    </row>
    <row r="366" spans="1:7" x14ac:dyDescent="0.2">
      <c r="A366" t="s">
        <v>3255</v>
      </c>
      <c r="B366" t="s">
        <v>661</v>
      </c>
      <c r="C366">
        <v>-1.22792850918233</v>
      </c>
      <c r="D366">
        <v>-1.5774229160878099</v>
      </c>
      <c r="E366">
        <v>-0.87843410227685503</v>
      </c>
      <c r="F366" s="2">
        <v>2.1583821496862201E-5</v>
      </c>
      <c r="G366" s="2">
        <v>1.0175230134235E-4</v>
      </c>
    </row>
    <row r="367" spans="1:7" x14ac:dyDescent="0.2">
      <c r="A367" t="s">
        <v>3255</v>
      </c>
      <c r="B367" t="s">
        <v>659</v>
      </c>
      <c r="C367">
        <v>1.22792850918233</v>
      </c>
      <c r="D367">
        <v>0.90435956251115202</v>
      </c>
      <c r="E367">
        <v>1.55149745585351</v>
      </c>
      <c r="F367" s="2">
        <v>1.2128067268801701E-5</v>
      </c>
      <c r="G367" s="2">
        <v>2.7814949643506699E-5</v>
      </c>
    </row>
    <row r="368" spans="1:7" x14ac:dyDescent="0.2">
      <c r="A368" t="s">
        <v>3233</v>
      </c>
      <c r="B368" t="s">
        <v>660</v>
      </c>
      <c r="C368">
        <v>-2.0378388391481002</v>
      </c>
      <c r="D368">
        <v>-2.7727667666160798</v>
      </c>
      <c r="E368">
        <v>-1.3029109116801201</v>
      </c>
      <c r="F368" s="2">
        <v>1.21729762184386E-4</v>
      </c>
      <c r="G368" s="2">
        <v>2.15843220112015E-4</v>
      </c>
    </row>
    <row r="369" spans="1:7" x14ac:dyDescent="0.2">
      <c r="A369" t="s">
        <v>3233</v>
      </c>
      <c r="B369" t="s">
        <v>661</v>
      </c>
      <c r="C369">
        <v>1.6189129863526199</v>
      </c>
      <c r="D369">
        <v>0.88398505888464696</v>
      </c>
      <c r="E369">
        <v>2.3538409138206098</v>
      </c>
      <c r="F369" s="2">
        <v>6.0296740034959597E-4</v>
      </c>
      <c r="G369">
        <v>1.9679265703717599E-3</v>
      </c>
    </row>
    <row r="370" spans="1:7" x14ac:dyDescent="0.2">
      <c r="A370" t="s">
        <v>3233</v>
      </c>
      <c r="B370" t="s">
        <v>659</v>
      </c>
      <c r="C370">
        <v>-3.6567518255007299</v>
      </c>
      <c r="D370">
        <v>-4.33716287263477</v>
      </c>
      <c r="E370">
        <v>-2.9763407783666902</v>
      </c>
      <c r="F370" s="2">
        <v>8.5988905407230402E-7</v>
      </c>
      <c r="G370" s="2">
        <v>2.3323018178947402E-6</v>
      </c>
    </row>
    <row r="371" spans="1:7" x14ac:dyDescent="0.2">
      <c r="A371" t="s">
        <v>3190</v>
      </c>
      <c r="B371" t="s">
        <v>660</v>
      </c>
      <c r="C371">
        <v>-5.9555383224891303</v>
      </c>
      <c r="D371">
        <v>-7.0526436856731998</v>
      </c>
      <c r="E371">
        <v>-4.8584329593050599</v>
      </c>
      <c r="F371" s="2">
        <v>8.1878948066105204E-13</v>
      </c>
      <c r="G371" s="2">
        <v>5.7768272923873298E-12</v>
      </c>
    </row>
    <row r="372" spans="1:7" x14ac:dyDescent="0.2">
      <c r="A372" t="s">
        <v>3190</v>
      </c>
      <c r="B372" t="s">
        <v>661</v>
      </c>
      <c r="C372">
        <v>-2.0494854139566199</v>
      </c>
      <c r="D372">
        <v>-3.1465907771406898</v>
      </c>
      <c r="E372">
        <v>-0.95238005077255905</v>
      </c>
      <c r="F372" s="2">
        <v>1.4027591890819401E-4</v>
      </c>
      <c r="G372" s="2">
        <v>5.44600626349462E-4</v>
      </c>
    </row>
    <row r="373" spans="1:7" x14ac:dyDescent="0.2">
      <c r="A373" t="s">
        <v>3190</v>
      </c>
      <c r="B373" t="s">
        <v>659</v>
      </c>
      <c r="C373">
        <v>-3.9060529085325002</v>
      </c>
      <c r="D373">
        <v>-4.9217751053365797</v>
      </c>
      <c r="E373">
        <v>-2.89033071172843</v>
      </c>
      <c r="F373" s="2">
        <v>3.1107116882367297E-11</v>
      </c>
      <c r="G373" s="2">
        <v>2.17383852095602E-10</v>
      </c>
    </row>
    <row r="374" spans="1:7" x14ac:dyDescent="0.2">
      <c r="A374" t="s">
        <v>2830</v>
      </c>
      <c r="B374" t="s">
        <v>660</v>
      </c>
      <c r="C374">
        <v>-5.4980081537432604</v>
      </c>
      <c r="D374">
        <v>-8.7544326309680809</v>
      </c>
      <c r="E374">
        <v>-2.24158367651843</v>
      </c>
      <c r="F374" s="2">
        <v>5.39639368376865E-4</v>
      </c>
      <c r="G374" s="2">
        <v>8.9537928719513396E-4</v>
      </c>
    </row>
    <row r="375" spans="1:7" x14ac:dyDescent="0.2">
      <c r="A375" t="s">
        <v>2830</v>
      </c>
      <c r="B375" t="s">
        <v>661</v>
      </c>
      <c r="C375">
        <v>-1.3558857820813699</v>
      </c>
      <c r="D375">
        <v>-4.6123102593061898</v>
      </c>
      <c r="E375">
        <v>1.90053869514344</v>
      </c>
      <c r="F375">
        <v>0.57331621918790598</v>
      </c>
      <c r="G375">
        <v>0.72767058589234301</v>
      </c>
    </row>
    <row r="376" spans="1:7" x14ac:dyDescent="0.2">
      <c r="A376" t="s">
        <v>2830</v>
      </c>
      <c r="B376" t="s">
        <v>659</v>
      </c>
      <c r="C376">
        <v>-4.1421223716618796</v>
      </c>
      <c r="D376">
        <v>-7.1569856060679404</v>
      </c>
      <c r="E376">
        <v>-1.1272591372558201</v>
      </c>
      <c r="F376">
        <v>4.98400040860391E-3</v>
      </c>
      <c r="G376">
        <v>8.1781664163279692E-3</v>
      </c>
    </row>
    <row r="377" spans="1:7" x14ac:dyDescent="0.2">
      <c r="A377" t="s">
        <v>2800</v>
      </c>
      <c r="B377" t="s">
        <v>660</v>
      </c>
      <c r="C377">
        <v>-1.08478722839997</v>
      </c>
      <c r="D377">
        <v>-2.2722979289493601</v>
      </c>
      <c r="E377">
        <v>0.102723472149418</v>
      </c>
      <c r="F377">
        <v>7.19327056489171E-2</v>
      </c>
      <c r="G377">
        <v>9.2887015555340804E-2</v>
      </c>
    </row>
    <row r="378" spans="1:7" x14ac:dyDescent="0.2">
      <c r="A378" t="s">
        <v>2800</v>
      </c>
      <c r="B378" t="s">
        <v>661</v>
      </c>
      <c r="C378">
        <v>-0.44324792278180702</v>
      </c>
      <c r="D378">
        <v>-1.6307586233311899</v>
      </c>
      <c r="E378">
        <v>0.74426277776758099</v>
      </c>
      <c r="F378">
        <v>0.55921558598114196</v>
      </c>
      <c r="G378">
        <v>0.71899146769003996</v>
      </c>
    </row>
    <row r="379" spans="1:7" x14ac:dyDescent="0.2">
      <c r="A379" t="s">
        <v>2800</v>
      </c>
      <c r="B379" t="s">
        <v>659</v>
      </c>
      <c r="C379">
        <v>-0.64153930561816297</v>
      </c>
      <c r="D379">
        <v>-1.7409605808817701</v>
      </c>
      <c r="E379">
        <v>0.45788196964544498</v>
      </c>
      <c r="F379">
        <v>0.27474260240934201</v>
      </c>
      <c r="G379">
        <v>0.34141653939570998</v>
      </c>
    </row>
    <row r="380" spans="1:7" x14ac:dyDescent="0.2">
      <c r="A380" t="s">
        <v>2776</v>
      </c>
      <c r="B380" t="s">
        <v>660</v>
      </c>
      <c r="C380">
        <v>-4.4847545389802796</v>
      </c>
      <c r="D380">
        <v>-5.1075817710743001</v>
      </c>
      <c r="E380">
        <v>-3.8619273068862499</v>
      </c>
      <c r="F380">
        <v>0</v>
      </c>
      <c r="G380">
        <v>0</v>
      </c>
    </row>
    <row r="381" spans="1:7" x14ac:dyDescent="0.2">
      <c r="A381" t="s">
        <v>2776</v>
      </c>
      <c r="B381" t="s">
        <v>661</v>
      </c>
      <c r="C381">
        <v>-1.53129769644555</v>
      </c>
      <c r="D381">
        <v>-2.1541249285395798</v>
      </c>
      <c r="E381">
        <v>-0.908470464351531</v>
      </c>
      <c r="F381" s="2">
        <v>3.2042931197295797E-8</v>
      </c>
      <c r="G381" s="2">
        <v>3.1722501885322801E-7</v>
      </c>
    </row>
    <row r="382" spans="1:7" x14ac:dyDescent="0.2">
      <c r="A382" t="s">
        <v>2776</v>
      </c>
      <c r="B382" t="s">
        <v>659</v>
      </c>
      <c r="C382">
        <v>-2.9534568425347199</v>
      </c>
      <c r="D382">
        <v>-3.5300828126930699</v>
      </c>
      <c r="E382">
        <v>-2.3768308723763698</v>
      </c>
      <c r="F382">
        <v>0</v>
      </c>
      <c r="G382">
        <v>0</v>
      </c>
    </row>
    <row r="383" spans="1:7" x14ac:dyDescent="0.2">
      <c r="A383" t="s">
        <v>3036</v>
      </c>
      <c r="B383" t="s">
        <v>660</v>
      </c>
      <c r="C383">
        <v>8.38998356722729</v>
      </c>
      <c r="D383">
        <v>7.2714627342320997</v>
      </c>
      <c r="E383">
        <v>9.5085044002224794</v>
      </c>
      <c r="F383" s="2">
        <v>4.87458448050759E-8</v>
      </c>
      <c r="G383" s="2">
        <v>1.3221475714253401E-7</v>
      </c>
    </row>
    <row r="384" spans="1:7" x14ac:dyDescent="0.2">
      <c r="A384" t="s">
        <v>3036</v>
      </c>
      <c r="B384" t="s">
        <v>661</v>
      </c>
      <c r="C384">
        <v>8.13998356722729</v>
      </c>
      <c r="D384">
        <v>7.0214627342320997</v>
      </c>
      <c r="E384">
        <v>9.2585044002224706</v>
      </c>
      <c r="F384" s="2">
        <v>6.3473280076387005E-8</v>
      </c>
      <c r="G384" s="2">
        <v>5.9846235500593505E-7</v>
      </c>
    </row>
    <row r="385" spans="1:7" x14ac:dyDescent="0.2">
      <c r="A385" t="s">
        <v>3036</v>
      </c>
      <c r="B385" t="s">
        <v>659</v>
      </c>
      <c r="C385">
        <v>0.250000000000003</v>
      </c>
      <c r="D385">
        <v>-0.78554906920127798</v>
      </c>
      <c r="E385">
        <v>1.2855490692012801</v>
      </c>
      <c r="F385">
        <v>0.77582320617322997</v>
      </c>
      <c r="G385">
        <v>0.82966045873246197</v>
      </c>
    </row>
    <row r="386" spans="1:7" x14ac:dyDescent="0.2">
      <c r="A386" t="s">
        <v>3064</v>
      </c>
      <c r="B386" t="s">
        <v>660</v>
      </c>
      <c r="C386">
        <v>-8.6360164310325906</v>
      </c>
      <c r="D386">
        <v>-9.4358772913496303</v>
      </c>
      <c r="E386">
        <v>-7.8361555707155501</v>
      </c>
      <c r="F386" s="2">
        <v>5.3995926618810503E-9</v>
      </c>
      <c r="G386" s="2">
        <v>1.76549916773983E-8</v>
      </c>
    </row>
    <row r="387" spans="1:7" x14ac:dyDescent="0.2">
      <c r="A387" t="s">
        <v>3064</v>
      </c>
      <c r="B387" t="s">
        <v>661</v>
      </c>
      <c r="C387">
        <v>-2.0494641149007302</v>
      </c>
      <c r="D387">
        <v>-2.8493249752177698</v>
      </c>
      <c r="E387">
        <v>-1.2496032545836999</v>
      </c>
      <c r="F387" s="2">
        <v>2.1304711527447799E-4</v>
      </c>
      <c r="G387" s="2">
        <v>7.5778435013796502E-4</v>
      </c>
    </row>
    <row r="388" spans="1:7" x14ac:dyDescent="0.2">
      <c r="A388" t="s">
        <v>3064</v>
      </c>
      <c r="B388" t="s">
        <v>659</v>
      </c>
      <c r="C388">
        <v>-6.5865523161318498</v>
      </c>
      <c r="D388">
        <v>-7.3270795776347297</v>
      </c>
      <c r="E388">
        <v>-5.8460250546289796</v>
      </c>
      <c r="F388" s="2">
        <v>1.4701862061095E-8</v>
      </c>
      <c r="G388" s="2">
        <v>5.3576110823867699E-8</v>
      </c>
    </row>
    <row r="389" spans="1:7" x14ac:dyDescent="0.2">
      <c r="A389" t="s">
        <v>2881</v>
      </c>
      <c r="B389" t="s">
        <v>660</v>
      </c>
      <c r="C389">
        <v>-7.0262834146876099</v>
      </c>
      <c r="D389">
        <v>-7.8665102258742596</v>
      </c>
      <c r="E389">
        <v>-6.1860566035009699</v>
      </c>
      <c r="F389">
        <v>0</v>
      </c>
      <c r="G389">
        <v>0</v>
      </c>
    </row>
    <row r="390" spans="1:7" x14ac:dyDescent="0.2">
      <c r="A390" t="s">
        <v>2881</v>
      </c>
      <c r="B390" t="s">
        <v>661</v>
      </c>
      <c r="C390">
        <v>-3.2318416932163299</v>
      </c>
      <c r="D390">
        <v>-4.0720685044029796</v>
      </c>
      <c r="E390">
        <v>-2.3916148820296899</v>
      </c>
      <c r="F390">
        <v>0</v>
      </c>
      <c r="G390">
        <v>0</v>
      </c>
    </row>
    <row r="391" spans="1:7" x14ac:dyDescent="0.2">
      <c r="A391" t="s">
        <v>2881</v>
      </c>
      <c r="B391" t="s">
        <v>659</v>
      </c>
      <c r="C391">
        <v>-3.79444172147128</v>
      </c>
      <c r="D391">
        <v>-4.5723405916356699</v>
      </c>
      <c r="E391">
        <v>-3.0165428513068799</v>
      </c>
      <c r="F391">
        <v>0</v>
      </c>
      <c r="G391">
        <v>0</v>
      </c>
    </row>
    <row r="392" spans="1:7" x14ac:dyDescent="0.2">
      <c r="A392" t="s">
        <v>2899</v>
      </c>
      <c r="B392" t="s">
        <v>660</v>
      </c>
      <c r="C392">
        <v>-8.2790593811322104</v>
      </c>
      <c r="D392">
        <v>-13.352211848905201</v>
      </c>
      <c r="E392">
        <v>-3.2059069133591902</v>
      </c>
      <c r="F392">
        <v>4.0743449832271097E-3</v>
      </c>
      <c r="G392">
        <v>6.0353140150546302E-3</v>
      </c>
    </row>
    <row r="393" spans="1:7" x14ac:dyDescent="0.2">
      <c r="A393" t="s">
        <v>2899</v>
      </c>
      <c r="B393" t="s">
        <v>661</v>
      </c>
      <c r="C393">
        <v>-3.7579345520251999</v>
      </c>
      <c r="D393">
        <v>-8.8310870197982094</v>
      </c>
      <c r="E393">
        <v>1.3152179157477999</v>
      </c>
      <c r="F393">
        <v>0.14764710926558799</v>
      </c>
      <c r="G393">
        <v>0.23767583442753301</v>
      </c>
    </row>
    <row r="394" spans="1:7" x14ac:dyDescent="0.2">
      <c r="A394" t="s">
        <v>2899</v>
      </c>
      <c r="B394" t="s">
        <v>659</v>
      </c>
      <c r="C394">
        <v>-4.5211248291070003</v>
      </c>
      <c r="D394">
        <v>-9.2179513529819808</v>
      </c>
      <c r="E394">
        <v>0.17570169476796599</v>
      </c>
      <c r="F394">
        <v>5.8512946726907197E-2</v>
      </c>
      <c r="G394">
        <v>8.2754024656625902E-2</v>
      </c>
    </row>
    <row r="395" spans="1:7" x14ac:dyDescent="0.2">
      <c r="A395" t="s">
        <v>3062</v>
      </c>
      <c r="B395" t="s">
        <v>660</v>
      </c>
      <c r="C395">
        <v>-0.56609235697753801</v>
      </c>
      <c r="D395">
        <v>-1.45151184551028</v>
      </c>
      <c r="E395">
        <v>0.31932713155520298</v>
      </c>
      <c r="F395">
        <v>0.221681973978166</v>
      </c>
      <c r="G395">
        <v>0.27376110715806801</v>
      </c>
    </row>
    <row r="396" spans="1:7" x14ac:dyDescent="0.2">
      <c r="A396" t="s">
        <v>3062</v>
      </c>
      <c r="B396" t="s">
        <v>661</v>
      </c>
      <c r="C396" s="2">
        <v>3.5527136788005001E-15</v>
      </c>
      <c r="D396">
        <v>-0.885419488532738</v>
      </c>
      <c r="E396">
        <v>0.88541948853274499</v>
      </c>
      <c r="F396">
        <v>1</v>
      </c>
      <c r="G396">
        <v>1</v>
      </c>
    </row>
    <row r="397" spans="1:7" x14ac:dyDescent="0.2">
      <c r="A397" t="s">
        <v>3062</v>
      </c>
      <c r="B397" t="s">
        <v>659</v>
      </c>
      <c r="C397">
        <v>-0.56609235697754201</v>
      </c>
      <c r="D397">
        <v>-1.38583151619148</v>
      </c>
      <c r="E397">
        <v>0.25364680223640201</v>
      </c>
      <c r="F397">
        <v>0.180937616200642</v>
      </c>
      <c r="G397">
        <v>0.23466581664450101</v>
      </c>
    </row>
    <row r="398" spans="1:7" x14ac:dyDescent="0.2">
      <c r="A398" t="s">
        <v>3221</v>
      </c>
      <c r="B398" t="s">
        <v>660</v>
      </c>
      <c r="C398">
        <v>-5.1171117320691097</v>
      </c>
      <c r="D398">
        <v>-7.9530147290516702</v>
      </c>
      <c r="E398">
        <v>-2.28120873508656</v>
      </c>
      <c r="F398">
        <v>2.2058428927346201E-3</v>
      </c>
      <c r="G398">
        <v>3.35966840585734E-3</v>
      </c>
    </row>
    <row r="399" spans="1:7" x14ac:dyDescent="0.2">
      <c r="A399" t="s">
        <v>3221</v>
      </c>
      <c r="B399" t="s">
        <v>661</v>
      </c>
      <c r="C399">
        <v>-1.81463294534921</v>
      </c>
      <c r="D399">
        <v>-4.6505359423317696</v>
      </c>
      <c r="E399">
        <v>1.0212700516333399</v>
      </c>
      <c r="F399">
        <v>0.221223618939353</v>
      </c>
      <c r="G399">
        <v>0.34164601629105601</v>
      </c>
    </row>
    <row r="400" spans="1:7" x14ac:dyDescent="0.2">
      <c r="A400" t="s">
        <v>3221</v>
      </c>
      <c r="B400" t="s">
        <v>659</v>
      </c>
      <c r="C400">
        <v>-3.3024787867199001</v>
      </c>
      <c r="D400">
        <v>-5.9280147823315703</v>
      </c>
      <c r="E400">
        <v>-0.67694279110823197</v>
      </c>
      <c r="F400">
        <v>1.72223761328111E-2</v>
      </c>
      <c r="G400">
        <v>2.5964699042867599E-2</v>
      </c>
    </row>
    <row r="401" spans="1:7" x14ac:dyDescent="0.2">
      <c r="A401" t="s">
        <v>3211</v>
      </c>
      <c r="B401" t="s">
        <v>660</v>
      </c>
      <c r="C401">
        <v>-2.3733113482480701</v>
      </c>
      <c r="D401">
        <v>-3.6748630391958401</v>
      </c>
      <c r="E401">
        <v>-1.0717596573003101</v>
      </c>
      <c r="F401">
        <v>2.0654431731783598E-3</v>
      </c>
      <c r="G401">
        <v>3.1620444455359399E-3</v>
      </c>
    </row>
    <row r="402" spans="1:7" x14ac:dyDescent="0.2">
      <c r="A402" t="s">
        <v>3211</v>
      </c>
      <c r="B402" t="s">
        <v>661</v>
      </c>
      <c r="C402">
        <v>-2.0829834381222798</v>
      </c>
      <c r="D402">
        <v>-3.3845351290700401</v>
      </c>
      <c r="E402">
        <v>-0.78143174717451303</v>
      </c>
      <c r="F402">
        <v>4.5745320713260701E-3</v>
      </c>
      <c r="G402">
        <v>1.1369339122877299E-2</v>
      </c>
    </row>
    <row r="403" spans="1:7" x14ac:dyDescent="0.2">
      <c r="A403" t="s">
        <v>3211</v>
      </c>
      <c r="B403" t="s">
        <v>659</v>
      </c>
      <c r="C403">
        <v>-0.29032791012579601</v>
      </c>
      <c r="D403">
        <v>-1.49533062649819</v>
      </c>
      <c r="E403">
        <v>0.91467480624659703</v>
      </c>
      <c r="F403">
        <v>0.77658453713004805</v>
      </c>
      <c r="G403">
        <v>0.82966045873246197</v>
      </c>
    </row>
    <row r="404" spans="1:7" x14ac:dyDescent="0.2">
      <c r="A404" t="s">
        <v>3095</v>
      </c>
      <c r="B404" t="s">
        <v>660</v>
      </c>
      <c r="C404">
        <v>-7.1965031230541703</v>
      </c>
      <c r="D404">
        <v>-9.8802102652881292</v>
      </c>
      <c r="E404">
        <v>-4.5127959808202203</v>
      </c>
      <c r="F404" s="2">
        <v>1.5451274682687301E-4</v>
      </c>
      <c r="G404" s="2">
        <v>2.7234590983727801E-4</v>
      </c>
    </row>
    <row r="405" spans="1:7" x14ac:dyDescent="0.2">
      <c r="A405" t="s">
        <v>3095</v>
      </c>
      <c r="B405" t="s">
        <v>661</v>
      </c>
      <c r="C405">
        <v>-2.1838261117575599</v>
      </c>
      <c r="D405">
        <v>-4.8675332539915201</v>
      </c>
      <c r="E405">
        <v>0.49988103047638299</v>
      </c>
      <c r="F405">
        <v>0.109236699272537</v>
      </c>
      <c r="G405">
        <v>0.18329547844035901</v>
      </c>
    </row>
    <row r="406" spans="1:7" x14ac:dyDescent="0.2">
      <c r="A406" t="s">
        <v>3095</v>
      </c>
      <c r="B406" t="s">
        <v>659</v>
      </c>
      <c r="C406">
        <v>-5.0126770112966099</v>
      </c>
      <c r="D406">
        <v>-7.4973070254799499</v>
      </c>
      <c r="E406">
        <v>-2.5280469971132602</v>
      </c>
      <c r="F406">
        <v>1.0803717818304E-3</v>
      </c>
      <c r="G406">
        <v>1.93992566042497E-3</v>
      </c>
    </row>
    <row r="407" spans="1:7" x14ac:dyDescent="0.2">
      <c r="A407" t="s">
        <v>2780</v>
      </c>
      <c r="B407" t="s">
        <v>660</v>
      </c>
      <c r="C407">
        <v>-1.7848051935185401</v>
      </c>
      <c r="D407">
        <v>-4.0081756460965599</v>
      </c>
      <c r="E407">
        <v>0.43856525905947602</v>
      </c>
      <c r="F407">
        <v>0.114342229245965</v>
      </c>
      <c r="G407">
        <v>0.143957593943705</v>
      </c>
    </row>
    <row r="408" spans="1:7" x14ac:dyDescent="0.2">
      <c r="A408" t="s">
        <v>2780</v>
      </c>
      <c r="B408" t="s">
        <v>661</v>
      </c>
      <c r="C408">
        <v>1.57269428031462</v>
      </c>
      <c r="D408">
        <v>-0.65067617226339103</v>
      </c>
      <c r="E408">
        <v>3.7960647328926398</v>
      </c>
      <c r="F408">
        <v>0.16912129431484499</v>
      </c>
      <c r="G408">
        <v>0.26860440861769502</v>
      </c>
    </row>
    <row r="409" spans="1:7" x14ac:dyDescent="0.2">
      <c r="A409" t="s">
        <v>2780</v>
      </c>
      <c r="B409" t="s">
        <v>659</v>
      </c>
      <c r="C409">
        <v>-3.3574994738331698</v>
      </c>
      <c r="D409">
        <v>-5.4159405280702897</v>
      </c>
      <c r="E409">
        <v>-1.29905841959604</v>
      </c>
      <c r="F409">
        <v>4.0869769601865596E-3</v>
      </c>
      <c r="G409">
        <v>6.7622961402529699E-3</v>
      </c>
    </row>
    <row r="410" spans="1:7" x14ac:dyDescent="0.2">
      <c r="A410" t="s">
        <v>3199</v>
      </c>
      <c r="B410" t="s">
        <v>660</v>
      </c>
      <c r="C410">
        <v>-8.6233600321071293</v>
      </c>
      <c r="D410">
        <v>-10.082219226158999</v>
      </c>
      <c r="E410">
        <v>-7.1645008380552104</v>
      </c>
      <c r="F410" s="2">
        <v>4.28122981510625E-10</v>
      </c>
      <c r="G410" s="2">
        <v>1.68064391351121E-9</v>
      </c>
    </row>
    <row r="411" spans="1:7" x14ac:dyDescent="0.2">
      <c r="A411" t="s">
        <v>3199</v>
      </c>
      <c r="B411" t="s">
        <v>661</v>
      </c>
      <c r="C411">
        <v>-1.9704930632207101</v>
      </c>
      <c r="D411">
        <v>-3.4293522572726398</v>
      </c>
      <c r="E411">
        <v>-0.51163386916878895</v>
      </c>
      <c r="F411">
        <v>5.0050055202820404E-3</v>
      </c>
      <c r="G411">
        <v>1.23359887097408E-2</v>
      </c>
    </row>
    <row r="412" spans="1:7" x14ac:dyDescent="0.2">
      <c r="A412" t="s">
        <v>3199</v>
      </c>
      <c r="B412" t="s">
        <v>659</v>
      </c>
      <c r="C412">
        <v>-6.6528669688864204</v>
      </c>
      <c r="D412">
        <v>-8.0035081334776805</v>
      </c>
      <c r="E412">
        <v>-5.3022258042951602</v>
      </c>
      <c r="F412" s="2">
        <v>4.2812964284877301E-10</v>
      </c>
      <c r="G412" s="2">
        <v>2.2508379231252801E-9</v>
      </c>
    </row>
    <row r="413" spans="1:7" x14ac:dyDescent="0.2">
      <c r="A413" t="s">
        <v>3098</v>
      </c>
      <c r="B413" t="s">
        <v>660</v>
      </c>
      <c r="C413">
        <v>-5.2940061809743701</v>
      </c>
      <c r="D413">
        <v>-5.9229746981020002</v>
      </c>
      <c r="E413">
        <v>-4.6650376638467401</v>
      </c>
      <c r="F413">
        <v>0</v>
      </c>
      <c r="G413">
        <v>0</v>
      </c>
    </row>
    <row r="414" spans="1:7" x14ac:dyDescent="0.2">
      <c r="A414" t="s">
        <v>3098</v>
      </c>
      <c r="B414" t="s">
        <v>661</v>
      </c>
      <c r="C414">
        <v>-1.4858307150424701</v>
      </c>
      <c r="D414">
        <v>-2.1147992321701001</v>
      </c>
      <c r="E414">
        <v>-0.85686219791485196</v>
      </c>
      <c r="F414" s="2">
        <v>1.5131685104918799E-7</v>
      </c>
      <c r="G414" s="2">
        <v>1.2840315646173901E-6</v>
      </c>
    </row>
    <row r="415" spans="1:7" x14ac:dyDescent="0.2">
      <c r="A415" t="s">
        <v>3098</v>
      </c>
      <c r="B415" t="s">
        <v>659</v>
      </c>
      <c r="C415">
        <v>-3.8081754659318898</v>
      </c>
      <c r="D415">
        <v>-4.3904871612127803</v>
      </c>
      <c r="E415">
        <v>-3.2258637706509998</v>
      </c>
      <c r="F415">
        <v>0</v>
      </c>
      <c r="G415">
        <v>0</v>
      </c>
    </row>
    <row r="416" spans="1:7" x14ac:dyDescent="0.2">
      <c r="A416" t="s">
        <v>3182</v>
      </c>
      <c r="B416" t="s">
        <v>660</v>
      </c>
      <c r="C416">
        <v>-6.7891086740939697</v>
      </c>
      <c r="D416">
        <v>-8.06767041167587</v>
      </c>
      <c r="E416">
        <v>-5.5105469365120596</v>
      </c>
      <c r="F416" s="2">
        <v>8.2067685980291501E-13</v>
      </c>
      <c r="G416" s="2">
        <v>5.7768272923873298E-12</v>
      </c>
    </row>
    <row r="417" spans="1:7" x14ac:dyDescent="0.2">
      <c r="A417" t="s">
        <v>3182</v>
      </c>
      <c r="B417" t="s">
        <v>661</v>
      </c>
      <c r="C417">
        <v>-1.39717594230125</v>
      </c>
      <c r="D417">
        <v>-2.67573767988315</v>
      </c>
      <c r="E417">
        <v>-0.118614204719351</v>
      </c>
      <c r="F417">
        <v>2.9460618522934499E-2</v>
      </c>
      <c r="G417">
        <v>6.1187438470710197E-2</v>
      </c>
    </row>
    <row r="418" spans="1:7" x14ac:dyDescent="0.2">
      <c r="A418" t="s">
        <v>3182</v>
      </c>
      <c r="B418" t="s">
        <v>659</v>
      </c>
      <c r="C418">
        <v>-5.3919327317927097</v>
      </c>
      <c r="D418">
        <v>-6.5756508872461596</v>
      </c>
      <c r="E418">
        <v>-4.2082145763392704</v>
      </c>
      <c r="F418" s="2">
        <v>1.0312861675743E-12</v>
      </c>
      <c r="G418" s="2">
        <v>9.4243689775252103E-12</v>
      </c>
    </row>
    <row r="419" spans="1:7" x14ac:dyDescent="0.2">
      <c r="A419" t="s">
        <v>2796</v>
      </c>
      <c r="B419" t="s">
        <v>660</v>
      </c>
      <c r="C419">
        <v>-12.2561447177291</v>
      </c>
      <c r="D419">
        <v>-14.7941457054933</v>
      </c>
      <c r="E419">
        <v>-9.7181437299650195</v>
      </c>
      <c r="F419" s="2">
        <v>8.5731421961554497E-13</v>
      </c>
      <c r="G419" s="2">
        <v>5.7868709824049298E-12</v>
      </c>
    </row>
    <row r="420" spans="1:7" x14ac:dyDescent="0.2">
      <c r="A420" t="s">
        <v>2796</v>
      </c>
      <c r="B420" t="s">
        <v>661</v>
      </c>
      <c r="C420">
        <v>-6.7038038538037403</v>
      </c>
      <c r="D420">
        <v>-9.2418048415678893</v>
      </c>
      <c r="E420">
        <v>-4.1658028660395896</v>
      </c>
      <c r="F420" s="2">
        <v>3.2169432051531999E-7</v>
      </c>
      <c r="G420" s="2">
        <v>2.5770490069909601E-6</v>
      </c>
    </row>
    <row r="421" spans="1:7" x14ac:dyDescent="0.2">
      <c r="A421" t="s">
        <v>2796</v>
      </c>
      <c r="B421" t="s">
        <v>659</v>
      </c>
      <c r="C421">
        <v>-5.5523408639254299</v>
      </c>
      <c r="D421">
        <v>-7.9020731916400599</v>
      </c>
      <c r="E421">
        <v>-3.2026085362107901</v>
      </c>
      <c r="F421" s="2">
        <v>2.9400732942663702E-6</v>
      </c>
      <c r="G421" s="2">
        <v>7.5930588556270701E-6</v>
      </c>
    </row>
    <row r="422" spans="1:7" x14ac:dyDescent="0.2">
      <c r="A422" t="s">
        <v>2828</v>
      </c>
      <c r="B422" t="s">
        <v>660</v>
      </c>
      <c r="C422">
        <v>-11.3856147349123</v>
      </c>
      <c r="D422">
        <v>-14.4313352739438</v>
      </c>
      <c r="E422">
        <v>-8.3398941958807793</v>
      </c>
      <c r="F422" s="2">
        <v>1.35790004769376E-5</v>
      </c>
      <c r="G422" s="2">
        <v>2.7623035216784E-5</v>
      </c>
    </row>
    <row r="423" spans="1:7" x14ac:dyDescent="0.2">
      <c r="A423" t="s">
        <v>2828</v>
      </c>
      <c r="B423" t="s">
        <v>661</v>
      </c>
      <c r="C423">
        <v>-5.7585153421207202</v>
      </c>
      <c r="D423">
        <v>-8.8042358811522501</v>
      </c>
      <c r="E423">
        <v>-2.7127948030891802</v>
      </c>
      <c r="F423">
        <v>1.6425674686093501E-3</v>
      </c>
      <c r="G423">
        <v>4.8301241403661196E-3</v>
      </c>
    </row>
    <row r="424" spans="1:7" x14ac:dyDescent="0.2">
      <c r="A424" t="s">
        <v>2828</v>
      </c>
      <c r="B424" t="s">
        <v>659</v>
      </c>
      <c r="C424">
        <v>-5.6270993927915898</v>
      </c>
      <c r="D424">
        <v>-8.4468886861170809</v>
      </c>
      <c r="E424">
        <v>-2.8073100994661102</v>
      </c>
      <c r="F424">
        <v>1.1600724358299299E-3</v>
      </c>
      <c r="G424">
        <v>2.0693183990480001E-3</v>
      </c>
    </row>
    <row r="425" spans="1:7" x14ac:dyDescent="0.2">
      <c r="A425" t="s">
        <v>2752</v>
      </c>
      <c r="B425" t="s">
        <v>660</v>
      </c>
      <c r="C425">
        <v>-7.4866932017682997</v>
      </c>
      <c r="D425">
        <v>-9.0673491592783098</v>
      </c>
      <c r="E425">
        <v>-5.9060372442583002</v>
      </c>
      <c r="F425" s="2">
        <v>8.8673512976811202E-13</v>
      </c>
      <c r="G425" s="2">
        <v>5.9182097424972896E-12</v>
      </c>
    </row>
    <row r="426" spans="1:7" x14ac:dyDescent="0.2">
      <c r="A426" t="s">
        <v>2752</v>
      </c>
      <c r="B426" t="s">
        <v>661</v>
      </c>
      <c r="C426">
        <v>-1.17240346851475</v>
      </c>
      <c r="D426">
        <v>-2.7530594260247501</v>
      </c>
      <c r="E426">
        <v>0.40825248899525002</v>
      </c>
      <c r="F426">
        <v>0.18107959644381499</v>
      </c>
      <c r="G426">
        <v>0.28530843577619702</v>
      </c>
    </row>
    <row r="427" spans="1:7" x14ac:dyDescent="0.2">
      <c r="A427" t="s">
        <v>2752</v>
      </c>
      <c r="B427" t="s">
        <v>659</v>
      </c>
      <c r="C427">
        <v>-6.3142897332535499</v>
      </c>
      <c r="D427">
        <v>-7.7776927895415398</v>
      </c>
      <c r="E427">
        <v>-4.8508866769655601</v>
      </c>
      <c r="F427" s="2">
        <v>1.88771220877015E-12</v>
      </c>
      <c r="G427" s="2">
        <v>1.60185864572781E-11</v>
      </c>
    </row>
    <row r="428" spans="1:7" x14ac:dyDescent="0.2">
      <c r="A428" t="s">
        <v>2750</v>
      </c>
      <c r="B428" t="s">
        <v>660</v>
      </c>
      <c r="C428">
        <v>-5.2630870590007097</v>
      </c>
      <c r="D428">
        <v>-5.8336620978378999</v>
      </c>
      <c r="E428">
        <v>-4.6925120201635302</v>
      </c>
      <c r="F428" s="2">
        <v>8.1590290079702704E-13</v>
      </c>
      <c r="G428" s="2">
        <v>5.7768272923873298E-12</v>
      </c>
    </row>
    <row r="429" spans="1:7" x14ac:dyDescent="0.2">
      <c r="A429" t="s">
        <v>2750</v>
      </c>
      <c r="B429" t="s">
        <v>661</v>
      </c>
      <c r="C429">
        <v>-1.24939954108451</v>
      </c>
      <c r="D429">
        <v>-1.81997457992169</v>
      </c>
      <c r="E429">
        <v>-0.67882450224732505</v>
      </c>
      <c r="F429" s="2">
        <v>1.1566434642396001E-5</v>
      </c>
      <c r="G429" s="2">
        <v>5.8721898953702902E-5</v>
      </c>
    </row>
    <row r="430" spans="1:7" x14ac:dyDescent="0.2">
      <c r="A430" t="s">
        <v>2750</v>
      </c>
      <c r="B430" t="s">
        <v>659</v>
      </c>
      <c r="C430">
        <v>-4.0136875179161997</v>
      </c>
      <c r="D430">
        <v>-4.5419373573001698</v>
      </c>
      <c r="E430">
        <v>-3.4854376785322301</v>
      </c>
      <c r="F430" s="2">
        <v>8.1590290079702704E-13</v>
      </c>
      <c r="G430" s="2">
        <v>8.1444850863476794E-12</v>
      </c>
    </row>
    <row r="431" spans="1:7" x14ac:dyDescent="0.2">
      <c r="A431" t="s">
        <v>2889</v>
      </c>
      <c r="B431" t="s">
        <v>660</v>
      </c>
      <c r="C431">
        <v>-0.24999999999999201</v>
      </c>
      <c r="D431">
        <v>-3.5096161393876901</v>
      </c>
      <c r="E431">
        <v>3.0096161393877101</v>
      </c>
      <c r="F431">
        <v>0.97395600492741397</v>
      </c>
      <c r="G431">
        <v>1</v>
      </c>
    </row>
    <row r="432" spans="1:7" x14ac:dyDescent="0.2">
      <c r="A432" t="s">
        <v>2889</v>
      </c>
      <c r="B432" t="s">
        <v>661</v>
      </c>
      <c r="C432">
        <v>-1.80224662533524</v>
      </c>
      <c r="D432">
        <v>-5.0618627647229397</v>
      </c>
      <c r="E432">
        <v>1.4573695140524601</v>
      </c>
      <c r="F432">
        <v>0.30794160880487798</v>
      </c>
      <c r="G432">
        <v>0.448326753995338</v>
      </c>
    </row>
    <row r="433" spans="1:7" x14ac:dyDescent="0.2">
      <c r="A433" t="s">
        <v>2889</v>
      </c>
      <c r="B433" t="s">
        <v>659</v>
      </c>
      <c r="C433">
        <v>1.55224662533525</v>
      </c>
      <c r="D433">
        <v>-1.46557151405289</v>
      </c>
      <c r="E433">
        <v>4.5700647647233898</v>
      </c>
      <c r="F433">
        <v>0.35395325350578899</v>
      </c>
      <c r="G433">
        <v>0.42733380606186799</v>
      </c>
    </row>
    <row r="434" spans="1:7" x14ac:dyDescent="0.2">
      <c r="A434" t="s">
        <v>2882</v>
      </c>
      <c r="B434" t="s">
        <v>660</v>
      </c>
      <c r="C434">
        <v>-7.30191124141421</v>
      </c>
      <c r="D434">
        <v>-8.0103706549382601</v>
      </c>
      <c r="E434">
        <v>-6.5934518278901599</v>
      </c>
      <c r="F434" s="2">
        <v>8.1590290079702704E-13</v>
      </c>
      <c r="G434" s="2">
        <v>5.7768272923873298E-12</v>
      </c>
    </row>
    <row r="435" spans="1:7" x14ac:dyDescent="0.2">
      <c r="A435" t="s">
        <v>2882</v>
      </c>
      <c r="B435" t="s">
        <v>661</v>
      </c>
      <c r="C435">
        <v>-0.45034868721164001</v>
      </c>
      <c r="D435">
        <v>-1.1588081007356901</v>
      </c>
      <c r="E435">
        <v>0.25811072631241</v>
      </c>
      <c r="F435">
        <v>0.28062812055243402</v>
      </c>
      <c r="G435">
        <v>0.41465946171180501</v>
      </c>
    </row>
    <row r="436" spans="1:7" x14ac:dyDescent="0.2">
      <c r="A436" t="s">
        <v>2882</v>
      </c>
      <c r="B436" t="s">
        <v>659</v>
      </c>
      <c r="C436">
        <v>-6.8515625542025704</v>
      </c>
      <c r="D436">
        <v>-7.5074685191162098</v>
      </c>
      <c r="E436">
        <v>-6.1956565892889301</v>
      </c>
      <c r="F436" s="2">
        <v>8.1590290079702704E-13</v>
      </c>
      <c r="G436" s="2">
        <v>8.1444850863476794E-12</v>
      </c>
    </row>
    <row r="437" spans="1:7" x14ac:dyDescent="0.2">
      <c r="A437" t="s">
        <v>2979</v>
      </c>
      <c r="B437" t="s">
        <v>660</v>
      </c>
      <c r="C437">
        <v>1.0525776096896999</v>
      </c>
      <c r="D437">
        <v>-2.3313844435239202</v>
      </c>
      <c r="E437">
        <v>4.4365396629033302</v>
      </c>
      <c r="F437">
        <v>0.66186980695961695</v>
      </c>
      <c r="G437">
        <v>0.75316219412646102</v>
      </c>
    </row>
    <row r="438" spans="1:7" x14ac:dyDescent="0.2">
      <c r="A438" t="s">
        <v>2979</v>
      </c>
      <c r="B438" t="s">
        <v>661</v>
      </c>
      <c r="C438">
        <v>0.588407844276154</v>
      </c>
      <c r="D438">
        <v>-2.7955542089374701</v>
      </c>
      <c r="E438">
        <v>3.9723698974897799</v>
      </c>
      <c r="F438">
        <v>0.87480222733067903</v>
      </c>
      <c r="G438">
        <v>0.97492030588071898</v>
      </c>
    </row>
    <row r="439" spans="1:7" x14ac:dyDescent="0.2">
      <c r="A439" t="s">
        <v>2979</v>
      </c>
      <c r="B439" t="s">
        <v>659</v>
      </c>
      <c r="C439">
        <v>0.46416976541354699</v>
      </c>
      <c r="D439">
        <v>-2.6687703203192199</v>
      </c>
      <c r="E439">
        <v>3.59710985114631</v>
      </c>
      <c r="F439">
        <v>0.90704047310374503</v>
      </c>
      <c r="G439">
        <v>0.94357625398182898</v>
      </c>
    </row>
    <row r="440" spans="1:7" x14ac:dyDescent="0.2">
      <c r="A440" t="s">
        <v>3113</v>
      </c>
      <c r="B440" t="s">
        <v>660</v>
      </c>
      <c r="C440">
        <v>-10.6951571236002</v>
      </c>
      <c r="D440">
        <v>-15.5125052442719</v>
      </c>
      <c r="E440">
        <v>-5.8778090029285401</v>
      </c>
      <c r="F440" s="2">
        <v>5.71968677296141E-4</v>
      </c>
      <c r="G440" s="2">
        <v>9.4113405627121397E-4</v>
      </c>
    </row>
    <row r="441" spans="1:7" x14ac:dyDescent="0.2">
      <c r="A441" t="s">
        <v>3113</v>
      </c>
      <c r="B441" t="s">
        <v>661</v>
      </c>
      <c r="C441">
        <v>-4.63041079153603</v>
      </c>
      <c r="D441">
        <v>-9.4477589122077497</v>
      </c>
      <c r="E441">
        <v>0.186937329135689</v>
      </c>
      <c r="F441">
        <v>5.8857592380011398E-2</v>
      </c>
      <c r="G441">
        <v>0.108914049450862</v>
      </c>
    </row>
    <row r="442" spans="1:7" x14ac:dyDescent="0.2">
      <c r="A442" t="s">
        <v>3113</v>
      </c>
      <c r="B442" t="s">
        <v>659</v>
      </c>
      <c r="C442">
        <v>-6.0647463320642299</v>
      </c>
      <c r="D442">
        <v>-10.5247440497836</v>
      </c>
      <c r="E442">
        <v>-1.60474861434483</v>
      </c>
      <c r="F442">
        <v>1.14611521973552E-2</v>
      </c>
      <c r="G442">
        <v>1.7546196920693199E-2</v>
      </c>
    </row>
    <row r="443" spans="1:7" x14ac:dyDescent="0.2">
      <c r="A443" t="s">
        <v>3074</v>
      </c>
      <c r="B443" t="s">
        <v>660</v>
      </c>
      <c r="C443">
        <v>-5.4588208518653296</v>
      </c>
      <c r="D443">
        <v>-6.1681262493777398</v>
      </c>
      <c r="E443">
        <v>-4.7495154543529203</v>
      </c>
      <c r="F443" s="2">
        <v>3.9311972233058097E-8</v>
      </c>
      <c r="G443" s="2">
        <v>1.0760973044440799E-7</v>
      </c>
    </row>
    <row r="444" spans="1:7" x14ac:dyDescent="0.2">
      <c r="A444" t="s">
        <v>3074</v>
      </c>
      <c r="B444" t="s">
        <v>661</v>
      </c>
      <c r="C444">
        <v>-1.33173257563616</v>
      </c>
      <c r="D444">
        <v>-2.0410379731485699</v>
      </c>
      <c r="E444">
        <v>-0.62242717812375903</v>
      </c>
      <c r="F444">
        <v>1.7173147082741799E-3</v>
      </c>
      <c r="G444">
        <v>5.0250489493343202E-3</v>
      </c>
    </row>
    <row r="445" spans="1:7" x14ac:dyDescent="0.2">
      <c r="A445" t="s">
        <v>3074</v>
      </c>
      <c r="B445" t="s">
        <v>659</v>
      </c>
      <c r="C445">
        <v>-4.1270882762291698</v>
      </c>
      <c r="D445">
        <v>-4.7837774701233098</v>
      </c>
      <c r="E445">
        <v>-3.4703990823350201</v>
      </c>
      <c r="F445" s="2">
        <v>2.36613293513876E-7</v>
      </c>
      <c r="G445" s="2">
        <v>7.0274148173621296E-7</v>
      </c>
    </row>
    <row r="446" spans="1:7" x14ac:dyDescent="0.2">
      <c r="A446" t="s">
        <v>3166</v>
      </c>
      <c r="B446" t="s">
        <v>660</v>
      </c>
      <c r="C446">
        <v>0</v>
      </c>
      <c r="D446">
        <v>-0.95767687949267799</v>
      </c>
      <c r="E446">
        <v>0.95767687949267799</v>
      </c>
      <c r="F446">
        <v>1</v>
      </c>
      <c r="G446">
        <v>1</v>
      </c>
    </row>
    <row r="447" spans="1:7" x14ac:dyDescent="0.2">
      <c r="A447" t="s">
        <v>3166</v>
      </c>
      <c r="B447" t="s">
        <v>661</v>
      </c>
      <c r="C447">
        <v>-2.22917902238934</v>
      </c>
      <c r="D447">
        <v>-3.1868559018820202</v>
      </c>
      <c r="E447">
        <v>-1.27150214289666</v>
      </c>
      <c r="F447" s="2">
        <v>3.0901276319550399E-5</v>
      </c>
      <c r="G447" s="2">
        <v>1.3596561580602099E-4</v>
      </c>
    </row>
    <row r="448" spans="1:7" x14ac:dyDescent="0.2">
      <c r="A448" t="s">
        <v>3166</v>
      </c>
      <c r="B448" t="s">
        <v>659</v>
      </c>
      <c r="C448">
        <v>2.22917902238934</v>
      </c>
      <c r="D448">
        <v>1.3425425182675601</v>
      </c>
      <c r="E448">
        <v>3.1158155265111098</v>
      </c>
      <c r="F448" s="2">
        <v>1.1457543631854199E-5</v>
      </c>
      <c r="G448" s="2">
        <v>2.6378995803571401E-5</v>
      </c>
    </row>
    <row r="449" spans="1:7" x14ac:dyDescent="0.2">
      <c r="A449" t="s">
        <v>2719</v>
      </c>
      <c r="B449" t="s">
        <v>660</v>
      </c>
      <c r="C449">
        <v>-1.71010705341613</v>
      </c>
      <c r="D449">
        <v>-5.6498583634298596</v>
      </c>
      <c r="E449">
        <v>2.2296442565975898</v>
      </c>
      <c r="F449">
        <v>0.46444011359072102</v>
      </c>
      <c r="G449">
        <v>0.55175485494577703</v>
      </c>
    </row>
    <row r="450" spans="1:7" x14ac:dyDescent="0.2">
      <c r="A450" t="s">
        <v>2719</v>
      </c>
      <c r="B450" t="s">
        <v>661</v>
      </c>
      <c r="C450">
        <v>-2.3101159180289499</v>
      </c>
      <c r="D450">
        <v>-6.2498672280426799</v>
      </c>
      <c r="E450">
        <v>1.6296353919847699</v>
      </c>
      <c r="F450">
        <v>0.271816992870618</v>
      </c>
      <c r="G450">
        <v>0.40567661750036998</v>
      </c>
    </row>
    <row r="451" spans="1:7" x14ac:dyDescent="0.2">
      <c r="A451" t="s">
        <v>2719</v>
      </c>
      <c r="B451" t="s">
        <v>659</v>
      </c>
      <c r="C451">
        <v>0.60000886461282099</v>
      </c>
      <c r="D451">
        <v>-3.0474920863031199</v>
      </c>
      <c r="E451">
        <v>4.2475098155287698</v>
      </c>
      <c r="F451">
        <v>0.88698469382367495</v>
      </c>
      <c r="G451">
        <v>0.92758610586489998</v>
      </c>
    </row>
    <row r="452" spans="1:7" x14ac:dyDescent="0.2">
      <c r="A452" t="s">
        <v>2720</v>
      </c>
      <c r="B452" t="s">
        <v>660</v>
      </c>
      <c r="C452">
        <v>-7.0975774966830398</v>
      </c>
      <c r="D452">
        <v>-9.5378612085869907</v>
      </c>
      <c r="E452">
        <v>-4.6572937847790898</v>
      </c>
      <c r="F452" s="2">
        <v>8.6367743915460803E-5</v>
      </c>
      <c r="G452" s="2">
        <v>1.5736944750240401E-4</v>
      </c>
    </row>
    <row r="453" spans="1:7" x14ac:dyDescent="0.2">
      <c r="A453" t="s">
        <v>2720</v>
      </c>
      <c r="B453" t="s">
        <v>661</v>
      </c>
      <c r="C453">
        <v>-1.82228875642979</v>
      </c>
      <c r="D453">
        <v>-4.2625724683337403</v>
      </c>
      <c r="E453">
        <v>0.61799495547415695</v>
      </c>
      <c r="F453">
        <v>0.14406403107605301</v>
      </c>
      <c r="G453">
        <v>0.232560628409752</v>
      </c>
    </row>
    <row r="454" spans="1:7" x14ac:dyDescent="0.2">
      <c r="A454" t="s">
        <v>2720</v>
      </c>
      <c r="B454" t="s">
        <v>659</v>
      </c>
      <c r="C454">
        <v>-5.2752887402532496</v>
      </c>
      <c r="D454">
        <v>-7.5345524498814997</v>
      </c>
      <c r="E454">
        <v>-3.0160250306249998</v>
      </c>
      <c r="F454" s="2">
        <v>4.0591014363255902E-4</v>
      </c>
      <c r="G454" s="2">
        <v>7.55832681246835E-4</v>
      </c>
    </row>
    <row r="455" spans="1:7" x14ac:dyDescent="0.2">
      <c r="A455" t="s">
        <v>2906</v>
      </c>
      <c r="B455" t="s">
        <v>660</v>
      </c>
      <c r="C455">
        <v>-6.5354744984344499</v>
      </c>
      <c r="D455">
        <v>-7.8669674355519899</v>
      </c>
      <c r="E455">
        <v>-5.2039815613169003</v>
      </c>
      <c r="F455" s="2">
        <v>8.4277029799295603E-13</v>
      </c>
      <c r="G455" s="2">
        <v>5.7768272923873298E-12</v>
      </c>
    </row>
    <row r="456" spans="1:7" x14ac:dyDescent="0.2">
      <c r="A456" t="s">
        <v>2906</v>
      </c>
      <c r="B456" t="s">
        <v>661</v>
      </c>
      <c r="C456">
        <v>-1.1622598382470499</v>
      </c>
      <c r="D456">
        <v>-2.4937527753645901</v>
      </c>
      <c r="E456">
        <v>0.16923309887049201</v>
      </c>
      <c r="F456">
        <v>9.7690402025018303E-2</v>
      </c>
      <c r="G456">
        <v>0.16674741035304799</v>
      </c>
    </row>
    <row r="457" spans="1:7" x14ac:dyDescent="0.2">
      <c r="A457" t="s">
        <v>2906</v>
      </c>
      <c r="B457" t="s">
        <v>659</v>
      </c>
      <c r="C457">
        <v>-5.3732146601873998</v>
      </c>
      <c r="D457">
        <v>-6.6059375840760097</v>
      </c>
      <c r="E457">
        <v>-4.1404917362987801</v>
      </c>
      <c r="F457" s="2">
        <v>1.61026747491632E-12</v>
      </c>
      <c r="G457" s="2">
        <v>1.40661600014749E-11</v>
      </c>
    </row>
    <row r="458" spans="1:7" x14ac:dyDescent="0.2">
      <c r="A458" t="s">
        <v>3049</v>
      </c>
      <c r="B458" t="s">
        <v>660</v>
      </c>
      <c r="C458">
        <v>-6.1508903810423599</v>
      </c>
      <c r="D458">
        <v>-6.8868720703704698</v>
      </c>
      <c r="E458">
        <v>-5.4149086917142499</v>
      </c>
      <c r="F458" s="2">
        <v>2.13599357090643E-8</v>
      </c>
      <c r="G458" s="2">
        <v>6.0476442682271493E-8</v>
      </c>
    </row>
    <row r="459" spans="1:7" x14ac:dyDescent="0.2">
      <c r="A459" t="s">
        <v>3049</v>
      </c>
      <c r="B459" t="s">
        <v>661</v>
      </c>
      <c r="C459">
        <v>-1.5053717385901999</v>
      </c>
      <c r="D459">
        <v>-2.2413534279183098</v>
      </c>
      <c r="E459">
        <v>-0.76939004926209398</v>
      </c>
      <c r="F459" s="2">
        <v>9.8735500361768393E-4</v>
      </c>
      <c r="G459">
        <v>3.0388024463673799E-3</v>
      </c>
    </row>
    <row r="460" spans="1:7" x14ac:dyDescent="0.2">
      <c r="A460" t="s">
        <v>3049</v>
      </c>
      <c r="B460" t="s">
        <v>659</v>
      </c>
      <c r="C460">
        <v>-4.6455186424521502</v>
      </c>
      <c r="D460">
        <v>-5.3269052834966697</v>
      </c>
      <c r="E460">
        <v>-3.9641320014076298</v>
      </c>
      <c r="F460" s="2">
        <v>1.14339737122826E-7</v>
      </c>
      <c r="G460" s="2">
        <v>3.5190571943501898E-7</v>
      </c>
    </row>
    <row r="461" spans="1:7" x14ac:dyDescent="0.2">
      <c r="A461" t="s">
        <v>3108</v>
      </c>
      <c r="B461" t="s">
        <v>660</v>
      </c>
      <c r="C461">
        <v>-1.2401256320339</v>
      </c>
      <c r="D461">
        <v>-1.47833314570248</v>
      </c>
      <c r="E461">
        <v>-1.0019181183653201</v>
      </c>
      <c r="F461" s="2">
        <v>1.10156873922573E-6</v>
      </c>
      <c r="G461" s="2">
        <v>2.5660071807846399E-6</v>
      </c>
    </row>
    <row r="462" spans="1:7" x14ac:dyDescent="0.2">
      <c r="A462" t="s">
        <v>3108</v>
      </c>
      <c r="B462" t="s">
        <v>661</v>
      </c>
      <c r="C462" s="2">
        <v>3.5527136788005001E-15</v>
      </c>
      <c r="D462">
        <v>-0.23820751366857601</v>
      </c>
      <c r="E462">
        <v>0.238207513668583</v>
      </c>
      <c r="F462">
        <v>1</v>
      </c>
      <c r="G462">
        <v>1</v>
      </c>
    </row>
    <row r="463" spans="1:7" x14ac:dyDescent="0.2">
      <c r="A463" t="s">
        <v>3108</v>
      </c>
      <c r="B463" t="s">
        <v>659</v>
      </c>
      <c r="C463">
        <v>-1.2401256320339</v>
      </c>
      <c r="D463">
        <v>-1.46066293610512</v>
      </c>
      <c r="E463">
        <v>-1.0195883279626901</v>
      </c>
      <c r="F463" s="2">
        <v>6.0040832272623103E-7</v>
      </c>
      <c r="G463" s="2">
        <v>1.66655394252047E-6</v>
      </c>
    </row>
    <row r="464" spans="1:7" x14ac:dyDescent="0.2">
      <c r="A464" t="s">
        <v>3077</v>
      </c>
      <c r="B464" t="s">
        <v>660</v>
      </c>
      <c r="C464">
        <v>-1.53684769167055</v>
      </c>
      <c r="D464">
        <v>-3.3465520966893001</v>
      </c>
      <c r="E464">
        <v>0.272856713348198</v>
      </c>
      <c r="F464">
        <v>9.4198375892988101E-2</v>
      </c>
      <c r="G464">
        <v>0.120590162242316</v>
      </c>
    </row>
    <row r="465" spans="1:7" x14ac:dyDescent="0.2">
      <c r="A465" t="s">
        <v>3077</v>
      </c>
      <c r="B465" t="s">
        <v>661</v>
      </c>
      <c r="C465">
        <v>-0.63237107072481502</v>
      </c>
      <c r="D465">
        <v>-2.4420754757435601</v>
      </c>
      <c r="E465">
        <v>1.1773333342939301</v>
      </c>
      <c r="F465">
        <v>0.598138858821468</v>
      </c>
      <c r="G465">
        <v>0.74254364665288097</v>
      </c>
    </row>
    <row r="466" spans="1:7" x14ac:dyDescent="0.2">
      <c r="A466" t="s">
        <v>3077</v>
      </c>
      <c r="B466" t="s">
        <v>659</v>
      </c>
      <c r="C466">
        <v>-0.904476620945736</v>
      </c>
      <c r="D466">
        <v>-2.5799373337590201</v>
      </c>
      <c r="E466">
        <v>0.77098409186754802</v>
      </c>
      <c r="F466">
        <v>0.32300918769903503</v>
      </c>
      <c r="G466">
        <v>0.39478900718770998</v>
      </c>
    </row>
    <row r="467" spans="1:7" x14ac:dyDescent="0.2">
      <c r="A467" t="s">
        <v>3260</v>
      </c>
      <c r="B467" t="s">
        <v>660</v>
      </c>
      <c r="C467">
        <v>-2.2923342051298299</v>
      </c>
      <c r="D467">
        <v>-2.9150685050476901</v>
      </c>
      <c r="E467">
        <v>-1.6695999052119801</v>
      </c>
      <c r="F467" s="2">
        <v>1.5240599455013101E-5</v>
      </c>
      <c r="G467" s="2">
        <v>3.06878511060263E-5</v>
      </c>
    </row>
    <row r="468" spans="1:7" x14ac:dyDescent="0.2">
      <c r="A468" t="s">
        <v>3260</v>
      </c>
      <c r="B468" t="s">
        <v>661</v>
      </c>
      <c r="C468">
        <v>1.3824475102124401</v>
      </c>
      <c r="D468">
        <v>0.75971321029459005</v>
      </c>
      <c r="E468">
        <v>2.0051818101302898</v>
      </c>
      <c r="F468" s="2">
        <v>5.7226451522407397E-4</v>
      </c>
      <c r="G468">
        <v>1.88847290023944E-3</v>
      </c>
    </row>
    <row r="469" spans="1:7" x14ac:dyDescent="0.2">
      <c r="A469" t="s">
        <v>3260</v>
      </c>
      <c r="B469" t="s">
        <v>659</v>
      </c>
      <c r="C469">
        <v>-3.6747817153422799</v>
      </c>
      <c r="D469">
        <v>-4.2513216470240103</v>
      </c>
      <c r="E469">
        <v>-3.0982417836605398</v>
      </c>
      <c r="F469" s="2">
        <v>2.09114450977487E-7</v>
      </c>
      <c r="G469" s="2">
        <v>6.2734335293246304E-7</v>
      </c>
    </row>
    <row r="470" spans="1:7" x14ac:dyDescent="0.2">
      <c r="A470" t="s">
        <v>2716</v>
      </c>
      <c r="B470" t="s">
        <v>660</v>
      </c>
      <c r="C470">
        <v>-0.90804464908418903</v>
      </c>
      <c r="D470">
        <v>-4.6078857156370203</v>
      </c>
      <c r="E470">
        <v>2.7917964174686398</v>
      </c>
      <c r="F470">
        <v>0.822605965563033</v>
      </c>
      <c r="G470">
        <v>0.91161929765754002</v>
      </c>
    </row>
    <row r="471" spans="1:7" x14ac:dyDescent="0.2">
      <c r="A471" t="s">
        <v>2716</v>
      </c>
      <c r="B471" t="s">
        <v>661</v>
      </c>
      <c r="C471">
        <v>0.207127706969821</v>
      </c>
      <c r="D471">
        <v>-3.4927133595830102</v>
      </c>
      <c r="E471">
        <v>3.9069687735226499</v>
      </c>
      <c r="F471">
        <v>0.98983794881195197</v>
      </c>
      <c r="G471">
        <v>1</v>
      </c>
    </row>
    <row r="472" spans="1:7" x14ac:dyDescent="0.2">
      <c r="A472" t="s">
        <v>2716</v>
      </c>
      <c r="B472" t="s">
        <v>659</v>
      </c>
      <c r="C472">
        <v>-1.1151723560540101</v>
      </c>
      <c r="D472">
        <v>-4.5405595814325403</v>
      </c>
      <c r="E472">
        <v>2.3102148693245099</v>
      </c>
      <c r="F472">
        <v>0.71021761141562401</v>
      </c>
      <c r="G472">
        <v>0.77265432450710803</v>
      </c>
    </row>
    <row r="473" spans="1:7" x14ac:dyDescent="0.2">
      <c r="A473" t="s">
        <v>2866</v>
      </c>
      <c r="B473" t="s">
        <v>660</v>
      </c>
      <c r="C473">
        <v>-7.1297929843198498</v>
      </c>
      <c r="D473">
        <v>-10.9104028379311</v>
      </c>
      <c r="E473">
        <v>-3.34918313070852</v>
      </c>
      <c r="F473">
        <v>1.66941698329314E-3</v>
      </c>
      <c r="G473">
        <v>2.5936621148756299E-3</v>
      </c>
    </row>
    <row r="474" spans="1:7" x14ac:dyDescent="0.2">
      <c r="A474" t="s">
        <v>2866</v>
      </c>
      <c r="B474" t="s">
        <v>661</v>
      </c>
      <c r="C474">
        <v>-3.2564954177546599</v>
      </c>
      <c r="D474">
        <v>-7.0371052713659896</v>
      </c>
      <c r="E474">
        <v>0.52411443585666495</v>
      </c>
      <c r="F474">
        <v>8.9529670999707101E-2</v>
      </c>
      <c r="G474">
        <v>0.15595491077368301</v>
      </c>
    </row>
    <row r="475" spans="1:7" x14ac:dyDescent="0.2">
      <c r="A475" t="s">
        <v>2866</v>
      </c>
      <c r="B475" t="s">
        <v>659</v>
      </c>
      <c r="C475">
        <v>-3.8732975665651801</v>
      </c>
      <c r="D475">
        <v>-7.3734621584367197</v>
      </c>
      <c r="E475">
        <v>-0.37313297469365603</v>
      </c>
      <c r="F475">
        <v>3.2022310208293901E-2</v>
      </c>
      <c r="G475">
        <v>4.6735263547239697E-2</v>
      </c>
    </row>
    <row r="476" spans="1:7" x14ac:dyDescent="0.2">
      <c r="A476" t="s">
        <v>2955</v>
      </c>
      <c r="B476" t="s">
        <v>660</v>
      </c>
      <c r="C476">
        <v>-4.70479106928238</v>
      </c>
      <c r="D476">
        <v>-5.4818409956687102</v>
      </c>
      <c r="E476">
        <v>-3.9277411428960498</v>
      </c>
      <c r="F476" s="2">
        <v>3.2614862977009498E-7</v>
      </c>
      <c r="G476" s="2">
        <v>8.1400120203124596E-7</v>
      </c>
    </row>
    <row r="477" spans="1:7" x14ac:dyDescent="0.2">
      <c r="A477" t="s">
        <v>2955</v>
      </c>
      <c r="B477" t="s">
        <v>661</v>
      </c>
      <c r="C477">
        <v>-3.72210972764318</v>
      </c>
      <c r="D477">
        <v>-4.4991596540295102</v>
      </c>
      <c r="E477">
        <v>-2.9450598012568499</v>
      </c>
      <c r="F477" s="2">
        <v>2.0847251035460701E-6</v>
      </c>
      <c r="G477" s="2">
        <v>1.30350180158564E-5</v>
      </c>
    </row>
    <row r="478" spans="1:7" x14ac:dyDescent="0.2">
      <c r="A478" t="s">
        <v>2955</v>
      </c>
      <c r="B478" t="s">
        <v>659</v>
      </c>
      <c r="C478">
        <v>-0.98268134163919996</v>
      </c>
      <c r="D478">
        <v>-1.7020897820144401</v>
      </c>
      <c r="E478">
        <v>-0.26327290126395198</v>
      </c>
      <c r="F478">
        <v>1.11867831127535E-2</v>
      </c>
      <c r="G478">
        <v>1.7170411289342598E-2</v>
      </c>
    </row>
    <row r="479" spans="1:7" x14ac:dyDescent="0.2">
      <c r="A479" t="s">
        <v>3280</v>
      </c>
      <c r="B479" t="s">
        <v>660</v>
      </c>
      <c r="C479">
        <v>-9.7001152381011396E-2</v>
      </c>
      <c r="D479">
        <v>-2.5939504056373202</v>
      </c>
      <c r="E479">
        <v>2.3999481008752999</v>
      </c>
      <c r="F479">
        <v>0.99323535620235404</v>
      </c>
      <c r="G479">
        <v>1</v>
      </c>
    </row>
    <row r="480" spans="1:7" x14ac:dyDescent="0.2">
      <c r="A480" t="s">
        <v>3280</v>
      </c>
      <c r="B480" t="s">
        <v>661</v>
      </c>
      <c r="C480">
        <v>-1.51758749836934</v>
      </c>
      <c r="D480">
        <v>-4.01453675162566</v>
      </c>
      <c r="E480">
        <v>0.97936175488696398</v>
      </c>
      <c r="F480">
        <v>0.25053112945587303</v>
      </c>
      <c r="G480">
        <v>0.37770429161621399</v>
      </c>
    </row>
    <row r="481" spans="1:7" x14ac:dyDescent="0.2">
      <c r="A481" t="s">
        <v>3280</v>
      </c>
      <c r="B481" t="s">
        <v>659</v>
      </c>
      <c r="C481">
        <v>1.4205863459883299</v>
      </c>
      <c r="D481">
        <v>-0.89113946078841999</v>
      </c>
      <c r="E481">
        <v>3.7323121527650902</v>
      </c>
      <c r="F481">
        <v>0.24412561301731001</v>
      </c>
      <c r="G481">
        <v>0.307225877398903</v>
      </c>
    </row>
    <row r="482" spans="1:7" x14ac:dyDescent="0.2">
      <c r="A482" t="s">
        <v>2954</v>
      </c>
      <c r="B482" t="s">
        <v>660</v>
      </c>
      <c r="C482" s="2">
        <v>-7.1054273576010003E-15</v>
      </c>
      <c r="D482">
        <v>-1.4330746641076599</v>
      </c>
      <c r="E482">
        <v>1.4330746641076499</v>
      </c>
      <c r="F482">
        <v>1</v>
      </c>
      <c r="G482">
        <v>1</v>
      </c>
    </row>
    <row r="483" spans="1:7" x14ac:dyDescent="0.2">
      <c r="A483" t="s">
        <v>2954</v>
      </c>
      <c r="B483" t="s">
        <v>661</v>
      </c>
      <c r="C483">
        <v>-1.3344692544490999</v>
      </c>
      <c r="D483">
        <v>-2.7675439185567599</v>
      </c>
      <c r="E483">
        <v>9.8605409658554605E-2</v>
      </c>
      <c r="F483">
        <v>6.6773996099903199E-2</v>
      </c>
      <c r="G483">
        <v>0.121295882823677</v>
      </c>
    </row>
    <row r="484" spans="1:7" x14ac:dyDescent="0.2">
      <c r="A484" t="s">
        <v>2954</v>
      </c>
      <c r="B484" t="s">
        <v>659</v>
      </c>
      <c r="C484">
        <v>1.3344692544490899</v>
      </c>
      <c r="D484">
        <v>7.6999259434287204E-3</v>
      </c>
      <c r="E484">
        <v>2.66123858295476</v>
      </c>
      <c r="F484">
        <v>4.8796383889314801E-2</v>
      </c>
      <c r="G484">
        <v>6.93422297374474E-2</v>
      </c>
    </row>
    <row r="485" spans="1:7" x14ac:dyDescent="0.2">
      <c r="A485" t="s">
        <v>2827</v>
      </c>
      <c r="B485" t="s">
        <v>660</v>
      </c>
      <c r="C485">
        <v>-6.3016874818611601</v>
      </c>
      <c r="D485">
        <v>-7.9290075508607902</v>
      </c>
      <c r="E485">
        <v>-4.6743674128615398</v>
      </c>
      <c r="F485" s="2">
        <v>2.5707769246707799E-11</v>
      </c>
      <c r="G485" s="2">
        <v>1.4543252316708901E-10</v>
      </c>
    </row>
    <row r="486" spans="1:7" x14ac:dyDescent="0.2">
      <c r="A486" t="s">
        <v>2827</v>
      </c>
      <c r="B486" t="s">
        <v>661</v>
      </c>
      <c r="C486">
        <v>-1.7249599677587599</v>
      </c>
      <c r="D486">
        <v>-3.3522800367583798</v>
      </c>
      <c r="E486">
        <v>-9.7639898759135299E-2</v>
      </c>
      <c r="F486">
        <v>3.5642614013908003E-2</v>
      </c>
      <c r="G486">
        <v>7.1285228027816006E-2</v>
      </c>
    </row>
    <row r="487" spans="1:7" x14ac:dyDescent="0.2">
      <c r="A487" t="s">
        <v>2827</v>
      </c>
      <c r="B487" t="s">
        <v>659</v>
      </c>
      <c r="C487">
        <v>-4.5767275141023998</v>
      </c>
      <c r="D487">
        <v>-6.0833331427455102</v>
      </c>
      <c r="E487">
        <v>-3.0701218854593</v>
      </c>
      <c r="F487" s="2">
        <v>1.40483377153444E-8</v>
      </c>
      <c r="G487" s="2">
        <v>5.1510571622929499E-8</v>
      </c>
    </row>
    <row r="488" spans="1:7" x14ac:dyDescent="0.2">
      <c r="A488" t="s">
        <v>2794</v>
      </c>
      <c r="B488" t="s">
        <v>660</v>
      </c>
      <c r="C488">
        <v>-0.98194564272979401</v>
      </c>
      <c r="D488">
        <v>-2.9662963570744099</v>
      </c>
      <c r="E488">
        <v>1.0024050716148201</v>
      </c>
      <c r="F488">
        <v>0.45804223582799702</v>
      </c>
      <c r="G488">
        <v>0.54524466549465</v>
      </c>
    </row>
    <row r="489" spans="1:7" x14ac:dyDescent="0.2">
      <c r="A489" t="s">
        <v>2794</v>
      </c>
      <c r="B489" t="s">
        <v>661</v>
      </c>
      <c r="C489">
        <v>6.0485224833893597E-2</v>
      </c>
      <c r="D489">
        <v>-1.9238654895107199</v>
      </c>
      <c r="E489">
        <v>2.0448359391784998</v>
      </c>
      <c r="F489">
        <v>0.99697601179463502</v>
      </c>
      <c r="G489">
        <v>1</v>
      </c>
    </row>
    <row r="490" spans="1:7" x14ac:dyDescent="0.2">
      <c r="A490" t="s">
        <v>2794</v>
      </c>
      <c r="B490" t="s">
        <v>659</v>
      </c>
      <c r="C490">
        <v>-1.04243086756368</v>
      </c>
      <c r="D490">
        <v>-2.8795826439019501</v>
      </c>
      <c r="E490">
        <v>0.79472090877457702</v>
      </c>
      <c r="F490">
        <v>0.36070662833809503</v>
      </c>
      <c r="G490">
        <v>0.43284795400571502</v>
      </c>
    </row>
    <row r="491" spans="1:7" x14ac:dyDescent="0.2">
      <c r="A491" t="s">
        <v>3275</v>
      </c>
      <c r="B491" t="s">
        <v>660</v>
      </c>
      <c r="C491">
        <v>-0.52545460910759401</v>
      </c>
      <c r="D491">
        <v>-2.3857613003213101</v>
      </c>
      <c r="E491">
        <v>1.3348520821061201</v>
      </c>
      <c r="F491">
        <v>0.70934737120239799</v>
      </c>
      <c r="G491">
        <v>0.80105007318293597</v>
      </c>
    </row>
    <row r="492" spans="1:7" x14ac:dyDescent="0.2">
      <c r="A492" t="s">
        <v>3275</v>
      </c>
      <c r="B492" t="s">
        <v>661</v>
      </c>
      <c r="C492">
        <v>-0.89599952602786104</v>
      </c>
      <c r="D492">
        <v>-2.7563062172415802</v>
      </c>
      <c r="E492">
        <v>0.96430716518585902</v>
      </c>
      <c r="F492">
        <v>0.39667550981095301</v>
      </c>
      <c r="G492">
        <v>0.54849467239171801</v>
      </c>
    </row>
    <row r="493" spans="1:7" x14ac:dyDescent="0.2">
      <c r="A493" t="s">
        <v>3275</v>
      </c>
      <c r="B493" t="s">
        <v>659</v>
      </c>
      <c r="C493">
        <v>0.37054491692026598</v>
      </c>
      <c r="D493">
        <v>-1.35176440954676</v>
      </c>
      <c r="E493">
        <v>2.0928542433872899</v>
      </c>
      <c r="F493">
        <v>0.81633282477781</v>
      </c>
      <c r="G493">
        <v>0.86128187907285902</v>
      </c>
    </row>
    <row r="494" spans="1:7" x14ac:dyDescent="0.2">
      <c r="A494" t="s">
        <v>2857</v>
      </c>
      <c r="B494" t="s">
        <v>660</v>
      </c>
      <c r="C494">
        <v>-7.5238760850578101</v>
      </c>
      <c r="D494">
        <v>-8.3509197382152802</v>
      </c>
      <c r="E494">
        <v>-6.6968324319003401</v>
      </c>
      <c r="F494" s="2">
        <v>1.30225622507751E-8</v>
      </c>
      <c r="G494" s="2">
        <v>3.8484586950051897E-8</v>
      </c>
    </row>
    <row r="495" spans="1:7" x14ac:dyDescent="0.2">
      <c r="A495" t="s">
        <v>2857</v>
      </c>
      <c r="B495" t="s">
        <v>661</v>
      </c>
      <c r="C495">
        <v>-0.249999999999996</v>
      </c>
      <c r="D495">
        <v>-1.0770436531574601</v>
      </c>
      <c r="E495">
        <v>0.57704365315747397</v>
      </c>
      <c r="F495">
        <v>0.676469206007413</v>
      </c>
      <c r="G495">
        <v>0.81340629224373195</v>
      </c>
    </row>
    <row r="496" spans="1:7" x14ac:dyDescent="0.2">
      <c r="A496" t="s">
        <v>2857</v>
      </c>
      <c r="B496" t="s">
        <v>659</v>
      </c>
      <c r="C496">
        <v>-7.2738760850578199</v>
      </c>
      <c r="D496">
        <v>-8.0395697225403193</v>
      </c>
      <c r="E496">
        <v>-6.5081824475753098</v>
      </c>
      <c r="F496" s="2">
        <v>1.04391889577115E-8</v>
      </c>
      <c r="G496" s="2">
        <v>4.0005666070197803E-8</v>
      </c>
    </row>
    <row r="497" spans="1:7" x14ac:dyDescent="0.2">
      <c r="A497" t="s">
        <v>2926</v>
      </c>
      <c r="B497" t="s">
        <v>660</v>
      </c>
      <c r="C497">
        <v>-1.8645261355641201</v>
      </c>
      <c r="D497">
        <v>-2.5772400767070298</v>
      </c>
      <c r="E497">
        <v>-1.1518121944212101</v>
      </c>
      <c r="F497" s="2">
        <v>1.84045982030811E-4</v>
      </c>
      <c r="G497" s="2">
        <v>3.22487649930094E-4</v>
      </c>
    </row>
    <row r="498" spans="1:7" x14ac:dyDescent="0.2">
      <c r="A498" t="s">
        <v>2926</v>
      </c>
      <c r="B498" t="s">
        <v>661</v>
      </c>
      <c r="C498">
        <v>-1.26201621232897</v>
      </c>
      <c r="D498">
        <v>-1.97473015347188</v>
      </c>
      <c r="E498">
        <v>-0.549302271186069</v>
      </c>
      <c r="F498">
        <v>2.4803243432134298E-3</v>
      </c>
      <c r="G498">
        <v>6.8515658834433198E-3</v>
      </c>
    </row>
    <row r="499" spans="1:7" x14ac:dyDescent="0.2">
      <c r="A499" t="s">
        <v>2926</v>
      </c>
      <c r="B499" t="s">
        <v>659</v>
      </c>
      <c r="C499">
        <v>-0.60250992323514996</v>
      </c>
      <c r="D499">
        <v>-1.2623548153333599</v>
      </c>
      <c r="E499">
        <v>5.7334968863064398E-2</v>
      </c>
      <c r="F499">
        <v>7.2050257608615095E-2</v>
      </c>
      <c r="G499">
        <v>0.101176957492948</v>
      </c>
    </row>
    <row r="500" spans="1:7" x14ac:dyDescent="0.2">
      <c r="A500" t="s">
        <v>3209</v>
      </c>
      <c r="B500" t="s">
        <v>660</v>
      </c>
      <c r="C500">
        <v>-2.58071087424995</v>
      </c>
      <c r="D500">
        <v>-4.0959473079440496</v>
      </c>
      <c r="E500">
        <v>-1.06547444055586</v>
      </c>
      <c r="F500">
        <v>3.14968145729199E-3</v>
      </c>
      <c r="G500">
        <v>4.7126216262756799E-3</v>
      </c>
    </row>
    <row r="501" spans="1:7" x14ac:dyDescent="0.2">
      <c r="A501" t="s">
        <v>3209</v>
      </c>
      <c r="B501" t="s">
        <v>661</v>
      </c>
      <c r="C501">
        <v>-1.6906278986638501</v>
      </c>
      <c r="D501">
        <v>-3.2058643323579501</v>
      </c>
      <c r="E501">
        <v>-0.17539146496976299</v>
      </c>
      <c r="F501">
        <v>3.0829029312287901E-2</v>
      </c>
      <c r="G501">
        <v>6.33648560951523E-2</v>
      </c>
    </row>
    <row r="502" spans="1:7" x14ac:dyDescent="0.2">
      <c r="A502" t="s">
        <v>3209</v>
      </c>
      <c r="B502" t="s">
        <v>659</v>
      </c>
      <c r="C502">
        <v>-0.89008297558609595</v>
      </c>
      <c r="D502">
        <v>-2.2929193218077599</v>
      </c>
      <c r="E502">
        <v>0.51275337063557502</v>
      </c>
      <c r="F502">
        <v>0.225931871579058</v>
      </c>
      <c r="G502">
        <v>0.28737372958878099</v>
      </c>
    </row>
    <row r="503" spans="1:7" x14ac:dyDescent="0.2">
      <c r="A503" t="s">
        <v>3016</v>
      </c>
      <c r="B503" t="s">
        <v>660</v>
      </c>
      <c r="C503">
        <v>-1.62845806699295</v>
      </c>
      <c r="D503">
        <v>-2.2975301598819802</v>
      </c>
      <c r="E503">
        <v>-0.959385974103933</v>
      </c>
      <c r="F503" s="2">
        <v>3.0494066957165102E-4</v>
      </c>
      <c r="G503" s="2">
        <v>5.1752787921588797E-4</v>
      </c>
    </row>
    <row r="504" spans="1:7" x14ac:dyDescent="0.2">
      <c r="A504" t="s">
        <v>3016</v>
      </c>
      <c r="B504" t="s">
        <v>661</v>
      </c>
      <c r="C504">
        <v>-3.2950739971404999</v>
      </c>
      <c r="D504">
        <v>-3.9641460900295198</v>
      </c>
      <c r="E504">
        <v>-2.6260019042514702</v>
      </c>
      <c r="F504" s="2">
        <v>1.68744726403158E-6</v>
      </c>
      <c r="G504" s="2">
        <v>1.0777888976717801E-5</v>
      </c>
    </row>
    <row r="505" spans="1:7" x14ac:dyDescent="0.2">
      <c r="A505" t="s">
        <v>3016</v>
      </c>
      <c r="B505" t="s">
        <v>659</v>
      </c>
      <c r="C505">
        <v>1.6666159301475401</v>
      </c>
      <c r="D505">
        <v>1.04717553835399</v>
      </c>
      <c r="E505">
        <v>2.2860563219410901</v>
      </c>
      <c r="F505" s="2">
        <v>1.50894053110861E-4</v>
      </c>
      <c r="G505" s="2">
        <v>2.94839037986354E-4</v>
      </c>
    </row>
    <row r="506" spans="1:7" x14ac:dyDescent="0.2">
      <c r="A506" t="s">
        <v>2940</v>
      </c>
      <c r="B506" t="s">
        <v>660</v>
      </c>
      <c r="C506">
        <v>-2.6427458569328901</v>
      </c>
      <c r="D506">
        <v>-5.2121837499975001</v>
      </c>
      <c r="E506">
        <v>-7.3307963868271597E-2</v>
      </c>
      <c r="F506">
        <v>4.4359414065812598E-2</v>
      </c>
      <c r="G506">
        <v>5.8295336183833403E-2</v>
      </c>
    </row>
    <row r="507" spans="1:7" x14ac:dyDescent="0.2">
      <c r="A507" t="s">
        <v>2940</v>
      </c>
      <c r="B507" t="s">
        <v>661</v>
      </c>
      <c r="C507">
        <v>0.38209884801711103</v>
      </c>
      <c r="D507">
        <v>-2.1873390450475001</v>
      </c>
      <c r="E507">
        <v>2.9515367410817301</v>
      </c>
      <c r="F507">
        <v>0.90638927945909498</v>
      </c>
      <c r="G507">
        <v>1</v>
      </c>
    </row>
    <row r="508" spans="1:7" x14ac:dyDescent="0.2">
      <c r="A508" t="s">
        <v>2940</v>
      </c>
      <c r="B508" t="s">
        <v>659</v>
      </c>
      <c r="C508">
        <v>-3.02484470495</v>
      </c>
      <c r="D508">
        <v>-5.40368195146646</v>
      </c>
      <c r="E508">
        <v>-0.64600745843354201</v>
      </c>
      <c r="F508">
        <v>1.6294002581130999E-2</v>
      </c>
      <c r="G508">
        <v>2.46275764203354E-2</v>
      </c>
    </row>
    <row r="509" spans="1:7" x14ac:dyDescent="0.2">
      <c r="A509" t="s">
        <v>3156</v>
      </c>
      <c r="B509" t="s">
        <v>660</v>
      </c>
      <c r="C509">
        <v>0.310924771190212</v>
      </c>
      <c r="D509">
        <v>-4.1391380343238797</v>
      </c>
      <c r="E509">
        <v>4.7609875767043102</v>
      </c>
      <c r="F509">
        <v>0.97832498884157704</v>
      </c>
      <c r="G509">
        <v>1</v>
      </c>
    </row>
    <row r="510" spans="1:7" x14ac:dyDescent="0.2">
      <c r="A510" t="s">
        <v>3156</v>
      </c>
      <c r="B510" t="s">
        <v>661</v>
      </c>
      <c r="C510">
        <v>4.7943475193651999</v>
      </c>
      <c r="D510">
        <v>0.34428471385110498</v>
      </c>
      <c r="E510">
        <v>9.2444103248793006</v>
      </c>
      <c r="F510">
        <v>3.6166518344363401E-2</v>
      </c>
      <c r="G510">
        <v>7.2090308377690898E-2</v>
      </c>
    </row>
    <row r="511" spans="1:7" x14ac:dyDescent="0.2">
      <c r="A511" t="s">
        <v>3156</v>
      </c>
      <c r="B511" t="s">
        <v>659</v>
      </c>
      <c r="C511">
        <v>-4.4834227481749904</v>
      </c>
      <c r="D511">
        <v>-8.6033803387701795</v>
      </c>
      <c r="E511">
        <v>-0.36346515757980902</v>
      </c>
      <c r="F511">
        <v>3.4567007137485999E-2</v>
      </c>
      <c r="G511">
        <v>5.0325495685457598E-2</v>
      </c>
    </row>
    <row r="512" spans="1:7" x14ac:dyDescent="0.2">
      <c r="A512" t="s">
        <v>3215</v>
      </c>
      <c r="B512" t="s">
        <v>660</v>
      </c>
      <c r="C512">
        <v>2.8316944964911399</v>
      </c>
      <c r="D512">
        <v>1.1171412674494201</v>
      </c>
      <c r="E512">
        <v>4.5462477255328597</v>
      </c>
      <c r="F512" s="2">
        <v>7.0687877605246597E-4</v>
      </c>
      <c r="G512">
        <v>1.14722948900318E-3</v>
      </c>
    </row>
    <row r="513" spans="1:7" x14ac:dyDescent="0.2">
      <c r="A513" t="s">
        <v>3215</v>
      </c>
      <c r="B513" t="s">
        <v>661</v>
      </c>
      <c r="C513">
        <v>-0.78635843609727696</v>
      </c>
      <c r="D513">
        <v>-2.50091166513899</v>
      </c>
      <c r="E513">
        <v>0.92819479294444296</v>
      </c>
      <c r="F513">
        <v>0.51029393741050999</v>
      </c>
      <c r="G513">
        <v>0.67060751951735198</v>
      </c>
    </row>
    <row r="514" spans="1:7" x14ac:dyDescent="0.2">
      <c r="A514" t="s">
        <v>3215</v>
      </c>
      <c r="B514" t="s">
        <v>659</v>
      </c>
      <c r="C514">
        <v>3.6180529325884101</v>
      </c>
      <c r="D514">
        <v>2.0306850910116601</v>
      </c>
      <c r="E514">
        <v>5.2054207741651704</v>
      </c>
      <c r="F514" s="2">
        <v>5.7053461693934404E-6</v>
      </c>
      <c r="G514" s="2">
        <v>1.37763236773158E-5</v>
      </c>
    </row>
    <row r="515" spans="1:7" x14ac:dyDescent="0.2">
      <c r="A515" t="s">
        <v>3214</v>
      </c>
      <c r="B515" t="s">
        <v>660</v>
      </c>
      <c r="C515">
        <v>-5.0472449206027497</v>
      </c>
      <c r="D515">
        <v>-6.9149537268477799</v>
      </c>
      <c r="E515">
        <v>-3.1795361143577301</v>
      </c>
      <c r="F515" s="2">
        <v>2.0046121429473301E-8</v>
      </c>
      <c r="G515" s="2">
        <v>5.7523652797619197E-8</v>
      </c>
    </row>
    <row r="516" spans="1:7" x14ac:dyDescent="0.2">
      <c r="A516" t="s">
        <v>3214</v>
      </c>
      <c r="B516" t="s">
        <v>661</v>
      </c>
      <c r="C516">
        <v>-3.0266140133503199</v>
      </c>
      <c r="D516">
        <v>-4.8943228195953399</v>
      </c>
      <c r="E516">
        <v>-1.1589052071053001</v>
      </c>
      <c r="F516" s="2">
        <v>6.2744334672437598E-4</v>
      </c>
      <c r="G516">
        <v>2.0366193877282999E-3</v>
      </c>
    </row>
    <row r="517" spans="1:7" x14ac:dyDescent="0.2">
      <c r="A517" t="s">
        <v>3214</v>
      </c>
      <c r="B517" t="s">
        <v>659</v>
      </c>
      <c r="C517">
        <v>-2.0206309072524302</v>
      </c>
      <c r="D517">
        <v>-3.7497932605962698</v>
      </c>
      <c r="E517">
        <v>-0.291468553908596</v>
      </c>
      <c r="F517">
        <v>1.7814513851052701E-2</v>
      </c>
      <c r="G517">
        <v>2.6654461530290399E-2</v>
      </c>
    </row>
    <row r="518" spans="1:7" x14ac:dyDescent="0.2">
      <c r="A518" t="s">
        <v>2973</v>
      </c>
      <c r="B518" t="s">
        <v>660</v>
      </c>
      <c r="C518">
        <v>-3.3570469724922098</v>
      </c>
      <c r="D518">
        <v>-5.3749076385295602</v>
      </c>
      <c r="E518">
        <v>-1.3391863064548599</v>
      </c>
      <c r="F518" s="2">
        <v>6.4697576721150997E-4</v>
      </c>
      <c r="G518">
        <v>1.05288659102366E-3</v>
      </c>
    </row>
    <row r="519" spans="1:7" x14ac:dyDescent="0.2">
      <c r="A519" t="s">
        <v>2973</v>
      </c>
      <c r="B519" t="s">
        <v>661</v>
      </c>
      <c r="C519">
        <v>-3.84263288009417</v>
      </c>
      <c r="D519">
        <v>-5.8604935461315204</v>
      </c>
      <c r="E519">
        <v>-1.8247722140568201</v>
      </c>
      <c r="F519" s="2">
        <v>1.0639138767043399E-4</v>
      </c>
      <c r="G519" s="2">
        <v>4.1851976341879602E-4</v>
      </c>
    </row>
    <row r="520" spans="1:7" x14ac:dyDescent="0.2">
      <c r="A520" t="s">
        <v>2973</v>
      </c>
      <c r="B520" t="s">
        <v>659</v>
      </c>
      <c r="C520">
        <v>0.48558590760195403</v>
      </c>
      <c r="D520">
        <v>-1.3825900555558499</v>
      </c>
      <c r="E520">
        <v>2.3537618707597598</v>
      </c>
      <c r="F520">
        <v>0.80341627569017404</v>
      </c>
      <c r="G520">
        <v>0.85067605661312495</v>
      </c>
    </row>
    <row r="521" spans="1:7" x14ac:dyDescent="0.2">
      <c r="A521" t="s">
        <v>2839</v>
      </c>
      <c r="B521" t="s">
        <v>660</v>
      </c>
      <c r="C521">
        <v>-2.10899401916422</v>
      </c>
      <c r="D521">
        <v>-3.4856756936001201</v>
      </c>
      <c r="E521">
        <v>-0.73231234472832696</v>
      </c>
      <c r="F521">
        <v>1.6723444276049899E-3</v>
      </c>
      <c r="G521">
        <v>2.5936621148756299E-3</v>
      </c>
    </row>
    <row r="522" spans="1:7" x14ac:dyDescent="0.2">
      <c r="A522" t="s">
        <v>2839</v>
      </c>
      <c r="B522" t="s">
        <v>661</v>
      </c>
      <c r="C522">
        <v>-1.3073904140666299</v>
      </c>
      <c r="D522">
        <v>-2.68407208850252</v>
      </c>
      <c r="E522">
        <v>6.9291260369265903E-2</v>
      </c>
      <c r="F522">
        <v>6.5706859212798896E-2</v>
      </c>
      <c r="G522">
        <v>0.120091921145854</v>
      </c>
    </row>
    <row r="523" spans="1:7" x14ac:dyDescent="0.2">
      <c r="A523" t="s">
        <v>2839</v>
      </c>
      <c r="B523" t="s">
        <v>659</v>
      </c>
      <c r="C523">
        <v>-0.80160360509759299</v>
      </c>
      <c r="D523">
        <v>-2.0761631702788699</v>
      </c>
      <c r="E523">
        <v>0.47295596008369201</v>
      </c>
      <c r="F523">
        <v>0.28799763081545698</v>
      </c>
      <c r="G523">
        <v>0.35639706813412803</v>
      </c>
    </row>
    <row r="524" spans="1:7" x14ac:dyDescent="0.2">
      <c r="A524" t="s">
        <v>2728</v>
      </c>
      <c r="B524" t="s">
        <v>660</v>
      </c>
      <c r="C524">
        <v>-7.0845376450430102</v>
      </c>
      <c r="D524">
        <v>-7.7510459807066701</v>
      </c>
      <c r="E524">
        <v>-6.4180293093793503</v>
      </c>
      <c r="F524" s="2">
        <v>8.1590290079702704E-13</v>
      </c>
      <c r="G524" s="2">
        <v>5.7768272923873298E-12</v>
      </c>
    </row>
    <row r="525" spans="1:7" x14ac:dyDescent="0.2">
      <c r="A525" t="s">
        <v>2728</v>
      </c>
      <c r="B525" t="s">
        <v>661</v>
      </c>
      <c r="C525">
        <v>-1.5355048101069699</v>
      </c>
      <c r="D525">
        <v>-2.2020131457706298</v>
      </c>
      <c r="E525">
        <v>-0.86899647444330896</v>
      </c>
      <c r="F525" s="2">
        <v>4.6988955398896599E-6</v>
      </c>
      <c r="G525" s="2">
        <v>2.7098484958198599E-5</v>
      </c>
    </row>
    <row r="526" spans="1:7" x14ac:dyDescent="0.2">
      <c r="A526" t="s">
        <v>2728</v>
      </c>
      <c r="B526" t="s">
        <v>659</v>
      </c>
      <c r="C526">
        <v>-5.5490328349360398</v>
      </c>
      <c r="D526">
        <v>-6.1660996487594097</v>
      </c>
      <c r="E526">
        <v>-4.9319660211126699</v>
      </c>
      <c r="F526" s="2">
        <v>8.1590290079702704E-13</v>
      </c>
      <c r="G526" s="2">
        <v>8.1444850863476794E-12</v>
      </c>
    </row>
    <row r="527" spans="1:7" x14ac:dyDescent="0.2">
      <c r="A527" t="s">
        <v>3140</v>
      </c>
      <c r="B527" t="s">
        <v>660</v>
      </c>
      <c r="C527">
        <v>-0.82938501637059003</v>
      </c>
      <c r="D527">
        <v>-3.9111402289543902</v>
      </c>
      <c r="E527">
        <v>2.2523701962132101</v>
      </c>
      <c r="F527">
        <v>0.73124281135835001</v>
      </c>
      <c r="G527">
        <v>0.82225523775216602</v>
      </c>
    </row>
    <row r="528" spans="1:7" x14ac:dyDescent="0.2">
      <c r="A528" t="s">
        <v>3140</v>
      </c>
      <c r="B528" t="s">
        <v>661</v>
      </c>
      <c r="C528">
        <v>-1.18122319364328</v>
      </c>
      <c r="D528">
        <v>-4.2629784062270799</v>
      </c>
      <c r="E528">
        <v>1.9005320189405099</v>
      </c>
      <c r="F528">
        <v>0.54306198061733502</v>
      </c>
      <c r="G528">
        <v>0.70740968527784398</v>
      </c>
    </row>
    <row r="529" spans="1:7" x14ac:dyDescent="0.2">
      <c r="A529" t="s">
        <v>3140</v>
      </c>
      <c r="B529" t="s">
        <v>659</v>
      </c>
      <c r="C529">
        <v>0.35183817727269301</v>
      </c>
      <c r="D529">
        <v>-2.5013127411162199</v>
      </c>
      <c r="E529">
        <v>3.2049890956615998</v>
      </c>
      <c r="F529">
        <v>0.93439706805321299</v>
      </c>
      <c r="G529">
        <v>0.96527279725844894</v>
      </c>
    </row>
    <row r="530" spans="1:7" x14ac:dyDescent="0.2">
      <c r="A530" t="s">
        <v>2793</v>
      </c>
      <c r="B530" t="s">
        <v>660</v>
      </c>
      <c r="C530">
        <v>-4.4975984186589102E-2</v>
      </c>
      <c r="D530">
        <v>-0.95504031852866</v>
      </c>
      <c r="E530">
        <v>0.86508835015548202</v>
      </c>
      <c r="F530">
        <v>0.99239849159732796</v>
      </c>
      <c r="G530">
        <v>1</v>
      </c>
    </row>
    <row r="531" spans="1:7" x14ac:dyDescent="0.2">
      <c r="A531" t="s">
        <v>2793</v>
      </c>
      <c r="B531" t="s">
        <v>661</v>
      </c>
      <c r="C531">
        <v>0.14418473539841101</v>
      </c>
      <c r="D531">
        <v>-0.76587959894365998</v>
      </c>
      <c r="E531">
        <v>1.05424906974048</v>
      </c>
      <c r="F531">
        <v>0.92464840529356596</v>
      </c>
      <c r="G531">
        <v>1</v>
      </c>
    </row>
    <row r="532" spans="1:7" x14ac:dyDescent="0.2">
      <c r="A532" t="s">
        <v>2793</v>
      </c>
      <c r="B532" t="s">
        <v>659</v>
      </c>
      <c r="C532">
        <v>-0.189160719585</v>
      </c>
      <c r="D532">
        <v>-1.0317165724050099</v>
      </c>
      <c r="E532">
        <v>0.65339513323501597</v>
      </c>
      <c r="F532">
        <v>0.854588475780518</v>
      </c>
      <c r="G532">
        <v>0.90004530959863005</v>
      </c>
    </row>
    <row r="533" spans="1:7" x14ac:dyDescent="0.2">
      <c r="A533" t="s">
        <v>3111</v>
      </c>
      <c r="B533" t="s">
        <v>660</v>
      </c>
      <c r="C533">
        <v>-2.55414859343677</v>
      </c>
      <c r="D533">
        <v>-3.4619974462396401</v>
      </c>
      <c r="E533">
        <v>-1.6462997406338999</v>
      </c>
      <c r="F533" s="2">
        <v>1.0970660296683E-4</v>
      </c>
      <c r="G533" s="2">
        <v>1.9646040650734699E-4</v>
      </c>
    </row>
    <row r="534" spans="1:7" x14ac:dyDescent="0.2">
      <c r="A534" t="s">
        <v>3111</v>
      </c>
      <c r="B534" t="s">
        <v>661</v>
      </c>
      <c r="C534">
        <v>-0.91407043970809398</v>
      </c>
      <c r="D534">
        <v>-1.82191929251096</v>
      </c>
      <c r="E534">
        <v>-6.2215869052253403E-3</v>
      </c>
      <c r="F534">
        <v>4.8581863388894302E-2</v>
      </c>
      <c r="G534">
        <v>9.2763475925780797E-2</v>
      </c>
    </row>
    <row r="535" spans="1:7" x14ac:dyDescent="0.2">
      <c r="A535" t="s">
        <v>3111</v>
      </c>
      <c r="B535" t="s">
        <v>659</v>
      </c>
      <c r="C535">
        <v>-1.6400781537286799</v>
      </c>
      <c r="D535">
        <v>-2.4805828692090302</v>
      </c>
      <c r="E535">
        <v>-0.79957343824833504</v>
      </c>
      <c r="F535">
        <v>1.3416278242993601E-3</v>
      </c>
      <c r="G535">
        <v>2.3577719752479898E-3</v>
      </c>
    </row>
    <row r="536" spans="1:7" x14ac:dyDescent="0.2">
      <c r="A536" t="s">
        <v>2797</v>
      </c>
      <c r="B536" t="s">
        <v>660</v>
      </c>
      <c r="C536">
        <v>-7.6539205720468697</v>
      </c>
      <c r="D536">
        <v>-9.7195825568713996</v>
      </c>
      <c r="E536">
        <v>-5.5882585872223496</v>
      </c>
      <c r="F536" s="2">
        <v>8.6115337083469903E-11</v>
      </c>
      <c r="G536" s="2">
        <v>4.4870623006650098E-10</v>
      </c>
    </row>
    <row r="537" spans="1:7" x14ac:dyDescent="0.2">
      <c r="A537" t="s">
        <v>2797</v>
      </c>
      <c r="B537" t="s">
        <v>661</v>
      </c>
      <c r="C537">
        <v>-1.4025735847915299</v>
      </c>
      <c r="D537">
        <v>-3.4682355696160498</v>
      </c>
      <c r="E537">
        <v>0.66308840003298697</v>
      </c>
      <c r="F537">
        <v>0.236264530154292</v>
      </c>
      <c r="G537">
        <v>0.36110039887977702</v>
      </c>
    </row>
    <row r="538" spans="1:7" x14ac:dyDescent="0.2">
      <c r="A538" t="s">
        <v>2797</v>
      </c>
      <c r="B538" t="s">
        <v>659</v>
      </c>
      <c r="C538">
        <v>-6.2513469872553404</v>
      </c>
      <c r="D538">
        <v>-8.1637783721419499</v>
      </c>
      <c r="E538">
        <v>-4.3389156023687399</v>
      </c>
      <c r="F538" s="2">
        <v>2.3320079201027899E-9</v>
      </c>
      <c r="G538" s="2">
        <v>1.02608348484523E-8</v>
      </c>
    </row>
    <row r="539" spans="1:7" x14ac:dyDescent="0.2">
      <c r="A539" t="s">
        <v>2961</v>
      </c>
      <c r="B539" t="s">
        <v>660</v>
      </c>
      <c r="C539" s="2">
        <v>7.1054273576010003E-15</v>
      </c>
      <c r="D539">
        <v>-0.53045037354347302</v>
      </c>
      <c r="E539">
        <v>0.53045037354348701</v>
      </c>
      <c r="F539">
        <v>1</v>
      </c>
      <c r="G539">
        <v>1</v>
      </c>
    </row>
    <row r="540" spans="1:7" x14ac:dyDescent="0.2">
      <c r="A540" t="s">
        <v>2961</v>
      </c>
      <c r="B540" t="s">
        <v>661</v>
      </c>
      <c r="C540">
        <v>-1.3857447817272699</v>
      </c>
      <c r="D540">
        <v>-1.9161951552707499</v>
      </c>
      <c r="E540">
        <v>-0.85529440818379898</v>
      </c>
      <c r="F540" s="2">
        <v>1.85893328397579E-4</v>
      </c>
      <c r="G540" s="2">
        <v>6.8584246626187696E-4</v>
      </c>
    </row>
    <row r="541" spans="1:7" x14ac:dyDescent="0.2">
      <c r="A541" t="s">
        <v>2961</v>
      </c>
      <c r="B541" t="s">
        <v>659</v>
      </c>
      <c r="C541">
        <v>1.3857447817272801</v>
      </c>
      <c r="D541">
        <v>0.894643163968874</v>
      </c>
      <c r="E541">
        <v>1.8768463994856901</v>
      </c>
      <c r="F541" s="2">
        <v>1.07412805411377E-4</v>
      </c>
      <c r="G541" s="2">
        <v>2.1410471951126899E-4</v>
      </c>
    </row>
    <row r="542" spans="1:7" x14ac:dyDescent="0.2">
      <c r="A542" t="s">
        <v>3254</v>
      </c>
      <c r="B542" t="s">
        <v>660</v>
      </c>
      <c r="C542">
        <v>-1.9027745066659201</v>
      </c>
      <c r="D542">
        <v>-7.6164627506529898</v>
      </c>
      <c r="E542">
        <v>3.8109137373211501</v>
      </c>
      <c r="F542">
        <v>0.62529928297041604</v>
      </c>
      <c r="G542">
        <v>0.71704203491202101</v>
      </c>
    </row>
    <row r="543" spans="1:7" x14ac:dyDescent="0.2">
      <c r="A543" t="s">
        <v>3254</v>
      </c>
      <c r="B543" t="s">
        <v>661</v>
      </c>
      <c r="C543">
        <v>5.7445058023547801</v>
      </c>
      <c r="D543">
        <v>3.08175583677101E-2</v>
      </c>
      <c r="E543">
        <v>11.4581940463418</v>
      </c>
      <c r="F543">
        <v>4.8880417449106699E-2</v>
      </c>
      <c r="G543">
        <v>9.2763475925780797E-2</v>
      </c>
    </row>
    <row r="544" spans="1:7" x14ac:dyDescent="0.2">
      <c r="A544" t="s">
        <v>3254</v>
      </c>
      <c r="B544" t="s">
        <v>659</v>
      </c>
      <c r="C544">
        <v>-7.6472803090207</v>
      </c>
      <c r="D544">
        <v>-12.937127729138</v>
      </c>
      <c r="E544">
        <v>-2.3574328889033298</v>
      </c>
      <c r="F544">
        <v>8.2001844704798696E-3</v>
      </c>
      <c r="G544">
        <v>1.29545467432581E-2</v>
      </c>
    </row>
    <row r="545" spans="1:7" x14ac:dyDescent="0.2">
      <c r="A545" t="s">
        <v>3258</v>
      </c>
      <c r="B545" t="s">
        <v>660</v>
      </c>
      <c r="C545">
        <v>-8.3974857669231806</v>
      </c>
      <c r="D545">
        <v>-12.5058954620948</v>
      </c>
      <c r="E545">
        <v>-4.2890760717515102</v>
      </c>
      <c r="F545" s="2">
        <v>9.9186181886590208E-4</v>
      </c>
      <c r="G545">
        <v>1.59234032542255E-3</v>
      </c>
    </row>
    <row r="546" spans="1:7" x14ac:dyDescent="0.2">
      <c r="A546" t="s">
        <v>3258</v>
      </c>
      <c r="B546" t="s">
        <v>661</v>
      </c>
      <c r="C546">
        <v>-4.3549021423046899</v>
      </c>
      <c r="D546">
        <v>-8.4633118374763505</v>
      </c>
      <c r="E546">
        <v>-0.24649244713303001</v>
      </c>
      <c r="F546">
        <v>3.8886195240510402E-2</v>
      </c>
      <c r="G546">
        <v>7.6806119204446494E-2</v>
      </c>
    </row>
    <row r="547" spans="1:7" x14ac:dyDescent="0.2">
      <c r="A547" t="s">
        <v>3258</v>
      </c>
      <c r="B547" t="s">
        <v>659</v>
      </c>
      <c r="C547">
        <v>-4.0425836246184801</v>
      </c>
      <c r="D547">
        <v>-7.8462318985088304</v>
      </c>
      <c r="E547">
        <v>-0.23893535072814001</v>
      </c>
      <c r="F547">
        <v>3.8430691432589301E-2</v>
      </c>
      <c r="G547">
        <v>5.5273197847356098E-2</v>
      </c>
    </row>
    <row r="548" spans="1:7" x14ac:dyDescent="0.2">
      <c r="A548" t="s">
        <v>3208</v>
      </c>
      <c r="B548" t="s">
        <v>660</v>
      </c>
      <c r="C548">
        <v>-2.1933165381932702</v>
      </c>
      <c r="D548">
        <v>-5.9637130364317903</v>
      </c>
      <c r="E548">
        <v>1.5770799600452401</v>
      </c>
      <c r="F548">
        <v>0.27661664691119298</v>
      </c>
      <c r="G548">
        <v>0.33739278904568498</v>
      </c>
    </row>
    <row r="549" spans="1:7" x14ac:dyDescent="0.2">
      <c r="A549" t="s">
        <v>3208</v>
      </c>
      <c r="B549" t="s">
        <v>661</v>
      </c>
      <c r="C549">
        <v>-0.25</v>
      </c>
      <c r="D549">
        <v>-4.0203964982385196</v>
      </c>
      <c r="E549">
        <v>3.5203964982385201</v>
      </c>
      <c r="F549">
        <v>0.98045302002391199</v>
      </c>
      <c r="G549">
        <v>1</v>
      </c>
    </row>
    <row r="550" spans="1:7" x14ac:dyDescent="0.2">
      <c r="A550" t="s">
        <v>3208</v>
      </c>
      <c r="B550" t="s">
        <v>659</v>
      </c>
      <c r="C550">
        <v>-1.94331653819327</v>
      </c>
      <c r="D550">
        <v>-5.4340254003745301</v>
      </c>
      <c r="E550">
        <v>1.5473923239879901</v>
      </c>
      <c r="F550">
        <v>0.30364987053658898</v>
      </c>
      <c r="G550">
        <v>0.373432760038787</v>
      </c>
    </row>
    <row r="551" spans="1:7" x14ac:dyDescent="0.2">
      <c r="A551" t="s">
        <v>3257</v>
      </c>
      <c r="B551" t="s">
        <v>660</v>
      </c>
      <c r="C551">
        <v>-2.8182608801709801</v>
      </c>
      <c r="D551">
        <v>-3.69960225351348</v>
      </c>
      <c r="E551">
        <v>-1.9369195068284899</v>
      </c>
      <c r="F551" s="2">
        <v>4.3306865889047802E-5</v>
      </c>
      <c r="G551" s="2">
        <v>8.2981543026110999E-5</v>
      </c>
    </row>
    <row r="552" spans="1:7" x14ac:dyDescent="0.2">
      <c r="A552" t="s">
        <v>3257</v>
      </c>
      <c r="B552" t="s">
        <v>661</v>
      </c>
      <c r="C552">
        <v>-0.249999999999996</v>
      </c>
      <c r="D552">
        <v>-1.13134137334249</v>
      </c>
      <c r="E552">
        <v>0.63134137334249796</v>
      </c>
      <c r="F552">
        <v>0.70736166924656996</v>
      </c>
      <c r="G552">
        <v>0.84541817209751102</v>
      </c>
    </row>
    <row r="553" spans="1:7" x14ac:dyDescent="0.2">
      <c r="A553" t="s">
        <v>3257</v>
      </c>
      <c r="B553" t="s">
        <v>659</v>
      </c>
      <c r="C553">
        <v>-2.5682608801709899</v>
      </c>
      <c r="D553">
        <v>-3.3842244383726099</v>
      </c>
      <c r="E553">
        <v>-1.7522973219693601</v>
      </c>
      <c r="F553" s="2">
        <v>4.8632073605725503E-5</v>
      </c>
      <c r="G553" s="2">
        <v>1.03539253483157E-4</v>
      </c>
    </row>
    <row r="554" spans="1:7" x14ac:dyDescent="0.2">
      <c r="A554" t="s">
        <v>2732</v>
      </c>
      <c r="B554" t="s">
        <v>660</v>
      </c>
      <c r="C554">
        <v>-7.4988862082334</v>
      </c>
      <c r="D554">
        <v>-8.9858050545733992</v>
      </c>
      <c r="E554">
        <v>-6.0119673618934097</v>
      </c>
      <c r="F554" s="2">
        <v>4.2812720035811899E-10</v>
      </c>
      <c r="G554" s="2">
        <v>1.68064391351121E-9</v>
      </c>
    </row>
    <row r="555" spans="1:7" x14ac:dyDescent="0.2">
      <c r="A555" t="s">
        <v>2732</v>
      </c>
      <c r="B555" t="s">
        <v>661</v>
      </c>
      <c r="C555">
        <v>-3.0754715117727298</v>
      </c>
      <c r="D555">
        <v>-4.5623903581127196</v>
      </c>
      <c r="E555">
        <v>-1.58855266543274</v>
      </c>
      <c r="F555" s="2">
        <v>1.04718659335034E-5</v>
      </c>
      <c r="G555" s="2">
        <v>5.3626631421499401E-5</v>
      </c>
    </row>
    <row r="556" spans="1:7" x14ac:dyDescent="0.2">
      <c r="A556" t="s">
        <v>2732</v>
      </c>
      <c r="B556" t="s">
        <v>659</v>
      </c>
      <c r="C556">
        <v>-4.4234146964606698</v>
      </c>
      <c r="D556">
        <v>-5.8000340511328403</v>
      </c>
      <c r="E556">
        <v>-3.0467953417884899</v>
      </c>
      <c r="F556" s="2">
        <v>4.7480441800473696E-10</v>
      </c>
      <c r="G556" s="2">
        <v>2.3502818691234401E-9</v>
      </c>
    </row>
    <row r="557" spans="1:7" x14ac:dyDescent="0.2">
      <c r="A557" t="s">
        <v>2709</v>
      </c>
      <c r="B557" t="s">
        <v>660</v>
      </c>
      <c r="C557">
        <v>-6.99689350766789</v>
      </c>
      <c r="D557">
        <v>-7.5808074307275897</v>
      </c>
      <c r="E557">
        <v>-6.4129795846081903</v>
      </c>
      <c r="F557">
        <v>0</v>
      </c>
      <c r="G557">
        <v>0</v>
      </c>
    </row>
    <row r="558" spans="1:7" x14ac:dyDescent="0.2">
      <c r="A558" t="s">
        <v>2709</v>
      </c>
      <c r="B558" t="s">
        <v>661</v>
      </c>
      <c r="C558">
        <v>-2.3575506185850799</v>
      </c>
      <c r="D558">
        <v>-2.94146454164478</v>
      </c>
      <c r="E558">
        <v>-1.7736366955253799</v>
      </c>
      <c r="F558">
        <v>0</v>
      </c>
      <c r="G558">
        <v>0</v>
      </c>
    </row>
    <row r="559" spans="1:7" x14ac:dyDescent="0.2">
      <c r="A559" t="s">
        <v>2709</v>
      </c>
      <c r="B559" t="s">
        <v>659</v>
      </c>
      <c r="C559">
        <v>-4.6393428890828003</v>
      </c>
      <c r="D559">
        <v>-5.1799421355885196</v>
      </c>
      <c r="E559">
        <v>-4.09874364257709</v>
      </c>
      <c r="F559">
        <v>0</v>
      </c>
      <c r="G559">
        <v>0</v>
      </c>
    </row>
    <row r="560" spans="1:7" x14ac:dyDescent="0.2">
      <c r="A560" t="s">
        <v>3083</v>
      </c>
      <c r="B560" t="s">
        <v>660</v>
      </c>
      <c r="C560">
        <v>-4.0116097248315299</v>
      </c>
      <c r="D560">
        <v>-4.9650496122731997</v>
      </c>
      <c r="E560">
        <v>-3.0581698373898698</v>
      </c>
      <c r="F560" s="2">
        <v>5.5703420344110901E-6</v>
      </c>
      <c r="G560" s="2">
        <v>1.18170827444292E-5</v>
      </c>
    </row>
    <row r="561" spans="1:7" x14ac:dyDescent="0.2">
      <c r="A561" t="s">
        <v>3083</v>
      </c>
      <c r="B561" t="s">
        <v>661</v>
      </c>
      <c r="C561">
        <v>-0.250000000000003</v>
      </c>
      <c r="D561">
        <v>-1.2034398874416601</v>
      </c>
      <c r="E561">
        <v>0.70343988744165797</v>
      </c>
      <c r="F561">
        <v>0.74251083154121</v>
      </c>
      <c r="G561">
        <v>0.87684181696914298</v>
      </c>
    </row>
    <row r="562" spans="1:7" x14ac:dyDescent="0.2">
      <c r="A562" t="s">
        <v>3083</v>
      </c>
      <c r="B562" t="s">
        <v>659</v>
      </c>
      <c r="C562">
        <v>-3.7616097248315299</v>
      </c>
      <c r="D562">
        <v>-4.6443235365498996</v>
      </c>
      <c r="E562">
        <v>-2.8788959131131602</v>
      </c>
      <c r="F562" s="2">
        <v>5.0590266352790096E-6</v>
      </c>
      <c r="G562" s="2">
        <v>1.2265558454513201E-5</v>
      </c>
    </row>
    <row r="563" spans="1:7" x14ac:dyDescent="0.2">
      <c r="A563" t="s">
        <v>3070</v>
      </c>
      <c r="B563" t="s">
        <v>660</v>
      </c>
      <c r="C563">
        <v>0.13592800745290301</v>
      </c>
      <c r="D563">
        <v>-0.44176205048561501</v>
      </c>
      <c r="E563">
        <v>0.71361806539142203</v>
      </c>
      <c r="F563">
        <v>0.78544184729688604</v>
      </c>
      <c r="G563">
        <v>0.87206066783990699</v>
      </c>
    </row>
    <row r="564" spans="1:7" x14ac:dyDescent="0.2">
      <c r="A564" t="s">
        <v>3070</v>
      </c>
      <c r="B564" t="s">
        <v>661</v>
      </c>
      <c r="C564">
        <v>1.4991281060532899</v>
      </c>
      <c r="D564">
        <v>0.92143804811477503</v>
      </c>
      <c r="E564">
        <v>2.0768181639918102</v>
      </c>
      <c r="F564" s="2">
        <v>1.94835715893959E-4</v>
      </c>
      <c r="G564" s="2">
        <v>7.1272282360159702E-4</v>
      </c>
    </row>
    <row r="565" spans="1:7" x14ac:dyDescent="0.2">
      <c r="A565" t="s">
        <v>3070</v>
      </c>
      <c r="B565" t="s">
        <v>659</v>
      </c>
      <c r="C565">
        <v>-1.36320009860039</v>
      </c>
      <c r="D565">
        <v>-1.8980371656786399</v>
      </c>
      <c r="E565">
        <v>-0.82836303152213997</v>
      </c>
      <c r="F565" s="2">
        <v>2.21070128351152E-4</v>
      </c>
      <c r="G565" s="2">
        <v>4.2496976129639098E-4</v>
      </c>
    </row>
    <row r="566" spans="1:7" x14ac:dyDescent="0.2">
      <c r="A566" t="s">
        <v>3285</v>
      </c>
      <c r="B566" t="s">
        <v>660</v>
      </c>
      <c r="C566" s="2">
        <v>3.5527136788005001E-15</v>
      </c>
      <c r="D566">
        <v>-8.4995354892154498E-2</v>
      </c>
      <c r="E566">
        <v>8.4995354892161604E-2</v>
      </c>
      <c r="F566">
        <v>1</v>
      </c>
      <c r="G566">
        <v>1</v>
      </c>
    </row>
    <row r="567" spans="1:7" x14ac:dyDescent="0.2">
      <c r="A567" t="s">
        <v>3285</v>
      </c>
      <c r="B567" t="s">
        <v>661</v>
      </c>
      <c r="C567">
        <v>-1.07568523409115</v>
      </c>
      <c r="D567">
        <v>-1.1606805889833001</v>
      </c>
      <c r="E567">
        <v>-0.99068987919899199</v>
      </c>
      <c r="F567" s="2">
        <v>1.9457523370292002E-9</v>
      </c>
      <c r="G567" s="2">
        <v>2.40786851707364E-8</v>
      </c>
    </row>
    <row r="568" spans="1:7" x14ac:dyDescent="0.2">
      <c r="A568" t="s">
        <v>3285</v>
      </c>
      <c r="B568" t="s">
        <v>659</v>
      </c>
      <c r="C568">
        <v>1.07568523409115</v>
      </c>
      <c r="D568">
        <v>0.99699482614469204</v>
      </c>
      <c r="E568">
        <v>1.1543756420376099</v>
      </c>
      <c r="F568" s="2">
        <v>1.0470996292255499E-9</v>
      </c>
      <c r="G568" s="2">
        <v>4.8591967168748399E-9</v>
      </c>
    </row>
    <row r="569" spans="1:7" x14ac:dyDescent="0.2">
      <c r="A569" t="s">
        <v>3240</v>
      </c>
      <c r="B569" t="s">
        <v>660</v>
      </c>
      <c r="C569">
        <v>1.4439384023646999</v>
      </c>
      <c r="D569">
        <v>-0.55540884272494795</v>
      </c>
      <c r="E569">
        <v>3.4432856474543598</v>
      </c>
      <c r="F569">
        <v>0.15923983167339101</v>
      </c>
      <c r="G569">
        <v>0.198298658310261</v>
      </c>
    </row>
    <row r="570" spans="1:7" x14ac:dyDescent="0.2">
      <c r="A570" t="s">
        <v>3240</v>
      </c>
      <c r="B570" t="s">
        <v>661</v>
      </c>
      <c r="C570">
        <v>0.432432378694247</v>
      </c>
      <c r="D570">
        <v>-1.5669148663954</v>
      </c>
      <c r="E570">
        <v>2.4317796237838998</v>
      </c>
      <c r="F570">
        <v>0.81461643993812705</v>
      </c>
      <c r="G570">
        <v>0.93202565481046695</v>
      </c>
    </row>
    <row r="571" spans="1:7" x14ac:dyDescent="0.2">
      <c r="A571" t="s">
        <v>3240</v>
      </c>
      <c r="B571" t="s">
        <v>659</v>
      </c>
      <c r="C571">
        <v>1.0115060236704601</v>
      </c>
      <c r="D571">
        <v>-0.83952984225842098</v>
      </c>
      <c r="E571">
        <v>2.8625418895993402</v>
      </c>
      <c r="F571">
        <v>0.31531006200919198</v>
      </c>
      <c r="G571">
        <v>0.38617356048136098</v>
      </c>
    </row>
    <row r="572" spans="1:7" x14ac:dyDescent="0.2">
      <c r="A572" t="s">
        <v>2707</v>
      </c>
      <c r="B572" t="s">
        <v>660</v>
      </c>
      <c r="C572">
        <v>-4.21985523532791</v>
      </c>
      <c r="D572">
        <v>-6.8223368895309697</v>
      </c>
      <c r="E572">
        <v>-1.61737358112486</v>
      </c>
      <c r="F572" s="2">
        <v>8.8001559341910297E-4</v>
      </c>
      <c r="G572">
        <v>1.4166104674551399E-3</v>
      </c>
    </row>
    <row r="573" spans="1:7" x14ac:dyDescent="0.2">
      <c r="A573" t="s">
        <v>2707</v>
      </c>
      <c r="B573" t="s">
        <v>661</v>
      </c>
      <c r="C573">
        <v>-0.124937644261137</v>
      </c>
      <c r="D573">
        <v>-2.7274192984641901</v>
      </c>
      <c r="E573">
        <v>2.4775440099419099</v>
      </c>
      <c r="F573">
        <v>0.99251655281105999</v>
      </c>
      <c r="G573">
        <v>1</v>
      </c>
    </row>
    <row r="574" spans="1:7" x14ac:dyDescent="0.2">
      <c r="A574" t="s">
        <v>2707</v>
      </c>
      <c r="B574" t="s">
        <v>659</v>
      </c>
      <c r="C574">
        <v>-4.0949175910667703</v>
      </c>
      <c r="D574">
        <v>-6.5043474158172803</v>
      </c>
      <c r="E574">
        <v>-1.68548776631627</v>
      </c>
      <c r="F574" s="2">
        <v>4.9692200955242505E-4</v>
      </c>
      <c r="G574" s="2">
        <v>9.1668221637931804E-4</v>
      </c>
    </row>
    <row r="575" spans="1:7" x14ac:dyDescent="0.2">
      <c r="A575" t="s">
        <v>2799</v>
      </c>
      <c r="B575" t="s">
        <v>660</v>
      </c>
      <c r="C575">
        <v>-6.4255890499206103</v>
      </c>
      <c r="D575">
        <v>-7.6074625411500598</v>
      </c>
      <c r="E575">
        <v>-5.2437155586911599</v>
      </c>
      <c r="F575" s="2">
        <v>4.2812364764443998E-10</v>
      </c>
      <c r="G575" s="2">
        <v>1.68064391351121E-9</v>
      </c>
    </row>
    <row r="576" spans="1:7" x14ac:dyDescent="0.2">
      <c r="A576" t="s">
        <v>2799</v>
      </c>
      <c r="B576" t="s">
        <v>661</v>
      </c>
      <c r="C576">
        <v>-0.95616188616553499</v>
      </c>
      <c r="D576">
        <v>-2.1380353773949801</v>
      </c>
      <c r="E576">
        <v>0.22571160506391399</v>
      </c>
      <c r="F576">
        <v>0.13692202761352901</v>
      </c>
      <c r="G576">
        <v>0.22221771694654799</v>
      </c>
    </row>
    <row r="577" spans="1:7" x14ac:dyDescent="0.2">
      <c r="A577" t="s">
        <v>2799</v>
      </c>
      <c r="B577" t="s">
        <v>659</v>
      </c>
      <c r="C577">
        <v>-5.4694271637550704</v>
      </c>
      <c r="D577">
        <v>-6.5636293973236501</v>
      </c>
      <c r="E577">
        <v>-4.3752249301864898</v>
      </c>
      <c r="F577" s="2">
        <v>4.2812786649193402E-10</v>
      </c>
      <c r="G577" s="2">
        <v>2.2508379231252801E-9</v>
      </c>
    </row>
    <row r="578" spans="1:7" x14ac:dyDescent="0.2">
      <c r="A578" t="s">
        <v>2735</v>
      </c>
      <c r="B578" t="s">
        <v>660</v>
      </c>
      <c r="C578">
        <v>1.5909729150982801</v>
      </c>
      <c r="D578">
        <v>0.59298156138556901</v>
      </c>
      <c r="E578">
        <v>2.5889642688109999</v>
      </c>
      <c r="F578">
        <v>4.6805868496041497E-3</v>
      </c>
      <c r="G578">
        <v>6.8479521888297097E-3</v>
      </c>
    </row>
    <row r="579" spans="1:7" x14ac:dyDescent="0.2">
      <c r="A579" t="s">
        <v>2735</v>
      </c>
      <c r="B579" t="s">
        <v>661</v>
      </c>
      <c r="C579">
        <v>-0.27292704284396702</v>
      </c>
      <c r="D579">
        <v>-1.2709183965566799</v>
      </c>
      <c r="E579">
        <v>0.72506431086875001</v>
      </c>
      <c r="F579">
        <v>0.72412344282797603</v>
      </c>
      <c r="G579">
        <v>0.861982615310256</v>
      </c>
    </row>
    <row r="580" spans="1:7" x14ac:dyDescent="0.2">
      <c r="A580" t="s">
        <v>2735</v>
      </c>
      <c r="B580" t="s">
        <v>659</v>
      </c>
      <c r="C580">
        <v>1.8638999579422499</v>
      </c>
      <c r="D580">
        <v>0.939939503275802</v>
      </c>
      <c r="E580">
        <v>2.7878604126086999</v>
      </c>
      <c r="F580">
        <v>1.0810023461290601E-3</v>
      </c>
      <c r="G580">
        <v>1.93992566042497E-3</v>
      </c>
    </row>
    <row r="581" spans="1:7" x14ac:dyDescent="0.2">
      <c r="A581" t="s">
        <v>3132</v>
      </c>
      <c r="B581" t="s">
        <v>660</v>
      </c>
      <c r="C581">
        <v>-0.90894484025711297</v>
      </c>
      <c r="D581">
        <v>-3.6256133289032801</v>
      </c>
      <c r="E581">
        <v>1.80772364838906</v>
      </c>
      <c r="F581">
        <v>0.62270887018019105</v>
      </c>
      <c r="G581">
        <v>0.71545274446234697</v>
      </c>
    </row>
    <row r="582" spans="1:7" x14ac:dyDescent="0.2">
      <c r="A582" t="s">
        <v>3132</v>
      </c>
      <c r="B582" t="s">
        <v>661</v>
      </c>
      <c r="C582">
        <v>-0.72228835980444395</v>
      </c>
      <c r="D582">
        <v>-3.4389568484506099</v>
      </c>
      <c r="E582">
        <v>1.99438012884173</v>
      </c>
      <c r="F582">
        <v>0.736552718835769</v>
      </c>
      <c r="G582">
        <v>0.87327807382923595</v>
      </c>
    </row>
    <row r="583" spans="1:7" x14ac:dyDescent="0.2">
      <c r="A583" t="s">
        <v>3132</v>
      </c>
      <c r="B583" t="s">
        <v>659</v>
      </c>
      <c r="C583">
        <v>-0.186656480452668</v>
      </c>
      <c r="D583">
        <v>-2.7018027716600099</v>
      </c>
      <c r="E583">
        <v>2.3284898107546699</v>
      </c>
      <c r="F583">
        <v>0.97558948096980902</v>
      </c>
      <c r="G583">
        <v>0.995704728000114</v>
      </c>
    </row>
    <row r="584" spans="1:7" x14ac:dyDescent="0.2">
      <c r="A584" t="s">
        <v>2762</v>
      </c>
      <c r="B584" t="s">
        <v>660</v>
      </c>
      <c r="C584">
        <v>-7.1867761986009002</v>
      </c>
      <c r="D584">
        <v>-8.3275607277469508</v>
      </c>
      <c r="E584">
        <v>-6.0459916694548497</v>
      </c>
      <c r="F584" s="2">
        <v>8.1601392309948996E-13</v>
      </c>
      <c r="G584" s="2">
        <v>5.7768272923873298E-12</v>
      </c>
    </row>
    <row r="585" spans="1:7" x14ac:dyDescent="0.2">
      <c r="A585" t="s">
        <v>2762</v>
      </c>
      <c r="B585" t="s">
        <v>661</v>
      </c>
      <c r="C585">
        <v>-1.6871834528227201</v>
      </c>
      <c r="D585">
        <v>-2.82796798196877</v>
      </c>
      <c r="E585">
        <v>-0.54639892367667497</v>
      </c>
      <c r="F585">
        <v>2.4266954584024601E-3</v>
      </c>
      <c r="G585">
        <v>6.7357808518273901E-3</v>
      </c>
    </row>
    <row r="586" spans="1:7" x14ac:dyDescent="0.2">
      <c r="A586" t="s">
        <v>2762</v>
      </c>
      <c r="B586" t="s">
        <v>659</v>
      </c>
      <c r="C586">
        <v>-5.4995927457781697</v>
      </c>
      <c r="D586">
        <v>-6.5557539923711499</v>
      </c>
      <c r="E586">
        <v>-4.4434314991851904</v>
      </c>
      <c r="F586" s="2">
        <v>8.22675261247241E-13</v>
      </c>
      <c r="G586" s="2">
        <v>8.1444850863476794E-12</v>
      </c>
    </row>
    <row r="587" spans="1:7" x14ac:dyDescent="0.2">
      <c r="A587" t="s">
        <v>2734</v>
      </c>
      <c r="B587" t="s">
        <v>660</v>
      </c>
      <c r="C587">
        <v>-7.2010688156701299</v>
      </c>
      <c r="D587">
        <v>-9.2583298126219091</v>
      </c>
      <c r="E587">
        <v>-5.1438078187183498</v>
      </c>
      <c r="F587" s="2">
        <v>3.9792669159765999E-10</v>
      </c>
      <c r="G587" s="2">
        <v>1.68064391351121E-9</v>
      </c>
    </row>
    <row r="588" spans="1:7" x14ac:dyDescent="0.2">
      <c r="A588" t="s">
        <v>2734</v>
      </c>
      <c r="B588" t="s">
        <v>661</v>
      </c>
      <c r="C588">
        <v>-1.6300058011701299</v>
      </c>
      <c r="D588">
        <v>-3.68726679812191</v>
      </c>
      <c r="E588">
        <v>0.42725519578164101</v>
      </c>
      <c r="F588">
        <v>0.14407796507540199</v>
      </c>
      <c r="G588">
        <v>0.232560628409752</v>
      </c>
    </row>
    <row r="589" spans="1:7" x14ac:dyDescent="0.2">
      <c r="A589" t="s">
        <v>2734</v>
      </c>
      <c r="B589" t="s">
        <v>659</v>
      </c>
      <c r="C589">
        <v>-5.5710630144999902</v>
      </c>
      <c r="D589">
        <v>-7.4757165959560696</v>
      </c>
      <c r="E589">
        <v>-3.6664094330439201</v>
      </c>
      <c r="F589" s="2">
        <v>3.4069042365025797E-8</v>
      </c>
      <c r="G589" s="2">
        <v>1.13691073959692E-7</v>
      </c>
    </row>
    <row r="590" spans="1:7" x14ac:dyDescent="0.2">
      <c r="A590" t="s">
        <v>3058</v>
      </c>
      <c r="B590" t="s">
        <v>660</v>
      </c>
      <c r="C590">
        <v>-5.6441936498900702</v>
      </c>
      <c r="D590">
        <v>-6.9939292041980501</v>
      </c>
      <c r="E590">
        <v>-4.2944580955821001</v>
      </c>
      <c r="F590" s="2">
        <v>4.2814984890782098E-10</v>
      </c>
      <c r="G590" s="2">
        <v>1.68064391351121E-9</v>
      </c>
    </row>
    <row r="591" spans="1:7" x14ac:dyDescent="0.2">
      <c r="A591" t="s">
        <v>3058</v>
      </c>
      <c r="B591" t="s">
        <v>661</v>
      </c>
      <c r="C591">
        <v>-1.4843415153247801</v>
      </c>
      <c r="D591">
        <v>-2.8340770696327602</v>
      </c>
      <c r="E591">
        <v>-0.13460596101681099</v>
      </c>
      <c r="F591">
        <v>2.7503426844407701E-2</v>
      </c>
      <c r="G591">
        <v>5.7764364995943597E-2</v>
      </c>
    </row>
    <row r="592" spans="1:7" x14ac:dyDescent="0.2">
      <c r="A592" t="s">
        <v>3058</v>
      </c>
      <c r="B592" t="s">
        <v>659</v>
      </c>
      <c r="C592">
        <v>-4.1598521345652903</v>
      </c>
      <c r="D592">
        <v>-5.4094644401212602</v>
      </c>
      <c r="E592">
        <v>-2.9102398290093201</v>
      </c>
      <c r="F592" s="2">
        <v>4.4043235725155202E-10</v>
      </c>
      <c r="G592" s="2">
        <v>2.25789180572705E-9</v>
      </c>
    </row>
    <row r="593" spans="1:7" x14ac:dyDescent="0.2">
      <c r="A593" t="s">
        <v>2704</v>
      </c>
      <c r="B593" t="s">
        <v>660</v>
      </c>
      <c r="C593">
        <v>-7.1144043041895202</v>
      </c>
      <c r="D593">
        <v>-8.3614304101876602</v>
      </c>
      <c r="E593">
        <v>-5.8673781981913802</v>
      </c>
      <c r="F593" s="2">
        <v>5.34214728786786E-7</v>
      </c>
      <c r="G593" s="2">
        <v>1.2847107242888599E-6</v>
      </c>
    </row>
    <row r="594" spans="1:7" x14ac:dyDescent="0.2">
      <c r="A594" t="s">
        <v>2704</v>
      </c>
      <c r="B594" t="s">
        <v>661</v>
      </c>
      <c r="C594">
        <v>0.28944666905364203</v>
      </c>
      <c r="D594">
        <v>-0.95757943694449499</v>
      </c>
      <c r="E594">
        <v>1.5364727750517799</v>
      </c>
      <c r="F594">
        <v>0.79040786889568504</v>
      </c>
      <c r="G594">
        <v>0.91699662914850999</v>
      </c>
    </row>
    <row r="595" spans="1:7" x14ac:dyDescent="0.2">
      <c r="A595" t="s">
        <v>2704</v>
      </c>
      <c r="B595" t="s">
        <v>659</v>
      </c>
      <c r="C595">
        <v>-7.4038509732431601</v>
      </c>
      <c r="D595">
        <v>-8.5583728071173297</v>
      </c>
      <c r="E595">
        <v>-6.2493291393689896</v>
      </c>
      <c r="F595" s="2">
        <v>1.9813336538110301E-7</v>
      </c>
      <c r="G595" s="2">
        <v>5.9741735551459597E-7</v>
      </c>
    </row>
    <row r="596" spans="1:7" x14ac:dyDescent="0.2">
      <c r="A596" t="s">
        <v>2957</v>
      </c>
      <c r="B596" t="s">
        <v>660</v>
      </c>
      <c r="C596">
        <v>-3.6906857795421701</v>
      </c>
      <c r="D596">
        <v>-5.3541936475732204</v>
      </c>
      <c r="E596">
        <v>-2.0271779115111301</v>
      </c>
      <c r="F596" s="2">
        <v>5.7461376939815702E-4</v>
      </c>
      <c r="G596" s="2">
        <v>9.4287452768648003E-4</v>
      </c>
    </row>
    <row r="597" spans="1:7" x14ac:dyDescent="0.2">
      <c r="A597" t="s">
        <v>2957</v>
      </c>
      <c r="B597" t="s">
        <v>661</v>
      </c>
      <c r="C597">
        <v>-2.51313629484781</v>
      </c>
      <c r="D597">
        <v>-4.1766441628788602</v>
      </c>
      <c r="E597">
        <v>-0.84962842681677297</v>
      </c>
      <c r="F597">
        <v>6.3946211379725098E-3</v>
      </c>
      <c r="G597">
        <v>1.53781577164197E-2</v>
      </c>
    </row>
    <row r="598" spans="1:7" x14ac:dyDescent="0.2">
      <c r="A598" t="s">
        <v>2957</v>
      </c>
      <c r="B598" t="s">
        <v>659</v>
      </c>
      <c r="C598">
        <v>-1.1775494846943599</v>
      </c>
      <c r="D598">
        <v>-2.7176585050472801</v>
      </c>
      <c r="E598">
        <v>0.36255953565856602</v>
      </c>
      <c r="F598">
        <v>0.13388953742795801</v>
      </c>
      <c r="G598">
        <v>0.178719966813948</v>
      </c>
    </row>
    <row r="599" spans="1:7" x14ac:dyDescent="0.2">
      <c r="A599" t="s">
        <v>2836</v>
      </c>
      <c r="B599" t="s">
        <v>660</v>
      </c>
      <c r="C599">
        <v>-7.3695549403835301</v>
      </c>
      <c r="D599">
        <v>-9.0153955287994396</v>
      </c>
      <c r="E599">
        <v>-5.7237143519676099</v>
      </c>
      <c r="F599" s="2">
        <v>2.2204460492503099E-15</v>
      </c>
      <c r="G599" s="2">
        <v>4.3964831775156199E-14</v>
      </c>
    </row>
    <row r="600" spans="1:7" x14ac:dyDescent="0.2">
      <c r="A600" t="s">
        <v>2836</v>
      </c>
      <c r="B600" t="s">
        <v>661</v>
      </c>
      <c r="C600">
        <v>-1.9716030647888101</v>
      </c>
      <c r="D600">
        <v>-3.61744365320473</v>
      </c>
      <c r="E600">
        <v>-0.32576247637290001</v>
      </c>
      <c r="F600">
        <v>1.4255272998090899E-2</v>
      </c>
      <c r="G600">
        <v>3.1713978130584297E-2</v>
      </c>
    </row>
    <row r="601" spans="1:7" x14ac:dyDescent="0.2">
      <c r="A601" t="s">
        <v>2836</v>
      </c>
      <c r="B601" t="s">
        <v>659</v>
      </c>
      <c r="C601">
        <v>-5.3979518755947096</v>
      </c>
      <c r="D601">
        <v>-6.9217041733716496</v>
      </c>
      <c r="E601">
        <v>-3.87419957781777</v>
      </c>
      <c r="F601" s="2">
        <v>6.3171690101171395E-14</v>
      </c>
      <c r="G601" s="2">
        <v>1.1370904218210801E-12</v>
      </c>
    </row>
    <row r="602" spans="1:7" x14ac:dyDescent="0.2">
      <c r="A602" t="s">
        <v>3084</v>
      </c>
      <c r="B602" t="s">
        <v>660</v>
      </c>
      <c r="C602">
        <v>-4.2852660932478699</v>
      </c>
      <c r="D602">
        <v>-5.1432365002620104</v>
      </c>
      <c r="E602">
        <v>-3.4272956862337298</v>
      </c>
      <c r="F602" s="2">
        <v>1.5153332412198799E-6</v>
      </c>
      <c r="G602" s="2">
        <v>3.4887904855992699E-6</v>
      </c>
    </row>
    <row r="603" spans="1:7" x14ac:dyDescent="0.2">
      <c r="A603" t="s">
        <v>3084</v>
      </c>
      <c r="B603" t="s">
        <v>661</v>
      </c>
      <c r="C603">
        <v>-1.8087045546456999</v>
      </c>
      <c r="D603">
        <v>-2.66667496165985</v>
      </c>
      <c r="E603">
        <v>-0.95073414763156505</v>
      </c>
      <c r="F603" s="2">
        <v>8.0884594637264896E-4</v>
      </c>
      <c r="G603">
        <v>2.5287078533965902E-3</v>
      </c>
    </row>
    <row r="604" spans="1:7" x14ac:dyDescent="0.2">
      <c r="A604" t="s">
        <v>3084</v>
      </c>
      <c r="B604" t="s">
        <v>659</v>
      </c>
      <c r="C604">
        <v>-2.47656153860216</v>
      </c>
      <c r="D604">
        <v>-3.2708877864258898</v>
      </c>
      <c r="E604">
        <v>-1.6822352907784299</v>
      </c>
      <c r="F604" s="2">
        <v>5.2126239561967E-5</v>
      </c>
      <c r="G604" s="2">
        <v>1.09024599647212E-4</v>
      </c>
    </row>
    <row r="605" spans="1:7" x14ac:dyDescent="0.2">
      <c r="A605" t="s">
        <v>2922</v>
      </c>
      <c r="B605" t="s">
        <v>660</v>
      </c>
      <c r="C605">
        <v>-6.3502051128753703</v>
      </c>
      <c r="D605">
        <v>-6.7381998780552799</v>
      </c>
      <c r="E605">
        <v>-5.9622103476954704</v>
      </c>
      <c r="F605" s="2">
        <v>1.61815782995233E-10</v>
      </c>
      <c r="G605" s="2">
        <v>8.2860840602731699E-10</v>
      </c>
    </row>
    <row r="606" spans="1:7" x14ac:dyDescent="0.2">
      <c r="A606" t="s">
        <v>2922</v>
      </c>
      <c r="B606" t="s">
        <v>661</v>
      </c>
      <c r="C606">
        <v>-1.27188033199819</v>
      </c>
      <c r="D606">
        <v>-1.65987509717809</v>
      </c>
      <c r="E606">
        <v>-0.88388556681828301</v>
      </c>
      <c r="F606" s="2">
        <v>3.6076566460318998E-5</v>
      </c>
      <c r="G606" s="2">
        <v>1.5756970939286401E-4</v>
      </c>
    </row>
    <row r="607" spans="1:7" x14ac:dyDescent="0.2">
      <c r="A607" t="s">
        <v>2922</v>
      </c>
      <c r="B607" t="s">
        <v>659</v>
      </c>
      <c r="C607">
        <v>-5.0783247808771801</v>
      </c>
      <c r="D607">
        <v>-5.4375381330872701</v>
      </c>
      <c r="E607">
        <v>-4.7191114286670999</v>
      </c>
      <c r="F607" s="2">
        <v>7.7498396588993005E-10</v>
      </c>
      <c r="G607" s="2">
        <v>3.6827238059089401E-9</v>
      </c>
    </row>
    <row r="608" spans="1:7" x14ac:dyDescent="0.2">
      <c r="A608" t="s">
        <v>2923</v>
      </c>
      <c r="B608" t="s">
        <v>660</v>
      </c>
      <c r="C608">
        <v>-7.2852825636849499</v>
      </c>
      <c r="D608">
        <v>-8.0533869502199202</v>
      </c>
      <c r="E608">
        <v>-6.5171781771499901</v>
      </c>
      <c r="F608" s="2">
        <v>1.0521934989959901E-8</v>
      </c>
      <c r="G608" s="2">
        <v>3.1407182834352602E-8</v>
      </c>
    </row>
    <row r="609" spans="1:7" x14ac:dyDescent="0.2">
      <c r="A609" t="s">
        <v>2923</v>
      </c>
      <c r="B609" t="s">
        <v>661</v>
      </c>
      <c r="C609">
        <v>-1.6432946833854001</v>
      </c>
      <c r="D609">
        <v>-2.41139906992036</v>
      </c>
      <c r="E609">
        <v>-0.87519029685043703</v>
      </c>
      <c r="F609" s="2">
        <v>7.3331087538508401E-4</v>
      </c>
      <c r="G609">
        <v>2.34186376332656E-3</v>
      </c>
    </row>
    <row r="610" spans="1:7" x14ac:dyDescent="0.2">
      <c r="A610" t="s">
        <v>2923</v>
      </c>
      <c r="B610" t="s">
        <v>659</v>
      </c>
      <c r="C610">
        <v>-5.64198788029955</v>
      </c>
      <c r="D610">
        <v>-6.3531143600770896</v>
      </c>
      <c r="E610">
        <v>-4.9308614005220202</v>
      </c>
      <c r="F610" s="2">
        <v>3.0896666225466103E-8</v>
      </c>
      <c r="G610" s="2">
        <v>1.03687117163428E-7</v>
      </c>
    </row>
    <row r="611" spans="1:7" x14ac:dyDescent="0.2">
      <c r="A611" t="s">
        <v>3198</v>
      </c>
      <c r="B611" t="s">
        <v>660</v>
      </c>
      <c r="C611">
        <v>-6.0713541836910796</v>
      </c>
      <c r="D611">
        <v>-7.7178572818357498</v>
      </c>
      <c r="E611">
        <v>-4.4248510855463996</v>
      </c>
      <c r="F611" s="2">
        <v>4.2834025215654399E-10</v>
      </c>
      <c r="G611" s="2">
        <v>1.68064391351121E-9</v>
      </c>
    </row>
    <row r="612" spans="1:7" x14ac:dyDescent="0.2">
      <c r="A612" t="s">
        <v>3198</v>
      </c>
      <c r="B612" t="s">
        <v>661</v>
      </c>
      <c r="C612">
        <v>-1.05488437298997</v>
      </c>
      <c r="D612">
        <v>-2.7013874711346402</v>
      </c>
      <c r="E612">
        <v>0.59161872515470604</v>
      </c>
      <c r="F612">
        <v>0.283716923302751</v>
      </c>
      <c r="G612">
        <v>0.41545510226289201</v>
      </c>
    </row>
    <row r="613" spans="1:7" x14ac:dyDescent="0.2">
      <c r="A613" t="s">
        <v>3198</v>
      </c>
      <c r="B613" t="s">
        <v>659</v>
      </c>
      <c r="C613">
        <v>-5.0164698107011096</v>
      </c>
      <c r="D613">
        <v>-6.5408354733012297</v>
      </c>
      <c r="E613">
        <v>-3.49210414810099</v>
      </c>
      <c r="F613" s="2">
        <v>4.47223591493184E-10</v>
      </c>
      <c r="G613" s="2">
        <v>2.25789180572705E-9</v>
      </c>
    </row>
    <row r="614" spans="1:7" x14ac:dyDescent="0.2">
      <c r="A614" t="s">
        <v>3286</v>
      </c>
      <c r="B614" t="s">
        <v>660</v>
      </c>
      <c r="C614">
        <v>6.4739028400602603</v>
      </c>
      <c r="D614">
        <v>5.6336532259500203</v>
      </c>
      <c r="E614">
        <v>7.3141524541705003</v>
      </c>
      <c r="F614" s="2">
        <v>3.8949446223845897E-8</v>
      </c>
      <c r="G614" s="2">
        <v>1.07110977115576E-7</v>
      </c>
    </row>
    <row r="615" spans="1:7" x14ac:dyDescent="0.2">
      <c r="A615" t="s">
        <v>3286</v>
      </c>
      <c r="B615" t="s">
        <v>661</v>
      </c>
      <c r="C615">
        <v>9.5383385099785603</v>
      </c>
      <c r="D615">
        <v>8.6980888958683202</v>
      </c>
      <c r="E615">
        <v>10.3785881240888</v>
      </c>
      <c r="F615" s="2">
        <v>4.0403783652109804E-9</v>
      </c>
      <c r="G615" s="2">
        <v>4.7058524488927903E-8</v>
      </c>
    </row>
    <row r="616" spans="1:7" x14ac:dyDescent="0.2">
      <c r="A616" t="s">
        <v>3286</v>
      </c>
      <c r="B616" t="s">
        <v>659</v>
      </c>
      <c r="C616">
        <v>-3.0644356699183</v>
      </c>
      <c r="D616">
        <v>-3.8423556514876802</v>
      </c>
      <c r="E616">
        <v>-2.2865156883489099</v>
      </c>
      <c r="F616" s="2">
        <v>9.1592968340936597E-6</v>
      </c>
      <c r="G616" s="2">
        <v>2.1419772911226899E-5</v>
      </c>
    </row>
    <row r="617" spans="1:7" x14ac:dyDescent="0.2">
      <c r="A617" t="s">
        <v>2974</v>
      </c>
      <c r="B617" t="s">
        <v>660</v>
      </c>
      <c r="C617">
        <v>-6.7627025716372602</v>
      </c>
      <c r="D617">
        <v>-7.7352815899473404</v>
      </c>
      <c r="E617">
        <v>-5.79012355332718</v>
      </c>
      <c r="F617" s="2">
        <v>8.1590290079702704E-13</v>
      </c>
      <c r="G617" s="2">
        <v>5.7768272923873298E-12</v>
      </c>
    </row>
    <row r="618" spans="1:7" x14ac:dyDescent="0.2">
      <c r="A618" t="s">
        <v>2974</v>
      </c>
      <c r="B618" t="s">
        <v>661</v>
      </c>
      <c r="C618">
        <v>-1.42133760259661</v>
      </c>
      <c r="D618">
        <v>-2.39391662090669</v>
      </c>
      <c r="E618">
        <v>-0.44875858428653598</v>
      </c>
      <c r="F618">
        <v>2.7417144090716699E-3</v>
      </c>
      <c r="G618">
        <v>7.4026289044935101E-3</v>
      </c>
    </row>
    <row r="619" spans="1:7" x14ac:dyDescent="0.2">
      <c r="A619" t="s">
        <v>2974</v>
      </c>
      <c r="B619" t="s">
        <v>659</v>
      </c>
      <c r="C619">
        <v>-5.3413649690406499</v>
      </c>
      <c r="D619">
        <v>-6.2417981728091698</v>
      </c>
      <c r="E619">
        <v>-4.4409317652721203</v>
      </c>
      <c r="F619" s="2">
        <v>8.1645801230934002E-13</v>
      </c>
      <c r="G619" s="2">
        <v>8.1444850863476794E-12</v>
      </c>
    </row>
    <row r="620" spans="1:7" x14ac:dyDescent="0.2">
      <c r="A620" t="s">
        <v>2844</v>
      </c>
      <c r="B620" t="s">
        <v>660</v>
      </c>
      <c r="C620">
        <v>-2.7089554680747701</v>
      </c>
      <c r="D620">
        <v>-3.2759283731548798</v>
      </c>
      <c r="E620">
        <v>-2.1419825629946598</v>
      </c>
      <c r="F620" s="2">
        <v>6.2377125686907603E-10</v>
      </c>
      <c r="G620" s="2">
        <v>2.3751290165399399E-9</v>
      </c>
    </row>
    <row r="621" spans="1:7" x14ac:dyDescent="0.2">
      <c r="A621" t="s">
        <v>2844</v>
      </c>
      <c r="B621" t="s">
        <v>661</v>
      </c>
      <c r="C621">
        <v>-0.25</v>
      </c>
      <c r="D621">
        <v>-0.816972905080111</v>
      </c>
      <c r="E621">
        <v>0.316972905080111</v>
      </c>
      <c r="F621">
        <v>0.51373379533675501</v>
      </c>
      <c r="G621">
        <v>0.67227654067376996</v>
      </c>
    </row>
    <row r="622" spans="1:7" x14ac:dyDescent="0.2">
      <c r="A622" t="s">
        <v>2844</v>
      </c>
      <c r="B622" t="s">
        <v>659</v>
      </c>
      <c r="C622">
        <v>-2.4589554680747701</v>
      </c>
      <c r="D622">
        <v>-2.9838703796243702</v>
      </c>
      <c r="E622">
        <v>-1.9340405565251699</v>
      </c>
      <c r="F622" s="2">
        <v>8.7090912259668502E-10</v>
      </c>
      <c r="G622" s="2">
        <v>4.1057144350986602E-9</v>
      </c>
    </row>
    <row r="623" spans="1:7" x14ac:dyDescent="0.2">
      <c r="A623" t="s">
        <v>3019</v>
      </c>
      <c r="B623" t="s">
        <v>660</v>
      </c>
      <c r="C623" s="2">
        <v>3.5527136788005001E-15</v>
      </c>
      <c r="D623">
        <v>-1.08300662262189</v>
      </c>
      <c r="E623">
        <v>1.08300662262189</v>
      </c>
      <c r="F623">
        <v>1</v>
      </c>
      <c r="G623">
        <v>1</v>
      </c>
    </row>
    <row r="624" spans="1:7" x14ac:dyDescent="0.2">
      <c r="A624" t="s">
        <v>3019</v>
      </c>
      <c r="B624" t="s">
        <v>661</v>
      </c>
      <c r="C624">
        <v>-1.95858014197026</v>
      </c>
      <c r="D624">
        <v>-3.0415867645921599</v>
      </c>
      <c r="E624">
        <v>-0.87557351934837202</v>
      </c>
      <c r="F624">
        <v>2.1750419127044502E-3</v>
      </c>
      <c r="G624">
        <v>6.0942212082379498E-3</v>
      </c>
    </row>
    <row r="625" spans="1:7" x14ac:dyDescent="0.2">
      <c r="A625" t="s">
        <v>3019</v>
      </c>
      <c r="B625" t="s">
        <v>659</v>
      </c>
      <c r="C625">
        <v>1.95858014197026</v>
      </c>
      <c r="D625">
        <v>0.95591084256013303</v>
      </c>
      <c r="E625">
        <v>2.9612494413803998</v>
      </c>
      <c r="F625">
        <v>1.3325019326781899E-3</v>
      </c>
      <c r="G625">
        <v>2.3486829317829298E-3</v>
      </c>
    </row>
    <row r="626" spans="1:7" x14ac:dyDescent="0.2">
      <c r="A626" t="s">
        <v>3037</v>
      </c>
      <c r="B626" t="s">
        <v>660</v>
      </c>
      <c r="C626">
        <v>0.52195906171054596</v>
      </c>
      <c r="D626">
        <v>-2.3513063273518</v>
      </c>
      <c r="E626">
        <v>3.3952244507728899</v>
      </c>
      <c r="F626">
        <v>0.86436064296471504</v>
      </c>
      <c r="G626">
        <v>0.95256070857335895</v>
      </c>
    </row>
    <row r="627" spans="1:7" x14ac:dyDescent="0.2">
      <c r="A627" t="s">
        <v>3037</v>
      </c>
      <c r="B627" t="s">
        <v>661</v>
      </c>
      <c r="C627">
        <v>0.37163492468781401</v>
      </c>
      <c r="D627">
        <v>-2.50163046437453</v>
      </c>
      <c r="E627">
        <v>3.24490031375016</v>
      </c>
      <c r="F627">
        <v>0.92813053328419304</v>
      </c>
      <c r="G627">
        <v>1</v>
      </c>
    </row>
    <row r="628" spans="1:7" x14ac:dyDescent="0.2">
      <c r="A628" t="s">
        <v>3037</v>
      </c>
      <c r="B628" t="s">
        <v>659</v>
      </c>
      <c r="C628">
        <v>0.15032413702273201</v>
      </c>
      <c r="D628">
        <v>-2.5098027121519801</v>
      </c>
      <c r="E628">
        <v>2.8104509861974498</v>
      </c>
      <c r="F628">
        <v>0.98575383268484196</v>
      </c>
      <c r="G628">
        <v>1</v>
      </c>
    </row>
    <row r="629" spans="1:7" x14ac:dyDescent="0.2">
      <c r="A629" t="s">
        <v>3033</v>
      </c>
      <c r="B629" t="s">
        <v>660</v>
      </c>
      <c r="C629">
        <v>-5.6804310421597002</v>
      </c>
      <c r="D629">
        <v>-7.9107721601636802</v>
      </c>
      <c r="E629">
        <v>-3.4500899241557201</v>
      </c>
      <c r="F629" s="2">
        <v>2.2224442386797801E-4</v>
      </c>
      <c r="G629" s="2">
        <v>3.8487809847690698E-4</v>
      </c>
    </row>
    <row r="630" spans="1:7" x14ac:dyDescent="0.2">
      <c r="A630" t="s">
        <v>3033</v>
      </c>
      <c r="B630" t="s">
        <v>661</v>
      </c>
      <c r="C630">
        <v>-6.5213231865735404</v>
      </c>
      <c r="D630">
        <v>-8.7516643045775204</v>
      </c>
      <c r="E630">
        <v>-4.2909820685695603</v>
      </c>
      <c r="F630" s="2">
        <v>8.3133859685724496E-5</v>
      </c>
      <c r="G630" s="2">
        <v>3.3158278499100701E-4</v>
      </c>
    </row>
    <row r="631" spans="1:7" x14ac:dyDescent="0.2">
      <c r="A631" t="s">
        <v>3033</v>
      </c>
      <c r="B631" t="s">
        <v>659</v>
      </c>
      <c r="C631">
        <v>0.84089214441383897</v>
      </c>
      <c r="D631">
        <v>-1.22400249198343</v>
      </c>
      <c r="E631">
        <v>2.90578678081111</v>
      </c>
      <c r="F631">
        <v>0.50528839041703799</v>
      </c>
      <c r="G631">
        <v>0.57721118654829395</v>
      </c>
    </row>
    <row r="632" spans="1:7" x14ac:dyDescent="0.2">
      <c r="A632" t="s">
        <v>2977</v>
      </c>
      <c r="B632" t="s">
        <v>660</v>
      </c>
      <c r="C632">
        <v>1.14633395546814</v>
      </c>
      <c r="D632">
        <v>-1.21474858289752</v>
      </c>
      <c r="E632">
        <v>3.5074164938338201</v>
      </c>
      <c r="F632">
        <v>0.471315319112522</v>
      </c>
      <c r="G632">
        <v>0.55880498912742105</v>
      </c>
    </row>
    <row r="633" spans="1:7" x14ac:dyDescent="0.2">
      <c r="A633" t="s">
        <v>2977</v>
      </c>
      <c r="B633" t="s">
        <v>661</v>
      </c>
      <c r="C633">
        <v>-1.16159163720297</v>
      </c>
      <c r="D633">
        <v>-3.5226741755686399</v>
      </c>
      <c r="E633">
        <v>1.1994909011627</v>
      </c>
      <c r="F633">
        <v>0.46210905315458201</v>
      </c>
      <c r="G633">
        <v>0.61962252274000496</v>
      </c>
    </row>
    <row r="634" spans="1:7" x14ac:dyDescent="0.2">
      <c r="A634" t="s">
        <v>2977</v>
      </c>
      <c r="B634" t="s">
        <v>659</v>
      </c>
      <c r="C634">
        <v>2.30792559267111</v>
      </c>
      <c r="D634">
        <v>0.121987921430182</v>
      </c>
      <c r="E634">
        <v>4.4938632639120497</v>
      </c>
      <c r="F634">
        <v>3.65120788559469E-2</v>
      </c>
      <c r="G634">
        <v>5.2769281850200703E-2</v>
      </c>
    </row>
    <row r="635" spans="1:7" x14ac:dyDescent="0.2">
      <c r="A635" t="s">
        <v>2700</v>
      </c>
      <c r="B635" t="s">
        <v>660</v>
      </c>
      <c r="C635">
        <v>0.33080228574663501</v>
      </c>
      <c r="D635">
        <v>-1.3201221106984899</v>
      </c>
      <c r="E635">
        <v>1.9817266821917601</v>
      </c>
      <c r="F635">
        <v>0.87774167635723599</v>
      </c>
      <c r="G635">
        <v>0.96551584399295998</v>
      </c>
    </row>
    <row r="636" spans="1:7" x14ac:dyDescent="0.2">
      <c r="A636" t="s">
        <v>2700</v>
      </c>
      <c r="B636" t="s">
        <v>661</v>
      </c>
      <c r="C636">
        <v>0.349110682746051</v>
      </c>
      <c r="D636">
        <v>-1.30181371369907</v>
      </c>
      <c r="E636">
        <v>2.0000350791911798</v>
      </c>
      <c r="F636">
        <v>0.86487014743580304</v>
      </c>
      <c r="G636">
        <v>0.969307297314844</v>
      </c>
    </row>
    <row r="637" spans="1:7" x14ac:dyDescent="0.2">
      <c r="A637" t="s">
        <v>2700</v>
      </c>
      <c r="B637" t="s">
        <v>659</v>
      </c>
      <c r="C637">
        <v>-1.8308396999415701E-2</v>
      </c>
      <c r="D637">
        <v>-1.5467673864331799</v>
      </c>
      <c r="E637">
        <v>1.5101505924343499</v>
      </c>
      <c r="F637">
        <v>0.99953237369667003</v>
      </c>
      <c r="G637">
        <v>1</v>
      </c>
    </row>
    <row r="638" spans="1:7" x14ac:dyDescent="0.2">
      <c r="A638" t="s">
        <v>3248</v>
      </c>
      <c r="B638" t="s">
        <v>660</v>
      </c>
      <c r="C638">
        <v>2.3357652446656298</v>
      </c>
      <c r="D638">
        <v>0.31881788448127801</v>
      </c>
      <c r="E638">
        <v>4.35271260484999</v>
      </c>
      <c r="F638">
        <v>2.58798578729043E-2</v>
      </c>
      <c r="G638">
        <v>3.49378081284209E-2</v>
      </c>
    </row>
    <row r="639" spans="1:7" x14ac:dyDescent="0.2">
      <c r="A639" t="s">
        <v>3248</v>
      </c>
      <c r="B639" t="s">
        <v>661</v>
      </c>
      <c r="C639">
        <v>2.7664352066250202</v>
      </c>
      <c r="D639">
        <v>0.74948784644067001</v>
      </c>
      <c r="E639">
        <v>4.7833825668093803</v>
      </c>
      <c r="F639">
        <v>1.09413390293325E-2</v>
      </c>
      <c r="G639">
        <v>2.4805936577952499E-2</v>
      </c>
    </row>
    <row r="640" spans="1:7" x14ac:dyDescent="0.2">
      <c r="A640" t="s">
        <v>3248</v>
      </c>
      <c r="B640" t="s">
        <v>659</v>
      </c>
      <c r="C640">
        <v>-0.430669961959392</v>
      </c>
      <c r="D640">
        <v>-2.29800036820125</v>
      </c>
      <c r="E640">
        <v>1.43666044428247</v>
      </c>
      <c r="F640">
        <v>0.79269788142407605</v>
      </c>
      <c r="G640">
        <v>0.84383968022562905</v>
      </c>
    </row>
    <row r="641" spans="1:7" x14ac:dyDescent="0.2">
      <c r="A641" t="s">
        <v>2967</v>
      </c>
      <c r="B641" t="s">
        <v>660</v>
      </c>
      <c r="C641">
        <v>-2.6500060740382398</v>
      </c>
      <c r="D641">
        <v>-4.0455590319424504</v>
      </c>
      <c r="E641">
        <v>-1.25445311613403</v>
      </c>
      <c r="F641">
        <v>1.5978291261438101E-3</v>
      </c>
      <c r="G641">
        <v>2.49765921297217E-3</v>
      </c>
    </row>
    <row r="642" spans="1:7" x14ac:dyDescent="0.2">
      <c r="A642" t="s">
        <v>2967</v>
      </c>
      <c r="B642" t="s">
        <v>661</v>
      </c>
      <c r="C642">
        <v>-2.24512296958744</v>
      </c>
      <c r="D642">
        <v>-3.64067592749165</v>
      </c>
      <c r="E642">
        <v>-0.84957001168323698</v>
      </c>
      <c r="F642">
        <v>4.4354313692063201E-3</v>
      </c>
      <c r="G642">
        <v>1.11637552258837E-2</v>
      </c>
    </row>
    <row r="643" spans="1:7" x14ac:dyDescent="0.2">
      <c r="A643" t="s">
        <v>2967</v>
      </c>
      <c r="B643" t="s">
        <v>659</v>
      </c>
      <c r="C643">
        <v>-0.404883104450799</v>
      </c>
      <c r="D643">
        <v>-1.69691408317555</v>
      </c>
      <c r="E643">
        <v>0.88714787427395303</v>
      </c>
      <c r="F643">
        <v>0.65800359643502904</v>
      </c>
      <c r="G643">
        <v>0.72246605597487501</v>
      </c>
    </row>
    <row r="644" spans="1:7" x14ac:dyDescent="0.2">
      <c r="A644" t="s">
        <v>2910</v>
      </c>
      <c r="B644" t="s">
        <v>660</v>
      </c>
      <c r="C644">
        <v>0.90539492514851005</v>
      </c>
      <c r="D644">
        <v>-4.6617362919158296</v>
      </c>
      <c r="E644">
        <v>6.4725261422128497</v>
      </c>
      <c r="F644">
        <v>0.88935188366393803</v>
      </c>
      <c r="G644">
        <v>0.97571325181933299</v>
      </c>
    </row>
    <row r="645" spans="1:7" x14ac:dyDescent="0.2">
      <c r="A645" t="s">
        <v>2910</v>
      </c>
      <c r="B645" t="s">
        <v>661</v>
      </c>
      <c r="C645">
        <v>-2.5647182521463399</v>
      </c>
      <c r="D645">
        <v>-8.13184946921068</v>
      </c>
      <c r="E645">
        <v>3.00241296491799</v>
      </c>
      <c r="F645">
        <v>0.42572944239550098</v>
      </c>
      <c r="G645">
        <v>0.58000754308010904</v>
      </c>
    </row>
    <row r="646" spans="1:7" x14ac:dyDescent="0.2">
      <c r="A646" t="s">
        <v>2910</v>
      </c>
      <c r="B646" t="s">
        <v>659</v>
      </c>
      <c r="C646">
        <v>3.4701131772948499</v>
      </c>
      <c r="D646">
        <v>-1.6840488015345301</v>
      </c>
      <c r="E646">
        <v>8.6242751561242503</v>
      </c>
      <c r="F646">
        <v>0.19390292245157301</v>
      </c>
      <c r="G646">
        <v>0.25038768681790102</v>
      </c>
    </row>
    <row r="647" spans="1:7" x14ac:dyDescent="0.2">
      <c r="A647" t="s">
        <v>2779</v>
      </c>
      <c r="B647" t="s">
        <v>660</v>
      </c>
      <c r="C647">
        <v>-5.8586358303788799</v>
      </c>
      <c r="D647">
        <v>-7.6863117676029296</v>
      </c>
      <c r="E647">
        <v>-4.0309598931548196</v>
      </c>
      <c r="F647" s="2">
        <v>3.8032607063698199E-9</v>
      </c>
      <c r="G647" s="2">
        <v>1.3211326664232E-8</v>
      </c>
    </row>
    <row r="648" spans="1:7" x14ac:dyDescent="0.2">
      <c r="A648" t="s">
        <v>2779</v>
      </c>
      <c r="B648" t="s">
        <v>661</v>
      </c>
      <c r="C648">
        <v>-1.07968334330438</v>
      </c>
      <c r="D648">
        <v>-2.9073592805284401</v>
      </c>
      <c r="E648">
        <v>0.74799259391967099</v>
      </c>
      <c r="F648">
        <v>0.33198827447358498</v>
      </c>
      <c r="G648">
        <v>0.47518321695737298</v>
      </c>
    </row>
    <row r="649" spans="1:7" x14ac:dyDescent="0.2">
      <c r="A649" t="s">
        <v>2779</v>
      </c>
      <c r="B649" t="s">
        <v>659</v>
      </c>
      <c r="C649">
        <v>-4.7789524870744904</v>
      </c>
      <c r="D649">
        <v>-6.4710516056271601</v>
      </c>
      <c r="E649">
        <v>-3.0868533685218198</v>
      </c>
      <c r="F649" s="2">
        <v>7.5429548496153105E-8</v>
      </c>
      <c r="G649" s="2">
        <v>2.3832527556763201E-7</v>
      </c>
    </row>
    <row r="650" spans="1:7" x14ac:dyDescent="0.2">
      <c r="A650" t="s">
        <v>3189</v>
      </c>
      <c r="B650" t="s">
        <v>660</v>
      </c>
      <c r="C650">
        <v>-9.7660967719849907</v>
      </c>
      <c r="D650">
        <v>-10.7276632094446</v>
      </c>
      <c r="E650">
        <v>-8.8045303345253494</v>
      </c>
      <c r="F650" s="2">
        <v>7.4671263616821193E-9</v>
      </c>
      <c r="G650" s="2">
        <v>2.3592941802336001E-8</v>
      </c>
    </row>
    <row r="651" spans="1:7" x14ac:dyDescent="0.2">
      <c r="A651" t="s">
        <v>3189</v>
      </c>
      <c r="B651" t="s">
        <v>661</v>
      </c>
      <c r="C651">
        <v>-1.6985706559218801</v>
      </c>
      <c r="D651">
        <v>-2.6601370933815098</v>
      </c>
      <c r="E651">
        <v>-0.73700421846225195</v>
      </c>
      <c r="F651">
        <v>2.5175830477328601E-3</v>
      </c>
      <c r="G651">
        <v>6.8598363777675198E-3</v>
      </c>
    </row>
    <row r="652" spans="1:7" x14ac:dyDescent="0.2">
      <c r="A652" t="s">
        <v>3189</v>
      </c>
      <c r="B652" t="s">
        <v>659</v>
      </c>
      <c r="C652">
        <v>-8.0675261160630996</v>
      </c>
      <c r="D652">
        <v>-8.9577636511299197</v>
      </c>
      <c r="E652">
        <v>-7.1772885809962901</v>
      </c>
      <c r="F652" s="2">
        <v>1.32909553363091E-8</v>
      </c>
      <c r="G652" s="2">
        <v>4.9225343639778602E-8</v>
      </c>
    </row>
    <row r="653" spans="1:7" x14ac:dyDescent="0.2">
      <c r="A653" t="s">
        <v>3188</v>
      </c>
      <c r="B653" t="s">
        <v>660</v>
      </c>
      <c r="C653">
        <v>-4.6628397424252199</v>
      </c>
      <c r="D653">
        <v>-5.4370345832888303</v>
      </c>
      <c r="E653">
        <v>-3.88864490156161</v>
      </c>
      <c r="F653">
        <v>0</v>
      </c>
      <c r="G653">
        <v>0</v>
      </c>
    </row>
    <row r="654" spans="1:7" x14ac:dyDescent="0.2">
      <c r="A654" t="s">
        <v>3188</v>
      </c>
      <c r="B654" t="s">
        <v>661</v>
      </c>
      <c r="C654">
        <v>-1.05806434498165</v>
      </c>
      <c r="D654">
        <v>-1.8322591858452599</v>
      </c>
      <c r="E654">
        <v>-0.28386950411805001</v>
      </c>
      <c r="F654">
        <v>4.1976912067000997E-3</v>
      </c>
      <c r="G654">
        <v>1.0701410200771901E-2</v>
      </c>
    </row>
    <row r="655" spans="1:7" x14ac:dyDescent="0.2">
      <c r="A655" t="s">
        <v>3188</v>
      </c>
      <c r="B655" t="s">
        <v>659</v>
      </c>
      <c r="C655">
        <v>-3.6047753974435599</v>
      </c>
      <c r="D655">
        <v>-4.3215405422552999</v>
      </c>
      <c r="E655">
        <v>-2.8880102526318199</v>
      </c>
      <c r="F655">
        <v>0</v>
      </c>
      <c r="G655">
        <v>0</v>
      </c>
    </row>
    <row r="656" spans="1:7" x14ac:dyDescent="0.2">
      <c r="A656" t="s">
        <v>3284</v>
      </c>
      <c r="B656" t="s">
        <v>660</v>
      </c>
      <c r="C656">
        <v>-6.8657543452407301</v>
      </c>
      <c r="D656">
        <v>-7.5893192621808101</v>
      </c>
      <c r="E656">
        <v>-6.1421894283006502</v>
      </c>
      <c r="F656" s="2">
        <v>1.0499554226050999E-8</v>
      </c>
      <c r="G656" s="2">
        <v>3.1407182834352602E-8</v>
      </c>
    </row>
    <row r="657" spans="1:7" x14ac:dyDescent="0.2">
      <c r="A657" t="s">
        <v>3284</v>
      </c>
      <c r="B657" t="s">
        <v>661</v>
      </c>
      <c r="C657">
        <v>-1.53122687442046</v>
      </c>
      <c r="D657">
        <v>-2.2547917913605402</v>
      </c>
      <c r="E657">
        <v>-0.80766195748038905</v>
      </c>
      <c r="F657" s="2">
        <v>7.8849261840741004E-4</v>
      </c>
      <c r="G657">
        <v>2.4913011453936199E-3</v>
      </c>
    </row>
    <row r="658" spans="1:7" x14ac:dyDescent="0.2">
      <c r="A658" t="s">
        <v>3284</v>
      </c>
      <c r="B658" t="s">
        <v>659</v>
      </c>
      <c r="C658">
        <v>-5.3345274708202597</v>
      </c>
      <c r="D658">
        <v>-6.0044184144136503</v>
      </c>
      <c r="E658">
        <v>-4.6646365272268797</v>
      </c>
      <c r="F658" s="2">
        <v>3.0041088838750301E-8</v>
      </c>
      <c r="G658" s="2">
        <v>1.01968038686958E-7</v>
      </c>
    </row>
    <row r="659" spans="1:7" x14ac:dyDescent="0.2">
      <c r="A659" t="s">
        <v>2859</v>
      </c>
      <c r="B659" t="s">
        <v>660</v>
      </c>
      <c r="C659">
        <v>-0.69762348765136994</v>
      </c>
      <c r="D659">
        <v>-1.77787224973963</v>
      </c>
      <c r="E659">
        <v>0.38262527443689098</v>
      </c>
      <c r="F659">
        <v>0.269800089213445</v>
      </c>
      <c r="G659">
        <v>0.32975566459421102</v>
      </c>
    </row>
    <row r="660" spans="1:7" x14ac:dyDescent="0.2">
      <c r="A660" t="s">
        <v>2859</v>
      </c>
      <c r="B660" t="s">
        <v>661</v>
      </c>
      <c r="C660">
        <v>-1.05179038872416</v>
      </c>
      <c r="D660">
        <v>-2.1320391508124201</v>
      </c>
      <c r="E660">
        <v>2.8458373364101001E-2</v>
      </c>
      <c r="F660">
        <v>5.7758296995499898E-2</v>
      </c>
      <c r="G660">
        <v>0.10721383879789601</v>
      </c>
    </row>
    <row r="661" spans="1:7" x14ac:dyDescent="0.2">
      <c r="A661" t="s">
        <v>2859</v>
      </c>
      <c r="B661" t="s">
        <v>659</v>
      </c>
      <c r="C661">
        <v>0.35416690107278997</v>
      </c>
      <c r="D661">
        <v>-0.645949115622938</v>
      </c>
      <c r="E661">
        <v>1.3542829177685201</v>
      </c>
      <c r="F661">
        <v>0.66754130598663997</v>
      </c>
      <c r="G661">
        <v>0.73023855572019203</v>
      </c>
    </row>
    <row r="662" spans="1:7" x14ac:dyDescent="0.2">
      <c r="A662" t="s">
        <v>2937</v>
      </c>
      <c r="B662" t="s">
        <v>660</v>
      </c>
      <c r="C662">
        <v>-4.8336348631241197</v>
      </c>
      <c r="D662">
        <v>-5.3619028852441204</v>
      </c>
      <c r="E662">
        <v>-4.3053668410041102</v>
      </c>
      <c r="F662" s="2">
        <v>1.26351181739536E-8</v>
      </c>
      <c r="G662" s="2">
        <v>3.7526300976642399E-8</v>
      </c>
    </row>
    <row r="663" spans="1:7" x14ac:dyDescent="0.2">
      <c r="A663" t="s">
        <v>2937</v>
      </c>
      <c r="B663" t="s">
        <v>661</v>
      </c>
      <c r="C663">
        <v>-1.54450444229868</v>
      </c>
      <c r="D663">
        <v>-2.07277246441868</v>
      </c>
      <c r="E663">
        <v>-1.01623642017867</v>
      </c>
      <c r="F663" s="2">
        <v>8.3174806336128103E-5</v>
      </c>
      <c r="G663" s="2">
        <v>3.3158278499100701E-4</v>
      </c>
    </row>
    <row r="664" spans="1:7" x14ac:dyDescent="0.2">
      <c r="A664" t="s">
        <v>2937</v>
      </c>
      <c r="B664" t="s">
        <v>659</v>
      </c>
      <c r="C664">
        <v>-3.2891304208254399</v>
      </c>
      <c r="D664">
        <v>-3.7782115737712298</v>
      </c>
      <c r="E664">
        <v>-2.8000492678796398</v>
      </c>
      <c r="F664" s="2">
        <v>1.2942446481201099E-7</v>
      </c>
      <c r="G664" s="2">
        <v>3.9627903143471502E-7</v>
      </c>
    </row>
    <row r="665" spans="1:7" x14ac:dyDescent="0.2">
      <c r="A665" t="s">
        <v>2932</v>
      </c>
      <c r="B665" t="s">
        <v>660</v>
      </c>
      <c r="C665">
        <v>-5.3440223421362898</v>
      </c>
      <c r="D665">
        <v>-6.1061252486283797</v>
      </c>
      <c r="E665">
        <v>-4.5819194356441999</v>
      </c>
      <c r="F665" s="2">
        <v>8.1590290079702704E-13</v>
      </c>
      <c r="G665" s="2">
        <v>5.7768272923873298E-12</v>
      </c>
    </row>
    <row r="666" spans="1:7" x14ac:dyDescent="0.2">
      <c r="A666" t="s">
        <v>2932</v>
      </c>
      <c r="B666" t="s">
        <v>661</v>
      </c>
      <c r="C666">
        <v>-1.03542886432593</v>
      </c>
      <c r="D666">
        <v>-1.7975317708180301</v>
      </c>
      <c r="E666">
        <v>-0.273325957833842</v>
      </c>
      <c r="F666">
        <v>5.5205538311204798E-3</v>
      </c>
      <c r="G666">
        <v>1.3494687142738901E-2</v>
      </c>
    </row>
    <row r="667" spans="1:7" x14ac:dyDescent="0.2">
      <c r="A667" t="s">
        <v>2932</v>
      </c>
      <c r="B667" t="s">
        <v>659</v>
      </c>
      <c r="C667">
        <v>-4.3085934778103496</v>
      </c>
      <c r="D667">
        <v>-5.0141636667358203</v>
      </c>
      <c r="E667">
        <v>-3.6030232888848901</v>
      </c>
      <c r="F667" s="2">
        <v>8.16346990006877E-13</v>
      </c>
      <c r="G667" s="2">
        <v>8.1444850863476794E-12</v>
      </c>
    </row>
    <row r="668" spans="1:7" x14ac:dyDescent="0.2">
      <c r="A668" t="s">
        <v>2987</v>
      </c>
      <c r="B668" t="s">
        <v>660</v>
      </c>
      <c r="C668">
        <v>-4.3725426582749201</v>
      </c>
      <c r="D668">
        <v>-5.62426104166705</v>
      </c>
      <c r="E668">
        <v>-3.1208242748827799</v>
      </c>
      <c r="F668" s="2">
        <v>2.2530596107350699E-5</v>
      </c>
      <c r="G668" s="2">
        <v>4.41688913787668E-5</v>
      </c>
    </row>
    <row r="669" spans="1:7" x14ac:dyDescent="0.2">
      <c r="A669" t="s">
        <v>2987</v>
      </c>
      <c r="B669" t="s">
        <v>661</v>
      </c>
      <c r="C669">
        <v>-1.1920401121033699</v>
      </c>
      <c r="D669">
        <v>-2.4437584954955001</v>
      </c>
      <c r="E669">
        <v>5.9678271288759799E-2</v>
      </c>
      <c r="F669">
        <v>6.10953701817206E-2</v>
      </c>
      <c r="G669">
        <v>0.112703881639571</v>
      </c>
    </row>
    <row r="670" spans="1:7" x14ac:dyDescent="0.2">
      <c r="A670" t="s">
        <v>2987</v>
      </c>
      <c r="B670" t="s">
        <v>659</v>
      </c>
      <c r="C670">
        <v>-3.1805025461715402</v>
      </c>
      <c r="D670">
        <v>-4.3393685847707797</v>
      </c>
      <c r="E670">
        <v>-2.0216365075723002</v>
      </c>
      <c r="F670" s="2">
        <v>1.3099857754839101E-4</v>
      </c>
      <c r="G670" s="2">
        <v>2.5851546532805399E-4</v>
      </c>
    </row>
    <row r="671" spans="1:7" x14ac:dyDescent="0.2">
      <c r="A671" t="s">
        <v>3184</v>
      </c>
      <c r="B671" t="s">
        <v>660</v>
      </c>
      <c r="C671">
        <v>-6.5402465170664303</v>
      </c>
      <c r="D671">
        <v>-7.14225433358932</v>
      </c>
      <c r="E671">
        <v>-5.9382387005435397</v>
      </c>
      <c r="F671" s="2">
        <v>5.2163083852363399E-9</v>
      </c>
      <c r="G671" s="2">
        <v>1.7309984250449099E-8</v>
      </c>
    </row>
    <row r="672" spans="1:7" x14ac:dyDescent="0.2">
      <c r="A672" t="s">
        <v>3184</v>
      </c>
      <c r="B672" t="s">
        <v>661</v>
      </c>
      <c r="C672">
        <v>-3.19926085918055</v>
      </c>
      <c r="D672">
        <v>-3.8012686757034402</v>
      </c>
      <c r="E672">
        <v>-2.5972530426576599</v>
      </c>
      <c r="F672" s="2">
        <v>9.3881112783744595E-7</v>
      </c>
      <c r="G672" s="2">
        <v>6.4098139073039397E-6</v>
      </c>
    </row>
    <row r="673" spans="1:7" x14ac:dyDescent="0.2">
      <c r="A673" t="s">
        <v>3184</v>
      </c>
      <c r="B673" t="s">
        <v>659</v>
      </c>
      <c r="C673">
        <v>-3.3409856578858701</v>
      </c>
      <c r="D673">
        <v>-3.89833659464295</v>
      </c>
      <c r="E673">
        <v>-2.7836347211287902</v>
      </c>
      <c r="F673" s="2">
        <v>3.5493539052300301E-7</v>
      </c>
      <c r="G673" s="2">
        <v>1.02345447558574E-6</v>
      </c>
    </row>
    <row r="674" spans="1:7" x14ac:dyDescent="0.2">
      <c r="A674" t="s">
        <v>3181</v>
      </c>
      <c r="B674" t="s">
        <v>660</v>
      </c>
      <c r="C674">
        <v>-6.5662481921157996</v>
      </c>
      <c r="D674">
        <v>-7.5643069655990098</v>
      </c>
      <c r="E674">
        <v>-5.5681894186325902</v>
      </c>
      <c r="F674" s="2">
        <v>1.5775512662852201E-7</v>
      </c>
      <c r="G674" s="2">
        <v>4.1280416395304998E-7</v>
      </c>
    </row>
    <row r="675" spans="1:7" x14ac:dyDescent="0.2">
      <c r="A675" t="s">
        <v>3181</v>
      </c>
      <c r="B675" t="s">
        <v>661</v>
      </c>
      <c r="C675">
        <v>-1.081192069488</v>
      </c>
      <c r="D675">
        <v>-2.0792508429712102</v>
      </c>
      <c r="E675">
        <v>-8.3133296004790094E-2</v>
      </c>
      <c r="F675">
        <v>3.5283625103379901E-2</v>
      </c>
      <c r="G675">
        <v>7.0805653079079905E-2</v>
      </c>
    </row>
    <row r="676" spans="1:7" x14ac:dyDescent="0.2">
      <c r="A676" t="s">
        <v>3181</v>
      </c>
      <c r="B676" t="s">
        <v>659</v>
      </c>
      <c r="C676">
        <v>-5.4850561226277996</v>
      </c>
      <c r="D676">
        <v>-6.4090789958728998</v>
      </c>
      <c r="E676">
        <v>-4.5610332493826897</v>
      </c>
      <c r="F676" s="2">
        <v>3.8528437584783801E-7</v>
      </c>
      <c r="G676" s="2">
        <v>1.0950187524096399E-6</v>
      </c>
    </row>
    <row r="677" spans="1:7" x14ac:dyDescent="0.2">
      <c r="A677" t="s">
        <v>3283</v>
      </c>
      <c r="B677" t="s">
        <v>660</v>
      </c>
      <c r="C677">
        <v>-6.7930231035715298</v>
      </c>
      <c r="D677">
        <v>-7.4899813320622801</v>
      </c>
      <c r="E677">
        <v>-6.0960648750807804</v>
      </c>
      <c r="F677" s="2">
        <v>9.1851578565282904E-9</v>
      </c>
      <c r="G677" s="2">
        <v>2.8123627663803099E-8</v>
      </c>
    </row>
    <row r="678" spans="1:7" x14ac:dyDescent="0.2">
      <c r="A678" t="s">
        <v>3283</v>
      </c>
      <c r="B678" t="s">
        <v>661</v>
      </c>
      <c r="C678">
        <v>-2.16518573955197</v>
      </c>
      <c r="D678">
        <v>-2.8621439680427199</v>
      </c>
      <c r="E678">
        <v>-1.46822751106122</v>
      </c>
      <c r="F678" s="2">
        <v>5.3514536008436498E-5</v>
      </c>
      <c r="G678" s="2">
        <v>2.2229114957350501E-4</v>
      </c>
    </row>
    <row r="679" spans="1:7" x14ac:dyDescent="0.2">
      <c r="A679" t="s">
        <v>3283</v>
      </c>
      <c r="B679" t="s">
        <v>659</v>
      </c>
      <c r="C679">
        <v>-4.62783736401955</v>
      </c>
      <c r="D679">
        <v>-5.2730953006581602</v>
      </c>
      <c r="E679">
        <v>-3.9825794273809398</v>
      </c>
      <c r="F679" s="2">
        <v>7.2295387343324001E-8</v>
      </c>
      <c r="G679" s="2">
        <v>2.30878817644809E-7</v>
      </c>
    </row>
    <row r="680" spans="1:7" x14ac:dyDescent="0.2">
      <c r="A680" t="s">
        <v>2811</v>
      </c>
      <c r="B680" t="s">
        <v>660</v>
      </c>
      <c r="C680">
        <v>-4.0812435733503802</v>
      </c>
      <c r="D680">
        <v>-5.72682220894594</v>
      </c>
      <c r="E680">
        <v>-2.4356649377548201</v>
      </c>
      <c r="F680" s="2">
        <v>2.6757791668252602E-4</v>
      </c>
      <c r="G680" s="2">
        <v>4.59367868524337E-4</v>
      </c>
    </row>
    <row r="681" spans="1:7" x14ac:dyDescent="0.2">
      <c r="A681" t="s">
        <v>2811</v>
      </c>
      <c r="B681" t="s">
        <v>661</v>
      </c>
      <c r="C681">
        <v>2.7095964329725399</v>
      </c>
      <c r="D681">
        <v>1.06401779737698</v>
      </c>
      <c r="E681">
        <v>4.3551750685680997</v>
      </c>
      <c r="F681">
        <v>3.8624242556145601E-3</v>
      </c>
      <c r="G681">
        <v>1.01069603869385E-2</v>
      </c>
    </row>
    <row r="682" spans="1:7" x14ac:dyDescent="0.2">
      <c r="A682" t="s">
        <v>2811</v>
      </c>
      <c r="B682" t="s">
        <v>659</v>
      </c>
      <c r="C682">
        <v>-6.7908400063229299</v>
      </c>
      <c r="D682">
        <v>-8.3143497829135899</v>
      </c>
      <c r="E682">
        <v>-5.2673302297322699</v>
      </c>
      <c r="F682" s="2">
        <v>3.5996011565897401E-6</v>
      </c>
      <c r="G682" s="2">
        <v>9.1374490898047394E-6</v>
      </c>
    </row>
    <row r="683" spans="1:7" x14ac:dyDescent="0.2">
      <c r="A683" t="s">
        <v>2743</v>
      </c>
      <c r="B683" t="s">
        <v>660</v>
      </c>
      <c r="C683">
        <v>-1.22324938695037</v>
      </c>
      <c r="D683">
        <v>-1.4328983715088099</v>
      </c>
      <c r="E683">
        <v>-1.01360040239194</v>
      </c>
      <c r="F683" s="2">
        <v>4.4448442559907801E-7</v>
      </c>
      <c r="G683" s="2">
        <v>1.0776479543096E-6</v>
      </c>
    </row>
    <row r="684" spans="1:7" x14ac:dyDescent="0.2">
      <c r="A684" t="s">
        <v>2743</v>
      </c>
      <c r="B684" t="s">
        <v>661</v>
      </c>
      <c r="C684" s="2">
        <v>7.1054273576010003E-15</v>
      </c>
      <c r="D684">
        <v>-0.20964898455842801</v>
      </c>
      <c r="E684">
        <v>0.209648984558442</v>
      </c>
      <c r="F684">
        <v>1</v>
      </c>
      <c r="G684">
        <v>1</v>
      </c>
    </row>
    <row r="685" spans="1:7" x14ac:dyDescent="0.2">
      <c r="A685" t="s">
        <v>2743</v>
      </c>
      <c r="B685" t="s">
        <v>659</v>
      </c>
      <c r="C685">
        <v>-1.22324938695038</v>
      </c>
      <c r="D685">
        <v>-1.4173466307514899</v>
      </c>
      <c r="E685">
        <v>-1.0291521431492801</v>
      </c>
      <c r="F685" s="2">
        <v>2.3091595602320301E-7</v>
      </c>
      <c r="G685" s="2">
        <v>6.8926672300393299E-7</v>
      </c>
    </row>
    <row r="686" spans="1:7" x14ac:dyDescent="0.2">
      <c r="A686" t="s">
        <v>3161</v>
      </c>
      <c r="B686" t="s">
        <v>660</v>
      </c>
      <c r="C686">
        <v>-9.1611101399330597</v>
      </c>
      <c r="D686">
        <v>-10.105757704524599</v>
      </c>
      <c r="E686">
        <v>-8.2164625753414597</v>
      </c>
      <c r="F686" s="2">
        <v>9.4174937848023805E-9</v>
      </c>
      <c r="G686" s="2">
        <v>2.85407719804725E-8</v>
      </c>
    </row>
    <row r="687" spans="1:7" x14ac:dyDescent="0.2">
      <c r="A687" t="s">
        <v>3161</v>
      </c>
      <c r="B687" t="s">
        <v>661</v>
      </c>
      <c r="C687">
        <v>-1.7558819612333201</v>
      </c>
      <c r="D687">
        <v>-2.7005295258249302</v>
      </c>
      <c r="E687">
        <v>-0.81123439664171904</v>
      </c>
      <c r="F687">
        <v>1.83016645621458E-3</v>
      </c>
      <c r="G687">
        <v>5.3290140930954098E-3</v>
      </c>
    </row>
    <row r="688" spans="1:7" x14ac:dyDescent="0.2">
      <c r="A688" t="s">
        <v>3161</v>
      </c>
      <c r="B688" t="s">
        <v>659</v>
      </c>
      <c r="C688">
        <v>-7.4052281786997396</v>
      </c>
      <c r="D688">
        <v>-8.2798018811998393</v>
      </c>
      <c r="E688">
        <v>-6.5306544761996399</v>
      </c>
      <c r="F688" s="2">
        <v>1.9638378367936499E-8</v>
      </c>
      <c r="G688" s="2">
        <v>7.0272269581652593E-8</v>
      </c>
    </row>
    <row r="689" spans="1:7" x14ac:dyDescent="0.2">
      <c r="A689" t="s">
        <v>3191</v>
      </c>
      <c r="B689" t="s">
        <v>660</v>
      </c>
      <c r="C689">
        <v>-3.0646353117912901</v>
      </c>
      <c r="D689">
        <v>-5.9900442871142197</v>
      </c>
      <c r="E689">
        <v>-0.13922633646836199</v>
      </c>
      <c r="F689">
        <v>4.0956320129150098E-2</v>
      </c>
      <c r="G689">
        <v>5.4303692314096402E-2</v>
      </c>
    </row>
    <row r="690" spans="1:7" x14ac:dyDescent="0.2">
      <c r="A690" t="s">
        <v>3191</v>
      </c>
      <c r="B690" t="s">
        <v>661</v>
      </c>
      <c r="C690">
        <v>-1.45164041439104</v>
      </c>
      <c r="D690">
        <v>-4.37704938971397</v>
      </c>
      <c r="E690">
        <v>1.47376856093189</v>
      </c>
      <c r="F690">
        <v>0.37723433500715797</v>
      </c>
      <c r="G690">
        <v>0.52724045881000503</v>
      </c>
    </row>
    <row r="691" spans="1:7" x14ac:dyDescent="0.2">
      <c r="A691" t="s">
        <v>3191</v>
      </c>
      <c r="B691" t="s">
        <v>659</v>
      </c>
      <c r="C691">
        <v>-1.6129948974002499</v>
      </c>
      <c r="D691">
        <v>-4.3213973268092403</v>
      </c>
      <c r="E691">
        <v>1.09540753200874</v>
      </c>
      <c r="F691">
        <v>0.26250819571453399</v>
      </c>
      <c r="G691">
        <v>0.32758375683704399</v>
      </c>
    </row>
    <row r="692" spans="1:7" x14ac:dyDescent="0.2">
      <c r="A692" t="s">
        <v>3123</v>
      </c>
      <c r="B692" t="s">
        <v>660</v>
      </c>
      <c r="C692">
        <v>-11.029924215255599</v>
      </c>
      <c r="D692">
        <v>-14.6565581082788</v>
      </c>
      <c r="E692">
        <v>-7.4032903222325102</v>
      </c>
      <c r="F692" s="2">
        <v>6.2476013234280496E-5</v>
      </c>
      <c r="G692" s="2">
        <v>1.15971099566133E-4</v>
      </c>
    </row>
    <row r="693" spans="1:7" x14ac:dyDescent="0.2">
      <c r="A693" t="s">
        <v>3123</v>
      </c>
      <c r="B693" t="s">
        <v>661</v>
      </c>
      <c r="C693">
        <v>-4.5193749834115398</v>
      </c>
      <c r="D693">
        <v>-8.1460088764346903</v>
      </c>
      <c r="E693">
        <v>-0.89274109038840099</v>
      </c>
      <c r="F693">
        <v>1.8054895114849E-2</v>
      </c>
      <c r="G693">
        <v>3.9868430104908197E-2</v>
      </c>
    </row>
    <row r="694" spans="1:7" x14ac:dyDescent="0.2">
      <c r="A694" t="s">
        <v>3123</v>
      </c>
      <c r="B694" t="s">
        <v>659</v>
      </c>
      <c r="C694">
        <v>-6.5105492318441103</v>
      </c>
      <c r="D694">
        <v>-9.8681597845213194</v>
      </c>
      <c r="E694">
        <v>-3.1529386791668998</v>
      </c>
      <c r="F694">
        <v>1.3972488122944099E-3</v>
      </c>
      <c r="G694">
        <v>2.4268005687218801E-3</v>
      </c>
    </row>
    <row r="695" spans="1:7" x14ac:dyDescent="0.2">
      <c r="A695" t="s">
        <v>2903</v>
      </c>
      <c r="B695" t="s">
        <v>660</v>
      </c>
      <c r="C695">
        <v>0.131301986418009</v>
      </c>
      <c r="D695">
        <v>-1.5960045590681999</v>
      </c>
      <c r="E695">
        <v>1.85860853190422</v>
      </c>
      <c r="F695">
        <v>0.97440878152110699</v>
      </c>
      <c r="G695">
        <v>1</v>
      </c>
    </row>
    <row r="696" spans="1:7" x14ac:dyDescent="0.2">
      <c r="A696" t="s">
        <v>2903</v>
      </c>
      <c r="B696" t="s">
        <v>661</v>
      </c>
      <c r="C696">
        <v>-0.150128808727682</v>
      </c>
      <c r="D696">
        <v>-1.87743535421389</v>
      </c>
      <c r="E696">
        <v>1.57717773675853</v>
      </c>
      <c r="F696">
        <v>0.96670990778150001</v>
      </c>
      <c r="G696">
        <v>1</v>
      </c>
    </row>
    <row r="697" spans="1:7" x14ac:dyDescent="0.2">
      <c r="A697" t="s">
        <v>2903</v>
      </c>
      <c r="B697" t="s">
        <v>659</v>
      </c>
      <c r="C697">
        <v>0.28143079514569103</v>
      </c>
      <c r="D697">
        <v>-1.3177443231341299</v>
      </c>
      <c r="E697">
        <v>1.88060591342551</v>
      </c>
      <c r="F697">
        <v>0.87200828590214297</v>
      </c>
      <c r="G697">
        <v>0.91353248999272096</v>
      </c>
    </row>
    <row r="698" spans="1:7" x14ac:dyDescent="0.2">
      <c r="A698" t="s">
        <v>3186</v>
      </c>
      <c r="B698" t="s">
        <v>660</v>
      </c>
      <c r="C698">
        <v>1.2645512488669</v>
      </c>
      <c r="D698">
        <v>0.57629385352815599</v>
      </c>
      <c r="E698">
        <v>1.95280864420565</v>
      </c>
      <c r="F698">
        <v>1.96929685073155E-3</v>
      </c>
      <c r="G698">
        <v>3.03834371255724E-3</v>
      </c>
    </row>
    <row r="699" spans="1:7" x14ac:dyDescent="0.2">
      <c r="A699" t="s">
        <v>3186</v>
      </c>
      <c r="B699" t="s">
        <v>661</v>
      </c>
      <c r="C699">
        <v>1.0145512488669</v>
      </c>
      <c r="D699">
        <v>0.32629385352815599</v>
      </c>
      <c r="E699">
        <v>1.70280864420565</v>
      </c>
      <c r="F699">
        <v>7.3518898473240403E-3</v>
      </c>
      <c r="G699">
        <v>1.7556858783452801E-2</v>
      </c>
    </row>
    <row r="700" spans="1:7" x14ac:dyDescent="0.2">
      <c r="A700" t="s">
        <v>3186</v>
      </c>
      <c r="B700" t="s">
        <v>659</v>
      </c>
      <c r="C700">
        <v>0.25</v>
      </c>
      <c r="D700">
        <v>-0.38720253042171598</v>
      </c>
      <c r="E700">
        <v>0.88720253042171604</v>
      </c>
      <c r="F700">
        <v>0.528657445403658</v>
      </c>
      <c r="G700">
        <v>0.59586816426901901</v>
      </c>
    </row>
    <row r="701" spans="1:7" x14ac:dyDescent="0.2">
      <c r="A701" t="s">
        <v>2751</v>
      </c>
      <c r="B701" t="s">
        <v>660</v>
      </c>
      <c r="C701">
        <v>-7.1274236874097703</v>
      </c>
      <c r="D701">
        <v>-8.0337771833567597</v>
      </c>
      <c r="E701">
        <v>-6.22107019146278</v>
      </c>
      <c r="F701" s="2">
        <v>4.6074255521943902E-14</v>
      </c>
      <c r="G701" s="2">
        <v>8.0494434647160898E-13</v>
      </c>
    </row>
    <row r="702" spans="1:7" x14ac:dyDescent="0.2">
      <c r="A702" t="s">
        <v>2751</v>
      </c>
      <c r="B702" t="s">
        <v>661</v>
      </c>
      <c r="C702">
        <v>-1.6987643569744999</v>
      </c>
      <c r="D702">
        <v>-2.6051178529214898</v>
      </c>
      <c r="E702">
        <v>-0.79241086102751002</v>
      </c>
      <c r="F702" s="2">
        <v>1.9557882196474799E-4</v>
      </c>
      <c r="G702" s="2">
        <v>7.1272282360159702E-4</v>
      </c>
    </row>
    <row r="703" spans="1:7" x14ac:dyDescent="0.2">
      <c r="A703" t="s">
        <v>2751</v>
      </c>
      <c r="B703" t="s">
        <v>659</v>
      </c>
      <c r="C703">
        <v>-5.4286593304352699</v>
      </c>
      <c r="D703">
        <v>-6.2677796144821096</v>
      </c>
      <c r="E703">
        <v>-4.5895390463884302</v>
      </c>
      <c r="F703" s="2">
        <v>4.7184478546569102E-14</v>
      </c>
      <c r="G703" s="2">
        <v>1.02218233877238E-12</v>
      </c>
    </row>
    <row r="704" spans="1:7" x14ac:dyDescent="0.2">
      <c r="A704" t="s">
        <v>3069</v>
      </c>
      <c r="B704" t="s">
        <v>660</v>
      </c>
      <c r="C704">
        <v>-5.6686175125502301</v>
      </c>
      <c r="D704">
        <v>-6.6869818468192301</v>
      </c>
      <c r="E704">
        <v>-4.65025317828123</v>
      </c>
      <c r="F704" s="2">
        <v>8.1801232454381504E-13</v>
      </c>
      <c r="G704" s="2">
        <v>5.7768272923873298E-12</v>
      </c>
    </row>
    <row r="705" spans="1:7" x14ac:dyDescent="0.2">
      <c r="A705" t="s">
        <v>3069</v>
      </c>
      <c r="B705" t="s">
        <v>661</v>
      </c>
      <c r="C705">
        <v>-2.8948645687445902</v>
      </c>
      <c r="D705">
        <v>-3.9132289030135898</v>
      </c>
      <c r="E705">
        <v>-1.8765002344756001</v>
      </c>
      <c r="F705" s="2">
        <v>6.5224589507195594E-8</v>
      </c>
      <c r="G705" s="2">
        <v>6.05365721363659E-7</v>
      </c>
    </row>
    <row r="706" spans="1:7" x14ac:dyDescent="0.2">
      <c r="A706" t="s">
        <v>3069</v>
      </c>
      <c r="B706" t="s">
        <v>659</v>
      </c>
      <c r="C706">
        <v>-2.7737529438056301</v>
      </c>
      <c r="D706">
        <v>-3.7165751133633602</v>
      </c>
      <c r="E706">
        <v>-1.8309307742479</v>
      </c>
      <c r="F706" s="2">
        <v>2.9802818102275801E-8</v>
      </c>
      <c r="G706" s="2">
        <v>1.01740654900872E-7</v>
      </c>
    </row>
    <row r="707" spans="1:7" x14ac:dyDescent="0.2">
      <c r="A707" t="s">
        <v>2856</v>
      </c>
      <c r="B707" t="s">
        <v>660</v>
      </c>
      <c r="C707">
        <v>0.57996736811960703</v>
      </c>
      <c r="D707">
        <v>9.1308533520658902E-2</v>
      </c>
      <c r="E707">
        <v>1.06862620271855</v>
      </c>
      <c r="F707">
        <v>1.6701938653089402E-2</v>
      </c>
      <c r="G707">
        <v>2.3125761211969999E-2</v>
      </c>
    </row>
    <row r="708" spans="1:7" x14ac:dyDescent="0.2">
      <c r="A708" t="s">
        <v>2856</v>
      </c>
      <c r="B708" t="s">
        <v>661</v>
      </c>
      <c r="C708">
        <v>0.45496737748746602</v>
      </c>
      <c r="D708">
        <v>-3.3691457111481603E-2</v>
      </c>
      <c r="E708">
        <v>0.94362621208641495</v>
      </c>
      <c r="F708">
        <v>7.2504175455456496E-2</v>
      </c>
      <c r="G708">
        <v>0.129721325965485</v>
      </c>
    </row>
    <row r="709" spans="1:7" x14ac:dyDescent="0.2">
      <c r="A709" t="s">
        <v>2856</v>
      </c>
      <c r="B709" t="s">
        <v>659</v>
      </c>
      <c r="C709">
        <v>0.12499999063214</v>
      </c>
      <c r="D709">
        <v>-0.32741018037099601</v>
      </c>
      <c r="E709">
        <v>0.57741016163527803</v>
      </c>
      <c r="F709">
        <v>0.78104104688790399</v>
      </c>
      <c r="G709">
        <v>0.83292348626824997</v>
      </c>
    </row>
    <row r="710" spans="1:7" x14ac:dyDescent="0.2">
      <c r="A710" t="s">
        <v>3216</v>
      </c>
      <c r="B710" t="s">
        <v>660</v>
      </c>
      <c r="C710">
        <v>-1.73027005273512</v>
      </c>
      <c r="D710">
        <v>-2.4452482948481902</v>
      </c>
      <c r="E710">
        <v>-1.0152918106220601</v>
      </c>
      <c r="F710" s="2">
        <v>3.17254719025661E-4</v>
      </c>
      <c r="G710" s="2">
        <v>5.3689260142804199E-4</v>
      </c>
    </row>
    <row r="711" spans="1:7" x14ac:dyDescent="0.2">
      <c r="A711" t="s">
        <v>3216</v>
      </c>
      <c r="B711" t="s">
        <v>661</v>
      </c>
      <c r="C711">
        <v>0</v>
      </c>
      <c r="D711">
        <v>-0.71497824211306704</v>
      </c>
      <c r="E711">
        <v>0.71497824211306704</v>
      </c>
      <c r="F711">
        <v>1</v>
      </c>
      <c r="G711">
        <v>1</v>
      </c>
    </row>
    <row r="712" spans="1:7" x14ac:dyDescent="0.2">
      <c r="A712" t="s">
        <v>3216</v>
      </c>
      <c r="B712" t="s">
        <v>659</v>
      </c>
      <c r="C712">
        <v>-1.73027005273512</v>
      </c>
      <c r="D712">
        <v>-2.3922112801834499</v>
      </c>
      <c r="E712">
        <v>-1.0683288252868</v>
      </c>
      <c r="F712" s="2">
        <v>1.85121941692623E-4</v>
      </c>
      <c r="G712" s="2">
        <v>3.5702088755005802E-4</v>
      </c>
    </row>
    <row r="713" spans="1:7" x14ac:dyDescent="0.2">
      <c r="A713" t="s">
        <v>2775</v>
      </c>
      <c r="B713" t="s">
        <v>660</v>
      </c>
      <c r="C713">
        <v>-1.59444690193835</v>
      </c>
      <c r="D713">
        <v>-2.1733822572081198</v>
      </c>
      <c r="E713">
        <v>-1.01551154666858</v>
      </c>
      <c r="F713" s="2">
        <v>1.27772465128739E-4</v>
      </c>
      <c r="G713" s="2">
        <v>2.2588346513830601E-4</v>
      </c>
    </row>
    <row r="714" spans="1:7" x14ac:dyDescent="0.2">
      <c r="A714" t="s">
        <v>2775</v>
      </c>
      <c r="B714" t="s">
        <v>661</v>
      </c>
      <c r="C714" s="2">
        <v>1.06581410364015E-14</v>
      </c>
      <c r="D714">
        <v>-0.57893535526975703</v>
      </c>
      <c r="E714">
        <v>0.57893535526977902</v>
      </c>
      <c r="F714">
        <v>1</v>
      </c>
      <c r="G714">
        <v>1</v>
      </c>
    </row>
    <row r="715" spans="1:7" x14ac:dyDescent="0.2">
      <c r="A715" t="s">
        <v>2775</v>
      </c>
      <c r="B715" t="s">
        <v>659</v>
      </c>
      <c r="C715">
        <v>-1.59444690193836</v>
      </c>
      <c r="D715">
        <v>-2.13043689031608</v>
      </c>
      <c r="E715">
        <v>-1.0584569135606501</v>
      </c>
      <c r="F715" s="2">
        <v>7.3378638211663003E-5</v>
      </c>
      <c r="G715" s="2">
        <v>1.4876078872944599E-4</v>
      </c>
    </row>
    <row r="716" spans="1:7" x14ac:dyDescent="0.2">
      <c r="A716" t="s">
        <v>3059</v>
      </c>
      <c r="B716" t="s">
        <v>660</v>
      </c>
      <c r="C716">
        <v>-1.63313998425788</v>
      </c>
      <c r="D716">
        <v>-4.8340198152095102</v>
      </c>
      <c r="E716">
        <v>1.56773984669374</v>
      </c>
      <c r="F716">
        <v>0.35918114785613497</v>
      </c>
      <c r="G716">
        <v>0.43014839077932199</v>
      </c>
    </row>
    <row r="717" spans="1:7" x14ac:dyDescent="0.2">
      <c r="A717" t="s">
        <v>3059</v>
      </c>
      <c r="B717" t="s">
        <v>661</v>
      </c>
      <c r="C717">
        <v>0.73062257814561704</v>
      </c>
      <c r="D717">
        <v>-2.4702572528060101</v>
      </c>
      <c r="E717">
        <v>3.9315024090972401</v>
      </c>
      <c r="F717">
        <v>0.79637404414358504</v>
      </c>
      <c r="G717">
        <v>0.92032331171457105</v>
      </c>
    </row>
    <row r="718" spans="1:7" x14ac:dyDescent="0.2">
      <c r="A718" t="s">
        <v>3059</v>
      </c>
      <c r="B718" t="s">
        <v>659</v>
      </c>
      <c r="C718">
        <v>-2.3637625624035001</v>
      </c>
      <c r="D718">
        <v>-5.3272014468550903</v>
      </c>
      <c r="E718">
        <v>0.59967632204808197</v>
      </c>
      <c r="F718">
        <v>0.116791473779119</v>
      </c>
      <c r="G718">
        <v>0.158027643336667</v>
      </c>
    </row>
    <row r="719" spans="1:7" x14ac:dyDescent="0.2">
      <c r="A719" t="s">
        <v>3055</v>
      </c>
      <c r="B719" t="s">
        <v>660</v>
      </c>
      <c r="C719">
        <v>-2.2005357409588502</v>
      </c>
      <c r="D719">
        <v>-2.8973476534014</v>
      </c>
      <c r="E719">
        <v>-1.5037238285162999</v>
      </c>
      <c r="F719" s="2">
        <v>4.7461527968084499E-5</v>
      </c>
      <c r="G719" s="2">
        <v>9.0359447477699405E-5</v>
      </c>
    </row>
    <row r="720" spans="1:7" x14ac:dyDescent="0.2">
      <c r="A720" t="s">
        <v>3055</v>
      </c>
      <c r="B720" t="s">
        <v>661</v>
      </c>
      <c r="C720">
        <v>9.4731965397151896E-2</v>
      </c>
      <c r="D720">
        <v>-0.60207994704539802</v>
      </c>
      <c r="E720">
        <v>0.79154387783970204</v>
      </c>
      <c r="F720">
        <v>0.92098114323330404</v>
      </c>
      <c r="G720">
        <v>1</v>
      </c>
    </row>
    <row r="721" spans="1:7" x14ac:dyDescent="0.2">
      <c r="A721" t="s">
        <v>3055</v>
      </c>
      <c r="B721" t="s">
        <v>659</v>
      </c>
      <c r="C721">
        <v>-2.2952677063560101</v>
      </c>
      <c r="D721">
        <v>-2.9403901806562698</v>
      </c>
      <c r="E721">
        <v>-1.6501452320557399</v>
      </c>
      <c r="F721" s="2">
        <v>1.9654488210618602E-5</v>
      </c>
      <c r="G721" s="2">
        <v>4.3890097733486697E-5</v>
      </c>
    </row>
    <row r="722" spans="1:7" x14ac:dyDescent="0.2">
      <c r="A722" t="s">
        <v>2810</v>
      </c>
      <c r="B722" t="s">
        <v>660</v>
      </c>
      <c r="C722">
        <v>-7.8104577136645297</v>
      </c>
      <c r="D722">
        <v>-8.3443170292875894</v>
      </c>
      <c r="E722">
        <v>-7.2765983980414699</v>
      </c>
      <c r="F722" s="2">
        <v>5.5848115021461798E-10</v>
      </c>
      <c r="G722" s="2">
        <v>2.15414157939924E-9</v>
      </c>
    </row>
    <row r="723" spans="1:7" x14ac:dyDescent="0.2">
      <c r="A723" t="s">
        <v>2810</v>
      </c>
      <c r="B723" t="s">
        <v>661</v>
      </c>
      <c r="C723">
        <v>-1.3772677797286701</v>
      </c>
      <c r="D723">
        <v>-1.9111270953517201</v>
      </c>
      <c r="E723">
        <v>-0.84340846410561598</v>
      </c>
      <c r="F723" s="2">
        <v>2.0306412486104E-4</v>
      </c>
      <c r="G723" s="2">
        <v>7.26627049201556E-4</v>
      </c>
    </row>
    <row r="724" spans="1:7" x14ac:dyDescent="0.2">
      <c r="A724" t="s">
        <v>2810</v>
      </c>
      <c r="B724" t="s">
        <v>659</v>
      </c>
      <c r="C724">
        <v>-6.4331899339358598</v>
      </c>
      <c r="D724">
        <v>-6.9274476187904996</v>
      </c>
      <c r="E724">
        <v>-5.9389322490812102</v>
      </c>
      <c r="F724" s="2">
        <v>1.5696225430517E-9</v>
      </c>
      <c r="G724" s="2">
        <v>7.1172197753642303E-9</v>
      </c>
    </row>
    <row r="725" spans="1:7" x14ac:dyDescent="0.2">
      <c r="A725" t="s">
        <v>3134</v>
      </c>
      <c r="B725" t="s">
        <v>660</v>
      </c>
      <c r="C725">
        <v>-9.2051711885425096</v>
      </c>
      <c r="D725">
        <v>-10.1696376145764</v>
      </c>
      <c r="E725">
        <v>-8.2407047625085692</v>
      </c>
      <c r="F725" s="2">
        <v>8.1590290079702704E-13</v>
      </c>
      <c r="G725" s="2">
        <v>5.7768272923873298E-12</v>
      </c>
    </row>
    <row r="726" spans="1:7" x14ac:dyDescent="0.2">
      <c r="A726" t="s">
        <v>3134</v>
      </c>
      <c r="B726" t="s">
        <v>661</v>
      </c>
      <c r="C726">
        <v>-0.64305376966607997</v>
      </c>
      <c r="D726">
        <v>-1.60752019570002</v>
      </c>
      <c r="E726">
        <v>0.32141265636785998</v>
      </c>
      <c r="F726">
        <v>0.24828791033815201</v>
      </c>
      <c r="G726">
        <v>0.37527485684697898</v>
      </c>
    </row>
    <row r="727" spans="1:7" x14ac:dyDescent="0.2">
      <c r="A727" t="s">
        <v>3134</v>
      </c>
      <c r="B727" t="s">
        <v>659</v>
      </c>
      <c r="C727">
        <v>-8.5621174188764293</v>
      </c>
      <c r="D727">
        <v>-9.4550398216544504</v>
      </c>
      <c r="E727">
        <v>-7.6691950160984099</v>
      </c>
      <c r="F727" s="2">
        <v>8.1590290079702704E-13</v>
      </c>
      <c r="G727" s="2">
        <v>8.1444850863476794E-12</v>
      </c>
    </row>
    <row r="728" spans="1:7" x14ac:dyDescent="0.2">
      <c r="A728" t="s">
        <v>3242</v>
      </c>
      <c r="B728" t="s">
        <v>660</v>
      </c>
      <c r="C728">
        <v>1.79922553326311</v>
      </c>
      <c r="D728">
        <v>0.74915782917812102</v>
      </c>
      <c r="E728">
        <v>2.8492932373481099</v>
      </c>
      <c r="F728">
        <v>3.03640658134163E-3</v>
      </c>
      <c r="G728">
        <v>4.5546098720124399E-3</v>
      </c>
    </row>
    <row r="729" spans="1:7" x14ac:dyDescent="0.2">
      <c r="A729" t="s">
        <v>3242</v>
      </c>
      <c r="B729" t="s">
        <v>661</v>
      </c>
      <c r="C729">
        <v>4.3439470170272996</v>
      </c>
      <c r="D729">
        <v>3.2938793129423001</v>
      </c>
      <c r="E729">
        <v>5.3940147211123</v>
      </c>
      <c r="F729" s="2">
        <v>6.3314391519630996E-6</v>
      </c>
      <c r="G729" s="2">
        <v>3.4189771420600698E-5</v>
      </c>
    </row>
    <row r="730" spans="1:7" x14ac:dyDescent="0.2">
      <c r="A730" t="s">
        <v>3242</v>
      </c>
      <c r="B730" t="s">
        <v>659</v>
      </c>
      <c r="C730">
        <v>-2.5447214837641798</v>
      </c>
      <c r="D730">
        <v>-3.51689527032809</v>
      </c>
      <c r="E730">
        <v>-1.5725476972002701</v>
      </c>
      <c r="F730" s="2">
        <v>1.8332025609923901E-4</v>
      </c>
      <c r="G730" s="2">
        <v>3.5469782450471701E-4</v>
      </c>
    </row>
    <row r="731" spans="1:7" x14ac:dyDescent="0.2">
      <c r="A731" t="s">
        <v>3276</v>
      </c>
      <c r="B731" t="s">
        <v>660</v>
      </c>
      <c r="C731">
        <v>-3.1897090711818898</v>
      </c>
      <c r="D731">
        <v>-6.1360401854087003</v>
      </c>
      <c r="E731">
        <v>-0.24337795695509201</v>
      </c>
      <c r="F731">
        <v>3.5385412101042499E-2</v>
      </c>
      <c r="G731">
        <v>4.7233561321391497E-2</v>
      </c>
    </row>
    <row r="732" spans="1:7" x14ac:dyDescent="0.2">
      <c r="A732" t="s">
        <v>3276</v>
      </c>
      <c r="B732" t="s">
        <v>661</v>
      </c>
      <c r="C732">
        <v>-0.249999999999996</v>
      </c>
      <c r="D732">
        <v>-3.1963311142267998</v>
      </c>
      <c r="E732">
        <v>2.6963311142267998</v>
      </c>
      <c r="F732">
        <v>0.96824050561974195</v>
      </c>
      <c r="G732">
        <v>1</v>
      </c>
    </row>
    <row r="733" spans="1:7" x14ac:dyDescent="0.2">
      <c r="A733" t="s">
        <v>3276</v>
      </c>
      <c r="B733" t="s">
        <v>659</v>
      </c>
      <c r="C733">
        <v>-2.9397090711819001</v>
      </c>
      <c r="D733">
        <v>-5.6674816373183301</v>
      </c>
      <c r="E733">
        <v>-0.21193650504546699</v>
      </c>
      <c r="F733">
        <v>3.6116850312226098E-2</v>
      </c>
      <c r="G733">
        <v>5.2325388013322698E-2</v>
      </c>
    </row>
    <row r="734" spans="1:7" x14ac:dyDescent="0.2">
      <c r="A734" t="s">
        <v>3176</v>
      </c>
      <c r="B734" t="s">
        <v>660</v>
      </c>
      <c r="C734">
        <v>-6.1131455928293796</v>
      </c>
      <c r="D734">
        <v>-6.3366945181887004</v>
      </c>
      <c r="E734">
        <v>-5.8895966674700597</v>
      </c>
      <c r="F734" s="2">
        <v>5.4956039718945198E-14</v>
      </c>
      <c r="G734" s="2">
        <v>8.59049673501407E-13</v>
      </c>
    </row>
    <row r="735" spans="1:7" x14ac:dyDescent="0.2">
      <c r="A735" t="s">
        <v>3176</v>
      </c>
      <c r="B735" t="s">
        <v>661</v>
      </c>
      <c r="C735">
        <v>-1.6078974047385399</v>
      </c>
      <c r="D735">
        <v>-1.8314463300978601</v>
      </c>
      <c r="E735">
        <v>-1.38434847937922</v>
      </c>
      <c r="F735" s="2">
        <v>7.0467840118659795E-8</v>
      </c>
      <c r="G735" s="2">
        <v>6.4396764662282899E-7</v>
      </c>
    </row>
    <row r="736" spans="1:7" x14ac:dyDescent="0.2">
      <c r="A736" t="s">
        <v>3176</v>
      </c>
      <c r="B736" t="s">
        <v>659</v>
      </c>
      <c r="C736">
        <v>-4.5052481880908397</v>
      </c>
      <c r="D736">
        <v>-4.71221427647105</v>
      </c>
      <c r="E736">
        <v>-4.2982820997106304</v>
      </c>
      <c r="F736" s="2">
        <v>1.54887214165455E-12</v>
      </c>
      <c r="G736" s="2">
        <v>1.37317918230269E-11</v>
      </c>
    </row>
    <row r="737" spans="1:7" x14ac:dyDescent="0.2">
      <c r="A737" t="s">
        <v>2874</v>
      </c>
      <c r="B737" t="s">
        <v>660</v>
      </c>
      <c r="C737">
        <v>-1.22175822088306</v>
      </c>
      <c r="D737">
        <v>-3.1629785441087801</v>
      </c>
      <c r="E737">
        <v>0.71946210234266395</v>
      </c>
      <c r="F737">
        <v>0.230475266768461</v>
      </c>
      <c r="G737">
        <v>0.28227280094941398</v>
      </c>
    </row>
    <row r="738" spans="1:7" x14ac:dyDescent="0.2">
      <c r="A738" t="s">
        <v>2874</v>
      </c>
      <c r="B738" t="s">
        <v>661</v>
      </c>
      <c r="C738">
        <v>-0.82167345790830004</v>
      </c>
      <c r="D738">
        <v>-2.7628937811340202</v>
      </c>
      <c r="E738">
        <v>1.1195468653174201</v>
      </c>
      <c r="F738">
        <v>0.48065544437568097</v>
      </c>
      <c r="G738">
        <v>0.63551810270115205</v>
      </c>
    </row>
    <row r="739" spans="1:7" x14ac:dyDescent="0.2">
      <c r="A739" t="s">
        <v>2874</v>
      </c>
      <c r="B739" t="s">
        <v>659</v>
      </c>
      <c r="C739">
        <v>-0.40008476297475998</v>
      </c>
      <c r="D739">
        <v>-2.1973055563041002</v>
      </c>
      <c r="E739">
        <v>1.3971360303545799</v>
      </c>
      <c r="F739">
        <v>0.805032740515921</v>
      </c>
      <c r="G739">
        <v>0.85087090367697005</v>
      </c>
    </row>
    <row r="740" spans="1:7" x14ac:dyDescent="0.2">
      <c r="A740" t="s">
        <v>3160</v>
      </c>
      <c r="B740" t="s">
        <v>660</v>
      </c>
      <c r="C740">
        <v>-3.0883481852503398</v>
      </c>
      <c r="D740">
        <v>-3.74719278088764</v>
      </c>
      <c r="E740">
        <v>-2.4295035896130401</v>
      </c>
      <c r="F740" s="2">
        <v>9.1127105861232808E-13</v>
      </c>
      <c r="G740" s="2">
        <v>6.0143889868413603E-12</v>
      </c>
    </row>
    <row r="741" spans="1:7" x14ac:dyDescent="0.2">
      <c r="A741" t="s">
        <v>3160</v>
      </c>
      <c r="B741" t="s">
        <v>661</v>
      </c>
      <c r="C741">
        <v>-0.77206815142529805</v>
      </c>
      <c r="D741">
        <v>-1.43091274706259</v>
      </c>
      <c r="E741">
        <v>-0.11322355578799601</v>
      </c>
      <c r="F741">
        <v>1.8320140347963001E-2</v>
      </c>
      <c r="G741">
        <v>4.0304308765518597E-2</v>
      </c>
    </row>
    <row r="742" spans="1:7" x14ac:dyDescent="0.2">
      <c r="A742" t="s">
        <v>3160</v>
      </c>
      <c r="B742" t="s">
        <v>659</v>
      </c>
      <c r="C742">
        <v>-2.31628003382504</v>
      </c>
      <c r="D742">
        <v>-2.92625160309258</v>
      </c>
      <c r="E742">
        <v>-1.70630846455751</v>
      </c>
      <c r="F742" s="2">
        <v>4.3990588949327503E-11</v>
      </c>
      <c r="G742" s="2">
        <v>3.0384197483605199E-10</v>
      </c>
    </row>
    <row r="743" spans="1:7" x14ac:dyDescent="0.2">
      <c r="A743" t="s">
        <v>2991</v>
      </c>
      <c r="B743" t="s">
        <v>660</v>
      </c>
      <c r="C743">
        <v>4.3520307030229102</v>
      </c>
      <c r="D743">
        <v>2.7043855116002899</v>
      </c>
      <c r="E743">
        <v>5.9996758944455202</v>
      </c>
      <c r="F743" s="2">
        <v>1.71960901463319E-4</v>
      </c>
      <c r="G743" s="2">
        <v>3.0220347771956098E-4</v>
      </c>
    </row>
    <row r="744" spans="1:7" x14ac:dyDescent="0.2">
      <c r="A744" t="s">
        <v>2991</v>
      </c>
      <c r="B744" t="s">
        <v>661</v>
      </c>
      <c r="C744">
        <v>3.21783194102998</v>
      </c>
      <c r="D744">
        <v>1.57018674960737</v>
      </c>
      <c r="E744">
        <v>4.8654771324526003</v>
      </c>
      <c r="F744">
        <v>1.3341661148879001E-3</v>
      </c>
      <c r="G744">
        <v>4.0228155951442298E-3</v>
      </c>
    </row>
    <row r="745" spans="1:7" x14ac:dyDescent="0.2">
      <c r="A745" t="s">
        <v>2991</v>
      </c>
      <c r="B745" t="s">
        <v>659</v>
      </c>
      <c r="C745">
        <v>1.1341987619929199</v>
      </c>
      <c r="D745">
        <v>-0.391224273519723</v>
      </c>
      <c r="E745">
        <v>2.65962179750557</v>
      </c>
      <c r="F745">
        <v>0.14597703135607801</v>
      </c>
      <c r="G745">
        <v>0.19398290072821101</v>
      </c>
    </row>
    <row r="746" spans="1:7" x14ac:dyDescent="0.2">
      <c r="A746" t="s">
        <v>3116</v>
      </c>
      <c r="B746" t="s">
        <v>660</v>
      </c>
      <c r="C746">
        <v>5.9757332778033296</v>
      </c>
      <c r="D746">
        <v>3.19550299100344</v>
      </c>
      <c r="E746">
        <v>8.7559635646032206</v>
      </c>
      <c r="F746" s="2">
        <v>8.17859079441651E-5</v>
      </c>
      <c r="G746" s="2">
        <v>1.49940831230969E-4</v>
      </c>
    </row>
    <row r="747" spans="1:7" x14ac:dyDescent="0.2">
      <c r="A747" t="s">
        <v>3116</v>
      </c>
      <c r="B747" t="s">
        <v>661</v>
      </c>
      <c r="C747">
        <v>9.5556179913723795</v>
      </c>
      <c r="D747">
        <v>6.7753877045724904</v>
      </c>
      <c r="E747">
        <v>12.3358482781722</v>
      </c>
      <c r="F747" s="2">
        <v>1.2985861075343E-7</v>
      </c>
      <c r="G747" s="2">
        <v>1.1343531586402599E-6</v>
      </c>
    </row>
    <row r="748" spans="1:7" x14ac:dyDescent="0.2">
      <c r="A748" t="s">
        <v>3116</v>
      </c>
      <c r="B748" t="s">
        <v>659</v>
      </c>
      <c r="C748">
        <v>-3.5798847135690499</v>
      </c>
      <c r="D748">
        <v>-6.1538777950847896</v>
      </c>
      <c r="E748">
        <v>-1.0058916320533</v>
      </c>
      <c r="F748">
        <v>5.99831243911619E-3</v>
      </c>
      <c r="G748">
        <v>9.6558200239431399E-3</v>
      </c>
    </row>
    <row r="749" spans="1:7" x14ac:dyDescent="0.2">
      <c r="A749" t="s">
        <v>2756</v>
      </c>
      <c r="B749" t="s">
        <v>660</v>
      </c>
      <c r="C749">
        <v>-9.0375597958946905</v>
      </c>
      <c r="D749">
        <v>-10.2853708862351</v>
      </c>
      <c r="E749">
        <v>-7.7897487055542598</v>
      </c>
      <c r="F749" s="2">
        <v>4.28122870488323E-10</v>
      </c>
      <c r="G749" s="2">
        <v>1.68064391351121E-9</v>
      </c>
    </row>
    <row r="750" spans="1:7" x14ac:dyDescent="0.2">
      <c r="A750" t="s">
        <v>2756</v>
      </c>
      <c r="B750" t="s">
        <v>661</v>
      </c>
      <c r="C750">
        <v>-4.1131783587098898</v>
      </c>
      <c r="D750">
        <v>-5.3609894490503196</v>
      </c>
      <c r="E750">
        <v>-2.8653672683694702</v>
      </c>
      <c r="F750" s="2">
        <v>4.4605785731732701E-10</v>
      </c>
      <c r="G750" s="2">
        <v>6.0217810737839198E-9</v>
      </c>
    </row>
    <row r="751" spans="1:7" x14ac:dyDescent="0.2">
      <c r="A751" t="s">
        <v>2756</v>
      </c>
      <c r="B751" t="s">
        <v>659</v>
      </c>
      <c r="C751">
        <v>-4.92438143718479</v>
      </c>
      <c r="D751">
        <v>-6.0796300253410598</v>
      </c>
      <c r="E751">
        <v>-3.7691328490285199</v>
      </c>
      <c r="F751" s="2">
        <v>4.2814884970709897E-10</v>
      </c>
      <c r="G751" s="2">
        <v>2.2508379231252801E-9</v>
      </c>
    </row>
    <row r="752" spans="1:7" x14ac:dyDescent="0.2">
      <c r="A752" t="s">
        <v>2890</v>
      </c>
      <c r="B752" t="s">
        <v>660</v>
      </c>
      <c r="C752">
        <v>0.2536983073106</v>
      </c>
      <c r="D752">
        <v>-1.16291390935342</v>
      </c>
      <c r="E752">
        <v>1.6703105239746201</v>
      </c>
      <c r="F752">
        <v>0.90100338849353401</v>
      </c>
      <c r="G752">
        <v>0.98562801614209805</v>
      </c>
    </row>
    <row r="753" spans="1:7" x14ac:dyDescent="0.2">
      <c r="A753" t="s">
        <v>2890</v>
      </c>
      <c r="B753" t="s">
        <v>661</v>
      </c>
      <c r="C753">
        <v>-1.0795109636693201</v>
      </c>
      <c r="D753">
        <v>-2.4961231803333499</v>
      </c>
      <c r="E753">
        <v>0.33710125299469501</v>
      </c>
      <c r="F753">
        <v>0.165442189900255</v>
      </c>
      <c r="G753">
        <v>0.26346557855429398</v>
      </c>
    </row>
    <row r="754" spans="1:7" x14ac:dyDescent="0.2">
      <c r="A754" t="s">
        <v>2890</v>
      </c>
      <c r="B754" t="s">
        <v>659</v>
      </c>
      <c r="C754">
        <v>1.3332092709799199</v>
      </c>
      <c r="D754">
        <v>2.1681207209026401E-2</v>
      </c>
      <c r="E754">
        <v>2.6447373347508298</v>
      </c>
      <c r="F754">
        <v>4.5609990695820099E-2</v>
      </c>
      <c r="G754">
        <v>6.52827336706438E-2</v>
      </c>
    </row>
    <row r="755" spans="1:7" x14ac:dyDescent="0.2">
      <c r="A755" t="s">
        <v>2892</v>
      </c>
      <c r="B755" t="s">
        <v>660</v>
      </c>
      <c r="C755">
        <v>-4.4676824425189396</v>
      </c>
      <c r="D755">
        <v>-6.1414925057647602</v>
      </c>
      <c r="E755">
        <v>-2.7938723792731301</v>
      </c>
      <c r="F755" s="2">
        <v>2.5795137326145499E-7</v>
      </c>
      <c r="G755" s="2">
        <v>6.5201325837150895E-7</v>
      </c>
    </row>
    <row r="756" spans="1:7" x14ac:dyDescent="0.2">
      <c r="A756" t="s">
        <v>2892</v>
      </c>
      <c r="B756" t="s">
        <v>661</v>
      </c>
      <c r="C756">
        <v>-1.4002118295433501</v>
      </c>
      <c r="D756">
        <v>-3.07402189278916</v>
      </c>
      <c r="E756">
        <v>0.273598233702461</v>
      </c>
      <c r="F756">
        <v>0.116833617351563</v>
      </c>
      <c r="G756">
        <v>0.194941485131541</v>
      </c>
    </row>
    <row r="757" spans="1:7" x14ac:dyDescent="0.2">
      <c r="A757" t="s">
        <v>2892</v>
      </c>
      <c r="B757" t="s">
        <v>659</v>
      </c>
      <c r="C757">
        <v>-3.06747061297559</v>
      </c>
      <c r="D757">
        <v>-4.6171176127301301</v>
      </c>
      <c r="E757">
        <v>-1.5178236132210501</v>
      </c>
      <c r="F757" s="2">
        <v>5.9692501411689997E-5</v>
      </c>
      <c r="G757" s="2">
        <v>1.2333454697693099E-4</v>
      </c>
    </row>
    <row r="758" spans="1:7" x14ac:dyDescent="0.2">
      <c r="A758" t="s">
        <v>3088</v>
      </c>
      <c r="B758" t="s">
        <v>660</v>
      </c>
      <c r="C758">
        <v>-2.6400606342817499</v>
      </c>
      <c r="D758">
        <v>-4.4611851595838603</v>
      </c>
      <c r="E758">
        <v>-0.81893610897965097</v>
      </c>
      <c r="F758">
        <v>8.07368112621909E-3</v>
      </c>
      <c r="G758">
        <v>1.1583977268053399E-2</v>
      </c>
    </row>
    <row r="759" spans="1:7" x14ac:dyDescent="0.2">
      <c r="A759" t="s">
        <v>3088</v>
      </c>
      <c r="B759" t="s">
        <v>661</v>
      </c>
      <c r="C759">
        <v>-0.249999999999996</v>
      </c>
      <c r="D759">
        <v>-2.0711245253020998</v>
      </c>
      <c r="E759">
        <v>1.57112452530211</v>
      </c>
      <c r="F759">
        <v>0.91951089255331997</v>
      </c>
      <c r="G759">
        <v>1</v>
      </c>
    </row>
    <row r="760" spans="1:7" x14ac:dyDescent="0.2">
      <c r="A760" t="s">
        <v>3088</v>
      </c>
      <c r="B760" t="s">
        <v>659</v>
      </c>
      <c r="C760">
        <v>-2.3900606342817601</v>
      </c>
      <c r="D760">
        <v>-4.0760943239951999</v>
      </c>
      <c r="E760">
        <v>-0.70402694456832504</v>
      </c>
      <c r="F760">
        <v>9.14188618803379E-3</v>
      </c>
      <c r="G760">
        <v>1.4215393706000201E-2</v>
      </c>
    </row>
    <row r="761" spans="1:7" x14ac:dyDescent="0.2">
      <c r="A761" t="s">
        <v>2705</v>
      </c>
      <c r="B761" t="s">
        <v>660</v>
      </c>
      <c r="C761">
        <v>-8.2810275983899104E-2</v>
      </c>
      <c r="D761">
        <v>-1.62115536619028</v>
      </c>
      <c r="E761">
        <v>1.45553481422248</v>
      </c>
      <c r="F761">
        <v>0.98706196515213196</v>
      </c>
      <c r="G761">
        <v>1</v>
      </c>
    </row>
    <row r="762" spans="1:7" x14ac:dyDescent="0.2">
      <c r="A762" t="s">
        <v>2705</v>
      </c>
      <c r="B762" t="s">
        <v>661</v>
      </c>
      <c r="C762">
        <v>-5.2622920830295003E-2</v>
      </c>
      <c r="D762">
        <v>-1.59096801103667</v>
      </c>
      <c r="E762">
        <v>1.48572216937608</v>
      </c>
      <c r="F762">
        <v>0.994749878322708</v>
      </c>
      <c r="G762">
        <v>1</v>
      </c>
    </row>
    <row r="763" spans="1:7" x14ac:dyDescent="0.2">
      <c r="A763" t="s">
        <v>2705</v>
      </c>
      <c r="B763" t="s">
        <v>659</v>
      </c>
      <c r="C763">
        <v>-3.0187355153604E-2</v>
      </c>
      <c r="D763">
        <v>-1.4544181600530901</v>
      </c>
      <c r="E763">
        <v>1.39404344974588</v>
      </c>
      <c r="F763">
        <v>0.99798022612018</v>
      </c>
      <c r="G763">
        <v>1</v>
      </c>
    </row>
    <row r="764" spans="1:7" x14ac:dyDescent="0.2">
      <c r="A764" t="s">
        <v>3010</v>
      </c>
      <c r="B764" t="s">
        <v>660</v>
      </c>
      <c r="C764">
        <v>-6.7119430759699199</v>
      </c>
      <c r="D764">
        <v>-8.2678220973260306</v>
      </c>
      <c r="E764">
        <v>-5.1560640546138004</v>
      </c>
      <c r="F764" s="2">
        <v>4.2814751743946999E-10</v>
      </c>
      <c r="G764" s="2">
        <v>1.68064391351121E-9</v>
      </c>
    </row>
    <row r="765" spans="1:7" x14ac:dyDescent="0.2">
      <c r="A765" t="s">
        <v>3010</v>
      </c>
      <c r="B765" t="s">
        <v>661</v>
      </c>
      <c r="C765">
        <v>-1.9798868524098601</v>
      </c>
      <c r="D765">
        <v>-3.5357658737659801</v>
      </c>
      <c r="E765">
        <v>-0.424007831053753</v>
      </c>
      <c r="F765">
        <v>8.7625357219329701E-3</v>
      </c>
      <c r="G765">
        <v>2.0331821167297599E-2</v>
      </c>
    </row>
    <row r="766" spans="1:7" x14ac:dyDescent="0.2">
      <c r="A766" t="s">
        <v>3010</v>
      </c>
      <c r="B766" t="s">
        <v>659</v>
      </c>
      <c r="C766">
        <v>-4.7320562235600496</v>
      </c>
      <c r="D766">
        <v>-6.1725202943459898</v>
      </c>
      <c r="E766">
        <v>-3.2915921527741099</v>
      </c>
      <c r="F766" s="2">
        <v>4.4853742942052499E-10</v>
      </c>
      <c r="G766" s="2">
        <v>2.25789180572705E-9</v>
      </c>
    </row>
    <row r="767" spans="1:7" x14ac:dyDescent="0.2">
      <c r="A767" t="s">
        <v>2862</v>
      </c>
      <c r="B767" t="s">
        <v>660</v>
      </c>
      <c r="C767">
        <v>-4.7743238427037999</v>
      </c>
      <c r="D767">
        <v>-6.8164403809415299</v>
      </c>
      <c r="E767">
        <v>-2.73220730446607</v>
      </c>
      <c r="F767" s="2">
        <v>3.5342265258808601E-7</v>
      </c>
      <c r="G767" s="2">
        <v>8.7838098593022395E-7</v>
      </c>
    </row>
    <row r="768" spans="1:7" x14ac:dyDescent="0.2">
      <c r="A768" t="s">
        <v>2862</v>
      </c>
      <c r="B768" t="s">
        <v>661</v>
      </c>
      <c r="C768">
        <v>-0.79123353970039201</v>
      </c>
      <c r="D768">
        <v>-2.83335007793811</v>
      </c>
      <c r="E768">
        <v>1.25088299853733</v>
      </c>
      <c r="F768">
        <v>0.63095262554979203</v>
      </c>
      <c r="G768">
        <v>0.77595416061403</v>
      </c>
    </row>
    <row r="769" spans="1:7" x14ac:dyDescent="0.2">
      <c r="A769" t="s">
        <v>2862</v>
      </c>
      <c r="B769" t="s">
        <v>659</v>
      </c>
      <c r="C769">
        <v>-3.9830903030034102</v>
      </c>
      <c r="D769">
        <v>-5.8737228401818298</v>
      </c>
      <c r="E769">
        <v>-2.0924577658249799</v>
      </c>
      <c r="F769" s="2">
        <v>4.5522868367120402E-6</v>
      </c>
      <c r="G769" s="2">
        <v>1.1266909920862301E-5</v>
      </c>
    </row>
    <row r="770" spans="1:7" x14ac:dyDescent="0.2">
      <c r="A770" t="s">
        <v>2845</v>
      </c>
      <c r="B770" t="s">
        <v>660</v>
      </c>
      <c r="C770">
        <v>-4.3161397114993596</v>
      </c>
      <c r="D770">
        <v>-5.1992305251739399</v>
      </c>
      <c r="E770">
        <v>-3.4330488978247802</v>
      </c>
      <c r="F770" s="2">
        <v>8.4610096706683099E-13</v>
      </c>
      <c r="G770" s="2">
        <v>5.7768272923873298E-12</v>
      </c>
    </row>
    <row r="771" spans="1:7" x14ac:dyDescent="0.2">
      <c r="A771" t="s">
        <v>2845</v>
      </c>
      <c r="B771" t="s">
        <v>661</v>
      </c>
      <c r="C771">
        <v>-2.0415642890441799</v>
      </c>
      <c r="D771">
        <v>-2.9246551027187602</v>
      </c>
      <c r="E771">
        <v>-1.1584734753696</v>
      </c>
      <c r="F771" s="2">
        <v>4.40924056577252E-6</v>
      </c>
      <c r="G771" s="2">
        <v>2.5677342118322301E-5</v>
      </c>
    </row>
    <row r="772" spans="1:7" x14ac:dyDescent="0.2">
      <c r="A772" t="s">
        <v>2845</v>
      </c>
      <c r="B772" t="s">
        <v>659</v>
      </c>
      <c r="C772">
        <v>-2.27457542245517</v>
      </c>
      <c r="D772">
        <v>-3.0921586476795899</v>
      </c>
      <c r="E772">
        <v>-1.45699219723075</v>
      </c>
      <c r="F772" s="2">
        <v>1.0534159067265801E-7</v>
      </c>
      <c r="G772" s="2">
        <v>3.2760683172543999E-7</v>
      </c>
    </row>
    <row r="773" spans="1:7" x14ac:dyDescent="0.2">
      <c r="A773" t="s">
        <v>2982</v>
      </c>
      <c r="B773" t="s">
        <v>660</v>
      </c>
      <c r="C773">
        <v>-5.50910668644996</v>
      </c>
      <c r="D773">
        <v>-6.0772450500065798</v>
      </c>
      <c r="E773">
        <v>-4.9409683228933297</v>
      </c>
      <c r="F773" s="2">
        <v>8.1590290079702704E-13</v>
      </c>
      <c r="G773" s="2">
        <v>5.7768272923873298E-12</v>
      </c>
    </row>
    <row r="774" spans="1:7" x14ac:dyDescent="0.2">
      <c r="A774" t="s">
        <v>2982</v>
      </c>
      <c r="B774" t="s">
        <v>661</v>
      </c>
      <c r="C774">
        <v>-1.26875724714992</v>
      </c>
      <c r="D774">
        <v>-1.8368956107065399</v>
      </c>
      <c r="E774">
        <v>-0.70061888359329305</v>
      </c>
      <c r="F774" s="2">
        <v>8.2117103172851796E-6</v>
      </c>
      <c r="G774" s="2">
        <v>4.3165981667853001E-5</v>
      </c>
    </row>
    <row r="775" spans="1:7" x14ac:dyDescent="0.2">
      <c r="A775" t="s">
        <v>2982</v>
      </c>
      <c r="B775" t="s">
        <v>659</v>
      </c>
      <c r="C775">
        <v>-4.24034943930004</v>
      </c>
      <c r="D775">
        <v>-4.7663433557326496</v>
      </c>
      <c r="E775">
        <v>-3.7143555228674199</v>
      </c>
      <c r="F775" s="2">
        <v>8.1590290079702704E-13</v>
      </c>
      <c r="G775" s="2">
        <v>8.1444850863476794E-12</v>
      </c>
    </row>
    <row r="776" spans="1:7" x14ac:dyDescent="0.2">
      <c r="A776" t="s">
        <v>3213</v>
      </c>
      <c r="B776" t="s">
        <v>660</v>
      </c>
      <c r="C776">
        <v>-5.2461412361550499</v>
      </c>
      <c r="D776">
        <v>-6.0161788910067298</v>
      </c>
      <c r="E776">
        <v>-4.47610358130337</v>
      </c>
      <c r="F776" s="2">
        <v>4.28122870488323E-10</v>
      </c>
      <c r="G776" s="2">
        <v>1.68064391351121E-9</v>
      </c>
    </row>
    <row r="777" spans="1:7" x14ac:dyDescent="0.2">
      <c r="A777" t="s">
        <v>3213</v>
      </c>
      <c r="B777" t="s">
        <v>661</v>
      </c>
      <c r="C777">
        <v>-1.6356300072582</v>
      </c>
      <c r="D777">
        <v>-2.4056676621098698</v>
      </c>
      <c r="E777">
        <v>-0.86559235240652199</v>
      </c>
      <c r="F777" s="2">
        <v>6.0794908535166602E-6</v>
      </c>
      <c r="G777" s="2">
        <v>3.3437199694341601E-5</v>
      </c>
    </row>
    <row r="778" spans="1:7" x14ac:dyDescent="0.2">
      <c r="A778" t="s">
        <v>3213</v>
      </c>
      <c r="B778" t="s">
        <v>659</v>
      </c>
      <c r="C778">
        <v>-3.6105112288968502</v>
      </c>
      <c r="D778">
        <v>-4.32342756734025</v>
      </c>
      <c r="E778">
        <v>-2.8975948904534499</v>
      </c>
      <c r="F778" s="2">
        <v>4.2812708933581601E-10</v>
      </c>
      <c r="G778" s="2">
        <v>2.2508379231252801E-9</v>
      </c>
    </row>
    <row r="779" spans="1:7" x14ac:dyDescent="0.2">
      <c r="A779" t="s">
        <v>3021</v>
      </c>
      <c r="B779" t="s">
        <v>660</v>
      </c>
      <c r="C779" s="2">
        <v>-7.1054273576010003E-15</v>
      </c>
      <c r="D779">
        <v>-0.81755968437222204</v>
      </c>
      <c r="E779">
        <v>0.81755968437220805</v>
      </c>
      <c r="F779">
        <v>1</v>
      </c>
      <c r="G779">
        <v>1</v>
      </c>
    </row>
    <row r="780" spans="1:7" x14ac:dyDescent="0.2">
      <c r="A780" t="s">
        <v>3021</v>
      </c>
      <c r="B780" t="s">
        <v>661</v>
      </c>
      <c r="C780">
        <v>-1.5615936171192599</v>
      </c>
      <c r="D780">
        <v>-2.3791533014914799</v>
      </c>
      <c r="E780">
        <v>-0.74403393274704799</v>
      </c>
      <c r="F780">
        <v>1.5390168575648499E-3</v>
      </c>
      <c r="G780">
        <v>4.5708800669676201E-3</v>
      </c>
    </row>
    <row r="781" spans="1:7" x14ac:dyDescent="0.2">
      <c r="A781" t="s">
        <v>3021</v>
      </c>
      <c r="B781" t="s">
        <v>659</v>
      </c>
      <c r="C781">
        <v>1.5615936171192499</v>
      </c>
      <c r="D781">
        <v>0.80468042856375599</v>
      </c>
      <c r="E781">
        <v>2.3185068056747502</v>
      </c>
      <c r="F781" s="2">
        <v>9.3291273667850296E-4</v>
      </c>
      <c r="G781">
        <v>1.6843470078633099E-3</v>
      </c>
    </row>
    <row r="782" spans="1:7" x14ac:dyDescent="0.2">
      <c r="A782" t="s">
        <v>2842</v>
      </c>
      <c r="B782" t="s">
        <v>660</v>
      </c>
      <c r="C782">
        <v>-6.1696051183350402</v>
      </c>
      <c r="D782">
        <v>-10.636330761224899</v>
      </c>
      <c r="E782">
        <v>-1.70287947544514</v>
      </c>
      <c r="F782">
        <v>1.05347822835476E-2</v>
      </c>
      <c r="G782">
        <v>1.49704800871466E-2</v>
      </c>
    </row>
    <row r="783" spans="1:7" x14ac:dyDescent="0.2">
      <c r="A783" t="s">
        <v>2842</v>
      </c>
      <c r="B783" t="s">
        <v>661</v>
      </c>
      <c r="C783">
        <v>-1.09074639518645</v>
      </c>
      <c r="D783">
        <v>-5.5574720380763498</v>
      </c>
      <c r="E783">
        <v>3.37597924770344</v>
      </c>
      <c r="F783">
        <v>0.77143051263111795</v>
      </c>
      <c r="G783">
        <v>0.90025486149878997</v>
      </c>
    </row>
    <row r="784" spans="1:7" x14ac:dyDescent="0.2">
      <c r="A784" t="s">
        <v>2842</v>
      </c>
      <c r="B784" t="s">
        <v>659</v>
      </c>
      <c r="C784">
        <v>-5.0788587231485796</v>
      </c>
      <c r="D784">
        <v>-9.2142431035055203</v>
      </c>
      <c r="E784">
        <v>-0.94347434279164399</v>
      </c>
      <c r="F784">
        <v>1.94245665952733E-2</v>
      </c>
      <c r="G784">
        <v>2.8990433561789802E-2</v>
      </c>
    </row>
    <row r="785" spans="1:7" x14ac:dyDescent="0.2">
      <c r="A785" t="s">
        <v>2854</v>
      </c>
      <c r="B785" t="s">
        <v>660</v>
      </c>
      <c r="C785">
        <v>-5.4752193314226103</v>
      </c>
      <c r="D785">
        <v>-6.4464399466242801</v>
      </c>
      <c r="E785">
        <v>-4.5039987162209396</v>
      </c>
      <c r="F785" s="2">
        <v>8.1779027993889E-13</v>
      </c>
      <c r="G785" s="2">
        <v>5.7768272923873298E-12</v>
      </c>
    </row>
    <row r="786" spans="1:7" x14ac:dyDescent="0.2">
      <c r="A786" t="s">
        <v>2854</v>
      </c>
      <c r="B786" t="s">
        <v>661</v>
      </c>
      <c r="C786">
        <v>-0.79446554954667503</v>
      </c>
      <c r="D786">
        <v>-1.7656861647483399</v>
      </c>
      <c r="E786">
        <v>0.17675506565499299</v>
      </c>
      <c r="F786">
        <v>0.127700838705465</v>
      </c>
      <c r="G786">
        <v>0.20987345923770301</v>
      </c>
    </row>
    <row r="787" spans="1:7" x14ac:dyDescent="0.2">
      <c r="A787" t="s">
        <v>2854</v>
      </c>
      <c r="B787" t="s">
        <v>659</v>
      </c>
      <c r="C787">
        <v>-4.6807537818759304</v>
      </c>
      <c r="D787">
        <v>-5.5799293487431001</v>
      </c>
      <c r="E787">
        <v>-3.78157821500877</v>
      </c>
      <c r="F787" s="2">
        <v>8.22675261247241E-13</v>
      </c>
      <c r="G787" s="2">
        <v>8.1444850863476794E-12</v>
      </c>
    </row>
    <row r="788" spans="1:7" x14ac:dyDescent="0.2">
      <c r="A788" t="s">
        <v>3110</v>
      </c>
      <c r="B788" t="s">
        <v>660</v>
      </c>
      <c r="C788">
        <v>-0.249999999999998</v>
      </c>
      <c r="D788">
        <v>-1.5657862361344299</v>
      </c>
      <c r="E788">
        <v>1.0657862361344399</v>
      </c>
      <c r="F788">
        <v>0.85284475665497195</v>
      </c>
      <c r="G788">
        <v>0.94161670158560096</v>
      </c>
    </row>
    <row r="789" spans="1:7" x14ac:dyDescent="0.2">
      <c r="A789" t="s">
        <v>3110</v>
      </c>
      <c r="B789" t="s">
        <v>661</v>
      </c>
      <c r="C789">
        <v>-0.42406360754706801</v>
      </c>
      <c r="D789">
        <v>-1.73984984368151</v>
      </c>
      <c r="E789">
        <v>0.89172262858737195</v>
      </c>
      <c r="F789">
        <v>0.64314599651836701</v>
      </c>
      <c r="G789">
        <v>0.78445322778626303</v>
      </c>
    </row>
    <row r="790" spans="1:7" x14ac:dyDescent="0.2">
      <c r="A790" t="s">
        <v>3110</v>
      </c>
      <c r="B790" t="s">
        <v>659</v>
      </c>
      <c r="C790">
        <v>0.17406360754707001</v>
      </c>
      <c r="D790">
        <v>-1.0441177368702601</v>
      </c>
      <c r="E790">
        <v>1.3922449519644</v>
      </c>
      <c r="F790">
        <v>0.91317247993175099</v>
      </c>
      <c r="G790">
        <v>0.94663953417008695</v>
      </c>
    </row>
    <row r="791" spans="1:7" x14ac:dyDescent="0.2">
      <c r="A791" t="s">
        <v>2941</v>
      </c>
      <c r="B791" t="s">
        <v>660</v>
      </c>
      <c r="C791">
        <v>-1.9383436536385501</v>
      </c>
      <c r="D791">
        <v>-3.6324355250154698</v>
      </c>
      <c r="E791">
        <v>-0.244251782261629</v>
      </c>
      <c r="F791">
        <v>2.7406365836179801E-2</v>
      </c>
      <c r="G791">
        <v>3.6914696840568702E-2</v>
      </c>
    </row>
    <row r="792" spans="1:7" x14ac:dyDescent="0.2">
      <c r="A792" t="s">
        <v>2941</v>
      </c>
      <c r="B792" t="s">
        <v>661</v>
      </c>
      <c r="C792">
        <v>-1.1884338072921301</v>
      </c>
      <c r="D792">
        <v>-2.8825256786690501</v>
      </c>
      <c r="E792">
        <v>0.50565806408479297</v>
      </c>
      <c r="F792">
        <v>0.17314802975278701</v>
      </c>
      <c r="G792">
        <v>0.27426647912841501</v>
      </c>
    </row>
    <row r="793" spans="1:7" x14ac:dyDescent="0.2">
      <c r="A793" t="s">
        <v>2941</v>
      </c>
      <c r="B793" t="s">
        <v>659</v>
      </c>
      <c r="C793">
        <v>-0.74990984634642199</v>
      </c>
      <c r="D793">
        <v>-2.3183341517284699</v>
      </c>
      <c r="E793">
        <v>0.81851445903563003</v>
      </c>
      <c r="F793">
        <v>0.40145448991882099</v>
      </c>
      <c r="G793">
        <v>0.47597598205943997</v>
      </c>
    </row>
    <row r="794" spans="1:7" x14ac:dyDescent="0.2">
      <c r="A794" t="s">
        <v>3138</v>
      </c>
      <c r="B794" t="s">
        <v>660</v>
      </c>
      <c r="C794">
        <v>-1.7853661022738601</v>
      </c>
      <c r="D794">
        <v>-2.3499660199687198</v>
      </c>
      <c r="E794">
        <v>-1.2207661845790101</v>
      </c>
      <c r="F794" s="2">
        <v>4.7004374692405303E-5</v>
      </c>
      <c r="G794" s="2">
        <v>8.9776844267809596E-5</v>
      </c>
    </row>
    <row r="795" spans="1:7" x14ac:dyDescent="0.2">
      <c r="A795" t="s">
        <v>3138</v>
      </c>
      <c r="B795" t="s">
        <v>661</v>
      </c>
      <c r="C795">
        <v>-1.50498372001863</v>
      </c>
      <c r="D795">
        <v>-2.0695836377134902</v>
      </c>
      <c r="E795">
        <v>-0.94038380232378005</v>
      </c>
      <c r="F795" s="2">
        <v>1.61202680730054E-4</v>
      </c>
      <c r="G795" s="2">
        <v>6.0990058823982504E-4</v>
      </c>
    </row>
    <row r="796" spans="1:7" x14ac:dyDescent="0.2">
      <c r="A796" t="s">
        <v>3138</v>
      </c>
      <c r="B796" t="s">
        <v>659</v>
      </c>
      <c r="C796">
        <v>-0.28038238225522899</v>
      </c>
      <c r="D796">
        <v>-0.80310033438705797</v>
      </c>
      <c r="E796">
        <v>0.24233556987659899</v>
      </c>
      <c r="F796">
        <v>0.32707220650022401</v>
      </c>
      <c r="G796">
        <v>0.39811657922363403</v>
      </c>
    </row>
    <row r="797" spans="1:7" x14ac:dyDescent="0.2">
      <c r="A797" t="s">
        <v>2715</v>
      </c>
      <c r="B797" t="s">
        <v>660</v>
      </c>
      <c r="C797">
        <v>-6.1411065177083701</v>
      </c>
      <c r="D797">
        <v>-6.4537166590849404</v>
      </c>
      <c r="E797">
        <v>-5.8284963763318096</v>
      </c>
      <c r="F797" s="2">
        <v>1.09966480366097E-11</v>
      </c>
      <c r="G797" s="2">
        <v>6.5979888219658201E-11</v>
      </c>
    </row>
    <row r="798" spans="1:7" x14ac:dyDescent="0.2">
      <c r="A798" t="s">
        <v>2715</v>
      </c>
      <c r="B798" t="s">
        <v>661</v>
      </c>
      <c r="C798">
        <v>-1.15670428410716</v>
      </c>
      <c r="D798">
        <v>-1.46931442548373</v>
      </c>
      <c r="E798">
        <v>-0.84409414273059702</v>
      </c>
      <c r="F798" s="2">
        <v>1.4662132979958901E-5</v>
      </c>
      <c r="G798" s="2">
        <v>7.2577558250796996E-5</v>
      </c>
    </row>
    <row r="799" spans="1:7" x14ac:dyDescent="0.2">
      <c r="A799" t="s">
        <v>2715</v>
      </c>
      <c r="B799" t="s">
        <v>659</v>
      </c>
      <c r="C799">
        <v>-4.9844022336012097</v>
      </c>
      <c r="D799">
        <v>-5.2738229858803702</v>
      </c>
      <c r="E799">
        <v>-4.6949814813220403</v>
      </c>
      <c r="F799" s="2">
        <v>8.3805962169947102E-11</v>
      </c>
      <c r="G799" s="2">
        <v>5.6569024464714305E-10</v>
      </c>
    </row>
    <row r="800" spans="1:7" x14ac:dyDescent="0.2">
      <c r="A800" t="s">
        <v>3259</v>
      </c>
      <c r="B800" t="s">
        <v>660</v>
      </c>
      <c r="C800" s="2">
        <v>3.5527136788005001E-15</v>
      </c>
      <c r="D800">
        <v>-1.4874785939649999</v>
      </c>
      <c r="E800">
        <v>1.4874785939650099</v>
      </c>
      <c r="F800">
        <v>1</v>
      </c>
      <c r="G800">
        <v>1</v>
      </c>
    </row>
    <row r="801" spans="1:7" x14ac:dyDescent="0.2">
      <c r="A801" t="s">
        <v>3259</v>
      </c>
      <c r="B801" t="s">
        <v>661</v>
      </c>
      <c r="C801">
        <v>-2.4160596656700299</v>
      </c>
      <c r="D801">
        <v>-3.9035382596350301</v>
      </c>
      <c r="E801">
        <v>-0.92858107170502202</v>
      </c>
      <c r="F801">
        <v>4.1902517545698804E-3</v>
      </c>
      <c r="G801">
        <v>1.0701410200771901E-2</v>
      </c>
    </row>
    <row r="802" spans="1:7" x14ac:dyDescent="0.2">
      <c r="A802" t="s">
        <v>3259</v>
      </c>
      <c r="B802" t="s">
        <v>659</v>
      </c>
      <c r="C802">
        <v>2.4160596656700299</v>
      </c>
      <c r="D802">
        <v>1.0389220853958101</v>
      </c>
      <c r="E802">
        <v>3.79319724594425</v>
      </c>
      <c r="F802">
        <v>2.6264394384571902E-3</v>
      </c>
      <c r="G802">
        <v>4.4574429326959203E-3</v>
      </c>
    </row>
    <row r="803" spans="1:7" x14ac:dyDescent="0.2">
      <c r="A803" t="s">
        <v>3192</v>
      </c>
      <c r="B803" t="s">
        <v>660</v>
      </c>
      <c r="C803">
        <v>-4.8938860402315099</v>
      </c>
      <c r="D803">
        <v>-6.5944846523734499</v>
      </c>
      <c r="E803">
        <v>-3.1932874280895698</v>
      </c>
      <c r="F803" s="2">
        <v>9.3250981570647194E-5</v>
      </c>
      <c r="G803" s="2">
        <v>1.6863123813647799E-4</v>
      </c>
    </row>
    <row r="804" spans="1:7" x14ac:dyDescent="0.2">
      <c r="A804" t="s">
        <v>3192</v>
      </c>
      <c r="B804" t="s">
        <v>661</v>
      </c>
      <c r="C804">
        <v>-0.62171761010426596</v>
      </c>
      <c r="D804">
        <v>-2.3223162222461999</v>
      </c>
      <c r="E804">
        <v>1.07888100203767</v>
      </c>
      <c r="F804">
        <v>0.57166601900398495</v>
      </c>
      <c r="G804">
        <v>0.72767058589234301</v>
      </c>
    </row>
    <row r="805" spans="1:7" x14ac:dyDescent="0.2">
      <c r="A805" t="s">
        <v>3192</v>
      </c>
      <c r="B805" t="s">
        <v>659</v>
      </c>
      <c r="C805">
        <v>-4.2721684301272402</v>
      </c>
      <c r="D805">
        <v>-5.84661680689356</v>
      </c>
      <c r="E805">
        <v>-2.6977200533609298</v>
      </c>
      <c r="F805" s="2">
        <v>1.4206327566046399E-4</v>
      </c>
      <c r="G805" s="2">
        <v>2.7850028297794001E-4</v>
      </c>
    </row>
    <row r="806" spans="1:7" x14ac:dyDescent="0.2">
      <c r="A806" t="s">
        <v>3117</v>
      </c>
      <c r="B806" t="s">
        <v>660</v>
      </c>
      <c r="C806">
        <v>-10.4412538555735</v>
      </c>
      <c r="D806">
        <v>-11.598648083376499</v>
      </c>
      <c r="E806">
        <v>-9.2838596277704593</v>
      </c>
      <c r="F806" s="2">
        <v>1.3614398830519199E-8</v>
      </c>
      <c r="G806" s="2">
        <v>4.0034420323408199E-8</v>
      </c>
    </row>
    <row r="807" spans="1:7" x14ac:dyDescent="0.2">
      <c r="A807" t="s">
        <v>3117</v>
      </c>
      <c r="B807" t="s">
        <v>661</v>
      </c>
      <c r="C807">
        <v>-4.6779395685413201</v>
      </c>
      <c r="D807">
        <v>-5.8353337963443801</v>
      </c>
      <c r="E807">
        <v>-3.5205453407382601</v>
      </c>
      <c r="F807" s="2">
        <v>7.5461969591961097E-6</v>
      </c>
      <c r="G807" s="2">
        <v>4.0021794587165103E-5</v>
      </c>
    </row>
    <row r="808" spans="1:7" x14ac:dyDescent="0.2">
      <c r="A808" t="s">
        <v>3117</v>
      </c>
      <c r="B808" t="s">
        <v>659</v>
      </c>
      <c r="C808">
        <v>-5.7633142870321903</v>
      </c>
      <c r="D808">
        <v>-6.8348531264929999</v>
      </c>
      <c r="E808">
        <v>-4.6917754475713904</v>
      </c>
      <c r="F808" s="2">
        <v>8.5462240073663701E-7</v>
      </c>
      <c r="G808" s="2">
        <v>2.3286500276952399E-6</v>
      </c>
    </row>
    <row r="809" spans="1:7" x14ac:dyDescent="0.2">
      <c r="A809" t="s">
        <v>3220</v>
      </c>
      <c r="B809" t="s">
        <v>660</v>
      </c>
      <c r="C809">
        <v>-7.6900272321339198</v>
      </c>
      <c r="D809">
        <v>-9.4056287006167807</v>
      </c>
      <c r="E809">
        <v>-5.9744257636510598</v>
      </c>
      <c r="F809" s="2">
        <v>4.28143298591976E-10</v>
      </c>
      <c r="G809" s="2">
        <v>1.68064391351121E-9</v>
      </c>
    </row>
    <row r="810" spans="1:7" x14ac:dyDescent="0.2">
      <c r="A810" t="s">
        <v>3220</v>
      </c>
      <c r="B810" t="s">
        <v>661</v>
      </c>
      <c r="C810">
        <v>-1.3565927236600599</v>
      </c>
      <c r="D810">
        <v>-3.0721941921429199</v>
      </c>
      <c r="E810">
        <v>0.35900874482279299</v>
      </c>
      <c r="F810">
        <v>0.149301597618026</v>
      </c>
      <c r="G810">
        <v>0.23904352826174499</v>
      </c>
    </row>
    <row r="811" spans="1:7" x14ac:dyDescent="0.2">
      <c r="A811" t="s">
        <v>3220</v>
      </c>
      <c r="B811" t="s">
        <v>659</v>
      </c>
      <c r="C811">
        <v>-6.3334345084738599</v>
      </c>
      <c r="D811">
        <v>-7.9217728311945903</v>
      </c>
      <c r="E811">
        <v>-4.7450961857531198</v>
      </c>
      <c r="F811" s="2">
        <v>4.2815662126827099E-10</v>
      </c>
      <c r="G811" s="2">
        <v>2.2508379231252801E-9</v>
      </c>
    </row>
    <row r="812" spans="1:7" x14ac:dyDescent="0.2">
      <c r="A812" t="s">
        <v>3013</v>
      </c>
      <c r="B812" t="s">
        <v>660</v>
      </c>
      <c r="C812">
        <v>0</v>
      </c>
      <c r="D812">
        <v>-2.0026006548171398</v>
      </c>
      <c r="E812">
        <v>2.0026006548171398</v>
      </c>
      <c r="F812">
        <v>1</v>
      </c>
      <c r="G812">
        <v>1</v>
      </c>
    </row>
    <row r="813" spans="1:7" x14ac:dyDescent="0.2">
      <c r="A813" t="s">
        <v>3013</v>
      </c>
      <c r="B813" t="s">
        <v>661</v>
      </c>
      <c r="C813">
        <v>-2.1819972717867699</v>
      </c>
      <c r="D813">
        <v>-4.1845979266039102</v>
      </c>
      <c r="E813">
        <v>-0.179396616969624</v>
      </c>
      <c r="F813">
        <v>3.4371624138429598E-2</v>
      </c>
      <c r="G813">
        <v>6.9209304197380306E-2</v>
      </c>
    </row>
    <row r="814" spans="1:7" x14ac:dyDescent="0.2">
      <c r="A814" t="s">
        <v>3013</v>
      </c>
      <c r="B814" t="s">
        <v>659</v>
      </c>
      <c r="C814">
        <v>2.1819972717867699</v>
      </c>
      <c r="D814">
        <v>0.32794933373938301</v>
      </c>
      <c r="E814">
        <v>4.0360452098341497</v>
      </c>
      <c r="F814">
        <v>2.3952308478527602E-2</v>
      </c>
      <c r="G814">
        <v>3.5392217005585702E-2</v>
      </c>
    </row>
    <row r="815" spans="1:7" x14ac:dyDescent="0.2">
      <c r="A815" t="s">
        <v>3015</v>
      </c>
      <c r="B815" t="s">
        <v>660</v>
      </c>
      <c r="C815">
        <v>0.33333333333333198</v>
      </c>
      <c r="D815">
        <v>-0.45077095438307702</v>
      </c>
      <c r="E815">
        <v>1.1174376210497401</v>
      </c>
      <c r="F815">
        <v>0.477874202479455</v>
      </c>
      <c r="G815">
        <v>0.564328581059238</v>
      </c>
    </row>
    <row r="816" spans="1:7" x14ac:dyDescent="0.2">
      <c r="A816" t="s">
        <v>3015</v>
      </c>
      <c r="B816" t="s">
        <v>661</v>
      </c>
      <c r="C816">
        <v>-1.12221954894779</v>
      </c>
      <c r="D816">
        <v>-1.9063238366641999</v>
      </c>
      <c r="E816">
        <v>-0.33811526123138702</v>
      </c>
      <c r="F816">
        <v>8.6706255153082799E-3</v>
      </c>
      <c r="G816">
        <v>2.0197457082718102E-2</v>
      </c>
    </row>
    <row r="817" spans="1:7" x14ac:dyDescent="0.2">
      <c r="A817" t="s">
        <v>3015</v>
      </c>
      <c r="B817" t="s">
        <v>659</v>
      </c>
      <c r="C817">
        <v>1.4555528822811199</v>
      </c>
      <c r="D817">
        <v>0.729613372395437</v>
      </c>
      <c r="E817">
        <v>2.1814923921668199</v>
      </c>
      <c r="F817">
        <v>1.12478294911777E-3</v>
      </c>
      <c r="G817">
        <v>2.0124128667950501E-3</v>
      </c>
    </row>
    <row r="818" spans="1:7" x14ac:dyDescent="0.2">
      <c r="A818" t="s">
        <v>3168</v>
      </c>
      <c r="B818" t="s">
        <v>660</v>
      </c>
      <c r="C818">
        <v>-4.84428143643603</v>
      </c>
      <c r="D818">
        <v>-6.4311113399077398</v>
      </c>
      <c r="E818">
        <v>-3.2574515329643199</v>
      </c>
      <c r="F818" s="2">
        <v>6.07914084556071E-5</v>
      </c>
      <c r="G818" s="2">
        <v>1.1319779505526799E-4</v>
      </c>
    </row>
    <row r="819" spans="1:7" x14ac:dyDescent="0.2">
      <c r="A819" t="s">
        <v>3168</v>
      </c>
      <c r="B819" t="s">
        <v>661</v>
      </c>
      <c r="C819">
        <v>-1.21674423508493</v>
      </c>
      <c r="D819">
        <v>-2.8035741385566402</v>
      </c>
      <c r="E819">
        <v>0.37008566838677698</v>
      </c>
      <c r="F819">
        <v>0.13268842513228901</v>
      </c>
      <c r="G819">
        <v>0.21712651385283699</v>
      </c>
    </row>
    <row r="820" spans="1:7" x14ac:dyDescent="0.2">
      <c r="A820" t="s">
        <v>3168</v>
      </c>
      <c r="B820" t="s">
        <v>659</v>
      </c>
      <c r="C820">
        <v>-3.6275372013511</v>
      </c>
      <c r="D820">
        <v>-5.0966562209053503</v>
      </c>
      <c r="E820">
        <v>-2.15841818179686</v>
      </c>
      <c r="F820" s="2">
        <v>2.7593582375617899E-4</v>
      </c>
      <c r="G820" s="2">
        <v>5.2702855083977605E-4</v>
      </c>
    </row>
    <row r="821" spans="1:7" x14ac:dyDescent="0.2">
      <c r="A821" t="s">
        <v>2966</v>
      </c>
      <c r="B821" t="s">
        <v>660</v>
      </c>
      <c r="C821">
        <v>-4.40512749966617</v>
      </c>
      <c r="D821">
        <v>-7.5404166374415498</v>
      </c>
      <c r="E821">
        <v>-1.2698383618908</v>
      </c>
      <c r="F821">
        <v>9.59941994855084E-3</v>
      </c>
      <c r="G821">
        <v>1.36739938835472E-2</v>
      </c>
    </row>
    <row r="822" spans="1:7" x14ac:dyDescent="0.2">
      <c r="A822" t="s">
        <v>2966</v>
      </c>
      <c r="B822" t="s">
        <v>661</v>
      </c>
      <c r="C822">
        <v>-0.34331147310641702</v>
      </c>
      <c r="D822">
        <v>-3.4786006108817902</v>
      </c>
      <c r="E822">
        <v>2.7919776646689498</v>
      </c>
      <c r="F822">
        <v>0.94781123759284103</v>
      </c>
      <c r="G822">
        <v>1</v>
      </c>
    </row>
    <row r="823" spans="1:7" x14ac:dyDescent="0.2">
      <c r="A823" t="s">
        <v>2966</v>
      </c>
      <c r="B823" t="s">
        <v>659</v>
      </c>
      <c r="C823">
        <v>-4.06181602655976</v>
      </c>
      <c r="D823">
        <v>-6.9645297289107502</v>
      </c>
      <c r="E823">
        <v>-1.1591023242087599</v>
      </c>
      <c r="F823">
        <v>9.8151830254958796E-3</v>
      </c>
      <c r="G823">
        <v>1.52225031779231E-2</v>
      </c>
    </row>
    <row r="824" spans="1:7" x14ac:dyDescent="0.2">
      <c r="A824" t="s">
        <v>2850</v>
      </c>
      <c r="B824" t="s">
        <v>660</v>
      </c>
      <c r="C824">
        <v>-3.7195266370886801</v>
      </c>
      <c r="D824">
        <v>-5.0100245899455604</v>
      </c>
      <c r="E824">
        <v>-2.4290286842317901</v>
      </c>
      <c r="F824" s="2">
        <v>9.2207441165448296E-5</v>
      </c>
      <c r="G824" s="2">
        <v>1.6749608578677701E-4</v>
      </c>
    </row>
    <row r="825" spans="1:7" x14ac:dyDescent="0.2">
      <c r="A825" t="s">
        <v>2850</v>
      </c>
      <c r="B825" t="s">
        <v>661</v>
      </c>
      <c r="C825">
        <v>-1.7717627287423401</v>
      </c>
      <c r="D825">
        <v>-3.0622606815992301</v>
      </c>
      <c r="E825">
        <v>-0.48126477588546102</v>
      </c>
      <c r="F825">
        <v>1.08840889244224E-2</v>
      </c>
      <c r="G825">
        <v>2.4770685138340801E-2</v>
      </c>
    </row>
    <row r="826" spans="1:7" x14ac:dyDescent="0.2">
      <c r="A826" t="s">
        <v>2850</v>
      </c>
      <c r="B826" t="s">
        <v>659</v>
      </c>
      <c r="C826">
        <v>-1.9477639083463301</v>
      </c>
      <c r="D826">
        <v>-3.1425328518165601</v>
      </c>
      <c r="E826">
        <v>-0.75299496487609396</v>
      </c>
      <c r="F826">
        <v>4.0996202743634998E-3</v>
      </c>
      <c r="G826">
        <v>6.7643734526997698E-3</v>
      </c>
    </row>
    <row r="827" spans="1:7" x14ac:dyDescent="0.2">
      <c r="A827" t="s">
        <v>3253</v>
      </c>
      <c r="B827" t="s">
        <v>660</v>
      </c>
      <c r="C827">
        <v>7.95557039187619</v>
      </c>
      <c r="D827">
        <v>7.3011298238387496</v>
      </c>
      <c r="E827">
        <v>8.6100109599136303</v>
      </c>
      <c r="F827" s="2">
        <v>2.5966414574085599E-9</v>
      </c>
      <c r="G827" s="2">
        <v>9.2359582377286696E-9</v>
      </c>
    </row>
    <row r="828" spans="1:7" x14ac:dyDescent="0.2">
      <c r="A828" t="s">
        <v>3253</v>
      </c>
      <c r="B828" t="s">
        <v>661</v>
      </c>
      <c r="C828">
        <v>6.7802487918690098</v>
      </c>
      <c r="D828">
        <v>6.1258082238315703</v>
      </c>
      <c r="E828">
        <v>7.4346893599064501</v>
      </c>
      <c r="F828" s="2">
        <v>6.7394162472922403E-9</v>
      </c>
      <c r="G828" s="2">
        <v>7.4133578720214604E-8</v>
      </c>
    </row>
    <row r="829" spans="1:7" x14ac:dyDescent="0.2">
      <c r="A829" t="s">
        <v>3253</v>
      </c>
      <c r="B829" t="s">
        <v>659</v>
      </c>
      <c r="C829">
        <v>1.17532160000717</v>
      </c>
      <c r="D829">
        <v>0.56942736801154703</v>
      </c>
      <c r="E829">
        <v>1.7812158320028</v>
      </c>
      <c r="F829">
        <v>1.3936784413506301E-3</v>
      </c>
      <c r="G829">
        <v>2.4268005687218801E-3</v>
      </c>
    </row>
    <row r="830" spans="1:7" x14ac:dyDescent="0.2">
      <c r="A830" t="s">
        <v>2879</v>
      </c>
      <c r="B830" t="s">
        <v>660</v>
      </c>
      <c r="C830">
        <v>-6.5608532382387796</v>
      </c>
      <c r="D830">
        <v>-8.0776613050826302</v>
      </c>
      <c r="E830">
        <v>-5.0440451713949299</v>
      </c>
      <c r="F830" s="2">
        <v>4.5192118375281203E-6</v>
      </c>
      <c r="G830" s="2">
        <v>9.7261298242453106E-6</v>
      </c>
    </row>
    <row r="831" spans="1:7" x14ac:dyDescent="0.2">
      <c r="A831" t="s">
        <v>2879</v>
      </c>
      <c r="B831" t="s">
        <v>661</v>
      </c>
      <c r="C831">
        <v>-1.7679320750029399</v>
      </c>
      <c r="D831">
        <v>-3.2847401418467901</v>
      </c>
      <c r="E831">
        <v>-0.25112400815909802</v>
      </c>
      <c r="F831">
        <v>2.5093630201550698E-2</v>
      </c>
      <c r="G831">
        <v>5.3354747894638101E-2</v>
      </c>
    </row>
    <row r="832" spans="1:7" x14ac:dyDescent="0.2">
      <c r="A832" t="s">
        <v>2879</v>
      </c>
      <c r="B832" t="s">
        <v>659</v>
      </c>
      <c r="C832">
        <v>-4.79292116323583</v>
      </c>
      <c r="D832">
        <v>-6.1972125590170197</v>
      </c>
      <c r="E832">
        <v>-3.3886297674546499</v>
      </c>
      <c r="F832" s="2">
        <v>2.67713639573452E-5</v>
      </c>
      <c r="G832" s="2">
        <v>5.8897000706159498E-5</v>
      </c>
    </row>
    <row r="833" spans="1:7" x14ac:dyDescent="0.2">
      <c r="A833" t="s">
        <v>2886</v>
      </c>
      <c r="B833" t="s">
        <v>660</v>
      </c>
      <c r="C833">
        <v>-0.25669583220623299</v>
      </c>
      <c r="D833">
        <v>-2.9766152324263002</v>
      </c>
      <c r="E833">
        <v>2.4632235680138299</v>
      </c>
      <c r="F833">
        <v>0.96089706166240396</v>
      </c>
      <c r="G833">
        <v>1</v>
      </c>
    </row>
    <row r="834" spans="1:7" x14ac:dyDescent="0.2">
      <c r="A834" t="s">
        <v>2886</v>
      </c>
      <c r="B834" t="s">
        <v>661</v>
      </c>
      <c r="C834">
        <v>-2.1597192013164399</v>
      </c>
      <c r="D834">
        <v>-4.8796386015365201</v>
      </c>
      <c r="E834">
        <v>0.56020019890362205</v>
      </c>
      <c r="F834">
        <v>0.118550152662004</v>
      </c>
      <c r="G834">
        <v>0.19615262028197999</v>
      </c>
    </row>
    <row r="835" spans="1:7" x14ac:dyDescent="0.2">
      <c r="A835" t="s">
        <v>2886</v>
      </c>
      <c r="B835" t="s">
        <v>659</v>
      </c>
      <c r="C835">
        <v>1.9030233691102101</v>
      </c>
      <c r="D835">
        <v>-0.61513268137482902</v>
      </c>
      <c r="E835">
        <v>4.4211794195952603</v>
      </c>
      <c r="F835">
        <v>0.13886135458013801</v>
      </c>
      <c r="G835">
        <v>0.18494090722108</v>
      </c>
    </row>
    <row r="836" spans="1:7" x14ac:dyDescent="0.2">
      <c r="A836" t="s">
        <v>2697</v>
      </c>
      <c r="B836" t="s">
        <v>660</v>
      </c>
      <c r="C836">
        <v>-0.65280601685260797</v>
      </c>
      <c r="D836">
        <v>-2.5204621960414602</v>
      </c>
      <c r="E836">
        <v>1.21485016233624</v>
      </c>
      <c r="F836">
        <v>0.597975934762499</v>
      </c>
      <c r="G836">
        <v>0.69239318761973601</v>
      </c>
    </row>
    <row r="837" spans="1:7" x14ac:dyDescent="0.2">
      <c r="A837" t="s">
        <v>2697</v>
      </c>
      <c r="B837" t="s">
        <v>661</v>
      </c>
      <c r="C837">
        <v>7.7962187259387805E-2</v>
      </c>
      <c r="D837">
        <v>-1.7896939919294601</v>
      </c>
      <c r="E837">
        <v>1.94561836644824</v>
      </c>
      <c r="F837">
        <v>0.99219454457871903</v>
      </c>
      <c r="G837">
        <v>1</v>
      </c>
    </row>
    <row r="838" spans="1:7" x14ac:dyDescent="0.2">
      <c r="A838" t="s">
        <v>2697</v>
      </c>
      <c r="B838" t="s">
        <v>659</v>
      </c>
      <c r="C838">
        <v>-0.73076820411199594</v>
      </c>
      <c r="D838">
        <v>-2.45988183426944</v>
      </c>
      <c r="E838">
        <v>0.99834542604545295</v>
      </c>
      <c r="F838">
        <v>0.48164296339672902</v>
      </c>
      <c r="G838">
        <v>0.55660684875030597</v>
      </c>
    </row>
    <row r="839" spans="1:7" x14ac:dyDescent="0.2">
      <c r="A839" t="s">
        <v>2806</v>
      </c>
      <c r="B839" t="s">
        <v>660</v>
      </c>
      <c r="C839">
        <v>-11.2040572927627</v>
      </c>
      <c r="D839">
        <v>-12.613107615909099</v>
      </c>
      <c r="E839">
        <v>-9.7950069696162902</v>
      </c>
      <c r="F839" s="2">
        <v>8.1590290079702704E-13</v>
      </c>
      <c r="G839" s="2">
        <v>5.7768272923873298E-12</v>
      </c>
    </row>
    <row r="840" spans="1:7" x14ac:dyDescent="0.2">
      <c r="A840" t="s">
        <v>2806</v>
      </c>
      <c r="B840" t="s">
        <v>661</v>
      </c>
      <c r="C840">
        <v>-5.8746205513448597</v>
      </c>
      <c r="D840">
        <v>-7.2836708744912801</v>
      </c>
      <c r="E840">
        <v>-4.4655702281984402</v>
      </c>
      <c r="F840" s="2">
        <v>3.7706504585344103E-12</v>
      </c>
      <c r="G840" s="2">
        <v>7.72333231851532E-11</v>
      </c>
    </row>
    <row r="841" spans="1:7" x14ac:dyDescent="0.2">
      <c r="A841" t="s">
        <v>2806</v>
      </c>
      <c r="B841" t="s">
        <v>659</v>
      </c>
      <c r="C841">
        <v>-5.3294367414178403</v>
      </c>
      <c r="D841">
        <v>-6.6339638521778097</v>
      </c>
      <c r="E841">
        <v>-4.0249096306578798</v>
      </c>
      <c r="F841" s="2">
        <v>6.1670668571878099E-12</v>
      </c>
      <c r="G841" s="2">
        <v>4.63700976350577E-11</v>
      </c>
    </row>
    <row r="842" spans="1:7" x14ac:dyDescent="0.2">
      <c r="A842" t="s">
        <v>3121</v>
      </c>
      <c r="B842" t="s">
        <v>660</v>
      </c>
      <c r="C842">
        <v>-7.9688566347602201</v>
      </c>
      <c r="D842">
        <v>-8.6804357146313205</v>
      </c>
      <c r="E842">
        <v>-7.2572775548891304</v>
      </c>
      <c r="F842" s="2">
        <v>4.3814963879284999E-9</v>
      </c>
      <c r="G842" s="2">
        <v>1.49575221518938E-8</v>
      </c>
    </row>
    <row r="843" spans="1:7" x14ac:dyDescent="0.2">
      <c r="A843" t="s">
        <v>3121</v>
      </c>
      <c r="B843" t="s">
        <v>661</v>
      </c>
      <c r="C843">
        <v>-0.250000000000003</v>
      </c>
      <c r="D843">
        <v>-0.96157907987110103</v>
      </c>
      <c r="E843">
        <v>0.46157907987109298</v>
      </c>
      <c r="F843">
        <v>0.59501316936794801</v>
      </c>
      <c r="G843">
        <v>0.74095979581669003</v>
      </c>
    </row>
    <row r="844" spans="1:7" x14ac:dyDescent="0.2">
      <c r="A844" t="s">
        <v>3121</v>
      </c>
      <c r="B844" t="s">
        <v>659</v>
      </c>
      <c r="C844">
        <v>-7.7188566347602201</v>
      </c>
      <c r="D844">
        <v>-8.3776508494825404</v>
      </c>
      <c r="E844">
        <v>-7.0600624200378999</v>
      </c>
      <c r="F844" s="2">
        <v>3.3175070468516302E-9</v>
      </c>
      <c r="G844" s="2">
        <v>1.40757084702133E-8</v>
      </c>
    </row>
    <row r="845" spans="1:7" x14ac:dyDescent="0.2">
      <c r="A845" t="s">
        <v>3053</v>
      </c>
      <c r="B845" t="s">
        <v>660</v>
      </c>
      <c r="C845">
        <v>-1.3284933970465</v>
      </c>
      <c r="D845">
        <v>-2.7874387129221101</v>
      </c>
      <c r="E845">
        <v>0.13045191882910001</v>
      </c>
      <c r="F845">
        <v>7.2818729408812205E-2</v>
      </c>
      <c r="G845">
        <v>9.3827169780552E-2</v>
      </c>
    </row>
    <row r="846" spans="1:7" x14ac:dyDescent="0.2">
      <c r="A846" t="s">
        <v>3053</v>
      </c>
      <c r="B846" t="s">
        <v>661</v>
      </c>
      <c r="C846">
        <v>-0.53438819688297501</v>
      </c>
      <c r="D846">
        <v>-1.9933335127585801</v>
      </c>
      <c r="E846">
        <v>0.92455711899263204</v>
      </c>
      <c r="F846">
        <v>0.57053215707893601</v>
      </c>
      <c r="G846">
        <v>0.72767058589234301</v>
      </c>
    </row>
    <row r="847" spans="1:7" x14ac:dyDescent="0.2">
      <c r="A847" t="s">
        <v>3053</v>
      </c>
      <c r="B847" t="s">
        <v>659</v>
      </c>
      <c r="C847">
        <v>-0.79410520016353203</v>
      </c>
      <c r="D847">
        <v>-2.1448260980701801</v>
      </c>
      <c r="E847">
        <v>0.55661569774312003</v>
      </c>
      <c r="F847">
        <v>0.27022747381267498</v>
      </c>
      <c r="G847">
        <v>0.33650968437050199</v>
      </c>
    </row>
    <row r="848" spans="1:7" x14ac:dyDescent="0.2">
      <c r="A848" t="s">
        <v>2774</v>
      </c>
      <c r="B848" t="s">
        <v>660</v>
      </c>
      <c r="C848">
        <v>-9.1397242976155102</v>
      </c>
      <c r="D848">
        <v>-10.596777870273399</v>
      </c>
      <c r="E848">
        <v>-7.6826707249575898</v>
      </c>
      <c r="F848" s="2">
        <v>2.4057215630701702E-7</v>
      </c>
      <c r="G848" s="2">
        <v>6.1330412380415502E-7</v>
      </c>
    </row>
    <row r="849" spans="1:7" x14ac:dyDescent="0.2">
      <c r="A849" t="s">
        <v>2774</v>
      </c>
      <c r="B849" t="s">
        <v>661</v>
      </c>
      <c r="C849">
        <v>-2.6812965996238201</v>
      </c>
      <c r="D849">
        <v>-4.13835017228174</v>
      </c>
      <c r="E849">
        <v>-1.2242430269658999</v>
      </c>
      <c r="F849">
        <v>1.949858405908E-3</v>
      </c>
      <c r="G849">
        <v>5.5199404102095704E-3</v>
      </c>
    </row>
    <row r="850" spans="1:7" x14ac:dyDescent="0.2">
      <c r="A850" t="s">
        <v>2774</v>
      </c>
      <c r="B850" t="s">
        <v>659</v>
      </c>
      <c r="C850">
        <v>-6.4584276979916897</v>
      </c>
      <c r="D850">
        <v>-7.8073971820037897</v>
      </c>
      <c r="E850">
        <v>-5.1094582139795799</v>
      </c>
      <c r="F850" s="2">
        <v>2.0926103899698798E-6</v>
      </c>
      <c r="G850" s="2">
        <v>5.4758174962207496E-6</v>
      </c>
    </row>
    <row r="851" spans="1:7" x14ac:dyDescent="0.2">
      <c r="A851" t="s">
        <v>2931</v>
      </c>
      <c r="B851" t="s">
        <v>660</v>
      </c>
      <c r="C851">
        <v>-7.3630231731397799</v>
      </c>
      <c r="D851">
        <v>-8.0792710781754504</v>
      </c>
      <c r="E851">
        <v>-6.6467752681040997</v>
      </c>
      <c r="F851" s="2">
        <v>7.0175906197178498E-9</v>
      </c>
      <c r="G851" s="2">
        <v>2.2337948314606299E-8</v>
      </c>
    </row>
    <row r="852" spans="1:7" x14ac:dyDescent="0.2">
      <c r="A852" t="s">
        <v>2931</v>
      </c>
      <c r="B852" t="s">
        <v>661</v>
      </c>
      <c r="C852">
        <v>-0.250000000000003</v>
      </c>
      <c r="D852">
        <v>-0.96624790503567803</v>
      </c>
      <c r="E852">
        <v>0.46624790503567098</v>
      </c>
      <c r="F852">
        <v>0.59878519654331697</v>
      </c>
      <c r="G852">
        <v>0.74254364665288097</v>
      </c>
    </row>
    <row r="853" spans="1:7" x14ac:dyDescent="0.2">
      <c r="A853" t="s">
        <v>2931</v>
      </c>
      <c r="B853" t="s">
        <v>659</v>
      </c>
      <c r="C853">
        <v>-7.1130231731397799</v>
      </c>
      <c r="D853">
        <v>-7.7761398800417796</v>
      </c>
      <c r="E853">
        <v>-6.4499064662377696</v>
      </c>
      <c r="F853" s="2">
        <v>5.5973937707065602E-9</v>
      </c>
      <c r="G853" s="2">
        <v>2.29300131020668E-8</v>
      </c>
    </row>
    <row r="854" spans="1:7" x14ac:dyDescent="0.2">
      <c r="A854" t="s">
        <v>2819</v>
      </c>
      <c r="B854" t="s">
        <v>660</v>
      </c>
      <c r="C854">
        <v>-8.1895524672680509</v>
      </c>
      <c r="D854">
        <v>-10.5368509899429</v>
      </c>
      <c r="E854">
        <v>-5.8422539445931898</v>
      </c>
      <c r="F854" s="2">
        <v>4.3006376237997301E-10</v>
      </c>
      <c r="G854" s="2">
        <v>1.68064391351121E-9</v>
      </c>
    </row>
    <row r="855" spans="1:7" x14ac:dyDescent="0.2">
      <c r="A855" t="s">
        <v>2819</v>
      </c>
      <c r="B855" t="s">
        <v>661</v>
      </c>
      <c r="C855">
        <v>-0.89634606359296998</v>
      </c>
      <c r="D855">
        <v>-3.24364458626783</v>
      </c>
      <c r="E855">
        <v>1.4509524590818901</v>
      </c>
      <c r="F855">
        <v>0.63592129532583197</v>
      </c>
      <c r="G855">
        <v>0.77862953519500699</v>
      </c>
    </row>
    <row r="856" spans="1:7" x14ac:dyDescent="0.2">
      <c r="A856" t="s">
        <v>2819</v>
      </c>
      <c r="B856" t="s">
        <v>659</v>
      </c>
      <c r="C856">
        <v>-7.2932064036750797</v>
      </c>
      <c r="D856">
        <v>-9.4663825561338903</v>
      </c>
      <c r="E856">
        <v>-5.1200302512162796</v>
      </c>
      <c r="F856" s="2">
        <v>4.37124003660471E-10</v>
      </c>
      <c r="G856" s="2">
        <v>2.25789180572705E-9</v>
      </c>
    </row>
    <row r="857" spans="1:7" x14ac:dyDescent="0.2">
      <c r="A857" t="s">
        <v>2741</v>
      </c>
      <c r="B857" t="s">
        <v>660</v>
      </c>
      <c r="C857">
        <v>-7.6808429255032697</v>
      </c>
      <c r="D857">
        <v>-8.4478428349781005</v>
      </c>
      <c r="E857">
        <v>-6.9138430160284496</v>
      </c>
      <c r="F857" s="2">
        <v>8.0210676989267393E-9</v>
      </c>
      <c r="G857" s="2">
        <v>2.5076390595591999E-8</v>
      </c>
    </row>
    <row r="858" spans="1:7" x14ac:dyDescent="0.2">
      <c r="A858" t="s">
        <v>2741</v>
      </c>
      <c r="B858" t="s">
        <v>661</v>
      </c>
      <c r="C858">
        <v>-0.250000000000003</v>
      </c>
      <c r="D858">
        <v>-1.0169999094748201</v>
      </c>
      <c r="E858">
        <v>0.516999909474819</v>
      </c>
      <c r="F858">
        <v>0.63706052879591502</v>
      </c>
      <c r="G858">
        <v>0.77862953519500699</v>
      </c>
    </row>
    <row r="859" spans="1:7" x14ac:dyDescent="0.2">
      <c r="A859" t="s">
        <v>2741</v>
      </c>
      <c r="B859" t="s">
        <v>659</v>
      </c>
      <c r="C859">
        <v>-7.4308429255032697</v>
      </c>
      <c r="D859">
        <v>-8.1409468582187898</v>
      </c>
      <c r="E859">
        <v>-6.7207389927877497</v>
      </c>
      <c r="F859" s="2">
        <v>6.3948141226788297E-9</v>
      </c>
      <c r="G859" s="2">
        <v>2.56656728977785E-8</v>
      </c>
    </row>
    <row r="860" spans="1:7" x14ac:dyDescent="0.2">
      <c r="A860" t="s">
        <v>3180</v>
      </c>
      <c r="B860" t="s">
        <v>660</v>
      </c>
      <c r="C860">
        <v>-9.3680801234810094</v>
      </c>
      <c r="D860">
        <v>-9.9636553477007297</v>
      </c>
      <c r="E860">
        <v>-8.7725048992612908</v>
      </c>
      <c r="F860">
        <v>0</v>
      </c>
      <c r="G860">
        <v>0</v>
      </c>
    </row>
    <row r="861" spans="1:7" x14ac:dyDescent="0.2">
      <c r="A861" t="s">
        <v>3180</v>
      </c>
      <c r="B861" t="s">
        <v>661</v>
      </c>
      <c r="C861">
        <v>-1.0509617650880001</v>
      </c>
      <c r="D861">
        <v>-1.64653698930772</v>
      </c>
      <c r="E861">
        <v>-0.45538654086828501</v>
      </c>
      <c r="F861" s="2">
        <v>7.1220178596886896E-4</v>
      </c>
      <c r="G861">
        <v>2.2867451938676101E-3</v>
      </c>
    </row>
    <row r="862" spans="1:7" x14ac:dyDescent="0.2">
      <c r="A862" t="s">
        <v>3180</v>
      </c>
      <c r="B862" t="s">
        <v>659</v>
      </c>
      <c r="C862">
        <v>-8.3171183583929995</v>
      </c>
      <c r="D862">
        <v>-8.8685138719021595</v>
      </c>
      <c r="E862">
        <v>-7.7657228448838396</v>
      </c>
      <c r="F862">
        <v>0</v>
      </c>
      <c r="G862">
        <v>0</v>
      </c>
    </row>
    <row r="863" spans="1:7" x14ac:dyDescent="0.2">
      <c r="A863" t="s">
        <v>2871</v>
      </c>
      <c r="B863" t="s">
        <v>660</v>
      </c>
      <c r="C863">
        <v>-4.3880457038696097</v>
      </c>
      <c r="D863">
        <v>-6.6381082403167202</v>
      </c>
      <c r="E863">
        <v>-2.1379831674224898</v>
      </c>
      <c r="F863" s="2">
        <v>7.4812470502560999E-5</v>
      </c>
      <c r="G863" s="2">
        <v>1.38438029528103E-4</v>
      </c>
    </row>
    <row r="864" spans="1:7" x14ac:dyDescent="0.2">
      <c r="A864" t="s">
        <v>2871</v>
      </c>
      <c r="B864" t="s">
        <v>661</v>
      </c>
      <c r="C864">
        <v>3.22491260994014</v>
      </c>
      <c r="D864">
        <v>0.97485007349302599</v>
      </c>
      <c r="E864">
        <v>5.4749751463872602</v>
      </c>
      <c r="F864">
        <v>3.3296395622129898E-3</v>
      </c>
      <c r="G864">
        <v>8.7902484442422997E-3</v>
      </c>
    </row>
    <row r="865" spans="1:7" x14ac:dyDescent="0.2">
      <c r="A865" t="s">
        <v>2871</v>
      </c>
      <c r="B865" t="s">
        <v>659</v>
      </c>
      <c r="C865">
        <v>-7.6129583138097496</v>
      </c>
      <c r="D865">
        <v>-9.6961114357977003</v>
      </c>
      <c r="E865">
        <v>-5.5298051918217999</v>
      </c>
      <c r="F865" s="2">
        <v>1.2533118987079201E-10</v>
      </c>
      <c r="G865" s="2">
        <v>8.2718585314722695E-10</v>
      </c>
    </row>
    <row r="866" spans="1:7" x14ac:dyDescent="0.2">
      <c r="A866" t="s">
        <v>2742</v>
      </c>
      <c r="B866" t="s">
        <v>660</v>
      </c>
      <c r="C866">
        <v>-7.2772546931445499</v>
      </c>
      <c r="D866">
        <v>-8.3947463747516995</v>
      </c>
      <c r="E866">
        <v>-6.1597630115374002</v>
      </c>
      <c r="F866" s="2">
        <v>3.9179770539021699E-13</v>
      </c>
      <c r="G866" s="2">
        <v>4.5645840048912101E-12</v>
      </c>
    </row>
    <row r="867" spans="1:7" x14ac:dyDescent="0.2">
      <c r="A867" t="s">
        <v>2742</v>
      </c>
      <c r="B867" t="s">
        <v>661</v>
      </c>
      <c r="C867">
        <v>-1.43346489306227</v>
      </c>
      <c r="D867">
        <v>-2.5509565746694198</v>
      </c>
      <c r="E867">
        <v>-0.31597321145512203</v>
      </c>
      <c r="F867">
        <v>7.7010099135208501E-3</v>
      </c>
      <c r="G867">
        <v>1.8152380510442E-2</v>
      </c>
    </row>
    <row r="868" spans="1:7" x14ac:dyDescent="0.2">
      <c r="A868" t="s">
        <v>2742</v>
      </c>
      <c r="B868" t="s">
        <v>659</v>
      </c>
      <c r="C868">
        <v>-5.8437898000822797</v>
      </c>
      <c r="D868">
        <v>-6.8783860602428097</v>
      </c>
      <c r="E868">
        <v>-4.8091935399217496</v>
      </c>
      <c r="F868" s="2">
        <v>3.9190872769268001E-13</v>
      </c>
      <c r="G868" s="2">
        <v>6.16086129480807E-12</v>
      </c>
    </row>
    <row r="869" spans="1:7" x14ac:dyDescent="0.2">
      <c r="A869" t="s">
        <v>3143</v>
      </c>
      <c r="B869" t="s">
        <v>660</v>
      </c>
      <c r="C869">
        <v>-6.6358330352201804</v>
      </c>
      <c r="D869">
        <v>-7.8332408826018201</v>
      </c>
      <c r="E869">
        <v>-5.4384251878385497</v>
      </c>
      <c r="F869" s="2">
        <v>4.2812320355522998E-10</v>
      </c>
      <c r="G869" s="2">
        <v>1.68064391351121E-9</v>
      </c>
    </row>
    <row r="870" spans="1:7" x14ac:dyDescent="0.2">
      <c r="A870" t="s">
        <v>3143</v>
      </c>
      <c r="B870" t="s">
        <v>661</v>
      </c>
      <c r="C870">
        <v>-1.44262782783054</v>
      </c>
      <c r="D870">
        <v>-2.6400356752121699</v>
      </c>
      <c r="E870">
        <v>-0.245219980448911</v>
      </c>
      <c r="F870">
        <v>1.3937926472524601E-2</v>
      </c>
      <c r="G870">
        <v>3.1124542573983598E-2</v>
      </c>
    </row>
    <row r="871" spans="1:7" x14ac:dyDescent="0.2">
      <c r="A871" t="s">
        <v>3143</v>
      </c>
      <c r="B871" t="s">
        <v>659</v>
      </c>
      <c r="C871">
        <v>-5.1932052073896404</v>
      </c>
      <c r="D871">
        <v>-6.3017894601209399</v>
      </c>
      <c r="E871">
        <v>-4.0846209546583401</v>
      </c>
      <c r="F871" s="2">
        <v>4.2813663725382799E-10</v>
      </c>
      <c r="G871" s="2">
        <v>2.2508379231252801E-9</v>
      </c>
    </row>
    <row r="872" spans="1:7" x14ac:dyDescent="0.2">
      <c r="A872" t="s">
        <v>3063</v>
      </c>
      <c r="B872" t="s">
        <v>660</v>
      </c>
      <c r="C872">
        <v>-6.2901256367149498</v>
      </c>
      <c r="D872">
        <v>-8.4398476171649204</v>
      </c>
      <c r="E872">
        <v>-4.14040365626499</v>
      </c>
      <c r="F872" s="2">
        <v>8.2702538741430396E-5</v>
      </c>
      <c r="G872" s="2">
        <v>1.5115479388433701E-4</v>
      </c>
    </row>
    <row r="873" spans="1:7" x14ac:dyDescent="0.2">
      <c r="A873" t="s">
        <v>3063</v>
      </c>
      <c r="B873" t="s">
        <v>661</v>
      </c>
      <c r="C873">
        <v>-0.24999999999999201</v>
      </c>
      <c r="D873">
        <v>-2.3997219804499599</v>
      </c>
      <c r="E873">
        <v>1.8997219804499701</v>
      </c>
      <c r="F873">
        <v>0.941383071691275</v>
      </c>
      <c r="G873">
        <v>1</v>
      </c>
    </row>
    <row r="874" spans="1:7" x14ac:dyDescent="0.2">
      <c r="A874" t="s">
        <v>3063</v>
      </c>
      <c r="B874" t="s">
        <v>659</v>
      </c>
      <c r="C874">
        <v>-6.0401256367149596</v>
      </c>
      <c r="D874">
        <v>-8.0303814551384001</v>
      </c>
      <c r="E874">
        <v>-4.0498698182915298</v>
      </c>
      <c r="F874" s="2">
        <v>6.3459224550421704E-5</v>
      </c>
      <c r="G874" s="2">
        <v>1.2998199787224299E-4</v>
      </c>
    </row>
    <row r="875" spans="1:7" x14ac:dyDescent="0.2">
      <c r="A875" t="s">
        <v>3112</v>
      </c>
      <c r="B875" t="s">
        <v>660</v>
      </c>
      <c r="C875">
        <v>-8.4616146093108604</v>
      </c>
      <c r="D875">
        <v>-10.574422714824999</v>
      </c>
      <c r="E875">
        <v>-6.3488065037966797</v>
      </c>
      <c r="F875" s="2">
        <v>8.0864228283461498E-6</v>
      </c>
      <c r="G875" s="2">
        <v>1.6853807579079299E-5</v>
      </c>
    </row>
    <row r="876" spans="1:7" x14ac:dyDescent="0.2">
      <c r="A876" t="s">
        <v>3112</v>
      </c>
      <c r="B876" t="s">
        <v>661</v>
      </c>
      <c r="C876">
        <v>-2.33388668020807</v>
      </c>
      <c r="D876">
        <v>-4.4466947857222596</v>
      </c>
      <c r="E876">
        <v>-0.221078574693887</v>
      </c>
      <c r="F876">
        <v>3.2285097983867299E-2</v>
      </c>
      <c r="G876">
        <v>6.6128786904886896E-2</v>
      </c>
    </row>
    <row r="877" spans="1:7" x14ac:dyDescent="0.2">
      <c r="A877" t="s">
        <v>3112</v>
      </c>
      <c r="B877" t="s">
        <v>659</v>
      </c>
      <c r="C877">
        <v>-6.1277279291027904</v>
      </c>
      <c r="D877">
        <v>-8.0838081401501896</v>
      </c>
      <c r="E877">
        <v>-4.1716477180553904</v>
      </c>
      <c r="F877" s="2">
        <v>5.0346566988213001E-5</v>
      </c>
      <c r="G877" s="2">
        <v>1.0604915174112899E-4</v>
      </c>
    </row>
    <row r="878" spans="1:7" x14ac:dyDescent="0.2">
      <c r="A878" t="s">
        <v>3127</v>
      </c>
      <c r="B878" t="s">
        <v>660</v>
      </c>
      <c r="C878">
        <v>-1.3692538796154401</v>
      </c>
      <c r="D878">
        <v>-1.74839025114413</v>
      </c>
      <c r="E878">
        <v>-0.99011750808675203</v>
      </c>
      <c r="F878" s="2">
        <v>1.7578056972333799E-5</v>
      </c>
      <c r="G878" s="2">
        <v>3.52748845998861E-5</v>
      </c>
    </row>
    <row r="879" spans="1:7" x14ac:dyDescent="0.2">
      <c r="A879" t="s">
        <v>3127</v>
      </c>
      <c r="B879" t="s">
        <v>661</v>
      </c>
      <c r="C879" s="2">
        <v>3.5527136788005001E-15</v>
      </c>
      <c r="D879">
        <v>-0.37913637152868601</v>
      </c>
      <c r="E879">
        <v>0.37913637152869301</v>
      </c>
      <c r="F879">
        <v>1</v>
      </c>
      <c r="G879">
        <v>1</v>
      </c>
    </row>
    <row r="880" spans="1:7" x14ac:dyDescent="0.2">
      <c r="A880" t="s">
        <v>3127</v>
      </c>
      <c r="B880" t="s">
        <v>659</v>
      </c>
      <c r="C880">
        <v>-1.3692538796154401</v>
      </c>
      <c r="D880">
        <v>-1.7202659529315401</v>
      </c>
      <c r="E880">
        <v>-1.0182418062993499</v>
      </c>
      <c r="F880" s="2">
        <v>9.8604267534385602E-6</v>
      </c>
      <c r="G880" s="2">
        <v>2.27902470488035E-5</v>
      </c>
    </row>
    <row r="881" spans="1:7" x14ac:dyDescent="0.2">
      <c r="A881" t="s">
        <v>2778</v>
      </c>
      <c r="B881" t="s">
        <v>660</v>
      </c>
      <c r="C881">
        <v>-3.7586285061759299</v>
      </c>
      <c r="D881">
        <v>-5.0492825199361304</v>
      </c>
      <c r="E881">
        <v>-2.4679744924157299</v>
      </c>
      <c r="F881" s="2">
        <v>1.8558916625721599E-9</v>
      </c>
      <c r="G881" s="2">
        <v>6.7219490705357497E-9</v>
      </c>
    </row>
    <row r="882" spans="1:7" x14ac:dyDescent="0.2">
      <c r="A882" t="s">
        <v>2778</v>
      </c>
      <c r="B882" t="s">
        <v>661</v>
      </c>
      <c r="C882">
        <v>-8.3333333333325002E-2</v>
      </c>
      <c r="D882">
        <v>-1.37398734709352</v>
      </c>
      <c r="E882">
        <v>1.2073206804268699</v>
      </c>
      <c r="F882">
        <v>0.98706108442199303</v>
      </c>
      <c r="G882">
        <v>1</v>
      </c>
    </row>
    <row r="883" spans="1:7" x14ac:dyDescent="0.2">
      <c r="A883" t="s">
        <v>2778</v>
      </c>
      <c r="B883" t="s">
        <v>659</v>
      </c>
      <c r="C883">
        <v>-3.6752951728426</v>
      </c>
      <c r="D883">
        <v>-4.8702086006339202</v>
      </c>
      <c r="E883">
        <v>-2.4803817450512899</v>
      </c>
      <c r="F883" s="2">
        <v>6.5299299301102503E-10</v>
      </c>
      <c r="G883" s="2">
        <v>3.1793265397422E-9</v>
      </c>
    </row>
    <row r="884" spans="1:7" x14ac:dyDescent="0.2">
      <c r="A884" t="s">
        <v>2814</v>
      </c>
      <c r="B884" t="s">
        <v>660</v>
      </c>
      <c r="C884">
        <v>-9.6222367963139099</v>
      </c>
      <c r="D884">
        <v>-10.789644535506</v>
      </c>
      <c r="E884">
        <v>-8.4548290571218203</v>
      </c>
      <c r="F884" s="2">
        <v>2.3439464702512601E-8</v>
      </c>
      <c r="G884" s="2">
        <v>6.5985981200438505E-8</v>
      </c>
    </row>
    <row r="885" spans="1:7" x14ac:dyDescent="0.2">
      <c r="A885" t="s">
        <v>2814</v>
      </c>
      <c r="B885" t="s">
        <v>661</v>
      </c>
      <c r="C885">
        <v>-3.9865610847772599</v>
      </c>
      <c r="D885">
        <v>-5.1539688239693504</v>
      </c>
      <c r="E885">
        <v>-2.81915334558518</v>
      </c>
      <c r="F885" s="2">
        <v>2.66651562880193E-5</v>
      </c>
      <c r="G885" s="2">
        <v>1.20594150210318E-4</v>
      </c>
    </row>
    <row r="886" spans="1:7" x14ac:dyDescent="0.2">
      <c r="A886" t="s">
        <v>2814</v>
      </c>
      <c r="B886" t="s">
        <v>659</v>
      </c>
      <c r="C886">
        <v>-5.6356757115366403</v>
      </c>
      <c r="D886">
        <v>-6.7164852611107104</v>
      </c>
      <c r="E886">
        <v>-4.5548661619625799</v>
      </c>
      <c r="F886" s="2">
        <v>1.0881691133723901E-6</v>
      </c>
      <c r="G886" s="2">
        <v>2.9247622323221801E-6</v>
      </c>
    </row>
    <row r="887" spans="1:7" x14ac:dyDescent="0.2">
      <c r="A887" t="s">
        <v>3144</v>
      </c>
      <c r="B887" t="s">
        <v>660</v>
      </c>
      <c r="C887">
        <v>-1.1115267794394299</v>
      </c>
      <c r="D887">
        <v>-1.28100422281424</v>
      </c>
      <c r="E887">
        <v>-0.94204933606461805</v>
      </c>
      <c r="F887" s="2">
        <v>1.6222399634724301E-7</v>
      </c>
      <c r="G887" s="2">
        <v>4.2263620100992401E-7</v>
      </c>
    </row>
    <row r="888" spans="1:7" x14ac:dyDescent="0.2">
      <c r="A888" t="s">
        <v>3144</v>
      </c>
      <c r="B888" t="s">
        <v>661</v>
      </c>
      <c r="C888" s="2">
        <v>3.5527136788005001E-15</v>
      </c>
      <c r="D888">
        <v>-0.169477443374807</v>
      </c>
      <c r="E888">
        <v>0.16947744337481499</v>
      </c>
      <c r="F888">
        <v>1</v>
      </c>
      <c r="G888">
        <v>1</v>
      </c>
    </row>
    <row r="889" spans="1:7" x14ac:dyDescent="0.2">
      <c r="A889" t="s">
        <v>3144</v>
      </c>
      <c r="B889" t="s">
        <v>659</v>
      </c>
      <c r="C889">
        <v>-1.1115267794394299</v>
      </c>
      <c r="D889">
        <v>-1.26843240297389</v>
      </c>
      <c r="E889">
        <v>-0.95462115590496799</v>
      </c>
      <c r="F889" s="2">
        <v>8.0792984413768894E-8</v>
      </c>
      <c r="G889" s="2">
        <v>2.5258438285146702E-7</v>
      </c>
    </row>
    <row r="890" spans="1:7" x14ac:dyDescent="0.2">
      <c r="A890" t="s">
        <v>2736</v>
      </c>
      <c r="B890" t="s">
        <v>660</v>
      </c>
      <c r="C890">
        <v>-4.0140723120129103</v>
      </c>
      <c r="D890">
        <v>-5.2980074734201601</v>
      </c>
      <c r="E890">
        <v>-2.73013715060566</v>
      </c>
      <c r="F890" s="2">
        <v>7.0323170620056802E-9</v>
      </c>
      <c r="G890" s="2">
        <v>2.2337948314606299E-8</v>
      </c>
    </row>
    <row r="891" spans="1:7" x14ac:dyDescent="0.2">
      <c r="A891" t="s">
        <v>2736</v>
      </c>
      <c r="B891" t="s">
        <v>661</v>
      </c>
      <c r="C891">
        <v>-3.0778461141313902</v>
      </c>
      <c r="D891">
        <v>-4.3617812755386396</v>
      </c>
      <c r="E891">
        <v>-1.7939109527241399</v>
      </c>
      <c r="F891" s="2">
        <v>2.2406467784508098E-6</v>
      </c>
      <c r="G891" s="2">
        <v>1.3721074086595701E-5</v>
      </c>
    </row>
    <row r="892" spans="1:7" x14ac:dyDescent="0.2">
      <c r="A892" t="s">
        <v>2736</v>
      </c>
      <c r="B892" t="s">
        <v>659</v>
      </c>
      <c r="C892">
        <v>-0.93622619788151695</v>
      </c>
      <c r="D892">
        <v>-2.1249191771170599</v>
      </c>
      <c r="E892">
        <v>0.252466781354027</v>
      </c>
      <c r="F892">
        <v>0.14725105155662899</v>
      </c>
      <c r="G892">
        <v>0.19523911746570899</v>
      </c>
    </row>
    <row r="893" spans="1:7" x14ac:dyDescent="0.2">
      <c r="A893" t="s">
        <v>3150</v>
      </c>
      <c r="B893" t="s">
        <v>660</v>
      </c>
      <c r="C893">
        <v>-6.6158522337500099</v>
      </c>
      <c r="D893">
        <v>-7.6536120881668301</v>
      </c>
      <c r="E893">
        <v>-5.5780923793331896</v>
      </c>
      <c r="F893" s="2">
        <v>8.1601392309948996E-13</v>
      </c>
      <c r="G893" s="2">
        <v>5.7768272923873298E-12</v>
      </c>
    </row>
    <row r="894" spans="1:7" x14ac:dyDescent="0.2">
      <c r="A894" t="s">
        <v>3152</v>
      </c>
      <c r="B894" t="s">
        <v>660</v>
      </c>
      <c r="C894">
        <v>-5.73206730473236</v>
      </c>
      <c r="D894">
        <v>-6.9876519002976503</v>
      </c>
      <c r="E894">
        <v>-4.4764827091670796</v>
      </c>
      <c r="F894" s="2">
        <v>1.01774144667388E-12</v>
      </c>
      <c r="G894" s="2">
        <v>6.57106977526397E-12</v>
      </c>
    </row>
    <row r="895" spans="1:7" x14ac:dyDescent="0.2">
      <c r="A895" t="s">
        <v>3150</v>
      </c>
      <c r="B895" t="s">
        <v>661</v>
      </c>
      <c r="C895">
        <v>-0.94790580918271705</v>
      </c>
      <c r="D895">
        <v>-1.98566566359953</v>
      </c>
      <c r="E895">
        <v>8.9854045234099206E-2</v>
      </c>
      <c r="F895">
        <v>7.9486927767702997E-2</v>
      </c>
      <c r="G895">
        <v>0.14052153301790299</v>
      </c>
    </row>
    <row r="896" spans="1:7" x14ac:dyDescent="0.2">
      <c r="A896" t="s">
        <v>3152</v>
      </c>
      <c r="B896" t="s">
        <v>661</v>
      </c>
      <c r="C896">
        <v>-0.83330803375813201</v>
      </c>
      <c r="D896">
        <v>-2.0888926293234098</v>
      </c>
      <c r="E896">
        <v>0.42227656180715301</v>
      </c>
      <c r="F896">
        <v>0.251360004610654</v>
      </c>
      <c r="G896">
        <v>0.37799453857905901</v>
      </c>
    </row>
    <row r="897" spans="1:7" x14ac:dyDescent="0.2">
      <c r="A897" t="s">
        <v>3150</v>
      </c>
      <c r="B897" t="s">
        <v>659</v>
      </c>
      <c r="C897">
        <v>-5.6679464245672904</v>
      </c>
      <c r="D897">
        <v>-6.6287253565234199</v>
      </c>
      <c r="E897">
        <v>-4.7071674926111697</v>
      </c>
      <c r="F897" s="2">
        <v>8.16346990006877E-13</v>
      </c>
      <c r="G897" s="2">
        <v>8.1444850863476794E-12</v>
      </c>
    </row>
    <row r="898" spans="1:7" x14ac:dyDescent="0.2">
      <c r="A898" t="s">
        <v>3152</v>
      </c>
      <c r="B898" t="s">
        <v>659</v>
      </c>
      <c r="C898">
        <v>-4.8987592709742298</v>
      </c>
      <c r="D898">
        <v>-6.0612047265133597</v>
      </c>
      <c r="E898">
        <v>-3.7363138154350999</v>
      </c>
      <c r="F898" s="2">
        <v>2.9700686354772099E-12</v>
      </c>
      <c r="G898" s="2">
        <v>2.3522943592979501E-11</v>
      </c>
    </row>
    <row r="899" spans="1:7" x14ac:dyDescent="0.2">
      <c r="A899" t="s">
        <v>3289</v>
      </c>
      <c r="B899" t="s">
        <v>660</v>
      </c>
      <c r="C899">
        <v>-1.1128314735521101</v>
      </c>
      <c r="D899">
        <v>-5.0889617130525799</v>
      </c>
      <c r="E899">
        <v>2.8632987659483602</v>
      </c>
      <c r="F899">
        <v>0.71359879294391904</v>
      </c>
      <c r="G899">
        <v>0.80432197914362002</v>
      </c>
    </row>
    <row r="900" spans="1:7" x14ac:dyDescent="0.2">
      <c r="A900" t="s">
        <v>3289</v>
      </c>
      <c r="B900" t="s">
        <v>661</v>
      </c>
      <c r="C900">
        <v>-8.2658516643875792</v>
      </c>
      <c r="D900">
        <v>-12.241981903888</v>
      </c>
      <c r="E900">
        <v>-4.2897214248870998</v>
      </c>
      <c r="F900" s="2">
        <v>8.8724057471844999E-4</v>
      </c>
      <c r="G900">
        <v>2.75580555987508E-3</v>
      </c>
    </row>
    <row r="901" spans="1:7" x14ac:dyDescent="0.2">
      <c r="A901" t="s">
        <v>3289</v>
      </c>
      <c r="B901" t="s">
        <v>659</v>
      </c>
      <c r="C901">
        <v>7.15302019083546</v>
      </c>
      <c r="D901">
        <v>3.47183889579247</v>
      </c>
      <c r="E901">
        <v>10.834201485878401</v>
      </c>
      <c r="F901">
        <v>1.37841935948868E-3</v>
      </c>
      <c r="G901">
        <v>2.4138733197074198E-3</v>
      </c>
    </row>
    <row r="902" spans="1:7" x14ac:dyDescent="0.2">
      <c r="A902" t="s">
        <v>2861</v>
      </c>
      <c r="B902" t="s">
        <v>660</v>
      </c>
      <c r="C902">
        <v>-2.8398285622309198</v>
      </c>
      <c r="D902">
        <v>-4.8768005364546196</v>
      </c>
      <c r="E902">
        <v>-0.80285658800721804</v>
      </c>
      <c r="F902">
        <v>4.3476787361941202E-3</v>
      </c>
      <c r="G902">
        <v>6.39237913192898E-3</v>
      </c>
    </row>
    <row r="903" spans="1:7" x14ac:dyDescent="0.2">
      <c r="A903" t="s">
        <v>2861</v>
      </c>
      <c r="B903" t="s">
        <v>661</v>
      </c>
      <c r="C903">
        <v>-0.16302737429401001</v>
      </c>
      <c r="D903">
        <v>-2.1999993485177098</v>
      </c>
      <c r="E903">
        <v>1.87394459992969</v>
      </c>
      <c r="F903">
        <v>0.97934701320473405</v>
      </c>
      <c r="G903">
        <v>1</v>
      </c>
    </row>
    <row r="904" spans="1:7" x14ac:dyDescent="0.2">
      <c r="A904" t="s">
        <v>2861</v>
      </c>
      <c r="B904" t="s">
        <v>659</v>
      </c>
      <c r="C904">
        <v>-2.6768011879369098</v>
      </c>
      <c r="D904">
        <v>-4.5626707843465804</v>
      </c>
      <c r="E904">
        <v>-0.79093159152723103</v>
      </c>
      <c r="F904">
        <v>3.6612032129157402E-3</v>
      </c>
      <c r="G904">
        <v>6.1088615406515402E-3</v>
      </c>
    </row>
    <row r="905" spans="1:7" x14ac:dyDescent="0.2">
      <c r="A905" t="s">
        <v>2754</v>
      </c>
      <c r="B905" t="s">
        <v>660</v>
      </c>
      <c r="C905">
        <v>-6.18281891163977</v>
      </c>
      <c r="D905">
        <v>-10.999131452315201</v>
      </c>
      <c r="E905">
        <v>-1.3665063709643199</v>
      </c>
      <c r="F905">
        <v>1.5516079977452401E-2</v>
      </c>
      <c r="G905">
        <v>2.15339988472119E-2</v>
      </c>
    </row>
    <row r="906" spans="1:7" x14ac:dyDescent="0.2">
      <c r="A906" t="s">
        <v>2754</v>
      </c>
      <c r="B906" t="s">
        <v>661</v>
      </c>
      <c r="C906">
        <v>-1.03754370185301</v>
      </c>
      <c r="D906">
        <v>-5.8538562425284599</v>
      </c>
      <c r="E906">
        <v>3.7787688388224301</v>
      </c>
      <c r="F906">
        <v>0.81591471464889298</v>
      </c>
      <c r="G906">
        <v>0.93202565481046695</v>
      </c>
    </row>
    <row r="907" spans="1:7" x14ac:dyDescent="0.2">
      <c r="A907" t="s">
        <v>2754</v>
      </c>
      <c r="B907" t="s">
        <v>659</v>
      </c>
      <c r="C907">
        <v>-5.1452752097867496</v>
      </c>
      <c r="D907">
        <v>-9.6043141667306795</v>
      </c>
      <c r="E907">
        <v>-0.68623625284281697</v>
      </c>
      <c r="F907">
        <v>2.6328771901662901E-2</v>
      </c>
      <c r="G907">
        <v>3.8711115122742001E-2</v>
      </c>
    </row>
    <row r="908" spans="1:7" x14ac:dyDescent="0.2">
      <c r="A908" t="s">
        <v>3060</v>
      </c>
      <c r="B908" t="s">
        <v>660</v>
      </c>
      <c r="C908">
        <v>-0.39483474542541602</v>
      </c>
      <c r="D908">
        <v>-1.8653888129022</v>
      </c>
      <c r="E908">
        <v>1.0757193220513701</v>
      </c>
      <c r="F908">
        <v>0.73227781274561599</v>
      </c>
      <c r="G908">
        <v>0.82225523775216602</v>
      </c>
    </row>
    <row r="909" spans="1:7" x14ac:dyDescent="0.2">
      <c r="A909" t="s">
        <v>3060</v>
      </c>
      <c r="B909" t="s">
        <v>661</v>
      </c>
      <c r="C909">
        <v>-0.63539325201903196</v>
      </c>
      <c r="D909">
        <v>-2.10594731949582</v>
      </c>
      <c r="E909">
        <v>0.835160815457757</v>
      </c>
      <c r="F909">
        <v>0.46740518014626498</v>
      </c>
      <c r="G909">
        <v>0.62250824441004904</v>
      </c>
    </row>
    <row r="910" spans="1:7" x14ac:dyDescent="0.2">
      <c r="A910" t="s">
        <v>3060</v>
      </c>
      <c r="B910" t="s">
        <v>659</v>
      </c>
      <c r="C910">
        <v>0.240558506593615</v>
      </c>
      <c r="D910">
        <v>-1.1209100068786699</v>
      </c>
      <c r="E910">
        <v>1.6020270200658999</v>
      </c>
      <c r="F910">
        <v>0.87106630969647902</v>
      </c>
      <c r="G910">
        <v>0.91353248999272096</v>
      </c>
    </row>
    <row r="911" spans="1:7" x14ac:dyDescent="0.2">
      <c r="A911" t="s">
        <v>3249</v>
      </c>
      <c r="B911" t="s">
        <v>660</v>
      </c>
      <c r="C911">
        <v>-6.0424037034268903</v>
      </c>
      <c r="D911">
        <v>-8.2055532659204804</v>
      </c>
      <c r="E911">
        <v>-3.8792541409333099</v>
      </c>
      <c r="F911" s="2">
        <v>1.15482033766545E-4</v>
      </c>
      <c r="G911" s="2">
        <v>2.0537822771655E-4</v>
      </c>
    </row>
    <row r="912" spans="1:7" x14ac:dyDescent="0.2">
      <c r="A912" t="s">
        <v>3249</v>
      </c>
      <c r="B912" t="s">
        <v>661</v>
      </c>
      <c r="C912">
        <v>-2.0505605343748101</v>
      </c>
      <c r="D912">
        <v>-4.2137100968684003</v>
      </c>
      <c r="E912">
        <v>0.112589028118775</v>
      </c>
      <c r="F912">
        <v>6.2229182082859102E-2</v>
      </c>
      <c r="G912">
        <v>0.114086833818575</v>
      </c>
    </row>
    <row r="913" spans="1:7" x14ac:dyDescent="0.2">
      <c r="A913" t="s">
        <v>3249</v>
      </c>
      <c r="B913" t="s">
        <v>659</v>
      </c>
      <c r="C913">
        <v>-3.9918431690520801</v>
      </c>
      <c r="D913">
        <v>-5.9945305128228501</v>
      </c>
      <c r="E913">
        <v>-1.98915582528132</v>
      </c>
      <c r="F913">
        <v>1.1689288192945301E-3</v>
      </c>
      <c r="G913">
        <v>2.0788734091645301E-3</v>
      </c>
    </row>
    <row r="914" spans="1:7" x14ac:dyDescent="0.2">
      <c r="A914" t="s">
        <v>3163</v>
      </c>
      <c r="B914" t="s">
        <v>660</v>
      </c>
      <c r="C914">
        <v>-3.69515725363099</v>
      </c>
      <c r="D914">
        <v>-7.1959481480454004</v>
      </c>
      <c r="E914">
        <v>-0.19436635921657899</v>
      </c>
      <c r="F914">
        <v>3.9620548017338601E-2</v>
      </c>
      <c r="G914">
        <v>5.2768173816814201E-2</v>
      </c>
    </row>
    <row r="915" spans="1:7" x14ac:dyDescent="0.2">
      <c r="A915" t="s">
        <v>3163</v>
      </c>
      <c r="B915" t="s">
        <v>661</v>
      </c>
      <c r="C915">
        <v>-1.81654600631425</v>
      </c>
      <c r="D915">
        <v>-5.3173369007286704</v>
      </c>
      <c r="E915">
        <v>1.6842448881001499</v>
      </c>
      <c r="F915">
        <v>0.34829440026023101</v>
      </c>
      <c r="G915">
        <v>0.49258779465375502</v>
      </c>
    </row>
    <row r="916" spans="1:7" x14ac:dyDescent="0.2">
      <c r="A916" t="s">
        <v>3163</v>
      </c>
      <c r="B916" t="s">
        <v>659</v>
      </c>
      <c r="C916">
        <v>-1.87861124731673</v>
      </c>
      <c r="D916">
        <v>-5.1197138224663199</v>
      </c>
      <c r="E916">
        <v>1.3624913278328501</v>
      </c>
      <c r="F916">
        <v>0.27881014916639801</v>
      </c>
      <c r="G916">
        <v>0.345747867651024</v>
      </c>
    </row>
    <row r="917" spans="1:7" x14ac:dyDescent="0.2">
      <c r="A917" t="s">
        <v>2860</v>
      </c>
      <c r="B917" t="s">
        <v>660</v>
      </c>
      <c r="C917">
        <v>-8.2305398538859293</v>
      </c>
      <c r="D917">
        <v>-11.4992819133324</v>
      </c>
      <c r="E917">
        <v>-4.96179779443941</v>
      </c>
      <c r="F917" s="2">
        <v>8.5818403283699496E-7</v>
      </c>
      <c r="G917" s="2">
        <v>2.0148668597042398E-6</v>
      </c>
    </row>
    <row r="918" spans="1:7" x14ac:dyDescent="0.2">
      <c r="A918" t="s">
        <v>2860</v>
      </c>
      <c r="B918" t="s">
        <v>661</v>
      </c>
      <c r="C918">
        <v>-1.2034524954477599</v>
      </c>
      <c r="D918">
        <v>-4.4721945548942799</v>
      </c>
      <c r="E918">
        <v>2.0652895639987601</v>
      </c>
      <c r="F918">
        <v>0.64632926245836297</v>
      </c>
      <c r="G918">
        <v>0.78610418270312798</v>
      </c>
    </row>
    <row r="919" spans="1:7" x14ac:dyDescent="0.2">
      <c r="A919" t="s">
        <v>2860</v>
      </c>
      <c r="B919" t="s">
        <v>659</v>
      </c>
      <c r="C919">
        <v>-7.0270873584381697</v>
      </c>
      <c r="D919">
        <v>-10.0533544580456</v>
      </c>
      <c r="E919">
        <v>-4.0008202588306503</v>
      </c>
      <c r="F919" s="2">
        <v>4.0672720497125696E-6</v>
      </c>
      <c r="G919" s="2">
        <v>1.0237116938683301E-5</v>
      </c>
    </row>
    <row r="920" spans="1:7" x14ac:dyDescent="0.2">
      <c r="A920" t="s">
        <v>2701</v>
      </c>
      <c r="B920" t="s">
        <v>660</v>
      </c>
      <c r="C920">
        <v>-1.00833630149801</v>
      </c>
      <c r="D920">
        <v>-4.3808261137350604</v>
      </c>
      <c r="E920">
        <v>2.3641535107390301</v>
      </c>
      <c r="F920">
        <v>0.75714048008707402</v>
      </c>
      <c r="G920">
        <v>0.84537865633782305</v>
      </c>
    </row>
    <row r="921" spans="1:7" x14ac:dyDescent="0.2">
      <c r="A921" t="s">
        <v>2701</v>
      </c>
      <c r="B921" t="s">
        <v>661</v>
      </c>
      <c r="C921">
        <v>0.26454578123762901</v>
      </c>
      <c r="D921">
        <v>-3.1079440309994202</v>
      </c>
      <c r="E921">
        <v>3.6370355934746699</v>
      </c>
      <c r="F921">
        <v>0.98096294457673605</v>
      </c>
      <c r="G921">
        <v>1</v>
      </c>
    </row>
    <row r="922" spans="1:7" x14ac:dyDescent="0.2">
      <c r="A922" t="s">
        <v>2701</v>
      </c>
      <c r="B922" t="s">
        <v>659</v>
      </c>
      <c r="C922">
        <v>-1.27288208273564</v>
      </c>
      <c r="D922">
        <v>-4.3952009371828602</v>
      </c>
      <c r="E922">
        <v>1.8494367717115701</v>
      </c>
      <c r="F922">
        <v>0.59721484334627495</v>
      </c>
      <c r="G922">
        <v>0.66431763473349703</v>
      </c>
    </row>
    <row r="923" spans="1:7" x14ac:dyDescent="0.2">
      <c r="A923" t="s">
        <v>3071</v>
      </c>
      <c r="B923" t="s">
        <v>660</v>
      </c>
      <c r="C923">
        <v>-3.6075517251243499</v>
      </c>
      <c r="D923">
        <v>-5.0692462748514799</v>
      </c>
      <c r="E923">
        <v>-2.1458571753972202</v>
      </c>
      <c r="F923" s="2">
        <v>2.7681658881006899E-4</v>
      </c>
      <c r="G923" s="2">
        <v>4.7249728089994501E-4</v>
      </c>
    </row>
    <row r="924" spans="1:7" x14ac:dyDescent="0.2">
      <c r="A924" t="s">
        <v>3071</v>
      </c>
      <c r="B924" t="s">
        <v>661</v>
      </c>
      <c r="C924">
        <v>-1.3870932205137201</v>
      </c>
      <c r="D924">
        <v>-2.8487877702408499</v>
      </c>
      <c r="E924">
        <v>7.4601329213405496E-2</v>
      </c>
      <c r="F924">
        <v>6.1965086032827001E-2</v>
      </c>
      <c r="G924">
        <v>0.113954368741483</v>
      </c>
    </row>
    <row r="925" spans="1:7" x14ac:dyDescent="0.2">
      <c r="A925" t="s">
        <v>3071</v>
      </c>
      <c r="B925" t="s">
        <v>659</v>
      </c>
      <c r="C925">
        <v>-2.2204585046106202</v>
      </c>
      <c r="D925">
        <v>-3.5737246984759898</v>
      </c>
      <c r="E925">
        <v>-0.86719231074526104</v>
      </c>
      <c r="F925">
        <v>3.9445055305726796E-3</v>
      </c>
      <c r="G925">
        <v>6.5631268491881598E-3</v>
      </c>
    </row>
    <row r="926" spans="1:7" x14ac:dyDescent="0.2">
      <c r="A926" t="s">
        <v>3149</v>
      </c>
      <c r="B926" t="s">
        <v>660</v>
      </c>
      <c r="C926">
        <v>-2.7748604808425599</v>
      </c>
      <c r="D926">
        <v>-3.08975900169427</v>
      </c>
      <c r="E926">
        <v>-2.4599619599908502</v>
      </c>
      <c r="F926" s="2">
        <v>1.54850886557866E-8</v>
      </c>
      <c r="G926" s="2">
        <v>4.4868988592864802E-8</v>
      </c>
    </row>
    <row r="927" spans="1:7" x14ac:dyDescent="0.2">
      <c r="A927" t="s">
        <v>3149</v>
      </c>
      <c r="B927" t="s">
        <v>661</v>
      </c>
      <c r="C927">
        <v>-1.12091150258836</v>
      </c>
      <c r="D927">
        <v>-1.4358100234400699</v>
      </c>
      <c r="E927">
        <v>-0.80601298173665503</v>
      </c>
      <c r="F927" s="2">
        <v>1.9583908288711701E-5</v>
      </c>
      <c r="G927" s="2">
        <v>9.38132380926996E-5</v>
      </c>
    </row>
    <row r="928" spans="1:7" x14ac:dyDescent="0.2">
      <c r="A928" t="s">
        <v>3149</v>
      </c>
      <c r="B928" t="s">
        <v>659</v>
      </c>
      <c r="C928">
        <v>-1.6539489782542001</v>
      </c>
      <c r="D928">
        <v>-1.9454883582473499</v>
      </c>
      <c r="E928">
        <v>-1.36240959826104</v>
      </c>
      <c r="F928" s="2">
        <v>5.5907657581233299E-7</v>
      </c>
      <c r="G928" s="2">
        <v>1.5591149578991801E-6</v>
      </c>
    </row>
    <row r="929" spans="1:7" x14ac:dyDescent="0.2">
      <c r="A929" t="s">
        <v>2821</v>
      </c>
      <c r="B929" t="s">
        <v>660</v>
      </c>
      <c r="C929">
        <v>-4.5030988557151703</v>
      </c>
      <c r="D929">
        <v>-5.0999986664166901</v>
      </c>
      <c r="E929">
        <v>-3.9061990450136501</v>
      </c>
      <c r="F929" s="2">
        <v>4.6418708987694401E-8</v>
      </c>
      <c r="G929" s="2">
        <v>1.2648033549858001E-7</v>
      </c>
    </row>
    <row r="930" spans="1:7" x14ac:dyDescent="0.2">
      <c r="A930" t="s">
        <v>2821</v>
      </c>
      <c r="B930" t="s">
        <v>661</v>
      </c>
      <c r="C930">
        <v>-3.8730909752077198</v>
      </c>
      <c r="D930">
        <v>-4.4699907859092498</v>
      </c>
      <c r="E930">
        <v>-3.2761911645062001</v>
      </c>
      <c r="F930" s="2">
        <v>1.78514854787259E-7</v>
      </c>
      <c r="G930" s="2">
        <v>1.49349047526242E-6</v>
      </c>
    </row>
    <row r="931" spans="1:7" x14ac:dyDescent="0.2">
      <c r="A931" t="s">
        <v>2821</v>
      </c>
      <c r="B931" t="s">
        <v>659</v>
      </c>
      <c r="C931">
        <v>-0.63000788050744505</v>
      </c>
      <c r="D931">
        <v>-1.18262972280534</v>
      </c>
      <c r="E931">
        <v>-7.7386038209545094E-2</v>
      </c>
      <c r="F931">
        <v>2.7879704244363899E-2</v>
      </c>
      <c r="G931">
        <v>4.0890232891733699E-2</v>
      </c>
    </row>
    <row r="932" spans="1:7" x14ac:dyDescent="0.2">
      <c r="A932" t="s">
        <v>2823</v>
      </c>
      <c r="B932" t="s">
        <v>660</v>
      </c>
      <c r="C932">
        <v>-4.7145244987087898</v>
      </c>
      <c r="D932">
        <v>-6.0379735324116997</v>
      </c>
      <c r="E932">
        <v>-3.3910754650058799</v>
      </c>
      <c r="F932" s="2">
        <v>4.2896308727335901E-10</v>
      </c>
      <c r="G932" s="2">
        <v>1.68064391351121E-9</v>
      </c>
    </row>
    <row r="933" spans="1:7" x14ac:dyDescent="0.2">
      <c r="A933" t="s">
        <v>2823</v>
      </c>
      <c r="B933" t="s">
        <v>661</v>
      </c>
      <c r="C933">
        <v>-3.0061823949369302</v>
      </c>
      <c r="D933">
        <v>-4.3296314286398401</v>
      </c>
      <c r="E933">
        <v>-1.6827333612340201</v>
      </c>
      <c r="F933" s="2">
        <v>1.3931386237953001E-6</v>
      </c>
      <c r="G933" s="2">
        <v>9.0936740937847597E-6</v>
      </c>
    </row>
    <row r="934" spans="1:7" x14ac:dyDescent="0.2">
      <c r="A934" t="s">
        <v>2823</v>
      </c>
      <c r="B934" t="s">
        <v>659</v>
      </c>
      <c r="C934">
        <v>-1.70834210377186</v>
      </c>
      <c r="D934">
        <v>-2.9336178201985699</v>
      </c>
      <c r="E934">
        <v>-0.48306638734514801</v>
      </c>
      <c r="F934">
        <v>3.6243506025063202E-3</v>
      </c>
      <c r="G934">
        <v>6.06440636025001E-3</v>
      </c>
    </row>
    <row r="935" spans="1:7" x14ac:dyDescent="0.2">
      <c r="A935" t="s">
        <v>2841</v>
      </c>
      <c r="B935" t="s">
        <v>660</v>
      </c>
      <c r="C935">
        <v>-7.6407154706506102</v>
      </c>
      <c r="D935">
        <v>-8.7983685544867196</v>
      </c>
      <c r="E935">
        <v>-6.4830623868144999</v>
      </c>
      <c r="F935" s="2">
        <v>4.28122870488323E-10</v>
      </c>
      <c r="G935" s="2">
        <v>1.68064391351121E-9</v>
      </c>
    </row>
    <row r="936" spans="1:7" x14ac:dyDescent="0.2">
      <c r="A936" t="s">
        <v>2841</v>
      </c>
      <c r="B936" t="s">
        <v>661</v>
      </c>
      <c r="C936">
        <v>-1.23392143721974</v>
      </c>
      <c r="D936">
        <v>-2.3915745210558601</v>
      </c>
      <c r="E936">
        <v>-7.62683533836368E-2</v>
      </c>
      <c r="F936">
        <v>3.3867719566447102E-2</v>
      </c>
      <c r="G936">
        <v>6.8660155025493594E-2</v>
      </c>
    </row>
    <row r="937" spans="1:7" x14ac:dyDescent="0.2">
      <c r="A937" t="s">
        <v>2841</v>
      </c>
      <c r="B937" t="s">
        <v>659</v>
      </c>
      <c r="C937">
        <v>-6.4067940334308604</v>
      </c>
      <c r="D937">
        <v>-7.4785725270100096</v>
      </c>
      <c r="E937">
        <v>-5.3350155398517103</v>
      </c>
      <c r="F937" s="2">
        <v>4.28122870488323E-10</v>
      </c>
      <c r="G937" s="2">
        <v>2.2508379231252801E-9</v>
      </c>
    </row>
    <row r="938" spans="1:7" x14ac:dyDescent="0.2">
      <c r="A938" t="s">
        <v>2737</v>
      </c>
      <c r="B938" t="s">
        <v>660</v>
      </c>
      <c r="C938">
        <v>-5.5930804718801603</v>
      </c>
      <c r="D938">
        <v>-10.415536994954399</v>
      </c>
      <c r="E938">
        <v>-0.77062394880587604</v>
      </c>
      <c r="F938">
        <v>1.9722493666544699E-2</v>
      </c>
      <c r="G938">
        <v>2.6931405144661101E-2</v>
      </c>
    </row>
    <row r="939" spans="1:7" x14ac:dyDescent="0.2">
      <c r="A939" t="s">
        <v>2737</v>
      </c>
      <c r="B939" t="s">
        <v>661</v>
      </c>
      <c r="C939">
        <v>-0.76203112874589896</v>
      </c>
      <c r="D939">
        <v>-5.58448765182019</v>
      </c>
      <c r="E939">
        <v>4.0604253943283899</v>
      </c>
      <c r="F939">
        <v>0.92199821389941605</v>
      </c>
      <c r="G939">
        <v>1</v>
      </c>
    </row>
    <row r="940" spans="1:7" x14ac:dyDescent="0.2">
      <c r="A940" t="s">
        <v>2737</v>
      </c>
      <c r="B940" t="s">
        <v>659</v>
      </c>
      <c r="C940">
        <v>-4.8310493431342598</v>
      </c>
      <c r="D940">
        <v>-9.2957765224757001</v>
      </c>
      <c r="E940">
        <v>-0.366322163792835</v>
      </c>
      <c r="F940">
        <v>3.1368718167229602E-2</v>
      </c>
      <c r="G940">
        <v>4.5894134461414701E-2</v>
      </c>
    </row>
    <row r="941" spans="1:7" x14ac:dyDescent="0.2">
      <c r="A941" t="s">
        <v>2835</v>
      </c>
      <c r="B941" t="s">
        <v>660</v>
      </c>
      <c r="C941">
        <v>-6.5544834641229102</v>
      </c>
      <c r="D941">
        <v>-6.6818953730274702</v>
      </c>
      <c r="E941">
        <v>-6.4270715552183502</v>
      </c>
      <c r="F941" s="2">
        <v>5.1625370645069697E-14</v>
      </c>
      <c r="G941" s="2">
        <v>8.3236120698640298E-13</v>
      </c>
    </row>
    <row r="942" spans="1:7" x14ac:dyDescent="0.2">
      <c r="A942" t="s">
        <v>2835</v>
      </c>
      <c r="B942" t="s">
        <v>661</v>
      </c>
      <c r="C942">
        <v>-1.1121576798100601</v>
      </c>
      <c r="D942">
        <v>-1.2395695887146201</v>
      </c>
      <c r="E942">
        <v>-0.98474577090549997</v>
      </c>
      <c r="F942" s="2">
        <v>1.6344896436315501E-8</v>
      </c>
      <c r="G942" s="2">
        <v>1.7337265148520401E-7</v>
      </c>
    </row>
    <row r="943" spans="1:7" x14ac:dyDescent="0.2">
      <c r="A943" t="s">
        <v>2835</v>
      </c>
      <c r="B943" t="s">
        <v>659</v>
      </c>
      <c r="C943">
        <v>-5.4423257843128496</v>
      </c>
      <c r="D943">
        <v>-5.5602862905270802</v>
      </c>
      <c r="E943">
        <v>-5.3243652780986199</v>
      </c>
      <c r="F943" s="2">
        <v>5.1625370645069697E-14</v>
      </c>
      <c r="G943" s="2">
        <v>1.02218233877238E-12</v>
      </c>
    </row>
    <row r="944" spans="1:7" x14ac:dyDescent="0.2">
      <c r="A944" t="s">
        <v>3075</v>
      </c>
      <c r="B944" t="s">
        <v>660</v>
      </c>
      <c r="C944">
        <v>-7.4179601769542103</v>
      </c>
      <c r="D944">
        <v>-9.1354220304906697</v>
      </c>
      <c r="E944">
        <v>-5.7004983234177597</v>
      </c>
      <c r="F944" s="2">
        <v>4.5692869542479599E-6</v>
      </c>
      <c r="G944" s="2">
        <v>9.7983987394342592E-6</v>
      </c>
    </row>
    <row r="945" spans="1:7" x14ac:dyDescent="0.2">
      <c r="A945" t="s">
        <v>3075</v>
      </c>
      <c r="B945" t="s">
        <v>661</v>
      </c>
      <c r="C945">
        <v>-0.91998648067870503</v>
      </c>
      <c r="D945">
        <v>-2.63744833421516</v>
      </c>
      <c r="E945">
        <v>0.79747537285775005</v>
      </c>
      <c r="F945">
        <v>0.32793453466066802</v>
      </c>
      <c r="G945">
        <v>0.47165402805916901</v>
      </c>
    </row>
    <row r="946" spans="1:7" x14ac:dyDescent="0.2">
      <c r="A946" t="s">
        <v>3075</v>
      </c>
      <c r="B946" t="s">
        <v>659</v>
      </c>
      <c r="C946">
        <v>-6.4979736962755101</v>
      </c>
      <c r="D946">
        <v>-8.0880344008721803</v>
      </c>
      <c r="E946">
        <v>-4.9079129916788302</v>
      </c>
      <c r="F946" s="2">
        <v>6.9432132566715697E-6</v>
      </c>
      <c r="G946" s="2">
        <v>1.6497074697851601E-5</v>
      </c>
    </row>
    <row r="947" spans="1:7" x14ac:dyDescent="0.2">
      <c r="A947" t="s">
        <v>2798</v>
      </c>
      <c r="B947" t="s">
        <v>660</v>
      </c>
      <c r="C947">
        <v>-6.8811264520590596</v>
      </c>
      <c r="D947">
        <v>-7.1014810964257302</v>
      </c>
      <c r="E947">
        <v>-6.6607718076923899</v>
      </c>
      <c r="F947" s="2">
        <v>5.1847415249994798E-14</v>
      </c>
      <c r="G947" s="2">
        <v>8.3236120698640298E-13</v>
      </c>
    </row>
    <row r="948" spans="1:7" x14ac:dyDescent="0.2">
      <c r="A948" t="s">
        <v>2798</v>
      </c>
      <c r="B948" t="s">
        <v>661</v>
      </c>
      <c r="C948">
        <v>-1.1818343771445701</v>
      </c>
      <c r="D948">
        <v>-1.40218902151124</v>
      </c>
      <c r="E948">
        <v>-0.961479732777903</v>
      </c>
      <c r="F948" s="2">
        <v>8.7380521363033996E-7</v>
      </c>
      <c r="G948" s="2">
        <v>6.0353522894932797E-6</v>
      </c>
    </row>
    <row r="949" spans="1:7" x14ac:dyDescent="0.2">
      <c r="A949" t="s">
        <v>2798</v>
      </c>
      <c r="B949" t="s">
        <v>659</v>
      </c>
      <c r="C949">
        <v>-5.6992920749144798</v>
      </c>
      <c r="D949">
        <v>-5.9033008337473802</v>
      </c>
      <c r="E949">
        <v>-5.4952833160815899</v>
      </c>
      <c r="F949" s="2">
        <v>5.3401727484469998E-14</v>
      </c>
      <c r="G949" s="2">
        <v>1.0232460040572599E-12</v>
      </c>
    </row>
    <row r="950" spans="1:7" x14ac:dyDescent="0.2">
      <c r="A950" t="s">
        <v>3076</v>
      </c>
      <c r="B950" t="s">
        <v>660</v>
      </c>
      <c r="C950">
        <v>-8.5182828215613497</v>
      </c>
      <c r="D950">
        <v>-15.020879348629601</v>
      </c>
      <c r="E950">
        <v>-2.0156862944930301</v>
      </c>
      <c r="F950">
        <v>1.39672086055351E-2</v>
      </c>
      <c r="G950">
        <v>1.9521228027500798E-2</v>
      </c>
    </row>
    <row r="951" spans="1:7" x14ac:dyDescent="0.2">
      <c r="A951" t="s">
        <v>3076</v>
      </c>
      <c r="B951" t="s">
        <v>661</v>
      </c>
      <c r="C951">
        <v>0.38096922604997302</v>
      </c>
      <c r="D951">
        <v>-6.1216273010183402</v>
      </c>
      <c r="E951">
        <v>6.8835657531182797</v>
      </c>
      <c r="F951">
        <v>0.98469762635744196</v>
      </c>
      <c r="G951">
        <v>1</v>
      </c>
    </row>
    <row r="952" spans="1:7" x14ac:dyDescent="0.2">
      <c r="A952" t="s">
        <v>3076</v>
      </c>
      <c r="B952" t="s">
        <v>659</v>
      </c>
      <c r="C952">
        <v>-8.8992520476113199</v>
      </c>
      <c r="D952">
        <v>-14.919486613082301</v>
      </c>
      <c r="E952">
        <v>-2.8790174821402799</v>
      </c>
      <c r="F952">
        <v>7.2365434270537099E-3</v>
      </c>
      <c r="G952">
        <v>1.15241469052812E-2</v>
      </c>
    </row>
    <row r="953" spans="1:7" x14ac:dyDescent="0.2">
      <c r="A953" t="s">
        <v>2782</v>
      </c>
      <c r="B953" t="s">
        <v>660</v>
      </c>
      <c r="C953">
        <v>-9.0168381944803695</v>
      </c>
      <c r="D953">
        <v>-10.1363228249137</v>
      </c>
      <c r="E953">
        <v>-7.8973535640470303</v>
      </c>
      <c r="F953" s="2">
        <v>2.0834811653713801E-10</v>
      </c>
      <c r="G953" s="2">
        <v>1.03998975817697E-9</v>
      </c>
    </row>
    <row r="954" spans="1:7" x14ac:dyDescent="0.2">
      <c r="A954" t="s">
        <v>2782</v>
      </c>
      <c r="B954" t="s">
        <v>661</v>
      </c>
      <c r="C954">
        <v>-5.6911137897539996</v>
      </c>
      <c r="D954">
        <v>-6.8105984201873397</v>
      </c>
      <c r="E954">
        <v>-4.5716291593206604</v>
      </c>
      <c r="F954" s="2">
        <v>2.0835233538463099E-10</v>
      </c>
      <c r="G954" s="2">
        <v>3.3451545317537001E-9</v>
      </c>
    </row>
    <row r="955" spans="1:7" x14ac:dyDescent="0.2">
      <c r="A955" t="s">
        <v>2782</v>
      </c>
      <c r="B955" t="s">
        <v>659</v>
      </c>
      <c r="C955">
        <v>-3.3257244047263699</v>
      </c>
      <c r="D955">
        <v>-4.3621657769680002</v>
      </c>
      <c r="E955">
        <v>-2.28928303248474</v>
      </c>
      <c r="F955" s="2">
        <v>2.9210811547386501E-10</v>
      </c>
      <c r="G955" s="2">
        <v>1.8074189644945399E-9</v>
      </c>
    </row>
    <row r="956" spans="1:7" x14ac:dyDescent="0.2">
      <c r="A956" t="s">
        <v>3101</v>
      </c>
      <c r="B956" t="s">
        <v>660</v>
      </c>
      <c r="C956">
        <v>-1.9853670956957199</v>
      </c>
      <c r="D956">
        <v>-2.7716832155575899</v>
      </c>
      <c r="E956">
        <v>-1.1990509758338499</v>
      </c>
      <c r="F956" s="2">
        <v>2.3616255683322999E-4</v>
      </c>
      <c r="G956" s="2">
        <v>4.0668829404789697E-4</v>
      </c>
    </row>
    <row r="957" spans="1:7" x14ac:dyDescent="0.2">
      <c r="A957" t="s">
        <v>3101</v>
      </c>
      <c r="B957" t="s">
        <v>661</v>
      </c>
      <c r="C957">
        <v>-0.94195295351297403</v>
      </c>
      <c r="D957">
        <v>-1.72826907337484</v>
      </c>
      <c r="E957">
        <v>-0.15563683365110301</v>
      </c>
      <c r="F957">
        <v>2.1972283065273799E-2</v>
      </c>
      <c r="G957">
        <v>4.7552147599663502E-2</v>
      </c>
    </row>
    <row r="958" spans="1:7" x14ac:dyDescent="0.2">
      <c r="A958" t="s">
        <v>3101</v>
      </c>
      <c r="B958" t="s">
        <v>659</v>
      </c>
      <c r="C958">
        <v>-1.0434141421827501</v>
      </c>
      <c r="D958">
        <v>-1.7714014107260301</v>
      </c>
      <c r="E958">
        <v>-0.31542687363947203</v>
      </c>
      <c r="F958">
        <v>8.6013120661105804E-3</v>
      </c>
      <c r="G958">
        <v>1.3480684346357999E-2</v>
      </c>
    </row>
    <row r="959" spans="1:7" x14ac:dyDescent="0.2">
      <c r="A959" t="s">
        <v>2880</v>
      </c>
      <c r="B959" t="s">
        <v>660</v>
      </c>
      <c r="C959">
        <v>-5.8942349052067202</v>
      </c>
      <c r="D959">
        <v>-7.4675559728166103</v>
      </c>
      <c r="E959">
        <v>-4.3209138375968301</v>
      </c>
      <c r="F959" s="2">
        <v>6.3723692989014996E-11</v>
      </c>
      <c r="G959" s="2">
        <v>3.4726489573830201E-10</v>
      </c>
    </row>
    <row r="960" spans="1:7" x14ac:dyDescent="0.2">
      <c r="A960" t="s">
        <v>2880</v>
      </c>
      <c r="B960" t="s">
        <v>661</v>
      </c>
      <c r="C960">
        <v>-1.23606341467196</v>
      </c>
      <c r="D960">
        <v>-2.8093844822818501</v>
      </c>
      <c r="E960">
        <v>0.33725765293792298</v>
      </c>
      <c r="F960">
        <v>0.14859473834364301</v>
      </c>
      <c r="G960">
        <v>0.23855479615168601</v>
      </c>
    </row>
    <row r="961" spans="1:7" x14ac:dyDescent="0.2">
      <c r="A961" t="s">
        <v>2880</v>
      </c>
      <c r="B961" t="s">
        <v>659</v>
      </c>
      <c r="C961">
        <v>-4.6581714905347598</v>
      </c>
      <c r="D961">
        <v>-6.1147837583236004</v>
      </c>
      <c r="E961">
        <v>-3.2015592227459102</v>
      </c>
      <c r="F961" s="2">
        <v>4.0327928774175298E-9</v>
      </c>
      <c r="G961" s="2">
        <v>1.6869570205535301E-8</v>
      </c>
    </row>
    <row r="962" spans="1:7" x14ac:dyDescent="0.2">
      <c r="A962" t="s">
        <v>2760</v>
      </c>
      <c r="B962" t="s">
        <v>660</v>
      </c>
      <c r="C962">
        <v>-7.18628084117766</v>
      </c>
      <c r="D962">
        <v>-7.8051147465728699</v>
      </c>
      <c r="E962">
        <v>-6.5674469357824599</v>
      </c>
      <c r="F962">
        <v>0</v>
      </c>
      <c r="G962">
        <v>0</v>
      </c>
    </row>
    <row r="963" spans="1:7" x14ac:dyDescent="0.2">
      <c r="A963" t="s">
        <v>2760</v>
      </c>
      <c r="B963" t="s">
        <v>661</v>
      </c>
      <c r="C963">
        <v>-1.2318014041940799</v>
      </c>
      <c r="D963">
        <v>-1.85063530958929</v>
      </c>
      <c r="E963">
        <v>-0.61296749879888102</v>
      </c>
      <c r="F963" s="2">
        <v>1.5344101792047401E-5</v>
      </c>
      <c r="G963" s="2">
        <v>7.4708167741608205E-5</v>
      </c>
    </row>
    <row r="964" spans="1:7" x14ac:dyDescent="0.2">
      <c r="A964" t="s">
        <v>2760</v>
      </c>
      <c r="B964" t="s">
        <v>659</v>
      </c>
      <c r="C964">
        <v>-5.9544794369835703</v>
      </c>
      <c r="D964">
        <v>-6.5274083050192004</v>
      </c>
      <c r="E964">
        <v>-5.3815505689479499</v>
      </c>
      <c r="F964">
        <v>0</v>
      </c>
      <c r="G964">
        <v>0</v>
      </c>
    </row>
    <row r="965" spans="1:7" x14ac:dyDescent="0.2">
      <c r="A965" t="s">
        <v>3247</v>
      </c>
      <c r="B965" t="s">
        <v>660</v>
      </c>
      <c r="C965">
        <v>-1.0458954021748601</v>
      </c>
      <c r="D965">
        <v>-4.1243742869061499</v>
      </c>
      <c r="E965">
        <v>2.0325834825564302</v>
      </c>
      <c r="F965">
        <v>0.61414760718571504</v>
      </c>
      <c r="G965">
        <v>0.70698387338820701</v>
      </c>
    </row>
    <row r="966" spans="1:7" x14ac:dyDescent="0.2">
      <c r="A966" t="s">
        <v>3247</v>
      </c>
      <c r="B966" t="s">
        <v>661</v>
      </c>
      <c r="C966">
        <v>-2.0105616749704902</v>
      </c>
      <c r="D966">
        <v>-5.0890405597017896</v>
      </c>
      <c r="E966">
        <v>1.0679172097607901</v>
      </c>
      <c r="F966">
        <v>0.21002740582330501</v>
      </c>
      <c r="G966">
        <v>0.32744430199223901</v>
      </c>
    </row>
    <row r="967" spans="1:7" x14ac:dyDescent="0.2">
      <c r="A967" t="s">
        <v>3247</v>
      </c>
      <c r="B967" t="s">
        <v>659</v>
      </c>
      <c r="C967">
        <v>0.964666272795632</v>
      </c>
      <c r="D967">
        <v>-1.88545135541398</v>
      </c>
      <c r="E967">
        <v>3.8147839010052502</v>
      </c>
      <c r="F967">
        <v>0.61626618740920103</v>
      </c>
      <c r="G967">
        <v>0.68295170768855495</v>
      </c>
    </row>
    <row r="968" spans="1:7" x14ac:dyDescent="0.2">
      <c r="A968" t="s">
        <v>2802</v>
      </c>
      <c r="B968" t="s">
        <v>660</v>
      </c>
      <c r="C968">
        <v>-10.9101200425121</v>
      </c>
      <c r="D968">
        <v>-12.649595911070101</v>
      </c>
      <c r="E968">
        <v>-9.1706441739540896</v>
      </c>
      <c r="F968" s="2">
        <v>4.28122870488323E-10</v>
      </c>
      <c r="G968" s="2">
        <v>1.68064391351121E-9</v>
      </c>
    </row>
    <row r="969" spans="1:7" x14ac:dyDescent="0.2">
      <c r="A969" t="s">
        <v>2802</v>
      </c>
      <c r="B969" t="s">
        <v>661</v>
      </c>
      <c r="C969">
        <v>-2.8587537366011899</v>
      </c>
      <c r="D969">
        <v>-4.5982296051592</v>
      </c>
      <c r="E969">
        <v>-1.1192778680431801</v>
      </c>
      <c r="F969" s="2">
        <v>4.97067730994893E-4</v>
      </c>
      <c r="G969">
        <v>1.6587541135447499E-3</v>
      </c>
    </row>
    <row r="970" spans="1:7" x14ac:dyDescent="0.2">
      <c r="A970" t="s">
        <v>2802</v>
      </c>
      <c r="B970" t="s">
        <v>659</v>
      </c>
      <c r="C970">
        <v>-8.0513663059109106</v>
      </c>
      <c r="D970">
        <v>-9.6618080280912402</v>
      </c>
      <c r="E970">
        <v>-6.44092458373059</v>
      </c>
      <c r="F970" s="2">
        <v>4.2812775546963099E-10</v>
      </c>
      <c r="G970" s="2">
        <v>2.2508379231252801E-9</v>
      </c>
    </row>
    <row r="971" spans="1:7" x14ac:dyDescent="0.2">
      <c r="A971" t="s">
        <v>3073</v>
      </c>
      <c r="B971" t="s">
        <v>660</v>
      </c>
      <c r="C971">
        <v>-10.0109802053565</v>
      </c>
      <c r="D971">
        <v>-10.766505140525901</v>
      </c>
      <c r="E971">
        <v>-9.25545527018709</v>
      </c>
      <c r="F971" s="2">
        <v>1.36049560506279E-9</v>
      </c>
      <c r="G971" s="2">
        <v>4.9884838852302403E-9</v>
      </c>
    </row>
    <row r="972" spans="1:7" x14ac:dyDescent="0.2">
      <c r="A972" t="s">
        <v>3073</v>
      </c>
      <c r="B972" t="s">
        <v>661</v>
      </c>
      <c r="C972">
        <v>-4.1262374379281201</v>
      </c>
      <c r="D972">
        <v>-4.8817623730975503</v>
      </c>
      <c r="E972">
        <v>-3.3707125027586802</v>
      </c>
      <c r="F972" s="2">
        <v>7.57689388009019E-7</v>
      </c>
      <c r="G972" s="2">
        <v>5.2949117232630302E-6</v>
      </c>
    </row>
    <row r="973" spans="1:7" x14ac:dyDescent="0.2">
      <c r="A973" t="s">
        <v>3073</v>
      </c>
      <c r="B973" t="s">
        <v>659</v>
      </c>
      <c r="C973">
        <v>-5.8847427674284001</v>
      </c>
      <c r="D973">
        <v>-6.5842229382876196</v>
      </c>
      <c r="E973">
        <v>-5.1852625965691903</v>
      </c>
      <c r="F973" s="2">
        <v>2.0458690186409001E-8</v>
      </c>
      <c r="G973" s="2">
        <v>7.2769233357646301E-8</v>
      </c>
    </row>
    <row r="974" spans="1:7" x14ac:dyDescent="0.2">
      <c r="A974" t="s">
        <v>2858</v>
      </c>
      <c r="B974" t="s">
        <v>660</v>
      </c>
      <c r="C974">
        <v>-10.4743320045961</v>
      </c>
      <c r="D974">
        <v>-12.159986750505301</v>
      </c>
      <c r="E974">
        <v>-8.7886772586868602</v>
      </c>
      <c r="F974" s="2">
        <v>8.1612494540195197E-13</v>
      </c>
      <c r="G974" s="2">
        <v>5.7768272923873298E-12</v>
      </c>
    </row>
    <row r="975" spans="1:7" x14ac:dyDescent="0.2">
      <c r="A975" t="s">
        <v>2858</v>
      </c>
      <c r="B975" t="s">
        <v>661</v>
      </c>
      <c r="C975">
        <v>-4.85729842589312</v>
      </c>
      <c r="D975">
        <v>-6.5429531718023899</v>
      </c>
      <c r="E975">
        <v>-3.1716436799838599</v>
      </c>
      <c r="F975" s="2">
        <v>4.7977075201544E-8</v>
      </c>
      <c r="G975" s="2">
        <v>4.5965133338253398E-7</v>
      </c>
    </row>
    <row r="976" spans="1:7" x14ac:dyDescent="0.2">
      <c r="A976" t="s">
        <v>2858</v>
      </c>
      <c r="B976" t="s">
        <v>659</v>
      </c>
      <c r="C976">
        <v>-5.6170335787030004</v>
      </c>
      <c r="D976">
        <v>-7.1776466237427901</v>
      </c>
      <c r="E976">
        <v>-4.0564205336632098</v>
      </c>
      <c r="F976" s="2">
        <v>1.89178339660145E-10</v>
      </c>
      <c r="G976" s="2">
        <v>1.2214340625883299E-9</v>
      </c>
    </row>
    <row r="977" spans="1:7" x14ac:dyDescent="0.2">
      <c r="A977" t="s">
        <v>3042</v>
      </c>
      <c r="B977" t="s">
        <v>660</v>
      </c>
      <c r="C977">
        <v>-7.2665552393847701</v>
      </c>
      <c r="D977">
        <v>-7.6566864974134399</v>
      </c>
      <c r="E977">
        <v>-6.8764239813561101</v>
      </c>
      <c r="F977" s="2">
        <v>6.6955996302908703E-11</v>
      </c>
      <c r="G977" s="2">
        <v>3.61562380035707E-10</v>
      </c>
    </row>
    <row r="978" spans="1:7" x14ac:dyDescent="0.2">
      <c r="A978" t="s">
        <v>3042</v>
      </c>
      <c r="B978" t="s">
        <v>661</v>
      </c>
      <c r="C978">
        <v>-2.8752558004346902</v>
      </c>
      <c r="D978">
        <v>-3.26538705846336</v>
      </c>
      <c r="E978">
        <v>-2.48512454240602</v>
      </c>
      <c r="F978" s="2">
        <v>6.6955996302908703E-11</v>
      </c>
      <c r="G978" s="2">
        <v>1.1363389086836499E-9</v>
      </c>
    </row>
    <row r="979" spans="1:7" x14ac:dyDescent="0.2">
      <c r="A979" t="s">
        <v>3042</v>
      </c>
      <c r="B979" t="s">
        <v>659</v>
      </c>
      <c r="C979">
        <v>-4.3912994389500799</v>
      </c>
      <c r="D979">
        <v>-4.7524907991825698</v>
      </c>
      <c r="E979">
        <v>-4.03010807871759</v>
      </c>
      <c r="F979" s="2">
        <v>6.6955996302908703E-11</v>
      </c>
      <c r="G979" s="2">
        <v>4.5714783682675599E-10</v>
      </c>
    </row>
    <row r="980" spans="1:7" x14ac:dyDescent="0.2">
      <c r="A980" t="s">
        <v>2725</v>
      </c>
      <c r="B980" t="s">
        <v>660</v>
      </c>
      <c r="C980">
        <v>-2.6873164464751098</v>
      </c>
      <c r="D980">
        <v>-4.6544853018977603</v>
      </c>
      <c r="E980">
        <v>-0.72014759105246395</v>
      </c>
      <c r="F980">
        <v>1.11812435936529E-2</v>
      </c>
      <c r="G980">
        <v>1.57385277123929E-2</v>
      </c>
    </row>
    <row r="981" spans="1:7" x14ac:dyDescent="0.2">
      <c r="A981" t="s">
        <v>2725</v>
      </c>
      <c r="B981" t="s">
        <v>661</v>
      </c>
      <c r="C981">
        <v>-0.998579912205521</v>
      </c>
      <c r="D981">
        <v>-2.9657487676281602</v>
      </c>
      <c r="E981">
        <v>0.96858894321712596</v>
      </c>
      <c r="F981">
        <v>0.362479387789167</v>
      </c>
      <c r="G981">
        <v>0.51021980176958603</v>
      </c>
    </row>
    <row r="982" spans="1:7" x14ac:dyDescent="0.2">
      <c r="A982" t="s">
        <v>2725</v>
      </c>
      <c r="B982" t="s">
        <v>659</v>
      </c>
      <c r="C982">
        <v>-1.6887365342695899</v>
      </c>
      <c r="D982">
        <v>-3.50998100026644</v>
      </c>
      <c r="E982">
        <v>0.132507931727261</v>
      </c>
      <c r="F982">
        <v>6.7892571243768199E-2</v>
      </c>
      <c r="G982">
        <v>9.5564424926062402E-2</v>
      </c>
    </row>
    <row r="983" spans="1:7" x14ac:dyDescent="0.2">
      <c r="A983" t="s">
        <v>2905</v>
      </c>
      <c r="B983" t="s">
        <v>660</v>
      </c>
      <c r="C983">
        <v>-7.7393986473008001</v>
      </c>
      <c r="D983">
        <v>-10.490645361445999</v>
      </c>
      <c r="E983">
        <v>-4.9881519331555602</v>
      </c>
      <c r="F983" s="2">
        <v>1.09806153132052E-4</v>
      </c>
      <c r="G983" s="2">
        <v>1.9646040650734699E-4</v>
      </c>
    </row>
    <row r="984" spans="1:7" x14ac:dyDescent="0.2">
      <c r="A984" t="s">
        <v>2905</v>
      </c>
      <c r="B984" t="s">
        <v>661</v>
      </c>
      <c r="C984">
        <v>-4.0543954937720397</v>
      </c>
      <c r="D984">
        <v>-6.8056422079172796</v>
      </c>
      <c r="E984">
        <v>-1.30314877962681</v>
      </c>
      <c r="F984">
        <v>7.3639763633733804E-3</v>
      </c>
      <c r="G984">
        <v>1.7556858783452801E-2</v>
      </c>
    </row>
    <row r="985" spans="1:7" x14ac:dyDescent="0.2">
      <c r="A985" t="s">
        <v>2905</v>
      </c>
      <c r="B985" t="s">
        <v>659</v>
      </c>
      <c r="C985">
        <v>-3.6850031535287502</v>
      </c>
      <c r="D985">
        <v>-6.2321626609176004</v>
      </c>
      <c r="E985">
        <v>-1.1378436461399</v>
      </c>
      <c r="F985">
        <v>8.1667937883198594E-3</v>
      </c>
      <c r="G985">
        <v>1.2936201360698601E-2</v>
      </c>
    </row>
    <row r="986" spans="1:7" x14ac:dyDescent="0.2">
      <c r="A986" t="s">
        <v>3104</v>
      </c>
      <c r="B986" t="s">
        <v>660</v>
      </c>
      <c r="C986">
        <v>-7.1586155354774101</v>
      </c>
      <c r="D986">
        <v>-10.2098774921095</v>
      </c>
      <c r="E986">
        <v>-4.1073535788452702</v>
      </c>
      <c r="F986" s="2">
        <v>3.3604683199461801E-6</v>
      </c>
      <c r="G986" s="2">
        <v>7.4482021718210202E-6</v>
      </c>
    </row>
    <row r="987" spans="1:7" x14ac:dyDescent="0.2">
      <c r="A987" t="s">
        <v>3104</v>
      </c>
      <c r="B987" t="s">
        <v>661</v>
      </c>
      <c r="C987">
        <v>-2.5909785188051901</v>
      </c>
      <c r="D987">
        <v>-5.6422404754373199</v>
      </c>
      <c r="E987">
        <v>0.46028343782694597</v>
      </c>
      <c r="F987">
        <v>0.109877041242785</v>
      </c>
      <c r="G987">
        <v>0.18385059858652</v>
      </c>
    </row>
    <row r="988" spans="1:7" x14ac:dyDescent="0.2">
      <c r="A988" t="s">
        <v>3104</v>
      </c>
      <c r="B988" t="s">
        <v>659</v>
      </c>
      <c r="C988">
        <v>-4.5676370166722204</v>
      </c>
      <c r="D988">
        <v>-7.3925566657935704</v>
      </c>
      <c r="E988">
        <v>-1.74271736755086</v>
      </c>
      <c r="F988" s="2">
        <v>9.0962903056412904E-4</v>
      </c>
      <c r="G988">
        <v>1.64731598827772E-3</v>
      </c>
    </row>
    <row r="989" spans="1:7" x14ac:dyDescent="0.2">
      <c r="A989" t="s">
        <v>2713</v>
      </c>
      <c r="B989" t="s">
        <v>660</v>
      </c>
      <c r="C989">
        <v>-3.6103189243625802</v>
      </c>
      <c r="D989">
        <v>-9.8512901712694703</v>
      </c>
      <c r="E989">
        <v>2.6306523225442899</v>
      </c>
      <c r="F989">
        <v>0.28000109873003098</v>
      </c>
      <c r="G989">
        <v>0.34082100951975097</v>
      </c>
    </row>
    <row r="990" spans="1:7" x14ac:dyDescent="0.2">
      <c r="A990" t="s">
        <v>2713</v>
      </c>
      <c r="B990" t="s">
        <v>661</v>
      </c>
      <c r="C990">
        <v>-1.35869011492551</v>
      </c>
      <c r="D990">
        <v>-7.59966136183239</v>
      </c>
      <c r="E990">
        <v>4.8822811319813697</v>
      </c>
      <c r="F990">
        <v>0.81247978416418698</v>
      </c>
      <c r="G990">
        <v>0.93168531234271601</v>
      </c>
    </row>
    <row r="991" spans="1:7" x14ac:dyDescent="0.2">
      <c r="A991" t="s">
        <v>2713</v>
      </c>
      <c r="B991" t="s">
        <v>659</v>
      </c>
      <c r="C991">
        <v>-2.25162880943707</v>
      </c>
      <c r="D991">
        <v>-8.0296454319260295</v>
      </c>
      <c r="E991">
        <v>3.5263878130518802</v>
      </c>
      <c r="F991">
        <v>0.53286396022722804</v>
      </c>
      <c r="G991">
        <v>0.59947195525563102</v>
      </c>
    </row>
    <row r="992" spans="1:7" x14ac:dyDescent="0.2">
      <c r="A992" t="s">
        <v>2843</v>
      </c>
      <c r="B992" t="s">
        <v>660</v>
      </c>
      <c r="C992">
        <v>-5.0718142693737196</v>
      </c>
      <c r="D992">
        <v>-6.2693919004575998</v>
      </c>
      <c r="E992">
        <v>-3.8742366382898301</v>
      </c>
      <c r="F992" s="2">
        <v>5.3020866411790303E-6</v>
      </c>
      <c r="G992" s="2">
        <v>1.1328918938346501E-5</v>
      </c>
    </row>
    <row r="993" spans="1:7" x14ac:dyDescent="0.2">
      <c r="A993" t="s">
        <v>2843</v>
      </c>
      <c r="B993" t="s">
        <v>661</v>
      </c>
      <c r="C993">
        <v>-0.25000010338992901</v>
      </c>
      <c r="D993">
        <v>-1.4475777344738101</v>
      </c>
      <c r="E993">
        <v>0.94757752769395698</v>
      </c>
      <c r="F993">
        <v>0.82584534093975404</v>
      </c>
      <c r="G993">
        <v>0.93969514143361499</v>
      </c>
    </row>
    <row r="994" spans="1:7" x14ac:dyDescent="0.2">
      <c r="A994" t="s">
        <v>2843</v>
      </c>
      <c r="B994" t="s">
        <v>659</v>
      </c>
      <c r="C994">
        <v>-4.8218141659837901</v>
      </c>
      <c r="D994">
        <v>-5.9305556078792501</v>
      </c>
      <c r="E994">
        <v>-3.7130727240883301</v>
      </c>
      <c r="F994" s="2">
        <v>4.3378083579570497E-6</v>
      </c>
      <c r="G994" s="2">
        <v>1.0780996504713301E-5</v>
      </c>
    </row>
    <row r="995" spans="1:7" x14ac:dyDescent="0.2">
      <c r="A995" t="s">
        <v>3145</v>
      </c>
      <c r="B995" t="s">
        <v>660</v>
      </c>
      <c r="C995">
        <v>-7.1119679462148504</v>
      </c>
      <c r="D995">
        <v>-7.4098420007400199</v>
      </c>
      <c r="E995">
        <v>-6.8140938916896898</v>
      </c>
      <c r="F995" s="2">
        <v>2.2370993946196899E-13</v>
      </c>
      <c r="G995" s="2">
        <v>3.2410659522051102E-12</v>
      </c>
    </row>
    <row r="996" spans="1:7" x14ac:dyDescent="0.2">
      <c r="A996" t="s">
        <v>3145</v>
      </c>
      <c r="B996" t="s">
        <v>661</v>
      </c>
      <c r="C996">
        <v>-1.2612842469754</v>
      </c>
      <c r="D996">
        <v>-1.5591583015005599</v>
      </c>
      <c r="E996">
        <v>-0.96341019245023696</v>
      </c>
      <c r="F996" s="2">
        <v>5.30942087240138E-6</v>
      </c>
      <c r="G996" s="2">
        <v>3.0324961521215499E-5</v>
      </c>
    </row>
    <row r="997" spans="1:7" x14ac:dyDescent="0.2">
      <c r="A997" t="s">
        <v>3145</v>
      </c>
      <c r="B997" t="s">
        <v>659</v>
      </c>
      <c r="C997">
        <v>-5.8506836992394504</v>
      </c>
      <c r="D997">
        <v>-6.1264614861195898</v>
      </c>
      <c r="E997">
        <v>-5.5749059123593101</v>
      </c>
      <c r="F997" s="2">
        <v>2.6113555762208299E-12</v>
      </c>
      <c r="G997" s="2">
        <v>2.1248564551714701E-11</v>
      </c>
    </row>
    <row r="998" spans="1:7" x14ac:dyDescent="0.2">
      <c r="A998" t="s">
        <v>2784</v>
      </c>
      <c r="B998" t="s">
        <v>660</v>
      </c>
      <c r="C998">
        <v>-8.6898980269575503</v>
      </c>
      <c r="D998">
        <v>-13.0269472930477</v>
      </c>
      <c r="E998">
        <v>-4.3528487608674</v>
      </c>
      <c r="F998" s="2">
        <v>4.9508971270650903E-5</v>
      </c>
      <c r="G998" s="2">
        <v>9.3956322475292705E-5</v>
      </c>
    </row>
    <row r="999" spans="1:7" x14ac:dyDescent="0.2">
      <c r="A999" t="s">
        <v>2784</v>
      </c>
      <c r="B999" t="s">
        <v>661</v>
      </c>
      <c r="C999">
        <v>-1.10371235575136</v>
      </c>
      <c r="D999">
        <v>-5.44076162184151</v>
      </c>
      <c r="E999">
        <v>3.2333369103387799</v>
      </c>
      <c r="F999">
        <v>0.81069046090138097</v>
      </c>
      <c r="G999">
        <v>0.93143159337605497</v>
      </c>
    </row>
    <row r="1000" spans="1:7" x14ac:dyDescent="0.2">
      <c r="A1000" t="s">
        <v>2784</v>
      </c>
      <c r="B1000" t="s">
        <v>659</v>
      </c>
      <c r="C1000">
        <v>-7.5861856712061799</v>
      </c>
      <c r="D1000">
        <v>-11.6015130554562</v>
      </c>
      <c r="E1000">
        <v>-3.5708582869561298</v>
      </c>
      <c r="F1000" s="2">
        <v>1.19320157898838E-4</v>
      </c>
      <c r="G1000" s="2">
        <v>2.36253912639701E-4</v>
      </c>
    </row>
    <row r="1001" spans="1:7" x14ac:dyDescent="0.2">
      <c r="A1001" t="s">
        <v>2783</v>
      </c>
      <c r="B1001" t="s">
        <v>660</v>
      </c>
      <c r="C1001" s="2">
        <v>7.1054273576010003E-15</v>
      </c>
      <c r="D1001">
        <v>-2.8637423974960301</v>
      </c>
      <c r="E1001">
        <v>2.8637423974960399</v>
      </c>
      <c r="F1001">
        <v>1</v>
      </c>
      <c r="G1001">
        <v>1</v>
      </c>
    </row>
    <row r="1002" spans="1:7" x14ac:dyDescent="0.2">
      <c r="A1002" t="s">
        <v>2783</v>
      </c>
      <c r="B1002" t="s">
        <v>661</v>
      </c>
      <c r="C1002">
        <v>-1.3784864761707101</v>
      </c>
      <c r="D1002">
        <v>-4.2422288736667504</v>
      </c>
      <c r="E1002">
        <v>1.48525592132533</v>
      </c>
      <c r="F1002">
        <v>0.39705843287615999</v>
      </c>
      <c r="G1002">
        <v>0.54849467239171801</v>
      </c>
    </row>
    <row r="1003" spans="1:7" x14ac:dyDescent="0.2">
      <c r="A1003" t="s">
        <v>2783</v>
      </c>
      <c r="B1003" t="s">
        <v>659</v>
      </c>
      <c r="C1003">
        <v>1.3784864761707101</v>
      </c>
      <c r="D1003">
        <v>-1.2728237960019499</v>
      </c>
      <c r="E1003">
        <v>4.0297967483433803</v>
      </c>
      <c r="F1003">
        <v>0.347017521077013</v>
      </c>
      <c r="G1003">
        <v>0.42067021942805199</v>
      </c>
    </row>
    <row r="1004" spans="1:7" x14ac:dyDescent="0.2">
      <c r="A1004" t="s">
        <v>3264</v>
      </c>
      <c r="B1004" t="s">
        <v>660</v>
      </c>
      <c r="C1004">
        <v>-5.3410732353633197</v>
      </c>
      <c r="D1004">
        <v>-10.4373817421466</v>
      </c>
      <c r="E1004">
        <v>-0.24476472858002701</v>
      </c>
      <c r="F1004">
        <v>4.0881722523819101E-2</v>
      </c>
      <c r="G1004">
        <v>5.4303692314096402E-2</v>
      </c>
    </row>
    <row r="1005" spans="1:7" x14ac:dyDescent="0.2">
      <c r="A1005" t="s">
        <v>3264</v>
      </c>
      <c r="B1005" t="s">
        <v>661</v>
      </c>
      <c r="C1005">
        <v>-1.6046082984574399</v>
      </c>
      <c r="D1005">
        <v>-6.7009168052407402</v>
      </c>
      <c r="E1005">
        <v>3.4917002083258399</v>
      </c>
      <c r="F1005">
        <v>0.65552536735433398</v>
      </c>
      <c r="G1005">
        <v>0.79465728205811204</v>
      </c>
    </row>
    <row r="1006" spans="1:7" x14ac:dyDescent="0.2">
      <c r="A1006" t="s">
        <v>3264</v>
      </c>
      <c r="B1006" t="s">
        <v>659</v>
      </c>
      <c r="C1006">
        <v>-3.73646493690587</v>
      </c>
      <c r="D1006">
        <v>-8.4547297871276808</v>
      </c>
      <c r="E1006">
        <v>0.98179991331593996</v>
      </c>
      <c r="F1006">
        <v>0.11959787343412601</v>
      </c>
      <c r="G1006">
        <v>0.16145712913606999</v>
      </c>
    </row>
    <row r="1007" spans="1:7" x14ac:dyDescent="0.2">
      <c r="A1007" t="s">
        <v>3014</v>
      </c>
      <c r="B1007" t="s">
        <v>660</v>
      </c>
      <c r="C1007">
        <v>-2.3741889815481199</v>
      </c>
      <c r="D1007">
        <v>-4.7568660648178103</v>
      </c>
      <c r="E1007">
        <v>8.4881017215656593E-3</v>
      </c>
      <c r="F1007">
        <v>5.0753691002652701E-2</v>
      </c>
      <c r="G1007">
        <v>6.6258664737529005E-2</v>
      </c>
    </row>
    <row r="1008" spans="1:7" x14ac:dyDescent="0.2">
      <c r="A1008" t="s">
        <v>3014</v>
      </c>
      <c r="B1008" t="s">
        <v>661</v>
      </c>
      <c r="C1008">
        <v>-1.2472697058894899</v>
      </c>
      <c r="D1008">
        <v>-3.6299467891591801</v>
      </c>
      <c r="E1008">
        <v>1.1354073773802</v>
      </c>
      <c r="F1008">
        <v>0.34264789495164</v>
      </c>
      <c r="G1008">
        <v>0.485758590933829</v>
      </c>
    </row>
    <row r="1009" spans="1:7" x14ac:dyDescent="0.2">
      <c r="A1009" t="s">
        <v>3014</v>
      </c>
      <c r="B1009" t="s">
        <v>659</v>
      </c>
      <c r="C1009">
        <v>-1.1269192756586299</v>
      </c>
      <c r="D1009">
        <v>-3.3328496106171501</v>
      </c>
      <c r="E1009">
        <v>1.0790110592998801</v>
      </c>
      <c r="F1009">
        <v>0.35836655465252998</v>
      </c>
      <c r="G1009">
        <v>0.43091039162672601</v>
      </c>
    </row>
    <row r="1010" spans="1:7" x14ac:dyDescent="0.2">
      <c r="A1010" t="s">
        <v>3141</v>
      </c>
      <c r="B1010" t="s">
        <v>660</v>
      </c>
      <c r="C1010">
        <v>2.3886997663289602</v>
      </c>
      <c r="D1010">
        <v>2.0230803595951001</v>
      </c>
      <c r="E1010">
        <v>2.75431917306283</v>
      </c>
      <c r="F1010" s="2">
        <v>1.67924005922692E-7</v>
      </c>
      <c r="G1010" s="2">
        <v>4.3368199790469302E-7</v>
      </c>
    </row>
    <row r="1011" spans="1:7" x14ac:dyDescent="0.2">
      <c r="A1011" t="s">
        <v>3141</v>
      </c>
      <c r="B1011" t="s">
        <v>661</v>
      </c>
      <c r="C1011">
        <v>5.8146410797005101</v>
      </c>
      <c r="D1011">
        <v>5.4490216729666496</v>
      </c>
      <c r="E1011">
        <v>6.1802604864343698</v>
      </c>
      <c r="F1011" s="2">
        <v>2.28072116748023E-10</v>
      </c>
      <c r="G1011" s="2">
        <v>3.5651272986401602E-9</v>
      </c>
    </row>
    <row r="1012" spans="1:7" x14ac:dyDescent="0.2">
      <c r="A1012" t="s">
        <v>3141</v>
      </c>
      <c r="B1012" t="s">
        <v>659</v>
      </c>
      <c r="C1012">
        <v>-3.4259413133715402</v>
      </c>
      <c r="D1012">
        <v>-3.7644391089926699</v>
      </c>
      <c r="E1012">
        <v>-3.08744351775041</v>
      </c>
      <c r="F1012" s="2">
        <v>7.6012632854727208E-9</v>
      </c>
      <c r="G1012" s="2">
        <v>3.0303022762220098E-8</v>
      </c>
    </row>
    <row r="1013" spans="1:7" x14ac:dyDescent="0.2">
      <c r="A1013" t="s">
        <v>2936</v>
      </c>
      <c r="B1013" t="s">
        <v>660</v>
      </c>
      <c r="C1013">
        <v>-8.0203791940945894</v>
      </c>
      <c r="D1013">
        <v>-8.5370429782623294</v>
      </c>
      <c r="E1013">
        <v>-7.5037154099268504</v>
      </c>
      <c r="F1013" s="2">
        <v>3.0018265650966198E-10</v>
      </c>
      <c r="G1013" s="2">
        <v>1.4859041497228199E-9</v>
      </c>
    </row>
    <row r="1014" spans="1:7" x14ac:dyDescent="0.2">
      <c r="A1014" t="s">
        <v>2936</v>
      </c>
      <c r="B1014" t="s">
        <v>661</v>
      </c>
      <c r="C1014">
        <v>-1.4167838741677701</v>
      </c>
      <c r="D1014">
        <v>-1.93344765833551</v>
      </c>
      <c r="E1014">
        <v>-0.90012009000003301</v>
      </c>
      <c r="F1014" s="2">
        <v>1.3179043499678101E-4</v>
      </c>
      <c r="G1014" s="2">
        <v>5.1502314729005296E-4</v>
      </c>
    </row>
    <row r="1015" spans="1:7" x14ac:dyDescent="0.2">
      <c r="A1015" t="s">
        <v>2936</v>
      </c>
      <c r="B1015" t="s">
        <v>659</v>
      </c>
      <c r="C1015">
        <v>-6.6035953199268196</v>
      </c>
      <c r="D1015">
        <v>-7.0819330361338597</v>
      </c>
      <c r="E1015">
        <v>-6.1252576037197803</v>
      </c>
      <c r="F1015" s="2">
        <v>9.6061414378567592E-10</v>
      </c>
      <c r="G1015" s="2">
        <v>4.4929511921944196E-9</v>
      </c>
    </row>
    <row r="1016" spans="1:7" x14ac:dyDescent="0.2">
      <c r="A1016" t="s">
        <v>3269</v>
      </c>
      <c r="B1016" t="s">
        <v>660</v>
      </c>
      <c r="C1016">
        <v>-7.90359879908394</v>
      </c>
      <c r="D1016">
        <v>-8.6358645955669395</v>
      </c>
      <c r="E1016">
        <v>-7.1713330026009396</v>
      </c>
      <c r="F1016" s="2">
        <v>5.4094418944217099E-9</v>
      </c>
      <c r="G1016" s="2">
        <v>1.76549916773983E-8</v>
      </c>
    </row>
    <row r="1017" spans="1:7" x14ac:dyDescent="0.2">
      <c r="A1017" t="s">
        <v>3269</v>
      </c>
      <c r="B1017" t="s">
        <v>661</v>
      </c>
      <c r="C1017">
        <v>-1.76436236552837</v>
      </c>
      <c r="D1017">
        <v>-2.4966281620113699</v>
      </c>
      <c r="E1017">
        <v>-1.0320965690453701</v>
      </c>
      <c r="F1017" s="2">
        <v>3.2701098325860201E-4</v>
      </c>
      <c r="G1017">
        <v>1.12280071708444E-3</v>
      </c>
    </row>
    <row r="1018" spans="1:7" x14ac:dyDescent="0.2">
      <c r="A1018" t="s">
        <v>3269</v>
      </c>
      <c r="B1018" t="s">
        <v>659</v>
      </c>
      <c r="C1018">
        <v>-6.1392364335555598</v>
      </c>
      <c r="D1018">
        <v>-6.8171828263154799</v>
      </c>
      <c r="E1018">
        <v>-5.4612900407956397</v>
      </c>
      <c r="F1018" s="2">
        <v>1.33422227710511E-8</v>
      </c>
      <c r="G1018" s="2">
        <v>4.9225343639778602E-8</v>
      </c>
    </row>
    <row r="1019" spans="1:7" x14ac:dyDescent="0.2">
      <c r="A1019" t="s">
        <v>2894</v>
      </c>
      <c r="B1019" t="s">
        <v>660</v>
      </c>
      <c r="C1019">
        <v>-5.7152590035577999</v>
      </c>
      <c r="D1019">
        <v>-7.0885293169437302</v>
      </c>
      <c r="E1019">
        <v>-4.3419886901718803</v>
      </c>
      <c r="F1019" s="2">
        <v>6.0500349831071802E-6</v>
      </c>
      <c r="G1019" s="2">
        <v>1.2789041921586E-5</v>
      </c>
    </row>
    <row r="1020" spans="1:7" x14ac:dyDescent="0.2">
      <c r="A1020" t="s">
        <v>2894</v>
      </c>
      <c r="B1020" t="s">
        <v>661</v>
      </c>
      <c r="C1020">
        <v>-1.45428458944475</v>
      </c>
      <c r="D1020">
        <v>-2.8275549028306801</v>
      </c>
      <c r="E1020">
        <v>-8.1014276058830798E-2</v>
      </c>
      <c r="F1020">
        <v>3.9049575757142803E-2</v>
      </c>
      <c r="G1020">
        <v>7.6806119204446494E-2</v>
      </c>
    </row>
    <row r="1021" spans="1:7" x14ac:dyDescent="0.2">
      <c r="A1021" t="s">
        <v>2894</v>
      </c>
      <c r="B1021" t="s">
        <v>659</v>
      </c>
      <c r="C1021">
        <v>-4.2609744141130497</v>
      </c>
      <c r="D1021">
        <v>-5.5323756726666904</v>
      </c>
      <c r="E1021">
        <v>-2.9895731555594001</v>
      </c>
      <c r="F1021" s="2">
        <v>3.0640713574614502E-5</v>
      </c>
      <c r="G1021" s="2">
        <v>6.6668805360150198E-5</v>
      </c>
    </row>
    <row r="1022" spans="1:7" x14ac:dyDescent="0.2">
      <c r="A1022" t="s">
        <v>2924</v>
      </c>
      <c r="B1022" t="s">
        <v>660</v>
      </c>
      <c r="C1022">
        <v>-6.3828731122957398</v>
      </c>
      <c r="D1022">
        <v>-7.1259163910290901</v>
      </c>
      <c r="E1022">
        <v>-5.6398298335623904</v>
      </c>
      <c r="F1022">
        <v>0</v>
      </c>
      <c r="G1022">
        <v>0</v>
      </c>
    </row>
    <row r="1023" spans="1:7" x14ac:dyDescent="0.2">
      <c r="A1023" t="s">
        <v>2924</v>
      </c>
      <c r="B1023" t="s">
        <v>661</v>
      </c>
      <c r="C1023">
        <v>-2.6600466569649299</v>
      </c>
      <c r="D1023">
        <v>-3.4030899356982802</v>
      </c>
      <c r="E1023">
        <v>-1.9170033782315801</v>
      </c>
      <c r="F1023" s="2">
        <v>4.0523140398818201E-14</v>
      </c>
      <c r="G1023" s="2">
        <v>1.6047163597932001E-12</v>
      </c>
    </row>
    <row r="1024" spans="1:7" x14ac:dyDescent="0.2">
      <c r="A1024" t="s">
        <v>2924</v>
      </c>
      <c r="B1024" t="s">
        <v>659</v>
      </c>
      <c r="C1024">
        <v>-3.7228264553308001</v>
      </c>
      <c r="D1024">
        <v>-4.4107508577830403</v>
      </c>
      <c r="E1024">
        <v>-3.0349020528785702</v>
      </c>
      <c r="F1024">
        <v>0</v>
      </c>
      <c r="G1024">
        <v>0</v>
      </c>
    </row>
    <row r="1025" spans="1:7" x14ac:dyDescent="0.2">
      <c r="A1025" t="s">
        <v>2929</v>
      </c>
      <c r="B1025" t="s">
        <v>660</v>
      </c>
      <c r="C1025">
        <v>-7.7233322580742296</v>
      </c>
      <c r="D1025">
        <v>-8.48338979363748</v>
      </c>
      <c r="E1025">
        <v>-6.9632747225109801</v>
      </c>
      <c r="F1025" s="2">
        <v>3.9179770539021699E-13</v>
      </c>
      <c r="G1025" s="2">
        <v>4.5645840048912101E-12</v>
      </c>
    </row>
    <row r="1026" spans="1:7" x14ac:dyDescent="0.2">
      <c r="A1026" t="s">
        <v>2929</v>
      </c>
      <c r="B1026" t="s">
        <v>661</v>
      </c>
      <c r="C1026">
        <v>-3.6349299978859499</v>
      </c>
      <c r="D1026">
        <v>-4.3949875334491999</v>
      </c>
      <c r="E1026">
        <v>-2.8748724623227</v>
      </c>
      <c r="F1026" s="2">
        <v>4.0289993563646901E-13</v>
      </c>
      <c r="G1026" s="2">
        <v>1.17026388579688E-11</v>
      </c>
    </row>
    <row r="1027" spans="1:7" x14ac:dyDescent="0.2">
      <c r="A1027" t="s">
        <v>2929</v>
      </c>
      <c r="B1027" t="s">
        <v>659</v>
      </c>
      <c r="C1027">
        <v>-4.0884022601882704</v>
      </c>
      <c r="D1027">
        <v>-4.7920788035963202</v>
      </c>
      <c r="E1027">
        <v>-3.3847257167802298</v>
      </c>
      <c r="F1027" s="2">
        <v>3.9190872769268001E-13</v>
      </c>
      <c r="G1027" s="2">
        <v>6.16086129480807E-12</v>
      </c>
    </row>
    <row r="1028" spans="1:7" x14ac:dyDescent="0.2">
      <c r="A1028" t="s">
        <v>2833</v>
      </c>
      <c r="B1028" t="s">
        <v>660</v>
      </c>
      <c r="C1028" s="2">
        <v>-1.7763568394002501E-14</v>
      </c>
      <c r="D1028">
        <v>-1.0154051248806699</v>
      </c>
      <c r="E1028">
        <v>1.01540512488063</v>
      </c>
      <c r="F1028">
        <v>1</v>
      </c>
      <c r="G1028">
        <v>1</v>
      </c>
    </row>
    <row r="1029" spans="1:7" x14ac:dyDescent="0.2">
      <c r="A1029" t="s">
        <v>2833</v>
      </c>
      <c r="B1029" t="s">
        <v>661</v>
      </c>
      <c r="C1029">
        <v>-1.9784289863282201</v>
      </c>
      <c r="D1029">
        <v>-2.99383411120888</v>
      </c>
      <c r="E1029">
        <v>-0.96302386144757302</v>
      </c>
      <c r="F1029" s="2">
        <v>2.35414086453555E-5</v>
      </c>
      <c r="G1029" s="2">
        <v>1.0924684949485301E-4</v>
      </c>
    </row>
    <row r="1030" spans="1:7" x14ac:dyDescent="0.2">
      <c r="A1030" t="s">
        <v>2833</v>
      </c>
      <c r="B1030" t="s">
        <v>659</v>
      </c>
      <c r="C1030">
        <v>1.9784289863282101</v>
      </c>
      <c r="D1030">
        <v>1.03834651230164</v>
      </c>
      <c r="E1030">
        <v>2.9185114603547699</v>
      </c>
      <c r="F1030" s="2">
        <v>4.6614338380379599E-6</v>
      </c>
      <c r="G1030" s="2">
        <v>1.1347916802436601E-5</v>
      </c>
    </row>
    <row r="1031" spans="1:7" x14ac:dyDescent="0.2">
      <c r="A1031" t="s">
        <v>2792</v>
      </c>
      <c r="B1031" t="s">
        <v>660</v>
      </c>
      <c r="C1031">
        <v>-1.30203903728185</v>
      </c>
      <c r="D1031">
        <v>-1.6759376285293499</v>
      </c>
      <c r="E1031">
        <v>-0.92814044603435097</v>
      </c>
      <c r="F1031" s="2">
        <v>2.3060399985563801E-5</v>
      </c>
      <c r="G1031" s="2">
        <v>4.5058807866529303E-5</v>
      </c>
    </row>
    <row r="1032" spans="1:7" x14ac:dyDescent="0.2">
      <c r="A1032" t="s">
        <v>2792</v>
      </c>
      <c r="B1032" t="s">
        <v>661</v>
      </c>
      <c r="C1032">
        <v>0</v>
      </c>
      <c r="D1032">
        <v>-0.37389859124750302</v>
      </c>
      <c r="E1032">
        <v>0.37389859124750302</v>
      </c>
      <c r="F1032">
        <v>1</v>
      </c>
      <c r="G1032">
        <v>1</v>
      </c>
    </row>
    <row r="1033" spans="1:7" x14ac:dyDescent="0.2">
      <c r="A1033" t="s">
        <v>2792</v>
      </c>
      <c r="B1033" t="s">
        <v>659</v>
      </c>
      <c r="C1033">
        <v>-1.30203903728185</v>
      </c>
      <c r="D1033">
        <v>-1.64820186833543</v>
      </c>
      <c r="E1033">
        <v>-0.95587620622827396</v>
      </c>
      <c r="F1033" s="2">
        <v>1.2965427398037299E-5</v>
      </c>
      <c r="G1033" s="2">
        <v>2.9621014901669799E-5</v>
      </c>
    </row>
    <row r="1034" spans="1:7" x14ac:dyDescent="0.2">
      <c r="A1034" t="s">
        <v>2984</v>
      </c>
      <c r="B1034" t="s">
        <v>660</v>
      </c>
      <c r="C1034">
        <v>-5.0762776572131596</v>
      </c>
      <c r="D1034">
        <v>-5.8114031521609997</v>
      </c>
      <c r="E1034">
        <v>-4.3411521622653204</v>
      </c>
      <c r="F1034" s="2">
        <v>1.01834113919174E-7</v>
      </c>
      <c r="G1034" s="2">
        <v>2.6884206074662098E-7</v>
      </c>
    </row>
    <row r="1035" spans="1:7" x14ac:dyDescent="0.2">
      <c r="A1035" t="s">
        <v>2984</v>
      </c>
      <c r="B1035" t="s">
        <v>661</v>
      </c>
      <c r="C1035">
        <v>-0.249999999999994</v>
      </c>
      <c r="D1035">
        <v>-0.98512549494783397</v>
      </c>
      <c r="E1035">
        <v>0.48512549494784502</v>
      </c>
      <c r="F1035">
        <v>0.61359484555695998</v>
      </c>
      <c r="G1035">
        <v>0.75617290095608802</v>
      </c>
    </row>
    <row r="1036" spans="1:7" x14ac:dyDescent="0.2">
      <c r="A1036" t="s">
        <v>2984</v>
      </c>
      <c r="B1036" t="s">
        <v>659</v>
      </c>
      <c r="C1036">
        <v>-4.8262776572131703</v>
      </c>
      <c r="D1036">
        <v>-5.5068716162911198</v>
      </c>
      <c r="E1036">
        <v>-4.1456836981352101</v>
      </c>
      <c r="F1036" s="2">
        <v>8.0053092044174395E-8</v>
      </c>
      <c r="G1036" s="2">
        <v>2.5159543213883299E-7</v>
      </c>
    </row>
    <row r="1037" spans="1:7" x14ac:dyDescent="0.2">
      <c r="A1037" t="s">
        <v>2970</v>
      </c>
      <c r="B1037" t="s">
        <v>660</v>
      </c>
      <c r="C1037">
        <v>-7.17776278718474</v>
      </c>
      <c r="D1037">
        <v>-8.3116481891155907</v>
      </c>
      <c r="E1037">
        <v>-6.0438773852538903</v>
      </c>
      <c r="F1037" s="2">
        <v>2.22127224724921E-7</v>
      </c>
      <c r="G1037" s="2">
        <v>5.6872229089053203E-7</v>
      </c>
    </row>
    <row r="1038" spans="1:7" x14ac:dyDescent="0.2">
      <c r="A1038" t="s">
        <v>2970</v>
      </c>
      <c r="B1038" t="s">
        <v>661</v>
      </c>
      <c r="C1038">
        <v>-1.3376823225443899</v>
      </c>
      <c r="D1038">
        <v>-2.4715677244752401</v>
      </c>
      <c r="E1038">
        <v>-0.20379692061354299</v>
      </c>
      <c r="F1038">
        <v>2.3673603395289199E-2</v>
      </c>
      <c r="G1038">
        <v>5.0765777677984798E-2</v>
      </c>
    </row>
    <row r="1039" spans="1:7" x14ac:dyDescent="0.2">
      <c r="A1039" t="s">
        <v>2970</v>
      </c>
      <c r="B1039" t="s">
        <v>659</v>
      </c>
      <c r="C1039">
        <v>-5.8400804646403497</v>
      </c>
      <c r="D1039">
        <v>-6.88985436058661</v>
      </c>
      <c r="E1039">
        <v>-4.7903065686940902</v>
      </c>
      <c r="F1039" s="2">
        <v>6.5432692053501995E-7</v>
      </c>
      <c r="G1039" s="2">
        <v>1.8077683292921E-6</v>
      </c>
    </row>
    <row r="1040" spans="1:7" x14ac:dyDescent="0.2">
      <c r="A1040" t="s">
        <v>2913</v>
      </c>
      <c r="B1040" t="s">
        <v>660</v>
      </c>
      <c r="C1040">
        <v>-4.7531952589290203</v>
      </c>
      <c r="D1040">
        <v>-6.9956287734068896</v>
      </c>
      <c r="E1040">
        <v>-2.5107617444511501</v>
      </c>
      <c r="F1040" s="2">
        <v>2.0049939487676301E-5</v>
      </c>
      <c r="G1040" s="2">
        <v>3.9698880185598999E-5</v>
      </c>
    </row>
    <row r="1041" spans="1:7" x14ac:dyDescent="0.2">
      <c r="A1041" t="s">
        <v>2913</v>
      </c>
      <c r="B1041" t="s">
        <v>661</v>
      </c>
      <c r="C1041">
        <v>-1.71911852202511</v>
      </c>
      <c r="D1041">
        <v>-3.9615520365029799</v>
      </c>
      <c r="E1041">
        <v>0.52331499245275404</v>
      </c>
      <c r="F1041">
        <v>0.16205350700048901</v>
      </c>
      <c r="G1041">
        <v>0.25876285795239401</v>
      </c>
    </row>
    <row r="1042" spans="1:7" x14ac:dyDescent="0.2">
      <c r="A1042" t="s">
        <v>2913</v>
      </c>
      <c r="B1042" t="s">
        <v>659</v>
      </c>
      <c r="C1042">
        <v>-3.0340767369038999</v>
      </c>
      <c r="D1042">
        <v>-5.11016675701112</v>
      </c>
      <c r="E1042">
        <v>-0.95798671679669301</v>
      </c>
      <c r="F1042">
        <v>2.7412008620627498E-3</v>
      </c>
      <c r="G1042">
        <v>4.6389553050292702E-3</v>
      </c>
    </row>
    <row r="1043" spans="1:7" x14ac:dyDescent="0.2">
      <c r="A1043" t="s">
        <v>3173</v>
      </c>
      <c r="B1043" t="s">
        <v>660</v>
      </c>
      <c r="C1043">
        <v>-5.7373092460921198</v>
      </c>
      <c r="D1043">
        <v>-6.3981449889059601</v>
      </c>
      <c r="E1043">
        <v>-5.0764735032782697</v>
      </c>
      <c r="F1043" s="2">
        <v>3.36905725539793E-10</v>
      </c>
      <c r="G1043" s="2">
        <v>1.6138871046019099E-9</v>
      </c>
    </row>
    <row r="1044" spans="1:7" x14ac:dyDescent="0.2">
      <c r="A1044" t="s">
        <v>3173</v>
      </c>
      <c r="B1044" t="s">
        <v>661</v>
      </c>
      <c r="C1044">
        <v>-1.50031038354145</v>
      </c>
      <c r="D1044">
        <v>-2.1611461263552898</v>
      </c>
      <c r="E1044">
        <v>-0.83947464072760103</v>
      </c>
      <c r="F1044" s="2">
        <v>4.21234364167411E-7</v>
      </c>
      <c r="G1044" s="2">
        <v>3.20786169635182E-6</v>
      </c>
    </row>
    <row r="1045" spans="1:7" x14ac:dyDescent="0.2">
      <c r="A1045" t="s">
        <v>3173</v>
      </c>
      <c r="B1045" t="s">
        <v>659</v>
      </c>
      <c r="C1045">
        <v>-4.2369988625506698</v>
      </c>
      <c r="D1045">
        <v>-4.8488138758958499</v>
      </c>
      <c r="E1045">
        <v>-3.62518384920548</v>
      </c>
      <c r="F1045" s="2">
        <v>3.36905725539793E-10</v>
      </c>
      <c r="G1045" s="2">
        <v>2.0420612343942499E-9</v>
      </c>
    </row>
    <row r="1046" spans="1:7" x14ac:dyDescent="0.2">
      <c r="A1046" t="s">
        <v>2969</v>
      </c>
      <c r="B1046" t="s">
        <v>660</v>
      </c>
      <c r="C1046">
        <v>-8.5588291186570196</v>
      </c>
      <c r="D1046">
        <v>-9.4304294544177107</v>
      </c>
      <c r="E1046">
        <v>-7.6872287828963204</v>
      </c>
      <c r="F1046" s="2">
        <v>8.1590290079702704E-13</v>
      </c>
      <c r="G1046" s="2">
        <v>5.7768272923873298E-12</v>
      </c>
    </row>
    <row r="1047" spans="1:7" x14ac:dyDescent="0.2">
      <c r="A1047" t="s">
        <v>2969</v>
      </c>
      <c r="B1047" t="s">
        <v>661</v>
      </c>
      <c r="C1047">
        <v>-1.98325070036942</v>
      </c>
      <c r="D1047">
        <v>-2.85485103613011</v>
      </c>
      <c r="E1047">
        <v>-1.1116503646087299</v>
      </c>
      <c r="F1047" s="2">
        <v>5.8824349929986701E-6</v>
      </c>
      <c r="G1047" s="2">
        <v>3.3277775103249603E-5</v>
      </c>
    </row>
    <row r="1048" spans="1:7" x14ac:dyDescent="0.2">
      <c r="A1048" t="s">
        <v>2969</v>
      </c>
      <c r="B1048" t="s">
        <v>659</v>
      </c>
      <c r="C1048">
        <v>-6.5755784182875896</v>
      </c>
      <c r="D1048">
        <v>-7.3825235281033397</v>
      </c>
      <c r="E1048">
        <v>-5.7686333084718404</v>
      </c>
      <c r="F1048" s="2">
        <v>8.1590290079702704E-13</v>
      </c>
      <c r="G1048" s="2">
        <v>8.1444850863476794E-12</v>
      </c>
    </row>
    <row r="1049" spans="1:7" x14ac:dyDescent="0.2">
      <c r="A1049" t="s">
        <v>3017</v>
      </c>
      <c r="B1049" t="s">
        <v>660</v>
      </c>
      <c r="C1049">
        <v>1.8297351234177801</v>
      </c>
      <c r="D1049">
        <v>-0.80722430991563798</v>
      </c>
      <c r="E1049">
        <v>4.4666945567512002</v>
      </c>
      <c r="F1049">
        <v>0.22220528976571099</v>
      </c>
      <c r="G1049">
        <v>0.27383805419259799</v>
      </c>
    </row>
    <row r="1050" spans="1:7" x14ac:dyDescent="0.2">
      <c r="A1050" t="s">
        <v>3017</v>
      </c>
      <c r="B1050" t="s">
        <v>661</v>
      </c>
      <c r="C1050">
        <v>1.66987578119142</v>
      </c>
      <c r="D1050">
        <v>-0.96708365214199998</v>
      </c>
      <c r="E1050">
        <v>4.3068352145248401</v>
      </c>
      <c r="F1050">
        <v>0.28325190625559998</v>
      </c>
      <c r="G1050">
        <v>0.41545510226289201</v>
      </c>
    </row>
    <row r="1051" spans="1:7" x14ac:dyDescent="0.2">
      <c r="A1051" t="s">
        <v>3017</v>
      </c>
      <c r="B1051" t="s">
        <v>659</v>
      </c>
      <c r="C1051">
        <v>0.159859342226361</v>
      </c>
      <c r="D1051">
        <v>-2.2814907034385499</v>
      </c>
      <c r="E1051">
        <v>2.6012093878912799</v>
      </c>
      <c r="F1051">
        <v>0.98612521319926105</v>
      </c>
      <c r="G1051">
        <v>1</v>
      </c>
    </row>
    <row r="1052" spans="1:7" x14ac:dyDescent="0.2">
      <c r="A1052" t="s">
        <v>2968</v>
      </c>
      <c r="B1052" t="s">
        <v>660</v>
      </c>
      <c r="C1052">
        <v>-11.695386528779199</v>
      </c>
      <c r="D1052">
        <v>-12.6202787085107</v>
      </c>
      <c r="E1052">
        <v>-10.770494349047601</v>
      </c>
      <c r="F1052" s="2">
        <v>1.9580156385146002E-9</v>
      </c>
      <c r="G1052" s="2">
        <v>7.0488562986525903E-9</v>
      </c>
    </row>
    <row r="1053" spans="1:7" x14ac:dyDescent="0.2">
      <c r="A1053" t="s">
        <v>2968</v>
      </c>
      <c r="B1053" t="s">
        <v>661</v>
      </c>
      <c r="C1053">
        <v>-0.249999999999996</v>
      </c>
      <c r="D1053">
        <v>-1.1748921797315599</v>
      </c>
      <c r="E1053">
        <v>0.67489217973156801</v>
      </c>
      <c r="F1053">
        <v>0.729323053165712</v>
      </c>
      <c r="G1053">
        <v>0.866435787160866</v>
      </c>
    </row>
    <row r="1054" spans="1:7" x14ac:dyDescent="0.2">
      <c r="A1054" t="s">
        <v>2968</v>
      </c>
      <c r="B1054" t="s">
        <v>659</v>
      </c>
      <c r="C1054">
        <v>-11.445386528779199</v>
      </c>
      <c r="D1054">
        <v>-12.301670298897101</v>
      </c>
      <c r="E1054">
        <v>-10.5891027586612</v>
      </c>
      <c r="F1054" s="2">
        <v>1.26646726439361E-9</v>
      </c>
      <c r="G1054" s="2">
        <v>5.7867811926908002E-9</v>
      </c>
    </row>
    <row r="1055" spans="1:7" x14ac:dyDescent="0.2">
      <c r="A1055" t="s">
        <v>3210</v>
      </c>
      <c r="B1055" t="s">
        <v>660</v>
      </c>
      <c r="C1055">
        <v>-4.0125545316859297</v>
      </c>
      <c r="D1055">
        <v>-5.1351929406084302</v>
      </c>
      <c r="E1055">
        <v>-2.88991612276343</v>
      </c>
      <c r="F1055" s="2">
        <v>4.2885683892990301E-10</v>
      </c>
      <c r="G1055" s="2">
        <v>1.68064391351121E-9</v>
      </c>
    </row>
    <row r="1056" spans="1:7" x14ac:dyDescent="0.2">
      <c r="A1056" t="s">
        <v>3210</v>
      </c>
      <c r="B1056" t="s">
        <v>661</v>
      </c>
      <c r="C1056">
        <v>-0.98659272243947105</v>
      </c>
      <c r="D1056">
        <v>-2.10923113136197</v>
      </c>
      <c r="E1056">
        <v>0.13604568648302701</v>
      </c>
      <c r="F1056">
        <v>9.6819229373048807E-2</v>
      </c>
      <c r="G1056">
        <v>0.16573666353772601</v>
      </c>
    </row>
    <row r="1057" spans="1:7" x14ac:dyDescent="0.2">
      <c r="A1057" t="s">
        <v>3210</v>
      </c>
      <c r="B1057" t="s">
        <v>659</v>
      </c>
      <c r="C1057">
        <v>-3.0259618092464602</v>
      </c>
      <c r="D1057">
        <v>-4.0653230130035896</v>
      </c>
      <c r="E1057">
        <v>-1.9866006054893299</v>
      </c>
      <c r="F1057" s="2">
        <v>1.8691119763047899E-9</v>
      </c>
      <c r="G1057" s="2">
        <v>8.3477632625943405E-9</v>
      </c>
    </row>
    <row r="1058" spans="1:7" x14ac:dyDescent="0.2">
      <c r="A1058" t="s">
        <v>3212</v>
      </c>
      <c r="B1058" t="s">
        <v>660</v>
      </c>
      <c r="C1058">
        <v>-4.7843775044707897</v>
      </c>
      <c r="D1058">
        <v>-6.0672090164432602</v>
      </c>
      <c r="E1058">
        <v>-3.5015459924983099</v>
      </c>
      <c r="F1058" s="2">
        <v>1.38179946008731E-5</v>
      </c>
      <c r="G1058" s="2">
        <v>2.8013272330780401E-5</v>
      </c>
    </row>
    <row r="1059" spans="1:7" x14ac:dyDescent="0.2">
      <c r="A1059" t="s">
        <v>3212</v>
      </c>
      <c r="B1059" t="s">
        <v>661</v>
      </c>
      <c r="C1059">
        <v>-4.1111415126376301</v>
      </c>
      <c r="D1059">
        <v>-5.3939730246101103</v>
      </c>
      <c r="E1059">
        <v>-2.8283100006651498</v>
      </c>
      <c r="F1059" s="2">
        <v>4.26125937496024E-5</v>
      </c>
      <c r="G1059" s="2">
        <v>1.82099861059452E-4</v>
      </c>
    </row>
    <row r="1060" spans="1:7" x14ac:dyDescent="0.2">
      <c r="A1060" t="s">
        <v>3212</v>
      </c>
      <c r="B1060" t="s">
        <v>659</v>
      </c>
      <c r="C1060">
        <v>-0.67323599183315597</v>
      </c>
      <c r="D1060">
        <v>-1.8609071902388801</v>
      </c>
      <c r="E1060">
        <v>0.51443520657257602</v>
      </c>
      <c r="F1060">
        <v>0.29244820732208798</v>
      </c>
      <c r="G1060">
        <v>0.36115225602769302</v>
      </c>
    </row>
    <row r="1061" spans="1:7" x14ac:dyDescent="0.2">
      <c r="A1061" t="s">
        <v>2976</v>
      </c>
      <c r="B1061" t="s">
        <v>660</v>
      </c>
      <c r="C1061">
        <v>-3.9988663695009699</v>
      </c>
      <c r="D1061">
        <v>-6.1782806820307501</v>
      </c>
      <c r="E1061">
        <v>-1.8194520569711801</v>
      </c>
      <c r="F1061" s="2">
        <v>9.3400130213638896E-5</v>
      </c>
      <c r="G1061" s="2">
        <v>1.6863123813647799E-4</v>
      </c>
    </row>
    <row r="1062" spans="1:7" x14ac:dyDescent="0.2">
      <c r="A1062" t="s">
        <v>2976</v>
      </c>
      <c r="B1062" t="s">
        <v>661</v>
      </c>
      <c r="C1062">
        <v>-2.82604319407023</v>
      </c>
      <c r="D1062">
        <v>-5.0054575066000204</v>
      </c>
      <c r="E1062">
        <v>-0.64662888154045395</v>
      </c>
      <c r="F1062">
        <v>7.3892503297360301E-3</v>
      </c>
      <c r="G1062">
        <v>1.7556858783452801E-2</v>
      </c>
    </row>
    <row r="1063" spans="1:7" x14ac:dyDescent="0.2">
      <c r="A1063" t="s">
        <v>2976</v>
      </c>
      <c r="B1063" t="s">
        <v>659</v>
      </c>
      <c r="C1063">
        <v>-1.1728231754307299</v>
      </c>
      <c r="D1063">
        <v>-3.1905687517027799</v>
      </c>
      <c r="E1063">
        <v>0.84492240084131698</v>
      </c>
      <c r="F1063">
        <v>0.35340804913353102</v>
      </c>
      <c r="G1063">
        <v>0.42733380606186799</v>
      </c>
    </row>
    <row r="1064" spans="1:7" x14ac:dyDescent="0.2">
      <c r="A1064" t="s">
        <v>2980</v>
      </c>
      <c r="B1064" t="s">
        <v>660</v>
      </c>
      <c r="C1064">
        <v>-8.1248904095604502</v>
      </c>
      <c r="D1064">
        <v>-10.286480045786</v>
      </c>
      <c r="E1064">
        <v>-5.9633007733348302</v>
      </c>
      <c r="F1064" s="2">
        <v>1.30326443961159E-5</v>
      </c>
      <c r="G1064" s="2">
        <v>2.6602717427123199E-5</v>
      </c>
    </row>
    <row r="1065" spans="1:7" x14ac:dyDescent="0.2">
      <c r="A1065" t="s">
        <v>2980</v>
      </c>
      <c r="B1065" t="s">
        <v>661</v>
      </c>
      <c r="C1065">
        <v>-2.3639345412414601</v>
      </c>
      <c r="D1065">
        <v>-4.52552417746708</v>
      </c>
      <c r="E1065">
        <v>-0.20234490501584801</v>
      </c>
      <c r="F1065">
        <v>3.3800178862469797E-2</v>
      </c>
      <c r="G1065">
        <v>6.8660155025493594E-2</v>
      </c>
    </row>
    <row r="1066" spans="1:7" x14ac:dyDescent="0.2">
      <c r="A1066" t="s">
        <v>2980</v>
      </c>
      <c r="B1066" t="s">
        <v>659</v>
      </c>
      <c r="C1066">
        <v>-5.7609558683189803</v>
      </c>
      <c r="D1066">
        <v>-7.7621990009967003</v>
      </c>
      <c r="E1066">
        <v>-3.7597127356412701</v>
      </c>
      <c r="F1066" s="2">
        <v>9.3030558860784902E-5</v>
      </c>
      <c r="G1066" s="2">
        <v>1.86689702578737E-4</v>
      </c>
    </row>
    <row r="1067" spans="1:7" x14ac:dyDescent="0.2">
      <c r="A1067" t="s">
        <v>2757</v>
      </c>
      <c r="B1067" t="s">
        <v>660</v>
      </c>
      <c r="C1067">
        <v>-8.2291484478584298</v>
      </c>
      <c r="D1067">
        <v>-8.5344556652354697</v>
      </c>
      <c r="E1067">
        <v>-7.9238412304813997</v>
      </c>
      <c r="F1067" s="2">
        <v>5.6954441163270505E-14</v>
      </c>
      <c r="G1067" s="2">
        <v>8.6745995002519699E-13</v>
      </c>
    </row>
    <row r="1068" spans="1:7" x14ac:dyDescent="0.2">
      <c r="A1068" t="s">
        <v>2757</v>
      </c>
      <c r="B1068" t="s">
        <v>661</v>
      </c>
      <c r="C1068">
        <v>-2.64486339302595</v>
      </c>
      <c r="D1068">
        <v>-2.9501706104029801</v>
      </c>
      <c r="E1068">
        <v>-2.3395561756489101</v>
      </c>
      <c r="F1068" s="2">
        <v>1.70838220237001E-8</v>
      </c>
      <c r="G1068" s="2">
        <v>1.7803140845750699E-7</v>
      </c>
    </row>
    <row r="1069" spans="1:7" x14ac:dyDescent="0.2">
      <c r="A1069" t="s">
        <v>2757</v>
      </c>
      <c r="B1069" t="s">
        <v>659</v>
      </c>
      <c r="C1069">
        <v>-5.5842850548324803</v>
      </c>
      <c r="D1069">
        <v>-5.8669446132857699</v>
      </c>
      <c r="E1069">
        <v>-5.3016254963791898</v>
      </c>
      <c r="F1069" s="2">
        <v>9.9572572409556398E-12</v>
      </c>
      <c r="G1069" s="2">
        <v>7.3932635014095597E-11</v>
      </c>
    </row>
    <row r="1070" spans="1:7" x14ac:dyDescent="0.2">
      <c r="A1070" t="s">
        <v>2983</v>
      </c>
      <c r="B1070" t="s">
        <v>660</v>
      </c>
      <c r="C1070">
        <v>-7.8201429123829804</v>
      </c>
      <c r="D1070">
        <v>-8.9187922865536802</v>
      </c>
      <c r="E1070">
        <v>-6.72149353821227</v>
      </c>
      <c r="F1070">
        <v>0</v>
      </c>
      <c r="G1070">
        <v>0</v>
      </c>
    </row>
    <row r="1071" spans="1:7" x14ac:dyDescent="0.2">
      <c r="A1071" t="s">
        <v>2983</v>
      </c>
      <c r="B1071" t="s">
        <v>661</v>
      </c>
      <c r="C1071">
        <v>-3.5870641735164401</v>
      </c>
      <c r="D1071">
        <v>-4.6857135476871496</v>
      </c>
      <c r="E1071">
        <v>-2.4884147993457302</v>
      </c>
      <c r="F1071" s="2">
        <v>2.70483635489426E-12</v>
      </c>
      <c r="G1071" s="2">
        <v>5.7381171243114098E-11</v>
      </c>
    </row>
    <row r="1072" spans="1:7" x14ac:dyDescent="0.2">
      <c r="A1072" t="s">
        <v>2983</v>
      </c>
      <c r="B1072" t="s">
        <v>659</v>
      </c>
      <c r="C1072">
        <v>-4.2330787388665296</v>
      </c>
      <c r="D1072">
        <v>-5.2502304120763004</v>
      </c>
      <c r="E1072">
        <v>-3.2159270656567598</v>
      </c>
      <c r="F1072" s="2">
        <v>7.9936057773011208E-15</v>
      </c>
      <c r="G1072" s="2">
        <v>1.89928073268674E-13</v>
      </c>
    </row>
    <row r="1073" spans="1:7" x14ac:dyDescent="0.2">
      <c r="A1073" t="s">
        <v>2981</v>
      </c>
      <c r="B1073" t="s">
        <v>660</v>
      </c>
      <c r="C1073">
        <v>-2.2680655720856802</v>
      </c>
      <c r="D1073">
        <v>-3.5800815566095801</v>
      </c>
      <c r="E1073">
        <v>-0.95604958756179004</v>
      </c>
      <c r="F1073" s="2">
        <v>4.0042202606227403E-4</v>
      </c>
      <c r="G1073" s="2">
        <v>6.7189458610449504E-4</v>
      </c>
    </row>
    <row r="1074" spans="1:7" x14ac:dyDescent="0.2">
      <c r="A1074" t="s">
        <v>2981</v>
      </c>
      <c r="B1074" t="s">
        <v>661</v>
      </c>
      <c r="C1074">
        <v>-1.3179419374374599</v>
      </c>
      <c r="D1074">
        <v>-2.6299579219613598</v>
      </c>
      <c r="E1074">
        <v>-5.9259529135688898E-3</v>
      </c>
      <c r="F1074">
        <v>4.8765340102926401E-2</v>
      </c>
      <c r="G1074">
        <v>9.2763475925780797E-2</v>
      </c>
    </row>
    <row r="1075" spans="1:7" x14ac:dyDescent="0.2">
      <c r="A1075" t="s">
        <v>2981</v>
      </c>
      <c r="B1075" t="s">
        <v>659</v>
      </c>
      <c r="C1075">
        <v>-0.95012363464822103</v>
      </c>
      <c r="D1075">
        <v>-2.1648144043433102</v>
      </c>
      <c r="E1075">
        <v>0.26456713504687601</v>
      </c>
      <c r="F1075">
        <v>0.15096782134234299</v>
      </c>
      <c r="G1075">
        <v>0.19972134939276601</v>
      </c>
    </row>
    <row r="1076" spans="1:7" x14ac:dyDescent="0.2">
      <c r="A1076" t="s">
        <v>2989</v>
      </c>
      <c r="B1076" t="s">
        <v>660</v>
      </c>
      <c r="C1076">
        <v>-7.6275988377785797</v>
      </c>
      <c r="D1076">
        <v>-8.3394242399351608</v>
      </c>
      <c r="E1076">
        <v>-6.9157734356220004</v>
      </c>
      <c r="F1076" s="2">
        <v>3.9179770539021699E-13</v>
      </c>
      <c r="G1076" s="2">
        <v>4.5645840048912101E-12</v>
      </c>
    </row>
    <row r="1077" spans="1:7" x14ac:dyDescent="0.2">
      <c r="A1077" t="s">
        <v>2989</v>
      </c>
      <c r="B1077" t="s">
        <v>661</v>
      </c>
      <c r="C1077">
        <v>-3.6164808112358999</v>
      </c>
      <c r="D1077">
        <v>-4.3283062133924801</v>
      </c>
      <c r="E1077">
        <v>-2.9046554090793202</v>
      </c>
      <c r="F1077" s="2">
        <v>3.9312997301976702E-13</v>
      </c>
      <c r="G1077" s="2">
        <v>1.17026388579688E-11</v>
      </c>
    </row>
    <row r="1078" spans="1:7" x14ac:dyDescent="0.2">
      <c r="A1078" t="s">
        <v>2989</v>
      </c>
      <c r="B1078" t="s">
        <v>659</v>
      </c>
      <c r="C1078">
        <v>-4.01111802654267</v>
      </c>
      <c r="D1078">
        <v>-4.67014029138792</v>
      </c>
      <c r="E1078">
        <v>-3.3520957616974298</v>
      </c>
      <c r="F1078" s="2">
        <v>3.9179770539021699E-13</v>
      </c>
      <c r="G1078" s="2">
        <v>6.16086129480807E-12</v>
      </c>
    </row>
    <row r="1079" spans="1:7" x14ac:dyDescent="0.2">
      <c r="A1079" t="s">
        <v>2986</v>
      </c>
      <c r="B1079" t="s">
        <v>660</v>
      </c>
      <c r="C1079">
        <v>-4.5483629926904197</v>
      </c>
      <c r="D1079">
        <v>-5.6559625803917797</v>
      </c>
      <c r="E1079">
        <v>-3.4407634049890601</v>
      </c>
      <c r="F1079">
        <v>0</v>
      </c>
      <c r="G1079">
        <v>0</v>
      </c>
    </row>
    <row r="1080" spans="1:7" x14ac:dyDescent="0.2">
      <c r="A1080" t="s">
        <v>2986</v>
      </c>
      <c r="B1080" t="s">
        <v>661</v>
      </c>
      <c r="C1080">
        <v>-3.25674893983307</v>
      </c>
      <c r="D1080">
        <v>-4.36434852753443</v>
      </c>
      <c r="E1080">
        <v>-2.1491493521317002</v>
      </c>
      <c r="F1080">
        <v>0</v>
      </c>
      <c r="G1080">
        <v>0</v>
      </c>
    </row>
    <row r="1081" spans="1:7" x14ac:dyDescent="0.2">
      <c r="A1081" t="s">
        <v>2986</v>
      </c>
      <c r="B1081" t="s">
        <v>659</v>
      </c>
      <c r="C1081">
        <v>-1.2916140528573501</v>
      </c>
      <c r="D1081">
        <v>-2.3170520136510602</v>
      </c>
      <c r="E1081">
        <v>-0.26617609206364001</v>
      </c>
      <c r="F1081">
        <v>8.9608160440557399E-3</v>
      </c>
      <c r="G1081">
        <v>1.4007170342550199E-2</v>
      </c>
    </row>
    <row r="1082" spans="1:7" x14ac:dyDescent="0.2">
      <c r="A1082" t="s">
        <v>2990</v>
      </c>
      <c r="B1082" t="s">
        <v>660</v>
      </c>
      <c r="C1082">
        <v>-5.9328170438647501</v>
      </c>
      <c r="D1082">
        <v>-6.7575886000045404</v>
      </c>
      <c r="E1082">
        <v>-5.1080454877249597</v>
      </c>
      <c r="F1082">
        <v>0</v>
      </c>
      <c r="G1082">
        <v>0</v>
      </c>
    </row>
    <row r="1083" spans="1:7" x14ac:dyDescent="0.2">
      <c r="A1083" t="s">
        <v>2990</v>
      </c>
      <c r="B1083" t="s">
        <v>661</v>
      </c>
      <c r="C1083">
        <v>-4.2321690512719901</v>
      </c>
      <c r="D1083">
        <v>-5.0569406074117804</v>
      </c>
      <c r="E1083">
        <v>-3.4073974951322001</v>
      </c>
      <c r="F1083">
        <v>0</v>
      </c>
      <c r="G1083">
        <v>0</v>
      </c>
    </row>
    <row r="1084" spans="1:7" x14ac:dyDescent="0.2">
      <c r="A1084" t="s">
        <v>2990</v>
      </c>
      <c r="B1084" t="s">
        <v>659</v>
      </c>
      <c r="C1084">
        <v>-1.70064799259276</v>
      </c>
      <c r="D1084">
        <v>-2.4642380769876602</v>
      </c>
      <c r="E1084">
        <v>-0.93705790819785595</v>
      </c>
      <c r="F1084" s="2">
        <v>7.9499727601017803E-7</v>
      </c>
      <c r="G1084" s="2">
        <v>2.1761676587559699E-6</v>
      </c>
    </row>
    <row r="1085" spans="1:7" x14ac:dyDescent="0.2">
      <c r="A1085" t="s">
        <v>2995</v>
      </c>
      <c r="B1085" t="s">
        <v>660</v>
      </c>
      <c r="C1085">
        <v>-7.8394934599436601</v>
      </c>
      <c r="D1085">
        <v>-8.80696376465486</v>
      </c>
      <c r="E1085">
        <v>-6.8720231552324504</v>
      </c>
      <c r="F1085">
        <v>0</v>
      </c>
      <c r="G1085">
        <v>0</v>
      </c>
    </row>
    <row r="1086" spans="1:7" x14ac:dyDescent="0.2">
      <c r="A1086" t="s">
        <v>2995</v>
      </c>
      <c r="B1086" t="s">
        <v>661</v>
      </c>
      <c r="C1086">
        <v>-4.8910819880841103</v>
      </c>
      <c r="D1086">
        <v>-5.8585522927953102</v>
      </c>
      <c r="E1086">
        <v>-3.9236116833728998</v>
      </c>
      <c r="F1086">
        <v>0</v>
      </c>
      <c r="G1086">
        <v>0</v>
      </c>
    </row>
    <row r="1087" spans="1:7" x14ac:dyDescent="0.2">
      <c r="A1087" t="s">
        <v>2995</v>
      </c>
      <c r="B1087" t="s">
        <v>659</v>
      </c>
      <c r="C1087">
        <v>-2.9484114718595502</v>
      </c>
      <c r="D1087">
        <v>-3.8441149258942602</v>
      </c>
      <c r="E1087">
        <v>-2.0527080178248398</v>
      </c>
      <c r="F1087">
        <v>0</v>
      </c>
      <c r="G1087">
        <v>0</v>
      </c>
    </row>
    <row r="1088" spans="1:7" x14ac:dyDescent="0.2">
      <c r="A1088" t="s">
        <v>2999</v>
      </c>
      <c r="B1088" t="s">
        <v>660</v>
      </c>
      <c r="C1088">
        <v>-4.3500426917845401</v>
      </c>
      <c r="D1088">
        <v>-5.4872066506149002</v>
      </c>
      <c r="E1088">
        <v>-3.2128787329541799</v>
      </c>
      <c r="F1088" s="2">
        <v>3.59585694553743E-11</v>
      </c>
      <c r="G1088" s="2">
        <v>2.0150368166502199E-10</v>
      </c>
    </row>
    <row r="1089" spans="1:7" x14ac:dyDescent="0.2">
      <c r="A1089" t="s">
        <v>2999</v>
      </c>
      <c r="B1089" t="s">
        <v>661</v>
      </c>
      <c r="C1089">
        <v>-0.69156681139194998</v>
      </c>
      <c r="D1089">
        <v>-1.8287307702222999</v>
      </c>
      <c r="E1089">
        <v>0.44559714743840501</v>
      </c>
      <c r="F1089">
        <v>0.31145556850053002</v>
      </c>
      <c r="G1089">
        <v>0.45233400413035402</v>
      </c>
    </row>
    <row r="1090" spans="1:7" x14ac:dyDescent="0.2">
      <c r="A1090" t="s">
        <v>2999</v>
      </c>
      <c r="B1090" t="s">
        <v>659</v>
      </c>
      <c r="C1090">
        <v>-3.6584758803925901</v>
      </c>
      <c r="D1090">
        <v>-4.7112851302146597</v>
      </c>
      <c r="E1090">
        <v>-2.6056666305705201</v>
      </c>
      <c r="F1090" s="2">
        <v>4.8207493552610003E-10</v>
      </c>
      <c r="G1090" s="2">
        <v>2.3665496834917598E-9</v>
      </c>
    </row>
    <row r="1091" spans="1:7" x14ac:dyDescent="0.2">
      <c r="A1091" t="s">
        <v>3005</v>
      </c>
      <c r="B1091" t="s">
        <v>660</v>
      </c>
      <c r="C1091">
        <v>-0.32490894078992799</v>
      </c>
      <c r="D1091">
        <v>-2.17142451137213</v>
      </c>
      <c r="E1091">
        <v>1.5216066297922799</v>
      </c>
      <c r="F1091">
        <v>0.90650609491465295</v>
      </c>
      <c r="G1091">
        <v>0.98800847776018996</v>
      </c>
    </row>
    <row r="1092" spans="1:7" x14ac:dyDescent="0.2">
      <c r="A1092" t="s">
        <v>3005</v>
      </c>
      <c r="B1092" t="s">
        <v>661</v>
      </c>
      <c r="C1092">
        <v>-0.65210592767254005</v>
      </c>
      <c r="D1092">
        <v>-2.4986214982547401</v>
      </c>
      <c r="E1092">
        <v>1.19440964290966</v>
      </c>
      <c r="F1092">
        <v>0.67496155080170195</v>
      </c>
      <c r="G1092">
        <v>0.81340629224373195</v>
      </c>
    </row>
    <row r="1093" spans="1:7" x14ac:dyDescent="0.2">
      <c r="A1093" t="s">
        <v>3005</v>
      </c>
      <c r="B1093" t="s">
        <v>659</v>
      </c>
      <c r="C1093">
        <v>0.32719698688261101</v>
      </c>
      <c r="D1093">
        <v>-1.3823442429053701</v>
      </c>
      <c r="E1093">
        <v>2.0367382166705998</v>
      </c>
      <c r="F1093">
        <v>0.890391147081524</v>
      </c>
      <c r="G1093">
        <v>0.92951202349108097</v>
      </c>
    </row>
    <row r="1094" spans="1:7" x14ac:dyDescent="0.2">
      <c r="A1094" t="s">
        <v>3003</v>
      </c>
      <c r="B1094" t="s">
        <v>660</v>
      </c>
      <c r="C1094">
        <v>-7.4665260617218498</v>
      </c>
      <c r="D1094">
        <v>-9.1134917150385792</v>
      </c>
      <c r="E1094">
        <v>-5.8195604084051098</v>
      </c>
      <c r="F1094" s="2">
        <v>4.2814352063658098E-10</v>
      </c>
      <c r="G1094" s="2">
        <v>1.68064391351121E-9</v>
      </c>
    </row>
    <row r="1095" spans="1:7" x14ac:dyDescent="0.2">
      <c r="A1095" t="s">
        <v>3003</v>
      </c>
      <c r="B1095" t="s">
        <v>661</v>
      </c>
      <c r="C1095">
        <v>-1.61634065215295</v>
      </c>
      <c r="D1095">
        <v>-3.26330630546969</v>
      </c>
      <c r="E1095">
        <v>3.06250011637796E-2</v>
      </c>
      <c r="F1095">
        <v>5.55993624786493E-2</v>
      </c>
      <c r="G1095">
        <v>0.10385541293181599</v>
      </c>
    </row>
    <row r="1096" spans="1:7" x14ac:dyDescent="0.2">
      <c r="A1096" t="s">
        <v>3003</v>
      </c>
      <c r="B1096" t="s">
        <v>659</v>
      </c>
      <c r="C1096">
        <v>-5.8501854095688897</v>
      </c>
      <c r="D1096">
        <v>-7.3749793150445599</v>
      </c>
      <c r="E1096">
        <v>-4.3253915040932203</v>
      </c>
      <c r="F1096" s="2">
        <v>4.2818382173237498E-10</v>
      </c>
      <c r="G1096" s="2">
        <v>2.2508379231252801E-9</v>
      </c>
    </row>
    <row r="1097" spans="1:7" x14ac:dyDescent="0.2">
      <c r="A1097" t="s">
        <v>3002</v>
      </c>
      <c r="B1097" t="s">
        <v>660</v>
      </c>
      <c r="C1097">
        <v>-3.67848295203996</v>
      </c>
      <c r="D1097">
        <v>-4.6886100222371203</v>
      </c>
      <c r="E1097">
        <v>-2.6683558818428001</v>
      </c>
      <c r="F1097">
        <v>0</v>
      </c>
      <c r="G1097">
        <v>0</v>
      </c>
    </row>
    <row r="1098" spans="1:7" x14ac:dyDescent="0.2">
      <c r="A1098" t="s">
        <v>3002</v>
      </c>
      <c r="B1098" t="s">
        <v>661</v>
      </c>
      <c r="C1098">
        <v>-1.94660230940255</v>
      </c>
      <c r="D1098">
        <v>-2.9567293795997101</v>
      </c>
      <c r="E1098">
        <v>-0.936475239205389</v>
      </c>
      <c r="F1098" s="2">
        <v>2.29240357633164E-5</v>
      </c>
      <c r="G1098" s="2">
        <v>1.07219505853621E-4</v>
      </c>
    </row>
    <row r="1099" spans="1:7" x14ac:dyDescent="0.2">
      <c r="A1099" t="s">
        <v>3002</v>
      </c>
      <c r="B1099" t="s">
        <v>659</v>
      </c>
      <c r="C1099">
        <v>-1.73188064263741</v>
      </c>
      <c r="D1099">
        <v>-2.6670765875503002</v>
      </c>
      <c r="E1099">
        <v>-0.79668469772452299</v>
      </c>
      <c r="F1099" s="2">
        <v>5.0052085788898603E-5</v>
      </c>
      <c r="G1099" s="2">
        <v>1.05804053233472E-4</v>
      </c>
    </row>
    <row r="1100" spans="1:7" x14ac:dyDescent="0.2">
      <c r="A1100" t="s">
        <v>3001</v>
      </c>
      <c r="B1100" t="s">
        <v>660</v>
      </c>
      <c r="C1100">
        <v>-11.0534117061024</v>
      </c>
      <c r="D1100">
        <v>-11.9735300648133</v>
      </c>
      <c r="E1100">
        <v>-10.133293347391399</v>
      </c>
      <c r="F1100" s="2">
        <v>4.6074255521943902E-14</v>
      </c>
      <c r="G1100" s="2">
        <v>8.0494434647160898E-13</v>
      </c>
    </row>
    <row r="1101" spans="1:7" x14ac:dyDescent="0.2">
      <c r="A1101" t="s">
        <v>3001</v>
      </c>
      <c r="B1101" t="s">
        <v>661</v>
      </c>
      <c r="C1101">
        <v>-5.71534196790018</v>
      </c>
      <c r="D1101">
        <v>-6.6354603266111196</v>
      </c>
      <c r="E1101">
        <v>-4.7952236091892297</v>
      </c>
      <c r="F1101" s="2">
        <v>4.9182879990894397E-14</v>
      </c>
      <c r="G1101" s="2">
        <v>1.8259144196619498E-12</v>
      </c>
    </row>
    <row r="1102" spans="1:7" x14ac:dyDescent="0.2">
      <c r="A1102" t="s">
        <v>3001</v>
      </c>
      <c r="B1102" t="s">
        <v>659</v>
      </c>
      <c r="C1102">
        <v>-5.3380697382022504</v>
      </c>
      <c r="D1102">
        <v>-6.1899338088665798</v>
      </c>
      <c r="E1102">
        <v>-4.4862056675379298</v>
      </c>
      <c r="F1102" s="2">
        <v>4.8516746176119303E-14</v>
      </c>
      <c r="G1102" s="2">
        <v>1.02218233877238E-12</v>
      </c>
    </row>
    <row r="1103" spans="1:7" x14ac:dyDescent="0.2">
      <c r="A1103" t="s">
        <v>3009</v>
      </c>
      <c r="B1103" t="s">
        <v>660</v>
      </c>
      <c r="C1103">
        <v>-1.8961613357168501</v>
      </c>
      <c r="D1103">
        <v>-3.45778571496409</v>
      </c>
      <c r="E1103">
        <v>-0.33453695646961401</v>
      </c>
      <c r="F1103">
        <v>2.0557712201608E-2</v>
      </c>
      <c r="G1103">
        <v>2.7943434891888299E-2</v>
      </c>
    </row>
    <row r="1104" spans="1:7" x14ac:dyDescent="0.2">
      <c r="A1104" t="s">
        <v>3009</v>
      </c>
      <c r="B1104" t="s">
        <v>661</v>
      </c>
      <c r="C1104">
        <v>-1.2129174176789199</v>
      </c>
      <c r="D1104">
        <v>-2.7745417969261599</v>
      </c>
      <c r="E1104">
        <v>0.34870696156831299</v>
      </c>
      <c r="F1104">
        <v>0.12736623613608899</v>
      </c>
      <c r="G1104">
        <v>0.20987345923770301</v>
      </c>
    </row>
    <row r="1105" spans="1:7" x14ac:dyDescent="0.2">
      <c r="A1105" t="s">
        <v>3009</v>
      </c>
      <c r="B1105" t="s">
        <v>659</v>
      </c>
      <c r="C1105">
        <v>-0.68324391803792694</v>
      </c>
      <c r="D1105">
        <v>-2.1290271566398502</v>
      </c>
      <c r="E1105">
        <v>0.76253932056400098</v>
      </c>
      <c r="F1105">
        <v>0.40908638844864997</v>
      </c>
      <c r="G1105">
        <v>0.48118280146237202</v>
      </c>
    </row>
    <row r="1106" spans="1:7" x14ac:dyDescent="0.2">
      <c r="A1106" t="s">
        <v>3008</v>
      </c>
      <c r="B1106" t="s">
        <v>660</v>
      </c>
      <c r="C1106">
        <v>-6.9375503000097201</v>
      </c>
      <c r="D1106">
        <v>-12.4772304585419</v>
      </c>
      <c r="E1106">
        <v>-1.3978701414774599</v>
      </c>
      <c r="F1106">
        <v>1.7609127225354699E-2</v>
      </c>
      <c r="G1106">
        <v>2.4156631805683001E-2</v>
      </c>
    </row>
    <row r="1107" spans="1:7" x14ac:dyDescent="0.2">
      <c r="A1107" t="s">
        <v>3008</v>
      </c>
      <c r="B1107" t="s">
        <v>661</v>
      </c>
      <c r="C1107">
        <v>-2.52477962085239</v>
      </c>
      <c r="D1107">
        <v>-8.0644597793846504</v>
      </c>
      <c r="E1107">
        <v>3.0149005376798601</v>
      </c>
      <c r="F1107">
        <v>0.43274570897402098</v>
      </c>
      <c r="G1107">
        <v>0.586874317649699</v>
      </c>
    </row>
    <row r="1108" spans="1:7" x14ac:dyDescent="0.2">
      <c r="A1108" t="s">
        <v>3008</v>
      </c>
      <c r="B1108" t="s">
        <v>659</v>
      </c>
      <c r="C1108">
        <v>-4.4127706791573296</v>
      </c>
      <c r="D1108">
        <v>-9.5415179162376909</v>
      </c>
      <c r="E1108">
        <v>0.71597655792302795</v>
      </c>
      <c r="F1108">
        <v>8.9893616984245694E-2</v>
      </c>
      <c r="G1108">
        <v>0.12417862439219</v>
      </c>
    </row>
    <row r="1109" spans="1:7" x14ac:dyDescent="0.2">
      <c r="A1109" t="s">
        <v>3007</v>
      </c>
      <c r="B1109" t="s">
        <v>660</v>
      </c>
      <c r="C1109">
        <v>-5.3505495466394901</v>
      </c>
      <c r="D1109">
        <v>-6.3504151226166901</v>
      </c>
      <c r="E1109">
        <v>-4.3506839706622999</v>
      </c>
      <c r="F1109" s="2">
        <v>8.89340734500088E-7</v>
      </c>
      <c r="G1109" s="2">
        <v>2.0797968357994098E-6</v>
      </c>
    </row>
    <row r="1110" spans="1:7" x14ac:dyDescent="0.2">
      <c r="A1110" t="s">
        <v>3007</v>
      </c>
      <c r="B1110" t="s">
        <v>661</v>
      </c>
      <c r="C1110">
        <v>-0.250000000000003</v>
      </c>
      <c r="D1110">
        <v>-1.2498655759771899</v>
      </c>
      <c r="E1110">
        <v>0.74986557597718695</v>
      </c>
      <c r="F1110">
        <v>0.76213006157257301</v>
      </c>
      <c r="G1110">
        <v>0.892909776280293</v>
      </c>
    </row>
    <row r="1111" spans="1:7" x14ac:dyDescent="0.2">
      <c r="A1111" t="s">
        <v>3007</v>
      </c>
      <c r="B1111" t="s">
        <v>659</v>
      </c>
      <c r="C1111">
        <v>-5.1005495466394901</v>
      </c>
      <c r="D1111">
        <v>-6.0262451939498298</v>
      </c>
      <c r="E1111">
        <v>-4.1748538993291504</v>
      </c>
      <c r="F1111" s="2">
        <v>7.0638451854509999E-7</v>
      </c>
      <c r="G1111" s="2">
        <v>1.9425574259990202E-6</v>
      </c>
    </row>
    <row r="1112" spans="1:7" x14ac:dyDescent="0.2">
      <c r="A1112" t="s">
        <v>3006</v>
      </c>
      <c r="B1112" t="s">
        <v>660</v>
      </c>
      <c r="C1112">
        <v>-2.6575949485379202</v>
      </c>
      <c r="D1112">
        <v>-4.2814021301370797</v>
      </c>
      <c r="E1112">
        <v>-1.0337877669387601</v>
      </c>
      <c r="F1112" s="2">
        <v>7.8814446336838897E-4</v>
      </c>
      <c r="G1112">
        <v>1.2721679653283199E-3</v>
      </c>
    </row>
    <row r="1113" spans="1:7" x14ac:dyDescent="0.2">
      <c r="A1113" t="s">
        <v>3006</v>
      </c>
      <c r="B1113" t="s">
        <v>661</v>
      </c>
      <c r="C1113">
        <v>-3.0700435370398702E-3</v>
      </c>
      <c r="D1113">
        <v>-1.62687722513619</v>
      </c>
      <c r="E1113">
        <v>1.6207371380621101</v>
      </c>
      <c r="F1113">
        <v>0.99998834718949603</v>
      </c>
      <c r="G1113">
        <v>1</v>
      </c>
    </row>
    <row r="1114" spans="1:7" x14ac:dyDescent="0.2">
      <c r="A1114" t="s">
        <v>3006</v>
      </c>
      <c r="B1114" t="s">
        <v>659</v>
      </c>
      <c r="C1114">
        <v>-2.6545249050008799</v>
      </c>
      <c r="D1114">
        <v>-4.1578782318804004</v>
      </c>
      <c r="E1114">
        <v>-1.1511715781213601</v>
      </c>
      <c r="F1114" s="2">
        <v>3.0377312095208799E-4</v>
      </c>
      <c r="G1114" s="2">
        <v>5.7833728796647603E-4</v>
      </c>
    </row>
    <row r="1115" spans="1:7" x14ac:dyDescent="0.2">
      <c r="A1115" t="s">
        <v>3012</v>
      </c>
      <c r="B1115" t="s">
        <v>660</v>
      </c>
      <c r="C1115">
        <v>-1.9601261787413899</v>
      </c>
      <c r="D1115">
        <v>-3.7243351971590299</v>
      </c>
      <c r="E1115">
        <v>-0.195917160323757</v>
      </c>
      <c r="F1115">
        <v>3.1436399899014297E-2</v>
      </c>
      <c r="G1115">
        <v>4.2151741625314897E-2</v>
      </c>
    </row>
    <row r="1116" spans="1:7" x14ac:dyDescent="0.2">
      <c r="A1116" t="s">
        <v>3012</v>
      </c>
      <c r="B1116" t="s">
        <v>661</v>
      </c>
      <c r="C1116">
        <v>-2.5862745549355401</v>
      </c>
      <c r="D1116">
        <v>-4.3504835733531797</v>
      </c>
      <c r="E1116">
        <v>-0.82206553651790903</v>
      </c>
      <c r="F1116">
        <v>7.5840539498465099E-3</v>
      </c>
      <c r="G1116">
        <v>1.7947920502824E-2</v>
      </c>
    </row>
    <row r="1117" spans="1:7" x14ac:dyDescent="0.2">
      <c r="A1117" t="s">
        <v>3012</v>
      </c>
      <c r="B1117" t="s">
        <v>659</v>
      </c>
      <c r="C1117">
        <v>0.62614837619415198</v>
      </c>
      <c r="D1117">
        <v>-1.0071917932568999</v>
      </c>
      <c r="E1117">
        <v>2.2594885456451999</v>
      </c>
      <c r="F1117">
        <v>0.54296761231395196</v>
      </c>
      <c r="G1117">
        <v>0.60968385957369997</v>
      </c>
    </row>
    <row r="1118" spans="1:7" x14ac:dyDescent="0.2">
      <c r="A1118" t="s">
        <v>2997</v>
      </c>
      <c r="B1118" t="s">
        <v>660</v>
      </c>
      <c r="C1118">
        <v>-5.6059064301160699</v>
      </c>
      <c r="D1118">
        <v>-6.35170736436163</v>
      </c>
      <c r="E1118">
        <v>-4.8601054958705001</v>
      </c>
      <c r="F1118" s="2">
        <v>1.53220769405493E-11</v>
      </c>
      <c r="G1118" s="2">
        <v>8.8362268958119397E-11</v>
      </c>
    </row>
    <row r="1119" spans="1:7" x14ac:dyDescent="0.2">
      <c r="A1119" t="s">
        <v>2997</v>
      </c>
      <c r="B1119" t="s">
        <v>661</v>
      </c>
      <c r="C1119">
        <v>-3.5052406172463502</v>
      </c>
      <c r="D1119">
        <v>-4.2510415514919098</v>
      </c>
      <c r="E1119">
        <v>-2.7594396830007799</v>
      </c>
      <c r="F1119" s="2">
        <v>1.53351775722399E-11</v>
      </c>
      <c r="G1119" s="2">
        <v>2.9384178961001598E-10</v>
      </c>
    </row>
    <row r="1120" spans="1:7" x14ac:dyDescent="0.2">
      <c r="A1120" t="s">
        <v>2997</v>
      </c>
      <c r="B1120" t="s">
        <v>659</v>
      </c>
      <c r="C1120">
        <v>-2.1006658128697202</v>
      </c>
      <c r="D1120">
        <v>-2.7911433082234098</v>
      </c>
      <c r="E1120">
        <v>-1.4101883175160199</v>
      </c>
      <c r="F1120" s="2">
        <v>1.78807357809063E-9</v>
      </c>
      <c r="G1120" s="2">
        <v>8.0463311014078393E-9</v>
      </c>
    </row>
    <row r="1121" spans="1:7" x14ac:dyDescent="0.2">
      <c r="A1121" t="s">
        <v>2988</v>
      </c>
      <c r="B1121" t="s">
        <v>660</v>
      </c>
      <c r="C1121">
        <v>-7.7941540015067696</v>
      </c>
      <c r="D1121">
        <v>-8.6502139726369904</v>
      </c>
      <c r="E1121">
        <v>-6.9380940303765497</v>
      </c>
      <c r="F1121" s="2">
        <v>2.0834811653713801E-10</v>
      </c>
      <c r="G1121" s="2">
        <v>1.03998975817697E-9</v>
      </c>
    </row>
    <row r="1122" spans="1:7" x14ac:dyDescent="0.2">
      <c r="A1122" t="s">
        <v>2988</v>
      </c>
      <c r="B1122" t="s">
        <v>661</v>
      </c>
      <c r="C1122">
        <v>-3.86544364121769</v>
      </c>
      <c r="D1122">
        <v>-4.7215036123478997</v>
      </c>
      <c r="E1122">
        <v>-3.0093836700874701</v>
      </c>
      <c r="F1122" s="2">
        <v>2.08368211573883E-10</v>
      </c>
      <c r="G1122" s="2">
        <v>3.3451545317537001E-9</v>
      </c>
    </row>
    <row r="1123" spans="1:7" x14ac:dyDescent="0.2">
      <c r="A1123" t="s">
        <v>2988</v>
      </c>
      <c r="B1123" t="s">
        <v>659</v>
      </c>
      <c r="C1123">
        <v>-3.9287103602890801</v>
      </c>
      <c r="D1123">
        <v>-4.7212678881721404</v>
      </c>
      <c r="E1123">
        <v>-3.1361528324060099</v>
      </c>
      <c r="F1123" s="2">
        <v>2.0835444480837801E-10</v>
      </c>
      <c r="G1123" s="2">
        <v>1.3307800023244799E-9</v>
      </c>
    </row>
    <row r="1124" spans="1:7" x14ac:dyDescent="0.2">
      <c r="A1124" t="s">
        <v>2996</v>
      </c>
      <c r="B1124" t="s">
        <v>660</v>
      </c>
      <c r="C1124">
        <v>-7.7355200724461604</v>
      </c>
      <c r="D1124">
        <v>-8.3869327321925393</v>
      </c>
      <c r="E1124">
        <v>-7.0841074126997698</v>
      </c>
      <c r="F1124">
        <v>0</v>
      </c>
      <c r="G1124">
        <v>0</v>
      </c>
    </row>
    <row r="1125" spans="1:7" x14ac:dyDescent="0.2">
      <c r="A1125" t="s">
        <v>2996</v>
      </c>
      <c r="B1125" t="s">
        <v>661</v>
      </c>
      <c r="C1125">
        <v>-4.6094196362949704</v>
      </c>
      <c r="D1125">
        <v>-5.26083229604136</v>
      </c>
      <c r="E1125">
        <v>-3.9580069765485799</v>
      </c>
      <c r="F1125">
        <v>0</v>
      </c>
      <c r="G1125">
        <v>0</v>
      </c>
    </row>
    <row r="1126" spans="1:7" x14ac:dyDescent="0.2">
      <c r="A1126" t="s">
        <v>2996</v>
      </c>
      <c r="B1126" t="s">
        <v>659</v>
      </c>
      <c r="C1126">
        <v>-3.1261004361511802</v>
      </c>
      <c r="D1126">
        <v>-3.7291913697906902</v>
      </c>
      <c r="E1126">
        <v>-2.5230095025116799</v>
      </c>
      <c r="F1126">
        <v>0</v>
      </c>
      <c r="G1126">
        <v>0</v>
      </c>
    </row>
    <row r="1127" spans="1:7" x14ac:dyDescent="0.2">
      <c r="A1127" t="s">
        <v>3165</v>
      </c>
      <c r="B1127" t="s">
        <v>660</v>
      </c>
      <c r="C1127">
        <v>-9.3151749520204508</v>
      </c>
      <c r="D1127">
        <v>-10.003489659868499</v>
      </c>
      <c r="E1127">
        <v>-8.6268602441723701</v>
      </c>
      <c r="F1127" s="2">
        <v>1.1412163436474901E-9</v>
      </c>
      <c r="G1127" s="2">
        <v>4.23676567579134E-9</v>
      </c>
    </row>
    <row r="1128" spans="1:7" x14ac:dyDescent="0.2">
      <c r="A1128" t="s">
        <v>3165</v>
      </c>
      <c r="B1128" t="s">
        <v>661</v>
      </c>
      <c r="C1128">
        <v>-0.250000000000003</v>
      </c>
      <c r="D1128">
        <v>-0.93831470784807602</v>
      </c>
      <c r="E1128">
        <v>0.43831470784806897</v>
      </c>
      <c r="F1128">
        <v>0.57554859643990397</v>
      </c>
      <c r="G1128">
        <v>0.72894640998998494</v>
      </c>
    </row>
    <row r="1129" spans="1:7" x14ac:dyDescent="0.2">
      <c r="A1129" t="s">
        <v>3165</v>
      </c>
      <c r="B1129" t="s">
        <v>659</v>
      </c>
      <c r="C1129">
        <v>-9.0651749520204401</v>
      </c>
      <c r="D1129">
        <v>-9.7024305435152591</v>
      </c>
      <c r="E1129">
        <v>-8.42791936052563</v>
      </c>
      <c r="F1129" s="2">
        <v>7.3152539581400302E-10</v>
      </c>
      <c r="G1129" s="2">
        <v>3.5042426218831999E-9</v>
      </c>
    </row>
    <row r="1130" spans="1:7" x14ac:dyDescent="0.2">
      <c r="A1130" t="s">
        <v>2921</v>
      </c>
      <c r="B1130" t="s">
        <v>660</v>
      </c>
      <c r="C1130">
        <v>-0.250000000000003</v>
      </c>
      <c r="D1130">
        <v>-0.91822359648722696</v>
      </c>
      <c r="E1130">
        <v>0.41822359648722002</v>
      </c>
      <c r="F1130">
        <v>0.55781188008183802</v>
      </c>
      <c r="G1130">
        <v>0.65096317636270495</v>
      </c>
    </row>
    <row r="1131" spans="1:7" x14ac:dyDescent="0.2">
      <c r="A1131" t="s">
        <v>2921</v>
      </c>
      <c r="B1131" t="s">
        <v>661</v>
      </c>
      <c r="C1131" s="2">
        <v>-3.5527136788005001E-15</v>
      </c>
      <c r="D1131">
        <v>-0.66822359648722696</v>
      </c>
      <c r="E1131">
        <v>0.66822359648721996</v>
      </c>
      <c r="F1131">
        <v>1</v>
      </c>
      <c r="G1131">
        <v>1</v>
      </c>
    </row>
    <row r="1132" spans="1:7" x14ac:dyDescent="0.2">
      <c r="A1132" t="s">
        <v>2921</v>
      </c>
      <c r="B1132" t="s">
        <v>659</v>
      </c>
      <c r="C1132">
        <v>-0.25</v>
      </c>
      <c r="D1132">
        <v>-0.86865483677017397</v>
      </c>
      <c r="E1132">
        <v>0.36865483677017402</v>
      </c>
      <c r="F1132">
        <v>0.51016140225227502</v>
      </c>
      <c r="G1132">
        <v>0.57721118654829395</v>
      </c>
    </row>
    <row r="1133" spans="1:7" x14ac:dyDescent="0.2">
      <c r="A1133" t="s">
        <v>2870</v>
      </c>
      <c r="B1133" t="s">
        <v>660</v>
      </c>
      <c r="C1133">
        <v>-5.7547573330992803</v>
      </c>
      <c r="D1133">
        <v>-7.0933277740799499</v>
      </c>
      <c r="E1133">
        <v>-4.4161868921186196</v>
      </c>
      <c r="F1133" s="2">
        <v>2.0099477637813802E-12</v>
      </c>
      <c r="G1133" s="2">
        <v>1.25674628598541E-11</v>
      </c>
    </row>
    <row r="1134" spans="1:7" x14ac:dyDescent="0.2">
      <c r="A1134" t="s">
        <v>2870</v>
      </c>
      <c r="B1134" t="s">
        <v>661</v>
      </c>
      <c r="C1134">
        <v>-0.47590866670828103</v>
      </c>
      <c r="D1134">
        <v>-1.8144791076889399</v>
      </c>
      <c r="E1134">
        <v>0.862661774272383</v>
      </c>
      <c r="F1134">
        <v>0.66541779161890602</v>
      </c>
      <c r="G1134">
        <v>0.80500645258987802</v>
      </c>
    </row>
    <row r="1135" spans="1:7" x14ac:dyDescent="0.2">
      <c r="A1135" t="s">
        <v>2870</v>
      </c>
      <c r="B1135" t="s">
        <v>659</v>
      </c>
      <c r="C1135">
        <v>-5.2788486663910001</v>
      </c>
      <c r="D1135">
        <v>-6.5181240856123104</v>
      </c>
      <c r="E1135">
        <v>-4.0395732471696899</v>
      </c>
      <c r="F1135" s="2">
        <v>2.3856472353145299E-12</v>
      </c>
      <c r="G1135" s="2">
        <v>1.9681589691344899E-11</v>
      </c>
    </row>
    <row r="1136" spans="1:7" x14ac:dyDescent="0.2">
      <c r="A1136" t="s">
        <v>3193</v>
      </c>
      <c r="B1136" t="s">
        <v>660</v>
      </c>
      <c r="C1136">
        <v>-4.9977503724652603</v>
      </c>
      <c r="D1136">
        <v>-8.0679870020350997</v>
      </c>
      <c r="E1136">
        <v>-1.9275137428954201</v>
      </c>
      <c r="F1136" s="2">
        <v>5.6685665746536397E-4</v>
      </c>
      <c r="G1136" s="2">
        <v>9.3531348481785102E-4</v>
      </c>
    </row>
    <row r="1137" spans="1:7" x14ac:dyDescent="0.2">
      <c r="A1137" t="s">
        <v>3193</v>
      </c>
      <c r="B1137" t="s">
        <v>661</v>
      </c>
      <c r="C1137">
        <v>-1.78005572939072</v>
      </c>
      <c r="D1137">
        <v>-4.8502923589605498</v>
      </c>
      <c r="E1137">
        <v>1.29018090017911</v>
      </c>
      <c r="F1137">
        <v>0.35525072314237799</v>
      </c>
      <c r="G1137">
        <v>0.50123261174957801</v>
      </c>
    </row>
    <row r="1138" spans="1:7" x14ac:dyDescent="0.2">
      <c r="A1138" t="s">
        <v>3193</v>
      </c>
      <c r="B1138" t="s">
        <v>659</v>
      </c>
      <c r="C1138">
        <v>-3.2176946430745401</v>
      </c>
      <c r="D1138">
        <v>-6.0601814257882296</v>
      </c>
      <c r="E1138">
        <v>-0.37520786036085602</v>
      </c>
      <c r="F1138">
        <v>2.2440611763393101E-2</v>
      </c>
      <c r="G1138">
        <v>3.3407828038735703E-2</v>
      </c>
    </row>
    <row r="1139" spans="1:7" x14ac:dyDescent="0.2">
      <c r="A1139" t="s">
        <v>2934</v>
      </c>
      <c r="B1139" t="s">
        <v>660</v>
      </c>
      <c r="C1139">
        <v>-0.77704542587247905</v>
      </c>
      <c r="D1139">
        <v>-2.6483878445704998</v>
      </c>
      <c r="E1139">
        <v>1.0942969928255399</v>
      </c>
      <c r="F1139">
        <v>0.57503346577106895</v>
      </c>
      <c r="G1139">
        <v>0.66712866927346703</v>
      </c>
    </row>
    <row r="1140" spans="1:7" x14ac:dyDescent="0.2">
      <c r="A1140" t="s">
        <v>2934</v>
      </c>
      <c r="B1140" t="s">
        <v>661</v>
      </c>
      <c r="C1140">
        <v>-0.48127118853884399</v>
      </c>
      <c r="D1140">
        <v>-2.3526136072368602</v>
      </c>
      <c r="E1140">
        <v>1.39007123015917</v>
      </c>
      <c r="F1140">
        <v>0.80709768232092804</v>
      </c>
      <c r="G1140">
        <v>0.92910082034618502</v>
      </c>
    </row>
    <row r="1141" spans="1:7" x14ac:dyDescent="0.2">
      <c r="A1141" t="s">
        <v>2934</v>
      </c>
      <c r="B1141" t="s">
        <v>659</v>
      </c>
      <c r="C1141">
        <v>-0.295774237333635</v>
      </c>
      <c r="D1141">
        <v>-2.0283006621212398</v>
      </c>
      <c r="E1141">
        <v>1.4367521874539699</v>
      </c>
      <c r="F1141">
        <v>0.90959512969696499</v>
      </c>
      <c r="G1141">
        <v>0.94457955776223301</v>
      </c>
    </row>
    <row r="1142" spans="1:7" x14ac:dyDescent="0.2">
      <c r="A1142" t="s">
        <v>3109</v>
      </c>
      <c r="B1142" t="s">
        <v>660</v>
      </c>
      <c r="C1142">
        <v>0.55040780812733903</v>
      </c>
      <c r="D1142">
        <v>-1.0665159819248999</v>
      </c>
      <c r="E1142">
        <v>2.1673315981795702</v>
      </c>
      <c r="F1142">
        <v>0.61305452167459396</v>
      </c>
      <c r="G1142">
        <v>0.70698387338820701</v>
      </c>
    </row>
    <row r="1143" spans="1:7" x14ac:dyDescent="0.2">
      <c r="A1143" t="s">
        <v>3109</v>
      </c>
      <c r="B1143" t="s">
        <v>661</v>
      </c>
      <c r="C1143">
        <v>0.68669873202356801</v>
      </c>
      <c r="D1143">
        <v>-0.93022505802867195</v>
      </c>
      <c r="E1143">
        <v>2.3036225220758002</v>
      </c>
      <c r="F1143">
        <v>0.47850787686206903</v>
      </c>
      <c r="G1143">
        <v>0.63445017601801101</v>
      </c>
    </row>
    <row r="1144" spans="1:7" x14ac:dyDescent="0.2">
      <c r="A1144" t="s">
        <v>3109</v>
      </c>
      <c r="B1144" t="s">
        <v>659</v>
      </c>
      <c r="C1144">
        <v>-0.13629092389622899</v>
      </c>
      <c r="D1144">
        <v>-1.633271468527</v>
      </c>
      <c r="E1144">
        <v>1.36068962073454</v>
      </c>
      <c r="F1144">
        <v>0.96354686054193495</v>
      </c>
      <c r="G1144">
        <v>0.98680488821018897</v>
      </c>
    </row>
    <row r="1145" spans="1:7" x14ac:dyDescent="0.2">
      <c r="A1145" t="s">
        <v>2849</v>
      </c>
      <c r="B1145" t="s">
        <v>660</v>
      </c>
      <c r="C1145">
        <v>-7.3306255790746704</v>
      </c>
      <c r="D1145">
        <v>-9.7467218684819006</v>
      </c>
      <c r="E1145">
        <v>-4.91452928966745</v>
      </c>
      <c r="F1145" s="2">
        <v>1.44608388596978E-8</v>
      </c>
      <c r="G1145" s="2">
        <v>4.2289770714710198E-8</v>
      </c>
    </row>
    <row r="1146" spans="1:7" x14ac:dyDescent="0.2">
      <c r="A1146" t="s">
        <v>2849</v>
      </c>
      <c r="B1146" t="s">
        <v>661</v>
      </c>
      <c r="C1146">
        <v>-2.2569627469948301</v>
      </c>
      <c r="D1146">
        <v>-4.6730590364020497</v>
      </c>
      <c r="E1146">
        <v>0.159133542412392</v>
      </c>
      <c r="F1146">
        <v>7.1338741164270802E-2</v>
      </c>
      <c r="G1146">
        <v>0.12802178927968799</v>
      </c>
    </row>
    <row r="1147" spans="1:7" x14ac:dyDescent="0.2">
      <c r="A1147" t="s">
        <v>2849</v>
      </c>
      <c r="B1147" t="s">
        <v>659</v>
      </c>
      <c r="C1147">
        <v>-5.0736628320798403</v>
      </c>
      <c r="D1147">
        <v>-7.3105333397989298</v>
      </c>
      <c r="E1147">
        <v>-2.83679232436076</v>
      </c>
      <c r="F1147" s="2">
        <v>6.22779364534142E-6</v>
      </c>
      <c r="G1147" s="2">
        <v>1.4976961236165201E-5</v>
      </c>
    </row>
    <row r="1148" spans="1:7" x14ac:dyDescent="0.2">
      <c r="A1148" t="s">
        <v>3267</v>
      </c>
      <c r="B1148" t="s">
        <v>660</v>
      </c>
      <c r="C1148" s="2">
        <v>3.5527136788005001E-15</v>
      </c>
      <c r="D1148">
        <v>-0.66822359648721996</v>
      </c>
      <c r="E1148">
        <v>0.66822359648722696</v>
      </c>
      <c r="F1148">
        <v>1</v>
      </c>
      <c r="G1148">
        <v>1</v>
      </c>
    </row>
    <row r="1149" spans="1:7" x14ac:dyDescent="0.2">
      <c r="A1149" t="s">
        <v>3267</v>
      </c>
      <c r="B1149" t="s">
        <v>661</v>
      </c>
      <c r="C1149">
        <v>-0.249999999999996</v>
      </c>
      <c r="D1149">
        <v>-0.91822359648721996</v>
      </c>
      <c r="E1149">
        <v>0.41822359648722701</v>
      </c>
      <c r="F1149">
        <v>0.557811880081855</v>
      </c>
      <c r="G1149">
        <v>0.71874242249159304</v>
      </c>
    </row>
    <row r="1150" spans="1:7" x14ac:dyDescent="0.2">
      <c r="A1150" t="s">
        <v>3267</v>
      </c>
      <c r="B1150" t="s">
        <v>659</v>
      </c>
      <c r="C1150">
        <v>0.25</v>
      </c>
      <c r="D1150">
        <v>-0.36865483677017402</v>
      </c>
      <c r="E1150">
        <v>0.86865483677017397</v>
      </c>
      <c r="F1150">
        <v>0.51016140225227502</v>
      </c>
      <c r="G1150">
        <v>0.57721118654829395</v>
      </c>
    </row>
    <row r="1151" spans="1:7" x14ac:dyDescent="0.2">
      <c r="A1151" t="s">
        <v>3135</v>
      </c>
      <c r="B1151" t="s">
        <v>660</v>
      </c>
      <c r="C1151">
        <v>-0.70324910251808903</v>
      </c>
      <c r="D1151">
        <v>-2.3483496999169802</v>
      </c>
      <c r="E1151">
        <v>0.941851494880803</v>
      </c>
      <c r="F1151">
        <v>0.474301680817378</v>
      </c>
      <c r="G1151">
        <v>0.56122549483171802</v>
      </c>
    </row>
    <row r="1152" spans="1:7" x14ac:dyDescent="0.2">
      <c r="A1152" t="s">
        <v>3135</v>
      </c>
      <c r="B1152" t="s">
        <v>661</v>
      </c>
      <c r="C1152">
        <v>2.6427382219492999</v>
      </c>
      <c r="D1152">
        <v>0.99763762455041405</v>
      </c>
      <c r="E1152">
        <v>4.2878388193481998</v>
      </c>
      <c r="F1152">
        <v>4.47378373463169E-3</v>
      </c>
      <c r="G1152">
        <v>1.12127744235072E-2</v>
      </c>
    </row>
    <row r="1153" spans="1:7" x14ac:dyDescent="0.2">
      <c r="A1153" t="s">
        <v>3135</v>
      </c>
      <c r="B1153" t="s">
        <v>659</v>
      </c>
      <c r="C1153">
        <v>-3.3459873244673899</v>
      </c>
      <c r="D1153">
        <v>-4.8690545236871197</v>
      </c>
      <c r="E1153">
        <v>-1.8229201252476701</v>
      </c>
      <c r="F1153" s="2">
        <v>6.1403249745617297E-4</v>
      </c>
      <c r="G1153">
        <v>1.1257262453363099E-3</v>
      </c>
    </row>
    <row r="1154" spans="1:7" x14ac:dyDescent="0.2">
      <c r="A1154" t="s">
        <v>2852</v>
      </c>
      <c r="B1154" t="s">
        <v>660</v>
      </c>
      <c r="C1154">
        <v>-3.61018794590772</v>
      </c>
      <c r="D1154">
        <v>-4.4886094656546804</v>
      </c>
      <c r="E1154">
        <v>-2.7317664261607701</v>
      </c>
      <c r="F1154" s="2">
        <v>7.6401849291585206E-9</v>
      </c>
      <c r="G1154" s="2">
        <v>2.4012009777355299E-8</v>
      </c>
    </row>
    <row r="1155" spans="1:7" x14ac:dyDescent="0.2">
      <c r="A1155" t="s">
        <v>2852</v>
      </c>
      <c r="B1155" t="s">
        <v>661</v>
      </c>
      <c r="C1155">
        <v>-1.37348115142621</v>
      </c>
      <c r="D1155">
        <v>-2.25190267117316</v>
      </c>
      <c r="E1155">
        <v>-0.49505963167926198</v>
      </c>
      <c r="F1155">
        <v>2.2462895856393199E-3</v>
      </c>
      <c r="G1155">
        <v>6.2643005345998102E-3</v>
      </c>
    </row>
    <row r="1156" spans="1:7" x14ac:dyDescent="0.2">
      <c r="A1156" t="s">
        <v>2852</v>
      </c>
      <c r="B1156" t="s">
        <v>659</v>
      </c>
      <c r="C1156">
        <v>-2.2367067944815102</v>
      </c>
      <c r="D1156">
        <v>-3.0499670935359902</v>
      </c>
      <c r="E1156">
        <v>-1.4234464954270301</v>
      </c>
      <c r="F1156" s="2">
        <v>3.3995328205804698E-6</v>
      </c>
      <c r="G1156" s="2">
        <v>8.6666201520377696E-6</v>
      </c>
    </row>
    <row r="1157" spans="1:7" x14ac:dyDescent="0.2">
      <c r="A1157" t="s">
        <v>3232</v>
      </c>
      <c r="B1157" t="s">
        <v>660</v>
      </c>
      <c r="C1157" s="2">
        <v>3.5527136788005001E-15</v>
      </c>
      <c r="D1157">
        <v>-0.12898554808184201</v>
      </c>
      <c r="E1157">
        <v>0.12898554808184901</v>
      </c>
      <c r="F1157">
        <v>1</v>
      </c>
      <c r="G1157">
        <v>1</v>
      </c>
    </row>
    <row r="1158" spans="1:7" x14ac:dyDescent="0.2">
      <c r="A1158" t="s">
        <v>3232</v>
      </c>
      <c r="B1158" t="s">
        <v>661</v>
      </c>
      <c r="C1158">
        <v>-1.1045304069699799</v>
      </c>
      <c r="D1158">
        <v>-1.23351595505182</v>
      </c>
      <c r="E1158">
        <v>-0.97554485888813602</v>
      </c>
      <c r="F1158" s="2">
        <v>1.8312500071893099E-8</v>
      </c>
      <c r="G1158" s="2">
        <v>1.87545259356974E-7</v>
      </c>
    </row>
    <row r="1159" spans="1:7" x14ac:dyDescent="0.2">
      <c r="A1159" t="s">
        <v>3232</v>
      </c>
      <c r="B1159" t="s">
        <v>659</v>
      </c>
      <c r="C1159">
        <v>1.1045304069699799</v>
      </c>
      <c r="D1159">
        <v>0.98511299397563301</v>
      </c>
      <c r="E1159">
        <v>1.2239478199643301</v>
      </c>
      <c r="F1159" s="2">
        <v>1.19493420713823E-8</v>
      </c>
      <c r="G1159" s="2">
        <v>4.4923475888614503E-8</v>
      </c>
    </row>
    <row r="1160" spans="1:7" x14ac:dyDescent="0.2">
      <c r="A1160" t="s">
        <v>2766</v>
      </c>
      <c r="B1160" t="s">
        <v>660</v>
      </c>
      <c r="C1160">
        <v>-8.6374959623109504</v>
      </c>
      <c r="D1160">
        <v>-9.5812962523077108</v>
      </c>
      <c r="E1160">
        <v>-7.69369567231419</v>
      </c>
      <c r="F1160" s="2">
        <v>8.1590290079702704E-13</v>
      </c>
      <c r="G1160" s="2">
        <v>5.7768272923873298E-12</v>
      </c>
    </row>
    <row r="1161" spans="1:7" x14ac:dyDescent="0.2">
      <c r="A1161" t="s">
        <v>2766</v>
      </c>
      <c r="B1161" t="s">
        <v>661</v>
      </c>
      <c r="C1161">
        <v>-2.43149865428405</v>
      </c>
      <c r="D1161">
        <v>-3.3752989442808099</v>
      </c>
      <c r="E1161">
        <v>-1.4876983642872801</v>
      </c>
      <c r="F1161" s="2">
        <v>5.3967759827688802E-7</v>
      </c>
      <c r="G1161" s="2">
        <v>3.9576357206971801E-6</v>
      </c>
    </row>
    <row r="1162" spans="1:7" x14ac:dyDescent="0.2">
      <c r="A1162" t="s">
        <v>2766</v>
      </c>
      <c r="B1162" t="s">
        <v>659</v>
      </c>
      <c r="C1162">
        <v>-6.2059973080269</v>
      </c>
      <c r="D1162">
        <v>-7.0797865866770602</v>
      </c>
      <c r="E1162">
        <v>-5.33220802937673</v>
      </c>
      <c r="F1162" s="2">
        <v>8.1590290079702704E-13</v>
      </c>
      <c r="G1162" s="2">
        <v>8.1444850863476794E-12</v>
      </c>
    </row>
    <row r="1163" spans="1:7" x14ac:dyDescent="0.2">
      <c r="A1163" t="s">
        <v>2785</v>
      </c>
      <c r="B1163" t="s">
        <v>660</v>
      </c>
      <c r="C1163">
        <v>-7.1848420280594203</v>
      </c>
      <c r="D1163">
        <v>-7.9558588398306602</v>
      </c>
      <c r="E1163">
        <v>-6.4138252162881804</v>
      </c>
      <c r="F1163">
        <v>0</v>
      </c>
      <c r="G1163">
        <v>0</v>
      </c>
    </row>
    <row r="1164" spans="1:7" x14ac:dyDescent="0.2">
      <c r="A1164" t="s">
        <v>2785</v>
      </c>
      <c r="B1164" t="s">
        <v>661</v>
      </c>
      <c r="C1164">
        <v>-1.7913799059365301</v>
      </c>
      <c r="D1164">
        <v>-2.5623967177077702</v>
      </c>
      <c r="E1164">
        <v>-1.0203630941652899</v>
      </c>
      <c r="F1164" s="2">
        <v>4.1716647980472001E-7</v>
      </c>
      <c r="G1164" s="2">
        <v>3.20786169635182E-6</v>
      </c>
    </row>
    <row r="1165" spans="1:7" x14ac:dyDescent="0.2">
      <c r="A1165" t="s">
        <v>2785</v>
      </c>
      <c r="B1165" t="s">
        <v>659</v>
      </c>
      <c r="C1165">
        <v>-5.3934621221228802</v>
      </c>
      <c r="D1165">
        <v>-6.1072849837232397</v>
      </c>
      <c r="E1165">
        <v>-4.6796392605225199</v>
      </c>
      <c r="F1165">
        <v>0</v>
      </c>
      <c r="G1165">
        <v>0</v>
      </c>
    </row>
    <row r="1166" spans="1:7" x14ac:dyDescent="0.2">
      <c r="A1166" t="s">
        <v>2907</v>
      </c>
      <c r="B1166" t="s">
        <v>660</v>
      </c>
      <c r="C1166">
        <v>-6.31728547842956</v>
      </c>
      <c r="D1166">
        <v>-7.81470261416088</v>
      </c>
      <c r="E1166">
        <v>-4.8198683426982498</v>
      </c>
      <c r="F1166" s="2">
        <v>5.4587352026347296E-6</v>
      </c>
      <c r="G1166" s="2">
        <v>1.16218233346416E-5</v>
      </c>
    </row>
    <row r="1167" spans="1:7" x14ac:dyDescent="0.2">
      <c r="A1167" t="s">
        <v>2907</v>
      </c>
      <c r="B1167" t="s">
        <v>661</v>
      </c>
      <c r="C1167">
        <v>-2.4344210255715502</v>
      </c>
      <c r="D1167">
        <v>-3.9318381613028599</v>
      </c>
      <c r="E1167">
        <v>-0.93700388984023797</v>
      </c>
      <c r="F1167">
        <v>4.1675895094865903E-3</v>
      </c>
      <c r="G1167">
        <v>1.0701410200771901E-2</v>
      </c>
    </row>
    <row r="1168" spans="1:7" x14ac:dyDescent="0.2">
      <c r="A1168" t="s">
        <v>2907</v>
      </c>
      <c r="B1168" t="s">
        <v>659</v>
      </c>
      <c r="C1168">
        <v>-3.8828644528580099</v>
      </c>
      <c r="D1168">
        <v>-5.2692033348619001</v>
      </c>
      <c r="E1168">
        <v>-2.4965255708541201</v>
      </c>
      <c r="F1168" s="2">
        <v>1.1329441984131399E-4</v>
      </c>
      <c r="G1168" s="2">
        <v>2.2507319527003501E-4</v>
      </c>
    </row>
    <row r="1169" spans="1:7" x14ac:dyDescent="0.2">
      <c r="A1169" t="s">
        <v>2721</v>
      </c>
      <c r="B1169" t="s">
        <v>660</v>
      </c>
      <c r="C1169">
        <v>-2.1002164940607502</v>
      </c>
      <c r="D1169">
        <v>-3.6219451095534101</v>
      </c>
      <c r="E1169">
        <v>-0.57848787856808603</v>
      </c>
      <c r="F1169">
        <v>1.05797122559867E-2</v>
      </c>
      <c r="G1169">
        <v>1.49984464917807E-2</v>
      </c>
    </row>
    <row r="1170" spans="1:7" x14ac:dyDescent="0.2">
      <c r="A1170" t="s">
        <v>2721</v>
      </c>
      <c r="B1170" t="s">
        <v>661</v>
      </c>
      <c r="C1170">
        <v>1.18038126677141</v>
      </c>
      <c r="D1170">
        <v>-0.341347348721253</v>
      </c>
      <c r="E1170">
        <v>2.7021098822640699</v>
      </c>
      <c r="F1170">
        <v>0.127902680545536</v>
      </c>
      <c r="G1170">
        <v>0.20987345923770301</v>
      </c>
    </row>
    <row r="1171" spans="1:7" x14ac:dyDescent="0.2">
      <c r="A1171" t="s">
        <v>2721</v>
      </c>
      <c r="B1171" t="s">
        <v>659</v>
      </c>
      <c r="C1171">
        <v>-3.2805977608321601</v>
      </c>
      <c r="D1171">
        <v>-4.68944469945433</v>
      </c>
      <c r="E1171">
        <v>-1.8717508222099899</v>
      </c>
      <c r="F1171" s="2">
        <v>4.1360048270389001E-4</v>
      </c>
      <c r="G1171" s="2">
        <v>7.6774589601909704E-4</v>
      </c>
    </row>
    <row r="1172" spans="1:7" x14ac:dyDescent="0.2">
      <c r="A1172" t="s">
        <v>3045</v>
      </c>
      <c r="B1172" t="s">
        <v>660</v>
      </c>
      <c r="C1172">
        <v>-5.7259701718191103</v>
      </c>
      <c r="D1172">
        <v>-6.6003506470277999</v>
      </c>
      <c r="E1172">
        <v>-4.8515896966104197</v>
      </c>
      <c r="F1172" s="2">
        <v>1.6444483474931099E-7</v>
      </c>
      <c r="G1172" s="2">
        <v>4.26551230747121E-7</v>
      </c>
    </row>
    <row r="1173" spans="1:7" x14ac:dyDescent="0.2">
      <c r="A1173" t="s">
        <v>3045</v>
      </c>
      <c r="B1173" t="s">
        <v>661</v>
      </c>
      <c r="C1173">
        <v>-0.90056951194231505</v>
      </c>
      <c r="D1173">
        <v>-1.7749499871509999</v>
      </c>
      <c r="E1173">
        <v>-2.6189036733629E-2</v>
      </c>
      <c r="F1173">
        <v>4.4096076041441598E-2</v>
      </c>
      <c r="G1173">
        <v>8.5598265256915995E-2</v>
      </c>
    </row>
    <row r="1174" spans="1:7" x14ac:dyDescent="0.2">
      <c r="A1174" t="s">
        <v>3045</v>
      </c>
      <c r="B1174" t="s">
        <v>659</v>
      </c>
      <c r="C1174">
        <v>-4.8254006598767898</v>
      </c>
      <c r="D1174">
        <v>-5.6349196786736702</v>
      </c>
      <c r="E1174">
        <v>-4.0158816410799201</v>
      </c>
      <c r="F1174" s="2">
        <v>3.7208936987109798E-7</v>
      </c>
      <c r="G1174" s="2">
        <v>1.0626013735741901E-6</v>
      </c>
    </row>
    <row r="1175" spans="1:7" x14ac:dyDescent="0.2">
      <c r="A1175" t="s">
        <v>2812</v>
      </c>
      <c r="B1175" t="s">
        <v>660</v>
      </c>
      <c r="C1175">
        <v>7.4481006389979498</v>
      </c>
      <c r="D1175">
        <v>6.59501811588897</v>
      </c>
      <c r="E1175">
        <v>8.3011831621069305</v>
      </c>
      <c r="F1175" s="2">
        <v>1.6323580820376499E-8</v>
      </c>
      <c r="G1175" s="2">
        <v>4.7068966054872103E-8</v>
      </c>
    </row>
    <row r="1176" spans="1:7" x14ac:dyDescent="0.2">
      <c r="A1176" t="s">
        <v>2812</v>
      </c>
      <c r="B1176" t="s">
        <v>661</v>
      </c>
      <c r="C1176">
        <v>7.1981006389979498</v>
      </c>
      <c r="D1176">
        <v>6.3450181158889603</v>
      </c>
      <c r="E1176">
        <v>8.0511831621069305</v>
      </c>
      <c r="F1176" s="2">
        <v>2.0077710272126099E-8</v>
      </c>
      <c r="G1176" s="2">
        <v>2.0213830341767599E-7</v>
      </c>
    </row>
    <row r="1177" spans="1:7" x14ac:dyDescent="0.2">
      <c r="A1177" t="s">
        <v>2812</v>
      </c>
      <c r="B1177" t="s">
        <v>659</v>
      </c>
      <c r="C1177">
        <v>0.250000000000001</v>
      </c>
      <c r="D1177">
        <v>-0.53980094665897405</v>
      </c>
      <c r="E1177">
        <v>1.0398009466589699</v>
      </c>
      <c r="F1177">
        <v>0.65272901813999495</v>
      </c>
      <c r="G1177">
        <v>0.71933401999101498</v>
      </c>
    </row>
    <row r="1178" spans="1:7" x14ac:dyDescent="0.2">
      <c r="A1178" t="s">
        <v>2729</v>
      </c>
      <c r="B1178" t="s">
        <v>660</v>
      </c>
      <c r="C1178">
        <v>-6.3789975623404702</v>
      </c>
      <c r="D1178">
        <v>-12.8124023892324</v>
      </c>
      <c r="E1178">
        <v>5.4407264551540102E-2</v>
      </c>
      <c r="F1178">
        <v>5.1808024469515199E-2</v>
      </c>
      <c r="G1178">
        <v>6.7486768716868498E-2</v>
      </c>
    </row>
    <row r="1179" spans="1:7" x14ac:dyDescent="0.2">
      <c r="A1179" t="s">
        <v>2729</v>
      </c>
      <c r="B1179" t="s">
        <v>661</v>
      </c>
      <c r="C1179">
        <v>-5.6207541258866502</v>
      </c>
      <c r="D1179">
        <v>-12.0541589527786</v>
      </c>
      <c r="E1179">
        <v>0.81265070100536096</v>
      </c>
      <c r="F1179">
        <v>8.5025222886936203E-2</v>
      </c>
      <c r="G1179">
        <v>0.148544065867176</v>
      </c>
    </row>
    <row r="1180" spans="1:7" x14ac:dyDescent="0.2">
      <c r="A1180" t="s">
        <v>2729</v>
      </c>
      <c r="B1180" t="s">
        <v>659</v>
      </c>
      <c r="C1180">
        <v>-0.75824343645381997</v>
      </c>
      <c r="D1180">
        <v>-6.7144189351641996</v>
      </c>
      <c r="E1180">
        <v>5.1979320622565499</v>
      </c>
      <c r="F1180">
        <v>0.93027775025345405</v>
      </c>
      <c r="G1180">
        <v>0.96269160914730201</v>
      </c>
    </row>
    <row r="1181" spans="1:7" x14ac:dyDescent="0.2">
      <c r="A1181" t="s">
        <v>3234</v>
      </c>
      <c r="B1181" t="s">
        <v>660</v>
      </c>
      <c r="C1181">
        <v>0</v>
      </c>
      <c r="D1181">
        <v>-0.66822359648722296</v>
      </c>
      <c r="E1181">
        <v>0.66822359648722296</v>
      </c>
      <c r="F1181">
        <v>1</v>
      </c>
      <c r="G1181">
        <v>1</v>
      </c>
    </row>
    <row r="1182" spans="1:7" x14ac:dyDescent="0.2">
      <c r="A1182" t="s">
        <v>3234</v>
      </c>
      <c r="B1182" t="s">
        <v>661</v>
      </c>
      <c r="C1182">
        <v>-0.25</v>
      </c>
      <c r="D1182">
        <v>-0.91822359648722296</v>
      </c>
      <c r="E1182">
        <v>0.41822359648722301</v>
      </c>
      <c r="F1182">
        <v>0.55781188008184601</v>
      </c>
      <c r="G1182">
        <v>0.71874242249159304</v>
      </c>
    </row>
    <row r="1183" spans="1:7" x14ac:dyDescent="0.2">
      <c r="A1183" t="s">
        <v>3234</v>
      </c>
      <c r="B1183" t="s">
        <v>659</v>
      </c>
      <c r="C1183">
        <v>0.25</v>
      </c>
      <c r="D1183">
        <v>-0.36865483677017402</v>
      </c>
      <c r="E1183">
        <v>0.86865483677017397</v>
      </c>
      <c r="F1183">
        <v>0.51016140225227502</v>
      </c>
      <c r="G1183">
        <v>0.57721118654829395</v>
      </c>
    </row>
    <row r="1184" spans="1:7" x14ac:dyDescent="0.2">
      <c r="A1184" t="s">
        <v>2769</v>
      </c>
      <c r="B1184" t="s">
        <v>660</v>
      </c>
      <c r="C1184">
        <v>-2.7000475544042399</v>
      </c>
      <c r="D1184">
        <v>-6.6378220510875803</v>
      </c>
      <c r="E1184">
        <v>1.2377269422791</v>
      </c>
      <c r="F1184">
        <v>0.22987701215305101</v>
      </c>
      <c r="G1184">
        <v>0.28212178764238099</v>
      </c>
    </row>
    <row r="1185" spans="1:7" x14ac:dyDescent="0.2">
      <c r="A1185" t="s">
        <v>2769</v>
      </c>
      <c r="B1185" t="s">
        <v>661</v>
      </c>
      <c r="C1185">
        <v>0.54898891769830205</v>
      </c>
      <c r="D1185">
        <v>-3.3887855789850398</v>
      </c>
      <c r="E1185">
        <v>4.4867634143816399</v>
      </c>
      <c r="F1185">
        <v>0.93870905841082897</v>
      </c>
      <c r="G1185">
        <v>1</v>
      </c>
    </row>
    <row r="1186" spans="1:7" x14ac:dyDescent="0.2">
      <c r="A1186" t="s">
        <v>2769</v>
      </c>
      <c r="B1186" t="s">
        <v>659</v>
      </c>
      <c r="C1186">
        <v>-3.24903647210254</v>
      </c>
      <c r="D1186">
        <v>-6.89470724950373</v>
      </c>
      <c r="E1186">
        <v>0.39663430529863802</v>
      </c>
      <c r="F1186">
        <v>8.9078173722528603E-2</v>
      </c>
      <c r="G1186">
        <v>0.12333900976965501</v>
      </c>
    </row>
    <row r="1187" spans="1:7" x14ac:dyDescent="0.2">
      <c r="A1187" t="s">
        <v>3146</v>
      </c>
      <c r="B1187" t="s">
        <v>660</v>
      </c>
      <c r="C1187">
        <v>-7.06860857710977</v>
      </c>
      <c r="D1187">
        <v>-7.3644633529565704</v>
      </c>
      <c r="E1187">
        <v>-6.7727538012629704</v>
      </c>
      <c r="F1187" s="2">
        <v>2.20823359597943E-13</v>
      </c>
      <c r="G1187" s="2">
        <v>3.2410659522051102E-12</v>
      </c>
    </row>
    <row r="1188" spans="1:7" x14ac:dyDescent="0.2">
      <c r="A1188" t="s">
        <v>3146</v>
      </c>
      <c r="B1188" t="s">
        <v>661</v>
      </c>
      <c r="C1188">
        <v>-1.20181535871138</v>
      </c>
      <c r="D1188">
        <v>-1.49767013455818</v>
      </c>
      <c r="E1188">
        <v>-0.90596058286458303</v>
      </c>
      <c r="F1188" s="2">
        <v>7.2648974004385602E-6</v>
      </c>
      <c r="G1188" s="2">
        <v>3.88770185212658E-5</v>
      </c>
    </row>
    <row r="1189" spans="1:7" x14ac:dyDescent="0.2">
      <c r="A1189" t="s">
        <v>3146</v>
      </c>
      <c r="B1189" t="s">
        <v>659</v>
      </c>
      <c r="C1189">
        <v>-5.8667932183983904</v>
      </c>
      <c r="D1189">
        <v>-6.1407015164910597</v>
      </c>
      <c r="E1189">
        <v>-5.5928849203057203</v>
      </c>
      <c r="F1189" s="2">
        <v>2.15572004691466E-12</v>
      </c>
      <c r="G1189" s="2">
        <v>1.8035178984046599E-11</v>
      </c>
    </row>
    <row r="1190" spans="1:7" x14ac:dyDescent="0.2">
      <c r="A1190" t="s">
        <v>3136</v>
      </c>
      <c r="B1190" t="s">
        <v>660</v>
      </c>
      <c r="C1190">
        <v>-1.09971647468545</v>
      </c>
      <c r="D1190">
        <v>-1.1990900348187099</v>
      </c>
      <c r="E1190">
        <v>-1.00034291455219</v>
      </c>
      <c r="F1190" s="2">
        <v>4.6964477862232399E-9</v>
      </c>
      <c r="G1190" s="2">
        <v>1.5850511278503401E-8</v>
      </c>
    </row>
    <row r="1191" spans="1:7" x14ac:dyDescent="0.2">
      <c r="A1191" t="s">
        <v>3136</v>
      </c>
      <c r="B1191" t="s">
        <v>661</v>
      </c>
      <c r="C1191">
        <v>0</v>
      </c>
      <c r="D1191">
        <v>-9.9373560133258695E-2</v>
      </c>
      <c r="E1191">
        <v>9.9373560133258695E-2</v>
      </c>
      <c r="F1191">
        <v>1</v>
      </c>
      <c r="G1191">
        <v>1</v>
      </c>
    </row>
    <row r="1192" spans="1:7" x14ac:dyDescent="0.2">
      <c r="A1192" t="s">
        <v>3136</v>
      </c>
      <c r="B1192" t="s">
        <v>659</v>
      </c>
      <c r="C1192">
        <v>-1.09971647468545</v>
      </c>
      <c r="D1192">
        <v>-1.19171851404278</v>
      </c>
      <c r="E1192">
        <v>-1.00771443532812</v>
      </c>
      <c r="F1192" s="2">
        <v>2.9108341292882702E-9</v>
      </c>
      <c r="G1192" s="2">
        <v>1.2620696881731601E-8</v>
      </c>
    </row>
    <row r="1193" spans="1:7" x14ac:dyDescent="0.2">
      <c r="A1193" t="s">
        <v>3279</v>
      </c>
      <c r="B1193" t="s">
        <v>660</v>
      </c>
      <c r="C1193">
        <v>-7.3525868737715898</v>
      </c>
      <c r="D1193">
        <v>-10.327695713947699</v>
      </c>
      <c r="E1193">
        <v>-4.3774780335954704</v>
      </c>
      <c r="F1193" s="2">
        <v>2.7425046666362801E-4</v>
      </c>
      <c r="G1193" s="2">
        <v>4.69466216709495E-4</v>
      </c>
    </row>
    <row r="1194" spans="1:7" x14ac:dyDescent="0.2">
      <c r="A1194" t="s">
        <v>3279</v>
      </c>
      <c r="B1194" t="s">
        <v>661</v>
      </c>
      <c r="C1194">
        <v>-2.03508584986493</v>
      </c>
      <c r="D1194">
        <v>-5.0101946900410503</v>
      </c>
      <c r="E1194">
        <v>0.94002299031118597</v>
      </c>
      <c r="F1194">
        <v>0.185741294021319</v>
      </c>
      <c r="G1194">
        <v>0.291879176319216</v>
      </c>
    </row>
    <row r="1195" spans="1:7" x14ac:dyDescent="0.2">
      <c r="A1195" t="s">
        <v>3279</v>
      </c>
      <c r="B1195" t="s">
        <v>659</v>
      </c>
      <c r="C1195">
        <v>-5.31750102390665</v>
      </c>
      <c r="D1195">
        <v>-8.0719165871527103</v>
      </c>
      <c r="E1195">
        <v>-2.5630854606605999</v>
      </c>
      <c r="F1195">
        <v>1.4373209085812801E-3</v>
      </c>
      <c r="G1195">
        <v>2.4891213402253101E-3</v>
      </c>
    </row>
    <row r="1196" spans="1:7" x14ac:dyDescent="0.2">
      <c r="A1196" t="s">
        <v>2853</v>
      </c>
      <c r="B1196" t="s">
        <v>660</v>
      </c>
      <c r="C1196">
        <v>-2.4575791863009799</v>
      </c>
      <c r="D1196">
        <v>-3.9309008595505901</v>
      </c>
      <c r="E1196">
        <v>-0.98425751305137499</v>
      </c>
      <c r="F1196" s="2">
        <v>6.26500676513153E-4</v>
      </c>
      <c r="G1196">
        <v>1.0251829252033401E-3</v>
      </c>
    </row>
    <row r="1197" spans="1:7" x14ac:dyDescent="0.2">
      <c r="A1197" t="s">
        <v>2853</v>
      </c>
      <c r="B1197" t="s">
        <v>661</v>
      </c>
      <c r="C1197">
        <v>-1.35492211941978</v>
      </c>
      <c r="D1197">
        <v>-2.8282437926694</v>
      </c>
      <c r="E1197">
        <v>0.11839955382982</v>
      </c>
      <c r="F1197">
        <v>7.6961369164644494E-2</v>
      </c>
      <c r="G1197">
        <v>0.136871417017361</v>
      </c>
    </row>
    <row r="1198" spans="1:7" x14ac:dyDescent="0.2">
      <c r="A1198" t="s">
        <v>2853</v>
      </c>
      <c r="B1198" t="s">
        <v>659</v>
      </c>
      <c r="C1198">
        <v>-1.1026570668811899</v>
      </c>
      <c r="D1198">
        <v>-2.46668788540621</v>
      </c>
      <c r="E1198">
        <v>0.26137375164381998</v>
      </c>
      <c r="F1198">
        <v>0.13365506894475199</v>
      </c>
      <c r="G1198">
        <v>0.178719966813948</v>
      </c>
    </row>
    <row r="1199" spans="1:7" x14ac:dyDescent="0.2">
      <c r="A1199" t="s">
        <v>3239</v>
      </c>
      <c r="B1199" t="s">
        <v>660</v>
      </c>
      <c r="C1199">
        <v>0.80440293716803501</v>
      </c>
      <c r="D1199">
        <v>-0.65877661939852095</v>
      </c>
      <c r="E1199">
        <v>2.2675824937345901</v>
      </c>
      <c r="F1199">
        <v>0.31151116350498598</v>
      </c>
      <c r="G1199">
        <v>0.37751275978756899</v>
      </c>
    </row>
    <row r="1200" spans="1:7" x14ac:dyDescent="0.2">
      <c r="A1200" t="s">
        <v>3239</v>
      </c>
      <c r="B1200" t="s">
        <v>661</v>
      </c>
      <c r="C1200">
        <v>-5.0421322826191197</v>
      </c>
      <c r="D1200">
        <v>-6.5053118391856799</v>
      </c>
      <c r="E1200">
        <v>-3.5789527260525702</v>
      </c>
      <c r="F1200" s="2">
        <v>2.49288246395584E-5</v>
      </c>
      <c r="G1200" s="2">
        <v>1.1390555258382799E-4</v>
      </c>
    </row>
    <row r="1201" spans="1:7" x14ac:dyDescent="0.2">
      <c r="A1201" t="s">
        <v>3239</v>
      </c>
      <c r="B1201" t="s">
        <v>659</v>
      </c>
      <c r="C1201">
        <v>5.8465352197871603</v>
      </c>
      <c r="D1201">
        <v>4.4918941767415497</v>
      </c>
      <c r="E1201">
        <v>7.20117626283277</v>
      </c>
      <c r="F1201" s="2">
        <v>4.5950846209175103E-6</v>
      </c>
      <c r="G1201" s="2">
        <v>1.1324553366140699E-5</v>
      </c>
    </row>
    <row r="1202" spans="1:7" x14ac:dyDescent="0.2">
      <c r="A1202" t="s">
        <v>2901</v>
      </c>
      <c r="B1202" t="s">
        <v>660</v>
      </c>
      <c r="C1202">
        <v>-4.8486431495536904</v>
      </c>
      <c r="D1202">
        <v>-7.3605535026271403</v>
      </c>
      <c r="E1202">
        <v>-2.3367327964802298</v>
      </c>
      <c r="F1202">
        <v>1.4386408418350901E-3</v>
      </c>
      <c r="G1202">
        <v>2.2667179311672198E-3</v>
      </c>
    </row>
    <row r="1203" spans="1:7" x14ac:dyDescent="0.2">
      <c r="A1203" t="s">
        <v>2901</v>
      </c>
      <c r="B1203" t="s">
        <v>661</v>
      </c>
      <c r="C1203">
        <v>-2.8593909654877399</v>
      </c>
      <c r="D1203">
        <v>-5.3713013185611898</v>
      </c>
      <c r="E1203">
        <v>-0.34748061241428302</v>
      </c>
      <c r="F1203">
        <v>2.80764532940765E-2</v>
      </c>
      <c r="G1203">
        <v>5.8723286115075699E-2</v>
      </c>
    </row>
    <row r="1204" spans="1:7" x14ac:dyDescent="0.2">
      <c r="A1204" t="s">
        <v>2901</v>
      </c>
      <c r="B1204" t="s">
        <v>659</v>
      </c>
      <c r="C1204">
        <v>-1.9892521840659501</v>
      </c>
      <c r="D1204">
        <v>-4.3148292777681201</v>
      </c>
      <c r="E1204">
        <v>0.33632490963622202</v>
      </c>
      <c r="F1204">
        <v>9.1803157011195499E-2</v>
      </c>
      <c r="G1204">
        <v>0.12652221639129901</v>
      </c>
    </row>
    <row r="1205" spans="1:7" x14ac:dyDescent="0.2">
      <c r="A1205" t="s">
        <v>3219</v>
      </c>
      <c r="B1205" t="s">
        <v>660</v>
      </c>
      <c r="C1205">
        <v>-8.1909819730637707</v>
      </c>
      <c r="D1205">
        <v>-10.120691772428399</v>
      </c>
      <c r="E1205">
        <v>-6.2612721736991404</v>
      </c>
      <c r="F1205" s="2">
        <v>4.5037178431073202E-9</v>
      </c>
      <c r="G1205" s="2">
        <v>1.5286905136032799E-8</v>
      </c>
    </row>
    <row r="1206" spans="1:7" x14ac:dyDescent="0.2">
      <c r="A1206" t="s">
        <v>3219</v>
      </c>
      <c r="B1206" t="s">
        <v>661</v>
      </c>
      <c r="C1206">
        <v>-1.1981439074617899</v>
      </c>
      <c r="D1206">
        <v>-3.1278537068264098</v>
      </c>
      <c r="E1206">
        <v>0.73156589190283705</v>
      </c>
      <c r="F1206">
        <v>0.27931799096852</v>
      </c>
      <c r="G1206">
        <v>0.41375283450199701</v>
      </c>
    </row>
    <row r="1207" spans="1:7" x14ac:dyDescent="0.2">
      <c r="A1207" t="s">
        <v>3219</v>
      </c>
      <c r="B1207" t="s">
        <v>659</v>
      </c>
      <c r="C1207">
        <v>-6.9928380656019797</v>
      </c>
      <c r="D1207">
        <v>-8.7794021845818104</v>
      </c>
      <c r="E1207">
        <v>-5.2062739466221499</v>
      </c>
      <c r="F1207" s="2">
        <v>1.6827124582618999E-8</v>
      </c>
      <c r="G1207" s="2">
        <v>6.0947024402900596E-8</v>
      </c>
    </row>
    <row r="1208" spans="1:7" x14ac:dyDescent="0.2">
      <c r="A1208" t="s">
        <v>2875</v>
      </c>
      <c r="B1208" t="s">
        <v>660</v>
      </c>
      <c r="C1208">
        <v>-0.84173724359041902</v>
      </c>
      <c r="D1208">
        <v>-3.56118040453577</v>
      </c>
      <c r="E1208">
        <v>1.87770591735493</v>
      </c>
      <c r="F1208">
        <v>0.66440743104691102</v>
      </c>
      <c r="G1208">
        <v>0.75460423334964599</v>
      </c>
    </row>
    <row r="1209" spans="1:7" x14ac:dyDescent="0.2">
      <c r="A1209" t="s">
        <v>2875</v>
      </c>
      <c r="B1209" t="s">
        <v>661</v>
      </c>
      <c r="C1209">
        <v>-0.97648262722927004</v>
      </c>
      <c r="D1209">
        <v>-3.6959257881746201</v>
      </c>
      <c r="E1209">
        <v>1.7429605337160801</v>
      </c>
      <c r="F1209">
        <v>0.58230163571838001</v>
      </c>
      <c r="G1209">
        <v>0.73127931061053897</v>
      </c>
    </row>
    <row r="1210" spans="1:7" x14ac:dyDescent="0.2">
      <c r="A1210" t="s">
        <v>2875</v>
      </c>
      <c r="B1210" t="s">
        <v>659</v>
      </c>
      <c r="C1210">
        <v>0.134745383638851</v>
      </c>
      <c r="D1210">
        <v>-2.3829697549533502</v>
      </c>
      <c r="E1210">
        <v>2.65246052223105</v>
      </c>
      <c r="F1210">
        <v>0.98721022183974505</v>
      </c>
      <c r="G1210">
        <v>1</v>
      </c>
    </row>
    <row r="1211" spans="1:7" x14ac:dyDescent="0.2">
      <c r="A1211" t="s">
        <v>3157</v>
      </c>
      <c r="B1211" t="s">
        <v>660</v>
      </c>
      <c r="C1211">
        <v>-4.5979020764429501</v>
      </c>
      <c r="D1211">
        <v>-5.7929559713909597</v>
      </c>
      <c r="E1211">
        <v>-3.4028481814949298</v>
      </c>
      <c r="F1211" s="2">
        <v>1.0938556905704101E-5</v>
      </c>
      <c r="G1211" s="2">
        <v>2.2560773618014698E-5</v>
      </c>
    </row>
    <row r="1212" spans="1:7" x14ac:dyDescent="0.2">
      <c r="A1212" t="s">
        <v>3157</v>
      </c>
      <c r="B1212" t="s">
        <v>661</v>
      </c>
      <c r="C1212">
        <v>-0.56598393247606804</v>
      </c>
      <c r="D1212">
        <v>-1.7610378274240801</v>
      </c>
      <c r="E1212">
        <v>0.62906996247194802</v>
      </c>
      <c r="F1212">
        <v>0.40766602204591701</v>
      </c>
      <c r="G1212">
        <v>0.55795764307666995</v>
      </c>
    </row>
    <row r="1213" spans="1:7" x14ac:dyDescent="0.2">
      <c r="A1213" t="s">
        <v>3157</v>
      </c>
      <c r="B1213" t="s">
        <v>659</v>
      </c>
      <c r="C1213">
        <v>-4.0319181439668803</v>
      </c>
      <c r="D1213">
        <v>-5.1383230602212304</v>
      </c>
      <c r="E1213">
        <v>-2.9255132277125302</v>
      </c>
      <c r="F1213" s="2">
        <v>1.6434441519552698E-5</v>
      </c>
      <c r="G1213" s="2">
        <v>3.6837955707978603E-5</v>
      </c>
    </row>
    <row r="1214" spans="1:7" x14ac:dyDescent="0.2">
      <c r="A1214" t="s">
        <v>2946</v>
      </c>
      <c r="B1214" t="s">
        <v>660</v>
      </c>
      <c r="C1214">
        <v>-7.6743772906235899</v>
      </c>
      <c r="D1214">
        <v>-9.2910614043611002</v>
      </c>
      <c r="E1214">
        <v>-6.0576931768860902</v>
      </c>
      <c r="F1214" s="2">
        <v>2.23289623957345E-6</v>
      </c>
      <c r="G1214" s="2">
        <v>5.0240165390402701E-6</v>
      </c>
    </row>
    <row r="1215" spans="1:7" x14ac:dyDescent="0.2">
      <c r="A1215" t="s">
        <v>2946</v>
      </c>
      <c r="B1215" t="s">
        <v>661</v>
      </c>
      <c r="C1215">
        <v>-2.6209749446899999</v>
      </c>
      <c r="D1215">
        <v>-4.2376590584275</v>
      </c>
      <c r="E1215">
        <v>-1.0042908309525</v>
      </c>
      <c r="F1215">
        <v>4.2374973217076299E-3</v>
      </c>
      <c r="G1215">
        <v>1.07567239704886E-2</v>
      </c>
    </row>
    <row r="1216" spans="1:7" x14ac:dyDescent="0.2">
      <c r="A1216" t="s">
        <v>2946</v>
      </c>
      <c r="B1216" t="s">
        <v>659</v>
      </c>
      <c r="C1216">
        <v>-5.0534023459335904</v>
      </c>
      <c r="D1216">
        <v>-6.5501609934147398</v>
      </c>
      <c r="E1216">
        <v>-3.5566436984524299</v>
      </c>
      <c r="F1216" s="2">
        <v>2.9011918447063802E-5</v>
      </c>
      <c r="G1216" s="2">
        <v>6.3557602093465798E-5</v>
      </c>
    </row>
    <row r="1217" spans="1:7" x14ac:dyDescent="0.2">
      <c r="A1217" t="s">
        <v>2711</v>
      </c>
      <c r="B1217" t="s">
        <v>660</v>
      </c>
      <c r="C1217" s="2">
        <v>3.5527136788005001E-15</v>
      </c>
      <c r="D1217">
        <v>-0.66822379174429603</v>
      </c>
      <c r="E1217">
        <v>0.66822379174430302</v>
      </c>
      <c r="F1217">
        <v>1</v>
      </c>
      <c r="G1217">
        <v>1</v>
      </c>
    </row>
    <row r="1218" spans="1:7" x14ac:dyDescent="0.2">
      <c r="A1218" t="s">
        <v>2711</v>
      </c>
      <c r="B1218" t="s">
        <v>661</v>
      </c>
      <c r="C1218">
        <v>-0.25000007305079502</v>
      </c>
      <c r="D1218">
        <v>-0.91822386479509499</v>
      </c>
      <c r="E1218">
        <v>0.418223718693504</v>
      </c>
      <c r="F1218">
        <v>0.557811880081859</v>
      </c>
      <c r="G1218">
        <v>0.71874242249159304</v>
      </c>
    </row>
    <row r="1219" spans="1:7" x14ac:dyDescent="0.2">
      <c r="A1219" t="s">
        <v>2711</v>
      </c>
      <c r="B1219" t="s">
        <v>659</v>
      </c>
      <c r="C1219">
        <v>0.25000007305079902</v>
      </c>
      <c r="D1219">
        <v>-0.36865494449230102</v>
      </c>
      <c r="E1219">
        <v>0.868655090593899</v>
      </c>
      <c r="F1219">
        <v>0.51016140225228002</v>
      </c>
      <c r="G1219">
        <v>0.57721118654829395</v>
      </c>
    </row>
    <row r="1220" spans="1:7" x14ac:dyDescent="0.2">
      <c r="A1220" t="s">
        <v>2846</v>
      </c>
      <c r="B1220" t="s">
        <v>660</v>
      </c>
      <c r="C1220">
        <v>-1.1637743481795699</v>
      </c>
      <c r="D1220">
        <v>-2.45984543862654</v>
      </c>
      <c r="E1220">
        <v>0.13229674226739199</v>
      </c>
      <c r="F1220">
        <v>7.6797982840406495E-2</v>
      </c>
      <c r="G1220">
        <v>9.8740263651951196E-2</v>
      </c>
    </row>
    <row r="1221" spans="1:7" x14ac:dyDescent="0.2">
      <c r="A1221" t="s">
        <v>2846</v>
      </c>
      <c r="B1221" t="s">
        <v>661</v>
      </c>
      <c r="C1221">
        <v>-0.82814865794847103</v>
      </c>
      <c r="D1221">
        <v>-2.1242197483954399</v>
      </c>
      <c r="E1221">
        <v>0.46792243249849702</v>
      </c>
      <c r="F1221">
        <v>0.22201239442482801</v>
      </c>
      <c r="G1221">
        <v>0.34164601629105601</v>
      </c>
    </row>
    <row r="1222" spans="1:7" x14ac:dyDescent="0.2">
      <c r="A1222" t="s">
        <v>2846</v>
      </c>
      <c r="B1222" t="s">
        <v>659</v>
      </c>
      <c r="C1222">
        <v>-0.335625690231104</v>
      </c>
      <c r="D1222">
        <v>-1.5355543565010299</v>
      </c>
      <c r="E1222">
        <v>0.864302976038827</v>
      </c>
      <c r="F1222">
        <v>0.71388437757756096</v>
      </c>
      <c r="G1222">
        <v>0.77522362025790004</v>
      </c>
    </row>
    <row r="1223" spans="1:7" x14ac:dyDescent="0.2">
      <c r="A1223" t="s">
        <v>2731</v>
      </c>
      <c r="B1223" t="s">
        <v>660</v>
      </c>
      <c r="C1223">
        <v>-7.2535497537424796</v>
      </c>
      <c r="D1223">
        <v>-13.710795597724401</v>
      </c>
      <c r="E1223">
        <v>-0.796303909760538</v>
      </c>
      <c r="F1223">
        <v>2.98766759310061E-2</v>
      </c>
      <c r="G1223">
        <v>4.0151007925379303E-2</v>
      </c>
    </row>
    <row r="1224" spans="1:7" x14ac:dyDescent="0.2">
      <c r="A1224" t="s">
        <v>2731</v>
      </c>
      <c r="B1224" t="s">
        <v>661</v>
      </c>
      <c r="C1224">
        <v>-3.42702119342656</v>
      </c>
      <c r="D1224">
        <v>-9.8842670374085095</v>
      </c>
      <c r="E1224">
        <v>3.0302246505553798</v>
      </c>
      <c r="F1224">
        <v>0.333840885553711</v>
      </c>
      <c r="G1224">
        <v>0.47668626446852103</v>
      </c>
    </row>
    <row r="1225" spans="1:7" x14ac:dyDescent="0.2">
      <c r="A1225" t="s">
        <v>2731</v>
      </c>
      <c r="B1225" t="s">
        <v>659</v>
      </c>
      <c r="C1225">
        <v>-3.8265285603159098</v>
      </c>
      <c r="D1225">
        <v>-9.8047765518471692</v>
      </c>
      <c r="E1225">
        <v>2.1517194312153398</v>
      </c>
      <c r="F1225">
        <v>0.221053235879382</v>
      </c>
      <c r="G1225">
        <v>0.28177172127114403</v>
      </c>
    </row>
    <row r="1226" spans="1:7" x14ac:dyDescent="0.2">
      <c r="A1226" t="s">
        <v>2817</v>
      </c>
      <c r="B1226" t="s">
        <v>660</v>
      </c>
      <c r="C1226">
        <v>-2.5704534629863098</v>
      </c>
      <c r="D1226">
        <v>-4.5686459713156404</v>
      </c>
      <c r="E1226">
        <v>-0.57226095465697402</v>
      </c>
      <c r="F1226">
        <v>1.5350914035376599E-2</v>
      </c>
      <c r="G1226">
        <v>2.1354667299798E-2</v>
      </c>
    </row>
    <row r="1227" spans="1:7" x14ac:dyDescent="0.2">
      <c r="A1227" t="s">
        <v>2817</v>
      </c>
      <c r="B1227" t="s">
        <v>661</v>
      </c>
      <c r="C1227">
        <v>0</v>
      </c>
      <c r="D1227">
        <v>-1.9981925083293299</v>
      </c>
      <c r="E1227">
        <v>1.9981925083293299</v>
      </c>
      <c r="F1227">
        <v>1</v>
      </c>
      <c r="G1227">
        <v>1</v>
      </c>
    </row>
    <row r="1228" spans="1:7" x14ac:dyDescent="0.2">
      <c r="A1228" t="s">
        <v>2817</v>
      </c>
      <c r="B1228" t="s">
        <v>659</v>
      </c>
      <c r="C1228">
        <v>-2.5704534629863098</v>
      </c>
      <c r="D1228">
        <v>-4.4204202504125396</v>
      </c>
      <c r="E1228">
        <v>-0.72048667556007895</v>
      </c>
      <c r="F1228">
        <v>1.0200776423789601E-2</v>
      </c>
      <c r="G1228">
        <v>1.5779326030549601E-2</v>
      </c>
    </row>
    <row r="1229" spans="1:7" x14ac:dyDescent="0.2">
      <c r="A1229" t="s">
        <v>2795</v>
      </c>
      <c r="B1229" t="s">
        <v>660</v>
      </c>
      <c r="C1229">
        <v>-1.24916716102521</v>
      </c>
      <c r="D1229">
        <v>-4.1998468106550702</v>
      </c>
      <c r="E1229">
        <v>1.70151248860463</v>
      </c>
      <c r="F1229">
        <v>0.56280888640296201</v>
      </c>
      <c r="G1229">
        <v>0.65550682063403798</v>
      </c>
    </row>
    <row r="1230" spans="1:7" x14ac:dyDescent="0.2">
      <c r="A1230" t="s">
        <v>2795</v>
      </c>
      <c r="B1230" t="s">
        <v>661</v>
      </c>
      <c r="C1230">
        <v>0</v>
      </c>
      <c r="D1230">
        <v>-2.95067964962985</v>
      </c>
      <c r="E1230">
        <v>2.95067964962985</v>
      </c>
      <c r="F1230">
        <v>1</v>
      </c>
      <c r="G1230">
        <v>1</v>
      </c>
    </row>
    <row r="1231" spans="1:7" x14ac:dyDescent="0.2">
      <c r="A1231" t="s">
        <v>2795</v>
      </c>
      <c r="B1231" t="s">
        <v>659</v>
      </c>
      <c r="C1231">
        <v>-1.24916716102521</v>
      </c>
      <c r="D1231">
        <v>-3.9809656886423599</v>
      </c>
      <c r="E1231">
        <v>1.48263136659192</v>
      </c>
      <c r="F1231">
        <v>0.51230539712652901</v>
      </c>
      <c r="G1231">
        <v>0.57853499219231597</v>
      </c>
    </row>
    <row r="1232" spans="1:7" x14ac:dyDescent="0.2">
      <c r="A1232" t="s">
        <v>3172</v>
      </c>
      <c r="B1232" t="s">
        <v>660</v>
      </c>
      <c r="C1232">
        <v>-0.55833089384017798</v>
      </c>
      <c r="D1232">
        <v>-2.6658700701050702</v>
      </c>
      <c r="E1232">
        <v>1.54920828242471</v>
      </c>
      <c r="F1232">
        <v>0.73810287205109104</v>
      </c>
      <c r="G1232">
        <v>0.82723227546858202</v>
      </c>
    </row>
    <row r="1233" spans="1:7" x14ac:dyDescent="0.2">
      <c r="A1233" t="s">
        <v>3172</v>
      </c>
      <c r="B1233" t="s">
        <v>661</v>
      </c>
      <c r="C1233">
        <v>-0.71800442612429105</v>
      </c>
      <c r="D1233">
        <v>-2.82554360238918</v>
      </c>
      <c r="E1233">
        <v>1.3895347501405999</v>
      </c>
      <c r="F1233">
        <v>0.612591791729169</v>
      </c>
      <c r="G1233">
        <v>0.75617290095608802</v>
      </c>
    </row>
    <row r="1234" spans="1:7" x14ac:dyDescent="0.2">
      <c r="A1234" t="s">
        <v>3172</v>
      </c>
      <c r="B1234" t="s">
        <v>659</v>
      </c>
      <c r="C1234">
        <v>0.15967353228411299</v>
      </c>
      <c r="D1234">
        <v>-1.79152859816001</v>
      </c>
      <c r="E1234">
        <v>2.1108756627282301</v>
      </c>
      <c r="F1234">
        <v>0.97041783420420202</v>
      </c>
      <c r="G1234">
        <v>0.99213114202632702</v>
      </c>
    </row>
    <row r="1235" spans="1:7" x14ac:dyDescent="0.2">
      <c r="A1235" t="s">
        <v>3236</v>
      </c>
      <c r="B1235" t="s">
        <v>660</v>
      </c>
      <c r="C1235">
        <v>-2.89229018503196</v>
      </c>
      <c r="D1235">
        <v>-3.5240508018483601</v>
      </c>
      <c r="E1235">
        <v>-2.2605295682155599</v>
      </c>
      <c r="F1235" s="2">
        <v>1.00164321281681E-12</v>
      </c>
      <c r="G1235" s="2">
        <v>6.5381985539910799E-12</v>
      </c>
    </row>
    <row r="1236" spans="1:7" x14ac:dyDescent="0.2">
      <c r="A1236" t="s">
        <v>3236</v>
      </c>
      <c r="B1236" t="s">
        <v>661</v>
      </c>
      <c r="C1236">
        <v>-0.592485845840656</v>
      </c>
      <c r="D1236">
        <v>-1.2242464626570499</v>
      </c>
      <c r="E1236">
        <v>3.92747709757428E-2</v>
      </c>
      <c r="F1236">
        <v>6.9962294643834799E-2</v>
      </c>
      <c r="G1236">
        <v>0.12612355946443099</v>
      </c>
    </row>
    <row r="1237" spans="1:7" x14ac:dyDescent="0.2">
      <c r="A1237" t="s">
        <v>3236</v>
      </c>
      <c r="B1237" t="s">
        <v>659</v>
      </c>
      <c r="C1237">
        <v>-2.2998043391913101</v>
      </c>
      <c r="D1237">
        <v>-2.8847010164846298</v>
      </c>
      <c r="E1237">
        <v>-1.7149076618979799</v>
      </c>
      <c r="F1237" s="2">
        <v>1.6947332426297999E-11</v>
      </c>
      <c r="G1237" s="2">
        <v>1.2128572844844601E-10</v>
      </c>
    </row>
    <row r="1238" spans="1:7" x14ac:dyDescent="0.2">
      <c r="A1238" t="s">
        <v>3250</v>
      </c>
      <c r="B1238" t="s">
        <v>660</v>
      </c>
      <c r="C1238">
        <v>-2.2666526784049501</v>
      </c>
      <c r="D1238">
        <v>-5.0497240615830901</v>
      </c>
      <c r="E1238">
        <v>0.51641870477317697</v>
      </c>
      <c r="F1238">
        <v>0.108915295507756</v>
      </c>
      <c r="G1238">
        <v>0.13794389239148599</v>
      </c>
    </row>
    <row r="1239" spans="1:7" x14ac:dyDescent="0.2">
      <c r="A1239" t="s">
        <v>3250</v>
      </c>
      <c r="B1239" t="s">
        <v>661</v>
      </c>
      <c r="C1239" s="2">
        <v>-3.5527136788005001E-15</v>
      </c>
      <c r="D1239">
        <v>-2.78307138317814</v>
      </c>
      <c r="E1239">
        <v>2.7830713831781302</v>
      </c>
      <c r="F1239">
        <v>1</v>
      </c>
      <c r="G1239">
        <v>1</v>
      </c>
    </row>
    <row r="1240" spans="1:7" x14ac:dyDescent="0.2">
      <c r="A1240" t="s">
        <v>3250</v>
      </c>
      <c r="B1240" t="s">
        <v>659</v>
      </c>
      <c r="C1240">
        <v>-2.2666526784049501</v>
      </c>
      <c r="D1240">
        <v>-4.8432761040530696</v>
      </c>
      <c r="E1240">
        <v>0.30997074724315998</v>
      </c>
      <c r="F1240">
        <v>8.2906072086340404E-2</v>
      </c>
      <c r="G1240">
        <v>0.115873427810085</v>
      </c>
    </row>
    <row r="1241" spans="1:7" x14ac:dyDescent="0.2">
      <c r="A1241" t="s">
        <v>2917</v>
      </c>
      <c r="B1241" t="s">
        <v>660</v>
      </c>
      <c r="C1241">
        <v>0.89406019202982201</v>
      </c>
      <c r="D1241">
        <v>0.21897234965836701</v>
      </c>
      <c r="E1241">
        <v>1.56914803440127</v>
      </c>
      <c r="F1241">
        <v>1.3189176432322799E-2</v>
      </c>
      <c r="G1241">
        <v>1.8477289624527701E-2</v>
      </c>
    </row>
    <row r="1242" spans="1:7" x14ac:dyDescent="0.2">
      <c r="A1242" t="s">
        <v>2917</v>
      </c>
      <c r="B1242" t="s">
        <v>661</v>
      </c>
      <c r="C1242">
        <v>-0.95358254593179803</v>
      </c>
      <c r="D1242">
        <v>-1.6286703883032501</v>
      </c>
      <c r="E1242">
        <v>-0.278494703560343</v>
      </c>
      <c r="F1242">
        <v>9.3225196091277704E-3</v>
      </c>
      <c r="G1242">
        <v>2.1446006445876901E-2</v>
      </c>
    </row>
    <row r="1243" spans="1:7" x14ac:dyDescent="0.2">
      <c r="A1243" t="s">
        <v>2917</v>
      </c>
      <c r="B1243" t="s">
        <v>659</v>
      </c>
      <c r="C1243">
        <v>1.84764273796162</v>
      </c>
      <c r="D1243">
        <v>1.22263284438204</v>
      </c>
      <c r="E1243">
        <v>2.4726526315411901</v>
      </c>
      <c r="F1243" s="2">
        <v>7.6788318820741804E-5</v>
      </c>
      <c r="G1243" s="2">
        <v>1.5514374618884501E-4</v>
      </c>
    </row>
    <row r="1244" spans="1:7" x14ac:dyDescent="0.2">
      <c r="A1244" t="s">
        <v>2803</v>
      </c>
      <c r="B1244" t="s">
        <v>660</v>
      </c>
      <c r="C1244">
        <v>-2.5002549159782301</v>
      </c>
      <c r="D1244">
        <v>-3.0105481835288601</v>
      </c>
      <c r="E1244">
        <v>-1.9899616484275999</v>
      </c>
      <c r="F1244" s="2">
        <v>4.2813064204949502E-10</v>
      </c>
      <c r="G1244" s="2">
        <v>1.68064391351121E-9</v>
      </c>
    </row>
    <row r="1245" spans="1:7" x14ac:dyDescent="0.2">
      <c r="A1245" t="s">
        <v>2803</v>
      </c>
      <c r="B1245" t="s">
        <v>661</v>
      </c>
      <c r="C1245">
        <v>-2.92316668742078</v>
      </c>
      <c r="D1245">
        <v>-3.43345995497141</v>
      </c>
      <c r="E1245">
        <v>-2.41287341987015</v>
      </c>
      <c r="F1245" s="2">
        <v>4.2812309253292798E-10</v>
      </c>
      <c r="G1245" s="2">
        <v>6.0217810737839198E-9</v>
      </c>
    </row>
    <row r="1246" spans="1:7" x14ac:dyDescent="0.2">
      <c r="A1246" t="s">
        <v>2803</v>
      </c>
      <c r="B1246" t="s">
        <v>659</v>
      </c>
      <c r="C1246">
        <v>0.42291177144254899</v>
      </c>
      <c r="D1246">
        <v>-4.95279924344353E-2</v>
      </c>
      <c r="E1246">
        <v>0.89535153531953504</v>
      </c>
      <c r="F1246">
        <v>8.8944592887563498E-2</v>
      </c>
      <c r="G1246">
        <v>0.12333900976965501</v>
      </c>
    </row>
    <row r="1247" spans="1:7" x14ac:dyDescent="0.2">
      <c r="A1247" t="s">
        <v>2765</v>
      </c>
      <c r="B1247" t="s">
        <v>660</v>
      </c>
      <c r="C1247">
        <v>-5.2390292651126202</v>
      </c>
      <c r="D1247">
        <v>-5.8552194102460797</v>
      </c>
      <c r="E1247">
        <v>-4.6228391199791501</v>
      </c>
      <c r="F1247" s="2">
        <v>4.28122870488323E-10</v>
      </c>
      <c r="G1247" s="2">
        <v>1.68064391351121E-9</v>
      </c>
    </row>
    <row r="1248" spans="1:7" x14ac:dyDescent="0.2">
      <c r="A1248" t="s">
        <v>2765</v>
      </c>
      <c r="B1248" t="s">
        <v>661</v>
      </c>
      <c r="C1248">
        <v>-0.81285844814794195</v>
      </c>
      <c r="D1248">
        <v>-1.4290485932814001</v>
      </c>
      <c r="E1248">
        <v>-0.19666830301447599</v>
      </c>
      <c r="F1248">
        <v>6.2928445234968697E-3</v>
      </c>
      <c r="G1248">
        <v>1.5194917264053399E-2</v>
      </c>
    </row>
    <row r="1249" spans="1:7" x14ac:dyDescent="0.2">
      <c r="A1249" t="s">
        <v>2765</v>
      </c>
      <c r="B1249" t="s">
        <v>659</v>
      </c>
      <c r="C1249">
        <v>-4.4261708169646798</v>
      </c>
      <c r="D1249">
        <v>-4.9966520386110096</v>
      </c>
      <c r="E1249">
        <v>-3.8556895953183501</v>
      </c>
      <c r="F1249" s="2">
        <v>4.28122870488323E-10</v>
      </c>
      <c r="G1249" s="2">
        <v>2.2508379231252801E-9</v>
      </c>
    </row>
    <row r="1250" spans="1:7" x14ac:dyDescent="0.2">
      <c r="A1250" t="s">
        <v>2759</v>
      </c>
      <c r="B1250" t="s">
        <v>660</v>
      </c>
      <c r="C1250">
        <v>-8.1694799325472296</v>
      </c>
      <c r="D1250">
        <v>-8.7841009184363799</v>
      </c>
      <c r="E1250">
        <v>-7.5548589466580696</v>
      </c>
      <c r="F1250" s="2">
        <v>8.1590290079702704E-13</v>
      </c>
      <c r="G1250" s="2">
        <v>5.7768272923873298E-12</v>
      </c>
    </row>
    <row r="1251" spans="1:7" x14ac:dyDescent="0.2">
      <c r="A1251" t="s">
        <v>2759</v>
      </c>
      <c r="B1251" t="s">
        <v>661</v>
      </c>
      <c r="C1251">
        <v>-3.2738471724899898</v>
      </c>
      <c r="D1251">
        <v>-3.8884681583791498</v>
      </c>
      <c r="E1251">
        <v>-2.65922618660084</v>
      </c>
      <c r="F1251" s="2">
        <v>8.2023277059306505E-13</v>
      </c>
      <c r="G1251" s="2">
        <v>1.9488730629291198E-11</v>
      </c>
    </row>
    <row r="1252" spans="1:7" x14ac:dyDescent="0.2">
      <c r="A1252" t="s">
        <v>2759</v>
      </c>
      <c r="B1252" t="s">
        <v>659</v>
      </c>
      <c r="C1252">
        <v>-4.8956327600572296</v>
      </c>
      <c r="D1252">
        <v>-5.4646612225354296</v>
      </c>
      <c r="E1252">
        <v>-4.3266042975790304</v>
      </c>
      <c r="F1252" s="2">
        <v>8.1590290079702704E-13</v>
      </c>
      <c r="G1252" s="2">
        <v>8.1444850863476794E-12</v>
      </c>
    </row>
    <row r="1253" spans="1:7" x14ac:dyDescent="0.2">
      <c r="A1253" t="s">
        <v>3094</v>
      </c>
      <c r="B1253" t="s">
        <v>660</v>
      </c>
      <c r="C1253">
        <v>-2.8681412499579002</v>
      </c>
      <c r="D1253">
        <v>-4.0041163127288604</v>
      </c>
      <c r="E1253">
        <v>-1.73216618718695</v>
      </c>
      <c r="F1253" s="2">
        <v>2.3620784755307099E-4</v>
      </c>
      <c r="G1253" s="2">
        <v>4.0668829404789697E-4</v>
      </c>
    </row>
    <row r="1254" spans="1:7" x14ac:dyDescent="0.2">
      <c r="A1254" t="s">
        <v>3094</v>
      </c>
      <c r="B1254" t="s">
        <v>661</v>
      </c>
      <c r="C1254">
        <v>-0.56935039875646898</v>
      </c>
      <c r="D1254">
        <v>-1.70532546152742</v>
      </c>
      <c r="E1254">
        <v>0.56662466401448697</v>
      </c>
      <c r="F1254">
        <v>0.37073957114751499</v>
      </c>
      <c r="G1254">
        <v>0.51938515391892504</v>
      </c>
    </row>
    <row r="1255" spans="1:7" x14ac:dyDescent="0.2">
      <c r="A1255" t="s">
        <v>3094</v>
      </c>
      <c r="B1255" t="s">
        <v>659</v>
      </c>
      <c r="C1255">
        <v>-2.2987908512014301</v>
      </c>
      <c r="D1255">
        <v>-3.3504993971551702</v>
      </c>
      <c r="E1255">
        <v>-1.2470823052477</v>
      </c>
      <c r="F1255" s="2">
        <v>6.3531094809676704E-4</v>
      </c>
      <c r="G1255">
        <v>1.16115293282916E-3</v>
      </c>
    </row>
    <row r="1256" spans="1:7" x14ac:dyDescent="0.2">
      <c r="A1256" t="s">
        <v>3226</v>
      </c>
      <c r="B1256" t="s">
        <v>660</v>
      </c>
      <c r="C1256">
        <v>1.2625769407087699</v>
      </c>
      <c r="D1256">
        <v>-0.62790997308420504</v>
      </c>
      <c r="E1256">
        <v>3.1530638545017502</v>
      </c>
      <c r="F1256">
        <v>0.19811654248298899</v>
      </c>
      <c r="G1256">
        <v>0.245169221322699</v>
      </c>
    </row>
    <row r="1257" spans="1:7" x14ac:dyDescent="0.2">
      <c r="A1257" t="s">
        <v>3226</v>
      </c>
      <c r="B1257" t="s">
        <v>661</v>
      </c>
      <c r="C1257">
        <v>1.3121906464444399</v>
      </c>
      <c r="D1257">
        <v>-0.57829626734853901</v>
      </c>
      <c r="E1257">
        <v>3.20267756023742</v>
      </c>
      <c r="F1257">
        <v>0.17839370551804501</v>
      </c>
      <c r="G1257">
        <v>0.28182409861095398</v>
      </c>
    </row>
    <row r="1258" spans="1:7" x14ac:dyDescent="0.2">
      <c r="A1258" t="s">
        <v>3226</v>
      </c>
      <c r="B1258" t="s">
        <v>659</v>
      </c>
      <c r="C1258">
        <v>-4.9613705735666203E-2</v>
      </c>
      <c r="D1258">
        <v>-1.79986448888218</v>
      </c>
      <c r="E1258">
        <v>1.7006370774108499</v>
      </c>
      <c r="F1258">
        <v>0.99639105377786097</v>
      </c>
      <c r="G1258">
        <v>1</v>
      </c>
    </row>
    <row r="1259" spans="1:7" x14ac:dyDescent="0.2">
      <c r="A1259" t="s">
        <v>3130</v>
      </c>
      <c r="B1259" t="s">
        <v>660</v>
      </c>
      <c r="C1259">
        <v>-9.1836313015570408</v>
      </c>
      <c r="D1259">
        <v>-10.8007225529556</v>
      </c>
      <c r="E1259">
        <v>-7.5665400501584497</v>
      </c>
      <c r="F1259" s="2">
        <v>5.5435757728705597E-7</v>
      </c>
      <c r="G1259" s="2">
        <v>1.3277758101149601E-6</v>
      </c>
    </row>
    <row r="1260" spans="1:7" x14ac:dyDescent="0.2">
      <c r="A1260" t="s">
        <v>3130</v>
      </c>
      <c r="B1260" t="s">
        <v>661</v>
      </c>
      <c r="C1260">
        <v>-1.4605047152296899</v>
      </c>
      <c r="D1260">
        <v>-3.0775959666282802</v>
      </c>
      <c r="E1260">
        <v>0.1565865361689</v>
      </c>
      <c r="F1260">
        <v>7.5124581802835905E-2</v>
      </c>
      <c r="G1260">
        <v>0.13400601078343699</v>
      </c>
    </row>
    <row r="1261" spans="1:7" x14ac:dyDescent="0.2">
      <c r="A1261" t="s">
        <v>3130</v>
      </c>
      <c r="B1261" t="s">
        <v>659</v>
      </c>
      <c r="C1261">
        <v>-7.7231265863273499</v>
      </c>
      <c r="D1261">
        <v>-9.2202621700385095</v>
      </c>
      <c r="E1261">
        <v>-6.2259910026161798</v>
      </c>
      <c r="F1261" s="2">
        <v>1.1823693263357501E-6</v>
      </c>
      <c r="G1261" s="2">
        <v>3.1636368461415999E-6</v>
      </c>
    </row>
    <row r="1262" spans="1:7" x14ac:dyDescent="0.2">
      <c r="A1262" t="s">
        <v>2831</v>
      </c>
      <c r="B1262" t="s">
        <v>660</v>
      </c>
      <c r="C1262">
        <v>-8.3736670019345993</v>
      </c>
      <c r="D1262">
        <v>-8.5915035979759899</v>
      </c>
      <c r="E1262">
        <v>-8.1558304058931999</v>
      </c>
      <c r="F1262" s="2">
        <v>5.1625370645069697E-14</v>
      </c>
      <c r="G1262" s="2">
        <v>8.3236120698640298E-13</v>
      </c>
    </row>
    <row r="1263" spans="1:7" x14ac:dyDescent="0.2">
      <c r="A1263" t="s">
        <v>2831</v>
      </c>
      <c r="B1263" t="s">
        <v>661</v>
      </c>
      <c r="C1263">
        <v>-1.1403174603231501</v>
      </c>
      <c r="D1263">
        <v>-1.35815405636455</v>
      </c>
      <c r="E1263">
        <v>-0.92248086428175302</v>
      </c>
      <c r="F1263" s="2">
        <v>1.0556934694205801E-6</v>
      </c>
      <c r="G1263" s="2">
        <v>7.1259309185889297E-6</v>
      </c>
    </row>
    <row r="1264" spans="1:7" x14ac:dyDescent="0.2">
      <c r="A1264" t="s">
        <v>2831</v>
      </c>
      <c r="B1264" t="s">
        <v>659</v>
      </c>
      <c r="C1264">
        <v>-7.2333495416114397</v>
      </c>
      <c r="D1264">
        <v>-7.4350270406926002</v>
      </c>
      <c r="E1264">
        <v>-7.0316720425302801</v>
      </c>
      <c r="F1264" s="2">
        <v>5.1625370645069697E-14</v>
      </c>
      <c r="G1264" s="2">
        <v>1.02218233877238E-12</v>
      </c>
    </row>
    <row r="1265" spans="1:7" x14ac:dyDescent="0.2">
      <c r="A1265" t="s">
        <v>2820</v>
      </c>
      <c r="B1265" t="s">
        <v>660</v>
      </c>
      <c r="C1265">
        <v>-6.7817665742256903</v>
      </c>
      <c r="D1265">
        <v>-7.4844732760626798</v>
      </c>
      <c r="E1265">
        <v>-6.0790598723887097</v>
      </c>
      <c r="F1265" s="2">
        <v>9.6480993194702997E-9</v>
      </c>
      <c r="G1265" s="2">
        <v>2.9091223328758101E-8</v>
      </c>
    </row>
    <row r="1266" spans="1:7" x14ac:dyDescent="0.2">
      <c r="A1266" t="s">
        <v>2820</v>
      </c>
      <c r="B1266" t="s">
        <v>661</v>
      </c>
      <c r="C1266">
        <v>-0.25</v>
      </c>
      <c r="D1266">
        <v>-0.95270670183698603</v>
      </c>
      <c r="E1266">
        <v>0.45270670183698603</v>
      </c>
      <c r="F1266">
        <v>0.587722642293796</v>
      </c>
      <c r="G1266">
        <v>0.73496263057371503</v>
      </c>
    </row>
    <row r="1267" spans="1:7" x14ac:dyDescent="0.2">
      <c r="A1267" t="s">
        <v>2820</v>
      </c>
      <c r="B1267" t="s">
        <v>659</v>
      </c>
      <c r="C1267">
        <v>-6.5317665742256903</v>
      </c>
      <c r="D1267">
        <v>-7.18234656303125</v>
      </c>
      <c r="E1267">
        <v>-5.8811865854201297</v>
      </c>
      <c r="F1267" s="2">
        <v>7.9176688538851098E-9</v>
      </c>
      <c r="G1267" s="2">
        <v>3.1353968661384998E-8</v>
      </c>
    </row>
    <row r="1268" spans="1:7" x14ac:dyDescent="0.2">
      <c r="A1268" t="s">
        <v>2781</v>
      </c>
      <c r="B1268" t="s">
        <v>660</v>
      </c>
      <c r="C1268">
        <v>-7.7080698586469101</v>
      </c>
      <c r="D1268">
        <v>-8.2170969111162897</v>
      </c>
      <c r="E1268">
        <v>-7.1990428061775296</v>
      </c>
      <c r="F1268" s="2">
        <v>3.9276437657775799E-10</v>
      </c>
      <c r="G1268" s="2">
        <v>1.68064391351121E-9</v>
      </c>
    </row>
    <row r="1269" spans="1:7" x14ac:dyDescent="0.2">
      <c r="A1269" t="s">
        <v>2781</v>
      </c>
      <c r="B1269" t="s">
        <v>661</v>
      </c>
      <c r="C1269">
        <v>-1.35691217385531</v>
      </c>
      <c r="D1269">
        <v>-1.8659392263246899</v>
      </c>
      <c r="E1269">
        <v>-0.84788512138594097</v>
      </c>
      <c r="F1269" s="2">
        <v>1.6115037839847801E-4</v>
      </c>
      <c r="G1269" s="2">
        <v>6.0990058823982504E-4</v>
      </c>
    </row>
    <row r="1270" spans="1:7" x14ac:dyDescent="0.2">
      <c r="A1270" t="s">
        <v>2781</v>
      </c>
      <c r="B1270" t="s">
        <v>659</v>
      </c>
      <c r="C1270">
        <v>-6.3511576847915903</v>
      </c>
      <c r="D1270">
        <v>-6.8224251612957199</v>
      </c>
      <c r="E1270">
        <v>-5.8798902082874704</v>
      </c>
      <c r="F1270" s="2">
        <v>1.1823498846652501E-9</v>
      </c>
      <c r="G1270" s="2">
        <v>5.4443087712493201E-9</v>
      </c>
    </row>
    <row r="1271" spans="1:7" x14ac:dyDescent="0.2">
      <c r="A1271" t="s">
        <v>2816</v>
      </c>
      <c r="B1271" t="s">
        <v>660</v>
      </c>
      <c r="C1271">
        <v>-6.4329307538737099</v>
      </c>
      <c r="D1271">
        <v>-8.5046496664315594</v>
      </c>
      <c r="E1271">
        <v>-4.3612118413158596</v>
      </c>
      <c r="F1271" s="2">
        <v>5.37042659787267E-5</v>
      </c>
      <c r="G1271" s="2">
        <v>1.0159342035466101E-4</v>
      </c>
    </row>
    <row r="1272" spans="1:7" x14ac:dyDescent="0.2">
      <c r="A1272" t="s">
        <v>2816</v>
      </c>
      <c r="B1272" t="s">
        <v>661</v>
      </c>
      <c r="C1272">
        <v>0.33576827878867299</v>
      </c>
      <c r="D1272">
        <v>-1.7359506337691699</v>
      </c>
      <c r="E1272">
        <v>2.4074871913465201</v>
      </c>
      <c r="F1272">
        <v>0.89005829741311804</v>
      </c>
      <c r="G1272">
        <v>0.98689770905618202</v>
      </c>
    </row>
    <row r="1273" spans="1:7" x14ac:dyDescent="0.2">
      <c r="A1273" t="s">
        <v>2816</v>
      </c>
      <c r="B1273" t="s">
        <v>659</v>
      </c>
      <c r="C1273">
        <v>-6.7686990326623899</v>
      </c>
      <c r="D1273">
        <v>-8.6867380429873808</v>
      </c>
      <c r="E1273">
        <v>-4.8506600223373901</v>
      </c>
      <c r="F1273" s="2">
        <v>2.0886655973884E-5</v>
      </c>
      <c r="G1273" s="2">
        <v>4.6466942503697102E-5</v>
      </c>
    </row>
    <row r="1274" spans="1:7" x14ac:dyDescent="0.2">
      <c r="A1274" t="s">
        <v>2772</v>
      </c>
      <c r="B1274" t="s">
        <v>660</v>
      </c>
      <c r="C1274">
        <v>-5.9715233546700697</v>
      </c>
      <c r="D1274">
        <v>-7.5617836407383798</v>
      </c>
      <c r="E1274">
        <v>-4.3812630686017604</v>
      </c>
      <c r="F1274" s="2">
        <v>5.9804938778995594E-11</v>
      </c>
      <c r="G1274" s="2">
        <v>3.32001248922648E-10</v>
      </c>
    </row>
    <row r="1275" spans="1:7" x14ac:dyDescent="0.2">
      <c r="A1275" t="s">
        <v>2772</v>
      </c>
      <c r="B1275" t="s">
        <v>661</v>
      </c>
      <c r="C1275">
        <v>-0.59704585625725604</v>
      </c>
      <c r="D1275">
        <v>-2.1873061423255602</v>
      </c>
      <c r="E1275">
        <v>0.99321442981105001</v>
      </c>
      <c r="F1275">
        <v>0.63531791153084305</v>
      </c>
      <c r="G1275">
        <v>0.77862953519500699</v>
      </c>
    </row>
    <row r="1276" spans="1:7" x14ac:dyDescent="0.2">
      <c r="A1276" t="s">
        <v>2772</v>
      </c>
      <c r="B1276" t="s">
        <v>659</v>
      </c>
      <c r="C1276">
        <v>-5.3744774984128103</v>
      </c>
      <c r="D1276">
        <v>-6.8467724351249002</v>
      </c>
      <c r="E1276">
        <v>-3.90218256170072</v>
      </c>
      <c r="F1276" s="2">
        <v>1.2923040415557799E-10</v>
      </c>
      <c r="G1276" s="2">
        <v>8.4354791283970695E-10</v>
      </c>
    </row>
    <row r="1277" spans="1:7" x14ac:dyDescent="0.2">
      <c r="A1277" t="s">
        <v>3142</v>
      </c>
      <c r="B1277" t="s">
        <v>660</v>
      </c>
      <c r="C1277">
        <v>-0.10189269763886299</v>
      </c>
      <c r="D1277">
        <v>-1.3599803651878599</v>
      </c>
      <c r="E1277">
        <v>1.1561949699101299</v>
      </c>
      <c r="F1277">
        <v>0.97101321410115404</v>
      </c>
      <c r="G1277">
        <v>1</v>
      </c>
    </row>
    <row r="1278" spans="1:7" x14ac:dyDescent="0.2">
      <c r="A1278" t="s">
        <v>3142</v>
      </c>
      <c r="B1278" t="s">
        <v>661</v>
      </c>
      <c r="C1278">
        <v>4.4593384803393299</v>
      </c>
      <c r="D1278">
        <v>3.2012508127903301</v>
      </c>
      <c r="E1278">
        <v>5.7174261478883297</v>
      </c>
      <c r="F1278" s="2">
        <v>2.0212726727808399E-5</v>
      </c>
      <c r="G1278" s="2">
        <v>9.6050877410545901E-5</v>
      </c>
    </row>
    <row r="1279" spans="1:7" x14ac:dyDescent="0.2">
      <c r="A1279" t="s">
        <v>3142</v>
      </c>
      <c r="B1279" t="s">
        <v>659</v>
      </c>
      <c r="C1279">
        <v>-4.5612311779782004</v>
      </c>
      <c r="D1279">
        <v>-5.72599402787103</v>
      </c>
      <c r="E1279">
        <v>-3.3964683280853598</v>
      </c>
      <c r="F1279" s="2">
        <v>9.5769426070591007E-6</v>
      </c>
      <c r="G1279" s="2">
        <v>2.23086427787964E-5</v>
      </c>
    </row>
    <row r="1280" spans="1:7" x14ac:dyDescent="0.2">
      <c r="A1280" t="s">
        <v>2818</v>
      </c>
      <c r="B1280" t="s">
        <v>660</v>
      </c>
      <c r="C1280">
        <v>-6.0876083347482499</v>
      </c>
      <c r="D1280">
        <v>-7.3004565109266402</v>
      </c>
      <c r="E1280">
        <v>-4.8747601585698597</v>
      </c>
      <c r="F1280" s="2">
        <v>1.4593603289148001E-6</v>
      </c>
      <c r="G1280" s="2">
        <v>3.3861720131851299E-6</v>
      </c>
    </row>
    <row r="1281" spans="1:7" x14ac:dyDescent="0.2">
      <c r="A1281" t="s">
        <v>2818</v>
      </c>
      <c r="B1281" t="s">
        <v>661</v>
      </c>
      <c r="C1281">
        <v>-1.88998781777612</v>
      </c>
      <c r="D1281">
        <v>-3.10283599395451</v>
      </c>
      <c r="E1281">
        <v>-0.67713964159773499</v>
      </c>
      <c r="F1281">
        <v>5.3475798883306702E-3</v>
      </c>
      <c r="G1281">
        <v>1.31258779077207E-2</v>
      </c>
    </row>
    <row r="1282" spans="1:7" x14ac:dyDescent="0.2">
      <c r="A1282" t="s">
        <v>2818</v>
      </c>
      <c r="B1282" t="s">
        <v>659</v>
      </c>
      <c r="C1282">
        <v>-4.1976205169721297</v>
      </c>
      <c r="D1282">
        <v>-5.32049973645056</v>
      </c>
      <c r="E1282">
        <v>-3.0747412974936901</v>
      </c>
      <c r="F1282" s="2">
        <v>1.3578133683189701E-5</v>
      </c>
      <c r="G1282" s="2">
        <v>3.09019594169145E-5</v>
      </c>
    </row>
    <row r="1283" spans="1:7" x14ac:dyDescent="0.2">
      <c r="A1283" t="s">
        <v>3018</v>
      </c>
      <c r="B1283" t="s">
        <v>660</v>
      </c>
      <c r="C1283">
        <v>-0.48781800454556201</v>
      </c>
      <c r="D1283">
        <v>-5.1669934614997404</v>
      </c>
      <c r="E1283">
        <v>4.1913574524086199</v>
      </c>
      <c r="F1283">
        <v>0.95254453157608399</v>
      </c>
      <c r="G1283">
        <v>1</v>
      </c>
    </row>
    <row r="1284" spans="1:7" x14ac:dyDescent="0.2">
      <c r="A1284" t="s">
        <v>3018</v>
      </c>
      <c r="B1284" t="s">
        <v>661</v>
      </c>
      <c r="C1284">
        <v>0.17986107463450099</v>
      </c>
      <c r="D1284">
        <v>-4.49931438231968</v>
      </c>
      <c r="E1284">
        <v>4.8590365315886803</v>
      </c>
      <c r="F1284">
        <v>0.993376536811303</v>
      </c>
      <c r="G1284">
        <v>1</v>
      </c>
    </row>
    <row r="1285" spans="1:7" x14ac:dyDescent="0.2">
      <c r="A1285" t="s">
        <v>3018</v>
      </c>
      <c r="B1285" t="s">
        <v>659</v>
      </c>
      <c r="C1285">
        <v>-0.66767907918006397</v>
      </c>
      <c r="D1285">
        <v>-4.9997537675906596</v>
      </c>
      <c r="E1285">
        <v>3.6643956092305299</v>
      </c>
      <c r="F1285">
        <v>0.89989569124334801</v>
      </c>
      <c r="G1285">
        <v>0.93778603613780398</v>
      </c>
    </row>
    <row r="1286" spans="1:7" x14ac:dyDescent="0.2">
      <c r="A1286" t="s">
        <v>3020</v>
      </c>
      <c r="B1286" t="s">
        <v>660</v>
      </c>
      <c r="C1286">
        <v>-0.50017965077263304</v>
      </c>
      <c r="D1286">
        <v>-2.54694918433671</v>
      </c>
      <c r="E1286">
        <v>1.5465898827914399</v>
      </c>
      <c r="F1286">
        <v>0.77114274651554404</v>
      </c>
      <c r="G1286">
        <v>0.85909941899964104</v>
      </c>
    </row>
    <row r="1287" spans="1:7" x14ac:dyDescent="0.2">
      <c r="A1287" t="s">
        <v>3020</v>
      </c>
      <c r="B1287" t="s">
        <v>661</v>
      </c>
      <c r="C1287">
        <v>0.42515101424780199</v>
      </c>
      <c r="D1287">
        <v>-1.62161851931627</v>
      </c>
      <c r="E1287">
        <v>2.4719205478118802</v>
      </c>
      <c r="F1287">
        <v>0.82737467840030499</v>
      </c>
      <c r="G1287">
        <v>0.93969514143361499</v>
      </c>
    </row>
    <row r="1288" spans="1:7" x14ac:dyDescent="0.2">
      <c r="A1288" t="s">
        <v>3020</v>
      </c>
      <c r="B1288" t="s">
        <v>659</v>
      </c>
      <c r="C1288">
        <v>-0.92533066502043504</v>
      </c>
      <c r="D1288">
        <v>-2.8202710387961498</v>
      </c>
      <c r="E1288">
        <v>0.96960970875528096</v>
      </c>
      <c r="F1288">
        <v>0.38769198529093102</v>
      </c>
      <c r="G1288">
        <v>0.46335822789298498</v>
      </c>
    </row>
    <row r="1289" spans="1:7" x14ac:dyDescent="0.2">
      <c r="A1289" t="s">
        <v>2915</v>
      </c>
      <c r="B1289" t="s">
        <v>660</v>
      </c>
      <c r="C1289">
        <v>-6.67965618395053</v>
      </c>
      <c r="D1289">
        <v>-7.7656422459693104</v>
      </c>
      <c r="E1289">
        <v>-5.5936701219317602</v>
      </c>
      <c r="F1289" s="2">
        <v>8.1623596770441499E-13</v>
      </c>
      <c r="G1289" s="2">
        <v>5.7768272923873298E-12</v>
      </c>
    </row>
    <row r="1290" spans="1:7" x14ac:dyDescent="0.2">
      <c r="A1290" t="s">
        <v>2915</v>
      </c>
      <c r="B1290" t="s">
        <v>661</v>
      </c>
      <c r="C1290">
        <v>-1.37241835420373</v>
      </c>
      <c r="D1290">
        <v>-2.4584044162224998</v>
      </c>
      <c r="E1290">
        <v>-0.28643229218495903</v>
      </c>
      <c r="F1290">
        <v>1.02836004944587E-2</v>
      </c>
      <c r="G1290">
        <v>2.34940718988788E-2</v>
      </c>
    </row>
    <row r="1291" spans="1:7" x14ac:dyDescent="0.2">
      <c r="A1291" t="s">
        <v>2915</v>
      </c>
      <c r="B1291" t="s">
        <v>659</v>
      </c>
      <c r="C1291">
        <v>-5.3072378297467999</v>
      </c>
      <c r="D1291">
        <v>-6.3126655540366201</v>
      </c>
      <c r="E1291">
        <v>-4.3018101054569797</v>
      </c>
      <c r="F1291" s="2">
        <v>8.2189810513000298E-13</v>
      </c>
      <c r="G1291" s="2">
        <v>8.1444850863476794E-12</v>
      </c>
    </row>
    <row r="1292" spans="1:7" x14ac:dyDescent="0.2">
      <c r="A1292" t="s">
        <v>2837</v>
      </c>
      <c r="B1292" t="s">
        <v>660</v>
      </c>
      <c r="C1292">
        <v>-5.8158909637661802</v>
      </c>
      <c r="D1292">
        <v>-6.5136079118814898</v>
      </c>
      <c r="E1292">
        <v>-5.1181740156508697</v>
      </c>
      <c r="F1292" s="2">
        <v>3.9179770539021699E-13</v>
      </c>
      <c r="G1292" s="2">
        <v>4.5645840048912101E-12</v>
      </c>
    </row>
    <row r="1293" spans="1:7" x14ac:dyDescent="0.2">
      <c r="A1293" t="s">
        <v>2837</v>
      </c>
      <c r="B1293" t="s">
        <v>661</v>
      </c>
      <c r="C1293">
        <v>-2.9799498454328899</v>
      </c>
      <c r="D1293">
        <v>-3.6776667935481999</v>
      </c>
      <c r="E1293">
        <v>-2.2822328973175798</v>
      </c>
      <c r="F1293" s="2">
        <v>4.1966430330830902E-13</v>
      </c>
      <c r="G1293" s="2">
        <v>1.17026388579688E-11</v>
      </c>
    </row>
    <row r="1294" spans="1:7" x14ac:dyDescent="0.2">
      <c r="A1294" t="s">
        <v>2837</v>
      </c>
      <c r="B1294" t="s">
        <v>659</v>
      </c>
      <c r="C1294">
        <v>-2.8359411183332801</v>
      </c>
      <c r="D1294">
        <v>-3.4819014928504002</v>
      </c>
      <c r="E1294">
        <v>-2.18998074381616</v>
      </c>
      <c r="F1294" s="2">
        <v>4.1866510258614598E-13</v>
      </c>
      <c r="G1294" s="2">
        <v>6.3765915624659197E-12</v>
      </c>
    </row>
    <row r="1295" spans="1:7" x14ac:dyDescent="0.2">
      <c r="A1295" t="s">
        <v>2724</v>
      </c>
      <c r="B1295" t="s">
        <v>660</v>
      </c>
      <c r="C1295">
        <v>-4.2545181951387603</v>
      </c>
      <c r="D1295">
        <v>-5.1647857079388002</v>
      </c>
      <c r="E1295">
        <v>-3.3442506823387101</v>
      </c>
      <c r="F1295" s="2">
        <v>2.5120818368806701E-6</v>
      </c>
      <c r="G1295" s="2">
        <v>5.6096865079215E-6</v>
      </c>
    </row>
    <row r="1296" spans="1:7" x14ac:dyDescent="0.2">
      <c r="A1296" t="s">
        <v>2724</v>
      </c>
      <c r="B1296" t="s">
        <v>661</v>
      </c>
      <c r="C1296">
        <v>-2.9491513108063701</v>
      </c>
      <c r="D1296">
        <v>-3.85941882360641</v>
      </c>
      <c r="E1296">
        <v>-2.0388837980063199</v>
      </c>
      <c r="F1296" s="2">
        <v>3.9330362143430401E-5</v>
      </c>
      <c r="G1296" s="2">
        <v>1.70527263599983E-4</v>
      </c>
    </row>
    <row r="1297" spans="1:7" x14ac:dyDescent="0.2">
      <c r="A1297" t="s">
        <v>2724</v>
      </c>
      <c r="B1297" t="s">
        <v>659</v>
      </c>
      <c r="C1297">
        <v>-1.30536688433238</v>
      </c>
      <c r="D1297">
        <v>-2.1481108438526402</v>
      </c>
      <c r="E1297">
        <v>-0.46262292481213901</v>
      </c>
      <c r="F1297">
        <v>5.5379722725114001E-3</v>
      </c>
      <c r="G1297">
        <v>8.9878566389939192E-3</v>
      </c>
    </row>
    <row r="1298" spans="1:7" x14ac:dyDescent="0.2">
      <c r="A1298" t="s">
        <v>3222</v>
      </c>
      <c r="B1298" t="s">
        <v>660</v>
      </c>
      <c r="C1298">
        <v>-3.2569114967238302</v>
      </c>
      <c r="D1298">
        <v>-4.2802014749579902</v>
      </c>
      <c r="E1298">
        <v>-2.2336215184896799</v>
      </c>
      <c r="F1298" s="2">
        <v>4.1523214211469602E-7</v>
      </c>
      <c r="G1298" s="2">
        <v>1.0192061670088E-6</v>
      </c>
    </row>
    <row r="1299" spans="1:7" x14ac:dyDescent="0.2">
      <c r="A1299" t="s">
        <v>3222</v>
      </c>
      <c r="B1299" t="s">
        <v>661</v>
      </c>
      <c r="C1299">
        <v>-1.84253002154499</v>
      </c>
      <c r="D1299">
        <v>-2.86581999977914</v>
      </c>
      <c r="E1299">
        <v>-0.81924004331084099</v>
      </c>
      <c r="F1299" s="2">
        <v>5.8018752895150295E-4</v>
      </c>
      <c r="G1299">
        <v>1.90404084086847E-3</v>
      </c>
    </row>
    <row r="1300" spans="1:7" x14ac:dyDescent="0.2">
      <c r="A1300" t="s">
        <v>3222</v>
      </c>
      <c r="B1300" t="s">
        <v>659</v>
      </c>
      <c r="C1300">
        <v>-1.4143814751788399</v>
      </c>
      <c r="D1300">
        <v>-2.3617639049238299</v>
      </c>
      <c r="E1300">
        <v>-0.46699904543384502</v>
      </c>
      <c r="F1300">
        <v>3.3608464918513099E-3</v>
      </c>
      <c r="G1300">
        <v>5.6714284549990801E-3</v>
      </c>
    </row>
    <row r="1301" spans="1:7" x14ac:dyDescent="0.2">
      <c r="A1301" t="s">
        <v>3197</v>
      </c>
      <c r="B1301" t="s">
        <v>660</v>
      </c>
      <c r="C1301">
        <v>-4.7512203116814398</v>
      </c>
      <c r="D1301">
        <v>-5.73786028082952</v>
      </c>
      <c r="E1301">
        <v>-3.7645803425333599</v>
      </c>
      <c r="F1301" s="2">
        <v>2.00217973411742E-6</v>
      </c>
      <c r="G1301" s="2">
        <v>4.5220333158393503E-6</v>
      </c>
    </row>
    <row r="1302" spans="1:7" x14ac:dyDescent="0.2">
      <c r="A1302" t="s">
        <v>3197</v>
      </c>
      <c r="B1302" t="s">
        <v>661</v>
      </c>
      <c r="C1302">
        <v>-1.89867487784747</v>
      </c>
      <c r="D1302">
        <v>-2.8853148469955499</v>
      </c>
      <c r="E1302">
        <v>-0.91203490869939896</v>
      </c>
      <c r="F1302">
        <v>1.46708996830968E-3</v>
      </c>
      <c r="G1302">
        <v>4.4012699049290598E-3</v>
      </c>
    </row>
    <row r="1303" spans="1:7" x14ac:dyDescent="0.2">
      <c r="A1303" t="s">
        <v>3197</v>
      </c>
      <c r="B1303" t="s">
        <v>659</v>
      </c>
      <c r="C1303">
        <v>-2.85254543383396</v>
      </c>
      <c r="D1303">
        <v>-3.7659965485102198</v>
      </c>
      <c r="E1303">
        <v>-1.9390943191576899</v>
      </c>
      <c r="F1303" s="2">
        <v>5.15180384974556E-5</v>
      </c>
      <c r="G1303" s="2">
        <v>1.08133268082998E-4</v>
      </c>
    </row>
    <row r="1304" spans="1:7" x14ac:dyDescent="0.2">
      <c r="A1304" t="s">
        <v>2985</v>
      </c>
      <c r="B1304" t="s">
        <v>660</v>
      </c>
      <c r="C1304">
        <v>6.32292255851881</v>
      </c>
      <c r="D1304">
        <v>5.08951253792541</v>
      </c>
      <c r="E1304">
        <v>7.55633257911221</v>
      </c>
      <c r="F1304" s="2">
        <v>4.2812653422430401E-10</v>
      </c>
      <c r="G1304" s="2">
        <v>1.68064391351121E-9</v>
      </c>
    </row>
    <row r="1305" spans="1:7" x14ac:dyDescent="0.2">
      <c r="A1305" t="s">
        <v>2985</v>
      </c>
      <c r="B1305" t="s">
        <v>661</v>
      </c>
      <c r="C1305">
        <v>3.5969104207925202</v>
      </c>
      <c r="D1305">
        <v>2.3635004001991202</v>
      </c>
      <c r="E1305">
        <v>4.8303204413859202</v>
      </c>
      <c r="F1305" s="2">
        <v>1.7926009565627499E-9</v>
      </c>
      <c r="G1305" s="2">
        <v>2.2655424855282399E-8</v>
      </c>
    </row>
    <row r="1306" spans="1:7" x14ac:dyDescent="0.2">
      <c r="A1306" t="s">
        <v>2985</v>
      </c>
      <c r="B1306" t="s">
        <v>659</v>
      </c>
      <c r="C1306">
        <v>2.72601213772628</v>
      </c>
      <c r="D1306">
        <v>1.58409634940004</v>
      </c>
      <c r="E1306">
        <v>3.8679279260525301</v>
      </c>
      <c r="F1306" s="2">
        <v>4.23852285047487E-7</v>
      </c>
      <c r="G1306" s="2">
        <v>1.1988964634200299E-6</v>
      </c>
    </row>
    <row r="1307" spans="1:7" x14ac:dyDescent="0.2">
      <c r="A1307" t="s">
        <v>2702</v>
      </c>
      <c r="B1307" t="s">
        <v>660</v>
      </c>
      <c r="C1307">
        <v>-6.3503866428632501</v>
      </c>
      <c r="D1307">
        <v>-7.33227271161239</v>
      </c>
      <c r="E1307">
        <v>-5.3685005741141101</v>
      </c>
      <c r="F1307">
        <v>0</v>
      </c>
      <c r="G1307">
        <v>0</v>
      </c>
    </row>
    <row r="1308" spans="1:7" x14ac:dyDescent="0.2">
      <c r="A1308" t="s">
        <v>2702</v>
      </c>
      <c r="B1308" t="s">
        <v>661</v>
      </c>
      <c r="C1308">
        <v>-2.3762467474287599</v>
      </c>
      <c r="D1308">
        <v>-3.3581328161778998</v>
      </c>
      <c r="E1308">
        <v>-1.3943606786796201</v>
      </c>
      <c r="F1308" s="2">
        <v>7.3050189453027703E-8</v>
      </c>
      <c r="G1308" s="2">
        <v>6.5745170507724897E-7</v>
      </c>
    </row>
    <row r="1309" spans="1:7" x14ac:dyDescent="0.2">
      <c r="A1309" t="s">
        <v>2702</v>
      </c>
      <c r="B1309" t="s">
        <v>659</v>
      </c>
      <c r="C1309">
        <v>-3.9741398954344902</v>
      </c>
      <c r="D1309">
        <v>-4.8831897535690896</v>
      </c>
      <c r="E1309">
        <v>-3.0650900372998802</v>
      </c>
      <c r="F1309">
        <v>0</v>
      </c>
      <c r="G1309">
        <v>0</v>
      </c>
    </row>
    <row r="1310" spans="1:7" x14ac:dyDescent="0.2">
      <c r="A1310" t="s">
        <v>2935</v>
      </c>
      <c r="B1310" t="s">
        <v>660</v>
      </c>
      <c r="C1310">
        <v>-6.0991434307632897</v>
      </c>
      <c r="D1310">
        <v>-6.8076179174206501</v>
      </c>
      <c r="E1310">
        <v>-5.3906689441059399</v>
      </c>
      <c r="F1310" s="2">
        <v>8.1590290079702704E-13</v>
      </c>
      <c r="G1310" s="2">
        <v>5.7768272923873298E-12</v>
      </c>
    </row>
    <row r="1311" spans="1:7" x14ac:dyDescent="0.2">
      <c r="A1311" t="s">
        <v>2935</v>
      </c>
      <c r="B1311" t="s">
        <v>661</v>
      </c>
      <c r="C1311">
        <v>-1.5393474517511001</v>
      </c>
      <c r="D1311">
        <v>-2.2478219384084599</v>
      </c>
      <c r="E1311">
        <v>-0.83087296509374697</v>
      </c>
      <c r="F1311" s="2">
        <v>1.32169195983244E-5</v>
      </c>
      <c r="G1311" s="2">
        <v>6.5973531440376E-5</v>
      </c>
    </row>
    <row r="1312" spans="1:7" x14ac:dyDescent="0.2">
      <c r="A1312" t="s">
        <v>2935</v>
      </c>
      <c r="B1312" t="s">
        <v>659</v>
      </c>
      <c r="C1312">
        <v>-4.5597959790121898</v>
      </c>
      <c r="D1312">
        <v>-5.2157158989356098</v>
      </c>
      <c r="E1312">
        <v>-3.9038760590887698</v>
      </c>
      <c r="F1312" s="2">
        <v>8.1590290079702704E-13</v>
      </c>
      <c r="G1312" s="2">
        <v>8.1444850863476794E-12</v>
      </c>
    </row>
    <row r="1313" spans="1:7" x14ac:dyDescent="0.2">
      <c r="A1313" t="s">
        <v>3228</v>
      </c>
      <c r="B1313" t="s">
        <v>660</v>
      </c>
      <c r="C1313">
        <v>0</v>
      </c>
      <c r="D1313">
        <v>-0.45894572696151298</v>
      </c>
      <c r="E1313">
        <v>0.45894572696151298</v>
      </c>
      <c r="F1313">
        <v>1</v>
      </c>
      <c r="G1313">
        <v>1</v>
      </c>
    </row>
    <row r="1314" spans="1:7" x14ac:dyDescent="0.2">
      <c r="A1314" t="s">
        <v>3228</v>
      </c>
      <c r="B1314" t="s">
        <v>661</v>
      </c>
      <c r="C1314">
        <v>-1.4339516783859101</v>
      </c>
      <c r="D1314">
        <v>-1.8928974053474299</v>
      </c>
      <c r="E1314">
        <v>-0.97500595142440305</v>
      </c>
      <c r="F1314" s="2">
        <v>5.1322401669162599E-5</v>
      </c>
      <c r="G1314" s="2">
        <v>2.1620926660625899E-4</v>
      </c>
    </row>
    <row r="1315" spans="1:7" x14ac:dyDescent="0.2">
      <c r="A1315" t="s">
        <v>3228</v>
      </c>
      <c r="B1315" t="s">
        <v>659</v>
      </c>
      <c r="C1315">
        <v>1.4339516783859101</v>
      </c>
      <c r="D1315">
        <v>1.0090504996602201</v>
      </c>
      <c r="E1315">
        <v>1.8588528571116101</v>
      </c>
      <c r="F1315" s="2">
        <v>2.91038177936409E-5</v>
      </c>
      <c r="G1315" s="2">
        <v>6.3557602093465798E-5</v>
      </c>
    </row>
    <row r="1316" spans="1:7" x14ac:dyDescent="0.2">
      <c r="A1316" t="s">
        <v>3177</v>
      </c>
      <c r="B1316" t="s">
        <v>660</v>
      </c>
      <c r="C1316">
        <v>-1.23548149387707</v>
      </c>
      <c r="D1316">
        <v>-1.448892853332</v>
      </c>
      <c r="E1316">
        <v>-1.0220701344221399</v>
      </c>
      <c r="F1316" s="2">
        <v>4.7408241210522498E-7</v>
      </c>
      <c r="G1316" s="2">
        <v>1.1447355804491999E-6</v>
      </c>
    </row>
    <row r="1317" spans="1:7" x14ac:dyDescent="0.2">
      <c r="A1317" t="s">
        <v>3177</v>
      </c>
      <c r="B1317" t="s">
        <v>661</v>
      </c>
      <c r="C1317" s="2">
        <v>-7.1054273576010003E-15</v>
      </c>
      <c r="D1317">
        <v>-0.213411359454937</v>
      </c>
      <c r="E1317">
        <v>0.21341135945492301</v>
      </c>
      <c r="F1317">
        <v>1</v>
      </c>
      <c r="G1317">
        <v>1</v>
      </c>
    </row>
    <row r="1318" spans="1:7" x14ac:dyDescent="0.2">
      <c r="A1318" t="s">
        <v>3177</v>
      </c>
      <c r="B1318" t="s">
        <v>659</v>
      </c>
      <c r="C1318">
        <v>-1.23548149387706</v>
      </c>
      <c r="D1318">
        <v>-1.43306201998022</v>
      </c>
      <c r="E1318">
        <v>-1.0379009677739</v>
      </c>
      <c r="F1318" s="2">
        <v>2.4724753233673598E-7</v>
      </c>
      <c r="G1318" s="2">
        <v>7.3067181198020502E-7</v>
      </c>
    </row>
    <row r="1319" spans="1:7" x14ac:dyDescent="0.2">
      <c r="A1319" t="s">
        <v>2925</v>
      </c>
      <c r="B1319" t="s">
        <v>660</v>
      </c>
      <c r="C1319">
        <v>0</v>
      </c>
      <c r="D1319">
        <v>-4.0946156260892703</v>
      </c>
      <c r="E1319">
        <v>4.0946156260892703</v>
      </c>
      <c r="F1319">
        <v>1</v>
      </c>
      <c r="G1319">
        <v>1</v>
      </c>
    </row>
    <row r="1320" spans="1:7" x14ac:dyDescent="0.2">
      <c r="A1320" t="s">
        <v>2925</v>
      </c>
      <c r="B1320" t="s">
        <v>661</v>
      </c>
      <c r="C1320">
        <v>-1.8469951335530801</v>
      </c>
      <c r="D1320">
        <v>-5.9416107596423604</v>
      </c>
      <c r="E1320">
        <v>2.24762049253619</v>
      </c>
      <c r="F1320">
        <v>0.43947905754459299</v>
      </c>
      <c r="G1320">
        <v>0.59464820086899395</v>
      </c>
    </row>
    <row r="1321" spans="1:7" x14ac:dyDescent="0.2">
      <c r="A1321" t="s">
        <v>2925</v>
      </c>
      <c r="B1321" t="s">
        <v>659</v>
      </c>
      <c r="C1321">
        <v>1.8469951335530801</v>
      </c>
      <c r="D1321">
        <v>-1.94388231392314</v>
      </c>
      <c r="E1321">
        <v>5.6378725810293</v>
      </c>
      <c r="F1321">
        <v>0.38915693970561899</v>
      </c>
      <c r="G1321">
        <v>0.464175144950076</v>
      </c>
    </row>
    <row r="1322" spans="1:7" x14ac:dyDescent="0.2">
      <c r="A1322" t="s">
        <v>3057</v>
      </c>
      <c r="B1322" t="s">
        <v>660</v>
      </c>
      <c r="C1322">
        <v>0.76585313118926701</v>
      </c>
      <c r="D1322">
        <v>-0.76922792339489499</v>
      </c>
      <c r="E1322">
        <v>2.3009341857734298</v>
      </c>
      <c r="F1322">
        <v>0.37372718571278601</v>
      </c>
      <c r="G1322">
        <v>0.44666790405109702</v>
      </c>
    </row>
    <row r="1323" spans="1:7" x14ac:dyDescent="0.2">
      <c r="A1323" t="s">
        <v>3057</v>
      </c>
      <c r="B1323" t="s">
        <v>661</v>
      </c>
      <c r="C1323">
        <v>-8.8232917267617894E-2</v>
      </c>
      <c r="D1323">
        <v>-1.6233139718517799</v>
      </c>
      <c r="E1323">
        <v>1.4468481373165401</v>
      </c>
      <c r="F1323">
        <v>0.98526639855654297</v>
      </c>
      <c r="G1323">
        <v>1</v>
      </c>
    </row>
    <row r="1324" spans="1:7" x14ac:dyDescent="0.2">
      <c r="A1324" t="s">
        <v>3057</v>
      </c>
      <c r="B1324" t="s">
        <v>659</v>
      </c>
      <c r="C1324">
        <v>0.85408604845688496</v>
      </c>
      <c r="D1324">
        <v>-0.56712284665717805</v>
      </c>
      <c r="E1324">
        <v>2.2752949435709402</v>
      </c>
      <c r="F1324">
        <v>0.25715580166228402</v>
      </c>
      <c r="G1324">
        <v>0.32158009723662501</v>
      </c>
    </row>
    <row r="1325" spans="1:7" x14ac:dyDescent="0.2">
      <c r="A1325" t="s">
        <v>3229</v>
      </c>
      <c r="B1325" t="s">
        <v>660</v>
      </c>
      <c r="C1325">
        <v>-9.1212541254950796</v>
      </c>
      <c r="D1325">
        <v>-9.7099723432843597</v>
      </c>
      <c r="E1325">
        <v>-8.5325359077057996</v>
      </c>
      <c r="F1325" s="2">
        <v>3.06677905292929E-10</v>
      </c>
      <c r="G1325" s="2">
        <v>1.5055097168925601E-9</v>
      </c>
    </row>
    <row r="1326" spans="1:7" x14ac:dyDescent="0.2">
      <c r="A1326" t="s">
        <v>3229</v>
      </c>
      <c r="B1326" t="s">
        <v>661</v>
      </c>
      <c r="C1326">
        <v>-3.3952439812567801</v>
      </c>
      <c r="D1326">
        <v>-3.9839621990460601</v>
      </c>
      <c r="E1326">
        <v>-2.8065257634675</v>
      </c>
      <c r="F1326" s="2">
        <v>4.8911607775092804E-7</v>
      </c>
      <c r="G1326" s="2">
        <v>3.63168687730064E-6</v>
      </c>
    </row>
    <row r="1327" spans="1:7" x14ac:dyDescent="0.2">
      <c r="A1327" t="s">
        <v>3229</v>
      </c>
      <c r="B1327" t="s">
        <v>659</v>
      </c>
      <c r="C1327">
        <v>-5.7260101442382902</v>
      </c>
      <c r="D1327">
        <v>-6.2710573033698802</v>
      </c>
      <c r="E1327">
        <v>-5.1809629851067101</v>
      </c>
      <c r="F1327" s="2">
        <v>6.2633599418049299E-9</v>
      </c>
      <c r="G1327" s="2">
        <v>2.5309087111783199E-8</v>
      </c>
    </row>
    <row r="1328" spans="1:7" x14ac:dyDescent="0.2">
      <c r="A1328" t="s">
        <v>3244</v>
      </c>
      <c r="B1328" t="s">
        <v>660</v>
      </c>
      <c r="C1328">
        <v>-3.2110462577915602</v>
      </c>
      <c r="D1328">
        <v>-5.3316233643949298</v>
      </c>
      <c r="E1328">
        <v>-1.0904691511881801</v>
      </c>
      <c r="F1328">
        <v>6.3108008429585399E-3</v>
      </c>
      <c r="G1328">
        <v>9.1653195616561694E-3</v>
      </c>
    </row>
    <row r="1329" spans="1:7" x14ac:dyDescent="0.2">
      <c r="A1329" t="s">
        <v>3244</v>
      </c>
      <c r="B1329" t="s">
        <v>661</v>
      </c>
      <c r="C1329">
        <v>-1.2061505440865199</v>
      </c>
      <c r="D1329">
        <v>-3.32672765068989</v>
      </c>
      <c r="E1329">
        <v>0.91442656251684595</v>
      </c>
      <c r="F1329">
        <v>0.29035331756377197</v>
      </c>
      <c r="G1329">
        <v>0.42375889590388399</v>
      </c>
    </row>
    <row r="1330" spans="1:7" x14ac:dyDescent="0.2">
      <c r="A1330" t="s">
        <v>3244</v>
      </c>
      <c r="B1330" t="s">
        <v>659</v>
      </c>
      <c r="C1330">
        <v>-2.0048957137050301</v>
      </c>
      <c r="D1330">
        <v>-3.9681686221159498</v>
      </c>
      <c r="E1330">
        <v>-4.1622805294112997E-2</v>
      </c>
      <c r="F1330">
        <v>4.5743690217918298E-2</v>
      </c>
      <c r="G1330">
        <v>6.5316711513085296E-2</v>
      </c>
    </row>
    <row r="1331" spans="1:7" x14ac:dyDescent="0.2">
      <c r="A1331" t="s">
        <v>2891</v>
      </c>
      <c r="B1331" t="s">
        <v>660</v>
      </c>
      <c r="C1331">
        <v>-8.2514218262088193</v>
      </c>
      <c r="D1331">
        <v>-9.4764190826117893</v>
      </c>
      <c r="E1331">
        <v>-7.0264245698058501</v>
      </c>
      <c r="F1331" s="2">
        <v>1.2756795986224E-7</v>
      </c>
      <c r="G1331" s="2">
        <v>3.3528923963792298E-7</v>
      </c>
    </row>
    <row r="1332" spans="1:7" x14ac:dyDescent="0.2">
      <c r="A1332" t="s">
        <v>2891</v>
      </c>
      <c r="B1332" t="s">
        <v>661</v>
      </c>
      <c r="C1332">
        <v>-1.1856122823964499</v>
      </c>
      <c r="D1332">
        <v>-2.4106095387994202</v>
      </c>
      <c r="E1332">
        <v>3.9384974006517498E-2</v>
      </c>
      <c r="F1332">
        <v>5.7233461219090301E-2</v>
      </c>
      <c r="G1332">
        <v>0.106572651925202</v>
      </c>
    </row>
    <row r="1333" spans="1:7" x14ac:dyDescent="0.2">
      <c r="A1333" t="s">
        <v>2891</v>
      </c>
      <c r="B1333" t="s">
        <v>659</v>
      </c>
      <c r="C1333">
        <v>-7.06580954381237</v>
      </c>
      <c r="D1333">
        <v>-8.1999366259564699</v>
      </c>
      <c r="E1333">
        <v>-5.9316824616682702</v>
      </c>
      <c r="F1333" s="2">
        <v>2.5524397251341903E-7</v>
      </c>
      <c r="G1333" s="2">
        <v>7.5056890927213299E-7</v>
      </c>
    </row>
    <row r="1334" spans="1:7" x14ac:dyDescent="0.2">
      <c r="A1334" t="s">
        <v>2965</v>
      </c>
      <c r="B1334" t="s">
        <v>660</v>
      </c>
      <c r="C1334">
        <v>-2.0925936025996101</v>
      </c>
      <c r="D1334">
        <v>-4.4986127744942097</v>
      </c>
      <c r="E1334">
        <v>0.31342556929499099</v>
      </c>
      <c r="F1334">
        <v>9.9248142621865501E-2</v>
      </c>
      <c r="G1334">
        <v>0.12596879640467501</v>
      </c>
    </row>
    <row r="1335" spans="1:7" x14ac:dyDescent="0.2">
      <c r="A1335" t="s">
        <v>2965</v>
      </c>
      <c r="B1335" t="s">
        <v>661</v>
      </c>
      <c r="C1335">
        <v>-1.4265916553409601</v>
      </c>
      <c r="D1335">
        <v>-3.8326108272355701</v>
      </c>
      <c r="E1335">
        <v>0.97942751655363702</v>
      </c>
      <c r="F1335">
        <v>0.32936821553901502</v>
      </c>
      <c r="G1335">
        <v>0.47257178751250001</v>
      </c>
    </row>
    <row r="1336" spans="1:7" x14ac:dyDescent="0.2">
      <c r="A1336" t="s">
        <v>2965</v>
      </c>
      <c r="B1336" t="s">
        <v>659</v>
      </c>
      <c r="C1336">
        <v>-0.66600194725864603</v>
      </c>
      <c r="D1336">
        <v>-2.8935428570367798</v>
      </c>
      <c r="E1336">
        <v>1.56153896251948</v>
      </c>
      <c r="F1336">
        <v>0.74898659157768299</v>
      </c>
      <c r="G1336">
        <v>0.80451724303281003</v>
      </c>
    </row>
    <row r="1337" spans="1:7" x14ac:dyDescent="0.2">
      <c r="A1337" t="s">
        <v>3185</v>
      </c>
      <c r="B1337" t="s">
        <v>660</v>
      </c>
      <c r="C1337">
        <v>-3.1512840418630699</v>
      </c>
      <c r="D1337">
        <v>-3.61535586983493</v>
      </c>
      <c r="E1337">
        <v>-2.6872122138912098</v>
      </c>
      <c r="F1337" s="2">
        <v>1.2805312366026499E-12</v>
      </c>
      <c r="G1337" s="2">
        <v>8.09186760151039E-12</v>
      </c>
    </row>
    <row r="1338" spans="1:7" x14ac:dyDescent="0.2">
      <c r="A1338" t="s">
        <v>3185</v>
      </c>
      <c r="B1338" t="s">
        <v>661</v>
      </c>
      <c r="C1338">
        <v>-1.4352249781289901</v>
      </c>
      <c r="D1338">
        <v>-1.8992968061008499</v>
      </c>
      <c r="E1338">
        <v>-0.971153150157131</v>
      </c>
      <c r="F1338" s="2">
        <v>6.3508839331927096E-7</v>
      </c>
      <c r="G1338" s="2">
        <v>4.5450904292969501E-6</v>
      </c>
    </row>
    <row r="1339" spans="1:7" x14ac:dyDescent="0.2">
      <c r="A1339" t="s">
        <v>3185</v>
      </c>
      <c r="B1339" t="s">
        <v>659</v>
      </c>
      <c r="C1339">
        <v>-1.71605906373408</v>
      </c>
      <c r="D1339">
        <v>-2.1457060898086202</v>
      </c>
      <c r="E1339">
        <v>-1.28641203765954</v>
      </c>
      <c r="F1339" s="2">
        <v>1.2146871952722901E-8</v>
      </c>
      <c r="G1339" s="2">
        <v>4.5378880125266697E-8</v>
      </c>
    </row>
    <row r="1340" spans="1:7" x14ac:dyDescent="0.2">
      <c r="A1340" t="s">
        <v>2972</v>
      </c>
      <c r="B1340" t="s">
        <v>660</v>
      </c>
      <c r="C1340">
        <v>-3.8270079889878001</v>
      </c>
      <c r="D1340">
        <v>-5.0648330689317698</v>
      </c>
      <c r="E1340">
        <v>-2.5891829090438399</v>
      </c>
      <c r="F1340" s="2">
        <v>5.5427391393081298E-5</v>
      </c>
      <c r="G1340" s="2">
        <v>1.04210502424797E-4</v>
      </c>
    </row>
    <row r="1341" spans="1:7" x14ac:dyDescent="0.2">
      <c r="A1341" t="s">
        <v>2972</v>
      </c>
      <c r="B1341" t="s">
        <v>661</v>
      </c>
      <c r="C1341">
        <v>-1.0545733414752601</v>
      </c>
      <c r="D1341">
        <v>-2.2923984214192199</v>
      </c>
      <c r="E1341">
        <v>0.18325173846870299</v>
      </c>
      <c r="F1341">
        <v>9.3128118309590197E-2</v>
      </c>
      <c r="G1341">
        <v>0.16080843684853599</v>
      </c>
    </row>
    <row r="1342" spans="1:7" x14ac:dyDescent="0.2">
      <c r="A1342" t="s">
        <v>2972</v>
      </c>
      <c r="B1342" t="s">
        <v>659</v>
      </c>
      <c r="C1342">
        <v>-2.7724346475125401</v>
      </c>
      <c r="D1342">
        <v>-3.9184379865272301</v>
      </c>
      <c r="E1342">
        <v>-1.6264313084978499</v>
      </c>
      <c r="F1342" s="2">
        <v>3.17991717713628E-4</v>
      </c>
      <c r="G1342" s="2">
        <v>6.0155121121622602E-4</v>
      </c>
    </row>
    <row r="1343" spans="1:7" x14ac:dyDescent="0.2">
      <c r="A1343" t="s">
        <v>2726</v>
      </c>
      <c r="B1343" t="s">
        <v>660</v>
      </c>
      <c r="C1343">
        <v>-2.5841425911903002</v>
      </c>
      <c r="D1343">
        <v>-3.6742588755955401</v>
      </c>
      <c r="E1343">
        <v>-1.4940263067850501</v>
      </c>
      <c r="F1343" s="2">
        <v>2.4305540546887198E-7</v>
      </c>
      <c r="G1343" s="2">
        <v>6.1698679849790698E-7</v>
      </c>
    </row>
    <row r="1344" spans="1:7" x14ac:dyDescent="0.2">
      <c r="A1344" t="s">
        <v>2726</v>
      </c>
      <c r="B1344" t="s">
        <v>661</v>
      </c>
      <c r="C1344">
        <v>-0.61343101631310004</v>
      </c>
      <c r="D1344">
        <v>-1.7035473007183399</v>
      </c>
      <c r="E1344">
        <v>0.47668526809214001</v>
      </c>
      <c r="F1344">
        <v>0.38033429379351302</v>
      </c>
      <c r="G1344">
        <v>0.53032528289517999</v>
      </c>
    </row>
    <row r="1345" spans="1:7" x14ac:dyDescent="0.2">
      <c r="A1345" t="s">
        <v>2726</v>
      </c>
      <c r="B1345" t="s">
        <v>659</v>
      </c>
      <c r="C1345">
        <v>-1.97071157487719</v>
      </c>
      <c r="D1345">
        <v>-2.9799631420689399</v>
      </c>
      <c r="E1345">
        <v>-0.96146000768545603</v>
      </c>
      <c r="F1345" s="2">
        <v>2.2556623386127399E-5</v>
      </c>
      <c r="G1345" s="2">
        <v>4.9994904072237601E-5</v>
      </c>
    </row>
    <row r="1346" spans="1:7" x14ac:dyDescent="0.2">
      <c r="A1346" t="s">
        <v>2902</v>
      </c>
      <c r="B1346" t="s">
        <v>660</v>
      </c>
      <c r="C1346">
        <v>-6.7977598499219098</v>
      </c>
      <c r="D1346">
        <v>-7.2881651725273304</v>
      </c>
      <c r="E1346">
        <v>-6.3073545273164902</v>
      </c>
      <c r="F1346" s="2">
        <v>9.2663643425083799E-10</v>
      </c>
      <c r="G1346" s="2">
        <v>3.4836838097784599E-9</v>
      </c>
    </row>
    <row r="1347" spans="1:7" x14ac:dyDescent="0.2">
      <c r="A1347" t="s">
        <v>2902</v>
      </c>
      <c r="B1347" t="s">
        <v>661</v>
      </c>
      <c r="C1347">
        <v>-1.40465092446947</v>
      </c>
      <c r="D1347">
        <v>-1.89505624707489</v>
      </c>
      <c r="E1347">
        <v>-0.91424560186405801</v>
      </c>
      <c r="F1347" s="2">
        <v>9.6457105469127601E-5</v>
      </c>
      <c r="G1347" s="2">
        <v>3.8197013765774499E-4</v>
      </c>
    </row>
    <row r="1348" spans="1:7" x14ac:dyDescent="0.2">
      <c r="A1348" t="s">
        <v>2902</v>
      </c>
      <c r="B1348" t="s">
        <v>659</v>
      </c>
      <c r="C1348">
        <v>-5.39310892545243</v>
      </c>
      <c r="D1348">
        <v>-5.8471360301559701</v>
      </c>
      <c r="E1348">
        <v>-4.93908182074889</v>
      </c>
      <c r="F1348" s="2">
        <v>3.0345038704027099E-9</v>
      </c>
      <c r="G1348" s="2">
        <v>1.3061560137820299E-8</v>
      </c>
    </row>
    <row r="1349" spans="1:7" x14ac:dyDescent="0.2">
      <c r="A1349" t="s">
        <v>2897</v>
      </c>
      <c r="B1349" t="s">
        <v>660</v>
      </c>
      <c r="C1349">
        <v>6.6432489096960801</v>
      </c>
      <c r="D1349">
        <v>5.5141051711375697</v>
      </c>
      <c r="E1349">
        <v>7.7723926482545798</v>
      </c>
      <c r="F1349" s="2">
        <v>3.9179770539021699E-13</v>
      </c>
      <c r="G1349" s="2">
        <v>4.5645840048912101E-12</v>
      </c>
    </row>
    <row r="1350" spans="1:7" x14ac:dyDescent="0.2">
      <c r="A1350" t="s">
        <v>2897</v>
      </c>
      <c r="B1350" t="s">
        <v>661</v>
      </c>
      <c r="C1350">
        <v>3.6500148085776298</v>
      </c>
      <c r="D1350">
        <v>2.5208710700191199</v>
      </c>
      <c r="E1350">
        <v>4.7791585471361397</v>
      </c>
      <c r="F1350" s="2">
        <v>1.7039702981946901E-12</v>
      </c>
      <c r="G1350" s="2">
        <v>3.7487346560283102E-11</v>
      </c>
    </row>
    <row r="1351" spans="1:7" x14ac:dyDescent="0.2">
      <c r="A1351" t="s">
        <v>2897</v>
      </c>
      <c r="B1351" t="s">
        <v>659</v>
      </c>
      <c r="C1351">
        <v>2.9932341011184498</v>
      </c>
      <c r="D1351">
        <v>1.9478501324286599</v>
      </c>
      <c r="E1351">
        <v>4.0386180698082299</v>
      </c>
      <c r="F1351" s="2">
        <v>2.7108559841337798E-10</v>
      </c>
      <c r="G1351" s="2">
        <v>1.69499837323733E-9</v>
      </c>
    </row>
    <row r="1352" spans="1:7" x14ac:dyDescent="0.2">
      <c r="A1352" t="s">
        <v>3252</v>
      </c>
      <c r="B1352" t="s">
        <v>660</v>
      </c>
      <c r="C1352">
        <v>7.4012543805747502</v>
      </c>
      <c r="D1352">
        <v>6.6428611054225897</v>
      </c>
      <c r="E1352">
        <v>8.1596476557269106</v>
      </c>
      <c r="F1352" s="2">
        <v>9.1269071189614692E-9</v>
      </c>
      <c r="G1352" s="2">
        <v>2.8090066469757001E-8</v>
      </c>
    </row>
    <row r="1353" spans="1:7" x14ac:dyDescent="0.2">
      <c r="A1353" t="s">
        <v>3252</v>
      </c>
      <c r="B1353" t="s">
        <v>661</v>
      </c>
      <c r="C1353">
        <v>3.8695704264852</v>
      </c>
      <c r="D1353">
        <v>3.1111771513330302</v>
      </c>
      <c r="E1353">
        <v>4.62796370163736</v>
      </c>
      <c r="F1353" s="2">
        <v>1.28662138132451E-6</v>
      </c>
      <c r="G1353" s="2">
        <v>8.4917011167418007E-6</v>
      </c>
    </row>
    <row r="1354" spans="1:7" x14ac:dyDescent="0.2">
      <c r="A1354" t="s">
        <v>3252</v>
      </c>
      <c r="B1354" t="s">
        <v>659</v>
      </c>
      <c r="C1354">
        <v>3.5316839540895502</v>
      </c>
      <c r="D1354">
        <v>2.8295482164213399</v>
      </c>
      <c r="E1354">
        <v>4.23381969175776</v>
      </c>
      <c r="F1354" s="2">
        <v>1.4358503900302401E-6</v>
      </c>
      <c r="G1354" s="2">
        <v>3.7906450296798502E-6</v>
      </c>
    </row>
    <row r="1355" spans="1:7" x14ac:dyDescent="0.2">
      <c r="A1355" t="s">
        <v>3175</v>
      </c>
      <c r="B1355" t="s">
        <v>660</v>
      </c>
      <c r="C1355">
        <v>-5.1059486527763402</v>
      </c>
      <c r="D1355">
        <v>-6.0760338644219898</v>
      </c>
      <c r="E1355">
        <v>-4.1358634411306898</v>
      </c>
      <c r="F1355">
        <v>0</v>
      </c>
      <c r="G1355">
        <v>0</v>
      </c>
    </row>
    <row r="1356" spans="1:7" x14ac:dyDescent="0.2">
      <c r="A1356" t="s">
        <v>3175</v>
      </c>
      <c r="B1356" t="s">
        <v>661</v>
      </c>
      <c r="C1356">
        <v>-1.1195573253018201</v>
      </c>
      <c r="D1356">
        <v>-2.08964253694747</v>
      </c>
      <c r="E1356">
        <v>-0.14947211365617699</v>
      </c>
      <c r="F1356">
        <v>1.8920651713866699E-2</v>
      </c>
      <c r="G1356">
        <v>4.1319364404547101E-2</v>
      </c>
    </row>
    <row r="1357" spans="1:7" x14ac:dyDescent="0.2">
      <c r="A1357" t="s">
        <v>3175</v>
      </c>
      <c r="B1357" t="s">
        <v>659</v>
      </c>
      <c r="C1357">
        <v>-3.98639132747451</v>
      </c>
      <c r="D1357">
        <v>-4.8845157149081597</v>
      </c>
      <c r="E1357">
        <v>-3.0882669400408602</v>
      </c>
      <c r="F1357">
        <v>0</v>
      </c>
      <c r="G1357">
        <v>0</v>
      </c>
    </row>
    <row r="1358" spans="1:7" x14ac:dyDescent="0.2">
      <c r="A1358" t="s">
        <v>3287</v>
      </c>
      <c r="B1358" t="s">
        <v>660</v>
      </c>
      <c r="C1358">
        <v>-5.2357927239006097</v>
      </c>
      <c r="D1358">
        <v>-7.0169021992517697</v>
      </c>
      <c r="E1358">
        <v>-3.4546832485494501</v>
      </c>
      <c r="F1358" s="2">
        <v>7.9974262432336296E-5</v>
      </c>
      <c r="G1358" s="2">
        <v>1.47530161132943E-4</v>
      </c>
    </row>
    <row r="1359" spans="1:7" x14ac:dyDescent="0.2">
      <c r="A1359" t="s">
        <v>3287</v>
      </c>
      <c r="B1359" t="s">
        <v>661</v>
      </c>
      <c r="C1359">
        <v>-0.46762973711709299</v>
      </c>
      <c r="D1359">
        <v>-2.2487392124682501</v>
      </c>
      <c r="E1359">
        <v>1.3134797382340599</v>
      </c>
      <c r="F1359">
        <v>0.74195695476906498</v>
      </c>
      <c r="G1359">
        <v>0.87684181696914298</v>
      </c>
    </row>
    <row r="1360" spans="1:7" x14ac:dyDescent="0.2">
      <c r="A1360" t="s">
        <v>3287</v>
      </c>
      <c r="B1360" t="s">
        <v>659</v>
      </c>
      <c r="C1360">
        <v>-4.7681629867835102</v>
      </c>
      <c r="D1360">
        <v>-6.4171499389589597</v>
      </c>
      <c r="E1360">
        <v>-3.1191760346080701</v>
      </c>
      <c r="F1360" s="2">
        <v>9.0084182070237996E-5</v>
      </c>
      <c r="G1360" s="2">
        <v>1.81389844575326E-4</v>
      </c>
    </row>
    <row r="1361" spans="1:7" x14ac:dyDescent="0.2">
      <c r="A1361" t="s">
        <v>2971</v>
      </c>
      <c r="B1361" t="s">
        <v>660</v>
      </c>
      <c r="C1361">
        <v>-7.7333146435700399</v>
      </c>
      <c r="D1361">
        <v>-8.9713183507990308</v>
      </c>
      <c r="E1361">
        <v>-6.4953109363410402</v>
      </c>
      <c r="F1361" s="2">
        <v>4.28122870488323E-10</v>
      </c>
      <c r="G1361" s="2">
        <v>1.68064391351121E-9</v>
      </c>
    </row>
    <row r="1362" spans="1:7" x14ac:dyDescent="0.2">
      <c r="A1362" t="s">
        <v>2971</v>
      </c>
      <c r="B1362" t="s">
        <v>661</v>
      </c>
      <c r="C1362">
        <v>-2.4356576220817798</v>
      </c>
      <c r="D1362">
        <v>-3.6736613293107698</v>
      </c>
      <c r="E1362">
        <v>-1.19765391485279</v>
      </c>
      <c r="F1362" s="2">
        <v>2.7470695481923699E-5</v>
      </c>
      <c r="G1362" s="2">
        <v>1.2268867004708699E-4</v>
      </c>
    </row>
    <row r="1363" spans="1:7" x14ac:dyDescent="0.2">
      <c r="A1363" t="s">
        <v>2971</v>
      </c>
      <c r="B1363" t="s">
        <v>659</v>
      </c>
      <c r="C1363">
        <v>-5.2976570214882504</v>
      </c>
      <c r="D1363">
        <v>-6.4438257372337899</v>
      </c>
      <c r="E1363">
        <v>-4.1514883057427197</v>
      </c>
      <c r="F1363" s="2">
        <v>4.2813874667757499E-10</v>
      </c>
      <c r="G1363" s="2">
        <v>2.2508379231252801E-9</v>
      </c>
    </row>
    <row r="1364" spans="1:7" x14ac:dyDescent="0.2">
      <c r="A1364" t="s">
        <v>2738</v>
      </c>
      <c r="B1364" t="s">
        <v>660</v>
      </c>
      <c r="C1364">
        <v>-8.1868826866152506</v>
      </c>
      <c r="D1364">
        <v>-10.9469412910678</v>
      </c>
      <c r="E1364">
        <v>-5.4268240821626197</v>
      </c>
      <c r="F1364" s="2">
        <v>2.46317203300705E-8</v>
      </c>
      <c r="G1364" s="2">
        <v>6.9015291868216497E-8</v>
      </c>
    </row>
    <row r="1365" spans="1:7" x14ac:dyDescent="0.2">
      <c r="A1365" t="s">
        <v>2738</v>
      </c>
      <c r="B1365" t="s">
        <v>661</v>
      </c>
      <c r="C1365">
        <v>-1.55396911668645</v>
      </c>
      <c r="D1365">
        <v>-4.3140277211390803</v>
      </c>
      <c r="E1365">
        <v>1.2060894877661701</v>
      </c>
      <c r="F1365">
        <v>0.36627007511382098</v>
      </c>
      <c r="G1365">
        <v>0.51433670122366404</v>
      </c>
    </row>
    <row r="1366" spans="1:7" x14ac:dyDescent="0.2">
      <c r="A1366" t="s">
        <v>2738</v>
      </c>
      <c r="B1366" t="s">
        <v>659</v>
      </c>
      <c r="C1366">
        <v>-6.6329135699288004</v>
      </c>
      <c r="D1366">
        <v>-9.1882313024812206</v>
      </c>
      <c r="E1366">
        <v>-4.0775958373763803</v>
      </c>
      <c r="F1366" s="2">
        <v>4.6237482254074499E-7</v>
      </c>
      <c r="G1366" s="2">
        <v>1.30166182269764E-6</v>
      </c>
    </row>
    <row r="1367" spans="1:7" x14ac:dyDescent="0.2">
      <c r="A1367" t="s">
        <v>3090</v>
      </c>
      <c r="B1367" t="s">
        <v>660</v>
      </c>
      <c r="C1367">
        <v>-3.3732795907958102</v>
      </c>
      <c r="D1367">
        <v>-9.6067495593099608</v>
      </c>
      <c r="E1367">
        <v>2.8601903777183399</v>
      </c>
      <c r="F1367">
        <v>0.321463914046695</v>
      </c>
      <c r="G1367">
        <v>0.38810887183686399</v>
      </c>
    </row>
    <row r="1368" spans="1:7" x14ac:dyDescent="0.2">
      <c r="A1368" t="s">
        <v>3090</v>
      </c>
      <c r="B1368" t="s">
        <v>661</v>
      </c>
      <c r="C1368">
        <v>0.32902543521301902</v>
      </c>
      <c r="D1368">
        <v>-5.9044445333011302</v>
      </c>
      <c r="E1368">
        <v>6.5624954037271701</v>
      </c>
      <c r="F1368">
        <v>0.98755647664173996</v>
      </c>
      <c r="G1368">
        <v>1</v>
      </c>
    </row>
    <row r="1369" spans="1:7" x14ac:dyDescent="0.2">
      <c r="A1369" t="s">
        <v>3090</v>
      </c>
      <c r="B1369" t="s">
        <v>659</v>
      </c>
      <c r="C1369">
        <v>-3.7023050260088199</v>
      </c>
      <c r="D1369">
        <v>-9.4733768141878105</v>
      </c>
      <c r="E1369">
        <v>2.0687667621701502</v>
      </c>
      <c r="F1369">
        <v>0.21979940936466899</v>
      </c>
      <c r="G1369">
        <v>0.28077601970454502</v>
      </c>
    </row>
    <row r="1370" spans="1:7" x14ac:dyDescent="0.2">
      <c r="A1370" t="s">
        <v>2884</v>
      </c>
      <c r="B1370" t="s">
        <v>660</v>
      </c>
      <c r="C1370">
        <v>-5.7317870640212396</v>
      </c>
      <c r="D1370">
        <v>-7.0555141206160199</v>
      </c>
      <c r="E1370">
        <v>-4.40806000742647</v>
      </c>
      <c r="F1370" s="2">
        <v>4.4829764468401402E-6</v>
      </c>
      <c r="G1370" s="2">
        <v>9.6832291251747204E-6</v>
      </c>
    </row>
    <row r="1371" spans="1:7" x14ac:dyDescent="0.2">
      <c r="A1371" t="s">
        <v>2884</v>
      </c>
      <c r="B1371" t="s">
        <v>661</v>
      </c>
      <c r="C1371">
        <v>-0.76378814942723405</v>
      </c>
      <c r="D1371">
        <v>-2.0875152060220099</v>
      </c>
      <c r="E1371">
        <v>0.55993890716754102</v>
      </c>
      <c r="F1371">
        <v>0.28157001603099802</v>
      </c>
      <c r="G1371">
        <v>0.41501883256181799</v>
      </c>
    </row>
    <row r="1372" spans="1:7" x14ac:dyDescent="0.2">
      <c r="A1372" t="s">
        <v>2884</v>
      </c>
      <c r="B1372" t="s">
        <v>659</v>
      </c>
      <c r="C1372">
        <v>-4.96799891459401</v>
      </c>
      <c r="D1372">
        <v>-6.1935320302022099</v>
      </c>
      <c r="E1372">
        <v>-3.7424657989858101</v>
      </c>
      <c r="F1372" s="2">
        <v>7.37978509424142E-6</v>
      </c>
      <c r="G1372" s="2">
        <v>1.7395207722140401E-5</v>
      </c>
    </row>
    <row r="1373" spans="1:7" x14ac:dyDescent="0.2">
      <c r="A1373" t="s">
        <v>3274</v>
      </c>
      <c r="B1373" t="s">
        <v>660</v>
      </c>
      <c r="C1373">
        <v>-5.4237073338191397</v>
      </c>
      <c r="D1373">
        <v>-6.1138736279888199</v>
      </c>
      <c r="E1373">
        <v>-4.7335410396494604</v>
      </c>
      <c r="F1373" s="2">
        <v>3.3258012677173099E-8</v>
      </c>
      <c r="G1373" s="2">
        <v>9.2678405800206694E-8</v>
      </c>
    </row>
    <row r="1374" spans="1:7" x14ac:dyDescent="0.2">
      <c r="A1374" t="s">
        <v>3274</v>
      </c>
      <c r="B1374" t="s">
        <v>661</v>
      </c>
      <c r="C1374">
        <v>-0.24999999999999201</v>
      </c>
      <c r="D1374">
        <v>-0.94016629416966901</v>
      </c>
      <c r="E1374">
        <v>0.440166294169683</v>
      </c>
      <c r="F1374">
        <v>0.57713933349343705</v>
      </c>
      <c r="G1374">
        <v>0.72940588105340798</v>
      </c>
    </row>
    <row r="1375" spans="1:7" x14ac:dyDescent="0.2">
      <c r="A1375" t="s">
        <v>3274</v>
      </c>
      <c r="B1375" t="s">
        <v>659</v>
      </c>
      <c r="C1375">
        <v>-5.1737073338191504</v>
      </c>
      <c r="D1375">
        <v>-5.8126771611469703</v>
      </c>
      <c r="E1375">
        <v>-4.5347375064913296</v>
      </c>
      <c r="F1375" s="2">
        <v>2.65653145037347E-8</v>
      </c>
      <c r="G1375" s="2">
        <v>9.1743004739642197E-8</v>
      </c>
    </row>
    <row r="1376" spans="1:7" x14ac:dyDescent="0.2">
      <c r="A1376" t="s">
        <v>2826</v>
      </c>
      <c r="B1376" t="s">
        <v>660</v>
      </c>
      <c r="C1376">
        <v>-10.9787669628339</v>
      </c>
      <c r="D1376">
        <v>-13.0176727975612</v>
      </c>
      <c r="E1376">
        <v>-8.9398611281067009</v>
      </c>
      <c r="F1376" s="2">
        <v>8.1088691317177096E-11</v>
      </c>
      <c r="G1376" s="2">
        <v>4.2625382869383301E-10</v>
      </c>
    </row>
    <row r="1377" spans="1:7" x14ac:dyDescent="0.2">
      <c r="A1377" t="s">
        <v>2826</v>
      </c>
      <c r="B1377" t="s">
        <v>661</v>
      </c>
      <c r="C1377">
        <v>-2.7344304350444002</v>
      </c>
      <c r="D1377">
        <v>-4.7733362697716499</v>
      </c>
      <c r="E1377">
        <v>-0.69552460031715702</v>
      </c>
      <c r="F1377">
        <v>7.9320821067974095E-3</v>
      </c>
      <c r="G1377">
        <v>1.8623149294220001E-2</v>
      </c>
    </row>
    <row r="1378" spans="1:7" x14ac:dyDescent="0.2">
      <c r="A1378" t="s">
        <v>2826</v>
      </c>
      <c r="B1378" t="s">
        <v>659</v>
      </c>
      <c r="C1378">
        <v>-8.2443365277895406</v>
      </c>
      <c r="D1378">
        <v>-10.1319965311235</v>
      </c>
      <c r="E1378">
        <v>-6.3566765244555201</v>
      </c>
      <c r="F1378" s="2">
        <v>2.81175138727718E-9</v>
      </c>
      <c r="G1378" s="2">
        <v>1.2280737676784101E-8</v>
      </c>
    </row>
    <row r="1379" spans="1:7" x14ac:dyDescent="0.2">
      <c r="A1379" t="s">
        <v>3052</v>
      </c>
      <c r="B1379" t="s">
        <v>660</v>
      </c>
      <c r="C1379">
        <v>-4.8380493598863703</v>
      </c>
      <c r="D1379">
        <v>-8.1361611987361293</v>
      </c>
      <c r="E1379">
        <v>-1.53993752103662</v>
      </c>
      <c r="F1379">
        <v>2.6389850762767999E-3</v>
      </c>
      <c r="G1379">
        <v>3.9886950007847798E-3</v>
      </c>
    </row>
    <row r="1380" spans="1:7" x14ac:dyDescent="0.2">
      <c r="A1380" t="s">
        <v>3052</v>
      </c>
      <c r="B1380" t="s">
        <v>661</v>
      </c>
      <c r="C1380">
        <v>-0.65194589853473695</v>
      </c>
      <c r="D1380">
        <v>-3.9500577373844901</v>
      </c>
      <c r="E1380">
        <v>2.6461659403150102</v>
      </c>
      <c r="F1380">
        <v>0.88080156577028201</v>
      </c>
      <c r="G1380">
        <v>0.97976803383435895</v>
      </c>
    </row>
    <row r="1381" spans="1:7" x14ac:dyDescent="0.2">
      <c r="A1381" t="s">
        <v>3052</v>
      </c>
      <c r="B1381" t="s">
        <v>659</v>
      </c>
      <c r="C1381">
        <v>-4.1861034613516299</v>
      </c>
      <c r="D1381">
        <v>-7.2395616930565501</v>
      </c>
      <c r="E1381">
        <v>-1.13264522964672</v>
      </c>
      <c r="F1381">
        <v>5.0841836145181203E-3</v>
      </c>
      <c r="G1381">
        <v>8.3195731873932904E-3</v>
      </c>
    </row>
    <row r="1382" spans="1:7" x14ac:dyDescent="0.2">
      <c r="A1382" t="s">
        <v>3178</v>
      </c>
      <c r="B1382" t="s">
        <v>660</v>
      </c>
      <c r="C1382">
        <v>-7.0318674043989899</v>
      </c>
      <c r="D1382">
        <v>-8.5779927284682493</v>
      </c>
      <c r="E1382">
        <v>-5.4857420803297297</v>
      </c>
      <c r="F1382" s="2">
        <v>3.0900293374047598E-6</v>
      </c>
      <c r="G1382" s="2">
        <v>6.8744472899566599E-6</v>
      </c>
    </row>
    <row r="1383" spans="1:7" x14ac:dyDescent="0.2">
      <c r="A1383" t="s">
        <v>3178</v>
      </c>
      <c r="B1383" t="s">
        <v>661</v>
      </c>
      <c r="C1383">
        <v>-0.25</v>
      </c>
      <c r="D1383">
        <v>-1.7961253240692501</v>
      </c>
      <c r="E1383">
        <v>1.2961253240692501</v>
      </c>
      <c r="F1383">
        <v>0.89053395968705995</v>
      </c>
      <c r="G1383">
        <v>0.98689770905618202</v>
      </c>
    </row>
    <row r="1384" spans="1:7" x14ac:dyDescent="0.2">
      <c r="A1384" t="s">
        <v>3178</v>
      </c>
      <c r="B1384" t="s">
        <v>659</v>
      </c>
      <c r="C1384">
        <v>-6.7818674043989899</v>
      </c>
      <c r="D1384">
        <v>-8.2133013061896598</v>
      </c>
      <c r="E1384">
        <v>-5.3504335026083201</v>
      </c>
      <c r="F1384" s="2">
        <v>2.2659563173599202E-6</v>
      </c>
      <c r="G1384" s="2">
        <v>5.9034125110166504E-6</v>
      </c>
    </row>
    <row r="1385" spans="1:7" x14ac:dyDescent="0.2">
      <c r="A1385" t="s">
        <v>2740</v>
      </c>
      <c r="B1385" t="s">
        <v>660</v>
      </c>
      <c r="C1385">
        <v>-6.8942751529089394E-2</v>
      </c>
      <c r="D1385">
        <v>-0.94822135802908203</v>
      </c>
      <c r="E1385">
        <v>0.81033585497090299</v>
      </c>
      <c r="F1385">
        <v>0.98016884577772601</v>
      </c>
      <c r="G1385">
        <v>1</v>
      </c>
    </row>
    <row r="1386" spans="1:7" x14ac:dyDescent="0.2">
      <c r="A1386" t="s">
        <v>2740</v>
      </c>
      <c r="B1386" t="s">
        <v>661</v>
      </c>
      <c r="C1386">
        <v>0.95662654608684095</v>
      </c>
      <c r="D1386">
        <v>7.7347939586848602E-2</v>
      </c>
      <c r="E1386">
        <v>1.83590515258683</v>
      </c>
      <c r="F1386">
        <v>3.0302180569622701E-2</v>
      </c>
      <c r="G1386">
        <v>6.2716011353156395E-2</v>
      </c>
    </row>
    <row r="1387" spans="1:7" x14ac:dyDescent="0.2">
      <c r="A1387" t="s">
        <v>2740</v>
      </c>
      <c r="B1387" t="s">
        <v>659</v>
      </c>
      <c r="C1387">
        <v>-1.0255692976159301</v>
      </c>
      <c r="D1387">
        <v>-1.83962310481362</v>
      </c>
      <c r="E1387">
        <v>-0.211515490418237</v>
      </c>
      <c r="F1387">
        <v>1.0545770439123E-2</v>
      </c>
      <c r="G1387">
        <v>1.6270617248932698E-2</v>
      </c>
    </row>
    <row r="1388" spans="1:7" x14ac:dyDescent="0.2">
      <c r="A1388" t="s">
        <v>2877</v>
      </c>
      <c r="B1388" t="s">
        <v>660</v>
      </c>
      <c r="C1388">
        <v>-0.82151878975178505</v>
      </c>
      <c r="D1388">
        <v>-3.31837775366122</v>
      </c>
      <c r="E1388">
        <v>1.6753401741576499</v>
      </c>
      <c r="F1388">
        <v>0.63194497209683798</v>
      </c>
      <c r="G1388">
        <v>0.72187560274138796</v>
      </c>
    </row>
    <row r="1389" spans="1:7" x14ac:dyDescent="0.2">
      <c r="A1389" t="s">
        <v>2877</v>
      </c>
      <c r="B1389" t="s">
        <v>661</v>
      </c>
      <c r="C1389">
        <v>-1.0799403095467901</v>
      </c>
      <c r="D1389">
        <v>-3.5767992734562299</v>
      </c>
      <c r="E1389">
        <v>1.41691865436264</v>
      </c>
      <c r="F1389">
        <v>0.46674468545640402</v>
      </c>
      <c r="G1389">
        <v>0.62250824441004904</v>
      </c>
    </row>
    <row r="1390" spans="1:7" x14ac:dyDescent="0.2">
      <c r="A1390" t="s">
        <v>2877</v>
      </c>
      <c r="B1390" t="s">
        <v>659</v>
      </c>
      <c r="C1390">
        <v>0.25842151979500999</v>
      </c>
      <c r="D1390">
        <v>-2.0532206952896099</v>
      </c>
      <c r="E1390">
        <v>2.5700637348796298</v>
      </c>
      <c r="F1390">
        <v>0.94567994468339101</v>
      </c>
      <c r="G1390">
        <v>0.97523244295474698</v>
      </c>
    </row>
    <row r="1391" spans="1:7" x14ac:dyDescent="0.2">
      <c r="A1391" t="s">
        <v>2876</v>
      </c>
      <c r="B1391" t="s">
        <v>660</v>
      </c>
      <c r="C1391">
        <v>4.9227831181231902</v>
      </c>
      <c r="D1391">
        <v>4.0119326056487896</v>
      </c>
      <c r="E1391">
        <v>5.8336336305975998</v>
      </c>
      <c r="F1391" s="2">
        <v>3.9190872769268001E-13</v>
      </c>
      <c r="G1391" s="2">
        <v>4.5645840048912101E-12</v>
      </c>
    </row>
    <row r="1392" spans="1:7" x14ac:dyDescent="0.2">
      <c r="A1392" t="s">
        <v>2876</v>
      </c>
      <c r="B1392" t="s">
        <v>661</v>
      </c>
      <c r="C1392">
        <v>3.5171886138850601</v>
      </c>
      <c r="D1392">
        <v>2.6063381014106501</v>
      </c>
      <c r="E1392">
        <v>4.4280391263594696</v>
      </c>
      <c r="F1392" s="2">
        <v>4.1966430330830902E-13</v>
      </c>
      <c r="G1392" s="2">
        <v>1.17026388579688E-11</v>
      </c>
    </row>
    <row r="1393" spans="1:7" x14ac:dyDescent="0.2">
      <c r="A1393" t="s">
        <v>2876</v>
      </c>
      <c r="B1393" t="s">
        <v>659</v>
      </c>
      <c r="C1393">
        <v>1.4055945042381299</v>
      </c>
      <c r="D1393">
        <v>0.56231079190119804</v>
      </c>
      <c r="E1393">
        <v>2.2488782165750698</v>
      </c>
      <c r="F1393" s="2">
        <v>3.1911443541443498E-4</v>
      </c>
      <c r="G1393" s="2">
        <v>6.0175864963865004E-4</v>
      </c>
    </row>
    <row r="1394" spans="1:7" x14ac:dyDescent="0.2">
      <c r="A1394" t="s">
        <v>3164</v>
      </c>
      <c r="B1394" t="s">
        <v>660</v>
      </c>
      <c r="C1394">
        <v>-5.1700778080242298</v>
      </c>
      <c r="D1394">
        <v>-5.6451954637861199</v>
      </c>
      <c r="E1394">
        <v>-4.6949601522623396</v>
      </c>
      <c r="F1394" s="2">
        <v>5.1691307900725201E-9</v>
      </c>
      <c r="G1394" s="2">
        <v>1.7249796007320601E-8</v>
      </c>
    </row>
    <row r="1395" spans="1:7" x14ac:dyDescent="0.2">
      <c r="A1395" t="s">
        <v>3164</v>
      </c>
      <c r="B1395" t="s">
        <v>661</v>
      </c>
      <c r="C1395">
        <v>-1.6213786377776001</v>
      </c>
      <c r="D1395">
        <v>-2.0964962935394902</v>
      </c>
      <c r="E1395">
        <v>-1.1462609820157099</v>
      </c>
      <c r="F1395" s="2">
        <v>2.6798700046737301E-5</v>
      </c>
      <c r="G1395" s="2">
        <v>1.20594150210318E-4</v>
      </c>
    </row>
    <row r="1396" spans="1:7" x14ac:dyDescent="0.2">
      <c r="A1396" t="s">
        <v>3164</v>
      </c>
      <c r="B1396" t="s">
        <v>659</v>
      </c>
      <c r="C1396">
        <v>-3.54869917024662</v>
      </c>
      <c r="D1396">
        <v>-3.9885726457078001</v>
      </c>
      <c r="E1396">
        <v>-3.10882569478545</v>
      </c>
      <c r="F1396" s="2">
        <v>2.7275716019126101E-8</v>
      </c>
      <c r="G1396" s="2">
        <v>9.3651880435612301E-8</v>
      </c>
    </row>
    <row r="1397" spans="1:7" x14ac:dyDescent="0.2">
      <c r="A1397" t="s">
        <v>2896</v>
      </c>
      <c r="B1397" t="s">
        <v>660</v>
      </c>
      <c r="C1397">
        <v>8.24634279368939</v>
      </c>
      <c r="D1397">
        <v>5.5447679043110698</v>
      </c>
      <c r="E1397">
        <v>10.947917683067701</v>
      </c>
      <c r="F1397" s="2">
        <v>7.2140315943158798E-10</v>
      </c>
      <c r="G1397" s="2">
        <v>2.7293852019258799E-9</v>
      </c>
    </row>
    <row r="1398" spans="1:7" x14ac:dyDescent="0.2">
      <c r="A1398" t="s">
        <v>2896</v>
      </c>
      <c r="B1398" t="s">
        <v>661</v>
      </c>
      <c r="C1398">
        <v>6.5178409524926399</v>
      </c>
      <c r="D1398">
        <v>3.8162660631143202</v>
      </c>
      <c r="E1398">
        <v>9.2194158418709495</v>
      </c>
      <c r="F1398" s="2">
        <v>3.2538497563017098E-7</v>
      </c>
      <c r="G1398" s="2">
        <v>2.5770490069909601E-6</v>
      </c>
    </row>
    <row r="1399" spans="1:7" x14ac:dyDescent="0.2">
      <c r="A1399" t="s">
        <v>2896</v>
      </c>
      <c r="B1399" t="s">
        <v>659</v>
      </c>
      <c r="C1399">
        <v>1.7285018411967401</v>
      </c>
      <c r="D1399">
        <v>-0.77267049243050501</v>
      </c>
      <c r="E1399">
        <v>4.2296741748239901</v>
      </c>
      <c r="F1399">
        <v>0.23186537771211799</v>
      </c>
      <c r="G1399">
        <v>0.29303837098084701</v>
      </c>
    </row>
    <row r="1400" spans="1:7" x14ac:dyDescent="0.2">
      <c r="A1400" t="s">
        <v>2962</v>
      </c>
      <c r="B1400" t="s">
        <v>660</v>
      </c>
      <c r="C1400">
        <v>-5.2820818791977997</v>
      </c>
      <c r="D1400">
        <v>-6.4896012907731304</v>
      </c>
      <c r="E1400">
        <v>-4.0745624676224699</v>
      </c>
      <c r="F1400" s="2">
        <v>4.1505899041060997E-6</v>
      </c>
      <c r="G1400" s="2">
        <v>9.0976029632436395E-6</v>
      </c>
    </row>
    <row r="1401" spans="1:7" x14ac:dyDescent="0.2">
      <c r="A1401" t="s">
        <v>2962</v>
      </c>
      <c r="B1401" t="s">
        <v>661</v>
      </c>
      <c r="C1401">
        <v>-1.7481999810193201</v>
      </c>
      <c r="D1401">
        <v>-2.9557193925946499</v>
      </c>
      <c r="E1401">
        <v>-0.54068056944399001</v>
      </c>
      <c r="F1401">
        <v>8.1337949806318203E-3</v>
      </c>
      <c r="G1401">
        <v>1.902155204132E-2</v>
      </c>
    </row>
    <row r="1402" spans="1:7" x14ac:dyDescent="0.2">
      <c r="A1402" t="s">
        <v>2962</v>
      </c>
      <c r="B1402" t="s">
        <v>659</v>
      </c>
      <c r="C1402">
        <v>-3.5338818981784801</v>
      </c>
      <c r="D1402">
        <v>-4.6518276402804499</v>
      </c>
      <c r="E1402">
        <v>-2.4159361560765098</v>
      </c>
      <c r="F1402" s="2">
        <v>4.71276135000087E-5</v>
      </c>
      <c r="G1402" s="2">
        <v>1.01060658552365E-4</v>
      </c>
    </row>
    <row r="1403" spans="1:7" x14ac:dyDescent="0.2">
      <c r="A1403" t="s">
        <v>3155</v>
      </c>
      <c r="B1403" t="s">
        <v>660</v>
      </c>
      <c r="C1403">
        <v>-2.94928843014136</v>
      </c>
      <c r="D1403">
        <v>-4.2246117779632497</v>
      </c>
      <c r="E1403">
        <v>-1.67396508231948</v>
      </c>
      <c r="F1403" s="2">
        <v>4.38342922703949E-6</v>
      </c>
      <c r="G1403" s="2">
        <v>9.5375712852068004E-6</v>
      </c>
    </row>
    <row r="1404" spans="1:7" x14ac:dyDescent="0.2">
      <c r="A1404" t="s">
        <v>3155</v>
      </c>
      <c r="B1404" t="s">
        <v>661</v>
      </c>
      <c r="C1404">
        <v>1.96234339157857</v>
      </c>
      <c r="D1404">
        <v>0.68702004375668302</v>
      </c>
      <c r="E1404">
        <v>3.2376667394004501</v>
      </c>
      <c r="F1404">
        <v>1.59404898276227E-3</v>
      </c>
      <c r="G1404">
        <v>4.7107716207004501E-3</v>
      </c>
    </row>
    <row r="1405" spans="1:7" x14ac:dyDescent="0.2">
      <c r="A1405" t="s">
        <v>3155</v>
      </c>
      <c r="B1405" t="s">
        <v>659</v>
      </c>
      <c r="C1405">
        <v>-4.9116318217199399</v>
      </c>
      <c r="D1405">
        <v>-6.0923518108426604</v>
      </c>
      <c r="E1405">
        <v>-3.7309118325972102</v>
      </c>
      <c r="F1405" s="2">
        <v>3.9717118482940302E-12</v>
      </c>
      <c r="G1405" s="2">
        <v>3.10420636564033E-11</v>
      </c>
    </row>
    <row r="1406" spans="1:7" x14ac:dyDescent="0.2">
      <c r="A1406" t="s">
        <v>3243</v>
      </c>
      <c r="B1406" t="s">
        <v>660</v>
      </c>
      <c r="C1406">
        <v>-4.8100257149118404</v>
      </c>
      <c r="D1406">
        <v>-6.0761553966135198</v>
      </c>
      <c r="E1406">
        <v>-3.5438960332101601</v>
      </c>
      <c r="F1406" s="2">
        <v>1.20313594974552E-5</v>
      </c>
      <c r="G1406" s="2">
        <v>2.4643543246511798E-5</v>
      </c>
    </row>
    <row r="1407" spans="1:7" x14ac:dyDescent="0.2">
      <c r="A1407" t="s">
        <v>3243</v>
      </c>
      <c r="B1407" t="s">
        <v>661</v>
      </c>
      <c r="C1407">
        <v>0.243685495796132</v>
      </c>
      <c r="D1407">
        <v>-1.02244418590555</v>
      </c>
      <c r="E1407">
        <v>1.5098151774978099</v>
      </c>
      <c r="F1407">
        <v>0.84938126353799004</v>
      </c>
      <c r="G1407">
        <v>0.96101422960298399</v>
      </c>
    </row>
    <row r="1408" spans="1:7" x14ac:dyDescent="0.2">
      <c r="A1408" t="s">
        <v>3243</v>
      </c>
      <c r="B1408" t="s">
        <v>659</v>
      </c>
      <c r="C1408">
        <v>-5.05371121070797</v>
      </c>
      <c r="D1408">
        <v>-6.2259195189460099</v>
      </c>
      <c r="E1408">
        <v>-3.8815029024699301</v>
      </c>
      <c r="F1408" s="2">
        <v>4.6327718316030399E-6</v>
      </c>
      <c r="G1408" s="2">
        <v>1.1324553366140699E-5</v>
      </c>
    </row>
    <row r="1409" spans="1:7" x14ac:dyDescent="0.2">
      <c r="A1409" t="s">
        <v>3022</v>
      </c>
      <c r="B1409" t="s">
        <v>660</v>
      </c>
      <c r="C1409">
        <v>-1.4104688130816401</v>
      </c>
      <c r="D1409">
        <v>-2.3924395037569699</v>
      </c>
      <c r="E1409">
        <v>-0.42849812240630702</v>
      </c>
      <c r="F1409">
        <v>8.49950201494209E-3</v>
      </c>
      <c r="G1409">
        <v>1.2165552281627899E-2</v>
      </c>
    </row>
    <row r="1410" spans="1:7" x14ac:dyDescent="0.2">
      <c r="A1410" t="s">
        <v>3022</v>
      </c>
      <c r="B1410" t="s">
        <v>661</v>
      </c>
      <c r="C1410">
        <v>-1.7362127719850899</v>
      </c>
      <c r="D1410">
        <v>-2.71818346266042</v>
      </c>
      <c r="E1410">
        <v>-0.754242081309759</v>
      </c>
      <c r="F1410">
        <v>2.5032617705067401E-3</v>
      </c>
      <c r="G1410">
        <v>6.8522465054424303E-3</v>
      </c>
    </row>
    <row r="1411" spans="1:7" x14ac:dyDescent="0.2">
      <c r="A1411" t="s">
        <v>3022</v>
      </c>
      <c r="B1411" t="s">
        <v>659</v>
      </c>
      <c r="C1411">
        <v>0.32574395890345098</v>
      </c>
      <c r="D1411">
        <v>-0.58338424391130805</v>
      </c>
      <c r="E1411">
        <v>1.2348721617182099</v>
      </c>
      <c r="F1411">
        <v>0.58356393310059396</v>
      </c>
      <c r="G1411">
        <v>0.65157326364991097</v>
      </c>
    </row>
    <row r="1412" spans="1:7" x14ac:dyDescent="0.2">
      <c r="A1412" t="s">
        <v>3024</v>
      </c>
      <c r="B1412" t="s">
        <v>660</v>
      </c>
      <c r="C1412">
        <v>-1.33027877720053</v>
      </c>
      <c r="D1412">
        <v>-2.1918699166657198</v>
      </c>
      <c r="E1412">
        <v>-0.468687637735342</v>
      </c>
      <c r="F1412">
        <v>1.5354133236084001E-3</v>
      </c>
      <c r="G1412">
        <v>2.4064261589007599E-3</v>
      </c>
    </row>
    <row r="1413" spans="1:7" x14ac:dyDescent="0.2">
      <c r="A1413" t="s">
        <v>3024</v>
      </c>
      <c r="B1413" t="s">
        <v>661</v>
      </c>
      <c r="C1413">
        <v>-2.13423778557208</v>
      </c>
      <c r="D1413">
        <v>-2.9958289250372698</v>
      </c>
      <c r="E1413">
        <v>-1.2726466461068899</v>
      </c>
      <c r="F1413" s="2">
        <v>1.1876528654974901E-6</v>
      </c>
      <c r="G1413" s="2">
        <v>7.9265820461293097E-6</v>
      </c>
    </row>
    <row r="1414" spans="1:7" x14ac:dyDescent="0.2">
      <c r="A1414" t="s">
        <v>3024</v>
      </c>
      <c r="B1414" t="s">
        <v>659</v>
      </c>
      <c r="C1414">
        <v>0.80395900837154899</v>
      </c>
      <c r="D1414">
        <v>6.2806136687399896E-3</v>
      </c>
      <c r="E1414">
        <v>1.6016374030743501</v>
      </c>
      <c r="F1414">
        <v>4.7865045000039699E-2</v>
      </c>
      <c r="G1414">
        <v>6.8181862661927106E-2</v>
      </c>
    </row>
    <row r="1415" spans="1:7" x14ac:dyDescent="0.2">
      <c r="A1415" t="s">
        <v>3028</v>
      </c>
      <c r="B1415" t="s">
        <v>660</v>
      </c>
      <c r="C1415">
        <v>-3.8822134372580299</v>
      </c>
      <c r="D1415">
        <v>-4.7711253895851602</v>
      </c>
      <c r="E1415">
        <v>-2.9933014849308899</v>
      </c>
      <c r="F1415" s="2">
        <v>4.2008451427433198E-6</v>
      </c>
      <c r="G1415" s="2">
        <v>9.1739044661379904E-6</v>
      </c>
    </row>
    <row r="1416" spans="1:7" x14ac:dyDescent="0.2">
      <c r="A1416" t="s">
        <v>3028</v>
      </c>
      <c r="B1416" t="s">
        <v>661</v>
      </c>
      <c r="C1416">
        <v>-4.4750403983350404</v>
      </c>
      <c r="D1416">
        <v>-5.3639523506621796</v>
      </c>
      <c r="E1416">
        <v>-3.5861284460079101</v>
      </c>
      <c r="F1416" s="2">
        <v>1.42631647326307E-6</v>
      </c>
      <c r="G1416" s="2">
        <v>9.2090433165029193E-6</v>
      </c>
    </row>
    <row r="1417" spans="1:7" x14ac:dyDescent="0.2">
      <c r="A1417" t="s">
        <v>3028</v>
      </c>
      <c r="B1417" t="s">
        <v>659</v>
      </c>
      <c r="C1417">
        <v>0.59282696107701505</v>
      </c>
      <c r="D1417">
        <v>-0.23014559131550399</v>
      </c>
      <c r="E1417">
        <v>1.41579951346953</v>
      </c>
      <c r="F1417">
        <v>0.16044513823906101</v>
      </c>
      <c r="G1417">
        <v>0.211317986949007</v>
      </c>
    </row>
    <row r="1418" spans="1:7" x14ac:dyDescent="0.2">
      <c r="A1418" t="s">
        <v>3026</v>
      </c>
      <c r="B1418" t="s">
        <v>660</v>
      </c>
      <c r="C1418">
        <v>-0.93005507074989402</v>
      </c>
      <c r="D1418">
        <v>-3.2770012019414598</v>
      </c>
      <c r="E1418">
        <v>1.41689106044167</v>
      </c>
      <c r="F1418">
        <v>0.52242588449605099</v>
      </c>
      <c r="G1418">
        <v>0.61328256006058102</v>
      </c>
    </row>
    <row r="1419" spans="1:7" x14ac:dyDescent="0.2">
      <c r="A1419" t="s">
        <v>3026</v>
      </c>
      <c r="B1419" t="s">
        <v>661</v>
      </c>
      <c r="C1419">
        <v>-2.3619383832668399</v>
      </c>
      <c r="D1419">
        <v>-4.7088845144583997</v>
      </c>
      <c r="E1419">
        <v>-1.4992252075275599E-2</v>
      </c>
      <c r="F1419">
        <v>4.8676809446172503E-2</v>
      </c>
      <c r="G1419">
        <v>9.2763475925780797E-2</v>
      </c>
    </row>
    <row r="1420" spans="1:7" x14ac:dyDescent="0.2">
      <c r="A1420" t="s">
        <v>3026</v>
      </c>
      <c r="B1420" t="s">
        <v>659</v>
      </c>
      <c r="C1420">
        <v>1.4318833125169399</v>
      </c>
      <c r="D1420">
        <v>-0.74096658882363098</v>
      </c>
      <c r="E1420">
        <v>3.6047332138575201</v>
      </c>
      <c r="F1420">
        <v>0.205203287886082</v>
      </c>
      <c r="G1420">
        <v>0.263832798710677</v>
      </c>
    </row>
    <row r="1421" spans="1:7" x14ac:dyDescent="0.2">
      <c r="A1421" t="s">
        <v>3030</v>
      </c>
      <c r="B1421" t="s">
        <v>660</v>
      </c>
      <c r="C1421">
        <v>-1.28469085142073</v>
      </c>
      <c r="D1421">
        <v>-3.15454803900032</v>
      </c>
      <c r="E1421">
        <v>0.58516633615885105</v>
      </c>
      <c r="F1421">
        <v>0.22857871421378101</v>
      </c>
      <c r="G1421">
        <v>0.28110922617595402</v>
      </c>
    </row>
    <row r="1422" spans="1:7" x14ac:dyDescent="0.2">
      <c r="A1422" t="s">
        <v>3030</v>
      </c>
      <c r="B1422" t="s">
        <v>661</v>
      </c>
      <c r="C1422">
        <v>-2.1186787391103201</v>
      </c>
      <c r="D1422">
        <v>-3.9885359266899099</v>
      </c>
      <c r="E1422">
        <v>-0.24882155153073601</v>
      </c>
      <c r="F1422">
        <v>2.31876852940988E-2</v>
      </c>
      <c r="G1422">
        <v>4.9903931393821398E-2</v>
      </c>
    </row>
    <row r="1423" spans="1:7" x14ac:dyDescent="0.2">
      <c r="A1423" t="s">
        <v>3030</v>
      </c>
      <c r="B1423" t="s">
        <v>659</v>
      </c>
      <c r="C1423">
        <v>0.83398788768958798</v>
      </c>
      <c r="D1423">
        <v>-0.89716348027576998</v>
      </c>
      <c r="E1423">
        <v>2.5651392556549402</v>
      </c>
      <c r="F1423">
        <v>0.47670179808138002</v>
      </c>
      <c r="G1423">
        <v>0.551970503041598</v>
      </c>
    </row>
    <row r="1424" spans="1:7" x14ac:dyDescent="0.2">
      <c r="A1424" t="s">
        <v>3029</v>
      </c>
      <c r="B1424" t="s">
        <v>660</v>
      </c>
      <c r="C1424">
        <v>-1.57005082671636</v>
      </c>
      <c r="D1424">
        <v>-2.1290590872231001</v>
      </c>
      <c r="E1424">
        <v>-1.0110425662096201</v>
      </c>
      <c r="F1424" s="2">
        <v>1.11049827818288E-4</v>
      </c>
      <c r="G1424" s="2">
        <v>1.98088882054243E-4</v>
      </c>
    </row>
    <row r="1425" spans="1:7" x14ac:dyDescent="0.2">
      <c r="A1425" t="s">
        <v>3029</v>
      </c>
      <c r="B1425" t="s">
        <v>661</v>
      </c>
      <c r="C1425">
        <v>-3.2596290749148999</v>
      </c>
      <c r="D1425">
        <v>-3.8186373354216401</v>
      </c>
      <c r="E1425">
        <v>-2.7006208144081598</v>
      </c>
      <c r="F1425" s="2">
        <v>4.4678881938597899E-7</v>
      </c>
      <c r="G1425" s="2">
        <v>3.3593994774084999E-6</v>
      </c>
    </row>
    <row r="1426" spans="1:7" x14ac:dyDescent="0.2">
      <c r="A1426" t="s">
        <v>3029</v>
      </c>
      <c r="B1426" t="s">
        <v>659</v>
      </c>
      <c r="C1426">
        <v>1.68957824819853</v>
      </c>
      <c r="D1426">
        <v>1.1720371646825001</v>
      </c>
      <c r="E1426">
        <v>2.2071193317145599</v>
      </c>
      <c r="F1426" s="2">
        <v>3.7187131401994403E-5</v>
      </c>
      <c r="G1426" s="2">
        <v>8.0033174104292396E-5</v>
      </c>
    </row>
    <row r="1427" spans="1:7" x14ac:dyDescent="0.2">
      <c r="A1427" t="s">
        <v>3031</v>
      </c>
      <c r="B1427" t="s">
        <v>660</v>
      </c>
      <c r="C1427">
        <v>-3.1811282353533001</v>
      </c>
      <c r="D1427">
        <v>-4.0293482309516797</v>
      </c>
      <c r="E1427">
        <v>-2.3329082397549099</v>
      </c>
      <c r="F1427" s="2">
        <v>6.1892158065290901E-11</v>
      </c>
      <c r="G1427" s="2">
        <v>3.4040686935909998E-10</v>
      </c>
    </row>
    <row r="1428" spans="1:7" x14ac:dyDescent="0.2">
      <c r="A1428" t="s">
        <v>3031</v>
      </c>
      <c r="B1428" t="s">
        <v>661</v>
      </c>
      <c r="C1428">
        <v>-4.0695279764121901</v>
      </c>
      <c r="D1428">
        <v>-4.9177479720105701</v>
      </c>
      <c r="E1428">
        <v>-3.2213079808137999</v>
      </c>
      <c r="F1428" s="2">
        <v>8.6564089230023405E-13</v>
      </c>
      <c r="G1428" s="2">
        <v>1.9776565001012999E-11</v>
      </c>
    </row>
    <row r="1429" spans="1:7" x14ac:dyDescent="0.2">
      <c r="A1429" t="s">
        <v>3031</v>
      </c>
      <c r="B1429" t="s">
        <v>659</v>
      </c>
      <c r="C1429">
        <v>0.88839974105888997</v>
      </c>
      <c r="D1429">
        <v>0.10310062010492201</v>
      </c>
      <c r="E1429">
        <v>1.6736988620128499</v>
      </c>
      <c r="F1429">
        <v>2.3437187893090902E-2</v>
      </c>
      <c r="G1429">
        <v>3.4717430445127102E-2</v>
      </c>
    </row>
    <row r="1430" spans="1:7" x14ac:dyDescent="0.2">
      <c r="A1430" t="s">
        <v>3040</v>
      </c>
      <c r="B1430" t="s">
        <v>660</v>
      </c>
      <c r="C1430">
        <v>-0.25</v>
      </c>
      <c r="D1430">
        <v>-1.00944705638609</v>
      </c>
      <c r="E1430">
        <v>0.509447056386097</v>
      </c>
      <c r="F1430">
        <v>0.63166903673962604</v>
      </c>
      <c r="G1430">
        <v>0.72187560274138796</v>
      </c>
    </row>
    <row r="1431" spans="1:7" x14ac:dyDescent="0.2">
      <c r="A1431" t="s">
        <v>3040</v>
      </c>
      <c r="B1431" t="s">
        <v>661</v>
      </c>
      <c r="C1431">
        <v>-3.3114089181662698</v>
      </c>
      <c r="D1431">
        <v>-4.0708559745523702</v>
      </c>
      <c r="E1431">
        <v>-2.5519618617801698</v>
      </c>
      <c r="F1431" s="2">
        <v>4.2528188738399902E-6</v>
      </c>
      <c r="G1431" s="2">
        <v>2.5121136376380799E-5</v>
      </c>
    </row>
    <row r="1432" spans="1:7" x14ac:dyDescent="0.2">
      <c r="A1432" t="s">
        <v>3040</v>
      </c>
      <c r="B1432" t="s">
        <v>659</v>
      </c>
      <c r="C1432">
        <v>3.0614089181662698</v>
      </c>
      <c r="D1432">
        <v>2.35829756865092</v>
      </c>
      <c r="E1432">
        <v>3.7645202676816201</v>
      </c>
      <c r="F1432" s="2">
        <v>4.2988879870309296E-6</v>
      </c>
      <c r="G1432" s="2">
        <v>1.07291574130099E-5</v>
      </c>
    </row>
    <row r="1433" spans="1:7" x14ac:dyDescent="0.2">
      <c r="A1433" t="s">
        <v>3041</v>
      </c>
      <c r="B1433" t="s">
        <v>660</v>
      </c>
      <c r="C1433">
        <v>-4.7734122146387703</v>
      </c>
      <c r="D1433">
        <v>-5.5970220913624003</v>
      </c>
      <c r="E1433">
        <v>-3.9498023379151399</v>
      </c>
      <c r="F1433" s="2">
        <v>8.1668005691426505E-13</v>
      </c>
      <c r="G1433" s="2">
        <v>5.7768272923873298E-12</v>
      </c>
    </row>
    <row r="1434" spans="1:7" x14ac:dyDescent="0.2">
      <c r="A1434" t="s">
        <v>3041</v>
      </c>
      <c r="B1434" t="s">
        <v>661</v>
      </c>
      <c r="C1434">
        <v>-3.1304759072758399</v>
      </c>
      <c r="D1434">
        <v>-3.9540857839994699</v>
      </c>
      <c r="E1434">
        <v>-2.3068660305522002</v>
      </c>
      <c r="F1434" s="2">
        <v>4.2872372318925E-11</v>
      </c>
      <c r="G1434" s="2">
        <v>7.4900556345416102E-10</v>
      </c>
    </row>
    <row r="1435" spans="1:7" x14ac:dyDescent="0.2">
      <c r="A1435" t="s">
        <v>3041</v>
      </c>
      <c r="B1435" t="s">
        <v>659</v>
      </c>
      <c r="C1435">
        <v>-1.6429363073629299</v>
      </c>
      <c r="D1435">
        <v>-2.4054508856048602</v>
      </c>
      <c r="E1435">
        <v>-0.88042172912100203</v>
      </c>
      <c r="F1435" s="2">
        <v>1.5240912403902101E-5</v>
      </c>
      <c r="G1435" s="2">
        <v>3.4422440942653399E-5</v>
      </c>
    </row>
    <row r="1436" spans="1:7" x14ac:dyDescent="0.2">
      <c r="A1436" t="s">
        <v>3032</v>
      </c>
      <c r="B1436" t="s">
        <v>660</v>
      </c>
      <c r="C1436">
        <v>-2.1753717625148301</v>
      </c>
      <c r="D1436">
        <v>-4.2984176442393798</v>
      </c>
      <c r="E1436">
        <v>-5.2325880790277703E-2</v>
      </c>
      <c r="F1436">
        <v>4.5087533694969699E-2</v>
      </c>
      <c r="G1436">
        <v>5.9121401798701997E-2</v>
      </c>
    </row>
    <row r="1437" spans="1:7" x14ac:dyDescent="0.2">
      <c r="A1437" t="s">
        <v>3032</v>
      </c>
      <c r="B1437" t="s">
        <v>661</v>
      </c>
      <c r="C1437">
        <v>-2.62408249469101</v>
      </c>
      <c r="D1437">
        <v>-4.7471283764155698</v>
      </c>
      <c r="E1437">
        <v>-0.50103661296646196</v>
      </c>
      <c r="F1437">
        <v>1.8814616647661798E-2</v>
      </c>
      <c r="G1437">
        <v>4.1239418039524398E-2</v>
      </c>
    </row>
    <row r="1438" spans="1:7" x14ac:dyDescent="0.2">
      <c r="A1438" t="s">
        <v>3032</v>
      </c>
      <c r="B1438" t="s">
        <v>659</v>
      </c>
      <c r="C1438">
        <v>0.44871073217618401</v>
      </c>
      <c r="D1438">
        <v>-1.5168478178637399</v>
      </c>
      <c r="E1438">
        <v>2.41426928221611</v>
      </c>
      <c r="F1438">
        <v>0.79632801873807901</v>
      </c>
      <c r="G1438">
        <v>0.84618755479502505</v>
      </c>
    </row>
    <row r="1439" spans="1:7" x14ac:dyDescent="0.2">
      <c r="A1439" t="s">
        <v>2908</v>
      </c>
      <c r="B1439" t="s">
        <v>660</v>
      </c>
      <c r="C1439">
        <v>9.4552684575042001</v>
      </c>
      <c r="D1439">
        <v>8.5478865541154807</v>
      </c>
      <c r="E1439">
        <v>10.3626503608929</v>
      </c>
      <c r="F1439">
        <v>0</v>
      </c>
      <c r="G1439">
        <v>0</v>
      </c>
    </row>
    <row r="1440" spans="1:7" x14ac:dyDescent="0.2">
      <c r="A1440" t="s">
        <v>2908</v>
      </c>
      <c r="B1440" t="s">
        <v>661</v>
      </c>
      <c r="C1440">
        <v>8.5939180529112509</v>
      </c>
      <c r="D1440">
        <v>7.68653614952252</v>
      </c>
      <c r="E1440">
        <v>9.5012999562999791</v>
      </c>
      <c r="F1440">
        <v>0</v>
      </c>
      <c r="G1440">
        <v>0</v>
      </c>
    </row>
    <row r="1441" spans="1:7" x14ac:dyDescent="0.2">
      <c r="A1441" t="s">
        <v>2908</v>
      </c>
      <c r="B1441" t="s">
        <v>659</v>
      </c>
      <c r="C1441">
        <v>0.86135040459295398</v>
      </c>
      <c r="D1441">
        <v>2.1278000265796598E-2</v>
      </c>
      <c r="E1441">
        <v>1.70142280892011</v>
      </c>
      <c r="F1441">
        <v>4.3906314276534401E-2</v>
      </c>
      <c r="G1441">
        <v>6.2996016135897198E-2</v>
      </c>
    </row>
    <row r="1442" spans="1:7" x14ac:dyDescent="0.2">
      <c r="A1442" t="s">
        <v>2767</v>
      </c>
      <c r="B1442" t="s">
        <v>660</v>
      </c>
      <c r="C1442">
        <v>-8.01173332533142</v>
      </c>
      <c r="D1442">
        <v>-9.2206443044834803</v>
      </c>
      <c r="E1442">
        <v>-6.80282234617935</v>
      </c>
      <c r="F1442" s="2">
        <v>8.1601392309948996E-13</v>
      </c>
      <c r="G1442" s="2">
        <v>5.7768272923873298E-12</v>
      </c>
    </row>
    <row r="1443" spans="1:7" x14ac:dyDescent="0.2">
      <c r="A1443" t="s">
        <v>2767</v>
      </c>
      <c r="B1443" t="s">
        <v>661</v>
      </c>
      <c r="C1443">
        <v>-2.7463132833388402</v>
      </c>
      <c r="D1443">
        <v>-3.9552242624909</v>
      </c>
      <c r="E1443">
        <v>-1.5374023041867799</v>
      </c>
      <c r="F1443" s="2">
        <v>6.0564933462847697E-6</v>
      </c>
      <c r="G1443" s="2">
        <v>3.3437199694341601E-5</v>
      </c>
    </row>
    <row r="1444" spans="1:7" x14ac:dyDescent="0.2">
      <c r="A1444" t="s">
        <v>2767</v>
      </c>
      <c r="B1444" t="s">
        <v>659</v>
      </c>
      <c r="C1444">
        <v>-5.2654200419925701</v>
      </c>
      <c r="D1444">
        <v>-6.3846541253272697</v>
      </c>
      <c r="E1444">
        <v>-4.1461859586578802</v>
      </c>
      <c r="F1444" s="2">
        <v>9.0227825211286401E-13</v>
      </c>
      <c r="G1444" s="2">
        <v>8.3825134333803594E-12</v>
      </c>
    </row>
    <row r="1445" spans="1:7" x14ac:dyDescent="0.2">
      <c r="A1445" t="s">
        <v>3174</v>
      </c>
      <c r="B1445" t="s">
        <v>660</v>
      </c>
      <c r="C1445">
        <v>-3.3232053691136398</v>
      </c>
      <c r="D1445">
        <v>-6.7380756369000601</v>
      </c>
      <c r="E1445">
        <v>9.1664898672779896E-2</v>
      </c>
      <c r="F1445">
        <v>5.59701956540705E-2</v>
      </c>
      <c r="G1445">
        <v>7.2590166415978E-2</v>
      </c>
    </row>
    <row r="1446" spans="1:7" x14ac:dyDescent="0.2">
      <c r="A1446" t="s">
        <v>3174</v>
      </c>
      <c r="B1446" t="s">
        <v>661</v>
      </c>
      <c r="C1446">
        <v>-0.78112830462494998</v>
      </c>
      <c r="D1446">
        <v>-4.1959985724113702</v>
      </c>
      <c r="E1446">
        <v>2.6337419631614698</v>
      </c>
      <c r="F1446">
        <v>0.79562325643353404</v>
      </c>
      <c r="G1446">
        <v>0.92032331171457105</v>
      </c>
    </row>
    <row r="1447" spans="1:7" x14ac:dyDescent="0.2">
      <c r="A1447" t="s">
        <v>3174</v>
      </c>
      <c r="B1447" t="s">
        <v>659</v>
      </c>
      <c r="C1447">
        <v>-2.5420770644886899</v>
      </c>
      <c r="D1447">
        <v>-5.7036325965210297</v>
      </c>
      <c r="E1447">
        <v>0.61947846754365299</v>
      </c>
      <c r="F1447">
        <v>0.113721089811657</v>
      </c>
      <c r="G1447">
        <v>0.154224491662385</v>
      </c>
    </row>
    <row r="1448" spans="1:7" x14ac:dyDescent="0.2">
      <c r="A1448" t="s">
        <v>3218</v>
      </c>
      <c r="B1448" t="s">
        <v>660</v>
      </c>
      <c r="C1448">
        <v>-4.3528994211252501</v>
      </c>
      <c r="D1448">
        <v>-5.5895990949028604</v>
      </c>
      <c r="E1448">
        <v>-3.1161997473476402</v>
      </c>
      <c r="F1448" s="2">
        <v>2.1296568289419501E-5</v>
      </c>
      <c r="G1448" s="2">
        <v>4.1887952198394603E-5</v>
      </c>
    </row>
    <row r="1449" spans="1:7" x14ac:dyDescent="0.2">
      <c r="A1449" t="s">
        <v>3218</v>
      </c>
      <c r="B1449" t="s">
        <v>661</v>
      </c>
      <c r="C1449">
        <v>-0.79060048652555803</v>
      </c>
      <c r="D1449">
        <v>-2.0273001603031702</v>
      </c>
      <c r="E1449">
        <v>0.446099187252053</v>
      </c>
      <c r="F1449">
        <v>0.22173991519730199</v>
      </c>
      <c r="G1449">
        <v>0.34164601629105601</v>
      </c>
    </row>
    <row r="1450" spans="1:7" x14ac:dyDescent="0.2">
      <c r="A1450" t="s">
        <v>3218</v>
      </c>
      <c r="B1450" t="s">
        <v>659</v>
      </c>
      <c r="C1450">
        <v>-3.5622989345996898</v>
      </c>
      <c r="D1450">
        <v>-4.7072603499651597</v>
      </c>
      <c r="E1450">
        <v>-2.4173375192342199</v>
      </c>
      <c r="F1450" s="2">
        <v>5.29314333713726E-5</v>
      </c>
      <c r="G1450" s="2">
        <v>1.10011775436808E-4</v>
      </c>
    </row>
    <row r="1451" spans="1:7" x14ac:dyDescent="0.2">
      <c r="A1451" t="s">
        <v>3105</v>
      </c>
      <c r="B1451" t="s">
        <v>660</v>
      </c>
      <c r="C1451">
        <v>-4.8744845248180004</v>
      </c>
      <c r="D1451">
        <v>-6.3229899554657703</v>
      </c>
      <c r="E1451">
        <v>-3.4259790941702302</v>
      </c>
      <c r="F1451" s="2">
        <v>2.9724426526489501E-5</v>
      </c>
      <c r="G1451" s="2">
        <v>5.7889538874540199E-5</v>
      </c>
    </row>
    <row r="1452" spans="1:7" x14ac:dyDescent="0.2">
      <c r="A1452" t="s">
        <v>3105</v>
      </c>
      <c r="B1452" t="s">
        <v>661</v>
      </c>
      <c r="C1452">
        <v>6.8648647440291199E-2</v>
      </c>
      <c r="D1452">
        <v>-1.37985678320747</v>
      </c>
      <c r="E1452">
        <v>1.5171540780880499</v>
      </c>
      <c r="F1452">
        <v>0.98995315008916396</v>
      </c>
      <c r="G1452">
        <v>1</v>
      </c>
    </row>
    <row r="1453" spans="1:7" x14ac:dyDescent="0.2">
      <c r="A1453" t="s">
        <v>3105</v>
      </c>
      <c r="B1453" t="s">
        <v>659</v>
      </c>
      <c r="C1453">
        <v>-4.9431331722582899</v>
      </c>
      <c r="D1453">
        <v>-6.2841886145816899</v>
      </c>
      <c r="E1453">
        <v>-3.6020777299348898</v>
      </c>
      <c r="F1453" s="2">
        <v>1.50888618968281E-5</v>
      </c>
      <c r="G1453" s="2">
        <v>3.4209099109602602E-5</v>
      </c>
    </row>
    <row r="1454" spans="1:7" x14ac:dyDescent="0.2">
      <c r="A1454" t="s">
        <v>3223</v>
      </c>
      <c r="B1454" t="s">
        <v>660</v>
      </c>
      <c r="C1454">
        <v>-6.21490995535724</v>
      </c>
      <c r="D1454">
        <v>-7.9405659679078804</v>
      </c>
      <c r="E1454">
        <v>-4.4892539428065898</v>
      </c>
      <c r="F1454" s="2">
        <v>1.7947023234099401E-5</v>
      </c>
      <c r="G1454" s="2">
        <v>3.5797169675191401E-5</v>
      </c>
    </row>
    <row r="1455" spans="1:7" x14ac:dyDescent="0.2">
      <c r="A1455" t="s">
        <v>3223</v>
      </c>
      <c r="B1455" t="s">
        <v>661</v>
      </c>
      <c r="C1455">
        <v>-5.7807000463683096</v>
      </c>
      <c r="D1455">
        <v>-7.50635605891895</v>
      </c>
      <c r="E1455">
        <v>-4.0550440338176603</v>
      </c>
      <c r="F1455" s="2">
        <v>3.0745290977684999E-5</v>
      </c>
      <c r="G1455" s="2">
        <v>1.3596561580602099E-4</v>
      </c>
    </row>
    <row r="1456" spans="1:7" x14ac:dyDescent="0.2">
      <c r="A1456" t="s">
        <v>3223</v>
      </c>
      <c r="B1456" t="s">
        <v>659</v>
      </c>
      <c r="C1456">
        <v>-0.43420990898892903</v>
      </c>
      <c r="D1456">
        <v>-2.0318569307016698</v>
      </c>
      <c r="E1456">
        <v>1.1634371127238099</v>
      </c>
      <c r="F1456">
        <v>0.72690218602662604</v>
      </c>
      <c r="G1456">
        <v>0.78648433242225202</v>
      </c>
    </row>
    <row r="1457" spans="1:7" x14ac:dyDescent="0.2">
      <c r="A1457" t="s">
        <v>2958</v>
      </c>
      <c r="B1457" t="s">
        <v>660</v>
      </c>
      <c r="C1457">
        <v>-6.4220961276589099</v>
      </c>
      <c r="D1457">
        <v>-7.8862331124404097</v>
      </c>
      <c r="E1457">
        <v>-4.9579591428774199</v>
      </c>
      <c r="F1457" s="2">
        <v>4.0657826388956696E-6</v>
      </c>
      <c r="G1457" s="2">
        <v>8.9447218055704795E-6</v>
      </c>
    </row>
    <row r="1458" spans="1:7" x14ac:dyDescent="0.2">
      <c r="A1458" t="s">
        <v>2958</v>
      </c>
      <c r="B1458" t="s">
        <v>661</v>
      </c>
      <c r="C1458">
        <v>-2.5281558705802598</v>
      </c>
      <c r="D1458">
        <v>-3.99229285536176</v>
      </c>
      <c r="E1458">
        <v>-1.06401888579877</v>
      </c>
      <c r="F1458">
        <v>2.8963340664036599E-3</v>
      </c>
      <c r="G1458">
        <v>7.7148988136492101E-3</v>
      </c>
    </row>
    <row r="1459" spans="1:7" x14ac:dyDescent="0.2">
      <c r="A1459" t="s">
        <v>2958</v>
      </c>
      <c r="B1459" t="s">
        <v>659</v>
      </c>
      <c r="C1459">
        <v>-3.8939402570786501</v>
      </c>
      <c r="D1459">
        <v>-5.2494677064097299</v>
      </c>
      <c r="E1459">
        <v>-2.5384128077475601</v>
      </c>
      <c r="F1459" s="2">
        <v>9.4451148692775697E-5</v>
      </c>
      <c r="G1459" s="2">
        <v>1.8890229738555099E-4</v>
      </c>
    </row>
    <row r="1460" spans="1:7" x14ac:dyDescent="0.2">
      <c r="A1460" t="s">
        <v>2804</v>
      </c>
      <c r="B1460" t="s">
        <v>660</v>
      </c>
      <c r="C1460">
        <v>-0.49596970459621598</v>
      </c>
      <c r="D1460">
        <v>-2.9234315634488</v>
      </c>
      <c r="E1460">
        <v>1.9314921542563701</v>
      </c>
      <c r="F1460">
        <v>0.83236405178359796</v>
      </c>
      <c r="G1460">
        <v>0.92071554331370098</v>
      </c>
    </row>
    <row r="1461" spans="1:7" x14ac:dyDescent="0.2">
      <c r="A1461" t="s">
        <v>2804</v>
      </c>
      <c r="B1461" t="s">
        <v>661</v>
      </c>
      <c r="C1461">
        <v>-0.70433912797880505</v>
      </c>
      <c r="D1461">
        <v>-3.1318009868313901</v>
      </c>
      <c r="E1461">
        <v>1.72312273087378</v>
      </c>
      <c r="F1461">
        <v>0.69661303974891997</v>
      </c>
      <c r="G1461">
        <v>0.83593564769870399</v>
      </c>
    </row>
    <row r="1462" spans="1:7" x14ac:dyDescent="0.2">
      <c r="A1462" t="s">
        <v>2804</v>
      </c>
      <c r="B1462" t="s">
        <v>659</v>
      </c>
      <c r="C1462">
        <v>0.20836942338258799</v>
      </c>
      <c r="D1462">
        <v>-2.0390235569743802</v>
      </c>
      <c r="E1462">
        <v>2.4557624037395498</v>
      </c>
      <c r="F1462">
        <v>0.96222795796555005</v>
      </c>
      <c r="G1462">
        <v>0.98680488821018897</v>
      </c>
    </row>
    <row r="1463" spans="1:7" x14ac:dyDescent="0.2">
      <c r="A1463" t="s">
        <v>2786</v>
      </c>
      <c r="B1463" t="s">
        <v>660</v>
      </c>
      <c r="C1463">
        <v>-9.6488754475327401</v>
      </c>
      <c r="D1463">
        <v>-10.322991209263201</v>
      </c>
      <c r="E1463">
        <v>-8.9747596858021907</v>
      </c>
      <c r="F1463" s="2">
        <v>8.1590290079702704E-13</v>
      </c>
      <c r="G1463" s="2">
        <v>5.7768272923873298E-12</v>
      </c>
    </row>
    <row r="1464" spans="1:7" x14ac:dyDescent="0.2">
      <c r="A1464" t="s">
        <v>2786</v>
      </c>
      <c r="B1464" t="s">
        <v>661</v>
      </c>
      <c r="C1464">
        <v>-3.8317051645344899</v>
      </c>
      <c r="D1464">
        <v>-4.5058209262650397</v>
      </c>
      <c r="E1464">
        <v>-3.1575894028039402</v>
      </c>
      <c r="F1464" s="2">
        <v>8.1712414612411501E-13</v>
      </c>
      <c r="G1464" s="2">
        <v>1.9488730629291198E-11</v>
      </c>
    </row>
    <row r="1465" spans="1:7" x14ac:dyDescent="0.2">
      <c r="A1465" t="s">
        <v>2786</v>
      </c>
      <c r="B1465" t="s">
        <v>659</v>
      </c>
      <c r="C1465">
        <v>-5.8171702829982399</v>
      </c>
      <c r="D1465">
        <v>-6.4412802047818696</v>
      </c>
      <c r="E1465">
        <v>-5.1930603612146102</v>
      </c>
      <c r="F1465" s="2">
        <v>8.1590290079702704E-13</v>
      </c>
      <c r="G1465" s="2">
        <v>8.1444850863476794E-12</v>
      </c>
    </row>
    <row r="1466" spans="1:7" x14ac:dyDescent="0.2">
      <c r="A1466" t="s">
        <v>2918</v>
      </c>
      <c r="B1466" t="s">
        <v>660</v>
      </c>
      <c r="C1466">
        <v>-5.8400582546016997</v>
      </c>
      <c r="D1466">
        <v>-6.0065962962455099</v>
      </c>
      <c r="E1466">
        <v>-5.6735202129578903</v>
      </c>
      <c r="F1466" s="2">
        <v>8.1590290079702704E-13</v>
      </c>
      <c r="G1466" s="2">
        <v>5.7768272923873298E-12</v>
      </c>
    </row>
    <row r="1467" spans="1:7" x14ac:dyDescent="0.2">
      <c r="A1467" t="s">
        <v>2918</v>
      </c>
      <c r="B1467" t="s">
        <v>661</v>
      </c>
      <c r="C1467">
        <v>-1.19929542891878</v>
      </c>
      <c r="D1467">
        <v>-1.3658334705625901</v>
      </c>
      <c r="E1467">
        <v>-1.03275738727497</v>
      </c>
      <c r="F1467" s="2">
        <v>8.1590290079702704E-13</v>
      </c>
      <c r="G1467" s="2">
        <v>1.9488730629291198E-11</v>
      </c>
    </row>
    <row r="1468" spans="1:7" x14ac:dyDescent="0.2">
      <c r="A1468" t="s">
        <v>2918</v>
      </c>
      <c r="B1468" t="s">
        <v>659</v>
      </c>
      <c r="C1468">
        <v>-4.6407628256829199</v>
      </c>
      <c r="D1468">
        <v>-4.7949470920135102</v>
      </c>
      <c r="E1468">
        <v>-4.4865785593523198</v>
      </c>
      <c r="F1468" s="2">
        <v>8.1590290079702704E-13</v>
      </c>
      <c r="G1468" s="2">
        <v>8.1444850863476794E-12</v>
      </c>
    </row>
    <row r="1469" spans="1:7" x14ac:dyDescent="0.2">
      <c r="A1469" t="s">
        <v>2768</v>
      </c>
      <c r="B1469" t="s">
        <v>660</v>
      </c>
      <c r="C1469">
        <v>-0.17610544283926899</v>
      </c>
      <c r="D1469">
        <v>-1.5426609590599401</v>
      </c>
      <c r="E1469">
        <v>1.1904500733814001</v>
      </c>
      <c r="F1469">
        <v>0.95014070564836794</v>
      </c>
      <c r="G1469">
        <v>1</v>
      </c>
    </row>
    <row r="1470" spans="1:7" x14ac:dyDescent="0.2">
      <c r="A1470" t="s">
        <v>2768</v>
      </c>
      <c r="B1470" t="s">
        <v>661</v>
      </c>
      <c r="C1470">
        <v>-5.9256462808861601</v>
      </c>
      <c r="D1470">
        <v>-7.2922017971068396</v>
      </c>
      <c r="E1470">
        <v>-4.5590907646654903</v>
      </c>
      <c r="F1470" s="2">
        <v>6.5503158452884196E-15</v>
      </c>
      <c r="G1470" s="2">
        <v>3.2424063434177601E-13</v>
      </c>
    </row>
    <row r="1471" spans="1:7" x14ac:dyDescent="0.2">
      <c r="A1471" t="s">
        <v>2768</v>
      </c>
      <c r="B1471" t="s">
        <v>659</v>
      </c>
      <c r="C1471">
        <v>5.7495408380468902</v>
      </c>
      <c r="D1471">
        <v>4.4843562736747398</v>
      </c>
      <c r="E1471">
        <v>7.0147254024190504</v>
      </c>
      <c r="F1471" s="2">
        <v>5.5511151231257797E-16</v>
      </c>
      <c r="G1471" s="2">
        <v>1.37390099297363E-14</v>
      </c>
    </row>
    <row r="1472" spans="1:7" x14ac:dyDescent="0.2">
      <c r="A1472" t="s">
        <v>3272</v>
      </c>
      <c r="B1472" t="s">
        <v>660</v>
      </c>
      <c r="C1472">
        <v>-1.87710761857913</v>
      </c>
      <c r="D1472">
        <v>-3.4411160076855101</v>
      </c>
      <c r="E1472">
        <v>-0.31309922947274799</v>
      </c>
      <c r="F1472">
        <v>2.1770236110964802E-2</v>
      </c>
      <c r="G1472">
        <v>2.9456765945132302E-2</v>
      </c>
    </row>
    <row r="1473" spans="1:7" x14ac:dyDescent="0.2">
      <c r="A1473" t="s">
        <v>3272</v>
      </c>
      <c r="B1473" t="s">
        <v>661</v>
      </c>
      <c r="C1473">
        <v>1.1960093856782299</v>
      </c>
      <c r="D1473">
        <v>-0.36799900342814501</v>
      </c>
      <c r="E1473">
        <v>2.76001777478462</v>
      </c>
      <c r="F1473">
        <v>0.133823748201021</v>
      </c>
      <c r="G1473">
        <v>0.218382709976391</v>
      </c>
    </row>
    <row r="1474" spans="1:7" x14ac:dyDescent="0.2">
      <c r="A1474" t="s">
        <v>3272</v>
      </c>
      <c r="B1474" t="s">
        <v>659</v>
      </c>
      <c r="C1474">
        <v>-3.0731170042573601</v>
      </c>
      <c r="D1474">
        <v>-4.5211074071049397</v>
      </c>
      <c r="E1474">
        <v>-1.62512660140979</v>
      </c>
      <c r="F1474" s="2">
        <v>7.7353187728579299E-4</v>
      </c>
      <c r="G1474">
        <v>1.40944151873546E-3</v>
      </c>
    </row>
    <row r="1475" spans="1:7" x14ac:dyDescent="0.2">
      <c r="A1475" t="s">
        <v>2755</v>
      </c>
      <c r="B1475" t="s">
        <v>660</v>
      </c>
      <c r="C1475">
        <v>-8.9431172358552899</v>
      </c>
      <c r="D1475">
        <v>-10.106335180109999</v>
      </c>
      <c r="E1475">
        <v>-7.77989929160056</v>
      </c>
      <c r="F1475" s="2">
        <v>4.28122870488323E-10</v>
      </c>
      <c r="G1475" s="2">
        <v>1.68064391351121E-9</v>
      </c>
    </row>
    <row r="1476" spans="1:7" x14ac:dyDescent="0.2">
      <c r="A1476" t="s">
        <v>2755</v>
      </c>
      <c r="B1476" t="s">
        <v>661</v>
      </c>
      <c r="C1476">
        <v>-2.8688260009817301</v>
      </c>
      <c r="D1476">
        <v>-4.0320439452364596</v>
      </c>
      <c r="E1476">
        <v>-1.705608056727</v>
      </c>
      <c r="F1476" s="2">
        <v>1.85343703051898E-7</v>
      </c>
      <c r="G1476" s="2">
        <v>1.52908555017816E-6</v>
      </c>
    </row>
    <row r="1477" spans="1:7" x14ac:dyDescent="0.2">
      <c r="A1477" t="s">
        <v>2755</v>
      </c>
      <c r="B1477" t="s">
        <v>659</v>
      </c>
      <c r="C1477">
        <v>-6.0742912348735496</v>
      </c>
      <c r="D1477">
        <v>-7.1512217880806901</v>
      </c>
      <c r="E1477">
        <v>-4.9973606816664198</v>
      </c>
      <c r="F1477" s="2">
        <v>4.2812309253292798E-10</v>
      </c>
      <c r="G1477" s="2">
        <v>2.2508379231252801E-9</v>
      </c>
    </row>
    <row r="1478" spans="1:7" x14ac:dyDescent="0.2">
      <c r="A1478" t="s">
        <v>3023</v>
      </c>
      <c r="B1478" t="s">
        <v>660</v>
      </c>
      <c r="C1478">
        <v>0.72569494609391305</v>
      </c>
      <c r="D1478">
        <v>-0.220636138581907</v>
      </c>
      <c r="E1478">
        <v>1.6720260307697301</v>
      </c>
      <c r="F1478">
        <v>0.16189238480846299</v>
      </c>
      <c r="G1478">
        <v>0.20076007635955501</v>
      </c>
    </row>
    <row r="1479" spans="1:7" x14ac:dyDescent="0.2">
      <c r="A1479" t="s">
        <v>3023</v>
      </c>
      <c r="B1479" t="s">
        <v>661</v>
      </c>
      <c r="C1479">
        <v>-1.74907912217046</v>
      </c>
      <c r="D1479">
        <v>-2.69541020684628</v>
      </c>
      <c r="E1479">
        <v>-0.80274803749463897</v>
      </c>
      <c r="F1479" s="2">
        <v>1.6307043332874899E-4</v>
      </c>
      <c r="G1479" s="2">
        <v>6.1306226200808205E-4</v>
      </c>
    </row>
    <row r="1480" spans="1:7" x14ac:dyDescent="0.2">
      <c r="A1480" t="s">
        <v>3023</v>
      </c>
      <c r="B1480" t="s">
        <v>659</v>
      </c>
      <c r="C1480">
        <v>2.4747740682643702</v>
      </c>
      <c r="D1480">
        <v>1.5986417290319299</v>
      </c>
      <c r="E1480">
        <v>3.3509064074968</v>
      </c>
      <c r="F1480" s="2">
        <v>7.5201258664669899E-8</v>
      </c>
      <c r="G1480" s="2">
        <v>2.3832527556763201E-7</v>
      </c>
    </row>
    <row r="1481" spans="1:7" x14ac:dyDescent="0.2">
      <c r="A1481" t="s">
        <v>2763</v>
      </c>
      <c r="B1481" t="s">
        <v>660</v>
      </c>
      <c r="C1481">
        <v>-5.7648534110875804</v>
      </c>
      <c r="D1481">
        <v>-6.93182051644159</v>
      </c>
      <c r="E1481">
        <v>-4.5978863057335797</v>
      </c>
      <c r="F1481">
        <v>0</v>
      </c>
      <c r="G1481">
        <v>0</v>
      </c>
    </row>
    <row r="1482" spans="1:7" x14ac:dyDescent="0.2">
      <c r="A1482" t="s">
        <v>2763</v>
      </c>
      <c r="B1482" t="s">
        <v>661</v>
      </c>
      <c r="C1482">
        <v>-2.7083997253162502</v>
      </c>
      <c r="D1482">
        <v>-3.8753668306702602</v>
      </c>
      <c r="E1482">
        <v>-1.5414326199622399</v>
      </c>
      <c r="F1482" s="2">
        <v>2.5294022854005499E-7</v>
      </c>
      <c r="G1482" s="2">
        <v>2.05817117469579E-6</v>
      </c>
    </row>
    <row r="1483" spans="1:7" x14ac:dyDescent="0.2">
      <c r="A1483" t="s">
        <v>2763</v>
      </c>
      <c r="B1483" t="s">
        <v>659</v>
      </c>
      <c r="C1483">
        <v>-3.0564536857713298</v>
      </c>
      <c r="D1483">
        <v>-4.1368552876814597</v>
      </c>
      <c r="E1483">
        <v>-1.9760520838611999</v>
      </c>
      <c r="F1483" s="2">
        <v>2.6792257301622101E-10</v>
      </c>
      <c r="G1483" s="2">
        <v>1.69304264225144E-9</v>
      </c>
    </row>
    <row r="1484" spans="1:7" x14ac:dyDescent="0.2">
      <c r="A1484" t="s">
        <v>3038</v>
      </c>
      <c r="B1484" t="s">
        <v>660</v>
      </c>
      <c r="C1484">
        <v>-2.1377292304004198</v>
      </c>
      <c r="D1484">
        <v>-3.6988324868296898</v>
      </c>
      <c r="E1484">
        <v>-0.57662597397114801</v>
      </c>
      <c r="F1484">
        <v>1.10374866680209E-2</v>
      </c>
      <c r="G1484">
        <v>1.5610159716201E-2</v>
      </c>
    </row>
    <row r="1485" spans="1:7" x14ac:dyDescent="0.2">
      <c r="A1485" t="s">
        <v>3038</v>
      </c>
      <c r="B1485" t="s">
        <v>661</v>
      </c>
      <c r="C1485">
        <v>-1.4358110540695701</v>
      </c>
      <c r="D1485">
        <v>-2.9969143104988398</v>
      </c>
      <c r="E1485">
        <v>0.12529220235969701</v>
      </c>
      <c r="F1485">
        <v>7.00686441469065E-2</v>
      </c>
      <c r="G1485">
        <v>0.12612355946443099</v>
      </c>
    </row>
    <row r="1486" spans="1:7" x14ac:dyDescent="0.2">
      <c r="A1486" t="s">
        <v>3038</v>
      </c>
      <c r="B1486" t="s">
        <v>659</v>
      </c>
      <c r="C1486">
        <v>-0.70191817633084597</v>
      </c>
      <c r="D1486">
        <v>-2.1472189489534399</v>
      </c>
      <c r="E1486">
        <v>0.74338259629175696</v>
      </c>
      <c r="F1486">
        <v>0.391256822219684</v>
      </c>
      <c r="G1486">
        <v>0.46574459398495499</v>
      </c>
    </row>
    <row r="1487" spans="1:7" x14ac:dyDescent="0.2">
      <c r="A1487" t="s">
        <v>3039</v>
      </c>
      <c r="B1487" t="s">
        <v>660</v>
      </c>
      <c r="C1487">
        <v>-1.9810029786102701</v>
      </c>
      <c r="D1487">
        <v>-3.3376547426258498</v>
      </c>
      <c r="E1487">
        <v>-0.624351214594699</v>
      </c>
      <c r="F1487">
        <v>7.7533411379081497E-3</v>
      </c>
      <c r="G1487">
        <v>1.11512945179599E-2</v>
      </c>
    </row>
    <row r="1488" spans="1:7" x14ac:dyDescent="0.2">
      <c r="A1488" t="s">
        <v>3039</v>
      </c>
      <c r="B1488" t="s">
        <v>661</v>
      </c>
      <c r="C1488">
        <v>-2.4977949486398598</v>
      </c>
      <c r="D1488">
        <v>-3.8544467126554398</v>
      </c>
      <c r="E1488">
        <v>-1.1411431846242801</v>
      </c>
      <c r="F1488">
        <v>1.9436689736753701E-3</v>
      </c>
      <c r="G1488">
        <v>5.5199404102095704E-3</v>
      </c>
    </row>
    <row r="1489" spans="1:7" x14ac:dyDescent="0.2">
      <c r="A1489" t="s">
        <v>3039</v>
      </c>
      <c r="B1489" t="s">
        <v>659</v>
      </c>
      <c r="C1489">
        <v>0.51679197002958599</v>
      </c>
      <c r="D1489">
        <v>-0.73922350148792304</v>
      </c>
      <c r="E1489">
        <v>1.77280744154709</v>
      </c>
      <c r="F1489">
        <v>0.49875060775118601</v>
      </c>
      <c r="G1489">
        <v>0.57414314148101697</v>
      </c>
    </row>
    <row r="1490" spans="1:7" x14ac:dyDescent="0.2">
      <c r="A1490" t="s">
        <v>2914</v>
      </c>
      <c r="B1490" t="s">
        <v>660</v>
      </c>
      <c r="C1490">
        <v>-2.59415588246799</v>
      </c>
      <c r="D1490">
        <v>-5.1632443694801298</v>
      </c>
      <c r="E1490">
        <v>-2.5067395455857299E-2</v>
      </c>
      <c r="F1490">
        <v>4.79932661703448E-2</v>
      </c>
      <c r="G1490">
        <v>6.2792951773534805E-2</v>
      </c>
    </row>
    <row r="1491" spans="1:7" x14ac:dyDescent="0.2">
      <c r="A1491" t="s">
        <v>2914</v>
      </c>
      <c r="B1491" t="s">
        <v>661</v>
      </c>
      <c r="C1491">
        <v>-1.25628489897244</v>
      </c>
      <c r="D1491">
        <v>-3.8253733859845802</v>
      </c>
      <c r="E1491">
        <v>1.31280358803969</v>
      </c>
      <c r="F1491">
        <v>0.38677950800612898</v>
      </c>
      <c r="G1491">
        <v>0.53804924532936904</v>
      </c>
    </row>
    <row r="1492" spans="1:7" x14ac:dyDescent="0.2">
      <c r="A1492" t="s">
        <v>2914</v>
      </c>
      <c r="B1492" t="s">
        <v>659</v>
      </c>
      <c r="C1492">
        <v>-1.33787098349555</v>
      </c>
      <c r="D1492">
        <v>-3.7163847428656398</v>
      </c>
      <c r="E1492">
        <v>1.04064277587454</v>
      </c>
      <c r="F1492">
        <v>0.29723661662462902</v>
      </c>
      <c r="G1492">
        <v>0.36630404621375401</v>
      </c>
    </row>
    <row r="1493" spans="1:7" x14ac:dyDescent="0.2">
      <c r="A1493" t="s">
        <v>2863</v>
      </c>
      <c r="B1493" t="s">
        <v>660</v>
      </c>
      <c r="C1493">
        <v>-6.3621051306158396</v>
      </c>
      <c r="D1493">
        <v>-6.8744028466973601</v>
      </c>
      <c r="E1493">
        <v>-5.8498074145343297</v>
      </c>
      <c r="F1493" s="2">
        <v>8.1590290079702704E-13</v>
      </c>
      <c r="G1493" s="2">
        <v>5.7768272923873298E-12</v>
      </c>
    </row>
    <row r="1494" spans="1:7" x14ac:dyDescent="0.2">
      <c r="A1494" t="s">
        <v>2863</v>
      </c>
      <c r="B1494" t="s">
        <v>661</v>
      </c>
      <c r="C1494">
        <v>-1.12825245440294</v>
      </c>
      <c r="D1494">
        <v>-1.6405501704844501</v>
      </c>
      <c r="E1494">
        <v>-0.61595473832143399</v>
      </c>
      <c r="F1494" s="2">
        <v>1.04725408163197E-5</v>
      </c>
      <c r="G1494" s="2">
        <v>5.3626631421499401E-5</v>
      </c>
    </row>
    <row r="1495" spans="1:7" x14ac:dyDescent="0.2">
      <c r="A1495" t="s">
        <v>2863</v>
      </c>
      <c r="B1495" t="s">
        <v>659</v>
      </c>
      <c r="C1495">
        <v>-5.2338526762128996</v>
      </c>
      <c r="D1495">
        <v>-5.7081481988287299</v>
      </c>
      <c r="E1495">
        <v>-4.7595571535970604</v>
      </c>
      <c r="F1495" s="2">
        <v>8.1590290079702704E-13</v>
      </c>
      <c r="G1495" s="2">
        <v>8.1444850863476794E-12</v>
      </c>
    </row>
    <row r="1496" spans="1:7" x14ac:dyDescent="0.2">
      <c r="A1496" t="s">
        <v>2975</v>
      </c>
      <c r="B1496" t="s">
        <v>660</v>
      </c>
      <c r="C1496">
        <v>-3.2384458910122902</v>
      </c>
      <c r="D1496">
        <v>-5.6049676259616401</v>
      </c>
      <c r="E1496">
        <v>-0.87192415606295004</v>
      </c>
      <c r="F1496">
        <v>1.10779347833044E-2</v>
      </c>
      <c r="G1496">
        <v>1.5630150264329699E-2</v>
      </c>
    </row>
    <row r="1497" spans="1:7" x14ac:dyDescent="0.2">
      <c r="A1497" t="s">
        <v>2975</v>
      </c>
      <c r="B1497" t="s">
        <v>661</v>
      </c>
      <c r="C1497">
        <v>-4.3856989733316896</v>
      </c>
      <c r="D1497">
        <v>-6.7522207082810404</v>
      </c>
      <c r="E1497">
        <v>-2.0191772383823499</v>
      </c>
      <c r="F1497">
        <v>1.8650710429971499E-3</v>
      </c>
      <c r="G1497">
        <v>5.3779232987393698E-3</v>
      </c>
    </row>
    <row r="1498" spans="1:7" x14ac:dyDescent="0.2">
      <c r="A1498" t="s">
        <v>2975</v>
      </c>
      <c r="B1498" t="s">
        <v>659</v>
      </c>
      <c r="C1498">
        <v>1.1472530823194</v>
      </c>
      <c r="D1498">
        <v>-1.04372030644531</v>
      </c>
      <c r="E1498">
        <v>3.3382264710841101</v>
      </c>
      <c r="F1498">
        <v>0.34246029606998402</v>
      </c>
      <c r="G1498">
        <v>0.41599471547151401</v>
      </c>
    </row>
    <row r="1499" spans="1:7" x14ac:dyDescent="0.2">
      <c r="A1499" t="s">
        <v>2992</v>
      </c>
      <c r="B1499" t="s">
        <v>660</v>
      </c>
      <c r="C1499">
        <v>6.2765753144805903</v>
      </c>
      <c r="D1499">
        <v>3.8559858368301998</v>
      </c>
      <c r="E1499">
        <v>8.6971647921309696</v>
      </c>
      <c r="F1499">
        <v>1.9592010668556501E-4</v>
      </c>
      <c r="G1499" s="2">
        <v>3.4228395109184003E-4</v>
      </c>
    </row>
    <row r="1500" spans="1:7" x14ac:dyDescent="0.2">
      <c r="A1500" t="s">
        <v>2992</v>
      </c>
      <c r="B1500" t="s">
        <v>661</v>
      </c>
      <c r="C1500">
        <v>4.4064152155927099</v>
      </c>
      <c r="D1500">
        <v>1.9858257379423201</v>
      </c>
      <c r="E1500">
        <v>6.8270046932430901</v>
      </c>
      <c r="F1500">
        <v>2.0873166618453599E-3</v>
      </c>
      <c r="G1500">
        <v>5.8761426404556599E-3</v>
      </c>
    </row>
    <row r="1501" spans="1:7" x14ac:dyDescent="0.2">
      <c r="A1501" t="s">
        <v>2992</v>
      </c>
      <c r="B1501" t="s">
        <v>659</v>
      </c>
      <c r="C1501">
        <v>1.8701600988878699</v>
      </c>
      <c r="D1501">
        <v>-0.37087029281878903</v>
      </c>
      <c r="E1501">
        <v>4.1111904905945398</v>
      </c>
      <c r="F1501">
        <v>0.100174550923101</v>
      </c>
      <c r="G1501">
        <v>0.137105260940834</v>
      </c>
    </row>
    <row r="1502" spans="1:7" x14ac:dyDescent="0.2">
      <c r="A1502" t="s">
        <v>2930</v>
      </c>
      <c r="B1502" t="s">
        <v>660</v>
      </c>
      <c r="C1502">
        <v>-5.1526339377418102</v>
      </c>
      <c r="D1502">
        <v>-6.2546104133409202</v>
      </c>
      <c r="E1502">
        <v>-4.0506574621427003</v>
      </c>
      <c r="F1502" s="2">
        <v>2.50438219129289E-6</v>
      </c>
      <c r="G1502" s="2">
        <v>5.6096865079215E-6</v>
      </c>
    </row>
    <row r="1503" spans="1:7" x14ac:dyDescent="0.2">
      <c r="A1503" t="s">
        <v>2930</v>
      </c>
      <c r="B1503" t="s">
        <v>661</v>
      </c>
      <c r="C1503">
        <v>-2.0439146435796198</v>
      </c>
      <c r="D1503">
        <v>-3.1458911191787302</v>
      </c>
      <c r="E1503">
        <v>-0.941938167980509</v>
      </c>
      <c r="F1503">
        <v>1.8552653687477999E-3</v>
      </c>
      <c r="G1503">
        <v>5.3757445318838798E-3</v>
      </c>
    </row>
    <row r="1504" spans="1:7" x14ac:dyDescent="0.2">
      <c r="A1504" t="s">
        <v>2930</v>
      </c>
      <c r="B1504" t="s">
        <v>659</v>
      </c>
      <c r="C1504">
        <v>-3.10871929416219</v>
      </c>
      <c r="D1504">
        <v>-4.1289512647483599</v>
      </c>
      <c r="E1504">
        <v>-2.0884873235760102</v>
      </c>
      <c r="F1504" s="2">
        <v>6.1629461682977102E-5</v>
      </c>
      <c r="G1504" s="2">
        <v>1.2667093508542701E-4</v>
      </c>
    </row>
    <row r="1505" spans="1:7" x14ac:dyDescent="0.2">
      <c r="A1505" t="s">
        <v>3206</v>
      </c>
      <c r="B1505" t="s">
        <v>660</v>
      </c>
      <c r="C1505">
        <v>-5.7475512062521901</v>
      </c>
      <c r="D1505">
        <v>-8.69510228023832</v>
      </c>
      <c r="E1505">
        <v>-2.8000001322660699</v>
      </c>
      <c r="F1505">
        <v>1.3476786890279601E-3</v>
      </c>
      <c r="G1505">
        <v>2.1347230434202902E-3</v>
      </c>
    </row>
    <row r="1506" spans="1:7" x14ac:dyDescent="0.2">
      <c r="A1506" t="s">
        <v>3207</v>
      </c>
      <c r="B1506" t="s">
        <v>660</v>
      </c>
      <c r="C1506">
        <v>-3.7510518247340698</v>
      </c>
      <c r="D1506">
        <v>-4.8735094646402599</v>
      </c>
      <c r="E1506">
        <v>-2.6285941848278802</v>
      </c>
      <c r="F1506" s="2">
        <v>3.1296179345940903E-5</v>
      </c>
      <c r="G1506" s="2">
        <v>6.0751406965650098E-5</v>
      </c>
    </row>
    <row r="1507" spans="1:7" x14ac:dyDescent="0.2">
      <c r="A1507" t="s">
        <v>3206</v>
      </c>
      <c r="B1507" t="s">
        <v>661</v>
      </c>
      <c r="C1507">
        <v>-1.8355920389184599</v>
      </c>
      <c r="D1507">
        <v>-4.7831431129045798</v>
      </c>
      <c r="E1507">
        <v>1.11195903506765</v>
      </c>
      <c r="F1507">
        <v>0.23647820734719399</v>
      </c>
      <c r="G1507">
        <v>0.36110039887977702</v>
      </c>
    </row>
    <row r="1508" spans="1:7" x14ac:dyDescent="0.2">
      <c r="A1508" t="s">
        <v>3207</v>
      </c>
      <c r="B1508" t="s">
        <v>661</v>
      </c>
      <c r="C1508">
        <v>-1.30767652075227</v>
      </c>
      <c r="D1508">
        <v>-2.4301341606584601</v>
      </c>
      <c r="E1508">
        <v>-0.18521888084607799</v>
      </c>
      <c r="F1508">
        <v>2.5150386212960701E-2</v>
      </c>
      <c r="G1508">
        <v>5.3354747894638101E-2</v>
      </c>
    </row>
    <row r="1509" spans="1:7" x14ac:dyDescent="0.2">
      <c r="A1509" t="s">
        <v>3206</v>
      </c>
      <c r="B1509" t="s">
        <v>659</v>
      </c>
      <c r="C1509">
        <v>-3.9119591673337299</v>
      </c>
      <c r="D1509">
        <v>-6.6408611967362496</v>
      </c>
      <c r="E1509">
        <v>-1.18305713793121</v>
      </c>
      <c r="F1509">
        <v>8.59325127522758E-3</v>
      </c>
      <c r="G1509">
        <v>1.3480684346357999E-2</v>
      </c>
    </row>
    <row r="1510" spans="1:7" x14ac:dyDescent="0.2">
      <c r="A1510" t="s">
        <v>3207</v>
      </c>
      <c r="B1510" t="s">
        <v>659</v>
      </c>
      <c r="C1510">
        <v>-2.4433753039817998</v>
      </c>
      <c r="D1510">
        <v>-3.4825691481502199</v>
      </c>
      <c r="E1510">
        <v>-1.4041814598133899</v>
      </c>
      <c r="F1510" s="2">
        <v>3.8704073909856502E-4</v>
      </c>
      <c r="G1510" s="2">
        <v>7.2524353004589203E-4</v>
      </c>
    </row>
    <row r="1511" spans="1:7" x14ac:dyDescent="0.2">
      <c r="A1511" t="s">
        <v>3201</v>
      </c>
      <c r="B1511" t="s">
        <v>660</v>
      </c>
      <c r="C1511">
        <v>-5.6529675107943103</v>
      </c>
      <c r="D1511">
        <v>-6.1364706212949498</v>
      </c>
      <c r="E1511">
        <v>-5.1694644002936698</v>
      </c>
      <c r="F1511">
        <v>0</v>
      </c>
      <c r="G1511">
        <v>0</v>
      </c>
    </row>
    <row r="1512" spans="1:7" x14ac:dyDescent="0.2">
      <c r="A1512" t="s">
        <v>3201</v>
      </c>
      <c r="B1512" t="s">
        <v>661</v>
      </c>
      <c r="C1512">
        <v>-1.3912729791763601</v>
      </c>
      <c r="D1512">
        <v>-1.874776089677</v>
      </c>
      <c r="E1512">
        <v>-0.90776986867571796</v>
      </c>
      <c r="F1512" s="2">
        <v>1.80168699281946E-6</v>
      </c>
      <c r="G1512" s="2">
        <v>1.1385128443986801E-5</v>
      </c>
    </row>
    <row r="1513" spans="1:7" x14ac:dyDescent="0.2">
      <c r="A1513" t="s">
        <v>3201</v>
      </c>
      <c r="B1513" t="s">
        <v>659</v>
      </c>
      <c r="C1513">
        <v>-4.26169453161795</v>
      </c>
      <c r="D1513">
        <v>-4.7093314296219901</v>
      </c>
      <c r="E1513">
        <v>-3.8140576336139</v>
      </c>
      <c r="F1513">
        <v>0</v>
      </c>
      <c r="G1513">
        <v>0</v>
      </c>
    </row>
    <row r="1514" spans="1:7" x14ac:dyDescent="0.2">
      <c r="A1514" t="s">
        <v>3265</v>
      </c>
      <c r="B1514" t="s">
        <v>660</v>
      </c>
      <c r="C1514">
        <v>-12.1428004040106</v>
      </c>
      <c r="D1514">
        <v>-18.279886674224802</v>
      </c>
      <c r="E1514">
        <v>-6.0057141337963902</v>
      </c>
      <c r="F1514">
        <v>1.2263114839418099E-3</v>
      </c>
      <c r="G1514">
        <v>1.9528928189314601E-3</v>
      </c>
    </row>
    <row r="1515" spans="1:7" x14ac:dyDescent="0.2">
      <c r="A1515" t="s">
        <v>3265</v>
      </c>
      <c r="B1515" t="s">
        <v>661</v>
      </c>
      <c r="C1515">
        <v>-2.5944592310988499</v>
      </c>
      <c r="D1515">
        <v>-8.7315455013130894</v>
      </c>
      <c r="E1515">
        <v>3.5426270391153798</v>
      </c>
      <c r="F1515">
        <v>0.48145310810693298</v>
      </c>
      <c r="G1515">
        <v>0.63551810270115205</v>
      </c>
    </row>
    <row r="1516" spans="1:7" x14ac:dyDescent="0.2">
      <c r="A1516" t="s">
        <v>3265</v>
      </c>
      <c r="B1516" t="s">
        <v>659</v>
      </c>
      <c r="C1516">
        <v>-9.5483411729117709</v>
      </c>
      <c r="D1516">
        <v>-15.2301789959142</v>
      </c>
      <c r="E1516">
        <v>-3.8665033499092698</v>
      </c>
      <c r="F1516">
        <v>3.4164938133375202E-3</v>
      </c>
      <c r="G1516">
        <v>5.7490009210268899E-3</v>
      </c>
    </row>
    <row r="1517" spans="1:7" x14ac:dyDescent="0.2">
      <c r="A1517" t="s">
        <v>2749</v>
      </c>
      <c r="B1517" t="s">
        <v>660</v>
      </c>
      <c r="C1517">
        <v>-8.2637252904875194</v>
      </c>
      <c r="D1517">
        <v>-8.8693518066656196</v>
      </c>
      <c r="E1517">
        <v>-7.6580987743094298</v>
      </c>
      <c r="F1517" s="2">
        <v>1.0637440928107301E-9</v>
      </c>
      <c r="G1517" s="2">
        <v>3.9739873655948202E-9</v>
      </c>
    </row>
    <row r="1518" spans="1:7" x14ac:dyDescent="0.2">
      <c r="A1518" t="s">
        <v>2749</v>
      </c>
      <c r="B1518" t="s">
        <v>661</v>
      </c>
      <c r="C1518">
        <v>-2.8842509125374698</v>
      </c>
      <c r="D1518">
        <v>-3.4898774287155701</v>
      </c>
      <c r="E1518">
        <v>-2.27862439635937</v>
      </c>
      <c r="F1518" s="2">
        <v>2.1784632241450501E-6</v>
      </c>
      <c r="G1518" s="2">
        <v>1.34792411993975E-5</v>
      </c>
    </row>
    <row r="1519" spans="1:7" x14ac:dyDescent="0.2">
      <c r="A1519" t="s">
        <v>2749</v>
      </c>
      <c r="B1519" t="s">
        <v>659</v>
      </c>
      <c r="C1519">
        <v>-5.37947437795005</v>
      </c>
      <c r="D1519">
        <v>-5.9401755795829603</v>
      </c>
      <c r="E1519">
        <v>-4.8187731763171398</v>
      </c>
      <c r="F1519" s="2">
        <v>9.9357616578643598E-9</v>
      </c>
      <c r="G1519" s="2">
        <v>3.8323652108905297E-8</v>
      </c>
    </row>
    <row r="1520" spans="1:7" x14ac:dyDescent="0.2">
      <c r="A1520" t="s">
        <v>2848</v>
      </c>
      <c r="B1520" t="s">
        <v>660</v>
      </c>
      <c r="C1520">
        <v>-13.5229483182833</v>
      </c>
      <c r="D1520">
        <v>-14.1662312191404</v>
      </c>
      <c r="E1520">
        <v>-12.8796654174261</v>
      </c>
      <c r="F1520" s="2">
        <v>3.1304958625355499E-12</v>
      </c>
      <c r="G1520" s="2">
        <v>1.9369943149438701E-11</v>
      </c>
    </row>
    <row r="1521" spans="1:7" x14ac:dyDescent="0.2">
      <c r="A1521" t="s">
        <v>2848</v>
      </c>
      <c r="B1521" t="s">
        <v>661</v>
      </c>
      <c r="C1521">
        <v>-7.6899345045679803</v>
      </c>
      <c r="D1521">
        <v>-8.3332174054250991</v>
      </c>
      <c r="E1521">
        <v>-7.0466516037108704</v>
      </c>
      <c r="F1521" s="2">
        <v>2.9091645759038401E-9</v>
      </c>
      <c r="G1521" s="2">
        <v>3.4560875161737597E-8</v>
      </c>
    </row>
    <row r="1522" spans="1:7" x14ac:dyDescent="0.2">
      <c r="A1522" t="s">
        <v>2848</v>
      </c>
      <c r="B1522" t="s">
        <v>659</v>
      </c>
      <c r="C1522">
        <v>-5.8330138137153096</v>
      </c>
      <c r="D1522">
        <v>-6.4285780531688204</v>
      </c>
      <c r="E1522">
        <v>-5.2374495742617997</v>
      </c>
      <c r="F1522" s="2">
        <v>8.9655968205093406E-9</v>
      </c>
      <c r="G1522" s="2">
        <v>3.5036608627516701E-8</v>
      </c>
    </row>
    <row r="1523" spans="1:7" x14ac:dyDescent="0.2">
      <c r="A1523" t="s">
        <v>3115</v>
      </c>
      <c r="B1523" t="s">
        <v>660</v>
      </c>
      <c r="C1523">
        <v>-5.5846068584678896</v>
      </c>
      <c r="D1523">
        <v>-6.0580107571281303</v>
      </c>
      <c r="E1523">
        <v>-5.1112029598076401</v>
      </c>
      <c r="F1523" s="2">
        <v>3.1747063866660501E-9</v>
      </c>
      <c r="G1523" s="2">
        <v>1.10927976098802E-8</v>
      </c>
    </row>
    <row r="1524" spans="1:7" x14ac:dyDescent="0.2">
      <c r="A1524" t="s">
        <v>3115</v>
      </c>
      <c r="B1524" t="s">
        <v>661</v>
      </c>
      <c r="C1524">
        <v>-1.2054368614870801</v>
      </c>
      <c r="D1524">
        <v>-1.6788407601473301</v>
      </c>
      <c r="E1524">
        <v>-0.73203296282683405</v>
      </c>
      <c r="F1524" s="2">
        <v>2.2259404199642601E-4</v>
      </c>
      <c r="G1524" s="2">
        <v>7.7776977026986697E-4</v>
      </c>
    </row>
    <row r="1525" spans="1:7" x14ac:dyDescent="0.2">
      <c r="A1525" t="s">
        <v>3115</v>
      </c>
      <c r="B1525" t="s">
        <v>659</v>
      </c>
      <c r="C1525">
        <v>-4.3791699969808002</v>
      </c>
      <c r="D1525">
        <v>-4.8174568416711496</v>
      </c>
      <c r="E1525">
        <v>-3.9408831522904602</v>
      </c>
      <c r="F1525" s="2">
        <v>8.1128045392730996E-9</v>
      </c>
      <c r="G1525" s="2">
        <v>3.1913946333299398E-8</v>
      </c>
    </row>
    <row r="1526" spans="1:7" x14ac:dyDescent="0.2">
      <c r="A1526" t="s">
        <v>2947</v>
      </c>
      <c r="B1526" t="s">
        <v>660</v>
      </c>
      <c r="C1526">
        <v>-5.3417205241896699</v>
      </c>
      <c r="D1526">
        <v>-6.2127805071545703</v>
      </c>
      <c r="E1526">
        <v>-4.4706605412247704</v>
      </c>
      <c r="F1526" s="2">
        <v>8.1623596770441499E-13</v>
      </c>
      <c r="G1526" s="2">
        <v>5.7768272923873298E-12</v>
      </c>
    </row>
    <row r="1527" spans="1:7" x14ac:dyDescent="0.2">
      <c r="A1527" t="s">
        <v>2947</v>
      </c>
      <c r="B1527" t="s">
        <v>661</v>
      </c>
      <c r="C1527">
        <v>-1.9327967962425101</v>
      </c>
      <c r="D1527">
        <v>-2.8038567792074098</v>
      </c>
      <c r="E1527">
        <v>-1.0617368132776099</v>
      </c>
      <c r="F1527" s="2">
        <v>9.1908825922137893E-6</v>
      </c>
      <c r="G1527" s="2">
        <v>4.7889335612061303E-5</v>
      </c>
    </row>
    <row r="1528" spans="1:7" x14ac:dyDescent="0.2">
      <c r="A1528" t="s">
        <v>2947</v>
      </c>
      <c r="B1528" t="s">
        <v>659</v>
      </c>
      <c r="C1528">
        <v>-3.4089237279471498</v>
      </c>
      <c r="D1528">
        <v>-4.2153685682836004</v>
      </c>
      <c r="E1528">
        <v>-2.6024788876107099</v>
      </c>
      <c r="F1528" s="2">
        <v>2.7841062788524998E-12</v>
      </c>
      <c r="G1528" s="2">
        <v>2.2348096346464702E-11</v>
      </c>
    </row>
    <row r="1529" spans="1:7" x14ac:dyDescent="0.2">
      <c r="A1529" t="s">
        <v>3025</v>
      </c>
      <c r="B1529" t="s">
        <v>660</v>
      </c>
      <c r="C1529">
        <v>2.16884130369281</v>
      </c>
      <c r="D1529">
        <v>0.90996023327250897</v>
      </c>
      <c r="E1529">
        <v>3.42772237411311</v>
      </c>
      <c r="F1529">
        <v>2.9365949532057498E-3</v>
      </c>
      <c r="G1529">
        <v>4.4160440562131999E-3</v>
      </c>
    </row>
    <row r="1530" spans="1:7" x14ac:dyDescent="0.2">
      <c r="A1530" t="s">
        <v>3025</v>
      </c>
      <c r="B1530" t="s">
        <v>661</v>
      </c>
      <c r="C1530">
        <v>2.4873778681497698</v>
      </c>
      <c r="D1530">
        <v>1.2284967977294601</v>
      </c>
      <c r="E1530">
        <v>3.7462589385700702</v>
      </c>
      <c r="F1530">
        <v>1.2373411839010601E-3</v>
      </c>
      <c r="G1530">
        <v>3.7499013430471002E-3</v>
      </c>
    </row>
    <row r="1531" spans="1:7" x14ac:dyDescent="0.2">
      <c r="A1531" t="s">
        <v>3025</v>
      </c>
      <c r="B1531" t="s">
        <v>659</v>
      </c>
      <c r="C1531">
        <v>-0.31853656445695899</v>
      </c>
      <c r="D1531">
        <v>-1.4840339626752499</v>
      </c>
      <c r="E1531">
        <v>0.84696083376134101</v>
      </c>
      <c r="F1531">
        <v>0.72440404304736805</v>
      </c>
      <c r="G1531">
        <v>0.78521168169733002</v>
      </c>
    </row>
    <row r="1532" spans="1:7" x14ac:dyDescent="0.2">
      <c r="A1532" t="s">
        <v>3034</v>
      </c>
      <c r="B1532" t="s">
        <v>660</v>
      </c>
      <c r="C1532">
        <v>-6.8409844499350703</v>
      </c>
      <c r="D1532">
        <v>-7.6076606013763897</v>
      </c>
      <c r="E1532">
        <v>-6.07430829849375</v>
      </c>
      <c r="F1532" s="2">
        <v>1.53220769405493E-11</v>
      </c>
      <c r="G1532" s="2">
        <v>8.8362268958119397E-11</v>
      </c>
    </row>
    <row r="1533" spans="1:7" x14ac:dyDescent="0.2">
      <c r="A1533" t="s">
        <v>3034</v>
      </c>
      <c r="B1533" t="s">
        <v>661</v>
      </c>
      <c r="C1533">
        <v>-6.2960688206452202</v>
      </c>
      <c r="D1533">
        <v>-7.0627449720865396</v>
      </c>
      <c r="E1533">
        <v>-5.5293926692039097</v>
      </c>
      <c r="F1533" s="2">
        <v>1.53220769405493E-11</v>
      </c>
      <c r="G1533" s="2">
        <v>2.9384178961001598E-10</v>
      </c>
    </row>
    <row r="1534" spans="1:7" x14ac:dyDescent="0.2">
      <c r="A1534" t="s">
        <v>3034</v>
      </c>
      <c r="B1534" t="s">
        <v>659</v>
      </c>
      <c r="C1534">
        <v>-0.54491562928984605</v>
      </c>
      <c r="D1534">
        <v>-1.2547198203104799</v>
      </c>
      <c r="E1534">
        <v>0.16488856173079</v>
      </c>
      <c r="F1534">
        <v>0.16418363425888</v>
      </c>
      <c r="G1534">
        <v>0.21528714955800099</v>
      </c>
    </row>
    <row r="1535" spans="1:7" x14ac:dyDescent="0.2">
      <c r="A1535" t="s">
        <v>3224</v>
      </c>
      <c r="B1535" t="s">
        <v>660</v>
      </c>
      <c r="C1535">
        <v>-1.40024277060862</v>
      </c>
      <c r="D1535">
        <v>-2.3539847659959099</v>
      </c>
      <c r="E1535">
        <v>-0.44650077522134202</v>
      </c>
      <c r="F1535">
        <v>2.6163186619733098E-3</v>
      </c>
      <c r="G1535">
        <v>3.9645236867656801E-3</v>
      </c>
    </row>
    <row r="1536" spans="1:7" x14ac:dyDescent="0.2">
      <c r="A1536" t="s">
        <v>3224</v>
      </c>
      <c r="B1536" t="s">
        <v>661</v>
      </c>
      <c r="C1536">
        <v>-1.37784071233978</v>
      </c>
      <c r="D1536">
        <v>-2.3315827077270699</v>
      </c>
      <c r="E1536">
        <v>-0.42409871695250401</v>
      </c>
      <c r="F1536">
        <v>3.0781534241406299E-3</v>
      </c>
      <c r="G1536">
        <v>8.1626032765158008E-3</v>
      </c>
    </row>
    <row r="1537" spans="1:7" x14ac:dyDescent="0.2">
      <c r="A1537" t="s">
        <v>3224</v>
      </c>
      <c r="B1537" t="s">
        <v>659</v>
      </c>
      <c r="C1537">
        <v>-2.2402058268838201E-2</v>
      </c>
      <c r="D1537">
        <v>-0.90539556759556705</v>
      </c>
      <c r="E1537">
        <v>0.86059145105789003</v>
      </c>
      <c r="F1537">
        <v>0.99790399362456295</v>
      </c>
      <c r="G1537">
        <v>1</v>
      </c>
    </row>
    <row r="1538" spans="1:7" x14ac:dyDescent="0.2">
      <c r="A1538" t="s">
        <v>2813</v>
      </c>
      <c r="B1538" t="s">
        <v>660</v>
      </c>
      <c r="C1538">
        <v>3.74091573442383</v>
      </c>
      <c r="D1538">
        <v>2.2476725944454099</v>
      </c>
      <c r="E1538">
        <v>5.23415887440225</v>
      </c>
      <c r="F1538" s="2">
        <v>4.9954738456925401E-8</v>
      </c>
      <c r="G1538" s="2">
        <v>1.3487779383369799E-7</v>
      </c>
    </row>
    <row r="1539" spans="1:7" x14ac:dyDescent="0.2">
      <c r="A1539" t="s">
        <v>2813</v>
      </c>
      <c r="B1539" t="s">
        <v>661</v>
      </c>
      <c r="C1539">
        <v>5.3573152590464304</v>
      </c>
      <c r="D1539">
        <v>3.8640721190680098</v>
      </c>
      <c r="E1539">
        <v>6.85055839902485</v>
      </c>
      <c r="F1539" s="2">
        <v>3.7081449022480197E-14</v>
      </c>
      <c r="G1539" s="2">
        <v>1.6047163597932001E-12</v>
      </c>
    </row>
    <row r="1540" spans="1:7" x14ac:dyDescent="0.2">
      <c r="A1540" t="s">
        <v>2813</v>
      </c>
      <c r="B1540" t="s">
        <v>659</v>
      </c>
      <c r="C1540">
        <v>-1.61639952462259</v>
      </c>
      <c r="D1540">
        <v>-2.9988740374620901</v>
      </c>
      <c r="E1540">
        <v>-0.23392501178309699</v>
      </c>
      <c r="F1540">
        <v>1.7313639190137599E-2</v>
      </c>
      <c r="G1540">
        <v>2.6036206782131002E-2</v>
      </c>
    </row>
    <row r="1541" spans="1:7" x14ac:dyDescent="0.2">
      <c r="A1541" t="s">
        <v>3106</v>
      </c>
      <c r="B1541" t="s">
        <v>660</v>
      </c>
      <c r="C1541">
        <v>-7.7800676360255903</v>
      </c>
      <c r="D1541">
        <v>-11.8997311135508</v>
      </c>
      <c r="E1541">
        <v>-3.6604041585003002</v>
      </c>
      <c r="F1541">
        <v>1.65463346655025E-3</v>
      </c>
      <c r="G1541">
        <v>2.57966477462166E-3</v>
      </c>
    </row>
    <row r="1542" spans="1:7" x14ac:dyDescent="0.2">
      <c r="A1542" t="s">
        <v>3106</v>
      </c>
      <c r="B1542" t="s">
        <v>661</v>
      </c>
      <c r="C1542">
        <v>-2.5627852479293902</v>
      </c>
      <c r="D1542">
        <v>-6.6824487254546803</v>
      </c>
      <c r="E1542">
        <v>1.5568782295959001</v>
      </c>
      <c r="F1542">
        <v>0.23708843705961299</v>
      </c>
      <c r="G1542">
        <v>0.36110392721387302</v>
      </c>
    </row>
    <row r="1543" spans="1:7" x14ac:dyDescent="0.2">
      <c r="A1543" t="s">
        <v>3106</v>
      </c>
      <c r="B1543" t="s">
        <v>659</v>
      </c>
      <c r="C1543">
        <v>-5.2172823880961996</v>
      </c>
      <c r="D1543">
        <v>-9.0313496398880098</v>
      </c>
      <c r="E1543">
        <v>-1.4032151363044001</v>
      </c>
      <c r="F1543">
        <v>1.1101330181900499E-2</v>
      </c>
      <c r="G1543">
        <v>1.7083394114116301E-2</v>
      </c>
    </row>
    <row r="1544" spans="1:7" x14ac:dyDescent="0.2">
      <c r="A1544" t="s">
        <v>3054</v>
      </c>
      <c r="B1544" t="s">
        <v>660</v>
      </c>
      <c r="C1544">
        <v>-1.8541135694222199</v>
      </c>
      <c r="D1544">
        <v>-2.6248258898075201</v>
      </c>
      <c r="E1544">
        <v>-1.08340124903693</v>
      </c>
      <c r="F1544" s="2">
        <v>3.3054216319217101E-4</v>
      </c>
      <c r="G1544" s="2">
        <v>5.5778990038678796E-4</v>
      </c>
    </row>
    <row r="1545" spans="1:7" x14ac:dyDescent="0.2">
      <c r="A1545" t="s">
        <v>3054</v>
      </c>
      <c r="B1545" t="s">
        <v>661</v>
      </c>
      <c r="C1545">
        <v>-1.6343486945905299</v>
      </c>
      <c r="D1545">
        <v>-2.4050610149758298</v>
      </c>
      <c r="E1545">
        <v>-0.86363637420523698</v>
      </c>
      <c r="F1545" s="2">
        <v>7.7781983680757995E-4</v>
      </c>
      <c r="G1545">
        <v>2.4707218345652502E-3</v>
      </c>
    </row>
    <row r="1546" spans="1:7" x14ac:dyDescent="0.2">
      <c r="A1546" t="s">
        <v>3054</v>
      </c>
      <c r="B1546" t="s">
        <v>659</v>
      </c>
      <c r="C1546">
        <v>-0.21976487483169199</v>
      </c>
      <c r="D1546">
        <v>-0.93330583218674401</v>
      </c>
      <c r="E1546">
        <v>0.49377608252335797</v>
      </c>
      <c r="F1546">
        <v>0.66696197560109205</v>
      </c>
      <c r="G1546">
        <v>0.73023855572019203</v>
      </c>
    </row>
    <row r="1547" spans="1:7" x14ac:dyDescent="0.2">
      <c r="A1547" t="s">
        <v>3128</v>
      </c>
      <c r="B1547" t="s">
        <v>660</v>
      </c>
      <c r="C1547">
        <v>-5.7504426497965797</v>
      </c>
      <c r="D1547">
        <v>-5.9265943578265103</v>
      </c>
      <c r="E1547">
        <v>-5.5742909417666597</v>
      </c>
      <c r="F1547">
        <v>0</v>
      </c>
      <c r="G1547">
        <v>0</v>
      </c>
    </row>
    <row r="1548" spans="1:7" x14ac:dyDescent="0.2">
      <c r="A1548" t="s">
        <v>3128</v>
      </c>
      <c r="B1548" t="s">
        <v>661</v>
      </c>
      <c r="C1548">
        <v>-1.28290793263903</v>
      </c>
      <c r="D1548">
        <v>-1.45905964066896</v>
      </c>
      <c r="E1548">
        <v>-1.1067562246091001</v>
      </c>
      <c r="F1548" s="2">
        <v>3.2507330161024498E-13</v>
      </c>
      <c r="G1548" s="2">
        <v>1.1358443597440301E-11</v>
      </c>
    </row>
    <row r="1549" spans="1:7" x14ac:dyDescent="0.2">
      <c r="A1549" t="s">
        <v>3128</v>
      </c>
      <c r="B1549" t="s">
        <v>659</v>
      </c>
      <c r="C1549">
        <v>-4.4675347171575499</v>
      </c>
      <c r="D1549">
        <v>-4.6306195090609297</v>
      </c>
      <c r="E1549">
        <v>-4.3044499252541799</v>
      </c>
      <c r="F1549">
        <v>0</v>
      </c>
      <c r="G1549">
        <v>0</v>
      </c>
    </row>
    <row r="1550" spans="1:7" x14ac:dyDescent="0.2">
      <c r="A1550" t="s">
        <v>2727</v>
      </c>
      <c r="B1550" t="s">
        <v>660</v>
      </c>
      <c r="C1550">
        <v>-7.3778231443604803</v>
      </c>
      <c r="D1550">
        <v>-9.1500577141531991</v>
      </c>
      <c r="E1550">
        <v>-5.6055885745677596</v>
      </c>
      <c r="F1550" s="2">
        <v>3.9026559761623503E-12</v>
      </c>
      <c r="G1550" s="2">
        <v>2.3898738658148799E-11</v>
      </c>
    </row>
    <row r="1551" spans="1:7" x14ac:dyDescent="0.2">
      <c r="A1551" t="s">
        <v>2727</v>
      </c>
      <c r="B1551" t="s">
        <v>661</v>
      </c>
      <c r="C1551">
        <v>-1.98923631560962</v>
      </c>
      <c r="D1551">
        <v>-3.76147088540234</v>
      </c>
      <c r="E1551">
        <v>-0.21700174581690601</v>
      </c>
      <c r="F1551">
        <v>2.4712054645112599E-2</v>
      </c>
      <c r="G1551">
        <v>5.2802016040276498E-2</v>
      </c>
    </row>
    <row r="1552" spans="1:7" x14ac:dyDescent="0.2">
      <c r="A1552" t="s">
        <v>2727</v>
      </c>
      <c r="B1552" t="s">
        <v>659</v>
      </c>
      <c r="C1552">
        <v>-5.3885868287508503</v>
      </c>
      <c r="D1552">
        <v>-7.0293572149767103</v>
      </c>
      <c r="E1552">
        <v>-3.7478164425249898</v>
      </c>
      <c r="F1552" s="2">
        <v>2.0712686010782001E-9</v>
      </c>
      <c r="G1552" s="2">
        <v>9.1815936495556099E-9</v>
      </c>
    </row>
    <row r="1553" spans="1:7" x14ac:dyDescent="0.2">
      <c r="A1553" t="s">
        <v>2706</v>
      </c>
      <c r="B1553" t="s">
        <v>660</v>
      </c>
      <c r="C1553" s="2">
        <v>-3.5527136788005001E-15</v>
      </c>
      <c r="D1553">
        <v>-1.1621865515390899</v>
      </c>
      <c r="E1553">
        <v>1.1621865515390799</v>
      </c>
      <c r="F1553">
        <v>1</v>
      </c>
      <c r="G1553">
        <v>1</v>
      </c>
    </row>
    <row r="1554" spans="1:7" x14ac:dyDescent="0.2">
      <c r="A1554" t="s">
        <v>2706</v>
      </c>
      <c r="B1554" t="s">
        <v>661</v>
      </c>
      <c r="C1554">
        <v>-0.69870904700860503</v>
      </c>
      <c r="D1554">
        <v>-1.86089559854769</v>
      </c>
      <c r="E1554">
        <v>0.46347750453048497</v>
      </c>
      <c r="F1554">
        <v>0.25691560982859202</v>
      </c>
      <c r="G1554">
        <v>0.385373414742888</v>
      </c>
    </row>
    <row r="1555" spans="1:7" x14ac:dyDescent="0.2">
      <c r="A1555" t="s">
        <v>2706</v>
      </c>
      <c r="B1555" t="s">
        <v>659</v>
      </c>
      <c r="C1555">
        <v>0.69870904700860204</v>
      </c>
      <c r="D1555">
        <v>-0.37726662209163597</v>
      </c>
      <c r="E1555">
        <v>1.7746847161088399</v>
      </c>
      <c r="F1555">
        <v>0.21313471940040299</v>
      </c>
      <c r="G1555">
        <v>0.27284918819793003</v>
      </c>
    </row>
    <row r="1556" spans="1:7" x14ac:dyDescent="0.2">
      <c r="A1556" t="s">
        <v>3204</v>
      </c>
      <c r="B1556" t="s">
        <v>660</v>
      </c>
      <c r="C1556">
        <v>-6.5568659068625799</v>
      </c>
      <c r="D1556">
        <v>-8.5954754522425194</v>
      </c>
      <c r="E1556">
        <v>-4.5182563614826403</v>
      </c>
      <c r="F1556" s="2">
        <v>4.14960954498999E-5</v>
      </c>
      <c r="G1556" s="2">
        <v>8.0028184081949906E-5</v>
      </c>
    </row>
    <row r="1557" spans="1:7" x14ac:dyDescent="0.2">
      <c r="A1557" t="s">
        <v>3204</v>
      </c>
      <c r="B1557" t="s">
        <v>661</v>
      </c>
      <c r="C1557">
        <v>-0.86881248458808003</v>
      </c>
      <c r="D1557">
        <v>-2.90742202996802</v>
      </c>
      <c r="E1557">
        <v>1.16979706079186</v>
      </c>
      <c r="F1557">
        <v>0.47626469161798701</v>
      </c>
      <c r="G1557">
        <v>0.63288865060645305</v>
      </c>
    </row>
    <row r="1558" spans="1:7" x14ac:dyDescent="0.2">
      <c r="A1558" t="s">
        <v>3204</v>
      </c>
      <c r="B1558" t="s">
        <v>659</v>
      </c>
      <c r="C1558">
        <v>-5.6880534222744998</v>
      </c>
      <c r="D1558">
        <v>-7.5754391149754303</v>
      </c>
      <c r="E1558">
        <v>-3.8006677295735698</v>
      </c>
      <c r="F1558" s="2">
        <v>6.6766594686518105E-5</v>
      </c>
      <c r="G1558">
        <v>1.3628645100959301E-4</v>
      </c>
    </row>
    <row r="1559" spans="1:7" x14ac:dyDescent="0.2">
      <c r="A1559" t="s">
        <v>3131</v>
      </c>
      <c r="B1559" t="s">
        <v>660</v>
      </c>
      <c r="C1559">
        <v>-5.7870728032614496</v>
      </c>
      <c r="D1559">
        <v>-6.1377063177203297</v>
      </c>
      <c r="E1559">
        <v>-5.4364392888025801</v>
      </c>
      <c r="F1559">
        <v>0</v>
      </c>
      <c r="G1559">
        <v>0</v>
      </c>
    </row>
    <row r="1560" spans="1:7" x14ac:dyDescent="0.2">
      <c r="A1560" t="s">
        <v>3131</v>
      </c>
      <c r="B1560" t="s">
        <v>661</v>
      </c>
      <c r="C1560">
        <v>-1.45488765685309</v>
      </c>
      <c r="D1560">
        <v>-1.8055211713119701</v>
      </c>
      <c r="E1560">
        <v>-1.10425414239422</v>
      </c>
      <c r="F1560" s="2">
        <v>6.5370493462779603E-9</v>
      </c>
      <c r="G1560" s="2">
        <v>7.3264288899794496E-8</v>
      </c>
    </row>
    <row r="1561" spans="1:7" x14ac:dyDescent="0.2">
      <c r="A1561" t="s">
        <v>3131</v>
      </c>
      <c r="B1561" t="s">
        <v>659</v>
      </c>
      <c r="C1561">
        <v>-4.3321851464083503</v>
      </c>
      <c r="D1561">
        <v>-4.65680870174827</v>
      </c>
      <c r="E1561">
        <v>-4.0075615910684297</v>
      </c>
      <c r="F1561">
        <v>0</v>
      </c>
      <c r="G1561">
        <v>0</v>
      </c>
    </row>
    <row r="1562" spans="1:7" x14ac:dyDescent="0.2">
      <c r="A1562" t="s">
        <v>3202</v>
      </c>
      <c r="B1562" t="s">
        <v>660</v>
      </c>
      <c r="C1562">
        <v>-4.8907775636417297</v>
      </c>
      <c r="D1562">
        <v>-8.3909382878085097</v>
      </c>
      <c r="E1562">
        <v>-1.3906168394749501</v>
      </c>
      <c r="F1562">
        <v>4.25559786237372E-3</v>
      </c>
      <c r="G1562">
        <v>6.2881222145522199E-3</v>
      </c>
    </row>
    <row r="1563" spans="1:7" x14ac:dyDescent="0.2">
      <c r="A1563" t="s">
        <v>3202</v>
      </c>
      <c r="B1563" t="s">
        <v>661</v>
      </c>
      <c r="C1563">
        <v>-3.6557670778903799</v>
      </c>
      <c r="D1563">
        <v>-7.1559278020571604</v>
      </c>
      <c r="E1563">
        <v>-0.15560635372360401</v>
      </c>
      <c r="F1563">
        <v>3.8959591948394698E-2</v>
      </c>
      <c r="G1563">
        <v>7.6806119204446494E-2</v>
      </c>
    </row>
    <row r="1564" spans="1:7" x14ac:dyDescent="0.2">
      <c r="A1564" t="s">
        <v>3202</v>
      </c>
      <c r="B1564" t="s">
        <v>659</v>
      </c>
      <c r="C1564">
        <v>-1.23501048575134</v>
      </c>
      <c r="D1564">
        <v>-4.4755296366193997</v>
      </c>
      <c r="E1564">
        <v>2.0055086651166998</v>
      </c>
      <c r="F1564">
        <v>0.62671159833800005</v>
      </c>
      <c r="G1564">
        <v>0.69323405849678199</v>
      </c>
    </row>
    <row r="1565" spans="1:7" x14ac:dyDescent="0.2">
      <c r="A1565" t="s">
        <v>2912</v>
      </c>
      <c r="B1565" t="s">
        <v>660</v>
      </c>
      <c r="C1565">
        <v>-3.7176679500964598</v>
      </c>
      <c r="D1565">
        <v>-4.9829845879708099</v>
      </c>
      <c r="E1565">
        <v>-2.4523513122221199</v>
      </c>
      <c r="F1565" s="2">
        <v>8.0268456731036304E-5</v>
      </c>
      <c r="G1565" s="2">
        <v>1.47614437455837E-4</v>
      </c>
    </row>
    <row r="1566" spans="1:7" x14ac:dyDescent="0.2">
      <c r="A1566" t="s">
        <v>2912</v>
      </c>
      <c r="B1566" t="s">
        <v>661</v>
      </c>
      <c r="C1566">
        <v>-1.1158816754045799</v>
      </c>
      <c r="D1566">
        <v>-2.3811983132789201</v>
      </c>
      <c r="E1566">
        <v>0.14943496246976001</v>
      </c>
      <c r="F1566">
        <v>8.2144050998553597E-2</v>
      </c>
      <c r="G1566">
        <v>0.14393382387357101</v>
      </c>
    </row>
    <row r="1567" spans="1:7" x14ac:dyDescent="0.2">
      <c r="A1567" t="s">
        <v>2912</v>
      </c>
      <c r="B1567" t="s">
        <v>659</v>
      </c>
      <c r="C1567">
        <v>-2.6017862746918801</v>
      </c>
      <c r="D1567">
        <v>-3.77324185061258</v>
      </c>
      <c r="E1567">
        <v>-1.4303306987711899</v>
      </c>
      <c r="F1567" s="2">
        <v>5.70489150611752E-4</v>
      </c>
      <c r="G1567">
        <v>1.0491348466358499E-3</v>
      </c>
    </row>
    <row r="1568" spans="1:7" x14ac:dyDescent="0.2">
      <c r="A1568" t="s">
        <v>2883</v>
      </c>
      <c r="B1568" t="s">
        <v>660</v>
      </c>
      <c r="C1568">
        <v>2.4329061885512799</v>
      </c>
      <c r="D1568">
        <v>1.1059886936849499</v>
      </c>
      <c r="E1568">
        <v>3.75982368341761</v>
      </c>
      <c r="F1568">
        <v>1.9952759042072199E-3</v>
      </c>
      <c r="G1568">
        <v>3.0704504847126699E-3</v>
      </c>
    </row>
    <row r="1569" spans="1:7" x14ac:dyDescent="0.2">
      <c r="A1569" t="s">
        <v>2883</v>
      </c>
      <c r="B1569" t="s">
        <v>661</v>
      </c>
      <c r="C1569">
        <v>2.0378616971443</v>
      </c>
      <c r="D1569">
        <v>0.71094420227796795</v>
      </c>
      <c r="E1569">
        <v>3.36477919201063</v>
      </c>
      <c r="F1569">
        <v>5.8182618807068797E-3</v>
      </c>
      <c r="G1569">
        <v>1.41641293325405E-2</v>
      </c>
    </row>
    <row r="1570" spans="1:7" x14ac:dyDescent="0.2">
      <c r="A1570" t="s">
        <v>2883</v>
      </c>
      <c r="B1570" t="s">
        <v>659</v>
      </c>
      <c r="C1570">
        <v>0.395044491406984</v>
      </c>
      <c r="D1570">
        <v>-0.83344239608010695</v>
      </c>
      <c r="E1570">
        <v>1.62353137889407</v>
      </c>
      <c r="F1570">
        <v>0.64434345384611702</v>
      </c>
      <c r="G1570">
        <v>0.71141266093790601</v>
      </c>
    </row>
    <row r="1571" spans="1:7" x14ac:dyDescent="0.2">
      <c r="A1571" t="s">
        <v>3100</v>
      </c>
      <c r="B1571" t="s">
        <v>660</v>
      </c>
      <c r="C1571">
        <v>1.48610653736298</v>
      </c>
      <c r="D1571">
        <v>-2.18543690858254</v>
      </c>
      <c r="E1571">
        <v>5.1576499833085103</v>
      </c>
      <c r="F1571">
        <v>0.50913070898893198</v>
      </c>
      <c r="G1571">
        <v>0.60004690702267005</v>
      </c>
    </row>
    <row r="1572" spans="1:7" x14ac:dyDescent="0.2">
      <c r="A1572" t="s">
        <v>3100</v>
      </c>
      <c r="B1572" t="s">
        <v>661</v>
      </c>
      <c r="C1572">
        <v>-0.81730305432753503</v>
      </c>
      <c r="D1572">
        <v>-4.48884650027306</v>
      </c>
      <c r="E1572">
        <v>2.8542403916179899</v>
      </c>
      <c r="F1572">
        <v>0.80504534926164195</v>
      </c>
      <c r="G1572">
        <v>0.92853774264352495</v>
      </c>
    </row>
    <row r="1573" spans="1:7" x14ac:dyDescent="0.2">
      <c r="A1573" t="s">
        <v>3100</v>
      </c>
      <c r="B1573" t="s">
        <v>659</v>
      </c>
      <c r="C1573">
        <v>2.3034095916905102</v>
      </c>
      <c r="D1573">
        <v>-1.0957791277540301</v>
      </c>
      <c r="E1573">
        <v>5.70259831113506</v>
      </c>
      <c r="F1573">
        <v>0.19055418569417501</v>
      </c>
      <c r="G1573">
        <v>0.24659953442775601</v>
      </c>
    </row>
    <row r="1574" spans="1:7" x14ac:dyDescent="0.2">
      <c r="A1574" t="s">
        <v>3086</v>
      </c>
      <c r="B1574" t="s">
        <v>660</v>
      </c>
      <c r="C1574">
        <v>-3.2528642127152798</v>
      </c>
      <c r="D1574">
        <v>-4.5703514359761499</v>
      </c>
      <c r="E1574">
        <v>-1.9353769894544099</v>
      </c>
      <c r="F1574" s="2">
        <v>1.45353045393203E-5</v>
      </c>
      <c r="G1574" s="2">
        <v>2.9367247946790099E-5</v>
      </c>
    </row>
    <row r="1575" spans="1:7" x14ac:dyDescent="0.2">
      <c r="A1575" t="s">
        <v>3086</v>
      </c>
      <c r="B1575" t="s">
        <v>661</v>
      </c>
      <c r="C1575">
        <v>1.6545910149568299</v>
      </c>
      <c r="D1575">
        <v>0.33710379169596899</v>
      </c>
      <c r="E1575">
        <v>2.9720782382177</v>
      </c>
      <c r="F1575">
        <v>1.2753080169368601E-2</v>
      </c>
      <c r="G1575">
        <v>2.8586149511716698E-2</v>
      </c>
    </row>
    <row r="1576" spans="1:7" x14ac:dyDescent="0.2">
      <c r="A1576" t="s">
        <v>3086</v>
      </c>
      <c r="B1576" t="s">
        <v>659</v>
      </c>
      <c r="C1576">
        <v>-4.9074552276721199</v>
      </c>
      <c r="D1576">
        <v>-6.1272113801605599</v>
      </c>
      <c r="E1576">
        <v>-3.68769907518368</v>
      </c>
      <c r="F1576" s="2">
        <v>1.07967322859892E-8</v>
      </c>
      <c r="G1576" s="2">
        <v>4.1110634473574201E-8</v>
      </c>
    </row>
    <row r="1577" spans="1:7" x14ac:dyDescent="0.2">
      <c r="A1577" t="s">
        <v>2948</v>
      </c>
      <c r="B1577" t="s">
        <v>660</v>
      </c>
      <c r="C1577">
        <v>-1.185694133455</v>
      </c>
      <c r="D1577">
        <v>-2.4877934179572998</v>
      </c>
      <c r="E1577">
        <v>0.116405151047299</v>
      </c>
      <c r="F1577">
        <v>8.0651598434067301E-2</v>
      </c>
      <c r="G1577">
        <v>0.103470949178911</v>
      </c>
    </row>
    <row r="1578" spans="1:7" x14ac:dyDescent="0.2">
      <c r="A1578" t="s">
        <v>2948</v>
      </c>
      <c r="B1578" t="s">
        <v>661</v>
      </c>
      <c r="C1578">
        <v>-0.54312044839455298</v>
      </c>
      <c r="D1578">
        <v>-1.84521973289685</v>
      </c>
      <c r="E1578">
        <v>0.75897883610774697</v>
      </c>
      <c r="F1578">
        <v>0.57220202110529295</v>
      </c>
      <c r="G1578">
        <v>0.72767058589234301</v>
      </c>
    </row>
    <row r="1579" spans="1:7" x14ac:dyDescent="0.2">
      <c r="A1579" t="s">
        <v>2948</v>
      </c>
      <c r="B1579" t="s">
        <v>659</v>
      </c>
      <c r="C1579">
        <v>-0.64257368506044799</v>
      </c>
      <c r="D1579">
        <v>-1.8480833745521299</v>
      </c>
      <c r="E1579">
        <v>0.56293600443124003</v>
      </c>
      <c r="F1579">
        <v>0.40542284148663899</v>
      </c>
      <c r="G1579">
        <v>0.47781977746639598</v>
      </c>
    </row>
    <row r="1580" spans="1:7" x14ac:dyDescent="0.2">
      <c r="A1580" t="s">
        <v>2855</v>
      </c>
      <c r="B1580" t="s">
        <v>660</v>
      </c>
      <c r="C1580">
        <v>-1.7089582776412</v>
      </c>
      <c r="D1580">
        <v>-5.4361162728896</v>
      </c>
      <c r="E1580">
        <v>2.0181997176071902</v>
      </c>
      <c r="F1580">
        <v>0.42881744084836099</v>
      </c>
      <c r="G1580">
        <v>0.51148104390346705</v>
      </c>
    </row>
    <row r="1581" spans="1:7" x14ac:dyDescent="0.2">
      <c r="A1581" t="s">
        <v>2855</v>
      </c>
      <c r="B1581" t="s">
        <v>661</v>
      </c>
      <c r="C1581">
        <v>-0.79632281836652596</v>
      </c>
      <c r="D1581">
        <v>-4.5234808136149196</v>
      </c>
      <c r="E1581">
        <v>2.9308351768818701</v>
      </c>
      <c r="F1581">
        <v>0.81856439016390803</v>
      </c>
      <c r="G1581">
        <v>0.93325767323869702</v>
      </c>
    </row>
    <row r="1582" spans="1:7" x14ac:dyDescent="0.2">
      <c r="A1582" t="s">
        <v>2855</v>
      </c>
      <c r="B1582" t="s">
        <v>659</v>
      </c>
      <c r="C1582">
        <v>-0.91263545927468204</v>
      </c>
      <c r="D1582">
        <v>-4.3633132463036102</v>
      </c>
      <c r="E1582">
        <v>2.5380423277542499</v>
      </c>
      <c r="F1582">
        <v>0.73881993222188003</v>
      </c>
      <c r="G1582">
        <v>0.79792552679963002</v>
      </c>
    </row>
    <row r="1583" spans="1:7" x14ac:dyDescent="0.2">
      <c r="A1583" t="s">
        <v>3133</v>
      </c>
      <c r="B1583" t="s">
        <v>660</v>
      </c>
      <c r="C1583">
        <v>-2.88225226226746</v>
      </c>
      <c r="D1583">
        <v>-5.0651446580427297</v>
      </c>
      <c r="E1583">
        <v>-0.69935986649219095</v>
      </c>
      <c r="F1583">
        <v>7.1156106639717002E-3</v>
      </c>
      <c r="G1583">
        <v>1.0283875266177999E-2</v>
      </c>
    </row>
    <row r="1584" spans="1:7" x14ac:dyDescent="0.2">
      <c r="A1584" t="s">
        <v>3133</v>
      </c>
      <c r="B1584" t="s">
        <v>661</v>
      </c>
      <c r="C1584">
        <v>-0.124999999999996</v>
      </c>
      <c r="D1584">
        <v>-2.30789239577526</v>
      </c>
      <c r="E1584">
        <v>2.0578923957752702</v>
      </c>
      <c r="F1584">
        <v>0.98937036775616505</v>
      </c>
      <c r="G1584">
        <v>1</v>
      </c>
    </row>
    <row r="1585" spans="1:7" x14ac:dyDescent="0.2">
      <c r="A1585" t="s">
        <v>3133</v>
      </c>
      <c r="B1585" t="s">
        <v>659</v>
      </c>
      <c r="C1585">
        <v>-2.75725226226746</v>
      </c>
      <c r="D1585">
        <v>-4.7782179179168702</v>
      </c>
      <c r="E1585">
        <v>-0.73628660661806</v>
      </c>
      <c r="F1585">
        <v>5.3147926212351298E-3</v>
      </c>
      <c r="G1585">
        <v>8.6492789507223704E-3</v>
      </c>
    </row>
    <row r="1586" spans="1:7" x14ac:dyDescent="0.2">
      <c r="A1586" t="s">
        <v>2730</v>
      </c>
      <c r="B1586" t="s">
        <v>660</v>
      </c>
      <c r="C1586">
        <v>-6.1734965186929101</v>
      </c>
      <c r="D1586">
        <v>-7.7473416064284901</v>
      </c>
      <c r="E1586">
        <v>-4.59965143095733</v>
      </c>
      <c r="F1586" s="2">
        <v>1.8090084985544699E-11</v>
      </c>
      <c r="G1586" s="2">
        <v>1.03322216167438E-10</v>
      </c>
    </row>
    <row r="1587" spans="1:7" x14ac:dyDescent="0.2">
      <c r="A1587" t="s">
        <v>2730</v>
      </c>
      <c r="B1587" t="s">
        <v>661</v>
      </c>
      <c r="C1587">
        <v>-2.18580733522194</v>
      </c>
      <c r="D1587">
        <v>-3.7596524229575201</v>
      </c>
      <c r="E1587">
        <v>-0.61196224748635697</v>
      </c>
      <c r="F1587">
        <v>4.5067241927529899E-3</v>
      </c>
      <c r="G1587">
        <v>1.1247874665946501E-2</v>
      </c>
    </row>
    <row r="1588" spans="1:7" x14ac:dyDescent="0.2">
      <c r="A1588" t="s">
        <v>2730</v>
      </c>
      <c r="B1588" t="s">
        <v>659</v>
      </c>
      <c r="C1588">
        <v>-3.98768918347097</v>
      </c>
      <c r="D1588">
        <v>-5.4447865996248703</v>
      </c>
      <c r="E1588">
        <v>-2.5305917673170701</v>
      </c>
      <c r="F1588" s="2">
        <v>1.50885510419307E-7</v>
      </c>
      <c r="G1588" s="2">
        <v>4.5962047789265898E-7</v>
      </c>
    </row>
    <row r="1589" spans="1:7" x14ac:dyDescent="0.2">
      <c r="A1589" t="s">
        <v>2829</v>
      </c>
      <c r="B1589" t="s">
        <v>660</v>
      </c>
      <c r="C1589">
        <v>-0.306395431032985</v>
      </c>
      <c r="D1589">
        <v>-5.0691671573096002</v>
      </c>
      <c r="E1589">
        <v>4.4563762952436301</v>
      </c>
      <c r="F1589">
        <v>0.98158659872037202</v>
      </c>
      <c r="G1589">
        <v>1</v>
      </c>
    </row>
    <row r="1590" spans="1:7" x14ac:dyDescent="0.2">
      <c r="A1590" t="s">
        <v>2829</v>
      </c>
      <c r="B1590" t="s">
        <v>661</v>
      </c>
      <c r="C1590">
        <v>1.3568359553223599</v>
      </c>
      <c r="D1590">
        <v>-3.4059357709542502</v>
      </c>
      <c r="E1590">
        <v>6.1196076815989704</v>
      </c>
      <c r="F1590">
        <v>0.70533733110883301</v>
      </c>
      <c r="G1590">
        <v>0.84469833604565903</v>
      </c>
    </row>
    <row r="1591" spans="1:7" x14ac:dyDescent="0.2">
      <c r="A1591" t="s">
        <v>2829</v>
      </c>
      <c r="B1591" t="s">
        <v>659</v>
      </c>
      <c r="C1591">
        <v>-1.6632313863553401</v>
      </c>
      <c r="D1591">
        <v>-6.0727011811706504</v>
      </c>
      <c r="E1591">
        <v>2.74623840845996</v>
      </c>
      <c r="F1591">
        <v>0.55285950612666501</v>
      </c>
      <c r="G1591">
        <v>0.61961989931931805</v>
      </c>
    </row>
    <row r="1592" spans="1:7" x14ac:dyDescent="0.2">
      <c r="A1592" t="s">
        <v>3147</v>
      </c>
      <c r="B1592" t="s">
        <v>660</v>
      </c>
      <c r="C1592">
        <v>-10.488181968178999</v>
      </c>
      <c r="D1592">
        <v>-11.1702140545414</v>
      </c>
      <c r="E1592">
        <v>-9.8061498818166601</v>
      </c>
      <c r="F1592" s="2">
        <v>3.3292912871019098E-10</v>
      </c>
      <c r="G1592" s="2">
        <v>1.6138871046019099E-9</v>
      </c>
    </row>
    <row r="1593" spans="1:7" x14ac:dyDescent="0.2">
      <c r="A1593" t="s">
        <v>3147</v>
      </c>
      <c r="B1593" t="s">
        <v>661</v>
      </c>
      <c r="C1593">
        <v>-4.5692673372480499</v>
      </c>
      <c r="D1593">
        <v>-5.2512994236104298</v>
      </c>
      <c r="E1593">
        <v>-3.8872352508856598</v>
      </c>
      <c r="F1593" s="2">
        <v>1.3397078924004501E-7</v>
      </c>
      <c r="G1593" s="2">
        <v>1.15331375084908E-6</v>
      </c>
    </row>
    <row r="1594" spans="1:7" x14ac:dyDescent="0.2">
      <c r="A1594" t="s">
        <v>3147</v>
      </c>
      <c r="B1594" t="s">
        <v>659</v>
      </c>
      <c r="C1594">
        <v>-5.9189146309309901</v>
      </c>
      <c r="D1594">
        <v>-6.5503536451751003</v>
      </c>
      <c r="E1594">
        <v>-5.2874756166868897</v>
      </c>
      <c r="F1594" s="2">
        <v>1.1164183910672401E-8</v>
      </c>
      <c r="G1594" s="2">
        <v>4.2239014286238297E-8</v>
      </c>
    </row>
    <row r="1595" spans="1:7" x14ac:dyDescent="0.2">
      <c r="A1595" t="s">
        <v>2699</v>
      </c>
      <c r="B1595" t="s">
        <v>660</v>
      </c>
      <c r="C1595">
        <v>-6.9185009037467804</v>
      </c>
      <c r="D1595">
        <v>-9.1563145701537394</v>
      </c>
      <c r="E1595">
        <v>-4.6806872373398196</v>
      </c>
      <c r="F1595" s="2">
        <v>5.5438583781541798E-5</v>
      </c>
      <c r="G1595" s="2">
        <v>1.04210502424797E-4</v>
      </c>
    </row>
    <row r="1596" spans="1:7" x14ac:dyDescent="0.2">
      <c r="A1596" t="s">
        <v>2699</v>
      </c>
      <c r="B1596" t="s">
        <v>661</v>
      </c>
      <c r="C1596">
        <v>-2.07500113448407</v>
      </c>
      <c r="D1596">
        <v>-4.3128148008910303</v>
      </c>
      <c r="E1596">
        <v>0.162812531922885</v>
      </c>
      <c r="F1596">
        <v>6.7892106200265201E-2</v>
      </c>
      <c r="G1596">
        <v>0.12295094842365099</v>
      </c>
    </row>
    <row r="1597" spans="1:7" x14ac:dyDescent="0.2">
      <c r="A1597" t="s">
        <v>2699</v>
      </c>
      <c r="B1597" t="s">
        <v>659</v>
      </c>
      <c r="C1597">
        <v>-4.84349976926271</v>
      </c>
      <c r="D1597">
        <v>-6.9153126411679802</v>
      </c>
      <c r="E1597">
        <v>-2.77168689735743</v>
      </c>
      <c r="F1597" s="2">
        <v>4.0253321043781599E-4</v>
      </c>
      <c r="G1597" s="2">
        <v>7.5190165723290202E-4</v>
      </c>
    </row>
    <row r="1598" spans="1:7" x14ac:dyDescent="0.2">
      <c r="A1598" t="s">
        <v>2801</v>
      </c>
      <c r="B1598" t="s">
        <v>660</v>
      </c>
      <c r="C1598">
        <v>-7.2526503267528</v>
      </c>
      <c r="D1598">
        <v>-8.7349173660935495</v>
      </c>
      <c r="E1598">
        <v>-5.7703832874120398</v>
      </c>
      <c r="F1598" s="2">
        <v>1.77321048033807E-6</v>
      </c>
      <c r="G1598" s="2">
        <v>4.05110394354159E-6</v>
      </c>
    </row>
    <row r="1599" spans="1:7" x14ac:dyDescent="0.2">
      <c r="A1599" t="s">
        <v>2801</v>
      </c>
      <c r="B1599" t="s">
        <v>661</v>
      </c>
      <c r="C1599">
        <v>-1.68586898546413</v>
      </c>
      <c r="D1599">
        <v>-3.1681360248048902</v>
      </c>
      <c r="E1599">
        <v>-0.20360194612337401</v>
      </c>
      <c r="F1599">
        <v>2.8189836962805099E-2</v>
      </c>
      <c r="G1599">
        <v>5.87535549330045E-2</v>
      </c>
    </row>
    <row r="1600" spans="1:7" x14ac:dyDescent="0.2">
      <c r="A1600" t="s">
        <v>2801</v>
      </c>
      <c r="B1600" t="s">
        <v>659</v>
      </c>
      <c r="C1600">
        <v>-5.5667813412886602</v>
      </c>
      <c r="D1600">
        <v>-6.9390939595406902</v>
      </c>
      <c r="E1600">
        <v>-4.19446872303664</v>
      </c>
      <c r="F1600" s="2">
        <v>7.3420869216578302E-6</v>
      </c>
      <c r="G1600" s="2">
        <v>1.73752973365129E-5</v>
      </c>
    </row>
    <row r="1601" spans="1:7" x14ac:dyDescent="0.2">
      <c r="A1601" t="s">
        <v>3148</v>
      </c>
      <c r="B1601" t="s">
        <v>660</v>
      </c>
      <c r="C1601">
        <v>-5.4901606441252699</v>
      </c>
      <c r="D1601">
        <v>-6.3880802749713297</v>
      </c>
      <c r="E1601">
        <v>-4.5922410132792102</v>
      </c>
      <c r="F1601" s="2">
        <v>3.0002752915425598E-7</v>
      </c>
      <c r="G1601" s="2">
        <v>7.5196773129800896E-7</v>
      </c>
    </row>
    <row r="1602" spans="1:7" x14ac:dyDescent="0.2">
      <c r="A1602" t="s">
        <v>3148</v>
      </c>
      <c r="B1602" t="s">
        <v>661</v>
      </c>
      <c r="C1602">
        <v>-3.9129307783420901</v>
      </c>
      <c r="D1602">
        <v>-4.8108504091881503</v>
      </c>
      <c r="E1602">
        <v>-3.0150111474960299</v>
      </c>
      <c r="F1602" s="2">
        <v>4.2714390134923602E-6</v>
      </c>
      <c r="G1602" s="2">
        <v>2.5121136376380799E-5</v>
      </c>
    </row>
    <row r="1603" spans="1:7" x14ac:dyDescent="0.2">
      <c r="A1603" t="s">
        <v>3148</v>
      </c>
      <c r="B1603" t="s">
        <v>659</v>
      </c>
      <c r="C1603">
        <v>-1.57722986578317</v>
      </c>
      <c r="D1603">
        <v>-2.4085419080008101</v>
      </c>
      <c r="E1603">
        <v>-0.74591782356554404</v>
      </c>
      <c r="F1603">
        <v>1.60653363118778E-3</v>
      </c>
      <c r="G1603">
        <v>2.76603181717549E-3</v>
      </c>
    </row>
    <row r="1604" spans="1:7" x14ac:dyDescent="0.2">
      <c r="A1604" t="s">
        <v>2960</v>
      </c>
      <c r="B1604" t="s">
        <v>660</v>
      </c>
      <c r="C1604">
        <v>-1.18045765205512</v>
      </c>
      <c r="D1604">
        <v>-2.12015819961116</v>
      </c>
      <c r="E1604">
        <v>-0.240757104499083</v>
      </c>
      <c r="F1604">
        <v>1.7335794240336402E-2</v>
      </c>
      <c r="G1604">
        <v>2.3947585531999702E-2</v>
      </c>
    </row>
    <row r="1605" spans="1:7" x14ac:dyDescent="0.2">
      <c r="A1605" t="s">
        <v>2960</v>
      </c>
      <c r="B1605" t="s">
        <v>661</v>
      </c>
      <c r="C1605">
        <v>-2.0463156834711</v>
      </c>
      <c r="D1605">
        <v>-2.9860162310271399</v>
      </c>
      <c r="E1605">
        <v>-1.10661513591505</v>
      </c>
      <c r="F1605" s="2">
        <v>6.51427077967503E-4</v>
      </c>
      <c r="G1605">
        <v>2.1029765451777002E-3</v>
      </c>
    </row>
    <row r="1606" spans="1:7" x14ac:dyDescent="0.2">
      <c r="A1606" t="s">
        <v>2960</v>
      </c>
      <c r="B1606" t="s">
        <v>659</v>
      </c>
      <c r="C1606">
        <v>0.86585803141597495</v>
      </c>
      <c r="D1606">
        <v>-4.1356232786803303E-3</v>
      </c>
      <c r="E1606">
        <v>1.7358516861106299</v>
      </c>
      <c r="F1606">
        <v>5.1008269450312498E-2</v>
      </c>
      <c r="G1606">
        <v>7.2312439268462106E-2</v>
      </c>
    </row>
    <row r="1607" spans="1:7" x14ac:dyDescent="0.2">
      <c r="A1607" t="s">
        <v>3122</v>
      </c>
      <c r="B1607" t="s">
        <v>660</v>
      </c>
      <c r="C1607">
        <v>-7.1088757458540703</v>
      </c>
      <c r="D1607">
        <v>-8.0139352512323203</v>
      </c>
      <c r="E1607">
        <v>-6.2038162404758204</v>
      </c>
      <c r="F1607" s="2">
        <v>3.33891899684246E-8</v>
      </c>
      <c r="G1607" s="2">
        <v>9.2678405800206694E-8</v>
      </c>
    </row>
    <row r="1608" spans="1:7" x14ac:dyDescent="0.2">
      <c r="A1608" t="s">
        <v>3122</v>
      </c>
      <c r="B1608" t="s">
        <v>661</v>
      </c>
      <c r="C1608">
        <v>-2.8212470006572601</v>
      </c>
      <c r="D1608">
        <v>-3.7263065060354998</v>
      </c>
      <c r="E1608">
        <v>-1.9161874952790099</v>
      </c>
      <c r="F1608" s="2">
        <v>5.22019673777629E-5</v>
      </c>
      <c r="G1608" s="2">
        <v>2.1836597621402199E-4</v>
      </c>
    </row>
    <row r="1609" spans="1:7" x14ac:dyDescent="0.2">
      <c r="A1609" t="s">
        <v>3122</v>
      </c>
      <c r="B1609" t="s">
        <v>659</v>
      </c>
      <c r="C1609">
        <v>-4.2876287451968098</v>
      </c>
      <c r="D1609">
        <v>-5.1255510267661899</v>
      </c>
      <c r="E1609">
        <v>-3.44970646362742</v>
      </c>
      <c r="F1609" s="2">
        <v>1.25854823107562E-6</v>
      </c>
      <c r="G1609" s="2">
        <v>3.3374002199059001E-6</v>
      </c>
    </row>
    <row r="1610" spans="1:7" x14ac:dyDescent="0.2">
      <c r="A1610" t="s">
        <v>3203</v>
      </c>
      <c r="B1610" t="s">
        <v>660</v>
      </c>
      <c r="C1610">
        <v>-2.5327895619293699</v>
      </c>
      <c r="D1610">
        <v>-3.3143158471613501</v>
      </c>
      <c r="E1610">
        <v>-1.7512632766973799</v>
      </c>
      <c r="F1610" s="2">
        <v>3.92454911386508E-5</v>
      </c>
      <c r="G1610" s="2">
        <v>7.5934272756868302E-5</v>
      </c>
    </row>
    <row r="1611" spans="1:7" x14ac:dyDescent="0.2">
      <c r="A1611" t="s">
        <v>3203</v>
      </c>
      <c r="B1611" t="s">
        <v>661</v>
      </c>
      <c r="C1611">
        <v>-0.250000000000003</v>
      </c>
      <c r="D1611">
        <v>-1.03152628523198</v>
      </c>
      <c r="E1611">
        <v>0.53152628523198198</v>
      </c>
      <c r="F1611">
        <v>0.64714637262934205</v>
      </c>
      <c r="G1611">
        <v>0.78610418270312798</v>
      </c>
    </row>
    <row r="1612" spans="1:7" x14ac:dyDescent="0.2">
      <c r="A1612" t="s">
        <v>3203</v>
      </c>
      <c r="B1612" t="s">
        <v>659</v>
      </c>
      <c r="C1612">
        <v>-2.2827895619293699</v>
      </c>
      <c r="D1612">
        <v>-3.0063423052977098</v>
      </c>
      <c r="E1612">
        <v>-1.5592368185610199</v>
      </c>
      <c r="F1612" s="2">
        <v>4.7796731401317198E-5</v>
      </c>
      <c r="G1612" s="2">
        <v>1.02126828965404E-4</v>
      </c>
    </row>
    <row r="1613" spans="1:7" x14ac:dyDescent="0.2">
      <c r="A1613" t="s">
        <v>2911</v>
      </c>
      <c r="B1613" t="s">
        <v>660</v>
      </c>
      <c r="C1613">
        <v>0.20907931434008001</v>
      </c>
      <c r="D1613">
        <v>-2.0904156019223401</v>
      </c>
      <c r="E1613">
        <v>2.5085742306025001</v>
      </c>
      <c r="F1613">
        <v>0.96364056890026795</v>
      </c>
      <c r="G1613">
        <v>1</v>
      </c>
    </row>
    <row r="1614" spans="1:7" x14ac:dyDescent="0.2">
      <c r="A1614" t="s">
        <v>2911</v>
      </c>
      <c r="B1614" t="s">
        <v>661</v>
      </c>
      <c r="C1614">
        <v>3.48653350554862</v>
      </c>
      <c r="D1614">
        <v>1.1870385892862001</v>
      </c>
      <c r="E1614">
        <v>5.7860284218110403</v>
      </c>
      <c r="F1614">
        <v>6.2636205947589297E-3</v>
      </c>
      <c r="G1614">
        <v>1.5186084217497099E-2</v>
      </c>
    </row>
    <row r="1615" spans="1:7" x14ac:dyDescent="0.2">
      <c r="A1615" t="s">
        <v>2911</v>
      </c>
      <c r="B1615" t="s">
        <v>659</v>
      </c>
      <c r="C1615">
        <v>-3.2774541912085402</v>
      </c>
      <c r="D1615">
        <v>-5.4063728040090897</v>
      </c>
      <c r="E1615">
        <v>-1.14853557840799</v>
      </c>
      <c r="F1615">
        <v>5.7378231152589399E-3</v>
      </c>
      <c r="G1615">
        <v>9.2868308731984001E-3</v>
      </c>
    </row>
    <row r="1616" spans="1:7" x14ac:dyDescent="0.2">
      <c r="A1616" t="s">
        <v>2952</v>
      </c>
      <c r="B1616" t="s">
        <v>660</v>
      </c>
      <c r="C1616">
        <v>-2.6146451658816199</v>
      </c>
      <c r="D1616">
        <v>-3.4901402037624099</v>
      </c>
      <c r="E1616">
        <v>-1.7391501280008299</v>
      </c>
      <c r="F1616" s="2">
        <v>1.16064158284245E-10</v>
      </c>
      <c r="G1616" s="2">
        <v>5.9949660887688699E-10</v>
      </c>
    </row>
    <row r="1617" spans="1:7" x14ac:dyDescent="0.2">
      <c r="A1617" t="s">
        <v>2952</v>
      </c>
      <c r="B1617" t="s">
        <v>661</v>
      </c>
      <c r="C1617">
        <v>-0.751238285131545</v>
      </c>
      <c r="D1617">
        <v>-1.62673332301233</v>
      </c>
      <c r="E1617">
        <v>0.124256752749246</v>
      </c>
      <c r="F1617">
        <v>0.10844760880050799</v>
      </c>
      <c r="G1617">
        <v>0.18248691112606799</v>
      </c>
    </row>
    <row r="1618" spans="1:7" x14ac:dyDescent="0.2">
      <c r="A1618" t="s">
        <v>2952</v>
      </c>
      <c r="B1618" t="s">
        <v>659</v>
      </c>
      <c r="C1618">
        <v>-1.8634068807500801</v>
      </c>
      <c r="D1618">
        <v>-2.6739577840712401</v>
      </c>
      <c r="E1618">
        <v>-1.0528559774289099</v>
      </c>
      <c r="F1618" s="2">
        <v>5.5065568549394996E-7</v>
      </c>
      <c r="G1618" s="2">
        <v>1.54287489237455E-6</v>
      </c>
    </row>
    <row r="1619" spans="1:7" x14ac:dyDescent="0.2">
      <c r="A1619" t="s">
        <v>3281</v>
      </c>
      <c r="B1619" t="s">
        <v>660</v>
      </c>
      <c r="C1619">
        <v>-4.8583632523552298</v>
      </c>
      <c r="D1619">
        <v>-5.7409180885235598</v>
      </c>
      <c r="E1619">
        <v>-3.9758084161869101</v>
      </c>
      <c r="F1619" s="2">
        <v>7.1157547443245698E-7</v>
      </c>
      <c r="G1619" s="2">
        <v>1.6772850468764999E-6</v>
      </c>
    </row>
    <row r="1620" spans="1:7" x14ac:dyDescent="0.2">
      <c r="A1620" t="s">
        <v>3281</v>
      </c>
      <c r="B1620" t="s">
        <v>661</v>
      </c>
      <c r="C1620">
        <v>1.77963753588005</v>
      </c>
      <c r="D1620">
        <v>0.89708269971172705</v>
      </c>
      <c r="E1620">
        <v>2.66219237204837</v>
      </c>
      <c r="F1620">
        <v>1.0839231959000001E-3</v>
      </c>
      <c r="G1620">
        <v>3.31881638332269E-3</v>
      </c>
    </row>
    <row r="1621" spans="1:7" x14ac:dyDescent="0.2">
      <c r="A1621" t="s">
        <v>3281</v>
      </c>
      <c r="B1621" t="s">
        <v>659</v>
      </c>
      <c r="C1621">
        <v>-6.6380007882352796</v>
      </c>
      <c r="D1621">
        <v>-7.4550877947113898</v>
      </c>
      <c r="E1621">
        <v>-5.8209137817591801</v>
      </c>
      <c r="F1621" s="2">
        <v>2.59370053212748E-8</v>
      </c>
      <c r="G1621" s="2">
        <v>9.0096965852849398E-8</v>
      </c>
    </row>
    <row r="1622" spans="1:7" x14ac:dyDescent="0.2">
      <c r="A1622" t="s">
        <v>2703</v>
      </c>
      <c r="B1622" t="s">
        <v>660</v>
      </c>
      <c r="C1622">
        <v>0.18366616805900501</v>
      </c>
      <c r="D1622">
        <v>-3.5083087091335001E-2</v>
      </c>
      <c r="E1622">
        <v>0.40241542320934598</v>
      </c>
      <c r="F1622">
        <v>9.8058797652787896E-2</v>
      </c>
      <c r="G1622">
        <v>0.124993403016643</v>
      </c>
    </row>
    <row r="1623" spans="1:7" x14ac:dyDescent="0.2">
      <c r="A1623" t="s">
        <v>2703</v>
      </c>
      <c r="B1623" t="s">
        <v>661</v>
      </c>
      <c r="C1623">
        <v>3.8656875858798401E-2</v>
      </c>
      <c r="D1623">
        <v>-0.18009237929154201</v>
      </c>
      <c r="E1623">
        <v>0.25740613100913801</v>
      </c>
      <c r="F1623">
        <v>0.87102983245928101</v>
      </c>
      <c r="G1623">
        <v>0.97291105023019697</v>
      </c>
    </row>
    <row r="1624" spans="1:7" x14ac:dyDescent="0.2">
      <c r="A1624" t="s">
        <v>2703</v>
      </c>
      <c r="B1624" t="s">
        <v>659</v>
      </c>
      <c r="C1624">
        <v>0.145009292200207</v>
      </c>
      <c r="D1624">
        <v>-5.7513165028252398E-2</v>
      </c>
      <c r="E1624">
        <v>0.34753174942866599</v>
      </c>
      <c r="F1624">
        <v>0.16329035303220901</v>
      </c>
      <c r="G1624">
        <v>0.214589534737018</v>
      </c>
    </row>
    <row r="1625" spans="1:7" x14ac:dyDescent="0.2">
      <c r="A1625" t="s">
        <v>2777</v>
      </c>
      <c r="B1625" t="s">
        <v>660</v>
      </c>
      <c r="C1625">
        <v>-1.82889124137811</v>
      </c>
      <c r="D1625">
        <v>-7.1690537278627096</v>
      </c>
      <c r="E1625">
        <v>3.5112712451064798</v>
      </c>
      <c r="F1625">
        <v>0.60962172549265603</v>
      </c>
      <c r="G1625">
        <v>0.70450448432419799</v>
      </c>
    </row>
    <row r="1626" spans="1:7" x14ac:dyDescent="0.2">
      <c r="A1626" t="s">
        <v>2777</v>
      </c>
      <c r="B1626" t="s">
        <v>661</v>
      </c>
      <c r="C1626">
        <v>-1.87959705834512</v>
      </c>
      <c r="D1626">
        <v>-7.2197595448297198</v>
      </c>
      <c r="E1626">
        <v>3.46056542813947</v>
      </c>
      <c r="F1626">
        <v>0.59395595023341596</v>
      </c>
      <c r="G1626">
        <v>0.74095979581669003</v>
      </c>
    </row>
    <row r="1627" spans="1:7" x14ac:dyDescent="0.2">
      <c r="A1627" t="s">
        <v>2777</v>
      </c>
      <c r="B1627" t="s">
        <v>659</v>
      </c>
      <c r="C1627">
        <v>5.0705816967010202E-2</v>
      </c>
      <c r="D1627">
        <v>-4.8933239490717897</v>
      </c>
      <c r="E1627">
        <v>4.9947355830058102</v>
      </c>
      <c r="F1627">
        <v>0.99952664145963599</v>
      </c>
      <c r="G1627">
        <v>1</v>
      </c>
    </row>
    <row r="1628" spans="1:7" x14ac:dyDescent="0.2">
      <c r="A1628" t="s">
        <v>3035</v>
      </c>
      <c r="B1628" t="s">
        <v>660</v>
      </c>
      <c r="C1628">
        <v>7.6671610585340702</v>
      </c>
      <c r="D1628">
        <v>5.1755301955052397</v>
      </c>
      <c r="E1628">
        <v>10.1587919215628</v>
      </c>
      <c r="F1628" s="2">
        <v>5.7369237581927899E-5</v>
      </c>
      <c r="G1628" s="2">
        <v>1.0749945464878599E-4</v>
      </c>
    </row>
    <row r="1629" spans="1:7" x14ac:dyDescent="0.2">
      <c r="A1629" t="s">
        <v>3035</v>
      </c>
      <c r="B1629" t="s">
        <v>661</v>
      </c>
      <c r="C1629">
        <v>6.2750442042765702</v>
      </c>
      <c r="D1629">
        <v>3.78341334124775</v>
      </c>
      <c r="E1629">
        <v>8.7666750673053997</v>
      </c>
      <c r="F1629" s="2">
        <v>2.40424459378552E-4</v>
      </c>
      <c r="G1629" s="2">
        <v>8.3515864836760105E-4</v>
      </c>
    </row>
    <row r="1630" spans="1:7" x14ac:dyDescent="0.2">
      <c r="A1630" t="s">
        <v>3035</v>
      </c>
      <c r="B1630" t="s">
        <v>659</v>
      </c>
      <c r="C1630">
        <v>1.39211685425749</v>
      </c>
      <c r="D1630">
        <v>-0.91468507994822301</v>
      </c>
      <c r="E1630">
        <v>3.6989187884632</v>
      </c>
      <c r="F1630">
        <v>0.25468524962213102</v>
      </c>
      <c r="G1630">
        <v>0.31916252800748102</v>
      </c>
    </row>
    <row r="1631" spans="1:7" x14ac:dyDescent="0.2">
      <c r="A1631" t="s">
        <v>2722</v>
      </c>
      <c r="B1631" t="s">
        <v>660</v>
      </c>
      <c r="C1631">
        <v>-8.6093017889814103</v>
      </c>
      <c r="D1631">
        <v>-9.1282363021587702</v>
      </c>
      <c r="E1631">
        <v>-8.0903672758040504</v>
      </c>
      <c r="F1631">
        <v>0</v>
      </c>
      <c r="G1631">
        <v>0</v>
      </c>
    </row>
    <row r="1632" spans="1:7" x14ac:dyDescent="0.2">
      <c r="A1632" t="s">
        <v>2722</v>
      </c>
      <c r="B1632" t="s">
        <v>661</v>
      </c>
      <c r="C1632">
        <v>-3.0915280899915198</v>
      </c>
      <c r="D1632">
        <v>-3.61046260316887</v>
      </c>
      <c r="E1632">
        <v>-2.5725935768141599</v>
      </c>
      <c r="F1632">
        <v>0</v>
      </c>
      <c r="G1632">
        <v>0</v>
      </c>
    </row>
    <row r="1633" spans="1:7" x14ac:dyDescent="0.2">
      <c r="A1633" t="s">
        <v>2722</v>
      </c>
      <c r="B1633" t="s">
        <v>659</v>
      </c>
      <c r="C1633">
        <v>-5.51777369898989</v>
      </c>
      <c r="D1633">
        <v>-5.9982137017551702</v>
      </c>
      <c r="E1633">
        <v>-5.0373336962246098</v>
      </c>
      <c r="F1633">
        <v>0</v>
      </c>
      <c r="G1633">
        <v>0</v>
      </c>
    </row>
    <row r="1634" spans="1:7" x14ac:dyDescent="0.2">
      <c r="A1634" t="s">
        <v>3262</v>
      </c>
      <c r="B1634" t="s">
        <v>660</v>
      </c>
      <c r="C1634">
        <v>1.2143929686041099</v>
      </c>
      <c r="D1634">
        <v>-9.4649345877267894</v>
      </c>
      <c r="E1634">
        <v>11.893720524935</v>
      </c>
      <c r="F1634">
        <v>0.94386258616218699</v>
      </c>
      <c r="G1634">
        <v>1</v>
      </c>
    </row>
    <row r="1635" spans="1:7" x14ac:dyDescent="0.2">
      <c r="A1635" t="s">
        <v>3262</v>
      </c>
      <c r="B1635" t="s">
        <v>661</v>
      </c>
      <c r="C1635">
        <v>-1.8845772026755001</v>
      </c>
      <c r="D1635">
        <v>-12.5639047590064</v>
      </c>
      <c r="E1635">
        <v>8.7947503536554006</v>
      </c>
      <c r="F1635">
        <v>0.87136141199068096</v>
      </c>
      <c r="G1635">
        <v>0.97291105023019697</v>
      </c>
    </row>
    <row r="1636" spans="1:7" x14ac:dyDescent="0.2">
      <c r="A1636" t="s">
        <v>3262</v>
      </c>
      <c r="B1636" t="s">
        <v>659</v>
      </c>
      <c r="C1636">
        <v>3.0989701712796198</v>
      </c>
      <c r="D1636">
        <v>-6.7881659324264101</v>
      </c>
      <c r="E1636">
        <v>12.9861062749856</v>
      </c>
      <c r="F1636">
        <v>0.65789520279721603</v>
      </c>
      <c r="G1636">
        <v>0.72246605597487501</v>
      </c>
    </row>
    <row r="1637" spans="1:7" x14ac:dyDescent="0.2">
      <c r="A1637" t="s">
        <v>3217</v>
      </c>
      <c r="B1637" t="s">
        <v>660</v>
      </c>
      <c r="C1637">
        <v>-6.9362907920411097</v>
      </c>
      <c r="D1637">
        <v>-7.75883911896819</v>
      </c>
      <c r="E1637">
        <v>-6.11374246511404</v>
      </c>
      <c r="F1637" s="2">
        <v>2.01548543410368E-8</v>
      </c>
      <c r="G1637" s="2">
        <v>5.7557612877768498E-8</v>
      </c>
    </row>
    <row r="1638" spans="1:7" x14ac:dyDescent="0.2">
      <c r="A1638" t="s">
        <v>3217</v>
      </c>
      <c r="B1638" t="s">
        <v>661</v>
      </c>
      <c r="C1638">
        <v>-1.4554478021214099</v>
      </c>
      <c r="D1638">
        <v>-2.27799612904849</v>
      </c>
      <c r="E1638">
        <v>-0.63289947519434597</v>
      </c>
      <c r="F1638">
        <v>2.4914785030702899E-3</v>
      </c>
      <c r="G1638">
        <v>6.8515658834433198E-3</v>
      </c>
    </row>
    <row r="1639" spans="1:7" x14ac:dyDescent="0.2">
      <c r="A1639" t="s">
        <v>3217</v>
      </c>
      <c r="B1639" t="s">
        <v>659</v>
      </c>
      <c r="C1639">
        <v>-5.4808429899196902</v>
      </c>
      <c r="D1639">
        <v>-6.2423747640230598</v>
      </c>
      <c r="E1639">
        <v>-4.7193112158163197</v>
      </c>
      <c r="F1639" s="2">
        <v>7.0071661917303603E-8</v>
      </c>
      <c r="G1639" s="2">
        <v>2.2498684961555799E-7</v>
      </c>
    </row>
    <row r="1640" spans="1:7" x14ac:dyDescent="0.2">
      <c r="A1640" t="s">
        <v>2998</v>
      </c>
      <c r="B1640" t="s">
        <v>660</v>
      </c>
      <c r="C1640">
        <v>6.5946633611469503</v>
      </c>
      <c r="D1640">
        <v>3.98588457780507</v>
      </c>
      <c r="E1640">
        <v>9.2034421444888395</v>
      </c>
      <c r="F1640" s="2">
        <v>9.6636428414953404E-8</v>
      </c>
      <c r="G1640" s="2">
        <v>2.5625910035036698E-7</v>
      </c>
    </row>
    <row r="1641" spans="1:7" x14ac:dyDescent="0.2">
      <c r="A1641" t="s">
        <v>2998</v>
      </c>
      <c r="B1641" t="s">
        <v>661</v>
      </c>
      <c r="C1641">
        <v>7.8227738798672197</v>
      </c>
      <c r="D1641">
        <v>5.2139950965253297</v>
      </c>
      <c r="E1641">
        <v>10.4315526632091</v>
      </c>
      <c r="F1641" s="2">
        <v>9.6760155443575906E-10</v>
      </c>
      <c r="G1641" s="2">
        <v>1.2772340518552E-8</v>
      </c>
    </row>
    <row r="1642" spans="1:7" x14ac:dyDescent="0.2">
      <c r="A1642" t="s">
        <v>2998</v>
      </c>
      <c r="B1642" t="s">
        <v>659</v>
      </c>
      <c r="C1642">
        <v>-1.2281105187202599</v>
      </c>
      <c r="D1642">
        <v>-3.6433703521983598</v>
      </c>
      <c r="E1642">
        <v>1.18714931475783</v>
      </c>
      <c r="F1642">
        <v>0.44990988224303502</v>
      </c>
      <c r="G1642">
        <v>0.52401268637718201</v>
      </c>
    </row>
    <row r="1643" spans="1:7" x14ac:dyDescent="0.2">
      <c r="A1643" t="s">
        <v>2993</v>
      </c>
      <c r="B1643" t="s">
        <v>660</v>
      </c>
      <c r="C1643">
        <v>-3.20794229445002</v>
      </c>
      <c r="D1643">
        <v>-6.2118114332470498</v>
      </c>
      <c r="E1643">
        <v>-0.204073155652992</v>
      </c>
      <c r="F1643">
        <v>3.4047831497108098E-2</v>
      </c>
      <c r="G1643">
        <v>4.5550477273158099E-2</v>
      </c>
    </row>
    <row r="1644" spans="1:7" x14ac:dyDescent="0.2">
      <c r="A1644" t="s">
        <v>2993</v>
      </c>
      <c r="B1644" t="s">
        <v>661</v>
      </c>
      <c r="C1644">
        <v>-9.6912004662222204E-2</v>
      </c>
      <c r="D1644">
        <v>-3.1007811434592498</v>
      </c>
      <c r="E1644">
        <v>2.9069571341347999</v>
      </c>
      <c r="F1644">
        <v>0.99661290061573005</v>
      </c>
      <c r="G1644">
        <v>1</v>
      </c>
    </row>
    <row r="1645" spans="1:7" x14ac:dyDescent="0.2">
      <c r="A1645" t="s">
        <v>2993</v>
      </c>
      <c r="B1645" t="s">
        <v>659</v>
      </c>
      <c r="C1645">
        <v>-3.1110302897877902</v>
      </c>
      <c r="D1645">
        <v>-5.8920727155725503</v>
      </c>
      <c r="E1645">
        <v>-0.32998786400304497</v>
      </c>
      <c r="F1645">
        <v>2.52772504157532E-2</v>
      </c>
      <c r="G1645">
        <v>3.7257287213293799E-2</v>
      </c>
    </row>
    <row r="1646" spans="1:7" x14ac:dyDescent="0.2">
      <c r="A1646" t="s">
        <v>2939</v>
      </c>
      <c r="B1646" t="s">
        <v>660</v>
      </c>
      <c r="C1646">
        <v>-5.2987498615394397</v>
      </c>
      <c r="D1646">
        <v>-7.0300216849879096</v>
      </c>
      <c r="E1646">
        <v>-3.5674780380909801</v>
      </c>
      <c r="F1646" s="2">
        <v>5.9670628448027501E-5</v>
      </c>
      <c r="G1646" s="2">
        <v>1.1146023049725801E-4</v>
      </c>
    </row>
    <row r="1647" spans="1:7" x14ac:dyDescent="0.2">
      <c r="A1647" t="s">
        <v>2939</v>
      </c>
      <c r="B1647" t="s">
        <v>661</v>
      </c>
      <c r="C1647">
        <v>-0.93282033053523195</v>
      </c>
      <c r="D1647">
        <v>-2.6640921539836899</v>
      </c>
      <c r="E1647">
        <v>0.79845149291323403</v>
      </c>
      <c r="F1647">
        <v>0.32422162482780398</v>
      </c>
      <c r="G1647">
        <v>0.46744574064979499</v>
      </c>
    </row>
    <row r="1648" spans="1:7" x14ac:dyDescent="0.2">
      <c r="A1648" t="s">
        <v>2939</v>
      </c>
      <c r="B1648" t="s">
        <v>659</v>
      </c>
      <c r="C1648">
        <v>-4.3659295310042099</v>
      </c>
      <c r="D1648">
        <v>-5.9687757833226804</v>
      </c>
      <c r="E1648">
        <v>-2.7630832786857402</v>
      </c>
      <c r="F1648" s="2">
        <v>1.3823858407246899E-4</v>
      </c>
      <c r="G1648" s="2">
        <v>2.71899731586248E-4</v>
      </c>
    </row>
    <row r="1649" spans="1:7" x14ac:dyDescent="0.2">
      <c r="A1649" t="s">
        <v>2944</v>
      </c>
      <c r="B1649" t="s">
        <v>660</v>
      </c>
      <c r="C1649">
        <v>-7.9816435098560996</v>
      </c>
      <c r="D1649">
        <v>-8.6061370767938001</v>
      </c>
      <c r="E1649">
        <v>-7.3571499429184</v>
      </c>
      <c r="F1649" s="2">
        <v>1.8069062912573399E-9</v>
      </c>
      <c r="G1649" s="2">
        <v>6.5846769141525403E-9</v>
      </c>
    </row>
    <row r="1650" spans="1:7" x14ac:dyDescent="0.2">
      <c r="A1650" t="s">
        <v>2944</v>
      </c>
      <c r="B1650" t="s">
        <v>661</v>
      </c>
      <c r="C1650">
        <v>-1.4436119248113699</v>
      </c>
      <c r="D1650">
        <v>-2.06810549174907</v>
      </c>
      <c r="E1650">
        <v>-0.81911835787367304</v>
      </c>
      <c r="F1650" s="2">
        <v>4.34748382439065E-4</v>
      </c>
      <c r="G1650">
        <v>1.47566022382174E-3</v>
      </c>
    </row>
    <row r="1651" spans="1:7" x14ac:dyDescent="0.2">
      <c r="A1651" t="s">
        <v>2944</v>
      </c>
      <c r="B1651" t="s">
        <v>659</v>
      </c>
      <c r="C1651">
        <v>-6.5380315850447204</v>
      </c>
      <c r="D1651">
        <v>-7.1162002814943</v>
      </c>
      <c r="E1651">
        <v>-5.9598628885951399</v>
      </c>
      <c r="F1651" s="2">
        <v>4.1352367086133702E-9</v>
      </c>
      <c r="G1651" s="2">
        <v>1.71771370973171E-8</v>
      </c>
    </row>
    <row r="1652" spans="1:7" x14ac:dyDescent="0.2">
      <c r="A1652" t="s">
        <v>3000</v>
      </c>
      <c r="B1652" t="s">
        <v>660</v>
      </c>
      <c r="C1652">
        <v>2.4012631177710202</v>
      </c>
      <c r="D1652">
        <v>0.73475427621139999</v>
      </c>
      <c r="E1652">
        <v>4.0677719593306403</v>
      </c>
      <c r="F1652">
        <v>3.1592371943045499E-3</v>
      </c>
      <c r="G1652">
        <v>4.7150424457711101E-3</v>
      </c>
    </row>
    <row r="1653" spans="1:7" x14ac:dyDescent="0.2">
      <c r="A1653" t="s">
        <v>3000</v>
      </c>
      <c r="B1653" t="s">
        <v>661</v>
      </c>
      <c r="C1653">
        <v>2.9440393543315002</v>
      </c>
      <c r="D1653">
        <v>1.2775305127718799</v>
      </c>
      <c r="E1653">
        <v>4.6105481958911296</v>
      </c>
      <c r="F1653" s="2">
        <v>3.01835719785592E-4</v>
      </c>
      <c r="G1653">
        <v>1.04238614856187E-3</v>
      </c>
    </row>
    <row r="1654" spans="1:7" x14ac:dyDescent="0.2">
      <c r="A1654" t="s">
        <v>3000</v>
      </c>
      <c r="B1654" t="s">
        <v>659</v>
      </c>
      <c r="C1654">
        <v>-0.54277623656048402</v>
      </c>
      <c r="D1654">
        <v>-2.0856636185250501</v>
      </c>
      <c r="E1654">
        <v>1.0001111454040801</v>
      </c>
      <c r="F1654">
        <v>0.67105441055083703</v>
      </c>
      <c r="G1654">
        <v>0.73273220563823005</v>
      </c>
    </row>
    <row r="1655" spans="1:7" x14ac:dyDescent="0.2">
      <c r="A1655" t="s">
        <v>2864</v>
      </c>
      <c r="B1655" t="s">
        <v>660</v>
      </c>
      <c r="C1655">
        <v>0.380691451449504</v>
      </c>
      <c r="D1655">
        <v>-1.7520464896766601</v>
      </c>
      <c r="E1655">
        <v>2.5134293925756701</v>
      </c>
      <c r="F1655">
        <v>0.90536958367333598</v>
      </c>
      <c r="G1655">
        <v>0.98800847776018996</v>
      </c>
    </row>
    <row r="1656" spans="1:7" x14ac:dyDescent="0.2">
      <c r="A1656" t="s">
        <v>2864</v>
      </c>
      <c r="B1656" t="s">
        <v>661</v>
      </c>
      <c r="C1656">
        <v>-7.1619247595848599</v>
      </c>
      <c r="D1656">
        <v>-9.2946627007110294</v>
      </c>
      <c r="E1656">
        <v>-5.0291868184586903</v>
      </c>
      <c r="F1656" s="2">
        <v>4.3691072981744102E-10</v>
      </c>
      <c r="G1656" s="2">
        <v>6.0217810737839198E-9</v>
      </c>
    </row>
    <row r="1657" spans="1:7" x14ac:dyDescent="0.2">
      <c r="A1657" t="s">
        <v>2864</v>
      </c>
      <c r="B1657" t="s">
        <v>659</v>
      </c>
      <c r="C1657">
        <v>7.5426162110343604</v>
      </c>
      <c r="D1657">
        <v>5.56808455759223</v>
      </c>
      <c r="E1657">
        <v>9.5171478644765006</v>
      </c>
      <c r="F1657" s="2">
        <v>4.2818970591440503E-10</v>
      </c>
      <c r="G1657" s="2">
        <v>2.2508379231252801E-9</v>
      </c>
    </row>
    <row r="1658" spans="1:7" x14ac:dyDescent="0.2">
      <c r="A1658" t="s">
        <v>2928</v>
      </c>
      <c r="B1658" t="s">
        <v>660</v>
      </c>
      <c r="C1658">
        <v>-3.3175695282008602</v>
      </c>
      <c r="D1658">
        <v>-4.0032827532315398</v>
      </c>
      <c r="E1658">
        <v>-2.6318563031701898</v>
      </c>
      <c r="F1658" s="2">
        <v>1.93215665145185E-6</v>
      </c>
      <c r="G1658" s="2">
        <v>4.3973220343387E-6</v>
      </c>
    </row>
    <row r="1659" spans="1:7" x14ac:dyDescent="0.2">
      <c r="A1659" t="s">
        <v>2928</v>
      </c>
      <c r="B1659" t="s">
        <v>661</v>
      </c>
      <c r="C1659">
        <v>-1.4246519706115499</v>
      </c>
      <c r="D1659">
        <v>-2.11036519564222</v>
      </c>
      <c r="E1659">
        <v>-0.73893874558088302</v>
      </c>
      <c r="F1659" s="2">
        <v>8.9076543349497696E-4</v>
      </c>
      <c r="G1659">
        <v>2.75580555987508E-3</v>
      </c>
    </row>
    <row r="1660" spans="1:7" x14ac:dyDescent="0.2">
      <c r="A1660" t="s">
        <v>2928</v>
      </c>
      <c r="B1660" t="s">
        <v>659</v>
      </c>
      <c r="C1660">
        <v>-1.89291755758931</v>
      </c>
      <c r="D1660">
        <v>-2.5277646440025601</v>
      </c>
      <c r="E1660">
        <v>-1.25807047117605</v>
      </c>
      <c r="F1660" s="2">
        <v>7.2152476968567706E-5</v>
      </c>
      <c r="G1660" s="2">
        <v>1.4677592917578501E-4</v>
      </c>
    </row>
    <row r="1661" spans="1:7" x14ac:dyDescent="0.2">
      <c r="A1661" t="s">
        <v>2807</v>
      </c>
      <c r="B1661" t="s">
        <v>660</v>
      </c>
      <c r="C1661">
        <v>-12.7945122673089</v>
      </c>
      <c r="D1661">
        <v>-13.751604000299</v>
      </c>
      <c r="E1661">
        <v>-11.837420534318699</v>
      </c>
      <c r="F1661" s="2">
        <v>1.26508015174664E-9</v>
      </c>
      <c r="G1661" s="2">
        <v>4.6674385722826498E-9</v>
      </c>
    </row>
    <row r="1662" spans="1:7" x14ac:dyDescent="0.2">
      <c r="A1662" t="s">
        <v>2807</v>
      </c>
      <c r="B1662" t="s">
        <v>661</v>
      </c>
      <c r="C1662">
        <v>-7.5031135846640504</v>
      </c>
      <c r="D1662">
        <v>-8.4602053176541592</v>
      </c>
      <c r="E1662">
        <v>-6.5460218516739399</v>
      </c>
      <c r="F1662" s="2">
        <v>3.38967721669192E-8</v>
      </c>
      <c r="G1662" s="2">
        <v>3.3007676503524601E-7</v>
      </c>
    </row>
    <row r="1663" spans="1:7" x14ac:dyDescent="0.2">
      <c r="A1663" t="s">
        <v>2807</v>
      </c>
      <c r="B1663" t="s">
        <v>659</v>
      </c>
      <c r="C1663">
        <v>-5.29139868264485</v>
      </c>
      <c r="D1663">
        <v>-6.1774934463732301</v>
      </c>
      <c r="E1663">
        <v>-4.4053039189164602</v>
      </c>
      <c r="F1663" s="2">
        <v>3.6649627699336599E-7</v>
      </c>
      <c r="G1663" s="2">
        <v>1.0516849687635701E-6</v>
      </c>
    </row>
    <row r="1664" spans="1:7" x14ac:dyDescent="0.2">
      <c r="A1664" t="s">
        <v>3118</v>
      </c>
      <c r="B1664" t="s">
        <v>660</v>
      </c>
      <c r="C1664" s="2">
        <v>7.1054273576010003E-15</v>
      </c>
      <c r="D1664">
        <v>-0.21779175367740899</v>
      </c>
      <c r="E1664">
        <v>0.21779175367742301</v>
      </c>
      <c r="F1664">
        <v>1</v>
      </c>
      <c r="G1664">
        <v>1</v>
      </c>
    </row>
    <row r="1665" spans="1:7" x14ac:dyDescent="0.2">
      <c r="A1665" t="s">
        <v>3118</v>
      </c>
      <c r="B1665" t="s">
        <v>661</v>
      </c>
      <c r="C1665">
        <v>-1.2109931674872201</v>
      </c>
      <c r="D1665">
        <v>-1.42878492116464</v>
      </c>
      <c r="E1665">
        <v>-0.99320141380981097</v>
      </c>
      <c r="F1665" s="2">
        <v>6.5701315288269005E-7</v>
      </c>
      <c r="G1665" s="2">
        <v>4.6460215810990202E-6</v>
      </c>
    </row>
    <row r="1666" spans="1:7" x14ac:dyDescent="0.2">
      <c r="A1666" t="s">
        <v>3118</v>
      </c>
      <c r="B1666" t="s">
        <v>659</v>
      </c>
      <c r="C1666">
        <v>1.2109931674872301</v>
      </c>
      <c r="D1666">
        <v>1.0093571843679701</v>
      </c>
      <c r="E1666">
        <v>1.4126291506064901</v>
      </c>
      <c r="F1666" s="2">
        <v>3.4928006986678602E-7</v>
      </c>
      <c r="G1666" s="2">
        <v>1.01206030000424E-6</v>
      </c>
    </row>
    <row r="1667" spans="1:7" x14ac:dyDescent="0.2">
      <c r="A1667" t="s">
        <v>3225</v>
      </c>
      <c r="B1667" t="s">
        <v>660</v>
      </c>
      <c r="C1667">
        <v>0.170255672114311</v>
      </c>
      <c r="D1667">
        <v>-0.29663195126724801</v>
      </c>
      <c r="E1667">
        <v>0.63714329549587201</v>
      </c>
      <c r="F1667">
        <v>0.57317569102285804</v>
      </c>
      <c r="G1667">
        <v>0.66627467801874296</v>
      </c>
    </row>
    <row r="1668" spans="1:7" x14ac:dyDescent="0.2">
      <c r="A1668" t="s">
        <v>3225</v>
      </c>
      <c r="B1668" t="s">
        <v>661</v>
      </c>
      <c r="C1668">
        <v>-6.0131127698789602</v>
      </c>
      <c r="D1668">
        <v>-6.4800003932605197</v>
      </c>
      <c r="E1668">
        <v>-5.5462251464973997</v>
      </c>
      <c r="F1668" s="2">
        <v>1.7041702493614201E-9</v>
      </c>
      <c r="G1668" s="2">
        <v>2.2006024524362701E-8</v>
      </c>
    </row>
    <row r="1669" spans="1:7" x14ac:dyDescent="0.2">
      <c r="A1669" t="s">
        <v>3225</v>
      </c>
      <c r="B1669" t="s">
        <v>659</v>
      </c>
      <c r="C1669">
        <v>6.1833684419932702</v>
      </c>
      <c r="D1669">
        <v>5.7511144959315796</v>
      </c>
      <c r="E1669">
        <v>6.6156223880549598</v>
      </c>
      <c r="F1669" s="2">
        <v>6.9410555081361705E-10</v>
      </c>
      <c r="G1669" s="2">
        <v>3.3520219283194199E-9</v>
      </c>
    </row>
    <row r="1670" spans="1:7" x14ac:dyDescent="0.2">
      <c r="A1670" t="s">
        <v>2717</v>
      </c>
      <c r="B1670" t="s">
        <v>660</v>
      </c>
      <c r="C1670">
        <v>-9.2576473368587209</v>
      </c>
      <c r="D1670">
        <v>-10.020450692674901</v>
      </c>
      <c r="E1670">
        <v>-8.4948439810424698</v>
      </c>
      <c r="F1670" s="2">
        <v>2.6261345320577301E-9</v>
      </c>
      <c r="G1670" s="2">
        <v>9.2852613812041196E-9</v>
      </c>
    </row>
    <row r="1671" spans="1:7" x14ac:dyDescent="0.2">
      <c r="A1671" t="s">
        <v>2717</v>
      </c>
      <c r="B1671" t="s">
        <v>661</v>
      </c>
      <c r="C1671">
        <v>-3.33346975678558</v>
      </c>
      <c r="D1671">
        <v>-4.0962731126018301</v>
      </c>
      <c r="E1671">
        <v>-2.5706664009693299</v>
      </c>
      <c r="F1671" s="2">
        <v>4.1816093160340603E-6</v>
      </c>
      <c r="G1671" s="2">
        <v>2.5089655896204299E-5</v>
      </c>
    </row>
    <row r="1672" spans="1:7" x14ac:dyDescent="0.2">
      <c r="A1672" t="s">
        <v>2717</v>
      </c>
      <c r="B1672" t="s">
        <v>659</v>
      </c>
      <c r="C1672">
        <v>-5.92417758007314</v>
      </c>
      <c r="D1672">
        <v>-6.6303962590617802</v>
      </c>
      <c r="E1672">
        <v>-5.2179589010844998</v>
      </c>
      <c r="F1672" s="2">
        <v>2.0846817050390499E-8</v>
      </c>
      <c r="G1672" s="2">
        <v>7.3708388856738097E-8</v>
      </c>
    </row>
    <row r="1673" spans="1:7" x14ac:dyDescent="0.2">
      <c r="A1673" t="s">
        <v>3085</v>
      </c>
      <c r="B1673" t="s">
        <v>660</v>
      </c>
      <c r="C1673">
        <v>-6.5235840668669498</v>
      </c>
      <c r="D1673">
        <v>-8.1330716918236696</v>
      </c>
      <c r="E1673">
        <v>-4.91409644191023</v>
      </c>
      <c r="F1673" s="2">
        <v>7.3872048197420796E-6</v>
      </c>
      <c r="G1673" s="2">
        <v>1.5505299162285501E-5</v>
      </c>
    </row>
    <row r="1674" spans="1:7" x14ac:dyDescent="0.2">
      <c r="A1674" t="s">
        <v>3085</v>
      </c>
      <c r="B1674" t="s">
        <v>661</v>
      </c>
      <c r="C1674">
        <v>-2.79912909519987</v>
      </c>
      <c r="D1674">
        <v>-4.4086167201565898</v>
      </c>
      <c r="E1674">
        <v>-1.1896414702431499</v>
      </c>
      <c r="F1674">
        <v>2.7716803219860402E-3</v>
      </c>
      <c r="G1674">
        <v>7.4496747115823997E-3</v>
      </c>
    </row>
    <row r="1675" spans="1:7" x14ac:dyDescent="0.2">
      <c r="A1675" t="s">
        <v>3085</v>
      </c>
      <c r="B1675" t="s">
        <v>659</v>
      </c>
      <c r="C1675">
        <v>-3.7244549716670701</v>
      </c>
      <c r="D1675">
        <v>-5.2145509651871897</v>
      </c>
      <c r="E1675">
        <v>-2.2343589781469499</v>
      </c>
      <c r="F1675" s="2">
        <v>2.5346797587511E-4</v>
      </c>
      <c r="G1675" s="2">
        <v>4.8567734732198498E-4</v>
      </c>
    </row>
    <row r="1676" spans="1:7" x14ac:dyDescent="0.2">
      <c r="A1676" t="s">
        <v>3263</v>
      </c>
      <c r="B1676" t="s">
        <v>660</v>
      </c>
      <c r="C1676">
        <v>-2.9445687046225602</v>
      </c>
      <c r="D1676">
        <v>-6.0914229438760596</v>
      </c>
      <c r="E1676">
        <v>0.202285534630924</v>
      </c>
      <c r="F1676">
        <v>6.5515105944084107E-2</v>
      </c>
      <c r="G1676">
        <v>8.4784254751167701E-2</v>
      </c>
    </row>
    <row r="1677" spans="1:7" x14ac:dyDescent="0.2">
      <c r="A1677" t="s">
        <v>3263</v>
      </c>
      <c r="B1677" t="s">
        <v>661</v>
      </c>
      <c r="C1677">
        <v>-3.59739090496466</v>
      </c>
      <c r="D1677">
        <v>-6.7442451442181497</v>
      </c>
      <c r="E1677">
        <v>-0.45053666571116902</v>
      </c>
      <c r="F1677">
        <v>2.75207328179327E-2</v>
      </c>
      <c r="G1677">
        <v>5.7764364995943597E-2</v>
      </c>
    </row>
    <row r="1678" spans="1:7" x14ac:dyDescent="0.2">
      <c r="A1678" t="s">
        <v>3263</v>
      </c>
      <c r="B1678" t="s">
        <v>659</v>
      </c>
      <c r="C1678">
        <v>0.65282220034209304</v>
      </c>
      <c r="D1678">
        <v>-2.2605987054132499</v>
      </c>
      <c r="E1678">
        <v>3.56624310609743</v>
      </c>
      <c r="F1678">
        <v>0.80280068485870104</v>
      </c>
      <c r="G1678">
        <v>0.85067605661312495</v>
      </c>
    </row>
    <row r="1679" spans="1:7" x14ac:dyDescent="0.2">
      <c r="A1679" t="s">
        <v>2865</v>
      </c>
      <c r="B1679" t="s">
        <v>660</v>
      </c>
      <c r="C1679">
        <v>-8.6369549008491902</v>
      </c>
      <c r="D1679">
        <v>-13.729020142544201</v>
      </c>
      <c r="E1679">
        <v>-3.5448896591541699</v>
      </c>
      <c r="F1679">
        <v>3.2297282622550899E-3</v>
      </c>
      <c r="G1679">
        <v>4.8081668866654702E-3</v>
      </c>
    </row>
    <row r="1680" spans="1:7" x14ac:dyDescent="0.2">
      <c r="A1680" t="s">
        <v>2865</v>
      </c>
      <c r="B1680" t="s">
        <v>661</v>
      </c>
      <c r="C1680">
        <v>-4.9664859663437202</v>
      </c>
      <c r="D1680">
        <v>-10.058551208038701</v>
      </c>
      <c r="E1680">
        <v>0.12557927535129801</v>
      </c>
      <c r="F1680">
        <v>5.5459303535891499E-2</v>
      </c>
      <c r="G1680">
        <v>0.10385541293181599</v>
      </c>
    </row>
    <row r="1681" spans="1:7" x14ac:dyDescent="0.2">
      <c r="A1681" t="s">
        <v>2865</v>
      </c>
      <c r="B1681" t="s">
        <v>659</v>
      </c>
      <c r="C1681">
        <v>-3.6704689345054602</v>
      </c>
      <c r="D1681">
        <v>-8.3848052846198904</v>
      </c>
      <c r="E1681">
        <v>1.04386741560896</v>
      </c>
      <c r="F1681">
        <v>0.126384418302356</v>
      </c>
      <c r="G1681">
        <v>0.16984693319366401</v>
      </c>
    </row>
    <row r="1682" spans="1:7" x14ac:dyDescent="0.2">
      <c r="A1682" t="s">
        <v>2739</v>
      </c>
      <c r="B1682" t="s">
        <v>660</v>
      </c>
      <c r="C1682">
        <v>-1.34208760545127</v>
      </c>
      <c r="D1682">
        <v>-2.4583644812842098</v>
      </c>
      <c r="E1682">
        <v>-0.225810729618346</v>
      </c>
      <c r="F1682">
        <v>2.1584218426756101E-2</v>
      </c>
      <c r="G1682">
        <v>2.9271748277381601E-2</v>
      </c>
    </row>
    <row r="1683" spans="1:7" x14ac:dyDescent="0.2">
      <c r="A1683" t="s">
        <v>2739</v>
      </c>
      <c r="B1683" t="s">
        <v>661</v>
      </c>
      <c r="C1683">
        <v>-0.648618070756807</v>
      </c>
      <c r="D1683">
        <v>-1.7648949465897401</v>
      </c>
      <c r="E1683">
        <v>0.46765880507612501</v>
      </c>
      <c r="F1683">
        <v>0.27731056463791998</v>
      </c>
      <c r="G1683">
        <v>0.41180618848731199</v>
      </c>
    </row>
    <row r="1684" spans="1:7" x14ac:dyDescent="0.2">
      <c r="A1684" t="s">
        <v>2739</v>
      </c>
      <c r="B1684" t="s">
        <v>659</v>
      </c>
      <c r="C1684">
        <v>-0.69346953469447203</v>
      </c>
      <c r="D1684">
        <v>-1.72694110325191</v>
      </c>
      <c r="E1684">
        <v>0.34000203386296501</v>
      </c>
      <c r="F1684">
        <v>0.195650413731601</v>
      </c>
      <c r="G1684">
        <v>0.25209619469972</v>
      </c>
    </row>
    <row r="1685" spans="1:7" x14ac:dyDescent="0.2">
      <c r="A1685" t="s">
        <v>2933</v>
      </c>
      <c r="B1685" t="s">
        <v>660</v>
      </c>
      <c r="C1685">
        <v>-3.1253752604344598</v>
      </c>
      <c r="D1685">
        <v>-4.5901326046272599</v>
      </c>
      <c r="E1685">
        <v>-1.6606179162416701</v>
      </c>
      <c r="F1685" s="2">
        <v>1.79588494330085E-5</v>
      </c>
      <c r="G1685" s="2">
        <v>3.5797169675191401E-5</v>
      </c>
    </row>
    <row r="1686" spans="1:7" x14ac:dyDescent="0.2">
      <c r="A1686" t="s">
        <v>2933</v>
      </c>
      <c r="B1686" t="s">
        <v>661</v>
      </c>
      <c r="C1686">
        <v>-1.47677750326326</v>
      </c>
      <c r="D1686">
        <v>-2.9415348474560501</v>
      </c>
      <c r="E1686">
        <v>-1.20201590704662E-2</v>
      </c>
      <c r="F1686">
        <v>4.7776634237959803E-2</v>
      </c>
      <c r="G1686">
        <v>9.2002805920592401E-2</v>
      </c>
    </row>
    <row r="1687" spans="1:7" x14ac:dyDescent="0.2">
      <c r="A1687" t="s">
        <v>2933</v>
      </c>
      <c r="B1687" t="s">
        <v>659</v>
      </c>
      <c r="C1687">
        <v>-1.6485977571712001</v>
      </c>
      <c r="D1687">
        <v>-3.0046995477143499</v>
      </c>
      <c r="E1687">
        <v>-0.29249596662805499</v>
      </c>
      <c r="F1687">
        <v>1.3954508844731E-2</v>
      </c>
      <c r="G1687">
        <v>2.1199432874092601E-2</v>
      </c>
    </row>
    <row r="1688" spans="1:7" x14ac:dyDescent="0.2">
      <c r="A1688" t="s">
        <v>3082</v>
      </c>
      <c r="B1688" t="s">
        <v>660</v>
      </c>
      <c r="C1688">
        <v>-2.67188995065163</v>
      </c>
      <c r="D1688">
        <v>-3.6964282473372401</v>
      </c>
      <c r="E1688">
        <v>-1.64735165396603</v>
      </c>
      <c r="F1688" s="2">
        <v>4.19746526980624E-7</v>
      </c>
      <c r="G1688" s="2">
        <v>1.02604706595263E-6</v>
      </c>
    </row>
    <row r="1689" spans="1:7" x14ac:dyDescent="0.2">
      <c r="A1689" t="s">
        <v>3082</v>
      </c>
      <c r="B1689" t="s">
        <v>661</v>
      </c>
      <c r="C1689">
        <v>-1.2151871864920001</v>
      </c>
      <c r="D1689">
        <v>-2.2397254831776001</v>
      </c>
      <c r="E1689">
        <v>-0.19064888980639599</v>
      </c>
      <c r="F1689">
        <v>1.6781963300807501E-2</v>
      </c>
      <c r="G1689">
        <v>3.7195844032386703E-2</v>
      </c>
    </row>
    <row r="1690" spans="1:7" x14ac:dyDescent="0.2">
      <c r="A1690" t="s">
        <v>3082</v>
      </c>
      <c r="B1690" t="s">
        <v>659</v>
      </c>
      <c r="C1690">
        <v>-1.45670276415963</v>
      </c>
      <c r="D1690">
        <v>-2.4052409122178999</v>
      </c>
      <c r="E1690">
        <v>-0.50816461610136499</v>
      </c>
      <c r="F1690">
        <v>1.62797081510357E-3</v>
      </c>
      <c r="G1690">
        <v>2.7948400698598898E-3</v>
      </c>
    </row>
    <row r="1691" spans="1:7" x14ac:dyDescent="0.2">
      <c r="A1691" t="s">
        <v>2959</v>
      </c>
      <c r="B1691" t="s">
        <v>660</v>
      </c>
      <c r="C1691">
        <v>-4.8924548946426496</v>
      </c>
      <c r="D1691">
        <v>-5.8763274861374697</v>
      </c>
      <c r="E1691">
        <v>-3.90858230314783</v>
      </c>
      <c r="F1691" s="2">
        <v>8.3599793754274197E-13</v>
      </c>
      <c r="G1691" s="2">
        <v>5.7768272923873298E-12</v>
      </c>
    </row>
    <row r="1692" spans="1:7" x14ac:dyDescent="0.2">
      <c r="A1692" t="s">
        <v>2959</v>
      </c>
      <c r="B1692" t="s">
        <v>661</v>
      </c>
      <c r="C1692">
        <v>-0.57489173852087905</v>
      </c>
      <c r="D1692">
        <v>-1.5587643300156899</v>
      </c>
      <c r="E1692">
        <v>0.40898085297393999</v>
      </c>
      <c r="F1692">
        <v>0.33976419122998203</v>
      </c>
      <c r="G1692">
        <v>0.48282279806365902</v>
      </c>
    </row>
    <row r="1693" spans="1:7" x14ac:dyDescent="0.2">
      <c r="A1693" t="s">
        <v>2959</v>
      </c>
      <c r="B1693" t="s">
        <v>659</v>
      </c>
      <c r="C1693">
        <v>-4.3175631561217704</v>
      </c>
      <c r="D1693">
        <v>-5.2284521769429899</v>
      </c>
      <c r="E1693">
        <v>-3.4066741353005598</v>
      </c>
      <c r="F1693" s="2">
        <v>8.8518081753363701E-13</v>
      </c>
      <c r="G1693" s="2">
        <v>8.3825134333803594E-12</v>
      </c>
    </row>
    <row r="1694" spans="1:7" x14ac:dyDescent="0.2">
      <c r="A1694" t="s">
        <v>2746</v>
      </c>
      <c r="B1694" t="s">
        <v>660</v>
      </c>
      <c r="C1694">
        <v>-1.7937631246538599</v>
      </c>
      <c r="D1694">
        <v>-2.8581456680210402</v>
      </c>
      <c r="E1694">
        <v>-0.72938058128668704</v>
      </c>
      <c r="F1694">
        <v>3.3585106919702401E-3</v>
      </c>
      <c r="G1694">
        <v>4.9873883775758002E-3</v>
      </c>
    </row>
    <row r="1695" spans="1:7" x14ac:dyDescent="0.2">
      <c r="A1695" t="s">
        <v>2746</v>
      </c>
      <c r="B1695" t="s">
        <v>661</v>
      </c>
      <c r="C1695">
        <v>0</v>
      </c>
      <c r="D1695">
        <v>-1.0643825433671701</v>
      </c>
      <c r="E1695">
        <v>1.0643825433671701</v>
      </c>
      <c r="F1695">
        <v>1</v>
      </c>
      <c r="G1695">
        <v>1</v>
      </c>
    </row>
    <row r="1696" spans="1:7" x14ac:dyDescent="0.2">
      <c r="A1696" t="s">
        <v>2746</v>
      </c>
      <c r="B1696" t="s">
        <v>659</v>
      </c>
      <c r="C1696">
        <v>-1.7937631246538599</v>
      </c>
      <c r="D1696">
        <v>-2.7791898771502201</v>
      </c>
      <c r="E1696">
        <v>-0.80833637215750198</v>
      </c>
      <c r="F1696">
        <v>2.08802635315474E-3</v>
      </c>
      <c r="G1696">
        <v>3.5538328188364399E-3</v>
      </c>
    </row>
    <row r="1697" spans="1:7" x14ac:dyDescent="0.2">
      <c r="A1697" t="s">
        <v>3158</v>
      </c>
      <c r="B1697" t="s">
        <v>660</v>
      </c>
      <c r="C1697">
        <v>-2.70736405084486</v>
      </c>
      <c r="D1697">
        <v>-4.0738332418421797</v>
      </c>
      <c r="E1697">
        <v>-1.3408948598475501</v>
      </c>
      <c r="F1697">
        <v>1.2155448415852501E-3</v>
      </c>
      <c r="G1697">
        <v>1.9409506341441999E-3</v>
      </c>
    </row>
    <row r="1698" spans="1:7" x14ac:dyDescent="0.2">
      <c r="A1698" t="s">
        <v>3158</v>
      </c>
      <c r="B1698" t="s">
        <v>661</v>
      </c>
      <c r="C1698">
        <v>-0.25</v>
      </c>
      <c r="D1698">
        <v>-1.6164691909973099</v>
      </c>
      <c r="E1698">
        <v>1.1164691909973099</v>
      </c>
      <c r="F1698">
        <v>0.86259696028007204</v>
      </c>
      <c r="G1698">
        <v>0.969307297314844</v>
      </c>
    </row>
    <row r="1699" spans="1:7" x14ac:dyDescent="0.2">
      <c r="A1699" t="s">
        <v>3158</v>
      </c>
      <c r="B1699" t="s">
        <v>659</v>
      </c>
      <c r="C1699">
        <v>-2.45736405084486</v>
      </c>
      <c r="D1699">
        <v>-3.7224686935901201</v>
      </c>
      <c r="E1699">
        <v>-1.1922594080996101</v>
      </c>
      <c r="F1699">
        <v>1.3816783311456601E-3</v>
      </c>
      <c r="G1699">
        <v>2.4138733197074198E-3</v>
      </c>
    </row>
    <row r="1700" spans="1:7" x14ac:dyDescent="0.2">
      <c r="A1700" t="s">
        <v>2945</v>
      </c>
      <c r="B1700" t="s">
        <v>660</v>
      </c>
      <c r="C1700">
        <v>-9.7085069210238899</v>
      </c>
      <c r="D1700">
        <v>-10.0879595737106</v>
      </c>
      <c r="E1700">
        <v>-9.3290542683371296</v>
      </c>
      <c r="F1700" s="2">
        <v>3.36905725539793E-10</v>
      </c>
      <c r="G1700" s="2">
        <v>1.6138871046019099E-9</v>
      </c>
    </row>
    <row r="1701" spans="1:7" x14ac:dyDescent="0.2">
      <c r="A1701" t="s">
        <v>2945</v>
      </c>
      <c r="B1701" t="s">
        <v>661</v>
      </c>
      <c r="C1701">
        <v>-1.3385897436216601</v>
      </c>
      <c r="D1701">
        <v>-1.7180423963084299</v>
      </c>
      <c r="E1701">
        <v>-0.95913709093490196</v>
      </c>
      <c r="F1701" s="2">
        <v>3.3694103063197598E-10</v>
      </c>
      <c r="G1701" s="2">
        <v>5.1318710819331797E-9</v>
      </c>
    </row>
    <row r="1702" spans="1:7" x14ac:dyDescent="0.2">
      <c r="A1702" t="s">
        <v>2945</v>
      </c>
      <c r="B1702" t="s">
        <v>659</v>
      </c>
      <c r="C1702">
        <v>-8.3699171774022201</v>
      </c>
      <c r="D1702">
        <v>-8.7212220701716401</v>
      </c>
      <c r="E1702">
        <v>-8.0186122846328001</v>
      </c>
      <c r="F1702" s="2">
        <v>3.36905725539793E-10</v>
      </c>
      <c r="G1702" s="2">
        <v>2.0420612343942499E-9</v>
      </c>
    </row>
    <row r="1703" spans="1:7" x14ac:dyDescent="0.2">
      <c r="A1703" t="s">
        <v>3092</v>
      </c>
      <c r="B1703" t="s">
        <v>660</v>
      </c>
      <c r="C1703">
        <v>0.33333333333333698</v>
      </c>
      <c r="D1703">
        <v>-0.296673915233298</v>
      </c>
      <c r="E1703">
        <v>0.96334058189997296</v>
      </c>
      <c r="F1703">
        <v>0.335806753713283</v>
      </c>
      <c r="G1703">
        <v>0.40296810445594</v>
      </c>
    </row>
    <row r="1704" spans="1:7" x14ac:dyDescent="0.2">
      <c r="A1704" t="s">
        <v>3092</v>
      </c>
      <c r="B1704" t="s">
        <v>661</v>
      </c>
      <c r="C1704">
        <v>0.33333333333333698</v>
      </c>
      <c r="D1704">
        <v>-0.296673915233298</v>
      </c>
      <c r="E1704">
        <v>0.96334058189997296</v>
      </c>
      <c r="F1704">
        <v>0.335806753713283</v>
      </c>
      <c r="G1704">
        <v>0.47834343334697899</v>
      </c>
    </row>
    <row r="1705" spans="1:7" x14ac:dyDescent="0.2">
      <c r="A1705" t="s">
        <v>3092</v>
      </c>
      <c r="B1705" t="s">
        <v>659</v>
      </c>
      <c r="C1705">
        <v>0</v>
      </c>
      <c r="D1705">
        <v>-0.58327337372539301</v>
      </c>
      <c r="E1705">
        <v>0.58327337372539301</v>
      </c>
      <c r="F1705">
        <v>1</v>
      </c>
      <c r="G1705">
        <v>1</v>
      </c>
    </row>
    <row r="1706" spans="1:7" x14ac:dyDescent="0.2">
      <c r="A1706" t="s">
        <v>3195</v>
      </c>
      <c r="B1706" t="s">
        <v>660</v>
      </c>
      <c r="C1706">
        <v>-5.7361312896611203</v>
      </c>
      <c r="D1706">
        <v>-8.06688680255197</v>
      </c>
      <c r="E1706">
        <v>-3.4053757767702799</v>
      </c>
      <c r="F1706" s="2">
        <v>2.8233829522472599E-4</v>
      </c>
      <c r="G1706" s="2">
        <v>4.8054139645698401E-4</v>
      </c>
    </row>
    <row r="1707" spans="1:7" x14ac:dyDescent="0.2">
      <c r="A1707" t="s">
        <v>3195</v>
      </c>
      <c r="B1707" t="s">
        <v>661</v>
      </c>
      <c r="C1707">
        <v>-2.49747702126994</v>
      </c>
      <c r="D1707">
        <v>-4.8282325341607804</v>
      </c>
      <c r="E1707">
        <v>-0.16672150837909999</v>
      </c>
      <c r="F1707">
        <v>3.70576854716917E-2</v>
      </c>
      <c r="G1707">
        <v>7.3619615953795597E-2</v>
      </c>
    </row>
    <row r="1708" spans="1:7" x14ac:dyDescent="0.2">
      <c r="A1708" t="s">
        <v>3195</v>
      </c>
      <c r="B1708" t="s">
        <v>659</v>
      </c>
      <c r="C1708">
        <v>-3.2386542683911799</v>
      </c>
      <c r="D1708">
        <v>-5.3965145698812096</v>
      </c>
      <c r="E1708">
        <v>-1.0807939669011499</v>
      </c>
      <c r="F1708">
        <v>6.63870615909401E-3</v>
      </c>
      <c r="G1708">
        <v>1.0657814752707599E-2</v>
      </c>
    </row>
    <row r="1709" spans="1:7" x14ac:dyDescent="0.2">
      <c r="A1709" t="s">
        <v>3027</v>
      </c>
      <c r="B1709" t="s">
        <v>660</v>
      </c>
      <c r="C1709" s="2">
        <v>1.06581410364015E-14</v>
      </c>
      <c r="D1709">
        <v>-0.29240462437452702</v>
      </c>
      <c r="E1709">
        <v>0.29240462437454801</v>
      </c>
      <c r="F1709">
        <v>1</v>
      </c>
      <c r="G1709">
        <v>1</v>
      </c>
    </row>
    <row r="1710" spans="1:7" x14ac:dyDescent="0.2">
      <c r="A1710" t="s">
        <v>3027</v>
      </c>
      <c r="B1710" t="s">
        <v>661</v>
      </c>
      <c r="C1710">
        <v>-1.21775352157775</v>
      </c>
      <c r="D1710">
        <v>-1.5101581459522899</v>
      </c>
      <c r="E1710">
        <v>-0.925348897203217</v>
      </c>
      <c r="F1710" s="2">
        <v>6.0190243217350602E-6</v>
      </c>
      <c r="G1710" s="2">
        <v>3.3437199694341601E-5</v>
      </c>
    </row>
    <row r="1711" spans="1:7" x14ac:dyDescent="0.2">
      <c r="A1711" t="s">
        <v>3027</v>
      </c>
      <c r="B1711" t="s">
        <v>659</v>
      </c>
      <c r="C1711">
        <v>1.21775352157776</v>
      </c>
      <c r="D1711">
        <v>0.94703944306537502</v>
      </c>
      <c r="E1711">
        <v>1.48846760009015</v>
      </c>
      <c r="F1711" s="2">
        <v>3.3587083859698501E-6</v>
      </c>
      <c r="G1711" s="2">
        <v>8.5994516433883295E-6</v>
      </c>
    </row>
    <row r="1712" spans="1:7" x14ac:dyDescent="0.2">
      <c r="A1712" t="s">
        <v>2834</v>
      </c>
      <c r="B1712" t="s">
        <v>660</v>
      </c>
      <c r="C1712">
        <v>-9.1604215586120592</v>
      </c>
      <c r="D1712">
        <v>-9.8677529613033403</v>
      </c>
      <c r="E1712">
        <v>-8.4530901559207798</v>
      </c>
      <c r="F1712" s="2">
        <v>4.28122870488323E-10</v>
      </c>
      <c r="G1712" s="2">
        <v>1.68064391351121E-9</v>
      </c>
    </row>
    <row r="1713" spans="1:7" x14ac:dyDescent="0.2">
      <c r="A1713" t="s">
        <v>2834</v>
      </c>
      <c r="B1713" t="s">
        <v>661</v>
      </c>
      <c r="C1713">
        <v>-3.55079486322657</v>
      </c>
      <c r="D1713">
        <v>-4.2581262659178396</v>
      </c>
      <c r="E1713">
        <v>-2.8434634605352902</v>
      </c>
      <c r="F1713" s="2">
        <v>4.2812753342502602E-10</v>
      </c>
      <c r="G1713" s="2">
        <v>6.0217810737839198E-9</v>
      </c>
    </row>
    <row r="1714" spans="1:7" x14ac:dyDescent="0.2">
      <c r="A1714" t="s">
        <v>2834</v>
      </c>
      <c r="B1714" t="s">
        <v>659</v>
      </c>
      <c r="C1714">
        <v>-5.6096266953854901</v>
      </c>
      <c r="D1714">
        <v>-6.2644883251973802</v>
      </c>
      <c r="E1714">
        <v>-4.9547650655735902</v>
      </c>
      <c r="F1714" s="2">
        <v>4.28122870488323E-10</v>
      </c>
      <c r="G1714" s="2">
        <v>2.2508379231252801E-9</v>
      </c>
    </row>
    <row r="1715" spans="1:7" x14ac:dyDescent="0.2">
      <c r="A1715" t="s">
        <v>2994</v>
      </c>
      <c r="B1715" t="s">
        <v>660</v>
      </c>
      <c r="C1715">
        <v>3.6318408856746198</v>
      </c>
      <c r="D1715">
        <v>1.90393130981465</v>
      </c>
      <c r="E1715">
        <v>5.3597504615345999</v>
      </c>
      <c r="F1715" s="2">
        <v>1.06380697604824E-4</v>
      </c>
      <c r="G1715" s="2">
        <v>1.9148525568868301E-4</v>
      </c>
    </row>
    <row r="1716" spans="1:7" x14ac:dyDescent="0.2">
      <c r="A1716" t="s">
        <v>2994</v>
      </c>
      <c r="B1716" t="s">
        <v>661</v>
      </c>
      <c r="C1716">
        <v>2.2091234027389</v>
      </c>
      <c r="D1716">
        <v>0.481213826878925</v>
      </c>
      <c r="E1716">
        <v>3.9370329785988698</v>
      </c>
      <c r="F1716">
        <v>1.12508495204001E-2</v>
      </c>
      <c r="G1716">
        <v>2.5410663935808601E-2</v>
      </c>
    </row>
    <row r="1717" spans="1:7" x14ac:dyDescent="0.2">
      <c r="A1717" t="s">
        <v>2994</v>
      </c>
      <c r="B1717" t="s">
        <v>659</v>
      </c>
      <c r="C1717">
        <v>1.4227174829357201</v>
      </c>
      <c r="D1717">
        <v>-0.17701593298490101</v>
      </c>
      <c r="E1717">
        <v>3.0224508988563499</v>
      </c>
      <c r="F1717">
        <v>8.6626256649785099E-2</v>
      </c>
      <c r="G1717">
        <v>0.12050584648705399</v>
      </c>
    </row>
    <row r="1718" spans="1:7" x14ac:dyDescent="0.2">
      <c r="A1718" t="s">
        <v>2809</v>
      </c>
      <c r="B1718" t="s">
        <v>660</v>
      </c>
      <c r="C1718">
        <v>-8.0753980463848105</v>
      </c>
      <c r="D1718">
        <v>-10.317036823664001</v>
      </c>
      <c r="E1718">
        <v>-5.83375926910555</v>
      </c>
      <c r="F1718" s="2">
        <v>1.84701920424856E-10</v>
      </c>
      <c r="G1718" s="2">
        <v>9.3771744215696497E-10</v>
      </c>
    </row>
    <row r="1719" spans="1:7" x14ac:dyDescent="0.2">
      <c r="A1719" t="s">
        <v>2809</v>
      </c>
      <c r="B1719" t="s">
        <v>661</v>
      </c>
      <c r="C1719">
        <v>-3.3893493333370399</v>
      </c>
      <c r="D1719">
        <v>-5.6309881106162996</v>
      </c>
      <c r="E1719">
        <v>-1.1477105560577801</v>
      </c>
      <c r="F1719">
        <v>1.92532291991986E-3</v>
      </c>
      <c r="G1719">
        <v>5.5199404102095704E-3</v>
      </c>
    </row>
    <row r="1720" spans="1:7" x14ac:dyDescent="0.2">
      <c r="A1720" t="s">
        <v>2809</v>
      </c>
      <c r="B1720" t="s">
        <v>659</v>
      </c>
      <c r="C1720">
        <v>-4.6860487130477697</v>
      </c>
      <c r="D1720">
        <v>-6.7614029494824797</v>
      </c>
      <c r="E1720">
        <v>-2.6106944766130602</v>
      </c>
      <c r="F1720" s="2">
        <v>6.7530437519724899E-6</v>
      </c>
      <c r="G1720" s="2">
        <v>1.6109670637235599E-5</v>
      </c>
    </row>
    <row r="1721" spans="1:7" x14ac:dyDescent="0.2">
      <c r="A1721" t="s">
        <v>3230</v>
      </c>
      <c r="B1721" t="s">
        <v>660</v>
      </c>
      <c r="C1721">
        <v>2.2472270495312801</v>
      </c>
      <c r="D1721">
        <v>0.66232038110608604</v>
      </c>
      <c r="E1721">
        <v>3.8321337179564701</v>
      </c>
      <c r="F1721">
        <v>9.1302315565425698E-3</v>
      </c>
      <c r="G1721">
        <v>1.30369171744862E-2</v>
      </c>
    </row>
    <row r="1722" spans="1:7" x14ac:dyDescent="0.2">
      <c r="A1722" t="s">
        <v>3230</v>
      </c>
      <c r="B1722" t="s">
        <v>661</v>
      </c>
      <c r="C1722">
        <v>4.1651648813992397</v>
      </c>
      <c r="D1722">
        <v>2.5802582129740501</v>
      </c>
      <c r="E1722">
        <v>5.7500715498244404</v>
      </c>
      <c r="F1722" s="2">
        <v>1.7822933780609E-4</v>
      </c>
      <c r="G1722" s="2">
        <v>6.6167641660511102E-4</v>
      </c>
    </row>
    <row r="1723" spans="1:7" x14ac:dyDescent="0.2">
      <c r="A1723" t="s">
        <v>3230</v>
      </c>
      <c r="B1723" t="s">
        <v>659</v>
      </c>
      <c r="C1723">
        <v>-1.9179378318679601</v>
      </c>
      <c r="D1723">
        <v>-3.3852762817595599</v>
      </c>
      <c r="E1723">
        <v>-0.45059938197636901</v>
      </c>
      <c r="F1723">
        <v>1.4129683087673499E-2</v>
      </c>
      <c r="G1723">
        <v>2.14107952910156E-2</v>
      </c>
    </row>
    <row r="1724" spans="1:7" x14ac:dyDescent="0.2">
      <c r="A1724" t="s">
        <v>3153</v>
      </c>
      <c r="B1724" t="s">
        <v>660</v>
      </c>
      <c r="C1724">
        <v>-5.7032608080441101</v>
      </c>
      <c r="D1724">
        <v>-6.4747447583072102</v>
      </c>
      <c r="E1724">
        <v>-4.9317768577810002</v>
      </c>
      <c r="F1724" s="2">
        <v>4.6074255521943902E-14</v>
      </c>
      <c r="G1724" s="2">
        <v>8.0494434647160898E-13</v>
      </c>
    </row>
    <row r="1725" spans="1:7" x14ac:dyDescent="0.2">
      <c r="A1725" t="s">
        <v>3153</v>
      </c>
      <c r="B1725" t="s">
        <v>661</v>
      </c>
      <c r="C1725">
        <v>-1.4345575658374301</v>
      </c>
      <c r="D1725">
        <v>-2.20604151610054</v>
      </c>
      <c r="E1725">
        <v>-0.66307361557432398</v>
      </c>
      <c r="F1725" s="2">
        <v>2.1652401547755899E-4</v>
      </c>
      <c r="G1725" s="2">
        <v>7.6112605888452799E-4</v>
      </c>
    </row>
    <row r="1726" spans="1:7" x14ac:dyDescent="0.2">
      <c r="A1726" t="s">
        <v>3153</v>
      </c>
      <c r="B1726" t="s">
        <v>659</v>
      </c>
      <c r="C1726">
        <v>-4.2687032422066702</v>
      </c>
      <c r="D1726">
        <v>-4.9829585900121902</v>
      </c>
      <c r="E1726">
        <v>-3.5544478944011599</v>
      </c>
      <c r="F1726" s="2">
        <v>5.5400128928795299E-14</v>
      </c>
      <c r="G1726" s="2">
        <v>1.0283648932407599E-12</v>
      </c>
    </row>
    <row r="1727" spans="1:7" x14ac:dyDescent="0.2">
      <c r="A1727" t="s">
        <v>2873</v>
      </c>
      <c r="B1727" t="s">
        <v>660</v>
      </c>
      <c r="C1727">
        <v>-2.5786070198063902</v>
      </c>
      <c r="D1727">
        <v>-4.2966889383085798</v>
      </c>
      <c r="E1727">
        <v>-0.86052510130420801</v>
      </c>
      <c r="F1727">
        <v>2.0820678803174998E-3</v>
      </c>
      <c r="G1727">
        <v>3.1793015961660599E-3</v>
      </c>
    </row>
    <row r="1728" spans="1:7" x14ac:dyDescent="0.2">
      <c r="A1728" t="s">
        <v>2873</v>
      </c>
      <c r="B1728" t="s">
        <v>661</v>
      </c>
      <c r="C1728">
        <v>-1.1860059079474401</v>
      </c>
      <c r="D1728">
        <v>-2.9040878264496301</v>
      </c>
      <c r="E1728">
        <v>0.53207601055474596</v>
      </c>
      <c r="F1728">
        <v>0.22552424884082301</v>
      </c>
      <c r="G1728">
        <v>0.34615349822079899</v>
      </c>
    </row>
    <row r="1729" spans="1:7" x14ac:dyDescent="0.2">
      <c r="A1729" t="s">
        <v>2873</v>
      </c>
      <c r="B1729" t="s">
        <v>659</v>
      </c>
      <c r="C1729">
        <v>-1.3926011118589501</v>
      </c>
      <c r="D1729">
        <v>-2.9832358850640599</v>
      </c>
      <c r="E1729">
        <v>0.19803366134615899</v>
      </c>
      <c r="F1729">
        <v>9.6426450296974706E-2</v>
      </c>
      <c r="G1729">
        <v>0.13229047906222499</v>
      </c>
    </row>
    <row r="1730" spans="1:7" x14ac:dyDescent="0.2">
      <c r="A1730" t="s">
        <v>3004</v>
      </c>
      <c r="B1730" t="s">
        <v>660</v>
      </c>
      <c r="C1730">
        <v>-2.7958061192446202</v>
      </c>
      <c r="D1730">
        <v>-4.1167458660325504</v>
      </c>
      <c r="E1730">
        <v>-1.4748663724566899</v>
      </c>
      <c r="F1730" s="2">
        <v>7.8774493852129502E-4</v>
      </c>
      <c r="G1730">
        <v>1.2721679653283199E-3</v>
      </c>
    </row>
    <row r="1731" spans="1:7" x14ac:dyDescent="0.2">
      <c r="A1731" t="s">
        <v>3004</v>
      </c>
      <c r="B1731" t="s">
        <v>661</v>
      </c>
      <c r="C1731">
        <v>-1.17340118129091</v>
      </c>
      <c r="D1731">
        <v>-2.49434092807885</v>
      </c>
      <c r="E1731">
        <v>0.14753856549701699</v>
      </c>
      <c r="F1731">
        <v>7.9963545164160807E-2</v>
      </c>
      <c r="G1731">
        <v>0.140944646372437</v>
      </c>
    </row>
    <row r="1732" spans="1:7" x14ac:dyDescent="0.2">
      <c r="A1732" t="s">
        <v>3004</v>
      </c>
      <c r="B1732" t="s">
        <v>659</v>
      </c>
      <c r="C1732">
        <v>-1.6224049379537</v>
      </c>
      <c r="D1732">
        <v>-2.84535750611844</v>
      </c>
      <c r="E1732">
        <v>-0.39945236978897303</v>
      </c>
      <c r="F1732">
        <v>1.3070708550342799E-2</v>
      </c>
      <c r="G1732">
        <v>1.9907694561291399E-2</v>
      </c>
    </row>
    <row r="1733" spans="1:7" x14ac:dyDescent="0.2">
      <c r="A1733" t="s">
        <v>3056</v>
      </c>
      <c r="B1733" t="s">
        <v>660</v>
      </c>
      <c r="C1733">
        <v>-2.13526206057485</v>
      </c>
      <c r="D1733">
        <v>-3.3033826354475999</v>
      </c>
      <c r="E1733">
        <v>-0.967141485702111</v>
      </c>
      <c r="F1733">
        <v>2.03371903762983E-3</v>
      </c>
      <c r="G1733">
        <v>3.12152224380393E-3</v>
      </c>
    </row>
    <row r="1734" spans="1:7" x14ac:dyDescent="0.2">
      <c r="A1734" t="s">
        <v>3056</v>
      </c>
      <c r="B1734" t="s">
        <v>661</v>
      </c>
      <c r="C1734">
        <v>-0.55458341433265401</v>
      </c>
      <c r="D1734">
        <v>-1.7227039892053899</v>
      </c>
      <c r="E1734">
        <v>0.61353716054009</v>
      </c>
      <c r="F1734">
        <v>0.40606730232837202</v>
      </c>
      <c r="G1734">
        <v>0.55705306601167004</v>
      </c>
    </row>
    <row r="1735" spans="1:7" x14ac:dyDescent="0.2">
      <c r="A1735" t="s">
        <v>3056</v>
      </c>
      <c r="B1735" t="s">
        <v>659</v>
      </c>
      <c r="C1735">
        <v>-1.5806786462422</v>
      </c>
      <c r="D1735">
        <v>-2.6621481534172502</v>
      </c>
      <c r="E1735">
        <v>-0.49920913906714598</v>
      </c>
      <c r="F1735">
        <v>7.7121399118922299E-3</v>
      </c>
      <c r="G1735">
        <v>1.22486928012406E-2</v>
      </c>
    </row>
    <row r="1736" spans="1:7" x14ac:dyDescent="0.2">
      <c r="A1736" t="s">
        <v>2789</v>
      </c>
      <c r="B1736" t="s">
        <v>660</v>
      </c>
      <c r="C1736">
        <v>-8.4651712811552091</v>
      </c>
      <c r="D1736">
        <v>-9.5367014655261499</v>
      </c>
      <c r="E1736">
        <v>-7.3936410967842701</v>
      </c>
      <c r="F1736" s="2">
        <v>8.1590290079702704E-13</v>
      </c>
      <c r="G1736" s="2">
        <v>5.7768272923873298E-12</v>
      </c>
    </row>
    <row r="1737" spans="1:7" x14ac:dyDescent="0.2">
      <c r="A1737" t="s">
        <v>2789</v>
      </c>
      <c r="B1737" t="s">
        <v>661</v>
      </c>
      <c r="C1737">
        <v>-3.7661817923777599</v>
      </c>
      <c r="D1737">
        <v>-4.8377119767487002</v>
      </c>
      <c r="E1737">
        <v>-2.6946516080068199</v>
      </c>
      <c r="F1737" s="2">
        <v>3.56791263200761E-10</v>
      </c>
      <c r="G1737" s="2">
        <v>5.2983502585313097E-9</v>
      </c>
    </row>
    <row r="1738" spans="1:7" x14ac:dyDescent="0.2">
      <c r="A1738" t="s">
        <v>2789</v>
      </c>
      <c r="B1738" t="s">
        <v>659</v>
      </c>
      <c r="C1738">
        <v>-4.6989894887774497</v>
      </c>
      <c r="D1738">
        <v>-5.6910336709810601</v>
      </c>
      <c r="E1738">
        <v>-3.70694530657385</v>
      </c>
      <c r="F1738" s="2">
        <v>8.8662410746565001E-13</v>
      </c>
      <c r="G1738" s="2">
        <v>8.3825134333803594E-12</v>
      </c>
    </row>
    <row r="1739" spans="1:7" x14ac:dyDescent="0.2">
      <c r="A1739" t="s">
        <v>2761</v>
      </c>
      <c r="B1739" t="s">
        <v>660</v>
      </c>
      <c r="C1739">
        <v>-5.1012175423597999</v>
      </c>
      <c r="D1739">
        <v>-6.5031939162610399</v>
      </c>
      <c r="E1739">
        <v>-3.69924116845857</v>
      </c>
      <c r="F1739" s="2">
        <v>4.2848280479290602E-10</v>
      </c>
      <c r="G1739" s="2">
        <v>1.68064391351121E-9</v>
      </c>
    </row>
    <row r="1740" spans="1:7" x14ac:dyDescent="0.2">
      <c r="A1740" t="s">
        <v>2761</v>
      </c>
      <c r="B1740" t="s">
        <v>661</v>
      </c>
      <c r="C1740">
        <v>-0.906488849648724</v>
      </c>
      <c r="D1740">
        <v>-2.3084652235499599</v>
      </c>
      <c r="E1740">
        <v>0.49548752425251102</v>
      </c>
      <c r="F1740">
        <v>0.27729755111170501</v>
      </c>
      <c r="G1740">
        <v>0.41180618848731199</v>
      </c>
    </row>
    <row r="1741" spans="1:7" x14ac:dyDescent="0.2">
      <c r="A1741" t="s">
        <v>2761</v>
      </c>
      <c r="B1741" t="s">
        <v>659</v>
      </c>
      <c r="C1741">
        <v>-4.1947286927110801</v>
      </c>
      <c r="D1741">
        <v>-5.4927065990750803</v>
      </c>
      <c r="E1741">
        <v>-2.8967507863470798</v>
      </c>
      <c r="F1741" s="2">
        <v>4.6586179358598604E-10</v>
      </c>
      <c r="G1741" s="2">
        <v>2.3253941629418098E-9</v>
      </c>
    </row>
    <row r="1742" spans="1:7" x14ac:dyDescent="0.2">
      <c r="A1742" t="s">
        <v>2791</v>
      </c>
      <c r="B1742" t="s">
        <v>660</v>
      </c>
      <c r="C1742">
        <v>-6.7976897108380996</v>
      </c>
      <c r="D1742">
        <v>-7.2743490873233103</v>
      </c>
      <c r="E1742">
        <v>-6.3210303343528897</v>
      </c>
      <c r="F1742">
        <v>0</v>
      </c>
      <c r="G1742">
        <v>0</v>
      </c>
    </row>
    <row r="1743" spans="1:7" x14ac:dyDescent="0.2">
      <c r="A1743" t="s">
        <v>3238</v>
      </c>
      <c r="B1743" t="s">
        <v>660</v>
      </c>
      <c r="C1743">
        <v>-6.5939565249687</v>
      </c>
      <c r="D1743">
        <v>-7.2305352864288901</v>
      </c>
      <c r="E1743">
        <v>-5.9573777635085001</v>
      </c>
      <c r="F1743" s="2">
        <v>6.7460160790844204E-9</v>
      </c>
      <c r="G1743" s="2">
        <v>2.1660181356627799E-8</v>
      </c>
    </row>
    <row r="1744" spans="1:7" x14ac:dyDescent="0.2">
      <c r="A1744" t="s">
        <v>2791</v>
      </c>
      <c r="B1744" t="s">
        <v>661</v>
      </c>
      <c r="C1744">
        <v>-2.2131348557648201</v>
      </c>
      <c r="D1744">
        <v>-2.6897942322500299</v>
      </c>
      <c r="E1744">
        <v>-1.73647547927961</v>
      </c>
      <c r="F1744">
        <v>0</v>
      </c>
      <c r="G1744">
        <v>0</v>
      </c>
    </row>
    <row r="1745" spans="1:7" x14ac:dyDescent="0.2">
      <c r="A1745" t="s">
        <v>3238</v>
      </c>
      <c r="B1745" t="s">
        <v>661</v>
      </c>
      <c r="C1745">
        <v>-1.7095730902623401</v>
      </c>
      <c r="D1745">
        <v>-2.3461518517225302</v>
      </c>
      <c r="E1745">
        <v>-1.07299432880215</v>
      </c>
      <c r="F1745" s="2">
        <v>1.5288203417540501E-4</v>
      </c>
      <c r="G1745" s="2">
        <v>5.8588340838832797E-4</v>
      </c>
    </row>
    <row r="1746" spans="1:7" x14ac:dyDescent="0.2">
      <c r="A1746" t="s">
        <v>2791</v>
      </c>
      <c r="B1746" t="s">
        <v>659</v>
      </c>
      <c r="C1746">
        <v>-4.5845548550732804</v>
      </c>
      <c r="D1746">
        <v>-5.0258556865683301</v>
      </c>
      <c r="E1746">
        <v>-4.14325402357822</v>
      </c>
      <c r="F1746">
        <v>0</v>
      </c>
      <c r="G1746">
        <v>0</v>
      </c>
    </row>
    <row r="1747" spans="1:7" x14ac:dyDescent="0.2">
      <c r="A1747" t="s">
        <v>3238</v>
      </c>
      <c r="B1747" t="s">
        <v>659</v>
      </c>
      <c r="C1747">
        <v>-4.8843834347063497</v>
      </c>
      <c r="D1747">
        <v>-5.4737408471545201</v>
      </c>
      <c r="E1747">
        <v>-4.29502602225819</v>
      </c>
      <c r="F1747" s="2">
        <v>2.2584093373190198E-8</v>
      </c>
      <c r="G1747" s="2">
        <v>7.8911479198088199E-8</v>
      </c>
    </row>
    <row r="1748" spans="1:7" x14ac:dyDescent="0.2">
      <c r="A1748" t="s">
        <v>3162</v>
      </c>
      <c r="B1748" t="s">
        <v>660</v>
      </c>
      <c r="C1748">
        <v>-7.3577636680599499</v>
      </c>
      <c r="D1748">
        <v>-8.7260853189827792</v>
      </c>
      <c r="E1748">
        <v>-5.9894420171371197</v>
      </c>
      <c r="F1748">
        <v>0</v>
      </c>
      <c r="G1748">
        <v>0</v>
      </c>
    </row>
    <row r="1749" spans="1:7" x14ac:dyDescent="0.2">
      <c r="A1749" t="s">
        <v>3162</v>
      </c>
      <c r="B1749" t="s">
        <v>661</v>
      </c>
      <c r="C1749">
        <v>-0.93246110442852204</v>
      </c>
      <c r="D1749">
        <v>-2.3007827553513498</v>
      </c>
      <c r="E1749">
        <v>0.435860546494306</v>
      </c>
      <c r="F1749">
        <v>0.24371001534002801</v>
      </c>
      <c r="G1749">
        <v>0.37023976754981303</v>
      </c>
    </row>
    <row r="1750" spans="1:7" x14ac:dyDescent="0.2">
      <c r="A1750" t="s">
        <v>3162</v>
      </c>
      <c r="B1750" t="s">
        <v>659</v>
      </c>
      <c r="C1750">
        <v>-6.4253025636314298</v>
      </c>
      <c r="D1750">
        <v>-7.6921222510097396</v>
      </c>
      <c r="E1750">
        <v>-5.1584828762531103</v>
      </c>
      <c r="F1750">
        <v>0</v>
      </c>
      <c r="G1750">
        <v>0</v>
      </c>
    </row>
    <row r="1751" spans="1:7" x14ac:dyDescent="0.2">
      <c r="A1751" t="s">
        <v>3288</v>
      </c>
      <c r="B1751" t="s">
        <v>660</v>
      </c>
      <c r="C1751">
        <v>-5.1054366752773799</v>
      </c>
      <c r="D1751">
        <v>-7.7294915780820999</v>
      </c>
      <c r="E1751">
        <v>-2.4813817724726701</v>
      </c>
      <c r="F1751">
        <v>1.36705848768414E-3</v>
      </c>
      <c r="G1751">
        <v>2.15966154703293E-3</v>
      </c>
    </row>
    <row r="1752" spans="1:7" x14ac:dyDescent="0.2">
      <c r="A1752" t="s">
        <v>3288</v>
      </c>
      <c r="B1752" t="s">
        <v>661</v>
      </c>
      <c r="C1752">
        <v>-2.2224792288880302</v>
      </c>
      <c r="D1752">
        <v>-4.8465341316927502</v>
      </c>
      <c r="E1752">
        <v>0.40157567391667698</v>
      </c>
      <c r="F1752">
        <v>9.5093962680456307E-2</v>
      </c>
      <c r="G1752">
        <v>0.163726996615046</v>
      </c>
    </row>
    <row r="1753" spans="1:7" x14ac:dyDescent="0.2">
      <c r="A1753" t="s">
        <v>3288</v>
      </c>
      <c r="B1753" t="s">
        <v>659</v>
      </c>
      <c r="C1753">
        <v>-2.8829574463893399</v>
      </c>
      <c r="D1753">
        <v>-5.3123602183126604</v>
      </c>
      <c r="E1753">
        <v>-0.45355467446603298</v>
      </c>
      <c r="F1753">
        <v>2.30071521436273E-2</v>
      </c>
      <c r="G1753">
        <v>3.4165620933286601E-2</v>
      </c>
    </row>
    <row r="1754" spans="1:7" x14ac:dyDescent="0.2">
      <c r="A1754" t="s">
        <v>3011</v>
      </c>
      <c r="B1754" t="s">
        <v>660</v>
      </c>
      <c r="C1754">
        <v>-3.5317739442121399</v>
      </c>
      <c r="D1754">
        <v>-6.9062411835365598</v>
      </c>
      <c r="E1754">
        <v>-0.157306704887726</v>
      </c>
      <c r="F1754">
        <v>4.11237956927962E-2</v>
      </c>
      <c r="G1754">
        <v>5.44043087784431E-2</v>
      </c>
    </row>
    <row r="1755" spans="1:7" x14ac:dyDescent="0.2">
      <c r="A1755" t="s">
        <v>3011</v>
      </c>
      <c r="B1755" t="s">
        <v>661</v>
      </c>
      <c r="C1755">
        <v>-1.6022507582202801</v>
      </c>
      <c r="D1755">
        <v>-4.9767179975447</v>
      </c>
      <c r="E1755">
        <v>1.7722164811041301</v>
      </c>
      <c r="F1755">
        <v>0.40599799567765299</v>
      </c>
      <c r="G1755">
        <v>0.55705306601167004</v>
      </c>
    </row>
    <row r="1756" spans="1:7" x14ac:dyDescent="0.2">
      <c r="A1756" t="s">
        <v>3011</v>
      </c>
      <c r="B1756" t="s">
        <v>659</v>
      </c>
      <c r="C1756">
        <v>-1.92952318599185</v>
      </c>
      <c r="D1756">
        <v>-5.0536727821823897</v>
      </c>
      <c r="E1756">
        <v>1.1946264101986801</v>
      </c>
      <c r="F1756">
        <v>0.24122204770445399</v>
      </c>
      <c r="G1756">
        <v>0.30421634041708301</v>
      </c>
    </row>
    <row r="1757" spans="1:7" x14ac:dyDescent="0.2">
      <c r="A1757" t="s">
        <v>3270</v>
      </c>
      <c r="B1757" t="s">
        <v>660</v>
      </c>
      <c r="C1757">
        <v>-0.98206929982510904</v>
      </c>
      <c r="D1757">
        <v>-4.7582923388401897</v>
      </c>
      <c r="E1757">
        <v>2.7941537391899698</v>
      </c>
      <c r="F1757">
        <v>0.74598284320233599</v>
      </c>
      <c r="G1757">
        <v>0.834489282226342</v>
      </c>
    </row>
    <row r="1758" spans="1:7" x14ac:dyDescent="0.2">
      <c r="A1758" t="s">
        <v>3270</v>
      </c>
      <c r="B1758" t="s">
        <v>661</v>
      </c>
      <c r="C1758">
        <v>-2.2226452096640701</v>
      </c>
      <c r="D1758">
        <v>-5.9988682486791598</v>
      </c>
      <c r="E1758">
        <v>1.5535778293510001</v>
      </c>
      <c r="F1758">
        <v>0.26953576323141798</v>
      </c>
      <c r="G1758">
        <v>0.403285247756833</v>
      </c>
    </row>
    <row r="1759" spans="1:7" x14ac:dyDescent="0.2">
      <c r="A1759" t="s">
        <v>3270</v>
      </c>
      <c r="B1759" t="s">
        <v>659</v>
      </c>
      <c r="C1759">
        <v>1.2405759098389599</v>
      </c>
      <c r="D1759">
        <v>-2.2555272809053801</v>
      </c>
      <c r="E1759">
        <v>4.73667910058332</v>
      </c>
      <c r="F1759">
        <v>0.58923597101917202</v>
      </c>
      <c r="G1759">
        <v>0.65667198271179805</v>
      </c>
    </row>
    <row r="1760" spans="1:7" x14ac:dyDescent="0.2">
      <c r="A1760" t="s">
        <v>3205</v>
      </c>
      <c r="B1760" t="s">
        <v>660</v>
      </c>
      <c r="C1760">
        <v>-7.1182495193194804</v>
      </c>
      <c r="D1760">
        <v>-7.74504416592967</v>
      </c>
      <c r="E1760">
        <v>-6.49145487270928</v>
      </c>
      <c r="F1760" s="2">
        <v>8.1590290079702704E-13</v>
      </c>
      <c r="G1760" s="2">
        <v>5.7768272923873298E-12</v>
      </c>
    </row>
    <row r="1761" spans="1:7" x14ac:dyDescent="0.2">
      <c r="A1761" t="s">
        <v>3205</v>
      </c>
      <c r="B1761" t="s">
        <v>661</v>
      </c>
      <c r="C1761">
        <v>-2.0604460177705102</v>
      </c>
      <c r="D1761">
        <v>-2.6872406643807101</v>
      </c>
      <c r="E1761">
        <v>-1.4336513711603101</v>
      </c>
      <c r="F1761" s="2">
        <v>2.0225080499258698E-9</v>
      </c>
      <c r="G1761" s="2">
        <v>2.4517750646040199E-8</v>
      </c>
    </row>
    <row r="1762" spans="1:7" x14ac:dyDescent="0.2">
      <c r="A1762" t="s">
        <v>3205</v>
      </c>
      <c r="B1762" t="s">
        <v>659</v>
      </c>
      <c r="C1762">
        <v>-5.0578035015489604</v>
      </c>
      <c r="D1762">
        <v>-5.6381025838105199</v>
      </c>
      <c r="E1762">
        <v>-4.4775044192874001</v>
      </c>
      <c r="F1762" s="2">
        <v>8.1590290079702704E-13</v>
      </c>
      <c r="G1762" s="2">
        <v>8.1444850863476794E-12</v>
      </c>
    </row>
    <row r="1763" spans="1:7" x14ac:dyDescent="0.2">
      <c r="A1763" t="s">
        <v>2847</v>
      </c>
      <c r="B1763" t="s">
        <v>660</v>
      </c>
      <c r="C1763">
        <v>-4.1787429573449097</v>
      </c>
      <c r="D1763">
        <v>-6.5774280650840504</v>
      </c>
      <c r="E1763">
        <v>-1.78005784960578</v>
      </c>
      <c r="F1763" s="2">
        <v>3.6240482762339699E-4</v>
      </c>
      <c r="G1763" s="2">
        <v>6.0982568727563097E-4</v>
      </c>
    </row>
    <row r="1764" spans="1:7" x14ac:dyDescent="0.2">
      <c r="A1764" t="s">
        <v>2847</v>
      </c>
      <c r="B1764" t="s">
        <v>661</v>
      </c>
      <c r="C1764">
        <v>-0.70102844376502904</v>
      </c>
      <c r="D1764">
        <v>-3.0997135515041601</v>
      </c>
      <c r="E1764">
        <v>1.6976566639741</v>
      </c>
      <c r="F1764">
        <v>0.75860906219331603</v>
      </c>
      <c r="G1764">
        <v>0.89054107300954499</v>
      </c>
    </row>
    <row r="1765" spans="1:7" x14ac:dyDescent="0.2">
      <c r="A1765" t="s">
        <v>2847</v>
      </c>
      <c r="B1765" t="s">
        <v>659</v>
      </c>
      <c r="C1765">
        <v>-3.4777145135798802</v>
      </c>
      <c r="D1765">
        <v>-5.6984653993498604</v>
      </c>
      <c r="E1765">
        <v>-1.2569636278098999</v>
      </c>
      <c r="F1765">
        <v>1.3122397302905899E-3</v>
      </c>
      <c r="G1765">
        <v>2.3198523803351599E-3</v>
      </c>
    </row>
    <row r="1766" spans="1:7" x14ac:dyDescent="0.2">
      <c r="A1766" t="s">
        <v>2747</v>
      </c>
      <c r="B1766" t="s">
        <v>660</v>
      </c>
      <c r="C1766">
        <v>-1.3038426597888999</v>
      </c>
      <c r="D1766">
        <v>-3.7514273185320102</v>
      </c>
      <c r="E1766">
        <v>1.1437419989541999</v>
      </c>
      <c r="F1766">
        <v>0.33146380098773098</v>
      </c>
      <c r="G1766">
        <v>0.39921511835932499</v>
      </c>
    </row>
    <row r="1767" spans="1:7" x14ac:dyDescent="0.2">
      <c r="A1767" t="s">
        <v>2747</v>
      </c>
      <c r="B1767" t="s">
        <v>661</v>
      </c>
      <c r="C1767">
        <v>-0.88198654500247597</v>
      </c>
      <c r="D1767">
        <v>-3.32957120374558</v>
      </c>
      <c r="E1767">
        <v>1.5655981137406301</v>
      </c>
      <c r="F1767">
        <v>0.58021482976571803</v>
      </c>
      <c r="G1767">
        <v>0.73127931061053897</v>
      </c>
    </row>
    <row r="1768" spans="1:7" x14ac:dyDescent="0.2">
      <c r="A1768" t="s">
        <v>2747</v>
      </c>
      <c r="B1768" t="s">
        <v>659</v>
      </c>
      <c r="C1768">
        <v>-0.42185611478642498</v>
      </c>
      <c r="D1768">
        <v>-2.6878791877457302</v>
      </c>
      <c r="E1768">
        <v>1.8441669581728799</v>
      </c>
      <c r="F1768">
        <v>0.85817967754881497</v>
      </c>
      <c r="G1768">
        <v>0.902227837989374</v>
      </c>
    </row>
    <row r="1769" spans="1:7" x14ac:dyDescent="0.2">
      <c r="A1769" t="s">
        <v>2904</v>
      </c>
      <c r="B1769" t="s">
        <v>660</v>
      </c>
      <c r="C1769">
        <v>-3.5415290742734999</v>
      </c>
      <c r="D1769">
        <v>-5.12508902549928</v>
      </c>
      <c r="E1769">
        <v>-1.9579691230477201</v>
      </c>
      <c r="F1769" s="2">
        <v>5.4438322951011399E-4</v>
      </c>
      <c r="G1769" s="2">
        <v>9.0073436860447901E-4</v>
      </c>
    </row>
    <row r="1770" spans="1:7" x14ac:dyDescent="0.2">
      <c r="A1770" t="s">
        <v>2904</v>
      </c>
      <c r="B1770" t="s">
        <v>661</v>
      </c>
      <c r="C1770">
        <v>-0.75310461266561202</v>
      </c>
      <c r="D1770">
        <v>-2.3366645638913899</v>
      </c>
      <c r="E1770">
        <v>0.83045533856016496</v>
      </c>
      <c r="F1770">
        <v>0.40495158583698698</v>
      </c>
      <c r="G1770">
        <v>0.55705306601167004</v>
      </c>
    </row>
    <row r="1771" spans="1:7" x14ac:dyDescent="0.2">
      <c r="A1771" t="s">
        <v>2904</v>
      </c>
      <c r="B1771" t="s">
        <v>659</v>
      </c>
      <c r="C1771">
        <v>-2.7884244616078799</v>
      </c>
      <c r="D1771">
        <v>-4.2545160936475499</v>
      </c>
      <c r="E1771">
        <v>-1.32233282956822</v>
      </c>
      <c r="F1771">
        <v>1.5815301557922099E-3</v>
      </c>
      <c r="G1771">
        <v>2.7308980015714299E-3</v>
      </c>
    </row>
    <row r="1772" spans="1:7" x14ac:dyDescent="0.2">
      <c r="A1772" t="s">
        <v>2898</v>
      </c>
      <c r="B1772" t="s">
        <v>660</v>
      </c>
      <c r="C1772">
        <v>-3.65994113459403</v>
      </c>
      <c r="D1772">
        <v>-4.03058978168891</v>
      </c>
      <c r="E1772">
        <v>-3.2892924874991398</v>
      </c>
      <c r="F1772" s="2">
        <v>8.6072707849993402E-9</v>
      </c>
      <c r="G1772" s="2">
        <v>2.6628743991091699E-8</v>
      </c>
    </row>
    <row r="1773" spans="1:7" x14ac:dyDescent="0.2">
      <c r="A1773" t="s">
        <v>2898</v>
      </c>
      <c r="B1773" t="s">
        <v>661</v>
      </c>
      <c r="C1773">
        <v>-1.16531897651533</v>
      </c>
      <c r="D1773">
        <v>-1.53596762361022</v>
      </c>
      <c r="E1773">
        <v>-0.79467032942045301</v>
      </c>
      <c r="F1773" s="2">
        <v>4.9032190033382301E-5</v>
      </c>
      <c r="G1773" s="2">
        <v>2.0803657771306501E-4</v>
      </c>
    </row>
    <row r="1774" spans="1:7" x14ac:dyDescent="0.2">
      <c r="A1774" t="s">
        <v>2898</v>
      </c>
      <c r="B1774" t="s">
        <v>659</v>
      </c>
      <c r="C1774">
        <v>-2.4946221580786898</v>
      </c>
      <c r="D1774">
        <v>-2.8377761255126401</v>
      </c>
      <c r="E1774">
        <v>-2.1514681906447399</v>
      </c>
      <c r="F1774" s="2">
        <v>6.4077586903188406E-8</v>
      </c>
      <c r="G1774" s="2">
        <v>2.0913234406864699E-7</v>
      </c>
    </row>
    <row r="1775" spans="1:7" x14ac:dyDescent="0.2">
      <c r="A1775" t="s">
        <v>2771</v>
      </c>
      <c r="B1775" t="s">
        <v>660</v>
      </c>
      <c r="C1775">
        <v>-3.5310069600682201</v>
      </c>
      <c r="D1775">
        <v>-4.7641704854395002</v>
      </c>
      <c r="E1775">
        <v>-2.2978434346969498</v>
      </c>
      <c r="F1775" s="2">
        <v>5.7932303398899804E-10</v>
      </c>
      <c r="G1775" s="2">
        <v>2.2201153689642899E-9</v>
      </c>
    </row>
    <row r="1776" spans="1:7" x14ac:dyDescent="0.2">
      <c r="A1776" t="s">
        <v>2771</v>
      </c>
      <c r="B1776" t="s">
        <v>661</v>
      </c>
      <c r="C1776">
        <v>-2.82167889387746</v>
      </c>
      <c r="D1776">
        <v>-4.0548424192487396</v>
      </c>
      <c r="E1776">
        <v>-1.5885153685061899</v>
      </c>
      <c r="F1776" s="2">
        <v>6.2191449878845596E-7</v>
      </c>
      <c r="G1776" s="2">
        <v>4.5050879546383202E-6</v>
      </c>
    </row>
    <row r="1777" spans="1:7" x14ac:dyDescent="0.2">
      <c r="A1777" t="s">
        <v>2771</v>
      </c>
      <c r="B1777" t="s">
        <v>659</v>
      </c>
      <c r="C1777">
        <v>-0.70932806619075695</v>
      </c>
      <c r="D1777">
        <v>-1.8510156442858601</v>
      </c>
      <c r="E1777">
        <v>0.43235951190434702</v>
      </c>
      <c r="F1777">
        <v>0.30847784990558103</v>
      </c>
      <c r="G1777">
        <v>0.378586452156849</v>
      </c>
    </row>
    <row r="1778" spans="1:7" x14ac:dyDescent="0.2">
      <c r="A1778" t="s">
        <v>3278</v>
      </c>
      <c r="B1778" t="s">
        <v>660</v>
      </c>
      <c r="C1778" s="2">
        <v>1.4210854715202001E-14</v>
      </c>
      <c r="D1778">
        <v>-0.36796090652292002</v>
      </c>
      <c r="E1778">
        <v>0.36796090652294799</v>
      </c>
      <c r="F1778">
        <v>1</v>
      </c>
      <c r="G1778">
        <v>1</v>
      </c>
    </row>
    <row r="1779" spans="1:7" x14ac:dyDescent="0.2">
      <c r="A1779" t="s">
        <v>3278</v>
      </c>
      <c r="B1779" t="s">
        <v>661</v>
      </c>
      <c r="C1779">
        <v>-1.1792954932853399</v>
      </c>
      <c r="D1779">
        <v>-1.54725639980827</v>
      </c>
      <c r="E1779">
        <v>-0.811334586762406</v>
      </c>
      <c r="F1779" s="2">
        <v>4.2592309996147799E-5</v>
      </c>
      <c r="G1779" s="2">
        <v>1.82099861059452E-4</v>
      </c>
    </row>
    <row r="1780" spans="1:7" x14ac:dyDescent="0.2">
      <c r="A1780" t="s">
        <v>3278</v>
      </c>
      <c r="B1780" t="s">
        <v>659</v>
      </c>
      <c r="C1780">
        <v>1.1792954932853501</v>
      </c>
      <c r="D1780">
        <v>0.83862989009589395</v>
      </c>
      <c r="E1780">
        <v>1.51996109647481</v>
      </c>
      <c r="F1780" s="2">
        <v>2.4099731980475799E-5</v>
      </c>
      <c r="G1780" s="2">
        <v>5.32165085368129E-5</v>
      </c>
    </row>
    <row r="1781" spans="1:7" x14ac:dyDescent="0.2">
      <c r="A1781" t="s">
        <v>3277</v>
      </c>
      <c r="B1781" t="s">
        <v>660</v>
      </c>
      <c r="C1781">
        <v>0.13441732284581301</v>
      </c>
      <c r="D1781">
        <v>-6.2250744718459998</v>
      </c>
      <c r="E1781">
        <v>6.4939091175376298</v>
      </c>
      <c r="F1781">
        <v>0.99799145248915999</v>
      </c>
      <c r="G1781">
        <v>1</v>
      </c>
    </row>
    <row r="1782" spans="1:7" x14ac:dyDescent="0.2">
      <c r="A1782" t="s">
        <v>3277</v>
      </c>
      <c r="B1782" t="s">
        <v>661</v>
      </c>
      <c r="C1782">
        <v>-2.55496808010543</v>
      </c>
      <c r="D1782">
        <v>-8.9144598747972594</v>
      </c>
      <c r="E1782">
        <v>3.8045237145863799</v>
      </c>
      <c r="F1782">
        <v>0.51382752435335299</v>
      </c>
      <c r="G1782">
        <v>0.67227654067376996</v>
      </c>
    </row>
    <row r="1783" spans="1:7" x14ac:dyDescent="0.2">
      <c r="A1783" t="s">
        <v>3277</v>
      </c>
      <c r="B1783" t="s">
        <v>659</v>
      </c>
      <c r="C1783">
        <v>2.6893854029512498</v>
      </c>
      <c r="D1783">
        <v>-3.1983599249130501</v>
      </c>
      <c r="E1783">
        <v>8.5771307308155507</v>
      </c>
      <c r="F1783">
        <v>0.43129591817447499</v>
      </c>
      <c r="G1783">
        <v>0.50431058148747698</v>
      </c>
    </row>
  </sheetData>
  <autoFilter ref="A1:G1783" xr:uid="{27092E23-2BEF-E644-A49C-3FF44C628BCB}">
    <sortState xmlns:xlrd2="http://schemas.microsoft.com/office/spreadsheetml/2017/richdata2" ref="A2:G1783">
      <sortCondition ref="A1:A1783"/>
    </sortState>
  </autoFilter>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BE4E502-E766-CB49-994C-825530E038D4}">
  <dimension ref="A1:C6"/>
  <sheetViews>
    <sheetView workbookViewId="0">
      <selection activeCell="B14" sqref="B14"/>
    </sheetView>
  </sheetViews>
  <sheetFormatPr baseColWidth="10" defaultRowHeight="16" x14ac:dyDescent="0.2"/>
  <cols>
    <col min="1" max="1" width="13" customWidth="1"/>
    <col min="2" max="2" width="48.5" customWidth="1"/>
    <col min="3" max="3" width="33.6640625" style="1" customWidth="1"/>
  </cols>
  <sheetData>
    <row r="1" spans="1:3" x14ac:dyDescent="0.2">
      <c r="A1" s="7" t="s">
        <v>6</v>
      </c>
      <c r="B1" s="8" t="s">
        <v>0</v>
      </c>
      <c r="C1"/>
    </row>
    <row r="2" spans="1:3" ht="34" x14ac:dyDescent="0.2">
      <c r="A2" s="6">
        <v>1</v>
      </c>
      <c r="B2" s="9" t="s">
        <v>1</v>
      </c>
      <c r="C2"/>
    </row>
    <row r="3" spans="1:3" ht="51" x14ac:dyDescent="0.2">
      <c r="A3" s="6">
        <v>2</v>
      </c>
      <c r="B3" s="10" t="s">
        <v>2</v>
      </c>
      <c r="C3"/>
    </row>
    <row r="4" spans="1:3" ht="17" x14ac:dyDescent="0.2">
      <c r="A4" s="6">
        <v>3</v>
      </c>
      <c r="B4" s="9" t="s">
        <v>3</v>
      </c>
      <c r="C4"/>
    </row>
    <row r="5" spans="1:3" ht="17" x14ac:dyDescent="0.2">
      <c r="A5" s="6">
        <v>4</v>
      </c>
      <c r="B5" s="9" t="s">
        <v>4</v>
      </c>
      <c r="C5"/>
    </row>
    <row r="6" spans="1:3" ht="17" x14ac:dyDescent="0.2">
      <c r="A6" s="6">
        <v>5</v>
      </c>
      <c r="B6" s="9" t="s">
        <v>5</v>
      </c>
      <c r="C6"/>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84093C2-63F2-734F-AF52-44193E9F248C}">
  <dimension ref="A1:B29"/>
  <sheetViews>
    <sheetView workbookViewId="0">
      <selection activeCell="B32" sqref="B32"/>
    </sheetView>
  </sheetViews>
  <sheetFormatPr baseColWidth="10" defaultRowHeight="16" x14ac:dyDescent="0.2"/>
  <cols>
    <col min="1" max="1" width="18.6640625" style="1" customWidth="1"/>
    <col min="2" max="2" width="118.33203125" style="1" customWidth="1"/>
  </cols>
  <sheetData>
    <row r="1" spans="1:2" x14ac:dyDescent="0.2">
      <c r="A1" s="38" t="s">
        <v>3611</v>
      </c>
      <c r="B1" s="39"/>
    </row>
    <row r="2" spans="1:2" ht="42" customHeight="1" x14ac:dyDescent="0.2">
      <c r="A2" s="40" t="s">
        <v>3612</v>
      </c>
      <c r="B2" s="41"/>
    </row>
    <row r="3" spans="1:2" ht="30" customHeight="1" x14ac:dyDescent="0.2">
      <c r="A3" s="40" t="s">
        <v>3613</v>
      </c>
      <c r="B3" s="41"/>
    </row>
    <row r="4" spans="1:2" ht="30" customHeight="1" x14ac:dyDescent="0.2">
      <c r="A4" s="40" t="s">
        <v>3614</v>
      </c>
      <c r="B4" s="41"/>
    </row>
    <row r="5" spans="1:2" ht="42" customHeight="1" x14ac:dyDescent="0.2">
      <c r="A5" s="40" t="s">
        <v>3615</v>
      </c>
      <c r="B5" s="41"/>
    </row>
    <row r="6" spans="1:2" ht="150" customHeight="1" thickBot="1" x14ac:dyDescent="0.25">
      <c r="A6" s="36" t="s">
        <v>3616</v>
      </c>
      <c r="B6" s="37"/>
    </row>
    <row r="7" spans="1:2" ht="17" thickBot="1" x14ac:dyDescent="0.25">
      <c r="A7" s="42" t="s">
        <v>3617</v>
      </c>
      <c r="B7" s="43"/>
    </row>
    <row r="8" spans="1:2" ht="17" thickBot="1" x14ac:dyDescent="0.25">
      <c r="A8" s="44" t="s">
        <v>3618</v>
      </c>
      <c r="B8" s="45"/>
    </row>
    <row r="9" spans="1:2" x14ac:dyDescent="0.2">
      <c r="A9" s="24" t="s">
        <v>3619</v>
      </c>
      <c r="B9" s="25" t="s">
        <v>3620</v>
      </c>
    </row>
    <row r="10" spans="1:2" x14ac:dyDescent="0.2">
      <c r="A10" s="24" t="s">
        <v>3621</v>
      </c>
      <c r="B10" s="25" t="s">
        <v>3622</v>
      </c>
    </row>
    <row r="11" spans="1:2" x14ac:dyDescent="0.2">
      <c r="A11" s="24" t="s">
        <v>3623</v>
      </c>
      <c r="B11" s="25" t="s">
        <v>3624</v>
      </c>
    </row>
    <row r="12" spans="1:2" x14ac:dyDescent="0.2">
      <c r="A12" s="24" t="s">
        <v>3625</v>
      </c>
      <c r="B12" s="25" t="s">
        <v>3626</v>
      </c>
    </row>
    <row r="13" spans="1:2" x14ac:dyDescent="0.2">
      <c r="A13" s="24" t="s">
        <v>3627</v>
      </c>
      <c r="B13" s="25" t="s">
        <v>3628</v>
      </c>
    </row>
    <row r="14" spans="1:2" ht="17" thickBot="1" x14ac:dyDescent="0.25">
      <c r="A14" s="24" t="s">
        <v>3629</v>
      </c>
      <c r="B14" s="25" t="s">
        <v>3630</v>
      </c>
    </row>
    <row r="15" spans="1:2" ht="17" thickBot="1" x14ac:dyDescent="0.25">
      <c r="A15" s="44" t="s">
        <v>3631</v>
      </c>
      <c r="B15" s="45"/>
    </row>
    <row r="16" spans="1:2" x14ac:dyDescent="0.2">
      <c r="A16" s="46" t="s">
        <v>3632</v>
      </c>
      <c r="B16" s="26" t="s">
        <v>3633</v>
      </c>
    </row>
    <row r="17" spans="1:2" x14ac:dyDescent="0.2">
      <c r="A17" s="47"/>
      <c r="B17" s="26" t="s">
        <v>3634</v>
      </c>
    </row>
    <row r="18" spans="1:2" x14ac:dyDescent="0.2">
      <c r="A18" s="24" t="s">
        <v>3635</v>
      </c>
      <c r="B18" s="25" t="s">
        <v>3636</v>
      </c>
    </row>
    <row r="19" spans="1:2" x14ac:dyDescent="0.2">
      <c r="A19" s="24" t="s">
        <v>3629</v>
      </c>
      <c r="B19" s="25" t="s">
        <v>3630</v>
      </c>
    </row>
    <row r="20" spans="1:2" ht="32" x14ac:dyDescent="0.2">
      <c r="A20" s="24" t="s">
        <v>3637</v>
      </c>
      <c r="B20" s="26" t="s">
        <v>3638</v>
      </c>
    </row>
    <row r="21" spans="1:2" x14ac:dyDescent="0.2">
      <c r="A21" s="24" t="s">
        <v>3639</v>
      </c>
      <c r="B21" s="25" t="s">
        <v>3640</v>
      </c>
    </row>
    <row r="22" spans="1:2" ht="17" thickBot="1" x14ac:dyDescent="0.25">
      <c r="A22" s="24" t="s">
        <v>3641</v>
      </c>
      <c r="B22" s="25" t="s">
        <v>3642</v>
      </c>
    </row>
    <row r="23" spans="1:2" ht="17" thickBot="1" x14ac:dyDescent="0.25">
      <c r="A23" s="44" t="s">
        <v>3643</v>
      </c>
      <c r="B23" s="45"/>
    </row>
    <row r="24" spans="1:2" x14ac:dyDescent="0.2">
      <c r="A24" s="24" t="s">
        <v>3644</v>
      </c>
      <c r="B24" s="25" t="s">
        <v>3645</v>
      </c>
    </row>
    <row r="25" spans="1:2" x14ac:dyDescent="0.2">
      <c r="A25" s="24" t="s">
        <v>3646</v>
      </c>
      <c r="B25" s="25" t="s">
        <v>3647</v>
      </c>
    </row>
    <row r="26" spans="1:2" x14ac:dyDescent="0.2">
      <c r="A26" s="24" t="s">
        <v>3648</v>
      </c>
      <c r="B26" s="29">
        <v>60000</v>
      </c>
    </row>
    <row r="27" spans="1:2" x14ac:dyDescent="0.2">
      <c r="A27" s="24" t="s">
        <v>3649</v>
      </c>
      <c r="B27" s="25" t="s">
        <v>3650</v>
      </c>
    </row>
    <row r="28" spans="1:2" x14ac:dyDescent="0.2">
      <c r="A28" s="24" t="s">
        <v>3651</v>
      </c>
      <c r="B28" s="25" t="s">
        <v>3652</v>
      </c>
    </row>
    <row r="29" spans="1:2" ht="17" thickBot="1" x14ac:dyDescent="0.25">
      <c r="A29" s="27" t="s">
        <v>3653</v>
      </c>
      <c r="B29" s="28" t="s">
        <v>3654</v>
      </c>
    </row>
  </sheetData>
  <mergeCells count="11">
    <mergeCell ref="A7:B7"/>
    <mergeCell ref="A8:B8"/>
    <mergeCell ref="A15:B15"/>
    <mergeCell ref="A16:A17"/>
    <mergeCell ref="A23:B23"/>
    <mergeCell ref="A6:B6"/>
    <mergeCell ref="A1:B1"/>
    <mergeCell ref="A2:B2"/>
    <mergeCell ref="A3:B3"/>
    <mergeCell ref="A4:B4"/>
    <mergeCell ref="A5:B5"/>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8201F5F-9E78-CF40-A0C4-70C84D359790}">
  <dimension ref="A1:J599"/>
  <sheetViews>
    <sheetView workbookViewId="0">
      <selection activeCell="L19" sqref="L19"/>
    </sheetView>
  </sheetViews>
  <sheetFormatPr baseColWidth="10" defaultRowHeight="16" x14ac:dyDescent="0.2"/>
  <cols>
    <col min="1" max="1" width="26.33203125" customWidth="1"/>
    <col min="3" max="3" width="15" bestFit="1" customWidth="1"/>
    <col min="5" max="5" width="18.33203125" customWidth="1"/>
    <col min="8" max="8" width="14.83203125" customWidth="1"/>
  </cols>
  <sheetData>
    <row r="1" spans="1:10" ht="17" x14ac:dyDescent="0.2">
      <c r="A1" s="13" t="s">
        <v>7</v>
      </c>
      <c r="B1" s="13" t="s">
        <v>8</v>
      </c>
      <c r="C1" s="13" t="s">
        <v>9</v>
      </c>
      <c r="D1" s="13" t="s">
        <v>10</v>
      </c>
      <c r="E1" s="13" t="s">
        <v>11</v>
      </c>
      <c r="F1" s="13" t="s">
        <v>12</v>
      </c>
      <c r="G1" s="13" t="s">
        <v>13</v>
      </c>
      <c r="H1" s="13" t="s">
        <v>2667</v>
      </c>
      <c r="I1" s="20" t="s">
        <v>3586</v>
      </c>
      <c r="J1" s="20" t="s">
        <v>3588</v>
      </c>
    </row>
    <row r="2" spans="1:10" x14ac:dyDescent="0.2">
      <c r="A2" t="s">
        <v>14</v>
      </c>
      <c r="B2" s="4">
        <v>555</v>
      </c>
      <c r="C2" s="4">
        <v>396</v>
      </c>
      <c r="D2" s="4">
        <v>88</v>
      </c>
      <c r="E2" s="11" t="s">
        <v>15</v>
      </c>
      <c r="F2" s="14">
        <v>3.3070147321704398E-20</v>
      </c>
      <c r="G2" s="14">
        <v>1.12769202367012E-17</v>
      </c>
      <c r="H2" s="4" t="s">
        <v>16</v>
      </c>
      <c r="I2">
        <v>91</v>
      </c>
      <c r="J2">
        <f>D2/I2</f>
        <v>0.96703296703296704</v>
      </c>
    </row>
    <row r="3" spans="1:10" x14ac:dyDescent="0.2">
      <c r="A3" t="s">
        <v>17</v>
      </c>
      <c r="B3" s="4">
        <v>142</v>
      </c>
      <c r="C3" s="4">
        <v>124</v>
      </c>
      <c r="D3" s="4">
        <v>87</v>
      </c>
      <c r="E3" s="11" t="s">
        <v>18</v>
      </c>
      <c r="F3" s="14">
        <v>1.1433592878179899E-18</v>
      </c>
      <c r="G3" s="14">
        <v>1.9494275857296799E-16</v>
      </c>
      <c r="H3" s="4" t="s">
        <v>16</v>
      </c>
      <c r="I3">
        <v>91</v>
      </c>
      <c r="J3">
        <f t="shared" ref="J3:J66" si="0">D3/I3</f>
        <v>0.95604395604395609</v>
      </c>
    </row>
    <row r="4" spans="1:10" x14ac:dyDescent="0.2">
      <c r="A4" t="s">
        <v>19</v>
      </c>
      <c r="B4" s="4">
        <v>129</v>
      </c>
      <c r="C4" s="4">
        <v>113</v>
      </c>
      <c r="D4" s="4">
        <v>86</v>
      </c>
      <c r="E4" s="11" t="s">
        <v>20</v>
      </c>
      <c r="F4" s="14">
        <v>2.37293457119424E-17</v>
      </c>
      <c r="G4" s="14">
        <v>2.6972356292574598E-15</v>
      </c>
      <c r="H4" s="4" t="s">
        <v>16</v>
      </c>
      <c r="I4">
        <v>91</v>
      </c>
      <c r="J4">
        <f t="shared" si="0"/>
        <v>0.94505494505494503</v>
      </c>
    </row>
    <row r="5" spans="1:10" x14ac:dyDescent="0.2">
      <c r="A5" t="s">
        <v>21</v>
      </c>
      <c r="B5" s="4">
        <v>146</v>
      </c>
      <c r="C5" s="4">
        <v>124</v>
      </c>
      <c r="D5" s="4">
        <v>87</v>
      </c>
      <c r="E5" s="11" t="s">
        <v>18</v>
      </c>
      <c r="F5" s="14">
        <v>1.53237446672165E-16</v>
      </c>
      <c r="G5" s="14">
        <v>1.3063492328802E-14</v>
      </c>
      <c r="H5" s="4" t="s">
        <v>16</v>
      </c>
      <c r="I5">
        <v>91</v>
      </c>
      <c r="J5">
        <f t="shared" si="0"/>
        <v>0.95604395604395609</v>
      </c>
    </row>
    <row r="6" spans="1:10" x14ac:dyDescent="0.2">
      <c r="A6" t="s">
        <v>22</v>
      </c>
      <c r="B6" s="4">
        <v>268</v>
      </c>
      <c r="C6" s="4">
        <v>204</v>
      </c>
      <c r="D6" s="4">
        <v>88</v>
      </c>
      <c r="E6" s="11" t="s">
        <v>15</v>
      </c>
      <c r="F6" s="14">
        <v>1.3399851362846401E-15</v>
      </c>
      <c r="G6" s="14">
        <v>9.13869862946123E-14</v>
      </c>
      <c r="H6" s="4" t="s">
        <v>16</v>
      </c>
      <c r="I6">
        <v>91</v>
      </c>
      <c r="J6">
        <f t="shared" si="0"/>
        <v>0.96703296703296704</v>
      </c>
    </row>
    <row r="7" spans="1:10" x14ac:dyDescent="0.2">
      <c r="A7" t="s">
        <v>23</v>
      </c>
      <c r="B7" s="4">
        <v>220</v>
      </c>
      <c r="C7" s="4">
        <v>172</v>
      </c>
      <c r="D7" s="4">
        <v>88</v>
      </c>
      <c r="E7" s="11" t="s">
        <v>15</v>
      </c>
      <c r="F7" s="14">
        <v>2.9379290925408399E-15</v>
      </c>
      <c r="G7" s="14">
        <v>1.6697230342607101E-13</v>
      </c>
      <c r="H7" s="4" t="s">
        <v>16</v>
      </c>
      <c r="I7">
        <v>91</v>
      </c>
      <c r="J7">
        <f t="shared" si="0"/>
        <v>0.96703296703296704</v>
      </c>
    </row>
    <row r="8" spans="1:10" x14ac:dyDescent="0.2">
      <c r="A8" t="s">
        <v>24</v>
      </c>
      <c r="B8" s="4">
        <v>70</v>
      </c>
      <c r="C8" s="4">
        <v>66</v>
      </c>
      <c r="D8" s="4">
        <v>86</v>
      </c>
      <c r="E8" s="11" t="s">
        <v>25</v>
      </c>
      <c r="F8" s="14">
        <v>2.0816482614092699E-14</v>
      </c>
      <c r="G8" s="14">
        <v>1.01406008162937E-12</v>
      </c>
      <c r="H8" s="4" t="s">
        <v>16</v>
      </c>
      <c r="I8">
        <v>91</v>
      </c>
      <c r="J8">
        <f t="shared" si="0"/>
        <v>0.94505494505494503</v>
      </c>
    </row>
    <row r="9" spans="1:10" x14ac:dyDescent="0.2">
      <c r="A9" t="s">
        <v>26</v>
      </c>
      <c r="B9" s="4">
        <v>213</v>
      </c>
      <c r="C9" s="4">
        <v>164</v>
      </c>
      <c r="D9" s="4">
        <v>88</v>
      </c>
      <c r="E9" s="11" t="s">
        <v>15</v>
      </c>
      <c r="F9" s="14">
        <v>1.5263795091726701E-13</v>
      </c>
      <c r="G9" s="14">
        <v>6.5061926578485204E-12</v>
      </c>
      <c r="H9" s="4" t="s">
        <v>16</v>
      </c>
      <c r="I9">
        <v>91</v>
      </c>
      <c r="J9">
        <f t="shared" si="0"/>
        <v>0.96703296703296704</v>
      </c>
    </row>
    <row r="10" spans="1:10" x14ac:dyDescent="0.2">
      <c r="A10" t="s">
        <v>27</v>
      </c>
      <c r="B10" s="4">
        <v>88</v>
      </c>
      <c r="C10" s="4">
        <v>78</v>
      </c>
      <c r="D10" s="4">
        <v>85</v>
      </c>
      <c r="E10" s="11" t="s">
        <v>28</v>
      </c>
      <c r="F10" s="14">
        <v>5.6006848758298402E-13</v>
      </c>
      <c r="G10" s="14">
        <v>2.12203726961997E-11</v>
      </c>
      <c r="H10" s="4" t="s">
        <v>16</v>
      </c>
      <c r="I10">
        <v>91</v>
      </c>
      <c r="J10">
        <f t="shared" si="0"/>
        <v>0.93406593406593408</v>
      </c>
    </row>
    <row r="11" spans="1:10" x14ac:dyDescent="0.2">
      <c r="A11" t="s">
        <v>29</v>
      </c>
      <c r="B11" s="4">
        <v>186</v>
      </c>
      <c r="C11" s="4">
        <v>145</v>
      </c>
      <c r="D11" s="4">
        <v>87</v>
      </c>
      <c r="E11" s="11" t="s">
        <v>30</v>
      </c>
      <c r="F11" s="14">
        <v>7.0038840415901898E-13</v>
      </c>
      <c r="G11" s="14">
        <v>2.3883244581822501E-11</v>
      </c>
      <c r="H11" s="4" t="s">
        <v>16</v>
      </c>
      <c r="I11">
        <v>91</v>
      </c>
      <c r="J11">
        <f t="shared" si="0"/>
        <v>0.95604395604395609</v>
      </c>
    </row>
    <row r="12" spans="1:10" x14ac:dyDescent="0.2">
      <c r="A12" t="s">
        <v>31</v>
      </c>
      <c r="B12" s="4">
        <v>408</v>
      </c>
      <c r="C12" s="4">
        <v>284</v>
      </c>
      <c r="D12" s="4">
        <v>88</v>
      </c>
      <c r="E12" s="11" t="s">
        <v>15</v>
      </c>
      <c r="F12" s="14">
        <v>1.2930640181818699E-12</v>
      </c>
      <c r="G12" s="14">
        <v>3.7845636444807403E-11</v>
      </c>
      <c r="H12" s="4" t="s">
        <v>16</v>
      </c>
      <c r="I12">
        <v>91</v>
      </c>
      <c r="J12">
        <f t="shared" si="0"/>
        <v>0.96703296703296704</v>
      </c>
    </row>
    <row r="13" spans="1:10" x14ac:dyDescent="0.2">
      <c r="A13" t="s">
        <v>32</v>
      </c>
      <c r="B13" s="4">
        <v>539</v>
      </c>
      <c r="C13" s="4">
        <v>363</v>
      </c>
      <c r="D13" s="4">
        <v>88</v>
      </c>
      <c r="E13" s="11" t="s">
        <v>15</v>
      </c>
      <c r="F13" s="14">
        <v>1.3318112531897E-12</v>
      </c>
      <c r="G13" s="14">
        <v>3.7845636444807403E-11</v>
      </c>
      <c r="H13" s="4" t="s">
        <v>16</v>
      </c>
      <c r="I13">
        <v>91</v>
      </c>
      <c r="J13">
        <f t="shared" si="0"/>
        <v>0.96703296703296704</v>
      </c>
    </row>
    <row r="14" spans="1:10" x14ac:dyDescent="0.2">
      <c r="A14" t="s">
        <v>33</v>
      </c>
      <c r="B14" s="4">
        <v>82</v>
      </c>
      <c r="C14" s="4">
        <v>73</v>
      </c>
      <c r="D14" s="4">
        <v>86</v>
      </c>
      <c r="E14" s="11" t="s">
        <v>34</v>
      </c>
      <c r="F14" s="14">
        <v>1.9071804322650201E-12</v>
      </c>
      <c r="G14" s="14">
        <v>5.0026809800182401E-11</v>
      </c>
      <c r="H14" s="4" t="s">
        <v>16</v>
      </c>
      <c r="I14">
        <v>91</v>
      </c>
      <c r="J14">
        <f t="shared" si="0"/>
        <v>0.94505494505494503</v>
      </c>
    </row>
    <row r="15" spans="1:10" x14ac:dyDescent="0.2">
      <c r="A15" t="s">
        <v>35</v>
      </c>
      <c r="B15" s="4">
        <v>339</v>
      </c>
      <c r="C15" s="4">
        <v>241</v>
      </c>
      <c r="D15" s="4">
        <v>88</v>
      </c>
      <c r="E15" s="11" t="s">
        <v>15</v>
      </c>
      <c r="F15" s="14">
        <v>2.1271226101627101E-12</v>
      </c>
      <c r="G15" s="14">
        <v>5.1810629290391597E-11</v>
      </c>
      <c r="H15" s="4" t="s">
        <v>16</v>
      </c>
      <c r="I15">
        <v>91</v>
      </c>
      <c r="J15">
        <f t="shared" si="0"/>
        <v>0.96703296703296704</v>
      </c>
    </row>
    <row r="16" spans="1:10" x14ac:dyDescent="0.2">
      <c r="A16" t="s">
        <v>36</v>
      </c>
      <c r="B16" s="4">
        <v>277</v>
      </c>
      <c r="C16" s="4">
        <v>202</v>
      </c>
      <c r="D16" s="4">
        <v>88</v>
      </c>
      <c r="E16" s="11" t="s">
        <v>15</v>
      </c>
      <c r="F16" s="14">
        <v>2.9015581171501001E-12</v>
      </c>
      <c r="G16" s="14">
        <v>6.5962087863212297E-11</v>
      </c>
      <c r="H16" s="4" t="s">
        <v>16</v>
      </c>
      <c r="I16">
        <v>91</v>
      </c>
      <c r="J16">
        <f t="shared" si="0"/>
        <v>0.96703296703296704</v>
      </c>
    </row>
    <row r="17" spans="1:10" x14ac:dyDescent="0.2">
      <c r="A17" t="s">
        <v>37</v>
      </c>
      <c r="B17" s="4">
        <v>252</v>
      </c>
      <c r="C17" s="4">
        <v>186</v>
      </c>
      <c r="D17" s="4">
        <v>85</v>
      </c>
      <c r="E17" s="11" t="s">
        <v>38</v>
      </c>
      <c r="F17" s="14">
        <v>3.5720043814632701E-12</v>
      </c>
      <c r="G17" s="14">
        <v>7.61283433799359E-11</v>
      </c>
      <c r="H17" s="4" t="s">
        <v>16</v>
      </c>
      <c r="I17">
        <v>91</v>
      </c>
      <c r="J17">
        <f t="shared" si="0"/>
        <v>0.93406593406593408</v>
      </c>
    </row>
    <row r="18" spans="1:10" x14ac:dyDescent="0.2">
      <c r="A18" t="s">
        <v>39</v>
      </c>
      <c r="B18" s="4">
        <v>101</v>
      </c>
      <c r="C18" s="4">
        <v>86</v>
      </c>
      <c r="D18" s="4">
        <v>87</v>
      </c>
      <c r="E18" s="11" t="s">
        <v>18</v>
      </c>
      <c r="F18" s="14">
        <v>5.4655630991022701E-12</v>
      </c>
      <c r="G18" s="14">
        <v>1.09632765693757E-10</v>
      </c>
      <c r="H18" s="4" t="s">
        <v>16</v>
      </c>
      <c r="I18">
        <v>91</v>
      </c>
      <c r="J18">
        <f t="shared" si="0"/>
        <v>0.95604395604395609</v>
      </c>
    </row>
    <row r="19" spans="1:10" x14ac:dyDescent="0.2">
      <c r="A19" t="s">
        <v>40</v>
      </c>
      <c r="B19" s="4">
        <v>282</v>
      </c>
      <c r="C19" s="4">
        <v>204</v>
      </c>
      <c r="D19" s="4">
        <v>87</v>
      </c>
      <c r="E19" s="11" t="s">
        <v>41</v>
      </c>
      <c r="F19" s="14">
        <v>8.0195609297096994E-12</v>
      </c>
      <c r="G19" s="14">
        <v>1.51926126501723E-10</v>
      </c>
      <c r="H19" s="4" t="s">
        <v>16</v>
      </c>
      <c r="I19">
        <v>91</v>
      </c>
      <c r="J19">
        <f t="shared" si="0"/>
        <v>0.95604395604395609</v>
      </c>
    </row>
    <row r="20" spans="1:10" x14ac:dyDescent="0.2">
      <c r="A20" t="s">
        <v>42</v>
      </c>
      <c r="B20" s="4">
        <v>79</v>
      </c>
      <c r="C20" s="4">
        <v>70</v>
      </c>
      <c r="D20" s="4">
        <v>85</v>
      </c>
      <c r="E20" s="11" t="s">
        <v>43</v>
      </c>
      <c r="F20" s="14">
        <v>9.3059878351738203E-12</v>
      </c>
      <c r="G20" s="14">
        <v>1.6701799219969899E-10</v>
      </c>
      <c r="H20" s="4" t="s">
        <v>16</v>
      </c>
      <c r="I20">
        <v>91</v>
      </c>
      <c r="J20">
        <f t="shared" si="0"/>
        <v>0.93406593406593408</v>
      </c>
    </row>
    <row r="21" spans="1:10" x14ac:dyDescent="0.2">
      <c r="A21" t="s">
        <v>44</v>
      </c>
      <c r="B21" s="4">
        <v>78</v>
      </c>
      <c r="C21" s="4">
        <v>69</v>
      </c>
      <c r="D21" s="4">
        <v>86</v>
      </c>
      <c r="E21" s="11" t="s">
        <v>45</v>
      </c>
      <c r="F21" s="14">
        <v>1.5733266793811299E-11</v>
      </c>
      <c r="G21" s="14">
        <v>2.6825219883448298E-10</v>
      </c>
      <c r="H21" s="4" t="s">
        <v>16</v>
      </c>
      <c r="I21">
        <v>91</v>
      </c>
      <c r="J21">
        <f t="shared" si="0"/>
        <v>0.94505494505494503</v>
      </c>
    </row>
    <row r="22" spans="1:10" x14ac:dyDescent="0.2">
      <c r="A22" t="s">
        <v>46</v>
      </c>
      <c r="B22" s="4">
        <v>194</v>
      </c>
      <c r="C22" s="4">
        <v>147</v>
      </c>
      <c r="D22" s="4">
        <v>88</v>
      </c>
      <c r="E22" s="11" t="s">
        <v>15</v>
      </c>
      <c r="F22" s="14">
        <v>2.4951994457718898E-11</v>
      </c>
      <c r="G22" s="14">
        <v>4.05172862384864E-10</v>
      </c>
      <c r="H22" s="4" t="s">
        <v>16</v>
      </c>
      <c r="I22">
        <v>91</v>
      </c>
      <c r="J22">
        <f t="shared" si="0"/>
        <v>0.96703296703296704</v>
      </c>
    </row>
    <row r="23" spans="1:10" x14ac:dyDescent="0.2">
      <c r="A23" t="s">
        <v>47</v>
      </c>
      <c r="B23" s="4">
        <v>139</v>
      </c>
      <c r="C23" s="4">
        <v>110</v>
      </c>
      <c r="D23" s="4">
        <v>87</v>
      </c>
      <c r="E23" s="11" t="s">
        <v>18</v>
      </c>
      <c r="F23" s="14">
        <v>8.1157406839276199E-11</v>
      </c>
      <c r="G23" s="14">
        <v>1.25793980600878E-9</v>
      </c>
      <c r="H23" s="4" t="s">
        <v>16</v>
      </c>
      <c r="I23">
        <v>91</v>
      </c>
      <c r="J23">
        <f t="shared" si="0"/>
        <v>0.95604395604395609</v>
      </c>
    </row>
    <row r="24" spans="1:10" x14ac:dyDescent="0.2">
      <c r="A24" t="s">
        <v>48</v>
      </c>
      <c r="B24" s="4">
        <v>426</v>
      </c>
      <c r="C24" s="4">
        <v>289</v>
      </c>
      <c r="D24" s="4">
        <v>88</v>
      </c>
      <c r="E24" s="11" t="s">
        <v>15</v>
      </c>
      <c r="F24" s="14">
        <v>8.6292758105102004E-11</v>
      </c>
      <c r="G24" s="14">
        <v>1.27938393538434E-9</v>
      </c>
      <c r="H24" s="4" t="s">
        <v>16</v>
      </c>
      <c r="I24">
        <v>91</v>
      </c>
      <c r="J24">
        <f t="shared" si="0"/>
        <v>0.96703296703296704</v>
      </c>
    </row>
    <row r="25" spans="1:10" x14ac:dyDescent="0.2">
      <c r="A25" t="s">
        <v>49</v>
      </c>
      <c r="B25" s="4">
        <v>86</v>
      </c>
      <c r="C25" s="4">
        <v>73</v>
      </c>
      <c r="D25" s="4">
        <v>85</v>
      </c>
      <c r="E25" s="11" t="s">
        <v>50</v>
      </c>
      <c r="F25" s="14">
        <v>3.0872860156708302E-10</v>
      </c>
      <c r="G25" s="14">
        <v>4.3865188805989696E-9</v>
      </c>
      <c r="H25" s="4" t="s">
        <v>16</v>
      </c>
      <c r="I25">
        <v>91</v>
      </c>
      <c r="J25">
        <f t="shared" si="0"/>
        <v>0.93406593406593408</v>
      </c>
    </row>
    <row r="26" spans="1:10" x14ac:dyDescent="0.2">
      <c r="A26" t="s">
        <v>51</v>
      </c>
      <c r="B26" s="4">
        <v>75</v>
      </c>
      <c r="C26" s="4">
        <v>65</v>
      </c>
      <c r="D26" s="4">
        <v>83</v>
      </c>
      <c r="E26" s="11" t="s">
        <v>52</v>
      </c>
      <c r="F26" s="14">
        <v>4.5843994165798899E-10</v>
      </c>
      <c r="G26" s="14">
        <v>6.2531208042149702E-9</v>
      </c>
      <c r="H26" s="4" t="s">
        <v>16</v>
      </c>
      <c r="I26">
        <v>91</v>
      </c>
      <c r="J26">
        <f t="shared" si="0"/>
        <v>0.91208791208791207</v>
      </c>
    </row>
    <row r="27" spans="1:10" x14ac:dyDescent="0.2">
      <c r="A27" t="s">
        <v>53</v>
      </c>
      <c r="B27" s="4">
        <v>145</v>
      </c>
      <c r="C27" s="4">
        <v>112</v>
      </c>
      <c r="D27" s="4">
        <v>86</v>
      </c>
      <c r="E27" s="11" t="s">
        <v>25</v>
      </c>
      <c r="F27" s="14">
        <v>8.2120907333468899E-10</v>
      </c>
      <c r="G27" s="14">
        <v>1.0770472846428E-8</v>
      </c>
      <c r="H27" s="4" t="s">
        <v>16</v>
      </c>
      <c r="I27">
        <v>91</v>
      </c>
      <c r="J27">
        <f t="shared" si="0"/>
        <v>0.94505494505494503</v>
      </c>
    </row>
    <row r="28" spans="1:10" x14ac:dyDescent="0.2">
      <c r="A28" t="s">
        <v>54</v>
      </c>
      <c r="B28" s="4">
        <v>124</v>
      </c>
      <c r="C28" s="4">
        <v>98</v>
      </c>
      <c r="D28" s="4">
        <v>87</v>
      </c>
      <c r="E28" s="11" t="s">
        <v>18</v>
      </c>
      <c r="F28" s="14">
        <v>1.00829378578817E-9</v>
      </c>
      <c r="G28" s="14">
        <v>1.22795778912059E-8</v>
      </c>
      <c r="H28" s="4" t="s">
        <v>16</v>
      </c>
      <c r="I28">
        <v>91</v>
      </c>
      <c r="J28">
        <f t="shared" si="0"/>
        <v>0.95604395604395609</v>
      </c>
    </row>
    <row r="29" spans="1:10" x14ac:dyDescent="0.2">
      <c r="A29" t="s">
        <v>55</v>
      </c>
      <c r="B29" s="4">
        <v>112</v>
      </c>
      <c r="C29" s="4">
        <v>90</v>
      </c>
      <c r="D29" s="4">
        <v>87</v>
      </c>
      <c r="E29" s="11" t="s">
        <v>18</v>
      </c>
      <c r="F29" s="14">
        <v>9.9331355288809206E-10</v>
      </c>
      <c r="G29" s="14">
        <v>1.22795778912059E-8</v>
      </c>
      <c r="H29" s="4" t="s">
        <v>16</v>
      </c>
      <c r="I29">
        <v>91</v>
      </c>
      <c r="J29">
        <f t="shared" si="0"/>
        <v>0.95604395604395609</v>
      </c>
    </row>
    <row r="30" spans="1:10" x14ac:dyDescent="0.2">
      <c r="A30" t="s">
        <v>56</v>
      </c>
      <c r="B30" s="4">
        <v>177</v>
      </c>
      <c r="C30" s="4">
        <v>132</v>
      </c>
      <c r="D30" s="4">
        <v>87</v>
      </c>
      <c r="E30" s="11" t="s">
        <v>57</v>
      </c>
      <c r="F30" s="14">
        <v>1.63689411827927E-9</v>
      </c>
      <c r="G30" s="14">
        <v>1.92476170459734E-8</v>
      </c>
      <c r="H30" s="4" t="s">
        <v>16</v>
      </c>
      <c r="I30">
        <v>91</v>
      </c>
      <c r="J30">
        <f t="shared" si="0"/>
        <v>0.95604395604395609</v>
      </c>
    </row>
    <row r="31" spans="1:10" x14ac:dyDescent="0.2">
      <c r="A31" t="s">
        <v>58</v>
      </c>
      <c r="B31" s="4">
        <v>214</v>
      </c>
      <c r="C31" s="4">
        <v>155</v>
      </c>
      <c r="D31" s="4">
        <v>88</v>
      </c>
      <c r="E31" s="11" t="s">
        <v>15</v>
      </c>
      <c r="F31" s="14">
        <v>2.3404242915766198E-9</v>
      </c>
      <c r="G31" s="14">
        <v>2.66028227809209E-8</v>
      </c>
      <c r="H31" s="4" t="s">
        <v>16</v>
      </c>
      <c r="I31">
        <v>91</v>
      </c>
      <c r="J31">
        <f t="shared" si="0"/>
        <v>0.96703296703296704</v>
      </c>
    </row>
    <row r="32" spans="1:10" x14ac:dyDescent="0.2">
      <c r="A32" t="s">
        <v>59</v>
      </c>
      <c r="B32" s="4">
        <v>329</v>
      </c>
      <c r="C32" s="4">
        <v>224</v>
      </c>
      <c r="D32" s="4">
        <v>87</v>
      </c>
      <c r="E32" s="11" t="s">
        <v>57</v>
      </c>
      <c r="F32" s="14">
        <v>7.5489729643018692E-9</v>
      </c>
      <c r="G32" s="14">
        <v>8.3038702607320596E-8</v>
      </c>
      <c r="H32" s="4" t="s">
        <v>16</v>
      </c>
      <c r="I32">
        <v>91</v>
      </c>
      <c r="J32">
        <f t="shared" si="0"/>
        <v>0.95604395604395609</v>
      </c>
    </row>
    <row r="33" spans="1:10" x14ac:dyDescent="0.2">
      <c r="A33" t="s">
        <v>60</v>
      </c>
      <c r="B33" s="4">
        <v>100</v>
      </c>
      <c r="C33" s="4">
        <v>80</v>
      </c>
      <c r="D33" s="4">
        <v>87</v>
      </c>
      <c r="E33" s="11" t="s">
        <v>57</v>
      </c>
      <c r="F33" s="14">
        <v>1.26025523605564E-8</v>
      </c>
      <c r="G33" s="14">
        <v>1.3429594859217899E-7</v>
      </c>
      <c r="H33" s="4" t="s">
        <v>16</v>
      </c>
      <c r="I33">
        <v>91</v>
      </c>
      <c r="J33">
        <f t="shared" si="0"/>
        <v>0.95604395604395609</v>
      </c>
    </row>
    <row r="34" spans="1:10" x14ac:dyDescent="0.2">
      <c r="A34" t="s">
        <v>61</v>
      </c>
      <c r="B34" s="4">
        <v>137</v>
      </c>
      <c r="C34" s="4">
        <v>104</v>
      </c>
      <c r="D34" s="4">
        <v>87</v>
      </c>
      <c r="E34" s="11" t="s">
        <v>62</v>
      </c>
      <c r="F34" s="14">
        <v>1.7697715927423001E-8</v>
      </c>
      <c r="G34" s="14">
        <v>1.8287639791670399E-7</v>
      </c>
      <c r="H34" s="4" t="s">
        <v>16</v>
      </c>
      <c r="I34">
        <v>91</v>
      </c>
      <c r="J34">
        <f t="shared" si="0"/>
        <v>0.95604395604395609</v>
      </c>
    </row>
    <row r="35" spans="1:10" x14ac:dyDescent="0.2">
      <c r="A35" t="s">
        <v>63</v>
      </c>
      <c r="B35" s="4">
        <v>1634</v>
      </c>
      <c r="C35" s="4">
        <v>964</v>
      </c>
      <c r="D35" s="4">
        <v>88</v>
      </c>
      <c r="E35" s="11" t="s">
        <v>15</v>
      </c>
      <c r="F35" s="14">
        <v>2.0239769380800301E-8</v>
      </c>
      <c r="G35" s="14">
        <v>2.0299298114273199E-7</v>
      </c>
      <c r="H35" s="4" t="s">
        <v>16</v>
      </c>
      <c r="I35">
        <v>91</v>
      </c>
      <c r="J35">
        <f t="shared" si="0"/>
        <v>0.96703296703296704</v>
      </c>
    </row>
    <row r="36" spans="1:10" x14ac:dyDescent="0.2">
      <c r="A36" t="s">
        <v>64</v>
      </c>
      <c r="B36" s="4">
        <v>177</v>
      </c>
      <c r="C36" s="4">
        <v>129</v>
      </c>
      <c r="D36" s="4">
        <v>88</v>
      </c>
      <c r="E36" s="11" t="s">
        <v>15</v>
      </c>
      <c r="F36" s="14">
        <v>2.7972023949328998E-8</v>
      </c>
      <c r="G36" s="14">
        <v>2.5779622072219399E-7</v>
      </c>
      <c r="H36" s="4" t="s">
        <v>16</v>
      </c>
      <c r="I36">
        <v>91</v>
      </c>
      <c r="J36">
        <f t="shared" si="0"/>
        <v>0.96703296703296704</v>
      </c>
    </row>
    <row r="37" spans="1:10" x14ac:dyDescent="0.2">
      <c r="A37" t="s">
        <v>65</v>
      </c>
      <c r="B37" s="4">
        <v>177</v>
      </c>
      <c r="C37" s="4">
        <v>129</v>
      </c>
      <c r="D37" s="4">
        <v>87</v>
      </c>
      <c r="E37" s="11" t="s">
        <v>18</v>
      </c>
      <c r="F37" s="14">
        <v>2.7972023949328998E-8</v>
      </c>
      <c r="G37" s="14">
        <v>2.5779622072219399E-7</v>
      </c>
      <c r="H37" s="4" t="s">
        <v>16</v>
      </c>
      <c r="I37">
        <v>91</v>
      </c>
      <c r="J37">
        <f t="shared" si="0"/>
        <v>0.95604395604395609</v>
      </c>
    </row>
    <row r="38" spans="1:10" x14ac:dyDescent="0.2">
      <c r="A38" t="s">
        <v>66</v>
      </c>
      <c r="B38" s="4">
        <v>147</v>
      </c>
      <c r="C38" s="4">
        <v>110</v>
      </c>
      <c r="D38" s="4">
        <v>88</v>
      </c>
      <c r="E38" s="11" t="s">
        <v>15</v>
      </c>
      <c r="F38" s="14">
        <v>2.7445539300529601E-8</v>
      </c>
      <c r="G38" s="14">
        <v>2.5779622072219399E-7</v>
      </c>
      <c r="H38" s="4" t="s">
        <v>16</v>
      </c>
      <c r="I38">
        <v>91</v>
      </c>
      <c r="J38">
        <f t="shared" si="0"/>
        <v>0.96703296703296704</v>
      </c>
    </row>
    <row r="39" spans="1:10" x14ac:dyDescent="0.2">
      <c r="A39" t="s">
        <v>67</v>
      </c>
      <c r="B39" s="4">
        <v>130</v>
      </c>
      <c r="C39" s="4">
        <v>99</v>
      </c>
      <c r="D39" s="4">
        <v>87</v>
      </c>
      <c r="E39" s="11" t="s">
        <v>68</v>
      </c>
      <c r="F39" s="14">
        <v>2.9359076510185E-8</v>
      </c>
      <c r="G39" s="14">
        <v>2.6345908131508102E-7</v>
      </c>
      <c r="H39" s="4" t="s">
        <v>16</v>
      </c>
      <c r="I39">
        <v>91</v>
      </c>
      <c r="J39">
        <f t="shared" si="0"/>
        <v>0.95604395604395609</v>
      </c>
    </row>
    <row r="40" spans="1:10" x14ac:dyDescent="0.2">
      <c r="A40" t="s">
        <v>69</v>
      </c>
      <c r="B40" s="4">
        <v>224</v>
      </c>
      <c r="C40" s="4">
        <v>158</v>
      </c>
      <c r="D40" s="4">
        <v>87</v>
      </c>
      <c r="E40" s="11" t="s">
        <v>30</v>
      </c>
      <c r="F40" s="14">
        <v>3.42204510217248E-8</v>
      </c>
      <c r="G40" s="14">
        <v>2.9920958457456798E-7</v>
      </c>
      <c r="H40" s="4" t="s">
        <v>16</v>
      </c>
      <c r="I40">
        <v>91</v>
      </c>
      <c r="J40">
        <f t="shared" si="0"/>
        <v>0.95604395604395609</v>
      </c>
    </row>
    <row r="41" spans="1:10" x14ac:dyDescent="0.2">
      <c r="A41" t="s">
        <v>70</v>
      </c>
      <c r="B41" s="4">
        <v>149</v>
      </c>
      <c r="C41" s="4">
        <v>110</v>
      </c>
      <c r="D41" s="4">
        <v>88</v>
      </c>
      <c r="E41" s="11" t="s">
        <v>15</v>
      </c>
      <c r="F41" s="14">
        <v>9.5101930624858598E-8</v>
      </c>
      <c r="G41" s="14">
        <v>8.1074395857691999E-7</v>
      </c>
      <c r="H41" s="4" t="s">
        <v>16</v>
      </c>
      <c r="I41">
        <v>91</v>
      </c>
      <c r="J41">
        <f t="shared" si="0"/>
        <v>0.96703296703296704</v>
      </c>
    </row>
    <row r="42" spans="1:10" x14ac:dyDescent="0.2">
      <c r="A42" t="s">
        <v>71</v>
      </c>
      <c r="B42" s="4">
        <v>80</v>
      </c>
      <c r="C42" s="4">
        <v>65</v>
      </c>
      <c r="D42" s="4">
        <v>86</v>
      </c>
      <c r="E42" s="11" t="s">
        <v>25</v>
      </c>
      <c r="F42" s="14">
        <v>9.76381034534961E-8</v>
      </c>
      <c r="G42" s="14">
        <v>8.1206325067419896E-7</v>
      </c>
      <c r="H42" s="4" t="s">
        <v>16</v>
      </c>
      <c r="I42">
        <v>91</v>
      </c>
      <c r="J42">
        <f t="shared" si="0"/>
        <v>0.94505494505494503</v>
      </c>
    </row>
    <row r="43" spans="1:10" x14ac:dyDescent="0.2">
      <c r="A43" t="s">
        <v>72</v>
      </c>
      <c r="B43" s="4">
        <v>115</v>
      </c>
      <c r="C43" s="4">
        <v>88</v>
      </c>
      <c r="D43" s="4">
        <v>87</v>
      </c>
      <c r="E43" s="11" t="s">
        <v>18</v>
      </c>
      <c r="F43" s="14">
        <v>1.17047963588345E-7</v>
      </c>
      <c r="G43" s="14">
        <v>9.5031799008632395E-7</v>
      </c>
      <c r="H43" s="4" t="s">
        <v>16</v>
      </c>
      <c r="I43">
        <v>91</v>
      </c>
      <c r="J43">
        <f t="shared" si="0"/>
        <v>0.95604395604395609</v>
      </c>
    </row>
    <row r="44" spans="1:10" x14ac:dyDescent="0.2">
      <c r="A44" t="s">
        <v>73</v>
      </c>
      <c r="B44" s="4">
        <v>79</v>
      </c>
      <c r="C44" s="4">
        <v>64</v>
      </c>
      <c r="D44" s="4">
        <v>88</v>
      </c>
      <c r="E44" s="11" t="s">
        <v>15</v>
      </c>
      <c r="F44" s="14">
        <v>1.51593444253257E-7</v>
      </c>
      <c r="G44" s="14">
        <v>1.20217126721769E-6</v>
      </c>
      <c r="H44" s="4" t="s">
        <v>16</v>
      </c>
      <c r="I44">
        <v>91</v>
      </c>
      <c r="J44">
        <f t="shared" si="0"/>
        <v>0.96703296703296704</v>
      </c>
    </row>
    <row r="45" spans="1:10" x14ac:dyDescent="0.2">
      <c r="A45" t="s">
        <v>74</v>
      </c>
      <c r="B45" s="4">
        <v>69</v>
      </c>
      <c r="C45" s="4">
        <v>57</v>
      </c>
      <c r="D45" s="4">
        <v>82</v>
      </c>
      <c r="E45" s="11" t="s">
        <v>75</v>
      </c>
      <c r="F45" s="14">
        <v>2.0184306428627899E-7</v>
      </c>
      <c r="G45" s="14">
        <v>1.56428374821866E-6</v>
      </c>
      <c r="H45" s="4" t="s">
        <v>16</v>
      </c>
      <c r="I45">
        <v>91</v>
      </c>
      <c r="J45">
        <f t="shared" si="0"/>
        <v>0.90109890109890112</v>
      </c>
    </row>
    <row r="46" spans="1:10" x14ac:dyDescent="0.2">
      <c r="A46" t="s">
        <v>76</v>
      </c>
      <c r="B46" s="4">
        <v>101</v>
      </c>
      <c r="C46" s="4">
        <v>78</v>
      </c>
      <c r="D46" s="4">
        <v>83</v>
      </c>
      <c r="E46" s="11" t="s">
        <v>77</v>
      </c>
      <c r="F46" s="14">
        <v>3.1318695679056299E-7</v>
      </c>
      <c r="G46" s="14">
        <v>2.3732611614573701E-6</v>
      </c>
      <c r="H46" s="4" t="s">
        <v>16</v>
      </c>
      <c r="I46">
        <v>91</v>
      </c>
      <c r="J46">
        <f t="shared" si="0"/>
        <v>0.91208791208791207</v>
      </c>
    </row>
    <row r="47" spans="1:10" x14ac:dyDescent="0.2">
      <c r="A47" t="s">
        <v>78</v>
      </c>
      <c r="B47" s="4">
        <v>164</v>
      </c>
      <c r="C47" s="4">
        <v>118</v>
      </c>
      <c r="D47" s="4">
        <v>86</v>
      </c>
      <c r="E47" s="11" t="s">
        <v>79</v>
      </c>
      <c r="F47" s="14">
        <v>3.4621411671993801E-7</v>
      </c>
      <c r="G47" s="14">
        <v>2.5665003000325902E-6</v>
      </c>
      <c r="H47" s="4" t="s">
        <v>16</v>
      </c>
      <c r="I47">
        <v>91</v>
      </c>
      <c r="J47">
        <f t="shared" si="0"/>
        <v>0.94505494505494503</v>
      </c>
    </row>
    <row r="48" spans="1:10" x14ac:dyDescent="0.2">
      <c r="A48" t="s">
        <v>80</v>
      </c>
      <c r="B48" s="4">
        <v>51</v>
      </c>
      <c r="C48" s="4">
        <v>44</v>
      </c>
      <c r="D48" s="4">
        <v>75</v>
      </c>
      <c r="E48" s="11" t="s">
        <v>81</v>
      </c>
      <c r="F48" s="14">
        <v>4.3601683842538098E-7</v>
      </c>
      <c r="G48" s="14">
        <v>3.1634413170862698E-6</v>
      </c>
      <c r="H48" s="4" t="s">
        <v>16</v>
      </c>
      <c r="I48">
        <v>91</v>
      </c>
      <c r="J48">
        <f t="shared" si="0"/>
        <v>0.82417582417582413</v>
      </c>
    </row>
    <row r="49" spans="1:10" x14ac:dyDescent="0.2">
      <c r="A49" t="s">
        <v>82</v>
      </c>
      <c r="B49" s="4">
        <v>199</v>
      </c>
      <c r="C49" s="4">
        <v>139</v>
      </c>
      <c r="D49" s="4">
        <v>87</v>
      </c>
      <c r="E49" s="11" t="s">
        <v>83</v>
      </c>
      <c r="F49" s="14">
        <v>5.7318535424358698E-7</v>
      </c>
      <c r="G49" s="14">
        <v>3.9889021591237396E-6</v>
      </c>
      <c r="H49" s="4" t="s">
        <v>16</v>
      </c>
      <c r="I49">
        <v>91</v>
      </c>
      <c r="J49">
        <f t="shared" si="0"/>
        <v>0.95604395604395609</v>
      </c>
    </row>
    <row r="50" spans="1:10" x14ac:dyDescent="0.2">
      <c r="A50" t="s">
        <v>84</v>
      </c>
      <c r="B50" s="4">
        <v>79</v>
      </c>
      <c r="C50" s="4">
        <v>63</v>
      </c>
      <c r="D50" s="4">
        <v>87</v>
      </c>
      <c r="E50" s="11" t="s">
        <v>18</v>
      </c>
      <c r="F50" s="14">
        <v>5.6190395154275998E-7</v>
      </c>
      <c r="G50" s="14">
        <v>3.9889021591237396E-6</v>
      </c>
      <c r="H50" s="4" t="s">
        <v>16</v>
      </c>
      <c r="I50">
        <v>91</v>
      </c>
      <c r="J50">
        <f t="shared" si="0"/>
        <v>0.95604395604395609</v>
      </c>
    </row>
    <row r="51" spans="1:10" x14ac:dyDescent="0.2">
      <c r="A51" t="s">
        <v>85</v>
      </c>
      <c r="B51" s="4">
        <v>206</v>
      </c>
      <c r="C51" s="4">
        <v>143</v>
      </c>
      <c r="D51" s="4">
        <v>87</v>
      </c>
      <c r="E51" s="11" t="s">
        <v>18</v>
      </c>
      <c r="F51" s="14">
        <v>7.0643808188419905E-7</v>
      </c>
      <c r="G51" s="14">
        <v>4.8179077184502398E-6</v>
      </c>
      <c r="H51" s="4" t="s">
        <v>16</v>
      </c>
      <c r="I51">
        <v>91</v>
      </c>
      <c r="J51">
        <f t="shared" si="0"/>
        <v>0.95604395604395609</v>
      </c>
    </row>
    <row r="52" spans="1:10" x14ac:dyDescent="0.2">
      <c r="A52" t="s">
        <v>86</v>
      </c>
      <c r="B52" s="4">
        <v>311</v>
      </c>
      <c r="C52" s="4">
        <v>206</v>
      </c>
      <c r="D52" s="4">
        <v>88</v>
      </c>
      <c r="E52" s="11" t="s">
        <v>15</v>
      </c>
      <c r="F52" s="14">
        <v>7.5558982333479596E-7</v>
      </c>
      <c r="G52" s="14">
        <v>5.0520809756307003E-6</v>
      </c>
      <c r="H52" s="4" t="s">
        <v>16</v>
      </c>
      <c r="I52">
        <v>91</v>
      </c>
      <c r="J52">
        <f t="shared" si="0"/>
        <v>0.96703296703296704</v>
      </c>
    </row>
    <row r="53" spans="1:10" x14ac:dyDescent="0.2">
      <c r="A53" t="s">
        <v>87</v>
      </c>
      <c r="B53" s="4">
        <v>177</v>
      </c>
      <c r="C53" s="4">
        <v>125</v>
      </c>
      <c r="D53" s="4">
        <v>88</v>
      </c>
      <c r="E53" s="11" t="s">
        <v>15</v>
      </c>
      <c r="F53" s="14">
        <v>8.3141654139888504E-7</v>
      </c>
      <c r="G53" s="14">
        <v>5.4521738580196104E-6</v>
      </c>
      <c r="H53" s="4" t="s">
        <v>16</v>
      </c>
      <c r="I53">
        <v>91</v>
      </c>
      <c r="J53">
        <f t="shared" si="0"/>
        <v>0.96703296703296704</v>
      </c>
    </row>
    <row r="54" spans="1:10" x14ac:dyDescent="0.2">
      <c r="A54" t="s">
        <v>88</v>
      </c>
      <c r="B54" s="4">
        <v>81</v>
      </c>
      <c r="C54" s="4">
        <v>64</v>
      </c>
      <c r="D54" s="4">
        <v>84</v>
      </c>
      <c r="E54" s="11" t="s">
        <v>89</v>
      </c>
      <c r="F54" s="14">
        <v>8.4888062905388598E-7</v>
      </c>
      <c r="G54" s="14">
        <v>5.4616659341014204E-6</v>
      </c>
      <c r="H54" s="4" t="s">
        <v>16</v>
      </c>
      <c r="I54">
        <v>91</v>
      </c>
      <c r="J54">
        <f t="shared" si="0"/>
        <v>0.92307692307692313</v>
      </c>
    </row>
    <row r="55" spans="1:10" x14ac:dyDescent="0.2">
      <c r="A55" t="s">
        <v>90</v>
      </c>
      <c r="B55" s="4">
        <v>31</v>
      </c>
      <c r="C55" s="4">
        <v>29</v>
      </c>
      <c r="D55" s="4">
        <v>76</v>
      </c>
      <c r="E55" s="11" t="s">
        <v>91</v>
      </c>
      <c r="F55" s="14">
        <v>9.9155819991546204E-7</v>
      </c>
      <c r="G55" s="14">
        <v>6.2615064105772702E-6</v>
      </c>
      <c r="H55" s="4" t="s">
        <v>16</v>
      </c>
      <c r="I55">
        <v>91</v>
      </c>
      <c r="J55">
        <f t="shared" si="0"/>
        <v>0.8351648351648352</v>
      </c>
    </row>
    <row r="56" spans="1:10" x14ac:dyDescent="0.2">
      <c r="A56" t="s">
        <v>92</v>
      </c>
      <c r="B56" s="4">
        <v>372</v>
      </c>
      <c r="C56" s="4">
        <v>241</v>
      </c>
      <c r="D56" s="4">
        <v>88</v>
      </c>
      <c r="E56" s="11" t="s">
        <v>15</v>
      </c>
      <c r="F56" s="14">
        <v>1.2915722248275301E-6</v>
      </c>
      <c r="G56" s="14">
        <v>7.8647522976104708E-6</v>
      </c>
      <c r="H56" s="4" t="s">
        <v>16</v>
      </c>
      <c r="I56">
        <v>91</v>
      </c>
      <c r="J56">
        <f t="shared" si="0"/>
        <v>0.96703296703296704</v>
      </c>
    </row>
    <row r="57" spans="1:10" x14ac:dyDescent="0.2">
      <c r="A57" t="s">
        <v>93</v>
      </c>
      <c r="B57" s="4">
        <v>103</v>
      </c>
      <c r="C57" s="4">
        <v>78</v>
      </c>
      <c r="D57" s="4">
        <v>86</v>
      </c>
      <c r="E57" s="11" t="s">
        <v>94</v>
      </c>
      <c r="F57" s="14">
        <v>1.28458110852347E-6</v>
      </c>
      <c r="G57" s="14">
        <v>7.8647522976104708E-6</v>
      </c>
      <c r="H57" s="4" t="s">
        <v>16</v>
      </c>
      <c r="I57">
        <v>91</v>
      </c>
      <c r="J57">
        <f t="shared" si="0"/>
        <v>0.94505494505494503</v>
      </c>
    </row>
    <row r="58" spans="1:10" x14ac:dyDescent="0.2">
      <c r="A58" t="s">
        <v>95</v>
      </c>
      <c r="B58" s="4">
        <v>61</v>
      </c>
      <c r="C58" s="4">
        <v>50</v>
      </c>
      <c r="D58" s="4">
        <v>84</v>
      </c>
      <c r="E58" s="11" t="s">
        <v>96</v>
      </c>
      <c r="F58" s="14">
        <v>1.8283707836739099E-6</v>
      </c>
      <c r="G58" s="14">
        <v>1.0938148021628099E-5</v>
      </c>
      <c r="H58" s="4" t="s">
        <v>16</v>
      </c>
      <c r="I58">
        <v>91</v>
      </c>
      <c r="J58">
        <f t="shared" si="0"/>
        <v>0.92307692307692313</v>
      </c>
    </row>
    <row r="59" spans="1:10" x14ac:dyDescent="0.2">
      <c r="A59" t="s">
        <v>97</v>
      </c>
      <c r="B59" s="4">
        <v>76</v>
      </c>
      <c r="C59" s="4">
        <v>60</v>
      </c>
      <c r="D59" s="4">
        <v>84</v>
      </c>
      <c r="E59" s="11" t="s">
        <v>98</v>
      </c>
      <c r="F59" s="14">
        <v>1.9725857454274902E-6</v>
      </c>
      <c r="G59" s="14">
        <v>1.1597443779151299E-5</v>
      </c>
      <c r="H59" s="4" t="s">
        <v>16</v>
      </c>
      <c r="I59">
        <v>91</v>
      </c>
      <c r="J59">
        <f t="shared" si="0"/>
        <v>0.92307692307692313</v>
      </c>
    </row>
    <row r="60" spans="1:10" x14ac:dyDescent="0.2">
      <c r="A60" t="s">
        <v>99</v>
      </c>
      <c r="B60" s="4">
        <v>75</v>
      </c>
      <c r="C60" s="4">
        <v>59</v>
      </c>
      <c r="D60" s="4">
        <v>84</v>
      </c>
      <c r="E60" s="11" t="s">
        <v>100</v>
      </c>
      <c r="F60" s="14">
        <v>2.97845405318072E-6</v>
      </c>
      <c r="G60" s="14">
        <v>1.7214454781942799E-5</v>
      </c>
      <c r="H60" s="4" t="s">
        <v>16</v>
      </c>
      <c r="I60">
        <v>91</v>
      </c>
      <c r="J60">
        <f t="shared" si="0"/>
        <v>0.92307692307692313</v>
      </c>
    </row>
    <row r="61" spans="1:10" x14ac:dyDescent="0.2">
      <c r="A61" t="s">
        <v>101</v>
      </c>
      <c r="B61" s="4">
        <v>40</v>
      </c>
      <c r="C61" s="4">
        <v>35</v>
      </c>
      <c r="D61" s="4">
        <v>72</v>
      </c>
      <c r="E61" s="11" t="s">
        <v>102</v>
      </c>
      <c r="F61" s="14">
        <v>3.46975431417733E-6</v>
      </c>
      <c r="G61" s="14">
        <v>1.9719770352241201E-5</v>
      </c>
      <c r="H61" s="4" t="s">
        <v>16</v>
      </c>
      <c r="I61">
        <v>91</v>
      </c>
      <c r="J61">
        <f t="shared" si="0"/>
        <v>0.79120879120879117</v>
      </c>
    </row>
    <row r="62" spans="1:10" x14ac:dyDescent="0.2">
      <c r="A62" t="s">
        <v>103</v>
      </c>
      <c r="B62" s="4">
        <v>195</v>
      </c>
      <c r="C62" s="4">
        <v>134</v>
      </c>
      <c r="D62" s="4">
        <v>85</v>
      </c>
      <c r="E62" s="11" t="s">
        <v>104</v>
      </c>
      <c r="F62" s="14">
        <v>3.7320200292033999E-6</v>
      </c>
      <c r="G62" s="14">
        <v>2.0862603769809201E-5</v>
      </c>
      <c r="H62" s="4" t="s">
        <v>16</v>
      </c>
      <c r="I62">
        <v>91</v>
      </c>
      <c r="J62">
        <f t="shared" si="0"/>
        <v>0.93406593406593408</v>
      </c>
    </row>
    <row r="63" spans="1:10" x14ac:dyDescent="0.2">
      <c r="A63" t="s">
        <v>105</v>
      </c>
      <c r="B63" s="4">
        <v>151</v>
      </c>
      <c r="C63" s="4">
        <v>107</v>
      </c>
      <c r="D63" s="4">
        <v>87</v>
      </c>
      <c r="E63" s="11" t="s">
        <v>18</v>
      </c>
      <c r="F63" s="14">
        <v>3.95307362802144E-6</v>
      </c>
      <c r="G63" s="14">
        <v>2.1741904954117899E-5</v>
      </c>
      <c r="H63" s="4" t="s">
        <v>16</v>
      </c>
      <c r="I63">
        <v>91</v>
      </c>
      <c r="J63">
        <f t="shared" si="0"/>
        <v>0.95604395604395609</v>
      </c>
    </row>
    <row r="64" spans="1:10" x14ac:dyDescent="0.2">
      <c r="A64" t="s">
        <v>106</v>
      </c>
      <c r="B64" s="4">
        <v>140</v>
      </c>
      <c r="C64" s="4">
        <v>100</v>
      </c>
      <c r="D64" s="4">
        <v>85</v>
      </c>
      <c r="E64" s="11" t="s">
        <v>104</v>
      </c>
      <c r="F64" s="14">
        <v>4.6057699853130099E-6</v>
      </c>
      <c r="G64" s="14">
        <v>2.4929643888757699E-5</v>
      </c>
      <c r="H64" s="4" t="s">
        <v>16</v>
      </c>
      <c r="I64">
        <v>91</v>
      </c>
      <c r="J64">
        <f t="shared" si="0"/>
        <v>0.93406593406593408</v>
      </c>
    </row>
    <row r="65" spans="1:10" x14ac:dyDescent="0.2">
      <c r="A65" t="s">
        <v>107</v>
      </c>
      <c r="B65" s="4">
        <v>105</v>
      </c>
      <c r="C65" s="4">
        <v>78</v>
      </c>
      <c r="D65" s="4">
        <v>87</v>
      </c>
      <c r="E65" s="11" t="s">
        <v>18</v>
      </c>
      <c r="F65" s="14">
        <v>4.6857657103899304E-6</v>
      </c>
      <c r="G65" s="14">
        <v>2.49663454256713E-5</v>
      </c>
      <c r="H65" s="4" t="s">
        <v>16</v>
      </c>
      <c r="I65">
        <v>91</v>
      </c>
      <c r="J65">
        <f t="shared" si="0"/>
        <v>0.95604395604395609</v>
      </c>
    </row>
    <row r="66" spans="1:10" x14ac:dyDescent="0.2">
      <c r="A66" t="s">
        <v>108</v>
      </c>
      <c r="B66" s="4">
        <v>106</v>
      </c>
      <c r="C66" s="4">
        <v>78</v>
      </c>
      <c r="D66" s="4">
        <v>85</v>
      </c>
      <c r="E66" s="11" t="s">
        <v>109</v>
      </c>
      <c r="F66" s="14">
        <v>8.5937550638854399E-6</v>
      </c>
      <c r="G66" s="14">
        <v>4.5084161181306702E-5</v>
      </c>
      <c r="H66" s="4" t="s">
        <v>16</v>
      </c>
      <c r="I66">
        <v>91</v>
      </c>
      <c r="J66">
        <f t="shared" si="0"/>
        <v>0.93406593406593408</v>
      </c>
    </row>
    <row r="67" spans="1:10" x14ac:dyDescent="0.2">
      <c r="A67" t="s">
        <v>110</v>
      </c>
      <c r="B67" s="4">
        <v>108</v>
      </c>
      <c r="C67" s="4">
        <v>79</v>
      </c>
      <c r="D67" s="4">
        <v>83</v>
      </c>
      <c r="E67" s="11" t="s">
        <v>111</v>
      </c>
      <c r="F67" s="14">
        <v>1.0962109002674701E-5</v>
      </c>
      <c r="G67" s="14">
        <v>5.6637563180486201E-5</v>
      </c>
      <c r="H67" s="4" t="s">
        <v>16</v>
      </c>
      <c r="I67">
        <v>91</v>
      </c>
      <c r="J67">
        <f t="shared" ref="J67:J130" si="1">D67/I67</f>
        <v>0.91208791208791207</v>
      </c>
    </row>
    <row r="68" spans="1:10" x14ac:dyDescent="0.2">
      <c r="A68" t="s">
        <v>112</v>
      </c>
      <c r="B68" s="4">
        <v>74</v>
      </c>
      <c r="C68" s="4">
        <v>57</v>
      </c>
      <c r="D68" s="4">
        <v>87</v>
      </c>
      <c r="E68" s="11" t="s">
        <v>113</v>
      </c>
      <c r="F68" s="14">
        <v>1.42269813398791E-5</v>
      </c>
      <c r="G68" s="14">
        <v>7.2408964729832399E-5</v>
      </c>
      <c r="H68" s="4" t="s">
        <v>16</v>
      </c>
      <c r="I68">
        <v>91</v>
      </c>
      <c r="J68">
        <f t="shared" si="1"/>
        <v>0.95604395604395609</v>
      </c>
    </row>
    <row r="69" spans="1:10" x14ac:dyDescent="0.2">
      <c r="A69" t="s">
        <v>114</v>
      </c>
      <c r="B69" s="4">
        <v>131</v>
      </c>
      <c r="C69" s="4">
        <v>93</v>
      </c>
      <c r="D69" s="4">
        <v>87</v>
      </c>
      <c r="E69" s="11" t="s">
        <v>115</v>
      </c>
      <c r="F69" s="14">
        <v>1.4838671966947999E-5</v>
      </c>
      <c r="G69" s="14">
        <v>7.4411575598960005E-5</v>
      </c>
      <c r="H69" s="4" t="s">
        <v>16</v>
      </c>
      <c r="I69">
        <v>91</v>
      </c>
      <c r="J69">
        <f t="shared" si="1"/>
        <v>0.95604395604395609</v>
      </c>
    </row>
    <row r="70" spans="1:10" x14ac:dyDescent="0.2">
      <c r="A70" t="s">
        <v>116</v>
      </c>
      <c r="B70" s="4">
        <v>182</v>
      </c>
      <c r="C70" s="4">
        <v>124</v>
      </c>
      <c r="D70" s="4">
        <v>86</v>
      </c>
      <c r="E70" s="11" t="s">
        <v>117</v>
      </c>
      <c r="F70" s="14">
        <v>1.6349799284793102E-5</v>
      </c>
      <c r="G70" s="14">
        <v>8.08011819726733E-5</v>
      </c>
      <c r="H70" s="4" t="s">
        <v>16</v>
      </c>
      <c r="I70">
        <v>91</v>
      </c>
      <c r="J70">
        <f t="shared" si="1"/>
        <v>0.94505494505494503</v>
      </c>
    </row>
    <row r="71" spans="1:10" x14ac:dyDescent="0.2">
      <c r="A71" t="s">
        <v>118</v>
      </c>
      <c r="B71" s="4">
        <v>133</v>
      </c>
      <c r="C71" s="4">
        <v>94</v>
      </c>
      <c r="D71" s="4">
        <v>86</v>
      </c>
      <c r="E71" s="11" t="s">
        <v>25</v>
      </c>
      <c r="F71" s="14">
        <v>1.7933374887304101E-5</v>
      </c>
      <c r="G71" s="14">
        <v>8.7361154808152699E-5</v>
      </c>
      <c r="H71" s="4" t="s">
        <v>16</v>
      </c>
      <c r="I71">
        <v>91</v>
      </c>
      <c r="J71">
        <f t="shared" si="1"/>
        <v>0.94505494505494503</v>
      </c>
    </row>
    <row r="72" spans="1:10" x14ac:dyDescent="0.2">
      <c r="A72" t="s">
        <v>119</v>
      </c>
      <c r="B72" s="4">
        <v>43</v>
      </c>
      <c r="C72" s="4">
        <v>36</v>
      </c>
      <c r="D72" s="4">
        <v>82</v>
      </c>
      <c r="E72" s="11" t="s">
        <v>120</v>
      </c>
      <c r="F72" s="14">
        <v>2.1387375154997102E-5</v>
      </c>
      <c r="G72" s="4">
        <v>1.0271964687118301E-4</v>
      </c>
      <c r="H72" s="4" t="s">
        <v>16</v>
      </c>
      <c r="I72">
        <v>91</v>
      </c>
      <c r="J72">
        <f t="shared" si="1"/>
        <v>0.90109890109890112</v>
      </c>
    </row>
    <row r="73" spans="1:10" x14ac:dyDescent="0.2">
      <c r="A73" t="s">
        <v>121</v>
      </c>
      <c r="B73" s="4">
        <v>78</v>
      </c>
      <c r="C73" s="4">
        <v>59</v>
      </c>
      <c r="D73" s="4">
        <v>77</v>
      </c>
      <c r="E73" s="11" t="s">
        <v>122</v>
      </c>
      <c r="F73" s="14">
        <v>2.6856726190480699E-5</v>
      </c>
      <c r="G73" s="4">
        <v>1.2719643931880401E-4</v>
      </c>
      <c r="H73" s="4" t="s">
        <v>16</v>
      </c>
      <c r="I73">
        <v>91</v>
      </c>
      <c r="J73">
        <f t="shared" si="1"/>
        <v>0.84615384615384615</v>
      </c>
    </row>
    <row r="74" spans="1:10" x14ac:dyDescent="0.2">
      <c r="A74" t="s">
        <v>123</v>
      </c>
      <c r="B74" s="4">
        <v>222</v>
      </c>
      <c r="C74" s="4">
        <v>147</v>
      </c>
      <c r="D74" s="4">
        <v>88</v>
      </c>
      <c r="E74" s="11" t="s">
        <v>15</v>
      </c>
      <c r="F74" s="14">
        <v>2.95345203089877E-5</v>
      </c>
      <c r="G74" s="4">
        <v>1.3796262226527101E-4</v>
      </c>
      <c r="H74" s="4" t="s">
        <v>16</v>
      </c>
      <c r="I74">
        <v>91</v>
      </c>
      <c r="J74">
        <f t="shared" si="1"/>
        <v>0.96703296703296704</v>
      </c>
    </row>
    <row r="75" spans="1:10" x14ac:dyDescent="0.2">
      <c r="A75" t="s">
        <v>124</v>
      </c>
      <c r="B75" s="4">
        <v>156</v>
      </c>
      <c r="C75" s="4">
        <v>107</v>
      </c>
      <c r="D75" s="4">
        <v>87</v>
      </c>
      <c r="E75" s="11" t="s">
        <v>57</v>
      </c>
      <c r="F75" s="14">
        <v>3.9471245465959403E-5</v>
      </c>
      <c r="G75" s="4">
        <v>1.8188776626881301E-4</v>
      </c>
      <c r="H75" s="4" t="s">
        <v>16</v>
      </c>
      <c r="I75">
        <v>91</v>
      </c>
      <c r="J75">
        <f t="shared" si="1"/>
        <v>0.95604395604395609</v>
      </c>
    </row>
    <row r="76" spans="1:10" x14ac:dyDescent="0.2">
      <c r="A76" t="s">
        <v>125</v>
      </c>
      <c r="B76" s="4">
        <v>153</v>
      </c>
      <c r="C76" s="4">
        <v>105</v>
      </c>
      <c r="D76" s="4">
        <v>87</v>
      </c>
      <c r="E76" s="11" t="s">
        <v>18</v>
      </c>
      <c r="F76" s="14">
        <v>4.4848597933290799E-5</v>
      </c>
      <c r="G76" s="4">
        <v>2.0391162527002901E-4</v>
      </c>
      <c r="H76" s="4" t="s">
        <v>16</v>
      </c>
      <c r="I76">
        <v>91</v>
      </c>
      <c r="J76">
        <f t="shared" si="1"/>
        <v>0.95604395604395609</v>
      </c>
    </row>
    <row r="77" spans="1:10" x14ac:dyDescent="0.2">
      <c r="A77" t="s">
        <v>126</v>
      </c>
      <c r="B77" s="4">
        <v>101</v>
      </c>
      <c r="C77" s="4">
        <v>73</v>
      </c>
      <c r="D77" s="4">
        <v>85</v>
      </c>
      <c r="E77" s="11" t="s">
        <v>127</v>
      </c>
      <c r="F77" s="14">
        <v>4.6294825200851398E-5</v>
      </c>
      <c r="G77" s="4">
        <v>2.0771757096697799E-4</v>
      </c>
      <c r="H77" s="4" t="s">
        <v>16</v>
      </c>
      <c r="I77">
        <v>91</v>
      </c>
      <c r="J77">
        <f t="shared" si="1"/>
        <v>0.93406593406593408</v>
      </c>
    </row>
    <row r="78" spans="1:10" x14ac:dyDescent="0.2">
      <c r="A78" t="s">
        <v>128</v>
      </c>
      <c r="B78" s="4">
        <v>76</v>
      </c>
      <c r="C78" s="4">
        <v>57</v>
      </c>
      <c r="D78" s="4">
        <v>86</v>
      </c>
      <c r="E78" s="11" t="s">
        <v>45</v>
      </c>
      <c r="F78" s="14">
        <v>5.6166690611605003E-5</v>
      </c>
      <c r="G78" s="4">
        <v>2.47175894263985E-4</v>
      </c>
      <c r="H78" s="4" t="s">
        <v>16</v>
      </c>
      <c r="I78">
        <v>91</v>
      </c>
      <c r="J78">
        <f t="shared" si="1"/>
        <v>0.94505494505494503</v>
      </c>
    </row>
    <row r="79" spans="1:10" x14ac:dyDescent="0.2">
      <c r="A79" t="s">
        <v>129</v>
      </c>
      <c r="B79" s="4">
        <v>124</v>
      </c>
      <c r="C79" s="4">
        <v>87</v>
      </c>
      <c r="D79" s="4">
        <v>86</v>
      </c>
      <c r="E79" s="11" t="s">
        <v>130</v>
      </c>
      <c r="F79" s="14">
        <v>5.6538767602905703E-5</v>
      </c>
      <c r="G79" s="4">
        <v>2.47175894263985E-4</v>
      </c>
      <c r="H79" s="4" t="s">
        <v>16</v>
      </c>
      <c r="I79">
        <v>91</v>
      </c>
      <c r="J79">
        <f t="shared" si="1"/>
        <v>0.94505494505494503</v>
      </c>
    </row>
    <row r="80" spans="1:10" x14ac:dyDescent="0.2">
      <c r="A80" t="s">
        <v>131</v>
      </c>
      <c r="B80" s="4">
        <v>241</v>
      </c>
      <c r="C80" s="4">
        <v>157</v>
      </c>
      <c r="D80" s="4">
        <v>87</v>
      </c>
      <c r="E80" s="11" t="s">
        <v>18</v>
      </c>
      <c r="F80" s="14">
        <v>5.9333369547505799E-5</v>
      </c>
      <c r="G80" s="4">
        <v>2.5596447736138498E-4</v>
      </c>
      <c r="H80" s="4" t="s">
        <v>16</v>
      </c>
      <c r="I80">
        <v>91</v>
      </c>
      <c r="J80">
        <f t="shared" si="1"/>
        <v>0.95604395604395609</v>
      </c>
    </row>
    <row r="81" spans="1:10" x14ac:dyDescent="0.2">
      <c r="A81" t="s">
        <v>132</v>
      </c>
      <c r="B81" s="4">
        <v>50</v>
      </c>
      <c r="C81" s="4">
        <v>40</v>
      </c>
      <c r="D81" s="4">
        <v>70</v>
      </c>
      <c r="E81" s="11" t="s">
        <v>133</v>
      </c>
      <c r="F81" s="14">
        <v>6.0050317269533199E-5</v>
      </c>
      <c r="G81" s="4">
        <v>2.5596447736138498E-4</v>
      </c>
      <c r="H81" s="4" t="s">
        <v>16</v>
      </c>
      <c r="I81">
        <v>91</v>
      </c>
      <c r="J81">
        <f t="shared" si="1"/>
        <v>0.76923076923076927</v>
      </c>
    </row>
    <row r="82" spans="1:10" x14ac:dyDescent="0.2">
      <c r="A82" t="s">
        <v>134</v>
      </c>
      <c r="B82" s="4">
        <v>265</v>
      </c>
      <c r="C82" s="4">
        <v>171</v>
      </c>
      <c r="D82" s="4">
        <v>88</v>
      </c>
      <c r="E82" s="11" t="s">
        <v>15</v>
      </c>
      <c r="F82" s="14">
        <v>6.1767527998890195E-5</v>
      </c>
      <c r="G82" s="4">
        <v>2.6003366725458699E-4</v>
      </c>
      <c r="H82" s="4" t="s">
        <v>16</v>
      </c>
      <c r="I82">
        <v>91</v>
      </c>
      <c r="J82">
        <f t="shared" si="1"/>
        <v>0.96703296703296704</v>
      </c>
    </row>
    <row r="83" spans="1:10" x14ac:dyDescent="0.2">
      <c r="A83" t="s">
        <v>135</v>
      </c>
      <c r="B83" s="4">
        <v>173</v>
      </c>
      <c r="C83" s="4">
        <v>116</v>
      </c>
      <c r="D83" s="4">
        <v>87</v>
      </c>
      <c r="E83" s="11" t="s">
        <v>18</v>
      </c>
      <c r="F83" s="14">
        <v>8.94910225703177E-5</v>
      </c>
      <c r="G83" s="4">
        <v>3.7215169142046801E-4</v>
      </c>
      <c r="H83" s="4" t="s">
        <v>16</v>
      </c>
      <c r="I83">
        <v>91</v>
      </c>
      <c r="J83">
        <f t="shared" si="1"/>
        <v>0.95604395604395609</v>
      </c>
    </row>
    <row r="84" spans="1:10" x14ac:dyDescent="0.2">
      <c r="A84" t="s">
        <v>136</v>
      </c>
      <c r="B84" s="4">
        <v>69</v>
      </c>
      <c r="C84" s="4">
        <v>52</v>
      </c>
      <c r="D84" s="4">
        <v>81</v>
      </c>
      <c r="E84" s="11" t="s">
        <v>137</v>
      </c>
      <c r="F84" s="14">
        <v>9.5339927391403095E-5</v>
      </c>
      <c r="G84" s="4">
        <v>3.91697773981548E-4</v>
      </c>
      <c r="H84" s="4" t="s">
        <v>16</v>
      </c>
      <c r="I84">
        <v>91</v>
      </c>
      <c r="J84">
        <f t="shared" si="1"/>
        <v>0.89010989010989006</v>
      </c>
    </row>
    <row r="85" spans="1:10" x14ac:dyDescent="0.2">
      <c r="A85" t="s">
        <v>138</v>
      </c>
      <c r="B85" s="4">
        <v>122</v>
      </c>
      <c r="C85" s="4">
        <v>85</v>
      </c>
      <c r="D85" s="4">
        <v>82</v>
      </c>
      <c r="E85" s="11" t="s">
        <v>139</v>
      </c>
      <c r="F85" s="4">
        <v>1.02113545678158E-4</v>
      </c>
      <c r="G85" s="4">
        <v>4.1453236995538101E-4</v>
      </c>
      <c r="H85" s="4" t="s">
        <v>16</v>
      </c>
      <c r="I85">
        <v>91</v>
      </c>
      <c r="J85">
        <f t="shared" si="1"/>
        <v>0.90109890109890112</v>
      </c>
    </row>
    <row r="86" spans="1:10" x14ac:dyDescent="0.2">
      <c r="A86" t="s">
        <v>140</v>
      </c>
      <c r="B86" s="4">
        <v>157</v>
      </c>
      <c r="C86" s="4">
        <v>106</v>
      </c>
      <c r="D86" s="4">
        <v>82</v>
      </c>
      <c r="E86" s="11" t="s">
        <v>141</v>
      </c>
      <c r="F86" s="4">
        <v>1.16796479531352E-4</v>
      </c>
      <c r="G86" s="4">
        <v>4.6311162232780397E-4</v>
      </c>
      <c r="H86" s="4" t="s">
        <v>16</v>
      </c>
      <c r="I86">
        <v>91</v>
      </c>
      <c r="J86">
        <f t="shared" si="1"/>
        <v>0.90109890109890112</v>
      </c>
    </row>
    <row r="87" spans="1:10" x14ac:dyDescent="0.2">
      <c r="A87" t="s">
        <v>142</v>
      </c>
      <c r="B87" s="4">
        <v>33</v>
      </c>
      <c r="C87" s="4">
        <v>28</v>
      </c>
      <c r="D87" s="4">
        <v>66</v>
      </c>
      <c r="E87" s="11" t="s">
        <v>143</v>
      </c>
      <c r="F87" s="4">
        <v>1.15472955361801E-4</v>
      </c>
      <c r="G87" s="4">
        <v>4.6311162232780397E-4</v>
      </c>
      <c r="H87" s="4" t="s">
        <v>16</v>
      </c>
      <c r="I87">
        <v>91</v>
      </c>
      <c r="J87">
        <f t="shared" si="1"/>
        <v>0.72527472527472525</v>
      </c>
    </row>
    <row r="88" spans="1:10" x14ac:dyDescent="0.2">
      <c r="A88" t="s">
        <v>144</v>
      </c>
      <c r="B88" s="4">
        <v>129</v>
      </c>
      <c r="C88" s="4">
        <v>89</v>
      </c>
      <c r="D88" s="4">
        <v>88</v>
      </c>
      <c r="E88" s="11" t="s">
        <v>15</v>
      </c>
      <c r="F88" s="4">
        <v>1.24314533040698E-4</v>
      </c>
      <c r="G88" s="4">
        <v>4.8725581341239101E-4</v>
      </c>
      <c r="H88" s="4" t="s">
        <v>16</v>
      </c>
      <c r="I88">
        <v>91</v>
      </c>
      <c r="J88">
        <f t="shared" si="1"/>
        <v>0.96703296703296704</v>
      </c>
    </row>
    <row r="89" spans="1:10" x14ac:dyDescent="0.2">
      <c r="A89" t="s">
        <v>145</v>
      </c>
      <c r="B89" s="4">
        <v>71</v>
      </c>
      <c r="C89" s="4">
        <v>53</v>
      </c>
      <c r="D89" s="4">
        <v>84</v>
      </c>
      <c r="E89" s="11" t="s">
        <v>146</v>
      </c>
      <c r="F89" s="4">
        <v>1.26401821741261E-4</v>
      </c>
      <c r="G89" s="4">
        <v>4.8980705924738703E-4</v>
      </c>
      <c r="H89" s="4" t="s">
        <v>16</v>
      </c>
      <c r="I89">
        <v>91</v>
      </c>
      <c r="J89">
        <f t="shared" si="1"/>
        <v>0.92307692307692313</v>
      </c>
    </row>
    <row r="90" spans="1:10" x14ac:dyDescent="0.2">
      <c r="A90" t="s">
        <v>147</v>
      </c>
      <c r="B90" s="4">
        <v>174</v>
      </c>
      <c r="C90" s="4">
        <v>116</v>
      </c>
      <c r="D90" s="4">
        <v>85</v>
      </c>
      <c r="E90" s="11" t="s">
        <v>148</v>
      </c>
      <c r="F90" s="4">
        <v>1.2982244333929299E-4</v>
      </c>
      <c r="G90" s="4">
        <v>4.9740958627751697E-4</v>
      </c>
      <c r="H90" s="4" t="s">
        <v>16</v>
      </c>
      <c r="I90">
        <v>91</v>
      </c>
      <c r="J90">
        <f t="shared" si="1"/>
        <v>0.93406593406593408</v>
      </c>
    </row>
    <row r="91" spans="1:10" x14ac:dyDescent="0.2">
      <c r="A91" t="s">
        <v>149</v>
      </c>
      <c r="B91" s="4">
        <v>161</v>
      </c>
      <c r="C91" s="4">
        <v>108</v>
      </c>
      <c r="D91" s="4">
        <v>86</v>
      </c>
      <c r="E91" s="11" t="s">
        <v>25</v>
      </c>
      <c r="F91" s="4">
        <v>1.5074422320069099E-4</v>
      </c>
      <c r="G91" s="4">
        <v>5.7115311234928604E-4</v>
      </c>
      <c r="H91" s="4" t="s">
        <v>16</v>
      </c>
      <c r="I91">
        <v>91</v>
      </c>
      <c r="J91">
        <f t="shared" si="1"/>
        <v>0.94505494505494503</v>
      </c>
    </row>
    <row r="92" spans="1:10" x14ac:dyDescent="0.2">
      <c r="A92" t="s">
        <v>150</v>
      </c>
      <c r="B92" s="4">
        <v>59</v>
      </c>
      <c r="C92" s="4">
        <v>45</v>
      </c>
      <c r="D92" s="4">
        <v>82</v>
      </c>
      <c r="E92" s="11" t="s">
        <v>151</v>
      </c>
      <c r="F92" s="4">
        <v>1.7329517877264099E-4</v>
      </c>
      <c r="G92" s="4">
        <v>6.4938083474143295E-4</v>
      </c>
      <c r="H92" s="4" t="s">
        <v>16</v>
      </c>
      <c r="I92">
        <v>91</v>
      </c>
      <c r="J92">
        <f t="shared" si="1"/>
        <v>0.90109890109890112</v>
      </c>
    </row>
    <row r="93" spans="1:10" x14ac:dyDescent="0.2">
      <c r="A93" t="s">
        <v>152</v>
      </c>
      <c r="B93" s="4">
        <v>32</v>
      </c>
      <c r="C93" s="4">
        <v>27</v>
      </c>
      <c r="D93" s="4">
        <v>79</v>
      </c>
      <c r="E93" s="11" t="s">
        <v>153</v>
      </c>
      <c r="F93" s="4">
        <v>1.87253686626977E-4</v>
      </c>
      <c r="G93" s="4">
        <v>6.9405986021520898E-4</v>
      </c>
      <c r="H93" s="4" t="s">
        <v>16</v>
      </c>
      <c r="I93">
        <v>91</v>
      </c>
      <c r="J93">
        <f t="shared" si="1"/>
        <v>0.86813186813186816</v>
      </c>
    </row>
    <row r="94" spans="1:10" x14ac:dyDescent="0.2">
      <c r="A94" t="s">
        <v>154</v>
      </c>
      <c r="B94" s="4">
        <v>134</v>
      </c>
      <c r="C94" s="4">
        <v>91</v>
      </c>
      <c r="D94" s="4">
        <v>86</v>
      </c>
      <c r="E94" s="11" t="s">
        <v>117</v>
      </c>
      <c r="F94" s="4">
        <v>2.5379458200364401E-4</v>
      </c>
      <c r="G94" s="4">
        <v>9.3058013401335995E-4</v>
      </c>
      <c r="H94" s="4" t="s">
        <v>16</v>
      </c>
      <c r="I94">
        <v>91</v>
      </c>
      <c r="J94">
        <f t="shared" si="1"/>
        <v>0.94505494505494503</v>
      </c>
    </row>
    <row r="95" spans="1:10" x14ac:dyDescent="0.2">
      <c r="A95" t="s">
        <v>155</v>
      </c>
      <c r="B95" s="4">
        <v>331</v>
      </c>
      <c r="C95" s="4">
        <v>206</v>
      </c>
      <c r="D95" s="4">
        <v>88</v>
      </c>
      <c r="E95" s="11" t="s">
        <v>15</v>
      </c>
      <c r="F95" s="4">
        <v>2.7604284761878299E-4</v>
      </c>
      <c r="G95" s="4">
        <v>1.00138947912771E-3</v>
      </c>
      <c r="H95" s="4" t="s">
        <v>16</v>
      </c>
      <c r="I95">
        <v>91</v>
      </c>
      <c r="J95">
        <f t="shared" si="1"/>
        <v>0.96703296703296704</v>
      </c>
    </row>
    <row r="96" spans="1:10" x14ac:dyDescent="0.2">
      <c r="A96" t="s">
        <v>156</v>
      </c>
      <c r="B96" s="4">
        <v>163</v>
      </c>
      <c r="C96" s="4">
        <v>108</v>
      </c>
      <c r="D96" s="4">
        <v>88</v>
      </c>
      <c r="E96" s="11" t="s">
        <v>15</v>
      </c>
      <c r="F96" s="4">
        <v>3.1402297829784498E-4</v>
      </c>
      <c r="G96" s="4">
        <v>1.12717721683753E-3</v>
      </c>
      <c r="H96" s="4" t="s">
        <v>16</v>
      </c>
      <c r="I96">
        <v>91</v>
      </c>
      <c r="J96">
        <f t="shared" si="1"/>
        <v>0.96703296703296704</v>
      </c>
    </row>
    <row r="97" spans="1:10" x14ac:dyDescent="0.2">
      <c r="A97" t="s">
        <v>157</v>
      </c>
      <c r="B97" s="4">
        <v>175</v>
      </c>
      <c r="C97" s="4">
        <v>115</v>
      </c>
      <c r="D97" s="4">
        <v>86</v>
      </c>
      <c r="E97" s="11" t="s">
        <v>158</v>
      </c>
      <c r="F97" s="4">
        <v>3.3466613373397199E-4</v>
      </c>
      <c r="G97" s="4">
        <v>1.1887619958675501E-3</v>
      </c>
      <c r="H97" s="4" t="s">
        <v>16</v>
      </c>
      <c r="I97">
        <v>91</v>
      </c>
      <c r="J97">
        <f t="shared" si="1"/>
        <v>0.94505494505494503</v>
      </c>
    </row>
    <row r="98" spans="1:10" x14ac:dyDescent="0.2">
      <c r="A98" t="s">
        <v>159</v>
      </c>
      <c r="B98" s="4">
        <v>162</v>
      </c>
      <c r="C98" s="4">
        <v>107</v>
      </c>
      <c r="D98" s="4">
        <v>84</v>
      </c>
      <c r="E98" s="11" t="s">
        <v>160</v>
      </c>
      <c r="F98" s="4">
        <v>3.9978040052815602E-4</v>
      </c>
      <c r="G98" s="4">
        <v>1.4054135729907301E-3</v>
      </c>
      <c r="H98" s="4" t="s">
        <v>16</v>
      </c>
      <c r="I98">
        <v>91</v>
      </c>
      <c r="J98">
        <f t="shared" si="1"/>
        <v>0.92307692307692313</v>
      </c>
    </row>
    <row r="99" spans="1:10" x14ac:dyDescent="0.2">
      <c r="A99" t="s">
        <v>161</v>
      </c>
      <c r="B99" s="4">
        <v>104</v>
      </c>
      <c r="C99" s="4">
        <v>72</v>
      </c>
      <c r="D99" s="4">
        <v>86</v>
      </c>
      <c r="E99" s="11" t="s">
        <v>45</v>
      </c>
      <c r="F99" s="4">
        <v>4.5767608265556101E-4</v>
      </c>
      <c r="G99" s="4">
        <v>1.5925259610769999E-3</v>
      </c>
      <c r="H99" s="4" t="s">
        <v>16</v>
      </c>
      <c r="I99">
        <v>91</v>
      </c>
      <c r="J99">
        <f t="shared" si="1"/>
        <v>0.94505494505494503</v>
      </c>
    </row>
    <row r="100" spans="1:10" x14ac:dyDescent="0.2">
      <c r="A100" t="s">
        <v>162</v>
      </c>
      <c r="B100" s="4">
        <v>406</v>
      </c>
      <c r="C100" s="4">
        <v>247</v>
      </c>
      <c r="D100" s="4">
        <v>88</v>
      </c>
      <c r="E100" s="11" t="s">
        <v>15</v>
      </c>
      <c r="F100" s="4">
        <v>5.4043591891347203E-4</v>
      </c>
      <c r="G100" s="4">
        <v>1.8615014984797399E-3</v>
      </c>
      <c r="H100" s="4" t="s">
        <v>16</v>
      </c>
      <c r="I100">
        <v>91</v>
      </c>
      <c r="J100">
        <f t="shared" si="1"/>
        <v>0.96703296703296704</v>
      </c>
    </row>
    <row r="101" spans="1:10" x14ac:dyDescent="0.2">
      <c r="A101" t="s">
        <v>163</v>
      </c>
      <c r="B101" s="4">
        <v>23</v>
      </c>
      <c r="C101" s="4">
        <v>20</v>
      </c>
      <c r="D101" s="4">
        <v>73</v>
      </c>
      <c r="E101" s="11" t="s">
        <v>164</v>
      </c>
      <c r="F101" s="4">
        <v>6.1969512782600604E-4</v>
      </c>
      <c r="G101" s="4">
        <v>2.11316038588668E-3</v>
      </c>
      <c r="H101" s="4" t="s">
        <v>16</v>
      </c>
      <c r="I101">
        <v>91</v>
      </c>
      <c r="J101">
        <f t="shared" si="1"/>
        <v>0.80219780219780223</v>
      </c>
    </row>
    <row r="102" spans="1:10" x14ac:dyDescent="0.2">
      <c r="A102" t="s">
        <v>165</v>
      </c>
      <c r="B102" s="4">
        <v>118</v>
      </c>
      <c r="C102" s="4">
        <v>80</v>
      </c>
      <c r="D102" s="4">
        <v>87</v>
      </c>
      <c r="E102" s="11" t="s">
        <v>18</v>
      </c>
      <c r="F102" s="4">
        <v>6.3638675627944398E-4</v>
      </c>
      <c r="G102" s="4">
        <v>2.1485929098147599E-3</v>
      </c>
      <c r="H102" s="4" t="s">
        <v>16</v>
      </c>
      <c r="I102">
        <v>91</v>
      </c>
      <c r="J102">
        <f t="shared" si="1"/>
        <v>0.95604395604395609</v>
      </c>
    </row>
    <row r="103" spans="1:10" x14ac:dyDescent="0.2">
      <c r="A103" t="s">
        <v>166</v>
      </c>
      <c r="B103" s="4">
        <v>47</v>
      </c>
      <c r="C103" s="4">
        <v>36</v>
      </c>
      <c r="D103" s="4">
        <v>84</v>
      </c>
      <c r="E103" s="11" t="s">
        <v>167</v>
      </c>
      <c r="F103" s="4">
        <v>6.7424722383378397E-4</v>
      </c>
      <c r="G103" s="4">
        <v>2.2541010130129398E-3</v>
      </c>
      <c r="H103" s="4" t="s">
        <v>16</v>
      </c>
      <c r="I103">
        <v>91</v>
      </c>
      <c r="J103">
        <f t="shared" si="1"/>
        <v>0.92307692307692313</v>
      </c>
    </row>
    <row r="104" spans="1:10" x14ac:dyDescent="0.2">
      <c r="A104" t="s">
        <v>168</v>
      </c>
      <c r="B104" s="4">
        <v>145</v>
      </c>
      <c r="C104" s="4">
        <v>96</v>
      </c>
      <c r="D104" s="4">
        <v>82</v>
      </c>
      <c r="E104" s="11" t="s">
        <v>169</v>
      </c>
      <c r="F104" s="4">
        <v>6.8907169005903897E-4</v>
      </c>
      <c r="G104" s="4">
        <v>2.2812955952439999E-3</v>
      </c>
      <c r="H104" s="4" t="s">
        <v>16</v>
      </c>
      <c r="I104">
        <v>91</v>
      </c>
      <c r="J104">
        <f t="shared" si="1"/>
        <v>0.90109890109890112</v>
      </c>
    </row>
    <row r="105" spans="1:10" x14ac:dyDescent="0.2">
      <c r="A105" t="s">
        <v>170</v>
      </c>
      <c r="B105" s="4">
        <v>41</v>
      </c>
      <c r="C105" s="4">
        <v>32</v>
      </c>
      <c r="D105" s="4">
        <v>75</v>
      </c>
      <c r="E105" s="11" t="s">
        <v>171</v>
      </c>
      <c r="F105" s="4">
        <v>7.5580675592090501E-4</v>
      </c>
      <c r="G105" s="4">
        <v>2.4781740747021998E-3</v>
      </c>
      <c r="H105" s="4" t="s">
        <v>16</v>
      </c>
      <c r="I105">
        <v>91</v>
      </c>
      <c r="J105">
        <f t="shared" si="1"/>
        <v>0.82417582417582413</v>
      </c>
    </row>
    <row r="106" spans="1:10" x14ac:dyDescent="0.2">
      <c r="A106" t="s">
        <v>172</v>
      </c>
      <c r="B106" s="4">
        <v>38</v>
      </c>
      <c r="C106" s="4">
        <v>30</v>
      </c>
      <c r="D106" s="4">
        <v>61</v>
      </c>
      <c r="E106" s="11" t="s">
        <v>173</v>
      </c>
      <c r="F106" s="4">
        <v>7.8521630641345498E-4</v>
      </c>
      <c r="G106" s="4">
        <v>2.5336731647854901E-3</v>
      </c>
      <c r="H106" s="4" t="s">
        <v>16</v>
      </c>
      <c r="I106">
        <v>91</v>
      </c>
      <c r="J106">
        <f t="shared" si="1"/>
        <v>0.67032967032967028</v>
      </c>
    </row>
    <row r="107" spans="1:10" x14ac:dyDescent="0.2">
      <c r="A107" t="s">
        <v>174</v>
      </c>
      <c r="B107" s="4">
        <v>97</v>
      </c>
      <c r="C107" s="4">
        <v>67</v>
      </c>
      <c r="D107" s="4">
        <v>87</v>
      </c>
      <c r="E107" s="11" t="s">
        <v>30</v>
      </c>
      <c r="F107" s="4">
        <v>7.8759341779255604E-4</v>
      </c>
      <c r="G107" s="4">
        <v>2.5336731647854901E-3</v>
      </c>
      <c r="H107" s="4" t="s">
        <v>16</v>
      </c>
      <c r="I107">
        <v>91</v>
      </c>
      <c r="J107">
        <f t="shared" si="1"/>
        <v>0.95604395604395609</v>
      </c>
    </row>
    <row r="108" spans="1:10" x14ac:dyDescent="0.2">
      <c r="A108" t="s">
        <v>175</v>
      </c>
      <c r="B108" s="4">
        <v>73</v>
      </c>
      <c r="C108" s="4">
        <v>52</v>
      </c>
      <c r="D108" s="4">
        <v>85</v>
      </c>
      <c r="E108" s="11" t="s">
        <v>176</v>
      </c>
      <c r="F108" s="4">
        <v>9.8798918373276391E-4</v>
      </c>
      <c r="G108" s="4">
        <v>3.14863842666236E-3</v>
      </c>
      <c r="H108" s="4" t="s">
        <v>16</v>
      </c>
      <c r="I108">
        <v>91</v>
      </c>
      <c r="J108">
        <f t="shared" si="1"/>
        <v>0.93406593406593408</v>
      </c>
    </row>
    <row r="109" spans="1:10" x14ac:dyDescent="0.2">
      <c r="A109" t="s">
        <v>177</v>
      </c>
      <c r="B109" s="4">
        <v>22</v>
      </c>
      <c r="C109" s="4">
        <v>19</v>
      </c>
      <c r="D109" s="4">
        <v>66</v>
      </c>
      <c r="E109" s="11" t="s">
        <v>178</v>
      </c>
      <c r="F109" s="4">
        <v>1.0299897100699599E-3</v>
      </c>
      <c r="G109" s="4">
        <v>3.2520971401282799E-3</v>
      </c>
      <c r="H109" s="4" t="s">
        <v>16</v>
      </c>
      <c r="I109">
        <v>91</v>
      </c>
      <c r="J109">
        <f t="shared" si="1"/>
        <v>0.72527472527472525</v>
      </c>
    </row>
    <row r="110" spans="1:10" x14ac:dyDescent="0.2">
      <c r="A110" t="s">
        <v>179</v>
      </c>
      <c r="B110" s="4">
        <v>43</v>
      </c>
      <c r="C110" s="4">
        <v>33</v>
      </c>
      <c r="D110" s="4">
        <v>65</v>
      </c>
      <c r="E110" s="11" t="s">
        <v>180</v>
      </c>
      <c r="F110" s="4">
        <v>1.06461580734686E-3</v>
      </c>
      <c r="G110" s="4">
        <v>3.3305870670209199E-3</v>
      </c>
      <c r="H110" s="4" t="s">
        <v>16</v>
      </c>
      <c r="I110">
        <v>91</v>
      </c>
      <c r="J110">
        <f t="shared" si="1"/>
        <v>0.7142857142857143</v>
      </c>
    </row>
    <row r="111" spans="1:10" x14ac:dyDescent="0.2">
      <c r="A111" t="s">
        <v>181</v>
      </c>
      <c r="B111" s="4">
        <v>116</v>
      </c>
      <c r="C111" s="4">
        <v>78</v>
      </c>
      <c r="D111" s="4">
        <v>86</v>
      </c>
      <c r="E111" s="11" t="s">
        <v>182</v>
      </c>
      <c r="F111" s="4">
        <v>1.07700203076526E-3</v>
      </c>
      <c r="G111" s="4">
        <v>3.3387062953722899E-3</v>
      </c>
      <c r="H111" s="4" t="s">
        <v>16</v>
      </c>
      <c r="I111">
        <v>91</v>
      </c>
      <c r="J111">
        <f t="shared" si="1"/>
        <v>0.94505494505494503</v>
      </c>
    </row>
    <row r="112" spans="1:10" x14ac:dyDescent="0.2">
      <c r="A112" t="s">
        <v>183</v>
      </c>
      <c r="B112" s="4">
        <v>31</v>
      </c>
      <c r="C112" s="4">
        <v>25</v>
      </c>
      <c r="D112" s="4">
        <v>64</v>
      </c>
      <c r="E112" s="11" t="s">
        <v>184</v>
      </c>
      <c r="F112" s="4">
        <v>1.24583500862494E-3</v>
      </c>
      <c r="G112" s="4">
        <v>3.8272949364063502E-3</v>
      </c>
      <c r="H112" s="4" t="s">
        <v>16</v>
      </c>
      <c r="I112">
        <v>91</v>
      </c>
      <c r="J112">
        <f t="shared" si="1"/>
        <v>0.70329670329670335</v>
      </c>
    </row>
    <row r="113" spans="1:10" x14ac:dyDescent="0.2">
      <c r="A113" t="s">
        <v>185</v>
      </c>
      <c r="B113" s="4">
        <v>205</v>
      </c>
      <c r="C113" s="4">
        <v>130</v>
      </c>
      <c r="D113" s="4">
        <v>83</v>
      </c>
      <c r="E113" s="11" t="s">
        <v>186</v>
      </c>
      <c r="F113" s="4">
        <v>1.26796304420708E-3</v>
      </c>
      <c r="G113" s="4">
        <v>3.8604946256661798E-3</v>
      </c>
      <c r="H113" s="4" t="s">
        <v>16</v>
      </c>
      <c r="I113">
        <v>91</v>
      </c>
      <c r="J113">
        <f t="shared" si="1"/>
        <v>0.91208791208791207</v>
      </c>
    </row>
    <row r="114" spans="1:10" x14ac:dyDescent="0.2">
      <c r="A114" t="s">
        <v>187</v>
      </c>
      <c r="B114" s="4">
        <v>173</v>
      </c>
      <c r="C114" s="4">
        <v>111</v>
      </c>
      <c r="D114" s="4">
        <v>86</v>
      </c>
      <c r="E114" s="11" t="s">
        <v>158</v>
      </c>
      <c r="F114" s="4">
        <v>1.54549791249831E-3</v>
      </c>
      <c r="G114" s="4">
        <v>4.6638476828488803E-3</v>
      </c>
      <c r="H114" s="4" t="s">
        <v>16</v>
      </c>
      <c r="I114">
        <v>91</v>
      </c>
      <c r="J114">
        <f t="shared" si="1"/>
        <v>0.94505494505494503</v>
      </c>
    </row>
    <row r="115" spans="1:10" x14ac:dyDescent="0.2">
      <c r="A115" t="s">
        <v>188</v>
      </c>
      <c r="B115" s="4">
        <v>61</v>
      </c>
      <c r="C115" s="4">
        <v>44</v>
      </c>
      <c r="D115" s="4">
        <v>82</v>
      </c>
      <c r="E115" s="11" t="s">
        <v>189</v>
      </c>
      <c r="F115" s="4">
        <v>1.5831980389236001E-3</v>
      </c>
      <c r="G115" s="4">
        <v>4.7357064146749802E-3</v>
      </c>
      <c r="H115" s="4" t="s">
        <v>16</v>
      </c>
      <c r="I115">
        <v>91</v>
      </c>
      <c r="J115">
        <f t="shared" si="1"/>
        <v>0.90109890109890112</v>
      </c>
    </row>
    <row r="116" spans="1:10" x14ac:dyDescent="0.2">
      <c r="A116" t="s">
        <v>190</v>
      </c>
      <c r="B116" s="4">
        <v>79</v>
      </c>
      <c r="C116" s="4">
        <v>55</v>
      </c>
      <c r="D116" s="4">
        <v>84</v>
      </c>
      <c r="E116" s="11" t="s">
        <v>191</v>
      </c>
      <c r="F116" s="4">
        <v>1.70289493192781E-3</v>
      </c>
      <c r="G116" s="4">
        <v>5.0494536677163603E-3</v>
      </c>
      <c r="H116" s="4" t="s">
        <v>16</v>
      </c>
      <c r="I116">
        <v>91</v>
      </c>
      <c r="J116">
        <f t="shared" si="1"/>
        <v>0.92307692307692313</v>
      </c>
    </row>
    <row r="117" spans="1:10" x14ac:dyDescent="0.2">
      <c r="A117" t="s">
        <v>192</v>
      </c>
      <c r="B117" s="4">
        <v>158</v>
      </c>
      <c r="C117" s="4">
        <v>102</v>
      </c>
      <c r="D117" s="4">
        <v>85</v>
      </c>
      <c r="E117" s="11" t="s">
        <v>28</v>
      </c>
      <c r="F117" s="4">
        <v>1.7491504344633801E-3</v>
      </c>
      <c r="G117" s="4">
        <v>5.1418991220001202E-3</v>
      </c>
      <c r="H117" s="4" t="s">
        <v>16</v>
      </c>
      <c r="I117">
        <v>91</v>
      </c>
      <c r="J117">
        <f t="shared" si="1"/>
        <v>0.93406593406593408</v>
      </c>
    </row>
    <row r="118" spans="1:10" x14ac:dyDescent="0.2">
      <c r="A118" t="s">
        <v>193</v>
      </c>
      <c r="B118" s="4">
        <v>99</v>
      </c>
      <c r="C118" s="4">
        <v>67</v>
      </c>
      <c r="D118" s="4">
        <v>85</v>
      </c>
      <c r="E118" s="11" t="s">
        <v>194</v>
      </c>
      <c r="F118" s="4">
        <v>1.83091115843213E-3</v>
      </c>
      <c r="G118" s="4">
        <v>5.3362453420970797E-3</v>
      </c>
      <c r="H118" s="4" t="s">
        <v>16</v>
      </c>
      <c r="I118">
        <v>91</v>
      </c>
      <c r="J118">
        <f t="shared" si="1"/>
        <v>0.93406593406593408</v>
      </c>
    </row>
    <row r="119" spans="1:10" x14ac:dyDescent="0.2">
      <c r="A119" t="s">
        <v>195</v>
      </c>
      <c r="B119" s="4">
        <v>33</v>
      </c>
      <c r="C119" s="4">
        <v>26</v>
      </c>
      <c r="D119" s="4">
        <v>68</v>
      </c>
      <c r="E119" s="11" t="s">
        <v>196</v>
      </c>
      <c r="F119" s="4">
        <v>1.87523510413256E-3</v>
      </c>
      <c r="G119" s="4">
        <v>5.4191116144847703E-3</v>
      </c>
      <c r="H119" s="4" t="s">
        <v>16</v>
      </c>
      <c r="I119">
        <v>91</v>
      </c>
      <c r="J119">
        <f t="shared" si="1"/>
        <v>0.74725274725274726</v>
      </c>
    </row>
    <row r="120" spans="1:10" x14ac:dyDescent="0.2">
      <c r="A120" t="s">
        <v>197</v>
      </c>
      <c r="B120" s="4">
        <v>63</v>
      </c>
      <c r="C120" s="4">
        <v>45</v>
      </c>
      <c r="D120" s="4">
        <v>80</v>
      </c>
      <c r="E120" s="11" t="s">
        <v>198</v>
      </c>
      <c r="F120" s="4">
        <v>1.94929707895289E-3</v>
      </c>
      <c r="G120" s="4">
        <v>5.50909574770131E-3</v>
      </c>
      <c r="H120" s="4" t="s">
        <v>16</v>
      </c>
      <c r="I120">
        <v>91</v>
      </c>
      <c r="J120">
        <f t="shared" si="1"/>
        <v>0.87912087912087911</v>
      </c>
    </row>
    <row r="121" spans="1:10" x14ac:dyDescent="0.2">
      <c r="A121" t="s">
        <v>199</v>
      </c>
      <c r="B121" s="4">
        <v>30</v>
      </c>
      <c r="C121" s="4">
        <v>24</v>
      </c>
      <c r="D121" s="4">
        <v>75</v>
      </c>
      <c r="E121" s="11" t="s">
        <v>200</v>
      </c>
      <c r="F121" s="4">
        <v>1.9277544692334701E-3</v>
      </c>
      <c r="G121" s="4">
        <v>5.50909574770131E-3</v>
      </c>
      <c r="H121" s="4" t="s">
        <v>16</v>
      </c>
      <c r="I121">
        <v>91</v>
      </c>
      <c r="J121">
        <f t="shared" si="1"/>
        <v>0.82417582417582413</v>
      </c>
    </row>
    <row r="122" spans="1:10" x14ac:dyDescent="0.2">
      <c r="A122" t="s">
        <v>201</v>
      </c>
      <c r="B122" s="4">
        <v>143</v>
      </c>
      <c r="C122" s="4">
        <v>93</v>
      </c>
      <c r="D122" s="4">
        <v>85</v>
      </c>
      <c r="E122" s="11" t="s">
        <v>104</v>
      </c>
      <c r="F122" s="4">
        <v>1.9548404266036901E-3</v>
      </c>
      <c r="G122" s="4">
        <v>5.50909574770131E-3</v>
      </c>
      <c r="H122" s="4" t="s">
        <v>16</v>
      </c>
      <c r="I122">
        <v>91</v>
      </c>
      <c r="J122">
        <f t="shared" si="1"/>
        <v>0.93406593406593408</v>
      </c>
    </row>
    <row r="123" spans="1:10" x14ac:dyDescent="0.2">
      <c r="A123" t="s">
        <v>202</v>
      </c>
      <c r="B123" s="4">
        <v>138</v>
      </c>
      <c r="C123" s="4">
        <v>90</v>
      </c>
      <c r="D123" s="4">
        <v>87</v>
      </c>
      <c r="E123" s="11" t="s">
        <v>30</v>
      </c>
      <c r="F123" s="4">
        <v>2.0215226408682001E-3</v>
      </c>
      <c r="G123" s="4">
        <v>5.6503214798037504E-3</v>
      </c>
      <c r="H123" s="4" t="s">
        <v>16</v>
      </c>
      <c r="I123">
        <v>91</v>
      </c>
      <c r="J123">
        <f t="shared" si="1"/>
        <v>0.95604395604395609</v>
      </c>
    </row>
    <row r="124" spans="1:10" x14ac:dyDescent="0.2">
      <c r="A124" t="s">
        <v>203</v>
      </c>
      <c r="B124" s="4">
        <v>49</v>
      </c>
      <c r="C124" s="4">
        <v>36</v>
      </c>
      <c r="D124" s="4">
        <v>71</v>
      </c>
      <c r="E124" s="11" t="s">
        <v>204</v>
      </c>
      <c r="F124" s="4">
        <v>2.4731096105277202E-3</v>
      </c>
      <c r="G124" s="4">
        <v>6.85634452999962E-3</v>
      </c>
      <c r="H124" s="4" t="s">
        <v>16</v>
      </c>
      <c r="I124">
        <v>91</v>
      </c>
      <c r="J124">
        <f t="shared" si="1"/>
        <v>0.78021978021978022</v>
      </c>
    </row>
    <row r="125" spans="1:10" x14ac:dyDescent="0.2">
      <c r="A125" t="s">
        <v>205</v>
      </c>
      <c r="B125" s="4">
        <v>43</v>
      </c>
      <c r="C125" s="4">
        <v>32</v>
      </c>
      <c r="D125" s="4">
        <v>80</v>
      </c>
      <c r="E125" s="11" t="s">
        <v>206</v>
      </c>
      <c r="F125" s="4">
        <v>3.0383047820032902E-3</v>
      </c>
      <c r="G125" s="4">
        <v>8.2884954453049907E-3</v>
      </c>
      <c r="H125" s="4" t="s">
        <v>16</v>
      </c>
      <c r="I125">
        <v>91</v>
      </c>
      <c r="J125">
        <f t="shared" si="1"/>
        <v>0.87912087912087911</v>
      </c>
    </row>
    <row r="126" spans="1:10" x14ac:dyDescent="0.2">
      <c r="A126" t="s">
        <v>207</v>
      </c>
      <c r="B126" s="4">
        <v>43</v>
      </c>
      <c r="C126" s="4">
        <v>32</v>
      </c>
      <c r="D126" s="4">
        <v>69</v>
      </c>
      <c r="E126" s="11" t="s">
        <v>208</v>
      </c>
      <c r="F126" s="4">
        <v>3.0383047820032902E-3</v>
      </c>
      <c r="G126" s="4">
        <v>8.2884954453049907E-3</v>
      </c>
      <c r="H126" s="4" t="s">
        <v>16</v>
      </c>
      <c r="I126">
        <v>91</v>
      </c>
      <c r="J126">
        <f t="shared" si="1"/>
        <v>0.75824175824175821</v>
      </c>
    </row>
    <row r="127" spans="1:10" x14ac:dyDescent="0.2">
      <c r="A127" t="s">
        <v>209</v>
      </c>
      <c r="B127" s="4">
        <v>56</v>
      </c>
      <c r="C127" s="4">
        <v>40</v>
      </c>
      <c r="D127" s="4">
        <v>70</v>
      </c>
      <c r="E127" s="11" t="s">
        <v>210</v>
      </c>
      <c r="F127" s="4">
        <v>3.4278652655964398E-3</v>
      </c>
      <c r="G127" s="4">
        <v>9.2770004410189302E-3</v>
      </c>
      <c r="H127" s="4" t="s">
        <v>16</v>
      </c>
      <c r="I127">
        <v>91</v>
      </c>
      <c r="J127">
        <f t="shared" si="1"/>
        <v>0.76923076923076927</v>
      </c>
    </row>
    <row r="128" spans="1:10" x14ac:dyDescent="0.2">
      <c r="A128" t="s">
        <v>211</v>
      </c>
      <c r="B128" s="4">
        <v>79</v>
      </c>
      <c r="C128" s="4">
        <v>54</v>
      </c>
      <c r="D128" s="4">
        <v>84</v>
      </c>
      <c r="E128" s="11" t="s">
        <v>212</v>
      </c>
      <c r="F128" s="4">
        <v>3.53346097732722E-3</v>
      </c>
      <c r="G128" s="4">
        <v>9.4133608849108E-3</v>
      </c>
      <c r="H128" s="4" t="s">
        <v>16</v>
      </c>
      <c r="I128">
        <v>91</v>
      </c>
      <c r="J128">
        <f t="shared" si="1"/>
        <v>0.92307692307692313</v>
      </c>
    </row>
    <row r="129" spans="1:10" x14ac:dyDescent="0.2">
      <c r="A129" t="s">
        <v>213</v>
      </c>
      <c r="B129" s="4">
        <v>79</v>
      </c>
      <c r="C129" s="4">
        <v>54</v>
      </c>
      <c r="D129" s="4">
        <v>86</v>
      </c>
      <c r="E129" s="11" t="s">
        <v>214</v>
      </c>
      <c r="F129" s="4">
        <v>3.53346097732722E-3</v>
      </c>
      <c r="G129" s="4">
        <v>9.4133608849108E-3</v>
      </c>
      <c r="H129" s="4" t="s">
        <v>16</v>
      </c>
      <c r="I129">
        <v>91</v>
      </c>
      <c r="J129">
        <f t="shared" si="1"/>
        <v>0.94505494505494503</v>
      </c>
    </row>
    <row r="130" spans="1:10" x14ac:dyDescent="0.2">
      <c r="A130" t="s">
        <v>215</v>
      </c>
      <c r="B130" s="4">
        <v>101</v>
      </c>
      <c r="C130" s="4">
        <v>67</v>
      </c>
      <c r="D130" s="4">
        <v>83</v>
      </c>
      <c r="E130" s="11" t="s">
        <v>216</v>
      </c>
      <c r="F130" s="4">
        <v>3.9277484920475902E-3</v>
      </c>
      <c r="G130" s="4">
        <v>1.03826529906064E-2</v>
      </c>
      <c r="H130" s="4" t="s">
        <v>16</v>
      </c>
      <c r="I130">
        <v>91</v>
      </c>
      <c r="J130">
        <f t="shared" si="1"/>
        <v>0.91208791208791207</v>
      </c>
    </row>
    <row r="131" spans="1:10" x14ac:dyDescent="0.2">
      <c r="A131" t="s">
        <v>217</v>
      </c>
      <c r="B131" s="4">
        <v>166</v>
      </c>
      <c r="C131" s="4">
        <v>105</v>
      </c>
      <c r="D131" s="4">
        <v>84</v>
      </c>
      <c r="E131" s="11" t="s">
        <v>218</v>
      </c>
      <c r="F131" s="4">
        <v>3.9964036468619702E-3</v>
      </c>
      <c r="G131" s="4">
        <v>1.04828741813841E-2</v>
      </c>
      <c r="H131" s="4" t="s">
        <v>16</v>
      </c>
      <c r="I131">
        <v>91</v>
      </c>
      <c r="J131">
        <f t="shared" ref="J131:J194" si="2">D131/I131</f>
        <v>0.92307692307692313</v>
      </c>
    </row>
    <row r="132" spans="1:10" x14ac:dyDescent="0.2">
      <c r="A132" t="s">
        <v>219</v>
      </c>
      <c r="B132" s="4">
        <v>118</v>
      </c>
      <c r="C132" s="4">
        <v>77</v>
      </c>
      <c r="D132" s="4">
        <v>84</v>
      </c>
      <c r="E132" s="11" t="s">
        <v>218</v>
      </c>
      <c r="F132" s="4">
        <v>4.0315294941877704E-3</v>
      </c>
      <c r="G132" s="4">
        <v>1.04942866986109E-2</v>
      </c>
      <c r="H132" s="4" t="s">
        <v>16</v>
      </c>
      <c r="I132">
        <v>91</v>
      </c>
      <c r="J132">
        <f t="shared" si="2"/>
        <v>0.92307692307692313</v>
      </c>
    </row>
    <row r="133" spans="1:10" x14ac:dyDescent="0.2">
      <c r="A133" t="s">
        <v>220</v>
      </c>
      <c r="B133" s="4">
        <v>180</v>
      </c>
      <c r="C133" s="4">
        <v>113</v>
      </c>
      <c r="D133" s="4">
        <v>81</v>
      </c>
      <c r="E133" s="11" t="s">
        <v>221</v>
      </c>
      <c r="F133" s="4">
        <v>4.1507380495484098E-3</v>
      </c>
      <c r="G133" s="4">
        <v>1.07227399613334E-2</v>
      </c>
      <c r="H133" s="4" t="s">
        <v>16</v>
      </c>
      <c r="I133">
        <v>91</v>
      </c>
      <c r="J133">
        <f t="shared" si="2"/>
        <v>0.89010989010989006</v>
      </c>
    </row>
    <row r="134" spans="1:10" x14ac:dyDescent="0.2">
      <c r="A134" t="s">
        <v>222</v>
      </c>
      <c r="B134" s="4">
        <v>50</v>
      </c>
      <c r="C134" s="4">
        <v>36</v>
      </c>
      <c r="D134" s="4">
        <v>80</v>
      </c>
      <c r="E134" s="11" t="s">
        <v>223</v>
      </c>
      <c r="F134" s="4">
        <v>4.3657435632648402E-3</v>
      </c>
      <c r="G134" s="4">
        <v>1.11933725945362E-2</v>
      </c>
      <c r="H134" s="4" t="s">
        <v>16</v>
      </c>
      <c r="I134">
        <v>91</v>
      </c>
      <c r="J134">
        <f t="shared" si="2"/>
        <v>0.87912087912087911</v>
      </c>
    </row>
    <row r="135" spans="1:10" x14ac:dyDescent="0.2">
      <c r="A135" t="s">
        <v>224</v>
      </c>
      <c r="B135" s="4">
        <v>136</v>
      </c>
      <c r="C135" s="4">
        <v>87</v>
      </c>
      <c r="D135" s="4">
        <v>87</v>
      </c>
      <c r="E135" s="11" t="s">
        <v>18</v>
      </c>
      <c r="F135" s="4">
        <v>5.3488766087995401E-3</v>
      </c>
      <c r="G135" s="4">
        <v>1.36116934597063E-2</v>
      </c>
      <c r="H135" s="4" t="s">
        <v>16</v>
      </c>
      <c r="I135">
        <v>91</v>
      </c>
      <c r="J135">
        <f t="shared" si="2"/>
        <v>0.95604395604395609</v>
      </c>
    </row>
    <row r="136" spans="1:10" x14ac:dyDescent="0.2">
      <c r="A136" t="s">
        <v>225</v>
      </c>
      <c r="B136" s="4">
        <v>176</v>
      </c>
      <c r="C136" s="4">
        <v>110</v>
      </c>
      <c r="D136" s="4">
        <v>87</v>
      </c>
      <c r="E136" s="11" t="s">
        <v>41</v>
      </c>
      <c r="F136" s="4">
        <v>5.67098138554681E-3</v>
      </c>
      <c r="G136" s="4">
        <v>1.4220336574236599E-2</v>
      </c>
      <c r="H136" s="4" t="s">
        <v>16</v>
      </c>
      <c r="I136">
        <v>91</v>
      </c>
      <c r="J136">
        <f t="shared" si="2"/>
        <v>0.95604395604395609</v>
      </c>
    </row>
    <row r="137" spans="1:10" x14ac:dyDescent="0.2">
      <c r="A137" t="s">
        <v>226</v>
      </c>
      <c r="B137" s="4">
        <v>57</v>
      </c>
      <c r="C137" s="4">
        <v>40</v>
      </c>
      <c r="D137" s="4">
        <v>84</v>
      </c>
      <c r="E137" s="11" t="s">
        <v>227</v>
      </c>
      <c r="F137" s="4">
        <v>5.6714538829800102E-3</v>
      </c>
      <c r="G137" s="4">
        <v>1.4220336574236599E-2</v>
      </c>
      <c r="H137" s="4" t="s">
        <v>16</v>
      </c>
      <c r="I137">
        <v>91</v>
      </c>
      <c r="J137">
        <f t="shared" si="2"/>
        <v>0.92307692307692313</v>
      </c>
    </row>
    <row r="138" spans="1:10" x14ac:dyDescent="0.2">
      <c r="A138" t="s">
        <v>228</v>
      </c>
      <c r="B138" s="4">
        <v>114</v>
      </c>
      <c r="C138" s="4">
        <v>74</v>
      </c>
      <c r="D138" s="4">
        <v>87</v>
      </c>
      <c r="E138" s="11" t="s">
        <v>41</v>
      </c>
      <c r="F138" s="4">
        <v>5.7870309452701498E-3</v>
      </c>
      <c r="G138" s="4">
        <v>1.4404215710489899E-2</v>
      </c>
      <c r="H138" s="4" t="s">
        <v>16</v>
      </c>
      <c r="I138">
        <v>91</v>
      </c>
      <c r="J138">
        <f t="shared" si="2"/>
        <v>0.95604395604395609</v>
      </c>
    </row>
    <row r="139" spans="1:10" x14ac:dyDescent="0.2">
      <c r="A139" t="s">
        <v>229</v>
      </c>
      <c r="B139" s="4">
        <v>24</v>
      </c>
      <c r="C139" s="4">
        <v>19</v>
      </c>
      <c r="D139" s="4">
        <v>59</v>
      </c>
      <c r="E139" s="11" t="s">
        <v>230</v>
      </c>
      <c r="F139" s="4">
        <v>7.2142157906770399E-3</v>
      </c>
      <c r="G139" s="4">
        <v>1.7698184062020599E-2</v>
      </c>
      <c r="H139" s="4" t="s">
        <v>16</v>
      </c>
      <c r="I139">
        <v>91</v>
      </c>
      <c r="J139">
        <f t="shared" si="2"/>
        <v>0.64835164835164838</v>
      </c>
    </row>
    <row r="140" spans="1:10" x14ac:dyDescent="0.2">
      <c r="A140" t="s">
        <v>231</v>
      </c>
      <c r="B140" s="4">
        <v>24</v>
      </c>
      <c r="C140" s="4">
        <v>19</v>
      </c>
      <c r="D140" s="4">
        <v>62</v>
      </c>
      <c r="E140" s="11" t="s">
        <v>232</v>
      </c>
      <c r="F140" s="4">
        <v>7.2142157906770399E-3</v>
      </c>
      <c r="G140" s="4">
        <v>1.7698184062020599E-2</v>
      </c>
      <c r="H140" s="4" t="s">
        <v>16</v>
      </c>
      <c r="I140">
        <v>91</v>
      </c>
      <c r="J140">
        <f t="shared" si="2"/>
        <v>0.68131868131868134</v>
      </c>
    </row>
    <row r="141" spans="1:10" x14ac:dyDescent="0.2">
      <c r="A141" t="s">
        <v>233</v>
      </c>
      <c r="B141" s="4">
        <v>66</v>
      </c>
      <c r="C141" s="4">
        <v>45</v>
      </c>
      <c r="D141" s="4">
        <v>78</v>
      </c>
      <c r="E141" s="11" t="s">
        <v>234</v>
      </c>
      <c r="F141" s="4">
        <v>7.99254237183839E-3</v>
      </c>
      <c r="G141" s="4">
        <v>1.94675496342635E-2</v>
      </c>
      <c r="H141" s="4" t="s">
        <v>16</v>
      </c>
      <c r="I141">
        <v>91</v>
      </c>
      <c r="J141">
        <f t="shared" si="2"/>
        <v>0.8571428571428571</v>
      </c>
    </row>
    <row r="142" spans="1:10" x14ac:dyDescent="0.2">
      <c r="A142" t="s">
        <v>235</v>
      </c>
      <c r="B142" s="4">
        <v>107</v>
      </c>
      <c r="C142" s="4">
        <v>69</v>
      </c>
      <c r="D142" s="4">
        <v>86</v>
      </c>
      <c r="E142" s="11" t="s">
        <v>158</v>
      </c>
      <c r="F142" s="4">
        <v>9.4351409565927094E-3</v>
      </c>
      <c r="G142" s="4">
        <v>2.28183196184263E-2</v>
      </c>
      <c r="H142" s="4" t="s">
        <v>16</v>
      </c>
      <c r="I142">
        <v>91</v>
      </c>
      <c r="J142">
        <f t="shared" si="2"/>
        <v>0.94505494505494503</v>
      </c>
    </row>
    <row r="143" spans="1:10" x14ac:dyDescent="0.2">
      <c r="A143" t="s">
        <v>236</v>
      </c>
      <c r="B143" s="4">
        <v>80</v>
      </c>
      <c r="C143" s="4">
        <v>53</v>
      </c>
      <c r="D143" s="4">
        <v>86</v>
      </c>
      <c r="E143" s="11" t="s">
        <v>237</v>
      </c>
      <c r="F143" s="4">
        <v>1.01129269552952E-2</v>
      </c>
      <c r="G143" s="4">
        <v>2.4285268251800399E-2</v>
      </c>
      <c r="H143" s="4" t="s">
        <v>16</v>
      </c>
      <c r="I143">
        <v>91</v>
      </c>
      <c r="J143">
        <f t="shared" si="2"/>
        <v>0.94505494505494503</v>
      </c>
    </row>
    <row r="144" spans="1:10" x14ac:dyDescent="0.2">
      <c r="A144" t="s">
        <v>238</v>
      </c>
      <c r="B144" s="4">
        <v>60</v>
      </c>
      <c r="C144" s="4">
        <v>41</v>
      </c>
      <c r="D144" s="4">
        <v>80</v>
      </c>
      <c r="E144" s="11" t="s">
        <v>239</v>
      </c>
      <c r="F144" s="4">
        <v>1.0498121530536499E-2</v>
      </c>
      <c r="G144" s="4">
        <v>2.4352785319135799E-2</v>
      </c>
      <c r="H144" s="4" t="s">
        <v>16</v>
      </c>
      <c r="I144">
        <v>91</v>
      </c>
      <c r="J144">
        <f t="shared" si="2"/>
        <v>0.87912087912087911</v>
      </c>
    </row>
    <row r="145" spans="1:10" x14ac:dyDescent="0.2">
      <c r="A145" t="s">
        <v>240</v>
      </c>
      <c r="B145" s="4">
        <v>161</v>
      </c>
      <c r="C145" s="4">
        <v>100</v>
      </c>
      <c r="D145" s="4">
        <v>87</v>
      </c>
      <c r="E145" s="11" t="s">
        <v>18</v>
      </c>
      <c r="F145" s="4">
        <v>1.0401478086808601E-2</v>
      </c>
      <c r="G145" s="4">
        <v>2.4352785319135799E-2</v>
      </c>
      <c r="H145" s="4" t="s">
        <v>16</v>
      </c>
      <c r="I145">
        <v>91</v>
      </c>
      <c r="J145">
        <f t="shared" si="2"/>
        <v>0.95604395604395609</v>
      </c>
    </row>
    <row r="146" spans="1:10" x14ac:dyDescent="0.2">
      <c r="A146" t="s">
        <v>241</v>
      </c>
      <c r="B146" s="4">
        <v>219</v>
      </c>
      <c r="C146" s="4">
        <v>133</v>
      </c>
      <c r="D146" s="4">
        <v>87</v>
      </c>
      <c r="E146" s="11" t="s">
        <v>18</v>
      </c>
      <c r="F146" s="4">
        <v>1.04285006425695E-2</v>
      </c>
      <c r="G146" s="4">
        <v>2.4352785319135799E-2</v>
      </c>
      <c r="H146" s="4" t="s">
        <v>16</v>
      </c>
      <c r="I146">
        <v>91</v>
      </c>
      <c r="J146">
        <f t="shared" si="2"/>
        <v>0.95604395604395609</v>
      </c>
    </row>
    <row r="147" spans="1:10" x14ac:dyDescent="0.2">
      <c r="A147" t="s">
        <v>242</v>
      </c>
      <c r="B147" s="4">
        <v>161</v>
      </c>
      <c r="C147" s="4">
        <v>100</v>
      </c>
      <c r="D147" s="4">
        <v>87</v>
      </c>
      <c r="E147" s="11" t="s">
        <v>30</v>
      </c>
      <c r="F147" s="4">
        <v>1.0401478086808601E-2</v>
      </c>
      <c r="G147" s="4">
        <v>2.4352785319135799E-2</v>
      </c>
      <c r="H147" s="4" t="s">
        <v>16</v>
      </c>
      <c r="I147">
        <v>91</v>
      </c>
      <c r="J147">
        <f t="shared" si="2"/>
        <v>0.95604395604395609</v>
      </c>
    </row>
    <row r="148" spans="1:10" x14ac:dyDescent="0.2">
      <c r="A148" t="s">
        <v>243</v>
      </c>
      <c r="B148" s="4">
        <v>70</v>
      </c>
      <c r="C148" s="4">
        <v>47</v>
      </c>
      <c r="D148" s="4">
        <v>81</v>
      </c>
      <c r="E148" s="11" t="s">
        <v>244</v>
      </c>
      <c r="F148" s="4">
        <v>1.0463414793911699E-2</v>
      </c>
      <c r="G148" s="4">
        <v>2.4352785319135799E-2</v>
      </c>
      <c r="H148" s="4" t="s">
        <v>16</v>
      </c>
      <c r="I148">
        <v>91</v>
      </c>
      <c r="J148">
        <f t="shared" si="2"/>
        <v>0.89010989010989006</v>
      </c>
    </row>
    <row r="149" spans="1:10" x14ac:dyDescent="0.2">
      <c r="A149" t="s">
        <v>245</v>
      </c>
      <c r="B149" s="4">
        <v>14</v>
      </c>
      <c r="C149" s="4">
        <v>12</v>
      </c>
      <c r="D149" s="4">
        <v>57</v>
      </c>
      <c r="E149" s="11" t="s">
        <v>246</v>
      </c>
      <c r="F149" s="4">
        <v>1.1304968063255601E-2</v>
      </c>
      <c r="G149" s="4">
        <v>2.6047257497095602E-2</v>
      </c>
      <c r="H149" s="4" t="s">
        <v>16</v>
      </c>
      <c r="I149">
        <v>91</v>
      </c>
      <c r="J149">
        <f t="shared" si="2"/>
        <v>0.62637362637362637</v>
      </c>
    </row>
    <row r="150" spans="1:10" x14ac:dyDescent="0.2">
      <c r="A150" t="s">
        <v>247</v>
      </c>
      <c r="B150" s="4">
        <v>57</v>
      </c>
      <c r="C150" s="4">
        <v>39</v>
      </c>
      <c r="D150" s="4">
        <v>77</v>
      </c>
      <c r="E150" s="11" t="s">
        <v>248</v>
      </c>
      <c r="F150" s="4">
        <v>1.20408296207326E-2</v>
      </c>
      <c r="G150" s="4">
        <v>2.73728193377989E-2</v>
      </c>
      <c r="H150" s="4" t="s">
        <v>16</v>
      </c>
      <c r="I150">
        <v>91</v>
      </c>
      <c r="J150">
        <f t="shared" si="2"/>
        <v>0.84615384615384615</v>
      </c>
    </row>
    <row r="151" spans="1:10" x14ac:dyDescent="0.2">
      <c r="A151" t="s">
        <v>249</v>
      </c>
      <c r="B151" s="4">
        <v>57</v>
      </c>
      <c r="C151" s="4">
        <v>39</v>
      </c>
      <c r="D151" s="4">
        <v>74</v>
      </c>
      <c r="E151" s="11" t="s">
        <v>250</v>
      </c>
      <c r="F151" s="4">
        <v>1.20408296207326E-2</v>
      </c>
      <c r="G151" s="4">
        <v>2.73728193377989E-2</v>
      </c>
      <c r="H151" s="4" t="s">
        <v>16</v>
      </c>
      <c r="I151">
        <v>91</v>
      </c>
      <c r="J151">
        <f t="shared" si="2"/>
        <v>0.81318681318681318</v>
      </c>
    </row>
    <row r="152" spans="1:10" x14ac:dyDescent="0.2">
      <c r="A152" t="s">
        <v>251</v>
      </c>
      <c r="B152" s="4">
        <v>31</v>
      </c>
      <c r="C152" s="4">
        <v>23</v>
      </c>
      <c r="D152" s="4">
        <v>52</v>
      </c>
      <c r="E152" s="11" t="s">
        <v>252</v>
      </c>
      <c r="F152" s="4">
        <v>1.2379810469897201E-2</v>
      </c>
      <c r="G152" s="4">
        <v>2.7957055432019401E-2</v>
      </c>
      <c r="H152" s="4" t="s">
        <v>16</v>
      </c>
      <c r="I152">
        <v>91</v>
      </c>
      <c r="J152">
        <f t="shared" si="2"/>
        <v>0.5714285714285714</v>
      </c>
    </row>
    <row r="153" spans="1:10" x14ac:dyDescent="0.2">
      <c r="A153" t="s">
        <v>253</v>
      </c>
      <c r="B153" s="4">
        <v>36</v>
      </c>
      <c r="C153" s="4">
        <v>26</v>
      </c>
      <c r="D153" s="4">
        <v>62</v>
      </c>
      <c r="E153" s="11" t="s">
        <v>254</v>
      </c>
      <c r="F153" s="4">
        <v>1.3904719479242199E-2</v>
      </c>
      <c r="G153" s="4">
        <v>3.11941404106683E-2</v>
      </c>
      <c r="H153" s="4" t="s">
        <v>16</v>
      </c>
      <c r="I153">
        <v>91</v>
      </c>
      <c r="J153">
        <f t="shared" si="2"/>
        <v>0.68131868131868134</v>
      </c>
    </row>
    <row r="154" spans="1:10" x14ac:dyDescent="0.2">
      <c r="A154" t="s">
        <v>255</v>
      </c>
      <c r="B154" s="4">
        <v>226</v>
      </c>
      <c r="C154" s="4">
        <v>136</v>
      </c>
      <c r="D154" s="4">
        <v>88</v>
      </c>
      <c r="E154" s="11" t="s">
        <v>15</v>
      </c>
      <c r="F154" s="4">
        <v>1.46379289845663E-2</v>
      </c>
      <c r="G154" s="4">
        <v>3.2624403815275198E-2</v>
      </c>
      <c r="H154" s="4" t="s">
        <v>16</v>
      </c>
      <c r="I154">
        <v>91</v>
      </c>
      <c r="J154">
        <f t="shared" si="2"/>
        <v>0.96703296703296704</v>
      </c>
    </row>
    <row r="155" spans="1:10" x14ac:dyDescent="0.2">
      <c r="A155" t="s">
        <v>256</v>
      </c>
      <c r="B155" s="4">
        <v>33</v>
      </c>
      <c r="C155" s="4">
        <v>24</v>
      </c>
      <c r="D155" s="4">
        <v>63</v>
      </c>
      <c r="E155" s="11" t="s">
        <v>257</v>
      </c>
      <c r="F155" s="4">
        <v>1.5737966137932501E-2</v>
      </c>
      <c r="G155" s="4">
        <v>3.4848353591136201E-2</v>
      </c>
      <c r="H155" s="4" t="s">
        <v>16</v>
      </c>
      <c r="I155">
        <v>91</v>
      </c>
      <c r="J155">
        <f t="shared" si="2"/>
        <v>0.69230769230769229</v>
      </c>
    </row>
    <row r="156" spans="1:10" x14ac:dyDescent="0.2">
      <c r="A156" t="s">
        <v>258</v>
      </c>
      <c r="B156" s="4">
        <v>116</v>
      </c>
      <c r="C156" s="4">
        <v>73</v>
      </c>
      <c r="D156" s="4">
        <v>86</v>
      </c>
      <c r="E156" s="11" t="s">
        <v>259</v>
      </c>
      <c r="F156" s="4">
        <v>1.74096130886543E-2</v>
      </c>
      <c r="G156" s="4">
        <v>3.83011487950395E-2</v>
      </c>
      <c r="H156" s="4" t="s">
        <v>16</v>
      </c>
      <c r="I156">
        <v>91</v>
      </c>
      <c r="J156">
        <f t="shared" si="2"/>
        <v>0.94505494505494503</v>
      </c>
    </row>
    <row r="157" spans="1:10" x14ac:dyDescent="0.2">
      <c r="A157" t="s">
        <v>260</v>
      </c>
      <c r="B157" s="4">
        <v>30</v>
      </c>
      <c r="C157" s="4">
        <v>22</v>
      </c>
      <c r="D157" s="4">
        <v>51</v>
      </c>
      <c r="E157" s="11" t="s">
        <v>261</v>
      </c>
      <c r="F157" s="4">
        <v>1.7769138345624699E-2</v>
      </c>
      <c r="G157" s="4">
        <v>3.8841513947807799E-2</v>
      </c>
      <c r="H157" s="4" t="s">
        <v>16</v>
      </c>
      <c r="I157">
        <v>91</v>
      </c>
      <c r="J157">
        <f t="shared" si="2"/>
        <v>0.56043956043956045</v>
      </c>
    </row>
    <row r="158" spans="1:10" x14ac:dyDescent="0.2">
      <c r="A158" t="s">
        <v>262</v>
      </c>
      <c r="B158" s="4">
        <v>120</v>
      </c>
      <c r="C158" s="4">
        <v>75</v>
      </c>
      <c r="D158" s="4">
        <v>86</v>
      </c>
      <c r="E158" s="11" t="s">
        <v>25</v>
      </c>
      <c r="F158" s="4">
        <v>2.00059464601696E-2</v>
      </c>
      <c r="G158" s="4">
        <v>4.3452406005846003E-2</v>
      </c>
      <c r="H158" s="4" t="s">
        <v>16</v>
      </c>
      <c r="I158">
        <v>91</v>
      </c>
      <c r="J158">
        <f t="shared" si="2"/>
        <v>0.94505494505494503</v>
      </c>
    </row>
    <row r="159" spans="1:10" x14ac:dyDescent="0.2">
      <c r="A159" t="s">
        <v>263</v>
      </c>
      <c r="B159" s="4">
        <v>115</v>
      </c>
      <c r="C159" s="4">
        <v>72</v>
      </c>
      <c r="D159" s="4">
        <v>85</v>
      </c>
      <c r="E159" s="11" t="s">
        <v>264</v>
      </c>
      <c r="F159" s="4">
        <v>2.1199259967985599E-2</v>
      </c>
      <c r="G159" s="4">
        <v>4.5752833222044799E-2</v>
      </c>
      <c r="H159" s="4" t="s">
        <v>16</v>
      </c>
      <c r="I159">
        <v>91</v>
      </c>
      <c r="J159">
        <f t="shared" si="2"/>
        <v>0.93406593406593408</v>
      </c>
    </row>
    <row r="160" spans="1:10" x14ac:dyDescent="0.2">
      <c r="A160" t="s">
        <v>265</v>
      </c>
      <c r="B160" s="4">
        <v>6</v>
      </c>
      <c r="C160" s="4">
        <v>6</v>
      </c>
      <c r="D160" s="4">
        <v>37</v>
      </c>
      <c r="E160" s="11" t="s">
        <v>266</v>
      </c>
      <c r="F160" s="4">
        <v>2.1711782978511202E-2</v>
      </c>
      <c r="G160" s="4">
        <v>4.6564264123725198E-2</v>
      </c>
      <c r="H160" s="4" t="s">
        <v>16</v>
      </c>
      <c r="I160">
        <v>91</v>
      </c>
      <c r="J160">
        <f t="shared" si="2"/>
        <v>0.40659340659340659</v>
      </c>
    </row>
    <row r="161" spans="1:10" x14ac:dyDescent="0.2">
      <c r="A161" t="s">
        <v>21</v>
      </c>
      <c r="B161" s="4">
        <v>146</v>
      </c>
      <c r="C161" s="4">
        <v>114</v>
      </c>
      <c r="D161" s="4">
        <v>43</v>
      </c>
      <c r="E161" s="11" t="s">
        <v>267</v>
      </c>
      <c r="F161" s="14">
        <v>9.0263772081622691E-16</v>
      </c>
      <c r="G161" s="14">
        <v>1.6629276811966699E-13</v>
      </c>
      <c r="H161" s="4" t="s">
        <v>268</v>
      </c>
      <c r="I161">
        <v>54</v>
      </c>
      <c r="J161">
        <f t="shared" si="2"/>
        <v>0.79629629629629628</v>
      </c>
    </row>
    <row r="162" spans="1:10" x14ac:dyDescent="0.2">
      <c r="A162" t="s">
        <v>14</v>
      </c>
      <c r="B162" s="4">
        <v>555</v>
      </c>
      <c r="C162" s="4">
        <v>345</v>
      </c>
      <c r="D162" s="4">
        <v>45</v>
      </c>
      <c r="E162" s="11" t="s">
        <v>269</v>
      </c>
      <c r="F162" s="14">
        <v>9.7532415319452505E-16</v>
      </c>
      <c r="G162" s="14">
        <v>1.6629276811966699E-13</v>
      </c>
      <c r="H162" s="4" t="s">
        <v>268</v>
      </c>
      <c r="I162">
        <v>54</v>
      </c>
      <c r="J162">
        <f t="shared" si="2"/>
        <v>0.83333333333333337</v>
      </c>
    </row>
    <row r="163" spans="1:10" x14ac:dyDescent="0.2">
      <c r="A163" t="s">
        <v>17</v>
      </c>
      <c r="B163" s="4">
        <v>142</v>
      </c>
      <c r="C163" s="4">
        <v>111</v>
      </c>
      <c r="D163" s="4">
        <v>45</v>
      </c>
      <c r="E163" s="11" t="s">
        <v>270</v>
      </c>
      <c r="F163" s="14">
        <v>1.8796754375825999E-15</v>
      </c>
      <c r="G163" s="14">
        <v>2.1365644140522199E-13</v>
      </c>
      <c r="H163" s="4" t="s">
        <v>268</v>
      </c>
      <c r="I163">
        <v>54</v>
      </c>
      <c r="J163">
        <f t="shared" si="2"/>
        <v>0.83333333333333337</v>
      </c>
    </row>
    <row r="164" spans="1:10" x14ac:dyDescent="0.2">
      <c r="A164" t="s">
        <v>26</v>
      </c>
      <c r="B164" s="4">
        <v>213</v>
      </c>
      <c r="C164" s="4">
        <v>152</v>
      </c>
      <c r="D164" s="4">
        <v>44</v>
      </c>
      <c r="E164" s="11" t="s">
        <v>271</v>
      </c>
      <c r="F164" s="14">
        <v>1.8800911838211301E-14</v>
      </c>
      <c r="G164" s="14">
        <v>1.6027777342075199E-12</v>
      </c>
      <c r="H164" s="4" t="s">
        <v>268</v>
      </c>
      <c r="I164">
        <v>54</v>
      </c>
      <c r="J164">
        <f t="shared" si="2"/>
        <v>0.81481481481481477</v>
      </c>
    </row>
    <row r="165" spans="1:10" x14ac:dyDescent="0.2">
      <c r="A165" t="s">
        <v>22</v>
      </c>
      <c r="B165" s="4">
        <v>268</v>
      </c>
      <c r="C165" s="4">
        <v>183</v>
      </c>
      <c r="D165" s="4">
        <v>46</v>
      </c>
      <c r="E165" s="11" t="s">
        <v>272</v>
      </c>
      <c r="F165" s="14">
        <v>3.9126446191257397E-14</v>
      </c>
      <c r="G165" s="14">
        <v>2.6684236302437602E-12</v>
      </c>
      <c r="H165" s="4" t="s">
        <v>268</v>
      </c>
      <c r="I165">
        <v>54</v>
      </c>
      <c r="J165">
        <f t="shared" si="2"/>
        <v>0.85185185185185186</v>
      </c>
    </row>
    <row r="166" spans="1:10" x14ac:dyDescent="0.2">
      <c r="A166" t="s">
        <v>19</v>
      </c>
      <c r="B166" s="4">
        <v>129</v>
      </c>
      <c r="C166" s="4">
        <v>100</v>
      </c>
      <c r="D166" s="4">
        <v>45</v>
      </c>
      <c r="E166" s="11" t="s">
        <v>273</v>
      </c>
      <c r="F166" s="14">
        <v>1.2479244510364299E-13</v>
      </c>
      <c r="G166" s="14">
        <v>7.09237063005703E-12</v>
      </c>
      <c r="H166" s="4" t="s">
        <v>268</v>
      </c>
      <c r="I166">
        <v>54</v>
      </c>
      <c r="J166">
        <f t="shared" si="2"/>
        <v>0.83333333333333337</v>
      </c>
    </row>
    <row r="167" spans="1:10" x14ac:dyDescent="0.2">
      <c r="A167" t="s">
        <v>32</v>
      </c>
      <c r="B167" s="4">
        <v>539</v>
      </c>
      <c r="C167" s="4">
        <v>329</v>
      </c>
      <c r="D167" s="4">
        <v>49</v>
      </c>
      <c r="E167" s="11" t="s">
        <v>274</v>
      </c>
      <c r="F167" s="14">
        <v>1.6990826627904901E-13</v>
      </c>
      <c r="G167" s="14">
        <v>7.5076132587533808E-12</v>
      </c>
      <c r="H167" s="4" t="s">
        <v>268</v>
      </c>
      <c r="I167">
        <v>54</v>
      </c>
      <c r="J167">
        <f t="shared" si="2"/>
        <v>0.90740740740740744</v>
      </c>
    </row>
    <row r="168" spans="1:10" x14ac:dyDescent="0.2">
      <c r="A168" t="s">
        <v>23</v>
      </c>
      <c r="B168" s="4">
        <v>220</v>
      </c>
      <c r="C168" s="4">
        <v>154</v>
      </c>
      <c r="D168" s="4">
        <v>43</v>
      </c>
      <c r="E168" s="11" t="s">
        <v>267</v>
      </c>
      <c r="F168" s="14">
        <v>1.7613168935491801E-13</v>
      </c>
      <c r="G168" s="14">
        <v>7.5076132587533808E-12</v>
      </c>
      <c r="H168" s="4" t="s">
        <v>268</v>
      </c>
      <c r="I168">
        <v>54</v>
      </c>
      <c r="J168">
        <f t="shared" si="2"/>
        <v>0.79629629629629628</v>
      </c>
    </row>
    <row r="169" spans="1:10" x14ac:dyDescent="0.2">
      <c r="A169" t="s">
        <v>31</v>
      </c>
      <c r="B169" s="4">
        <v>408</v>
      </c>
      <c r="C169" s="4">
        <v>258</v>
      </c>
      <c r="D169" s="4">
        <v>48</v>
      </c>
      <c r="E169" s="11" t="s">
        <v>275</v>
      </c>
      <c r="F169" s="14">
        <v>3.2344392690564599E-13</v>
      </c>
      <c r="G169" s="14">
        <v>1.22549310083139E-11</v>
      </c>
      <c r="H169" s="4" t="s">
        <v>268</v>
      </c>
      <c r="I169">
        <v>54</v>
      </c>
      <c r="J169">
        <f t="shared" si="2"/>
        <v>0.88888888888888884</v>
      </c>
    </row>
    <row r="170" spans="1:10" x14ac:dyDescent="0.2">
      <c r="A170" t="s">
        <v>24</v>
      </c>
      <c r="B170" s="4">
        <v>70</v>
      </c>
      <c r="C170" s="4">
        <v>61</v>
      </c>
      <c r="D170" s="4">
        <v>42</v>
      </c>
      <c r="E170" s="11" t="s">
        <v>276</v>
      </c>
      <c r="F170" s="14">
        <v>4.9887187416134099E-13</v>
      </c>
      <c r="G170" s="14">
        <v>1.7011530908901701E-11</v>
      </c>
      <c r="H170" s="4" t="s">
        <v>268</v>
      </c>
      <c r="I170">
        <v>54</v>
      </c>
      <c r="J170">
        <f t="shared" si="2"/>
        <v>0.77777777777777779</v>
      </c>
    </row>
    <row r="171" spans="1:10" x14ac:dyDescent="0.2">
      <c r="A171" t="s">
        <v>46</v>
      </c>
      <c r="B171" s="4">
        <v>194</v>
      </c>
      <c r="C171" s="4">
        <v>137</v>
      </c>
      <c r="D171" s="4">
        <v>48</v>
      </c>
      <c r="E171" s="11" t="s">
        <v>277</v>
      </c>
      <c r="F171" s="14">
        <v>1.35956035346642E-12</v>
      </c>
      <c r="G171" s="14">
        <v>4.2146370957459003E-11</v>
      </c>
      <c r="H171" s="4" t="s">
        <v>268</v>
      </c>
      <c r="I171">
        <v>54</v>
      </c>
      <c r="J171">
        <f t="shared" si="2"/>
        <v>0.88888888888888884</v>
      </c>
    </row>
    <row r="172" spans="1:10" x14ac:dyDescent="0.2">
      <c r="A172" t="s">
        <v>42</v>
      </c>
      <c r="B172" s="4">
        <v>79</v>
      </c>
      <c r="C172" s="4">
        <v>66</v>
      </c>
      <c r="D172" s="4">
        <v>42</v>
      </c>
      <c r="E172" s="11" t="s">
        <v>278</v>
      </c>
      <c r="F172" s="14">
        <v>3.6450162566843597E-12</v>
      </c>
      <c r="G172" s="14">
        <v>1.0357921196078101E-10</v>
      </c>
      <c r="H172" s="4" t="s">
        <v>268</v>
      </c>
      <c r="I172">
        <v>54</v>
      </c>
      <c r="J172">
        <f t="shared" si="2"/>
        <v>0.77777777777777779</v>
      </c>
    </row>
    <row r="173" spans="1:10" x14ac:dyDescent="0.2">
      <c r="A173" t="s">
        <v>48</v>
      </c>
      <c r="B173" s="4">
        <v>426</v>
      </c>
      <c r="C173" s="4">
        <v>264</v>
      </c>
      <c r="D173" s="4">
        <v>45</v>
      </c>
      <c r="E173" s="11" t="s">
        <v>279</v>
      </c>
      <c r="F173" s="14">
        <v>4.67643836511949E-12</v>
      </c>
      <c r="G173" s="14">
        <v>1.2266657557736501E-10</v>
      </c>
      <c r="H173" s="4" t="s">
        <v>268</v>
      </c>
      <c r="I173">
        <v>54</v>
      </c>
      <c r="J173">
        <f t="shared" si="2"/>
        <v>0.83333333333333337</v>
      </c>
    </row>
    <row r="174" spans="1:10" x14ac:dyDescent="0.2">
      <c r="A174" t="s">
        <v>35</v>
      </c>
      <c r="B174" s="4">
        <v>339</v>
      </c>
      <c r="C174" s="4">
        <v>216</v>
      </c>
      <c r="D174" s="4">
        <v>47</v>
      </c>
      <c r="E174" s="11" t="s">
        <v>280</v>
      </c>
      <c r="F174" s="14">
        <v>1.0245314315478501E-11</v>
      </c>
      <c r="G174" s="14">
        <v>2.4954658439844098E-10</v>
      </c>
      <c r="H174" s="4" t="s">
        <v>268</v>
      </c>
      <c r="I174">
        <v>54</v>
      </c>
      <c r="J174">
        <f t="shared" si="2"/>
        <v>0.87037037037037035</v>
      </c>
    </row>
    <row r="175" spans="1:10" x14ac:dyDescent="0.2">
      <c r="A175" t="s">
        <v>40</v>
      </c>
      <c r="B175" s="4">
        <v>282</v>
      </c>
      <c r="C175" s="4">
        <v>184</v>
      </c>
      <c r="D175" s="4">
        <v>48</v>
      </c>
      <c r="E175" s="11" t="s">
        <v>281</v>
      </c>
      <c r="F175" s="14">
        <v>1.8618718347628099E-11</v>
      </c>
      <c r="G175" s="14">
        <v>4.2326553043607899E-10</v>
      </c>
      <c r="H175" s="4" t="s">
        <v>268</v>
      </c>
      <c r="I175">
        <v>54</v>
      </c>
      <c r="J175">
        <f t="shared" si="2"/>
        <v>0.88888888888888884</v>
      </c>
    </row>
    <row r="176" spans="1:10" x14ac:dyDescent="0.2">
      <c r="A176" t="s">
        <v>73</v>
      </c>
      <c r="B176" s="4">
        <v>79</v>
      </c>
      <c r="C176" s="4">
        <v>65</v>
      </c>
      <c r="D176" s="4">
        <v>42</v>
      </c>
      <c r="E176" s="11" t="s">
        <v>282</v>
      </c>
      <c r="F176" s="14">
        <v>2.0984473629782999E-11</v>
      </c>
      <c r="G176" s="14">
        <v>4.4723159423475101E-10</v>
      </c>
      <c r="H176" s="4" t="s">
        <v>268</v>
      </c>
      <c r="I176">
        <v>54</v>
      </c>
      <c r="J176">
        <f t="shared" si="2"/>
        <v>0.77777777777777779</v>
      </c>
    </row>
    <row r="177" spans="1:10" x14ac:dyDescent="0.2">
      <c r="A177" t="s">
        <v>53</v>
      </c>
      <c r="B177" s="4">
        <v>145</v>
      </c>
      <c r="C177" s="4">
        <v>105</v>
      </c>
      <c r="D177" s="4">
        <v>40</v>
      </c>
      <c r="E177" s="11" t="s">
        <v>283</v>
      </c>
      <c r="F177" s="14">
        <v>5.2117711159326799E-11</v>
      </c>
      <c r="G177" s="14">
        <v>1.04541997090179E-9</v>
      </c>
      <c r="H177" s="4" t="s">
        <v>268</v>
      </c>
      <c r="I177">
        <v>54</v>
      </c>
      <c r="J177">
        <f t="shared" si="2"/>
        <v>0.7407407407407407</v>
      </c>
    </row>
    <row r="178" spans="1:10" x14ac:dyDescent="0.2">
      <c r="A178" t="s">
        <v>58</v>
      </c>
      <c r="B178" s="4">
        <v>214</v>
      </c>
      <c r="C178" s="4">
        <v>144</v>
      </c>
      <c r="D178" s="4">
        <v>43</v>
      </c>
      <c r="E178" s="11" t="s">
        <v>267</v>
      </c>
      <c r="F178" s="14">
        <v>1.1383937277485501E-10</v>
      </c>
      <c r="G178" s="14">
        <v>2.15662367312363E-9</v>
      </c>
      <c r="H178" s="4" t="s">
        <v>268</v>
      </c>
      <c r="I178">
        <v>54</v>
      </c>
      <c r="J178">
        <f t="shared" si="2"/>
        <v>0.79629629629629628</v>
      </c>
    </row>
    <row r="179" spans="1:10" x14ac:dyDescent="0.2">
      <c r="A179" t="s">
        <v>44</v>
      </c>
      <c r="B179" s="4">
        <v>78</v>
      </c>
      <c r="C179" s="4">
        <v>63</v>
      </c>
      <c r="D179" s="4">
        <v>42</v>
      </c>
      <c r="E179" s="11" t="s">
        <v>284</v>
      </c>
      <c r="F179" s="14">
        <v>1.9859622766839401E-10</v>
      </c>
      <c r="G179" s="14">
        <v>3.56427966499592E-9</v>
      </c>
      <c r="H179" s="4" t="s">
        <v>268</v>
      </c>
      <c r="I179">
        <v>54</v>
      </c>
      <c r="J179">
        <f t="shared" si="2"/>
        <v>0.77777777777777779</v>
      </c>
    </row>
    <row r="180" spans="1:10" x14ac:dyDescent="0.2">
      <c r="A180" t="s">
        <v>47</v>
      </c>
      <c r="B180" s="4">
        <v>139</v>
      </c>
      <c r="C180" s="4">
        <v>100</v>
      </c>
      <c r="D180" s="4">
        <v>44</v>
      </c>
      <c r="E180" s="11" t="s">
        <v>285</v>
      </c>
      <c r="F180" s="14">
        <v>2.7766834322275102E-10</v>
      </c>
      <c r="G180" s="14">
        <v>4.7342452519479103E-9</v>
      </c>
      <c r="H180" s="4" t="s">
        <v>268</v>
      </c>
      <c r="I180">
        <v>54</v>
      </c>
      <c r="J180">
        <f t="shared" si="2"/>
        <v>0.81481481481481477</v>
      </c>
    </row>
    <row r="181" spans="1:10" x14ac:dyDescent="0.2">
      <c r="A181" t="s">
        <v>39</v>
      </c>
      <c r="B181" s="4">
        <v>101</v>
      </c>
      <c r="C181" s="4">
        <v>77</v>
      </c>
      <c r="D181" s="4">
        <v>40</v>
      </c>
      <c r="E181" s="11" t="s">
        <v>286</v>
      </c>
      <c r="F181" s="14">
        <v>3.5382013527007701E-10</v>
      </c>
      <c r="G181" s="14">
        <v>5.7453650536712501E-9</v>
      </c>
      <c r="H181" s="4" t="s">
        <v>268</v>
      </c>
      <c r="I181">
        <v>54</v>
      </c>
      <c r="J181">
        <f t="shared" si="2"/>
        <v>0.7407407407407407</v>
      </c>
    </row>
    <row r="182" spans="1:10" x14ac:dyDescent="0.2">
      <c r="A182" t="s">
        <v>59</v>
      </c>
      <c r="B182" s="4">
        <v>329</v>
      </c>
      <c r="C182" s="4">
        <v>204</v>
      </c>
      <c r="D182" s="4">
        <v>44</v>
      </c>
      <c r="E182" s="11" t="s">
        <v>287</v>
      </c>
      <c r="F182" s="14">
        <v>1.2822954343889301E-9</v>
      </c>
      <c r="G182" s="14">
        <v>1.9875579233028399E-8</v>
      </c>
      <c r="H182" s="4" t="s">
        <v>268</v>
      </c>
      <c r="I182">
        <v>54</v>
      </c>
      <c r="J182">
        <f t="shared" si="2"/>
        <v>0.81481481481481477</v>
      </c>
    </row>
    <row r="183" spans="1:10" x14ac:dyDescent="0.2">
      <c r="A183" t="s">
        <v>27</v>
      </c>
      <c r="B183" s="4">
        <v>88</v>
      </c>
      <c r="C183" s="4">
        <v>68</v>
      </c>
      <c r="D183" s="4">
        <v>41</v>
      </c>
      <c r="E183" s="11" t="s">
        <v>288</v>
      </c>
      <c r="F183" s="14">
        <v>1.3885104969347201E-9</v>
      </c>
      <c r="G183" s="14">
        <v>2.05861773675974E-8</v>
      </c>
      <c r="H183" s="4" t="s">
        <v>268</v>
      </c>
      <c r="I183">
        <v>54</v>
      </c>
      <c r="J183">
        <f t="shared" si="2"/>
        <v>0.7592592592592593</v>
      </c>
    </row>
    <row r="184" spans="1:10" x14ac:dyDescent="0.2">
      <c r="A184" t="s">
        <v>37</v>
      </c>
      <c r="B184" s="4">
        <v>252</v>
      </c>
      <c r="C184" s="4">
        <v>162</v>
      </c>
      <c r="D184" s="4">
        <v>45</v>
      </c>
      <c r="E184" s="11" t="s">
        <v>279</v>
      </c>
      <c r="F184" s="14">
        <v>1.6077401777784599E-9</v>
      </c>
      <c r="G184" s="14">
        <v>2.2843308359268998E-8</v>
      </c>
      <c r="H184" s="4" t="s">
        <v>268</v>
      </c>
      <c r="I184">
        <v>54</v>
      </c>
      <c r="J184">
        <f t="shared" si="2"/>
        <v>0.83333333333333337</v>
      </c>
    </row>
    <row r="185" spans="1:10" x14ac:dyDescent="0.2">
      <c r="A185" t="s">
        <v>33</v>
      </c>
      <c r="B185" s="4">
        <v>82</v>
      </c>
      <c r="C185" s="4">
        <v>64</v>
      </c>
      <c r="D185" s="4">
        <v>42</v>
      </c>
      <c r="E185" s="11" t="s">
        <v>282</v>
      </c>
      <c r="F185" s="14">
        <v>2.04873005389172E-9</v>
      </c>
      <c r="G185" s="14">
        <v>2.79446779350831E-8</v>
      </c>
      <c r="H185" s="4" t="s">
        <v>268</v>
      </c>
      <c r="I185">
        <v>54</v>
      </c>
      <c r="J185">
        <f t="shared" si="2"/>
        <v>0.77777777777777779</v>
      </c>
    </row>
    <row r="186" spans="1:10" x14ac:dyDescent="0.2">
      <c r="A186" t="s">
        <v>36</v>
      </c>
      <c r="B186" s="4">
        <v>277</v>
      </c>
      <c r="C186" s="4">
        <v>175</v>
      </c>
      <c r="D186" s="4">
        <v>44</v>
      </c>
      <c r="E186" s="11" t="s">
        <v>289</v>
      </c>
      <c r="F186" s="14">
        <v>2.59017174930366E-9</v>
      </c>
      <c r="G186" s="14">
        <v>3.2828689103148303E-8</v>
      </c>
      <c r="H186" s="4" t="s">
        <v>268</v>
      </c>
      <c r="I186">
        <v>54</v>
      </c>
      <c r="J186">
        <f t="shared" si="2"/>
        <v>0.81481481481481477</v>
      </c>
    </row>
    <row r="187" spans="1:10" x14ac:dyDescent="0.2">
      <c r="A187" t="s">
        <v>69</v>
      </c>
      <c r="B187" s="4">
        <v>224</v>
      </c>
      <c r="C187" s="4">
        <v>146</v>
      </c>
      <c r="D187" s="4">
        <v>41</v>
      </c>
      <c r="E187" s="11" t="s">
        <v>290</v>
      </c>
      <c r="F187" s="14">
        <v>2.5993390198973701E-9</v>
      </c>
      <c r="G187" s="14">
        <v>3.2828689103148303E-8</v>
      </c>
      <c r="H187" s="4" t="s">
        <v>268</v>
      </c>
      <c r="I187">
        <v>54</v>
      </c>
      <c r="J187">
        <f t="shared" si="2"/>
        <v>0.7592592592592593</v>
      </c>
    </row>
    <row r="188" spans="1:10" x14ac:dyDescent="0.2">
      <c r="A188" t="s">
        <v>29</v>
      </c>
      <c r="B188" s="4">
        <v>186</v>
      </c>
      <c r="C188" s="4">
        <v>124</v>
      </c>
      <c r="D188" s="4">
        <v>41</v>
      </c>
      <c r="E188" s="11" t="s">
        <v>291</v>
      </c>
      <c r="F188" s="14">
        <v>5.4206767108611599E-9</v>
      </c>
      <c r="G188" s="14">
        <v>6.6016098514416303E-8</v>
      </c>
      <c r="H188" s="4" t="s">
        <v>268</v>
      </c>
      <c r="I188">
        <v>54</v>
      </c>
      <c r="J188">
        <f t="shared" si="2"/>
        <v>0.7592592592592593</v>
      </c>
    </row>
    <row r="189" spans="1:10" x14ac:dyDescent="0.2">
      <c r="A189" t="s">
        <v>54</v>
      </c>
      <c r="B189" s="4">
        <v>124</v>
      </c>
      <c r="C189" s="4">
        <v>88</v>
      </c>
      <c r="D189" s="4">
        <v>43</v>
      </c>
      <c r="E189" s="11" t="s">
        <v>267</v>
      </c>
      <c r="F189" s="14">
        <v>9.8016838005820696E-9</v>
      </c>
      <c r="G189" s="14">
        <v>1.1525428193098201E-7</v>
      </c>
      <c r="H189" s="4" t="s">
        <v>268</v>
      </c>
      <c r="I189">
        <v>54</v>
      </c>
      <c r="J189">
        <f t="shared" si="2"/>
        <v>0.79629629629629628</v>
      </c>
    </row>
    <row r="190" spans="1:10" x14ac:dyDescent="0.2">
      <c r="A190" t="s">
        <v>56</v>
      </c>
      <c r="B190" s="4">
        <v>177</v>
      </c>
      <c r="C190" s="4">
        <v>118</v>
      </c>
      <c r="D190" s="4">
        <v>43</v>
      </c>
      <c r="E190" s="11" t="s">
        <v>267</v>
      </c>
      <c r="F190" s="14">
        <v>1.27041207511338E-8</v>
      </c>
      <c r="G190" s="14">
        <v>1.3974532826247199E-7</v>
      </c>
      <c r="H190" s="4" t="s">
        <v>268</v>
      </c>
      <c r="I190">
        <v>54</v>
      </c>
      <c r="J190">
        <f t="shared" si="2"/>
        <v>0.79629629629629628</v>
      </c>
    </row>
    <row r="191" spans="1:10" x14ac:dyDescent="0.2">
      <c r="A191" t="s">
        <v>97</v>
      </c>
      <c r="B191" s="4">
        <v>76</v>
      </c>
      <c r="C191" s="4">
        <v>59</v>
      </c>
      <c r="D191" s="4">
        <v>40</v>
      </c>
      <c r="E191" s="11" t="s">
        <v>292</v>
      </c>
      <c r="F191" s="14">
        <v>1.26671683464135E-8</v>
      </c>
      <c r="G191" s="14">
        <v>1.3974532826247199E-7</v>
      </c>
      <c r="H191" s="4" t="s">
        <v>268</v>
      </c>
      <c r="I191">
        <v>54</v>
      </c>
      <c r="J191">
        <f t="shared" si="2"/>
        <v>0.7407407407407407</v>
      </c>
    </row>
    <row r="192" spans="1:10" x14ac:dyDescent="0.2">
      <c r="A192" t="s">
        <v>70</v>
      </c>
      <c r="B192" s="4">
        <v>149</v>
      </c>
      <c r="C192" s="4">
        <v>102</v>
      </c>
      <c r="D192" s="4">
        <v>41</v>
      </c>
      <c r="E192" s="11" t="s">
        <v>293</v>
      </c>
      <c r="F192" s="14">
        <v>1.49727462449652E-8</v>
      </c>
      <c r="G192" s="14">
        <v>1.5955332717290999E-7</v>
      </c>
      <c r="H192" s="4" t="s">
        <v>268</v>
      </c>
      <c r="I192">
        <v>54</v>
      </c>
      <c r="J192">
        <f t="shared" si="2"/>
        <v>0.7592592592592593</v>
      </c>
    </row>
    <row r="193" spans="1:10" x14ac:dyDescent="0.2">
      <c r="A193" t="s">
        <v>49</v>
      </c>
      <c r="B193" s="4">
        <v>86</v>
      </c>
      <c r="C193" s="4">
        <v>65</v>
      </c>
      <c r="D193" s="4">
        <v>42</v>
      </c>
      <c r="E193" s="11" t="s">
        <v>276</v>
      </c>
      <c r="F193" s="14">
        <v>1.5504206699339201E-8</v>
      </c>
      <c r="G193" s="14">
        <v>1.6021013589317101E-7</v>
      </c>
      <c r="H193" s="4" t="s">
        <v>268</v>
      </c>
      <c r="I193">
        <v>54</v>
      </c>
      <c r="J193">
        <f t="shared" si="2"/>
        <v>0.77777777777777779</v>
      </c>
    </row>
    <row r="194" spans="1:10" x14ac:dyDescent="0.2">
      <c r="A194" t="s">
        <v>67</v>
      </c>
      <c r="B194" s="4">
        <v>130</v>
      </c>
      <c r="C194" s="4">
        <v>91</v>
      </c>
      <c r="D194" s="4">
        <v>43</v>
      </c>
      <c r="E194" s="11" t="s">
        <v>294</v>
      </c>
      <c r="F194" s="14">
        <v>1.6437446329608201E-8</v>
      </c>
      <c r="G194" s="14">
        <v>1.6485791759989401E-7</v>
      </c>
      <c r="H194" s="4" t="s">
        <v>268</v>
      </c>
      <c r="I194">
        <v>54</v>
      </c>
      <c r="J194">
        <f t="shared" si="2"/>
        <v>0.79629629629629628</v>
      </c>
    </row>
    <row r="195" spans="1:10" x14ac:dyDescent="0.2">
      <c r="A195" t="s">
        <v>61</v>
      </c>
      <c r="B195" s="4">
        <v>137</v>
      </c>
      <c r="C195" s="4">
        <v>95</v>
      </c>
      <c r="D195" s="4">
        <v>43</v>
      </c>
      <c r="E195" s="11" t="s">
        <v>295</v>
      </c>
      <c r="F195" s="14">
        <v>1.7054022295609399E-8</v>
      </c>
      <c r="G195" s="14">
        <v>1.6615490293722299E-7</v>
      </c>
      <c r="H195" s="4" t="s">
        <v>268</v>
      </c>
      <c r="I195">
        <v>54</v>
      </c>
      <c r="J195">
        <f t="shared" ref="J195:J258" si="3">D195/I195</f>
        <v>0.79629629629629628</v>
      </c>
    </row>
    <row r="196" spans="1:10" x14ac:dyDescent="0.2">
      <c r="A196" t="s">
        <v>51</v>
      </c>
      <c r="B196" s="4">
        <v>75</v>
      </c>
      <c r="C196" s="4">
        <v>58</v>
      </c>
      <c r="D196" s="4">
        <v>40</v>
      </c>
      <c r="E196" s="11" t="s">
        <v>296</v>
      </c>
      <c r="F196" s="14">
        <v>2.1711593991503799E-8</v>
      </c>
      <c r="G196" s="14">
        <v>2.0565704308618899E-7</v>
      </c>
      <c r="H196" s="4" t="s">
        <v>268</v>
      </c>
      <c r="I196">
        <v>54</v>
      </c>
      <c r="J196">
        <f t="shared" si="3"/>
        <v>0.7407407407407407</v>
      </c>
    </row>
    <row r="197" spans="1:10" x14ac:dyDescent="0.2">
      <c r="A197" t="s">
        <v>71</v>
      </c>
      <c r="B197" s="4">
        <v>80</v>
      </c>
      <c r="C197" s="4">
        <v>61</v>
      </c>
      <c r="D197" s="4">
        <v>42</v>
      </c>
      <c r="E197" s="11" t="s">
        <v>276</v>
      </c>
      <c r="F197" s="14">
        <v>2.4221299183576301E-8</v>
      </c>
      <c r="G197" s="14">
        <v>2.2322873031349999E-7</v>
      </c>
      <c r="H197" s="4" t="s">
        <v>268</v>
      </c>
      <c r="I197">
        <v>54</v>
      </c>
      <c r="J197">
        <f t="shared" si="3"/>
        <v>0.77777777777777779</v>
      </c>
    </row>
    <row r="198" spans="1:10" x14ac:dyDescent="0.2">
      <c r="A198" t="s">
        <v>116</v>
      </c>
      <c r="B198" s="4">
        <v>182</v>
      </c>
      <c r="C198" s="4">
        <v>120</v>
      </c>
      <c r="D198" s="4">
        <v>44</v>
      </c>
      <c r="E198" s="11" t="s">
        <v>297</v>
      </c>
      <c r="F198" s="14">
        <v>2.54404182310814E-8</v>
      </c>
      <c r="G198" s="14">
        <v>2.28294279389441E-7</v>
      </c>
      <c r="H198" s="4" t="s">
        <v>268</v>
      </c>
      <c r="I198">
        <v>54</v>
      </c>
      <c r="J198">
        <f t="shared" si="3"/>
        <v>0.81481481481481477</v>
      </c>
    </row>
    <row r="199" spans="1:10" x14ac:dyDescent="0.2">
      <c r="A199" t="s">
        <v>82</v>
      </c>
      <c r="B199" s="4">
        <v>199</v>
      </c>
      <c r="C199" s="4">
        <v>129</v>
      </c>
      <c r="D199" s="4">
        <v>44</v>
      </c>
      <c r="E199" s="11" t="s">
        <v>298</v>
      </c>
      <c r="F199" s="14">
        <v>3.59425426798397E-8</v>
      </c>
      <c r="G199" s="14">
        <v>3.1426684753398298E-7</v>
      </c>
      <c r="H199" s="4" t="s">
        <v>268</v>
      </c>
      <c r="I199">
        <v>54</v>
      </c>
      <c r="J199">
        <f t="shared" si="3"/>
        <v>0.81481481481481477</v>
      </c>
    </row>
    <row r="200" spans="1:10" x14ac:dyDescent="0.2">
      <c r="A200" t="s">
        <v>88</v>
      </c>
      <c r="B200" s="4">
        <v>81</v>
      </c>
      <c r="C200" s="4">
        <v>61</v>
      </c>
      <c r="D200" s="4">
        <v>40</v>
      </c>
      <c r="E200" s="11" t="s">
        <v>286</v>
      </c>
      <c r="F200" s="14">
        <v>5.4397557588517701E-8</v>
      </c>
      <c r="G200" s="14">
        <v>4.6373917844211301E-7</v>
      </c>
      <c r="H200" s="4" t="s">
        <v>268</v>
      </c>
      <c r="I200">
        <v>54</v>
      </c>
      <c r="J200">
        <f t="shared" si="3"/>
        <v>0.7407407407407407</v>
      </c>
    </row>
    <row r="201" spans="1:10" x14ac:dyDescent="0.2">
      <c r="A201" t="s">
        <v>78</v>
      </c>
      <c r="B201" s="4">
        <v>164</v>
      </c>
      <c r="C201" s="4">
        <v>109</v>
      </c>
      <c r="D201" s="4">
        <v>42</v>
      </c>
      <c r="E201" s="11" t="s">
        <v>276</v>
      </c>
      <c r="F201" s="14">
        <v>5.83879948825271E-8</v>
      </c>
      <c r="G201" s="14">
        <v>4.8459281073205495E-7</v>
      </c>
      <c r="H201" s="4" t="s">
        <v>268</v>
      </c>
      <c r="I201">
        <v>54</v>
      </c>
      <c r="J201">
        <f t="shared" si="3"/>
        <v>0.77777777777777779</v>
      </c>
    </row>
    <row r="202" spans="1:10" x14ac:dyDescent="0.2">
      <c r="A202" t="s">
        <v>110</v>
      </c>
      <c r="B202" s="4">
        <v>108</v>
      </c>
      <c r="C202" s="4">
        <v>77</v>
      </c>
      <c r="D202" s="4">
        <v>43</v>
      </c>
      <c r="E202" s="11" t="s">
        <v>299</v>
      </c>
      <c r="F202" s="14">
        <v>5.9685918037379196E-8</v>
      </c>
      <c r="G202" s="14">
        <v>4.8459281073205495E-7</v>
      </c>
      <c r="H202" s="4" t="s">
        <v>268</v>
      </c>
      <c r="I202">
        <v>54</v>
      </c>
      <c r="J202">
        <f t="shared" si="3"/>
        <v>0.79629629629629628</v>
      </c>
    </row>
    <row r="203" spans="1:10" x14ac:dyDescent="0.2">
      <c r="A203" t="s">
        <v>60</v>
      </c>
      <c r="B203" s="4">
        <v>100</v>
      </c>
      <c r="C203" s="4">
        <v>72</v>
      </c>
      <c r="D203" s="4">
        <v>41</v>
      </c>
      <c r="E203" s="11" t="s">
        <v>300</v>
      </c>
      <c r="F203" s="14">
        <v>8.3797093904505799E-8</v>
      </c>
      <c r="G203" s="14">
        <v>6.6453044235898797E-7</v>
      </c>
      <c r="H203" s="4" t="s">
        <v>268</v>
      </c>
      <c r="I203">
        <v>54</v>
      </c>
      <c r="J203">
        <f t="shared" si="3"/>
        <v>0.7592592592592593</v>
      </c>
    </row>
    <row r="204" spans="1:10" x14ac:dyDescent="0.2">
      <c r="A204" t="s">
        <v>92</v>
      </c>
      <c r="B204" s="4">
        <v>372</v>
      </c>
      <c r="C204" s="4">
        <v>220</v>
      </c>
      <c r="D204" s="4">
        <v>44</v>
      </c>
      <c r="E204" s="11" t="s">
        <v>301</v>
      </c>
      <c r="F204" s="14">
        <v>9.0012305872242706E-8</v>
      </c>
      <c r="G204" s="14">
        <v>6.8209325116521703E-7</v>
      </c>
      <c r="H204" s="4" t="s">
        <v>268</v>
      </c>
      <c r="I204">
        <v>54</v>
      </c>
      <c r="J204">
        <f t="shared" si="3"/>
        <v>0.81481481481481477</v>
      </c>
    </row>
    <row r="205" spans="1:10" x14ac:dyDescent="0.2">
      <c r="A205" t="s">
        <v>86</v>
      </c>
      <c r="B205" s="4">
        <v>311</v>
      </c>
      <c r="C205" s="4">
        <v>188</v>
      </c>
      <c r="D205" s="4">
        <v>48</v>
      </c>
      <c r="E205" s="11" t="s">
        <v>302</v>
      </c>
      <c r="F205" s="14">
        <v>8.9733670814820399E-8</v>
      </c>
      <c r="G205" s="14">
        <v>6.8209325116521703E-7</v>
      </c>
      <c r="H205" s="4" t="s">
        <v>268</v>
      </c>
      <c r="I205">
        <v>54</v>
      </c>
      <c r="J205">
        <f t="shared" si="3"/>
        <v>0.88888888888888884</v>
      </c>
    </row>
    <row r="206" spans="1:10" x14ac:dyDescent="0.2">
      <c r="A206" t="s">
        <v>106</v>
      </c>
      <c r="B206" s="4">
        <v>140</v>
      </c>
      <c r="C206" s="4">
        <v>94</v>
      </c>
      <c r="D206" s="4">
        <v>43</v>
      </c>
      <c r="E206" s="11" t="s">
        <v>303</v>
      </c>
      <c r="F206" s="14">
        <v>2.302660524809E-7</v>
      </c>
      <c r="G206" s="14">
        <v>1.7069722586084101E-6</v>
      </c>
      <c r="H206" s="4" t="s">
        <v>268</v>
      </c>
      <c r="I206">
        <v>54</v>
      </c>
      <c r="J206">
        <f t="shared" si="3"/>
        <v>0.79629629629629628</v>
      </c>
    </row>
    <row r="207" spans="1:10" x14ac:dyDescent="0.2">
      <c r="A207" t="s">
        <v>125</v>
      </c>
      <c r="B207" s="4">
        <v>153</v>
      </c>
      <c r="C207" s="4">
        <v>101</v>
      </c>
      <c r="D207" s="4">
        <v>43</v>
      </c>
      <c r="E207" s="11" t="s">
        <v>267</v>
      </c>
      <c r="F207" s="14">
        <v>2.9542362862635499E-7</v>
      </c>
      <c r="G207" s="14">
        <v>2.143392709821E-6</v>
      </c>
      <c r="H207" s="4" t="s">
        <v>268</v>
      </c>
      <c r="I207">
        <v>54</v>
      </c>
      <c r="J207">
        <f t="shared" si="3"/>
        <v>0.79629629629629628</v>
      </c>
    </row>
    <row r="208" spans="1:10" x14ac:dyDescent="0.2">
      <c r="A208" t="s">
        <v>66</v>
      </c>
      <c r="B208" s="4">
        <v>147</v>
      </c>
      <c r="C208" s="4">
        <v>97</v>
      </c>
      <c r="D208" s="4">
        <v>43</v>
      </c>
      <c r="E208" s="11" t="s">
        <v>304</v>
      </c>
      <c r="F208" s="14">
        <v>5.2064886798865999E-7</v>
      </c>
      <c r="G208" s="14">
        <v>3.6987763330027699E-6</v>
      </c>
      <c r="H208" s="4" t="s">
        <v>268</v>
      </c>
      <c r="I208">
        <v>54</v>
      </c>
      <c r="J208">
        <f t="shared" si="3"/>
        <v>0.79629629629629628</v>
      </c>
    </row>
    <row r="209" spans="1:10" x14ac:dyDescent="0.2">
      <c r="A209" t="s">
        <v>95</v>
      </c>
      <c r="B209" s="4">
        <v>61</v>
      </c>
      <c r="C209" s="4">
        <v>47</v>
      </c>
      <c r="D209" s="4">
        <v>40</v>
      </c>
      <c r="E209" s="11" t="s">
        <v>286</v>
      </c>
      <c r="F209" s="14">
        <v>5.8424037786125398E-7</v>
      </c>
      <c r="G209" s="14">
        <v>4.0658360989936302E-6</v>
      </c>
      <c r="H209" s="4" t="s">
        <v>268</v>
      </c>
      <c r="I209">
        <v>54</v>
      </c>
      <c r="J209">
        <f t="shared" si="3"/>
        <v>0.7407407407407407</v>
      </c>
    </row>
    <row r="210" spans="1:10" x14ac:dyDescent="0.2">
      <c r="A210" t="s">
        <v>55</v>
      </c>
      <c r="B210" s="4">
        <v>112</v>
      </c>
      <c r="C210" s="4">
        <v>77</v>
      </c>
      <c r="D210" s="4">
        <v>41</v>
      </c>
      <c r="E210" s="11" t="s">
        <v>305</v>
      </c>
      <c r="F210" s="14">
        <v>6.66157425386079E-7</v>
      </c>
      <c r="G210" s="14">
        <v>4.5431936411330597E-6</v>
      </c>
      <c r="H210" s="4" t="s">
        <v>268</v>
      </c>
      <c r="I210">
        <v>54</v>
      </c>
      <c r="J210">
        <f t="shared" si="3"/>
        <v>0.7592592592592593</v>
      </c>
    </row>
    <row r="211" spans="1:10" x14ac:dyDescent="0.2">
      <c r="A211" t="s">
        <v>72</v>
      </c>
      <c r="B211" s="4">
        <v>115</v>
      </c>
      <c r="C211" s="4">
        <v>78</v>
      </c>
      <c r="D211" s="4">
        <v>42</v>
      </c>
      <c r="E211" s="11" t="s">
        <v>306</v>
      </c>
      <c r="F211" s="14">
        <v>1.3168610040124599E-6</v>
      </c>
      <c r="G211" s="14">
        <v>8.8048941640832902E-6</v>
      </c>
      <c r="H211" s="4" t="s">
        <v>268</v>
      </c>
      <c r="I211">
        <v>54</v>
      </c>
      <c r="J211">
        <f t="shared" si="3"/>
        <v>0.77777777777777779</v>
      </c>
    </row>
    <row r="212" spans="1:10" x14ac:dyDescent="0.2">
      <c r="A212" t="s">
        <v>85</v>
      </c>
      <c r="B212" s="4">
        <v>206</v>
      </c>
      <c r="C212" s="4">
        <v>128</v>
      </c>
      <c r="D212" s="4">
        <v>44</v>
      </c>
      <c r="E212" s="11" t="s">
        <v>307</v>
      </c>
      <c r="F212" s="14">
        <v>1.34414244389511E-6</v>
      </c>
      <c r="G212" s="14">
        <v>8.8144725647737003E-6</v>
      </c>
      <c r="H212" s="4" t="s">
        <v>268</v>
      </c>
      <c r="I212">
        <v>54</v>
      </c>
      <c r="J212">
        <f t="shared" si="3"/>
        <v>0.81481481481481477</v>
      </c>
    </row>
    <row r="213" spans="1:10" x14ac:dyDescent="0.2">
      <c r="A213" t="s">
        <v>105</v>
      </c>
      <c r="B213" s="4">
        <v>151</v>
      </c>
      <c r="C213" s="4">
        <v>98</v>
      </c>
      <c r="D213" s="4">
        <v>43</v>
      </c>
      <c r="E213" s="11" t="s">
        <v>267</v>
      </c>
      <c r="F213" s="14">
        <v>1.44302512613786E-6</v>
      </c>
      <c r="G213" s="14">
        <v>9.2505630375634392E-6</v>
      </c>
      <c r="H213" s="4" t="s">
        <v>268</v>
      </c>
      <c r="I213">
        <v>54</v>
      </c>
      <c r="J213">
        <f t="shared" si="3"/>
        <v>0.79629629629629628</v>
      </c>
    </row>
    <row r="214" spans="1:10" x14ac:dyDescent="0.2">
      <c r="A214" t="s">
        <v>118</v>
      </c>
      <c r="B214" s="4">
        <v>133</v>
      </c>
      <c r="C214" s="4">
        <v>88</v>
      </c>
      <c r="D214" s="4">
        <v>40</v>
      </c>
      <c r="E214" s="11" t="s">
        <v>308</v>
      </c>
      <c r="F214" s="14">
        <v>1.46489854553791E-6</v>
      </c>
      <c r="G214" s="14">
        <v>9.2505630375634392E-6</v>
      </c>
      <c r="H214" s="4" t="s">
        <v>268</v>
      </c>
      <c r="I214">
        <v>54</v>
      </c>
      <c r="J214">
        <f t="shared" si="3"/>
        <v>0.7407407407407407</v>
      </c>
    </row>
    <row r="215" spans="1:10" x14ac:dyDescent="0.2">
      <c r="A215" t="s">
        <v>119</v>
      </c>
      <c r="B215" s="4">
        <v>43</v>
      </c>
      <c r="C215" s="4">
        <v>35</v>
      </c>
      <c r="D215" s="4">
        <v>39</v>
      </c>
      <c r="E215" s="11" t="s">
        <v>309</v>
      </c>
      <c r="F215" s="14">
        <v>1.67165385951667E-6</v>
      </c>
      <c r="G215" s="14">
        <v>1.03642539290034E-5</v>
      </c>
      <c r="H215" s="4" t="s">
        <v>268</v>
      </c>
      <c r="I215">
        <v>54</v>
      </c>
      <c r="J215">
        <f t="shared" si="3"/>
        <v>0.72222222222222221</v>
      </c>
    </row>
    <row r="216" spans="1:10" x14ac:dyDescent="0.2">
      <c r="A216" t="s">
        <v>87</v>
      </c>
      <c r="B216" s="4">
        <v>177</v>
      </c>
      <c r="C216" s="4">
        <v>112</v>
      </c>
      <c r="D216" s="4">
        <v>41</v>
      </c>
      <c r="E216" s="11" t="s">
        <v>300</v>
      </c>
      <c r="F216" s="14">
        <v>1.71699156769319E-6</v>
      </c>
      <c r="G216" s="14">
        <v>1.0455252224703201E-5</v>
      </c>
      <c r="H216" s="4" t="s">
        <v>268</v>
      </c>
      <c r="I216">
        <v>54</v>
      </c>
      <c r="J216">
        <f t="shared" si="3"/>
        <v>0.7592592592592593</v>
      </c>
    </row>
    <row r="217" spans="1:10" x14ac:dyDescent="0.2">
      <c r="A217" t="s">
        <v>80</v>
      </c>
      <c r="B217" s="4">
        <v>51</v>
      </c>
      <c r="C217" s="4">
        <v>40</v>
      </c>
      <c r="D217" s="4">
        <v>32</v>
      </c>
      <c r="E217" s="11" t="s">
        <v>310</v>
      </c>
      <c r="F217" s="14">
        <v>1.8277625511465E-6</v>
      </c>
      <c r="G217" s="14">
        <v>1.09345092972098E-5</v>
      </c>
      <c r="H217" s="4" t="s">
        <v>268</v>
      </c>
      <c r="I217">
        <v>54</v>
      </c>
      <c r="J217">
        <f t="shared" si="3"/>
        <v>0.59259259259259256</v>
      </c>
    </row>
    <row r="218" spans="1:10" x14ac:dyDescent="0.2">
      <c r="A218" t="s">
        <v>64</v>
      </c>
      <c r="B218" s="4">
        <v>177</v>
      </c>
      <c r="C218" s="4">
        <v>111</v>
      </c>
      <c r="D218" s="4">
        <v>43</v>
      </c>
      <c r="E218" s="11" t="s">
        <v>311</v>
      </c>
      <c r="F218" s="14">
        <v>3.5741080117578401E-6</v>
      </c>
      <c r="G218" s="14">
        <v>2.1013290207059E-5</v>
      </c>
      <c r="H218" s="4" t="s">
        <v>268</v>
      </c>
      <c r="I218">
        <v>54</v>
      </c>
      <c r="J218">
        <f t="shared" si="3"/>
        <v>0.79629629629629628</v>
      </c>
    </row>
    <row r="219" spans="1:10" x14ac:dyDescent="0.2">
      <c r="A219" t="s">
        <v>93</v>
      </c>
      <c r="B219" s="4">
        <v>103</v>
      </c>
      <c r="C219" s="4">
        <v>70</v>
      </c>
      <c r="D219" s="4">
        <v>38</v>
      </c>
      <c r="E219" s="11" t="s">
        <v>312</v>
      </c>
      <c r="F219" s="14">
        <v>4.0909299566467799E-6</v>
      </c>
      <c r="G219" s="14">
        <v>2.3644188393500801E-5</v>
      </c>
      <c r="H219" s="4" t="s">
        <v>268</v>
      </c>
      <c r="I219">
        <v>54</v>
      </c>
      <c r="J219">
        <f t="shared" si="3"/>
        <v>0.70370370370370372</v>
      </c>
    </row>
    <row r="220" spans="1:10" x14ac:dyDescent="0.2">
      <c r="A220" t="s">
        <v>84</v>
      </c>
      <c r="B220" s="4">
        <v>79</v>
      </c>
      <c r="C220" s="4">
        <v>56</v>
      </c>
      <c r="D220" s="4">
        <v>41</v>
      </c>
      <c r="E220" s="11" t="s">
        <v>313</v>
      </c>
      <c r="F220" s="14">
        <v>5.0987127883901004E-6</v>
      </c>
      <c r="G220" s="14">
        <v>2.8977684347350399E-5</v>
      </c>
      <c r="H220" s="4" t="s">
        <v>268</v>
      </c>
      <c r="I220">
        <v>54</v>
      </c>
      <c r="J220">
        <f t="shared" si="3"/>
        <v>0.7592592592592593</v>
      </c>
    </row>
    <row r="221" spans="1:10" x14ac:dyDescent="0.2">
      <c r="A221" t="s">
        <v>112</v>
      </c>
      <c r="B221" s="4">
        <v>74</v>
      </c>
      <c r="C221" s="4">
        <v>53</v>
      </c>
      <c r="D221" s="4">
        <v>40</v>
      </c>
      <c r="E221" s="11" t="s">
        <v>314</v>
      </c>
      <c r="F221" s="14">
        <v>5.5588038745756498E-6</v>
      </c>
      <c r="G221" s="14">
        <v>3.1074624938201598E-5</v>
      </c>
      <c r="H221" s="4" t="s">
        <v>268</v>
      </c>
      <c r="I221">
        <v>54</v>
      </c>
      <c r="J221">
        <f t="shared" si="3"/>
        <v>0.7407407407407407</v>
      </c>
    </row>
    <row r="222" spans="1:10" x14ac:dyDescent="0.2">
      <c r="A222" t="s">
        <v>74</v>
      </c>
      <c r="B222" s="4">
        <v>69</v>
      </c>
      <c r="C222" s="4">
        <v>50</v>
      </c>
      <c r="D222" s="4">
        <v>40</v>
      </c>
      <c r="E222" s="11" t="s">
        <v>315</v>
      </c>
      <c r="F222" s="14">
        <v>5.9362898925026399E-6</v>
      </c>
      <c r="G222" s="14">
        <v>3.2649594408764497E-5</v>
      </c>
      <c r="H222" s="4" t="s">
        <v>268</v>
      </c>
      <c r="I222">
        <v>54</v>
      </c>
      <c r="J222">
        <f t="shared" si="3"/>
        <v>0.7407407407407407</v>
      </c>
    </row>
    <row r="223" spans="1:10" x14ac:dyDescent="0.2">
      <c r="A223" t="s">
        <v>65</v>
      </c>
      <c r="B223" s="4">
        <v>177</v>
      </c>
      <c r="C223" s="4">
        <v>110</v>
      </c>
      <c r="D223" s="4">
        <v>43</v>
      </c>
      <c r="E223" s="11" t="s">
        <v>316</v>
      </c>
      <c r="F223" s="14">
        <v>7.2661663751819203E-6</v>
      </c>
      <c r="G223" s="14">
        <v>3.9329567205349802E-5</v>
      </c>
      <c r="H223" s="4" t="s">
        <v>268</v>
      </c>
      <c r="I223">
        <v>54</v>
      </c>
      <c r="J223">
        <f t="shared" si="3"/>
        <v>0.79629629629629628</v>
      </c>
    </row>
    <row r="224" spans="1:10" x14ac:dyDescent="0.2">
      <c r="A224" t="s">
        <v>129</v>
      </c>
      <c r="B224" s="4">
        <v>124</v>
      </c>
      <c r="C224" s="4">
        <v>81</v>
      </c>
      <c r="D224" s="4">
        <v>43</v>
      </c>
      <c r="E224" s="11" t="s">
        <v>317</v>
      </c>
      <c r="F224" s="14">
        <v>8.03673691509224E-6</v>
      </c>
      <c r="G224" s="14">
        <v>4.2820738875725903E-5</v>
      </c>
      <c r="H224" s="4" t="s">
        <v>268</v>
      </c>
      <c r="I224">
        <v>54</v>
      </c>
      <c r="J224">
        <f t="shared" si="3"/>
        <v>0.79629629629629628</v>
      </c>
    </row>
    <row r="225" spans="1:10" x14ac:dyDescent="0.2">
      <c r="A225" t="s">
        <v>76</v>
      </c>
      <c r="B225" s="4">
        <v>101</v>
      </c>
      <c r="C225" s="4">
        <v>68</v>
      </c>
      <c r="D225" s="4">
        <v>40</v>
      </c>
      <c r="E225" s="11" t="s">
        <v>318</v>
      </c>
      <c r="F225" s="14">
        <v>9.2274626653094996E-6</v>
      </c>
      <c r="G225" s="14">
        <v>4.8408688751854501E-5</v>
      </c>
      <c r="H225" s="4" t="s">
        <v>268</v>
      </c>
      <c r="I225">
        <v>54</v>
      </c>
      <c r="J225">
        <f t="shared" si="3"/>
        <v>0.7407407407407407</v>
      </c>
    </row>
    <row r="226" spans="1:10" x14ac:dyDescent="0.2">
      <c r="A226" t="s">
        <v>101</v>
      </c>
      <c r="B226" s="4">
        <v>40</v>
      </c>
      <c r="C226" s="4">
        <v>32</v>
      </c>
      <c r="D226" s="4">
        <v>30</v>
      </c>
      <c r="E226" s="11" t="s">
        <v>319</v>
      </c>
      <c r="F226" s="14">
        <v>9.5188332442052701E-6</v>
      </c>
      <c r="G226" s="14">
        <v>4.9180638428393898E-5</v>
      </c>
      <c r="H226" s="4" t="s">
        <v>268</v>
      </c>
      <c r="I226">
        <v>54</v>
      </c>
      <c r="J226">
        <f t="shared" si="3"/>
        <v>0.55555555555555558</v>
      </c>
    </row>
    <row r="227" spans="1:10" x14ac:dyDescent="0.2">
      <c r="A227" t="s">
        <v>123</v>
      </c>
      <c r="B227" s="4">
        <v>222</v>
      </c>
      <c r="C227" s="4">
        <v>133</v>
      </c>
      <c r="D227" s="4">
        <v>45</v>
      </c>
      <c r="E227" s="11" t="s">
        <v>320</v>
      </c>
      <c r="F227" s="14">
        <v>1.30934233956057E-5</v>
      </c>
      <c r="G227" s="14">
        <v>6.6639662356739697E-5</v>
      </c>
      <c r="H227" s="4" t="s">
        <v>268</v>
      </c>
      <c r="I227">
        <v>54</v>
      </c>
      <c r="J227">
        <f t="shared" si="3"/>
        <v>0.83333333333333337</v>
      </c>
    </row>
    <row r="228" spans="1:10" x14ac:dyDescent="0.2">
      <c r="A228" t="s">
        <v>128</v>
      </c>
      <c r="B228" s="4">
        <v>76</v>
      </c>
      <c r="C228" s="4">
        <v>53</v>
      </c>
      <c r="D228" s="4">
        <v>40</v>
      </c>
      <c r="E228" s="11" t="s">
        <v>286</v>
      </c>
      <c r="F228" s="14">
        <v>1.9388694640463E-5</v>
      </c>
      <c r="G228" s="14">
        <v>9.7228601064674701E-5</v>
      </c>
      <c r="H228" s="4" t="s">
        <v>268</v>
      </c>
      <c r="I228">
        <v>54</v>
      </c>
      <c r="J228">
        <f t="shared" si="3"/>
        <v>0.7407407407407407</v>
      </c>
    </row>
    <row r="229" spans="1:10" x14ac:dyDescent="0.2">
      <c r="A229" t="s">
        <v>103</v>
      </c>
      <c r="B229" s="4">
        <v>195</v>
      </c>
      <c r="C229" s="4">
        <v>118</v>
      </c>
      <c r="D229" s="4">
        <v>42</v>
      </c>
      <c r="E229" s="11" t="s">
        <v>321</v>
      </c>
      <c r="F229" s="14">
        <v>2.0917905087919999E-5</v>
      </c>
      <c r="G229" s="4">
        <v>1.0337689326059E-4</v>
      </c>
      <c r="H229" s="4" t="s">
        <v>268</v>
      </c>
      <c r="I229">
        <v>54</v>
      </c>
      <c r="J229">
        <f t="shared" si="3"/>
        <v>0.77777777777777779</v>
      </c>
    </row>
    <row r="230" spans="1:10" x14ac:dyDescent="0.2">
      <c r="A230" t="s">
        <v>145</v>
      </c>
      <c r="B230" s="4">
        <v>71</v>
      </c>
      <c r="C230" s="4">
        <v>50</v>
      </c>
      <c r="D230" s="4">
        <v>35</v>
      </c>
      <c r="E230" s="11" t="s">
        <v>322</v>
      </c>
      <c r="F230" s="14">
        <v>2.17814919704336E-5</v>
      </c>
      <c r="G230" s="4">
        <v>1.06106982313112E-4</v>
      </c>
      <c r="H230" s="4" t="s">
        <v>268</v>
      </c>
      <c r="I230">
        <v>54</v>
      </c>
      <c r="J230">
        <f t="shared" si="3"/>
        <v>0.64814814814814814</v>
      </c>
    </row>
    <row r="231" spans="1:10" x14ac:dyDescent="0.2">
      <c r="A231" t="s">
        <v>131</v>
      </c>
      <c r="B231" s="4">
        <v>241</v>
      </c>
      <c r="C231" s="4">
        <v>142</v>
      </c>
      <c r="D231" s="4">
        <v>43</v>
      </c>
      <c r="E231" s="11" t="s">
        <v>323</v>
      </c>
      <c r="F231" s="14">
        <v>2.2735047222830899E-5</v>
      </c>
      <c r="G231" s="4">
        <v>1.09192269056132E-4</v>
      </c>
      <c r="H231" s="4" t="s">
        <v>268</v>
      </c>
      <c r="I231">
        <v>54</v>
      </c>
      <c r="J231">
        <f t="shared" si="3"/>
        <v>0.79629629629629628</v>
      </c>
    </row>
    <row r="232" spans="1:10" x14ac:dyDescent="0.2">
      <c r="A232" t="s">
        <v>107</v>
      </c>
      <c r="B232" s="4">
        <v>105</v>
      </c>
      <c r="C232" s="4">
        <v>69</v>
      </c>
      <c r="D232" s="4">
        <v>40</v>
      </c>
      <c r="E232" s="11" t="s">
        <v>324</v>
      </c>
      <c r="F232" s="14">
        <v>2.76496080944166E-5</v>
      </c>
      <c r="G232" s="4">
        <v>1.30951616113834E-4</v>
      </c>
      <c r="H232" s="4" t="s">
        <v>268</v>
      </c>
      <c r="I232">
        <v>54</v>
      </c>
      <c r="J232">
        <f t="shared" si="3"/>
        <v>0.7407407407407407</v>
      </c>
    </row>
    <row r="233" spans="1:10" x14ac:dyDescent="0.2">
      <c r="A233" t="s">
        <v>175</v>
      </c>
      <c r="B233" s="4">
        <v>73</v>
      </c>
      <c r="C233" s="4">
        <v>50</v>
      </c>
      <c r="D233" s="4">
        <v>40</v>
      </c>
      <c r="E233" s="11" t="s">
        <v>325</v>
      </c>
      <c r="F233" s="14">
        <v>7.0266617085066295E-5</v>
      </c>
      <c r="G233" s="4">
        <v>3.2823173186311802E-4</v>
      </c>
      <c r="H233" s="4" t="s">
        <v>268</v>
      </c>
      <c r="I233">
        <v>54</v>
      </c>
      <c r="J233">
        <f t="shared" si="3"/>
        <v>0.7407407407407407</v>
      </c>
    </row>
    <row r="234" spans="1:10" x14ac:dyDescent="0.2">
      <c r="A234" t="s">
        <v>114</v>
      </c>
      <c r="B234" s="4">
        <v>131</v>
      </c>
      <c r="C234" s="4">
        <v>82</v>
      </c>
      <c r="D234" s="4">
        <v>43</v>
      </c>
      <c r="E234" s="11" t="s">
        <v>323</v>
      </c>
      <c r="F234" s="14">
        <v>7.1759611530529505E-5</v>
      </c>
      <c r="G234" s="4">
        <v>3.3067604772852102E-4</v>
      </c>
      <c r="H234" s="4" t="s">
        <v>268</v>
      </c>
      <c r="I234">
        <v>54</v>
      </c>
      <c r="J234">
        <f t="shared" si="3"/>
        <v>0.79629629629629628</v>
      </c>
    </row>
    <row r="235" spans="1:10" x14ac:dyDescent="0.2">
      <c r="A235" t="s">
        <v>135</v>
      </c>
      <c r="B235" s="4">
        <v>173</v>
      </c>
      <c r="C235" s="4">
        <v>104</v>
      </c>
      <c r="D235" s="4">
        <v>42</v>
      </c>
      <c r="E235" s="11" t="s">
        <v>284</v>
      </c>
      <c r="F235" s="14">
        <v>9.2220812109013495E-5</v>
      </c>
      <c r="G235" s="4">
        <v>4.1588287500754099E-4</v>
      </c>
      <c r="H235" s="4" t="s">
        <v>268</v>
      </c>
      <c r="I235">
        <v>54</v>
      </c>
      <c r="J235">
        <f t="shared" si="3"/>
        <v>0.77777777777777779</v>
      </c>
    </row>
    <row r="236" spans="1:10" x14ac:dyDescent="0.2">
      <c r="A236" t="s">
        <v>124</v>
      </c>
      <c r="B236" s="4">
        <v>156</v>
      </c>
      <c r="C236" s="4">
        <v>95</v>
      </c>
      <c r="D236" s="4">
        <v>41</v>
      </c>
      <c r="E236" s="11" t="s">
        <v>326</v>
      </c>
      <c r="F236" s="14">
        <v>9.2689438418103003E-5</v>
      </c>
      <c r="G236" s="4">
        <v>4.1588287500754099E-4</v>
      </c>
      <c r="H236" s="4" t="s">
        <v>268</v>
      </c>
      <c r="I236">
        <v>54</v>
      </c>
      <c r="J236">
        <f t="shared" si="3"/>
        <v>0.7592592592592593</v>
      </c>
    </row>
    <row r="237" spans="1:10" x14ac:dyDescent="0.2">
      <c r="A237" t="s">
        <v>170</v>
      </c>
      <c r="B237" s="4">
        <v>41</v>
      </c>
      <c r="C237" s="4">
        <v>31</v>
      </c>
      <c r="D237" s="4">
        <v>35</v>
      </c>
      <c r="E237" s="11" t="s">
        <v>327</v>
      </c>
      <c r="F237" s="14">
        <v>9.6528406546580602E-5</v>
      </c>
      <c r="G237" s="4">
        <v>4.2498062682945302E-4</v>
      </c>
      <c r="H237" s="4" t="s">
        <v>268</v>
      </c>
      <c r="I237">
        <v>54</v>
      </c>
      <c r="J237">
        <f t="shared" si="3"/>
        <v>0.64814814814814814</v>
      </c>
    </row>
    <row r="238" spans="1:10" x14ac:dyDescent="0.2">
      <c r="A238" t="s">
        <v>108</v>
      </c>
      <c r="B238" s="4">
        <v>106</v>
      </c>
      <c r="C238" s="4">
        <v>68</v>
      </c>
      <c r="D238" s="4">
        <v>38</v>
      </c>
      <c r="E238" s="11" t="s">
        <v>328</v>
      </c>
      <c r="F238" s="14">
        <v>9.8455922344653295E-5</v>
      </c>
      <c r="G238" s="4">
        <v>4.2498062682945302E-4</v>
      </c>
      <c r="H238" s="4" t="s">
        <v>268</v>
      </c>
      <c r="I238">
        <v>54</v>
      </c>
      <c r="J238">
        <f t="shared" si="3"/>
        <v>0.70370370370370372</v>
      </c>
    </row>
    <row r="239" spans="1:10" x14ac:dyDescent="0.2">
      <c r="A239" t="s">
        <v>177</v>
      </c>
      <c r="B239" s="4">
        <v>22</v>
      </c>
      <c r="C239" s="4">
        <v>19</v>
      </c>
      <c r="D239" s="4">
        <v>29</v>
      </c>
      <c r="E239" s="11" t="s">
        <v>329</v>
      </c>
      <c r="F239" s="14">
        <v>9.7992882551627204E-5</v>
      </c>
      <c r="G239" s="4">
        <v>4.2498062682945302E-4</v>
      </c>
      <c r="H239" s="4" t="s">
        <v>268</v>
      </c>
      <c r="I239">
        <v>54</v>
      </c>
      <c r="J239">
        <f t="shared" si="3"/>
        <v>0.53703703703703709</v>
      </c>
    </row>
    <row r="240" spans="1:10" x14ac:dyDescent="0.2">
      <c r="A240" t="s">
        <v>155</v>
      </c>
      <c r="B240" s="4">
        <v>331</v>
      </c>
      <c r="C240" s="4">
        <v>185</v>
      </c>
      <c r="D240" s="4">
        <v>45</v>
      </c>
      <c r="E240" s="11" t="s">
        <v>279</v>
      </c>
      <c r="F240" s="4">
        <v>1.09082163979664E-4</v>
      </c>
      <c r="G240" s="4">
        <v>4.59596150296863E-4</v>
      </c>
      <c r="H240" s="4" t="s">
        <v>268</v>
      </c>
      <c r="I240">
        <v>54</v>
      </c>
      <c r="J240">
        <f t="shared" si="3"/>
        <v>0.83333333333333337</v>
      </c>
    </row>
    <row r="241" spans="1:10" x14ac:dyDescent="0.2">
      <c r="A241" t="s">
        <v>142</v>
      </c>
      <c r="B241" s="4">
        <v>33</v>
      </c>
      <c r="C241" s="4">
        <v>26</v>
      </c>
      <c r="D241" s="4">
        <v>31</v>
      </c>
      <c r="E241" s="11" t="s">
        <v>330</v>
      </c>
      <c r="F241" s="4">
        <v>1.09170933061718E-4</v>
      </c>
      <c r="G241" s="4">
        <v>4.59596150296863E-4</v>
      </c>
      <c r="H241" s="4" t="s">
        <v>268</v>
      </c>
      <c r="I241">
        <v>54</v>
      </c>
      <c r="J241">
        <f t="shared" si="3"/>
        <v>0.57407407407407407</v>
      </c>
    </row>
    <row r="242" spans="1:10" x14ac:dyDescent="0.2">
      <c r="A242" t="s">
        <v>202</v>
      </c>
      <c r="B242" s="4">
        <v>138</v>
      </c>
      <c r="C242" s="4">
        <v>85</v>
      </c>
      <c r="D242" s="4">
        <v>42</v>
      </c>
      <c r="E242" s="11" t="s">
        <v>331</v>
      </c>
      <c r="F242" s="4">
        <v>1.21812162714085E-4</v>
      </c>
      <c r="G242" s="4">
        <v>5.0656033518905899E-4</v>
      </c>
      <c r="H242" s="4" t="s">
        <v>268</v>
      </c>
      <c r="I242">
        <v>54</v>
      </c>
      <c r="J242">
        <f t="shared" si="3"/>
        <v>0.77777777777777779</v>
      </c>
    </row>
    <row r="243" spans="1:10" x14ac:dyDescent="0.2">
      <c r="A243" t="s">
        <v>144</v>
      </c>
      <c r="B243" s="4">
        <v>129</v>
      </c>
      <c r="C243" s="4">
        <v>80</v>
      </c>
      <c r="D243" s="4">
        <v>44</v>
      </c>
      <c r="E243" s="11" t="s">
        <v>271</v>
      </c>
      <c r="F243" s="4">
        <v>1.3792754539391399E-4</v>
      </c>
      <c r="G243" s="4">
        <v>5.6666618047378897E-4</v>
      </c>
      <c r="H243" s="4" t="s">
        <v>268</v>
      </c>
      <c r="I243">
        <v>54</v>
      </c>
      <c r="J243">
        <f t="shared" si="3"/>
        <v>0.81481481481481477</v>
      </c>
    </row>
    <row r="244" spans="1:10" x14ac:dyDescent="0.2">
      <c r="A244" t="s">
        <v>162</v>
      </c>
      <c r="B244" s="4">
        <v>406</v>
      </c>
      <c r="C244" s="4">
        <v>222</v>
      </c>
      <c r="D244" s="4">
        <v>44</v>
      </c>
      <c r="E244" s="11" t="s">
        <v>271</v>
      </c>
      <c r="F244" s="4">
        <v>1.4553229154986799E-4</v>
      </c>
      <c r="G244" s="4">
        <v>5.9079180260125002E-4</v>
      </c>
      <c r="H244" s="4" t="s">
        <v>268</v>
      </c>
      <c r="I244">
        <v>54</v>
      </c>
      <c r="J244">
        <f t="shared" si="3"/>
        <v>0.81481481481481477</v>
      </c>
    </row>
    <row r="245" spans="1:10" x14ac:dyDescent="0.2">
      <c r="A245" t="s">
        <v>187</v>
      </c>
      <c r="B245" s="4">
        <v>173</v>
      </c>
      <c r="C245" s="4">
        <v>103</v>
      </c>
      <c r="D245" s="4">
        <v>42</v>
      </c>
      <c r="E245" s="11" t="s">
        <v>332</v>
      </c>
      <c r="F245" s="4">
        <v>1.6859578506052899E-4</v>
      </c>
      <c r="G245" s="4">
        <v>6.7636662006635804E-4</v>
      </c>
      <c r="H245" s="4" t="s">
        <v>268</v>
      </c>
      <c r="I245">
        <v>54</v>
      </c>
      <c r="J245">
        <f t="shared" si="3"/>
        <v>0.77777777777777779</v>
      </c>
    </row>
    <row r="246" spans="1:10" x14ac:dyDescent="0.2">
      <c r="A246" t="s">
        <v>152</v>
      </c>
      <c r="B246" s="4">
        <v>32</v>
      </c>
      <c r="C246" s="4">
        <v>25</v>
      </c>
      <c r="D246" s="4">
        <v>35</v>
      </c>
      <c r="E246" s="11" t="s">
        <v>333</v>
      </c>
      <c r="F246" s="4">
        <v>1.9017704937982399E-4</v>
      </c>
      <c r="G246" s="4">
        <v>7.5407411440139404E-4</v>
      </c>
      <c r="H246" s="4" t="s">
        <v>268</v>
      </c>
      <c r="I246">
        <v>54</v>
      </c>
      <c r="J246">
        <f t="shared" si="3"/>
        <v>0.64814814814814814</v>
      </c>
    </row>
    <row r="247" spans="1:10" x14ac:dyDescent="0.2">
      <c r="A247" t="s">
        <v>99</v>
      </c>
      <c r="B247" s="4">
        <v>75</v>
      </c>
      <c r="C247" s="4">
        <v>50</v>
      </c>
      <c r="D247" s="4">
        <v>39</v>
      </c>
      <c r="E247" s="11" t="s">
        <v>334</v>
      </c>
      <c r="F247" s="4">
        <v>2.0221032490494001E-4</v>
      </c>
      <c r="G247" s="4">
        <v>7.9257150336304097E-4</v>
      </c>
      <c r="H247" s="4" t="s">
        <v>268</v>
      </c>
      <c r="I247">
        <v>54</v>
      </c>
      <c r="J247">
        <f t="shared" si="3"/>
        <v>0.72222222222222221</v>
      </c>
    </row>
    <row r="248" spans="1:10" x14ac:dyDescent="0.2">
      <c r="A248" t="s">
        <v>156</v>
      </c>
      <c r="B248" s="4">
        <v>163</v>
      </c>
      <c r="C248" s="4">
        <v>97</v>
      </c>
      <c r="D248" s="4">
        <v>42</v>
      </c>
      <c r="E248" s="11" t="s">
        <v>335</v>
      </c>
      <c r="F248" s="4">
        <v>2.6421138643026797E-4</v>
      </c>
      <c r="G248" s="4">
        <v>1.0238191224172901E-3</v>
      </c>
      <c r="H248" s="4" t="s">
        <v>268</v>
      </c>
      <c r="I248">
        <v>54</v>
      </c>
      <c r="J248">
        <f t="shared" si="3"/>
        <v>0.77777777777777779</v>
      </c>
    </row>
    <row r="249" spans="1:10" x14ac:dyDescent="0.2">
      <c r="A249" t="s">
        <v>241</v>
      </c>
      <c r="B249" s="4">
        <v>219</v>
      </c>
      <c r="C249" s="4">
        <v>126</v>
      </c>
      <c r="D249" s="4">
        <v>46</v>
      </c>
      <c r="E249" s="11" t="s">
        <v>336</v>
      </c>
      <c r="F249" s="4">
        <v>2.71150132538148E-4</v>
      </c>
      <c r="G249" s="4">
        <v>1.03890106961245E-3</v>
      </c>
      <c r="H249" s="4" t="s">
        <v>268</v>
      </c>
      <c r="I249">
        <v>54</v>
      </c>
      <c r="J249">
        <f t="shared" si="3"/>
        <v>0.85185185185185186</v>
      </c>
    </row>
    <row r="250" spans="1:10" x14ac:dyDescent="0.2">
      <c r="A250" t="s">
        <v>165</v>
      </c>
      <c r="B250" s="4">
        <v>118</v>
      </c>
      <c r="C250" s="4">
        <v>73</v>
      </c>
      <c r="D250" s="4">
        <v>43</v>
      </c>
      <c r="E250" s="11" t="s">
        <v>337</v>
      </c>
      <c r="F250" s="4">
        <v>2.9625552885305801E-4</v>
      </c>
      <c r="G250" s="4">
        <v>1.1224792815432501E-3</v>
      </c>
      <c r="H250" s="4" t="s">
        <v>268</v>
      </c>
      <c r="I250">
        <v>54</v>
      </c>
      <c r="J250">
        <f t="shared" si="3"/>
        <v>0.79629629629629628</v>
      </c>
    </row>
    <row r="251" spans="1:10" x14ac:dyDescent="0.2">
      <c r="A251" t="s">
        <v>90</v>
      </c>
      <c r="B251" s="4">
        <v>31</v>
      </c>
      <c r="C251" s="4">
        <v>24</v>
      </c>
      <c r="D251" s="4">
        <v>33</v>
      </c>
      <c r="E251" s="11" t="s">
        <v>338</v>
      </c>
      <c r="F251" s="4">
        <v>3.2872862204025999E-4</v>
      </c>
      <c r="G251" s="4">
        <v>1.23182923204097E-3</v>
      </c>
      <c r="H251" s="4" t="s">
        <v>268</v>
      </c>
      <c r="I251">
        <v>54</v>
      </c>
      <c r="J251">
        <f t="shared" si="3"/>
        <v>0.61111111111111116</v>
      </c>
    </row>
    <row r="252" spans="1:10" x14ac:dyDescent="0.2">
      <c r="A252" t="s">
        <v>201</v>
      </c>
      <c r="B252" s="4">
        <v>143</v>
      </c>
      <c r="C252" s="4">
        <v>86</v>
      </c>
      <c r="D252" s="4">
        <v>40</v>
      </c>
      <c r="E252" s="11" t="s">
        <v>339</v>
      </c>
      <c r="F252" s="4">
        <v>3.5537445054807101E-4</v>
      </c>
      <c r="G252" s="4">
        <v>1.3172031264879599E-3</v>
      </c>
      <c r="H252" s="4" t="s">
        <v>268</v>
      </c>
      <c r="I252">
        <v>54</v>
      </c>
      <c r="J252">
        <f t="shared" si="3"/>
        <v>0.7407407407407407</v>
      </c>
    </row>
    <row r="253" spans="1:10" x14ac:dyDescent="0.2">
      <c r="A253" t="s">
        <v>136</v>
      </c>
      <c r="B253" s="4">
        <v>69</v>
      </c>
      <c r="C253" s="4">
        <v>46</v>
      </c>
      <c r="D253" s="4">
        <v>39</v>
      </c>
      <c r="E253" s="11" t="s">
        <v>340</v>
      </c>
      <c r="F253" s="4">
        <v>3.6019272685823501E-4</v>
      </c>
      <c r="G253" s="4">
        <v>1.3207066651468599E-3</v>
      </c>
      <c r="H253" s="4" t="s">
        <v>268</v>
      </c>
      <c r="I253">
        <v>54</v>
      </c>
      <c r="J253">
        <f t="shared" si="3"/>
        <v>0.72222222222222221</v>
      </c>
    </row>
    <row r="254" spans="1:10" x14ac:dyDescent="0.2">
      <c r="A254" t="s">
        <v>168</v>
      </c>
      <c r="B254" s="4">
        <v>145</v>
      </c>
      <c r="C254" s="4">
        <v>87</v>
      </c>
      <c r="D254" s="4">
        <v>39</v>
      </c>
      <c r="E254" s="11" t="s">
        <v>341</v>
      </c>
      <c r="F254" s="4">
        <v>3.6726254510635901E-4</v>
      </c>
      <c r="G254" s="4">
        <v>1.3323034880985999E-3</v>
      </c>
      <c r="H254" s="4" t="s">
        <v>268</v>
      </c>
      <c r="I254">
        <v>54</v>
      </c>
      <c r="J254">
        <f t="shared" si="3"/>
        <v>0.72222222222222221</v>
      </c>
    </row>
    <row r="255" spans="1:10" x14ac:dyDescent="0.2">
      <c r="A255" t="s">
        <v>154</v>
      </c>
      <c r="B255" s="4">
        <v>134</v>
      </c>
      <c r="C255" s="4">
        <v>81</v>
      </c>
      <c r="D255" s="4">
        <v>38</v>
      </c>
      <c r="E255" s="11" t="s">
        <v>342</v>
      </c>
      <c r="F255" s="4">
        <v>4.1537142806635102E-4</v>
      </c>
      <c r="G255" s="4">
        <v>1.4833298698213001E-3</v>
      </c>
      <c r="H255" s="4" t="s">
        <v>268</v>
      </c>
      <c r="I255">
        <v>54</v>
      </c>
      <c r="J255">
        <f t="shared" si="3"/>
        <v>0.70370370370370372</v>
      </c>
    </row>
    <row r="256" spans="1:10" x14ac:dyDescent="0.2">
      <c r="A256" t="s">
        <v>205</v>
      </c>
      <c r="B256" s="4">
        <v>43</v>
      </c>
      <c r="C256" s="4">
        <v>31</v>
      </c>
      <c r="D256" s="4">
        <v>36</v>
      </c>
      <c r="E256" s="11" t="s">
        <v>343</v>
      </c>
      <c r="F256" s="4">
        <v>4.17594332852918E-4</v>
      </c>
      <c r="G256" s="4">
        <v>1.4833298698213001E-3</v>
      </c>
      <c r="H256" s="4" t="s">
        <v>268</v>
      </c>
      <c r="I256">
        <v>54</v>
      </c>
      <c r="J256">
        <f t="shared" si="3"/>
        <v>0.66666666666666663</v>
      </c>
    </row>
    <row r="257" spans="1:10" x14ac:dyDescent="0.2">
      <c r="A257" t="s">
        <v>149</v>
      </c>
      <c r="B257" s="4">
        <v>161</v>
      </c>
      <c r="C257" s="4">
        <v>95</v>
      </c>
      <c r="D257" s="4">
        <v>40</v>
      </c>
      <c r="E257" s="11" t="s">
        <v>344</v>
      </c>
      <c r="F257" s="4">
        <v>4.6028585427742999E-4</v>
      </c>
      <c r="G257" s="4">
        <v>1.6181183124598299E-3</v>
      </c>
      <c r="H257" s="4" t="s">
        <v>268</v>
      </c>
      <c r="I257">
        <v>54</v>
      </c>
      <c r="J257">
        <f t="shared" si="3"/>
        <v>0.7407407407407407</v>
      </c>
    </row>
    <row r="258" spans="1:10" x14ac:dyDescent="0.2">
      <c r="A258" t="s">
        <v>63</v>
      </c>
      <c r="B258" s="4">
        <v>1634</v>
      </c>
      <c r="C258" s="4">
        <v>809</v>
      </c>
      <c r="D258" s="4">
        <v>48</v>
      </c>
      <c r="E258" s="11" t="s">
        <v>345</v>
      </c>
      <c r="F258" s="4">
        <v>4.7439443116734298E-4</v>
      </c>
      <c r="G258" s="4">
        <v>1.65069899008228E-3</v>
      </c>
      <c r="H258" s="4" t="s">
        <v>268</v>
      </c>
      <c r="I258">
        <v>54</v>
      </c>
      <c r="J258">
        <f t="shared" si="3"/>
        <v>0.88888888888888884</v>
      </c>
    </row>
    <row r="259" spans="1:10" x14ac:dyDescent="0.2">
      <c r="A259" t="s">
        <v>193</v>
      </c>
      <c r="B259" s="4">
        <v>99</v>
      </c>
      <c r="C259" s="4">
        <v>62</v>
      </c>
      <c r="D259" s="4">
        <v>36</v>
      </c>
      <c r="E259" s="11" t="s">
        <v>346</v>
      </c>
      <c r="F259" s="4">
        <v>5.1775538095381499E-4</v>
      </c>
      <c r="G259" s="4">
        <v>1.78337964550758E-3</v>
      </c>
      <c r="H259" s="4" t="s">
        <v>268</v>
      </c>
      <c r="I259">
        <v>54</v>
      </c>
      <c r="J259">
        <f t="shared" ref="J259:J322" si="4">D259/I259</f>
        <v>0.66666666666666663</v>
      </c>
    </row>
    <row r="260" spans="1:10" x14ac:dyDescent="0.2">
      <c r="A260" t="s">
        <v>188</v>
      </c>
      <c r="B260" s="4">
        <v>61</v>
      </c>
      <c r="C260" s="4">
        <v>41</v>
      </c>
      <c r="D260" s="4">
        <v>38</v>
      </c>
      <c r="E260" s="11" t="s">
        <v>347</v>
      </c>
      <c r="F260" s="4">
        <v>5.7611093542413595E-4</v>
      </c>
      <c r="G260" s="4">
        <v>1.9645382897963098E-3</v>
      </c>
      <c r="H260" s="4" t="s">
        <v>268</v>
      </c>
      <c r="I260">
        <v>54</v>
      </c>
      <c r="J260">
        <f t="shared" si="4"/>
        <v>0.70370370370370372</v>
      </c>
    </row>
    <row r="261" spans="1:10" x14ac:dyDescent="0.2">
      <c r="A261" t="s">
        <v>159</v>
      </c>
      <c r="B261" s="4">
        <v>162</v>
      </c>
      <c r="C261" s="4">
        <v>95</v>
      </c>
      <c r="D261" s="4">
        <v>42</v>
      </c>
      <c r="E261" s="11" t="s">
        <v>276</v>
      </c>
      <c r="F261" s="4">
        <v>6.1747739328738298E-4</v>
      </c>
      <c r="G261" s="4">
        <v>2.0847504070395798E-3</v>
      </c>
      <c r="H261" s="4" t="s">
        <v>268</v>
      </c>
      <c r="I261">
        <v>54</v>
      </c>
      <c r="J261">
        <f t="shared" si="4"/>
        <v>0.77777777777777779</v>
      </c>
    </row>
    <row r="262" spans="1:10" x14ac:dyDescent="0.2">
      <c r="A262" t="s">
        <v>134</v>
      </c>
      <c r="B262" s="4">
        <v>265</v>
      </c>
      <c r="C262" s="4">
        <v>147</v>
      </c>
      <c r="D262" s="4">
        <v>44</v>
      </c>
      <c r="E262" s="11" t="s">
        <v>348</v>
      </c>
      <c r="F262" s="4">
        <v>8.3160213952341601E-4</v>
      </c>
      <c r="G262" s="4">
        <v>2.78016009389691E-3</v>
      </c>
      <c r="H262" s="4" t="s">
        <v>268</v>
      </c>
      <c r="I262">
        <v>54</v>
      </c>
      <c r="J262">
        <f t="shared" si="4"/>
        <v>0.81481481481481477</v>
      </c>
    </row>
    <row r="263" spans="1:10" x14ac:dyDescent="0.2">
      <c r="A263" t="s">
        <v>174</v>
      </c>
      <c r="B263" s="4">
        <v>97</v>
      </c>
      <c r="C263" s="4">
        <v>60</v>
      </c>
      <c r="D263" s="4">
        <v>38</v>
      </c>
      <c r="E263" s="11" t="s">
        <v>349</v>
      </c>
      <c r="F263" s="4">
        <v>9.9821193096272308E-4</v>
      </c>
      <c r="G263" s="4">
        <v>3.3047598879445499E-3</v>
      </c>
      <c r="H263" s="4" t="s">
        <v>268</v>
      </c>
      <c r="I263">
        <v>54</v>
      </c>
      <c r="J263">
        <f t="shared" si="4"/>
        <v>0.70370370370370372</v>
      </c>
    </row>
    <row r="264" spans="1:10" x14ac:dyDescent="0.2">
      <c r="A264" t="s">
        <v>228</v>
      </c>
      <c r="B264" s="4">
        <v>114</v>
      </c>
      <c r="C264" s="4">
        <v>69</v>
      </c>
      <c r="D264" s="4">
        <v>40</v>
      </c>
      <c r="E264" s="11" t="s">
        <v>350</v>
      </c>
      <c r="F264" s="4">
        <v>1.0268593669033701E-3</v>
      </c>
      <c r="G264" s="4">
        <v>3.3669138857119999E-3</v>
      </c>
      <c r="H264" s="4" t="s">
        <v>268</v>
      </c>
      <c r="I264">
        <v>54</v>
      </c>
      <c r="J264">
        <f t="shared" si="4"/>
        <v>0.7407407407407407</v>
      </c>
    </row>
    <row r="265" spans="1:10" x14ac:dyDescent="0.2">
      <c r="A265" t="s">
        <v>126</v>
      </c>
      <c r="B265" s="4">
        <v>101</v>
      </c>
      <c r="C265" s="4">
        <v>62</v>
      </c>
      <c r="D265" s="4">
        <v>42</v>
      </c>
      <c r="E265" s="11" t="s">
        <v>351</v>
      </c>
      <c r="F265" s="4">
        <v>1.0959211397224601E-3</v>
      </c>
      <c r="G265" s="4">
        <v>3.5442950215057098E-3</v>
      </c>
      <c r="H265" s="4" t="s">
        <v>268</v>
      </c>
      <c r="I265">
        <v>54</v>
      </c>
      <c r="J265">
        <f t="shared" si="4"/>
        <v>0.77777777777777779</v>
      </c>
    </row>
    <row r="266" spans="1:10" x14ac:dyDescent="0.2">
      <c r="A266" t="s">
        <v>219</v>
      </c>
      <c r="B266" s="4">
        <v>118</v>
      </c>
      <c r="C266" s="4">
        <v>71</v>
      </c>
      <c r="D266" s="4">
        <v>39</v>
      </c>
      <c r="E266" s="11" t="s">
        <v>352</v>
      </c>
      <c r="F266" s="4">
        <v>1.10174566650911E-3</v>
      </c>
      <c r="G266" s="4">
        <v>3.5442950215057098E-3</v>
      </c>
      <c r="H266" s="4" t="s">
        <v>268</v>
      </c>
      <c r="I266">
        <v>54</v>
      </c>
      <c r="J266">
        <f t="shared" si="4"/>
        <v>0.72222222222222221</v>
      </c>
    </row>
    <row r="267" spans="1:10" x14ac:dyDescent="0.2">
      <c r="A267" t="s">
        <v>190</v>
      </c>
      <c r="B267" s="4">
        <v>79</v>
      </c>
      <c r="C267" s="4">
        <v>50</v>
      </c>
      <c r="D267" s="4">
        <v>36</v>
      </c>
      <c r="E267" s="11" t="s">
        <v>353</v>
      </c>
      <c r="F267" s="4">
        <v>1.24543844187829E-3</v>
      </c>
      <c r="G267" s="4">
        <v>3.9691075577616497E-3</v>
      </c>
      <c r="H267" s="4" t="s">
        <v>268</v>
      </c>
      <c r="I267">
        <v>54</v>
      </c>
      <c r="J267">
        <f t="shared" si="4"/>
        <v>0.66666666666666663</v>
      </c>
    </row>
    <row r="268" spans="1:10" x14ac:dyDescent="0.2">
      <c r="A268" t="s">
        <v>150</v>
      </c>
      <c r="B268" s="4">
        <v>59</v>
      </c>
      <c r="C268" s="4">
        <v>39</v>
      </c>
      <c r="D268" s="4">
        <v>38</v>
      </c>
      <c r="E268" s="11" t="s">
        <v>354</v>
      </c>
      <c r="F268" s="4">
        <v>1.27602838350076E-3</v>
      </c>
      <c r="G268" s="4">
        <v>4.0289414701274104E-3</v>
      </c>
      <c r="H268" s="4" t="s">
        <v>268</v>
      </c>
      <c r="I268">
        <v>54</v>
      </c>
      <c r="J268">
        <f t="shared" si="4"/>
        <v>0.70370370370370372</v>
      </c>
    </row>
    <row r="269" spans="1:10" x14ac:dyDescent="0.2">
      <c r="A269" t="s">
        <v>172</v>
      </c>
      <c r="B269" s="4">
        <v>38</v>
      </c>
      <c r="C269" s="4">
        <v>27</v>
      </c>
      <c r="D269" s="4">
        <v>33</v>
      </c>
      <c r="E269" s="11" t="s">
        <v>355</v>
      </c>
      <c r="F269" s="4">
        <v>1.4110898246253399E-3</v>
      </c>
      <c r="G269" s="4">
        <v>4.4145103687820196E-3</v>
      </c>
      <c r="H269" s="4" t="s">
        <v>268</v>
      </c>
      <c r="I269">
        <v>54</v>
      </c>
      <c r="J269">
        <f t="shared" si="4"/>
        <v>0.61111111111111116</v>
      </c>
    </row>
    <row r="270" spans="1:10" x14ac:dyDescent="0.2">
      <c r="A270" t="s">
        <v>157</v>
      </c>
      <c r="B270" s="4">
        <v>175</v>
      </c>
      <c r="C270" s="4">
        <v>100</v>
      </c>
      <c r="D270" s="4">
        <v>41</v>
      </c>
      <c r="E270" s="11" t="s">
        <v>356</v>
      </c>
      <c r="F270" s="4">
        <v>1.51656007047753E-3</v>
      </c>
      <c r="G270" s="4">
        <v>4.7013362184803497E-3</v>
      </c>
      <c r="H270" s="4" t="s">
        <v>268</v>
      </c>
      <c r="I270">
        <v>54</v>
      </c>
      <c r="J270">
        <f t="shared" si="4"/>
        <v>0.7592592592592593</v>
      </c>
    </row>
    <row r="271" spans="1:10" x14ac:dyDescent="0.2">
      <c r="A271" t="s">
        <v>163</v>
      </c>
      <c r="B271" s="4">
        <v>23</v>
      </c>
      <c r="C271" s="4">
        <v>18</v>
      </c>
      <c r="D271" s="4">
        <v>28</v>
      </c>
      <c r="E271" s="11" t="s">
        <v>357</v>
      </c>
      <c r="F271" s="4">
        <v>1.53662871287736E-3</v>
      </c>
      <c r="G271" s="4">
        <v>4.7206341539745896E-3</v>
      </c>
      <c r="H271" s="4" t="s">
        <v>268</v>
      </c>
      <c r="I271">
        <v>54</v>
      </c>
      <c r="J271">
        <f t="shared" si="4"/>
        <v>0.51851851851851849</v>
      </c>
    </row>
    <row r="272" spans="1:10" x14ac:dyDescent="0.2">
      <c r="A272" t="s">
        <v>166</v>
      </c>
      <c r="B272" s="4">
        <v>47</v>
      </c>
      <c r="C272" s="4">
        <v>32</v>
      </c>
      <c r="D272" s="4">
        <v>38</v>
      </c>
      <c r="E272" s="11" t="s">
        <v>358</v>
      </c>
      <c r="F272" s="4">
        <v>1.6459883834612E-3</v>
      </c>
      <c r="G272" s="4">
        <v>5.01144677464525E-3</v>
      </c>
      <c r="H272" s="4" t="s">
        <v>268</v>
      </c>
      <c r="I272">
        <v>54</v>
      </c>
      <c r="J272">
        <f t="shared" si="4"/>
        <v>0.70370370370370372</v>
      </c>
    </row>
    <row r="273" spans="1:10" x14ac:dyDescent="0.2">
      <c r="A273" t="s">
        <v>147</v>
      </c>
      <c r="B273" s="4">
        <v>174</v>
      </c>
      <c r="C273" s="4">
        <v>99</v>
      </c>
      <c r="D273" s="4">
        <v>42</v>
      </c>
      <c r="E273" s="11" t="s">
        <v>359</v>
      </c>
      <c r="F273" s="4">
        <v>1.9292782104914101E-3</v>
      </c>
      <c r="G273" s="4">
        <v>5.8219811484740702E-3</v>
      </c>
      <c r="H273" s="4" t="s">
        <v>268</v>
      </c>
      <c r="I273">
        <v>54</v>
      </c>
      <c r="J273">
        <f t="shared" si="4"/>
        <v>0.77777777777777779</v>
      </c>
    </row>
    <row r="274" spans="1:10" x14ac:dyDescent="0.2">
      <c r="A274" t="s">
        <v>263</v>
      </c>
      <c r="B274" s="4">
        <v>115</v>
      </c>
      <c r="C274" s="4">
        <v>68</v>
      </c>
      <c r="D274" s="4">
        <v>38</v>
      </c>
      <c r="E274" s="11" t="s">
        <v>360</v>
      </c>
      <c r="F274" s="4">
        <v>2.60526637471246E-3</v>
      </c>
      <c r="G274" s="4">
        <v>7.7929459103241198E-3</v>
      </c>
      <c r="H274" s="4" t="s">
        <v>268</v>
      </c>
      <c r="I274">
        <v>54</v>
      </c>
      <c r="J274">
        <f t="shared" si="4"/>
        <v>0.70370370370370372</v>
      </c>
    </row>
    <row r="275" spans="1:10" x14ac:dyDescent="0.2">
      <c r="A275" t="s">
        <v>226</v>
      </c>
      <c r="B275" s="4">
        <v>57</v>
      </c>
      <c r="C275" s="4">
        <v>37</v>
      </c>
      <c r="D275" s="4">
        <v>39</v>
      </c>
      <c r="E275" s="11" t="s">
        <v>361</v>
      </c>
      <c r="F275" s="4">
        <v>2.7403695634667202E-3</v>
      </c>
      <c r="G275" s="4">
        <v>8.1257914881926099E-3</v>
      </c>
      <c r="H275" s="4" t="s">
        <v>268</v>
      </c>
      <c r="I275">
        <v>54</v>
      </c>
      <c r="J275">
        <f t="shared" si="4"/>
        <v>0.72222222222222221</v>
      </c>
    </row>
    <row r="276" spans="1:10" x14ac:dyDescent="0.2">
      <c r="A276" t="s">
        <v>362</v>
      </c>
      <c r="B276" s="4">
        <v>245</v>
      </c>
      <c r="C276" s="4">
        <v>134</v>
      </c>
      <c r="D276" s="4">
        <v>46</v>
      </c>
      <c r="E276" s="11" t="s">
        <v>363</v>
      </c>
      <c r="F276" s="4">
        <v>2.8176221939436199E-3</v>
      </c>
      <c r="G276" s="4">
        <v>8.2828376563342503E-3</v>
      </c>
      <c r="H276" s="4" t="s">
        <v>268</v>
      </c>
      <c r="I276">
        <v>54</v>
      </c>
      <c r="J276">
        <f t="shared" si="4"/>
        <v>0.85185185185185186</v>
      </c>
    </row>
    <row r="277" spans="1:10" x14ac:dyDescent="0.2">
      <c r="A277" t="s">
        <v>132</v>
      </c>
      <c r="B277" s="4">
        <v>50</v>
      </c>
      <c r="C277" s="4">
        <v>33</v>
      </c>
      <c r="D277" s="4">
        <v>29</v>
      </c>
      <c r="E277" s="11" t="s">
        <v>364</v>
      </c>
      <c r="F277" s="4">
        <v>3.0788176510304398E-3</v>
      </c>
      <c r="G277" s="4">
        <v>8.9733061453109303E-3</v>
      </c>
      <c r="H277" s="4" t="s">
        <v>268</v>
      </c>
      <c r="I277">
        <v>54</v>
      </c>
      <c r="J277">
        <f t="shared" si="4"/>
        <v>0.53703703703703709</v>
      </c>
    </row>
    <row r="278" spans="1:10" x14ac:dyDescent="0.2">
      <c r="A278" t="s">
        <v>121</v>
      </c>
      <c r="B278" s="4">
        <v>78</v>
      </c>
      <c r="C278" s="4">
        <v>48</v>
      </c>
      <c r="D278" s="4">
        <v>36</v>
      </c>
      <c r="E278" s="11" t="s">
        <v>365</v>
      </c>
      <c r="F278" s="4">
        <v>3.5779753457497298E-3</v>
      </c>
      <c r="G278" s="4">
        <v>1.03397423127174E-2</v>
      </c>
      <c r="H278" s="4" t="s">
        <v>268</v>
      </c>
      <c r="I278">
        <v>54</v>
      </c>
      <c r="J278">
        <f t="shared" si="4"/>
        <v>0.66666666666666663</v>
      </c>
    </row>
    <row r="279" spans="1:10" x14ac:dyDescent="0.2">
      <c r="A279" t="s">
        <v>209</v>
      </c>
      <c r="B279" s="4">
        <v>56</v>
      </c>
      <c r="C279" s="4">
        <v>36</v>
      </c>
      <c r="D279" s="4">
        <v>31</v>
      </c>
      <c r="E279" s="11" t="s">
        <v>366</v>
      </c>
      <c r="F279" s="4">
        <v>3.9668316391234396E-3</v>
      </c>
      <c r="G279" s="4">
        <v>1.1367139402866299E-2</v>
      </c>
      <c r="H279" s="4" t="s">
        <v>268</v>
      </c>
      <c r="I279">
        <v>54</v>
      </c>
      <c r="J279">
        <f t="shared" si="4"/>
        <v>0.57407407407407407</v>
      </c>
    </row>
    <row r="280" spans="1:10" x14ac:dyDescent="0.2">
      <c r="A280" t="s">
        <v>183</v>
      </c>
      <c r="B280" s="4">
        <v>31</v>
      </c>
      <c r="C280" s="4">
        <v>22</v>
      </c>
      <c r="D280" s="4">
        <v>30</v>
      </c>
      <c r="E280" s="11" t="s">
        <v>367</v>
      </c>
      <c r="F280" s="4">
        <v>4.0026669541897604E-3</v>
      </c>
      <c r="G280" s="4">
        <v>1.13742452614892E-2</v>
      </c>
      <c r="H280" s="4" t="s">
        <v>268</v>
      </c>
      <c r="I280">
        <v>54</v>
      </c>
      <c r="J280">
        <f t="shared" si="4"/>
        <v>0.55555555555555558</v>
      </c>
    </row>
    <row r="281" spans="1:10" x14ac:dyDescent="0.2">
      <c r="A281" t="s">
        <v>238</v>
      </c>
      <c r="B281" s="4">
        <v>60</v>
      </c>
      <c r="C281" s="4">
        <v>38</v>
      </c>
      <c r="D281" s="4">
        <v>38</v>
      </c>
      <c r="E281" s="11" t="s">
        <v>368</v>
      </c>
      <c r="F281" s="4">
        <v>4.5518040240083799E-3</v>
      </c>
      <c r="G281" s="4">
        <v>1.2827811340387201E-2</v>
      </c>
      <c r="H281" s="4" t="s">
        <v>268</v>
      </c>
      <c r="I281">
        <v>54</v>
      </c>
      <c r="J281">
        <f t="shared" si="4"/>
        <v>0.70370370370370372</v>
      </c>
    </row>
    <row r="282" spans="1:10" x14ac:dyDescent="0.2">
      <c r="A282" t="s">
        <v>140</v>
      </c>
      <c r="B282" s="4">
        <v>157</v>
      </c>
      <c r="C282" s="4">
        <v>88</v>
      </c>
      <c r="D282" s="4">
        <v>41</v>
      </c>
      <c r="E282" s="11" t="s">
        <v>369</v>
      </c>
      <c r="F282" s="4">
        <v>5.8652182411607096E-3</v>
      </c>
      <c r="G282" s="4">
        <v>1.6393765739637699E-2</v>
      </c>
      <c r="H282" s="4" t="s">
        <v>268</v>
      </c>
      <c r="I282">
        <v>54</v>
      </c>
      <c r="J282">
        <f t="shared" si="4"/>
        <v>0.7592592592592593</v>
      </c>
    </row>
    <row r="283" spans="1:10" x14ac:dyDescent="0.2">
      <c r="A283" t="s">
        <v>181</v>
      </c>
      <c r="B283" s="4">
        <v>116</v>
      </c>
      <c r="C283" s="4">
        <v>67</v>
      </c>
      <c r="D283" s="4">
        <v>41</v>
      </c>
      <c r="E283" s="11" t="s">
        <v>370</v>
      </c>
      <c r="F283" s="4">
        <v>6.0670716689438997E-3</v>
      </c>
      <c r="G283" s="4">
        <v>1.6807573559289399E-2</v>
      </c>
      <c r="H283" s="4" t="s">
        <v>268</v>
      </c>
      <c r="I283">
        <v>54</v>
      </c>
      <c r="J283">
        <f t="shared" si="4"/>
        <v>0.7592592592592593</v>
      </c>
    </row>
    <row r="284" spans="1:10" x14ac:dyDescent="0.2">
      <c r="A284" t="s">
        <v>371</v>
      </c>
      <c r="B284" s="4">
        <v>37</v>
      </c>
      <c r="C284" s="4">
        <v>25</v>
      </c>
      <c r="D284" s="4">
        <v>37</v>
      </c>
      <c r="E284" s="11" t="s">
        <v>372</v>
      </c>
      <c r="F284" s="4">
        <v>6.1118449306506901E-3</v>
      </c>
      <c r="G284" s="4">
        <v>1.6807573559289399E-2</v>
      </c>
      <c r="H284" s="4" t="s">
        <v>268</v>
      </c>
      <c r="I284">
        <v>54</v>
      </c>
      <c r="J284">
        <f t="shared" si="4"/>
        <v>0.68518518518518523</v>
      </c>
    </row>
    <row r="285" spans="1:10" x14ac:dyDescent="0.2">
      <c r="A285" t="s">
        <v>199</v>
      </c>
      <c r="B285" s="4">
        <v>30</v>
      </c>
      <c r="C285" s="4">
        <v>21</v>
      </c>
      <c r="D285" s="4">
        <v>33</v>
      </c>
      <c r="E285" s="11" t="s">
        <v>373</v>
      </c>
      <c r="F285" s="4">
        <v>6.33345447979013E-3</v>
      </c>
      <c r="G285" s="4">
        <v>1.7277663820867501E-2</v>
      </c>
      <c r="H285" s="4" t="s">
        <v>268</v>
      </c>
      <c r="I285">
        <v>54</v>
      </c>
      <c r="J285">
        <f t="shared" si="4"/>
        <v>0.61111111111111116</v>
      </c>
    </row>
    <row r="286" spans="1:10" x14ac:dyDescent="0.2">
      <c r="A286" t="s">
        <v>179</v>
      </c>
      <c r="B286" s="4">
        <v>43</v>
      </c>
      <c r="C286" s="4">
        <v>28</v>
      </c>
      <c r="D286" s="4">
        <v>30</v>
      </c>
      <c r="E286" s="11" t="s">
        <v>374</v>
      </c>
      <c r="F286" s="4">
        <v>8.2109293185316703E-3</v>
      </c>
      <c r="G286" s="4">
        <v>2.22216420445976E-2</v>
      </c>
      <c r="H286" s="4" t="s">
        <v>268</v>
      </c>
      <c r="I286">
        <v>54</v>
      </c>
      <c r="J286">
        <f t="shared" si="4"/>
        <v>0.55555555555555558</v>
      </c>
    </row>
    <row r="287" spans="1:10" x14ac:dyDescent="0.2">
      <c r="A287" t="s">
        <v>240</v>
      </c>
      <c r="B287" s="4">
        <v>161</v>
      </c>
      <c r="C287" s="4">
        <v>89</v>
      </c>
      <c r="D287" s="4">
        <v>44</v>
      </c>
      <c r="E287" s="11" t="s">
        <v>307</v>
      </c>
      <c r="F287" s="4">
        <v>9.2157896940624501E-3</v>
      </c>
      <c r="G287" s="4">
        <v>2.4570338964379001E-2</v>
      </c>
      <c r="H287" s="4" t="s">
        <v>268</v>
      </c>
      <c r="I287">
        <v>54</v>
      </c>
      <c r="J287">
        <f t="shared" si="4"/>
        <v>0.81481481481481477</v>
      </c>
    </row>
    <row r="288" spans="1:10" x14ac:dyDescent="0.2">
      <c r="A288" t="s">
        <v>185</v>
      </c>
      <c r="B288" s="4">
        <v>205</v>
      </c>
      <c r="C288" s="4">
        <v>111</v>
      </c>
      <c r="D288" s="4">
        <v>40</v>
      </c>
      <c r="E288" s="11" t="s">
        <v>375</v>
      </c>
      <c r="F288" s="4">
        <v>9.2228838341363792E-3</v>
      </c>
      <c r="G288" s="4">
        <v>2.4570338964379001E-2</v>
      </c>
      <c r="H288" s="4" t="s">
        <v>268</v>
      </c>
      <c r="I288">
        <v>54</v>
      </c>
      <c r="J288">
        <f t="shared" si="4"/>
        <v>0.7407407407407407</v>
      </c>
    </row>
    <row r="289" spans="1:10" x14ac:dyDescent="0.2">
      <c r="A289" t="s">
        <v>161</v>
      </c>
      <c r="B289" s="4">
        <v>104</v>
      </c>
      <c r="C289" s="4">
        <v>60</v>
      </c>
      <c r="D289" s="4">
        <v>40</v>
      </c>
      <c r="E289" s="11" t="s">
        <v>376</v>
      </c>
      <c r="F289" s="4">
        <v>9.3969732709474098E-3</v>
      </c>
      <c r="G289" s="4">
        <v>2.4840061127078001E-2</v>
      </c>
      <c r="H289" s="4" t="s">
        <v>268</v>
      </c>
      <c r="I289">
        <v>54</v>
      </c>
      <c r="J289">
        <f t="shared" si="4"/>
        <v>0.7407407407407407</v>
      </c>
    </row>
    <row r="290" spans="1:10" x14ac:dyDescent="0.2">
      <c r="A290" t="s">
        <v>211</v>
      </c>
      <c r="B290" s="4">
        <v>79</v>
      </c>
      <c r="C290" s="4">
        <v>47</v>
      </c>
      <c r="D290" s="4">
        <v>36</v>
      </c>
      <c r="E290" s="11" t="s">
        <v>377</v>
      </c>
      <c r="F290" s="4">
        <v>9.6212451342959308E-3</v>
      </c>
      <c r="G290" s="4">
        <v>2.5044615196907701E-2</v>
      </c>
      <c r="H290" s="4" t="s">
        <v>268</v>
      </c>
      <c r="I290">
        <v>54</v>
      </c>
      <c r="J290">
        <f t="shared" si="4"/>
        <v>0.66666666666666663</v>
      </c>
    </row>
    <row r="291" spans="1:10" x14ac:dyDescent="0.2">
      <c r="A291" t="s">
        <v>213</v>
      </c>
      <c r="B291" s="4">
        <v>79</v>
      </c>
      <c r="C291" s="4">
        <v>47</v>
      </c>
      <c r="D291" s="4">
        <v>40</v>
      </c>
      <c r="E291" s="11" t="s">
        <v>324</v>
      </c>
      <c r="F291" s="4">
        <v>9.6212451342959308E-3</v>
      </c>
      <c r="G291" s="4">
        <v>2.5044615196907701E-2</v>
      </c>
      <c r="H291" s="4" t="s">
        <v>268</v>
      </c>
      <c r="I291">
        <v>54</v>
      </c>
      <c r="J291">
        <f t="shared" si="4"/>
        <v>0.7407407407407407</v>
      </c>
    </row>
    <row r="292" spans="1:10" x14ac:dyDescent="0.2">
      <c r="A292" t="s">
        <v>258</v>
      </c>
      <c r="B292" s="4">
        <v>116</v>
      </c>
      <c r="C292" s="4">
        <v>66</v>
      </c>
      <c r="D292" s="4">
        <v>39</v>
      </c>
      <c r="E292" s="11" t="s">
        <v>378</v>
      </c>
      <c r="F292" s="4">
        <v>1.01477707604017E-2</v>
      </c>
      <c r="G292" s="4">
        <v>2.6215074464371001E-2</v>
      </c>
      <c r="H292" s="4" t="s">
        <v>268</v>
      </c>
      <c r="I292">
        <v>54</v>
      </c>
      <c r="J292">
        <f t="shared" si="4"/>
        <v>0.72222222222222221</v>
      </c>
    </row>
    <row r="293" spans="1:10" x14ac:dyDescent="0.2">
      <c r="A293" t="s">
        <v>224</v>
      </c>
      <c r="B293" s="4">
        <v>136</v>
      </c>
      <c r="C293" s="4">
        <v>76</v>
      </c>
      <c r="D293" s="4">
        <v>42</v>
      </c>
      <c r="E293" s="11" t="s">
        <v>306</v>
      </c>
      <c r="F293" s="4">
        <v>1.0960693544905699E-2</v>
      </c>
      <c r="G293" s="4">
        <v>2.8102229314382301E-2</v>
      </c>
      <c r="H293" s="4" t="s">
        <v>268</v>
      </c>
      <c r="I293">
        <v>54</v>
      </c>
      <c r="J293">
        <f t="shared" si="4"/>
        <v>0.77777777777777779</v>
      </c>
    </row>
    <row r="294" spans="1:10" x14ac:dyDescent="0.2">
      <c r="A294" t="s">
        <v>225</v>
      </c>
      <c r="B294" s="4">
        <v>176</v>
      </c>
      <c r="C294" s="4">
        <v>96</v>
      </c>
      <c r="D294" s="4">
        <v>45</v>
      </c>
      <c r="E294" s="11" t="s">
        <v>379</v>
      </c>
      <c r="F294" s="4">
        <v>1.14114775550364E-2</v>
      </c>
      <c r="G294" s="4">
        <v>2.8824547009388201E-2</v>
      </c>
      <c r="H294" s="4" t="s">
        <v>268</v>
      </c>
      <c r="I294">
        <v>54</v>
      </c>
      <c r="J294">
        <f t="shared" si="4"/>
        <v>0.83333333333333337</v>
      </c>
    </row>
    <row r="295" spans="1:10" x14ac:dyDescent="0.2">
      <c r="A295" t="s">
        <v>192</v>
      </c>
      <c r="B295" s="4">
        <v>158</v>
      </c>
      <c r="C295" s="4">
        <v>87</v>
      </c>
      <c r="D295" s="4">
        <v>42</v>
      </c>
      <c r="E295" s="11" t="s">
        <v>380</v>
      </c>
      <c r="F295" s="4">
        <v>1.1362643006169499E-2</v>
      </c>
      <c r="G295" s="4">
        <v>2.8824547009388201E-2</v>
      </c>
      <c r="H295" s="4" t="s">
        <v>268</v>
      </c>
      <c r="I295">
        <v>54</v>
      </c>
      <c r="J295">
        <f t="shared" si="4"/>
        <v>0.77777777777777779</v>
      </c>
    </row>
    <row r="296" spans="1:10" x14ac:dyDescent="0.2">
      <c r="A296" t="s">
        <v>249</v>
      </c>
      <c r="B296" s="4">
        <v>57</v>
      </c>
      <c r="C296" s="4">
        <v>35</v>
      </c>
      <c r="D296" s="4">
        <v>34</v>
      </c>
      <c r="E296" s="11" t="s">
        <v>381</v>
      </c>
      <c r="F296" s="4">
        <v>1.25479952392902E-2</v>
      </c>
      <c r="G296" s="4">
        <v>3.1232601289036301E-2</v>
      </c>
      <c r="H296" s="4" t="s">
        <v>268</v>
      </c>
      <c r="I296">
        <v>54</v>
      </c>
      <c r="J296">
        <f t="shared" si="4"/>
        <v>0.62962962962962965</v>
      </c>
    </row>
    <row r="297" spans="1:10" x14ac:dyDescent="0.2">
      <c r="A297" t="s">
        <v>195</v>
      </c>
      <c r="B297" s="4">
        <v>33</v>
      </c>
      <c r="C297" s="4">
        <v>22</v>
      </c>
      <c r="D297" s="4">
        <v>32</v>
      </c>
      <c r="E297" s="11" t="s">
        <v>382</v>
      </c>
      <c r="F297" s="4">
        <v>1.25216563039888E-2</v>
      </c>
      <c r="G297" s="4">
        <v>3.1232601289036301E-2</v>
      </c>
      <c r="H297" s="4" t="s">
        <v>268</v>
      </c>
      <c r="I297">
        <v>54</v>
      </c>
      <c r="J297">
        <f t="shared" si="4"/>
        <v>0.59259259259259256</v>
      </c>
    </row>
    <row r="298" spans="1:10" x14ac:dyDescent="0.2">
      <c r="A298" t="s">
        <v>245</v>
      </c>
      <c r="B298" s="4">
        <v>14</v>
      </c>
      <c r="C298" s="4">
        <v>11</v>
      </c>
      <c r="D298" s="4">
        <v>24</v>
      </c>
      <c r="E298" s="11" t="s">
        <v>383</v>
      </c>
      <c r="F298" s="4">
        <v>1.32583020128537E-2</v>
      </c>
      <c r="G298" s="4">
        <v>3.2761456423066E-2</v>
      </c>
      <c r="H298" s="4" t="s">
        <v>268</v>
      </c>
      <c r="I298">
        <v>54</v>
      </c>
      <c r="J298">
        <f t="shared" si="4"/>
        <v>0.44444444444444442</v>
      </c>
    </row>
    <row r="299" spans="1:10" x14ac:dyDescent="0.2">
      <c r="A299" t="s">
        <v>138</v>
      </c>
      <c r="B299" s="4">
        <v>122</v>
      </c>
      <c r="C299" s="4">
        <v>68</v>
      </c>
      <c r="D299" s="4">
        <v>39</v>
      </c>
      <c r="E299" s="11" t="s">
        <v>384</v>
      </c>
      <c r="F299" s="4">
        <v>1.66932344292469E-2</v>
      </c>
      <c r="G299" s="4">
        <v>4.0952467196929299E-2</v>
      </c>
      <c r="H299" s="4" t="s">
        <v>268</v>
      </c>
      <c r="I299">
        <v>54</v>
      </c>
      <c r="J299">
        <f t="shared" si="4"/>
        <v>0.72222222222222221</v>
      </c>
    </row>
    <row r="300" spans="1:10" x14ac:dyDescent="0.2">
      <c r="A300" t="s">
        <v>217</v>
      </c>
      <c r="B300" s="4">
        <v>166</v>
      </c>
      <c r="C300" s="4">
        <v>90</v>
      </c>
      <c r="D300" s="4">
        <v>41</v>
      </c>
      <c r="E300" s="11" t="s">
        <v>385</v>
      </c>
      <c r="F300" s="4">
        <v>1.7017300512013899E-2</v>
      </c>
      <c r="G300" s="4">
        <v>4.1449281961405203E-2</v>
      </c>
      <c r="H300" s="4" t="s">
        <v>268</v>
      </c>
      <c r="I300">
        <v>54</v>
      </c>
      <c r="J300">
        <f t="shared" si="4"/>
        <v>0.7592592592592593</v>
      </c>
    </row>
    <row r="301" spans="1:10" x14ac:dyDescent="0.2">
      <c r="A301" t="s">
        <v>207</v>
      </c>
      <c r="B301" s="4">
        <v>43</v>
      </c>
      <c r="C301" s="4">
        <v>27</v>
      </c>
      <c r="D301" s="4">
        <v>29</v>
      </c>
      <c r="E301" s="11" t="s">
        <v>386</v>
      </c>
      <c r="F301" s="4">
        <v>1.8305568393185801E-2</v>
      </c>
      <c r="G301" s="4">
        <v>4.4270913631747101E-2</v>
      </c>
      <c r="H301" s="4" t="s">
        <v>268</v>
      </c>
      <c r="I301">
        <v>54</v>
      </c>
      <c r="J301">
        <f t="shared" si="4"/>
        <v>0.53703703703703709</v>
      </c>
    </row>
    <row r="302" spans="1:10" x14ac:dyDescent="0.2">
      <c r="A302" t="s">
        <v>387</v>
      </c>
      <c r="B302" s="4">
        <v>64</v>
      </c>
      <c r="C302" s="4">
        <v>38</v>
      </c>
      <c r="D302" s="4">
        <v>39</v>
      </c>
      <c r="E302" s="11" t="s">
        <v>388</v>
      </c>
      <c r="F302" s="4">
        <v>1.95926150665932E-2</v>
      </c>
      <c r="G302" s="4">
        <v>4.6733151472613199E-2</v>
      </c>
      <c r="H302" s="4" t="s">
        <v>268</v>
      </c>
      <c r="I302">
        <v>54</v>
      </c>
      <c r="J302">
        <f t="shared" si="4"/>
        <v>0.72222222222222221</v>
      </c>
    </row>
    <row r="303" spans="1:10" x14ac:dyDescent="0.2">
      <c r="A303" t="s">
        <v>389</v>
      </c>
      <c r="B303" s="4">
        <v>193</v>
      </c>
      <c r="C303" s="4">
        <v>103</v>
      </c>
      <c r="D303" s="4">
        <v>41</v>
      </c>
      <c r="E303" s="11" t="s">
        <v>390</v>
      </c>
      <c r="F303" s="4">
        <v>1.95977731981926E-2</v>
      </c>
      <c r="G303" s="4">
        <v>4.6733151472613199E-2</v>
      </c>
      <c r="H303" s="4" t="s">
        <v>268</v>
      </c>
      <c r="I303">
        <v>54</v>
      </c>
      <c r="J303">
        <f t="shared" si="4"/>
        <v>0.7592592592592593</v>
      </c>
    </row>
    <row r="304" spans="1:10" x14ac:dyDescent="0.2">
      <c r="A304" t="s">
        <v>391</v>
      </c>
      <c r="B304" s="4">
        <v>101</v>
      </c>
      <c r="C304" s="4">
        <v>57</v>
      </c>
      <c r="D304" s="4">
        <v>41</v>
      </c>
      <c r="E304" s="11" t="s">
        <v>392</v>
      </c>
      <c r="F304" s="4">
        <v>1.9811715252562902E-2</v>
      </c>
      <c r="G304" s="4">
        <v>4.69152423689164E-2</v>
      </c>
      <c r="H304" s="4" t="s">
        <v>268</v>
      </c>
      <c r="I304">
        <v>54</v>
      </c>
      <c r="J304">
        <f t="shared" si="4"/>
        <v>0.7592592592592593</v>
      </c>
    </row>
    <row r="305" spans="1:10" x14ac:dyDescent="0.2">
      <c r="A305" t="s">
        <v>393</v>
      </c>
      <c r="B305" s="4">
        <v>8</v>
      </c>
      <c r="C305" s="4">
        <v>7</v>
      </c>
      <c r="D305" s="4">
        <v>19</v>
      </c>
      <c r="E305" s="11" t="s">
        <v>394</v>
      </c>
      <c r="F305" s="4">
        <v>2.0161968950417899E-2</v>
      </c>
      <c r="G305" s="4">
        <v>4.7415389048913799E-2</v>
      </c>
      <c r="H305" s="4" t="s">
        <v>268</v>
      </c>
      <c r="I305">
        <v>54</v>
      </c>
      <c r="J305">
        <f t="shared" si="4"/>
        <v>0.35185185185185186</v>
      </c>
    </row>
    <row r="306" spans="1:10" x14ac:dyDescent="0.2">
      <c r="A306" t="s">
        <v>395</v>
      </c>
      <c r="B306" s="4">
        <v>25</v>
      </c>
      <c r="C306" s="4">
        <v>17</v>
      </c>
      <c r="D306" s="4">
        <v>27</v>
      </c>
      <c r="E306" s="11" t="s">
        <v>396</v>
      </c>
      <c r="F306" s="4">
        <v>2.0894440687981599E-2</v>
      </c>
      <c r="G306" s="4">
        <v>4.8801399141107697E-2</v>
      </c>
      <c r="H306" s="4" t="s">
        <v>268</v>
      </c>
      <c r="I306">
        <v>54</v>
      </c>
      <c r="J306">
        <f t="shared" si="4"/>
        <v>0.5</v>
      </c>
    </row>
    <row r="307" spans="1:10" x14ac:dyDescent="0.2">
      <c r="A307" t="s">
        <v>203</v>
      </c>
      <c r="B307" s="4">
        <v>49</v>
      </c>
      <c r="C307" s="4">
        <v>30</v>
      </c>
      <c r="D307" s="4">
        <v>33</v>
      </c>
      <c r="E307" s="11" t="s">
        <v>397</v>
      </c>
      <c r="F307" s="4">
        <v>2.1157833764582398E-2</v>
      </c>
      <c r="G307" s="4">
        <v>4.9080417100153699E-2</v>
      </c>
      <c r="H307" s="4" t="s">
        <v>268</v>
      </c>
      <c r="I307">
        <v>54</v>
      </c>
      <c r="J307">
        <f t="shared" si="4"/>
        <v>0.61111111111111116</v>
      </c>
    </row>
    <row r="308" spans="1:10" x14ac:dyDescent="0.2">
      <c r="A308" t="s">
        <v>398</v>
      </c>
      <c r="B308" s="4">
        <v>72</v>
      </c>
      <c r="C308" s="4">
        <v>42</v>
      </c>
      <c r="D308" s="4">
        <v>33</v>
      </c>
      <c r="E308" s="11" t="s">
        <v>399</v>
      </c>
      <c r="F308" s="4">
        <v>2.1438888665346201E-2</v>
      </c>
      <c r="G308" s="4">
        <v>4.93963583438045E-2</v>
      </c>
      <c r="H308" s="4" t="s">
        <v>268</v>
      </c>
      <c r="I308">
        <v>54</v>
      </c>
      <c r="J308">
        <f t="shared" si="4"/>
        <v>0.61111111111111116</v>
      </c>
    </row>
    <row r="309" spans="1:10" x14ac:dyDescent="0.2">
      <c r="A309" t="s">
        <v>14</v>
      </c>
      <c r="B309" s="4">
        <v>555</v>
      </c>
      <c r="C309" s="4">
        <v>336</v>
      </c>
      <c r="D309" s="4">
        <v>38</v>
      </c>
      <c r="E309" s="11" t="s">
        <v>400</v>
      </c>
      <c r="F309" s="14">
        <v>5.5802823165697301E-19</v>
      </c>
      <c r="G309" s="14">
        <v>1.9028762699502801E-16</v>
      </c>
      <c r="H309" s="4" t="s">
        <v>401</v>
      </c>
      <c r="I309">
        <v>43</v>
      </c>
      <c r="J309">
        <f t="shared" si="4"/>
        <v>0.88372093023255816</v>
      </c>
    </row>
    <row r="310" spans="1:10" x14ac:dyDescent="0.2">
      <c r="A310" t="s">
        <v>22</v>
      </c>
      <c r="B310" s="4">
        <v>268</v>
      </c>
      <c r="C310" s="4">
        <v>179</v>
      </c>
      <c r="D310" s="4">
        <v>38</v>
      </c>
      <c r="E310" s="11" t="s">
        <v>402</v>
      </c>
      <c r="F310" s="14">
        <v>2.64407671279356E-16</v>
      </c>
      <c r="G310" s="14">
        <v>4.5081507953130103E-14</v>
      </c>
      <c r="H310" s="4" t="s">
        <v>401</v>
      </c>
      <c r="I310">
        <v>43</v>
      </c>
      <c r="J310">
        <f t="shared" si="4"/>
        <v>0.88372093023255816</v>
      </c>
    </row>
    <row r="311" spans="1:10" x14ac:dyDescent="0.2">
      <c r="A311" t="s">
        <v>23</v>
      </c>
      <c r="B311" s="4">
        <v>220</v>
      </c>
      <c r="C311" s="4">
        <v>152</v>
      </c>
      <c r="D311" s="4">
        <v>36</v>
      </c>
      <c r="E311" s="11" t="s">
        <v>403</v>
      </c>
      <c r="F311" s="14">
        <v>5.3212012966665098E-16</v>
      </c>
      <c r="G311" s="14">
        <v>6.0484321405442695E-14</v>
      </c>
      <c r="H311" s="4" t="s">
        <v>401</v>
      </c>
      <c r="I311">
        <v>43</v>
      </c>
      <c r="J311">
        <f t="shared" si="4"/>
        <v>0.83720930232558144</v>
      </c>
    </row>
    <row r="312" spans="1:10" x14ac:dyDescent="0.2">
      <c r="A312" t="s">
        <v>21</v>
      </c>
      <c r="B312" s="4">
        <v>146</v>
      </c>
      <c r="C312" s="4">
        <v>108</v>
      </c>
      <c r="D312" s="4">
        <v>35</v>
      </c>
      <c r="E312" s="11" t="s">
        <v>404</v>
      </c>
      <c r="F312" s="14">
        <v>6.1103933704907698E-15</v>
      </c>
      <c r="G312" s="14">
        <v>5.2091103483433802E-13</v>
      </c>
      <c r="H312" s="4" t="s">
        <v>401</v>
      </c>
      <c r="I312">
        <v>43</v>
      </c>
      <c r="J312">
        <f t="shared" si="4"/>
        <v>0.81395348837209303</v>
      </c>
    </row>
    <row r="313" spans="1:10" x14ac:dyDescent="0.2">
      <c r="A313" t="s">
        <v>26</v>
      </c>
      <c r="B313" s="4">
        <v>213</v>
      </c>
      <c r="C313" s="4">
        <v>145</v>
      </c>
      <c r="D313" s="4">
        <v>36</v>
      </c>
      <c r="E313" s="11" t="s">
        <v>405</v>
      </c>
      <c r="F313" s="14">
        <v>1.76887159571391E-14</v>
      </c>
      <c r="G313" s="14">
        <v>1.00530869023074E-12</v>
      </c>
      <c r="H313" s="4" t="s">
        <v>401</v>
      </c>
      <c r="I313">
        <v>43</v>
      </c>
      <c r="J313">
        <f t="shared" si="4"/>
        <v>0.83720930232558144</v>
      </c>
    </row>
    <row r="314" spans="1:10" x14ac:dyDescent="0.2">
      <c r="A314" t="s">
        <v>17</v>
      </c>
      <c r="B314" s="4">
        <v>142</v>
      </c>
      <c r="C314" s="4">
        <v>105</v>
      </c>
      <c r="D314" s="4">
        <v>38</v>
      </c>
      <c r="E314" s="11" t="s">
        <v>406</v>
      </c>
      <c r="F314" s="14">
        <v>1.5283764374850101E-14</v>
      </c>
      <c r="G314" s="14">
        <v>1.00530869023074E-12</v>
      </c>
      <c r="H314" s="4" t="s">
        <v>401</v>
      </c>
      <c r="I314">
        <v>43</v>
      </c>
      <c r="J314">
        <f t="shared" si="4"/>
        <v>0.88372093023255816</v>
      </c>
    </row>
    <row r="315" spans="1:10" x14ac:dyDescent="0.2">
      <c r="A315" t="s">
        <v>46</v>
      </c>
      <c r="B315" s="4">
        <v>194</v>
      </c>
      <c r="C315" s="4">
        <v>134</v>
      </c>
      <c r="D315" s="4">
        <v>40</v>
      </c>
      <c r="E315" s="11" t="s">
        <v>407</v>
      </c>
      <c r="F315" s="14">
        <v>3.0631170573526303E-14</v>
      </c>
      <c r="G315" s="14">
        <v>1.4921755950817801E-12</v>
      </c>
      <c r="H315" s="4" t="s">
        <v>401</v>
      </c>
      <c r="I315">
        <v>43</v>
      </c>
      <c r="J315">
        <f t="shared" si="4"/>
        <v>0.93023255813953487</v>
      </c>
    </row>
    <row r="316" spans="1:10" x14ac:dyDescent="0.2">
      <c r="A316" t="s">
        <v>24</v>
      </c>
      <c r="B316" s="4">
        <v>70</v>
      </c>
      <c r="C316" s="4">
        <v>60</v>
      </c>
      <c r="D316" s="4">
        <v>32</v>
      </c>
      <c r="E316" s="11" t="s">
        <v>408</v>
      </c>
      <c r="F316" s="14">
        <v>6.3344467648482105E-14</v>
      </c>
      <c r="G316" s="14">
        <v>2.7000579335165499E-12</v>
      </c>
      <c r="H316" s="4" t="s">
        <v>401</v>
      </c>
      <c r="I316">
        <v>43</v>
      </c>
      <c r="J316">
        <f t="shared" si="4"/>
        <v>0.7441860465116279</v>
      </c>
    </row>
    <row r="317" spans="1:10" x14ac:dyDescent="0.2">
      <c r="A317" t="s">
        <v>19</v>
      </c>
      <c r="B317" s="4">
        <v>129</v>
      </c>
      <c r="C317" s="4">
        <v>93</v>
      </c>
      <c r="D317" s="4">
        <v>36</v>
      </c>
      <c r="E317" s="11" t="s">
        <v>405</v>
      </c>
      <c r="F317" s="14">
        <v>5.8803021505321299E-12</v>
      </c>
      <c r="G317" s="14">
        <v>2.22798114814606E-10</v>
      </c>
      <c r="H317" s="4" t="s">
        <v>401</v>
      </c>
      <c r="I317">
        <v>43</v>
      </c>
      <c r="J317">
        <f t="shared" si="4"/>
        <v>0.83720930232558144</v>
      </c>
    </row>
    <row r="318" spans="1:10" x14ac:dyDescent="0.2">
      <c r="A318" t="s">
        <v>42</v>
      </c>
      <c r="B318" s="4">
        <v>79</v>
      </c>
      <c r="C318" s="4">
        <v>63</v>
      </c>
      <c r="D318" s="4">
        <v>35</v>
      </c>
      <c r="E318" s="11" t="s">
        <v>409</v>
      </c>
      <c r="F318" s="14">
        <v>1.04236775133179E-11</v>
      </c>
      <c r="G318" s="14">
        <v>3.5544740320413999E-10</v>
      </c>
      <c r="H318" s="4" t="s">
        <v>401</v>
      </c>
      <c r="I318">
        <v>43</v>
      </c>
      <c r="J318">
        <f t="shared" si="4"/>
        <v>0.81395348837209303</v>
      </c>
    </row>
    <row r="319" spans="1:10" x14ac:dyDescent="0.2">
      <c r="A319" t="s">
        <v>47</v>
      </c>
      <c r="B319" s="4">
        <v>139</v>
      </c>
      <c r="C319" s="4">
        <v>97</v>
      </c>
      <c r="D319" s="4">
        <v>35</v>
      </c>
      <c r="E319" s="11" t="s">
        <v>410</v>
      </c>
      <c r="F319" s="14">
        <v>4.49056035992476E-11</v>
      </c>
      <c r="G319" s="14">
        <v>1.39207371157668E-9</v>
      </c>
      <c r="H319" s="4" t="s">
        <v>401</v>
      </c>
      <c r="I319">
        <v>43</v>
      </c>
      <c r="J319">
        <f t="shared" si="4"/>
        <v>0.81395348837209303</v>
      </c>
    </row>
    <row r="320" spans="1:10" x14ac:dyDescent="0.2">
      <c r="A320" t="s">
        <v>59</v>
      </c>
      <c r="B320" s="4">
        <v>329</v>
      </c>
      <c r="C320" s="4">
        <v>197</v>
      </c>
      <c r="D320" s="4">
        <v>37</v>
      </c>
      <c r="E320" s="11" t="s">
        <v>411</v>
      </c>
      <c r="F320" s="14">
        <v>6.12725623482661E-11</v>
      </c>
      <c r="G320" s="14">
        <v>1.74116198006323E-9</v>
      </c>
      <c r="H320" s="4" t="s">
        <v>401</v>
      </c>
      <c r="I320">
        <v>43</v>
      </c>
      <c r="J320">
        <f t="shared" si="4"/>
        <v>0.86046511627906974</v>
      </c>
    </row>
    <row r="321" spans="1:10" x14ac:dyDescent="0.2">
      <c r="A321" t="s">
        <v>56</v>
      </c>
      <c r="B321" s="4">
        <v>177</v>
      </c>
      <c r="C321" s="4">
        <v>117</v>
      </c>
      <c r="D321" s="4">
        <v>35</v>
      </c>
      <c r="E321" s="11" t="s">
        <v>409</v>
      </c>
      <c r="F321" s="14">
        <v>1.1638435199251999E-10</v>
      </c>
      <c r="G321" s="14">
        <v>3.0528510791883999E-9</v>
      </c>
      <c r="H321" s="4" t="s">
        <v>401</v>
      </c>
      <c r="I321">
        <v>43</v>
      </c>
      <c r="J321">
        <f t="shared" si="4"/>
        <v>0.81395348837209303</v>
      </c>
    </row>
    <row r="322" spans="1:10" x14ac:dyDescent="0.2">
      <c r="A322" t="s">
        <v>31</v>
      </c>
      <c r="B322" s="4">
        <v>408</v>
      </c>
      <c r="C322" s="4">
        <v>235</v>
      </c>
      <c r="D322" s="4">
        <v>40</v>
      </c>
      <c r="E322" s="11" t="s">
        <v>412</v>
      </c>
      <c r="F322" s="14">
        <v>1.86915462121093E-10</v>
      </c>
      <c r="G322" s="14">
        <v>4.3894053909225504E-9</v>
      </c>
      <c r="H322" s="4" t="s">
        <v>401</v>
      </c>
      <c r="I322">
        <v>43</v>
      </c>
      <c r="J322">
        <f t="shared" si="4"/>
        <v>0.93023255813953487</v>
      </c>
    </row>
    <row r="323" spans="1:10" x14ac:dyDescent="0.2">
      <c r="A323" t="s">
        <v>33</v>
      </c>
      <c r="B323" s="4">
        <v>82</v>
      </c>
      <c r="C323" s="4">
        <v>63</v>
      </c>
      <c r="D323" s="4">
        <v>33</v>
      </c>
      <c r="E323" s="11" t="s">
        <v>413</v>
      </c>
      <c r="F323" s="14">
        <v>1.93082348574306E-10</v>
      </c>
      <c r="G323" s="14">
        <v>4.3894053909225504E-9</v>
      </c>
      <c r="H323" s="4" t="s">
        <v>401</v>
      </c>
      <c r="I323">
        <v>43</v>
      </c>
      <c r="J323">
        <f t="shared" ref="J323:J386" si="5">D323/I323</f>
        <v>0.76744186046511631</v>
      </c>
    </row>
    <row r="324" spans="1:10" x14ac:dyDescent="0.2">
      <c r="A324" t="s">
        <v>58</v>
      </c>
      <c r="B324" s="4">
        <v>214</v>
      </c>
      <c r="C324" s="4">
        <v>136</v>
      </c>
      <c r="D324" s="4">
        <v>36</v>
      </c>
      <c r="E324" s="11" t="s">
        <v>403</v>
      </c>
      <c r="F324" s="14">
        <v>2.3197526751975801E-10</v>
      </c>
      <c r="G324" s="14">
        <v>4.9439728890148503E-9</v>
      </c>
      <c r="H324" s="4" t="s">
        <v>401</v>
      </c>
      <c r="I324">
        <v>43</v>
      </c>
      <c r="J324">
        <f t="shared" si="5"/>
        <v>0.83720930232558144</v>
      </c>
    </row>
    <row r="325" spans="1:10" x14ac:dyDescent="0.2">
      <c r="A325" t="s">
        <v>39</v>
      </c>
      <c r="B325" s="4">
        <v>101</v>
      </c>
      <c r="C325" s="4">
        <v>74</v>
      </c>
      <c r="D325" s="4">
        <v>32</v>
      </c>
      <c r="E325" s="11" t="s">
        <v>414</v>
      </c>
      <c r="F325" s="14">
        <v>2.51803550204703E-10</v>
      </c>
      <c r="G325" s="14">
        <v>5.0508829776355103E-9</v>
      </c>
      <c r="H325" s="4" t="s">
        <v>401</v>
      </c>
      <c r="I325">
        <v>43</v>
      </c>
      <c r="J325">
        <f t="shared" si="5"/>
        <v>0.7441860465116279</v>
      </c>
    </row>
    <row r="326" spans="1:10" x14ac:dyDescent="0.2">
      <c r="A326" t="s">
        <v>54</v>
      </c>
      <c r="B326" s="4">
        <v>124</v>
      </c>
      <c r="C326" s="4">
        <v>87</v>
      </c>
      <c r="D326" s="4">
        <v>34</v>
      </c>
      <c r="E326" s="11" t="s">
        <v>415</v>
      </c>
      <c r="F326" s="14">
        <v>2.9032603155875602E-10</v>
      </c>
      <c r="G326" s="14">
        <v>5.5000653756408799E-9</v>
      </c>
      <c r="H326" s="4" t="s">
        <v>401</v>
      </c>
      <c r="I326">
        <v>43</v>
      </c>
      <c r="J326">
        <f t="shared" si="5"/>
        <v>0.79069767441860461</v>
      </c>
    </row>
    <row r="327" spans="1:10" x14ac:dyDescent="0.2">
      <c r="A327" t="s">
        <v>49</v>
      </c>
      <c r="B327" s="4">
        <v>86</v>
      </c>
      <c r="C327" s="4">
        <v>65</v>
      </c>
      <c r="D327" s="4">
        <v>33</v>
      </c>
      <c r="E327" s="11" t="s">
        <v>416</v>
      </c>
      <c r="F327" s="14">
        <v>3.4116574661833098E-10</v>
      </c>
      <c r="G327" s="14">
        <v>6.1230273472026696E-9</v>
      </c>
      <c r="H327" s="4" t="s">
        <v>401</v>
      </c>
      <c r="I327">
        <v>43</v>
      </c>
      <c r="J327">
        <f t="shared" si="5"/>
        <v>0.76744186046511631</v>
      </c>
    </row>
    <row r="328" spans="1:10" x14ac:dyDescent="0.2">
      <c r="A328" t="s">
        <v>27</v>
      </c>
      <c r="B328" s="4">
        <v>88</v>
      </c>
      <c r="C328" s="4">
        <v>66</v>
      </c>
      <c r="D328" s="4">
        <v>33</v>
      </c>
      <c r="E328" s="11" t="s">
        <v>416</v>
      </c>
      <c r="F328" s="14">
        <v>4.4259592870272698E-10</v>
      </c>
      <c r="G328" s="14">
        <v>7.5462605843815005E-9</v>
      </c>
      <c r="H328" s="4" t="s">
        <v>401</v>
      </c>
      <c r="I328">
        <v>43</v>
      </c>
      <c r="J328">
        <f t="shared" si="5"/>
        <v>0.76744186046511631</v>
      </c>
    </row>
    <row r="329" spans="1:10" x14ac:dyDescent="0.2">
      <c r="A329" t="s">
        <v>53</v>
      </c>
      <c r="B329" s="4">
        <v>145</v>
      </c>
      <c r="C329" s="4">
        <v>98</v>
      </c>
      <c r="D329" s="4">
        <v>33</v>
      </c>
      <c r="E329" s="11" t="s">
        <v>417</v>
      </c>
      <c r="F329" s="14">
        <v>6.0399636022013003E-10</v>
      </c>
      <c r="G329" s="14">
        <v>9.8077504207173496E-9</v>
      </c>
      <c r="H329" s="4" t="s">
        <v>401</v>
      </c>
      <c r="I329">
        <v>43</v>
      </c>
      <c r="J329">
        <f t="shared" si="5"/>
        <v>0.76744186046511631</v>
      </c>
    </row>
    <row r="330" spans="1:10" x14ac:dyDescent="0.2">
      <c r="A330" t="s">
        <v>36</v>
      </c>
      <c r="B330" s="4">
        <v>277</v>
      </c>
      <c r="C330" s="4">
        <v>167</v>
      </c>
      <c r="D330" s="4">
        <v>37</v>
      </c>
      <c r="E330" s="11" t="s">
        <v>418</v>
      </c>
      <c r="F330" s="14">
        <v>8.8076592131196105E-10</v>
      </c>
      <c r="G330" s="14">
        <v>1.36518717803354E-8</v>
      </c>
      <c r="H330" s="4" t="s">
        <v>401</v>
      </c>
      <c r="I330">
        <v>43</v>
      </c>
      <c r="J330">
        <f t="shared" si="5"/>
        <v>0.86046511627906974</v>
      </c>
    </row>
    <row r="331" spans="1:10" x14ac:dyDescent="0.2">
      <c r="A331" t="s">
        <v>48</v>
      </c>
      <c r="B331" s="4">
        <v>426</v>
      </c>
      <c r="C331" s="4">
        <v>241</v>
      </c>
      <c r="D331" s="4">
        <v>38</v>
      </c>
      <c r="E331" s="11" t="s">
        <v>419</v>
      </c>
      <c r="F331" s="14">
        <v>1.14904748831641E-9</v>
      </c>
      <c r="G331" s="14">
        <v>1.60517010144324E-8</v>
      </c>
      <c r="H331" s="4" t="s">
        <v>401</v>
      </c>
      <c r="I331">
        <v>43</v>
      </c>
      <c r="J331">
        <f t="shared" si="5"/>
        <v>0.88372093023255816</v>
      </c>
    </row>
    <row r="332" spans="1:10" x14ac:dyDescent="0.2">
      <c r="A332" t="s">
        <v>32</v>
      </c>
      <c r="B332" s="4">
        <v>539</v>
      </c>
      <c r="C332" s="4">
        <v>296</v>
      </c>
      <c r="D332" s="4">
        <v>40</v>
      </c>
      <c r="E332" s="11" t="s">
        <v>412</v>
      </c>
      <c r="F332" s="14">
        <v>1.1015024900106E-9</v>
      </c>
      <c r="G332" s="14">
        <v>1.60517010144324E-8</v>
      </c>
      <c r="H332" s="4" t="s">
        <v>401</v>
      </c>
      <c r="I332">
        <v>43</v>
      </c>
      <c r="J332">
        <f t="shared" si="5"/>
        <v>0.93023255813953487</v>
      </c>
    </row>
    <row r="333" spans="1:10" x14ac:dyDescent="0.2">
      <c r="A333" t="s">
        <v>73</v>
      </c>
      <c r="B333" s="4">
        <v>79</v>
      </c>
      <c r="C333" s="4">
        <v>60</v>
      </c>
      <c r="D333" s="4">
        <v>34</v>
      </c>
      <c r="E333" s="11" t="s">
        <v>420</v>
      </c>
      <c r="F333" s="14">
        <v>1.17681092481176E-9</v>
      </c>
      <c r="G333" s="14">
        <v>1.60517010144324E-8</v>
      </c>
      <c r="H333" s="4" t="s">
        <v>401</v>
      </c>
      <c r="I333">
        <v>43</v>
      </c>
      <c r="J333">
        <f t="shared" si="5"/>
        <v>0.79069767441860461</v>
      </c>
    </row>
    <row r="334" spans="1:10" x14ac:dyDescent="0.2">
      <c r="A334" t="s">
        <v>44</v>
      </c>
      <c r="B334" s="4">
        <v>78</v>
      </c>
      <c r="C334" s="4">
        <v>59</v>
      </c>
      <c r="D334" s="4">
        <v>33</v>
      </c>
      <c r="E334" s="11" t="s">
        <v>421</v>
      </c>
      <c r="F334" s="14">
        <v>2.1330690185900001E-9</v>
      </c>
      <c r="G334" s="14">
        <v>2.7976020589968902E-8</v>
      </c>
      <c r="H334" s="4" t="s">
        <v>401</v>
      </c>
      <c r="I334">
        <v>43</v>
      </c>
      <c r="J334">
        <f t="shared" si="5"/>
        <v>0.76744186046511631</v>
      </c>
    </row>
    <row r="335" spans="1:10" x14ac:dyDescent="0.2">
      <c r="A335" t="s">
        <v>78</v>
      </c>
      <c r="B335" s="4">
        <v>164</v>
      </c>
      <c r="C335" s="4">
        <v>107</v>
      </c>
      <c r="D335" s="4">
        <v>35</v>
      </c>
      <c r="E335" s="11" t="s">
        <v>422</v>
      </c>
      <c r="F335" s="14">
        <v>2.2474943686292901E-9</v>
      </c>
      <c r="G335" s="14">
        <v>2.8385021470466199E-8</v>
      </c>
      <c r="H335" s="4" t="s">
        <v>401</v>
      </c>
      <c r="I335">
        <v>43</v>
      </c>
      <c r="J335">
        <f t="shared" si="5"/>
        <v>0.81395348837209303</v>
      </c>
    </row>
    <row r="336" spans="1:10" x14ac:dyDescent="0.2">
      <c r="A336" t="s">
        <v>51</v>
      </c>
      <c r="B336" s="4">
        <v>75</v>
      </c>
      <c r="C336" s="4">
        <v>57</v>
      </c>
      <c r="D336" s="4">
        <v>32</v>
      </c>
      <c r="E336" s="11" t="s">
        <v>423</v>
      </c>
      <c r="F336" s="14">
        <v>2.9426718585570001E-9</v>
      </c>
      <c r="G336" s="14">
        <v>3.5837539420283503E-8</v>
      </c>
      <c r="H336" s="4" t="s">
        <v>401</v>
      </c>
      <c r="I336">
        <v>43</v>
      </c>
      <c r="J336">
        <f t="shared" si="5"/>
        <v>0.7441860465116279</v>
      </c>
    </row>
    <row r="337" spans="1:10" x14ac:dyDescent="0.2">
      <c r="A337" t="s">
        <v>29</v>
      </c>
      <c r="B337" s="4">
        <v>186</v>
      </c>
      <c r="C337" s="4">
        <v>118</v>
      </c>
      <c r="D337" s="4">
        <v>35</v>
      </c>
      <c r="E337" s="11" t="s">
        <v>424</v>
      </c>
      <c r="F337" s="14">
        <v>4.2226310679321398E-9</v>
      </c>
      <c r="G337" s="14">
        <v>4.9652317040167598E-8</v>
      </c>
      <c r="H337" s="4" t="s">
        <v>401</v>
      </c>
      <c r="I337">
        <v>43</v>
      </c>
      <c r="J337">
        <f t="shared" si="5"/>
        <v>0.81395348837209303</v>
      </c>
    </row>
    <row r="338" spans="1:10" x14ac:dyDescent="0.2">
      <c r="A338" t="s">
        <v>69</v>
      </c>
      <c r="B338" s="4">
        <v>224</v>
      </c>
      <c r="C338" s="4">
        <v>137</v>
      </c>
      <c r="D338" s="4">
        <v>33</v>
      </c>
      <c r="E338" s="11" t="s">
        <v>425</v>
      </c>
      <c r="F338" s="14">
        <v>8.0507000403858302E-9</v>
      </c>
      <c r="G338" s="14">
        <v>9.1509623792385597E-8</v>
      </c>
      <c r="H338" s="4" t="s">
        <v>401</v>
      </c>
      <c r="I338">
        <v>43</v>
      </c>
      <c r="J338">
        <f t="shared" si="5"/>
        <v>0.76744186046511631</v>
      </c>
    </row>
    <row r="339" spans="1:10" x14ac:dyDescent="0.2">
      <c r="A339" t="s">
        <v>116</v>
      </c>
      <c r="B339" s="4">
        <v>182</v>
      </c>
      <c r="C339" s="4">
        <v>115</v>
      </c>
      <c r="D339" s="4">
        <v>37</v>
      </c>
      <c r="E339" s="11" t="s">
        <v>426</v>
      </c>
      <c r="F339" s="14">
        <v>9.3240986565905207E-9</v>
      </c>
      <c r="G339" s="14">
        <v>1.02565085222496E-7</v>
      </c>
      <c r="H339" s="4" t="s">
        <v>401</v>
      </c>
      <c r="I339">
        <v>43</v>
      </c>
      <c r="J339">
        <f t="shared" si="5"/>
        <v>0.86046511627906974</v>
      </c>
    </row>
    <row r="340" spans="1:10" x14ac:dyDescent="0.2">
      <c r="A340" t="s">
        <v>71</v>
      </c>
      <c r="B340" s="4">
        <v>80</v>
      </c>
      <c r="C340" s="4">
        <v>59</v>
      </c>
      <c r="D340" s="4">
        <v>33</v>
      </c>
      <c r="E340" s="11" t="s">
        <v>427</v>
      </c>
      <c r="F340" s="14">
        <v>1.10981109820723E-8</v>
      </c>
      <c r="G340" s="14">
        <v>1.18264245152708E-7</v>
      </c>
      <c r="H340" s="4" t="s">
        <v>401</v>
      </c>
      <c r="I340">
        <v>43</v>
      </c>
      <c r="J340">
        <f t="shared" si="5"/>
        <v>0.76744186046511631</v>
      </c>
    </row>
    <row r="341" spans="1:10" x14ac:dyDescent="0.2">
      <c r="A341" t="s">
        <v>67</v>
      </c>
      <c r="B341" s="4">
        <v>130</v>
      </c>
      <c r="C341" s="4">
        <v>87</v>
      </c>
      <c r="D341" s="4">
        <v>36</v>
      </c>
      <c r="E341" s="11" t="s">
        <v>405</v>
      </c>
      <c r="F341" s="14">
        <v>1.15927938164328E-8</v>
      </c>
      <c r="G341" s="14">
        <v>1.1979220276980499E-7</v>
      </c>
      <c r="H341" s="4" t="s">
        <v>401</v>
      </c>
      <c r="I341">
        <v>43</v>
      </c>
      <c r="J341">
        <f t="shared" si="5"/>
        <v>0.83720930232558144</v>
      </c>
    </row>
    <row r="342" spans="1:10" x14ac:dyDescent="0.2">
      <c r="A342" t="s">
        <v>70</v>
      </c>
      <c r="B342" s="4">
        <v>149</v>
      </c>
      <c r="C342" s="4">
        <v>97</v>
      </c>
      <c r="D342" s="4">
        <v>33</v>
      </c>
      <c r="E342" s="11" t="s">
        <v>428</v>
      </c>
      <c r="F342" s="14">
        <v>1.49397844763732E-8</v>
      </c>
      <c r="G342" s="14">
        <v>1.49837250189507E-7</v>
      </c>
      <c r="H342" s="4" t="s">
        <v>401</v>
      </c>
      <c r="I342">
        <v>43</v>
      </c>
      <c r="J342">
        <f t="shared" si="5"/>
        <v>0.76744186046511631</v>
      </c>
    </row>
    <row r="343" spans="1:10" x14ac:dyDescent="0.2">
      <c r="A343" t="s">
        <v>86</v>
      </c>
      <c r="B343" s="4">
        <v>311</v>
      </c>
      <c r="C343" s="4">
        <v>180</v>
      </c>
      <c r="D343" s="4">
        <v>40</v>
      </c>
      <c r="E343" s="11" t="s">
        <v>429</v>
      </c>
      <c r="F343" s="14">
        <v>1.6326448552566301E-8</v>
      </c>
      <c r="G343" s="14">
        <v>1.5906625589786001E-7</v>
      </c>
      <c r="H343" s="4" t="s">
        <v>401</v>
      </c>
      <c r="I343">
        <v>43</v>
      </c>
      <c r="J343">
        <f t="shared" si="5"/>
        <v>0.93023255813953487</v>
      </c>
    </row>
    <row r="344" spans="1:10" x14ac:dyDescent="0.2">
      <c r="A344" t="s">
        <v>125</v>
      </c>
      <c r="B344" s="4">
        <v>153</v>
      </c>
      <c r="C344" s="4">
        <v>99</v>
      </c>
      <c r="D344" s="4">
        <v>36</v>
      </c>
      <c r="E344" s="11" t="s">
        <v>403</v>
      </c>
      <c r="F344" s="14">
        <v>1.7005240226887201E-8</v>
      </c>
      <c r="G344" s="14">
        <v>1.6107741437134801E-7</v>
      </c>
      <c r="H344" s="4" t="s">
        <v>401</v>
      </c>
      <c r="I344">
        <v>43</v>
      </c>
      <c r="J344">
        <f t="shared" si="5"/>
        <v>0.83720930232558144</v>
      </c>
    </row>
    <row r="345" spans="1:10" x14ac:dyDescent="0.2">
      <c r="A345" t="s">
        <v>118</v>
      </c>
      <c r="B345" s="4">
        <v>133</v>
      </c>
      <c r="C345" s="4">
        <v>88</v>
      </c>
      <c r="D345" s="4">
        <v>33</v>
      </c>
      <c r="E345" s="11" t="s">
        <v>430</v>
      </c>
      <c r="F345" s="14">
        <v>2.20207530887344E-8</v>
      </c>
      <c r="G345" s="14">
        <v>2.02948021709687E-7</v>
      </c>
      <c r="H345" s="4" t="s">
        <v>401</v>
      </c>
      <c r="I345">
        <v>43</v>
      </c>
      <c r="J345">
        <f t="shared" si="5"/>
        <v>0.76744186046511631</v>
      </c>
    </row>
    <row r="346" spans="1:10" x14ac:dyDescent="0.2">
      <c r="A346" t="s">
        <v>35</v>
      </c>
      <c r="B346" s="4">
        <v>339</v>
      </c>
      <c r="C346" s="4">
        <v>193</v>
      </c>
      <c r="D346" s="4">
        <v>40</v>
      </c>
      <c r="E346" s="11" t="s">
        <v>412</v>
      </c>
      <c r="F346" s="14">
        <v>2.8495049896456199E-8</v>
      </c>
      <c r="G346" s="14">
        <v>2.5570557933398902E-7</v>
      </c>
      <c r="H346" s="4" t="s">
        <v>401</v>
      </c>
      <c r="I346">
        <v>43</v>
      </c>
      <c r="J346">
        <f t="shared" si="5"/>
        <v>0.93023255813953487</v>
      </c>
    </row>
    <row r="347" spans="1:10" x14ac:dyDescent="0.2">
      <c r="A347" t="s">
        <v>64</v>
      </c>
      <c r="B347" s="4">
        <v>177</v>
      </c>
      <c r="C347" s="4">
        <v>111</v>
      </c>
      <c r="D347" s="4">
        <v>36</v>
      </c>
      <c r="E347" s="11" t="s">
        <v>431</v>
      </c>
      <c r="F347" s="14">
        <v>3.0883433979163001E-8</v>
      </c>
      <c r="G347" s="14">
        <v>2.70032076587041E-7</v>
      </c>
      <c r="H347" s="4" t="s">
        <v>401</v>
      </c>
      <c r="I347">
        <v>43</v>
      </c>
      <c r="J347">
        <f t="shared" si="5"/>
        <v>0.83720930232558144</v>
      </c>
    </row>
    <row r="348" spans="1:10" x14ac:dyDescent="0.2">
      <c r="A348" t="s">
        <v>66</v>
      </c>
      <c r="B348" s="4">
        <v>147</v>
      </c>
      <c r="C348" s="4">
        <v>95</v>
      </c>
      <c r="D348" s="4">
        <v>36</v>
      </c>
      <c r="E348" s="11" t="s">
        <v>432</v>
      </c>
      <c r="F348" s="14">
        <v>3.6184066149716001E-8</v>
      </c>
      <c r="G348" s="14">
        <v>3.0846916392632899E-7</v>
      </c>
      <c r="H348" s="4" t="s">
        <v>401</v>
      </c>
      <c r="I348">
        <v>43</v>
      </c>
      <c r="J348">
        <f t="shared" si="5"/>
        <v>0.83720930232558144</v>
      </c>
    </row>
    <row r="349" spans="1:10" x14ac:dyDescent="0.2">
      <c r="A349" t="s">
        <v>106</v>
      </c>
      <c r="B349" s="4">
        <v>140</v>
      </c>
      <c r="C349" s="4">
        <v>91</v>
      </c>
      <c r="D349" s="4">
        <v>36</v>
      </c>
      <c r="E349" s="11" t="s">
        <v>433</v>
      </c>
      <c r="F349" s="14">
        <v>4.6495291757673E-8</v>
      </c>
      <c r="G349" s="14">
        <v>3.8670474364308498E-7</v>
      </c>
      <c r="H349" s="4" t="s">
        <v>401</v>
      </c>
      <c r="I349">
        <v>43</v>
      </c>
      <c r="J349">
        <f t="shared" si="5"/>
        <v>0.83720930232558144</v>
      </c>
    </row>
    <row r="350" spans="1:10" x14ac:dyDescent="0.2">
      <c r="A350" t="s">
        <v>61</v>
      </c>
      <c r="B350" s="4">
        <v>137</v>
      </c>
      <c r="C350" s="4">
        <v>89</v>
      </c>
      <c r="D350" s="4">
        <v>37</v>
      </c>
      <c r="E350" s="11" t="s">
        <v>434</v>
      </c>
      <c r="F350" s="14">
        <v>6.7872016712165297E-8</v>
      </c>
      <c r="G350" s="14">
        <v>5.5105613568686603E-7</v>
      </c>
      <c r="H350" s="4" t="s">
        <v>401</v>
      </c>
      <c r="I350">
        <v>43</v>
      </c>
      <c r="J350">
        <f t="shared" si="5"/>
        <v>0.86046511627906974</v>
      </c>
    </row>
    <row r="351" spans="1:10" x14ac:dyDescent="0.2">
      <c r="A351" t="s">
        <v>82</v>
      </c>
      <c r="B351" s="4">
        <v>199</v>
      </c>
      <c r="C351" s="4">
        <v>121</v>
      </c>
      <c r="D351" s="4">
        <v>38</v>
      </c>
      <c r="E351" s="11" t="s">
        <v>435</v>
      </c>
      <c r="F351" s="14">
        <v>9.60052671239443E-8</v>
      </c>
      <c r="G351" s="14">
        <v>7.6134409509918702E-7</v>
      </c>
      <c r="H351" s="4" t="s">
        <v>401</v>
      </c>
      <c r="I351">
        <v>43</v>
      </c>
      <c r="J351">
        <f t="shared" si="5"/>
        <v>0.88372093023255816</v>
      </c>
    </row>
    <row r="352" spans="1:10" x14ac:dyDescent="0.2">
      <c r="A352" t="s">
        <v>92</v>
      </c>
      <c r="B352" s="4">
        <v>372</v>
      </c>
      <c r="C352" s="4">
        <v>207</v>
      </c>
      <c r="D352" s="4">
        <v>36</v>
      </c>
      <c r="E352" s="11" t="s">
        <v>436</v>
      </c>
      <c r="F352" s="14">
        <v>1.03110506789508E-7</v>
      </c>
      <c r="G352" s="14">
        <v>7.99106427618684E-7</v>
      </c>
      <c r="H352" s="4" t="s">
        <v>401</v>
      </c>
      <c r="I352">
        <v>43</v>
      </c>
      <c r="J352">
        <f t="shared" si="5"/>
        <v>0.83720930232558144</v>
      </c>
    </row>
    <row r="353" spans="1:10" x14ac:dyDescent="0.2">
      <c r="A353" t="s">
        <v>55</v>
      </c>
      <c r="B353" s="4">
        <v>112</v>
      </c>
      <c r="C353" s="4">
        <v>75</v>
      </c>
      <c r="D353" s="4">
        <v>34</v>
      </c>
      <c r="E353" s="11" t="s">
        <v>437</v>
      </c>
      <c r="F353" s="14">
        <v>1.13519029790727E-7</v>
      </c>
      <c r="G353" s="14">
        <v>8.6022198130306801E-7</v>
      </c>
      <c r="H353" s="4" t="s">
        <v>401</v>
      </c>
      <c r="I353">
        <v>43</v>
      </c>
      <c r="J353">
        <f t="shared" si="5"/>
        <v>0.79069767441860461</v>
      </c>
    </row>
    <row r="354" spans="1:10" x14ac:dyDescent="0.2">
      <c r="A354" t="s">
        <v>40</v>
      </c>
      <c r="B354" s="4">
        <v>282</v>
      </c>
      <c r="C354" s="4">
        <v>161</v>
      </c>
      <c r="D354" s="4">
        <v>38</v>
      </c>
      <c r="E354" s="11" t="s">
        <v>438</v>
      </c>
      <c r="F354" s="14">
        <v>3.1871103272587802E-7</v>
      </c>
      <c r="G354" s="14">
        <v>2.3626187425983598E-6</v>
      </c>
      <c r="H354" s="4" t="s">
        <v>401</v>
      </c>
      <c r="I354">
        <v>43</v>
      </c>
      <c r="J354">
        <f t="shared" si="5"/>
        <v>0.88372093023255816</v>
      </c>
    </row>
    <row r="355" spans="1:10" x14ac:dyDescent="0.2">
      <c r="A355" t="s">
        <v>97</v>
      </c>
      <c r="B355" s="4">
        <v>76</v>
      </c>
      <c r="C355" s="4">
        <v>54</v>
      </c>
      <c r="D355" s="4">
        <v>33</v>
      </c>
      <c r="E355" s="11" t="s">
        <v>439</v>
      </c>
      <c r="F355" s="14">
        <v>3.6521926839098101E-7</v>
      </c>
      <c r="G355" s="14">
        <v>2.6497823515175402E-6</v>
      </c>
      <c r="H355" s="4" t="s">
        <v>401</v>
      </c>
      <c r="I355">
        <v>43</v>
      </c>
      <c r="J355">
        <f t="shared" si="5"/>
        <v>0.76744186046511631</v>
      </c>
    </row>
    <row r="356" spans="1:10" x14ac:dyDescent="0.2">
      <c r="A356" t="s">
        <v>60</v>
      </c>
      <c r="B356" s="4">
        <v>100</v>
      </c>
      <c r="C356" s="4">
        <v>67</v>
      </c>
      <c r="D356" s="4">
        <v>32</v>
      </c>
      <c r="E356" s="11" t="s">
        <v>440</v>
      </c>
      <c r="F356" s="14">
        <v>5.2032026021109896E-7</v>
      </c>
      <c r="G356" s="14">
        <v>3.6964418485830099E-6</v>
      </c>
      <c r="H356" s="4" t="s">
        <v>401</v>
      </c>
      <c r="I356">
        <v>43</v>
      </c>
      <c r="J356">
        <f t="shared" si="5"/>
        <v>0.7441860465116279</v>
      </c>
    </row>
    <row r="357" spans="1:10" x14ac:dyDescent="0.2">
      <c r="A357" t="s">
        <v>105</v>
      </c>
      <c r="B357" s="4">
        <v>151</v>
      </c>
      <c r="C357" s="4">
        <v>94</v>
      </c>
      <c r="D357" s="4">
        <v>36</v>
      </c>
      <c r="E357" s="11" t="s">
        <v>403</v>
      </c>
      <c r="F357" s="14">
        <v>5.70030270717859E-7</v>
      </c>
      <c r="G357" s="14">
        <v>3.9669453533630601E-6</v>
      </c>
      <c r="H357" s="4" t="s">
        <v>401</v>
      </c>
      <c r="I357">
        <v>43</v>
      </c>
      <c r="J357">
        <f t="shared" si="5"/>
        <v>0.83720930232558144</v>
      </c>
    </row>
    <row r="358" spans="1:10" x14ac:dyDescent="0.2">
      <c r="A358" t="s">
        <v>95</v>
      </c>
      <c r="B358" s="4">
        <v>61</v>
      </c>
      <c r="C358" s="4">
        <v>45</v>
      </c>
      <c r="D358" s="4">
        <v>32</v>
      </c>
      <c r="E358" s="11" t="s">
        <v>414</v>
      </c>
      <c r="F358" s="14">
        <v>6.1432814947220099E-7</v>
      </c>
      <c r="G358" s="14">
        <v>4.1897179794004102E-6</v>
      </c>
      <c r="H358" s="4" t="s">
        <v>401</v>
      </c>
      <c r="I358">
        <v>43</v>
      </c>
      <c r="J358">
        <f t="shared" si="5"/>
        <v>0.7441860465116279</v>
      </c>
    </row>
    <row r="359" spans="1:10" x14ac:dyDescent="0.2">
      <c r="A359" t="s">
        <v>37</v>
      </c>
      <c r="B359" s="4">
        <v>252</v>
      </c>
      <c r="C359" s="4">
        <v>145</v>
      </c>
      <c r="D359" s="4">
        <v>38</v>
      </c>
      <c r="E359" s="11" t="s">
        <v>419</v>
      </c>
      <c r="F359" s="14">
        <v>6.5863594786329396E-7</v>
      </c>
      <c r="G359" s="14">
        <v>4.40382074943889E-6</v>
      </c>
      <c r="H359" s="4" t="s">
        <v>401</v>
      </c>
      <c r="I359">
        <v>43</v>
      </c>
      <c r="J359">
        <f t="shared" si="5"/>
        <v>0.88372093023255816</v>
      </c>
    </row>
    <row r="360" spans="1:10" x14ac:dyDescent="0.2">
      <c r="A360" t="s">
        <v>119</v>
      </c>
      <c r="B360" s="4">
        <v>43</v>
      </c>
      <c r="C360" s="4">
        <v>34</v>
      </c>
      <c r="D360" s="4">
        <v>32</v>
      </c>
      <c r="E360" s="11" t="s">
        <v>441</v>
      </c>
      <c r="F360" s="14">
        <v>9.6569084096131393E-7</v>
      </c>
      <c r="G360" s="14">
        <v>6.3327033993809299E-6</v>
      </c>
      <c r="H360" s="4" t="s">
        <v>401</v>
      </c>
      <c r="I360">
        <v>43</v>
      </c>
      <c r="J360">
        <f t="shared" si="5"/>
        <v>0.7441860465116279</v>
      </c>
    </row>
    <row r="361" spans="1:10" x14ac:dyDescent="0.2">
      <c r="A361" t="s">
        <v>93</v>
      </c>
      <c r="B361" s="4">
        <v>103</v>
      </c>
      <c r="C361" s="4">
        <v>68</v>
      </c>
      <c r="D361" s="4">
        <v>31</v>
      </c>
      <c r="E361" s="11" t="s">
        <v>442</v>
      </c>
      <c r="F361" s="14">
        <v>9.8625792765869299E-7</v>
      </c>
      <c r="G361" s="14">
        <v>6.3455462892757399E-6</v>
      </c>
      <c r="H361" s="4" t="s">
        <v>401</v>
      </c>
      <c r="I361">
        <v>43</v>
      </c>
      <c r="J361">
        <f t="shared" si="5"/>
        <v>0.72093023255813948</v>
      </c>
    </row>
    <row r="362" spans="1:10" x14ac:dyDescent="0.2">
      <c r="A362" t="s">
        <v>129</v>
      </c>
      <c r="B362" s="4">
        <v>124</v>
      </c>
      <c r="C362" s="4">
        <v>79</v>
      </c>
      <c r="D362" s="4">
        <v>36</v>
      </c>
      <c r="E362" s="11" t="s">
        <v>443</v>
      </c>
      <c r="F362" s="14">
        <v>1.19520570236508E-6</v>
      </c>
      <c r="G362" s="14">
        <v>7.5475026760461397E-6</v>
      </c>
      <c r="H362" s="4" t="s">
        <v>401</v>
      </c>
      <c r="I362">
        <v>43</v>
      </c>
      <c r="J362">
        <f t="shared" si="5"/>
        <v>0.83720930232558144</v>
      </c>
    </row>
    <row r="363" spans="1:10" x14ac:dyDescent="0.2">
      <c r="A363" t="s">
        <v>76</v>
      </c>
      <c r="B363" s="4">
        <v>101</v>
      </c>
      <c r="C363" s="4">
        <v>66</v>
      </c>
      <c r="D363" s="4">
        <v>33</v>
      </c>
      <c r="E363" s="11" t="s">
        <v>444</v>
      </c>
      <c r="F363" s="14">
        <v>2.4504136336565701E-6</v>
      </c>
      <c r="G363" s="14">
        <v>1.51925645286707E-5</v>
      </c>
      <c r="H363" s="4" t="s">
        <v>401</v>
      </c>
      <c r="I363">
        <v>43</v>
      </c>
      <c r="J363">
        <f t="shared" si="5"/>
        <v>0.76744186046511631</v>
      </c>
    </row>
    <row r="364" spans="1:10" x14ac:dyDescent="0.2">
      <c r="A364" t="s">
        <v>84</v>
      </c>
      <c r="B364" s="4">
        <v>79</v>
      </c>
      <c r="C364" s="4">
        <v>54</v>
      </c>
      <c r="D364" s="4">
        <v>32</v>
      </c>
      <c r="E364" s="11" t="s">
        <v>414</v>
      </c>
      <c r="F364" s="14">
        <v>2.56851099324E-6</v>
      </c>
      <c r="G364" s="14">
        <v>1.5640397298122101E-5</v>
      </c>
      <c r="H364" s="4" t="s">
        <v>401</v>
      </c>
      <c r="I364">
        <v>43</v>
      </c>
      <c r="J364">
        <f t="shared" si="5"/>
        <v>0.7441860465116279</v>
      </c>
    </row>
    <row r="365" spans="1:10" x14ac:dyDescent="0.2">
      <c r="A365" t="s">
        <v>107</v>
      </c>
      <c r="B365" s="4">
        <v>105</v>
      </c>
      <c r="C365" s="4">
        <v>68</v>
      </c>
      <c r="D365" s="4">
        <v>32</v>
      </c>
      <c r="E365" s="11" t="s">
        <v>445</v>
      </c>
      <c r="F365" s="14">
        <v>2.7977830753352601E-6</v>
      </c>
      <c r="G365" s="14">
        <v>1.67376145384092E-5</v>
      </c>
      <c r="H365" s="4" t="s">
        <v>401</v>
      </c>
      <c r="I365">
        <v>43</v>
      </c>
      <c r="J365">
        <f t="shared" si="5"/>
        <v>0.7441860465116279</v>
      </c>
    </row>
    <row r="366" spans="1:10" x14ac:dyDescent="0.2">
      <c r="A366" t="s">
        <v>88</v>
      </c>
      <c r="B366" s="4">
        <v>81</v>
      </c>
      <c r="C366" s="4">
        <v>55</v>
      </c>
      <c r="D366" s="4">
        <v>31</v>
      </c>
      <c r="E366" s="11" t="s">
        <v>446</v>
      </c>
      <c r="F366" s="14">
        <v>2.8677206924777501E-6</v>
      </c>
      <c r="G366" s="14">
        <v>1.6860219933360499E-5</v>
      </c>
      <c r="H366" s="4" t="s">
        <v>401</v>
      </c>
      <c r="I366">
        <v>43</v>
      </c>
      <c r="J366">
        <f t="shared" si="5"/>
        <v>0.72093023255813948</v>
      </c>
    </row>
    <row r="367" spans="1:10" x14ac:dyDescent="0.2">
      <c r="A367" t="s">
        <v>80</v>
      </c>
      <c r="B367" s="4">
        <v>51</v>
      </c>
      <c r="C367" s="4">
        <v>38</v>
      </c>
      <c r="D367" s="4">
        <v>27</v>
      </c>
      <c r="E367" s="11" t="s">
        <v>447</v>
      </c>
      <c r="F367" s="14">
        <v>3.0922809814946799E-6</v>
      </c>
      <c r="G367" s="14">
        <v>1.7872335842198101E-5</v>
      </c>
      <c r="H367" s="4" t="s">
        <v>401</v>
      </c>
      <c r="I367">
        <v>43</v>
      </c>
      <c r="J367">
        <f t="shared" si="5"/>
        <v>0.62790697674418605</v>
      </c>
    </row>
    <row r="368" spans="1:10" x14ac:dyDescent="0.2">
      <c r="A368" t="s">
        <v>103</v>
      </c>
      <c r="B368" s="4">
        <v>195</v>
      </c>
      <c r="C368" s="4">
        <v>114</v>
      </c>
      <c r="D368" s="4">
        <v>35</v>
      </c>
      <c r="E368" s="11" t="s">
        <v>448</v>
      </c>
      <c r="F368" s="14">
        <v>3.6176104995619199E-6</v>
      </c>
      <c r="G368" s="14">
        <v>2.0550008368879901E-5</v>
      </c>
      <c r="H368" s="4" t="s">
        <v>401</v>
      </c>
      <c r="I368">
        <v>43</v>
      </c>
      <c r="J368">
        <f t="shared" si="5"/>
        <v>0.81395348837209303</v>
      </c>
    </row>
    <row r="369" spans="1:10" x14ac:dyDescent="0.2">
      <c r="A369" t="s">
        <v>72</v>
      </c>
      <c r="B369" s="4">
        <v>115</v>
      </c>
      <c r="C369" s="4">
        <v>73</v>
      </c>
      <c r="D369" s="4">
        <v>34</v>
      </c>
      <c r="E369" s="11" t="s">
        <v>449</v>
      </c>
      <c r="F369" s="14">
        <v>3.6761012038172302E-6</v>
      </c>
      <c r="G369" s="14">
        <v>2.0550008368879901E-5</v>
      </c>
      <c r="H369" s="4" t="s">
        <v>401</v>
      </c>
      <c r="I369">
        <v>43</v>
      </c>
      <c r="J369">
        <f t="shared" si="5"/>
        <v>0.79069767441860461</v>
      </c>
    </row>
    <row r="370" spans="1:10" x14ac:dyDescent="0.2">
      <c r="A370" t="s">
        <v>124</v>
      </c>
      <c r="B370" s="4">
        <v>156</v>
      </c>
      <c r="C370" s="4">
        <v>94</v>
      </c>
      <c r="D370" s="4">
        <v>35</v>
      </c>
      <c r="E370" s="11" t="s">
        <v>450</v>
      </c>
      <c r="F370" s="14">
        <v>4.4363707730511898E-6</v>
      </c>
      <c r="G370" s="14">
        <v>2.4400039251781601E-5</v>
      </c>
      <c r="H370" s="4" t="s">
        <v>401</v>
      </c>
      <c r="I370">
        <v>43</v>
      </c>
      <c r="J370">
        <f t="shared" si="5"/>
        <v>0.81395348837209303</v>
      </c>
    </row>
    <row r="371" spans="1:10" x14ac:dyDescent="0.2">
      <c r="A371" t="s">
        <v>110</v>
      </c>
      <c r="B371" s="4">
        <v>108</v>
      </c>
      <c r="C371" s="4">
        <v>69</v>
      </c>
      <c r="D371" s="4">
        <v>37</v>
      </c>
      <c r="E371" s="11" t="s">
        <v>451</v>
      </c>
      <c r="F371" s="14">
        <v>4.8443950473551398E-6</v>
      </c>
      <c r="G371" s="14">
        <v>2.58233234810054E-5</v>
      </c>
      <c r="H371" s="4" t="s">
        <v>401</v>
      </c>
      <c r="I371">
        <v>43</v>
      </c>
      <c r="J371">
        <f t="shared" si="5"/>
        <v>0.86046511627906974</v>
      </c>
    </row>
    <row r="372" spans="1:10" x14ac:dyDescent="0.2">
      <c r="A372" t="s">
        <v>123</v>
      </c>
      <c r="B372" s="4">
        <v>222</v>
      </c>
      <c r="C372" s="4">
        <v>127</v>
      </c>
      <c r="D372" s="4">
        <v>37</v>
      </c>
      <c r="E372" s="11" t="s">
        <v>452</v>
      </c>
      <c r="F372" s="14">
        <v>4.8466061665229997E-6</v>
      </c>
      <c r="G372" s="14">
        <v>2.58233234810054E-5</v>
      </c>
      <c r="H372" s="4" t="s">
        <v>401</v>
      </c>
      <c r="I372">
        <v>43</v>
      </c>
      <c r="J372">
        <f t="shared" si="5"/>
        <v>0.86046511627906974</v>
      </c>
    </row>
    <row r="373" spans="1:10" x14ac:dyDescent="0.2">
      <c r="A373" t="s">
        <v>87</v>
      </c>
      <c r="B373" s="4">
        <v>177</v>
      </c>
      <c r="C373" s="4">
        <v>104</v>
      </c>
      <c r="D373" s="4">
        <v>34</v>
      </c>
      <c r="E373" s="11" t="s">
        <v>453</v>
      </c>
      <c r="F373" s="14">
        <v>7.0231063809644203E-6</v>
      </c>
      <c r="G373" s="14">
        <v>3.6844296552444102E-5</v>
      </c>
      <c r="H373" s="4" t="s">
        <v>401</v>
      </c>
      <c r="I373">
        <v>43</v>
      </c>
      <c r="J373">
        <f t="shared" si="5"/>
        <v>0.79069767441860461</v>
      </c>
    </row>
    <row r="374" spans="1:10" x14ac:dyDescent="0.2">
      <c r="A374" t="s">
        <v>131</v>
      </c>
      <c r="B374" s="4">
        <v>241</v>
      </c>
      <c r="C374" s="4">
        <v>135</v>
      </c>
      <c r="D374" s="4">
        <v>34</v>
      </c>
      <c r="E374" s="11" t="s">
        <v>454</v>
      </c>
      <c r="F374" s="14">
        <v>1.0972511926119499E-5</v>
      </c>
      <c r="G374" s="14">
        <v>5.6691311618284301E-5</v>
      </c>
      <c r="H374" s="4" t="s">
        <v>401</v>
      </c>
      <c r="I374">
        <v>43</v>
      </c>
      <c r="J374">
        <f t="shared" si="5"/>
        <v>0.79069767441860461</v>
      </c>
    </row>
    <row r="375" spans="1:10" x14ac:dyDescent="0.2">
      <c r="A375" t="s">
        <v>74</v>
      </c>
      <c r="B375" s="4">
        <v>69</v>
      </c>
      <c r="C375" s="4">
        <v>47</v>
      </c>
      <c r="D375" s="4">
        <v>33</v>
      </c>
      <c r="E375" s="11" t="s">
        <v>455</v>
      </c>
      <c r="F375" s="14">
        <v>1.32184867093722E-5</v>
      </c>
      <c r="G375" s="14">
        <v>6.7276178625312103E-5</v>
      </c>
      <c r="H375" s="4" t="s">
        <v>401</v>
      </c>
      <c r="I375">
        <v>43</v>
      </c>
      <c r="J375">
        <f t="shared" si="5"/>
        <v>0.76744186046511631</v>
      </c>
    </row>
    <row r="376" spans="1:10" x14ac:dyDescent="0.2">
      <c r="A376" t="s">
        <v>165</v>
      </c>
      <c r="B376" s="4">
        <v>118</v>
      </c>
      <c r="C376" s="4">
        <v>73</v>
      </c>
      <c r="D376" s="4">
        <v>34</v>
      </c>
      <c r="E376" s="11" t="s">
        <v>437</v>
      </c>
      <c r="F376" s="14">
        <v>1.40746512116118E-5</v>
      </c>
      <c r="G376" s="14">
        <v>6.9557334248690004E-5</v>
      </c>
      <c r="H376" s="4" t="s">
        <v>401</v>
      </c>
      <c r="I376">
        <v>43</v>
      </c>
      <c r="J376">
        <f t="shared" si="5"/>
        <v>0.79069767441860461</v>
      </c>
    </row>
    <row r="377" spans="1:10" x14ac:dyDescent="0.2">
      <c r="A377" t="s">
        <v>135</v>
      </c>
      <c r="B377" s="4">
        <v>173</v>
      </c>
      <c r="C377" s="4">
        <v>101</v>
      </c>
      <c r="D377" s="4">
        <v>35</v>
      </c>
      <c r="E377" s="11" t="s">
        <v>409</v>
      </c>
      <c r="F377" s="14">
        <v>1.3888744025696799E-5</v>
      </c>
      <c r="G377" s="14">
        <v>6.9557334248690004E-5</v>
      </c>
      <c r="H377" s="4" t="s">
        <v>401</v>
      </c>
      <c r="I377">
        <v>43</v>
      </c>
      <c r="J377">
        <f t="shared" si="5"/>
        <v>0.81395348837209303</v>
      </c>
    </row>
    <row r="378" spans="1:10" x14ac:dyDescent="0.2">
      <c r="A378" t="s">
        <v>99</v>
      </c>
      <c r="B378" s="4">
        <v>75</v>
      </c>
      <c r="C378" s="4">
        <v>50</v>
      </c>
      <c r="D378" s="4">
        <v>30</v>
      </c>
      <c r="E378" s="11" t="s">
        <v>456</v>
      </c>
      <c r="F378" s="14">
        <v>1.7729152098456801E-5</v>
      </c>
      <c r="G378" s="14">
        <v>8.5971568464054496E-5</v>
      </c>
      <c r="H378" s="4" t="s">
        <v>401</v>
      </c>
      <c r="I378">
        <v>43</v>
      </c>
      <c r="J378">
        <f t="shared" si="5"/>
        <v>0.69767441860465118</v>
      </c>
    </row>
    <row r="379" spans="1:10" x14ac:dyDescent="0.2">
      <c r="A379" t="s">
        <v>85</v>
      </c>
      <c r="B379" s="4">
        <v>206</v>
      </c>
      <c r="C379" s="4">
        <v>117</v>
      </c>
      <c r="D379" s="4">
        <v>36</v>
      </c>
      <c r="E379" s="11" t="s">
        <v>457</v>
      </c>
      <c r="F379" s="14">
        <v>1.7900238595155099E-5</v>
      </c>
      <c r="G379" s="14">
        <v>8.5971568464054496E-5</v>
      </c>
      <c r="H379" s="4" t="s">
        <v>401</v>
      </c>
      <c r="I379">
        <v>43</v>
      </c>
      <c r="J379">
        <f t="shared" si="5"/>
        <v>0.83720930232558144</v>
      </c>
    </row>
    <row r="380" spans="1:10" x14ac:dyDescent="0.2">
      <c r="A380" t="s">
        <v>162</v>
      </c>
      <c r="B380" s="4">
        <v>406</v>
      </c>
      <c r="C380" s="4">
        <v>212</v>
      </c>
      <c r="D380" s="4">
        <v>37</v>
      </c>
      <c r="E380" s="11" t="s">
        <v>418</v>
      </c>
      <c r="F380" s="14">
        <v>2.8445857878014601E-5</v>
      </c>
      <c r="G380" s="4">
        <v>1.3108158832977001E-4</v>
      </c>
      <c r="H380" s="4" t="s">
        <v>401</v>
      </c>
      <c r="I380">
        <v>43</v>
      </c>
      <c r="J380">
        <f t="shared" si="5"/>
        <v>0.86046511627906974</v>
      </c>
    </row>
    <row r="381" spans="1:10" x14ac:dyDescent="0.2">
      <c r="A381" t="s">
        <v>101</v>
      </c>
      <c r="B381" s="4">
        <v>40</v>
      </c>
      <c r="C381" s="4">
        <v>30</v>
      </c>
      <c r="D381" s="4">
        <v>25</v>
      </c>
      <c r="E381" s="11" t="s">
        <v>458</v>
      </c>
      <c r="F381" s="14">
        <v>2.7914975638527799E-5</v>
      </c>
      <c r="G381" s="4">
        <v>1.3108158832977001E-4</v>
      </c>
      <c r="H381" s="4" t="s">
        <v>401</v>
      </c>
      <c r="I381">
        <v>43</v>
      </c>
      <c r="J381">
        <f t="shared" si="5"/>
        <v>0.58139534883720934</v>
      </c>
    </row>
    <row r="382" spans="1:10" x14ac:dyDescent="0.2">
      <c r="A382" t="s">
        <v>112</v>
      </c>
      <c r="B382" s="4">
        <v>74</v>
      </c>
      <c r="C382" s="4">
        <v>49</v>
      </c>
      <c r="D382" s="4">
        <v>30</v>
      </c>
      <c r="E382" s="11" t="s">
        <v>459</v>
      </c>
      <c r="F382" s="14">
        <v>2.8304404989741401E-5</v>
      </c>
      <c r="G382" s="4">
        <v>1.3108158832977001E-4</v>
      </c>
      <c r="H382" s="4" t="s">
        <v>401</v>
      </c>
      <c r="I382">
        <v>43</v>
      </c>
      <c r="J382">
        <f t="shared" si="5"/>
        <v>0.69767441860465118</v>
      </c>
    </row>
    <row r="383" spans="1:10" x14ac:dyDescent="0.2">
      <c r="A383" t="s">
        <v>174</v>
      </c>
      <c r="B383" s="4">
        <v>97</v>
      </c>
      <c r="C383" s="4">
        <v>61</v>
      </c>
      <c r="D383" s="4">
        <v>32</v>
      </c>
      <c r="E383" s="11" t="s">
        <v>460</v>
      </c>
      <c r="F383" s="14">
        <v>3.4606658171349697E-5</v>
      </c>
      <c r="G383" s="4">
        <v>1.57344939152403E-4</v>
      </c>
      <c r="H383" s="4" t="s">
        <v>401</v>
      </c>
      <c r="I383">
        <v>43</v>
      </c>
      <c r="J383">
        <f t="shared" si="5"/>
        <v>0.7441860465116279</v>
      </c>
    </row>
    <row r="384" spans="1:10" x14ac:dyDescent="0.2">
      <c r="A384" t="s">
        <v>152</v>
      </c>
      <c r="B384" s="4">
        <v>32</v>
      </c>
      <c r="C384" s="4">
        <v>25</v>
      </c>
      <c r="D384" s="4">
        <v>24</v>
      </c>
      <c r="E384" s="11" t="s">
        <v>461</v>
      </c>
      <c r="F384" s="14">
        <v>4.0726128866385502E-5</v>
      </c>
      <c r="G384" s="4">
        <v>1.8273170978207201E-4</v>
      </c>
      <c r="H384" s="4" t="s">
        <v>401</v>
      </c>
      <c r="I384">
        <v>43</v>
      </c>
      <c r="J384">
        <f t="shared" si="5"/>
        <v>0.55813953488372092</v>
      </c>
    </row>
    <row r="385" spans="1:10" x14ac:dyDescent="0.2">
      <c r="A385" t="s">
        <v>145</v>
      </c>
      <c r="B385" s="4">
        <v>71</v>
      </c>
      <c r="C385" s="4">
        <v>47</v>
      </c>
      <c r="D385" s="4">
        <v>27</v>
      </c>
      <c r="E385" s="11" t="s">
        <v>462</v>
      </c>
      <c r="F385" s="14">
        <v>4.1552569672499899E-5</v>
      </c>
      <c r="G385" s="4">
        <v>1.84018522835357E-4</v>
      </c>
      <c r="H385" s="4" t="s">
        <v>401</v>
      </c>
      <c r="I385">
        <v>43</v>
      </c>
      <c r="J385">
        <f t="shared" si="5"/>
        <v>0.62790697674418605</v>
      </c>
    </row>
    <row r="386" spans="1:10" x14ac:dyDescent="0.2">
      <c r="A386" t="s">
        <v>175</v>
      </c>
      <c r="B386" s="4">
        <v>73</v>
      </c>
      <c r="C386" s="4">
        <v>48</v>
      </c>
      <c r="D386" s="4">
        <v>31</v>
      </c>
      <c r="E386" s="11" t="s">
        <v>463</v>
      </c>
      <c r="F386" s="14">
        <v>4.4897989433534698E-5</v>
      </c>
      <c r="G386" s="4">
        <v>1.9628479995942701E-4</v>
      </c>
      <c r="H386" s="4" t="s">
        <v>401</v>
      </c>
      <c r="I386">
        <v>43</v>
      </c>
      <c r="J386">
        <f t="shared" si="5"/>
        <v>0.72093023255813948</v>
      </c>
    </row>
    <row r="387" spans="1:10" x14ac:dyDescent="0.2">
      <c r="A387" t="s">
        <v>144</v>
      </c>
      <c r="B387" s="4">
        <v>129</v>
      </c>
      <c r="C387" s="4">
        <v>77</v>
      </c>
      <c r="D387" s="4">
        <v>36</v>
      </c>
      <c r="E387" s="11" t="s">
        <v>464</v>
      </c>
      <c r="F387" s="14">
        <v>5.0390424756232103E-5</v>
      </c>
      <c r="G387" s="4">
        <v>2.1750803597310299E-4</v>
      </c>
      <c r="H387" s="4" t="s">
        <v>401</v>
      </c>
      <c r="I387">
        <v>43</v>
      </c>
      <c r="J387">
        <f t="shared" ref="J387:J450" si="6">D387/I387</f>
        <v>0.83720930232558144</v>
      </c>
    </row>
    <row r="388" spans="1:10" x14ac:dyDescent="0.2">
      <c r="A388" t="s">
        <v>156</v>
      </c>
      <c r="B388" s="4">
        <v>163</v>
      </c>
      <c r="C388" s="4">
        <v>94</v>
      </c>
      <c r="D388" s="4">
        <v>35</v>
      </c>
      <c r="E388" s="11" t="s">
        <v>465</v>
      </c>
      <c r="F388" s="14">
        <v>5.2879086821825899E-5</v>
      </c>
      <c r="G388" s="4">
        <v>2.23322166994345E-4</v>
      </c>
      <c r="H388" s="4" t="s">
        <v>401</v>
      </c>
      <c r="I388">
        <v>43</v>
      </c>
      <c r="J388">
        <f t="shared" si="6"/>
        <v>0.81395348837209303</v>
      </c>
    </row>
    <row r="389" spans="1:10" x14ac:dyDescent="0.2">
      <c r="A389" t="s">
        <v>149</v>
      </c>
      <c r="B389" s="4">
        <v>161</v>
      </c>
      <c r="C389" s="4">
        <v>93</v>
      </c>
      <c r="D389" s="4">
        <v>30</v>
      </c>
      <c r="E389" s="11" t="s">
        <v>466</v>
      </c>
      <c r="F389" s="14">
        <v>5.3047200957600999E-5</v>
      </c>
      <c r="G389" s="4">
        <v>2.23322166994345E-4</v>
      </c>
      <c r="H389" s="4" t="s">
        <v>401</v>
      </c>
      <c r="I389">
        <v>43</v>
      </c>
      <c r="J389">
        <f t="shared" si="6"/>
        <v>0.69767441860465118</v>
      </c>
    </row>
    <row r="390" spans="1:10" x14ac:dyDescent="0.2">
      <c r="A390" t="s">
        <v>170</v>
      </c>
      <c r="B390" s="4">
        <v>41</v>
      </c>
      <c r="C390" s="4">
        <v>30</v>
      </c>
      <c r="D390" s="4">
        <v>26</v>
      </c>
      <c r="E390" s="11" t="s">
        <v>467</v>
      </c>
      <c r="F390" s="14">
        <v>6.1887551769839304E-5</v>
      </c>
      <c r="G390" s="4">
        <v>2.5736164821359999E-4</v>
      </c>
      <c r="H390" s="4" t="s">
        <v>401</v>
      </c>
      <c r="I390">
        <v>43</v>
      </c>
      <c r="J390">
        <f t="shared" si="6"/>
        <v>0.60465116279069764</v>
      </c>
    </row>
    <row r="391" spans="1:10" x14ac:dyDescent="0.2">
      <c r="A391" t="s">
        <v>241</v>
      </c>
      <c r="B391" s="4">
        <v>219</v>
      </c>
      <c r="C391" s="4">
        <v>121</v>
      </c>
      <c r="D391" s="4">
        <v>38</v>
      </c>
      <c r="E391" s="11" t="s">
        <v>468</v>
      </c>
      <c r="F391" s="14">
        <v>7.0914916795601898E-5</v>
      </c>
      <c r="G391" s="4">
        <v>2.9134923647349703E-4</v>
      </c>
      <c r="H391" s="4" t="s">
        <v>401</v>
      </c>
      <c r="I391">
        <v>43</v>
      </c>
      <c r="J391">
        <f t="shared" si="6"/>
        <v>0.88372093023255816</v>
      </c>
    </row>
    <row r="392" spans="1:10" x14ac:dyDescent="0.2">
      <c r="A392" t="s">
        <v>202</v>
      </c>
      <c r="B392" s="4">
        <v>138</v>
      </c>
      <c r="C392" s="4">
        <v>81</v>
      </c>
      <c r="D392" s="4">
        <v>34</v>
      </c>
      <c r="E392" s="11" t="s">
        <v>469</v>
      </c>
      <c r="F392" s="14">
        <v>7.4279783313469194E-5</v>
      </c>
      <c r="G392" s="4">
        <v>3.0154054892729797E-4</v>
      </c>
      <c r="H392" s="4" t="s">
        <v>401</v>
      </c>
      <c r="I392">
        <v>43</v>
      </c>
      <c r="J392">
        <f t="shared" si="6"/>
        <v>0.79069767441860461</v>
      </c>
    </row>
    <row r="393" spans="1:10" x14ac:dyDescent="0.2">
      <c r="A393" t="s">
        <v>128</v>
      </c>
      <c r="B393" s="4">
        <v>76</v>
      </c>
      <c r="C393" s="4">
        <v>49</v>
      </c>
      <c r="D393" s="4">
        <v>31</v>
      </c>
      <c r="E393" s="11" t="s">
        <v>470</v>
      </c>
      <c r="F393" s="14">
        <v>8.0237214470620406E-5</v>
      </c>
      <c r="G393" s="4">
        <v>3.2189282511154799E-4</v>
      </c>
      <c r="H393" s="4" t="s">
        <v>401</v>
      </c>
      <c r="I393">
        <v>43</v>
      </c>
      <c r="J393">
        <f t="shared" si="6"/>
        <v>0.72093023255813948</v>
      </c>
    </row>
    <row r="394" spans="1:10" x14ac:dyDescent="0.2">
      <c r="A394" t="s">
        <v>193</v>
      </c>
      <c r="B394" s="4">
        <v>99</v>
      </c>
      <c r="C394" s="4">
        <v>61</v>
      </c>
      <c r="D394" s="4">
        <v>29</v>
      </c>
      <c r="E394" s="11" t="s">
        <v>471</v>
      </c>
      <c r="F394" s="14">
        <v>8.3017931126257499E-5</v>
      </c>
      <c r="G394" s="4">
        <v>3.2917575016341703E-4</v>
      </c>
      <c r="H394" s="4" t="s">
        <v>401</v>
      </c>
      <c r="I394">
        <v>43</v>
      </c>
      <c r="J394">
        <f t="shared" si="6"/>
        <v>0.67441860465116277</v>
      </c>
    </row>
    <row r="395" spans="1:10" x14ac:dyDescent="0.2">
      <c r="A395" t="s">
        <v>65</v>
      </c>
      <c r="B395" s="4">
        <v>177</v>
      </c>
      <c r="C395" s="4">
        <v>100</v>
      </c>
      <c r="D395" s="4">
        <v>34</v>
      </c>
      <c r="E395" s="11" t="s">
        <v>472</v>
      </c>
      <c r="F395" s="14">
        <v>9.4254064675582499E-5</v>
      </c>
      <c r="G395" s="4">
        <v>3.6943259832613402E-4</v>
      </c>
      <c r="H395" s="4" t="s">
        <v>401</v>
      </c>
      <c r="I395">
        <v>43</v>
      </c>
      <c r="J395">
        <f t="shared" si="6"/>
        <v>0.79069767441860461</v>
      </c>
    </row>
    <row r="396" spans="1:10" x14ac:dyDescent="0.2">
      <c r="A396" t="s">
        <v>114</v>
      </c>
      <c r="B396" s="4">
        <v>131</v>
      </c>
      <c r="C396" s="4">
        <v>77</v>
      </c>
      <c r="D396" s="4">
        <v>34</v>
      </c>
      <c r="E396" s="11" t="s">
        <v>473</v>
      </c>
      <c r="F396" s="4">
        <v>1.03875925630454E-4</v>
      </c>
      <c r="G396" s="4">
        <v>4.0251921181800698E-4</v>
      </c>
      <c r="H396" s="4" t="s">
        <v>401</v>
      </c>
      <c r="I396">
        <v>43</v>
      </c>
      <c r="J396">
        <f t="shared" si="6"/>
        <v>0.79069767441860461</v>
      </c>
    </row>
    <row r="397" spans="1:10" x14ac:dyDescent="0.2">
      <c r="A397" t="s">
        <v>108</v>
      </c>
      <c r="B397" s="4">
        <v>106</v>
      </c>
      <c r="C397" s="4">
        <v>64</v>
      </c>
      <c r="D397" s="4">
        <v>30</v>
      </c>
      <c r="E397" s="11" t="s">
        <v>474</v>
      </c>
      <c r="F397" s="4">
        <v>1.3287329080950101E-4</v>
      </c>
      <c r="G397" s="4">
        <v>5.0909878838246905E-4</v>
      </c>
      <c r="H397" s="4" t="s">
        <v>401</v>
      </c>
      <c r="I397">
        <v>43</v>
      </c>
      <c r="J397">
        <f t="shared" si="6"/>
        <v>0.69767441860465118</v>
      </c>
    </row>
    <row r="398" spans="1:10" x14ac:dyDescent="0.2">
      <c r="A398" t="s">
        <v>187</v>
      </c>
      <c r="B398" s="4">
        <v>173</v>
      </c>
      <c r="C398" s="4">
        <v>97</v>
      </c>
      <c r="D398" s="4">
        <v>34</v>
      </c>
      <c r="E398" s="11" t="s">
        <v>475</v>
      </c>
      <c r="F398" s="4">
        <v>1.7502349835724599E-4</v>
      </c>
      <c r="G398" s="4">
        <v>6.63144588220233E-4</v>
      </c>
      <c r="H398" s="4" t="s">
        <v>401</v>
      </c>
      <c r="I398">
        <v>43</v>
      </c>
      <c r="J398">
        <f t="shared" si="6"/>
        <v>0.79069767441860461</v>
      </c>
    </row>
    <row r="399" spans="1:10" x14ac:dyDescent="0.2">
      <c r="A399" t="s">
        <v>168</v>
      </c>
      <c r="B399" s="4">
        <v>145</v>
      </c>
      <c r="C399" s="4">
        <v>83</v>
      </c>
      <c r="D399" s="4">
        <v>34</v>
      </c>
      <c r="E399" s="11" t="s">
        <v>476</v>
      </c>
      <c r="F399" s="4">
        <v>2.0012478185144899E-4</v>
      </c>
      <c r="G399" s="4">
        <v>7.4991813858620103E-4</v>
      </c>
      <c r="H399" s="4" t="s">
        <v>401</v>
      </c>
      <c r="I399">
        <v>43</v>
      </c>
      <c r="J399">
        <f t="shared" si="6"/>
        <v>0.79069767441860461</v>
      </c>
    </row>
    <row r="400" spans="1:10" x14ac:dyDescent="0.2">
      <c r="A400" t="s">
        <v>188</v>
      </c>
      <c r="B400" s="4">
        <v>61</v>
      </c>
      <c r="C400" s="4">
        <v>40</v>
      </c>
      <c r="D400" s="4">
        <v>30</v>
      </c>
      <c r="E400" s="11" t="s">
        <v>477</v>
      </c>
      <c r="F400" s="4">
        <v>2.0927847187584899E-4</v>
      </c>
      <c r="G400" s="4">
        <v>7.7569520553983295E-4</v>
      </c>
      <c r="H400" s="4" t="s">
        <v>401</v>
      </c>
      <c r="I400">
        <v>43</v>
      </c>
      <c r="J400">
        <f t="shared" si="6"/>
        <v>0.69767441860465118</v>
      </c>
    </row>
    <row r="401" spans="1:10" x14ac:dyDescent="0.2">
      <c r="A401" t="s">
        <v>159</v>
      </c>
      <c r="B401" s="4">
        <v>162</v>
      </c>
      <c r="C401" s="4">
        <v>91</v>
      </c>
      <c r="D401" s="4">
        <v>34</v>
      </c>
      <c r="E401" s="11" t="s">
        <v>478</v>
      </c>
      <c r="F401" s="4">
        <v>2.51449647900532E-4</v>
      </c>
      <c r="G401" s="4">
        <v>9.2198204230195101E-4</v>
      </c>
      <c r="H401" s="4" t="s">
        <v>401</v>
      </c>
      <c r="I401">
        <v>43</v>
      </c>
      <c r="J401">
        <f t="shared" si="6"/>
        <v>0.79069767441860461</v>
      </c>
    </row>
    <row r="402" spans="1:10" x14ac:dyDescent="0.2">
      <c r="A402" t="s">
        <v>154</v>
      </c>
      <c r="B402" s="4">
        <v>134</v>
      </c>
      <c r="C402" s="4">
        <v>77</v>
      </c>
      <c r="D402" s="4">
        <v>31</v>
      </c>
      <c r="E402" s="11" t="s">
        <v>479</v>
      </c>
      <c r="F402" s="4">
        <v>2.8423482183400701E-4</v>
      </c>
      <c r="G402" s="4">
        <v>1.0311071728233601E-3</v>
      </c>
      <c r="H402" s="4" t="s">
        <v>401</v>
      </c>
      <c r="I402">
        <v>43</v>
      </c>
      <c r="J402">
        <f t="shared" si="6"/>
        <v>0.72093023255813948</v>
      </c>
    </row>
    <row r="403" spans="1:10" x14ac:dyDescent="0.2">
      <c r="A403" t="s">
        <v>157</v>
      </c>
      <c r="B403" s="4">
        <v>175</v>
      </c>
      <c r="C403" s="4">
        <v>97</v>
      </c>
      <c r="D403" s="4">
        <v>35</v>
      </c>
      <c r="E403" s="11" t="s">
        <v>480</v>
      </c>
      <c r="F403" s="4">
        <v>3.06815079162131E-4</v>
      </c>
      <c r="G403" s="4">
        <v>1.10130465257144E-3</v>
      </c>
      <c r="H403" s="4" t="s">
        <v>401</v>
      </c>
      <c r="I403">
        <v>43</v>
      </c>
      <c r="J403">
        <f t="shared" si="6"/>
        <v>0.81395348837209303</v>
      </c>
    </row>
    <row r="404" spans="1:10" x14ac:dyDescent="0.2">
      <c r="A404" t="s">
        <v>134</v>
      </c>
      <c r="B404" s="4">
        <v>265</v>
      </c>
      <c r="C404" s="4">
        <v>140</v>
      </c>
      <c r="D404" s="4">
        <v>37</v>
      </c>
      <c r="E404" s="11" t="s">
        <v>481</v>
      </c>
      <c r="F404" s="4">
        <v>3.2701844688392401E-4</v>
      </c>
      <c r="G404" s="4">
        <v>1.16159677486894E-3</v>
      </c>
      <c r="H404" s="4" t="s">
        <v>401</v>
      </c>
      <c r="I404">
        <v>43</v>
      </c>
      <c r="J404">
        <f t="shared" si="6"/>
        <v>0.86046511627906974</v>
      </c>
    </row>
    <row r="405" spans="1:10" x14ac:dyDescent="0.2">
      <c r="A405" t="s">
        <v>147</v>
      </c>
      <c r="B405" s="4">
        <v>174</v>
      </c>
      <c r="C405" s="4">
        <v>96</v>
      </c>
      <c r="D405" s="4">
        <v>36</v>
      </c>
      <c r="E405" s="11" t="s">
        <v>482</v>
      </c>
      <c r="F405" s="4">
        <v>4.0880139262806301E-4</v>
      </c>
      <c r="G405" s="4">
        <v>1.4371265452182401E-3</v>
      </c>
      <c r="H405" s="4" t="s">
        <v>401</v>
      </c>
      <c r="I405">
        <v>43</v>
      </c>
      <c r="J405">
        <f t="shared" si="6"/>
        <v>0.83720930232558144</v>
      </c>
    </row>
    <row r="406" spans="1:10" x14ac:dyDescent="0.2">
      <c r="A406" t="s">
        <v>181</v>
      </c>
      <c r="B406" s="4">
        <v>116</v>
      </c>
      <c r="C406" s="4">
        <v>67</v>
      </c>
      <c r="D406" s="4">
        <v>35</v>
      </c>
      <c r="E406" s="11" t="s">
        <v>483</v>
      </c>
      <c r="F406" s="4">
        <v>5.6637328253838798E-4</v>
      </c>
      <c r="G406" s="4">
        <v>1.9563055530496202E-3</v>
      </c>
      <c r="H406" s="4" t="s">
        <v>401</v>
      </c>
      <c r="I406">
        <v>43</v>
      </c>
      <c r="J406">
        <f t="shared" si="6"/>
        <v>0.81395348837209303</v>
      </c>
    </row>
    <row r="407" spans="1:10" x14ac:dyDescent="0.2">
      <c r="A407" t="s">
        <v>228</v>
      </c>
      <c r="B407" s="4">
        <v>114</v>
      </c>
      <c r="C407" s="4">
        <v>66</v>
      </c>
      <c r="D407" s="4">
        <v>33</v>
      </c>
      <c r="E407" s="11" t="s">
        <v>484</v>
      </c>
      <c r="F407" s="4">
        <v>5.6795967669182501E-4</v>
      </c>
      <c r="G407" s="4">
        <v>1.9563055530496202E-3</v>
      </c>
      <c r="H407" s="4" t="s">
        <v>401</v>
      </c>
      <c r="I407">
        <v>43</v>
      </c>
      <c r="J407">
        <f t="shared" si="6"/>
        <v>0.76744186046511631</v>
      </c>
    </row>
    <row r="408" spans="1:10" x14ac:dyDescent="0.2">
      <c r="A408" t="s">
        <v>126</v>
      </c>
      <c r="B408" s="4">
        <v>101</v>
      </c>
      <c r="C408" s="4">
        <v>59</v>
      </c>
      <c r="D408" s="4">
        <v>33</v>
      </c>
      <c r="E408" s="11" t="s">
        <v>485</v>
      </c>
      <c r="F408" s="4">
        <v>8.0078825947794995E-4</v>
      </c>
      <c r="G408" s="4">
        <v>2.7306879648198099E-3</v>
      </c>
      <c r="H408" s="4" t="s">
        <v>401</v>
      </c>
      <c r="I408">
        <v>43</v>
      </c>
      <c r="J408">
        <f t="shared" si="6"/>
        <v>0.76744186046511631</v>
      </c>
    </row>
    <row r="409" spans="1:10" x14ac:dyDescent="0.2">
      <c r="A409" t="s">
        <v>166</v>
      </c>
      <c r="B409" s="4">
        <v>47</v>
      </c>
      <c r="C409" s="4">
        <v>31</v>
      </c>
      <c r="D409" s="4">
        <v>28</v>
      </c>
      <c r="E409" s="11" t="s">
        <v>486</v>
      </c>
      <c r="F409" s="4">
        <v>9.21642619344622E-4</v>
      </c>
      <c r="G409" s="4">
        <v>3.11168448709422E-3</v>
      </c>
      <c r="H409" s="4" t="s">
        <v>401</v>
      </c>
      <c r="I409">
        <v>43</v>
      </c>
      <c r="J409">
        <f t="shared" si="6"/>
        <v>0.65116279069767447</v>
      </c>
    </row>
    <row r="410" spans="1:10" x14ac:dyDescent="0.2">
      <c r="A410" t="s">
        <v>90</v>
      </c>
      <c r="B410" s="4">
        <v>31</v>
      </c>
      <c r="C410" s="4">
        <v>22</v>
      </c>
      <c r="D410" s="4">
        <v>24</v>
      </c>
      <c r="E410" s="11" t="s">
        <v>487</v>
      </c>
      <c r="F410" s="4">
        <v>1.19829760553878E-3</v>
      </c>
      <c r="G410" s="4">
        <v>3.9671794513468301E-3</v>
      </c>
      <c r="H410" s="4" t="s">
        <v>401</v>
      </c>
      <c r="I410">
        <v>43</v>
      </c>
      <c r="J410">
        <f t="shared" si="6"/>
        <v>0.55813953488372092</v>
      </c>
    </row>
    <row r="411" spans="1:10" x14ac:dyDescent="0.2">
      <c r="A411" t="s">
        <v>183</v>
      </c>
      <c r="B411" s="4">
        <v>31</v>
      </c>
      <c r="C411" s="4">
        <v>22</v>
      </c>
      <c r="D411" s="4">
        <v>20</v>
      </c>
      <c r="E411" s="11" t="s">
        <v>488</v>
      </c>
      <c r="F411" s="4">
        <v>1.19829760553878E-3</v>
      </c>
      <c r="G411" s="4">
        <v>3.9671794513468301E-3</v>
      </c>
      <c r="H411" s="4" t="s">
        <v>401</v>
      </c>
      <c r="I411">
        <v>43</v>
      </c>
      <c r="J411">
        <f t="shared" si="6"/>
        <v>0.46511627906976744</v>
      </c>
    </row>
    <row r="412" spans="1:10" x14ac:dyDescent="0.2">
      <c r="A412" t="s">
        <v>226</v>
      </c>
      <c r="B412" s="4">
        <v>57</v>
      </c>
      <c r="C412" s="4">
        <v>36</v>
      </c>
      <c r="D412" s="4">
        <v>31</v>
      </c>
      <c r="E412" s="11" t="s">
        <v>489</v>
      </c>
      <c r="F412" s="4">
        <v>1.22063079110096E-3</v>
      </c>
      <c r="G412" s="4">
        <v>4.0022605746675797E-3</v>
      </c>
      <c r="H412" s="4" t="s">
        <v>401</v>
      </c>
      <c r="I412">
        <v>43</v>
      </c>
      <c r="J412">
        <f t="shared" si="6"/>
        <v>0.72093023255813948</v>
      </c>
    </row>
    <row r="413" spans="1:10" x14ac:dyDescent="0.2">
      <c r="A413" t="s">
        <v>150</v>
      </c>
      <c r="B413" s="4">
        <v>59</v>
      </c>
      <c r="C413" s="4">
        <v>37</v>
      </c>
      <c r="D413" s="4">
        <v>30</v>
      </c>
      <c r="E413" s="11" t="s">
        <v>490</v>
      </c>
      <c r="F413" s="4">
        <v>1.2691091840383801E-3</v>
      </c>
      <c r="G413" s="4">
        <v>4.1215831595913001E-3</v>
      </c>
      <c r="H413" s="4" t="s">
        <v>401</v>
      </c>
      <c r="I413">
        <v>43</v>
      </c>
      <c r="J413">
        <f t="shared" si="6"/>
        <v>0.69767441860465118</v>
      </c>
    </row>
    <row r="414" spans="1:10" x14ac:dyDescent="0.2">
      <c r="A414" t="s">
        <v>197</v>
      </c>
      <c r="B414" s="4">
        <v>63</v>
      </c>
      <c r="C414" s="4">
        <v>39</v>
      </c>
      <c r="D414" s="4">
        <v>29</v>
      </c>
      <c r="E414" s="11" t="s">
        <v>491</v>
      </c>
      <c r="F414" s="4">
        <v>1.3545239767511299E-3</v>
      </c>
      <c r="G414" s="4">
        <v>4.3574780761522101E-3</v>
      </c>
      <c r="H414" s="4" t="s">
        <v>401</v>
      </c>
      <c r="I414">
        <v>43</v>
      </c>
      <c r="J414">
        <f t="shared" si="6"/>
        <v>0.67441860465116277</v>
      </c>
    </row>
    <row r="415" spans="1:10" x14ac:dyDescent="0.2">
      <c r="A415" t="s">
        <v>195</v>
      </c>
      <c r="B415" s="4">
        <v>33</v>
      </c>
      <c r="C415" s="4">
        <v>23</v>
      </c>
      <c r="D415" s="4">
        <v>25</v>
      </c>
      <c r="E415" s="11" t="s">
        <v>492</v>
      </c>
      <c r="F415" s="4">
        <v>1.3761521789556E-3</v>
      </c>
      <c r="G415" s="4">
        <v>4.38568124321364E-3</v>
      </c>
      <c r="H415" s="4" t="s">
        <v>401</v>
      </c>
      <c r="I415">
        <v>43</v>
      </c>
      <c r="J415">
        <f t="shared" si="6"/>
        <v>0.58139534883720934</v>
      </c>
    </row>
    <row r="416" spans="1:10" x14ac:dyDescent="0.2">
      <c r="A416" t="s">
        <v>192</v>
      </c>
      <c r="B416" s="4">
        <v>158</v>
      </c>
      <c r="C416" s="4">
        <v>86</v>
      </c>
      <c r="D416" s="4">
        <v>31</v>
      </c>
      <c r="E416" s="11" t="s">
        <v>493</v>
      </c>
      <c r="F416" s="4">
        <v>1.3914180550838699E-3</v>
      </c>
      <c r="G416" s="4">
        <v>4.3932736739222102E-3</v>
      </c>
      <c r="H416" s="4" t="s">
        <v>401</v>
      </c>
      <c r="I416">
        <v>43</v>
      </c>
      <c r="J416">
        <f t="shared" si="6"/>
        <v>0.72093023255813948</v>
      </c>
    </row>
    <row r="417" spans="1:10" x14ac:dyDescent="0.2">
      <c r="A417" t="s">
        <v>63</v>
      </c>
      <c r="B417" s="4">
        <v>1634</v>
      </c>
      <c r="C417" s="4">
        <v>747</v>
      </c>
      <c r="D417" s="4">
        <v>39</v>
      </c>
      <c r="E417" s="11" t="s">
        <v>494</v>
      </c>
      <c r="F417" s="4">
        <v>1.48035219801727E-3</v>
      </c>
      <c r="G417" s="4">
        <v>4.5477486443593496E-3</v>
      </c>
      <c r="H417" s="4" t="s">
        <v>401</v>
      </c>
      <c r="I417">
        <v>43</v>
      </c>
      <c r="J417">
        <f t="shared" si="6"/>
        <v>0.90697674418604646</v>
      </c>
    </row>
    <row r="418" spans="1:10" x14ac:dyDescent="0.2">
      <c r="A418" t="s">
        <v>136</v>
      </c>
      <c r="B418" s="4">
        <v>69</v>
      </c>
      <c r="C418" s="4">
        <v>42</v>
      </c>
      <c r="D418" s="4">
        <v>33</v>
      </c>
      <c r="E418" s="11" t="s">
        <v>495</v>
      </c>
      <c r="F418" s="4">
        <v>1.45484282471667E-3</v>
      </c>
      <c r="G418" s="4">
        <v>4.5477486443593496E-3</v>
      </c>
      <c r="H418" s="4" t="s">
        <v>401</v>
      </c>
      <c r="I418">
        <v>43</v>
      </c>
      <c r="J418">
        <f t="shared" si="6"/>
        <v>0.76744186046511631</v>
      </c>
    </row>
    <row r="419" spans="1:10" x14ac:dyDescent="0.2">
      <c r="A419" t="s">
        <v>263</v>
      </c>
      <c r="B419" s="4">
        <v>115</v>
      </c>
      <c r="C419" s="4">
        <v>65</v>
      </c>
      <c r="D419" s="4">
        <v>30</v>
      </c>
      <c r="E419" s="11" t="s">
        <v>496</v>
      </c>
      <c r="F419" s="4">
        <v>1.4761370081029801E-3</v>
      </c>
      <c r="G419" s="4">
        <v>4.5477486443593496E-3</v>
      </c>
      <c r="H419" s="4" t="s">
        <v>401</v>
      </c>
      <c r="I419">
        <v>43</v>
      </c>
      <c r="J419">
        <f t="shared" si="6"/>
        <v>0.69767441860465118</v>
      </c>
    </row>
    <row r="420" spans="1:10" x14ac:dyDescent="0.2">
      <c r="A420" t="s">
        <v>219</v>
      </c>
      <c r="B420" s="4">
        <v>118</v>
      </c>
      <c r="C420" s="4">
        <v>66</v>
      </c>
      <c r="D420" s="4">
        <v>33</v>
      </c>
      <c r="E420" s="11" t="s">
        <v>497</v>
      </c>
      <c r="F420" s="4">
        <v>1.9576362025629898E-3</v>
      </c>
      <c r="G420" s="4">
        <v>5.9603030810176797E-3</v>
      </c>
      <c r="H420" s="4" t="s">
        <v>401</v>
      </c>
      <c r="I420">
        <v>43</v>
      </c>
      <c r="J420">
        <f t="shared" si="6"/>
        <v>0.76744186046511631</v>
      </c>
    </row>
    <row r="421" spans="1:10" x14ac:dyDescent="0.2">
      <c r="A421" t="s">
        <v>201</v>
      </c>
      <c r="B421" s="4">
        <v>143</v>
      </c>
      <c r="C421" s="4">
        <v>78</v>
      </c>
      <c r="D421" s="4">
        <v>32</v>
      </c>
      <c r="E421" s="11" t="s">
        <v>498</v>
      </c>
      <c r="F421" s="4">
        <v>2.0989819047219599E-3</v>
      </c>
      <c r="G421" s="4">
        <v>6.33409583637334E-3</v>
      </c>
      <c r="H421" s="4" t="s">
        <v>401</v>
      </c>
      <c r="I421">
        <v>43</v>
      </c>
      <c r="J421">
        <f t="shared" si="6"/>
        <v>0.7441860465116279</v>
      </c>
    </row>
    <row r="422" spans="1:10" x14ac:dyDescent="0.2">
      <c r="A422" t="s">
        <v>163</v>
      </c>
      <c r="B422" s="4">
        <v>23</v>
      </c>
      <c r="C422" s="4">
        <v>17</v>
      </c>
      <c r="D422" s="4">
        <v>20</v>
      </c>
      <c r="E422" s="11" t="s">
        <v>499</v>
      </c>
      <c r="F422" s="4">
        <v>2.1810004670072798E-3</v>
      </c>
      <c r="G422" s="4">
        <v>6.5238698179779196E-3</v>
      </c>
      <c r="H422" s="4" t="s">
        <v>401</v>
      </c>
      <c r="I422">
        <v>43</v>
      </c>
      <c r="J422">
        <f t="shared" si="6"/>
        <v>0.46511627906976744</v>
      </c>
    </row>
    <row r="423" spans="1:10" x14ac:dyDescent="0.2">
      <c r="A423" t="s">
        <v>121</v>
      </c>
      <c r="B423" s="4">
        <v>78</v>
      </c>
      <c r="C423" s="4">
        <v>46</v>
      </c>
      <c r="D423" s="4">
        <v>27</v>
      </c>
      <c r="E423" s="11" t="s">
        <v>500</v>
      </c>
      <c r="F423" s="4">
        <v>2.2297755110576799E-3</v>
      </c>
      <c r="G423" s="4">
        <v>6.6117691240927604E-3</v>
      </c>
      <c r="H423" s="4" t="s">
        <v>401</v>
      </c>
      <c r="I423">
        <v>43</v>
      </c>
      <c r="J423">
        <f t="shared" si="6"/>
        <v>0.62790697674418605</v>
      </c>
    </row>
    <row r="424" spans="1:10" x14ac:dyDescent="0.2">
      <c r="A424" t="s">
        <v>362</v>
      </c>
      <c r="B424" s="4">
        <v>245</v>
      </c>
      <c r="C424" s="4">
        <v>126</v>
      </c>
      <c r="D424" s="4">
        <v>38</v>
      </c>
      <c r="E424" s="11" t="s">
        <v>501</v>
      </c>
      <c r="F424" s="4">
        <v>2.3763805600976202E-3</v>
      </c>
      <c r="G424" s="4">
        <v>6.9857394051145404E-3</v>
      </c>
      <c r="H424" s="4" t="s">
        <v>401</v>
      </c>
      <c r="I424">
        <v>43</v>
      </c>
      <c r="J424">
        <f t="shared" si="6"/>
        <v>0.88372093023255816</v>
      </c>
    </row>
    <row r="425" spans="1:10" x14ac:dyDescent="0.2">
      <c r="A425" t="s">
        <v>391</v>
      </c>
      <c r="B425" s="4">
        <v>101</v>
      </c>
      <c r="C425" s="4">
        <v>57</v>
      </c>
      <c r="D425" s="4">
        <v>33</v>
      </c>
      <c r="E425" s="11" t="s">
        <v>502</v>
      </c>
      <c r="F425" s="4">
        <v>2.9400304339099398E-3</v>
      </c>
      <c r="G425" s="4">
        <v>8.5688066492588793E-3</v>
      </c>
      <c r="H425" s="4" t="s">
        <v>401</v>
      </c>
      <c r="I425">
        <v>43</v>
      </c>
      <c r="J425">
        <f t="shared" si="6"/>
        <v>0.76744186046511631</v>
      </c>
    </row>
    <row r="426" spans="1:10" x14ac:dyDescent="0.2">
      <c r="A426" t="s">
        <v>172</v>
      </c>
      <c r="B426" s="4">
        <v>38</v>
      </c>
      <c r="C426" s="4">
        <v>25</v>
      </c>
      <c r="D426" s="4">
        <v>25</v>
      </c>
      <c r="E426" s="11" t="s">
        <v>503</v>
      </c>
      <c r="F426" s="4">
        <v>3.0097444300091502E-3</v>
      </c>
      <c r="G426" s="4">
        <v>8.6976512765518706E-3</v>
      </c>
      <c r="H426" s="4" t="s">
        <v>401</v>
      </c>
      <c r="I426">
        <v>43</v>
      </c>
      <c r="J426">
        <f t="shared" si="6"/>
        <v>0.58139534883720934</v>
      </c>
    </row>
    <row r="427" spans="1:10" x14ac:dyDescent="0.2">
      <c r="A427" t="s">
        <v>155</v>
      </c>
      <c r="B427" s="4">
        <v>331</v>
      </c>
      <c r="C427" s="4">
        <v>165</v>
      </c>
      <c r="D427" s="4">
        <v>38</v>
      </c>
      <c r="E427" s="11" t="s">
        <v>419</v>
      </c>
      <c r="F427" s="4">
        <v>3.16529425557137E-3</v>
      </c>
      <c r="G427" s="4">
        <v>9.0064264216280394E-3</v>
      </c>
      <c r="H427" s="4" t="s">
        <v>401</v>
      </c>
      <c r="I427">
        <v>43</v>
      </c>
      <c r="J427">
        <f t="shared" si="6"/>
        <v>0.88372093023255816</v>
      </c>
    </row>
    <row r="428" spans="1:10" x14ac:dyDescent="0.2">
      <c r="A428" t="s">
        <v>213</v>
      </c>
      <c r="B428" s="4">
        <v>79</v>
      </c>
      <c r="C428" s="4">
        <v>46</v>
      </c>
      <c r="D428" s="4">
        <v>33</v>
      </c>
      <c r="E428" s="11" t="s">
        <v>504</v>
      </c>
      <c r="F428" s="4">
        <v>3.1694169225670501E-3</v>
      </c>
      <c r="G428" s="4">
        <v>9.0064264216280394E-3</v>
      </c>
      <c r="H428" s="4" t="s">
        <v>401</v>
      </c>
      <c r="I428">
        <v>43</v>
      </c>
      <c r="J428">
        <f t="shared" si="6"/>
        <v>0.76744186046511631</v>
      </c>
    </row>
    <row r="429" spans="1:10" x14ac:dyDescent="0.2">
      <c r="A429" t="s">
        <v>161</v>
      </c>
      <c r="B429" s="4">
        <v>104</v>
      </c>
      <c r="C429" s="4">
        <v>58</v>
      </c>
      <c r="D429" s="4">
        <v>34</v>
      </c>
      <c r="E429" s="11" t="s">
        <v>505</v>
      </c>
      <c r="F429" s="4">
        <v>3.89066579847527E-3</v>
      </c>
      <c r="G429" s="4">
        <v>1.08747298137711E-2</v>
      </c>
      <c r="H429" s="4" t="s">
        <v>401</v>
      </c>
      <c r="I429">
        <v>43</v>
      </c>
      <c r="J429">
        <f t="shared" si="6"/>
        <v>0.79069767441860461</v>
      </c>
    </row>
    <row r="430" spans="1:10" x14ac:dyDescent="0.2">
      <c r="A430" t="s">
        <v>177</v>
      </c>
      <c r="B430" s="4">
        <v>22</v>
      </c>
      <c r="C430" s="4">
        <v>16</v>
      </c>
      <c r="D430" s="4">
        <v>20</v>
      </c>
      <c r="E430" s="11" t="s">
        <v>506</v>
      </c>
      <c r="F430" s="4">
        <v>3.8729921517298301E-3</v>
      </c>
      <c r="G430" s="4">
        <v>1.08747298137711E-2</v>
      </c>
      <c r="H430" s="4" t="s">
        <v>401</v>
      </c>
      <c r="I430">
        <v>43</v>
      </c>
      <c r="J430">
        <f t="shared" si="6"/>
        <v>0.46511627906976744</v>
      </c>
    </row>
    <row r="431" spans="1:10" x14ac:dyDescent="0.2">
      <c r="A431" t="s">
        <v>185</v>
      </c>
      <c r="B431" s="4">
        <v>205</v>
      </c>
      <c r="C431" s="4">
        <v>106</v>
      </c>
      <c r="D431" s="4">
        <v>34</v>
      </c>
      <c r="E431" s="11" t="s">
        <v>507</v>
      </c>
      <c r="F431" s="4">
        <v>4.0663979027798702E-3</v>
      </c>
      <c r="G431" s="4">
        <v>1.12735096329101E-2</v>
      </c>
      <c r="H431" s="4" t="s">
        <v>401</v>
      </c>
      <c r="I431">
        <v>43</v>
      </c>
      <c r="J431">
        <f t="shared" si="6"/>
        <v>0.79069767441860461</v>
      </c>
    </row>
    <row r="432" spans="1:10" x14ac:dyDescent="0.2">
      <c r="A432" t="s">
        <v>209</v>
      </c>
      <c r="B432" s="4">
        <v>56</v>
      </c>
      <c r="C432" s="4">
        <v>34</v>
      </c>
      <c r="D432" s="4">
        <v>22</v>
      </c>
      <c r="E432" s="11" t="s">
        <v>508</v>
      </c>
      <c r="F432" s="4">
        <v>4.24648976964998E-3</v>
      </c>
      <c r="G432" s="4">
        <v>1.16778468665375E-2</v>
      </c>
      <c r="H432" s="4" t="s">
        <v>401</v>
      </c>
      <c r="I432">
        <v>43</v>
      </c>
      <c r="J432">
        <f t="shared" si="6"/>
        <v>0.51162790697674421</v>
      </c>
    </row>
    <row r="433" spans="1:10" x14ac:dyDescent="0.2">
      <c r="A433" t="s">
        <v>238</v>
      </c>
      <c r="B433" s="4">
        <v>60</v>
      </c>
      <c r="C433" s="4">
        <v>36</v>
      </c>
      <c r="D433" s="4">
        <v>28</v>
      </c>
      <c r="E433" s="11" t="s">
        <v>509</v>
      </c>
      <c r="F433" s="4">
        <v>4.3665068035988897E-3</v>
      </c>
      <c r="G433" s="4">
        <v>1.1911830560217799E-2</v>
      </c>
      <c r="H433" s="4" t="s">
        <v>401</v>
      </c>
      <c r="I433">
        <v>43</v>
      </c>
      <c r="J433">
        <f t="shared" si="6"/>
        <v>0.65116279069767447</v>
      </c>
    </row>
    <row r="434" spans="1:10" x14ac:dyDescent="0.2">
      <c r="A434" t="s">
        <v>225</v>
      </c>
      <c r="B434" s="4">
        <v>176</v>
      </c>
      <c r="C434" s="4">
        <v>92</v>
      </c>
      <c r="D434" s="4">
        <v>38</v>
      </c>
      <c r="E434" s="11" t="s">
        <v>510</v>
      </c>
      <c r="F434" s="4">
        <v>4.8063559342455603E-3</v>
      </c>
      <c r="G434" s="4">
        <v>1.29052549100609E-2</v>
      </c>
      <c r="H434" s="4" t="s">
        <v>401</v>
      </c>
      <c r="I434">
        <v>43</v>
      </c>
      <c r="J434">
        <f t="shared" si="6"/>
        <v>0.88372093023255816</v>
      </c>
    </row>
    <row r="435" spans="1:10" x14ac:dyDescent="0.2">
      <c r="A435" t="s">
        <v>371</v>
      </c>
      <c r="B435" s="4">
        <v>37</v>
      </c>
      <c r="C435" s="4">
        <v>24</v>
      </c>
      <c r="D435" s="4">
        <v>24</v>
      </c>
      <c r="E435" s="11" t="s">
        <v>511</v>
      </c>
      <c r="F435" s="4">
        <v>4.7749676122858303E-3</v>
      </c>
      <c r="G435" s="4">
        <v>1.29052549100609E-2</v>
      </c>
      <c r="H435" s="4" t="s">
        <v>401</v>
      </c>
      <c r="I435">
        <v>43</v>
      </c>
      <c r="J435">
        <f t="shared" si="6"/>
        <v>0.55813953488372092</v>
      </c>
    </row>
    <row r="436" spans="1:10" x14ac:dyDescent="0.2">
      <c r="A436" t="s">
        <v>235</v>
      </c>
      <c r="B436" s="4">
        <v>107</v>
      </c>
      <c r="C436" s="4">
        <v>59</v>
      </c>
      <c r="D436" s="4">
        <v>29</v>
      </c>
      <c r="E436" s="11" t="s">
        <v>512</v>
      </c>
      <c r="F436" s="4">
        <v>5.0608609540270201E-3</v>
      </c>
      <c r="G436" s="4">
        <v>1.3482449885337601E-2</v>
      </c>
      <c r="H436" s="4" t="s">
        <v>401</v>
      </c>
      <c r="I436">
        <v>43</v>
      </c>
      <c r="J436">
        <f t="shared" si="6"/>
        <v>0.67441860465116277</v>
      </c>
    </row>
    <row r="437" spans="1:10" x14ac:dyDescent="0.2">
      <c r="A437" t="s">
        <v>179</v>
      </c>
      <c r="B437" s="4">
        <v>43</v>
      </c>
      <c r="C437" s="4">
        <v>27</v>
      </c>
      <c r="D437" s="4">
        <v>19</v>
      </c>
      <c r="E437" s="11" t="s">
        <v>513</v>
      </c>
      <c r="F437" s="4">
        <v>5.4758113639283802E-3</v>
      </c>
      <c r="G437" s="4">
        <v>1.4363474423842899E-2</v>
      </c>
      <c r="H437" s="4" t="s">
        <v>401</v>
      </c>
      <c r="I437">
        <v>43</v>
      </c>
      <c r="J437">
        <f t="shared" si="6"/>
        <v>0.44186046511627908</v>
      </c>
    </row>
    <row r="438" spans="1:10" x14ac:dyDescent="0.2">
      <c r="A438" t="s">
        <v>207</v>
      </c>
      <c r="B438" s="4">
        <v>43</v>
      </c>
      <c r="C438" s="4">
        <v>27</v>
      </c>
      <c r="D438" s="4">
        <v>23</v>
      </c>
      <c r="E438" s="11" t="s">
        <v>514</v>
      </c>
      <c r="F438" s="4">
        <v>5.4758113639283802E-3</v>
      </c>
      <c r="G438" s="4">
        <v>1.4363474423842899E-2</v>
      </c>
      <c r="H438" s="4" t="s">
        <v>401</v>
      </c>
      <c r="I438">
        <v>43</v>
      </c>
      <c r="J438">
        <f t="shared" si="6"/>
        <v>0.53488372093023251</v>
      </c>
    </row>
    <row r="439" spans="1:10" x14ac:dyDescent="0.2">
      <c r="A439" t="s">
        <v>203</v>
      </c>
      <c r="B439" s="4">
        <v>49</v>
      </c>
      <c r="C439" s="4">
        <v>30</v>
      </c>
      <c r="D439" s="4">
        <v>24</v>
      </c>
      <c r="E439" s="11" t="s">
        <v>515</v>
      </c>
      <c r="F439" s="4">
        <v>5.9471208347474597E-3</v>
      </c>
      <c r="G439" s="4">
        <v>1.5480673317930399E-2</v>
      </c>
      <c r="H439" s="4" t="s">
        <v>401</v>
      </c>
      <c r="I439">
        <v>43</v>
      </c>
      <c r="J439">
        <f t="shared" si="6"/>
        <v>0.55813953488372092</v>
      </c>
    </row>
    <row r="440" spans="1:10" x14ac:dyDescent="0.2">
      <c r="A440" t="s">
        <v>190</v>
      </c>
      <c r="B440" s="4">
        <v>79</v>
      </c>
      <c r="C440" s="4">
        <v>45</v>
      </c>
      <c r="D440" s="4">
        <v>28</v>
      </c>
      <c r="E440" s="11" t="s">
        <v>516</v>
      </c>
      <c r="F440" s="4">
        <v>6.1535200016349699E-3</v>
      </c>
      <c r="G440" s="4">
        <v>1.5896593337557E-2</v>
      </c>
      <c r="H440" s="4" t="s">
        <v>401</v>
      </c>
      <c r="I440">
        <v>43</v>
      </c>
      <c r="J440">
        <f t="shared" si="6"/>
        <v>0.65116279069767447</v>
      </c>
    </row>
    <row r="441" spans="1:10" x14ac:dyDescent="0.2">
      <c r="A441" t="s">
        <v>249</v>
      </c>
      <c r="B441" s="4">
        <v>57</v>
      </c>
      <c r="C441" s="4">
        <v>34</v>
      </c>
      <c r="D441" s="4">
        <v>26</v>
      </c>
      <c r="E441" s="11" t="s">
        <v>517</v>
      </c>
      <c r="F441" s="4">
        <v>6.28669681266483E-3</v>
      </c>
      <c r="G441" s="4">
        <v>1.6118523406907601E-2</v>
      </c>
      <c r="H441" s="4" t="s">
        <v>401</v>
      </c>
      <c r="I441">
        <v>43</v>
      </c>
      <c r="J441">
        <f t="shared" si="6"/>
        <v>0.60465116279069764</v>
      </c>
    </row>
    <row r="442" spans="1:10" x14ac:dyDescent="0.2">
      <c r="A442" t="s">
        <v>245</v>
      </c>
      <c r="B442" s="4">
        <v>14</v>
      </c>
      <c r="C442" s="4">
        <v>11</v>
      </c>
      <c r="D442" s="4">
        <v>14</v>
      </c>
      <c r="E442" s="11" t="s">
        <v>518</v>
      </c>
      <c r="F442" s="4">
        <v>6.6175174338957499E-3</v>
      </c>
      <c r="G442" s="4">
        <v>1.68401003355108E-2</v>
      </c>
      <c r="H442" s="4" t="s">
        <v>401</v>
      </c>
      <c r="I442">
        <v>43</v>
      </c>
      <c r="J442">
        <f t="shared" si="6"/>
        <v>0.32558139534883723</v>
      </c>
    </row>
    <row r="443" spans="1:10" x14ac:dyDescent="0.2">
      <c r="A443" t="s">
        <v>240</v>
      </c>
      <c r="B443" s="4">
        <v>161</v>
      </c>
      <c r="C443" s="4">
        <v>84</v>
      </c>
      <c r="D443" s="4">
        <v>35</v>
      </c>
      <c r="E443" s="11" t="s">
        <v>519</v>
      </c>
      <c r="F443" s="4">
        <v>7.28854832006801E-3</v>
      </c>
      <c r="G443" s="4">
        <v>1.8410333164023698E-2</v>
      </c>
      <c r="H443" s="4" t="s">
        <v>401</v>
      </c>
      <c r="I443">
        <v>43</v>
      </c>
      <c r="J443">
        <f t="shared" si="6"/>
        <v>0.81395348837209303</v>
      </c>
    </row>
    <row r="444" spans="1:10" x14ac:dyDescent="0.2">
      <c r="A444" t="s">
        <v>520</v>
      </c>
      <c r="B444" s="4">
        <v>88</v>
      </c>
      <c r="C444" s="4">
        <v>49</v>
      </c>
      <c r="D444" s="4">
        <v>30</v>
      </c>
      <c r="E444" s="11" t="s">
        <v>521</v>
      </c>
      <c r="F444" s="4">
        <v>7.9007968840959803E-3</v>
      </c>
      <c r="G444" s="4">
        <v>1.98100863049759E-2</v>
      </c>
      <c r="H444" s="4" t="s">
        <v>401</v>
      </c>
      <c r="I444">
        <v>43</v>
      </c>
      <c r="J444">
        <f t="shared" si="6"/>
        <v>0.69767441860465118</v>
      </c>
    </row>
    <row r="445" spans="1:10" x14ac:dyDescent="0.2">
      <c r="A445" t="s">
        <v>243</v>
      </c>
      <c r="B445" s="4">
        <v>70</v>
      </c>
      <c r="C445" s="4">
        <v>40</v>
      </c>
      <c r="D445" s="4">
        <v>30</v>
      </c>
      <c r="E445" s="11" t="s">
        <v>522</v>
      </c>
      <c r="F445" s="4">
        <v>8.8399249917971608E-3</v>
      </c>
      <c r="G445" s="4">
        <v>2.2003024979582699E-2</v>
      </c>
      <c r="H445" s="4" t="s">
        <v>401</v>
      </c>
      <c r="I445">
        <v>43</v>
      </c>
      <c r="J445">
        <f t="shared" si="6"/>
        <v>0.69767441860465118</v>
      </c>
    </row>
    <row r="446" spans="1:10" x14ac:dyDescent="0.2">
      <c r="A446" t="s">
        <v>523</v>
      </c>
      <c r="B446" s="4">
        <v>277</v>
      </c>
      <c r="C446" s="4">
        <v>137</v>
      </c>
      <c r="D446" s="4">
        <v>38</v>
      </c>
      <c r="E446" s="11" t="s">
        <v>400</v>
      </c>
      <c r="F446" s="4">
        <v>9.4347858796340993E-3</v>
      </c>
      <c r="G446" s="4">
        <v>2.3313492644603102E-2</v>
      </c>
      <c r="H446" s="4" t="s">
        <v>401</v>
      </c>
      <c r="I446">
        <v>43</v>
      </c>
      <c r="J446">
        <f t="shared" si="6"/>
        <v>0.88372093023255816</v>
      </c>
    </row>
    <row r="447" spans="1:10" x14ac:dyDescent="0.2">
      <c r="A447" t="s">
        <v>258</v>
      </c>
      <c r="B447" s="4">
        <v>116</v>
      </c>
      <c r="C447" s="4">
        <v>62</v>
      </c>
      <c r="D447" s="4">
        <v>31</v>
      </c>
      <c r="E447" s="11" t="s">
        <v>524</v>
      </c>
      <c r="F447" s="4">
        <v>1.01842611397684E-2</v>
      </c>
      <c r="G447" s="4">
        <v>2.4805950347578799E-2</v>
      </c>
      <c r="H447" s="4" t="s">
        <v>401</v>
      </c>
      <c r="I447">
        <v>43</v>
      </c>
      <c r="J447">
        <f t="shared" si="6"/>
        <v>0.72093023255813948</v>
      </c>
    </row>
    <row r="448" spans="1:10" x14ac:dyDescent="0.2">
      <c r="A448" t="s">
        <v>525</v>
      </c>
      <c r="B448" s="4">
        <v>306</v>
      </c>
      <c r="C448" s="4">
        <v>150</v>
      </c>
      <c r="D448" s="4">
        <v>38</v>
      </c>
      <c r="E448" s="11" t="s">
        <v>526</v>
      </c>
      <c r="F448" s="4">
        <v>1.01352761879925E-2</v>
      </c>
      <c r="G448" s="4">
        <v>2.4805950347578799E-2</v>
      </c>
      <c r="H448" s="4" t="s">
        <v>401</v>
      </c>
      <c r="I448">
        <v>43</v>
      </c>
      <c r="J448">
        <f t="shared" si="6"/>
        <v>0.88372093023255816</v>
      </c>
    </row>
    <row r="449" spans="1:10" x14ac:dyDescent="0.2">
      <c r="A449" t="s">
        <v>242</v>
      </c>
      <c r="B449" s="4">
        <v>161</v>
      </c>
      <c r="C449" s="4">
        <v>83</v>
      </c>
      <c r="D449" s="4">
        <v>34</v>
      </c>
      <c r="E449" s="11" t="s">
        <v>527</v>
      </c>
      <c r="F449" s="4">
        <v>1.1199378579746001E-2</v>
      </c>
      <c r="G449" s="4">
        <v>2.6894282364038E-2</v>
      </c>
      <c r="H449" s="4" t="s">
        <v>401</v>
      </c>
      <c r="I449">
        <v>43</v>
      </c>
      <c r="J449">
        <f t="shared" si="6"/>
        <v>0.79069767441860461</v>
      </c>
    </row>
    <row r="450" spans="1:10" x14ac:dyDescent="0.2">
      <c r="A450" t="s">
        <v>142</v>
      </c>
      <c r="B450" s="4">
        <v>33</v>
      </c>
      <c r="C450" s="4">
        <v>21</v>
      </c>
      <c r="D450" s="4">
        <v>17</v>
      </c>
      <c r="E450" s="11" t="s">
        <v>528</v>
      </c>
      <c r="F450" s="4">
        <v>1.11403338621792E-2</v>
      </c>
      <c r="G450" s="4">
        <v>2.6894282364038E-2</v>
      </c>
      <c r="H450" s="4" t="s">
        <v>401</v>
      </c>
      <c r="I450">
        <v>43</v>
      </c>
      <c r="J450">
        <f t="shared" si="6"/>
        <v>0.39534883720930231</v>
      </c>
    </row>
    <row r="451" spans="1:10" x14ac:dyDescent="0.2">
      <c r="A451" t="s">
        <v>211</v>
      </c>
      <c r="B451" s="4">
        <v>79</v>
      </c>
      <c r="C451" s="4">
        <v>44</v>
      </c>
      <c r="D451" s="4">
        <v>27</v>
      </c>
      <c r="E451" s="11" t="s">
        <v>529</v>
      </c>
      <c r="F451" s="4">
        <v>1.13951724250208E-2</v>
      </c>
      <c r="G451" s="4">
        <v>2.7173103475049701E-2</v>
      </c>
      <c r="H451" s="4" t="s">
        <v>401</v>
      </c>
      <c r="I451">
        <v>43</v>
      </c>
      <c r="J451">
        <f t="shared" ref="J451:J514" si="7">D451/I451</f>
        <v>0.62790697674418605</v>
      </c>
    </row>
    <row r="452" spans="1:10" x14ac:dyDescent="0.2">
      <c r="A452" t="s">
        <v>224</v>
      </c>
      <c r="B452" s="4">
        <v>136</v>
      </c>
      <c r="C452" s="4">
        <v>71</v>
      </c>
      <c r="D452" s="4">
        <v>34</v>
      </c>
      <c r="E452" s="11" t="s">
        <v>453</v>
      </c>
      <c r="F452" s="4">
        <v>1.2658873614949001E-2</v>
      </c>
      <c r="G452" s="4">
        <v>2.97701786392939E-2</v>
      </c>
      <c r="H452" s="4" t="s">
        <v>401</v>
      </c>
      <c r="I452">
        <v>43</v>
      </c>
      <c r="J452">
        <f t="shared" si="7"/>
        <v>0.79069767441860461</v>
      </c>
    </row>
    <row r="453" spans="1:10" x14ac:dyDescent="0.2">
      <c r="A453" t="s">
        <v>205</v>
      </c>
      <c r="B453" s="4">
        <v>43</v>
      </c>
      <c r="C453" s="4">
        <v>26</v>
      </c>
      <c r="D453" s="4">
        <v>28</v>
      </c>
      <c r="E453" s="11" t="s">
        <v>530</v>
      </c>
      <c r="F453" s="4">
        <v>1.2651104076241799E-2</v>
      </c>
      <c r="G453" s="4">
        <v>2.97701786392939E-2</v>
      </c>
      <c r="H453" s="4" t="s">
        <v>401</v>
      </c>
      <c r="I453">
        <v>43</v>
      </c>
      <c r="J453">
        <f t="shared" si="7"/>
        <v>0.65116279069767447</v>
      </c>
    </row>
    <row r="454" spans="1:10" x14ac:dyDescent="0.2">
      <c r="A454" t="s">
        <v>236</v>
      </c>
      <c r="B454" s="4">
        <v>80</v>
      </c>
      <c r="C454" s="4">
        <v>44</v>
      </c>
      <c r="D454" s="4">
        <v>34</v>
      </c>
      <c r="E454" s="11" t="s">
        <v>531</v>
      </c>
      <c r="F454" s="4">
        <v>1.5093835825024E-2</v>
      </c>
      <c r="G454" s="4">
        <v>3.5253411070775197E-2</v>
      </c>
      <c r="H454" s="4" t="s">
        <v>401</v>
      </c>
      <c r="I454">
        <v>43</v>
      </c>
      <c r="J454">
        <f t="shared" si="7"/>
        <v>0.79069767441860461</v>
      </c>
    </row>
    <row r="455" spans="1:10" x14ac:dyDescent="0.2">
      <c r="A455" t="s">
        <v>138</v>
      </c>
      <c r="B455" s="4">
        <v>122</v>
      </c>
      <c r="C455" s="4">
        <v>64</v>
      </c>
      <c r="D455" s="4">
        <v>28</v>
      </c>
      <c r="E455" s="11" t="s">
        <v>532</v>
      </c>
      <c r="F455" s="4">
        <v>1.5235483289645701E-2</v>
      </c>
      <c r="G455" s="4">
        <v>3.5342175522239401E-2</v>
      </c>
      <c r="H455" s="4" t="s">
        <v>401</v>
      </c>
      <c r="I455">
        <v>43</v>
      </c>
      <c r="J455">
        <f t="shared" si="7"/>
        <v>0.65116279069767447</v>
      </c>
    </row>
    <row r="456" spans="1:10" x14ac:dyDescent="0.2">
      <c r="A456" t="s">
        <v>262</v>
      </c>
      <c r="B456" s="4">
        <v>120</v>
      </c>
      <c r="C456" s="4">
        <v>63</v>
      </c>
      <c r="D456" s="4">
        <v>34</v>
      </c>
      <c r="E456" s="11" t="s">
        <v>533</v>
      </c>
      <c r="F456" s="4">
        <v>1.5641441469002201E-2</v>
      </c>
      <c r="G456" s="4">
        <v>3.6038726627903597E-2</v>
      </c>
      <c r="H456" s="4" t="s">
        <v>401</v>
      </c>
      <c r="I456">
        <v>43</v>
      </c>
      <c r="J456">
        <f t="shared" si="7"/>
        <v>0.79069767441860461</v>
      </c>
    </row>
    <row r="457" spans="1:10" x14ac:dyDescent="0.2">
      <c r="A457" t="s">
        <v>534</v>
      </c>
      <c r="B457" s="4">
        <v>28</v>
      </c>
      <c r="C457" s="4">
        <v>18</v>
      </c>
      <c r="D457" s="4">
        <v>25</v>
      </c>
      <c r="E457" s="11" t="s">
        <v>535</v>
      </c>
      <c r="F457" s="4">
        <v>1.5950296626776401E-2</v>
      </c>
      <c r="G457" s="4">
        <v>3.6503698991481502E-2</v>
      </c>
      <c r="H457" s="4" t="s">
        <v>401</v>
      </c>
      <c r="I457">
        <v>43</v>
      </c>
      <c r="J457">
        <f t="shared" si="7"/>
        <v>0.58139534883720934</v>
      </c>
    </row>
    <row r="458" spans="1:10" x14ac:dyDescent="0.2">
      <c r="A458" t="s">
        <v>387</v>
      </c>
      <c r="B458" s="4">
        <v>64</v>
      </c>
      <c r="C458" s="4">
        <v>36</v>
      </c>
      <c r="D458" s="4">
        <v>31</v>
      </c>
      <c r="E458" s="11" t="s">
        <v>536</v>
      </c>
      <c r="F458" s="4">
        <v>1.7276434326066799E-2</v>
      </c>
      <c r="G458" s="4">
        <v>3.9275094034591798E-2</v>
      </c>
      <c r="H458" s="4" t="s">
        <v>401</v>
      </c>
      <c r="I458">
        <v>43</v>
      </c>
      <c r="J458">
        <f t="shared" si="7"/>
        <v>0.72093023255813948</v>
      </c>
    </row>
    <row r="459" spans="1:10" x14ac:dyDescent="0.2">
      <c r="A459" t="s">
        <v>537</v>
      </c>
      <c r="B459" s="4">
        <v>19</v>
      </c>
      <c r="C459" s="4">
        <v>13</v>
      </c>
      <c r="D459" s="4">
        <v>15</v>
      </c>
      <c r="E459" s="11" t="s">
        <v>538</v>
      </c>
      <c r="F459" s="4">
        <v>1.9801900874145999E-2</v>
      </c>
      <c r="G459" s="4">
        <v>4.4718199987309901E-2</v>
      </c>
      <c r="H459" s="4" t="s">
        <v>401</v>
      </c>
      <c r="I459">
        <v>43</v>
      </c>
      <c r="J459">
        <f t="shared" si="7"/>
        <v>0.34883720930232559</v>
      </c>
    </row>
    <row r="460" spans="1:10" x14ac:dyDescent="0.2">
      <c r="A460" t="s">
        <v>539</v>
      </c>
      <c r="B460" s="4">
        <v>21</v>
      </c>
      <c r="C460" s="4">
        <v>14</v>
      </c>
      <c r="D460" s="4">
        <v>18</v>
      </c>
      <c r="E460" s="11" t="s">
        <v>540</v>
      </c>
      <c r="F460" s="4">
        <v>2.1501754856260099E-2</v>
      </c>
      <c r="G460" s="4">
        <v>4.8237489513057098E-2</v>
      </c>
      <c r="H460" s="4" t="s">
        <v>401</v>
      </c>
      <c r="I460">
        <v>43</v>
      </c>
      <c r="J460">
        <f t="shared" si="7"/>
        <v>0.41860465116279072</v>
      </c>
    </row>
    <row r="461" spans="1:10" x14ac:dyDescent="0.2">
      <c r="A461" t="s">
        <v>23</v>
      </c>
      <c r="B461" s="4">
        <v>220</v>
      </c>
      <c r="C461" s="4">
        <v>136</v>
      </c>
      <c r="D461" s="4">
        <v>29</v>
      </c>
      <c r="E461" s="11" t="s">
        <v>541</v>
      </c>
      <c r="F461" s="14">
        <v>5.3906572758560596E-15</v>
      </c>
      <c r="G461" s="14">
        <v>1.76512479478674E-12</v>
      </c>
      <c r="H461" s="4" t="s">
        <v>542</v>
      </c>
      <c r="I461">
        <v>42</v>
      </c>
      <c r="J461">
        <f t="shared" si="7"/>
        <v>0.69047619047619047</v>
      </c>
    </row>
    <row r="462" spans="1:10" x14ac:dyDescent="0.2">
      <c r="A462" t="s">
        <v>73</v>
      </c>
      <c r="B462" s="4">
        <v>79</v>
      </c>
      <c r="C462" s="4">
        <v>62</v>
      </c>
      <c r="D462" s="4">
        <v>28</v>
      </c>
      <c r="E462" s="11" t="s">
        <v>543</v>
      </c>
      <c r="F462" s="14">
        <v>1.5528957138886301E-14</v>
      </c>
      <c r="G462" s="14">
        <v>1.76512479478674E-12</v>
      </c>
      <c r="H462" s="4" t="s">
        <v>542</v>
      </c>
      <c r="I462">
        <v>42</v>
      </c>
      <c r="J462">
        <f t="shared" si="7"/>
        <v>0.66666666666666663</v>
      </c>
    </row>
    <row r="463" spans="1:10" x14ac:dyDescent="0.2">
      <c r="A463" t="s">
        <v>22</v>
      </c>
      <c r="B463" s="4">
        <v>268</v>
      </c>
      <c r="C463" s="4">
        <v>158</v>
      </c>
      <c r="D463" s="4">
        <v>31</v>
      </c>
      <c r="E463" s="11" t="s">
        <v>544</v>
      </c>
      <c r="F463" s="14">
        <v>1.3794348584839801E-14</v>
      </c>
      <c r="G463" s="14">
        <v>1.76512479478674E-12</v>
      </c>
      <c r="H463" s="4" t="s">
        <v>542</v>
      </c>
      <c r="I463">
        <v>42</v>
      </c>
      <c r="J463">
        <f t="shared" si="7"/>
        <v>0.73809523809523814</v>
      </c>
    </row>
    <row r="464" spans="1:10" x14ac:dyDescent="0.2">
      <c r="A464" t="s">
        <v>21</v>
      </c>
      <c r="B464" s="4">
        <v>146</v>
      </c>
      <c r="C464" s="4">
        <v>98</v>
      </c>
      <c r="D464" s="4">
        <v>28</v>
      </c>
      <c r="E464" s="11" t="s">
        <v>545</v>
      </c>
      <c r="F464" s="14">
        <v>2.1204658913479801E-14</v>
      </c>
      <c r="G464" s="14">
        <v>1.80769717237416E-12</v>
      </c>
      <c r="H464" s="4" t="s">
        <v>542</v>
      </c>
      <c r="I464">
        <v>42</v>
      </c>
      <c r="J464">
        <f t="shared" si="7"/>
        <v>0.66666666666666663</v>
      </c>
    </row>
    <row r="465" spans="1:10" x14ac:dyDescent="0.2">
      <c r="A465" t="s">
        <v>19</v>
      </c>
      <c r="B465" s="4">
        <v>129</v>
      </c>
      <c r="C465" s="4">
        <v>88</v>
      </c>
      <c r="D465" s="4">
        <v>31</v>
      </c>
      <c r="E465" s="11" t="s">
        <v>546</v>
      </c>
      <c r="F465" s="14">
        <v>1.08000799839627E-13</v>
      </c>
      <c r="G465" s="14">
        <v>7.3656545490625604E-12</v>
      </c>
      <c r="H465" s="4" t="s">
        <v>542</v>
      </c>
      <c r="I465">
        <v>42</v>
      </c>
      <c r="J465">
        <f t="shared" si="7"/>
        <v>0.73809523809523814</v>
      </c>
    </row>
    <row r="466" spans="1:10" x14ac:dyDescent="0.2">
      <c r="A466" t="s">
        <v>17</v>
      </c>
      <c r="B466" s="4">
        <v>142</v>
      </c>
      <c r="C466" s="4">
        <v>94</v>
      </c>
      <c r="D466" s="4">
        <v>31</v>
      </c>
      <c r="E466" s="11" t="s">
        <v>547</v>
      </c>
      <c r="F466" s="14">
        <v>2.6263611683418898E-13</v>
      </c>
      <c r="G466" s="14">
        <v>1.4926485973409799E-11</v>
      </c>
      <c r="H466" s="4" t="s">
        <v>542</v>
      </c>
      <c r="I466">
        <v>42</v>
      </c>
      <c r="J466">
        <f t="shared" si="7"/>
        <v>0.73809523809523814</v>
      </c>
    </row>
    <row r="467" spans="1:10" x14ac:dyDescent="0.2">
      <c r="A467" t="s">
        <v>46</v>
      </c>
      <c r="B467" s="4">
        <v>194</v>
      </c>
      <c r="C467" s="4">
        <v>118</v>
      </c>
      <c r="D467" s="4">
        <v>31</v>
      </c>
      <c r="E467" s="11" t="s">
        <v>548</v>
      </c>
      <c r="F467" s="14">
        <v>1.73590671029791E-12</v>
      </c>
      <c r="G467" s="14">
        <v>8.45634554587983E-11</v>
      </c>
      <c r="H467" s="4" t="s">
        <v>542</v>
      </c>
      <c r="I467">
        <v>42</v>
      </c>
      <c r="J467">
        <f t="shared" si="7"/>
        <v>0.73809523809523814</v>
      </c>
    </row>
    <row r="468" spans="1:10" x14ac:dyDescent="0.2">
      <c r="A468" t="s">
        <v>24</v>
      </c>
      <c r="B468" s="4">
        <v>70</v>
      </c>
      <c r="C468" s="4">
        <v>54</v>
      </c>
      <c r="D468" s="4">
        <v>27</v>
      </c>
      <c r="E468" s="11" t="s">
        <v>549</v>
      </c>
      <c r="F468" s="14">
        <v>2.77434448140215E-12</v>
      </c>
      <c r="G468" s="14">
        <v>1.1825643351976699E-10</v>
      </c>
      <c r="H468" s="4" t="s">
        <v>542</v>
      </c>
      <c r="I468">
        <v>42</v>
      </c>
      <c r="J468">
        <f t="shared" si="7"/>
        <v>0.6428571428571429</v>
      </c>
    </row>
    <row r="469" spans="1:10" x14ac:dyDescent="0.2">
      <c r="A469" t="s">
        <v>47</v>
      </c>
      <c r="B469" s="4">
        <v>139</v>
      </c>
      <c r="C469" s="4">
        <v>90</v>
      </c>
      <c r="D469" s="4">
        <v>28</v>
      </c>
      <c r="E469" s="11" t="s">
        <v>543</v>
      </c>
      <c r="F469" s="14">
        <v>5.6371116864650999E-12</v>
      </c>
      <c r="G469" s="14">
        <v>2.13583898342733E-10</v>
      </c>
      <c r="H469" s="4" t="s">
        <v>542</v>
      </c>
      <c r="I469">
        <v>42</v>
      </c>
      <c r="J469">
        <f t="shared" si="7"/>
        <v>0.66666666666666663</v>
      </c>
    </row>
    <row r="470" spans="1:10" x14ac:dyDescent="0.2">
      <c r="A470" t="s">
        <v>14</v>
      </c>
      <c r="B470" s="4">
        <v>555</v>
      </c>
      <c r="C470" s="4">
        <v>275</v>
      </c>
      <c r="D470" s="4">
        <v>29</v>
      </c>
      <c r="E470" s="11" t="s">
        <v>541</v>
      </c>
      <c r="F470" s="14">
        <v>2.3620584732253801E-11</v>
      </c>
      <c r="G470" s="14">
        <v>8.05461939369854E-10</v>
      </c>
      <c r="H470" s="4" t="s">
        <v>542</v>
      </c>
      <c r="I470">
        <v>42</v>
      </c>
      <c r="J470">
        <f t="shared" si="7"/>
        <v>0.69047619047619047</v>
      </c>
    </row>
    <row r="471" spans="1:10" x14ac:dyDescent="0.2">
      <c r="A471" t="s">
        <v>36</v>
      </c>
      <c r="B471" s="4">
        <v>277</v>
      </c>
      <c r="C471" s="4">
        <v>153</v>
      </c>
      <c r="D471" s="4">
        <v>31</v>
      </c>
      <c r="E471" s="11" t="s">
        <v>550</v>
      </c>
      <c r="F471" s="14">
        <v>4.6745775420923001E-11</v>
      </c>
      <c r="G471" s="14">
        <v>1.4491190380486099E-9</v>
      </c>
      <c r="H471" s="4" t="s">
        <v>542</v>
      </c>
      <c r="I471">
        <v>42</v>
      </c>
      <c r="J471">
        <f t="shared" si="7"/>
        <v>0.73809523809523814</v>
      </c>
    </row>
    <row r="472" spans="1:10" x14ac:dyDescent="0.2">
      <c r="A472" t="s">
        <v>27</v>
      </c>
      <c r="B472" s="4">
        <v>88</v>
      </c>
      <c r="C472" s="4">
        <v>62</v>
      </c>
      <c r="D472" s="4">
        <v>28</v>
      </c>
      <c r="E472" s="11" t="s">
        <v>551</v>
      </c>
      <c r="F472" s="14">
        <v>5.7430602938924998E-11</v>
      </c>
      <c r="G472" s="14">
        <v>1.63198630018112E-9</v>
      </c>
      <c r="H472" s="4" t="s">
        <v>542</v>
      </c>
      <c r="I472">
        <v>42</v>
      </c>
      <c r="J472">
        <f t="shared" si="7"/>
        <v>0.66666666666666663</v>
      </c>
    </row>
    <row r="473" spans="1:10" x14ac:dyDescent="0.2">
      <c r="A473" t="s">
        <v>48</v>
      </c>
      <c r="B473" s="4">
        <v>426</v>
      </c>
      <c r="C473" s="4">
        <v>218</v>
      </c>
      <c r="D473" s="4">
        <v>30</v>
      </c>
      <c r="E473" s="11" t="s">
        <v>552</v>
      </c>
      <c r="F473" s="14">
        <v>7.7033479337884206E-11</v>
      </c>
      <c r="G473" s="14">
        <v>2.0206474195552702E-9</v>
      </c>
      <c r="H473" s="4" t="s">
        <v>542</v>
      </c>
      <c r="I473">
        <v>42</v>
      </c>
      <c r="J473">
        <f t="shared" si="7"/>
        <v>0.7142857142857143</v>
      </c>
    </row>
    <row r="474" spans="1:10" x14ac:dyDescent="0.2">
      <c r="A474" t="s">
        <v>26</v>
      </c>
      <c r="B474" s="4">
        <v>213</v>
      </c>
      <c r="C474" s="4">
        <v>123</v>
      </c>
      <c r="D474" s="4">
        <v>29</v>
      </c>
      <c r="E474" s="11" t="s">
        <v>541</v>
      </c>
      <c r="F474" s="14">
        <v>8.3402209119869101E-11</v>
      </c>
      <c r="G474" s="14">
        <v>2.0314395221339499E-9</v>
      </c>
      <c r="H474" s="4" t="s">
        <v>542</v>
      </c>
      <c r="I474">
        <v>42</v>
      </c>
      <c r="J474">
        <f t="shared" si="7"/>
        <v>0.69047619047619047</v>
      </c>
    </row>
    <row r="475" spans="1:10" x14ac:dyDescent="0.2">
      <c r="A475" t="s">
        <v>53</v>
      </c>
      <c r="B475" s="4">
        <v>145</v>
      </c>
      <c r="C475" s="4">
        <v>90</v>
      </c>
      <c r="D475" s="4">
        <v>26</v>
      </c>
      <c r="E475" s="11" t="s">
        <v>553</v>
      </c>
      <c r="F475" s="14">
        <v>1.6702589588232601E-10</v>
      </c>
      <c r="G475" s="14">
        <v>3.6669225026190899E-9</v>
      </c>
      <c r="H475" s="4" t="s">
        <v>542</v>
      </c>
      <c r="I475">
        <v>42</v>
      </c>
      <c r="J475">
        <f t="shared" si="7"/>
        <v>0.61904761904761907</v>
      </c>
    </row>
    <row r="476" spans="1:10" x14ac:dyDescent="0.2">
      <c r="A476" t="s">
        <v>31</v>
      </c>
      <c r="B476" s="4">
        <v>408</v>
      </c>
      <c r="C476" s="4">
        <v>209</v>
      </c>
      <c r="D476" s="4">
        <v>32</v>
      </c>
      <c r="E476" s="11" t="s">
        <v>554</v>
      </c>
      <c r="F476" s="14">
        <v>1.72055014785647E-10</v>
      </c>
      <c r="G476" s="14">
        <v>3.6669225026190899E-9</v>
      </c>
      <c r="H476" s="4" t="s">
        <v>542</v>
      </c>
      <c r="I476">
        <v>42</v>
      </c>
      <c r="J476">
        <f t="shared" si="7"/>
        <v>0.76190476190476186</v>
      </c>
    </row>
    <row r="477" spans="1:10" x14ac:dyDescent="0.2">
      <c r="A477" t="s">
        <v>78</v>
      </c>
      <c r="B477" s="4">
        <v>164</v>
      </c>
      <c r="C477" s="4">
        <v>99</v>
      </c>
      <c r="D477" s="4">
        <v>29</v>
      </c>
      <c r="E477" s="11" t="s">
        <v>555</v>
      </c>
      <c r="F477" s="14">
        <v>1.9955304369896599E-10</v>
      </c>
      <c r="G477" s="14">
        <v>4.0027992883145602E-9</v>
      </c>
      <c r="H477" s="4" t="s">
        <v>542</v>
      </c>
      <c r="I477">
        <v>42</v>
      </c>
      <c r="J477">
        <f t="shared" si="7"/>
        <v>0.69047619047619047</v>
      </c>
    </row>
    <row r="478" spans="1:10" x14ac:dyDescent="0.2">
      <c r="A478" t="s">
        <v>32</v>
      </c>
      <c r="B478" s="4">
        <v>539</v>
      </c>
      <c r="C478" s="4">
        <v>263</v>
      </c>
      <c r="D478" s="4">
        <v>32</v>
      </c>
      <c r="E478" s="11" t="s">
        <v>556</v>
      </c>
      <c r="F478" s="14">
        <v>4.9336988295133897E-10</v>
      </c>
      <c r="G478" s="14">
        <v>8.4173781307373003E-9</v>
      </c>
      <c r="H478" s="4" t="s">
        <v>542</v>
      </c>
      <c r="I478">
        <v>42</v>
      </c>
      <c r="J478">
        <f t="shared" si="7"/>
        <v>0.76190476190476186</v>
      </c>
    </row>
    <row r="479" spans="1:10" x14ac:dyDescent="0.2">
      <c r="A479" t="s">
        <v>69</v>
      </c>
      <c r="B479" s="4">
        <v>224</v>
      </c>
      <c r="C479" s="4">
        <v>126</v>
      </c>
      <c r="D479" s="4">
        <v>27</v>
      </c>
      <c r="E479" s="11" t="s">
        <v>557</v>
      </c>
      <c r="F479" s="14">
        <v>5.1837226025068399E-10</v>
      </c>
      <c r="G479" s="14">
        <v>8.4173781307373003E-9</v>
      </c>
      <c r="H479" s="4" t="s">
        <v>542</v>
      </c>
      <c r="I479">
        <v>42</v>
      </c>
      <c r="J479">
        <f t="shared" si="7"/>
        <v>0.6428571428571429</v>
      </c>
    </row>
    <row r="480" spans="1:10" x14ac:dyDescent="0.2">
      <c r="A480" t="s">
        <v>70</v>
      </c>
      <c r="B480" s="4">
        <v>149</v>
      </c>
      <c r="C480" s="4">
        <v>91</v>
      </c>
      <c r="D480" s="4">
        <v>27</v>
      </c>
      <c r="E480" s="11" t="s">
        <v>558</v>
      </c>
      <c r="F480" s="14">
        <v>4.54230737276926E-10</v>
      </c>
      <c r="G480" s="14">
        <v>8.4173781307373003E-9</v>
      </c>
      <c r="H480" s="4" t="s">
        <v>542</v>
      </c>
      <c r="I480">
        <v>42</v>
      </c>
      <c r="J480">
        <f t="shared" si="7"/>
        <v>0.6428571428571429</v>
      </c>
    </row>
    <row r="481" spans="1:10" x14ac:dyDescent="0.2">
      <c r="A481" t="s">
        <v>59</v>
      </c>
      <c r="B481" s="4">
        <v>329</v>
      </c>
      <c r="C481" s="4">
        <v>173</v>
      </c>
      <c r="D481" s="4">
        <v>29</v>
      </c>
      <c r="E481" s="11" t="s">
        <v>541</v>
      </c>
      <c r="F481" s="14">
        <v>5.1198008190750596E-10</v>
      </c>
      <c r="G481" s="14">
        <v>8.4173781307373003E-9</v>
      </c>
      <c r="H481" s="4" t="s">
        <v>542</v>
      </c>
      <c r="I481">
        <v>42</v>
      </c>
      <c r="J481">
        <f t="shared" si="7"/>
        <v>0.69047619047619047</v>
      </c>
    </row>
    <row r="482" spans="1:10" x14ac:dyDescent="0.2">
      <c r="A482" t="s">
        <v>58</v>
      </c>
      <c r="B482" s="4">
        <v>214</v>
      </c>
      <c r="C482" s="4">
        <v>121</v>
      </c>
      <c r="D482" s="4">
        <v>29</v>
      </c>
      <c r="E482" s="11" t="s">
        <v>541</v>
      </c>
      <c r="F482" s="14">
        <v>7.4076555544307998E-10</v>
      </c>
      <c r="G482" s="14">
        <v>1.09826545393952E-8</v>
      </c>
      <c r="H482" s="4" t="s">
        <v>542</v>
      </c>
      <c r="I482">
        <v>42</v>
      </c>
      <c r="J482">
        <f t="shared" si="7"/>
        <v>0.69047619047619047</v>
      </c>
    </row>
    <row r="483" spans="1:10" x14ac:dyDescent="0.2">
      <c r="A483" t="s">
        <v>71</v>
      </c>
      <c r="B483" s="4">
        <v>80</v>
      </c>
      <c r="C483" s="4">
        <v>56</v>
      </c>
      <c r="D483" s="4">
        <v>27</v>
      </c>
      <c r="E483" s="11" t="s">
        <v>549</v>
      </c>
      <c r="F483" s="14">
        <v>7.2846677803099498E-10</v>
      </c>
      <c r="G483" s="14">
        <v>1.09826545393952E-8</v>
      </c>
      <c r="H483" s="4" t="s">
        <v>542</v>
      </c>
      <c r="I483">
        <v>42</v>
      </c>
      <c r="J483">
        <f t="shared" si="7"/>
        <v>0.6428571428571429</v>
      </c>
    </row>
    <row r="484" spans="1:10" x14ac:dyDescent="0.2">
      <c r="A484" t="s">
        <v>54</v>
      </c>
      <c r="B484" s="4">
        <v>124</v>
      </c>
      <c r="C484" s="4">
        <v>78</v>
      </c>
      <c r="D484" s="4">
        <v>28</v>
      </c>
      <c r="E484" s="11" t="s">
        <v>559</v>
      </c>
      <c r="F484" s="14">
        <v>1.1246112329292E-9</v>
      </c>
      <c r="G484" s="14">
        <v>1.53396972171542E-8</v>
      </c>
      <c r="H484" s="4" t="s">
        <v>542</v>
      </c>
      <c r="I484">
        <v>42</v>
      </c>
      <c r="J484">
        <f t="shared" si="7"/>
        <v>0.66666666666666663</v>
      </c>
    </row>
    <row r="485" spans="1:10" x14ac:dyDescent="0.2">
      <c r="A485" t="s">
        <v>86</v>
      </c>
      <c r="B485" s="4">
        <v>311</v>
      </c>
      <c r="C485" s="4">
        <v>164</v>
      </c>
      <c r="D485" s="4">
        <v>31</v>
      </c>
      <c r="E485" s="11" t="s">
        <v>560</v>
      </c>
      <c r="F485" s="14">
        <v>1.1088127383498101E-9</v>
      </c>
      <c r="G485" s="14">
        <v>1.53396972171542E-8</v>
      </c>
      <c r="H485" s="4" t="s">
        <v>542</v>
      </c>
      <c r="I485">
        <v>42</v>
      </c>
      <c r="J485">
        <f t="shared" si="7"/>
        <v>0.73809523809523814</v>
      </c>
    </row>
    <row r="486" spans="1:10" x14ac:dyDescent="0.2">
      <c r="A486" t="s">
        <v>42</v>
      </c>
      <c r="B486" s="4">
        <v>79</v>
      </c>
      <c r="C486" s="4">
        <v>55</v>
      </c>
      <c r="D486" s="4">
        <v>28</v>
      </c>
      <c r="E486" s="11" t="s">
        <v>545</v>
      </c>
      <c r="F486" s="14">
        <v>1.4270155744400901E-9</v>
      </c>
      <c r="G486" s="14">
        <v>1.8715858110925802E-8</v>
      </c>
      <c r="H486" s="4" t="s">
        <v>542</v>
      </c>
      <c r="I486">
        <v>42</v>
      </c>
      <c r="J486">
        <f t="shared" si="7"/>
        <v>0.66666666666666663</v>
      </c>
    </row>
    <row r="487" spans="1:10" x14ac:dyDescent="0.2">
      <c r="A487" t="s">
        <v>39</v>
      </c>
      <c r="B487" s="4">
        <v>101</v>
      </c>
      <c r="C487" s="4">
        <v>66</v>
      </c>
      <c r="D487" s="4">
        <v>27</v>
      </c>
      <c r="E487" s="11" t="s">
        <v>561</v>
      </c>
      <c r="F487" s="14">
        <v>2.1690908140934299E-9</v>
      </c>
      <c r="G487" s="14">
        <v>2.7394813615031799E-8</v>
      </c>
      <c r="H487" s="4" t="s">
        <v>542</v>
      </c>
      <c r="I487">
        <v>42</v>
      </c>
      <c r="J487">
        <f t="shared" si="7"/>
        <v>0.6428571428571429</v>
      </c>
    </row>
    <row r="488" spans="1:10" x14ac:dyDescent="0.2">
      <c r="A488" t="s">
        <v>51</v>
      </c>
      <c r="B488" s="4">
        <v>75</v>
      </c>
      <c r="C488" s="4">
        <v>52</v>
      </c>
      <c r="D488" s="4">
        <v>26</v>
      </c>
      <c r="E488" s="11" t="s">
        <v>562</v>
      </c>
      <c r="F488" s="14">
        <v>5.0466419655345996E-9</v>
      </c>
      <c r="G488" s="14">
        <v>6.14608896516893E-8</v>
      </c>
      <c r="H488" s="4" t="s">
        <v>542</v>
      </c>
      <c r="I488">
        <v>42</v>
      </c>
      <c r="J488">
        <f t="shared" si="7"/>
        <v>0.61904761904761907</v>
      </c>
    </row>
    <row r="489" spans="1:10" x14ac:dyDescent="0.2">
      <c r="A489" t="s">
        <v>44</v>
      </c>
      <c r="B489" s="4">
        <v>78</v>
      </c>
      <c r="C489" s="4">
        <v>53</v>
      </c>
      <c r="D489" s="4">
        <v>28</v>
      </c>
      <c r="E489" s="11" t="s">
        <v>559</v>
      </c>
      <c r="F489" s="14">
        <v>1.09129505924779E-8</v>
      </c>
      <c r="G489" s="14">
        <v>1.28321246621896E-7</v>
      </c>
      <c r="H489" s="4" t="s">
        <v>542</v>
      </c>
      <c r="I489">
        <v>42</v>
      </c>
      <c r="J489">
        <f t="shared" si="7"/>
        <v>0.66666666666666663</v>
      </c>
    </row>
    <row r="490" spans="1:10" x14ac:dyDescent="0.2">
      <c r="A490" t="s">
        <v>33</v>
      </c>
      <c r="B490" s="4">
        <v>82</v>
      </c>
      <c r="C490" s="4">
        <v>55</v>
      </c>
      <c r="D490" s="4">
        <v>28</v>
      </c>
      <c r="E490" s="11" t="s">
        <v>543</v>
      </c>
      <c r="F490" s="14">
        <v>1.18164858202049E-8</v>
      </c>
      <c r="G490" s="14">
        <v>1.34314055489662E-7</v>
      </c>
      <c r="H490" s="4" t="s">
        <v>542</v>
      </c>
      <c r="I490">
        <v>42</v>
      </c>
      <c r="J490">
        <f t="shared" si="7"/>
        <v>0.66666666666666663</v>
      </c>
    </row>
    <row r="491" spans="1:10" x14ac:dyDescent="0.2">
      <c r="A491" t="s">
        <v>116</v>
      </c>
      <c r="B491" s="4">
        <v>182</v>
      </c>
      <c r="C491" s="4">
        <v>103</v>
      </c>
      <c r="D491" s="4">
        <v>29</v>
      </c>
      <c r="E491" s="11" t="s">
        <v>563</v>
      </c>
      <c r="F491" s="14">
        <v>1.2799506451304601E-8</v>
      </c>
      <c r="G491" s="14">
        <v>1.4079457096435099E-7</v>
      </c>
      <c r="H491" s="4" t="s">
        <v>542</v>
      </c>
      <c r="I491">
        <v>42</v>
      </c>
      <c r="J491">
        <f t="shared" si="7"/>
        <v>0.69047619047619047</v>
      </c>
    </row>
    <row r="492" spans="1:10" x14ac:dyDescent="0.2">
      <c r="A492" t="s">
        <v>56</v>
      </c>
      <c r="B492" s="4">
        <v>177</v>
      </c>
      <c r="C492" s="4">
        <v>100</v>
      </c>
      <c r="D492" s="4">
        <v>29</v>
      </c>
      <c r="E492" s="11" t="s">
        <v>541</v>
      </c>
      <c r="F492" s="14">
        <v>2.34638849782224E-8</v>
      </c>
      <c r="G492" s="14">
        <v>2.5003702429918197E-7</v>
      </c>
      <c r="H492" s="4" t="s">
        <v>542</v>
      </c>
      <c r="I492">
        <v>42</v>
      </c>
      <c r="J492">
        <f t="shared" si="7"/>
        <v>0.69047619047619047</v>
      </c>
    </row>
    <row r="493" spans="1:10" x14ac:dyDescent="0.2">
      <c r="A493" t="s">
        <v>49</v>
      </c>
      <c r="B493" s="4">
        <v>86</v>
      </c>
      <c r="C493" s="4">
        <v>56</v>
      </c>
      <c r="D493" s="4">
        <v>27</v>
      </c>
      <c r="E493" s="11" t="s">
        <v>564</v>
      </c>
      <c r="F493" s="14">
        <v>4.3134081193906598E-8</v>
      </c>
      <c r="G493" s="14">
        <v>4.4571883900370198E-7</v>
      </c>
      <c r="H493" s="4" t="s">
        <v>542</v>
      </c>
      <c r="I493">
        <v>42</v>
      </c>
      <c r="J493">
        <f t="shared" si="7"/>
        <v>0.6428571428571429</v>
      </c>
    </row>
    <row r="494" spans="1:10" x14ac:dyDescent="0.2">
      <c r="A494" t="s">
        <v>87</v>
      </c>
      <c r="B494" s="4">
        <v>177</v>
      </c>
      <c r="C494" s="4">
        <v>99</v>
      </c>
      <c r="D494" s="4">
        <v>28</v>
      </c>
      <c r="E494" s="11" t="s">
        <v>565</v>
      </c>
      <c r="F494" s="14">
        <v>5.47952372992453E-8</v>
      </c>
      <c r="G494" s="14">
        <v>5.4956399761890204E-7</v>
      </c>
      <c r="H494" s="4" t="s">
        <v>542</v>
      </c>
      <c r="I494">
        <v>42</v>
      </c>
      <c r="J494">
        <f t="shared" si="7"/>
        <v>0.66666666666666663</v>
      </c>
    </row>
    <row r="495" spans="1:10" x14ac:dyDescent="0.2">
      <c r="A495" t="s">
        <v>124</v>
      </c>
      <c r="B495" s="4">
        <v>156</v>
      </c>
      <c r="C495" s="4">
        <v>89</v>
      </c>
      <c r="D495" s="4">
        <v>27</v>
      </c>
      <c r="E495" s="11" t="s">
        <v>566</v>
      </c>
      <c r="F495" s="14">
        <v>7.4699960897140903E-8</v>
      </c>
      <c r="G495" s="14">
        <v>7.2779104759785795E-7</v>
      </c>
      <c r="H495" s="4" t="s">
        <v>542</v>
      </c>
      <c r="I495">
        <v>42</v>
      </c>
      <c r="J495">
        <f t="shared" si="7"/>
        <v>0.6428571428571429</v>
      </c>
    </row>
    <row r="496" spans="1:10" x14ac:dyDescent="0.2">
      <c r="A496" t="s">
        <v>61</v>
      </c>
      <c r="B496" s="4">
        <v>137</v>
      </c>
      <c r="C496" s="4">
        <v>80</v>
      </c>
      <c r="D496" s="4">
        <v>29</v>
      </c>
      <c r="E496" s="11" t="s">
        <v>567</v>
      </c>
      <c r="F496" s="14">
        <v>8.6599053934876604E-8</v>
      </c>
      <c r="G496" s="14">
        <v>7.9811560518359301E-7</v>
      </c>
      <c r="H496" s="4" t="s">
        <v>542</v>
      </c>
      <c r="I496">
        <v>42</v>
      </c>
      <c r="J496">
        <f t="shared" si="7"/>
        <v>0.69047619047619047</v>
      </c>
    </row>
    <row r="497" spans="1:10" x14ac:dyDescent="0.2">
      <c r="A497" t="s">
        <v>40</v>
      </c>
      <c r="B497" s="4">
        <v>282</v>
      </c>
      <c r="C497" s="4">
        <v>145</v>
      </c>
      <c r="D497" s="4">
        <v>31</v>
      </c>
      <c r="E497" s="11" t="s">
        <v>568</v>
      </c>
      <c r="F497" s="14">
        <v>8.50926664886228E-8</v>
      </c>
      <c r="G497" s="14">
        <v>7.9811560518359301E-7</v>
      </c>
      <c r="H497" s="4" t="s">
        <v>542</v>
      </c>
      <c r="I497">
        <v>42</v>
      </c>
      <c r="J497">
        <f t="shared" si="7"/>
        <v>0.73809523809523814</v>
      </c>
    </row>
    <row r="498" spans="1:10" x14ac:dyDescent="0.2">
      <c r="A498" t="s">
        <v>118</v>
      </c>
      <c r="B498" s="4">
        <v>133</v>
      </c>
      <c r="C498" s="4">
        <v>78</v>
      </c>
      <c r="D498" s="4">
        <v>27</v>
      </c>
      <c r="E498" s="11" t="s">
        <v>569</v>
      </c>
      <c r="F498" s="14">
        <v>9.7243040866077297E-8</v>
      </c>
      <c r="G498" s="14">
        <v>8.7262834040348299E-7</v>
      </c>
      <c r="H498" s="4" t="s">
        <v>542</v>
      </c>
      <c r="I498">
        <v>42</v>
      </c>
      <c r="J498">
        <f t="shared" si="7"/>
        <v>0.6428571428571429</v>
      </c>
    </row>
    <row r="499" spans="1:10" x14ac:dyDescent="0.2">
      <c r="A499" t="s">
        <v>35</v>
      </c>
      <c r="B499" s="4">
        <v>339</v>
      </c>
      <c r="C499" s="4">
        <v>169</v>
      </c>
      <c r="D499" s="4">
        <v>30</v>
      </c>
      <c r="E499" s="11" t="s">
        <v>570</v>
      </c>
      <c r="F499" s="14">
        <v>1.16253420713972E-7</v>
      </c>
      <c r="G499" s="14">
        <v>1.01647221701191E-6</v>
      </c>
      <c r="H499" s="4" t="s">
        <v>542</v>
      </c>
      <c r="I499">
        <v>42</v>
      </c>
      <c r="J499">
        <f t="shared" si="7"/>
        <v>0.7142857142857143</v>
      </c>
    </row>
    <row r="500" spans="1:10" x14ac:dyDescent="0.2">
      <c r="A500" t="s">
        <v>93</v>
      </c>
      <c r="B500" s="4">
        <v>103</v>
      </c>
      <c r="C500" s="4">
        <v>63</v>
      </c>
      <c r="D500" s="4">
        <v>23</v>
      </c>
      <c r="E500" s="11" t="s">
        <v>571</v>
      </c>
      <c r="F500" s="14">
        <v>2.00686701664139E-7</v>
      </c>
      <c r="G500" s="14">
        <v>1.7108541316867899E-6</v>
      </c>
      <c r="H500" s="4" t="s">
        <v>542</v>
      </c>
      <c r="I500">
        <v>42</v>
      </c>
      <c r="J500">
        <f t="shared" si="7"/>
        <v>0.54761904761904767</v>
      </c>
    </row>
    <row r="501" spans="1:10" x14ac:dyDescent="0.2">
      <c r="A501" t="s">
        <v>95</v>
      </c>
      <c r="B501" s="4">
        <v>61</v>
      </c>
      <c r="C501" s="4">
        <v>42</v>
      </c>
      <c r="D501" s="4">
        <v>26</v>
      </c>
      <c r="E501" s="11" t="s">
        <v>572</v>
      </c>
      <c r="F501" s="14">
        <v>2.07541422798946E-7</v>
      </c>
      <c r="G501" s="14">
        <v>1.7261371993766E-6</v>
      </c>
      <c r="H501" s="4" t="s">
        <v>542</v>
      </c>
      <c r="I501">
        <v>42</v>
      </c>
      <c r="J501">
        <f t="shared" si="7"/>
        <v>0.61904761904761907</v>
      </c>
    </row>
    <row r="502" spans="1:10" x14ac:dyDescent="0.2">
      <c r="A502" t="s">
        <v>82</v>
      </c>
      <c r="B502" s="4">
        <v>199</v>
      </c>
      <c r="C502" s="4">
        <v>107</v>
      </c>
      <c r="D502" s="4">
        <v>30</v>
      </c>
      <c r="E502" s="11" t="s">
        <v>573</v>
      </c>
      <c r="F502" s="14">
        <v>2.5044276251475698E-7</v>
      </c>
      <c r="G502" s="14">
        <v>2.03335671470314E-6</v>
      </c>
      <c r="H502" s="4" t="s">
        <v>542</v>
      </c>
      <c r="I502">
        <v>42</v>
      </c>
      <c r="J502">
        <f t="shared" si="7"/>
        <v>0.7142857142857143</v>
      </c>
    </row>
    <row r="503" spans="1:10" x14ac:dyDescent="0.2">
      <c r="A503" t="s">
        <v>110</v>
      </c>
      <c r="B503" s="4">
        <v>108</v>
      </c>
      <c r="C503" s="4">
        <v>65</v>
      </c>
      <c r="D503" s="4">
        <v>27</v>
      </c>
      <c r="E503" s="11" t="s">
        <v>574</v>
      </c>
      <c r="F503" s="14">
        <v>3.02657199165906E-7</v>
      </c>
      <c r="G503" s="14">
        <v>2.39230624810971E-6</v>
      </c>
      <c r="H503" s="4" t="s">
        <v>542</v>
      </c>
      <c r="I503">
        <v>42</v>
      </c>
      <c r="J503">
        <f t="shared" si="7"/>
        <v>0.6428571428571429</v>
      </c>
    </row>
    <row r="504" spans="1:10" x14ac:dyDescent="0.2">
      <c r="A504" t="s">
        <v>106</v>
      </c>
      <c r="B504" s="4">
        <v>140</v>
      </c>
      <c r="C504" s="4">
        <v>80</v>
      </c>
      <c r="D504" s="4">
        <v>26</v>
      </c>
      <c r="E504" s="11" t="s">
        <v>575</v>
      </c>
      <c r="F504" s="14">
        <v>3.08684677175447E-7</v>
      </c>
      <c r="G504" s="14">
        <v>2.39230624810971E-6</v>
      </c>
      <c r="H504" s="4" t="s">
        <v>542</v>
      </c>
      <c r="I504">
        <v>42</v>
      </c>
      <c r="J504">
        <f t="shared" si="7"/>
        <v>0.61904761904761907</v>
      </c>
    </row>
    <row r="505" spans="1:10" x14ac:dyDescent="0.2">
      <c r="A505" t="s">
        <v>105</v>
      </c>
      <c r="B505" s="4">
        <v>151</v>
      </c>
      <c r="C505" s="4">
        <v>85</v>
      </c>
      <c r="D505" s="4">
        <v>29</v>
      </c>
      <c r="E505" s="11" t="s">
        <v>541</v>
      </c>
      <c r="F505" s="14">
        <v>3.2580375781969802E-7</v>
      </c>
      <c r="G505" s="14">
        <v>2.4688684759226E-6</v>
      </c>
      <c r="H505" s="4" t="s">
        <v>542</v>
      </c>
      <c r="I505">
        <v>42</v>
      </c>
      <c r="J505">
        <f t="shared" si="7"/>
        <v>0.69047619047619047</v>
      </c>
    </row>
    <row r="506" spans="1:10" x14ac:dyDescent="0.2">
      <c r="A506" t="s">
        <v>97</v>
      </c>
      <c r="B506" s="4">
        <v>76</v>
      </c>
      <c r="C506" s="4">
        <v>49</v>
      </c>
      <c r="D506" s="4">
        <v>27</v>
      </c>
      <c r="E506" s="11" t="s">
        <v>576</v>
      </c>
      <c r="F506" s="14">
        <v>4.7237436090869898E-7</v>
      </c>
      <c r="G506" s="14">
        <v>3.5017316754318802E-6</v>
      </c>
      <c r="H506" s="4" t="s">
        <v>542</v>
      </c>
      <c r="I506">
        <v>42</v>
      </c>
      <c r="J506">
        <f t="shared" si="7"/>
        <v>0.6428571428571429</v>
      </c>
    </row>
    <row r="507" spans="1:10" x14ac:dyDescent="0.2">
      <c r="A507" t="s">
        <v>67</v>
      </c>
      <c r="B507" s="4">
        <v>130</v>
      </c>
      <c r="C507" s="4">
        <v>74</v>
      </c>
      <c r="D507" s="4">
        <v>30</v>
      </c>
      <c r="E507" s="11" t="s">
        <v>577</v>
      </c>
      <c r="F507" s="14">
        <v>1.0430320151079101E-6</v>
      </c>
      <c r="G507" s="14">
        <v>7.5675301521658999E-6</v>
      </c>
      <c r="H507" s="4" t="s">
        <v>542</v>
      </c>
      <c r="I507">
        <v>42</v>
      </c>
      <c r="J507">
        <f t="shared" si="7"/>
        <v>0.7142857142857143</v>
      </c>
    </row>
    <row r="508" spans="1:10" x14ac:dyDescent="0.2">
      <c r="A508" t="s">
        <v>123</v>
      </c>
      <c r="B508" s="4">
        <v>222</v>
      </c>
      <c r="C508" s="4">
        <v>115</v>
      </c>
      <c r="D508" s="4">
        <v>29</v>
      </c>
      <c r="E508" s="11" t="s">
        <v>578</v>
      </c>
      <c r="F508" s="14">
        <v>1.14263652531133E-6</v>
      </c>
      <c r="G508" s="14">
        <v>8.1174803152325593E-6</v>
      </c>
      <c r="H508" s="4" t="s">
        <v>542</v>
      </c>
      <c r="I508">
        <v>42</v>
      </c>
      <c r="J508">
        <f t="shared" si="7"/>
        <v>0.69047619047619047</v>
      </c>
    </row>
    <row r="509" spans="1:10" x14ac:dyDescent="0.2">
      <c r="A509" t="s">
        <v>29</v>
      </c>
      <c r="B509" s="4">
        <v>186</v>
      </c>
      <c r="C509" s="4">
        <v>99</v>
      </c>
      <c r="D509" s="4">
        <v>27</v>
      </c>
      <c r="E509" s="11" t="s">
        <v>557</v>
      </c>
      <c r="F509" s="14">
        <v>1.2977882815230799E-6</v>
      </c>
      <c r="G509" s="14">
        <v>8.8688068174803492E-6</v>
      </c>
      <c r="H509" s="4" t="s">
        <v>542</v>
      </c>
      <c r="I509">
        <v>42</v>
      </c>
      <c r="J509">
        <f t="shared" si="7"/>
        <v>0.6428571428571429</v>
      </c>
    </row>
    <row r="510" spans="1:10" x14ac:dyDescent="0.2">
      <c r="A510" t="s">
        <v>64</v>
      </c>
      <c r="B510" s="4">
        <v>177</v>
      </c>
      <c r="C510" s="4">
        <v>95</v>
      </c>
      <c r="D510" s="4">
        <v>28</v>
      </c>
      <c r="E510" s="11" t="s">
        <v>579</v>
      </c>
      <c r="F510" s="14">
        <v>1.3004115568153E-6</v>
      </c>
      <c r="G510" s="14">
        <v>8.8688068174803492E-6</v>
      </c>
      <c r="H510" s="4" t="s">
        <v>542</v>
      </c>
      <c r="I510">
        <v>42</v>
      </c>
      <c r="J510">
        <f t="shared" si="7"/>
        <v>0.66666666666666663</v>
      </c>
    </row>
    <row r="511" spans="1:10" x14ac:dyDescent="0.2">
      <c r="A511" t="s">
        <v>76</v>
      </c>
      <c r="B511" s="4">
        <v>101</v>
      </c>
      <c r="C511" s="4">
        <v>60</v>
      </c>
      <c r="D511" s="4">
        <v>24</v>
      </c>
      <c r="E511" s="11" t="s">
        <v>580</v>
      </c>
      <c r="F511" s="14">
        <v>1.59236533488771E-6</v>
      </c>
      <c r="G511" s="14">
        <v>1.0646991748955101E-5</v>
      </c>
      <c r="H511" s="4" t="s">
        <v>542</v>
      </c>
      <c r="I511">
        <v>42</v>
      </c>
      <c r="J511">
        <f t="shared" si="7"/>
        <v>0.5714285714285714</v>
      </c>
    </row>
    <row r="512" spans="1:10" x14ac:dyDescent="0.2">
      <c r="A512" t="s">
        <v>80</v>
      </c>
      <c r="B512" s="4">
        <v>51</v>
      </c>
      <c r="C512" s="4">
        <v>35</v>
      </c>
      <c r="D512" s="4">
        <v>19</v>
      </c>
      <c r="E512" s="11" t="s">
        <v>581</v>
      </c>
      <c r="F512" s="14">
        <v>2.4359178470612001E-6</v>
      </c>
      <c r="G512" s="14">
        <v>1.5973999727843601E-5</v>
      </c>
      <c r="H512" s="4" t="s">
        <v>542</v>
      </c>
      <c r="I512">
        <v>42</v>
      </c>
      <c r="J512">
        <f t="shared" si="7"/>
        <v>0.45238095238095238</v>
      </c>
    </row>
    <row r="513" spans="1:10" x14ac:dyDescent="0.2">
      <c r="A513" t="s">
        <v>175</v>
      </c>
      <c r="B513" s="4">
        <v>73</v>
      </c>
      <c r="C513" s="4">
        <v>46</v>
      </c>
      <c r="D513" s="4">
        <v>25</v>
      </c>
      <c r="E513" s="11" t="s">
        <v>582</v>
      </c>
      <c r="F513" s="14">
        <v>2.72639425473672E-6</v>
      </c>
      <c r="G513" s="14">
        <v>1.7541517752174E-5</v>
      </c>
      <c r="H513" s="4" t="s">
        <v>542</v>
      </c>
      <c r="I513">
        <v>42</v>
      </c>
      <c r="J513">
        <f t="shared" si="7"/>
        <v>0.59523809523809523</v>
      </c>
    </row>
    <row r="514" spans="1:10" x14ac:dyDescent="0.2">
      <c r="A514" t="s">
        <v>74</v>
      </c>
      <c r="B514" s="4">
        <v>69</v>
      </c>
      <c r="C514" s="4">
        <v>44</v>
      </c>
      <c r="D514" s="4">
        <v>26</v>
      </c>
      <c r="E514" s="11" t="s">
        <v>572</v>
      </c>
      <c r="F514" s="14">
        <v>2.81338319312505E-6</v>
      </c>
      <c r="G514" s="14">
        <v>1.7765993867697098E-5</v>
      </c>
      <c r="H514" s="4" t="s">
        <v>542</v>
      </c>
      <c r="I514">
        <v>42</v>
      </c>
      <c r="J514">
        <f t="shared" si="7"/>
        <v>0.61904761904761907</v>
      </c>
    </row>
    <row r="515" spans="1:10" x14ac:dyDescent="0.2">
      <c r="A515" t="s">
        <v>66</v>
      </c>
      <c r="B515" s="4">
        <v>147</v>
      </c>
      <c r="C515" s="4">
        <v>80</v>
      </c>
      <c r="D515" s="4">
        <v>29</v>
      </c>
      <c r="E515" s="11" t="s">
        <v>578</v>
      </c>
      <c r="F515" s="14">
        <v>4.3606513161984603E-6</v>
      </c>
      <c r="G515" s="14">
        <v>2.7036038160430501E-5</v>
      </c>
      <c r="H515" s="4" t="s">
        <v>542</v>
      </c>
      <c r="I515">
        <v>42</v>
      </c>
      <c r="J515">
        <f t="shared" ref="J515:J578" si="8">D515/I515</f>
        <v>0.69047619047619047</v>
      </c>
    </row>
    <row r="516" spans="1:10" x14ac:dyDescent="0.2">
      <c r="A516" t="s">
        <v>72</v>
      </c>
      <c r="B516" s="4">
        <v>115</v>
      </c>
      <c r="C516" s="4">
        <v>65</v>
      </c>
      <c r="D516" s="4">
        <v>26</v>
      </c>
      <c r="E516" s="11" t="s">
        <v>583</v>
      </c>
      <c r="F516" s="14">
        <v>6.4529059506962097E-6</v>
      </c>
      <c r="G516" s="14">
        <v>3.9293588021203701E-5</v>
      </c>
      <c r="H516" s="4" t="s">
        <v>542</v>
      </c>
      <c r="I516">
        <v>42</v>
      </c>
      <c r="J516">
        <f t="shared" si="8"/>
        <v>0.61904761904761907</v>
      </c>
    </row>
    <row r="517" spans="1:10" x14ac:dyDescent="0.2">
      <c r="A517" t="s">
        <v>37</v>
      </c>
      <c r="B517" s="4">
        <v>252</v>
      </c>
      <c r="C517" s="4">
        <v>125</v>
      </c>
      <c r="D517" s="4">
        <v>29</v>
      </c>
      <c r="E517" s="11" t="s">
        <v>584</v>
      </c>
      <c r="F517" s="14">
        <v>7.1271145044695603E-6</v>
      </c>
      <c r="G517" s="14">
        <v>4.2637649930247701E-5</v>
      </c>
      <c r="H517" s="4" t="s">
        <v>542</v>
      </c>
      <c r="I517">
        <v>42</v>
      </c>
      <c r="J517">
        <f t="shared" si="8"/>
        <v>0.69047619047619047</v>
      </c>
    </row>
    <row r="518" spans="1:10" x14ac:dyDescent="0.2">
      <c r="A518" t="s">
        <v>119</v>
      </c>
      <c r="B518" s="4">
        <v>43</v>
      </c>
      <c r="C518" s="4">
        <v>30</v>
      </c>
      <c r="D518" s="4">
        <v>26</v>
      </c>
      <c r="E518" s="11" t="s">
        <v>585</v>
      </c>
      <c r="F518" s="14">
        <v>7.6542125838222106E-6</v>
      </c>
      <c r="G518" s="14">
        <v>4.5001491225575399E-5</v>
      </c>
      <c r="H518" s="4" t="s">
        <v>542</v>
      </c>
      <c r="I518">
        <v>42</v>
      </c>
      <c r="J518">
        <f t="shared" si="8"/>
        <v>0.61904761904761907</v>
      </c>
    </row>
    <row r="519" spans="1:10" x14ac:dyDescent="0.2">
      <c r="A519" t="s">
        <v>134</v>
      </c>
      <c r="B519" s="4">
        <v>265</v>
      </c>
      <c r="C519" s="4">
        <v>130</v>
      </c>
      <c r="D519" s="4">
        <v>30</v>
      </c>
      <c r="E519" s="11" t="s">
        <v>586</v>
      </c>
      <c r="F519" s="14">
        <v>9.5667563611560404E-6</v>
      </c>
      <c r="G519" s="14">
        <v>5.5292608799223902E-5</v>
      </c>
      <c r="H519" s="4" t="s">
        <v>542</v>
      </c>
      <c r="I519">
        <v>42</v>
      </c>
      <c r="J519">
        <f t="shared" si="8"/>
        <v>0.7142857142857143</v>
      </c>
    </row>
    <row r="520" spans="1:10" x14ac:dyDescent="0.2">
      <c r="A520" t="s">
        <v>156</v>
      </c>
      <c r="B520" s="4">
        <v>163</v>
      </c>
      <c r="C520" s="4">
        <v>86</v>
      </c>
      <c r="D520" s="4">
        <v>28</v>
      </c>
      <c r="E520" s="11" t="s">
        <v>587</v>
      </c>
      <c r="F520" s="14">
        <v>1.00011462150811E-5</v>
      </c>
      <c r="G520" s="14">
        <v>5.6839847655710701E-5</v>
      </c>
      <c r="H520" s="4" t="s">
        <v>542</v>
      </c>
      <c r="I520">
        <v>42</v>
      </c>
      <c r="J520">
        <f t="shared" si="8"/>
        <v>0.66666666666666663</v>
      </c>
    </row>
    <row r="521" spans="1:10" x14ac:dyDescent="0.2">
      <c r="A521" t="s">
        <v>241</v>
      </c>
      <c r="B521" s="4">
        <v>219</v>
      </c>
      <c r="C521" s="4">
        <v>110</v>
      </c>
      <c r="D521" s="4">
        <v>31</v>
      </c>
      <c r="E521" s="11" t="s">
        <v>588</v>
      </c>
      <c r="F521" s="14">
        <v>1.23051536825123E-5</v>
      </c>
      <c r="G521" s="14">
        <v>6.8787826323552407E-5</v>
      </c>
      <c r="H521" s="4" t="s">
        <v>542</v>
      </c>
      <c r="I521">
        <v>42</v>
      </c>
      <c r="J521">
        <f t="shared" si="8"/>
        <v>0.73809523809523814</v>
      </c>
    </row>
    <row r="522" spans="1:10" x14ac:dyDescent="0.2">
      <c r="A522" t="s">
        <v>128</v>
      </c>
      <c r="B522" s="4">
        <v>76</v>
      </c>
      <c r="C522" s="4">
        <v>46</v>
      </c>
      <c r="D522" s="4">
        <v>27</v>
      </c>
      <c r="E522" s="11" t="s">
        <v>561</v>
      </c>
      <c r="F522" s="14">
        <v>1.3027153449828599E-5</v>
      </c>
      <c r="G522" s="14">
        <v>7.0512052799865803E-5</v>
      </c>
      <c r="H522" s="4" t="s">
        <v>542</v>
      </c>
      <c r="I522">
        <v>42</v>
      </c>
      <c r="J522">
        <f t="shared" si="8"/>
        <v>0.6428571428571429</v>
      </c>
    </row>
    <row r="523" spans="1:10" x14ac:dyDescent="0.2">
      <c r="A523" t="s">
        <v>92</v>
      </c>
      <c r="B523" s="4">
        <v>372</v>
      </c>
      <c r="C523" s="4">
        <v>174</v>
      </c>
      <c r="D523" s="4">
        <v>29</v>
      </c>
      <c r="E523" s="11" t="s">
        <v>589</v>
      </c>
      <c r="F523" s="14">
        <v>1.28581406863332E-5</v>
      </c>
      <c r="G523" s="14">
        <v>7.0512052799865803E-5</v>
      </c>
      <c r="H523" s="4" t="s">
        <v>542</v>
      </c>
      <c r="I523">
        <v>42</v>
      </c>
      <c r="J523">
        <f t="shared" si="8"/>
        <v>0.69047619047619047</v>
      </c>
    </row>
    <row r="524" spans="1:10" x14ac:dyDescent="0.2">
      <c r="A524" t="s">
        <v>112</v>
      </c>
      <c r="B524" s="4">
        <v>74</v>
      </c>
      <c r="C524" s="4">
        <v>45</v>
      </c>
      <c r="D524" s="4">
        <v>23</v>
      </c>
      <c r="E524" s="11" t="s">
        <v>590</v>
      </c>
      <c r="F524" s="14">
        <v>1.3594220085236499E-5</v>
      </c>
      <c r="G524" s="14">
        <v>7.2431703891650897E-5</v>
      </c>
      <c r="H524" s="4" t="s">
        <v>542</v>
      </c>
      <c r="I524">
        <v>42</v>
      </c>
      <c r="J524">
        <f t="shared" si="8"/>
        <v>0.54761904761904767</v>
      </c>
    </row>
    <row r="525" spans="1:10" x14ac:dyDescent="0.2">
      <c r="A525" t="s">
        <v>125</v>
      </c>
      <c r="B525" s="4">
        <v>153</v>
      </c>
      <c r="C525" s="4">
        <v>81</v>
      </c>
      <c r="D525" s="4">
        <v>29</v>
      </c>
      <c r="E525" s="11" t="s">
        <v>541</v>
      </c>
      <c r="F525" s="14">
        <v>1.5220637412236699E-5</v>
      </c>
      <c r="G525" s="14">
        <v>7.9849805501118606E-5</v>
      </c>
      <c r="H525" s="4" t="s">
        <v>542</v>
      </c>
      <c r="I525">
        <v>42</v>
      </c>
      <c r="J525">
        <f t="shared" si="8"/>
        <v>0.69047619047619047</v>
      </c>
    </row>
    <row r="526" spans="1:10" x14ac:dyDescent="0.2">
      <c r="A526" t="s">
        <v>60</v>
      </c>
      <c r="B526" s="4">
        <v>100</v>
      </c>
      <c r="C526" s="4">
        <v>57</v>
      </c>
      <c r="D526" s="4">
        <v>26</v>
      </c>
      <c r="E526" s="11" t="s">
        <v>591</v>
      </c>
      <c r="F526" s="14">
        <v>1.6769271429030902E-5</v>
      </c>
      <c r="G526" s="14">
        <v>8.6641235716659597E-5</v>
      </c>
      <c r="H526" s="4" t="s">
        <v>542</v>
      </c>
      <c r="I526">
        <v>42</v>
      </c>
      <c r="J526">
        <f t="shared" si="8"/>
        <v>0.61904761904761907</v>
      </c>
    </row>
    <row r="527" spans="1:10" x14ac:dyDescent="0.2">
      <c r="A527" t="s">
        <v>90</v>
      </c>
      <c r="B527" s="4">
        <v>31</v>
      </c>
      <c r="C527" s="4">
        <v>23</v>
      </c>
      <c r="D527" s="4">
        <v>19</v>
      </c>
      <c r="E527" s="11" t="s">
        <v>592</v>
      </c>
      <c r="F527" s="14">
        <v>1.8313220478957901E-5</v>
      </c>
      <c r="G527" s="14">
        <v>9.3206092288427295E-5</v>
      </c>
      <c r="H527" s="4" t="s">
        <v>542</v>
      </c>
      <c r="I527">
        <v>42</v>
      </c>
      <c r="J527">
        <f t="shared" si="8"/>
        <v>0.45238095238095238</v>
      </c>
    </row>
    <row r="528" spans="1:10" x14ac:dyDescent="0.2">
      <c r="A528" t="s">
        <v>88</v>
      </c>
      <c r="B528" s="4">
        <v>81</v>
      </c>
      <c r="C528" s="4">
        <v>48</v>
      </c>
      <c r="D528" s="4">
        <v>25</v>
      </c>
      <c r="E528" s="11" t="s">
        <v>593</v>
      </c>
      <c r="F528" s="14">
        <v>1.8990684171068699E-5</v>
      </c>
      <c r="G528" s="14">
        <v>9.5232695622564907E-5</v>
      </c>
      <c r="H528" s="4" t="s">
        <v>542</v>
      </c>
      <c r="I528">
        <v>42</v>
      </c>
      <c r="J528">
        <f t="shared" si="8"/>
        <v>0.59523809523809523</v>
      </c>
    </row>
    <row r="529" spans="1:10" x14ac:dyDescent="0.2">
      <c r="A529" t="s">
        <v>165</v>
      </c>
      <c r="B529" s="4">
        <v>118</v>
      </c>
      <c r="C529" s="4">
        <v>65</v>
      </c>
      <c r="D529" s="4">
        <v>29</v>
      </c>
      <c r="E529" s="11" t="s">
        <v>594</v>
      </c>
      <c r="F529" s="14">
        <v>2.0151747319928899E-5</v>
      </c>
      <c r="G529" s="14">
        <v>9.8167797658510597E-5</v>
      </c>
      <c r="H529" s="4" t="s">
        <v>542</v>
      </c>
      <c r="I529">
        <v>42</v>
      </c>
      <c r="J529">
        <f t="shared" si="8"/>
        <v>0.69047619047619047</v>
      </c>
    </row>
    <row r="530" spans="1:10" x14ac:dyDescent="0.2">
      <c r="A530" t="s">
        <v>84</v>
      </c>
      <c r="B530" s="4">
        <v>79</v>
      </c>
      <c r="C530" s="4">
        <v>47</v>
      </c>
      <c r="D530" s="4">
        <v>27</v>
      </c>
      <c r="E530" s="11" t="s">
        <v>561</v>
      </c>
      <c r="F530" s="14">
        <v>2.0023369944911301E-5</v>
      </c>
      <c r="G530" s="14">
        <v>9.8167797658510597E-5</v>
      </c>
      <c r="H530" s="4" t="s">
        <v>542</v>
      </c>
      <c r="I530">
        <v>42</v>
      </c>
      <c r="J530">
        <f t="shared" si="8"/>
        <v>0.6428571428571429</v>
      </c>
    </row>
    <row r="531" spans="1:10" x14ac:dyDescent="0.2">
      <c r="A531" t="s">
        <v>145</v>
      </c>
      <c r="B531" s="4">
        <v>71</v>
      </c>
      <c r="C531" s="4">
        <v>43</v>
      </c>
      <c r="D531" s="4">
        <v>21</v>
      </c>
      <c r="E531" s="11" t="s">
        <v>595</v>
      </c>
      <c r="F531" s="14">
        <v>2.4279704989475701E-5</v>
      </c>
      <c r="G531" s="4">
        <v>1.16610977484665E-4</v>
      </c>
      <c r="H531" s="4" t="s">
        <v>542</v>
      </c>
      <c r="I531">
        <v>42</v>
      </c>
      <c r="J531">
        <f t="shared" si="8"/>
        <v>0.5</v>
      </c>
    </row>
    <row r="532" spans="1:10" x14ac:dyDescent="0.2">
      <c r="A532" t="s">
        <v>159</v>
      </c>
      <c r="B532" s="4">
        <v>162</v>
      </c>
      <c r="C532" s="4">
        <v>84</v>
      </c>
      <c r="D532" s="4">
        <v>27</v>
      </c>
      <c r="E532" s="11" t="s">
        <v>564</v>
      </c>
      <c r="F532" s="14">
        <v>2.95442085155188E-5</v>
      </c>
      <c r="G532" s="4">
        <v>1.3992465421933201E-4</v>
      </c>
      <c r="H532" s="4" t="s">
        <v>542</v>
      </c>
      <c r="I532">
        <v>42</v>
      </c>
      <c r="J532">
        <f t="shared" si="8"/>
        <v>0.6428571428571429</v>
      </c>
    </row>
    <row r="533" spans="1:10" x14ac:dyDescent="0.2">
      <c r="A533" t="s">
        <v>129</v>
      </c>
      <c r="B533" s="4">
        <v>124</v>
      </c>
      <c r="C533" s="4">
        <v>67</v>
      </c>
      <c r="D533" s="4">
        <v>30</v>
      </c>
      <c r="E533" s="11" t="s">
        <v>596</v>
      </c>
      <c r="F533" s="14">
        <v>3.4805908599535802E-5</v>
      </c>
      <c r="G533" s="4">
        <v>1.6258650455399599E-4</v>
      </c>
      <c r="H533" s="4" t="s">
        <v>542</v>
      </c>
      <c r="I533">
        <v>42</v>
      </c>
      <c r="J533">
        <f t="shared" si="8"/>
        <v>0.7142857142857143</v>
      </c>
    </row>
    <row r="534" spans="1:10" x14ac:dyDescent="0.2">
      <c r="A534" t="s">
        <v>144</v>
      </c>
      <c r="B534" s="4">
        <v>129</v>
      </c>
      <c r="C534" s="4">
        <v>69</v>
      </c>
      <c r="D534" s="4">
        <v>29</v>
      </c>
      <c r="E534" s="11" t="s">
        <v>541</v>
      </c>
      <c r="F534" s="14">
        <v>4.1328347388355198E-5</v>
      </c>
      <c r="G534" s="4">
        <v>1.9044549269498799E-4</v>
      </c>
      <c r="H534" s="4" t="s">
        <v>542</v>
      </c>
      <c r="I534">
        <v>42</v>
      </c>
      <c r="J534">
        <f t="shared" si="8"/>
        <v>0.69047619047619047</v>
      </c>
    </row>
    <row r="535" spans="1:10" x14ac:dyDescent="0.2">
      <c r="A535" t="s">
        <v>135</v>
      </c>
      <c r="B535" s="4">
        <v>173</v>
      </c>
      <c r="C535" s="4">
        <v>88</v>
      </c>
      <c r="D535" s="4">
        <v>30</v>
      </c>
      <c r="E535" s="11" t="s">
        <v>597</v>
      </c>
      <c r="F535" s="14">
        <v>4.9101372135663298E-5</v>
      </c>
      <c r="G535" s="4">
        <v>2.1466112690078499E-4</v>
      </c>
      <c r="H535" s="4" t="s">
        <v>542</v>
      </c>
      <c r="I535">
        <v>42</v>
      </c>
      <c r="J535">
        <f t="shared" si="8"/>
        <v>0.7142857142857143</v>
      </c>
    </row>
    <row r="536" spans="1:10" x14ac:dyDescent="0.2">
      <c r="A536" t="s">
        <v>131</v>
      </c>
      <c r="B536" s="4">
        <v>241</v>
      </c>
      <c r="C536" s="4">
        <v>117</v>
      </c>
      <c r="D536" s="4">
        <v>28</v>
      </c>
      <c r="E536" s="11" t="s">
        <v>565</v>
      </c>
      <c r="F536" s="14">
        <v>4.7317352736449398E-5</v>
      </c>
      <c r="G536" s="4">
        <v>2.1466112690078499E-4</v>
      </c>
      <c r="H536" s="4" t="s">
        <v>542</v>
      </c>
      <c r="I536">
        <v>42</v>
      </c>
      <c r="J536">
        <f t="shared" si="8"/>
        <v>0.66666666666666663</v>
      </c>
    </row>
    <row r="537" spans="1:10" x14ac:dyDescent="0.2">
      <c r="A537" t="s">
        <v>187</v>
      </c>
      <c r="B537" s="4">
        <v>173</v>
      </c>
      <c r="C537" s="4">
        <v>88</v>
      </c>
      <c r="D537" s="4">
        <v>27</v>
      </c>
      <c r="E537" s="11" t="s">
        <v>557</v>
      </c>
      <c r="F537" s="14">
        <v>4.9101372135663298E-5</v>
      </c>
      <c r="G537" s="4">
        <v>2.1466112690078499E-4</v>
      </c>
      <c r="H537" s="4" t="s">
        <v>542</v>
      </c>
      <c r="I537">
        <v>42</v>
      </c>
      <c r="J537">
        <f t="shared" si="8"/>
        <v>0.6428571428571429</v>
      </c>
    </row>
    <row r="538" spans="1:10" x14ac:dyDescent="0.2">
      <c r="A538" t="s">
        <v>154</v>
      </c>
      <c r="B538" s="4">
        <v>134</v>
      </c>
      <c r="C538" s="4">
        <v>71</v>
      </c>
      <c r="D538" s="4">
        <v>26</v>
      </c>
      <c r="E538" s="11" t="s">
        <v>598</v>
      </c>
      <c r="F538" s="14">
        <v>4.8389865231801801E-5</v>
      </c>
      <c r="G538" s="4">
        <v>2.1466112690078499E-4</v>
      </c>
      <c r="H538" s="4" t="s">
        <v>542</v>
      </c>
      <c r="I538">
        <v>42</v>
      </c>
      <c r="J538">
        <f t="shared" si="8"/>
        <v>0.61904761904761907</v>
      </c>
    </row>
    <row r="539" spans="1:10" x14ac:dyDescent="0.2">
      <c r="A539" t="s">
        <v>107</v>
      </c>
      <c r="B539" s="4">
        <v>105</v>
      </c>
      <c r="C539" s="4">
        <v>58</v>
      </c>
      <c r="D539" s="4">
        <v>27</v>
      </c>
      <c r="E539" s="11" t="s">
        <v>558</v>
      </c>
      <c r="F539" s="14">
        <v>4.9783320290831401E-5</v>
      </c>
      <c r="G539" s="4">
        <v>2.1488749644523399E-4</v>
      </c>
      <c r="H539" s="4" t="s">
        <v>542</v>
      </c>
      <c r="I539">
        <v>42</v>
      </c>
      <c r="J539">
        <f t="shared" si="8"/>
        <v>0.6428571428571429</v>
      </c>
    </row>
    <row r="540" spans="1:10" x14ac:dyDescent="0.2">
      <c r="A540" t="s">
        <v>136</v>
      </c>
      <c r="B540" s="4">
        <v>69</v>
      </c>
      <c r="C540" s="4">
        <v>41</v>
      </c>
      <c r="D540" s="4">
        <v>24</v>
      </c>
      <c r="E540" s="11" t="s">
        <v>599</v>
      </c>
      <c r="F540" s="14">
        <v>6.9640232409174402E-5</v>
      </c>
      <c r="G540" s="4">
        <v>2.9684149064410602E-4</v>
      </c>
      <c r="H540" s="4" t="s">
        <v>542</v>
      </c>
      <c r="I540">
        <v>42</v>
      </c>
      <c r="J540">
        <f t="shared" si="8"/>
        <v>0.5714285714285714</v>
      </c>
    </row>
    <row r="541" spans="1:10" x14ac:dyDescent="0.2">
      <c r="A541" t="s">
        <v>108</v>
      </c>
      <c r="B541" s="4">
        <v>106</v>
      </c>
      <c r="C541" s="4">
        <v>58</v>
      </c>
      <c r="D541" s="4">
        <v>25</v>
      </c>
      <c r="E541" s="11" t="s">
        <v>600</v>
      </c>
      <c r="F541" s="14">
        <v>7.1513410473083194E-5</v>
      </c>
      <c r="G541" s="4">
        <v>3.0106262927557202E-4</v>
      </c>
      <c r="H541" s="4" t="s">
        <v>542</v>
      </c>
      <c r="I541">
        <v>42</v>
      </c>
      <c r="J541">
        <f t="shared" si="8"/>
        <v>0.59523809523809523</v>
      </c>
    </row>
    <row r="542" spans="1:10" x14ac:dyDescent="0.2">
      <c r="A542" t="s">
        <v>170</v>
      </c>
      <c r="B542" s="4">
        <v>41</v>
      </c>
      <c r="C542" s="4">
        <v>27</v>
      </c>
      <c r="D542" s="4">
        <v>18</v>
      </c>
      <c r="E542" s="11" t="s">
        <v>601</v>
      </c>
      <c r="F542" s="4">
        <v>1.06328611201694E-4</v>
      </c>
      <c r="G542" s="4">
        <v>4.4217141975338601E-4</v>
      </c>
      <c r="H542" s="4" t="s">
        <v>542</v>
      </c>
      <c r="I542">
        <v>42</v>
      </c>
      <c r="J542">
        <f t="shared" si="8"/>
        <v>0.42857142857142855</v>
      </c>
    </row>
    <row r="543" spans="1:10" x14ac:dyDescent="0.2">
      <c r="A543" t="s">
        <v>55</v>
      </c>
      <c r="B543" s="4">
        <v>112</v>
      </c>
      <c r="C543" s="4">
        <v>60</v>
      </c>
      <c r="D543" s="4">
        <v>29</v>
      </c>
      <c r="E543" s="11" t="s">
        <v>602</v>
      </c>
      <c r="F543" s="4">
        <v>1.21060094532531E-4</v>
      </c>
      <c r="G543" s="4">
        <v>4.9736737633244499E-4</v>
      </c>
      <c r="H543" s="4" t="s">
        <v>542</v>
      </c>
      <c r="I543">
        <v>42</v>
      </c>
      <c r="J543">
        <f t="shared" si="8"/>
        <v>0.69047619047619047</v>
      </c>
    </row>
    <row r="544" spans="1:10" x14ac:dyDescent="0.2">
      <c r="A544" t="s">
        <v>157</v>
      </c>
      <c r="B544" s="4">
        <v>175</v>
      </c>
      <c r="C544" s="4">
        <v>87</v>
      </c>
      <c r="D544" s="4">
        <v>27</v>
      </c>
      <c r="E544" s="11" t="s">
        <v>603</v>
      </c>
      <c r="F544" s="4">
        <v>1.5386227086987801E-4</v>
      </c>
      <c r="G544" s="4">
        <v>6.22899484221904E-4</v>
      </c>
      <c r="H544" s="4" t="s">
        <v>542</v>
      </c>
      <c r="I544">
        <v>42</v>
      </c>
      <c r="J544">
        <f t="shared" si="8"/>
        <v>0.6428571428571429</v>
      </c>
    </row>
    <row r="545" spans="1:10" x14ac:dyDescent="0.2">
      <c r="A545" t="s">
        <v>149</v>
      </c>
      <c r="B545" s="4">
        <v>161</v>
      </c>
      <c r="C545" s="4">
        <v>81</v>
      </c>
      <c r="D545" s="4">
        <v>24</v>
      </c>
      <c r="E545" s="11" t="s">
        <v>604</v>
      </c>
      <c r="F545" s="4">
        <v>1.5526819987935999E-4</v>
      </c>
      <c r="G545" s="4">
        <v>6.22899484221904E-4</v>
      </c>
      <c r="H545" s="4" t="s">
        <v>542</v>
      </c>
      <c r="I545">
        <v>42</v>
      </c>
      <c r="J545">
        <f t="shared" si="8"/>
        <v>0.5714285714285714</v>
      </c>
    </row>
    <row r="546" spans="1:10" x14ac:dyDescent="0.2">
      <c r="A546" t="s">
        <v>162</v>
      </c>
      <c r="B546" s="4">
        <v>406</v>
      </c>
      <c r="C546" s="4">
        <v>182</v>
      </c>
      <c r="D546" s="4">
        <v>29</v>
      </c>
      <c r="E546" s="11" t="s">
        <v>541</v>
      </c>
      <c r="F546" s="4">
        <v>1.613514013392E-4</v>
      </c>
      <c r="G546" s="4">
        <v>6.3977706810078305E-4</v>
      </c>
      <c r="H546" s="4" t="s">
        <v>542</v>
      </c>
      <c r="I546">
        <v>42</v>
      </c>
      <c r="J546">
        <f t="shared" si="8"/>
        <v>0.69047619047619047</v>
      </c>
    </row>
    <row r="547" spans="1:10" x14ac:dyDescent="0.2">
      <c r="A547" t="s">
        <v>85</v>
      </c>
      <c r="B547" s="4">
        <v>206</v>
      </c>
      <c r="C547" s="4">
        <v>100</v>
      </c>
      <c r="D547" s="4">
        <v>30</v>
      </c>
      <c r="E547" s="11" t="s">
        <v>552</v>
      </c>
      <c r="F547" s="4">
        <v>1.6447593600000201E-4</v>
      </c>
      <c r="G547" s="4">
        <v>6.4467004800000704E-4</v>
      </c>
      <c r="H547" s="4" t="s">
        <v>542</v>
      </c>
      <c r="I547">
        <v>42</v>
      </c>
      <c r="J547">
        <f t="shared" si="8"/>
        <v>0.7142857142857143</v>
      </c>
    </row>
    <row r="548" spans="1:10" x14ac:dyDescent="0.2">
      <c r="A548" t="s">
        <v>161</v>
      </c>
      <c r="B548" s="4">
        <v>104</v>
      </c>
      <c r="C548" s="4">
        <v>56</v>
      </c>
      <c r="D548" s="4">
        <v>28</v>
      </c>
      <c r="E548" s="11" t="s">
        <v>605</v>
      </c>
      <c r="F548" s="4">
        <v>1.6834753040837901E-4</v>
      </c>
      <c r="G548" s="4">
        <v>6.5234668033246901E-4</v>
      </c>
      <c r="H548" s="4" t="s">
        <v>542</v>
      </c>
      <c r="I548">
        <v>42</v>
      </c>
      <c r="J548">
        <f t="shared" si="8"/>
        <v>0.66666666666666663</v>
      </c>
    </row>
    <row r="549" spans="1:10" x14ac:dyDescent="0.2">
      <c r="A549" t="s">
        <v>101</v>
      </c>
      <c r="B549" s="4">
        <v>40</v>
      </c>
      <c r="C549" s="4">
        <v>26</v>
      </c>
      <c r="D549" s="4">
        <v>16</v>
      </c>
      <c r="E549" s="11" t="s">
        <v>606</v>
      </c>
      <c r="F549" s="4">
        <v>1.9661271077306501E-4</v>
      </c>
      <c r="G549" s="4">
        <v>7.5331386936646296E-4</v>
      </c>
      <c r="H549" s="4" t="s">
        <v>542</v>
      </c>
      <c r="I549">
        <v>42</v>
      </c>
      <c r="J549">
        <f t="shared" si="8"/>
        <v>0.38095238095238093</v>
      </c>
    </row>
    <row r="550" spans="1:10" x14ac:dyDescent="0.2">
      <c r="A550" t="s">
        <v>103</v>
      </c>
      <c r="B550" s="4">
        <v>195</v>
      </c>
      <c r="C550" s="4">
        <v>95</v>
      </c>
      <c r="D550" s="4">
        <v>26</v>
      </c>
      <c r="E550" s="11" t="s">
        <v>607</v>
      </c>
      <c r="F550" s="4">
        <v>2.0161161696949199E-4</v>
      </c>
      <c r="G550" s="4">
        <v>7.6388401540663001E-4</v>
      </c>
      <c r="H550" s="4" t="s">
        <v>542</v>
      </c>
      <c r="I550">
        <v>42</v>
      </c>
      <c r="J550">
        <f t="shared" si="8"/>
        <v>0.61904761904761907</v>
      </c>
    </row>
    <row r="551" spans="1:10" x14ac:dyDescent="0.2">
      <c r="A551" t="s">
        <v>150</v>
      </c>
      <c r="B551" s="4">
        <v>59</v>
      </c>
      <c r="C551" s="4">
        <v>35</v>
      </c>
      <c r="D551" s="4">
        <v>24</v>
      </c>
      <c r="E551" s="11" t="s">
        <v>608</v>
      </c>
      <c r="F551" s="4">
        <v>2.43868611098251E-4</v>
      </c>
      <c r="G551" s="4">
        <v>9.1383732290663397E-4</v>
      </c>
      <c r="H551" s="4" t="s">
        <v>542</v>
      </c>
      <c r="I551">
        <v>42</v>
      </c>
      <c r="J551">
        <f t="shared" si="8"/>
        <v>0.5714285714285714</v>
      </c>
    </row>
    <row r="552" spans="1:10" x14ac:dyDescent="0.2">
      <c r="A552" t="s">
        <v>65</v>
      </c>
      <c r="B552" s="4">
        <v>177</v>
      </c>
      <c r="C552" s="4">
        <v>87</v>
      </c>
      <c r="D552" s="4">
        <v>28</v>
      </c>
      <c r="E552" s="11" t="s">
        <v>587</v>
      </c>
      <c r="F552" s="4">
        <v>2.5218521348989599E-4</v>
      </c>
      <c r="G552" s="4">
        <v>9.3472997608755001E-4</v>
      </c>
      <c r="H552" s="4" t="s">
        <v>542</v>
      </c>
      <c r="I552">
        <v>42</v>
      </c>
      <c r="J552">
        <f t="shared" si="8"/>
        <v>0.66666666666666663</v>
      </c>
    </row>
    <row r="553" spans="1:10" x14ac:dyDescent="0.2">
      <c r="A553" t="s">
        <v>126</v>
      </c>
      <c r="B553" s="4">
        <v>101</v>
      </c>
      <c r="C553" s="4">
        <v>54</v>
      </c>
      <c r="D553" s="4">
        <v>26</v>
      </c>
      <c r="E553" s="11" t="s">
        <v>609</v>
      </c>
      <c r="F553" s="4">
        <v>2.7759865012135101E-4</v>
      </c>
      <c r="G553" s="4">
        <v>1.01786171711162E-3</v>
      </c>
      <c r="H553" s="4" t="s">
        <v>542</v>
      </c>
      <c r="I553">
        <v>42</v>
      </c>
      <c r="J553">
        <f t="shared" si="8"/>
        <v>0.61904761904761907</v>
      </c>
    </row>
    <row r="554" spans="1:10" x14ac:dyDescent="0.2">
      <c r="A554" t="s">
        <v>193</v>
      </c>
      <c r="B554" s="4">
        <v>99</v>
      </c>
      <c r="C554" s="4">
        <v>53</v>
      </c>
      <c r="D554" s="4">
        <v>21</v>
      </c>
      <c r="E554" s="11" t="s">
        <v>610</v>
      </c>
      <c r="F554" s="4">
        <v>3.0173582048776797E-4</v>
      </c>
      <c r="G554" s="4">
        <v>1.09459483815243E-3</v>
      </c>
      <c r="H554" s="4" t="s">
        <v>542</v>
      </c>
      <c r="I554">
        <v>42</v>
      </c>
      <c r="J554">
        <f t="shared" si="8"/>
        <v>0.5</v>
      </c>
    </row>
    <row r="555" spans="1:10" x14ac:dyDescent="0.2">
      <c r="A555" t="s">
        <v>362</v>
      </c>
      <c r="B555" s="4">
        <v>245</v>
      </c>
      <c r="C555" s="4">
        <v>114</v>
      </c>
      <c r="D555" s="4">
        <v>31</v>
      </c>
      <c r="E555" s="11" t="s">
        <v>611</v>
      </c>
      <c r="F555" s="4">
        <v>4.9824092603545096E-4</v>
      </c>
      <c r="G555" s="4">
        <v>1.78842269240093E-3</v>
      </c>
      <c r="H555" s="4" t="s">
        <v>542</v>
      </c>
      <c r="I555">
        <v>42</v>
      </c>
      <c r="J555">
        <f t="shared" si="8"/>
        <v>0.73809523809523814</v>
      </c>
    </row>
    <row r="556" spans="1:10" x14ac:dyDescent="0.2">
      <c r="A556" t="s">
        <v>114</v>
      </c>
      <c r="B556" s="4">
        <v>131</v>
      </c>
      <c r="C556" s="4">
        <v>66</v>
      </c>
      <c r="D556" s="4">
        <v>27</v>
      </c>
      <c r="E556" s="11" t="s">
        <v>612</v>
      </c>
      <c r="F556" s="4">
        <v>5.7978041909060901E-4</v>
      </c>
      <c r="G556" s="4">
        <v>2.05942836364477E-3</v>
      </c>
      <c r="H556" s="4" t="s">
        <v>542</v>
      </c>
      <c r="I556">
        <v>42</v>
      </c>
      <c r="J556">
        <f t="shared" si="8"/>
        <v>0.6428571428571429</v>
      </c>
    </row>
    <row r="557" spans="1:10" x14ac:dyDescent="0.2">
      <c r="A557" t="s">
        <v>190</v>
      </c>
      <c r="B557" s="4">
        <v>79</v>
      </c>
      <c r="C557" s="4">
        <v>43</v>
      </c>
      <c r="D557" s="4">
        <v>21</v>
      </c>
      <c r="E557" s="11" t="s">
        <v>613</v>
      </c>
      <c r="F557" s="4">
        <v>6.8823413288685898E-4</v>
      </c>
      <c r="G557" s="4">
        <v>2.4194622609733899E-3</v>
      </c>
      <c r="H557" s="4" t="s">
        <v>542</v>
      </c>
      <c r="I557">
        <v>42</v>
      </c>
      <c r="J557">
        <f t="shared" si="8"/>
        <v>0.5</v>
      </c>
    </row>
    <row r="558" spans="1:10" x14ac:dyDescent="0.2">
      <c r="A558" t="s">
        <v>99</v>
      </c>
      <c r="B558" s="4">
        <v>75</v>
      </c>
      <c r="C558" s="4">
        <v>41</v>
      </c>
      <c r="D558" s="4">
        <v>25</v>
      </c>
      <c r="E558" s="11" t="s">
        <v>614</v>
      </c>
      <c r="F558" s="4">
        <v>8.0938239076715505E-4</v>
      </c>
      <c r="G558" s="4">
        <v>2.8163203597102002E-3</v>
      </c>
      <c r="H558" s="4" t="s">
        <v>542</v>
      </c>
      <c r="I558">
        <v>42</v>
      </c>
      <c r="J558">
        <f t="shared" si="8"/>
        <v>0.59523809523809523</v>
      </c>
    </row>
    <row r="559" spans="1:10" x14ac:dyDescent="0.2">
      <c r="A559" t="s">
        <v>371</v>
      </c>
      <c r="B559" s="4">
        <v>37</v>
      </c>
      <c r="C559" s="4">
        <v>23</v>
      </c>
      <c r="D559" s="4">
        <v>21</v>
      </c>
      <c r="E559" s="11" t="s">
        <v>615</v>
      </c>
      <c r="F559" s="4">
        <v>1.15258134392267E-3</v>
      </c>
      <c r="G559" s="4">
        <v>3.97000240684475E-3</v>
      </c>
      <c r="H559" s="4" t="s">
        <v>542</v>
      </c>
      <c r="I559">
        <v>42</v>
      </c>
      <c r="J559">
        <f t="shared" si="8"/>
        <v>0.5</v>
      </c>
    </row>
    <row r="560" spans="1:10" x14ac:dyDescent="0.2">
      <c r="A560" t="s">
        <v>195</v>
      </c>
      <c r="B560" s="4">
        <v>33</v>
      </c>
      <c r="C560" s="4">
        <v>21</v>
      </c>
      <c r="D560" s="4">
        <v>16</v>
      </c>
      <c r="E560" s="11" t="s">
        <v>616</v>
      </c>
      <c r="F560" s="4">
        <v>1.2207843966139699E-3</v>
      </c>
      <c r="G560" s="4">
        <v>4.16287479245365E-3</v>
      </c>
      <c r="H560" s="4" t="s">
        <v>542</v>
      </c>
      <c r="I560">
        <v>42</v>
      </c>
      <c r="J560">
        <f t="shared" si="8"/>
        <v>0.38095238095238093</v>
      </c>
    </row>
    <row r="561" spans="1:10" x14ac:dyDescent="0.2">
      <c r="A561" t="s">
        <v>174</v>
      </c>
      <c r="B561" s="4">
        <v>97</v>
      </c>
      <c r="C561" s="4">
        <v>50</v>
      </c>
      <c r="D561" s="4">
        <v>23</v>
      </c>
      <c r="E561" s="11" t="s">
        <v>617</v>
      </c>
      <c r="F561" s="4">
        <v>1.3622389600152799E-3</v>
      </c>
      <c r="G561" s="4">
        <v>4.5992424293585096E-3</v>
      </c>
      <c r="H561" s="4" t="s">
        <v>542</v>
      </c>
      <c r="I561">
        <v>42</v>
      </c>
      <c r="J561">
        <f t="shared" si="8"/>
        <v>0.54761904761904767</v>
      </c>
    </row>
    <row r="562" spans="1:10" x14ac:dyDescent="0.2">
      <c r="A562" t="s">
        <v>188</v>
      </c>
      <c r="B562" s="4">
        <v>61</v>
      </c>
      <c r="C562" s="4">
        <v>34</v>
      </c>
      <c r="D562" s="4">
        <v>24</v>
      </c>
      <c r="E562" s="11" t="s">
        <v>618</v>
      </c>
      <c r="F562" s="4">
        <v>1.41004945741047E-3</v>
      </c>
      <c r="G562" s="4">
        <v>4.7139888723232402E-3</v>
      </c>
      <c r="H562" s="4" t="s">
        <v>542</v>
      </c>
      <c r="I562">
        <v>42</v>
      </c>
      <c r="J562">
        <f t="shared" si="8"/>
        <v>0.5714285714285714</v>
      </c>
    </row>
    <row r="563" spans="1:10" x14ac:dyDescent="0.2">
      <c r="A563" t="s">
        <v>155</v>
      </c>
      <c r="B563" s="4">
        <v>331</v>
      </c>
      <c r="C563" s="4">
        <v>146</v>
      </c>
      <c r="D563" s="4">
        <v>30</v>
      </c>
      <c r="E563" s="11" t="s">
        <v>552</v>
      </c>
      <c r="F563" s="4">
        <v>1.57401814641505E-3</v>
      </c>
      <c r="G563" s="4">
        <v>5.2110697857041897E-3</v>
      </c>
      <c r="H563" s="4" t="s">
        <v>542</v>
      </c>
      <c r="I563">
        <v>42</v>
      </c>
      <c r="J563">
        <f t="shared" si="8"/>
        <v>0.7142857142857143</v>
      </c>
    </row>
    <row r="564" spans="1:10" x14ac:dyDescent="0.2">
      <c r="A564" t="s">
        <v>226</v>
      </c>
      <c r="B564" s="4">
        <v>57</v>
      </c>
      <c r="C564" s="4">
        <v>32</v>
      </c>
      <c r="D564" s="4">
        <v>25</v>
      </c>
      <c r="E564" s="11" t="s">
        <v>619</v>
      </c>
      <c r="F564" s="4">
        <v>1.64405999172152E-3</v>
      </c>
      <c r="G564" s="4">
        <v>5.3906197805484498E-3</v>
      </c>
      <c r="H564" s="4" t="s">
        <v>542</v>
      </c>
      <c r="I564">
        <v>42</v>
      </c>
      <c r="J564">
        <f t="shared" si="8"/>
        <v>0.59523809523809523</v>
      </c>
    </row>
    <row r="565" spans="1:10" x14ac:dyDescent="0.2">
      <c r="A565" t="s">
        <v>225</v>
      </c>
      <c r="B565" s="4">
        <v>176</v>
      </c>
      <c r="C565" s="4">
        <v>83</v>
      </c>
      <c r="D565" s="4">
        <v>30</v>
      </c>
      <c r="E565" s="11" t="s">
        <v>620</v>
      </c>
      <c r="F565" s="4">
        <v>1.7000849575287799E-3</v>
      </c>
      <c r="G565" s="4">
        <v>5.5212282906410897E-3</v>
      </c>
      <c r="H565" s="4" t="s">
        <v>542</v>
      </c>
      <c r="I565">
        <v>42</v>
      </c>
      <c r="J565">
        <f t="shared" si="8"/>
        <v>0.7142857142857143</v>
      </c>
    </row>
    <row r="566" spans="1:10" x14ac:dyDescent="0.2">
      <c r="A566" t="s">
        <v>387</v>
      </c>
      <c r="B566" s="4">
        <v>64</v>
      </c>
      <c r="C566" s="4">
        <v>35</v>
      </c>
      <c r="D566" s="4">
        <v>25</v>
      </c>
      <c r="E566" s="11" t="s">
        <v>621</v>
      </c>
      <c r="F566" s="4">
        <v>1.88730450727417E-3</v>
      </c>
      <c r="G566" s="4">
        <v>6.0714229903820098E-3</v>
      </c>
      <c r="H566" s="4" t="s">
        <v>542</v>
      </c>
      <c r="I566">
        <v>42</v>
      </c>
      <c r="J566">
        <f t="shared" si="8"/>
        <v>0.59523809523809523</v>
      </c>
    </row>
    <row r="567" spans="1:10" x14ac:dyDescent="0.2">
      <c r="A567" t="s">
        <v>224</v>
      </c>
      <c r="B567" s="4">
        <v>136</v>
      </c>
      <c r="C567" s="4">
        <v>66</v>
      </c>
      <c r="D567" s="4">
        <v>27</v>
      </c>
      <c r="E567" s="11" t="s">
        <v>622</v>
      </c>
      <c r="F567" s="4">
        <v>2.01615005079488E-3</v>
      </c>
      <c r="G567" s="4">
        <v>6.4253006291687302E-3</v>
      </c>
      <c r="H567" s="4" t="s">
        <v>542</v>
      </c>
      <c r="I567">
        <v>42</v>
      </c>
      <c r="J567">
        <f t="shared" si="8"/>
        <v>0.6428571428571429</v>
      </c>
    </row>
    <row r="568" spans="1:10" x14ac:dyDescent="0.2">
      <c r="A568" t="s">
        <v>263</v>
      </c>
      <c r="B568" s="4">
        <v>115</v>
      </c>
      <c r="C568" s="4">
        <v>57</v>
      </c>
      <c r="D568" s="4">
        <v>24</v>
      </c>
      <c r="E568" s="11" t="s">
        <v>623</v>
      </c>
      <c r="F568" s="4">
        <v>2.1660602312225902E-3</v>
      </c>
      <c r="G568" s="4">
        <v>6.8391346189527902E-3</v>
      </c>
      <c r="H568" s="4" t="s">
        <v>542</v>
      </c>
      <c r="I568">
        <v>42</v>
      </c>
      <c r="J568">
        <f t="shared" si="8"/>
        <v>0.5714285714285714</v>
      </c>
    </row>
    <row r="569" spans="1:10" x14ac:dyDescent="0.2">
      <c r="A569" t="s">
        <v>152</v>
      </c>
      <c r="B569" s="4">
        <v>32</v>
      </c>
      <c r="C569" s="4">
        <v>20</v>
      </c>
      <c r="D569" s="4">
        <v>21</v>
      </c>
      <c r="E569" s="11" t="s">
        <v>624</v>
      </c>
      <c r="F569" s="4">
        <v>2.1910105323746701E-3</v>
      </c>
      <c r="G569" s="4">
        <v>6.8544457939427603E-3</v>
      </c>
      <c r="H569" s="4" t="s">
        <v>542</v>
      </c>
      <c r="I569">
        <v>42</v>
      </c>
      <c r="J569">
        <f t="shared" si="8"/>
        <v>0.5</v>
      </c>
    </row>
    <row r="570" spans="1:10" x14ac:dyDescent="0.2">
      <c r="A570" t="s">
        <v>534</v>
      </c>
      <c r="B570" s="4">
        <v>28</v>
      </c>
      <c r="C570" s="4">
        <v>18</v>
      </c>
      <c r="D570" s="4">
        <v>17</v>
      </c>
      <c r="E570" s="11" t="s">
        <v>625</v>
      </c>
      <c r="F570" s="4">
        <v>2.3090569286675299E-3</v>
      </c>
      <c r="G570" s="4">
        <v>7.1580764788693298E-3</v>
      </c>
      <c r="H570" s="4" t="s">
        <v>542</v>
      </c>
      <c r="I570">
        <v>42</v>
      </c>
      <c r="J570">
        <f t="shared" si="8"/>
        <v>0.40476190476190477</v>
      </c>
    </row>
    <row r="571" spans="1:10" x14ac:dyDescent="0.2">
      <c r="A571" t="s">
        <v>166</v>
      </c>
      <c r="B571" s="4">
        <v>47</v>
      </c>
      <c r="C571" s="4">
        <v>27</v>
      </c>
      <c r="D571" s="4">
        <v>22</v>
      </c>
      <c r="E571" s="11" t="s">
        <v>626</v>
      </c>
      <c r="F571" s="4">
        <v>2.3743470631913E-3</v>
      </c>
      <c r="G571" s="4">
        <v>7.2941653022363401E-3</v>
      </c>
      <c r="H571" s="4" t="s">
        <v>542</v>
      </c>
      <c r="I571">
        <v>42</v>
      </c>
      <c r="J571">
        <f t="shared" si="8"/>
        <v>0.52380952380952384</v>
      </c>
    </row>
    <row r="572" spans="1:10" x14ac:dyDescent="0.2">
      <c r="A572" t="s">
        <v>219</v>
      </c>
      <c r="B572" s="4">
        <v>118</v>
      </c>
      <c r="C572" s="4">
        <v>58</v>
      </c>
      <c r="D572" s="4">
        <v>24</v>
      </c>
      <c r="E572" s="11" t="s">
        <v>627</v>
      </c>
      <c r="F572" s="4">
        <v>2.54147677302033E-3</v>
      </c>
      <c r="G572" s="4">
        <v>7.7378891035708398E-3</v>
      </c>
      <c r="H572" s="4" t="s">
        <v>542</v>
      </c>
      <c r="I572">
        <v>42</v>
      </c>
      <c r="J572">
        <f t="shared" si="8"/>
        <v>0.5714285714285714</v>
      </c>
    </row>
    <row r="573" spans="1:10" x14ac:dyDescent="0.2">
      <c r="A573" t="s">
        <v>205</v>
      </c>
      <c r="B573" s="4">
        <v>43</v>
      </c>
      <c r="C573" s="4">
        <v>25</v>
      </c>
      <c r="D573" s="4">
        <v>21</v>
      </c>
      <c r="E573" s="11" t="s">
        <v>628</v>
      </c>
      <c r="F573" s="4">
        <v>2.72444482305327E-3</v>
      </c>
      <c r="G573" s="4">
        <v>8.2215547315147193E-3</v>
      </c>
      <c r="H573" s="4" t="s">
        <v>542</v>
      </c>
      <c r="I573">
        <v>42</v>
      </c>
      <c r="J573">
        <f t="shared" si="8"/>
        <v>0.5</v>
      </c>
    </row>
    <row r="574" spans="1:10" x14ac:dyDescent="0.2">
      <c r="A574" t="s">
        <v>181</v>
      </c>
      <c r="B574" s="4">
        <v>116</v>
      </c>
      <c r="C574" s="4">
        <v>57</v>
      </c>
      <c r="D574" s="4">
        <v>27</v>
      </c>
      <c r="E574" s="11" t="s">
        <v>622</v>
      </c>
      <c r="F574" s="4">
        <v>2.7779798314950602E-3</v>
      </c>
      <c r="G574" s="4">
        <v>8.2373141090418597E-3</v>
      </c>
      <c r="H574" s="4" t="s">
        <v>542</v>
      </c>
      <c r="I574">
        <v>42</v>
      </c>
      <c r="J574">
        <f t="shared" si="8"/>
        <v>0.6428571428571429</v>
      </c>
    </row>
    <row r="575" spans="1:10" x14ac:dyDescent="0.2">
      <c r="A575" t="s">
        <v>258</v>
      </c>
      <c r="B575" s="4">
        <v>116</v>
      </c>
      <c r="C575" s="4">
        <v>57</v>
      </c>
      <c r="D575" s="4">
        <v>24</v>
      </c>
      <c r="E575" s="11" t="s">
        <v>629</v>
      </c>
      <c r="F575" s="4">
        <v>2.7779798314950602E-3</v>
      </c>
      <c r="G575" s="4">
        <v>8.2373141090418597E-3</v>
      </c>
      <c r="H575" s="4" t="s">
        <v>542</v>
      </c>
      <c r="I575">
        <v>42</v>
      </c>
      <c r="J575">
        <f t="shared" si="8"/>
        <v>0.5714285714285714</v>
      </c>
    </row>
    <row r="576" spans="1:10" x14ac:dyDescent="0.2">
      <c r="A576" t="s">
        <v>398</v>
      </c>
      <c r="B576" s="4">
        <v>72</v>
      </c>
      <c r="C576" s="4">
        <v>38</v>
      </c>
      <c r="D576" s="4">
        <v>22</v>
      </c>
      <c r="E576" s="11" t="s">
        <v>630</v>
      </c>
      <c r="F576" s="4">
        <v>2.8829471113028999E-3</v>
      </c>
      <c r="G576" s="4">
        <v>8.4748703875369806E-3</v>
      </c>
      <c r="H576" s="4" t="s">
        <v>542</v>
      </c>
      <c r="I576">
        <v>42</v>
      </c>
      <c r="J576">
        <f t="shared" si="8"/>
        <v>0.52380952380952384</v>
      </c>
    </row>
    <row r="577" spans="1:10" x14ac:dyDescent="0.2">
      <c r="A577" t="s">
        <v>197</v>
      </c>
      <c r="B577" s="4">
        <v>63</v>
      </c>
      <c r="C577" s="4">
        <v>34</v>
      </c>
      <c r="D577" s="4">
        <v>20</v>
      </c>
      <c r="E577" s="11" t="s">
        <v>631</v>
      </c>
      <c r="F577" s="4">
        <v>2.9192759790247101E-3</v>
      </c>
      <c r="G577" s="4">
        <v>8.5083171696361294E-3</v>
      </c>
      <c r="H577" s="4" t="s">
        <v>542</v>
      </c>
      <c r="I577">
        <v>42</v>
      </c>
      <c r="J577">
        <f t="shared" si="8"/>
        <v>0.47619047619047616</v>
      </c>
    </row>
    <row r="578" spans="1:10" x14ac:dyDescent="0.2">
      <c r="A578" t="s">
        <v>228</v>
      </c>
      <c r="B578" s="4">
        <v>114</v>
      </c>
      <c r="C578" s="4">
        <v>56</v>
      </c>
      <c r="D578" s="4">
        <v>26</v>
      </c>
      <c r="E578" s="11" t="s">
        <v>632</v>
      </c>
      <c r="F578" s="4">
        <v>3.03676737118636E-3</v>
      </c>
      <c r="G578" s="4">
        <v>8.7019972569289897E-3</v>
      </c>
      <c r="H578" s="4" t="s">
        <v>542</v>
      </c>
      <c r="I578">
        <v>42</v>
      </c>
      <c r="J578">
        <f t="shared" si="8"/>
        <v>0.61904761904761907</v>
      </c>
    </row>
    <row r="579" spans="1:10" x14ac:dyDescent="0.2">
      <c r="A579" t="s">
        <v>213</v>
      </c>
      <c r="B579" s="4">
        <v>79</v>
      </c>
      <c r="C579" s="4">
        <v>41</v>
      </c>
      <c r="D579" s="4">
        <v>27</v>
      </c>
      <c r="E579" s="11" t="s">
        <v>558</v>
      </c>
      <c r="F579" s="4">
        <v>3.0190881546605301E-3</v>
      </c>
      <c r="G579" s="4">
        <v>8.7019972569289897E-3</v>
      </c>
      <c r="H579" s="4" t="s">
        <v>542</v>
      </c>
      <c r="I579">
        <v>42</v>
      </c>
      <c r="J579">
        <f t="shared" ref="J579:J599" si="9">D579/I579</f>
        <v>0.6428571428571429</v>
      </c>
    </row>
    <row r="580" spans="1:10" x14ac:dyDescent="0.2">
      <c r="A580" t="s">
        <v>243</v>
      </c>
      <c r="B580" s="4">
        <v>70</v>
      </c>
      <c r="C580" s="4">
        <v>37</v>
      </c>
      <c r="D580" s="4">
        <v>21</v>
      </c>
      <c r="E580" s="11" t="s">
        <v>633</v>
      </c>
      <c r="F580" s="4">
        <v>3.1461663246389699E-3</v>
      </c>
      <c r="G580" s="4">
        <v>8.9403559725157403E-3</v>
      </c>
      <c r="H580" s="4" t="s">
        <v>542</v>
      </c>
      <c r="I580">
        <v>42</v>
      </c>
      <c r="J580">
        <f t="shared" si="9"/>
        <v>0.5</v>
      </c>
    </row>
    <row r="581" spans="1:10" x14ac:dyDescent="0.2">
      <c r="A581" t="s">
        <v>201</v>
      </c>
      <c r="B581" s="4">
        <v>143</v>
      </c>
      <c r="C581" s="4">
        <v>68</v>
      </c>
      <c r="D581" s="4">
        <v>25</v>
      </c>
      <c r="E581" s="11" t="s">
        <v>634</v>
      </c>
      <c r="F581" s="4">
        <v>3.3010576417826002E-3</v>
      </c>
      <c r="G581" s="4">
        <v>9.3029806268418707E-3</v>
      </c>
      <c r="H581" s="4" t="s">
        <v>542</v>
      </c>
      <c r="I581">
        <v>42</v>
      </c>
      <c r="J581">
        <f t="shared" si="9"/>
        <v>0.59523809523809523</v>
      </c>
    </row>
    <row r="582" spans="1:10" x14ac:dyDescent="0.2">
      <c r="A582" t="s">
        <v>242</v>
      </c>
      <c r="B582" s="4">
        <v>161</v>
      </c>
      <c r="C582" s="4">
        <v>75</v>
      </c>
      <c r="D582" s="4">
        <v>28</v>
      </c>
      <c r="E582" s="11" t="s">
        <v>635</v>
      </c>
      <c r="F582" s="4">
        <v>4.0986895499656104E-3</v>
      </c>
      <c r="G582" s="4">
        <v>1.14561732503137E-2</v>
      </c>
      <c r="H582" s="4" t="s">
        <v>542</v>
      </c>
      <c r="I582">
        <v>42</v>
      </c>
      <c r="J582">
        <f t="shared" si="9"/>
        <v>0.66666666666666663</v>
      </c>
    </row>
    <row r="583" spans="1:10" x14ac:dyDescent="0.2">
      <c r="A583" t="s">
        <v>163</v>
      </c>
      <c r="B583" s="4">
        <v>23</v>
      </c>
      <c r="C583" s="4">
        <v>15</v>
      </c>
      <c r="D583" s="4">
        <v>14</v>
      </c>
      <c r="E583" s="11" t="s">
        <v>636</v>
      </c>
      <c r="F583" s="4">
        <v>4.3858123554410301E-3</v>
      </c>
      <c r="G583" s="4">
        <v>1.21590407577674E-2</v>
      </c>
      <c r="H583" s="4" t="s">
        <v>542</v>
      </c>
      <c r="I583">
        <v>42</v>
      </c>
      <c r="J583">
        <f t="shared" si="9"/>
        <v>0.33333333333333331</v>
      </c>
    </row>
    <row r="584" spans="1:10" x14ac:dyDescent="0.2">
      <c r="A584" t="s">
        <v>121</v>
      </c>
      <c r="B584" s="4">
        <v>78</v>
      </c>
      <c r="C584" s="4">
        <v>40</v>
      </c>
      <c r="D584" s="4">
        <v>20</v>
      </c>
      <c r="E584" s="11" t="s">
        <v>637</v>
      </c>
      <c r="F584" s="4">
        <v>4.4375315746455098E-3</v>
      </c>
      <c r="G584" s="4">
        <v>1.22032118302752E-2</v>
      </c>
      <c r="H584" s="4" t="s">
        <v>542</v>
      </c>
      <c r="I584">
        <v>42</v>
      </c>
      <c r="J584">
        <f t="shared" si="9"/>
        <v>0.47619047619047616</v>
      </c>
    </row>
    <row r="585" spans="1:10" x14ac:dyDescent="0.2">
      <c r="A585" t="s">
        <v>168</v>
      </c>
      <c r="B585" s="4">
        <v>145</v>
      </c>
      <c r="C585" s="4">
        <v>68</v>
      </c>
      <c r="D585" s="4">
        <v>24</v>
      </c>
      <c r="E585" s="11" t="s">
        <v>638</v>
      </c>
      <c r="F585" s="4">
        <v>5.0013519053007001E-3</v>
      </c>
      <c r="G585" s="4">
        <v>1.36436879976603E-2</v>
      </c>
      <c r="H585" s="4" t="s">
        <v>542</v>
      </c>
      <c r="I585">
        <v>42</v>
      </c>
      <c r="J585">
        <f t="shared" si="9"/>
        <v>0.5714285714285714</v>
      </c>
    </row>
    <row r="586" spans="1:10" x14ac:dyDescent="0.2">
      <c r="A586" t="s">
        <v>199</v>
      </c>
      <c r="B586" s="4">
        <v>30</v>
      </c>
      <c r="C586" s="4">
        <v>18</v>
      </c>
      <c r="D586" s="4">
        <v>20</v>
      </c>
      <c r="E586" s="11" t="s">
        <v>639</v>
      </c>
      <c r="F586" s="4">
        <v>6.7154662268875702E-3</v>
      </c>
      <c r="G586" s="4">
        <v>1.8174396693402099E-2</v>
      </c>
      <c r="H586" s="4" t="s">
        <v>542</v>
      </c>
      <c r="I586">
        <v>42</v>
      </c>
      <c r="J586">
        <f t="shared" si="9"/>
        <v>0.47619047619047616</v>
      </c>
    </row>
    <row r="587" spans="1:10" x14ac:dyDescent="0.2">
      <c r="A587" t="s">
        <v>236</v>
      </c>
      <c r="B587" s="4">
        <v>80</v>
      </c>
      <c r="C587" s="4">
        <v>40</v>
      </c>
      <c r="D587" s="4">
        <v>27</v>
      </c>
      <c r="E587" s="11" t="s">
        <v>640</v>
      </c>
      <c r="F587" s="4">
        <v>7.7286798192207897E-3</v>
      </c>
      <c r="G587" s="4">
        <v>2.07518095933409E-2</v>
      </c>
      <c r="H587" s="4" t="s">
        <v>542</v>
      </c>
      <c r="I587">
        <v>42</v>
      </c>
      <c r="J587">
        <f t="shared" si="9"/>
        <v>0.6428571428571429</v>
      </c>
    </row>
    <row r="588" spans="1:10" x14ac:dyDescent="0.2">
      <c r="A588" t="s">
        <v>202</v>
      </c>
      <c r="B588" s="4">
        <v>138</v>
      </c>
      <c r="C588" s="4">
        <v>64</v>
      </c>
      <c r="D588" s="4">
        <v>26</v>
      </c>
      <c r="E588" s="11" t="s">
        <v>553</v>
      </c>
      <c r="F588" s="4">
        <v>8.5743412285061195E-3</v>
      </c>
      <c r="G588" s="4">
        <v>2.2842580929067099E-2</v>
      </c>
      <c r="H588" s="4" t="s">
        <v>542</v>
      </c>
      <c r="I588">
        <v>42</v>
      </c>
      <c r="J588">
        <f t="shared" si="9"/>
        <v>0.61904761904761907</v>
      </c>
    </row>
    <row r="589" spans="1:10" x14ac:dyDescent="0.2">
      <c r="A589" t="s">
        <v>142</v>
      </c>
      <c r="B589" s="4">
        <v>33</v>
      </c>
      <c r="C589" s="4">
        <v>19</v>
      </c>
      <c r="D589" s="4">
        <v>15</v>
      </c>
      <c r="E589" s="11" t="s">
        <v>641</v>
      </c>
      <c r="F589" s="4">
        <v>9.9027770512651499E-3</v>
      </c>
      <c r="G589" s="4">
        <v>2.61771083293133E-2</v>
      </c>
      <c r="H589" s="4" t="s">
        <v>542</v>
      </c>
      <c r="I589">
        <v>42</v>
      </c>
      <c r="J589">
        <f t="shared" si="9"/>
        <v>0.35714285714285715</v>
      </c>
    </row>
    <row r="590" spans="1:10" x14ac:dyDescent="0.2">
      <c r="A590" t="s">
        <v>262</v>
      </c>
      <c r="B590" s="4">
        <v>120</v>
      </c>
      <c r="C590" s="4">
        <v>56</v>
      </c>
      <c r="D590" s="4">
        <v>27</v>
      </c>
      <c r="E590" s="11" t="s">
        <v>642</v>
      </c>
      <c r="F590" s="4">
        <v>1.14879583199618E-2</v>
      </c>
      <c r="G590" s="4">
        <v>3.0133798362361301E-2</v>
      </c>
      <c r="H590" s="4" t="s">
        <v>542</v>
      </c>
      <c r="I590">
        <v>42</v>
      </c>
      <c r="J590">
        <f t="shared" si="9"/>
        <v>0.6428571428571429</v>
      </c>
    </row>
    <row r="591" spans="1:10" x14ac:dyDescent="0.2">
      <c r="A591" t="s">
        <v>209</v>
      </c>
      <c r="B591" s="4">
        <v>56</v>
      </c>
      <c r="C591" s="4">
        <v>29</v>
      </c>
      <c r="D591" s="4">
        <v>16</v>
      </c>
      <c r="E591" s="11" t="s">
        <v>643</v>
      </c>
      <c r="F591" s="4">
        <v>1.20619800344774E-2</v>
      </c>
      <c r="G591" s="4">
        <v>3.1397978563028901E-2</v>
      </c>
      <c r="H591" s="4" t="s">
        <v>542</v>
      </c>
      <c r="I591">
        <v>42</v>
      </c>
      <c r="J591">
        <f t="shared" si="9"/>
        <v>0.38095238095238093</v>
      </c>
    </row>
    <row r="592" spans="1:10" x14ac:dyDescent="0.2">
      <c r="A592" t="s">
        <v>391</v>
      </c>
      <c r="B592" s="4">
        <v>101</v>
      </c>
      <c r="C592" s="4">
        <v>48</v>
      </c>
      <c r="D592" s="4">
        <v>26</v>
      </c>
      <c r="E592" s="11" t="s">
        <v>644</v>
      </c>
      <c r="F592" s="4">
        <v>1.24070537219456E-2</v>
      </c>
      <c r="G592" s="4">
        <v>3.2051555448359401E-2</v>
      </c>
      <c r="H592" s="4" t="s">
        <v>542</v>
      </c>
      <c r="I592">
        <v>42</v>
      </c>
      <c r="J592">
        <f t="shared" si="9"/>
        <v>0.61904761904761907</v>
      </c>
    </row>
    <row r="593" spans="1:10" x14ac:dyDescent="0.2">
      <c r="A593" t="s">
        <v>645</v>
      </c>
      <c r="B593" s="4">
        <v>61</v>
      </c>
      <c r="C593" s="4">
        <v>31</v>
      </c>
      <c r="D593" s="4">
        <v>26</v>
      </c>
      <c r="E593" s="11" t="s">
        <v>646</v>
      </c>
      <c r="F593" s="4">
        <v>1.34518989929811E-2</v>
      </c>
      <c r="G593" s="4">
        <v>3.4489455312831097E-2</v>
      </c>
      <c r="H593" s="4" t="s">
        <v>542</v>
      </c>
      <c r="I593">
        <v>42</v>
      </c>
      <c r="J593">
        <f t="shared" si="9"/>
        <v>0.61904761904761907</v>
      </c>
    </row>
    <row r="594" spans="1:10" x14ac:dyDescent="0.2">
      <c r="A594" t="s">
        <v>192</v>
      </c>
      <c r="B594" s="4">
        <v>158</v>
      </c>
      <c r="C594" s="4">
        <v>71</v>
      </c>
      <c r="D594" s="4">
        <v>24</v>
      </c>
      <c r="E594" s="11" t="s">
        <v>647</v>
      </c>
      <c r="F594" s="4">
        <v>1.4112051654707599E-2</v>
      </c>
      <c r="G594" s="4">
        <v>3.5912012046681201E-2</v>
      </c>
      <c r="H594" s="4" t="s">
        <v>542</v>
      </c>
      <c r="I594">
        <v>42</v>
      </c>
      <c r="J594">
        <f t="shared" si="9"/>
        <v>0.5714285714285714</v>
      </c>
    </row>
    <row r="595" spans="1:10" x14ac:dyDescent="0.2">
      <c r="A595" t="s">
        <v>255</v>
      </c>
      <c r="B595" s="4">
        <v>226</v>
      </c>
      <c r="C595" s="4">
        <v>98</v>
      </c>
      <c r="D595" s="4">
        <v>29</v>
      </c>
      <c r="E595" s="11" t="s">
        <v>648</v>
      </c>
      <c r="F595" s="4">
        <v>1.48356236315406E-2</v>
      </c>
      <c r="G595" s="4">
        <v>3.7473686358187798E-2</v>
      </c>
      <c r="H595" s="4" t="s">
        <v>542</v>
      </c>
      <c r="I595">
        <v>42</v>
      </c>
      <c r="J595">
        <f t="shared" si="9"/>
        <v>0.69047619047619047</v>
      </c>
    </row>
    <row r="596" spans="1:10" x14ac:dyDescent="0.2">
      <c r="A596" t="s">
        <v>207</v>
      </c>
      <c r="B596" s="4">
        <v>43</v>
      </c>
      <c r="C596" s="4">
        <v>23</v>
      </c>
      <c r="D596" s="4">
        <v>16</v>
      </c>
      <c r="E596" s="11" t="s">
        <v>649</v>
      </c>
      <c r="F596" s="4">
        <v>1.5150235809680499E-2</v>
      </c>
      <c r="G596" s="4">
        <v>3.7986988316919601E-2</v>
      </c>
      <c r="H596" s="4" t="s">
        <v>542</v>
      </c>
      <c r="I596">
        <v>42</v>
      </c>
      <c r="J596">
        <f t="shared" si="9"/>
        <v>0.38095238095238093</v>
      </c>
    </row>
    <row r="597" spans="1:10" x14ac:dyDescent="0.2">
      <c r="A597" t="s">
        <v>132</v>
      </c>
      <c r="B597" s="4">
        <v>50</v>
      </c>
      <c r="C597" s="4">
        <v>26</v>
      </c>
      <c r="D597" s="4">
        <v>17</v>
      </c>
      <c r="E597" s="11" t="s">
        <v>650</v>
      </c>
      <c r="F597" s="4">
        <v>1.5916301583088401E-2</v>
      </c>
      <c r="G597" s="4">
        <v>3.9616487881993699E-2</v>
      </c>
      <c r="H597" s="4" t="s">
        <v>542</v>
      </c>
      <c r="I597">
        <v>42</v>
      </c>
      <c r="J597">
        <f t="shared" si="9"/>
        <v>0.40476190476190477</v>
      </c>
    </row>
    <row r="598" spans="1:10" x14ac:dyDescent="0.2">
      <c r="A598" t="s">
        <v>185</v>
      </c>
      <c r="B598" s="4">
        <v>205</v>
      </c>
      <c r="C598" s="4">
        <v>89</v>
      </c>
      <c r="D598" s="4">
        <v>27</v>
      </c>
      <c r="E598" s="11" t="s">
        <v>651</v>
      </c>
      <c r="F598" s="4">
        <v>1.8871275175856801E-2</v>
      </c>
      <c r="G598" s="4">
        <v>4.66311944562839E-2</v>
      </c>
      <c r="H598" s="4" t="s">
        <v>542</v>
      </c>
      <c r="I598">
        <v>42</v>
      </c>
      <c r="J598">
        <f t="shared" si="9"/>
        <v>0.6428571428571429</v>
      </c>
    </row>
    <row r="599" spans="1:10" x14ac:dyDescent="0.2">
      <c r="A599" t="s">
        <v>238</v>
      </c>
      <c r="B599" s="4">
        <v>60</v>
      </c>
      <c r="C599" s="4">
        <v>30</v>
      </c>
      <c r="D599" s="4">
        <v>22</v>
      </c>
      <c r="E599" s="11" t="s">
        <v>652</v>
      </c>
      <c r="F599" s="4">
        <v>1.9487293843604599E-2</v>
      </c>
      <c r="G599" s="4">
        <v>4.7806958278195401E-2</v>
      </c>
      <c r="H599" s="4" t="s">
        <v>542</v>
      </c>
      <c r="I599">
        <v>42</v>
      </c>
      <c r="J599">
        <f t="shared" si="9"/>
        <v>0.52380952380952384</v>
      </c>
    </row>
  </sheetData>
  <autoFilter ref="A1:J599" xr:uid="{C8201F5F-9E78-CF40-A0C4-70C84D359790}"/>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66245ED-EDDB-2640-A9F1-D4677AD5910A}">
  <dimension ref="A1:C7"/>
  <sheetViews>
    <sheetView workbookViewId="0">
      <selection activeCell="C7" sqref="C7"/>
    </sheetView>
  </sheetViews>
  <sheetFormatPr baseColWidth="10" defaultRowHeight="16" x14ac:dyDescent="0.2"/>
  <cols>
    <col min="1" max="1" width="24" customWidth="1"/>
  </cols>
  <sheetData>
    <row r="1" spans="1:3" x14ac:dyDescent="0.2">
      <c r="A1" s="13" t="s">
        <v>3583</v>
      </c>
      <c r="B1" s="13" t="s">
        <v>3584</v>
      </c>
      <c r="C1" s="13" t="s">
        <v>3585</v>
      </c>
    </row>
    <row r="2" spans="1:3" ht="17" x14ac:dyDescent="0.2">
      <c r="A2" s="3" t="s">
        <v>662</v>
      </c>
      <c r="B2" s="16">
        <v>-0.264163614163613</v>
      </c>
      <c r="C2" s="2">
        <v>2.1094237467877899E-15</v>
      </c>
    </row>
    <row r="3" spans="1:3" ht="17" x14ac:dyDescent="0.2">
      <c r="A3" s="3" t="s">
        <v>663</v>
      </c>
      <c r="B3" s="16">
        <v>-0.144586894586894</v>
      </c>
      <c r="C3" s="2">
        <v>2.9976021664879199E-15</v>
      </c>
    </row>
    <row r="4" spans="1:3" ht="17" x14ac:dyDescent="0.2">
      <c r="A4" s="3" t="s">
        <v>664</v>
      </c>
      <c r="B4" s="16">
        <v>-0.122063208109719</v>
      </c>
      <c r="C4" s="2">
        <v>2.7755575615628901E-14</v>
      </c>
    </row>
    <row r="5" spans="1:3" x14ac:dyDescent="0.2">
      <c r="A5" t="s">
        <v>659</v>
      </c>
      <c r="B5" s="16">
        <v>0.119576719576719</v>
      </c>
      <c r="C5" s="2">
        <v>3.1863400806741898E-14</v>
      </c>
    </row>
    <row r="6" spans="1:3" x14ac:dyDescent="0.2">
      <c r="A6" t="s">
        <v>660</v>
      </c>
      <c r="B6" s="16">
        <v>0.14210040605389401</v>
      </c>
      <c r="C6" s="2">
        <v>3.6637359812630103E-15</v>
      </c>
    </row>
    <row r="7" spans="1:3" x14ac:dyDescent="0.2">
      <c r="A7" t="s">
        <v>661</v>
      </c>
      <c r="B7" s="16">
        <v>2.25236864771747E-2</v>
      </c>
      <c r="C7">
        <v>0.197815001399895</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AAFB23-6382-094F-BB71-D7056C7DB17D}">
  <dimension ref="A1:G1815"/>
  <sheetViews>
    <sheetView workbookViewId="0">
      <pane ySplit="1" topLeftCell="A2" activePane="bottomLeft" state="frozen"/>
      <selection pane="bottomLeft" activeCell="B1" sqref="B1"/>
    </sheetView>
  </sheetViews>
  <sheetFormatPr baseColWidth="10" defaultRowHeight="16" x14ac:dyDescent="0.2"/>
  <cols>
    <col min="1" max="1" width="17.5" customWidth="1"/>
    <col min="2" max="2" width="15.1640625" style="4" bestFit="1" customWidth="1"/>
    <col min="3" max="3" width="13.1640625" style="4" bestFit="1" customWidth="1"/>
    <col min="4" max="4" width="18.5" style="4" bestFit="1" customWidth="1"/>
    <col min="5" max="5" width="16.5" style="4" bestFit="1" customWidth="1"/>
    <col min="6" max="6" width="17.33203125" style="4" bestFit="1" customWidth="1"/>
    <col min="7" max="7" width="15.1640625" style="4" bestFit="1" customWidth="1"/>
  </cols>
  <sheetData>
    <row r="1" spans="1:7" x14ac:dyDescent="0.2">
      <c r="A1" s="13" t="s">
        <v>2480</v>
      </c>
      <c r="B1" s="13" t="s">
        <v>2481</v>
      </c>
      <c r="C1" s="13" t="s">
        <v>2482</v>
      </c>
      <c r="D1" s="13" t="s">
        <v>2483</v>
      </c>
      <c r="E1" s="13" t="s">
        <v>2484</v>
      </c>
      <c r="F1" s="13" t="s">
        <v>2485</v>
      </c>
      <c r="G1" s="13" t="s">
        <v>2486</v>
      </c>
    </row>
    <row r="2" spans="1:7" x14ac:dyDescent="0.2">
      <c r="A2" t="s">
        <v>805</v>
      </c>
      <c r="B2" s="17">
        <v>0.999999999999999</v>
      </c>
      <c r="C2" s="18">
        <v>1.6666666666666601E-2</v>
      </c>
      <c r="D2" s="17">
        <v>0.69999999999999896</v>
      </c>
      <c r="E2" s="18">
        <v>0.233333333333333</v>
      </c>
      <c r="F2" s="17">
        <v>0.29999999999999899</v>
      </c>
      <c r="G2" s="18">
        <v>0.68333333333333302</v>
      </c>
    </row>
    <row r="3" spans="1:7" x14ac:dyDescent="0.2">
      <c r="A3" t="s">
        <v>840</v>
      </c>
      <c r="B3" s="17">
        <v>0.999999999999999</v>
      </c>
      <c r="C3" s="18">
        <v>1.6666666666666601E-2</v>
      </c>
      <c r="D3" s="17">
        <v>0.39999999999999902</v>
      </c>
      <c r="E3" s="18">
        <v>0.51666666666666605</v>
      </c>
      <c r="F3" s="17">
        <v>0.39999999999999902</v>
      </c>
      <c r="G3" s="18">
        <v>0.51666666666666605</v>
      </c>
    </row>
    <row r="4" spans="1:7" x14ac:dyDescent="0.2">
      <c r="A4" t="s">
        <v>849</v>
      </c>
      <c r="B4" s="17">
        <v>0.999999999999999</v>
      </c>
      <c r="C4" s="18">
        <v>1.6666666666666601E-2</v>
      </c>
      <c r="D4" s="17">
        <v>0</v>
      </c>
      <c r="E4" s="18">
        <v>1</v>
      </c>
      <c r="F4" s="17">
        <v>0.69999999999999896</v>
      </c>
      <c r="G4" s="18">
        <v>0.233333333333333</v>
      </c>
    </row>
    <row r="5" spans="1:7" x14ac:dyDescent="0.2">
      <c r="A5" t="s">
        <v>936</v>
      </c>
      <c r="B5" s="17">
        <v>0.999999999999999</v>
      </c>
      <c r="C5" s="18">
        <v>1.6666666666666601E-2</v>
      </c>
      <c r="D5" s="17">
        <v>0.29999999999999899</v>
      </c>
      <c r="E5" s="18">
        <v>0.68333333333333302</v>
      </c>
      <c r="F5" s="17">
        <v>0.499999999999999</v>
      </c>
      <c r="G5" s="18">
        <v>0.45</v>
      </c>
    </row>
    <row r="6" spans="1:7" x14ac:dyDescent="0.2">
      <c r="A6" t="s">
        <v>988</v>
      </c>
      <c r="B6" s="17">
        <v>0.999999999999999</v>
      </c>
      <c r="C6" s="18">
        <v>1.6666666666666601E-2</v>
      </c>
      <c r="D6" s="17">
        <v>0.19999999999999901</v>
      </c>
      <c r="E6" s="18">
        <v>0.78333333333333299</v>
      </c>
      <c r="F6" s="17">
        <v>-0.69999999999999896</v>
      </c>
      <c r="G6" s="18">
        <v>0.233333333333333</v>
      </c>
    </row>
    <row r="7" spans="1:7" x14ac:dyDescent="0.2">
      <c r="A7" t="s">
        <v>997</v>
      </c>
      <c r="B7" s="17">
        <v>0.999999999999999</v>
      </c>
      <c r="C7" s="18">
        <v>1.6666666666666601E-2</v>
      </c>
      <c r="D7" s="17">
        <v>0.19999999999999901</v>
      </c>
      <c r="E7" s="18">
        <v>0.78333333333333299</v>
      </c>
      <c r="F7" s="17">
        <v>0.69999999999999896</v>
      </c>
      <c r="G7" s="18">
        <v>0.233333333333333</v>
      </c>
    </row>
    <row r="8" spans="1:7" x14ac:dyDescent="0.2">
      <c r="A8" t="s">
        <v>1173</v>
      </c>
      <c r="B8" s="17">
        <v>0.999999999999999</v>
      </c>
      <c r="C8" s="18">
        <v>1.6666666666666601E-2</v>
      </c>
      <c r="D8" s="17">
        <v>9.9999999999999895E-2</v>
      </c>
      <c r="E8" s="18">
        <v>0.95</v>
      </c>
      <c r="F8" s="17">
        <v>0.69999999999999896</v>
      </c>
      <c r="G8" s="18">
        <v>0.233333333333333</v>
      </c>
    </row>
    <row r="9" spans="1:7" x14ac:dyDescent="0.2">
      <c r="A9" t="s">
        <v>1700</v>
      </c>
      <c r="B9" s="17">
        <v>0.999999999999999</v>
      </c>
      <c r="C9" s="18">
        <v>1.6666666666666601E-2</v>
      </c>
      <c r="D9" s="17">
        <v>-0.29999999999999899</v>
      </c>
      <c r="E9" s="18">
        <v>0.68333333333333302</v>
      </c>
      <c r="F9" s="17">
        <v>0.19999999999999901</v>
      </c>
      <c r="G9" s="18">
        <v>0.78333333333333299</v>
      </c>
    </row>
    <row r="10" spans="1:7" x14ac:dyDescent="0.2">
      <c r="A10" t="s">
        <v>1789</v>
      </c>
      <c r="B10" s="17">
        <v>0.999999999999999</v>
      </c>
      <c r="C10" s="18">
        <v>1.6666666666666601E-2</v>
      </c>
      <c r="D10" s="17">
        <v>-9.9999999999999895E-2</v>
      </c>
      <c r="E10" s="18">
        <v>0.95</v>
      </c>
      <c r="F10" s="17">
        <v>0.29999999999999899</v>
      </c>
      <c r="G10" s="18">
        <v>0.68333333333333302</v>
      </c>
    </row>
    <row r="11" spans="1:7" x14ac:dyDescent="0.2">
      <c r="A11" t="s">
        <v>1897</v>
      </c>
      <c r="B11" s="17">
        <v>0.999999999999999</v>
      </c>
      <c r="C11" s="18">
        <v>1.6666666666666601E-2</v>
      </c>
      <c r="D11" s="17">
        <v>0.29999999999999899</v>
      </c>
      <c r="E11" s="18">
        <v>0.68333333333333302</v>
      </c>
      <c r="F11" s="17">
        <v>0.89999999999999902</v>
      </c>
      <c r="G11" s="18">
        <v>8.3333333333333301E-2</v>
      </c>
    </row>
    <row r="12" spans="1:7" x14ac:dyDescent="0.2">
      <c r="A12" t="s">
        <v>2036</v>
      </c>
      <c r="B12" s="17">
        <v>0.999999999999999</v>
      </c>
      <c r="C12" s="18">
        <v>1.6666666666666601E-2</v>
      </c>
      <c r="D12" s="17">
        <v>-0.29999999999999899</v>
      </c>
      <c r="E12" s="18">
        <v>0.68333333333333302</v>
      </c>
      <c r="F12" s="17">
        <v>-0.499999999999999</v>
      </c>
      <c r="G12" s="18">
        <v>0.45</v>
      </c>
    </row>
    <row r="13" spans="1:7" x14ac:dyDescent="0.2">
      <c r="A13" t="s">
        <v>2454</v>
      </c>
      <c r="B13" s="17">
        <v>0.999999999999999</v>
      </c>
      <c r="C13" s="18">
        <v>1.6666666666666601E-2</v>
      </c>
      <c r="D13" s="17">
        <v>-9.9999999999999895E-2</v>
      </c>
      <c r="E13" s="18">
        <v>0.95</v>
      </c>
      <c r="F13" s="17">
        <v>0.69999999999999896</v>
      </c>
      <c r="G13" s="18">
        <v>0.233333333333333</v>
      </c>
    </row>
    <row r="14" spans="1:7" x14ac:dyDescent="0.2">
      <c r="A14" t="s">
        <v>1683</v>
      </c>
      <c r="B14" s="17">
        <v>0.974679434480896</v>
      </c>
      <c r="C14" s="18">
        <v>4.8182304681985396E-3</v>
      </c>
      <c r="D14" s="17">
        <v>0.87208159927238105</v>
      </c>
      <c r="E14" s="18">
        <v>5.3854217727542099E-2</v>
      </c>
      <c r="F14" s="17">
        <v>5.1298917604257699E-2</v>
      </c>
      <c r="G14" s="18">
        <v>0.93471284810823396</v>
      </c>
    </row>
    <row r="15" spans="1:7" x14ac:dyDescent="0.2">
      <c r="A15" t="s">
        <v>2165</v>
      </c>
      <c r="B15" s="17">
        <v>0.974679434480896</v>
      </c>
      <c r="C15" s="18">
        <v>4.8182304681985396E-3</v>
      </c>
      <c r="D15" s="17">
        <v>0.15389675281277301</v>
      </c>
      <c r="E15" s="18">
        <v>0.80482881660806305</v>
      </c>
      <c r="F15" s="17">
        <v>0.41039134083406098</v>
      </c>
      <c r="G15" s="18">
        <v>0.49253578170279699</v>
      </c>
    </row>
    <row r="16" spans="1:7" x14ac:dyDescent="0.2">
      <c r="A16" t="s">
        <v>2245</v>
      </c>
      <c r="B16" s="17">
        <v>0.974679434480896</v>
      </c>
      <c r="C16" s="18">
        <v>4.8182304681985396E-3</v>
      </c>
      <c r="D16" s="17">
        <v>-0.974679434480896</v>
      </c>
      <c r="E16" s="18">
        <v>4.8182304681985396E-3</v>
      </c>
      <c r="F16" s="17">
        <v>-0.56428809364683397</v>
      </c>
      <c r="G16" s="18">
        <v>0.32172333582430002</v>
      </c>
    </row>
    <row r="17" spans="1:7" x14ac:dyDescent="0.2">
      <c r="A17" t="s">
        <v>2297</v>
      </c>
      <c r="B17" s="17">
        <v>0.974679434480896</v>
      </c>
      <c r="C17" s="18">
        <v>4.8182304681985396E-3</v>
      </c>
      <c r="D17" s="17">
        <v>5.1298917604257699E-2</v>
      </c>
      <c r="E17" s="18">
        <v>0.93471284810823396</v>
      </c>
      <c r="F17" s="17">
        <v>0.974679434480896</v>
      </c>
      <c r="G17" s="18">
        <v>4.8182304681985396E-3</v>
      </c>
    </row>
    <row r="18" spans="1:7" x14ac:dyDescent="0.2">
      <c r="A18" t="s">
        <v>2346</v>
      </c>
      <c r="B18" s="17">
        <v>0.974679434480896</v>
      </c>
      <c r="C18" s="18">
        <v>4.8182304681985396E-3</v>
      </c>
      <c r="D18" s="17">
        <v>0.56428809364683397</v>
      </c>
      <c r="E18" s="18">
        <v>0.32172333582430002</v>
      </c>
      <c r="F18" s="17">
        <v>0.87208159927238105</v>
      </c>
      <c r="G18" s="18">
        <v>5.3854217727542099E-2</v>
      </c>
    </row>
    <row r="19" spans="1:7" x14ac:dyDescent="0.2">
      <c r="A19" t="s">
        <v>667</v>
      </c>
      <c r="B19" s="17">
        <v>0.89999999999999902</v>
      </c>
      <c r="C19" s="18">
        <v>8.3333333333333301E-2</v>
      </c>
      <c r="D19" s="17">
        <v>-0.79999999999999905</v>
      </c>
      <c r="E19" s="18">
        <v>0.133333333333333</v>
      </c>
      <c r="F19" s="17">
        <v>-0.29999999999999899</v>
      </c>
      <c r="G19" s="18">
        <v>0.68333333333333302</v>
      </c>
    </row>
    <row r="20" spans="1:7" x14ac:dyDescent="0.2">
      <c r="A20" t="s">
        <v>668</v>
      </c>
      <c r="B20" s="17">
        <v>0.89999999999999902</v>
      </c>
      <c r="C20" s="18">
        <v>8.3333333333333301E-2</v>
      </c>
      <c r="D20" s="17">
        <v>9.9999999999999895E-2</v>
      </c>
      <c r="E20" s="18">
        <v>0.95</v>
      </c>
      <c r="F20" s="17">
        <v>0.59999999999999898</v>
      </c>
      <c r="G20" s="18">
        <v>0.35</v>
      </c>
    </row>
    <row r="21" spans="1:7" x14ac:dyDescent="0.2">
      <c r="A21" t="s">
        <v>680</v>
      </c>
      <c r="B21" s="17">
        <v>0.89999999999999902</v>
      </c>
      <c r="C21" s="18">
        <v>8.3333333333333301E-2</v>
      </c>
      <c r="D21" s="17">
        <v>9.9999999999999895E-2</v>
      </c>
      <c r="E21" s="18">
        <v>0.95</v>
      </c>
      <c r="F21" s="17">
        <v>0.69999999999999896</v>
      </c>
      <c r="G21" s="18">
        <v>0.233333333333333</v>
      </c>
    </row>
    <row r="22" spans="1:7" x14ac:dyDescent="0.2">
      <c r="A22" t="s">
        <v>681</v>
      </c>
      <c r="B22" s="17">
        <v>0.89999999999999902</v>
      </c>
      <c r="C22" s="18">
        <v>8.3333333333333301E-2</v>
      </c>
      <c r="D22" s="17">
        <v>0</v>
      </c>
      <c r="E22" s="18">
        <v>1</v>
      </c>
      <c r="F22" s="17">
        <v>0.69999999999999896</v>
      </c>
      <c r="G22" s="18">
        <v>0.233333333333333</v>
      </c>
    </row>
    <row r="23" spans="1:7" x14ac:dyDescent="0.2">
      <c r="A23" t="s">
        <v>687</v>
      </c>
      <c r="B23" s="17">
        <v>0.89999999999999902</v>
      </c>
      <c r="C23" s="18">
        <v>8.3333333333333301E-2</v>
      </c>
      <c r="D23" s="17">
        <v>0</v>
      </c>
      <c r="E23" s="18">
        <v>1</v>
      </c>
      <c r="F23" s="17">
        <v>0.69999999999999896</v>
      </c>
      <c r="G23" s="18">
        <v>0.233333333333333</v>
      </c>
    </row>
    <row r="24" spans="1:7" x14ac:dyDescent="0.2">
      <c r="A24" t="s">
        <v>694</v>
      </c>
      <c r="B24" s="17">
        <v>0.89999999999999902</v>
      </c>
      <c r="C24" s="18">
        <v>8.3333333333333301E-2</v>
      </c>
      <c r="D24" s="17">
        <v>0</v>
      </c>
      <c r="E24" s="18">
        <v>1</v>
      </c>
      <c r="F24" s="17">
        <v>0.69999999999999896</v>
      </c>
      <c r="G24" s="18">
        <v>0.233333333333333</v>
      </c>
    </row>
    <row r="25" spans="1:7" x14ac:dyDescent="0.2">
      <c r="A25" t="s">
        <v>721</v>
      </c>
      <c r="B25" s="17">
        <v>0.89999999999999902</v>
      </c>
      <c r="C25" s="18">
        <v>8.3333333333333301E-2</v>
      </c>
      <c r="D25" s="17">
        <v>0.89999999999999902</v>
      </c>
      <c r="E25" s="18">
        <v>8.3333333333333301E-2</v>
      </c>
      <c r="F25" s="17">
        <v>0.69999999999999896</v>
      </c>
      <c r="G25" s="18">
        <v>0.233333333333333</v>
      </c>
    </row>
    <row r="26" spans="1:7" x14ac:dyDescent="0.2">
      <c r="A26" t="s">
        <v>791</v>
      </c>
      <c r="B26" s="17">
        <v>0.89999999999999902</v>
      </c>
      <c r="C26" s="18">
        <v>8.3333333333333301E-2</v>
      </c>
      <c r="D26" s="17">
        <v>9.9999999999999895E-2</v>
      </c>
      <c r="E26" s="18">
        <v>0.95</v>
      </c>
      <c r="F26" s="17">
        <v>0.499999999999999</v>
      </c>
      <c r="G26" s="18">
        <v>0.45</v>
      </c>
    </row>
    <row r="27" spans="1:7" x14ac:dyDescent="0.2">
      <c r="A27" t="s">
        <v>792</v>
      </c>
      <c r="B27" s="17">
        <v>0.89999999999999902</v>
      </c>
      <c r="C27" s="18">
        <v>8.3333333333333301E-2</v>
      </c>
      <c r="D27" s="17">
        <v>-0.19999999999999901</v>
      </c>
      <c r="E27" s="18">
        <v>0.78333333333333299</v>
      </c>
      <c r="F27" s="17">
        <v>-0.69999999999999896</v>
      </c>
      <c r="G27" s="18">
        <v>0.233333333333333</v>
      </c>
    </row>
    <row r="28" spans="1:7" x14ac:dyDescent="0.2">
      <c r="A28" t="s">
        <v>810</v>
      </c>
      <c r="B28" s="17">
        <v>0.89999999999999902</v>
      </c>
      <c r="C28" s="18">
        <v>8.3333333333333301E-2</v>
      </c>
      <c r="D28" s="17">
        <v>0.29999999999999899</v>
      </c>
      <c r="E28" s="18">
        <v>0.68333333333333302</v>
      </c>
      <c r="F28" s="17">
        <v>0.59999999999999898</v>
      </c>
      <c r="G28" s="18">
        <v>0.35</v>
      </c>
    </row>
    <row r="29" spans="1:7" x14ac:dyDescent="0.2">
      <c r="A29" t="s">
        <v>855</v>
      </c>
      <c r="B29" s="17">
        <v>0.89999999999999902</v>
      </c>
      <c r="C29" s="18">
        <v>8.3333333333333301E-2</v>
      </c>
      <c r="D29" s="17">
        <v>0</v>
      </c>
      <c r="E29" s="18">
        <v>1</v>
      </c>
      <c r="F29" s="17">
        <v>0.89999999999999902</v>
      </c>
      <c r="G29" s="18">
        <v>8.3333333333333301E-2</v>
      </c>
    </row>
    <row r="30" spans="1:7" x14ac:dyDescent="0.2">
      <c r="A30" t="s">
        <v>894</v>
      </c>
      <c r="B30" s="17">
        <v>0.89999999999999902</v>
      </c>
      <c r="C30" s="18">
        <v>8.3333333333333301E-2</v>
      </c>
      <c r="D30" s="17">
        <v>9.9999999999999895E-2</v>
      </c>
      <c r="E30" s="18">
        <v>0.95</v>
      </c>
      <c r="F30" s="17">
        <v>0.499999999999999</v>
      </c>
      <c r="G30" s="18">
        <v>0.45</v>
      </c>
    </row>
    <row r="31" spans="1:7" x14ac:dyDescent="0.2">
      <c r="A31" t="s">
        <v>896</v>
      </c>
      <c r="B31" s="17">
        <v>0.89999999999999902</v>
      </c>
      <c r="C31" s="18">
        <v>8.3333333333333301E-2</v>
      </c>
      <c r="D31" s="17">
        <v>9.9999999999999895E-2</v>
      </c>
      <c r="E31" s="18">
        <v>0.95</v>
      </c>
      <c r="F31" s="17">
        <v>0.89999999999999902</v>
      </c>
      <c r="G31" s="18">
        <v>8.3333333333333301E-2</v>
      </c>
    </row>
    <row r="32" spans="1:7" x14ac:dyDescent="0.2">
      <c r="A32" t="s">
        <v>911</v>
      </c>
      <c r="B32" s="17">
        <v>0.89999999999999902</v>
      </c>
      <c r="C32" s="18">
        <v>8.3333333333333301E-2</v>
      </c>
      <c r="D32" s="17">
        <v>0</v>
      </c>
      <c r="E32" s="18">
        <v>1</v>
      </c>
      <c r="F32" s="17">
        <v>0.89999999999999902</v>
      </c>
      <c r="G32" s="18">
        <v>8.3333333333333301E-2</v>
      </c>
    </row>
    <row r="33" spans="1:7" x14ac:dyDescent="0.2">
      <c r="A33" t="s">
        <v>917</v>
      </c>
      <c r="B33" s="17">
        <v>0.89999999999999902</v>
      </c>
      <c r="C33" s="18">
        <v>8.3333333333333301E-2</v>
      </c>
      <c r="D33" s="17">
        <v>0.59999999999999898</v>
      </c>
      <c r="E33" s="18">
        <v>0.35</v>
      </c>
      <c r="F33" s="17">
        <v>0.69999999999999896</v>
      </c>
      <c r="G33" s="18">
        <v>0.233333333333333</v>
      </c>
    </row>
    <row r="34" spans="1:7" x14ac:dyDescent="0.2">
      <c r="A34" t="s">
        <v>962</v>
      </c>
      <c r="B34" s="17">
        <v>0.89999999999999902</v>
      </c>
      <c r="C34" s="18">
        <v>8.3333333333333301E-2</v>
      </c>
      <c r="D34" s="17">
        <v>9.9999999999999895E-2</v>
      </c>
      <c r="E34" s="18">
        <v>0.95</v>
      </c>
      <c r="F34" s="17">
        <v>-0.499999999999999</v>
      </c>
      <c r="G34" s="18">
        <v>0.45</v>
      </c>
    </row>
    <row r="35" spans="1:7" x14ac:dyDescent="0.2">
      <c r="A35" t="s">
        <v>999</v>
      </c>
      <c r="B35" s="17">
        <v>0.89999999999999902</v>
      </c>
      <c r="C35" s="18">
        <v>8.3333333333333301E-2</v>
      </c>
      <c r="D35" s="17">
        <v>0</v>
      </c>
      <c r="E35" s="18">
        <v>1</v>
      </c>
      <c r="F35" s="17">
        <v>0.69999999999999896</v>
      </c>
      <c r="G35" s="18">
        <v>0.233333333333333</v>
      </c>
    </row>
    <row r="36" spans="1:7" x14ac:dyDescent="0.2">
      <c r="A36" t="s">
        <v>1000</v>
      </c>
      <c r="B36" s="17">
        <v>0.89999999999999902</v>
      </c>
      <c r="C36" s="18">
        <v>8.3333333333333301E-2</v>
      </c>
      <c r="D36" s="17">
        <v>0.59999999999999898</v>
      </c>
      <c r="E36" s="18">
        <v>0.35</v>
      </c>
      <c r="F36" s="17">
        <v>0.499999999999999</v>
      </c>
      <c r="G36" s="18">
        <v>0.45</v>
      </c>
    </row>
    <row r="37" spans="1:7" x14ac:dyDescent="0.2">
      <c r="A37" t="s">
        <v>1029</v>
      </c>
      <c r="B37" s="17">
        <v>0.89999999999999902</v>
      </c>
      <c r="C37" s="18">
        <v>8.3333333333333301E-2</v>
      </c>
      <c r="D37" s="17">
        <v>9.9999999999999895E-2</v>
      </c>
      <c r="E37" s="18">
        <v>0.95</v>
      </c>
      <c r="F37" s="17">
        <v>0.59999999999999898</v>
      </c>
      <c r="G37" s="18">
        <v>0.35</v>
      </c>
    </row>
    <row r="38" spans="1:7" x14ac:dyDescent="0.2">
      <c r="A38" t="s">
        <v>1047</v>
      </c>
      <c r="B38" s="17">
        <v>0.89999999999999902</v>
      </c>
      <c r="C38" s="18">
        <v>8.3333333333333301E-2</v>
      </c>
      <c r="D38" s="17">
        <v>9.9999999999999895E-2</v>
      </c>
      <c r="E38" s="18">
        <v>0.95</v>
      </c>
      <c r="F38" s="17">
        <v>0.59999999999999898</v>
      </c>
      <c r="G38" s="18">
        <v>0.35</v>
      </c>
    </row>
    <row r="39" spans="1:7" x14ac:dyDescent="0.2">
      <c r="A39" t="s">
        <v>1049</v>
      </c>
      <c r="B39" s="17">
        <v>0.89999999999999902</v>
      </c>
      <c r="C39" s="18">
        <v>8.3333333333333301E-2</v>
      </c>
      <c r="D39" s="17">
        <v>0.89999999999999902</v>
      </c>
      <c r="E39" s="18">
        <v>8.3333333333333301E-2</v>
      </c>
      <c r="F39" s="17">
        <v>0.19999999999999901</v>
      </c>
      <c r="G39" s="18">
        <v>0.78333333333333299</v>
      </c>
    </row>
    <row r="40" spans="1:7" x14ac:dyDescent="0.2">
      <c r="A40" t="s">
        <v>1138</v>
      </c>
      <c r="B40" s="17">
        <v>0.89999999999999902</v>
      </c>
      <c r="C40" s="18">
        <v>8.3333333333333301E-2</v>
      </c>
      <c r="D40" s="17">
        <v>0.69999999999999896</v>
      </c>
      <c r="E40" s="18">
        <v>0.233333333333333</v>
      </c>
      <c r="F40" s="17">
        <v>-0.39999999999999902</v>
      </c>
      <c r="G40" s="18">
        <v>0.51666666666666605</v>
      </c>
    </row>
    <row r="41" spans="1:7" x14ac:dyDescent="0.2">
      <c r="A41" t="s">
        <v>1166</v>
      </c>
      <c r="B41" s="17">
        <v>0.89999999999999902</v>
      </c>
      <c r="C41" s="18">
        <v>8.3333333333333301E-2</v>
      </c>
      <c r="D41" s="17">
        <v>9.9999999999999895E-2</v>
      </c>
      <c r="E41" s="18">
        <v>0.95</v>
      </c>
      <c r="F41" s="17">
        <v>0.499999999999999</v>
      </c>
      <c r="G41" s="18">
        <v>0.45</v>
      </c>
    </row>
    <row r="42" spans="1:7" x14ac:dyDescent="0.2">
      <c r="A42" t="s">
        <v>1190</v>
      </c>
      <c r="B42" s="17">
        <v>0.89999999999999902</v>
      </c>
      <c r="C42" s="18">
        <v>8.3333333333333301E-2</v>
      </c>
      <c r="D42" s="17">
        <v>0.69999999999999896</v>
      </c>
      <c r="E42" s="18">
        <v>0.233333333333333</v>
      </c>
      <c r="F42" s="17">
        <v>0</v>
      </c>
      <c r="G42" s="18">
        <v>1</v>
      </c>
    </row>
    <row r="43" spans="1:7" x14ac:dyDescent="0.2">
      <c r="A43" t="s">
        <v>1286</v>
      </c>
      <c r="B43" s="17">
        <v>0.89999999999999902</v>
      </c>
      <c r="C43" s="18">
        <v>8.3333333333333301E-2</v>
      </c>
      <c r="D43" s="17">
        <v>0</v>
      </c>
      <c r="E43" s="18">
        <v>1</v>
      </c>
      <c r="F43" s="17">
        <v>0.69999999999999896</v>
      </c>
      <c r="G43" s="18">
        <v>0.233333333333333</v>
      </c>
    </row>
    <row r="44" spans="1:7" x14ac:dyDescent="0.2">
      <c r="A44" t="s">
        <v>1399</v>
      </c>
      <c r="B44" s="17">
        <v>0.89999999999999902</v>
      </c>
      <c r="C44" s="18">
        <v>8.3333333333333301E-2</v>
      </c>
      <c r="D44" s="17">
        <v>0.29999999999999899</v>
      </c>
      <c r="E44" s="18">
        <v>0.68333333333333302</v>
      </c>
      <c r="F44" s="17">
        <v>0.499999999999999</v>
      </c>
      <c r="G44" s="18">
        <v>0.45</v>
      </c>
    </row>
    <row r="45" spans="1:7" x14ac:dyDescent="0.2">
      <c r="A45" t="s">
        <v>1482</v>
      </c>
      <c r="B45" s="17">
        <v>0.89999999999999902</v>
      </c>
      <c r="C45" s="18">
        <v>8.3333333333333301E-2</v>
      </c>
      <c r="D45" s="17">
        <v>-0.89999999999999902</v>
      </c>
      <c r="E45" s="18">
        <v>8.3333333333333301E-2</v>
      </c>
      <c r="F45" s="17">
        <v>0.29999999999999899</v>
      </c>
      <c r="G45" s="18">
        <v>0.68333333333333302</v>
      </c>
    </row>
    <row r="46" spans="1:7" x14ac:dyDescent="0.2">
      <c r="A46" t="s">
        <v>1641</v>
      </c>
      <c r="B46" s="17">
        <v>0.89999999999999902</v>
      </c>
      <c r="C46" s="18">
        <v>8.3333333333333301E-2</v>
      </c>
      <c r="D46" s="17">
        <v>0.59999999999999898</v>
      </c>
      <c r="E46" s="18">
        <v>0.35</v>
      </c>
      <c r="F46" s="17">
        <v>0.59999999999999898</v>
      </c>
      <c r="G46" s="18">
        <v>0.35</v>
      </c>
    </row>
    <row r="47" spans="1:7" x14ac:dyDescent="0.2">
      <c r="A47" t="s">
        <v>1651</v>
      </c>
      <c r="B47" s="17">
        <v>0.89999999999999902</v>
      </c>
      <c r="C47" s="18">
        <v>8.3333333333333301E-2</v>
      </c>
      <c r="D47" s="17">
        <v>9.9999999999999895E-2</v>
      </c>
      <c r="E47" s="18">
        <v>0.95</v>
      </c>
      <c r="F47" s="17">
        <v>0.59999999999999898</v>
      </c>
      <c r="G47" s="18">
        <v>0.35</v>
      </c>
    </row>
    <row r="48" spans="1:7" x14ac:dyDescent="0.2">
      <c r="A48" t="s">
        <v>1940</v>
      </c>
      <c r="B48" s="17">
        <v>0.89999999999999902</v>
      </c>
      <c r="C48" s="18">
        <v>8.3333333333333301E-2</v>
      </c>
      <c r="D48" s="17">
        <v>0.79999999999999905</v>
      </c>
      <c r="E48" s="18">
        <v>0.133333333333333</v>
      </c>
      <c r="F48" s="17">
        <v>-0.29999999999999899</v>
      </c>
      <c r="G48" s="18">
        <v>0.68333333333333302</v>
      </c>
    </row>
    <row r="49" spans="1:7" x14ac:dyDescent="0.2">
      <c r="A49" t="s">
        <v>1951</v>
      </c>
      <c r="B49" s="17">
        <v>0.89999999999999902</v>
      </c>
      <c r="C49" s="18">
        <v>8.3333333333333301E-2</v>
      </c>
      <c r="D49" s="17">
        <v>-0.69999999999999896</v>
      </c>
      <c r="E49" s="18">
        <v>0.233333333333333</v>
      </c>
      <c r="F49" s="17">
        <v>9.9999999999999895E-2</v>
      </c>
      <c r="G49" s="18">
        <v>0.95</v>
      </c>
    </row>
    <row r="50" spans="1:7" x14ac:dyDescent="0.2">
      <c r="A50" t="s">
        <v>2012</v>
      </c>
      <c r="B50" s="17">
        <v>0.89999999999999902</v>
      </c>
      <c r="C50" s="18">
        <v>8.3333333333333301E-2</v>
      </c>
      <c r="D50" s="17">
        <v>0.19999999999999901</v>
      </c>
      <c r="E50" s="18">
        <v>0.78333333333333299</v>
      </c>
      <c r="F50" s="17">
        <v>0.39999999999999902</v>
      </c>
      <c r="G50" s="18">
        <v>0.51666666666666605</v>
      </c>
    </row>
    <row r="51" spans="1:7" x14ac:dyDescent="0.2">
      <c r="A51" t="s">
        <v>2023</v>
      </c>
      <c r="B51" s="17">
        <v>0.89999999999999902</v>
      </c>
      <c r="C51" s="18">
        <v>8.3333333333333301E-2</v>
      </c>
      <c r="D51" s="17">
        <v>0.59999999999999898</v>
      </c>
      <c r="E51" s="18">
        <v>0.35</v>
      </c>
      <c r="F51" s="17">
        <v>0.59999999999999898</v>
      </c>
      <c r="G51" s="18">
        <v>0.35</v>
      </c>
    </row>
    <row r="52" spans="1:7" x14ac:dyDescent="0.2">
      <c r="A52" t="s">
        <v>2103</v>
      </c>
      <c r="B52" s="17">
        <v>0.89999999999999902</v>
      </c>
      <c r="C52" s="18">
        <v>8.3333333333333301E-2</v>
      </c>
      <c r="D52" s="17">
        <v>-9.9999999999999895E-2</v>
      </c>
      <c r="E52" s="18">
        <v>0.95</v>
      </c>
      <c r="F52" s="17">
        <v>-0.499999999999999</v>
      </c>
      <c r="G52" s="18">
        <v>0.45</v>
      </c>
    </row>
    <row r="53" spans="1:7" x14ac:dyDescent="0.2">
      <c r="A53" t="s">
        <v>2175</v>
      </c>
      <c r="B53" s="17">
        <v>0.89999999999999902</v>
      </c>
      <c r="C53" s="18">
        <v>8.3333333333333301E-2</v>
      </c>
      <c r="D53" s="17">
        <v>0.69999999999999896</v>
      </c>
      <c r="E53" s="18">
        <v>0.233333333333333</v>
      </c>
      <c r="F53" s="17">
        <v>0.69999999999999896</v>
      </c>
      <c r="G53" s="18">
        <v>0.233333333333333</v>
      </c>
    </row>
    <row r="54" spans="1:7" x14ac:dyDescent="0.2">
      <c r="A54" t="s">
        <v>2185</v>
      </c>
      <c r="B54" s="17">
        <v>0.89999999999999902</v>
      </c>
      <c r="C54" s="18">
        <v>8.3333333333333301E-2</v>
      </c>
      <c r="D54" s="17">
        <v>9.9999999999999895E-2</v>
      </c>
      <c r="E54" s="18">
        <v>0.95</v>
      </c>
      <c r="F54" s="17">
        <v>0.499999999999999</v>
      </c>
      <c r="G54" s="18">
        <v>0.45</v>
      </c>
    </row>
    <row r="55" spans="1:7" x14ac:dyDescent="0.2">
      <c r="A55" t="s">
        <v>2203</v>
      </c>
      <c r="B55" s="17">
        <v>0.89999999999999902</v>
      </c>
      <c r="C55" s="18">
        <v>8.3333333333333301E-2</v>
      </c>
      <c r="D55" s="17">
        <v>-0.79999999999999905</v>
      </c>
      <c r="E55" s="18">
        <v>0.133333333333333</v>
      </c>
      <c r="F55" s="17">
        <v>-0.29999999999999899</v>
      </c>
      <c r="G55" s="18">
        <v>0.68333333333333302</v>
      </c>
    </row>
    <row r="56" spans="1:7" x14ac:dyDescent="0.2">
      <c r="A56" t="s">
        <v>2343</v>
      </c>
      <c r="B56" s="17">
        <v>0.89999999999999902</v>
      </c>
      <c r="C56" s="18">
        <v>8.3333333333333301E-2</v>
      </c>
      <c r="D56" s="17">
        <v>0.59999999999999898</v>
      </c>
      <c r="E56" s="18">
        <v>0.35</v>
      </c>
      <c r="F56" s="17">
        <v>0.499999999999999</v>
      </c>
      <c r="G56" s="18">
        <v>0.45</v>
      </c>
    </row>
    <row r="57" spans="1:7" x14ac:dyDescent="0.2">
      <c r="A57" t="s">
        <v>2348</v>
      </c>
      <c r="B57" s="17">
        <v>0.89999999999999902</v>
      </c>
      <c r="C57" s="18">
        <v>8.3333333333333301E-2</v>
      </c>
      <c r="D57" s="17">
        <v>0.69999999999999896</v>
      </c>
      <c r="E57" s="18">
        <v>0.233333333333333</v>
      </c>
      <c r="F57" s="17">
        <v>0.79999999999999905</v>
      </c>
      <c r="G57" s="18">
        <v>0.133333333333333</v>
      </c>
    </row>
    <row r="58" spans="1:7" x14ac:dyDescent="0.2">
      <c r="A58" t="s">
        <v>2355</v>
      </c>
      <c r="B58" s="17">
        <v>0.89999999999999902</v>
      </c>
      <c r="C58" s="18">
        <v>8.3333333333333301E-2</v>
      </c>
      <c r="D58" s="17">
        <v>0.79999999999999905</v>
      </c>
      <c r="E58" s="18">
        <v>0.133333333333333</v>
      </c>
      <c r="F58" s="17">
        <v>-0.79999999999999905</v>
      </c>
      <c r="G58" s="18">
        <v>0.133333333333333</v>
      </c>
    </row>
    <row r="59" spans="1:7" x14ac:dyDescent="0.2">
      <c r="A59" t="s">
        <v>2368</v>
      </c>
      <c r="B59" s="17">
        <v>0.89999999999999902</v>
      </c>
      <c r="C59" s="18">
        <v>8.3333333333333301E-2</v>
      </c>
      <c r="D59" s="17">
        <v>-0.59999999999999898</v>
      </c>
      <c r="E59" s="18">
        <v>0.35</v>
      </c>
      <c r="F59" s="17">
        <v>-0.39999999999999902</v>
      </c>
      <c r="G59" s="18">
        <v>0.51666666666666605</v>
      </c>
    </row>
    <row r="60" spans="1:7" x14ac:dyDescent="0.2">
      <c r="A60" t="s">
        <v>1785</v>
      </c>
      <c r="B60" s="17">
        <v>0.89442719099991497</v>
      </c>
      <c r="C60" s="18">
        <v>4.0519326353833998E-2</v>
      </c>
      <c r="D60" s="17">
        <v>-0.111803398874989</v>
      </c>
      <c r="E60" s="18">
        <v>0.85794461760509899</v>
      </c>
      <c r="F60" s="17">
        <v>0.111803398874989</v>
      </c>
      <c r="G60" s="18">
        <v>0.85794461760509899</v>
      </c>
    </row>
    <row r="61" spans="1:7" x14ac:dyDescent="0.2">
      <c r="A61" t="s">
        <v>1791</v>
      </c>
      <c r="B61" s="17">
        <v>0.89442719099991497</v>
      </c>
      <c r="C61" s="18">
        <v>4.0519326353833998E-2</v>
      </c>
      <c r="D61" s="17">
        <v>0.22360679774997799</v>
      </c>
      <c r="E61" s="18">
        <v>0.71768564421078596</v>
      </c>
      <c r="F61" s="17">
        <v>0.33541019662496802</v>
      </c>
      <c r="G61" s="18">
        <v>0.58109067282171001</v>
      </c>
    </row>
    <row r="62" spans="1:7" x14ac:dyDescent="0.2">
      <c r="A62" t="s">
        <v>2208</v>
      </c>
      <c r="B62" s="17">
        <v>0.89442719099991497</v>
      </c>
      <c r="C62" s="18">
        <v>4.0519326353833998E-2</v>
      </c>
      <c r="D62" s="17">
        <v>0.22360679774997799</v>
      </c>
      <c r="E62" s="18">
        <v>0.71768564421078596</v>
      </c>
      <c r="F62" s="17">
        <v>0.22360679774997799</v>
      </c>
      <c r="G62" s="18">
        <v>0.71768564421078596</v>
      </c>
    </row>
    <row r="63" spans="1:7" x14ac:dyDescent="0.2">
      <c r="A63" t="s">
        <v>1997</v>
      </c>
      <c r="B63" s="17">
        <v>0.87208159927238105</v>
      </c>
      <c r="C63" s="18">
        <v>5.3854217727542099E-2</v>
      </c>
      <c r="D63" s="17">
        <v>-5.1298917604257699E-2</v>
      </c>
      <c r="E63" s="18">
        <v>0.93471284810823396</v>
      </c>
      <c r="F63" s="17">
        <v>-0.20519567041702999</v>
      </c>
      <c r="G63" s="18">
        <v>0.74058194159107205</v>
      </c>
    </row>
    <row r="64" spans="1:7" x14ac:dyDescent="0.2">
      <c r="A64" t="s">
        <v>2309</v>
      </c>
      <c r="B64" s="17">
        <v>0.82078268166812296</v>
      </c>
      <c r="C64" s="18">
        <v>8.8587005313543798E-2</v>
      </c>
      <c r="D64" s="17">
        <v>0.66688592885535003</v>
      </c>
      <c r="E64" s="18">
        <v>0.21889398131323101</v>
      </c>
      <c r="F64" s="17">
        <v>0.56428809364683397</v>
      </c>
      <c r="G64" s="18">
        <v>0.32172333582430002</v>
      </c>
    </row>
    <row r="65" spans="1:7" x14ac:dyDescent="0.2">
      <c r="A65" t="s">
        <v>669</v>
      </c>
      <c r="B65" s="17">
        <v>0.79999999999999905</v>
      </c>
      <c r="C65" s="18">
        <v>0.133333333333333</v>
      </c>
      <c r="D65" s="17">
        <v>9.9999999999999895E-2</v>
      </c>
      <c r="E65" s="18">
        <v>0.95</v>
      </c>
      <c r="F65" s="17">
        <v>0.69999999999999896</v>
      </c>
      <c r="G65" s="18">
        <v>0.233333333333333</v>
      </c>
    </row>
    <row r="66" spans="1:7" x14ac:dyDescent="0.2">
      <c r="A66" t="s">
        <v>672</v>
      </c>
      <c r="B66" s="17">
        <v>0.79999999999999905</v>
      </c>
      <c r="C66" s="18">
        <v>0.133333333333333</v>
      </c>
      <c r="D66" s="17">
        <v>-0.19999999999999901</v>
      </c>
      <c r="E66" s="18">
        <v>0.78333333333333299</v>
      </c>
      <c r="F66" s="17">
        <v>0.79999999999999905</v>
      </c>
      <c r="G66" s="18">
        <v>0.133333333333333</v>
      </c>
    </row>
    <row r="67" spans="1:7" x14ac:dyDescent="0.2">
      <c r="A67" t="s">
        <v>686</v>
      </c>
      <c r="B67" s="17">
        <v>0.79999999999999905</v>
      </c>
      <c r="C67" s="18">
        <v>0.133333333333333</v>
      </c>
      <c r="D67" s="17">
        <v>9.9999999999999895E-2</v>
      </c>
      <c r="E67" s="18">
        <v>0.95</v>
      </c>
      <c r="F67" s="17">
        <v>0.69999999999999896</v>
      </c>
      <c r="G67" s="18">
        <v>0.233333333333333</v>
      </c>
    </row>
    <row r="68" spans="1:7" x14ac:dyDescent="0.2">
      <c r="A68" t="s">
        <v>755</v>
      </c>
      <c r="B68" s="17">
        <v>0.79999999999999905</v>
      </c>
      <c r="C68" s="18">
        <v>0.133333333333333</v>
      </c>
      <c r="D68" s="17">
        <v>0.59999999999999898</v>
      </c>
      <c r="E68" s="18">
        <v>0.35</v>
      </c>
      <c r="F68" s="17">
        <v>-0.499999999999999</v>
      </c>
      <c r="G68" s="18">
        <v>0.45</v>
      </c>
    </row>
    <row r="69" spans="1:7" x14ac:dyDescent="0.2">
      <c r="A69" t="s">
        <v>777</v>
      </c>
      <c r="B69" s="17">
        <v>0.79999999999999905</v>
      </c>
      <c r="C69" s="18">
        <v>0.133333333333333</v>
      </c>
      <c r="D69" s="17">
        <v>0.59999999999999898</v>
      </c>
      <c r="E69" s="18">
        <v>0.35</v>
      </c>
      <c r="F69" s="17">
        <v>0.89999999999999902</v>
      </c>
      <c r="G69" s="18">
        <v>8.3333333333333301E-2</v>
      </c>
    </row>
    <row r="70" spans="1:7" x14ac:dyDescent="0.2">
      <c r="A70" t="s">
        <v>779</v>
      </c>
      <c r="B70" s="17">
        <v>0.79999999999999905</v>
      </c>
      <c r="C70" s="18">
        <v>0.133333333333333</v>
      </c>
      <c r="D70" s="17">
        <v>0</v>
      </c>
      <c r="E70" s="18">
        <v>1</v>
      </c>
      <c r="F70" s="17">
        <v>0.69999999999999896</v>
      </c>
      <c r="G70" s="18">
        <v>0.233333333333333</v>
      </c>
    </row>
    <row r="71" spans="1:7" x14ac:dyDescent="0.2">
      <c r="A71" t="s">
        <v>858</v>
      </c>
      <c r="B71" s="17">
        <v>0.79999999999999905</v>
      </c>
      <c r="C71" s="18">
        <v>0.133333333333333</v>
      </c>
      <c r="D71" s="17">
        <v>-0.29999999999999899</v>
      </c>
      <c r="E71" s="18">
        <v>0.68333333333333302</v>
      </c>
      <c r="F71" s="17">
        <v>0.59999999999999898</v>
      </c>
      <c r="G71" s="18">
        <v>0.35</v>
      </c>
    </row>
    <row r="72" spans="1:7" x14ac:dyDescent="0.2">
      <c r="A72" t="s">
        <v>876</v>
      </c>
      <c r="B72" s="17">
        <v>0.79999999999999905</v>
      </c>
      <c r="C72" s="18">
        <v>0.133333333333333</v>
      </c>
      <c r="D72" s="17">
        <v>0.499999999999999</v>
      </c>
      <c r="E72" s="18">
        <v>0.45</v>
      </c>
      <c r="F72" s="17">
        <v>0.69999999999999896</v>
      </c>
      <c r="G72" s="18">
        <v>0.233333333333333</v>
      </c>
    </row>
    <row r="73" spans="1:7" x14ac:dyDescent="0.2">
      <c r="A73" t="s">
        <v>930</v>
      </c>
      <c r="B73" s="17">
        <v>0.79999999999999905</v>
      </c>
      <c r="C73" s="18">
        <v>0.133333333333333</v>
      </c>
      <c r="D73" s="17">
        <v>0.59999999999999898</v>
      </c>
      <c r="E73" s="18">
        <v>0.35</v>
      </c>
      <c r="F73" s="17">
        <v>-0.19999999999999901</v>
      </c>
      <c r="G73" s="18">
        <v>0.78333333333333299</v>
      </c>
    </row>
    <row r="74" spans="1:7" x14ac:dyDescent="0.2">
      <c r="A74" t="s">
        <v>1017</v>
      </c>
      <c r="B74" s="17">
        <v>0.79999999999999905</v>
      </c>
      <c r="C74" s="18">
        <v>0.133333333333333</v>
      </c>
      <c r="D74" s="17">
        <v>9.9999999999999895E-2</v>
      </c>
      <c r="E74" s="18">
        <v>0.95</v>
      </c>
      <c r="F74" s="17">
        <v>0.39999999999999902</v>
      </c>
      <c r="G74" s="18">
        <v>0.51666666666666605</v>
      </c>
    </row>
    <row r="75" spans="1:7" x14ac:dyDescent="0.2">
      <c r="A75" t="s">
        <v>1036</v>
      </c>
      <c r="B75" s="17">
        <v>0.79999999999999905</v>
      </c>
      <c r="C75" s="18">
        <v>0.133333333333333</v>
      </c>
      <c r="D75" s="17">
        <v>9.9999999999999895E-2</v>
      </c>
      <c r="E75" s="18">
        <v>0.95</v>
      </c>
      <c r="F75" s="17">
        <v>0.29999999999999899</v>
      </c>
      <c r="G75" s="18">
        <v>0.68333333333333302</v>
      </c>
    </row>
    <row r="76" spans="1:7" x14ac:dyDescent="0.2">
      <c r="A76" t="s">
        <v>1150</v>
      </c>
      <c r="B76" s="17">
        <v>0.79999999999999905</v>
      </c>
      <c r="C76" s="18">
        <v>0.133333333333333</v>
      </c>
      <c r="D76" s="17">
        <v>0.79999999999999905</v>
      </c>
      <c r="E76" s="18">
        <v>0.133333333333333</v>
      </c>
      <c r="F76" s="17">
        <v>0.89999999999999902</v>
      </c>
      <c r="G76" s="18">
        <v>8.3333333333333301E-2</v>
      </c>
    </row>
    <row r="77" spans="1:7" x14ac:dyDescent="0.2">
      <c r="A77" t="s">
        <v>1184</v>
      </c>
      <c r="B77" s="17">
        <v>0.79999999999999905</v>
      </c>
      <c r="C77" s="18">
        <v>0.133333333333333</v>
      </c>
      <c r="D77" s="17">
        <v>0.29999999999999899</v>
      </c>
      <c r="E77" s="18">
        <v>0.68333333333333302</v>
      </c>
      <c r="F77" s="17">
        <v>0.59999999999999898</v>
      </c>
      <c r="G77" s="18">
        <v>0.35</v>
      </c>
    </row>
    <row r="78" spans="1:7" x14ac:dyDescent="0.2">
      <c r="A78" t="s">
        <v>1201</v>
      </c>
      <c r="B78" s="17">
        <v>0.79999999999999905</v>
      </c>
      <c r="C78" s="18">
        <v>0.133333333333333</v>
      </c>
      <c r="D78" s="17">
        <v>0.29999999999999899</v>
      </c>
      <c r="E78" s="18">
        <v>0.68333333333333302</v>
      </c>
      <c r="F78" s="17">
        <v>0.79999999999999905</v>
      </c>
      <c r="G78" s="18">
        <v>0.133333333333333</v>
      </c>
    </row>
    <row r="79" spans="1:7" x14ac:dyDescent="0.2">
      <c r="A79" t="s">
        <v>1282</v>
      </c>
      <c r="B79" s="17">
        <v>0.79999999999999905</v>
      </c>
      <c r="C79" s="18">
        <v>0.133333333333333</v>
      </c>
      <c r="D79" s="17">
        <v>0</v>
      </c>
      <c r="E79" s="18">
        <v>1</v>
      </c>
      <c r="F79" s="17">
        <v>0.69999999999999896</v>
      </c>
      <c r="G79" s="18">
        <v>0.233333333333333</v>
      </c>
    </row>
    <row r="80" spans="1:7" x14ac:dyDescent="0.2">
      <c r="A80" t="s">
        <v>1356</v>
      </c>
      <c r="B80" s="17">
        <v>0.79999999999999905</v>
      </c>
      <c r="C80" s="18">
        <v>0.133333333333333</v>
      </c>
      <c r="D80" s="17">
        <v>0</v>
      </c>
      <c r="E80" s="18">
        <v>1</v>
      </c>
      <c r="F80" s="17">
        <v>0.69999999999999896</v>
      </c>
      <c r="G80" s="18">
        <v>0.233333333333333</v>
      </c>
    </row>
    <row r="81" spans="1:7" x14ac:dyDescent="0.2">
      <c r="A81" t="s">
        <v>1502</v>
      </c>
      <c r="B81" s="17">
        <v>0.79999999999999905</v>
      </c>
      <c r="C81" s="18">
        <v>0.133333333333333</v>
      </c>
      <c r="D81" s="17">
        <v>-0.499999999999999</v>
      </c>
      <c r="E81" s="18">
        <v>0.45</v>
      </c>
      <c r="F81" s="17">
        <v>0</v>
      </c>
      <c r="G81" s="18">
        <v>1</v>
      </c>
    </row>
    <row r="82" spans="1:7" x14ac:dyDescent="0.2">
      <c r="A82" t="s">
        <v>1544</v>
      </c>
      <c r="B82" s="17">
        <v>0.79999999999999905</v>
      </c>
      <c r="C82" s="18">
        <v>0.133333333333333</v>
      </c>
      <c r="D82" s="17">
        <v>0.29999999999999899</v>
      </c>
      <c r="E82" s="18">
        <v>0.68333333333333302</v>
      </c>
      <c r="F82" s="17">
        <v>-0.29999999999999899</v>
      </c>
      <c r="G82" s="18">
        <v>0.68333333333333302</v>
      </c>
    </row>
    <row r="83" spans="1:7" x14ac:dyDescent="0.2">
      <c r="A83" t="s">
        <v>1579</v>
      </c>
      <c r="B83" s="17">
        <v>0.79999999999999905</v>
      </c>
      <c r="C83" s="18">
        <v>0.133333333333333</v>
      </c>
      <c r="D83" s="17">
        <v>-0.499999999999999</v>
      </c>
      <c r="E83" s="18">
        <v>0.45</v>
      </c>
      <c r="F83" s="17">
        <v>-0.39999999999999902</v>
      </c>
      <c r="G83" s="18">
        <v>0.51666666666666605</v>
      </c>
    </row>
    <row r="84" spans="1:7" x14ac:dyDescent="0.2">
      <c r="A84" t="s">
        <v>1593</v>
      </c>
      <c r="B84" s="17">
        <v>0.79999999999999905</v>
      </c>
      <c r="C84" s="18">
        <v>0.133333333333333</v>
      </c>
      <c r="D84" s="17">
        <v>0.499999999999999</v>
      </c>
      <c r="E84" s="18">
        <v>0.45</v>
      </c>
      <c r="F84" s="17">
        <v>-0.39999999999999902</v>
      </c>
      <c r="G84" s="18">
        <v>0.51666666666666605</v>
      </c>
    </row>
    <row r="85" spans="1:7" x14ac:dyDescent="0.2">
      <c r="A85" t="s">
        <v>1618</v>
      </c>
      <c r="B85" s="17">
        <v>0.79999999999999905</v>
      </c>
      <c r="C85" s="18">
        <v>0.133333333333333</v>
      </c>
      <c r="D85" s="17">
        <v>0.59999999999999898</v>
      </c>
      <c r="E85" s="18">
        <v>0.35</v>
      </c>
      <c r="F85" s="17">
        <v>0.19999999999999901</v>
      </c>
      <c r="G85" s="18">
        <v>0.78333333333333299</v>
      </c>
    </row>
    <row r="86" spans="1:7" x14ac:dyDescent="0.2">
      <c r="A86" t="s">
        <v>1643</v>
      </c>
      <c r="B86" s="17">
        <v>0.79999999999999905</v>
      </c>
      <c r="C86" s="18">
        <v>0.133333333333333</v>
      </c>
      <c r="D86" s="17">
        <v>0.59999999999999898</v>
      </c>
      <c r="E86" s="18">
        <v>0.35</v>
      </c>
      <c r="F86" s="17">
        <v>0.39999999999999902</v>
      </c>
      <c r="G86" s="18">
        <v>0.51666666666666605</v>
      </c>
    </row>
    <row r="87" spans="1:7" x14ac:dyDescent="0.2">
      <c r="A87" t="s">
        <v>1743</v>
      </c>
      <c r="B87" s="17">
        <v>0.79999999999999905</v>
      </c>
      <c r="C87" s="18">
        <v>0.133333333333333</v>
      </c>
      <c r="D87" s="17">
        <v>-9.9999999999999895E-2</v>
      </c>
      <c r="E87" s="18">
        <v>0.95</v>
      </c>
      <c r="F87" s="17">
        <v>0</v>
      </c>
      <c r="G87" s="18">
        <v>1</v>
      </c>
    </row>
    <row r="88" spans="1:7" x14ac:dyDescent="0.2">
      <c r="A88" t="s">
        <v>2098</v>
      </c>
      <c r="B88" s="17">
        <v>0.79999999999999905</v>
      </c>
      <c r="C88" s="18">
        <v>0.133333333333333</v>
      </c>
      <c r="D88" s="17">
        <v>-9.9999999999999895E-2</v>
      </c>
      <c r="E88" s="18">
        <v>0.95</v>
      </c>
      <c r="F88" s="17">
        <v>-0.89999999999999902</v>
      </c>
      <c r="G88" s="18">
        <v>8.3333333333333301E-2</v>
      </c>
    </row>
    <row r="89" spans="1:7" x14ac:dyDescent="0.2">
      <c r="A89" t="s">
        <v>2123</v>
      </c>
      <c r="B89" s="17">
        <v>0.79999999999999905</v>
      </c>
      <c r="C89" s="18">
        <v>0.133333333333333</v>
      </c>
      <c r="D89" s="17">
        <v>0.69999999999999896</v>
      </c>
      <c r="E89" s="18">
        <v>0.233333333333333</v>
      </c>
      <c r="F89" s="17">
        <v>0.499999999999999</v>
      </c>
      <c r="G89" s="18">
        <v>0.45</v>
      </c>
    </row>
    <row r="90" spans="1:7" x14ac:dyDescent="0.2">
      <c r="A90" t="s">
        <v>1258</v>
      </c>
      <c r="B90" s="17">
        <v>0.78262379212492605</v>
      </c>
      <c r="C90" s="18">
        <v>0.117613760873458</v>
      </c>
      <c r="D90" s="17">
        <v>0.22360679774997799</v>
      </c>
      <c r="E90" s="18">
        <v>0.71768564421078596</v>
      </c>
      <c r="F90" s="17">
        <v>-0.111803398874989</v>
      </c>
      <c r="G90" s="18">
        <v>0.85794461760509899</v>
      </c>
    </row>
    <row r="91" spans="1:7" x14ac:dyDescent="0.2">
      <c r="A91" t="s">
        <v>1386</v>
      </c>
      <c r="B91" s="17">
        <v>0.78262379212492605</v>
      </c>
      <c r="C91" s="18">
        <v>0.117613760873458</v>
      </c>
      <c r="D91" s="17">
        <v>0.44721359549995698</v>
      </c>
      <c r="E91" s="18">
        <v>0.45018485575209999</v>
      </c>
      <c r="F91" s="17">
        <v>0.78262379212492605</v>
      </c>
      <c r="G91" s="18">
        <v>0.117613760873458</v>
      </c>
    </row>
    <row r="92" spans="1:7" x14ac:dyDescent="0.2">
      <c r="A92" t="s">
        <v>1632</v>
      </c>
      <c r="B92" s="17">
        <v>0.78262379212492605</v>
      </c>
      <c r="C92" s="18">
        <v>0.117613760873458</v>
      </c>
      <c r="D92" s="17">
        <v>0.111803398874989</v>
      </c>
      <c r="E92" s="18">
        <v>0.85794461760509899</v>
      </c>
      <c r="F92" s="17">
        <v>0.78262379212492605</v>
      </c>
      <c r="G92" s="18">
        <v>0.117613760873458</v>
      </c>
    </row>
    <row r="93" spans="1:7" x14ac:dyDescent="0.2">
      <c r="A93" t="s">
        <v>1796</v>
      </c>
      <c r="B93" s="17">
        <v>0.78262379212492605</v>
      </c>
      <c r="C93" s="18">
        <v>0.117613760873458</v>
      </c>
      <c r="D93" s="17">
        <v>-0.111803398874989</v>
      </c>
      <c r="E93" s="18">
        <v>0.85794461760509899</v>
      </c>
      <c r="F93" s="17">
        <v>-0.111803398874989</v>
      </c>
      <c r="G93" s="18">
        <v>0.85794461760509899</v>
      </c>
    </row>
    <row r="94" spans="1:7" x14ac:dyDescent="0.2">
      <c r="A94" t="s">
        <v>1911</v>
      </c>
      <c r="B94" s="17">
        <v>0.78262379212492605</v>
      </c>
      <c r="C94" s="18">
        <v>0.117613760873458</v>
      </c>
      <c r="D94" s="17">
        <v>0.111803398874989</v>
      </c>
      <c r="E94" s="18">
        <v>0.85794461760509899</v>
      </c>
      <c r="F94" s="17">
        <v>0.22360679774997799</v>
      </c>
      <c r="G94" s="18">
        <v>0.71768564421078596</v>
      </c>
    </row>
    <row r="95" spans="1:7" x14ac:dyDescent="0.2">
      <c r="A95" t="s">
        <v>2039</v>
      </c>
      <c r="B95" s="17">
        <v>0.78262379212492605</v>
      </c>
      <c r="C95" s="18">
        <v>0.117613760873458</v>
      </c>
      <c r="D95" s="17">
        <v>0.111803398874989</v>
      </c>
      <c r="E95" s="18">
        <v>0.85794461760509899</v>
      </c>
      <c r="F95" s="17">
        <v>0.33541019662496802</v>
      </c>
      <c r="G95" s="18">
        <v>0.58109067282171001</v>
      </c>
    </row>
    <row r="96" spans="1:7" x14ac:dyDescent="0.2">
      <c r="A96" t="s">
        <v>2042</v>
      </c>
      <c r="B96" s="17">
        <v>0.78262379212492605</v>
      </c>
      <c r="C96" s="18">
        <v>0.117613760873458</v>
      </c>
      <c r="D96" s="17">
        <v>-0.22360679774997799</v>
      </c>
      <c r="E96" s="18">
        <v>0.71768564421078596</v>
      </c>
      <c r="F96" s="17">
        <v>-0.78262379212492605</v>
      </c>
      <c r="G96" s="18">
        <v>0.117613760873458</v>
      </c>
    </row>
    <row r="97" spans="1:7" x14ac:dyDescent="0.2">
      <c r="A97" t="s">
        <v>2070</v>
      </c>
      <c r="B97" s="17">
        <v>0.78262379212492605</v>
      </c>
      <c r="C97" s="18">
        <v>0.117613760873458</v>
      </c>
      <c r="D97" s="17">
        <v>0.33541019662496802</v>
      </c>
      <c r="E97" s="18">
        <v>0.58109067282171001</v>
      </c>
      <c r="F97" s="17">
        <v>0.89442719099991497</v>
      </c>
      <c r="G97" s="18">
        <v>4.0519326353833998E-2</v>
      </c>
    </row>
    <row r="98" spans="1:7" x14ac:dyDescent="0.2">
      <c r="A98" t="s">
        <v>2126</v>
      </c>
      <c r="B98" s="17">
        <v>0.78262379212492605</v>
      </c>
      <c r="C98" s="18">
        <v>0.117613760873458</v>
      </c>
      <c r="D98" s="17">
        <v>0.67082039324993603</v>
      </c>
      <c r="E98" s="18">
        <v>0.21516994256954899</v>
      </c>
      <c r="F98" s="17">
        <v>0.111803398874989</v>
      </c>
      <c r="G98" s="18">
        <v>0.85794461760509899</v>
      </c>
    </row>
    <row r="99" spans="1:7" x14ac:dyDescent="0.2">
      <c r="A99" t="s">
        <v>2143</v>
      </c>
      <c r="B99" s="17">
        <v>0.78262379212492605</v>
      </c>
      <c r="C99" s="18">
        <v>0.117613760873458</v>
      </c>
      <c r="D99" s="17">
        <v>-0.111803398874989</v>
      </c>
      <c r="E99" s="18">
        <v>0.85794461760509899</v>
      </c>
      <c r="F99" s="17">
        <v>-0.44721359549995698</v>
      </c>
      <c r="G99" s="18">
        <v>0.45018485575209999</v>
      </c>
    </row>
    <row r="100" spans="1:7" x14ac:dyDescent="0.2">
      <c r="A100" t="s">
        <v>2283</v>
      </c>
      <c r="B100" s="17">
        <v>0.78262379212492605</v>
      </c>
      <c r="C100" s="18">
        <v>0.117613760873458</v>
      </c>
      <c r="D100" s="17">
        <v>0.44721359549995698</v>
      </c>
      <c r="E100" s="18">
        <v>0.45018485575209999</v>
      </c>
      <c r="F100" s="17">
        <v>0.78262379212492605</v>
      </c>
      <c r="G100" s="18">
        <v>0.117613760873458</v>
      </c>
    </row>
    <row r="101" spans="1:7" x14ac:dyDescent="0.2">
      <c r="A101" t="s">
        <v>762</v>
      </c>
      <c r="B101" s="17">
        <v>0.71818484645960701</v>
      </c>
      <c r="C101" s="18">
        <v>0.171795304907988</v>
      </c>
      <c r="D101" s="17">
        <v>-0.30779350562554603</v>
      </c>
      <c r="E101" s="18">
        <v>0.61438400281033301</v>
      </c>
      <c r="F101" s="17">
        <v>0.56428809364683397</v>
      </c>
      <c r="G101" s="18">
        <v>0.32172333582430002</v>
      </c>
    </row>
    <row r="102" spans="1:7" x14ac:dyDescent="0.2">
      <c r="A102" t="s">
        <v>1926</v>
      </c>
      <c r="B102" s="17">
        <v>0.71818484645960701</v>
      </c>
      <c r="C102" s="18">
        <v>0.171795304907988</v>
      </c>
      <c r="D102" s="17">
        <v>0.61558701125109205</v>
      </c>
      <c r="E102" s="18">
        <v>0.26899777011582199</v>
      </c>
      <c r="F102" s="17">
        <v>0.20519567041702999</v>
      </c>
      <c r="G102" s="18">
        <v>0.74058194159107205</v>
      </c>
    </row>
    <row r="103" spans="1:7" x14ac:dyDescent="0.2">
      <c r="A103" t="s">
        <v>1995</v>
      </c>
      <c r="B103" s="17">
        <v>0.71818484645960701</v>
      </c>
      <c r="C103" s="18">
        <v>0.171795304907988</v>
      </c>
      <c r="D103" s="17">
        <v>5.1298917604257699E-2</v>
      </c>
      <c r="E103" s="18">
        <v>0.93471284810823396</v>
      </c>
      <c r="F103" s="17">
        <v>0.66688592885535003</v>
      </c>
      <c r="G103" s="18">
        <v>0.21889398131323101</v>
      </c>
    </row>
    <row r="104" spans="1:7" x14ac:dyDescent="0.2">
      <c r="A104" t="s">
        <v>2273</v>
      </c>
      <c r="B104" s="17">
        <v>0.71818484645960701</v>
      </c>
      <c r="C104" s="18">
        <v>0.171795304907988</v>
      </c>
      <c r="D104" s="17">
        <v>-0.82078268166812296</v>
      </c>
      <c r="E104" s="18">
        <v>8.8587005313544104E-2</v>
      </c>
      <c r="F104" s="17">
        <v>0.87208159927238105</v>
      </c>
      <c r="G104" s="18">
        <v>5.3854217727542099E-2</v>
      </c>
    </row>
    <row r="105" spans="1:7" x14ac:dyDescent="0.2">
      <c r="A105" t="s">
        <v>932</v>
      </c>
      <c r="B105" s="17">
        <v>0.70710678118654702</v>
      </c>
      <c r="C105" s="18">
        <v>0.181690113816209</v>
      </c>
      <c r="D105" s="17">
        <v>0</v>
      </c>
      <c r="E105" s="18">
        <v>1</v>
      </c>
      <c r="F105" s="17">
        <v>0.35355339059327301</v>
      </c>
      <c r="G105" s="18">
        <v>0.55940434416348706</v>
      </c>
    </row>
    <row r="106" spans="1:7" x14ac:dyDescent="0.2">
      <c r="A106" t="s">
        <v>1103</v>
      </c>
      <c r="B106" s="17">
        <v>0.70710678118654702</v>
      </c>
      <c r="C106" s="18">
        <v>0.181690113816209</v>
      </c>
      <c r="D106" s="17">
        <v>-0.35355339059327301</v>
      </c>
      <c r="E106" s="18">
        <v>0.55940434416348706</v>
      </c>
      <c r="F106" s="17">
        <v>-0.35355339059327301</v>
      </c>
      <c r="G106" s="18">
        <v>0.55940434416348706</v>
      </c>
    </row>
    <row r="107" spans="1:7" x14ac:dyDescent="0.2">
      <c r="A107" t="s">
        <v>1243</v>
      </c>
      <c r="B107" s="17">
        <v>0.70710678118654702</v>
      </c>
      <c r="C107" s="18">
        <v>0.181690113816209</v>
      </c>
      <c r="D107" s="17">
        <v>-0.35355339059327301</v>
      </c>
      <c r="E107" s="18">
        <v>0.55940434416348706</v>
      </c>
      <c r="F107" s="17">
        <v>0.35355339059327301</v>
      </c>
      <c r="G107" s="18">
        <v>0.55940434416348706</v>
      </c>
    </row>
    <row r="108" spans="1:7" x14ac:dyDescent="0.2">
      <c r="A108" t="s">
        <v>1372</v>
      </c>
      <c r="B108" s="17">
        <v>0.70710678118654702</v>
      </c>
      <c r="C108" s="18">
        <v>0.181690113816209</v>
      </c>
      <c r="D108" s="17">
        <v>0.35355339059327301</v>
      </c>
      <c r="E108" s="18">
        <v>0.55940434416348706</v>
      </c>
      <c r="F108" s="17">
        <v>0</v>
      </c>
      <c r="G108" s="18">
        <v>1</v>
      </c>
    </row>
    <row r="109" spans="1:7" x14ac:dyDescent="0.2">
      <c r="A109" t="s">
        <v>1392</v>
      </c>
      <c r="B109" s="17">
        <v>0.70710678118654702</v>
      </c>
      <c r="C109" s="18">
        <v>0.181690113816209</v>
      </c>
      <c r="D109" s="17">
        <v>-0.70710678118654702</v>
      </c>
      <c r="E109" s="18">
        <v>0.181690113816209</v>
      </c>
      <c r="F109" s="17">
        <v>-0.70710678118654702</v>
      </c>
      <c r="G109" s="18">
        <v>0.181690113816209</v>
      </c>
    </row>
    <row r="110" spans="1:7" x14ac:dyDescent="0.2">
      <c r="A110" t="s">
        <v>1475</v>
      </c>
      <c r="B110" s="17">
        <v>0.70710678118654702</v>
      </c>
      <c r="C110" s="18">
        <v>0.181690113816209</v>
      </c>
      <c r="D110" s="17">
        <v>0</v>
      </c>
      <c r="E110" s="18">
        <v>1</v>
      </c>
      <c r="F110" s="17">
        <v>0</v>
      </c>
      <c r="G110" s="18">
        <v>1</v>
      </c>
    </row>
    <row r="111" spans="1:7" x14ac:dyDescent="0.2">
      <c r="A111" t="s">
        <v>1635</v>
      </c>
      <c r="B111" s="17">
        <v>0.70710678118654702</v>
      </c>
      <c r="C111" s="18">
        <v>0.181690113816209</v>
      </c>
      <c r="D111" s="17">
        <v>0</v>
      </c>
      <c r="E111" s="18">
        <v>1</v>
      </c>
      <c r="F111" s="17">
        <v>0.70710678118654702</v>
      </c>
      <c r="G111" s="18">
        <v>0.181690113816209</v>
      </c>
    </row>
    <row r="112" spans="1:7" x14ac:dyDescent="0.2">
      <c r="A112" t="s">
        <v>1642</v>
      </c>
      <c r="B112" s="17">
        <v>0.70710678118654702</v>
      </c>
      <c r="C112" s="18">
        <v>0.181690113816209</v>
      </c>
      <c r="D112" s="17">
        <v>0.35355339059327301</v>
      </c>
      <c r="E112" s="18">
        <v>0.55940434416348706</v>
      </c>
      <c r="F112" s="17">
        <v>0</v>
      </c>
      <c r="G112" s="18">
        <v>1</v>
      </c>
    </row>
    <row r="113" spans="1:7" x14ac:dyDescent="0.2">
      <c r="A113" t="s">
        <v>1663</v>
      </c>
      <c r="B113" s="17">
        <v>0.70710678118654702</v>
      </c>
      <c r="C113" s="18">
        <v>0.181690113816209</v>
      </c>
      <c r="D113" s="17">
        <v>0.35355339059327301</v>
      </c>
      <c r="E113" s="18">
        <v>0.55940434416348706</v>
      </c>
      <c r="F113" s="17">
        <v>0</v>
      </c>
      <c r="G113" s="18">
        <v>1</v>
      </c>
    </row>
    <row r="114" spans="1:7" x14ac:dyDescent="0.2">
      <c r="A114" t="s">
        <v>1681</v>
      </c>
      <c r="B114" s="17">
        <v>0.70710678118654702</v>
      </c>
      <c r="C114" s="18">
        <v>0.181690113816209</v>
      </c>
      <c r="D114" s="17">
        <v>0.70710678118654702</v>
      </c>
      <c r="E114" s="18">
        <v>0.181690113816209</v>
      </c>
      <c r="F114" s="17">
        <v>0</v>
      </c>
      <c r="G114" s="18">
        <v>1</v>
      </c>
    </row>
    <row r="115" spans="1:7" x14ac:dyDescent="0.2">
      <c r="A115" t="s">
        <v>1728</v>
      </c>
      <c r="B115" s="17">
        <v>0.70710678118654702</v>
      </c>
      <c r="C115" s="18">
        <v>0.181690113816209</v>
      </c>
      <c r="D115" s="17">
        <v>0.35355339059327301</v>
      </c>
      <c r="E115" s="18">
        <v>0.55940434416348706</v>
      </c>
      <c r="F115" s="17">
        <v>-0.35355339059327301</v>
      </c>
      <c r="G115" s="18">
        <v>0.55940434416348706</v>
      </c>
    </row>
    <row r="116" spans="1:7" x14ac:dyDescent="0.2">
      <c r="A116" t="s">
        <v>1733</v>
      </c>
      <c r="B116" s="17">
        <v>0.70710678118654702</v>
      </c>
      <c r="C116" s="18">
        <v>0.181690113816209</v>
      </c>
      <c r="D116" s="17">
        <v>0</v>
      </c>
      <c r="E116" s="18">
        <v>1</v>
      </c>
      <c r="F116" s="17">
        <v>-0.35355339059327301</v>
      </c>
      <c r="G116" s="18">
        <v>0.55940434416348706</v>
      </c>
    </row>
    <row r="117" spans="1:7" x14ac:dyDescent="0.2">
      <c r="A117" t="s">
        <v>1885</v>
      </c>
      <c r="B117" s="17">
        <v>0.70710678118654702</v>
      </c>
      <c r="C117" s="18">
        <v>0.181690113816209</v>
      </c>
      <c r="D117" s="17">
        <v>-0.35355339059327301</v>
      </c>
      <c r="E117" s="18">
        <v>0.55940434416348706</v>
      </c>
      <c r="F117" s="17">
        <v>0.70710678118654702</v>
      </c>
      <c r="G117" s="18">
        <v>0.181690113816209</v>
      </c>
    </row>
    <row r="118" spans="1:7" x14ac:dyDescent="0.2">
      <c r="A118" t="s">
        <v>1892</v>
      </c>
      <c r="B118" s="17">
        <v>0.70710678118654702</v>
      </c>
      <c r="C118" s="18">
        <v>0.181690113816209</v>
      </c>
      <c r="D118" s="17">
        <v>0.35355339059327301</v>
      </c>
      <c r="E118" s="18">
        <v>0.55940434416348706</v>
      </c>
      <c r="F118" s="17">
        <v>0.35355339059327301</v>
      </c>
      <c r="G118" s="18">
        <v>0.55940434416348706</v>
      </c>
    </row>
    <row r="119" spans="1:7" x14ac:dyDescent="0.2">
      <c r="A119" t="s">
        <v>1902</v>
      </c>
      <c r="B119" s="17">
        <v>0.70710678118654702</v>
      </c>
      <c r="C119" s="18">
        <v>0.181690113816209</v>
      </c>
      <c r="D119" s="17">
        <v>0.35355339059327301</v>
      </c>
      <c r="E119" s="18">
        <v>0.55940434416348706</v>
      </c>
      <c r="F119" s="17">
        <v>-0.35355339059327301</v>
      </c>
      <c r="G119" s="18">
        <v>0.55940434416348706</v>
      </c>
    </row>
    <row r="120" spans="1:7" x14ac:dyDescent="0.2">
      <c r="A120" t="s">
        <v>1974</v>
      </c>
      <c r="B120" s="17">
        <v>0.70710678118654702</v>
      </c>
      <c r="C120" s="18">
        <v>0.181690113816209</v>
      </c>
      <c r="D120" s="17">
        <v>0.35355339059327301</v>
      </c>
      <c r="E120" s="18">
        <v>0.55940434416348706</v>
      </c>
      <c r="F120" s="17">
        <v>0.35355339059327301</v>
      </c>
      <c r="G120" s="18">
        <v>0.55940434416348706</v>
      </c>
    </row>
    <row r="121" spans="1:7" x14ac:dyDescent="0.2">
      <c r="A121" t="s">
        <v>2170</v>
      </c>
      <c r="B121" s="17">
        <v>0.70710678118654702</v>
      </c>
      <c r="C121" s="18">
        <v>0.181690113816209</v>
      </c>
      <c r="D121" s="17">
        <v>0.35355339059327301</v>
      </c>
      <c r="E121" s="18">
        <v>0.55940434416348706</v>
      </c>
      <c r="F121" s="17">
        <v>0.35355339059327301</v>
      </c>
      <c r="G121" s="18">
        <v>0.55940434416348706</v>
      </c>
    </row>
    <row r="122" spans="1:7" x14ac:dyDescent="0.2">
      <c r="A122" t="s">
        <v>2332</v>
      </c>
      <c r="B122" s="17">
        <v>0.70710678118654702</v>
      </c>
      <c r="C122" s="18">
        <v>0.181690113816209</v>
      </c>
      <c r="D122" s="17">
        <v>0</v>
      </c>
      <c r="E122" s="18">
        <v>1</v>
      </c>
      <c r="F122" s="17">
        <v>0</v>
      </c>
      <c r="G122" s="18">
        <v>1</v>
      </c>
    </row>
    <row r="123" spans="1:7" x14ac:dyDescent="0.2">
      <c r="A123" t="s">
        <v>671</v>
      </c>
      <c r="B123" s="17">
        <v>0.69999999999999896</v>
      </c>
      <c r="C123" s="18">
        <v>0.233333333333333</v>
      </c>
      <c r="D123" s="17">
        <v>0</v>
      </c>
      <c r="E123" s="18">
        <v>1</v>
      </c>
      <c r="F123" s="17">
        <v>0.59999999999999898</v>
      </c>
      <c r="G123" s="18">
        <v>0.35</v>
      </c>
    </row>
    <row r="124" spans="1:7" x14ac:dyDescent="0.2">
      <c r="A124" t="s">
        <v>678</v>
      </c>
      <c r="B124" s="17">
        <v>0.69999999999999896</v>
      </c>
      <c r="C124" s="18">
        <v>0.233333333333333</v>
      </c>
      <c r="D124" s="17">
        <v>0</v>
      </c>
      <c r="E124" s="18">
        <v>1</v>
      </c>
      <c r="F124" s="17">
        <v>0.69999999999999896</v>
      </c>
      <c r="G124" s="18">
        <v>0.233333333333333</v>
      </c>
    </row>
    <row r="125" spans="1:7" x14ac:dyDescent="0.2">
      <c r="A125" t="s">
        <v>682</v>
      </c>
      <c r="B125" s="17">
        <v>0.69999999999999896</v>
      </c>
      <c r="C125" s="18">
        <v>0.233333333333333</v>
      </c>
      <c r="D125" s="17">
        <v>-0.29999999999999899</v>
      </c>
      <c r="E125" s="18">
        <v>0.68333333333333302</v>
      </c>
      <c r="F125" s="17">
        <v>0.19999999999999901</v>
      </c>
      <c r="G125" s="18">
        <v>0.78333333333333299</v>
      </c>
    </row>
    <row r="126" spans="1:7" x14ac:dyDescent="0.2">
      <c r="A126" t="s">
        <v>722</v>
      </c>
      <c r="B126" s="17">
        <v>0.69999999999999896</v>
      </c>
      <c r="C126" s="18">
        <v>0.233333333333333</v>
      </c>
      <c r="D126" s="17">
        <v>0</v>
      </c>
      <c r="E126" s="18">
        <v>1</v>
      </c>
      <c r="F126" s="17">
        <v>0.499999999999999</v>
      </c>
      <c r="G126" s="18">
        <v>0.45</v>
      </c>
    </row>
    <row r="127" spans="1:7" x14ac:dyDescent="0.2">
      <c r="A127" t="s">
        <v>739</v>
      </c>
      <c r="B127" s="17">
        <v>0.69999999999999896</v>
      </c>
      <c r="C127" s="18">
        <v>0.233333333333333</v>
      </c>
      <c r="D127" s="17">
        <v>0.89999999999999902</v>
      </c>
      <c r="E127" s="18">
        <v>8.3333333333333301E-2</v>
      </c>
      <c r="F127" s="17">
        <v>0.89999999999999902</v>
      </c>
      <c r="G127" s="18">
        <v>8.3333333333333301E-2</v>
      </c>
    </row>
    <row r="128" spans="1:7" x14ac:dyDescent="0.2">
      <c r="A128" t="s">
        <v>756</v>
      </c>
      <c r="B128" s="17">
        <v>0.69999999999999896</v>
      </c>
      <c r="C128" s="18">
        <v>0.233333333333333</v>
      </c>
      <c r="D128" s="17">
        <v>0.29999999999999899</v>
      </c>
      <c r="E128" s="18">
        <v>0.68333333333333302</v>
      </c>
      <c r="F128" s="17">
        <v>0.19999999999999901</v>
      </c>
      <c r="G128" s="18">
        <v>0.78333333333333299</v>
      </c>
    </row>
    <row r="129" spans="1:7" x14ac:dyDescent="0.2">
      <c r="A129" t="s">
        <v>757</v>
      </c>
      <c r="B129" s="17">
        <v>0.69999999999999896</v>
      </c>
      <c r="C129" s="18">
        <v>0.233333333333333</v>
      </c>
      <c r="D129" s="17">
        <v>0.29999999999999899</v>
      </c>
      <c r="E129" s="18">
        <v>0.68333333333333302</v>
      </c>
      <c r="F129" s="17">
        <v>0.19999999999999901</v>
      </c>
      <c r="G129" s="18">
        <v>0.78333333333333299</v>
      </c>
    </row>
    <row r="130" spans="1:7" x14ac:dyDescent="0.2">
      <c r="A130" t="s">
        <v>797</v>
      </c>
      <c r="B130" s="17">
        <v>0.69999999999999896</v>
      </c>
      <c r="C130" s="18">
        <v>0.233333333333333</v>
      </c>
      <c r="D130" s="17">
        <v>0.19999999999999901</v>
      </c>
      <c r="E130" s="18">
        <v>0.78333333333333299</v>
      </c>
      <c r="F130" s="17">
        <v>-0.29999999999999899</v>
      </c>
      <c r="G130" s="18">
        <v>0.68333333333333302</v>
      </c>
    </row>
    <row r="131" spans="1:7" x14ac:dyDescent="0.2">
      <c r="A131" t="s">
        <v>808</v>
      </c>
      <c r="B131" s="17">
        <v>0.69999999999999896</v>
      </c>
      <c r="C131" s="18">
        <v>0.233333333333333</v>
      </c>
      <c r="D131" s="17">
        <v>0.39999999999999902</v>
      </c>
      <c r="E131" s="18">
        <v>0.51666666666666605</v>
      </c>
      <c r="F131" s="17">
        <v>0.29999999999999899</v>
      </c>
      <c r="G131" s="18">
        <v>0.68333333333333302</v>
      </c>
    </row>
    <row r="132" spans="1:7" x14ac:dyDescent="0.2">
      <c r="A132" t="s">
        <v>843</v>
      </c>
      <c r="B132" s="17">
        <v>0.69999999999999896</v>
      </c>
      <c r="C132" s="18">
        <v>0.233333333333333</v>
      </c>
      <c r="D132" s="17">
        <v>-9.9999999999999895E-2</v>
      </c>
      <c r="E132" s="18">
        <v>0.95</v>
      </c>
      <c r="F132" s="17">
        <v>9.9999999999999895E-2</v>
      </c>
      <c r="G132" s="18">
        <v>0.95</v>
      </c>
    </row>
    <row r="133" spans="1:7" x14ac:dyDescent="0.2">
      <c r="A133" t="s">
        <v>900</v>
      </c>
      <c r="B133" s="17">
        <v>0.69999999999999896</v>
      </c>
      <c r="C133" s="18">
        <v>0.233333333333333</v>
      </c>
      <c r="D133" s="17">
        <v>-0.59999999999999898</v>
      </c>
      <c r="E133" s="18">
        <v>0.35</v>
      </c>
      <c r="F133" s="17">
        <v>0.69999999999999896</v>
      </c>
      <c r="G133" s="18">
        <v>0.233333333333333</v>
      </c>
    </row>
    <row r="134" spans="1:7" x14ac:dyDescent="0.2">
      <c r="A134" t="s">
        <v>923</v>
      </c>
      <c r="B134" s="17">
        <v>0.69999999999999896</v>
      </c>
      <c r="C134" s="18">
        <v>0.233333333333333</v>
      </c>
      <c r="D134" s="17">
        <v>0.19999999999999901</v>
      </c>
      <c r="E134" s="18">
        <v>0.78333333333333299</v>
      </c>
      <c r="F134" s="17">
        <v>-0.59999999999999898</v>
      </c>
      <c r="G134" s="18">
        <v>0.35</v>
      </c>
    </row>
    <row r="135" spans="1:7" x14ac:dyDescent="0.2">
      <c r="A135" t="s">
        <v>966</v>
      </c>
      <c r="B135" s="17">
        <v>0.69999999999999896</v>
      </c>
      <c r="C135" s="18">
        <v>0.233333333333333</v>
      </c>
      <c r="D135" s="17">
        <v>-0.29999999999999899</v>
      </c>
      <c r="E135" s="18">
        <v>0.68333333333333302</v>
      </c>
      <c r="F135" s="17">
        <v>-0.69999999999999896</v>
      </c>
      <c r="G135" s="18">
        <v>0.233333333333333</v>
      </c>
    </row>
    <row r="136" spans="1:7" x14ac:dyDescent="0.2">
      <c r="A136" t="s">
        <v>996</v>
      </c>
      <c r="B136" s="17">
        <v>0.69999999999999896</v>
      </c>
      <c r="C136" s="18">
        <v>0.233333333333333</v>
      </c>
      <c r="D136" s="17">
        <v>0.39999999999999902</v>
      </c>
      <c r="E136" s="18">
        <v>0.51666666666666605</v>
      </c>
      <c r="F136" s="17">
        <v>0.69999999999999896</v>
      </c>
      <c r="G136" s="18">
        <v>0.233333333333333</v>
      </c>
    </row>
    <row r="137" spans="1:7" x14ac:dyDescent="0.2">
      <c r="A137" t="s">
        <v>1016</v>
      </c>
      <c r="B137" s="17">
        <v>0.69999999999999896</v>
      </c>
      <c r="C137" s="18">
        <v>0.233333333333333</v>
      </c>
      <c r="D137" s="17">
        <v>0.69999999999999896</v>
      </c>
      <c r="E137" s="18">
        <v>0.233333333333333</v>
      </c>
      <c r="F137" s="17">
        <v>0.59999999999999898</v>
      </c>
      <c r="G137" s="18">
        <v>0.35</v>
      </c>
    </row>
    <row r="138" spans="1:7" x14ac:dyDescent="0.2">
      <c r="A138" t="s">
        <v>1041</v>
      </c>
      <c r="B138" s="17">
        <v>0.69999999999999896</v>
      </c>
      <c r="C138" s="18">
        <v>0.233333333333333</v>
      </c>
      <c r="D138" s="17">
        <v>0.19999999999999901</v>
      </c>
      <c r="E138" s="18">
        <v>0.78333333333333299</v>
      </c>
      <c r="F138" s="17">
        <v>0.499999999999999</v>
      </c>
      <c r="G138" s="18">
        <v>0.45</v>
      </c>
    </row>
    <row r="139" spans="1:7" x14ac:dyDescent="0.2">
      <c r="A139" t="s">
        <v>1043</v>
      </c>
      <c r="B139" s="17">
        <v>0.69999999999999896</v>
      </c>
      <c r="C139" s="18">
        <v>0.233333333333333</v>
      </c>
      <c r="D139" s="17">
        <v>9.9999999999999895E-2</v>
      </c>
      <c r="E139" s="18">
        <v>0.95</v>
      </c>
      <c r="F139" s="17">
        <v>0.39999999999999902</v>
      </c>
      <c r="G139" s="18">
        <v>0.51666666666666605</v>
      </c>
    </row>
    <row r="140" spans="1:7" x14ac:dyDescent="0.2">
      <c r="A140" t="s">
        <v>1048</v>
      </c>
      <c r="B140" s="17">
        <v>0.69999999999999896</v>
      </c>
      <c r="C140" s="18">
        <v>0.233333333333333</v>
      </c>
      <c r="D140" s="17">
        <v>0</v>
      </c>
      <c r="E140" s="18">
        <v>1</v>
      </c>
      <c r="F140" s="17">
        <v>0.39999999999999902</v>
      </c>
      <c r="G140" s="18">
        <v>0.51666666666666605</v>
      </c>
    </row>
    <row r="141" spans="1:7" x14ac:dyDescent="0.2">
      <c r="A141" t="s">
        <v>1062</v>
      </c>
      <c r="B141" s="17">
        <v>0.69999999999999896</v>
      </c>
      <c r="C141" s="18">
        <v>0.233333333333333</v>
      </c>
      <c r="D141" s="17">
        <v>0</v>
      </c>
      <c r="E141" s="18">
        <v>1</v>
      </c>
      <c r="F141" s="17">
        <v>9.9999999999999895E-2</v>
      </c>
      <c r="G141" s="18">
        <v>0.95</v>
      </c>
    </row>
    <row r="142" spans="1:7" x14ac:dyDescent="0.2">
      <c r="A142" t="s">
        <v>1235</v>
      </c>
      <c r="B142" s="17">
        <v>0.69999999999999896</v>
      </c>
      <c r="C142" s="18">
        <v>0.233333333333333</v>
      </c>
      <c r="D142" s="17">
        <v>-9.9999999999999895E-2</v>
      </c>
      <c r="E142" s="18">
        <v>0.95</v>
      </c>
      <c r="F142" s="17">
        <v>9.9999999999999895E-2</v>
      </c>
      <c r="G142" s="18">
        <v>0.95</v>
      </c>
    </row>
    <row r="143" spans="1:7" x14ac:dyDescent="0.2">
      <c r="A143" t="s">
        <v>1288</v>
      </c>
      <c r="B143" s="17">
        <v>0.69999999999999896</v>
      </c>
      <c r="C143" s="18">
        <v>0.233333333333333</v>
      </c>
      <c r="D143" s="17">
        <v>9.9999999999999895E-2</v>
      </c>
      <c r="E143" s="18">
        <v>0.95</v>
      </c>
      <c r="F143" s="17">
        <v>0.89999999999999902</v>
      </c>
      <c r="G143" s="18">
        <v>8.3333333333333301E-2</v>
      </c>
    </row>
    <row r="144" spans="1:7" x14ac:dyDescent="0.2">
      <c r="A144" t="s">
        <v>1388</v>
      </c>
      <c r="B144" s="17">
        <v>0.69999999999999896</v>
      </c>
      <c r="C144" s="18">
        <v>0.233333333333333</v>
      </c>
      <c r="D144" s="17">
        <v>-9.9999999999999895E-2</v>
      </c>
      <c r="E144" s="18">
        <v>0.95</v>
      </c>
      <c r="F144" s="17">
        <v>0.89999999999999902</v>
      </c>
      <c r="G144" s="18">
        <v>8.3333333333333301E-2</v>
      </c>
    </row>
    <row r="145" spans="1:7" x14ac:dyDescent="0.2">
      <c r="A145" t="s">
        <v>1397</v>
      </c>
      <c r="B145" s="17">
        <v>0.69999999999999896</v>
      </c>
      <c r="C145" s="18">
        <v>0.233333333333333</v>
      </c>
      <c r="D145" s="17">
        <v>0</v>
      </c>
      <c r="E145" s="18">
        <v>1</v>
      </c>
      <c r="F145" s="17">
        <v>-0.39999999999999902</v>
      </c>
      <c r="G145" s="18">
        <v>0.51666666666666605</v>
      </c>
    </row>
    <row r="146" spans="1:7" x14ac:dyDescent="0.2">
      <c r="A146" t="s">
        <v>1543</v>
      </c>
      <c r="B146" s="17">
        <v>0.69999999999999896</v>
      </c>
      <c r="C146" s="18">
        <v>0.233333333333333</v>
      </c>
      <c r="D146" s="17">
        <v>0.79999999999999905</v>
      </c>
      <c r="E146" s="18">
        <v>0.133333333333333</v>
      </c>
      <c r="F146" s="17">
        <v>-0.29999999999999899</v>
      </c>
      <c r="G146" s="18">
        <v>0.68333333333333302</v>
      </c>
    </row>
    <row r="147" spans="1:7" x14ac:dyDescent="0.2">
      <c r="A147" t="s">
        <v>1584</v>
      </c>
      <c r="B147" s="17">
        <v>0.69999999999999896</v>
      </c>
      <c r="C147" s="18">
        <v>0.233333333333333</v>
      </c>
      <c r="D147" s="17">
        <v>0.59999999999999898</v>
      </c>
      <c r="E147" s="18">
        <v>0.35</v>
      </c>
      <c r="F147" s="17">
        <v>0.499999999999999</v>
      </c>
      <c r="G147" s="18">
        <v>0.45</v>
      </c>
    </row>
    <row r="148" spans="1:7" x14ac:dyDescent="0.2">
      <c r="A148" t="s">
        <v>1585</v>
      </c>
      <c r="B148" s="17">
        <v>0.69999999999999896</v>
      </c>
      <c r="C148" s="18">
        <v>0.233333333333333</v>
      </c>
      <c r="D148" s="17">
        <v>0.79999999999999905</v>
      </c>
      <c r="E148" s="18">
        <v>0.133333333333333</v>
      </c>
      <c r="F148" s="17">
        <v>0.89999999999999902</v>
      </c>
      <c r="G148" s="18">
        <v>8.3333333333333301E-2</v>
      </c>
    </row>
    <row r="149" spans="1:7" x14ac:dyDescent="0.2">
      <c r="A149" t="s">
        <v>1602</v>
      </c>
      <c r="B149" s="17">
        <v>0.69999999999999896</v>
      </c>
      <c r="C149" s="18">
        <v>0.233333333333333</v>
      </c>
      <c r="D149" s="17">
        <v>0.499999999999999</v>
      </c>
      <c r="E149" s="18">
        <v>0.45</v>
      </c>
      <c r="F149" s="17">
        <v>0.59999999999999898</v>
      </c>
      <c r="G149" s="18">
        <v>0.35</v>
      </c>
    </row>
    <row r="150" spans="1:7" x14ac:dyDescent="0.2">
      <c r="A150" t="s">
        <v>1629</v>
      </c>
      <c r="B150" s="17">
        <v>0.69999999999999896</v>
      </c>
      <c r="C150" s="18">
        <v>0.233333333333333</v>
      </c>
      <c r="D150" s="17">
        <v>0.79999999999999905</v>
      </c>
      <c r="E150" s="18">
        <v>0.133333333333333</v>
      </c>
      <c r="F150" s="17">
        <v>0.59999999999999898</v>
      </c>
      <c r="G150" s="18">
        <v>0.35</v>
      </c>
    </row>
    <row r="151" spans="1:7" x14ac:dyDescent="0.2">
      <c r="A151" t="s">
        <v>1679</v>
      </c>
      <c r="B151" s="17">
        <v>0.69999999999999896</v>
      </c>
      <c r="C151" s="18">
        <v>0.233333333333333</v>
      </c>
      <c r="D151" s="17">
        <v>-0.19999999999999901</v>
      </c>
      <c r="E151" s="18">
        <v>0.78333333333333299</v>
      </c>
      <c r="F151" s="17">
        <v>-0.69999999999999896</v>
      </c>
      <c r="G151" s="18">
        <v>0.233333333333333</v>
      </c>
    </row>
    <row r="152" spans="1:7" x14ac:dyDescent="0.2">
      <c r="A152" t="s">
        <v>1740</v>
      </c>
      <c r="B152" s="17">
        <v>0.69999999999999896</v>
      </c>
      <c r="C152" s="18">
        <v>0.233333333333333</v>
      </c>
      <c r="D152" s="17">
        <v>0.69999999999999896</v>
      </c>
      <c r="E152" s="18">
        <v>0.233333333333333</v>
      </c>
      <c r="F152" s="17">
        <v>0.29999999999999899</v>
      </c>
      <c r="G152" s="18">
        <v>0.68333333333333302</v>
      </c>
    </row>
    <row r="153" spans="1:7" x14ac:dyDescent="0.2">
      <c r="A153" t="s">
        <v>1896</v>
      </c>
      <c r="B153" s="17">
        <v>0.69999999999999896</v>
      </c>
      <c r="C153" s="18">
        <v>0.233333333333333</v>
      </c>
      <c r="D153" s="17">
        <v>9.9999999999999895E-2</v>
      </c>
      <c r="E153" s="18">
        <v>0.95</v>
      </c>
      <c r="F153" s="17">
        <v>0.29999999999999899</v>
      </c>
      <c r="G153" s="18">
        <v>0.68333333333333302</v>
      </c>
    </row>
    <row r="154" spans="1:7" x14ac:dyDescent="0.2">
      <c r="A154" t="s">
        <v>2008</v>
      </c>
      <c r="B154" s="17">
        <v>0.69999999999999896</v>
      </c>
      <c r="C154" s="18">
        <v>0.233333333333333</v>
      </c>
      <c r="D154" s="17">
        <v>9.9999999999999895E-2</v>
      </c>
      <c r="E154" s="18">
        <v>0.95</v>
      </c>
      <c r="F154" s="17">
        <v>0.59999999999999898</v>
      </c>
      <c r="G154" s="18">
        <v>0.35</v>
      </c>
    </row>
    <row r="155" spans="1:7" x14ac:dyDescent="0.2">
      <c r="A155" t="s">
        <v>2021</v>
      </c>
      <c r="B155" s="17">
        <v>0.69999999999999896</v>
      </c>
      <c r="C155" s="18">
        <v>0.233333333333333</v>
      </c>
      <c r="D155" s="17">
        <v>0.39999999999999902</v>
      </c>
      <c r="E155" s="18">
        <v>0.51666666666666605</v>
      </c>
      <c r="F155" s="17">
        <v>0.69999999999999896</v>
      </c>
      <c r="G155" s="18">
        <v>0.233333333333333</v>
      </c>
    </row>
    <row r="156" spans="1:7" x14ac:dyDescent="0.2">
      <c r="A156" t="s">
        <v>2032</v>
      </c>
      <c r="B156" s="17">
        <v>0.69999999999999896</v>
      </c>
      <c r="C156" s="18">
        <v>0.233333333333333</v>
      </c>
      <c r="D156" s="17">
        <v>-0.39999999999999902</v>
      </c>
      <c r="E156" s="18">
        <v>0.51666666666666605</v>
      </c>
      <c r="F156" s="17">
        <v>0.39999999999999902</v>
      </c>
      <c r="G156" s="18">
        <v>0.51666666666666605</v>
      </c>
    </row>
    <row r="157" spans="1:7" x14ac:dyDescent="0.2">
      <c r="A157" t="s">
        <v>2048</v>
      </c>
      <c r="B157" s="17">
        <v>0.69999999999999896</v>
      </c>
      <c r="C157" s="18">
        <v>0.233333333333333</v>
      </c>
      <c r="D157" s="17">
        <v>0.59999999999999898</v>
      </c>
      <c r="E157" s="18">
        <v>0.35</v>
      </c>
      <c r="F157" s="17">
        <v>0.59999999999999898</v>
      </c>
      <c r="G157" s="18">
        <v>0.35</v>
      </c>
    </row>
    <row r="158" spans="1:7" x14ac:dyDescent="0.2">
      <c r="A158" t="s">
        <v>2093</v>
      </c>
      <c r="B158" s="17">
        <v>0.69999999999999896</v>
      </c>
      <c r="C158" s="18">
        <v>0.233333333333333</v>
      </c>
      <c r="D158" s="17">
        <v>0.19999999999999901</v>
      </c>
      <c r="E158" s="18">
        <v>0.78333333333333299</v>
      </c>
      <c r="F158" s="17">
        <v>0.69999999999999896</v>
      </c>
      <c r="G158" s="18">
        <v>0.233333333333333</v>
      </c>
    </row>
    <row r="159" spans="1:7" x14ac:dyDescent="0.2">
      <c r="A159" t="s">
        <v>2105</v>
      </c>
      <c r="B159" s="17">
        <v>0.69999999999999896</v>
      </c>
      <c r="C159" s="18">
        <v>0.233333333333333</v>
      </c>
      <c r="D159" s="17">
        <v>-0.29999999999999899</v>
      </c>
      <c r="E159" s="18">
        <v>0.68333333333333302</v>
      </c>
      <c r="F159" s="17">
        <v>9.9999999999999895E-2</v>
      </c>
      <c r="G159" s="18">
        <v>0.95</v>
      </c>
    </row>
    <row r="160" spans="1:7" x14ac:dyDescent="0.2">
      <c r="A160" t="s">
        <v>2120</v>
      </c>
      <c r="B160" s="17">
        <v>0.69999999999999896</v>
      </c>
      <c r="C160" s="18">
        <v>0.233333333333333</v>
      </c>
      <c r="D160" s="17">
        <v>-9.9999999999999895E-2</v>
      </c>
      <c r="E160" s="18">
        <v>0.95</v>
      </c>
      <c r="F160" s="17">
        <v>0.79999999999999905</v>
      </c>
      <c r="G160" s="18">
        <v>0.133333333333333</v>
      </c>
    </row>
    <row r="161" spans="1:7" x14ac:dyDescent="0.2">
      <c r="A161" t="s">
        <v>2187</v>
      </c>
      <c r="B161" s="17">
        <v>0.69999999999999896</v>
      </c>
      <c r="C161" s="18">
        <v>0.233333333333333</v>
      </c>
      <c r="D161" s="17">
        <v>-0.19999999999999901</v>
      </c>
      <c r="E161" s="18">
        <v>0.78333333333333299</v>
      </c>
      <c r="F161" s="17">
        <v>0.59999999999999898</v>
      </c>
      <c r="G161" s="18">
        <v>0.35</v>
      </c>
    </row>
    <row r="162" spans="1:7" x14ac:dyDescent="0.2">
      <c r="A162" t="s">
        <v>2248</v>
      </c>
      <c r="B162" s="17">
        <v>0.69999999999999896</v>
      </c>
      <c r="C162" s="18">
        <v>0.233333333333333</v>
      </c>
      <c r="D162" s="17">
        <v>-9.9999999999999895E-2</v>
      </c>
      <c r="E162" s="18">
        <v>0.95</v>
      </c>
      <c r="F162" s="17">
        <v>-0.499999999999999</v>
      </c>
      <c r="G162" s="18">
        <v>0.45</v>
      </c>
    </row>
    <row r="163" spans="1:7" x14ac:dyDescent="0.2">
      <c r="A163" t="s">
        <v>2260</v>
      </c>
      <c r="B163" s="17">
        <v>0.69999999999999896</v>
      </c>
      <c r="C163" s="18">
        <v>0.233333333333333</v>
      </c>
      <c r="D163" s="17">
        <v>0.499999999999999</v>
      </c>
      <c r="E163" s="18">
        <v>0.45</v>
      </c>
      <c r="F163" s="17">
        <v>0.89999999999999902</v>
      </c>
      <c r="G163" s="18">
        <v>8.3333333333333301E-2</v>
      </c>
    </row>
    <row r="164" spans="1:7" x14ac:dyDescent="0.2">
      <c r="A164" t="s">
        <v>2317</v>
      </c>
      <c r="B164" s="17">
        <v>0.69999999999999896</v>
      </c>
      <c r="C164" s="18">
        <v>0.233333333333333</v>
      </c>
      <c r="D164" s="17">
        <v>-0.59999999999999898</v>
      </c>
      <c r="E164" s="18">
        <v>0.35</v>
      </c>
      <c r="F164" s="17">
        <v>-0.59999999999999898</v>
      </c>
      <c r="G164" s="18">
        <v>0.35</v>
      </c>
    </row>
    <row r="165" spans="1:7" x14ac:dyDescent="0.2">
      <c r="A165" t="s">
        <v>1371</v>
      </c>
      <c r="B165" s="17">
        <v>0.67082039324993603</v>
      </c>
      <c r="C165" s="18">
        <v>0.21516994256954899</v>
      </c>
      <c r="D165" s="17">
        <v>-0.78262379212492605</v>
      </c>
      <c r="E165" s="18">
        <v>0.117613760873458</v>
      </c>
      <c r="F165" s="17">
        <v>-0.111803398874989</v>
      </c>
      <c r="G165" s="18">
        <v>0.85794461760509899</v>
      </c>
    </row>
    <row r="166" spans="1:7" x14ac:dyDescent="0.2">
      <c r="A166" t="s">
        <v>1513</v>
      </c>
      <c r="B166" s="17">
        <v>0.67082039324993603</v>
      </c>
      <c r="C166" s="18">
        <v>0.21516994256954899</v>
      </c>
      <c r="D166" s="17">
        <v>-0.33541019662496802</v>
      </c>
      <c r="E166" s="18">
        <v>0.58109067282171001</v>
      </c>
      <c r="F166" s="17">
        <v>0.44721359549995698</v>
      </c>
      <c r="G166" s="18">
        <v>0.45018485575209999</v>
      </c>
    </row>
    <row r="167" spans="1:7" x14ac:dyDescent="0.2">
      <c r="A167" t="s">
        <v>1677</v>
      </c>
      <c r="B167" s="17">
        <v>0.67082039324993603</v>
      </c>
      <c r="C167" s="18">
        <v>0.21516994256954899</v>
      </c>
      <c r="D167" s="17">
        <v>-0.44721359549995698</v>
      </c>
      <c r="E167" s="18">
        <v>0.45018485575209999</v>
      </c>
      <c r="F167" s="17">
        <v>0.67082039324993603</v>
      </c>
      <c r="G167" s="18">
        <v>0.21516994256954899</v>
      </c>
    </row>
    <row r="168" spans="1:7" x14ac:dyDescent="0.2">
      <c r="A168" t="s">
        <v>2020</v>
      </c>
      <c r="B168" s="17">
        <v>0.67082039324993603</v>
      </c>
      <c r="C168" s="18">
        <v>0.21516994256954899</v>
      </c>
      <c r="D168" s="17">
        <v>-0.22360679774997799</v>
      </c>
      <c r="E168" s="18">
        <v>0.71768564421078596</v>
      </c>
      <c r="F168" s="17">
        <v>0.111803398874989</v>
      </c>
      <c r="G168" s="18">
        <v>0.85794461760509899</v>
      </c>
    </row>
    <row r="169" spans="1:7" x14ac:dyDescent="0.2">
      <c r="A169" t="s">
        <v>2231</v>
      </c>
      <c r="B169" s="17">
        <v>0.67082039324993603</v>
      </c>
      <c r="C169" s="18">
        <v>0.21516994256954899</v>
      </c>
      <c r="D169" s="17">
        <v>-0.111803398874989</v>
      </c>
      <c r="E169" s="18">
        <v>0.85794461760509899</v>
      </c>
      <c r="F169" s="17">
        <v>-0.33541019662496802</v>
      </c>
      <c r="G169" s="18">
        <v>0.58109067282171001</v>
      </c>
    </row>
    <row r="170" spans="1:7" x14ac:dyDescent="0.2">
      <c r="A170" t="s">
        <v>1003</v>
      </c>
      <c r="B170" s="17">
        <v>0.66688592885535003</v>
      </c>
      <c r="C170" s="18">
        <v>0.21889398131323101</v>
      </c>
      <c r="D170" s="17">
        <v>-0.20519567041702999</v>
      </c>
      <c r="E170" s="18">
        <v>0.74058194159107205</v>
      </c>
      <c r="F170" s="17">
        <v>-0.20519567041702999</v>
      </c>
      <c r="G170" s="18">
        <v>0.74058194159107205</v>
      </c>
    </row>
    <row r="171" spans="1:7" x14ac:dyDescent="0.2">
      <c r="A171" t="s">
        <v>1124</v>
      </c>
      <c r="B171" s="17">
        <v>0.66688592885535003</v>
      </c>
      <c r="C171" s="18">
        <v>0.21889398131323101</v>
      </c>
      <c r="D171" s="17">
        <v>-0.66688592885535003</v>
      </c>
      <c r="E171" s="18">
        <v>0.21889398131323101</v>
      </c>
      <c r="F171" s="17">
        <v>-5.1298917604257699E-2</v>
      </c>
      <c r="G171" s="18">
        <v>0.93471284810823396</v>
      </c>
    </row>
    <row r="172" spans="1:7" x14ac:dyDescent="0.2">
      <c r="A172" t="s">
        <v>2051</v>
      </c>
      <c r="B172" s="17">
        <v>0.66688592885535003</v>
      </c>
      <c r="C172" s="18">
        <v>0.21889398131323101</v>
      </c>
      <c r="D172" s="17">
        <v>-0.56428809364683397</v>
      </c>
      <c r="E172" s="18">
        <v>0.32172333582430002</v>
      </c>
      <c r="F172" s="17">
        <v>-0.66688592885535003</v>
      </c>
      <c r="G172" s="18">
        <v>0.21889398131323101</v>
      </c>
    </row>
    <row r="173" spans="1:7" x14ac:dyDescent="0.2">
      <c r="A173" t="s">
        <v>2077</v>
      </c>
      <c r="B173" s="17">
        <v>0.66688592885535003</v>
      </c>
      <c r="C173" s="18">
        <v>0.21889398131323101</v>
      </c>
      <c r="D173" s="17">
        <v>-0.30779350562554603</v>
      </c>
      <c r="E173" s="18">
        <v>0.61438400281033301</v>
      </c>
      <c r="F173" s="17">
        <v>-0.20519567041702999</v>
      </c>
      <c r="G173" s="18">
        <v>0.74058194159107205</v>
      </c>
    </row>
    <row r="174" spans="1:7" x14ac:dyDescent="0.2">
      <c r="A174" t="s">
        <v>2110</v>
      </c>
      <c r="B174" s="17">
        <v>0.66688592885535003</v>
      </c>
      <c r="C174" s="18">
        <v>0.21889398131323101</v>
      </c>
      <c r="D174" s="17">
        <v>0.20519567041702999</v>
      </c>
      <c r="E174" s="18">
        <v>0.74058194159107205</v>
      </c>
      <c r="F174" s="17">
        <v>0.30779350562554603</v>
      </c>
      <c r="G174" s="18">
        <v>0.61438400281033301</v>
      </c>
    </row>
    <row r="175" spans="1:7" x14ac:dyDescent="0.2">
      <c r="A175" t="s">
        <v>903</v>
      </c>
      <c r="B175" s="17">
        <v>0.61558701125109205</v>
      </c>
      <c r="C175" s="18">
        <v>0.26899777011582199</v>
      </c>
      <c r="D175" s="17">
        <v>-0.56428809364683397</v>
      </c>
      <c r="E175" s="18">
        <v>0.32172333582430002</v>
      </c>
      <c r="F175" s="17">
        <v>0.20519567041702999</v>
      </c>
      <c r="G175" s="18">
        <v>0.74058194159107205</v>
      </c>
    </row>
    <row r="176" spans="1:7" x14ac:dyDescent="0.2">
      <c r="A176" t="s">
        <v>1087</v>
      </c>
      <c r="B176" s="17">
        <v>0.61558701125109205</v>
      </c>
      <c r="C176" s="18">
        <v>0.26899777011582199</v>
      </c>
      <c r="D176" s="17">
        <v>0.102597835208515</v>
      </c>
      <c r="E176" s="18">
        <v>0.86959792051856499</v>
      </c>
      <c r="F176" s="17">
        <v>0.66688592885535003</v>
      </c>
      <c r="G176" s="18">
        <v>0.21889398131323101</v>
      </c>
    </row>
    <row r="177" spans="1:7" x14ac:dyDescent="0.2">
      <c r="A177" t="s">
        <v>1925</v>
      </c>
      <c r="B177" s="17">
        <v>0.61558701125109205</v>
      </c>
      <c r="C177" s="18">
        <v>0.26899777011582199</v>
      </c>
      <c r="D177" s="17">
        <v>0.15389675281277301</v>
      </c>
      <c r="E177" s="18">
        <v>0.80482881660806305</v>
      </c>
      <c r="F177" s="17">
        <v>0.56428809364683397</v>
      </c>
      <c r="G177" s="18">
        <v>0.32172333582430002</v>
      </c>
    </row>
    <row r="178" spans="1:7" x14ac:dyDescent="0.2">
      <c r="A178" t="s">
        <v>676</v>
      </c>
      <c r="B178" s="17">
        <v>0.59999999999999898</v>
      </c>
      <c r="C178" s="18">
        <v>0.35</v>
      </c>
      <c r="D178" s="17">
        <v>9.9999999999999895E-2</v>
      </c>
      <c r="E178" s="18">
        <v>0.95</v>
      </c>
      <c r="F178" s="17">
        <v>-9.9999999999999895E-2</v>
      </c>
      <c r="G178" s="18">
        <v>0.95</v>
      </c>
    </row>
    <row r="179" spans="1:7" x14ac:dyDescent="0.2">
      <c r="A179" t="s">
        <v>711</v>
      </c>
      <c r="B179" s="17">
        <v>0.59999999999999898</v>
      </c>
      <c r="C179" s="18">
        <v>0.35</v>
      </c>
      <c r="D179" s="17">
        <v>-0.19999999999999901</v>
      </c>
      <c r="E179" s="18">
        <v>0.78333333333333299</v>
      </c>
      <c r="F179" s="17">
        <v>0.59999999999999898</v>
      </c>
      <c r="G179" s="18">
        <v>0.35</v>
      </c>
    </row>
    <row r="180" spans="1:7" x14ac:dyDescent="0.2">
      <c r="A180" t="s">
        <v>726</v>
      </c>
      <c r="B180" s="17">
        <v>0.59999999999999898</v>
      </c>
      <c r="C180" s="18">
        <v>0.35</v>
      </c>
      <c r="D180" s="17">
        <v>-0.29999999999999899</v>
      </c>
      <c r="E180" s="18">
        <v>0.68333333333333302</v>
      </c>
      <c r="F180" s="17">
        <v>0.59999999999999898</v>
      </c>
      <c r="G180" s="18">
        <v>0.35</v>
      </c>
    </row>
    <row r="181" spans="1:7" x14ac:dyDescent="0.2">
      <c r="A181" t="s">
        <v>786</v>
      </c>
      <c r="B181" s="17">
        <v>0.59999999999999898</v>
      </c>
      <c r="C181" s="18">
        <v>0.35</v>
      </c>
      <c r="D181" s="17">
        <v>-0.69999999999999896</v>
      </c>
      <c r="E181" s="18">
        <v>0.233333333333333</v>
      </c>
      <c r="F181" s="17">
        <v>0.499999999999999</v>
      </c>
      <c r="G181" s="18">
        <v>0.45</v>
      </c>
    </row>
    <row r="182" spans="1:7" x14ac:dyDescent="0.2">
      <c r="A182" t="s">
        <v>835</v>
      </c>
      <c r="B182" s="17">
        <v>0.59999999999999898</v>
      </c>
      <c r="C182" s="18">
        <v>0.35</v>
      </c>
      <c r="D182" s="17">
        <v>-9.9999999999999895E-2</v>
      </c>
      <c r="E182" s="18">
        <v>0.95</v>
      </c>
      <c r="F182" s="17">
        <v>0.69999999999999896</v>
      </c>
      <c r="G182" s="18">
        <v>0.233333333333333</v>
      </c>
    </row>
    <row r="183" spans="1:7" x14ac:dyDescent="0.2">
      <c r="A183" t="s">
        <v>845</v>
      </c>
      <c r="B183" s="17">
        <v>0.59999999999999898</v>
      </c>
      <c r="C183" s="18">
        <v>0.35</v>
      </c>
      <c r="D183" s="17">
        <v>0.59999999999999898</v>
      </c>
      <c r="E183" s="18">
        <v>0.35</v>
      </c>
      <c r="F183" s="17">
        <v>0.29999999999999899</v>
      </c>
      <c r="G183" s="18">
        <v>0.68333333333333302</v>
      </c>
    </row>
    <row r="184" spans="1:7" x14ac:dyDescent="0.2">
      <c r="A184" t="s">
        <v>851</v>
      </c>
      <c r="B184" s="17">
        <v>0.59999999999999898</v>
      </c>
      <c r="C184" s="18">
        <v>0.35</v>
      </c>
      <c r="D184" s="17">
        <v>-0.59999999999999898</v>
      </c>
      <c r="E184" s="18">
        <v>0.35</v>
      </c>
      <c r="F184" s="17">
        <v>0.39999999999999902</v>
      </c>
      <c r="G184" s="18">
        <v>0.51666666666666605</v>
      </c>
    </row>
    <row r="185" spans="1:7" x14ac:dyDescent="0.2">
      <c r="A185" t="s">
        <v>866</v>
      </c>
      <c r="B185" s="17">
        <v>0.59999999999999898</v>
      </c>
      <c r="C185" s="18">
        <v>0.35</v>
      </c>
      <c r="D185" s="17">
        <v>-0.29999999999999899</v>
      </c>
      <c r="E185" s="18">
        <v>0.68333333333333302</v>
      </c>
      <c r="F185" s="17">
        <v>-0.19999999999999901</v>
      </c>
      <c r="G185" s="18">
        <v>0.78333333333333299</v>
      </c>
    </row>
    <row r="186" spans="1:7" x14ac:dyDescent="0.2">
      <c r="A186" t="s">
        <v>870</v>
      </c>
      <c r="B186" s="17">
        <v>0.59999999999999898</v>
      </c>
      <c r="C186" s="18">
        <v>0.35</v>
      </c>
      <c r="D186" s="17">
        <v>0</v>
      </c>
      <c r="E186" s="18">
        <v>1</v>
      </c>
      <c r="F186" s="17">
        <v>-9.9999999999999895E-2</v>
      </c>
      <c r="G186" s="18">
        <v>0.95</v>
      </c>
    </row>
    <row r="187" spans="1:7" x14ac:dyDescent="0.2">
      <c r="A187" t="s">
        <v>882</v>
      </c>
      <c r="B187" s="17">
        <v>0.59999999999999898</v>
      </c>
      <c r="C187" s="18">
        <v>0.35</v>
      </c>
      <c r="D187" s="17">
        <v>0.69999999999999896</v>
      </c>
      <c r="E187" s="18">
        <v>0.233333333333333</v>
      </c>
      <c r="F187" s="17">
        <v>0.69999999999999896</v>
      </c>
      <c r="G187" s="18">
        <v>0.233333333333333</v>
      </c>
    </row>
    <row r="188" spans="1:7" x14ac:dyDescent="0.2">
      <c r="A188" t="s">
        <v>902</v>
      </c>
      <c r="B188" s="17">
        <v>0.59999999999999898</v>
      </c>
      <c r="C188" s="18">
        <v>0.35</v>
      </c>
      <c r="D188" s="17">
        <v>0.89999999999999902</v>
      </c>
      <c r="E188" s="18">
        <v>8.3333333333333301E-2</v>
      </c>
      <c r="F188" s="17">
        <v>0.499999999999999</v>
      </c>
      <c r="G188" s="18">
        <v>0.45</v>
      </c>
    </row>
    <row r="189" spans="1:7" x14ac:dyDescent="0.2">
      <c r="A189" t="s">
        <v>909</v>
      </c>
      <c r="B189" s="17">
        <v>0.59999999999999898</v>
      </c>
      <c r="C189" s="18">
        <v>0.35</v>
      </c>
      <c r="D189" s="17">
        <v>9.9999999999999895E-2</v>
      </c>
      <c r="E189" s="18">
        <v>0.95</v>
      </c>
      <c r="F189" s="17">
        <v>-0.19999999999999901</v>
      </c>
      <c r="G189" s="18">
        <v>0.78333333333333299</v>
      </c>
    </row>
    <row r="190" spans="1:7" x14ac:dyDescent="0.2">
      <c r="A190" t="s">
        <v>922</v>
      </c>
      <c r="B190" s="17">
        <v>0.59999999999999898</v>
      </c>
      <c r="C190" s="18">
        <v>0.35</v>
      </c>
      <c r="D190" s="17">
        <v>-0.89999999999999902</v>
      </c>
      <c r="E190" s="18">
        <v>8.3333333333333301E-2</v>
      </c>
      <c r="F190" s="17">
        <v>0.499999999999999</v>
      </c>
      <c r="G190" s="18">
        <v>0.45</v>
      </c>
    </row>
    <row r="191" spans="1:7" x14ac:dyDescent="0.2">
      <c r="A191" t="s">
        <v>980</v>
      </c>
      <c r="B191" s="17">
        <v>0.59999999999999898</v>
      </c>
      <c r="C191" s="18">
        <v>0.35</v>
      </c>
      <c r="D191" s="17">
        <v>9.9999999999999895E-2</v>
      </c>
      <c r="E191" s="18">
        <v>0.95</v>
      </c>
      <c r="F191" s="17">
        <v>0.59999999999999898</v>
      </c>
      <c r="G191" s="18">
        <v>0.35</v>
      </c>
    </row>
    <row r="192" spans="1:7" x14ac:dyDescent="0.2">
      <c r="A192" t="s">
        <v>984</v>
      </c>
      <c r="B192" s="17">
        <v>0.59999999999999898</v>
      </c>
      <c r="C192" s="18">
        <v>0.35</v>
      </c>
      <c r="D192" s="17">
        <v>-0.29999999999999899</v>
      </c>
      <c r="E192" s="18">
        <v>0.68333333333333302</v>
      </c>
      <c r="F192" s="17">
        <v>0.89999999999999902</v>
      </c>
      <c r="G192" s="18">
        <v>8.3333333333333301E-2</v>
      </c>
    </row>
    <row r="193" spans="1:7" x14ac:dyDescent="0.2">
      <c r="A193" t="s">
        <v>986</v>
      </c>
      <c r="B193" s="17">
        <v>0.59999999999999898</v>
      </c>
      <c r="C193" s="18">
        <v>0.35</v>
      </c>
      <c r="D193" s="17">
        <v>0.59999999999999898</v>
      </c>
      <c r="E193" s="18">
        <v>0.35</v>
      </c>
      <c r="F193" s="17">
        <v>0.29999999999999899</v>
      </c>
      <c r="G193" s="18">
        <v>0.68333333333333302</v>
      </c>
    </row>
    <row r="194" spans="1:7" x14ac:dyDescent="0.2">
      <c r="A194" t="s">
        <v>995</v>
      </c>
      <c r="B194" s="17">
        <v>0.59999999999999898</v>
      </c>
      <c r="C194" s="18">
        <v>0.35</v>
      </c>
      <c r="D194" s="17">
        <v>9.9999999999999895E-2</v>
      </c>
      <c r="E194" s="18">
        <v>0.95</v>
      </c>
      <c r="F194" s="17">
        <v>0.69999999999999896</v>
      </c>
      <c r="G194" s="18">
        <v>0.233333333333333</v>
      </c>
    </row>
    <row r="195" spans="1:7" x14ac:dyDescent="0.2">
      <c r="A195" t="s">
        <v>1008</v>
      </c>
      <c r="B195" s="17">
        <v>0.59999999999999898</v>
      </c>
      <c r="C195" s="18">
        <v>0.35</v>
      </c>
      <c r="D195" s="17">
        <v>-0.499999999999999</v>
      </c>
      <c r="E195" s="18">
        <v>0.45</v>
      </c>
      <c r="F195" s="17">
        <v>-9.9999999999999895E-2</v>
      </c>
      <c r="G195" s="18">
        <v>0.95</v>
      </c>
    </row>
    <row r="196" spans="1:7" x14ac:dyDescent="0.2">
      <c r="A196" t="s">
        <v>1013</v>
      </c>
      <c r="B196" s="17">
        <v>0.59999999999999898</v>
      </c>
      <c r="C196" s="18">
        <v>0.35</v>
      </c>
      <c r="D196" s="17">
        <v>0.29999999999999899</v>
      </c>
      <c r="E196" s="18">
        <v>0.68333333333333302</v>
      </c>
      <c r="F196" s="17">
        <v>-9.9999999999999895E-2</v>
      </c>
      <c r="G196" s="18">
        <v>0.95</v>
      </c>
    </row>
    <row r="197" spans="1:7" x14ac:dyDescent="0.2">
      <c r="A197" t="s">
        <v>1026</v>
      </c>
      <c r="B197" s="17">
        <v>0.59999999999999898</v>
      </c>
      <c r="C197" s="18">
        <v>0.35</v>
      </c>
      <c r="D197" s="17">
        <v>0.69999999999999896</v>
      </c>
      <c r="E197" s="18">
        <v>0.233333333333333</v>
      </c>
      <c r="F197" s="17">
        <v>0.19999999999999901</v>
      </c>
      <c r="G197" s="18">
        <v>0.78333333333333299</v>
      </c>
    </row>
    <row r="198" spans="1:7" x14ac:dyDescent="0.2">
      <c r="A198" t="s">
        <v>1028</v>
      </c>
      <c r="B198" s="17">
        <v>0.59999999999999898</v>
      </c>
      <c r="C198" s="18">
        <v>0.35</v>
      </c>
      <c r="D198" s="17">
        <v>0.29999999999999899</v>
      </c>
      <c r="E198" s="18">
        <v>0.68333333333333302</v>
      </c>
      <c r="F198" s="17">
        <v>0.499999999999999</v>
      </c>
      <c r="G198" s="18">
        <v>0.45</v>
      </c>
    </row>
    <row r="199" spans="1:7" x14ac:dyDescent="0.2">
      <c r="A199" t="s">
        <v>1033</v>
      </c>
      <c r="B199" s="17">
        <v>0.59999999999999898</v>
      </c>
      <c r="C199" s="18">
        <v>0.35</v>
      </c>
      <c r="D199" s="17">
        <v>0.39999999999999902</v>
      </c>
      <c r="E199" s="18">
        <v>0.51666666666666605</v>
      </c>
      <c r="F199" s="17">
        <v>9.9999999999999895E-2</v>
      </c>
      <c r="G199" s="18">
        <v>0.95</v>
      </c>
    </row>
    <row r="200" spans="1:7" x14ac:dyDescent="0.2">
      <c r="A200" t="s">
        <v>1042</v>
      </c>
      <c r="B200" s="17">
        <v>0.59999999999999898</v>
      </c>
      <c r="C200" s="18">
        <v>0.35</v>
      </c>
      <c r="D200" s="17">
        <v>0.19999999999999901</v>
      </c>
      <c r="E200" s="18">
        <v>0.78333333333333299</v>
      </c>
      <c r="F200" s="17">
        <v>0.59999999999999898</v>
      </c>
      <c r="G200" s="18">
        <v>0.35</v>
      </c>
    </row>
    <row r="201" spans="1:7" x14ac:dyDescent="0.2">
      <c r="A201" t="s">
        <v>1051</v>
      </c>
      <c r="B201" s="17">
        <v>0.59999999999999898</v>
      </c>
      <c r="C201" s="18">
        <v>0.35</v>
      </c>
      <c r="D201" s="17">
        <v>0</v>
      </c>
      <c r="E201" s="18">
        <v>1</v>
      </c>
      <c r="F201" s="17">
        <v>0.89999999999999902</v>
      </c>
      <c r="G201" s="18">
        <v>8.3333333333333301E-2</v>
      </c>
    </row>
    <row r="202" spans="1:7" x14ac:dyDescent="0.2">
      <c r="A202" t="s">
        <v>1067</v>
      </c>
      <c r="B202" s="17">
        <v>0.59999999999999898</v>
      </c>
      <c r="C202" s="18">
        <v>0.35</v>
      </c>
      <c r="D202" s="17">
        <v>0.29999999999999899</v>
      </c>
      <c r="E202" s="18">
        <v>0.68333333333333302</v>
      </c>
      <c r="F202" s="17">
        <v>0.19999999999999901</v>
      </c>
      <c r="G202" s="18">
        <v>0.78333333333333299</v>
      </c>
    </row>
    <row r="203" spans="1:7" x14ac:dyDescent="0.2">
      <c r="A203" t="s">
        <v>1069</v>
      </c>
      <c r="B203" s="17">
        <v>0.59999999999999898</v>
      </c>
      <c r="C203" s="18">
        <v>0.35</v>
      </c>
      <c r="D203" s="17">
        <v>0.29999999999999899</v>
      </c>
      <c r="E203" s="18">
        <v>0.68333333333333302</v>
      </c>
      <c r="F203" s="17">
        <v>0.19999999999999901</v>
      </c>
      <c r="G203" s="18">
        <v>0.78333333333333299</v>
      </c>
    </row>
    <row r="204" spans="1:7" x14ac:dyDescent="0.2">
      <c r="A204" t="s">
        <v>1119</v>
      </c>
      <c r="B204" s="17">
        <v>0.59999999999999898</v>
      </c>
      <c r="C204" s="18">
        <v>0.35</v>
      </c>
      <c r="D204" s="17">
        <v>-9.9999999999999895E-2</v>
      </c>
      <c r="E204" s="18">
        <v>0.95</v>
      </c>
      <c r="F204" s="17">
        <v>0.29999999999999899</v>
      </c>
      <c r="G204" s="18">
        <v>0.68333333333333302</v>
      </c>
    </row>
    <row r="205" spans="1:7" x14ac:dyDescent="0.2">
      <c r="A205" t="s">
        <v>1133</v>
      </c>
      <c r="B205" s="17">
        <v>0.59999999999999898</v>
      </c>
      <c r="C205" s="18">
        <v>0.35</v>
      </c>
      <c r="D205" s="17">
        <v>-9.9999999999999895E-2</v>
      </c>
      <c r="E205" s="18">
        <v>0.95</v>
      </c>
      <c r="F205" s="17">
        <v>0.59999999999999898</v>
      </c>
      <c r="G205" s="18">
        <v>0.35</v>
      </c>
    </row>
    <row r="206" spans="1:7" x14ac:dyDescent="0.2">
      <c r="A206" t="s">
        <v>1192</v>
      </c>
      <c r="B206" s="17">
        <v>0.59999999999999898</v>
      </c>
      <c r="C206" s="18">
        <v>0.35</v>
      </c>
      <c r="D206" s="17">
        <v>9.9999999999999895E-2</v>
      </c>
      <c r="E206" s="18">
        <v>0.95</v>
      </c>
      <c r="F206" s="17">
        <v>-9.9999999999999895E-2</v>
      </c>
      <c r="G206" s="18">
        <v>0.95</v>
      </c>
    </row>
    <row r="207" spans="1:7" x14ac:dyDescent="0.2">
      <c r="A207" t="s">
        <v>1213</v>
      </c>
      <c r="B207" s="17">
        <v>0.59999999999999898</v>
      </c>
      <c r="C207" s="18">
        <v>0.35</v>
      </c>
      <c r="D207" s="17">
        <v>0.59999999999999898</v>
      </c>
      <c r="E207" s="18">
        <v>0.35</v>
      </c>
      <c r="F207" s="17">
        <v>0.59999999999999898</v>
      </c>
      <c r="G207" s="18">
        <v>0.35</v>
      </c>
    </row>
    <row r="208" spans="1:7" x14ac:dyDescent="0.2">
      <c r="A208" t="s">
        <v>1220</v>
      </c>
      <c r="B208" s="17">
        <v>0.59999999999999898</v>
      </c>
      <c r="C208" s="18">
        <v>0.35</v>
      </c>
      <c r="D208" s="17">
        <v>0.39999999999999902</v>
      </c>
      <c r="E208" s="18">
        <v>0.51666666666666605</v>
      </c>
      <c r="F208" s="17">
        <v>0.29999999999999899</v>
      </c>
      <c r="G208" s="18">
        <v>0.68333333333333302</v>
      </c>
    </row>
    <row r="209" spans="1:7" x14ac:dyDescent="0.2">
      <c r="A209" t="s">
        <v>1252</v>
      </c>
      <c r="B209" s="17">
        <v>0.59999999999999898</v>
      </c>
      <c r="C209" s="18">
        <v>0.35</v>
      </c>
      <c r="D209" s="17">
        <v>0.19999999999999901</v>
      </c>
      <c r="E209" s="18">
        <v>0.78333333333333299</v>
      </c>
      <c r="F209" s="17">
        <v>0</v>
      </c>
      <c r="G209" s="18">
        <v>1</v>
      </c>
    </row>
    <row r="210" spans="1:7" x14ac:dyDescent="0.2">
      <c r="A210" t="s">
        <v>1257</v>
      </c>
      <c r="B210" s="17">
        <v>0.59999999999999898</v>
      </c>
      <c r="C210" s="18">
        <v>0.35</v>
      </c>
      <c r="D210" s="17">
        <v>0</v>
      </c>
      <c r="E210" s="18">
        <v>1</v>
      </c>
      <c r="F210" s="17">
        <v>0.19999999999999901</v>
      </c>
      <c r="G210" s="18">
        <v>0.78333333333333299</v>
      </c>
    </row>
    <row r="211" spans="1:7" x14ac:dyDescent="0.2">
      <c r="A211" t="s">
        <v>1264</v>
      </c>
      <c r="B211" s="17">
        <v>0.59999999999999898</v>
      </c>
      <c r="C211" s="18">
        <v>0.35</v>
      </c>
      <c r="D211" s="17">
        <v>0</v>
      </c>
      <c r="E211" s="18">
        <v>1</v>
      </c>
      <c r="F211" s="17">
        <v>0.39999999999999902</v>
      </c>
      <c r="G211" s="18">
        <v>0.51666666666666605</v>
      </c>
    </row>
    <row r="212" spans="1:7" x14ac:dyDescent="0.2">
      <c r="A212" t="s">
        <v>1291</v>
      </c>
      <c r="B212" s="17">
        <v>0.59999999999999898</v>
      </c>
      <c r="C212" s="18">
        <v>0.35</v>
      </c>
      <c r="D212" s="17">
        <v>0.69999999999999896</v>
      </c>
      <c r="E212" s="18">
        <v>0.233333333333333</v>
      </c>
      <c r="F212" s="17">
        <v>9.9999999999999895E-2</v>
      </c>
      <c r="G212" s="18">
        <v>0.95</v>
      </c>
    </row>
    <row r="213" spans="1:7" x14ac:dyDescent="0.2">
      <c r="A213" t="s">
        <v>1357</v>
      </c>
      <c r="B213" s="17">
        <v>0.59999999999999898</v>
      </c>
      <c r="C213" s="18">
        <v>0.35</v>
      </c>
      <c r="D213" s="17">
        <v>0.59999999999999898</v>
      </c>
      <c r="E213" s="18">
        <v>0.35</v>
      </c>
      <c r="F213" s="17">
        <v>-0.499999999999999</v>
      </c>
      <c r="G213" s="18">
        <v>0.45</v>
      </c>
    </row>
    <row r="214" spans="1:7" x14ac:dyDescent="0.2">
      <c r="A214" t="s">
        <v>1358</v>
      </c>
      <c r="B214" s="17">
        <v>0.59999999999999898</v>
      </c>
      <c r="C214" s="18">
        <v>0.35</v>
      </c>
      <c r="D214" s="17">
        <v>0.29999999999999899</v>
      </c>
      <c r="E214" s="18">
        <v>0.68333333333333302</v>
      </c>
      <c r="F214" s="17">
        <v>0.499999999999999</v>
      </c>
      <c r="G214" s="18">
        <v>0.45</v>
      </c>
    </row>
    <row r="215" spans="1:7" x14ac:dyDescent="0.2">
      <c r="A215" t="s">
        <v>1406</v>
      </c>
      <c r="B215" s="17">
        <v>0.59999999999999898</v>
      </c>
      <c r="C215" s="18">
        <v>0.35</v>
      </c>
      <c r="D215" s="17">
        <v>-0.29999999999999899</v>
      </c>
      <c r="E215" s="18">
        <v>0.68333333333333302</v>
      </c>
      <c r="F215" s="17">
        <v>-0.29999999999999899</v>
      </c>
      <c r="G215" s="18">
        <v>0.68333333333333302</v>
      </c>
    </row>
    <row r="216" spans="1:7" x14ac:dyDescent="0.2">
      <c r="A216" t="s">
        <v>1424</v>
      </c>
      <c r="B216" s="17">
        <v>0.59999999999999898</v>
      </c>
      <c r="C216" s="18">
        <v>0.35</v>
      </c>
      <c r="D216" s="17">
        <v>0.29999999999999899</v>
      </c>
      <c r="E216" s="18">
        <v>0.68333333333333302</v>
      </c>
      <c r="F216" s="17">
        <v>0.59999999999999898</v>
      </c>
      <c r="G216" s="18">
        <v>0.35</v>
      </c>
    </row>
    <row r="217" spans="1:7" x14ac:dyDescent="0.2">
      <c r="A217" t="s">
        <v>1452</v>
      </c>
      <c r="B217" s="17">
        <v>0.59999999999999898</v>
      </c>
      <c r="C217" s="18">
        <v>0.35</v>
      </c>
      <c r="D217" s="17">
        <v>0.29999999999999899</v>
      </c>
      <c r="E217" s="18">
        <v>0.68333333333333302</v>
      </c>
      <c r="F217" s="17">
        <v>-9.9999999999999895E-2</v>
      </c>
      <c r="G217" s="18">
        <v>0.95</v>
      </c>
    </row>
    <row r="218" spans="1:7" x14ac:dyDescent="0.2">
      <c r="A218" t="s">
        <v>1486</v>
      </c>
      <c r="B218" s="17">
        <v>0.59999999999999898</v>
      </c>
      <c r="C218" s="18">
        <v>0.35</v>
      </c>
      <c r="D218" s="17">
        <v>0.29999999999999899</v>
      </c>
      <c r="E218" s="18">
        <v>0.68333333333333302</v>
      </c>
      <c r="F218" s="17">
        <v>0.59999999999999898</v>
      </c>
      <c r="G218" s="18">
        <v>0.35</v>
      </c>
    </row>
    <row r="219" spans="1:7" x14ac:dyDescent="0.2">
      <c r="A219" t="s">
        <v>1539</v>
      </c>
      <c r="B219" s="17">
        <v>0.59999999999999898</v>
      </c>
      <c r="C219" s="18">
        <v>0.35</v>
      </c>
      <c r="D219" s="17">
        <v>0.59999999999999898</v>
      </c>
      <c r="E219" s="18">
        <v>0.35</v>
      </c>
      <c r="F219" s="17">
        <v>0.499999999999999</v>
      </c>
      <c r="G219" s="18">
        <v>0.45</v>
      </c>
    </row>
    <row r="220" spans="1:7" x14ac:dyDescent="0.2">
      <c r="A220" t="s">
        <v>1623</v>
      </c>
      <c r="B220" s="17">
        <v>0.59999999999999898</v>
      </c>
      <c r="C220" s="18">
        <v>0.35</v>
      </c>
      <c r="D220" s="17">
        <v>0.59999999999999898</v>
      </c>
      <c r="E220" s="18">
        <v>0.35</v>
      </c>
      <c r="F220" s="17">
        <v>0.59999999999999898</v>
      </c>
      <c r="G220" s="18">
        <v>0.35</v>
      </c>
    </row>
    <row r="221" spans="1:7" x14ac:dyDescent="0.2">
      <c r="A221" t="s">
        <v>1624</v>
      </c>
      <c r="B221" s="17">
        <v>0.59999999999999898</v>
      </c>
      <c r="C221" s="18">
        <v>0.35</v>
      </c>
      <c r="D221" s="17">
        <v>-0.89999999999999902</v>
      </c>
      <c r="E221" s="18">
        <v>8.3333333333333301E-2</v>
      </c>
      <c r="F221" s="17">
        <v>-0.19999999999999901</v>
      </c>
      <c r="G221" s="18">
        <v>0.78333333333333299</v>
      </c>
    </row>
    <row r="222" spans="1:7" x14ac:dyDescent="0.2">
      <c r="A222" t="s">
        <v>1652</v>
      </c>
      <c r="B222" s="17">
        <v>0.59999999999999898</v>
      </c>
      <c r="C222" s="18">
        <v>0.35</v>
      </c>
      <c r="D222" s="17">
        <v>0.29999999999999899</v>
      </c>
      <c r="E222" s="18">
        <v>0.68333333333333302</v>
      </c>
      <c r="F222" s="17">
        <v>0.19999999999999901</v>
      </c>
      <c r="G222" s="18">
        <v>0.78333333333333299</v>
      </c>
    </row>
    <row r="223" spans="1:7" x14ac:dyDescent="0.2">
      <c r="A223" t="s">
        <v>1659</v>
      </c>
      <c r="B223" s="17">
        <v>0.59999999999999898</v>
      </c>
      <c r="C223" s="18">
        <v>0.35</v>
      </c>
      <c r="D223" s="17">
        <v>-0.29999999999999899</v>
      </c>
      <c r="E223" s="18">
        <v>0.68333333333333302</v>
      </c>
      <c r="F223" s="17">
        <v>0.59999999999999898</v>
      </c>
      <c r="G223" s="18">
        <v>0.35</v>
      </c>
    </row>
    <row r="224" spans="1:7" x14ac:dyDescent="0.2">
      <c r="A224" t="s">
        <v>1682</v>
      </c>
      <c r="B224" s="17">
        <v>0.59999999999999898</v>
      </c>
      <c r="C224" s="18">
        <v>0.35</v>
      </c>
      <c r="D224" s="17">
        <v>9.9999999999999895E-2</v>
      </c>
      <c r="E224" s="18">
        <v>0.95</v>
      </c>
      <c r="F224" s="17">
        <v>0.29999999999999899</v>
      </c>
      <c r="G224" s="18">
        <v>0.68333333333333302</v>
      </c>
    </row>
    <row r="225" spans="1:7" x14ac:dyDescent="0.2">
      <c r="A225" t="s">
        <v>1725</v>
      </c>
      <c r="B225" s="17">
        <v>0.59999999999999898</v>
      </c>
      <c r="C225" s="18">
        <v>0.35</v>
      </c>
      <c r="D225" s="17">
        <v>0.499999999999999</v>
      </c>
      <c r="E225" s="18">
        <v>0.45</v>
      </c>
      <c r="F225" s="17">
        <v>0.59999999999999898</v>
      </c>
      <c r="G225" s="18">
        <v>0.35</v>
      </c>
    </row>
    <row r="226" spans="1:7" x14ac:dyDescent="0.2">
      <c r="A226" t="s">
        <v>1745</v>
      </c>
      <c r="B226" s="17">
        <v>0.59999999999999898</v>
      </c>
      <c r="C226" s="18">
        <v>0.35</v>
      </c>
      <c r="D226" s="17">
        <v>-9.9999999999999895E-2</v>
      </c>
      <c r="E226" s="18">
        <v>0.95</v>
      </c>
      <c r="F226" s="17">
        <v>0.89999999999999902</v>
      </c>
      <c r="G226" s="18">
        <v>8.3333333333333301E-2</v>
      </c>
    </row>
    <row r="227" spans="1:7" x14ac:dyDescent="0.2">
      <c r="A227" t="s">
        <v>1821</v>
      </c>
      <c r="B227" s="17">
        <v>0.59999999999999898</v>
      </c>
      <c r="C227" s="18">
        <v>0.35</v>
      </c>
      <c r="D227" s="17">
        <v>-0.29999999999999899</v>
      </c>
      <c r="E227" s="18">
        <v>0.68333333333333302</v>
      </c>
      <c r="F227" s="17">
        <v>0.499999999999999</v>
      </c>
      <c r="G227" s="18">
        <v>0.45</v>
      </c>
    </row>
    <row r="228" spans="1:7" x14ac:dyDescent="0.2">
      <c r="A228" t="s">
        <v>1823</v>
      </c>
      <c r="B228" s="17">
        <v>0.59999999999999898</v>
      </c>
      <c r="C228" s="18">
        <v>0.35</v>
      </c>
      <c r="D228" s="17">
        <v>0</v>
      </c>
      <c r="E228" s="18">
        <v>1</v>
      </c>
      <c r="F228" s="17">
        <v>-0.29999999999999899</v>
      </c>
      <c r="G228" s="18">
        <v>0.68333333333333302</v>
      </c>
    </row>
    <row r="229" spans="1:7" x14ac:dyDescent="0.2">
      <c r="A229" t="s">
        <v>1827</v>
      </c>
      <c r="B229" s="17">
        <v>0.59999999999999898</v>
      </c>
      <c r="C229" s="18">
        <v>0.35</v>
      </c>
      <c r="D229" s="17">
        <v>0.79999999999999905</v>
      </c>
      <c r="E229" s="18">
        <v>0.133333333333333</v>
      </c>
      <c r="F229" s="17">
        <v>-9.9999999999999895E-2</v>
      </c>
      <c r="G229" s="18">
        <v>0.95</v>
      </c>
    </row>
    <row r="230" spans="1:7" x14ac:dyDescent="0.2">
      <c r="A230" t="s">
        <v>1860</v>
      </c>
      <c r="B230" s="17">
        <v>0.59999999999999898</v>
      </c>
      <c r="C230" s="18">
        <v>0.35</v>
      </c>
      <c r="D230" s="17">
        <v>0.69999999999999896</v>
      </c>
      <c r="E230" s="18">
        <v>0.233333333333333</v>
      </c>
      <c r="F230" s="17">
        <v>-9.9999999999999895E-2</v>
      </c>
      <c r="G230" s="18">
        <v>0.95</v>
      </c>
    </row>
    <row r="231" spans="1:7" x14ac:dyDescent="0.2">
      <c r="A231" t="s">
        <v>1872</v>
      </c>
      <c r="B231" s="17">
        <v>0.59999999999999898</v>
      </c>
      <c r="C231" s="18">
        <v>0.35</v>
      </c>
      <c r="D231" s="17">
        <v>0.79999999999999905</v>
      </c>
      <c r="E231" s="18">
        <v>0.133333333333333</v>
      </c>
      <c r="F231" s="17">
        <v>0</v>
      </c>
      <c r="G231" s="18">
        <v>1</v>
      </c>
    </row>
    <row r="232" spans="1:7" x14ac:dyDescent="0.2">
      <c r="A232" t="s">
        <v>1966</v>
      </c>
      <c r="B232" s="17">
        <v>0.59999999999999898</v>
      </c>
      <c r="C232" s="18">
        <v>0.35</v>
      </c>
      <c r="D232" s="17">
        <v>9.9999999999999895E-2</v>
      </c>
      <c r="E232" s="18">
        <v>0.95</v>
      </c>
      <c r="F232" s="17">
        <v>-9.9999999999999895E-2</v>
      </c>
      <c r="G232" s="18">
        <v>0.95</v>
      </c>
    </row>
    <row r="233" spans="1:7" x14ac:dyDescent="0.2">
      <c r="A233" t="s">
        <v>1975</v>
      </c>
      <c r="B233" s="17">
        <v>0.59999999999999898</v>
      </c>
      <c r="C233" s="18">
        <v>0.35</v>
      </c>
      <c r="D233" s="17">
        <v>0.499999999999999</v>
      </c>
      <c r="E233" s="18">
        <v>0.45</v>
      </c>
      <c r="F233" s="17">
        <v>0.59999999999999898</v>
      </c>
      <c r="G233" s="18">
        <v>0.35</v>
      </c>
    </row>
    <row r="234" spans="1:7" x14ac:dyDescent="0.2">
      <c r="A234" t="s">
        <v>1993</v>
      </c>
      <c r="B234" s="17">
        <v>0.59999999999999898</v>
      </c>
      <c r="C234" s="18">
        <v>0.35</v>
      </c>
      <c r="D234" s="17">
        <v>0.59999999999999898</v>
      </c>
      <c r="E234" s="18">
        <v>0.35</v>
      </c>
      <c r="F234" s="17">
        <v>0.79999999999999905</v>
      </c>
      <c r="G234" s="18">
        <v>0.133333333333333</v>
      </c>
    </row>
    <row r="235" spans="1:7" x14ac:dyDescent="0.2">
      <c r="A235" t="s">
        <v>2004</v>
      </c>
      <c r="B235" s="17">
        <v>0.59999999999999898</v>
      </c>
      <c r="C235" s="18">
        <v>0.35</v>
      </c>
      <c r="D235" s="17">
        <v>-9.9999999999999895E-2</v>
      </c>
      <c r="E235" s="18">
        <v>0.95</v>
      </c>
      <c r="F235" s="17">
        <v>-0.499999999999999</v>
      </c>
      <c r="G235" s="18">
        <v>0.45</v>
      </c>
    </row>
    <row r="236" spans="1:7" x14ac:dyDescent="0.2">
      <c r="A236" t="s">
        <v>2009</v>
      </c>
      <c r="B236" s="17">
        <v>0.59999999999999898</v>
      </c>
      <c r="C236" s="18">
        <v>0.35</v>
      </c>
      <c r="D236" s="17">
        <v>0.19999999999999901</v>
      </c>
      <c r="E236" s="18">
        <v>0.78333333333333299</v>
      </c>
      <c r="F236" s="17">
        <v>0.29999999999999899</v>
      </c>
      <c r="G236" s="18">
        <v>0.68333333333333302</v>
      </c>
    </row>
    <row r="237" spans="1:7" x14ac:dyDescent="0.2">
      <c r="A237" t="s">
        <v>2030</v>
      </c>
      <c r="B237" s="17">
        <v>0.59999999999999898</v>
      </c>
      <c r="C237" s="18">
        <v>0.35</v>
      </c>
      <c r="D237" s="17">
        <v>-0.59999999999999898</v>
      </c>
      <c r="E237" s="18">
        <v>0.35</v>
      </c>
      <c r="F237" s="17">
        <v>0.19999999999999901</v>
      </c>
      <c r="G237" s="18">
        <v>0.78333333333333299</v>
      </c>
    </row>
    <row r="238" spans="1:7" x14ac:dyDescent="0.2">
      <c r="A238" t="s">
        <v>2044</v>
      </c>
      <c r="B238" s="17">
        <v>0.59999999999999898</v>
      </c>
      <c r="C238" s="18">
        <v>0.35</v>
      </c>
      <c r="D238" s="17">
        <v>0.39999999999999902</v>
      </c>
      <c r="E238" s="18">
        <v>0.51666666666666605</v>
      </c>
      <c r="F238" s="17">
        <v>0.19999999999999901</v>
      </c>
      <c r="G238" s="18">
        <v>0.78333333333333299</v>
      </c>
    </row>
    <row r="239" spans="1:7" x14ac:dyDescent="0.2">
      <c r="A239" t="s">
        <v>2054</v>
      </c>
      <c r="B239" s="17">
        <v>0.59999999999999898</v>
      </c>
      <c r="C239" s="18">
        <v>0.35</v>
      </c>
      <c r="D239" s="17">
        <v>0.29999999999999899</v>
      </c>
      <c r="E239" s="18">
        <v>0.68333333333333302</v>
      </c>
      <c r="F239" s="17">
        <v>0.59999999999999898</v>
      </c>
      <c r="G239" s="18">
        <v>0.35</v>
      </c>
    </row>
    <row r="240" spans="1:7" x14ac:dyDescent="0.2">
      <c r="A240" t="s">
        <v>2113</v>
      </c>
      <c r="B240" s="17">
        <v>0.59999999999999898</v>
      </c>
      <c r="C240" s="18">
        <v>0.35</v>
      </c>
      <c r="D240" s="17">
        <v>0.39999999999999902</v>
      </c>
      <c r="E240" s="18">
        <v>0.51666666666666605</v>
      </c>
      <c r="F240" s="17">
        <v>0.59999999999999898</v>
      </c>
      <c r="G240" s="18">
        <v>0.35</v>
      </c>
    </row>
    <row r="241" spans="1:7" x14ac:dyDescent="0.2">
      <c r="A241" t="s">
        <v>2128</v>
      </c>
      <c r="B241" s="17">
        <v>0.59999999999999898</v>
      </c>
      <c r="C241" s="18">
        <v>0.35</v>
      </c>
      <c r="D241" s="17">
        <v>0.59999999999999898</v>
      </c>
      <c r="E241" s="18">
        <v>0.35</v>
      </c>
      <c r="F241" s="17">
        <v>0.19999999999999901</v>
      </c>
      <c r="G241" s="18">
        <v>0.78333333333333299</v>
      </c>
    </row>
    <row r="242" spans="1:7" x14ac:dyDescent="0.2">
      <c r="A242" t="s">
        <v>2129</v>
      </c>
      <c r="B242" s="17">
        <v>0.59999999999999898</v>
      </c>
      <c r="C242" s="18">
        <v>0.35</v>
      </c>
      <c r="D242" s="17">
        <v>9.9999999999999895E-2</v>
      </c>
      <c r="E242" s="18">
        <v>0.95</v>
      </c>
      <c r="F242" s="17">
        <v>-9.9999999999999895E-2</v>
      </c>
      <c r="G242" s="18">
        <v>0.95</v>
      </c>
    </row>
    <row r="243" spans="1:7" x14ac:dyDescent="0.2">
      <c r="A243" t="s">
        <v>2168</v>
      </c>
      <c r="B243" s="17">
        <v>0.59999999999999898</v>
      </c>
      <c r="C243" s="18">
        <v>0.35</v>
      </c>
      <c r="D243" s="17">
        <v>0.79999999999999905</v>
      </c>
      <c r="E243" s="18">
        <v>0.133333333333333</v>
      </c>
      <c r="F243" s="17">
        <v>0.59999999999999898</v>
      </c>
      <c r="G243" s="18">
        <v>0.35</v>
      </c>
    </row>
    <row r="244" spans="1:7" x14ac:dyDescent="0.2">
      <c r="A244" t="s">
        <v>2178</v>
      </c>
      <c r="B244" s="17">
        <v>0.59999999999999898</v>
      </c>
      <c r="C244" s="18">
        <v>0.35</v>
      </c>
      <c r="D244" s="17">
        <v>9.9999999999999895E-2</v>
      </c>
      <c r="E244" s="18">
        <v>0.95</v>
      </c>
      <c r="F244" s="17">
        <v>9.9999999999999895E-2</v>
      </c>
      <c r="G244" s="18">
        <v>0.95</v>
      </c>
    </row>
    <row r="245" spans="1:7" x14ac:dyDescent="0.2">
      <c r="A245" t="s">
        <v>2195</v>
      </c>
      <c r="B245" s="17">
        <v>0.59999999999999898</v>
      </c>
      <c r="C245" s="18">
        <v>0.35</v>
      </c>
      <c r="D245" s="17">
        <v>-0.29999999999999899</v>
      </c>
      <c r="E245" s="18">
        <v>0.68333333333333302</v>
      </c>
      <c r="F245" s="17">
        <v>9.9999999999999895E-2</v>
      </c>
      <c r="G245" s="18">
        <v>0.95</v>
      </c>
    </row>
    <row r="246" spans="1:7" x14ac:dyDescent="0.2">
      <c r="A246" t="s">
        <v>2279</v>
      </c>
      <c r="B246" s="17">
        <v>0.59999999999999898</v>
      </c>
      <c r="C246" s="18">
        <v>0.35</v>
      </c>
      <c r="D246" s="17">
        <v>9.9999999999999895E-2</v>
      </c>
      <c r="E246" s="18">
        <v>0.95</v>
      </c>
      <c r="F246" s="17">
        <v>-0.499999999999999</v>
      </c>
      <c r="G246" s="18">
        <v>0.45</v>
      </c>
    </row>
    <row r="247" spans="1:7" x14ac:dyDescent="0.2">
      <c r="A247" t="s">
        <v>2287</v>
      </c>
      <c r="B247" s="17">
        <v>0.59999999999999898</v>
      </c>
      <c r="C247" s="18">
        <v>0.35</v>
      </c>
      <c r="D247" s="17">
        <v>0.39999999999999902</v>
      </c>
      <c r="E247" s="18">
        <v>0.51666666666666605</v>
      </c>
      <c r="F247" s="17">
        <v>0.69999999999999896</v>
      </c>
      <c r="G247" s="18">
        <v>0.233333333333333</v>
      </c>
    </row>
    <row r="248" spans="1:7" x14ac:dyDescent="0.2">
      <c r="A248" t="s">
        <v>2295</v>
      </c>
      <c r="B248" s="17">
        <v>0.59999999999999898</v>
      </c>
      <c r="C248" s="18">
        <v>0.35</v>
      </c>
      <c r="D248" s="17">
        <v>-0.19999999999999901</v>
      </c>
      <c r="E248" s="18">
        <v>0.78333333333333299</v>
      </c>
      <c r="F248" s="17">
        <v>-0.29999999999999899</v>
      </c>
      <c r="G248" s="18">
        <v>0.68333333333333302</v>
      </c>
    </row>
    <row r="249" spans="1:7" x14ac:dyDescent="0.2">
      <c r="A249" t="s">
        <v>2326</v>
      </c>
      <c r="B249" s="17">
        <v>0.59999999999999898</v>
      </c>
      <c r="C249" s="18">
        <v>0.35</v>
      </c>
      <c r="D249" s="17">
        <v>9.9999999999999895E-2</v>
      </c>
      <c r="E249" s="18">
        <v>0.95</v>
      </c>
      <c r="F249" s="17">
        <v>0.79999999999999905</v>
      </c>
      <c r="G249" s="18">
        <v>0.133333333333333</v>
      </c>
    </row>
    <row r="250" spans="1:7" x14ac:dyDescent="0.2">
      <c r="A250" t="s">
        <v>2327</v>
      </c>
      <c r="B250" s="17">
        <v>0.59999999999999898</v>
      </c>
      <c r="C250" s="18">
        <v>0.35</v>
      </c>
      <c r="D250" s="17">
        <v>0.69999999999999896</v>
      </c>
      <c r="E250" s="18">
        <v>0.233333333333333</v>
      </c>
      <c r="F250" s="17">
        <v>9.9999999999999895E-2</v>
      </c>
      <c r="G250" s="18">
        <v>0.95</v>
      </c>
    </row>
    <row r="251" spans="1:7" x14ac:dyDescent="0.2">
      <c r="A251" t="s">
        <v>2373</v>
      </c>
      <c r="B251" s="17">
        <v>0.59999999999999898</v>
      </c>
      <c r="C251" s="18">
        <v>0.35</v>
      </c>
      <c r="D251" s="17">
        <v>9.9999999999999895E-2</v>
      </c>
      <c r="E251" s="18">
        <v>0.95</v>
      </c>
      <c r="F251" s="17">
        <v>0.69999999999999896</v>
      </c>
      <c r="G251" s="18">
        <v>0.233333333333333</v>
      </c>
    </row>
    <row r="252" spans="1:7" x14ac:dyDescent="0.2">
      <c r="A252" t="s">
        <v>2382</v>
      </c>
      <c r="B252" s="17">
        <v>0.59999999999999898</v>
      </c>
      <c r="C252" s="18">
        <v>0.35</v>
      </c>
      <c r="D252" s="17">
        <v>0.19999999999999901</v>
      </c>
      <c r="E252" s="18">
        <v>0.78333333333333299</v>
      </c>
      <c r="F252" s="17">
        <v>0.19999999999999901</v>
      </c>
      <c r="G252" s="18">
        <v>0.78333333333333299</v>
      </c>
    </row>
    <row r="253" spans="1:7" x14ac:dyDescent="0.2">
      <c r="A253" t="s">
        <v>2420</v>
      </c>
      <c r="B253" s="17">
        <v>0.59999999999999898</v>
      </c>
      <c r="C253" s="18">
        <v>0.35</v>
      </c>
      <c r="D253" s="17">
        <v>-9.9999999999999895E-2</v>
      </c>
      <c r="E253" s="18">
        <v>0.95</v>
      </c>
      <c r="F253" s="17">
        <v>9.9999999999999895E-2</v>
      </c>
      <c r="G253" s="18">
        <v>0.95</v>
      </c>
    </row>
    <row r="254" spans="1:7" x14ac:dyDescent="0.2">
      <c r="A254" t="s">
        <v>2446</v>
      </c>
      <c r="B254" s="17">
        <v>0.59999999999999898</v>
      </c>
      <c r="C254" s="18">
        <v>0.35</v>
      </c>
      <c r="D254" s="17">
        <v>0.59999999999999898</v>
      </c>
      <c r="E254" s="18">
        <v>0.35</v>
      </c>
      <c r="F254" s="17">
        <v>0.499999999999999</v>
      </c>
      <c r="G254" s="18">
        <v>0.45</v>
      </c>
    </row>
    <row r="255" spans="1:7" x14ac:dyDescent="0.2">
      <c r="A255" t="s">
        <v>2476</v>
      </c>
      <c r="B255" s="17">
        <v>0.59999999999999898</v>
      </c>
      <c r="C255" s="18">
        <v>0.35</v>
      </c>
      <c r="D255" s="17">
        <v>-0.79999999999999905</v>
      </c>
      <c r="E255" s="18">
        <v>0.133333333333333</v>
      </c>
      <c r="F255" s="17">
        <v>-0.499999999999999</v>
      </c>
      <c r="G255" s="18">
        <v>0.45</v>
      </c>
    </row>
    <row r="256" spans="1:7" x14ac:dyDescent="0.2">
      <c r="A256" t="s">
        <v>2478</v>
      </c>
      <c r="B256" s="17">
        <v>0.59999999999999898</v>
      </c>
      <c r="C256" s="18">
        <v>0.35</v>
      </c>
      <c r="D256" s="17">
        <v>0.29999999999999899</v>
      </c>
      <c r="E256" s="18">
        <v>0.68333333333333302</v>
      </c>
      <c r="F256" s="17">
        <v>0.79999999999999905</v>
      </c>
      <c r="G256" s="18">
        <v>0.133333333333333</v>
      </c>
    </row>
    <row r="257" spans="1:7" x14ac:dyDescent="0.2">
      <c r="A257" t="s">
        <v>763</v>
      </c>
      <c r="B257" s="17">
        <v>0.56428809364683397</v>
      </c>
      <c r="C257" s="18">
        <v>0.32172333582430002</v>
      </c>
      <c r="D257" s="17">
        <v>0.359092423229803</v>
      </c>
      <c r="E257" s="18">
        <v>0.55281474664334995</v>
      </c>
      <c r="F257" s="17">
        <v>-0.56428809364683397</v>
      </c>
      <c r="G257" s="18">
        <v>0.32172333582430002</v>
      </c>
    </row>
    <row r="258" spans="1:7" x14ac:dyDescent="0.2">
      <c r="A258" t="s">
        <v>1271</v>
      </c>
      <c r="B258" s="17">
        <v>0.56428809364683397</v>
      </c>
      <c r="C258" s="18">
        <v>0.32172333582430002</v>
      </c>
      <c r="D258" s="17">
        <v>5.1298917604257699E-2</v>
      </c>
      <c r="E258" s="18">
        <v>0.93471284810823396</v>
      </c>
      <c r="F258" s="17">
        <v>5.1298917604257699E-2</v>
      </c>
      <c r="G258" s="18">
        <v>0.93471284810823396</v>
      </c>
    </row>
    <row r="259" spans="1:7" x14ac:dyDescent="0.2">
      <c r="A259" t="s">
        <v>1387</v>
      </c>
      <c r="B259" s="17">
        <v>0.56428809364683397</v>
      </c>
      <c r="C259" s="18">
        <v>0.32172333582430002</v>
      </c>
      <c r="D259" s="17">
        <v>-0.66688592885535003</v>
      </c>
      <c r="E259" s="18">
        <v>0.21889398131323101</v>
      </c>
      <c r="F259" s="17">
        <v>0.41039134083406098</v>
      </c>
      <c r="G259" s="18">
        <v>0.49253578170279699</v>
      </c>
    </row>
    <row r="260" spans="1:7" x14ac:dyDescent="0.2">
      <c r="A260" t="s">
        <v>1670</v>
      </c>
      <c r="B260" s="17">
        <v>0.56428809364683397</v>
      </c>
      <c r="C260" s="18">
        <v>0.32172333582430002</v>
      </c>
      <c r="D260" s="17">
        <v>0.41039134083406098</v>
      </c>
      <c r="E260" s="18">
        <v>0.49253578170279699</v>
      </c>
      <c r="F260" s="17">
        <v>0.87208159927238105</v>
      </c>
      <c r="G260" s="18">
        <v>5.3854217727542099E-2</v>
      </c>
    </row>
    <row r="261" spans="1:7" x14ac:dyDescent="0.2">
      <c r="A261" t="s">
        <v>1735</v>
      </c>
      <c r="B261" s="17">
        <v>0.56428809364683397</v>
      </c>
      <c r="C261" s="18">
        <v>0.32172333582430002</v>
      </c>
      <c r="D261" s="17">
        <v>0.56428809364683397</v>
      </c>
      <c r="E261" s="18">
        <v>0.32172333582430002</v>
      </c>
      <c r="F261" s="17">
        <v>-0.20519567041702999</v>
      </c>
      <c r="G261" s="18">
        <v>0.74058194159107205</v>
      </c>
    </row>
    <row r="262" spans="1:7" x14ac:dyDescent="0.2">
      <c r="A262" t="s">
        <v>1863</v>
      </c>
      <c r="B262" s="17">
        <v>0.56428809364683397</v>
      </c>
      <c r="C262" s="18">
        <v>0.32172333582430002</v>
      </c>
      <c r="D262" s="17">
        <v>0.41039134083406098</v>
      </c>
      <c r="E262" s="18">
        <v>0.49253578170279699</v>
      </c>
      <c r="F262" s="17">
        <v>-0.66688592885535003</v>
      </c>
      <c r="G262" s="18">
        <v>0.21889398131323101</v>
      </c>
    </row>
    <row r="263" spans="1:7" x14ac:dyDescent="0.2">
      <c r="A263" t="s">
        <v>2356</v>
      </c>
      <c r="B263" s="17">
        <v>0.56428809364683397</v>
      </c>
      <c r="C263" s="18">
        <v>0.32172333582430002</v>
      </c>
      <c r="D263" s="17">
        <v>0.30779350562554603</v>
      </c>
      <c r="E263" s="18">
        <v>0.61438400281033301</v>
      </c>
      <c r="F263" s="17">
        <v>-0.102597835208515</v>
      </c>
      <c r="G263" s="18">
        <v>0.86959792051856399</v>
      </c>
    </row>
    <row r="264" spans="1:7" x14ac:dyDescent="0.2">
      <c r="A264" t="s">
        <v>2422</v>
      </c>
      <c r="B264" s="17">
        <v>0.56428809364683397</v>
      </c>
      <c r="C264" s="18">
        <v>0.32172333582430002</v>
      </c>
      <c r="D264" s="17">
        <v>-5.1298917604257699E-2</v>
      </c>
      <c r="E264" s="18">
        <v>0.93471284810823396</v>
      </c>
      <c r="F264" s="17">
        <v>0.56428809364683397</v>
      </c>
      <c r="G264" s="18">
        <v>0.32172333582430002</v>
      </c>
    </row>
    <row r="265" spans="1:7" x14ac:dyDescent="0.2">
      <c r="A265" t="s">
        <v>729</v>
      </c>
      <c r="B265" s="17">
        <v>0.499999999999999</v>
      </c>
      <c r="C265" s="18">
        <v>0.45</v>
      </c>
      <c r="D265" s="17">
        <v>9.9999999999999895E-2</v>
      </c>
      <c r="E265" s="18">
        <v>0.95</v>
      </c>
      <c r="F265" s="17">
        <v>0.59999999999999898</v>
      </c>
      <c r="G265" s="18">
        <v>0.35</v>
      </c>
    </row>
    <row r="266" spans="1:7" x14ac:dyDescent="0.2">
      <c r="A266" t="s">
        <v>732</v>
      </c>
      <c r="B266" s="17">
        <v>0.499999999999999</v>
      </c>
      <c r="C266" s="18">
        <v>0.45</v>
      </c>
      <c r="D266" s="17">
        <v>0.69999999999999896</v>
      </c>
      <c r="E266" s="18">
        <v>0.233333333333333</v>
      </c>
      <c r="F266" s="17">
        <v>-0.29999999999999899</v>
      </c>
      <c r="G266" s="18">
        <v>0.68333333333333302</v>
      </c>
    </row>
    <row r="267" spans="1:7" x14ac:dyDescent="0.2">
      <c r="A267" t="s">
        <v>754</v>
      </c>
      <c r="B267" s="17">
        <v>0.499999999999999</v>
      </c>
      <c r="C267" s="18">
        <v>0.45</v>
      </c>
      <c r="D267" s="17">
        <v>-9.9999999999999895E-2</v>
      </c>
      <c r="E267" s="18">
        <v>0.95</v>
      </c>
      <c r="F267" s="17">
        <v>-9.9999999999999895E-2</v>
      </c>
      <c r="G267" s="18">
        <v>0.95</v>
      </c>
    </row>
    <row r="268" spans="1:7" x14ac:dyDescent="0.2">
      <c r="A268" t="s">
        <v>783</v>
      </c>
      <c r="B268" s="17">
        <v>0.499999999999999</v>
      </c>
      <c r="C268" s="18">
        <v>0.45</v>
      </c>
      <c r="D268" s="17">
        <v>-0.59999999999999898</v>
      </c>
      <c r="E268" s="18">
        <v>0.35</v>
      </c>
      <c r="F268" s="17">
        <v>-0.29999999999999899</v>
      </c>
      <c r="G268" s="18">
        <v>0.68333333333333302</v>
      </c>
    </row>
    <row r="269" spans="1:7" x14ac:dyDescent="0.2">
      <c r="A269" t="s">
        <v>807</v>
      </c>
      <c r="B269" s="17">
        <v>0.499999999999999</v>
      </c>
      <c r="C269" s="18">
        <v>0.45</v>
      </c>
      <c r="D269" s="17">
        <v>-9.9999999999999895E-2</v>
      </c>
      <c r="E269" s="18">
        <v>0.95</v>
      </c>
      <c r="F269" s="17">
        <v>0.29999999999999899</v>
      </c>
      <c r="G269" s="18">
        <v>0.68333333333333302</v>
      </c>
    </row>
    <row r="270" spans="1:7" x14ac:dyDescent="0.2">
      <c r="A270" t="s">
        <v>815</v>
      </c>
      <c r="B270" s="17">
        <v>0.499999999999999</v>
      </c>
      <c r="C270" s="18">
        <v>0.45</v>
      </c>
      <c r="D270" s="17">
        <v>0.79999999999999905</v>
      </c>
      <c r="E270" s="18">
        <v>0.133333333333333</v>
      </c>
      <c r="F270" s="17">
        <v>0</v>
      </c>
      <c r="G270" s="18">
        <v>1</v>
      </c>
    </row>
    <row r="271" spans="1:7" x14ac:dyDescent="0.2">
      <c r="A271" t="s">
        <v>829</v>
      </c>
      <c r="B271" s="17">
        <v>0.499999999999999</v>
      </c>
      <c r="C271" s="18">
        <v>0.45</v>
      </c>
      <c r="D271" s="17">
        <v>0</v>
      </c>
      <c r="E271" s="18">
        <v>1</v>
      </c>
      <c r="F271" s="17">
        <v>0.69999999999999896</v>
      </c>
      <c r="G271" s="18">
        <v>0.233333333333333</v>
      </c>
    </row>
    <row r="272" spans="1:7" x14ac:dyDescent="0.2">
      <c r="A272" t="s">
        <v>871</v>
      </c>
      <c r="B272" s="17">
        <v>0.499999999999999</v>
      </c>
      <c r="C272" s="18">
        <v>0.45</v>
      </c>
      <c r="D272" s="17">
        <v>-0.499999999999999</v>
      </c>
      <c r="E272" s="18">
        <v>0.45</v>
      </c>
      <c r="F272" s="17">
        <v>-0.499999999999999</v>
      </c>
      <c r="G272" s="18">
        <v>0.45</v>
      </c>
    </row>
    <row r="273" spans="1:7" x14ac:dyDescent="0.2">
      <c r="A273" t="s">
        <v>881</v>
      </c>
      <c r="B273" s="17">
        <v>0.499999999999999</v>
      </c>
      <c r="C273" s="18">
        <v>0.45</v>
      </c>
      <c r="D273" s="17">
        <v>-0.19999999999999901</v>
      </c>
      <c r="E273" s="18">
        <v>0.78333333333333299</v>
      </c>
      <c r="F273" s="17">
        <v>0.89999999999999902</v>
      </c>
      <c r="G273" s="18">
        <v>8.3333333333333301E-2</v>
      </c>
    </row>
    <row r="274" spans="1:7" x14ac:dyDescent="0.2">
      <c r="A274" t="s">
        <v>883</v>
      </c>
      <c r="B274" s="17">
        <v>0.499999999999999</v>
      </c>
      <c r="C274" s="18">
        <v>0.45</v>
      </c>
      <c r="D274" s="17">
        <v>-0.19999999999999901</v>
      </c>
      <c r="E274" s="18">
        <v>0.78333333333333299</v>
      </c>
      <c r="F274" s="17">
        <v>-0.59999999999999898</v>
      </c>
      <c r="G274" s="18">
        <v>0.35</v>
      </c>
    </row>
    <row r="275" spans="1:7" x14ac:dyDescent="0.2">
      <c r="A275" t="s">
        <v>884</v>
      </c>
      <c r="B275" s="17">
        <v>0.499999999999999</v>
      </c>
      <c r="C275" s="18">
        <v>0.45</v>
      </c>
      <c r="D275" s="17">
        <v>0.69999999999999896</v>
      </c>
      <c r="E275" s="18">
        <v>0.233333333333333</v>
      </c>
      <c r="F275" s="17">
        <v>0.59999999999999898</v>
      </c>
      <c r="G275" s="18">
        <v>0.35</v>
      </c>
    </row>
    <row r="276" spans="1:7" x14ac:dyDescent="0.2">
      <c r="A276" t="s">
        <v>892</v>
      </c>
      <c r="B276" s="17">
        <v>0.499999999999999</v>
      </c>
      <c r="C276" s="18">
        <v>0.45</v>
      </c>
      <c r="D276" s="17">
        <v>-0.19999999999999901</v>
      </c>
      <c r="E276" s="18">
        <v>0.78333333333333299</v>
      </c>
      <c r="F276" s="17">
        <v>0.59999999999999898</v>
      </c>
      <c r="G276" s="18">
        <v>0.35</v>
      </c>
    </row>
    <row r="277" spans="1:7" x14ac:dyDescent="0.2">
      <c r="A277" t="s">
        <v>920</v>
      </c>
      <c r="B277" s="17">
        <v>0.499999999999999</v>
      </c>
      <c r="C277" s="18">
        <v>0.45</v>
      </c>
      <c r="D277" s="17">
        <v>0.29999999999999899</v>
      </c>
      <c r="E277" s="18">
        <v>0.68333333333333302</v>
      </c>
      <c r="F277" s="17">
        <v>-0.19999999999999901</v>
      </c>
      <c r="G277" s="18">
        <v>0.78333333333333299</v>
      </c>
    </row>
    <row r="278" spans="1:7" x14ac:dyDescent="0.2">
      <c r="A278" t="s">
        <v>1065</v>
      </c>
      <c r="B278" s="17">
        <v>0.499999999999999</v>
      </c>
      <c r="C278" s="18">
        <v>0.45</v>
      </c>
      <c r="D278" s="17">
        <v>0</v>
      </c>
      <c r="E278" s="18">
        <v>1</v>
      </c>
      <c r="F278" s="17">
        <v>9.9999999999999895E-2</v>
      </c>
      <c r="G278" s="18">
        <v>0.95</v>
      </c>
    </row>
    <row r="279" spans="1:7" x14ac:dyDescent="0.2">
      <c r="A279" t="s">
        <v>1071</v>
      </c>
      <c r="B279" s="17">
        <v>0.499999999999999</v>
      </c>
      <c r="C279" s="18">
        <v>0.45</v>
      </c>
      <c r="D279" s="17">
        <v>0</v>
      </c>
      <c r="E279" s="18">
        <v>1</v>
      </c>
      <c r="F279" s="17">
        <v>0.19999999999999901</v>
      </c>
      <c r="G279" s="18">
        <v>0.78333333333333299</v>
      </c>
    </row>
    <row r="280" spans="1:7" x14ac:dyDescent="0.2">
      <c r="A280" t="s">
        <v>1073</v>
      </c>
      <c r="B280" s="17">
        <v>0.499999999999999</v>
      </c>
      <c r="C280" s="18">
        <v>0.45</v>
      </c>
      <c r="D280" s="17">
        <v>0</v>
      </c>
      <c r="E280" s="18">
        <v>1</v>
      </c>
      <c r="F280" s="17">
        <v>9.9999999999999895E-2</v>
      </c>
      <c r="G280" s="18">
        <v>0.95</v>
      </c>
    </row>
    <row r="281" spans="1:7" x14ac:dyDescent="0.2">
      <c r="A281" t="s">
        <v>1084</v>
      </c>
      <c r="B281" s="17">
        <v>0.499999999999999</v>
      </c>
      <c r="C281" s="18">
        <v>0.45</v>
      </c>
      <c r="D281" s="17">
        <v>-0.59999999999999898</v>
      </c>
      <c r="E281" s="18">
        <v>0.35</v>
      </c>
      <c r="F281" s="17">
        <v>-0.29999999999999899</v>
      </c>
      <c r="G281" s="18">
        <v>0.68333333333333302</v>
      </c>
    </row>
    <row r="282" spans="1:7" x14ac:dyDescent="0.2">
      <c r="A282" t="s">
        <v>1085</v>
      </c>
      <c r="B282" s="17">
        <v>0.499999999999999</v>
      </c>
      <c r="C282" s="18">
        <v>0.45</v>
      </c>
      <c r="D282" s="17">
        <v>-0.69999999999999896</v>
      </c>
      <c r="E282" s="18">
        <v>0.233333333333333</v>
      </c>
      <c r="F282" s="17">
        <v>0.39999999999999902</v>
      </c>
      <c r="G282" s="18">
        <v>0.51666666666666605</v>
      </c>
    </row>
    <row r="283" spans="1:7" x14ac:dyDescent="0.2">
      <c r="A283" t="s">
        <v>1174</v>
      </c>
      <c r="B283" s="17">
        <v>0.499999999999999</v>
      </c>
      <c r="C283" s="18">
        <v>0.45</v>
      </c>
      <c r="D283" s="17">
        <v>9.9999999999999895E-2</v>
      </c>
      <c r="E283" s="18">
        <v>0.95</v>
      </c>
      <c r="F283" s="17">
        <v>0.499999999999999</v>
      </c>
      <c r="G283" s="18">
        <v>0.45</v>
      </c>
    </row>
    <row r="284" spans="1:7" x14ac:dyDescent="0.2">
      <c r="A284" t="s">
        <v>1186</v>
      </c>
      <c r="B284" s="17">
        <v>0.499999999999999</v>
      </c>
      <c r="C284" s="18">
        <v>0.45</v>
      </c>
      <c r="D284" s="17">
        <v>-0.59999999999999898</v>
      </c>
      <c r="E284" s="18">
        <v>0.35</v>
      </c>
      <c r="F284" s="17">
        <v>-0.69999999999999896</v>
      </c>
      <c r="G284" s="18">
        <v>0.233333333333333</v>
      </c>
    </row>
    <row r="285" spans="1:7" x14ac:dyDescent="0.2">
      <c r="A285" t="s">
        <v>1197</v>
      </c>
      <c r="B285" s="17">
        <v>0.499999999999999</v>
      </c>
      <c r="C285" s="18">
        <v>0.45</v>
      </c>
      <c r="D285" s="17">
        <v>0.59999999999999898</v>
      </c>
      <c r="E285" s="18">
        <v>0.35</v>
      </c>
      <c r="F285" s="17">
        <v>0</v>
      </c>
      <c r="G285" s="18">
        <v>1</v>
      </c>
    </row>
    <row r="286" spans="1:7" x14ac:dyDescent="0.2">
      <c r="A286" t="s">
        <v>1198</v>
      </c>
      <c r="B286" s="17">
        <v>0.499999999999999</v>
      </c>
      <c r="C286" s="18">
        <v>0.45</v>
      </c>
      <c r="D286" s="17">
        <v>0.69999999999999896</v>
      </c>
      <c r="E286" s="18">
        <v>0.233333333333333</v>
      </c>
      <c r="F286" s="17">
        <v>-0.79999999999999905</v>
      </c>
      <c r="G286" s="18">
        <v>0.133333333333333</v>
      </c>
    </row>
    <row r="287" spans="1:7" x14ac:dyDescent="0.2">
      <c r="A287" t="s">
        <v>1225</v>
      </c>
      <c r="B287" s="17">
        <v>0.499999999999999</v>
      </c>
      <c r="C287" s="18">
        <v>0.45</v>
      </c>
      <c r="D287" s="17">
        <v>-0.69999999999999896</v>
      </c>
      <c r="E287" s="18">
        <v>0.233333333333333</v>
      </c>
      <c r="F287" s="17">
        <v>0.29999999999999899</v>
      </c>
      <c r="G287" s="18">
        <v>0.68333333333333302</v>
      </c>
    </row>
    <row r="288" spans="1:7" x14ac:dyDescent="0.2">
      <c r="A288" t="s">
        <v>1278</v>
      </c>
      <c r="B288" s="17">
        <v>0.499999999999999</v>
      </c>
      <c r="C288" s="18">
        <v>0.45</v>
      </c>
      <c r="D288" s="17">
        <v>-0.29999999999999899</v>
      </c>
      <c r="E288" s="18">
        <v>0.68333333333333302</v>
      </c>
      <c r="F288" s="17">
        <v>0.29999999999999899</v>
      </c>
      <c r="G288" s="18">
        <v>0.68333333333333302</v>
      </c>
    </row>
    <row r="289" spans="1:7" x14ac:dyDescent="0.2">
      <c r="A289" t="s">
        <v>1381</v>
      </c>
      <c r="B289" s="17">
        <v>0.499999999999999</v>
      </c>
      <c r="C289" s="18">
        <v>0.45</v>
      </c>
      <c r="D289" s="17">
        <v>-9.9999999999999895E-2</v>
      </c>
      <c r="E289" s="18">
        <v>0.95</v>
      </c>
      <c r="F289" s="17">
        <v>0.29999999999999899</v>
      </c>
      <c r="G289" s="18">
        <v>0.68333333333333302</v>
      </c>
    </row>
    <row r="290" spans="1:7" x14ac:dyDescent="0.2">
      <c r="A290" t="s">
        <v>1389</v>
      </c>
      <c r="B290" s="17">
        <v>0.499999999999999</v>
      </c>
      <c r="C290" s="18">
        <v>0.45</v>
      </c>
      <c r="D290" s="17">
        <v>-9.9999999999999895E-2</v>
      </c>
      <c r="E290" s="18">
        <v>0.95</v>
      </c>
      <c r="F290" s="17">
        <v>0.29999999999999899</v>
      </c>
      <c r="G290" s="18">
        <v>0.68333333333333302</v>
      </c>
    </row>
    <row r="291" spans="1:7" x14ac:dyDescent="0.2">
      <c r="A291" t="s">
        <v>1414</v>
      </c>
      <c r="B291" s="17">
        <v>0.499999999999999</v>
      </c>
      <c r="C291" s="18">
        <v>0.45</v>
      </c>
      <c r="D291" s="17">
        <v>-0.19999999999999901</v>
      </c>
      <c r="E291" s="18">
        <v>0.78333333333333299</v>
      </c>
      <c r="F291" s="17">
        <v>0.499999999999999</v>
      </c>
      <c r="G291" s="18">
        <v>0.45</v>
      </c>
    </row>
    <row r="292" spans="1:7" x14ac:dyDescent="0.2">
      <c r="A292" t="s">
        <v>1417</v>
      </c>
      <c r="B292" s="17">
        <v>0.499999999999999</v>
      </c>
      <c r="C292" s="18">
        <v>0.45</v>
      </c>
      <c r="D292" s="17">
        <v>0.69999999999999896</v>
      </c>
      <c r="E292" s="18">
        <v>0.233333333333333</v>
      </c>
      <c r="F292" s="17">
        <v>0.499999999999999</v>
      </c>
      <c r="G292" s="18">
        <v>0.45</v>
      </c>
    </row>
    <row r="293" spans="1:7" x14ac:dyDescent="0.2">
      <c r="A293" t="s">
        <v>1535</v>
      </c>
      <c r="B293" s="17">
        <v>0.499999999999999</v>
      </c>
      <c r="C293" s="18">
        <v>0.45</v>
      </c>
      <c r="D293" s="17">
        <v>-0.19999999999999901</v>
      </c>
      <c r="E293" s="18">
        <v>0.78333333333333299</v>
      </c>
      <c r="F293" s="17">
        <v>0.59999999999999898</v>
      </c>
      <c r="G293" s="18">
        <v>0.35</v>
      </c>
    </row>
    <row r="294" spans="1:7" x14ac:dyDescent="0.2">
      <c r="A294" t="s">
        <v>1613</v>
      </c>
      <c r="B294" s="17">
        <v>0.499999999999999</v>
      </c>
      <c r="C294" s="18">
        <v>0.45</v>
      </c>
      <c r="D294" s="17">
        <v>0.19999999999999901</v>
      </c>
      <c r="E294" s="18">
        <v>0.78333333333333299</v>
      </c>
      <c r="F294" s="17">
        <v>0.59999999999999898</v>
      </c>
      <c r="G294" s="18">
        <v>0.35</v>
      </c>
    </row>
    <row r="295" spans="1:7" x14ac:dyDescent="0.2">
      <c r="A295" t="s">
        <v>1630</v>
      </c>
      <c r="B295" s="17">
        <v>0.499999999999999</v>
      </c>
      <c r="C295" s="18">
        <v>0.45</v>
      </c>
      <c r="D295" s="17">
        <v>0.499999999999999</v>
      </c>
      <c r="E295" s="18">
        <v>0.45</v>
      </c>
      <c r="F295" s="17">
        <v>0.59999999999999898</v>
      </c>
      <c r="G295" s="18">
        <v>0.35</v>
      </c>
    </row>
    <row r="296" spans="1:7" x14ac:dyDescent="0.2">
      <c r="A296" t="s">
        <v>1637</v>
      </c>
      <c r="B296" s="17">
        <v>0.499999999999999</v>
      </c>
      <c r="C296" s="18">
        <v>0.45</v>
      </c>
      <c r="D296" s="17">
        <v>-9.9999999999999895E-2</v>
      </c>
      <c r="E296" s="18">
        <v>0.95</v>
      </c>
      <c r="F296" s="17">
        <v>0.29999999999999899</v>
      </c>
      <c r="G296" s="18">
        <v>0.68333333333333302</v>
      </c>
    </row>
    <row r="297" spans="1:7" x14ac:dyDescent="0.2">
      <c r="A297" t="s">
        <v>1693</v>
      </c>
      <c r="B297" s="17">
        <v>0.499999999999999</v>
      </c>
      <c r="C297" s="18">
        <v>0.45</v>
      </c>
      <c r="D297" s="17">
        <v>0.69999999999999896</v>
      </c>
      <c r="E297" s="18">
        <v>0.233333333333333</v>
      </c>
      <c r="F297" s="17">
        <v>0.29999999999999899</v>
      </c>
      <c r="G297" s="18">
        <v>0.68333333333333302</v>
      </c>
    </row>
    <row r="298" spans="1:7" x14ac:dyDescent="0.2">
      <c r="A298" t="s">
        <v>1716</v>
      </c>
      <c r="B298" s="17">
        <v>0.499999999999999</v>
      </c>
      <c r="C298" s="18">
        <v>0.45</v>
      </c>
      <c r="D298" s="17">
        <v>0.19999999999999901</v>
      </c>
      <c r="E298" s="18">
        <v>0.78333333333333299</v>
      </c>
      <c r="F298" s="17">
        <v>0.19999999999999901</v>
      </c>
      <c r="G298" s="18">
        <v>0.78333333333333299</v>
      </c>
    </row>
    <row r="299" spans="1:7" x14ac:dyDescent="0.2">
      <c r="A299" t="s">
        <v>1718</v>
      </c>
      <c r="B299" s="17">
        <v>0.499999999999999</v>
      </c>
      <c r="C299" s="18">
        <v>0.45</v>
      </c>
      <c r="D299" s="17">
        <v>0</v>
      </c>
      <c r="E299" s="18">
        <v>1</v>
      </c>
      <c r="F299" s="17">
        <v>0.89999999999999902</v>
      </c>
      <c r="G299" s="18">
        <v>8.3333333333333301E-2</v>
      </c>
    </row>
    <row r="300" spans="1:7" x14ac:dyDescent="0.2">
      <c r="A300" t="s">
        <v>1738</v>
      </c>
      <c r="B300" s="17">
        <v>0.499999999999999</v>
      </c>
      <c r="C300" s="18">
        <v>0.45</v>
      </c>
      <c r="D300" s="17">
        <v>-9.9999999999999895E-2</v>
      </c>
      <c r="E300" s="18">
        <v>0.95</v>
      </c>
      <c r="F300" s="17">
        <v>0.59999999999999898</v>
      </c>
      <c r="G300" s="18">
        <v>0.35</v>
      </c>
    </row>
    <row r="301" spans="1:7" x14ac:dyDescent="0.2">
      <c r="A301" t="s">
        <v>1766</v>
      </c>
      <c r="B301" s="17">
        <v>0.499999999999999</v>
      </c>
      <c r="C301" s="18">
        <v>0.45</v>
      </c>
      <c r="D301" s="17">
        <v>-0.29999999999999899</v>
      </c>
      <c r="E301" s="18">
        <v>0.68333333333333302</v>
      </c>
      <c r="F301" s="17">
        <v>-0.499999999999999</v>
      </c>
      <c r="G301" s="18">
        <v>0.45</v>
      </c>
    </row>
    <row r="302" spans="1:7" x14ac:dyDescent="0.2">
      <c r="A302" t="s">
        <v>1831</v>
      </c>
      <c r="B302" s="17">
        <v>0.499999999999999</v>
      </c>
      <c r="C302" s="18">
        <v>0.45</v>
      </c>
      <c r="D302" s="17">
        <v>0.59999999999999898</v>
      </c>
      <c r="E302" s="18">
        <v>0.35</v>
      </c>
      <c r="F302" s="17">
        <v>0.29999999999999899</v>
      </c>
      <c r="G302" s="18">
        <v>0.68333333333333302</v>
      </c>
    </row>
    <row r="303" spans="1:7" x14ac:dyDescent="0.2">
      <c r="A303" t="s">
        <v>1852</v>
      </c>
      <c r="B303" s="17">
        <v>0.499999999999999</v>
      </c>
      <c r="C303" s="18">
        <v>0.45</v>
      </c>
      <c r="D303" s="17">
        <v>0</v>
      </c>
      <c r="E303" s="18">
        <v>1</v>
      </c>
      <c r="F303" s="17">
        <v>0.29999999999999899</v>
      </c>
      <c r="G303" s="18">
        <v>0.68333333333333302</v>
      </c>
    </row>
    <row r="304" spans="1:7" x14ac:dyDescent="0.2">
      <c r="A304" t="s">
        <v>1906</v>
      </c>
      <c r="B304" s="17">
        <v>0.499999999999999</v>
      </c>
      <c r="C304" s="18">
        <v>0.45</v>
      </c>
      <c r="D304" s="17">
        <v>0.29999999999999899</v>
      </c>
      <c r="E304" s="18">
        <v>0.68333333333333302</v>
      </c>
      <c r="F304" s="17">
        <v>0.39999999999999902</v>
      </c>
      <c r="G304" s="18">
        <v>0.51666666666666605</v>
      </c>
    </row>
    <row r="305" spans="1:7" x14ac:dyDescent="0.2">
      <c r="A305" t="s">
        <v>1972</v>
      </c>
      <c r="B305" s="17">
        <v>0.499999999999999</v>
      </c>
      <c r="C305" s="18">
        <v>0.45</v>
      </c>
      <c r="D305" s="17">
        <v>0.39999999999999902</v>
      </c>
      <c r="E305" s="18">
        <v>0.51666666666666605</v>
      </c>
      <c r="F305" s="17">
        <v>9.9999999999999895E-2</v>
      </c>
      <c r="G305" s="18">
        <v>0.95</v>
      </c>
    </row>
    <row r="306" spans="1:7" x14ac:dyDescent="0.2">
      <c r="A306" t="s">
        <v>1998</v>
      </c>
      <c r="B306" s="17">
        <v>0.499999999999999</v>
      </c>
      <c r="C306" s="18">
        <v>0.45</v>
      </c>
      <c r="D306" s="17">
        <v>9.9999999999999895E-2</v>
      </c>
      <c r="E306" s="18">
        <v>0.95</v>
      </c>
      <c r="F306" s="17">
        <v>0.59999999999999898</v>
      </c>
      <c r="G306" s="18">
        <v>0.35</v>
      </c>
    </row>
    <row r="307" spans="1:7" x14ac:dyDescent="0.2">
      <c r="A307" t="s">
        <v>2047</v>
      </c>
      <c r="B307" s="17">
        <v>0.499999999999999</v>
      </c>
      <c r="C307" s="18">
        <v>0.45</v>
      </c>
      <c r="D307" s="17">
        <v>0.59999999999999898</v>
      </c>
      <c r="E307" s="18">
        <v>0.35</v>
      </c>
      <c r="F307" s="17">
        <v>0.59999999999999898</v>
      </c>
      <c r="G307" s="18">
        <v>0.35</v>
      </c>
    </row>
    <row r="308" spans="1:7" x14ac:dyDescent="0.2">
      <c r="A308" t="s">
        <v>2091</v>
      </c>
      <c r="B308" s="17">
        <v>0.499999999999999</v>
      </c>
      <c r="C308" s="18">
        <v>0.45</v>
      </c>
      <c r="D308" s="17">
        <v>0.59999999999999898</v>
      </c>
      <c r="E308" s="18">
        <v>0.35</v>
      </c>
      <c r="F308" s="17">
        <v>0.19999999999999901</v>
      </c>
      <c r="G308" s="18">
        <v>0.78333333333333299</v>
      </c>
    </row>
    <row r="309" spans="1:7" x14ac:dyDescent="0.2">
      <c r="A309" t="s">
        <v>2094</v>
      </c>
      <c r="B309" s="17">
        <v>0.499999999999999</v>
      </c>
      <c r="C309" s="18">
        <v>0.45</v>
      </c>
      <c r="D309" s="17">
        <v>-9.9999999999999895E-2</v>
      </c>
      <c r="E309" s="18">
        <v>0.95</v>
      </c>
      <c r="F309" s="17">
        <v>0.29999999999999899</v>
      </c>
      <c r="G309" s="18">
        <v>0.68333333333333302</v>
      </c>
    </row>
    <row r="310" spans="1:7" x14ac:dyDescent="0.2">
      <c r="A310" t="s">
        <v>2107</v>
      </c>
      <c r="B310" s="17">
        <v>0.499999999999999</v>
      </c>
      <c r="C310" s="18">
        <v>0.45</v>
      </c>
      <c r="D310" s="17">
        <v>9.9999999999999895E-2</v>
      </c>
      <c r="E310" s="18">
        <v>0.95</v>
      </c>
      <c r="F310" s="17">
        <v>0.89999999999999902</v>
      </c>
      <c r="G310" s="18">
        <v>8.3333333333333301E-2</v>
      </c>
    </row>
    <row r="311" spans="1:7" x14ac:dyDescent="0.2">
      <c r="A311" t="s">
        <v>2163</v>
      </c>
      <c r="B311" s="17">
        <v>0.499999999999999</v>
      </c>
      <c r="C311" s="18">
        <v>0.45</v>
      </c>
      <c r="D311" s="17">
        <v>9.9999999999999895E-2</v>
      </c>
      <c r="E311" s="18">
        <v>0.95</v>
      </c>
      <c r="F311" s="17">
        <v>0.499999999999999</v>
      </c>
      <c r="G311" s="18">
        <v>0.45</v>
      </c>
    </row>
    <row r="312" spans="1:7" x14ac:dyDescent="0.2">
      <c r="A312" t="s">
        <v>2189</v>
      </c>
      <c r="B312" s="17">
        <v>0.499999999999999</v>
      </c>
      <c r="C312" s="18">
        <v>0.45</v>
      </c>
      <c r="D312" s="17">
        <v>0.59999999999999898</v>
      </c>
      <c r="E312" s="18">
        <v>0.35</v>
      </c>
      <c r="F312" s="17">
        <v>0.19999999999999901</v>
      </c>
      <c r="G312" s="18">
        <v>0.78333333333333299</v>
      </c>
    </row>
    <row r="313" spans="1:7" x14ac:dyDescent="0.2">
      <c r="A313" t="s">
        <v>2190</v>
      </c>
      <c r="B313" s="17">
        <v>0.499999999999999</v>
      </c>
      <c r="C313" s="18">
        <v>0.45</v>
      </c>
      <c r="D313" s="17">
        <v>0.499999999999999</v>
      </c>
      <c r="E313" s="18">
        <v>0.45</v>
      </c>
      <c r="F313" s="17">
        <v>-0.19999999999999901</v>
      </c>
      <c r="G313" s="18">
        <v>0.78333333333333299</v>
      </c>
    </row>
    <row r="314" spans="1:7" x14ac:dyDescent="0.2">
      <c r="A314" t="s">
        <v>2403</v>
      </c>
      <c r="B314" s="17">
        <v>0.499999999999999</v>
      </c>
      <c r="C314" s="18">
        <v>0.45</v>
      </c>
      <c r="D314" s="17">
        <v>9.9999999999999895E-2</v>
      </c>
      <c r="E314" s="18">
        <v>0.95</v>
      </c>
      <c r="F314" s="17">
        <v>-0.29999999999999899</v>
      </c>
      <c r="G314" s="18">
        <v>0.68333333333333302</v>
      </c>
    </row>
    <row r="315" spans="1:7" x14ac:dyDescent="0.2">
      <c r="A315" t="s">
        <v>2438</v>
      </c>
      <c r="B315" s="17">
        <v>0.499999999999999</v>
      </c>
      <c r="C315" s="18">
        <v>0.45</v>
      </c>
      <c r="D315" s="17">
        <v>-9.9999999999999895E-2</v>
      </c>
      <c r="E315" s="18">
        <v>0.95</v>
      </c>
      <c r="F315" s="17">
        <v>-9.9999999999999895E-2</v>
      </c>
      <c r="G315" s="18">
        <v>0.95</v>
      </c>
    </row>
    <row r="316" spans="1:7" x14ac:dyDescent="0.2">
      <c r="A316" t="s">
        <v>2452</v>
      </c>
      <c r="B316" s="17">
        <v>0.499999999999999</v>
      </c>
      <c r="C316" s="18">
        <v>0.45</v>
      </c>
      <c r="D316" s="17">
        <v>0.499999999999999</v>
      </c>
      <c r="E316" s="18">
        <v>0.45</v>
      </c>
      <c r="F316" s="17">
        <v>0.499999999999999</v>
      </c>
      <c r="G316" s="18">
        <v>0.45</v>
      </c>
    </row>
    <row r="317" spans="1:7" x14ac:dyDescent="0.2">
      <c r="A317" t="s">
        <v>1234</v>
      </c>
      <c r="B317" s="17">
        <v>0.46169025843831901</v>
      </c>
      <c r="C317" s="18">
        <v>0.43376615616902697</v>
      </c>
      <c r="D317" s="17">
        <v>0.56428809364683397</v>
      </c>
      <c r="E317" s="18">
        <v>0.32172333582430002</v>
      </c>
      <c r="F317" s="17">
        <v>0.61558701125109205</v>
      </c>
      <c r="G317" s="18">
        <v>0.26899777011582199</v>
      </c>
    </row>
    <row r="318" spans="1:7" x14ac:dyDescent="0.2">
      <c r="A318" t="s">
        <v>959</v>
      </c>
      <c r="B318" s="17">
        <v>0.44721359549995698</v>
      </c>
      <c r="C318" s="18">
        <v>0.45018485575209999</v>
      </c>
      <c r="D318" s="17">
        <v>-0.33541019662496802</v>
      </c>
      <c r="E318" s="18">
        <v>0.58109067282171001</v>
      </c>
      <c r="F318" s="17">
        <v>-0.44721359549995698</v>
      </c>
      <c r="G318" s="18">
        <v>0.45018485575209999</v>
      </c>
    </row>
    <row r="319" spans="1:7" x14ac:dyDescent="0.2">
      <c r="A319" t="s">
        <v>1092</v>
      </c>
      <c r="B319" s="17">
        <v>0.44721359549995698</v>
      </c>
      <c r="C319" s="18">
        <v>0.45018485575209999</v>
      </c>
      <c r="D319" s="17">
        <v>0.44721359549995698</v>
      </c>
      <c r="E319" s="18">
        <v>0.45018485575209999</v>
      </c>
      <c r="F319" s="17">
        <v>0.67082039324993603</v>
      </c>
      <c r="G319" s="18">
        <v>0.21516994256954899</v>
      </c>
    </row>
    <row r="320" spans="1:7" x14ac:dyDescent="0.2">
      <c r="A320" t="s">
        <v>1093</v>
      </c>
      <c r="B320" s="17">
        <v>0.44721359549995698</v>
      </c>
      <c r="C320" s="18">
        <v>0.45018485575209999</v>
      </c>
      <c r="D320" s="17">
        <v>0.22360679774997799</v>
      </c>
      <c r="E320" s="18">
        <v>0.71768564421078596</v>
      </c>
      <c r="F320" s="17">
        <v>0.67082039324993603</v>
      </c>
      <c r="G320" s="18">
        <v>0.21516994256954899</v>
      </c>
    </row>
    <row r="321" spans="1:7" x14ac:dyDescent="0.2">
      <c r="A321" t="s">
        <v>1209</v>
      </c>
      <c r="B321" s="17">
        <v>0.44721359549995698</v>
      </c>
      <c r="C321" s="18">
        <v>0.45018485575209999</v>
      </c>
      <c r="D321" s="17">
        <v>0.22360679774997799</v>
      </c>
      <c r="E321" s="18">
        <v>0.71768564421078596</v>
      </c>
      <c r="F321" s="17">
        <v>-0.89442719099991497</v>
      </c>
      <c r="G321" s="18">
        <v>4.0519326353834102E-2</v>
      </c>
    </row>
    <row r="322" spans="1:7" x14ac:dyDescent="0.2">
      <c r="A322" t="s">
        <v>1274</v>
      </c>
      <c r="B322" s="17">
        <v>0.44721359549995698</v>
      </c>
      <c r="C322" s="18">
        <v>0.45018485575209999</v>
      </c>
      <c r="D322" s="17">
        <v>-0.22360679774997799</v>
      </c>
      <c r="E322" s="18">
        <v>0.71768564421078596</v>
      </c>
      <c r="F322" s="17">
        <v>-0.111803398874989</v>
      </c>
      <c r="G322" s="18">
        <v>0.85794461760509899</v>
      </c>
    </row>
    <row r="323" spans="1:7" x14ac:dyDescent="0.2">
      <c r="A323" t="s">
        <v>1396</v>
      </c>
      <c r="B323" s="17">
        <v>0.44721359549995698</v>
      </c>
      <c r="C323" s="18">
        <v>0.45018485575209999</v>
      </c>
      <c r="D323" s="17">
        <v>0.111803398874989</v>
      </c>
      <c r="E323" s="18">
        <v>0.85794461760509899</v>
      </c>
      <c r="F323" s="17">
        <v>0.33541019662496802</v>
      </c>
      <c r="G323" s="18">
        <v>0.58109067282171001</v>
      </c>
    </row>
    <row r="324" spans="1:7" x14ac:dyDescent="0.2">
      <c r="A324" t="s">
        <v>1407</v>
      </c>
      <c r="B324" s="17">
        <v>0.44721359549995698</v>
      </c>
      <c r="C324" s="18">
        <v>0.45018485575209999</v>
      </c>
      <c r="D324" s="17">
        <v>0.22360679774997799</v>
      </c>
      <c r="E324" s="18">
        <v>0.71768564421078596</v>
      </c>
      <c r="F324" s="17">
        <v>0.89442719099991497</v>
      </c>
      <c r="G324" s="18">
        <v>4.0519326353833998E-2</v>
      </c>
    </row>
    <row r="325" spans="1:7" x14ac:dyDescent="0.2">
      <c r="A325" t="s">
        <v>1444</v>
      </c>
      <c r="B325" s="17">
        <v>0.44721359549995698</v>
      </c>
      <c r="C325" s="18">
        <v>0.45018485575209999</v>
      </c>
      <c r="D325" s="17">
        <v>-0.111803398874989</v>
      </c>
      <c r="E325" s="18">
        <v>0.85794461760509899</v>
      </c>
      <c r="F325" s="17">
        <v>0.33541019662496802</v>
      </c>
      <c r="G325" s="18">
        <v>0.58109067282171001</v>
      </c>
    </row>
    <row r="326" spans="1:7" x14ac:dyDescent="0.2">
      <c r="A326" t="s">
        <v>1506</v>
      </c>
      <c r="B326" s="17">
        <v>0.44721359549995698</v>
      </c>
      <c r="C326" s="18">
        <v>0.45018485575209999</v>
      </c>
      <c r="D326" s="17">
        <v>0.33541019662496802</v>
      </c>
      <c r="E326" s="18">
        <v>0.58109067282171001</v>
      </c>
      <c r="F326" s="17">
        <v>0.33541019662496802</v>
      </c>
      <c r="G326" s="18">
        <v>0.58109067282171001</v>
      </c>
    </row>
    <row r="327" spans="1:7" x14ac:dyDescent="0.2">
      <c r="A327" t="s">
        <v>1615</v>
      </c>
      <c r="B327" s="17">
        <v>0.44721359549995698</v>
      </c>
      <c r="C327" s="18">
        <v>0.45018485575209999</v>
      </c>
      <c r="D327" s="17">
        <v>0.33541019662496802</v>
      </c>
      <c r="E327" s="18">
        <v>0.58109067282171001</v>
      </c>
      <c r="F327" s="17">
        <v>0.44721359549995698</v>
      </c>
      <c r="G327" s="18">
        <v>0.45018485575209999</v>
      </c>
    </row>
    <row r="328" spans="1:7" x14ac:dyDescent="0.2">
      <c r="A328" t="s">
        <v>1669</v>
      </c>
      <c r="B328" s="17">
        <v>0.44721359549995698</v>
      </c>
      <c r="C328" s="18">
        <v>0.45018485575209999</v>
      </c>
      <c r="D328" s="17">
        <v>-0.67082039324993603</v>
      </c>
      <c r="E328" s="18">
        <v>0.21516994256954899</v>
      </c>
      <c r="F328" s="17">
        <v>0.111803398874989</v>
      </c>
      <c r="G328" s="18">
        <v>0.85794461760509899</v>
      </c>
    </row>
    <row r="329" spans="1:7" x14ac:dyDescent="0.2">
      <c r="A329" t="s">
        <v>1782</v>
      </c>
      <c r="B329" s="17">
        <v>0.44721359549995698</v>
      </c>
      <c r="C329" s="18">
        <v>0.45018485575209999</v>
      </c>
      <c r="D329" s="17">
        <v>-0.22360679774997799</v>
      </c>
      <c r="E329" s="18">
        <v>0.71768564421078596</v>
      </c>
      <c r="F329" s="17">
        <v>0.89442719099991497</v>
      </c>
      <c r="G329" s="18">
        <v>4.0519326353833998E-2</v>
      </c>
    </row>
    <row r="330" spans="1:7" x14ac:dyDescent="0.2">
      <c r="A330" t="s">
        <v>1833</v>
      </c>
      <c r="B330" s="17">
        <v>0.44721359549995698</v>
      </c>
      <c r="C330" s="18">
        <v>0.45018485575209999</v>
      </c>
      <c r="D330" s="17">
        <v>-0.111803398874989</v>
      </c>
      <c r="E330" s="18">
        <v>0.85794461760509899</v>
      </c>
      <c r="F330" s="17">
        <v>0.22360679774997799</v>
      </c>
      <c r="G330" s="18">
        <v>0.71768564421078596</v>
      </c>
    </row>
    <row r="331" spans="1:7" x14ac:dyDescent="0.2">
      <c r="A331" t="s">
        <v>1848</v>
      </c>
      <c r="B331" s="17">
        <v>0.44721359549995698</v>
      </c>
      <c r="C331" s="18">
        <v>0.45018485575209999</v>
      </c>
      <c r="D331" s="17">
        <v>0.33541019662496802</v>
      </c>
      <c r="E331" s="18">
        <v>0.58109067282171001</v>
      </c>
      <c r="F331" s="17">
        <v>0.78262379212492605</v>
      </c>
      <c r="G331" s="18">
        <v>0.117613760873458</v>
      </c>
    </row>
    <row r="332" spans="1:7" x14ac:dyDescent="0.2">
      <c r="A332" t="s">
        <v>1851</v>
      </c>
      <c r="B332" s="17">
        <v>0.44721359549995698</v>
      </c>
      <c r="C332" s="18">
        <v>0.45018485575209999</v>
      </c>
      <c r="D332" s="17">
        <v>0.67082039324993603</v>
      </c>
      <c r="E332" s="18">
        <v>0.21516994256954899</v>
      </c>
      <c r="F332" s="17">
        <v>-0.22360679774997799</v>
      </c>
      <c r="G332" s="18">
        <v>0.71768564421078596</v>
      </c>
    </row>
    <row r="333" spans="1:7" x14ac:dyDescent="0.2">
      <c r="A333" t="s">
        <v>1916</v>
      </c>
      <c r="B333" s="17">
        <v>0.44721359549995698</v>
      </c>
      <c r="C333" s="18">
        <v>0.45018485575209999</v>
      </c>
      <c r="D333" s="17">
        <v>0.22360679774997799</v>
      </c>
      <c r="E333" s="18">
        <v>0.71768564421078596</v>
      </c>
      <c r="F333" s="17">
        <v>0.44721359549995698</v>
      </c>
      <c r="G333" s="18">
        <v>0.45018485575209999</v>
      </c>
    </row>
    <row r="334" spans="1:7" x14ac:dyDescent="0.2">
      <c r="A334" t="s">
        <v>1957</v>
      </c>
      <c r="B334" s="17">
        <v>0.44721359549995698</v>
      </c>
      <c r="C334" s="18">
        <v>0.45018485575209999</v>
      </c>
      <c r="D334" s="17">
        <v>0.22360679774997799</v>
      </c>
      <c r="E334" s="18">
        <v>0.71768564421078596</v>
      </c>
      <c r="F334" s="17">
        <v>-0.22360679774997799</v>
      </c>
      <c r="G334" s="18">
        <v>0.71768564421078596</v>
      </c>
    </row>
    <row r="335" spans="1:7" x14ac:dyDescent="0.2">
      <c r="A335" t="s">
        <v>1985</v>
      </c>
      <c r="B335" s="17">
        <v>0.44721359549995698</v>
      </c>
      <c r="C335" s="18">
        <v>0.45018485575209999</v>
      </c>
      <c r="D335" s="17">
        <v>0.22360679774997799</v>
      </c>
      <c r="E335" s="18">
        <v>0.71768564421078596</v>
      </c>
      <c r="F335" s="17">
        <v>-0.111803398874989</v>
      </c>
      <c r="G335" s="18">
        <v>0.85794461760509899</v>
      </c>
    </row>
    <row r="336" spans="1:7" x14ac:dyDescent="0.2">
      <c r="A336" t="s">
        <v>2122</v>
      </c>
      <c r="B336" s="17">
        <v>0.44721359549995698</v>
      </c>
      <c r="C336" s="18">
        <v>0.45018485575209999</v>
      </c>
      <c r="D336" s="17">
        <v>-0.44721359549995698</v>
      </c>
      <c r="E336" s="18">
        <v>0.45018485575209999</v>
      </c>
      <c r="F336" s="17">
        <v>0.89442719099991497</v>
      </c>
      <c r="G336" s="18">
        <v>4.0519326353833998E-2</v>
      </c>
    </row>
    <row r="337" spans="1:7" x14ac:dyDescent="0.2">
      <c r="A337" t="s">
        <v>2236</v>
      </c>
      <c r="B337" s="17">
        <v>0.44721359549995698</v>
      </c>
      <c r="C337" s="18">
        <v>0.45018485575209999</v>
      </c>
      <c r="D337" s="17">
        <v>-0.22360679774997799</v>
      </c>
      <c r="E337" s="18">
        <v>0.71768564421078596</v>
      </c>
      <c r="F337" s="17">
        <v>0.33541019662496802</v>
      </c>
      <c r="G337" s="18">
        <v>0.58109067282171001</v>
      </c>
    </row>
    <row r="338" spans="1:7" x14ac:dyDescent="0.2">
      <c r="A338" t="s">
        <v>2302</v>
      </c>
      <c r="B338" s="17">
        <v>0.44721359549995698</v>
      </c>
      <c r="C338" s="18">
        <v>0.45018485575209999</v>
      </c>
      <c r="D338" s="17">
        <v>-0.44721359549995698</v>
      </c>
      <c r="E338" s="18">
        <v>0.45018485575209999</v>
      </c>
      <c r="F338" s="17">
        <v>0.67082039324993603</v>
      </c>
      <c r="G338" s="18">
        <v>0.21516994256954899</v>
      </c>
    </row>
    <row r="339" spans="1:7" x14ac:dyDescent="0.2">
      <c r="A339" t="s">
        <v>2365</v>
      </c>
      <c r="B339" s="17">
        <v>0.44721359549995698</v>
      </c>
      <c r="C339" s="18">
        <v>0.45018485575209999</v>
      </c>
      <c r="D339" s="17">
        <v>0.111803398874989</v>
      </c>
      <c r="E339" s="18">
        <v>0.85794461760509899</v>
      </c>
      <c r="F339" s="17">
        <v>0.33541019662496802</v>
      </c>
      <c r="G339" s="18">
        <v>0.58109067282171001</v>
      </c>
    </row>
    <row r="340" spans="1:7" x14ac:dyDescent="0.2">
      <c r="A340" t="s">
        <v>2413</v>
      </c>
      <c r="B340" s="17">
        <v>0.44721359549995698</v>
      </c>
      <c r="C340" s="18">
        <v>0.45018485575209999</v>
      </c>
      <c r="D340" s="17">
        <v>-0.44721359549995698</v>
      </c>
      <c r="E340" s="18">
        <v>0.45018485575209999</v>
      </c>
      <c r="F340" s="17">
        <v>0.78262379212492605</v>
      </c>
      <c r="G340" s="18">
        <v>0.117613760873458</v>
      </c>
    </row>
    <row r="341" spans="1:7" x14ac:dyDescent="0.2">
      <c r="A341" t="s">
        <v>1081</v>
      </c>
      <c r="B341" s="17">
        <v>0.41039134083406098</v>
      </c>
      <c r="C341" s="18">
        <v>0.49253578170279699</v>
      </c>
      <c r="D341" s="17">
        <v>0.359092423229803</v>
      </c>
      <c r="E341" s="18">
        <v>0.55281474664334995</v>
      </c>
      <c r="F341" s="17">
        <v>0.15389675281277301</v>
      </c>
      <c r="G341" s="18">
        <v>0.80482881660806305</v>
      </c>
    </row>
    <row r="342" spans="1:7" x14ac:dyDescent="0.2">
      <c r="A342" t="s">
        <v>1099</v>
      </c>
      <c r="B342" s="17">
        <v>0.41039134083406098</v>
      </c>
      <c r="C342" s="18">
        <v>0.49253578170279699</v>
      </c>
      <c r="D342" s="17">
        <v>5.1298917604257699E-2</v>
      </c>
      <c r="E342" s="18">
        <v>0.93471284810823396</v>
      </c>
      <c r="F342" s="17">
        <v>0.15389675281277301</v>
      </c>
      <c r="G342" s="18">
        <v>0.80482881660806305</v>
      </c>
    </row>
    <row r="343" spans="1:7" x14ac:dyDescent="0.2">
      <c r="A343" t="s">
        <v>2112</v>
      </c>
      <c r="B343" s="17">
        <v>0.41039134083406098</v>
      </c>
      <c r="C343" s="18">
        <v>0.49253578170279699</v>
      </c>
      <c r="D343" s="17">
        <v>-0.20519567041702999</v>
      </c>
      <c r="E343" s="18">
        <v>0.74058194159107205</v>
      </c>
      <c r="F343" s="17">
        <v>-0.41039134083406098</v>
      </c>
      <c r="G343" s="18">
        <v>0.49253578170279699</v>
      </c>
    </row>
    <row r="344" spans="1:7" x14ac:dyDescent="0.2">
      <c r="A344" t="s">
        <v>2471</v>
      </c>
      <c r="B344" s="17">
        <v>0.41039134083406098</v>
      </c>
      <c r="C344" s="18">
        <v>0.49253578170279699</v>
      </c>
      <c r="D344" s="17">
        <v>5.1298917604257699E-2</v>
      </c>
      <c r="E344" s="18">
        <v>0.93471284810823396</v>
      </c>
      <c r="F344" s="17">
        <v>0.66688592885535003</v>
      </c>
      <c r="G344" s="18">
        <v>0.21889398131323101</v>
      </c>
    </row>
    <row r="345" spans="1:7" x14ac:dyDescent="0.2">
      <c r="A345" t="s">
        <v>696</v>
      </c>
      <c r="B345" s="17">
        <v>0.39999999999999902</v>
      </c>
      <c r="C345" s="18">
        <v>0.51666666666666605</v>
      </c>
      <c r="D345" s="17">
        <v>0.69999999999999896</v>
      </c>
      <c r="E345" s="18">
        <v>0.233333333333333</v>
      </c>
      <c r="F345" s="17">
        <v>0.69999999999999896</v>
      </c>
      <c r="G345" s="18">
        <v>0.233333333333333</v>
      </c>
    </row>
    <row r="346" spans="1:7" x14ac:dyDescent="0.2">
      <c r="A346" t="s">
        <v>709</v>
      </c>
      <c r="B346" s="17">
        <v>0.39999999999999902</v>
      </c>
      <c r="C346" s="18">
        <v>0.51666666666666605</v>
      </c>
      <c r="D346" s="17">
        <v>-0.499999999999999</v>
      </c>
      <c r="E346" s="18">
        <v>0.45</v>
      </c>
      <c r="F346" s="17">
        <v>-9.9999999999999895E-2</v>
      </c>
      <c r="G346" s="18">
        <v>0.95</v>
      </c>
    </row>
    <row r="347" spans="1:7" x14ac:dyDescent="0.2">
      <c r="A347" t="s">
        <v>715</v>
      </c>
      <c r="B347" s="17">
        <v>0.39999999999999902</v>
      </c>
      <c r="C347" s="18">
        <v>0.51666666666666605</v>
      </c>
      <c r="D347" s="17">
        <v>-0.499999999999999</v>
      </c>
      <c r="E347" s="18">
        <v>0.45</v>
      </c>
      <c r="F347" s="17">
        <v>-0.39999999999999902</v>
      </c>
      <c r="G347" s="18">
        <v>0.51666666666666605</v>
      </c>
    </row>
    <row r="348" spans="1:7" x14ac:dyDescent="0.2">
      <c r="A348" t="s">
        <v>716</v>
      </c>
      <c r="B348" s="17">
        <v>0.39999999999999902</v>
      </c>
      <c r="C348" s="18">
        <v>0.51666666666666605</v>
      </c>
      <c r="D348" s="17">
        <v>0.59999999999999898</v>
      </c>
      <c r="E348" s="18">
        <v>0.35</v>
      </c>
      <c r="F348" s="17">
        <v>0.59999999999999898</v>
      </c>
      <c r="G348" s="18">
        <v>0.35</v>
      </c>
    </row>
    <row r="349" spans="1:7" x14ac:dyDescent="0.2">
      <c r="A349" t="s">
        <v>717</v>
      </c>
      <c r="B349" s="17">
        <v>0.39999999999999902</v>
      </c>
      <c r="C349" s="18">
        <v>0.51666666666666605</v>
      </c>
      <c r="D349" s="17">
        <v>0.29999999999999899</v>
      </c>
      <c r="E349" s="18">
        <v>0.68333333333333302</v>
      </c>
      <c r="F349" s="17">
        <v>0.19999999999999901</v>
      </c>
      <c r="G349" s="18">
        <v>0.78333333333333299</v>
      </c>
    </row>
    <row r="350" spans="1:7" x14ac:dyDescent="0.2">
      <c r="A350" t="s">
        <v>718</v>
      </c>
      <c r="B350" s="17">
        <v>0.39999999999999902</v>
      </c>
      <c r="C350" s="18">
        <v>0.51666666666666605</v>
      </c>
      <c r="D350" s="17">
        <v>0.59999999999999898</v>
      </c>
      <c r="E350" s="18">
        <v>0.35</v>
      </c>
      <c r="F350" s="17">
        <v>-9.9999999999999895E-2</v>
      </c>
      <c r="G350" s="18">
        <v>0.95</v>
      </c>
    </row>
    <row r="351" spans="1:7" x14ac:dyDescent="0.2">
      <c r="A351" t="s">
        <v>733</v>
      </c>
      <c r="B351" s="17">
        <v>0.39999999999999902</v>
      </c>
      <c r="C351" s="18">
        <v>0.51666666666666605</v>
      </c>
      <c r="D351" s="17">
        <v>0.69999999999999896</v>
      </c>
      <c r="E351" s="18">
        <v>0.233333333333333</v>
      </c>
      <c r="F351" s="17">
        <v>-9.9999999999999895E-2</v>
      </c>
      <c r="G351" s="18">
        <v>0.95</v>
      </c>
    </row>
    <row r="352" spans="1:7" x14ac:dyDescent="0.2">
      <c r="A352" t="s">
        <v>752</v>
      </c>
      <c r="B352" s="17">
        <v>0.39999999999999902</v>
      </c>
      <c r="C352" s="18">
        <v>0.51666666666666605</v>
      </c>
      <c r="D352" s="17">
        <v>0.29999999999999899</v>
      </c>
      <c r="E352" s="18">
        <v>0.68333333333333302</v>
      </c>
      <c r="F352" s="17">
        <v>0.89999999999999902</v>
      </c>
      <c r="G352" s="18">
        <v>8.3333333333333301E-2</v>
      </c>
    </row>
    <row r="353" spans="1:7" x14ac:dyDescent="0.2">
      <c r="A353" t="s">
        <v>764</v>
      </c>
      <c r="B353" s="17">
        <v>0.39999999999999902</v>
      </c>
      <c r="C353" s="18">
        <v>0.51666666666666605</v>
      </c>
      <c r="D353" s="17">
        <v>0.29999999999999899</v>
      </c>
      <c r="E353" s="18">
        <v>0.68333333333333302</v>
      </c>
      <c r="F353" s="17">
        <v>0.69999999999999896</v>
      </c>
      <c r="G353" s="18">
        <v>0.233333333333333</v>
      </c>
    </row>
    <row r="354" spans="1:7" x14ac:dyDescent="0.2">
      <c r="A354" t="s">
        <v>897</v>
      </c>
      <c r="B354" s="17">
        <v>0.39999999999999902</v>
      </c>
      <c r="C354" s="18">
        <v>0.51666666666666605</v>
      </c>
      <c r="D354" s="17">
        <v>-9.9999999999999895E-2</v>
      </c>
      <c r="E354" s="18">
        <v>0.95</v>
      </c>
      <c r="F354" s="17">
        <v>0.499999999999999</v>
      </c>
      <c r="G354" s="18">
        <v>0.45</v>
      </c>
    </row>
    <row r="355" spans="1:7" x14ac:dyDescent="0.2">
      <c r="A355" t="s">
        <v>913</v>
      </c>
      <c r="B355" s="17">
        <v>0.39999999999999902</v>
      </c>
      <c r="C355" s="18">
        <v>0.51666666666666605</v>
      </c>
      <c r="D355" s="17">
        <v>0.499999999999999</v>
      </c>
      <c r="E355" s="18">
        <v>0.45</v>
      </c>
      <c r="F355" s="17">
        <v>0.59999999999999898</v>
      </c>
      <c r="G355" s="18">
        <v>0.35</v>
      </c>
    </row>
    <row r="356" spans="1:7" x14ac:dyDescent="0.2">
      <c r="A356" t="s">
        <v>942</v>
      </c>
      <c r="B356" s="17">
        <v>0.39999999999999902</v>
      </c>
      <c r="C356" s="18">
        <v>0.51666666666666605</v>
      </c>
      <c r="D356" s="17">
        <v>-0.29999999999999899</v>
      </c>
      <c r="E356" s="18">
        <v>0.68333333333333302</v>
      </c>
      <c r="F356" s="17">
        <v>0.29999999999999899</v>
      </c>
      <c r="G356" s="18">
        <v>0.68333333333333302</v>
      </c>
    </row>
    <row r="357" spans="1:7" x14ac:dyDescent="0.2">
      <c r="A357" t="s">
        <v>1090</v>
      </c>
      <c r="B357" s="17">
        <v>0.39999999999999902</v>
      </c>
      <c r="C357" s="18">
        <v>0.51666666666666605</v>
      </c>
      <c r="D357" s="17">
        <v>-0.499999999999999</v>
      </c>
      <c r="E357" s="18">
        <v>0.45</v>
      </c>
      <c r="F357" s="17">
        <v>-9.9999999999999895E-2</v>
      </c>
      <c r="G357" s="18">
        <v>0.95</v>
      </c>
    </row>
    <row r="358" spans="1:7" x14ac:dyDescent="0.2">
      <c r="A358" t="s">
        <v>1120</v>
      </c>
      <c r="B358" s="17">
        <v>0.39999999999999902</v>
      </c>
      <c r="C358" s="18">
        <v>0.51666666666666605</v>
      </c>
      <c r="D358" s="17">
        <v>-0.89999999999999902</v>
      </c>
      <c r="E358" s="18">
        <v>8.3333333333333301E-2</v>
      </c>
      <c r="F358" s="17">
        <v>-0.59999999999999898</v>
      </c>
      <c r="G358" s="18">
        <v>0.35</v>
      </c>
    </row>
    <row r="359" spans="1:7" x14ac:dyDescent="0.2">
      <c r="A359" t="s">
        <v>1216</v>
      </c>
      <c r="B359" s="17">
        <v>0.39999999999999902</v>
      </c>
      <c r="C359" s="18">
        <v>0.51666666666666605</v>
      </c>
      <c r="D359" s="17">
        <v>0.499999999999999</v>
      </c>
      <c r="E359" s="18">
        <v>0.45</v>
      </c>
      <c r="F359" s="17">
        <v>9.9999999999999895E-2</v>
      </c>
      <c r="G359" s="18">
        <v>0.95</v>
      </c>
    </row>
    <row r="360" spans="1:7" x14ac:dyDescent="0.2">
      <c r="A360" t="s">
        <v>1284</v>
      </c>
      <c r="B360" s="17">
        <v>0.39999999999999902</v>
      </c>
      <c r="C360" s="18">
        <v>0.51666666666666605</v>
      </c>
      <c r="D360" s="17">
        <v>-0.19999999999999901</v>
      </c>
      <c r="E360" s="18">
        <v>0.78333333333333299</v>
      </c>
      <c r="F360" s="17">
        <v>0.79999999999999905</v>
      </c>
      <c r="G360" s="18">
        <v>0.133333333333333</v>
      </c>
    </row>
    <row r="361" spans="1:7" x14ac:dyDescent="0.2">
      <c r="A361" t="s">
        <v>1303</v>
      </c>
      <c r="B361" s="17">
        <v>0.39999999999999902</v>
      </c>
      <c r="C361" s="18">
        <v>0.51666666666666605</v>
      </c>
      <c r="D361" s="17">
        <v>-0.29999999999999899</v>
      </c>
      <c r="E361" s="18">
        <v>0.68333333333333302</v>
      </c>
      <c r="F361" s="17">
        <v>0.59999999999999898</v>
      </c>
      <c r="G361" s="18">
        <v>0.35</v>
      </c>
    </row>
    <row r="362" spans="1:7" x14ac:dyDescent="0.2">
      <c r="A362" t="s">
        <v>1336</v>
      </c>
      <c r="B362" s="17">
        <v>0.39999999999999902</v>
      </c>
      <c r="C362" s="18">
        <v>0.51666666666666605</v>
      </c>
      <c r="D362" s="17">
        <v>9.9999999999999895E-2</v>
      </c>
      <c r="E362" s="18">
        <v>0.95</v>
      </c>
      <c r="F362" s="17">
        <v>0.69999999999999896</v>
      </c>
      <c r="G362" s="18">
        <v>0.233333333333333</v>
      </c>
    </row>
    <row r="363" spans="1:7" x14ac:dyDescent="0.2">
      <c r="A363" t="s">
        <v>1373</v>
      </c>
      <c r="B363" s="17">
        <v>0.39999999999999902</v>
      </c>
      <c r="C363" s="18">
        <v>0.51666666666666605</v>
      </c>
      <c r="D363" s="17">
        <v>0.499999999999999</v>
      </c>
      <c r="E363" s="18">
        <v>0.45</v>
      </c>
      <c r="F363" s="17">
        <v>-0.29999999999999899</v>
      </c>
      <c r="G363" s="18">
        <v>0.68333333333333302</v>
      </c>
    </row>
    <row r="364" spans="1:7" x14ac:dyDescent="0.2">
      <c r="A364" t="s">
        <v>1393</v>
      </c>
      <c r="B364" s="17">
        <v>0.39999999999999902</v>
      </c>
      <c r="C364" s="18">
        <v>0.51666666666666605</v>
      </c>
      <c r="D364" s="17">
        <v>0.19999999999999901</v>
      </c>
      <c r="E364" s="18">
        <v>0.78333333333333299</v>
      </c>
      <c r="F364" s="17">
        <v>-0.69999999999999896</v>
      </c>
      <c r="G364" s="18">
        <v>0.233333333333333</v>
      </c>
    </row>
    <row r="365" spans="1:7" x14ac:dyDescent="0.2">
      <c r="A365" t="s">
        <v>1591</v>
      </c>
      <c r="B365" s="17">
        <v>0.39999999999999902</v>
      </c>
      <c r="C365" s="18">
        <v>0.51666666666666605</v>
      </c>
      <c r="D365" s="17">
        <v>-0.59999999999999898</v>
      </c>
      <c r="E365" s="18">
        <v>0.35</v>
      </c>
      <c r="F365" s="17">
        <v>-9.9999999999999895E-2</v>
      </c>
      <c r="G365" s="18">
        <v>0.95</v>
      </c>
    </row>
    <row r="366" spans="1:7" x14ac:dyDescent="0.2">
      <c r="A366" t="s">
        <v>1744</v>
      </c>
      <c r="B366" s="17">
        <v>0.39999999999999902</v>
      </c>
      <c r="C366" s="18">
        <v>0.51666666666666605</v>
      </c>
      <c r="D366" s="17">
        <v>-0.39999999999999902</v>
      </c>
      <c r="E366" s="18">
        <v>0.51666666666666605</v>
      </c>
      <c r="F366" s="17">
        <v>-0.29999999999999899</v>
      </c>
      <c r="G366" s="18">
        <v>0.68333333333333302</v>
      </c>
    </row>
    <row r="367" spans="1:7" x14ac:dyDescent="0.2">
      <c r="A367" t="s">
        <v>1905</v>
      </c>
      <c r="B367" s="17">
        <v>0.39999999999999902</v>
      </c>
      <c r="C367" s="18">
        <v>0.51666666666666605</v>
      </c>
      <c r="D367" s="17">
        <v>0.39999999999999902</v>
      </c>
      <c r="E367" s="18">
        <v>0.51666666666666605</v>
      </c>
      <c r="F367" s="17">
        <v>9.9999999999999895E-2</v>
      </c>
      <c r="G367" s="18">
        <v>0.95</v>
      </c>
    </row>
    <row r="368" spans="1:7" x14ac:dyDescent="0.2">
      <c r="A368" t="s">
        <v>1923</v>
      </c>
      <c r="B368" s="17">
        <v>0.39999999999999902</v>
      </c>
      <c r="C368" s="18">
        <v>0.51666666666666605</v>
      </c>
      <c r="D368" s="17">
        <v>0.69999999999999896</v>
      </c>
      <c r="E368" s="18">
        <v>0.233333333333333</v>
      </c>
      <c r="F368" s="17">
        <v>0.499999999999999</v>
      </c>
      <c r="G368" s="18">
        <v>0.45</v>
      </c>
    </row>
    <row r="369" spans="1:7" x14ac:dyDescent="0.2">
      <c r="A369" t="s">
        <v>2028</v>
      </c>
      <c r="B369" s="17">
        <v>0.39999999999999902</v>
      </c>
      <c r="C369" s="18">
        <v>0.51666666666666605</v>
      </c>
      <c r="D369" s="17">
        <v>0.89999999999999902</v>
      </c>
      <c r="E369" s="18">
        <v>8.3333333333333301E-2</v>
      </c>
      <c r="F369" s="17">
        <v>0.499999999999999</v>
      </c>
      <c r="G369" s="18">
        <v>0.45</v>
      </c>
    </row>
    <row r="370" spans="1:7" x14ac:dyDescent="0.2">
      <c r="A370" t="s">
        <v>2034</v>
      </c>
      <c r="B370" s="17">
        <v>0.39999999999999902</v>
      </c>
      <c r="C370" s="18">
        <v>0.51666666666666605</v>
      </c>
      <c r="D370" s="17">
        <v>0.29999999999999899</v>
      </c>
      <c r="E370" s="18">
        <v>0.68333333333333302</v>
      </c>
      <c r="F370" s="17">
        <v>0.29999999999999899</v>
      </c>
      <c r="G370" s="18">
        <v>0.68333333333333302</v>
      </c>
    </row>
    <row r="371" spans="1:7" x14ac:dyDescent="0.2">
      <c r="A371" t="s">
        <v>2043</v>
      </c>
      <c r="B371" s="17">
        <v>0.39999999999999902</v>
      </c>
      <c r="C371" s="18">
        <v>0.51666666666666605</v>
      </c>
      <c r="D371" s="17">
        <v>0.499999999999999</v>
      </c>
      <c r="E371" s="18">
        <v>0.45</v>
      </c>
      <c r="F371" s="17">
        <v>0.59999999999999898</v>
      </c>
      <c r="G371" s="18">
        <v>0.35</v>
      </c>
    </row>
    <row r="372" spans="1:7" x14ac:dyDescent="0.2">
      <c r="A372" t="s">
        <v>2075</v>
      </c>
      <c r="B372" s="17">
        <v>0.39999999999999902</v>
      </c>
      <c r="C372" s="18">
        <v>0.51666666666666605</v>
      </c>
      <c r="D372" s="17">
        <v>9.9999999999999895E-2</v>
      </c>
      <c r="E372" s="18">
        <v>0.95</v>
      </c>
      <c r="F372" s="17">
        <v>0.39999999999999902</v>
      </c>
      <c r="G372" s="18">
        <v>0.51666666666666605</v>
      </c>
    </row>
    <row r="373" spans="1:7" x14ac:dyDescent="0.2">
      <c r="A373" t="s">
        <v>2078</v>
      </c>
      <c r="B373" s="17">
        <v>0.39999999999999902</v>
      </c>
      <c r="C373" s="18">
        <v>0.51666666666666605</v>
      </c>
      <c r="D373" s="17">
        <v>-0.29999999999999899</v>
      </c>
      <c r="E373" s="18">
        <v>0.68333333333333302</v>
      </c>
      <c r="F373" s="17">
        <v>0.69999999999999896</v>
      </c>
      <c r="G373" s="18">
        <v>0.233333333333333</v>
      </c>
    </row>
    <row r="374" spans="1:7" x14ac:dyDescent="0.2">
      <c r="A374" t="s">
        <v>2116</v>
      </c>
      <c r="B374" s="17">
        <v>0.39999999999999902</v>
      </c>
      <c r="C374" s="18">
        <v>0.51666666666666605</v>
      </c>
      <c r="D374" s="17">
        <v>-9.9999999999999895E-2</v>
      </c>
      <c r="E374" s="18">
        <v>0.95</v>
      </c>
      <c r="F374" s="17">
        <v>-0.19999999999999901</v>
      </c>
      <c r="G374" s="18">
        <v>0.78333333333333299</v>
      </c>
    </row>
    <row r="375" spans="1:7" x14ac:dyDescent="0.2">
      <c r="A375" t="s">
        <v>2132</v>
      </c>
      <c r="B375" s="17">
        <v>0.39999999999999902</v>
      </c>
      <c r="C375" s="18">
        <v>0.51666666666666605</v>
      </c>
      <c r="D375" s="17">
        <v>-0.499999999999999</v>
      </c>
      <c r="E375" s="18">
        <v>0.45</v>
      </c>
      <c r="F375" s="17">
        <v>-0.69999999999999896</v>
      </c>
      <c r="G375" s="18">
        <v>0.233333333333333</v>
      </c>
    </row>
    <row r="376" spans="1:7" x14ac:dyDescent="0.2">
      <c r="A376" t="s">
        <v>2237</v>
      </c>
      <c r="B376" s="17">
        <v>0.39999999999999902</v>
      </c>
      <c r="C376" s="18">
        <v>0.51666666666666605</v>
      </c>
      <c r="D376" s="17">
        <v>9.9999999999999895E-2</v>
      </c>
      <c r="E376" s="18">
        <v>0.95</v>
      </c>
      <c r="F376" s="17">
        <v>-0.79999999999999905</v>
      </c>
      <c r="G376" s="18">
        <v>0.133333333333333</v>
      </c>
    </row>
    <row r="377" spans="1:7" x14ac:dyDescent="0.2">
      <c r="A377" t="s">
        <v>2250</v>
      </c>
      <c r="B377" s="17">
        <v>0.39999999999999902</v>
      </c>
      <c r="C377" s="18">
        <v>0.51666666666666605</v>
      </c>
      <c r="D377" s="17">
        <v>-0.79999999999999905</v>
      </c>
      <c r="E377" s="18">
        <v>0.133333333333333</v>
      </c>
      <c r="F377" s="17">
        <v>0.29999999999999899</v>
      </c>
      <c r="G377" s="18">
        <v>0.68333333333333302</v>
      </c>
    </row>
    <row r="378" spans="1:7" x14ac:dyDescent="0.2">
      <c r="A378" t="s">
        <v>2303</v>
      </c>
      <c r="B378" s="17">
        <v>0.39999999999999902</v>
      </c>
      <c r="C378" s="18">
        <v>0.51666666666666605</v>
      </c>
      <c r="D378" s="17">
        <v>-0.499999999999999</v>
      </c>
      <c r="E378" s="18">
        <v>0.45</v>
      </c>
      <c r="F378" s="17">
        <v>0.499999999999999</v>
      </c>
      <c r="G378" s="18">
        <v>0.45</v>
      </c>
    </row>
    <row r="379" spans="1:7" x14ac:dyDescent="0.2">
      <c r="A379" t="s">
        <v>2434</v>
      </c>
      <c r="B379" s="17">
        <v>0.39999999999999902</v>
      </c>
      <c r="C379" s="18">
        <v>0.51666666666666605</v>
      </c>
      <c r="D379" s="17">
        <v>-0.69999999999999896</v>
      </c>
      <c r="E379" s="18">
        <v>0.233333333333333</v>
      </c>
      <c r="F379" s="17">
        <v>0.499999999999999</v>
      </c>
      <c r="G379" s="18">
        <v>0.45</v>
      </c>
    </row>
    <row r="380" spans="1:7" x14ac:dyDescent="0.2">
      <c r="A380" t="s">
        <v>2458</v>
      </c>
      <c r="B380" s="17">
        <v>0.39999999999999902</v>
      </c>
      <c r="C380" s="18">
        <v>0.51666666666666605</v>
      </c>
      <c r="D380" s="17">
        <v>0</v>
      </c>
      <c r="E380" s="18">
        <v>1</v>
      </c>
      <c r="F380" s="17">
        <v>-0.59999999999999898</v>
      </c>
      <c r="G380" s="18">
        <v>0.35</v>
      </c>
    </row>
    <row r="381" spans="1:7" x14ac:dyDescent="0.2">
      <c r="A381" t="s">
        <v>2460</v>
      </c>
      <c r="B381" s="17">
        <v>0.39999999999999902</v>
      </c>
      <c r="C381" s="18">
        <v>0.51666666666666605</v>
      </c>
      <c r="D381" s="17">
        <v>0.29999999999999899</v>
      </c>
      <c r="E381" s="18">
        <v>0.68333333333333302</v>
      </c>
      <c r="F381" s="17">
        <v>0.89999999999999902</v>
      </c>
      <c r="G381" s="18">
        <v>8.3333333333333301E-2</v>
      </c>
    </row>
    <row r="382" spans="1:7" x14ac:dyDescent="0.2">
      <c r="A382" t="s">
        <v>2367</v>
      </c>
      <c r="B382" s="17">
        <v>0.359092423229803</v>
      </c>
      <c r="C382" s="18">
        <v>0.55281474664334995</v>
      </c>
      <c r="D382" s="17">
        <v>-0.82078268166812296</v>
      </c>
      <c r="E382" s="18">
        <v>8.8587005313544104E-2</v>
      </c>
      <c r="F382" s="17">
        <v>0.20519567041702999</v>
      </c>
      <c r="G382" s="18">
        <v>0.74058194159107205</v>
      </c>
    </row>
    <row r="383" spans="1:7" x14ac:dyDescent="0.2">
      <c r="A383" t="s">
        <v>1221</v>
      </c>
      <c r="B383" s="17">
        <v>0.35355339059327301</v>
      </c>
      <c r="C383" s="18">
        <v>0.55940434416348706</v>
      </c>
      <c r="D383" s="17">
        <v>0.35355339059327301</v>
      </c>
      <c r="E383" s="18">
        <v>0.55940434416348706</v>
      </c>
      <c r="F383" s="17">
        <v>0.35355339059327301</v>
      </c>
      <c r="G383" s="18">
        <v>0.55940434416348706</v>
      </c>
    </row>
    <row r="384" spans="1:7" x14ac:dyDescent="0.2">
      <c r="A384" t="s">
        <v>1367</v>
      </c>
      <c r="B384" s="17">
        <v>0.35355339059327301</v>
      </c>
      <c r="C384" s="18">
        <v>0.55940434416348706</v>
      </c>
      <c r="D384" s="17">
        <v>0.70710678118654702</v>
      </c>
      <c r="E384" s="18">
        <v>0.181690113816209</v>
      </c>
      <c r="F384" s="17">
        <v>0.35355339059327301</v>
      </c>
      <c r="G384" s="18">
        <v>0.55940434416348706</v>
      </c>
    </row>
    <row r="385" spans="1:7" x14ac:dyDescent="0.2">
      <c r="A385" t="s">
        <v>1378</v>
      </c>
      <c r="B385" s="17">
        <v>0.35355339059327301</v>
      </c>
      <c r="C385" s="18">
        <v>0.55940434416348706</v>
      </c>
      <c r="D385" s="17">
        <v>0</v>
      </c>
      <c r="E385" s="18">
        <v>1</v>
      </c>
      <c r="F385" s="17">
        <v>0.70710678118654702</v>
      </c>
      <c r="G385" s="18">
        <v>0.181690113816209</v>
      </c>
    </row>
    <row r="386" spans="1:7" x14ac:dyDescent="0.2">
      <c r="A386" t="s">
        <v>1419</v>
      </c>
      <c r="B386" s="17">
        <v>0.35355339059327301</v>
      </c>
      <c r="C386" s="18">
        <v>0.55940434416348706</v>
      </c>
      <c r="D386" s="17">
        <v>0.35355339059327301</v>
      </c>
      <c r="E386" s="18">
        <v>0.55940434416348706</v>
      </c>
      <c r="F386" s="17">
        <v>0.70710678118654702</v>
      </c>
      <c r="G386" s="18">
        <v>0.181690113816209</v>
      </c>
    </row>
    <row r="387" spans="1:7" x14ac:dyDescent="0.2">
      <c r="A387" t="s">
        <v>1420</v>
      </c>
      <c r="B387" s="17">
        <v>0.35355339059327301</v>
      </c>
      <c r="C387" s="18">
        <v>0.55940434416348706</v>
      </c>
      <c r="D387" s="17">
        <v>0.70710678118654702</v>
      </c>
      <c r="E387" s="18">
        <v>0.181690113816209</v>
      </c>
      <c r="F387" s="17">
        <v>0</v>
      </c>
      <c r="G387" s="18">
        <v>1</v>
      </c>
    </row>
    <row r="388" spans="1:7" x14ac:dyDescent="0.2">
      <c r="A388" t="s">
        <v>1736</v>
      </c>
      <c r="B388" s="17">
        <v>0.35355339059327301</v>
      </c>
      <c r="C388" s="18">
        <v>0.55940434416348706</v>
      </c>
      <c r="D388" s="17">
        <v>0.35355339059327301</v>
      </c>
      <c r="E388" s="18">
        <v>0.55940434416348706</v>
      </c>
      <c r="F388" s="17">
        <v>0</v>
      </c>
      <c r="G388" s="18">
        <v>1</v>
      </c>
    </row>
    <row r="389" spans="1:7" x14ac:dyDescent="0.2">
      <c r="A389" t="s">
        <v>1774</v>
      </c>
      <c r="B389" s="17">
        <v>0.35355339059327301</v>
      </c>
      <c r="C389" s="18">
        <v>0.55940434416348706</v>
      </c>
      <c r="D389" s="17">
        <v>0.35355339059327301</v>
      </c>
      <c r="E389" s="18">
        <v>0.55940434416348706</v>
      </c>
      <c r="F389" s="17">
        <v>-0.35355339059327301</v>
      </c>
      <c r="G389" s="18">
        <v>0.55940434416348706</v>
      </c>
    </row>
    <row r="390" spans="1:7" x14ac:dyDescent="0.2">
      <c r="A390" t="s">
        <v>1871</v>
      </c>
      <c r="B390" s="17">
        <v>0.35355339059327301</v>
      </c>
      <c r="C390" s="18">
        <v>0.55940434416348706</v>
      </c>
      <c r="D390" s="17">
        <v>0.70710678118654702</v>
      </c>
      <c r="E390" s="18">
        <v>0.181690113816209</v>
      </c>
      <c r="F390" s="17">
        <v>0.70710678118654702</v>
      </c>
      <c r="G390" s="18">
        <v>0.181690113816209</v>
      </c>
    </row>
    <row r="391" spans="1:7" x14ac:dyDescent="0.2">
      <c r="A391" t="s">
        <v>1970</v>
      </c>
      <c r="B391" s="17">
        <v>0.35355339059327301</v>
      </c>
      <c r="C391" s="18">
        <v>0.55940434416348706</v>
      </c>
      <c r="D391" s="17">
        <v>-0.70710678118654702</v>
      </c>
      <c r="E391" s="18">
        <v>0.181690113816209</v>
      </c>
      <c r="F391" s="17">
        <v>0.70710678118654702</v>
      </c>
      <c r="G391" s="18">
        <v>0.181690113816209</v>
      </c>
    </row>
    <row r="392" spans="1:7" x14ac:dyDescent="0.2">
      <c r="A392" t="s">
        <v>2074</v>
      </c>
      <c r="B392" s="17">
        <v>0.35355339059327301</v>
      </c>
      <c r="C392" s="18">
        <v>0.55940434416348706</v>
      </c>
      <c r="D392" s="17">
        <v>0</v>
      </c>
      <c r="E392" s="18">
        <v>1</v>
      </c>
      <c r="F392" s="17">
        <v>0</v>
      </c>
      <c r="G392" s="18">
        <v>1</v>
      </c>
    </row>
    <row r="393" spans="1:7" x14ac:dyDescent="0.2">
      <c r="A393" t="s">
        <v>2369</v>
      </c>
      <c r="B393" s="17">
        <v>0.35355339059327301</v>
      </c>
      <c r="C393" s="18">
        <v>0.55940434416348706</v>
      </c>
      <c r="D393" s="17">
        <v>0.35355339059327301</v>
      </c>
      <c r="E393" s="18">
        <v>0.55940434416348706</v>
      </c>
      <c r="F393" s="17">
        <v>-0.70710678118654702</v>
      </c>
      <c r="G393" s="18">
        <v>0.181690113816209</v>
      </c>
    </row>
    <row r="394" spans="1:7" x14ac:dyDescent="0.2">
      <c r="A394" t="s">
        <v>2399</v>
      </c>
      <c r="B394" s="17">
        <v>0.35355339059327301</v>
      </c>
      <c r="C394" s="18">
        <v>0.55940434416348706</v>
      </c>
      <c r="D394" s="17">
        <v>-0.70710678118654702</v>
      </c>
      <c r="E394" s="18">
        <v>0.181690113816209</v>
      </c>
      <c r="F394" s="17">
        <v>-0.70710678118654702</v>
      </c>
      <c r="G394" s="18">
        <v>0.181690113816209</v>
      </c>
    </row>
    <row r="395" spans="1:7" x14ac:dyDescent="0.2">
      <c r="A395" t="s">
        <v>1405</v>
      </c>
      <c r="B395" s="17">
        <v>0.33541019662496802</v>
      </c>
      <c r="C395" s="18">
        <v>0.58109067282171001</v>
      </c>
      <c r="D395" s="17">
        <v>-0.111803398874989</v>
      </c>
      <c r="E395" s="18">
        <v>0.85794461760509899</v>
      </c>
      <c r="F395" s="17">
        <v>-0.78262379212492605</v>
      </c>
      <c r="G395" s="18">
        <v>0.117613760873458</v>
      </c>
    </row>
    <row r="396" spans="1:7" x14ac:dyDescent="0.2">
      <c r="A396" t="s">
        <v>1758</v>
      </c>
      <c r="B396" s="17">
        <v>0.33541019662496802</v>
      </c>
      <c r="C396" s="18">
        <v>0.58109067282171001</v>
      </c>
      <c r="D396" s="17">
        <v>-0.22360679774997799</v>
      </c>
      <c r="E396" s="18">
        <v>0.71768564421078596</v>
      </c>
      <c r="F396" s="17">
        <v>-0.78262379212492605</v>
      </c>
      <c r="G396" s="18">
        <v>0.117613760873458</v>
      </c>
    </row>
    <row r="397" spans="1:7" x14ac:dyDescent="0.2">
      <c r="A397" t="s">
        <v>1765</v>
      </c>
      <c r="B397" s="17">
        <v>0.33541019662496802</v>
      </c>
      <c r="C397" s="18">
        <v>0.58109067282171001</v>
      </c>
      <c r="D397" s="17">
        <v>0.78262379212492605</v>
      </c>
      <c r="E397" s="18">
        <v>0.117613760873458</v>
      </c>
      <c r="F397" s="17">
        <v>0.111803398874989</v>
      </c>
      <c r="G397" s="18">
        <v>0.85794461760509899</v>
      </c>
    </row>
    <row r="398" spans="1:7" x14ac:dyDescent="0.2">
      <c r="A398" t="s">
        <v>1816</v>
      </c>
      <c r="B398" s="17">
        <v>0.33541019662496802</v>
      </c>
      <c r="C398" s="18">
        <v>0.58109067282171001</v>
      </c>
      <c r="D398" s="17">
        <v>-0.22360679774997799</v>
      </c>
      <c r="E398" s="18">
        <v>0.71768564421078596</v>
      </c>
      <c r="F398" s="17">
        <v>-0.22360679774997799</v>
      </c>
      <c r="G398" s="18">
        <v>0.71768564421078596</v>
      </c>
    </row>
    <row r="399" spans="1:7" x14ac:dyDescent="0.2">
      <c r="A399" t="s">
        <v>1324</v>
      </c>
      <c r="B399" s="17">
        <v>0.30779350562554603</v>
      </c>
      <c r="C399" s="18">
        <v>0.61438400281033301</v>
      </c>
      <c r="D399" s="17">
        <v>5.1298917604257699E-2</v>
      </c>
      <c r="E399" s="18">
        <v>0.93471284810823396</v>
      </c>
      <c r="F399" s="17">
        <v>0.56428809364683397</v>
      </c>
      <c r="G399" s="18">
        <v>0.32172333582430002</v>
      </c>
    </row>
    <row r="400" spans="1:7" x14ac:dyDescent="0.2">
      <c r="A400" t="s">
        <v>2025</v>
      </c>
      <c r="B400" s="17">
        <v>0.30779350562554603</v>
      </c>
      <c r="C400" s="18">
        <v>0.61438400281033301</v>
      </c>
      <c r="D400" s="17">
        <v>-0.20519567041702999</v>
      </c>
      <c r="E400" s="18">
        <v>0.74058194159107205</v>
      </c>
      <c r="F400" s="17">
        <v>-5.1298917604257699E-2</v>
      </c>
      <c r="G400" s="18">
        <v>0.93471284810823396</v>
      </c>
    </row>
    <row r="401" spans="1:7" x14ac:dyDescent="0.2">
      <c r="A401" t="s">
        <v>673</v>
      </c>
      <c r="B401" s="17">
        <v>0.29999999999999899</v>
      </c>
      <c r="C401" s="18">
        <v>0.68333333333333302</v>
      </c>
      <c r="D401" s="17">
        <v>0</v>
      </c>
      <c r="E401" s="18">
        <v>1</v>
      </c>
      <c r="F401" s="17">
        <v>0.59999999999999898</v>
      </c>
      <c r="G401" s="18">
        <v>0.35</v>
      </c>
    </row>
    <row r="402" spans="1:7" x14ac:dyDescent="0.2">
      <c r="A402" t="s">
        <v>675</v>
      </c>
      <c r="B402" s="17">
        <v>0.29999999999999899</v>
      </c>
      <c r="C402" s="18">
        <v>0.68333333333333302</v>
      </c>
      <c r="D402" s="17">
        <v>-0.29999999999999899</v>
      </c>
      <c r="E402" s="18">
        <v>0.68333333333333302</v>
      </c>
      <c r="F402" s="17">
        <v>0.59999999999999898</v>
      </c>
      <c r="G402" s="18">
        <v>0.35</v>
      </c>
    </row>
    <row r="403" spans="1:7" x14ac:dyDescent="0.2">
      <c r="A403" t="s">
        <v>683</v>
      </c>
      <c r="B403" s="17">
        <v>0.29999999999999899</v>
      </c>
      <c r="C403" s="18">
        <v>0.68333333333333302</v>
      </c>
      <c r="D403" s="17">
        <v>-0.69999999999999896</v>
      </c>
      <c r="E403" s="18">
        <v>0.233333333333333</v>
      </c>
      <c r="F403" s="17">
        <v>-9.9999999999999895E-2</v>
      </c>
      <c r="G403" s="18">
        <v>0.95</v>
      </c>
    </row>
    <row r="404" spans="1:7" x14ac:dyDescent="0.2">
      <c r="A404" t="s">
        <v>693</v>
      </c>
      <c r="B404" s="17">
        <v>0.29999999999999899</v>
      </c>
      <c r="C404" s="18">
        <v>0.68333333333333302</v>
      </c>
      <c r="D404" s="17">
        <v>9.9999999999999895E-2</v>
      </c>
      <c r="E404" s="18">
        <v>0.95</v>
      </c>
      <c r="F404" s="17">
        <v>0.39999999999999902</v>
      </c>
      <c r="G404" s="18">
        <v>0.51666666666666605</v>
      </c>
    </row>
    <row r="405" spans="1:7" x14ac:dyDescent="0.2">
      <c r="A405" t="s">
        <v>740</v>
      </c>
      <c r="B405" s="17">
        <v>0.29999999999999899</v>
      </c>
      <c r="C405" s="18">
        <v>0.68333333333333302</v>
      </c>
      <c r="D405" s="17">
        <v>0.19999999999999901</v>
      </c>
      <c r="E405" s="18">
        <v>0.78333333333333299</v>
      </c>
      <c r="F405" s="17">
        <v>0.79999999999999905</v>
      </c>
      <c r="G405" s="18">
        <v>0.133333333333333</v>
      </c>
    </row>
    <row r="406" spans="1:7" x14ac:dyDescent="0.2">
      <c r="A406" t="s">
        <v>787</v>
      </c>
      <c r="B406" s="17">
        <v>0.29999999999999899</v>
      </c>
      <c r="C406" s="18">
        <v>0.68333333333333302</v>
      </c>
      <c r="D406" s="17">
        <v>9.9999999999999895E-2</v>
      </c>
      <c r="E406" s="18">
        <v>0.95</v>
      </c>
      <c r="F406" s="17">
        <v>0.19999999999999901</v>
      </c>
      <c r="G406" s="18">
        <v>0.78333333333333299</v>
      </c>
    </row>
    <row r="407" spans="1:7" x14ac:dyDescent="0.2">
      <c r="A407" t="s">
        <v>793</v>
      </c>
      <c r="B407" s="17">
        <v>0.29999999999999899</v>
      </c>
      <c r="C407" s="18">
        <v>0.68333333333333302</v>
      </c>
      <c r="D407" s="17">
        <v>-0.29999999999999899</v>
      </c>
      <c r="E407" s="18">
        <v>0.68333333333333302</v>
      </c>
      <c r="F407" s="17">
        <v>-0.79999999999999905</v>
      </c>
      <c r="G407" s="18">
        <v>0.133333333333333</v>
      </c>
    </row>
    <row r="408" spans="1:7" x14ac:dyDescent="0.2">
      <c r="A408" t="s">
        <v>806</v>
      </c>
      <c r="B408" s="17">
        <v>0.29999999999999899</v>
      </c>
      <c r="C408" s="18">
        <v>0.68333333333333302</v>
      </c>
      <c r="D408" s="17">
        <v>0.19999999999999901</v>
      </c>
      <c r="E408" s="18">
        <v>0.78333333333333299</v>
      </c>
      <c r="F408" s="17">
        <v>0.69999999999999896</v>
      </c>
      <c r="G408" s="18">
        <v>0.233333333333333</v>
      </c>
    </row>
    <row r="409" spans="1:7" x14ac:dyDescent="0.2">
      <c r="A409" t="s">
        <v>811</v>
      </c>
      <c r="B409" s="17">
        <v>0.29999999999999899</v>
      </c>
      <c r="C409" s="18">
        <v>0.68333333333333302</v>
      </c>
      <c r="D409" s="17">
        <v>-0.29999999999999899</v>
      </c>
      <c r="E409" s="18">
        <v>0.68333333333333302</v>
      </c>
      <c r="F409" s="17">
        <v>0.499999999999999</v>
      </c>
      <c r="G409" s="18">
        <v>0.45</v>
      </c>
    </row>
    <row r="410" spans="1:7" x14ac:dyDescent="0.2">
      <c r="A410" t="s">
        <v>812</v>
      </c>
      <c r="B410" s="17">
        <v>0.29999999999999899</v>
      </c>
      <c r="C410" s="18">
        <v>0.68333333333333302</v>
      </c>
      <c r="D410" s="17">
        <v>0</v>
      </c>
      <c r="E410" s="18">
        <v>1</v>
      </c>
      <c r="F410" s="17">
        <v>0.39999999999999902</v>
      </c>
      <c r="G410" s="18">
        <v>0.51666666666666605</v>
      </c>
    </row>
    <row r="411" spans="1:7" x14ac:dyDescent="0.2">
      <c r="A411" t="s">
        <v>813</v>
      </c>
      <c r="B411" s="17">
        <v>0.29999999999999899</v>
      </c>
      <c r="C411" s="18">
        <v>0.68333333333333302</v>
      </c>
      <c r="D411" s="17">
        <v>0.29999999999999899</v>
      </c>
      <c r="E411" s="18">
        <v>0.68333333333333302</v>
      </c>
      <c r="F411" s="17">
        <v>0</v>
      </c>
      <c r="G411" s="18">
        <v>1</v>
      </c>
    </row>
    <row r="412" spans="1:7" x14ac:dyDescent="0.2">
      <c r="A412" t="s">
        <v>818</v>
      </c>
      <c r="B412" s="17">
        <v>0.29999999999999899</v>
      </c>
      <c r="C412" s="18">
        <v>0.68333333333333302</v>
      </c>
      <c r="D412" s="17">
        <v>0.29999999999999899</v>
      </c>
      <c r="E412" s="18">
        <v>0.68333333333333302</v>
      </c>
      <c r="F412" s="17">
        <v>-0.19999999999999901</v>
      </c>
      <c r="G412" s="18">
        <v>0.78333333333333299</v>
      </c>
    </row>
    <row r="413" spans="1:7" x14ac:dyDescent="0.2">
      <c r="A413" t="s">
        <v>836</v>
      </c>
      <c r="B413" s="17">
        <v>0.29999999999999899</v>
      </c>
      <c r="C413" s="18">
        <v>0.68333333333333302</v>
      </c>
      <c r="D413" s="17">
        <v>-9.9999999999999895E-2</v>
      </c>
      <c r="E413" s="18">
        <v>0.95</v>
      </c>
      <c r="F413" s="17">
        <v>0.499999999999999</v>
      </c>
      <c r="G413" s="18">
        <v>0.45</v>
      </c>
    </row>
    <row r="414" spans="1:7" x14ac:dyDescent="0.2">
      <c r="A414" t="s">
        <v>837</v>
      </c>
      <c r="B414" s="17">
        <v>0.29999999999999899</v>
      </c>
      <c r="C414" s="18">
        <v>0.68333333333333302</v>
      </c>
      <c r="D414" s="17">
        <v>-9.9999999999999895E-2</v>
      </c>
      <c r="E414" s="18">
        <v>0.95</v>
      </c>
      <c r="F414" s="17">
        <v>9.9999999999999895E-2</v>
      </c>
      <c r="G414" s="18">
        <v>0.95</v>
      </c>
    </row>
    <row r="415" spans="1:7" x14ac:dyDescent="0.2">
      <c r="A415" t="s">
        <v>844</v>
      </c>
      <c r="B415" s="17">
        <v>0.29999999999999899</v>
      </c>
      <c r="C415" s="18">
        <v>0.68333333333333302</v>
      </c>
      <c r="D415" s="17">
        <v>9.9999999999999895E-2</v>
      </c>
      <c r="E415" s="18">
        <v>0.95</v>
      </c>
      <c r="F415" s="17">
        <v>0.39999999999999902</v>
      </c>
      <c r="G415" s="18">
        <v>0.51666666666666605</v>
      </c>
    </row>
    <row r="416" spans="1:7" x14ac:dyDescent="0.2">
      <c r="A416" t="s">
        <v>853</v>
      </c>
      <c r="B416" s="17">
        <v>0.29999999999999899</v>
      </c>
      <c r="C416" s="18">
        <v>0.68333333333333302</v>
      </c>
      <c r="D416" s="17">
        <v>9.9999999999999895E-2</v>
      </c>
      <c r="E416" s="18">
        <v>0.95</v>
      </c>
      <c r="F416" s="17">
        <v>-0.89999999999999902</v>
      </c>
      <c r="G416" s="18">
        <v>8.3333333333333301E-2</v>
      </c>
    </row>
    <row r="417" spans="1:7" x14ac:dyDescent="0.2">
      <c r="A417" t="s">
        <v>861</v>
      </c>
      <c r="B417" s="17">
        <v>0.29999999999999899</v>
      </c>
      <c r="C417" s="18">
        <v>0.68333333333333302</v>
      </c>
      <c r="D417" s="17">
        <v>0.29999999999999899</v>
      </c>
      <c r="E417" s="18">
        <v>0.68333333333333302</v>
      </c>
      <c r="F417" s="17">
        <v>0.59999999999999898</v>
      </c>
      <c r="G417" s="18">
        <v>0.35</v>
      </c>
    </row>
    <row r="418" spans="1:7" x14ac:dyDescent="0.2">
      <c r="A418" t="s">
        <v>867</v>
      </c>
      <c r="B418" s="17">
        <v>0.29999999999999899</v>
      </c>
      <c r="C418" s="18">
        <v>0.68333333333333302</v>
      </c>
      <c r="D418" s="17">
        <v>-0.59999999999999898</v>
      </c>
      <c r="E418" s="18">
        <v>0.35</v>
      </c>
      <c r="F418" s="17">
        <v>-0.29999999999999899</v>
      </c>
      <c r="G418" s="18">
        <v>0.68333333333333302</v>
      </c>
    </row>
    <row r="419" spans="1:7" x14ac:dyDescent="0.2">
      <c r="A419" t="s">
        <v>879</v>
      </c>
      <c r="B419" s="17">
        <v>0.29999999999999899</v>
      </c>
      <c r="C419" s="18">
        <v>0.68333333333333302</v>
      </c>
      <c r="D419" s="17">
        <v>0.59999999999999898</v>
      </c>
      <c r="E419" s="18">
        <v>0.35</v>
      </c>
      <c r="F419" s="17">
        <v>0.499999999999999</v>
      </c>
      <c r="G419" s="18">
        <v>0.45</v>
      </c>
    </row>
    <row r="420" spans="1:7" x14ac:dyDescent="0.2">
      <c r="A420" t="s">
        <v>889</v>
      </c>
      <c r="B420" s="17">
        <v>0.29999999999999899</v>
      </c>
      <c r="C420" s="18">
        <v>0.68333333333333302</v>
      </c>
      <c r="D420" s="17">
        <v>0.19999999999999901</v>
      </c>
      <c r="E420" s="18">
        <v>0.78333333333333299</v>
      </c>
      <c r="F420" s="17">
        <v>0.499999999999999</v>
      </c>
      <c r="G420" s="18">
        <v>0.45</v>
      </c>
    </row>
    <row r="421" spans="1:7" x14ac:dyDescent="0.2">
      <c r="A421" t="s">
        <v>901</v>
      </c>
      <c r="B421" s="17">
        <v>0.29999999999999899</v>
      </c>
      <c r="C421" s="18">
        <v>0.68333333333333302</v>
      </c>
      <c r="D421" s="17">
        <v>0.69999999999999896</v>
      </c>
      <c r="E421" s="18">
        <v>0.233333333333333</v>
      </c>
      <c r="F421" s="17">
        <v>0.499999999999999</v>
      </c>
      <c r="G421" s="18">
        <v>0.45</v>
      </c>
    </row>
    <row r="422" spans="1:7" x14ac:dyDescent="0.2">
      <c r="A422" t="s">
        <v>906</v>
      </c>
      <c r="B422" s="17">
        <v>0.29999999999999899</v>
      </c>
      <c r="C422" s="18">
        <v>0.68333333333333302</v>
      </c>
      <c r="D422" s="17">
        <v>0</v>
      </c>
      <c r="E422" s="18">
        <v>1</v>
      </c>
      <c r="F422" s="17">
        <v>0.29999999999999899</v>
      </c>
      <c r="G422" s="18">
        <v>0.68333333333333302</v>
      </c>
    </row>
    <row r="423" spans="1:7" x14ac:dyDescent="0.2">
      <c r="A423" t="s">
        <v>926</v>
      </c>
      <c r="B423" s="17">
        <v>0.29999999999999899</v>
      </c>
      <c r="C423" s="18">
        <v>0.68333333333333302</v>
      </c>
      <c r="D423" s="17">
        <v>0.29999999999999899</v>
      </c>
      <c r="E423" s="18">
        <v>0.68333333333333302</v>
      </c>
      <c r="F423" s="17">
        <v>0.69999999999999896</v>
      </c>
      <c r="G423" s="18">
        <v>0.233333333333333</v>
      </c>
    </row>
    <row r="424" spans="1:7" x14ac:dyDescent="0.2">
      <c r="A424" t="s">
        <v>929</v>
      </c>
      <c r="B424" s="17">
        <v>0.29999999999999899</v>
      </c>
      <c r="C424" s="18">
        <v>0.68333333333333302</v>
      </c>
      <c r="D424" s="17">
        <v>-0.29999999999999899</v>
      </c>
      <c r="E424" s="18">
        <v>0.68333333333333302</v>
      </c>
      <c r="F424" s="17">
        <v>-0.19999999999999901</v>
      </c>
      <c r="G424" s="18">
        <v>0.78333333333333299</v>
      </c>
    </row>
    <row r="425" spans="1:7" x14ac:dyDescent="0.2">
      <c r="A425" t="s">
        <v>943</v>
      </c>
      <c r="B425" s="17">
        <v>0.29999999999999899</v>
      </c>
      <c r="C425" s="18">
        <v>0.68333333333333302</v>
      </c>
      <c r="D425" s="17">
        <v>0.69999999999999896</v>
      </c>
      <c r="E425" s="18">
        <v>0.233333333333333</v>
      </c>
      <c r="F425" s="17">
        <v>0.79999999999999905</v>
      </c>
      <c r="G425" s="18">
        <v>0.133333333333333</v>
      </c>
    </row>
    <row r="426" spans="1:7" x14ac:dyDescent="0.2">
      <c r="A426" t="s">
        <v>950</v>
      </c>
      <c r="B426" s="17">
        <v>0.29999999999999899</v>
      </c>
      <c r="C426" s="18">
        <v>0.68333333333333302</v>
      </c>
      <c r="D426" s="17">
        <v>9.9999999999999895E-2</v>
      </c>
      <c r="E426" s="18">
        <v>0.95</v>
      </c>
      <c r="F426" s="17">
        <v>0.29999999999999899</v>
      </c>
      <c r="G426" s="18">
        <v>0.68333333333333302</v>
      </c>
    </row>
    <row r="427" spans="1:7" x14ac:dyDescent="0.2">
      <c r="A427" t="s">
        <v>953</v>
      </c>
      <c r="B427" s="17">
        <v>0.29999999999999899</v>
      </c>
      <c r="C427" s="18">
        <v>0.68333333333333302</v>
      </c>
      <c r="D427" s="17">
        <v>-9.9999999999999895E-2</v>
      </c>
      <c r="E427" s="18">
        <v>0.95</v>
      </c>
      <c r="F427" s="17">
        <v>-0.29999999999999899</v>
      </c>
      <c r="G427" s="18">
        <v>0.68333333333333302</v>
      </c>
    </row>
    <row r="428" spans="1:7" x14ac:dyDescent="0.2">
      <c r="A428" t="s">
        <v>965</v>
      </c>
      <c r="B428" s="17">
        <v>0.29999999999999899</v>
      </c>
      <c r="C428" s="18">
        <v>0.68333333333333302</v>
      </c>
      <c r="D428" s="17">
        <v>9.9999999999999895E-2</v>
      </c>
      <c r="E428" s="18">
        <v>0.95</v>
      </c>
      <c r="F428" s="17">
        <v>0.19999999999999901</v>
      </c>
      <c r="G428" s="18">
        <v>0.78333333333333299</v>
      </c>
    </row>
    <row r="429" spans="1:7" x14ac:dyDescent="0.2">
      <c r="A429" t="s">
        <v>968</v>
      </c>
      <c r="B429" s="17">
        <v>0.29999999999999899</v>
      </c>
      <c r="C429" s="18">
        <v>0.68333333333333302</v>
      </c>
      <c r="D429" s="17">
        <v>-9.9999999999999895E-2</v>
      </c>
      <c r="E429" s="18">
        <v>0.95</v>
      </c>
      <c r="F429" s="17">
        <v>9.9999999999999895E-2</v>
      </c>
      <c r="G429" s="18">
        <v>0.95</v>
      </c>
    </row>
    <row r="430" spans="1:7" x14ac:dyDescent="0.2">
      <c r="A430" t="s">
        <v>1006</v>
      </c>
      <c r="B430" s="17">
        <v>0.29999999999999899</v>
      </c>
      <c r="C430" s="18">
        <v>0.68333333333333302</v>
      </c>
      <c r="D430" s="17">
        <v>-0.59999999999999898</v>
      </c>
      <c r="E430" s="18">
        <v>0.35</v>
      </c>
      <c r="F430" s="17">
        <v>9.9999999999999895E-2</v>
      </c>
      <c r="G430" s="18">
        <v>0.95</v>
      </c>
    </row>
    <row r="431" spans="1:7" x14ac:dyDescent="0.2">
      <c r="A431" t="s">
        <v>1011</v>
      </c>
      <c r="B431" s="17">
        <v>0.29999999999999899</v>
      </c>
      <c r="C431" s="18">
        <v>0.68333333333333302</v>
      </c>
      <c r="D431" s="17">
        <v>0.499999999999999</v>
      </c>
      <c r="E431" s="18">
        <v>0.45</v>
      </c>
      <c r="F431" s="17">
        <v>-9.9999999999999895E-2</v>
      </c>
      <c r="G431" s="18">
        <v>0.95</v>
      </c>
    </row>
    <row r="432" spans="1:7" x14ac:dyDescent="0.2">
      <c r="A432" t="s">
        <v>1019</v>
      </c>
      <c r="B432" s="17">
        <v>0.29999999999999899</v>
      </c>
      <c r="C432" s="18">
        <v>0.68333333333333302</v>
      </c>
      <c r="D432" s="17">
        <v>0.19999999999999901</v>
      </c>
      <c r="E432" s="18">
        <v>0.78333333333333299</v>
      </c>
      <c r="F432" s="17">
        <v>0</v>
      </c>
      <c r="G432" s="18">
        <v>1</v>
      </c>
    </row>
    <row r="433" spans="1:7" x14ac:dyDescent="0.2">
      <c r="A433" t="s">
        <v>1027</v>
      </c>
      <c r="B433" s="17">
        <v>0.29999999999999899</v>
      </c>
      <c r="C433" s="18">
        <v>0.68333333333333302</v>
      </c>
      <c r="D433" s="17">
        <v>-0.29999999999999899</v>
      </c>
      <c r="E433" s="18">
        <v>0.68333333333333302</v>
      </c>
      <c r="F433" s="17">
        <v>0.79999999999999905</v>
      </c>
      <c r="G433" s="18">
        <v>0.133333333333333</v>
      </c>
    </row>
    <row r="434" spans="1:7" x14ac:dyDescent="0.2">
      <c r="A434" t="s">
        <v>1030</v>
      </c>
      <c r="B434" s="17">
        <v>0.29999999999999899</v>
      </c>
      <c r="C434" s="18">
        <v>0.68333333333333302</v>
      </c>
      <c r="D434" s="17">
        <v>0.499999999999999</v>
      </c>
      <c r="E434" s="18">
        <v>0.45</v>
      </c>
      <c r="F434" s="17">
        <v>-9.9999999999999895E-2</v>
      </c>
      <c r="G434" s="18">
        <v>0.95</v>
      </c>
    </row>
    <row r="435" spans="1:7" x14ac:dyDescent="0.2">
      <c r="A435" t="s">
        <v>1031</v>
      </c>
      <c r="B435" s="17">
        <v>0.29999999999999899</v>
      </c>
      <c r="C435" s="18">
        <v>0.68333333333333302</v>
      </c>
      <c r="D435" s="17">
        <v>0.499999999999999</v>
      </c>
      <c r="E435" s="18">
        <v>0.45</v>
      </c>
      <c r="F435" s="17">
        <v>-9.9999999999999895E-2</v>
      </c>
      <c r="G435" s="18">
        <v>0.95</v>
      </c>
    </row>
    <row r="436" spans="1:7" x14ac:dyDescent="0.2">
      <c r="A436" t="s">
        <v>1045</v>
      </c>
      <c r="B436" s="17">
        <v>0.29999999999999899</v>
      </c>
      <c r="C436" s="18">
        <v>0.68333333333333302</v>
      </c>
      <c r="D436" s="17">
        <v>-0.499999999999999</v>
      </c>
      <c r="E436" s="18">
        <v>0.45</v>
      </c>
      <c r="F436" s="17">
        <v>0.499999999999999</v>
      </c>
      <c r="G436" s="18">
        <v>0.45</v>
      </c>
    </row>
    <row r="437" spans="1:7" x14ac:dyDescent="0.2">
      <c r="A437" t="s">
        <v>1064</v>
      </c>
      <c r="B437" s="17">
        <v>0.29999999999999899</v>
      </c>
      <c r="C437" s="18">
        <v>0.68333333333333302</v>
      </c>
      <c r="D437" s="17">
        <v>0.29999999999999899</v>
      </c>
      <c r="E437" s="18">
        <v>0.68333333333333302</v>
      </c>
      <c r="F437" s="17">
        <v>-9.9999999999999895E-2</v>
      </c>
      <c r="G437" s="18">
        <v>0.95</v>
      </c>
    </row>
    <row r="438" spans="1:7" x14ac:dyDescent="0.2">
      <c r="A438" t="s">
        <v>1072</v>
      </c>
      <c r="B438" s="17">
        <v>0.29999999999999899</v>
      </c>
      <c r="C438" s="18">
        <v>0.68333333333333302</v>
      </c>
      <c r="D438" s="17">
        <v>0.39999999999999902</v>
      </c>
      <c r="E438" s="18">
        <v>0.51666666666666605</v>
      </c>
      <c r="F438" s="17">
        <v>9.9999999999999895E-2</v>
      </c>
      <c r="G438" s="18">
        <v>0.95</v>
      </c>
    </row>
    <row r="439" spans="1:7" x14ac:dyDescent="0.2">
      <c r="A439" t="s">
        <v>1091</v>
      </c>
      <c r="B439" s="17">
        <v>0.29999999999999899</v>
      </c>
      <c r="C439" s="18">
        <v>0.68333333333333302</v>
      </c>
      <c r="D439" s="17">
        <v>-0.69999999999999896</v>
      </c>
      <c r="E439" s="18">
        <v>0.233333333333333</v>
      </c>
      <c r="F439" s="17">
        <v>-9.9999999999999895E-2</v>
      </c>
      <c r="G439" s="18">
        <v>0.95</v>
      </c>
    </row>
    <row r="440" spans="1:7" x14ac:dyDescent="0.2">
      <c r="A440" t="s">
        <v>1121</v>
      </c>
      <c r="B440" s="17">
        <v>0.29999999999999899</v>
      </c>
      <c r="C440" s="18">
        <v>0.68333333333333302</v>
      </c>
      <c r="D440" s="17">
        <v>0.29999999999999899</v>
      </c>
      <c r="E440" s="18">
        <v>0.68333333333333302</v>
      </c>
      <c r="F440" s="17">
        <v>-9.9999999999999895E-2</v>
      </c>
      <c r="G440" s="18">
        <v>0.95</v>
      </c>
    </row>
    <row r="441" spans="1:7" x14ac:dyDescent="0.2">
      <c r="A441" t="s">
        <v>1135</v>
      </c>
      <c r="B441" s="17">
        <v>0.29999999999999899</v>
      </c>
      <c r="C441" s="18">
        <v>0.68333333333333302</v>
      </c>
      <c r="D441" s="17">
        <v>0.87208159927238105</v>
      </c>
      <c r="E441" s="18">
        <v>5.3854217727542099E-2</v>
      </c>
      <c r="F441" s="17">
        <v>9.9999999999999895E-2</v>
      </c>
      <c r="G441" s="18">
        <v>0.95</v>
      </c>
    </row>
    <row r="442" spans="1:7" x14ac:dyDescent="0.2">
      <c r="A442" t="s">
        <v>1137</v>
      </c>
      <c r="B442" s="17">
        <v>0.29999999999999899</v>
      </c>
      <c r="C442" s="18">
        <v>0.68333333333333302</v>
      </c>
      <c r="D442" s="17">
        <v>9.9999999999999895E-2</v>
      </c>
      <c r="E442" s="18">
        <v>0.95</v>
      </c>
      <c r="F442" s="17">
        <v>0</v>
      </c>
      <c r="G442" s="18">
        <v>1</v>
      </c>
    </row>
    <row r="443" spans="1:7" x14ac:dyDescent="0.2">
      <c r="A443" t="s">
        <v>1144</v>
      </c>
      <c r="B443" s="17">
        <v>0.29999999999999899</v>
      </c>
      <c r="C443" s="18">
        <v>0.68333333333333302</v>
      </c>
      <c r="D443" s="17">
        <v>0.79999999999999905</v>
      </c>
      <c r="E443" s="18">
        <v>0.133333333333333</v>
      </c>
      <c r="F443" s="17">
        <v>0.59999999999999898</v>
      </c>
      <c r="G443" s="18">
        <v>0.35</v>
      </c>
    </row>
    <row r="444" spans="1:7" x14ac:dyDescent="0.2">
      <c r="A444" t="s">
        <v>1154</v>
      </c>
      <c r="B444" s="17">
        <v>0.29999999999999899</v>
      </c>
      <c r="C444" s="18">
        <v>0.68333333333333302</v>
      </c>
      <c r="D444" s="17">
        <v>-0.499999999999999</v>
      </c>
      <c r="E444" s="18">
        <v>0.45</v>
      </c>
      <c r="F444" s="17">
        <v>-0.79999999999999905</v>
      </c>
      <c r="G444" s="18">
        <v>0.133333333333333</v>
      </c>
    </row>
    <row r="445" spans="1:7" x14ac:dyDescent="0.2">
      <c r="A445" t="s">
        <v>1167</v>
      </c>
      <c r="B445" s="17">
        <v>0.29999999999999899</v>
      </c>
      <c r="C445" s="18">
        <v>0.68333333333333302</v>
      </c>
      <c r="D445" s="17">
        <v>9.9999999999999895E-2</v>
      </c>
      <c r="E445" s="18">
        <v>0.95</v>
      </c>
      <c r="F445" s="17">
        <v>0.499999999999999</v>
      </c>
      <c r="G445" s="18">
        <v>0.45</v>
      </c>
    </row>
    <row r="446" spans="1:7" x14ac:dyDescent="0.2">
      <c r="A446" t="s">
        <v>1182</v>
      </c>
      <c r="B446" s="17">
        <v>0.29999999999999899</v>
      </c>
      <c r="C446" s="18">
        <v>0.68333333333333302</v>
      </c>
      <c r="D446" s="17">
        <v>-0.29999999999999899</v>
      </c>
      <c r="E446" s="18">
        <v>0.68333333333333302</v>
      </c>
      <c r="F446" s="17">
        <v>0</v>
      </c>
      <c r="G446" s="18">
        <v>1</v>
      </c>
    </row>
    <row r="447" spans="1:7" x14ac:dyDescent="0.2">
      <c r="A447" t="s">
        <v>1183</v>
      </c>
      <c r="B447" s="17">
        <v>0.29999999999999899</v>
      </c>
      <c r="C447" s="18">
        <v>0.68333333333333302</v>
      </c>
      <c r="D447" s="17">
        <v>0.69999999999999896</v>
      </c>
      <c r="E447" s="18">
        <v>0.233333333333333</v>
      </c>
      <c r="F447" s="17">
        <v>-0.39999999999999902</v>
      </c>
      <c r="G447" s="18">
        <v>0.51666666666666605</v>
      </c>
    </row>
    <row r="448" spans="1:7" x14ac:dyDescent="0.2">
      <c r="A448" t="s">
        <v>1185</v>
      </c>
      <c r="B448" s="17">
        <v>0.29999999999999899</v>
      </c>
      <c r="C448" s="18">
        <v>0.68333333333333302</v>
      </c>
      <c r="D448" s="17">
        <v>-0.499999999999999</v>
      </c>
      <c r="E448" s="18">
        <v>0.45</v>
      </c>
      <c r="F448" s="17">
        <v>0.69999999999999896</v>
      </c>
      <c r="G448" s="18">
        <v>0.233333333333333</v>
      </c>
    </row>
    <row r="449" spans="1:7" x14ac:dyDescent="0.2">
      <c r="A449" t="s">
        <v>1187</v>
      </c>
      <c r="B449" s="17">
        <v>0.29999999999999899</v>
      </c>
      <c r="C449" s="18">
        <v>0.68333333333333302</v>
      </c>
      <c r="D449" s="17">
        <v>0.29999999999999899</v>
      </c>
      <c r="E449" s="18">
        <v>0.68333333333333302</v>
      </c>
      <c r="F449" s="17">
        <v>0.19999999999999901</v>
      </c>
      <c r="G449" s="18">
        <v>0.78333333333333299</v>
      </c>
    </row>
    <row r="450" spans="1:7" x14ac:dyDescent="0.2">
      <c r="A450" t="s">
        <v>1193</v>
      </c>
      <c r="B450" s="17">
        <v>0.29999999999999899</v>
      </c>
      <c r="C450" s="18">
        <v>0.68333333333333302</v>
      </c>
      <c r="D450" s="17">
        <v>9.9999999999999895E-2</v>
      </c>
      <c r="E450" s="18">
        <v>0.95</v>
      </c>
      <c r="F450" s="17">
        <v>-0.29999999999999899</v>
      </c>
      <c r="G450" s="18">
        <v>0.68333333333333302</v>
      </c>
    </row>
    <row r="451" spans="1:7" x14ac:dyDescent="0.2">
      <c r="A451" t="s">
        <v>1195</v>
      </c>
      <c r="B451" s="17">
        <v>0.29999999999999899</v>
      </c>
      <c r="C451" s="18">
        <v>0.68333333333333302</v>
      </c>
      <c r="D451" s="17">
        <v>-9.9999999999999895E-2</v>
      </c>
      <c r="E451" s="18">
        <v>0.95</v>
      </c>
      <c r="F451" s="17">
        <v>-0.39999999999999902</v>
      </c>
      <c r="G451" s="18">
        <v>0.51666666666666605</v>
      </c>
    </row>
    <row r="452" spans="1:7" x14ac:dyDescent="0.2">
      <c r="A452" t="s">
        <v>1247</v>
      </c>
      <c r="B452" s="17">
        <v>0.29999999999999899</v>
      </c>
      <c r="C452" s="18">
        <v>0.68333333333333302</v>
      </c>
      <c r="D452" s="17">
        <v>-0.29999999999999899</v>
      </c>
      <c r="E452" s="18">
        <v>0.68333333333333302</v>
      </c>
      <c r="F452" s="17">
        <v>-0.29999999999999899</v>
      </c>
      <c r="G452" s="18">
        <v>0.68333333333333302</v>
      </c>
    </row>
    <row r="453" spans="1:7" x14ac:dyDescent="0.2">
      <c r="A453" t="s">
        <v>1265</v>
      </c>
      <c r="B453" s="17">
        <v>0.29999999999999899</v>
      </c>
      <c r="C453" s="18">
        <v>0.68333333333333302</v>
      </c>
      <c r="D453" s="17">
        <v>-0.59999999999999898</v>
      </c>
      <c r="E453" s="18">
        <v>0.35</v>
      </c>
      <c r="F453" s="17">
        <v>0.39999999999999902</v>
      </c>
      <c r="G453" s="18">
        <v>0.51666666666666605</v>
      </c>
    </row>
    <row r="454" spans="1:7" x14ac:dyDescent="0.2">
      <c r="A454" t="s">
        <v>1277</v>
      </c>
      <c r="B454" s="17">
        <v>0.29999999999999899</v>
      </c>
      <c r="C454" s="18">
        <v>0.68333333333333302</v>
      </c>
      <c r="D454" s="17">
        <v>0.29999999999999899</v>
      </c>
      <c r="E454" s="18">
        <v>0.68333333333333302</v>
      </c>
      <c r="F454" s="17">
        <v>-0.19999999999999901</v>
      </c>
      <c r="G454" s="18">
        <v>0.78333333333333299</v>
      </c>
    </row>
    <row r="455" spans="1:7" x14ac:dyDescent="0.2">
      <c r="A455" t="s">
        <v>1312</v>
      </c>
      <c r="B455" s="17">
        <v>0.29999999999999899</v>
      </c>
      <c r="C455" s="18">
        <v>0.68333333333333302</v>
      </c>
      <c r="D455" s="17">
        <v>0.29999999999999899</v>
      </c>
      <c r="E455" s="18">
        <v>0.68333333333333302</v>
      </c>
      <c r="F455" s="17">
        <v>0.499999999999999</v>
      </c>
      <c r="G455" s="18">
        <v>0.45</v>
      </c>
    </row>
    <row r="456" spans="1:7" x14ac:dyDescent="0.2">
      <c r="A456" t="s">
        <v>1317</v>
      </c>
      <c r="B456" s="17">
        <v>0.29999999999999899</v>
      </c>
      <c r="C456" s="18">
        <v>0.68333333333333302</v>
      </c>
      <c r="D456" s="17">
        <v>0.29999999999999899</v>
      </c>
      <c r="E456" s="18">
        <v>0.68333333333333302</v>
      </c>
      <c r="F456" s="17">
        <v>0.499999999999999</v>
      </c>
      <c r="G456" s="18">
        <v>0.45</v>
      </c>
    </row>
    <row r="457" spans="1:7" x14ac:dyDescent="0.2">
      <c r="A457" t="s">
        <v>1337</v>
      </c>
      <c r="B457" s="17">
        <v>0.29999999999999899</v>
      </c>
      <c r="C457" s="18">
        <v>0.68333333333333302</v>
      </c>
      <c r="D457" s="17">
        <v>-0.29999999999999899</v>
      </c>
      <c r="E457" s="18">
        <v>0.68333333333333302</v>
      </c>
      <c r="F457" s="17">
        <v>0.69999999999999896</v>
      </c>
      <c r="G457" s="18">
        <v>0.233333333333333</v>
      </c>
    </row>
    <row r="458" spans="1:7" x14ac:dyDescent="0.2">
      <c r="A458" t="s">
        <v>1352</v>
      </c>
      <c r="B458" s="17">
        <v>0.29999999999999899</v>
      </c>
      <c r="C458" s="18">
        <v>0.68333333333333302</v>
      </c>
      <c r="D458" s="17">
        <v>0.499999999999999</v>
      </c>
      <c r="E458" s="18">
        <v>0.45</v>
      </c>
      <c r="F458" s="17">
        <v>0.69999999999999896</v>
      </c>
      <c r="G458" s="18">
        <v>0.233333333333333</v>
      </c>
    </row>
    <row r="459" spans="1:7" x14ac:dyDescent="0.2">
      <c r="A459" t="s">
        <v>1359</v>
      </c>
      <c r="B459" s="17">
        <v>0.29999999999999899</v>
      </c>
      <c r="C459" s="18">
        <v>0.68333333333333302</v>
      </c>
      <c r="D459" s="17">
        <v>-0.19999999999999901</v>
      </c>
      <c r="E459" s="18">
        <v>0.78333333333333299</v>
      </c>
      <c r="F459" s="17">
        <v>9.9999999999999895E-2</v>
      </c>
      <c r="G459" s="18">
        <v>0.95</v>
      </c>
    </row>
    <row r="460" spans="1:7" x14ac:dyDescent="0.2">
      <c r="A460" t="s">
        <v>1384</v>
      </c>
      <c r="B460" s="17">
        <v>0.29999999999999899</v>
      </c>
      <c r="C460" s="18">
        <v>0.68333333333333302</v>
      </c>
      <c r="D460" s="17">
        <v>-0.29999999999999899</v>
      </c>
      <c r="E460" s="18">
        <v>0.68333333333333302</v>
      </c>
      <c r="F460" s="17">
        <v>-0.19999999999999901</v>
      </c>
      <c r="G460" s="18">
        <v>0.78333333333333299</v>
      </c>
    </row>
    <row r="461" spans="1:7" x14ac:dyDescent="0.2">
      <c r="A461" t="s">
        <v>1435</v>
      </c>
      <c r="B461" s="17">
        <v>0.29999999999999899</v>
      </c>
      <c r="C461" s="18">
        <v>0.68333333333333302</v>
      </c>
      <c r="D461" s="17">
        <v>-0.29999999999999899</v>
      </c>
      <c r="E461" s="18">
        <v>0.68333333333333302</v>
      </c>
      <c r="F461" s="17">
        <v>-0.19999999999999901</v>
      </c>
      <c r="G461" s="18">
        <v>0.78333333333333299</v>
      </c>
    </row>
    <row r="462" spans="1:7" x14ac:dyDescent="0.2">
      <c r="A462" t="s">
        <v>1450</v>
      </c>
      <c r="B462" s="17">
        <v>0.29999999999999899</v>
      </c>
      <c r="C462" s="18">
        <v>0.68333333333333302</v>
      </c>
      <c r="D462" s="17">
        <v>0.69999999999999896</v>
      </c>
      <c r="E462" s="18">
        <v>0.233333333333333</v>
      </c>
      <c r="F462" s="17">
        <v>9.9999999999999895E-2</v>
      </c>
      <c r="G462" s="18">
        <v>0.95</v>
      </c>
    </row>
    <row r="463" spans="1:7" x14ac:dyDescent="0.2">
      <c r="A463" t="s">
        <v>1458</v>
      </c>
      <c r="B463" s="17">
        <v>0.29999999999999899</v>
      </c>
      <c r="C463" s="18">
        <v>0.68333333333333302</v>
      </c>
      <c r="D463" s="17">
        <v>0.29999999999999899</v>
      </c>
      <c r="E463" s="18">
        <v>0.68333333333333302</v>
      </c>
      <c r="F463" s="17">
        <v>0.89999999999999902</v>
      </c>
      <c r="G463" s="18">
        <v>8.3333333333333301E-2</v>
      </c>
    </row>
    <row r="464" spans="1:7" x14ac:dyDescent="0.2">
      <c r="A464" t="s">
        <v>1519</v>
      </c>
      <c r="B464" s="17">
        <v>0.29999999999999899</v>
      </c>
      <c r="C464" s="18">
        <v>0.68333333333333302</v>
      </c>
      <c r="D464" s="17">
        <v>-9.9999999999999895E-2</v>
      </c>
      <c r="E464" s="18">
        <v>0.95</v>
      </c>
      <c r="F464" s="17">
        <v>-0.29999999999999899</v>
      </c>
      <c r="G464" s="18">
        <v>0.68333333333333302</v>
      </c>
    </row>
    <row r="465" spans="1:7" x14ac:dyDescent="0.2">
      <c r="A465" t="s">
        <v>1530</v>
      </c>
      <c r="B465" s="17">
        <v>0.29999999999999899</v>
      </c>
      <c r="C465" s="18">
        <v>0.68333333333333302</v>
      </c>
      <c r="D465" s="17">
        <v>0.19999999999999901</v>
      </c>
      <c r="E465" s="18">
        <v>0.78333333333333299</v>
      </c>
      <c r="F465" s="17">
        <v>9.9999999999999895E-2</v>
      </c>
      <c r="G465" s="18">
        <v>0.95</v>
      </c>
    </row>
    <row r="466" spans="1:7" x14ac:dyDescent="0.2">
      <c r="A466" t="s">
        <v>1551</v>
      </c>
      <c r="B466" s="17">
        <v>0.29999999999999899</v>
      </c>
      <c r="C466" s="18">
        <v>0.68333333333333302</v>
      </c>
      <c r="D466" s="17">
        <v>0.19999999999999901</v>
      </c>
      <c r="E466" s="18">
        <v>0.78333333333333299</v>
      </c>
      <c r="F466" s="17">
        <v>0.499999999999999</v>
      </c>
      <c r="G466" s="18">
        <v>0.45</v>
      </c>
    </row>
    <row r="467" spans="1:7" x14ac:dyDescent="0.2">
      <c r="A467" t="s">
        <v>1552</v>
      </c>
      <c r="B467" s="17">
        <v>0.29999999999999899</v>
      </c>
      <c r="C467" s="18">
        <v>0.68333333333333302</v>
      </c>
      <c r="D467" s="17">
        <v>9.9999999999999895E-2</v>
      </c>
      <c r="E467" s="18">
        <v>0.95</v>
      </c>
      <c r="F467" s="17">
        <v>0.29999999999999899</v>
      </c>
      <c r="G467" s="18">
        <v>0.68333333333333302</v>
      </c>
    </row>
    <row r="468" spans="1:7" x14ac:dyDescent="0.2">
      <c r="A468" t="s">
        <v>1575</v>
      </c>
      <c r="B468" s="17">
        <v>0.29999999999999899</v>
      </c>
      <c r="C468" s="18">
        <v>0.68333333333333302</v>
      </c>
      <c r="D468" s="17">
        <v>-9.9999999999999895E-2</v>
      </c>
      <c r="E468" s="18">
        <v>0.95</v>
      </c>
      <c r="F468" s="17">
        <v>0.19999999999999901</v>
      </c>
      <c r="G468" s="18">
        <v>0.78333333333333299</v>
      </c>
    </row>
    <row r="469" spans="1:7" x14ac:dyDescent="0.2">
      <c r="A469" t="s">
        <v>1612</v>
      </c>
      <c r="B469" s="17">
        <v>0.29999999999999899</v>
      </c>
      <c r="C469" s="18">
        <v>0.68333333333333302</v>
      </c>
      <c r="D469" s="17">
        <v>-0.19999999999999901</v>
      </c>
      <c r="E469" s="18">
        <v>0.78333333333333299</v>
      </c>
      <c r="F469" s="17">
        <v>0.29999999999999899</v>
      </c>
      <c r="G469" s="18">
        <v>0.68333333333333302</v>
      </c>
    </row>
    <row r="470" spans="1:7" x14ac:dyDescent="0.2">
      <c r="A470" t="s">
        <v>1614</v>
      </c>
      <c r="B470" s="17">
        <v>0.29999999999999899</v>
      </c>
      <c r="C470" s="18">
        <v>0.68333333333333302</v>
      </c>
      <c r="D470" s="17">
        <v>-0.499999999999999</v>
      </c>
      <c r="E470" s="18">
        <v>0.45</v>
      </c>
      <c r="F470" s="17">
        <v>0.19999999999999901</v>
      </c>
      <c r="G470" s="18">
        <v>0.78333333333333299</v>
      </c>
    </row>
    <row r="471" spans="1:7" x14ac:dyDescent="0.2">
      <c r="A471" t="s">
        <v>1620</v>
      </c>
      <c r="B471" s="17">
        <v>0.29999999999999899</v>
      </c>
      <c r="C471" s="18">
        <v>0.68333333333333302</v>
      </c>
      <c r="D471" s="17">
        <v>-9.9999999999999895E-2</v>
      </c>
      <c r="E471" s="18">
        <v>0.95</v>
      </c>
      <c r="F471" s="17">
        <v>0.39999999999999902</v>
      </c>
      <c r="G471" s="18">
        <v>0.51666666666666605</v>
      </c>
    </row>
    <row r="472" spans="1:7" x14ac:dyDescent="0.2">
      <c r="A472" t="s">
        <v>1647</v>
      </c>
      <c r="B472" s="17">
        <v>0.29999999999999899</v>
      </c>
      <c r="C472" s="18">
        <v>0.68333333333333302</v>
      </c>
      <c r="D472" s="17">
        <v>0.29999999999999899</v>
      </c>
      <c r="E472" s="18">
        <v>0.68333333333333302</v>
      </c>
      <c r="F472" s="17">
        <v>-0.69999999999999896</v>
      </c>
      <c r="G472" s="18">
        <v>0.233333333333333</v>
      </c>
    </row>
    <row r="473" spans="1:7" x14ac:dyDescent="0.2">
      <c r="A473" t="s">
        <v>1648</v>
      </c>
      <c r="B473" s="17">
        <v>0.29999999999999899</v>
      </c>
      <c r="C473" s="18">
        <v>0.68333333333333302</v>
      </c>
      <c r="D473" s="17">
        <v>-0.39999999999999902</v>
      </c>
      <c r="E473" s="18">
        <v>0.51666666666666605</v>
      </c>
      <c r="F473" s="17">
        <v>-0.69999999999999896</v>
      </c>
      <c r="G473" s="18">
        <v>0.233333333333333</v>
      </c>
    </row>
    <row r="474" spans="1:7" x14ac:dyDescent="0.2">
      <c r="A474" t="s">
        <v>1701</v>
      </c>
      <c r="B474" s="17">
        <v>0.29999999999999899</v>
      </c>
      <c r="C474" s="18">
        <v>0.68333333333333302</v>
      </c>
      <c r="D474" s="17">
        <v>0.29999999999999899</v>
      </c>
      <c r="E474" s="18">
        <v>0.68333333333333302</v>
      </c>
      <c r="F474" s="17">
        <v>0.89999999999999902</v>
      </c>
      <c r="G474" s="18">
        <v>8.3333333333333301E-2</v>
      </c>
    </row>
    <row r="475" spans="1:7" x14ac:dyDescent="0.2">
      <c r="A475" t="s">
        <v>1706</v>
      </c>
      <c r="B475" s="17">
        <v>0.29999999999999899</v>
      </c>
      <c r="C475" s="18">
        <v>0.68333333333333302</v>
      </c>
      <c r="D475" s="17">
        <v>-9.9999999999999895E-2</v>
      </c>
      <c r="E475" s="18">
        <v>0.95</v>
      </c>
      <c r="F475" s="17">
        <v>-0.59999999999999898</v>
      </c>
      <c r="G475" s="18">
        <v>0.35</v>
      </c>
    </row>
    <row r="476" spans="1:7" x14ac:dyDescent="0.2">
      <c r="A476" t="s">
        <v>1793</v>
      </c>
      <c r="B476" s="17">
        <v>0.29999999999999899</v>
      </c>
      <c r="C476" s="18">
        <v>0.68333333333333302</v>
      </c>
      <c r="D476" s="17">
        <v>0.29999999999999899</v>
      </c>
      <c r="E476" s="18">
        <v>0.68333333333333302</v>
      </c>
      <c r="F476" s="17">
        <v>9.9999999999999895E-2</v>
      </c>
      <c r="G476" s="18">
        <v>0.95</v>
      </c>
    </row>
    <row r="477" spans="1:7" x14ac:dyDescent="0.2">
      <c r="A477" t="s">
        <v>1824</v>
      </c>
      <c r="B477" s="17">
        <v>0.29999999999999899</v>
      </c>
      <c r="C477" s="18">
        <v>0.68333333333333302</v>
      </c>
      <c r="D477" s="17">
        <v>0.499999999999999</v>
      </c>
      <c r="E477" s="18">
        <v>0.45</v>
      </c>
      <c r="F477" s="17">
        <v>0.69999999999999896</v>
      </c>
      <c r="G477" s="18">
        <v>0.233333333333333</v>
      </c>
    </row>
    <row r="478" spans="1:7" x14ac:dyDescent="0.2">
      <c r="A478" t="s">
        <v>1843</v>
      </c>
      <c r="B478" s="17">
        <v>0.29999999999999899</v>
      </c>
      <c r="C478" s="18">
        <v>0.68333333333333302</v>
      </c>
      <c r="D478" s="17">
        <v>0.59999999999999898</v>
      </c>
      <c r="E478" s="18">
        <v>0.35</v>
      </c>
      <c r="F478" s="17">
        <v>0.39999999999999902</v>
      </c>
      <c r="G478" s="18">
        <v>0.51666666666666605</v>
      </c>
    </row>
    <row r="479" spans="1:7" x14ac:dyDescent="0.2">
      <c r="A479" t="s">
        <v>1868</v>
      </c>
      <c r="B479" s="17">
        <v>0.29999999999999899</v>
      </c>
      <c r="C479" s="18">
        <v>0.68333333333333302</v>
      </c>
      <c r="D479" s="17">
        <v>9.9999999999999895E-2</v>
      </c>
      <c r="E479" s="18">
        <v>0.95</v>
      </c>
      <c r="F479" s="17">
        <v>0.39999999999999902</v>
      </c>
      <c r="G479" s="18">
        <v>0.51666666666666605</v>
      </c>
    </row>
    <row r="480" spans="1:7" x14ac:dyDescent="0.2">
      <c r="A480" t="s">
        <v>1915</v>
      </c>
      <c r="B480" s="17">
        <v>0.29999999999999899</v>
      </c>
      <c r="C480" s="18">
        <v>0.68333333333333302</v>
      </c>
      <c r="D480" s="17">
        <v>0.19999999999999901</v>
      </c>
      <c r="E480" s="18">
        <v>0.78333333333333299</v>
      </c>
      <c r="F480" s="17">
        <v>-9.9999999999999895E-2</v>
      </c>
      <c r="G480" s="18">
        <v>0.95</v>
      </c>
    </row>
    <row r="481" spans="1:7" x14ac:dyDescent="0.2">
      <c r="A481" t="s">
        <v>1932</v>
      </c>
      <c r="B481" s="17">
        <v>0.29999999999999899</v>
      </c>
      <c r="C481" s="18">
        <v>0.68333333333333302</v>
      </c>
      <c r="D481" s="17">
        <v>0.29999999999999899</v>
      </c>
      <c r="E481" s="18">
        <v>0.68333333333333302</v>
      </c>
      <c r="F481" s="17">
        <v>9.9999999999999895E-2</v>
      </c>
      <c r="G481" s="18">
        <v>0.95</v>
      </c>
    </row>
    <row r="482" spans="1:7" x14ac:dyDescent="0.2">
      <c r="A482" t="s">
        <v>1935</v>
      </c>
      <c r="B482" s="17">
        <v>0.29999999999999899</v>
      </c>
      <c r="C482" s="18">
        <v>0.68333333333333302</v>
      </c>
      <c r="D482" s="17">
        <v>0.499999999999999</v>
      </c>
      <c r="E482" s="18">
        <v>0.45</v>
      </c>
      <c r="F482" s="17">
        <v>0.59999999999999898</v>
      </c>
      <c r="G482" s="18">
        <v>0.35</v>
      </c>
    </row>
    <row r="483" spans="1:7" x14ac:dyDescent="0.2">
      <c r="A483" t="s">
        <v>1964</v>
      </c>
      <c r="B483" s="17">
        <v>0.29999999999999899</v>
      </c>
      <c r="C483" s="18">
        <v>0.68333333333333302</v>
      </c>
      <c r="D483" s="17">
        <v>0.19999999999999901</v>
      </c>
      <c r="E483" s="18">
        <v>0.78333333333333299</v>
      </c>
      <c r="F483" s="17">
        <v>0.499999999999999</v>
      </c>
      <c r="G483" s="18">
        <v>0.45</v>
      </c>
    </row>
    <row r="484" spans="1:7" x14ac:dyDescent="0.2">
      <c r="A484" t="s">
        <v>1999</v>
      </c>
      <c r="B484" s="17">
        <v>0.29999999999999899</v>
      </c>
      <c r="C484" s="18">
        <v>0.68333333333333302</v>
      </c>
      <c r="D484" s="17">
        <v>0.29999999999999899</v>
      </c>
      <c r="E484" s="18">
        <v>0.68333333333333302</v>
      </c>
      <c r="F484" s="17">
        <v>-0.79999999999999905</v>
      </c>
      <c r="G484" s="18">
        <v>0.133333333333333</v>
      </c>
    </row>
    <row r="485" spans="1:7" x14ac:dyDescent="0.2">
      <c r="A485" t="s">
        <v>2003</v>
      </c>
      <c r="B485" s="17">
        <v>0.29999999999999899</v>
      </c>
      <c r="C485" s="18">
        <v>0.68333333333333302</v>
      </c>
      <c r="D485" s="17">
        <v>9.9999999999999895E-2</v>
      </c>
      <c r="E485" s="18">
        <v>0.95</v>
      </c>
      <c r="F485" s="17">
        <v>-9.9999999999999895E-2</v>
      </c>
      <c r="G485" s="18">
        <v>0.95</v>
      </c>
    </row>
    <row r="486" spans="1:7" x14ac:dyDescent="0.2">
      <c r="A486" t="s">
        <v>2011</v>
      </c>
      <c r="B486" s="17">
        <v>0.29999999999999899</v>
      </c>
      <c r="C486" s="18">
        <v>0.68333333333333302</v>
      </c>
      <c r="D486" s="17">
        <v>-0.79999999999999905</v>
      </c>
      <c r="E486" s="18">
        <v>0.133333333333333</v>
      </c>
      <c r="F486" s="17">
        <v>-9.9999999999999895E-2</v>
      </c>
      <c r="G486" s="18">
        <v>0.95</v>
      </c>
    </row>
    <row r="487" spans="1:7" x14ac:dyDescent="0.2">
      <c r="A487" t="s">
        <v>2022</v>
      </c>
      <c r="B487" s="17">
        <v>0.29999999999999899</v>
      </c>
      <c r="C487" s="18">
        <v>0.68333333333333302</v>
      </c>
      <c r="D487" s="17">
        <v>0.29999999999999899</v>
      </c>
      <c r="E487" s="18">
        <v>0.68333333333333302</v>
      </c>
      <c r="F487" s="17">
        <v>0.19999999999999901</v>
      </c>
      <c r="G487" s="18">
        <v>0.78333333333333299</v>
      </c>
    </row>
    <row r="488" spans="1:7" x14ac:dyDescent="0.2">
      <c r="A488" t="s">
        <v>2038</v>
      </c>
      <c r="B488" s="17">
        <v>0.29999999999999899</v>
      </c>
      <c r="C488" s="18">
        <v>0.68333333333333302</v>
      </c>
      <c r="D488" s="17">
        <v>-0.999999999999999</v>
      </c>
      <c r="E488" s="18">
        <v>1.6666666666666601E-2</v>
      </c>
      <c r="F488" s="17">
        <v>0.59999999999999898</v>
      </c>
      <c r="G488" s="18">
        <v>0.35</v>
      </c>
    </row>
    <row r="489" spans="1:7" x14ac:dyDescent="0.2">
      <c r="A489" t="s">
        <v>2045</v>
      </c>
      <c r="B489" s="17">
        <v>0.29999999999999899</v>
      </c>
      <c r="C489" s="18">
        <v>0.68333333333333302</v>
      </c>
      <c r="D489" s="17">
        <v>-0.59999999999999898</v>
      </c>
      <c r="E489" s="18">
        <v>0.35</v>
      </c>
      <c r="F489" s="17">
        <v>-0.59999999999999898</v>
      </c>
      <c r="G489" s="18">
        <v>0.35</v>
      </c>
    </row>
    <row r="490" spans="1:7" x14ac:dyDescent="0.2">
      <c r="A490" t="s">
        <v>2069</v>
      </c>
      <c r="B490" s="17">
        <v>0.29999999999999899</v>
      </c>
      <c r="C490" s="18">
        <v>0.68333333333333302</v>
      </c>
      <c r="D490" s="17">
        <v>9.9999999999999895E-2</v>
      </c>
      <c r="E490" s="18">
        <v>0.95</v>
      </c>
      <c r="F490" s="17">
        <v>0.29999999999999899</v>
      </c>
      <c r="G490" s="18">
        <v>0.68333333333333302</v>
      </c>
    </row>
    <row r="491" spans="1:7" x14ac:dyDescent="0.2">
      <c r="A491" t="s">
        <v>2083</v>
      </c>
      <c r="B491" s="17">
        <v>0.29999999999999899</v>
      </c>
      <c r="C491" s="18">
        <v>0.68333333333333302</v>
      </c>
      <c r="D491" s="17">
        <v>-0.19999999999999901</v>
      </c>
      <c r="E491" s="18">
        <v>0.78333333333333299</v>
      </c>
      <c r="F491" s="17">
        <v>0.19999999999999901</v>
      </c>
      <c r="G491" s="18">
        <v>0.78333333333333299</v>
      </c>
    </row>
    <row r="492" spans="1:7" x14ac:dyDescent="0.2">
      <c r="A492" t="s">
        <v>2100</v>
      </c>
      <c r="B492" s="17">
        <v>0.29999999999999899</v>
      </c>
      <c r="C492" s="18">
        <v>0.68333333333333302</v>
      </c>
      <c r="D492" s="17">
        <v>-0.29999999999999899</v>
      </c>
      <c r="E492" s="18">
        <v>0.68333333333333302</v>
      </c>
      <c r="F492" s="17">
        <v>0.499999999999999</v>
      </c>
      <c r="G492" s="18">
        <v>0.45</v>
      </c>
    </row>
    <row r="493" spans="1:7" x14ac:dyDescent="0.2">
      <c r="A493" t="s">
        <v>2102</v>
      </c>
      <c r="B493" s="17">
        <v>0.29999999999999899</v>
      </c>
      <c r="C493" s="18">
        <v>0.68333333333333302</v>
      </c>
      <c r="D493" s="17">
        <v>0.499999999999999</v>
      </c>
      <c r="E493" s="18">
        <v>0.45</v>
      </c>
      <c r="F493" s="17">
        <v>-0.89999999999999902</v>
      </c>
      <c r="G493" s="18">
        <v>8.3333333333333301E-2</v>
      </c>
    </row>
    <row r="494" spans="1:7" x14ac:dyDescent="0.2">
      <c r="A494" t="s">
        <v>2114</v>
      </c>
      <c r="B494" s="17">
        <v>0.29999999999999899</v>
      </c>
      <c r="C494" s="18">
        <v>0.68333333333333302</v>
      </c>
      <c r="D494" s="17">
        <v>-9.9999999999999895E-2</v>
      </c>
      <c r="E494" s="18">
        <v>0.95</v>
      </c>
      <c r="F494" s="17">
        <v>0.19999999999999901</v>
      </c>
      <c r="G494" s="18">
        <v>0.78333333333333299</v>
      </c>
    </row>
    <row r="495" spans="1:7" x14ac:dyDescent="0.2">
      <c r="A495" t="s">
        <v>2117</v>
      </c>
      <c r="B495" s="17">
        <v>0.29999999999999899</v>
      </c>
      <c r="C495" s="18">
        <v>0.68333333333333302</v>
      </c>
      <c r="D495" s="17">
        <v>-0.29999999999999899</v>
      </c>
      <c r="E495" s="18">
        <v>0.68333333333333302</v>
      </c>
      <c r="F495" s="17">
        <v>-9.9999999999999895E-2</v>
      </c>
      <c r="G495" s="18">
        <v>0.95</v>
      </c>
    </row>
    <row r="496" spans="1:7" x14ac:dyDescent="0.2">
      <c r="A496" t="s">
        <v>2127</v>
      </c>
      <c r="B496" s="17">
        <v>0.29999999999999899</v>
      </c>
      <c r="C496" s="18">
        <v>0.68333333333333302</v>
      </c>
      <c r="D496" s="17">
        <v>0</v>
      </c>
      <c r="E496" s="18">
        <v>1</v>
      </c>
      <c r="F496" s="17">
        <v>0</v>
      </c>
      <c r="G496" s="18">
        <v>1</v>
      </c>
    </row>
    <row r="497" spans="1:7" x14ac:dyDescent="0.2">
      <c r="A497" t="s">
        <v>2158</v>
      </c>
      <c r="B497" s="17">
        <v>0.29999999999999899</v>
      </c>
      <c r="C497" s="18">
        <v>0.68333333333333302</v>
      </c>
      <c r="D497" s="17">
        <v>-0.29999999999999899</v>
      </c>
      <c r="E497" s="18">
        <v>0.68333333333333302</v>
      </c>
      <c r="F497" s="17">
        <v>0.499999999999999</v>
      </c>
      <c r="G497" s="18">
        <v>0.45</v>
      </c>
    </row>
    <row r="498" spans="1:7" x14ac:dyDescent="0.2">
      <c r="A498" t="s">
        <v>2174</v>
      </c>
      <c r="B498" s="17">
        <v>0.29999999999999899</v>
      </c>
      <c r="C498" s="18">
        <v>0.68333333333333302</v>
      </c>
      <c r="D498" s="17">
        <v>-0.69999999999999896</v>
      </c>
      <c r="E498" s="18">
        <v>0.233333333333333</v>
      </c>
      <c r="F498" s="17">
        <v>9.9999999999999895E-2</v>
      </c>
      <c r="G498" s="18">
        <v>0.95</v>
      </c>
    </row>
    <row r="499" spans="1:7" x14ac:dyDescent="0.2">
      <c r="A499" t="s">
        <v>2183</v>
      </c>
      <c r="B499" s="17">
        <v>0.29999999999999899</v>
      </c>
      <c r="C499" s="18">
        <v>0.68333333333333302</v>
      </c>
      <c r="D499" s="17">
        <v>-0.29999999999999899</v>
      </c>
      <c r="E499" s="18">
        <v>0.68333333333333302</v>
      </c>
      <c r="F499" s="17">
        <v>-0.59999999999999898</v>
      </c>
      <c r="G499" s="18">
        <v>0.35</v>
      </c>
    </row>
    <row r="500" spans="1:7" x14ac:dyDescent="0.2">
      <c r="A500" t="s">
        <v>2186</v>
      </c>
      <c r="B500" s="17">
        <v>0.29999999999999899</v>
      </c>
      <c r="C500" s="18">
        <v>0.68333333333333302</v>
      </c>
      <c r="D500" s="17">
        <v>9.9999999999999895E-2</v>
      </c>
      <c r="E500" s="18">
        <v>0.95</v>
      </c>
      <c r="F500" s="17">
        <v>0</v>
      </c>
      <c r="G500" s="18">
        <v>1</v>
      </c>
    </row>
    <row r="501" spans="1:7" x14ac:dyDescent="0.2">
      <c r="A501" t="s">
        <v>2200</v>
      </c>
      <c r="B501" s="17">
        <v>0.29999999999999899</v>
      </c>
      <c r="C501" s="18">
        <v>0.68333333333333302</v>
      </c>
      <c r="D501" s="17">
        <v>0.19999999999999901</v>
      </c>
      <c r="E501" s="18">
        <v>0.78333333333333299</v>
      </c>
      <c r="F501" s="17">
        <v>0.59999999999999898</v>
      </c>
      <c r="G501" s="18">
        <v>0.35</v>
      </c>
    </row>
    <row r="502" spans="1:7" x14ac:dyDescent="0.2">
      <c r="A502" t="s">
        <v>2212</v>
      </c>
      <c r="B502" s="17">
        <v>0.29999999999999899</v>
      </c>
      <c r="C502" s="18">
        <v>0.68333333333333302</v>
      </c>
      <c r="D502" s="17">
        <v>-0.89999999999999902</v>
      </c>
      <c r="E502" s="18">
        <v>8.3333333333333301E-2</v>
      </c>
      <c r="F502" s="17">
        <v>-0.89999999999999902</v>
      </c>
      <c r="G502" s="18">
        <v>8.3333333333333301E-2</v>
      </c>
    </row>
    <row r="503" spans="1:7" x14ac:dyDescent="0.2">
      <c r="A503" t="s">
        <v>2230</v>
      </c>
      <c r="B503" s="17">
        <v>0.29999999999999899</v>
      </c>
      <c r="C503" s="18">
        <v>0.68333333333333302</v>
      </c>
      <c r="D503" s="17">
        <v>-0.59999999999999898</v>
      </c>
      <c r="E503" s="18">
        <v>0.35</v>
      </c>
      <c r="F503" s="17">
        <v>9.9999999999999895E-2</v>
      </c>
      <c r="G503" s="18">
        <v>0.95</v>
      </c>
    </row>
    <row r="504" spans="1:7" x14ac:dyDescent="0.2">
      <c r="A504" t="s">
        <v>2232</v>
      </c>
      <c r="B504" s="17">
        <v>0.29999999999999899</v>
      </c>
      <c r="C504" s="18">
        <v>0.68333333333333302</v>
      </c>
      <c r="D504" s="17">
        <v>-9.9999999999999895E-2</v>
      </c>
      <c r="E504" s="18">
        <v>0.95</v>
      </c>
      <c r="F504" s="17">
        <v>-0.69999999999999896</v>
      </c>
      <c r="G504" s="18">
        <v>0.233333333333333</v>
      </c>
    </row>
    <row r="505" spans="1:7" x14ac:dyDescent="0.2">
      <c r="A505" t="s">
        <v>2290</v>
      </c>
      <c r="B505" s="17">
        <v>0.29999999999999899</v>
      </c>
      <c r="C505" s="18">
        <v>0.68333333333333302</v>
      </c>
      <c r="D505" s="17">
        <v>0.39999999999999902</v>
      </c>
      <c r="E505" s="18">
        <v>0.51666666666666605</v>
      </c>
      <c r="F505" s="17">
        <v>9.9999999999999895E-2</v>
      </c>
      <c r="G505" s="18">
        <v>0.95</v>
      </c>
    </row>
    <row r="506" spans="1:7" x14ac:dyDescent="0.2">
      <c r="A506" t="s">
        <v>2291</v>
      </c>
      <c r="B506" s="17">
        <v>0.29999999999999899</v>
      </c>
      <c r="C506" s="18">
        <v>0.68333333333333302</v>
      </c>
      <c r="D506" s="17">
        <v>0.19999999999999901</v>
      </c>
      <c r="E506" s="18">
        <v>0.78333333333333299</v>
      </c>
      <c r="F506" s="17">
        <v>9.9999999999999895E-2</v>
      </c>
      <c r="G506" s="18">
        <v>0.95</v>
      </c>
    </row>
    <row r="507" spans="1:7" x14ac:dyDescent="0.2">
      <c r="A507" t="s">
        <v>2310</v>
      </c>
      <c r="B507" s="17">
        <v>0.29999999999999899</v>
      </c>
      <c r="C507" s="18">
        <v>0.68333333333333302</v>
      </c>
      <c r="D507" s="17">
        <v>0.69999999999999896</v>
      </c>
      <c r="E507" s="18">
        <v>0.233333333333333</v>
      </c>
      <c r="F507" s="17">
        <v>-0.29999999999999899</v>
      </c>
      <c r="G507" s="18">
        <v>0.68333333333333302</v>
      </c>
    </row>
    <row r="508" spans="1:7" x14ac:dyDescent="0.2">
      <c r="A508" t="s">
        <v>2342</v>
      </c>
      <c r="B508" s="17">
        <v>0.29999999999999899</v>
      </c>
      <c r="C508" s="18">
        <v>0.68333333333333302</v>
      </c>
      <c r="D508" s="17">
        <v>9.9999999999999895E-2</v>
      </c>
      <c r="E508" s="18">
        <v>0.95</v>
      </c>
      <c r="F508" s="17">
        <v>-9.9999999999999895E-2</v>
      </c>
      <c r="G508" s="18">
        <v>0.95</v>
      </c>
    </row>
    <row r="509" spans="1:7" x14ac:dyDescent="0.2">
      <c r="A509" t="s">
        <v>2391</v>
      </c>
      <c r="B509" s="17">
        <v>0.29999999999999899</v>
      </c>
      <c r="C509" s="18">
        <v>0.68333333333333302</v>
      </c>
      <c r="D509" s="17">
        <v>-0.29999999999999899</v>
      </c>
      <c r="E509" s="18">
        <v>0.68333333333333302</v>
      </c>
      <c r="F509" s="17">
        <v>0</v>
      </c>
      <c r="G509" s="18">
        <v>1</v>
      </c>
    </row>
    <row r="510" spans="1:7" x14ac:dyDescent="0.2">
      <c r="A510" t="s">
        <v>2393</v>
      </c>
      <c r="B510" s="17">
        <v>0.29999999999999899</v>
      </c>
      <c r="C510" s="18">
        <v>0.68333333333333302</v>
      </c>
      <c r="D510" s="17">
        <v>-0.69999999999999896</v>
      </c>
      <c r="E510" s="18">
        <v>0.233333333333333</v>
      </c>
      <c r="F510" s="17">
        <v>9.9999999999999895E-2</v>
      </c>
      <c r="G510" s="18">
        <v>0.95</v>
      </c>
    </row>
    <row r="511" spans="1:7" x14ac:dyDescent="0.2">
      <c r="A511" t="s">
        <v>2424</v>
      </c>
      <c r="B511" s="17">
        <v>0.29999999999999899</v>
      </c>
      <c r="C511" s="18">
        <v>0.68333333333333302</v>
      </c>
      <c r="D511" s="17">
        <v>0.29999999999999899</v>
      </c>
      <c r="E511" s="18">
        <v>0.68333333333333302</v>
      </c>
      <c r="F511" s="17">
        <v>-9.9999999999999895E-2</v>
      </c>
      <c r="G511" s="18">
        <v>0.95</v>
      </c>
    </row>
    <row r="512" spans="1:7" x14ac:dyDescent="0.2">
      <c r="A512" t="s">
        <v>2435</v>
      </c>
      <c r="B512" s="17">
        <v>0.29999999999999899</v>
      </c>
      <c r="C512" s="18">
        <v>0.68333333333333302</v>
      </c>
      <c r="D512" s="17">
        <v>0.499999999999999</v>
      </c>
      <c r="E512" s="18">
        <v>0.45</v>
      </c>
      <c r="F512" s="17">
        <v>0.29999999999999899</v>
      </c>
      <c r="G512" s="18">
        <v>0.68333333333333302</v>
      </c>
    </row>
    <row r="513" spans="1:7" x14ac:dyDescent="0.2">
      <c r="A513" t="s">
        <v>2445</v>
      </c>
      <c r="B513" s="17">
        <v>0.29999999999999899</v>
      </c>
      <c r="C513" s="18">
        <v>0.68333333333333302</v>
      </c>
      <c r="D513" s="17">
        <v>0.29999999999999899</v>
      </c>
      <c r="E513" s="18">
        <v>0.68333333333333302</v>
      </c>
      <c r="F513" s="17">
        <v>0.69999999999999896</v>
      </c>
      <c r="G513" s="18">
        <v>0.233333333333333</v>
      </c>
    </row>
    <row r="514" spans="1:7" x14ac:dyDescent="0.2">
      <c r="A514" t="s">
        <v>2450</v>
      </c>
      <c r="B514" s="17">
        <v>0.29999999999999899</v>
      </c>
      <c r="C514" s="18">
        <v>0.68333333333333302</v>
      </c>
      <c r="D514" s="17">
        <v>0</v>
      </c>
      <c r="E514" s="18">
        <v>1</v>
      </c>
      <c r="F514" s="17">
        <v>0.59999999999999898</v>
      </c>
      <c r="G514" s="18">
        <v>0.35</v>
      </c>
    </row>
    <row r="515" spans="1:7" x14ac:dyDescent="0.2">
      <c r="A515" t="s">
        <v>2457</v>
      </c>
      <c r="B515" s="17">
        <v>0.29999999999999899</v>
      </c>
      <c r="C515" s="18">
        <v>0.68333333333333302</v>
      </c>
      <c r="D515" s="17">
        <v>0.69999999999999896</v>
      </c>
      <c r="E515" s="18">
        <v>0.233333333333333</v>
      </c>
      <c r="F515" s="17">
        <v>-0.29999999999999899</v>
      </c>
      <c r="G515" s="18">
        <v>0.68333333333333302</v>
      </c>
    </row>
    <row r="516" spans="1:7" x14ac:dyDescent="0.2">
      <c r="A516" t="s">
        <v>2461</v>
      </c>
      <c r="B516" s="17">
        <v>0.29999999999999899</v>
      </c>
      <c r="C516" s="18">
        <v>0.68333333333333302</v>
      </c>
      <c r="D516" s="17">
        <v>9.9999999999999895E-2</v>
      </c>
      <c r="E516" s="18">
        <v>0.95</v>
      </c>
      <c r="F516" s="17">
        <v>-0.19999999999999901</v>
      </c>
      <c r="G516" s="18">
        <v>0.78333333333333299</v>
      </c>
    </row>
    <row r="517" spans="1:7" x14ac:dyDescent="0.2">
      <c r="A517" t="s">
        <v>2465</v>
      </c>
      <c r="B517" s="17">
        <v>0.29999999999999899</v>
      </c>
      <c r="C517" s="18">
        <v>0.68333333333333302</v>
      </c>
      <c r="D517" s="17">
        <v>0.29999999999999899</v>
      </c>
      <c r="E517" s="18">
        <v>0.68333333333333302</v>
      </c>
      <c r="F517" s="17">
        <v>9.9999999999999895E-2</v>
      </c>
      <c r="G517" s="18">
        <v>0.95</v>
      </c>
    </row>
    <row r="518" spans="1:7" x14ac:dyDescent="0.2">
      <c r="A518" t="s">
        <v>1125</v>
      </c>
      <c r="B518" s="17">
        <v>0.22360679774997799</v>
      </c>
      <c r="C518" s="18">
        <v>0.71768564421078596</v>
      </c>
      <c r="D518" s="17">
        <v>-0.22360679774997799</v>
      </c>
      <c r="E518" s="18">
        <v>0.71768564421078596</v>
      </c>
      <c r="F518" s="17">
        <v>0.89442719099991497</v>
      </c>
      <c r="G518" s="18">
        <v>4.0519326353833998E-2</v>
      </c>
    </row>
    <row r="519" spans="1:7" x14ac:dyDescent="0.2">
      <c r="A519" t="s">
        <v>1431</v>
      </c>
      <c r="B519" s="17">
        <v>0.22360679774997799</v>
      </c>
      <c r="C519" s="18">
        <v>0.71768564421078596</v>
      </c>
      <c r="D519" s="17">
        <v>0.22360679774997799</v>
      </c>
      <c r="E519" s="18">
        <v>0.71768564421078596</v>
      </c>
      <c r="F519" s="17">
        <v>0.33541019662496802</v>
      </c>
      <c r="G519" s="18">
        <v>0.58109067282171001</v>
      </c>
    </row>
    <row r="520" spans="1:7" x14ac:dyDescent="0.2">
      <c r="A520" t="s">
        <v>1439</v>
      </c>
      <c r="B520" s="17">
        <v>0.22360679774997799</v>
      </c>
      <c r="C520" s="18">
        <v>0.71768564421078596</v>
      </c>
      <c r="D520" s="17">
        <v>0.33541019662496802</v>
      </c>
      <c r="E520" s="18">
        <v>0.58109067282171001</v>
      </c>
      <c r="F520" s="17">
        <v>0.33541019662496802</v>
      </c>
      <c r="G520" s="18">
        <v>0.58109067282171001</v>
      </c>
    </row>
    <row r="521" spans="1:7" x14ac:dyDescent="0.2">
      <c r="A521" t="s">
        <v>1501</v>
      </c>
      <c r="B521" s="17">
        <v>0.22360679774997799</v>
      </c>
      <c r="C521" s="18">
        <v>0.71768564421078596</v>
      </c>
      <c r="D521" s="17">
        <v>0.67082039324993603</v>
      </c>
      <c r="E521" s="18">
        <v>0.21516994256954899</v>
      </c>
      <c r="F521" s="17">
        <v>0.111803398874989</v>
      </c>
      <c r="G521" s="18">
        <v>0.85794461760509899</v>
      </c>
    </row>
    <row r="522" spans="1:7" x14ac:dyDescent="0.2">
      <c r="A522" t="s">
        <v>1595</v>
      </c>
      <c r="B522" s="17">
        <v>0.22360679774997799</v>
      </c>
      <c r="C522" s="18">
        <v>0.71768564421078596</v>
      </c>
      <c r="D522" s="17">
        <v>0.44721359549995698</v>
      </c>
      <c r="E522" s="18">
        <v>0.45018485575209999</v>
      </c>
      <c r="F522" s="17">
        <v>0.78262379212492605</v>
      </c>
      <c r="G522" s="18">
        <v>0.117613760873458</v>
      </c>
    </row>
    <row r="523" spans="1:7" x14ac:dyDescent="0.2">
      <c r="A523" t="s">
        <v>1878</v>
      </c>
      <c r="B523" s="17">
        <v>0.22360679774997799</v>
      </c>
      <c r="C523" s="18">
        <v>0.71768564421078596</v>
      </c>
      <c r="D523" s="17">
        <v>-0.44721359549995698</v>
      </c>
      <c r="E523" s="18">
        <v>0.45018485575209999</v>
      </c>
      <c r="F523" s="17">
        <v>-0.89442719099991497</v>
      </c>
      <c r="G523" s="18">
        <v>4.0519326353834102E-2</v>
      </c>
    </row>
    <row r="524" spans="1:7" x14ac:dyDescent="0.2">
      <c r="A524" t="s">
        <v>1898</v>
      </c>
      <c r="B524" s="17">
        <v>0.22360679774997799</v>
      </c>
      <c r="C524" s="18">
        <v>0.71768564421078596</v>
      </c>
      <c r="D524" s="17">
        <v>0.67082039324993603</v>
      </c>
      <c r="E524" s="18">
        <v>0.21516994256954899</v>
      </c>
      <c r="F524" s="17">
        <v>0.111803398874989</v>
      </c>
      <c r="G524" s="18">
        <v>0.85794461760509899</v>
      </c>
    </row>
    <row r="525" spans="1:7" x14ac:dyDescent="0.2">
      <c r="A525" t="s">
        <v>1914</v>
      </c>
      <c r="B525" s="17">
        <v>0.22360679774997799</v>
      </c>
      <c r="C525" s="18">
        <v>0.71768564421078596</v>
      </c>
      <c r="D525" s="17">
        <v>-0.44721359549995698</v>
      </c>
      <c r="E525" s="18">
        <v>0.45018485575209999</v>
      </c>
      <c r="F525" s="17">
        <v>0.78262379212492605</v>
      </c>
      <c r="G525" s="18">
        <v>0.117613760873458</v>
      </c>
    </row>
    <row r="526" spans="1:7" x14ac:dyDescent="0.2">
      <c r="A526" t="s">
        <v>1954</v>
      </c>
      <c r="B526" s="17">
        <v>0.22360679774997799</v>
      </c>
      <c r="C526" s="18">
        <v>0.71768564421078596</v>
      </c>
      <c r="D526" s="17">
        <v>-0.111803398874989</v>
      </c>
      <c r="E526" s="18">
        <v>0.85794461760509899</v>
      </c>
      <c r="F526" s="17">
        <v>0.33541019662496802</v>
      </c>
      <c r="G526" s="18">
        <v>0.58109067282171001</v>
      </c>
    </row>
    <row r="527" spans="1:7" x14ac:dyDescent="0.2">
      <c r="A527" t="s">
        <v>2010</v>
      </c>
      <c r="B527" s="17">
        <v>0.22360679774997799</v>
      </c>
      <c r="C527" s="18">
        <v>0.71768564421078596</v>
      </c>
      <c r="D527" s="17">
        <v>0.111803398874989</v>
      </c>
      <c r="E527" s="18">
        <v>0.85794461760509899</v>
      </c>
      <c r="F527" s="17">
        <v>-0.111803398874989</v>
      </c>
      <c r="G527" s="18">
        <v>0.85794461760509899</v>
      </c>
    </row>
    <row r="528" spans="1:7" x14ac:dyDescent="0.2">
      <c r="A528" t="s">
        <v>2247</v>
      </c>
      <c r="B528" s="17">
        <v>0.22360679774997799</v>
      </c>
      <c r="C528" s="18">
        <v>0.71768564421078596</v>
      </c>
      <c r="D528" s="17">
        <v>-0.44721359549995698</v>
      </c>
      <c r="E528" s="18">
        <v>0.45018485575209999</v>
      </c>
      <c r="F528" s="17">
        <v>-0.22360679774997799</v>
      </c>
      <c r="G528" s="18">
        <v>0.71768564421078596</v>
      </c>
    </row>
    <row r="529" spans="1:7" x14ac:dyDescent="0.2">
      <c r="A529" t="s">
        <v>2272</v>
      </c>
      <c r="B529" s="17">
        <v>0.22360679774997799</v>
      </c>
      <c r="C529" s="18">
        <v>0.71768564421078596</v>
      </c>
      <c r="D529" s="17">
        <v>-0.44721359549995698</v>
      </c>
      <c r="E529" s="18">
        <v>0.45018485575209999</v>
      </c>
      <c r="F529" s="17">
        <v>-0.33541019662496802</v>
      </c>
      <c r="G529" s="18">
        <v>0.58109067282171001</v>
      </c>
    </row>
    <row r="530" spans="1:7" x14ac:dyDescent="0.2">
      <c r="A530" t="s">
        <v>2289</v>
      </c>
      <c r="B530" s="17">
        <v>0.22360679774997799</v>
      </c>
      <c r="C530" s="18">
        <v>0.71768564421078596</v>
      </c>
      <c r="D530" s="17">
        <v>0.44721359549995698</v>
      </c>
      <c r="E530" s="18">
        <v>0.45018485575209999</v>
      </c>
      <c r="F530" s="17">
        <v>0.111803398874989</v>
      </c>
      <c r="G530" s="18">
        <v>0.85794461760509899</v>
      </c>
    </row>
    <row r="531" spans="1:7" x14ac:dyDescent="0.2">
      <c r="A531" t="s">
        <v>2390</v>
      </c>
      <c r="B531" s="17">
        <v>0.22360679774997799</v>
      </c>
      <c r="C531" s="18">
        <v>0.71768564421078596</v>
      </c>
      <c r="D531" s="17">
        <v>0.44721359549995698</v>
      </c>
      <c r="E531" s="18">
        <v>0.45018485575209999</v>
      </c>
      <c r="F531" s="17">
        <v>-0.44721359549995698</v>
      </c>
      <c r="G531" s="18">
        <v>0.45018485575209999</v>
      </c>
    </row>
    <row r="532" spans="1:7" x14ac:dyDescent="0.2">
      <c r="A532" t="s">
        <v>1123</v>
      </c>
      <c r="B532" s="17">
        <v>0.20519567041702999</v>
      </c>
      <c r="C532" s="18">
        <v>0.74058194159107205</v>
      </c>
      <c r="D532" s="17">
        <v>-0.20519567041702999</v>
      </c>
      <c r="E532" s="18">
        <v>0.74058194159107205</v>
      </c>
      <c r="F532" s="17">
        <v>-0.15389675281277301</v>
      </c>
      <c r="G532" s="18">
        <v>0.80482881660806305</v>
      </c>
    </row>
    <row r="533" spans="1:7" x14ac:dyDescent="0.2">
      <c r="A533" t="s">
        <v>1410</v>
      </c>
      <c r="B533" s="17">
        <v>0.20519567041702999</v>
      </c>
      <c r="C533" s="18">
        <v>0.74058194159107205</v>
      </c>
      <c r="D533" s="17">
        <v>-0.15389675281277301</v>
      </c>
      <c r="E533" s="18">
        <v>0.80482881660806305</v>
      </c>
      <c r="F533" s="17">
        <v>0.974679434480896</v>
      </c>
      <c r="G533" s="18">
        <v>4.8182304681985396E-3</v>
      </c>
    </row>
    <row r="534" spans="1:7" x14ac:dyDescent="0.2">
      <c r="A534" t="s">
        <v>1686</v>
      </c>
      <c r="B534" s="17">
        <v>0.20519567041702999</v>
      </c>
      <c r="C534" s="18">
        <v>0.74058194159107205</v>
      </c>
      <c r="D534" s="17">
        <v>0.30779350562554603</v>
      </c>
      <c r="E534" s="18">
        <v>0.61438400281033301</v>
      </c>
      <c r="F534" s="17">
        <v>0.102597835208515</v>
      </c>
      <c r="G534" s="18">
        <v>0.86959792051856499</v>
      </c>
    </row>
    <row r="535" spans="1:7" x14ac:dyDescent="0.2">
      <c r="A535" t="s">
        <v>1783</v>
      </c>
      <c r="B535" s="17">
        <v>0.20519567041702999</v>
      </c>
      <c r="C535" s="18">
        <v>0.74058194159107205</v>
      </c>
      <c r="D535" s="17">
        <v>5.1298917604257699E-2</v>
      </c>
      <c r="E535" s="18">
        <v>0.93471284810823396</v>
      </c>
      <c r="F535" s="17">
        <v>0.15389675281277301</v>
      </c>
      <c r="G535" s="18">
        <v>0.80482881660806305</v>
      </c>
    </row>
    <row r="536" spans="1:7" x14ac:dyDescent="0.2">
      <c r="A536" t="s">
        <v>1865</v>
      </c>
      <c r="B536" s="17">
        <v>0.20519567041702999</v>
      </c>
      <c r="C536" s="18">
        <v>0.74058194159107205</v>
      </c>
      <c r="D536" s="17">
        <v>5.1298917604257699E-2</v>
      </c>
      <c r="E536" s="18">
        <v>0.93471284810823396</v>
      </c>
      <c r="F536" s="17">
        <v>0.46169025843831901</v>
      </c>
      <c r="G536" s="18">
        <v>0.43376615616902697</v>
      </c>
    </row>
    <row r="537" spans="1:7" x14ac:dyDescent="0.2">
      <c r="A537" t="s">
        <v>1976</v>
      </c>
      <c r="B537" s="17">
        <v>0.20519567041702999</v>
      </c>
      <c r="C537" s="18">
        <v>0.74058194159107205</v>
      </c>
      <c r="D537" s="17">
        <v>-5.1298917604257699E-2</v>
      </c>
      <c r="E537" s="18">
        <v>0.93471284810823396</v>
      </c>
      <c r="F537" s="17">
        <v>0.66688592885535003</v>
      </c>
      <c r="G537" s="18">
        <v>0.21889398131323101</v>
      </c>
    </row>
    <row r="538" spans="1:7" x14ac:dyDescent="0.2">
      <c r="A538" t="s">
        <v>2014</v>
      </c>
      <c r="B538" s="17">
        <v>0.20519567041702999</v>
      </c>
      <c r="C538" s="18">
        <v>0.74058194159107205</v>
      </c>
      <c r="D538" s="17">
        <v>-0.30779350562554603</v>
      </c>
      <c r="E538" s="18">
        <v>0.61438400281033301</v>
      </c>
      <c r="F538" s="17">
        <v>0.974679434480896</v>
      </c>
      <c r="G538" s="18">
        <v>4.8182304681985396E-3</v>
      </c>
    </row>
    <row r="539" spans="1:7" x14ac:dyDescent="0.2">
      <c r="A539" t="s">
        <v>2161</v>
      </c>
      <c r="B539" s="17">
        <v>0.20519567041702999</v>
      </c>
      <c r="C539" s="18">
        <v>0.74058194159107205</v>
      </c>
      <c r="D539" s="17">
        <v>-0.20519567041702999</v>
      </c>
      <c r="E539" s="18">
        <v>0.74058194159107205</v>
      </c>
      <c r="F539" s="17">
        <v>-0.66688592885535003</v>
      </c>
      <c r="G539" s="18">
        <v>0.21889398131323101</v>
      </c>
    </row>
    <row r="540" spans="1:7" x14ac:dyDescent="0.2">
      <c r="A540" t="s">
        <v>2223</v>
      </c>
      <c r="B540" s="17">
        <v>0.20519567041702999</v>
      </c>
      <c r="C540" s="18">
        <v>0.74058194159107205</v>
      </c>
      <c r="D540" s="17">
        <v>0.20519567041702999</v>
      </c>
      <c r="E540" s="18">
        <v>0.74058194159107205</v>
      </c>
      <c r="F540" s="17">
        <v>0.66688592885535003</v>
      </c>
      <c r="G540" s="18">
        <v>0.21889398131323101</v>
      </c>
    </row>
    <row r="541" spans="1:7" x14ac:dyDescent="0.2">
      <c r="A541" t="s">
        <v>2262</v>
      </c>
      <c r="B541" s="17">
        <v>0.20519567041702999</v>
      </c>
      <c r="C541" s="18">
        <v>0.74058194159107205</v>
      </c>
      <c r="D541" s="17">
        <v>-0.71818484645960701</v>
      </c>
      <c r="E541" s="18">
        <v>0.171795304907988</v>
      </c>
      <c r="F541" s="17">
        <v>0.359092423229803</v>
      </c>
      <c r="G541" s="18">
        <v>0.55281474664334995</v>
      </c>
    </row>
    <row r="542" spans="1:7" x14ac:dyDescent="0.2">
      <c r="A542" t="s">
        <v>2299</v>
      </c>
      <c r="B542" s="17">
        <v>0.20519567041702999</v>
      </c>
      <c r="C542" s="18">
        <v>0.74058194159107205</v>
      </c>
      <c r="D542" s="17">
        <v>0.102597835208515</v>
      </c>
      <c r="E542" s="18">
        <v>0.86959792051856499</v>
      </c>
      <c r="F542" s="17">
        <v>0.56428809364683397</v>
      </c>
      <c r="G542" s="18">
        <v>0.32172333582430002</v>
      </c>
    </row>
    <row r="543" spans="1:7" x14ac:dyDescent="0.2">
      <c r="A543" t="s">
        <v>725</v>
      </c>
      <c r="B543" s="17">
        <v>0.19999999999999901</v>
      </c>
      <c r="C543" s="18">
        <v>0.78333333333333299</v>
      </c>
      <c r="D543" s="17">
        <v>-0.69999999999999896</v>
      </c>
      <c r="E543" s="18">
        <v>0.233333333333333</v>
      </c>
      <c r="F543" s="17">
        <v>9.9999999999999895E-2</v>
      </c>
      <c r="G543" s="18">
        <v>0.95</v>
      </c>
    </row>
    <row r="544" spans="1:7" x14ac:dyDescent="0.2">
      <c r="A544" t="s">
        <v>770</v>
      </c>
      <c r="B544" s="17">
        <v>0.19999999999999901</v>
      </c>
      <c r="C544" s="18">
        <v>0.78333333333333299</v>
      </c>
      <c r="D544" s="17">
        <v>0.69999999999999896</v>
      </c>
      <c r="E544" s="18">
        <v>0.233333333333333</v>
      </c>
      <c r="F544" s="17">
        <v>0.69999999999999896</v>
      </c>
      <c r="G544" s="18">
        <v>0.233333333333333</v>
      </c>
    </row>
    <row r="545" spans="1:7" x14ac:dyDescent="0.2">
      <c r="A545" t="s">
        <v>820</v>
      </c>
      <c r="B545" s="17">
        <v>0.19999999999999901</v>
      </c>
      <c r="C545" s="18">
        <v>0.78333333333333299</v>
      </c>
      <c r="D545" s="17">
        <v>0.59999999999999898</v>
      </c>
      <c r="E545" s="18">
        <v>0.35</v>
      </c>
      <c r="F545" s="17">
        <v>0.59999999999999898</v>
      </c>
      <c r="G545" s="18">
        <v>0.35</v>
      </c>
    </row>
    <row r="546" spans="1:7" x14ac:dyDescent="0.2">
      <c r="A546" t="s">
        <v>823</v>
      </c>
      <c r="B546" s="17">
        <v>0.19999999999999901</v>
      </c>
      <c r="C546" s="18">
        <v>0.78333333333333299</v>
      </c>
      <c r="D546" s="17">
        <v>9.9999999999999895E-2</v>
      </c>
      <c r="E546" s="18">
        <v>0.95</v>
      </c>
      <c r="F546" s="17">
        <v>0</v>
      </c>
      <c r="G546" s="18">
        <v>1</v>
      </c>
    </row>
    <row r="547" spans="1:7" x14ac:dyDescent="0.2">
      <c r="A547" t="s">
        <v>885</v>
      </c>
      <c r="B547" s="17">
        <v>0.19999999999999901</v>
      </c>
      <c r="C547" s="18">
        <v>0.78333333333333299</v>
      </c>
      <c r="D547" s="17">
        <v>0.39999999999999902</v>
      </c>
      <c r="E547" s="18">
        <v>0.51666666666666605</v>
      </c>
      <c r="F547" s="17">
        <v>0.69999999999999896</v>
      </c>
      <c r="G547" s="18">
        <v>0.233333333333333</v>
      </c>
    </row>
    <row r="548" spans="1:7" x14ac:dyDescent="0.2">
      <c r="A548" t="s">
        <v>904</v>
      </c>
      <c r="B548" s="17">
        <v>0.19999999999999901</v>
      </c>
      <c r="C548" s="18">
        <v>0.78333333333333299</v>
      </c>
      <c r="D548" s="17">
        <v>0.59999999999999898</v>
      </c>
      <c r="E548" s="18">
        <v>0.35</v>
      </c>
      <c r="F548" s="17">
        <v>0.29999999999999899</v>
      </c>
      <c r="G548" s="18">
        <v>0.68333333333333302</v>
      </c>
    </row>
    <row r="549" spans="1:7" x14ac:dyDescent="0.2">
      <c r="A549" t="s">
        <v>905</v>
      </c>
      <c r="B549" s="17">
        <v>0.19999999999999901</v>
      </c>
      <c r="C549" s="18">
        <v>0.78333333333333299</v>
      </c>
      <c r="D549" s="17">
        <v>9.9999999999999895E-2</v>
      </c>
      <c r="E549" s="18">
        <v>0.95</v>
      </c>
      <c r="F549" s="17">
        <v>9.9999999999999895E-2</v>
      </c>
      <c r="G549" s="18">
        <v>0.95</v>
      </c>
    </row>
    <row r="550" spans="1:7" x14ac:dyDescent="0.2">
      <c r="A550" t="s">
        <v>910</v>
      </c>
      <c r="B550" s="17">
        <v>0.19999999999999901</v>
      </c>
      <c r="C550" s="18">
        <v>0.78333333333333299</v>
      </c>
      <c r="D550" s="17">
        <v>-9.9999999999999895E-2</v>
      </c>
      <c r="E550" s="18">
        <v>0.95</v>
      </c>
      <c r="F550" s="17">
        <v>0.29999999999999899</v>
      </c>
      <c r="G550" s="18">
        <v>0.68333333333333302</v>
      </c>
    </row>
    <row r="551" spans="1:7" x14ac:dyDescent="0.2">
      <c r="A551" t="s">
        <v>924</v>
      </c>
      <c r="B551" s="17">
        <v>0.19999999999999901</v>
      </c>
      <c r="C551" s="18">
        <v>0.78333333333333299</v>
      </c>
      <c r="D551" s="17">
        <v>0.89999999999999902</v>
      </c>
      <c r="E551" s="18">
        <v>8.3333333333333301E-2</v>
      </c>
      <c r="F551" s="17">
        <v>-0.39999999999999902</v>
      </c>
      <c r="G551" s="18">
        <v>0.51666666666666605</v>
      </c>
    </row>
    <row r="552" spans="1:7" x14ac:dyDescent="0.2">
      <c r="A552" t="s">
        <v>931</v>
      </c>
      <c r="B552" s="17">
        <v>0.19999999999999901</v>
      </c>
      <c r="C552" s="18">
        <v>0.78333333333333299</v>
      </c>
      <c r="D552" s="17">
        <v>-0.499999999999999</v>
      </c>
      <c r="E552" s="18">
        <v>0.45</v>
      </c>
      <c r="F552" s="17">
        <v>-0.29999999999999899</v>
      </c>
      <c r="G552" s="18">
        <v>0.68333333333333302</v>
      </c>
    </row>
    <row r="553" spans="1:7" x14ac:dyDescent="0.2">
      <c r="A553" t="s">
        <v>940</v>
      </c>
      <c r="B553" s="17">
        <v>0.19999999999999901</v>
      </c>
      <c r="C553" s="18">
        <v>0.78333333333333299</v>
      </c>
      <c r="D553" s="17">
        <v>0</v>
      </c>
      <c r="E553" s="18">
        <v>1</v>
      </c>
      <c r="F553" s="17">
        <v>0.39999999999999902</v>
      </c>
      <c r="G553" s="18">
        <v>0.51666666666666605</v>
      </c>
    </row>
    <row r="554" spans="1:7" x14ac:dyDescent="0.2">
      <c r="A554" t="s">
        <v>1089</v>
      </c>
      <c r="B554" s="17">
        <v>0.19999999999999901</v>
      </c>
      <c r="C554" s="18">
        <v>0.78333333333333299</v>
      </c>
      <c r="D554" s="17">
        <v>-0.29999999999999899</v>
      </c>
      <c r="E554" s="18">
        <v>0.68333333333333302</v>
      </c>
      <c r="F554" s="17">
        <v>-0.69999999999999896</v>
      </c>
      <c r="G554" s="18">
        <v>0.233333333333333</v>
      </c>
    </row>
    <row r="555" spans="1:7" x14ac:dyDescent="0.2">
      <c r="A555" t="s">
        <v>1098</v>
      </c>
      <c r="B555" s="17">
        <v>0.19999999999999901</v>
      </c>
      <c r="C555" s="18">
        <v>0.78333333333333299</v>
      </c>
      <c r="D555" s="17">
        <v>0.79999999999999905</v>
      </c>
      <c r="E555" s="18">
        <v>0.133333333333333</v>
      </c>
      <c r="F555" s="17">
        <v>-9.9999999999999895E-2</v>
      </c>
      <c r="G555" s="18">
        <v>0.95</v>
      </c>
    </row>
    <row r="556" spans="1:7" x14ac:dyDescent="0.2">
      <c r="A556" t="s">
        <v>1100</v>
      </c>
      <c r="B556" s="17">
        <v>0.19999999999999901</v>
      </c>
      <c r="C556" s="18">
        <v>0.78333333333333299</v>
      </c>
      <c r="D556" s="17">
        <v>9.9999999999999895E-2</v>
      </c>
      <c r="E556" s="18">
        <v>0.95</v>
      </c>
      <c r="F556" s="17">
        <v>0.59999999999999898</v>
      </c>
      <c r="G556" s="18">
        <v>0.35</v>
      </c>
    </row>
    <row r="557" spans="1:7" x14ac:dyDescent="0.2">
      <c r="A557" t="s">
        <v>1108</v>
      </c>
      <c r="B557" s="17">
        <v>0.19999999999999901</v>
      </c>
      <c r="C557" s="18">
        <v>0.78333333333333299</v>
      </c>
      <c r="D557" s="17">
        <v>-0.39999999999999902</v>
      </c>
      <c r="E557" s="18">
        <v>0.51666666666666605</v>
      </c>
      <c r="F557" s="17">
        <v>0.59999999999999898</v>
      </c>
      <c r="G557" s="18">
        <v>0.35</v>
      </c>
    </row>
    <row r="558" spans="1:7" x14ac:dyDescent="0.2">
      <c r="A558" t="s">
        <v>1118</v>
      </c>
      <c r="B558" s="17">
        <v>0.19999999999999901</v>
      </c>
      <c r="C558" s="18">
        <v>0.78333333333333299</v>
      </c>
      <c r="D558" s="17">
        <v>0.499999999999999</v>
      </c>
      <c r="E558" s="18">
        <v>0.45</v>
      </c>
      <c r="F558" s="17">
        <v>-0.499999999999999</v>
      </c>
      <c r="G558" s="18">
        <v>0.45</v>
      </c>
    </row>
    <row r="559" spans="1:7" x14ac:dyDescent="0.2">
      <c r="A559" t="s">
        <v>1130</v>
      </c>
      <c r="B559" s="17">
        <v>0.19999999999999901</v>
      </c>
      <c r="C559" s="18">
        <v>0.78333333333333299</v>
      </c>
      <c r="D559" s="17">
        <v>-9.9999999999999895E-2</v>
      </c>
      <c r="E559" s="18">
        <v>0.95</v>
      </c>
      <c r="F559" s="17">
        <v>-0.69999999999999896</v>
      </c>
      <c r="G559" s="18">
        <v>0.233333333333333</v>
      </c>
    </row>
    <row r="560" spans="1:7" x14ac:dyDescent="0.2">
      <c r="A560" t="s">
        <v>1147</v>
      </c>
      <c r="B560" s="17">
        <v>0.19999999999999901</v>
      </c>
      <c r="C560" s="18">
        <v>0.78333333333333299</v>
      </c>
      <c r="D560" s="17">
        <v>0.29999999999999899</v>
      </c>
      <c r="E560" s="18">
        <v>0.68333333333333302</v>
      </c>
      <c r="F560" s="17">
        <v>-0.29999999999999899</v>
      </c>
      <c r="G560" s="18">
        <v>0.68333333333333302</v>
      </c>
    </row>
    <row r="561" spans="1:7" x14ac:dyDescent="0.2">
      <c r="A561" t="s">
        <v>1148</v>
      </c>
      <c r="B561" s="17">
        <v>0.19999999999999901</v>
      </c>
      <c r="C561" s="18">
        <v>0.78333333333333299</v>
      </c>
      <c r="D561" s="17">
        <v>-0.39999999999999902</v>
      </c>
      <c r="E561" s="18">
        <v>0.51666666666666605</v>
      </c>
      <c r="F561" s="17">
        <v>-0.29999999999999899</v>
      </c>
      <c r="G561" s="18">
        <v>0.68333333333333302</v>
      </c>
    </row>
    <row r="562" spans="1:7" x14ac:dyDescent="0.2">
      <c r="A562" t="s">
        <v>1169</v>
      </c>
      <c r="B562" s="17">
        <v>0.19999999999999901</v>
      </c>
      <c r="C562" s="18">
        <v>0.78333333333333299</v>
      </c>
      <c r="D562" s="17">
        <v>9.9999999999999895E-2</v>
      </c>
      <c r="E562" s="18">
        <v>0.95</v>
      </c>
      <c r="F562" s="17">
        <v>0.39999999999999902</v>
      </c>
      <c r="G562" s="18">
        <v>0.51666666666666605</v>
      </c>
    </row>
    <row r="563" spans="1:7" x14ac:dyDescent="0.2">
      <c r="A563" t="s">
        <v>1179</v>
      </c>
      <c r="B563" s="17">
        <v>0.19999999999999901</v>
      </c>
      <c r="C563" s="18">
        <v>0.78333333333333299</v>
      </c>
      <c r="D563" s="17">
        <v>0.499999999999999</v>
      </c>
      <c r="E563" s="18">
        <v>0.45</v>
      </c>
      <c r="F563" s="17">
        <v>0.59999999999999898</v>
      </c>
      <c r="G563" s="18">
        <v>0.35</v>
      </c>
    </row>
    <row r="564" spans="1:7" x14ac:dyDescent="0.2">
      <c r="A564" t="s">
        <v>1199</v>
      </c>
      <c r="B564" s="17">
        <v>0.19999999999999901</v>
      </c>
      <c r="C564" s="18">
        <v>0.78333333333333299</v>
      </c>
      <c r="D564" s="17">
        <v>0.499999999999999</v>
      </c>
      <c r="E564" s="18">
        <v>0.45</v>
      </c>
      <c r="F564" s="17">
        <v>0.19999999999999901</v>
      </c>
      <c r="G564" s="18">
        <v>0.78333333333333299</v>
      </c>
    </row>
    <row r="565" spans="1:7" x14ac:dyDescent="0.2">
      <c r="A565" t="s">
        <v>1204</v>
      </c>
      <c r="B565" s="17">
        <v>0.19999999999999901</v>
      </c>
      <c r="C565" s="18">
        <v>0.78333333333333299</v>
      </c>
      <c r="D565" s="17">
        <v>-9.9999999999999895E-2</v>
      </c>
      <c r="E565" s="18">
        <v>0.95</v>
      </c>
      <c r="F565" s="17">
        <v>-0.79999999999999905</v>
      </c>
      <c r="G565" s="18">
        <v>0.133333333333333</v>
      </c>
    </row>
    <row r="566" spans="1:7" x14ac:dyDescent="0.2">
      <c r="A566" t="s">
        <v>1215</v>
      </c>
      <c r="B566" s="17">
        <v>0.19999999999999901</v>
      </c>
      <c r="C566" s="18">
        <v>0.78333333333333299</v>
      </c>
      <c r="D566" s="17">
        <v>-0.19999999999999901</v>
      </c>
      <c r="E566" s="18">
        <v>0.78333333333333299</v>
      </c>
      <c r="F566" s="17">
        <v>9.9999999999999895E-2</v>
      </c>
      <c r="G566" s="18">
        <v>0.95</v>
      </c>
    </row>
    <row r="567" spans="1:7" x14ac:dyDescent="0.2">
      <c r="A567" t="s">
        <v>1217</v>
      </c>
      <c r="B567" s="17">
        <v>0.19999999999999901</v>
      </c>
      <c r="C567" s="18">
        <v>0.78333333333333299</v>
      </c>
      <c r="D567" s="17">
        <v>-0.19999999999999901</v>
      </c>
      <c r="E567" s="18">
        <v>0.78333333333333299</v>
      </c>
      <c r="F567" s="17">
        <v>0.39999999999999902</v>
      </c>
      <c r="G567" s="18">
        <v>0.51666666666666605</v>
      </c>
    </row>
    <row r="568" spans="1:7" x14ac:dyDescent="0.2">
      <c r="A568" t="s">
        <v>1229</v>
      </c>
      <c r="B568" s="17">
        <v>0.19999999999999901</v>
      </c>
      <c r="C568" s="18">
        <v>0.78333333333333299</v>
      </c>
      <c r="D568" s="17">
        <v>0</v>
      </c>
      <c r="E568" s="18">
        <v>1</v>
      </c>
      <c r="F568" s="17">
        <v>-0.19999999999999901</v>
      </c>
      <c r="G568" s="18">
        <v>0.78333333333333299</v>
      </c>
    </row>
    <row r="569" spans="1:7" x14ac:dyDescent="0.2">
      <c r="A569" t="s">
        <v>1267</v>
      </c>
      <c r="B569" s="17">
        <v>0.19999999999999901</v>
      </c>
      <c r="C569" s="18">
        <v>0.78333333333333299</v>
      </c>
      <c r="D569" s="17">
        <v>0.69999999999999896</v>
      </c>
      <c r="E569" s="18">
        <v>0.233333333333333</v>
      </c>
      <c r="F569" s="17">
        <v>-9.9999999999999895E-2</v>
      </c>
      <c r="G569" s="18">
        <v>0.95</v>
      </c>
    </row>
    <row r="570" spans="1:7" x14ac:dyDescent="0.2">
      <c r="A570" t="s">
        <v>1290</v>
      </c>
      <c r="B570" s="17">
        <v>0.19999999999999901</v>
      </c>
      <c r="C570" s="18">
        <v>0.78333333333333299</v>
      </c>
      <c r="D570" s="17">
        <v>-0.39999999999999902</v>
      </c>
      <c r="E570" s="18">
        <v>0.51666666666666605</v>
      </c>
      <c r="F570" s="17">
        <v>0.89999999999999902</v>
      </c>
      <c r="G570" s="18">
        <v>8.3333333333333301E-2</v>
      </c>
    </row>
    <row r="571" spans="1:7" x14ac:dyDescent="0.2">
      <c r="A571" t="s">
        <v>1293</v>
      </c>
      <c r="B571" s="17">
        <v>0.19999999999999901</v>
      </c>
      <c r="C571" s="18">
        <v>0.78333333333333299</v>
      </c>
      <c r="D571" s="17">
        <v>0.29999999999999899</v>
      </c>
      <c r="E571" s="18">
        <v>0.68333333333333302</v>
      </c>
      <c r="F571" s="17">
        <v>0.69999999999999896</v>
      </c>
      <c r="G571" s="18">
        <v>0.233333333333333</v>
      </c>
    </row>
    <row r="572" spans="1:7" x14ac:dyDescent="0.2">
      <c r="A572" t="s">
        <v>1322</v>
      </c>
      <c r="B572" s="17">
        <v>0.19999999999999901</v>
      </c>
      <c r="C572" s="18">
        <v>0.78333333333333299</v>
      </c>
      <c r="D572" s="17">
        <v>-0.19999999999999901</v>
      </c>
      <c r="E572" s="18">
        <v>0.78333333333333299</v>
      </c>
      <c r="F572" s="17">
        <v>0.499999999999999</v>
      </c>
      <c r="G572" s="18">
        <v>0.45</v>
      </c>
    </row>
    <row r="573" spans="1:7" x14ac:dyDescent="0.2">
      <c r="A573" t="s">
        <v>1332</v>
      </c>
      <c r="B573" s="17">
        <v>0.19999999999999901</v>
      </c>
      <c r="C573" s="18">
        <v>0.78333333333333299</v>
      </c>
      <c r="D573" s="17">
        <v>0.79999999999999905</v>
      </c>
      <c r="E573" s="18">
        <v>0.133333333333333</v>
      </c>
      <c r="F573" s="17">
        <v>-0.89999999999999902</v>
      </c>
      <c r="G573" s="18">
        <v>8.3333333333333301E-2</v>
      </c>
    </row>
    <row r="574" spans="1:7" x14ac:dyDescent="0.2">
      <c r="A574" t="s">
        <v>1370</v>
      </c>
      <c r="B574" s="17">
        <v>0.19999999999999901</v>
      </c>
      <c r="C574" s="18">
        <v>0.78333333333333299</v>
      </c>
      <c r="D574" s="17">
        <v>-0.69999999999999896</v>
      </c>
      <c r="E574" s="18">
        <v>0.233333333333333</v>
      </c>
      <c r="F574" s="17">
        <v>9.9999999999999895E-2</v>
      </c>
      <c r="G574" s="18">
        <v>0.95</v>
      </c>
    </row>
    <row r="575" spans="1:7" x14ac:dyDescent="0.2">
      <c r="A575" t="s">
        <v>1377</v>
      </c>
      <c r="B575" s="17">
        <v>0.19999999999999901</v>
      </c>
      <c r="C575" s="18">
        <v>0.78333333333333299</v>
      </c>
      <c r="D575" s="17">
        <v>9.9999999999999895E-2</v>
      </c>
      <c r="E575" s="18">
        <v>0.95</v>
      </c>
      <c r="F575" s="17">
        <v>9.9999999999999895E-2</v>
      </c>
      <c r="G575" s="18">
        <v>0.95</v>
      </c>
    </row>
    <row r="576" spans="1:7" x14ac:dyDescent="0.2">
      <c r="A576" t="s">
        <v>1395</v>
      </c>
      <c r="B576" s="17">
        <v>0.19999999999999901</v>
      </c>
      <c r="C576" s="18">
        <v>0.78333333333333299</v>
      </c>
      <c r="D576" s="17">
        <v>-0.39999999999999902</v>
      </c>
      <c r="E576" s="18">
        <v>0.51666666666666605</v>
      </c>
      <c r="F576" s="17">
        <v>0.69999999999999896</v>
      </c>
      <c r="G576" s="18">
        <v>0.233333333333333</v>
      </c>
    </row>
    <row r="577" spans="1:7" x14ac:dyDescent="0.2">
      <c r="A577" t="s">
        <v>1404</v>
      </c>
      <c r="B577" s="17">
        <v>0.19999999999999901</v>
      </c>
      <c r="C577" s="18">
        <v>0.78333333333333299</v>
      </c>
      <c r="D577" s="17">
        <v>-0.39999999999999902</v>
      </c>
      <c r="E577" s="18">
        <v>0.51666666666666605</v>
      </c>
      <c r="F577" s="17">
        <v>0.29999999999999899</v>
      </c>
      <c r="G577" s="18">
        <v>0.68333333333333302</v>
      </c>
    </row>
    <row r="578" spans="1:7" x14ac:dyDescent="0.2">
      <c r="A578" t="s">
        <v>1446</v>
      </c>
      <c r="B578" s="17">
        <v>0.19999999999999901</v>
      </c>
      <c r="C578" s="18">
        <v>0.78333333333333299</v>
      </c>
      <c r="D578" s="17">
        <v>-0.29999999999999899</v>
      </c>
      <c r="E578" s="18">
        <v>0.68333333333333302</v>
      </c>
      <c r="F578" s="17">
        <v>0.59999999999999898</v>
      </c>
      <c r="G578" s="18">
        <v>0.35</v>
      </c>
    </row>
    <row r="579" spans="1:7" x14ac:dyDescent="0.2">
      <c r="A579" t="s">
        <v>1451</v>
      </c>
      <c r="B579" s="17">
        <v>0.19999999999999901</v>
      </c>
      <c r="C579" s="18">
        <v>0.78333333333333299</v>
      </c>
      <c r="D579" s="17">
        <v>0.79999999999999905</v>
      </c>
      <c r="E579" s="18">
        <v>0.133333333333333</v>
      </c>
      <c r="F579" s="17">
        <v>0.499999999999999</v>
      </c>
      <c r="G579" s="18">
        <v>0.45</v>
      </c>
    </row>
    <row r="580" spans="1:7" x14ac:dyDescent="0.2">
      <c r="A580" t="s">
        <v>1487</v>
      </c>
      <c r="B580" s="17">
        <v>0.19999999999999901</v>
      </c>
      <c r="C580" s="18">
        <v>0.78333333333333299</v>
      </c>
      <c r="D580" s="17">
        <v>-0.39999999999999902</v>
      </c>
      <c r="E580" s="18">
        <v>0.51666666666666605</v>
      </c>
      <c r="F580" s="17">
        <v>0.59999999999999898</v>
      </c>
      <c r="G580" s="18">
        <v>0.35</v>
      </c>
    </row>
    <row r="581" spans="1:7" x14ac:dyDescent="0.2">
      <c r="A581" t="s">
        <v>1512</v>
      </c>
      <c r="B581" s="17">
        <v>0.19999999999999901</v>
      </c>
      <c r="C581" s="18">
        <v>0.78333333333333299</v>
      </c>
      <c r="D581" s="17">
        <v>9.9999999999999895E-2</v>
      </c>
      <c r="E581" s="18">
        <v>0.95</v>
      </c>
      <c r="F581" s="17">
        <v>0.499999999999999</v>
      </c>
      <c r="G581" s="18">
        <v>0.45</v>
      </c>
    </row>
    <row r="582" spans="1:7" x14ac:dyDescent="0.2">
      <c r="A582" t="s">
        <v>1528</v>
      </c>
      <c r="B582" s="17">
        <v>0.19999999999999901</v>
      </c>
      <c r="C582" s="18">
        <v>0.78333333333333299</v>
      </c>
      <c r="D582" s="17">
        <v>0.19999999999999901</v>
      </c>
      <c r="E582" s="18">
        <v>0.78333333333333299</v>
      </c>
      <c r="F582" s="17">
        <v>-0.29999999999999899</v>
      </c>
      <c r="G582" s="18">
        <v>0.68333333333333302</v>
      </c>
    </row>
    <row r="583" spans="1:7" x14ac:dyDescent="0.2">
      <c r="A583" t="s">
        <v>1529</v>
      </c>
      <c r="B583" s="17">
        <v>0.19999999999999901</v>
      </c>
      <c r="C583" s="18">
        <v>0.78333333333333299</v>
      </c>
      <c r="D583" s="17">
        <v>-0.19999999999999901</v>
      </c>
      <c r="E583" s="18">
        <v>0.78333333333333299</v>
      </c>
      <c r="F583" s="17">
        <v>9.9999999999999895E-2</v>
      </c>
      <c r="G583" s="18">
        <v>0.95</v>
      </c>
    </row>
    <row r="584" spans="1:7" x14ac:dyDescent="0.2">
      <c r="A584" t="s">
        <v>1540</v>
      </c>
      <c r="B584" s="17">
        <v>0.19999999999999901</v>
      </c>
      <c r="C584" s="18">
        <v>0.78333333333333299</v>
      </c>
      <c r="D584" s="17">
        <v>-9.9999999999999895E-2</v>
      </c>
      <c r="E584" s="18">
        <v>0.95</v>
      </c>
      <c r="F584" s="17">
        <v>0.29999999999999899</v>
      </c>
      <c r="G584" s="18">
        <v>0.68333333333333302</v>
      </c>
    </row>
    <row r="585" spans="1:7" x14ac:dyDescent="0.2">
      <c r="A585" t="s">
        <v>1545</v>
      </c>
      <c r="B585" s="17">
        <v>0.19999999999999901</v>
      </c>
      <c r="C585" s="18">
        <v>0.78333333333333299</v>
      </c>
      <c r="D585" s="17">
        <v>9.9999999999999895E-2</v>
      </c>
      <c r="E585" s="18">
        <v>0.95</v>
      </c>
      <c r="F585" s="17">
        <v>9.9999999999999895E-2</v>
      </c>
      <c r="G585" s="18">
        <v>0.95</v>
      </c>
    </row>
    <row r="586" spans="1:7" x14ac:dyDescent="0.2">
      <c r="A586" t="s">
        <v>1547</v>
      </c>
      <c r="B586" s="17">
        <v>0.19999999999999901</v>
      </c>
      <c r="C586" s="18">
        <v>0.78333333333333299</v>
      </c>
      <c r="D586" s="17">
        <v>0.29999999999999899</v>
      </c>
      <c r="E586" s="18">
        <v>0.68333333333333302</v>
      </c>
      <c r="F586" s="17">
        <v>9.9999999999999895E-2</v>
      </c>
      <c r="G586" s="18">
        <v>0.95</v>
      </c>
    </row>
    <row r="587" spans="1:7" x14ac:dyDescent="0.2">
      <c r="A587" t="s">
        <v>1550</v>
      </c>
      <c r="B587" s="17">
        <v>0.19999999999999901</v>
      </c>
      <c r="C587" s="18">
        <v>0.78333333333333299</v>
      </c>
      <c r="D587" s="17">
        <v>9.9999999999999895E-2</v>
      </c>
      <c r="E587" s="18">
        <v>0.95</v>
      </c>
      <c r="F587" s="17">
        <v>9.9999999999999895E-2</v>
      </c>
      <c r="G587" s="18">
        <v>0.95</v>
      </c>
    </row>
    <row r="588" spans="1:7" x14ac:dyDescent="0.2">
      <c r="A588" t="s">
        <v>1560</v>
      </c>
      <c r="B588" s="17">
        <v>0.19999999999999901</v>
      </c>
      <c r="C588" s="18">
        <v>0.78333333333333299</v>
      </c>
      <c r="D588" s="17">
        <v>-0.29999999999999899</v>
      </c>
      <c r="E588" s="18">
        <v>0.68333333333333302</v>
      </c>
      <c r="F588" s="17">
        <v>-9.9999999999999895E-2</v>
      </c>
      <c r="G588" s="18">
        <v>0.95</v>
      </c>
    </row>
    <row r="589" spans="1:7" x14ac:dyDescent="0.2">
      <c r="A589" t="s">
        <v>1594</v>
      </c>
      <c r="B589" s="17">
        <v>0.19999999999999901</v>
      </c>
      <c r="C589" s="18">
        <v>0.78333333333333299</v>
      </c>
      <c r="D589" s="17">
        <v>9.9999999999999895E-2</v>
      </c>
      <c r="E589" s="18">
        <v>0.95</v>
      </c>
      <c r="F589" s="17">
        <v>0.19999999999999901</v>
      </c>
      <c r="G589" s="18">
        <v>0.78333333333333299</v>
      </c>
    </row>
    <row r="590" spans="1:7" x14ac:dyDescent="0.2">
      <c r="A590" t="s">
        <v>1601</v>
      </c>
      <c r="B590" s="17">
        <v>0.19999999999999901</v>
      </c>
      <c r="C590" s="18">
        <v>0.78333333333333299</v>
      </c>
      <c r="D590" s="17">
        <v>-9.9999999999999895E-2</v>
      </c>
      <c r="E590" s="18">
        <v>0.95</v>
      </c>
      <c r="F590" s="17">
        <v>-0.39999999999999902</v>
      </c>
      <c r="G590" s="18">
        <v>0.51666666666666605</v>
      </c>
    </row>
    <row r="591" spans="1:7" x14ac:dyDescent="0.2">
      <c r="A591" t="s">
        <v>1605</v>
      </c>
      <c r="B591" s="17">
        <v>0.19999999999999901</v>
      </c>
      <c r="C591" s="18">
        <v>0.78333333333333299</v>
      </c>
      <c r="D591" s="17">
        <v>0.59999999999999898</v>
      </c>
      <c r="E591" s="18">
        <v>0.35</v>
      </c>
      <c r="F591" s="17">
        <v>0.19999999999999901</v>
      </c>
      <c r="G591" s="18">
        <v>0.78333333333333299</v>
      </c>
    </row>
    <row r="592" spans="1:7" x14ac:dyDescent="0.2">
      <c r="A592" t="s">
        <v>1631</v>
      </c>
      <c r="B592" s="17">
        <v>0.19999999999999901</v>
      </c>
      <c r="C592" s="18">
        <v>0.78333333333333299</v>
      </c>
      <c r="D592" s="17">
        <v>0.59999999999999898</v>
      </c>
      <c r="E592" s="18">
        <v>0.35</v>
      </c>
      <c r="F592" s="17">
        <v>0.59999999999999898</v>
      </c>
      <c r="G592" s="18">
        <v>0.35</v>
      </c>
    </row>
    <row r="593" spans="1:7" x14ac:dyDescent="0.2">
      <c r="A593" t="s">
        <v>1639</v>
      </c>
      <c r="B593" s="17">
        <v>0.19999999999999901</v>
      </c>
      <c r="C593" s="18">
        <v>0.78333333333333299</v>
      </c>
      <c r="D593" s="17">
        <v>0</v>
      </c>
      <c r="E593" s="18">
        <v>1</v>
      </c>
      <c r="F593" s="17">
        <v>-9.9999999999999895E-2</v>
      </c>
      <c r="G593" s="18">
        <v>0.95</v>
      </c>
    </row>
    <row r="594" spans="1:7" x14ac:dyDescent="0.2">
      <c r="A594" t="s">
        <v>1650</v>
      </c>
      <c r="B594" s="17">
        <v>0.19999999999999901</v>
      </c>
      <c r="C594" s="18">
        <v>0.78333333333333299</v>
      </c>
      <c r="D594" s="17">
        <v>9.9999999999999895E-2</v>
      </c>
      <c r="E594" s="18">
        <v>0.95</v>
      </c>
      <c r="F594" s="17">
        <v>9.9999999999999895E-2</v>
      </c>
      <c r="G594" s="18">
        <v>0.95</v>
      </c>
    </row>
    <row r="595" spans="1:7" x14ac:dyDescent="0.2">
      <c r="A595" t="s">
        <v>1680</v>
      </c>
      <c r="B595" s="17">
        <v>0.19999999999999901</v>
      </c>
      <c r="C595" s="18">
        <v>0.78333333333333299</v>
      </c>
      <c r="D595" s="17">
        <v>-0.19999999999999901</v>
      </c>
      <c r="E595" s="18">
        <v>0.78333333333333299</v>
      </c>
      <c r="F595" s="17">
        <v>-9.9999999999999895E-2</v>
      </c>
      <c r="G595" s="18">
        <v>0.95</v>
      </c>
    </row>
    <row r="596" spans="1:7" x14ac:dyDescent="0.2">
      <c r="A596" t="s">
        <v>1739</v>
      </c>
      <c r="B596" s="17">
        <v>0.19999999999999901</v>
      </c>
      <c r="C596" s="18">
        <v>0.78333333333333299</v>
      </c>
      <c r="D596" s="17">
        <v>-9.9999999999999895E-2</v>
      </c>
      <c r="E596" s="18">
        <v>0.95</v>
      </c>
      <c r="F596" s="17">
        <v>0.19999999999999901</v>
      </c>
      <c r="G596" s="18">
        <v>0.78333333333333299</v>
      </c>
    </row>
    <row r="597" spans="1:7" x14ac:dyDescent="0.2">
      <c r="A597" t="s">
        <v>1746</v>
      </c>
      <c r="B597" s="17">
        <v>0.19999999999999901</v>
      </c>
      <c r="C597" s="18">
        <v>0.78333333333333299</v>
      </c>
      <c r="D597" s="17">
        <v>0.29999999999999899</v>
      </c>
      <c r="E597" s="18">
        <v>0.68333333333333302</v>
      </c>
      <c r="F597" s="17">
        <v>0.69999999999999896</v>
      </c>
      <c r="G597" s="18">
        <v>0.233333333333333</v>
      </c>
    </row>
    <row r="598" spans="1:7" x14ac:dyDescent="0.2">
      <c r="A598" t="s">
        <v>1838</v>
      </c>
      <c r="B598" s="17">
        <v>0.19999999999999901</v>
      </c>
      <c r="C598" s="18">
        <v>0.78333333333333299</v>
      </c>
      <c r="D598" s="17">
        <v>9.9999999999999895E-2</v>
      </c>
      <c r="E598" s="18">
        <v>0.95</v>
      </c>
      <c r="F598" s="17">
        <v>-0.79999999999999905</v>
      </c>
      <c r="G598" s="18">
        <v>0.133333333333333</v>
      </c>
    </row>
    <row r="599" spans="1:7" x14ac:dyDescent="0.2">
      <c r="A599" t="s">
        <v>1842</v>
      </c>
      <c r="B599" s="17">
        <v>0.19999999999999901</v>
      </c>
      <c r="C599" s="18">
        <v>0.78333333333333299</v>
      </c>
      <c r="D599" s="17">
        <v>9.9999999999999895E-2</v>
      </c>
      <c r="E599" s="18">
        <v>0.95</v>
      </c>
      <c r="F599" s="17">
        <v>0.69999999999999896</v>
      </c>
      <c r="G599" s="18">
        <v>0.233333333333333</v>
      </c>
    </row>
    <row r="600" spans="1:7" x14ac:dyDescent="0.2">
      <c r="A600" t="s">
        <v>1845</v>
      </c>
      <c r="B600" s="17">
        <v>0.19999999999999901</v>
      </c>
      <c r="C600" s="18">
        <v>0.78333333333333299</v>
      </c>
      <c r="D600" s="17">
        <v>-0.29999999999999899</v>
      </c>
      <c r="E600" s="18">
        <v>0.68333333333333302</v>
      </c>
      <c r="F600" s="17">
        <v>0.59999999999999898</v>
      </c>
      <c r="G600" s="18">
        <v>0.35</v>
      </c>
    </row>
    <row r="601" spans="1:7" x14ac:dyDescent="0.2">
      <c r="A601" t="s">
        <v>1909</v>
      </c>
      <c r="B601" s="17">
        <v>0.19999999999999901</v>
      </c>
      <c r="C601" s="18">
        <v>0.78333333333333299</v>
      </c>
      <c r="D601" s="17">
        <v>-9.9999999999999895E-2</v>
      </c>
      <c r="E601" s="18">
        <v>0.95</v>
      </c>
      <c r="F601" s="17">
        <v>9.9999999999999895E-2</v>
      </c>
      <c r="G601" s="18">
        <v>0.95</v>
      </c>
    </row>
    <row r="602" spans="1:7" x14ac:dyDescent="0.2">
      <c r="A602" t="s">
        <v>1958</v>
      </c>
      <c r="B602" s="17">
        <v>0.19999999999999901</v>
      </c>
      <c r="C602" s="18">
        <v>0.78333333333333299</v>
      </c>
      <c r="D602" s="17">
        <v>-0.69999999999999896</v>
      </c>
      <c r="E602" s="18">
        <v>0.233333333333333</v>
      </c>
      <c r="F602" s="17">
        <v>-9.9999999999999895E-2</v>
      </c>
      <c r="G602" s="18">
        <v>0.95</v>
      </c>
    </row>
    <row r="603" spans="1:7" x14ac:dyDescent="0.2">
      <c r="A603" t="s">
        <v>1978</v>
      </c>
      <c r="B603" s="17">
        <v>0.19999999999999901</v>
      </c>
      <c r="C603" s="18">
        <v>0.78333333333333299</v>
      </c>
      <c r="D603" s="17">
        <v>9.9999999999999895E-2</v>
      </c>
      <c r="E603" s="18">
        <v>0.95</v>
      </c>
      <c r="F603" s="17">
        <v>-0.19999999999999901</v>
      </c>
      <c r="G603" s="18">
        <v>0.78333333333333299</v>
      </c>
    </row>
    <row r="604" spans="1:7" x14ac:dyDescent="0.2">
      <c r="A604" t="s">
        <v>1987</v>
      </c>
      <c r="B604" s="17">
        <v>0.19999999999999901</v>
      </c>
      <c r="C604" s="18">
        <v>0.78333333333333299</v>
      </c>
      <c r="D604" s="17">
        <v>0.69999999999999896</v>
      </c>
      <c r="E604" s="18">
        <v>0.233333333333333</v>
      </c>
      <c r="F604" s="17">
        <v>0.69999999999999896</v>
      </c>
      <c r="G604" s="18">
        <v>0.233333333333333</v>
      </c>
    </row>
    <row r="605" spans="1:7" x14ac:dyDescent="0.2">
      <c r="A605" t="s">
        <v>2064</v>
      </c>
      <c r="B605" s="17">
        <v>0.19999999999999901</v>
      </c>
      <c r="C605" s="18">
        <v>0.78333333333333299</v>
      </c>
      <c r="D605" s="17">
        <v>0.29999999999999899</v>
      </c>
      <c r="E605" s="18">
        <v>0.68333333333333302</v>
      </c>
      <c r="F605" s="17">
        <v>0.19999999999999901</v>
      </c>
      <c r="G605" s="18">
        <v>0.78333333333333299</v>
      </c>
    </row>
    <row r="606" spans="1:7" x14ac:dyDescent="0.2">
      <c r="A606" t="s">
        <v>2071</v>
      </c>
      <c r="B606" s="17">
        <v>0.19999999999999901</v>
      </c>
      <c r="C606" s="18">
        <v>0.78333333333333299</v>
      </c>
      <c r="D606" s="17">
        <v>-0.29999999999999899</v>
      </c>
      <c r="E606" s="18">
        <v>0.68333333333333302</v>
      </c>
      <c r="F606" s="17">
        <v>0.29999999999999899</v>
      </c>
      <c r="G606" s="18">
        <v>0.68333333333333302</v>
      </c>
    </row>
    <row r="607" spans="1:7" x14ac:dyDescent="0.2">
      <c r="A607" t="s">
        <v>2089</v>
      </c>
      <c r="B607" s="17">
        <v>0.19999999999999901</v>
      </c>
      <c r="C607" s="18">
        <v>0.78333333333333299</v>
      </c>
      <c r="D607" s="17">
        <v>0.69999999999999896</v>
      </c>
      <c r="E607" s="18">
        <v>0.233333333333333</v>
      </c>
      <c r="F607" s="17">
        <v>0.29999999999999899</v>
      </c>
      <c r="G607" s="18">
        <v>0.68333333333333302</v>
      </c>
    </row>
    <row r="608" spans="1:7" x14ac:dyDescent="0.2">
      <c r="A608" t="s">
        <v>2097</v>
      </c>
      <c r="B608" s="17">
        <v>0.19999999999999901</v>
      </c>
      <c r="C608" s="18">
        <v>0.78333333333333299</v>
      </c>
      <c r="D608" s="17">
        <v>0.19999999999999901</v>
      </c>
      <c r="E608" s="18">
        <v>0.78333333333333299</v>
      </c>
      <c r="F608" s="17">
        <v>0.29999999999999899</v>
      </c>
      <c r="G608" s="18">
        <v>0.68333333333333302</v>
      </c>
    </row>
    <row r="609" spans="1:7" x14ac:dyDescent="0.2">
      <c r="A609" t="s">
        <v>2133</v>
      </c>
      <c r="B609" s="17">
        <v>0.19999999999999901</v>
      </c>
      <c r="C609" s="18">
        <v>0.78333333333333299</v>
      </c>
      <c r="D609" s="17">
        <v>9.9999999999999895E-2</v>
      </c>
      <c r="E609" s="18">
        <v>0.95</v>
      </c>
      <c r="F609" s="17">
        <v>9.9999999999999895E-2</v>
      </c>
      <c r="G609" s="18">
        <v>0.95</v>
      </c>
    </row>
    <row r="610" spans="1:7" x14ac:dyDescent="0.2">
      <c r="A610" t="s">
        <v>2166</v>
      </c>
      <c r="B610" s="17">
        <v>0.19999999999999901</v>
      </c>
      <c r="C610" s="18">
        <v>0.78333333333333299</v>
      </c>
      <c r="D610" s="17">
        <v>-0.19999999999999901</v>
      </c>
      <c r="E610" s="18">
        <v>0.78333333333333299</v>
      </c>
      <c r="F610" s="17">
        <v>-0.19999999999999901</v>
      </c>
      <c r="G610" s="18">
        <v>0.78333333333333299</v>
      </c>
    </row>
    <row r="611" spans="1:7" x14ac:dyDescent="0.2">
      <c r="A611" t="s">
        <v>2177</v>
      </c>
      <c r="B611" s="17">
        <v>0.19999999999999901</v>
      </c>
      <c r="C611" s="18">
        <v>0.78333333333333299</v>
      </c>
      <c r="D611" s="17">
        <v>0.59999999999999898</v>
      </c>
      <c r="E611" s="18">
        <v>0.35</v>
      </c>
      <c r="F611" s="17">
        <v>0.89999999999999902</v>
      </c>
      <c r="G611" s="18">
        <v>8.3333333333333301E-2</v>
      </c>
    </row>
    <row r="612" spans="1:7" x14ac:dyDescent="0.2">
      <c r="A612" t="s">
        <v>2201</v>
      </c>
      <c r="B612" s="17">
        <v>0.19999999999999901</v>
      </c>
      <c r="C612" s="18">
        <v>0.78333333333333299</v>
      </c>
      <c r="D612" s="17">
        <v>9.9999999999999895E-2</v>
      </c>
      <c r="E612" s="18">
        <v>0.95</v>
      </c>
      <c r="F612" s="17">
        <v>9.9999999999999895E-2</v>
      </c>
      <c r="G612" s="18">
        <v>0.95</v>
      </c>
    </row>
    <row r="613" spans="1:7" x14ac:dyDescent="0.2">
      <c r="A613" t="s">
        <v>2209</v>
      </c>
      <c r="B613" s="17">
        <v>0.19999999999999901</v>
      </c>
      <c r="C613" s="18">
        <v>0.78333333333333299</v>
      </c>
      <c r="D613" s="17">
        <v>-0.29999999999999899</v>
      </c>
      <c r="E613" s="18">
        <v>0.68333333333333302</v>
      </c>
      <c r="F613" s="17">
        <v>0.19999999999999901</v>
      </c>
      <c r="G613" s="18">
        <v>0.78333333333333299</v>
      </c>
    </row>
    <row r="614" spans="1:7" x14ac:dyDescent="0.2">
      <c r="A614" t="s">
        <v>2215</v>
      </c>
      <c r="B614" s="17">
        <v>0.19999999999999901</v>
      </c>
      <c r="C614" s="18">
        <v>0.78333333333333299</v>
      </c>
      <c r="D614" s="17">
        <v>0</v>
      </c>
      <c r="E614" s="18">
        <v>1</v>
      </c>
      <c r="F614" s="17">
        <v>-0.89999999999999902</v>
      </c>
      <c r="G614" s="18">
        <v>8.3333333333333301E-2</v>
      </c>
    </row>
    <row r="615" spans="1:7" x14ac:dyDescent="0.2">
      <c r="A615" t="s">
        <v>2226</v>
      </c>
      <c r="B615" s="17">
        <v>0.19999999999999901</v>
      </c>
      <c r="C615" s="18">
        <v>0.78333333333333299</v>
      </c>
      <c r="D615" s="17">
        <v>9.9999999999999895E-2</v>
      </c>
      <c r="E615" s="18">
        <v>0.95</v>
      </c>
      <c r="F615" s="17">
        <v>9.9999999999999895E-2</v>
      </c>
      <c r="G615" s="18">
        <v>0.95</v>
      </c>
    </row>
    <row r="616" spans="1:7" x14ac:dyDescent="0.2">
      <c r="A616" t="s">
        <v>2229</v>
      </c>
      <c r="B616" s="17">
        <v>0.19999999999999901</v>
      </c>
      <c r="C616" s="18">
        <v>0.78333333333333299</v>
      </c>
      <c r="D616" s="17">
        <v>-0.19999999999999901</v>
      </c>
      <c r="E616" s="18">
        <v>0.78333333333333299</v>
      </c>
      <c r="F616" s="17">
        <v>0.29999999999999899</v>
      </c>
      <c r="G616" s="18">
        <v>0.68333333333333302</v>
      </c>
    </row>
    <row r="617" spans="1:7" x14ac:dyDescent="0.2">
      <c r="A617" t="s">
        <v>2233</v>
      </c>
      <c r="B617" s="17">
        <v>0.19999999999999901</v>
      </c>
      <c r="C617" s="18">
        <v>0.78333333333333299</v>
      </c>
      <c r="D617" s="17">
        <v>0.19999999999999901</v>
      </c>
      <c r="E617" s="18">
        <v>0.78333333333333299</v>
      </c>
      <c r="F617" s="17">
        <v>0.499999999999999</v>
      </c>
      <c r="G617" s="18">
        <v>0.45</v>
      </c>
    </row>
    <row r="618" spans="1:7" x14ac:dyDescent="0.2">
      <c r="A618" t="s">
        <v>2235</v>
      </c>
      <c r="B618" s="17">
        <v>0.19999999999999901</v>
      </c>
      <c r="C618" s="18">
        <v>0.78333333333333299</v>
      </c>
      <c r="D618" s="17">
        <v>0</v>
      </c>
      <c r="E618" s="18">
        <v>1</v>
      </c>
      <c r="F618" s="17">
        <v>-0.29999999999999899</v>
      </c>
      <c r="G618" s="18">
        <v>0.68333333333333302</v>
      </c>
    </row>
    <row r="619" spans="1:7" x14ac:dyDescent="0.2">
      <c r="A619" t="s">
        <v>2266</v>
      </c>
      <c r="B619" s="17">
        <v>0.19999999999999901</v>
      </c>
      <c r="C619" s="18">
        <v>0.78333333333333299</v>
      </c>
      <c r="D619" s="17">
        <v>-0.19999999999999901</v>
      </c>
      <c r="E619" s="18">
        <v>0.78333333333333299</v>
      </c>
      <c r="F619" s="17">
        <v>-0.29999999999999899</v>
      </c>
      <c r="G619" s="18">
        <v>0.68333333333333302</v>
      </c>
    </row>
    <row r="620" spans="1:7" x14ac:dyDescent="0.2">
      <c r="A620" t="s">
        <v>2284</v>
      </c>
      <c r="B620" s="17">
        <v>0.19999999999999901</v>
      </c>
      <c r="C620" s="18">
        <v>0.78333333333333299</v>
      </c>
      <c r="D620" s="17">
        <v>-9.9999999999999895E-2</v>
      </c>
      <c r="E620" s="18">
        <v>0.95</v>
      </c>
      <c r="F620" s="17">
        <v>-0.59999999999999898</v>
      </c>
      <c r="G620" s="18">
        <v>0.35</v>
      </c>
    </row>
    <row r="621" spans="1:7" x14ac:dyDescent="0.2">
      <c r="A621" t="s">
        <v>2300</v>
      </c>
      <c r="B621" s="17">
        <v>0.19999999999999901</v>
      </c>
      <c r="C621" s="18">
        <v>0.78333333333333299</v>
      </c>
      <c r="D621" s="17">
        <v>-0.29999999999999899</v>
      </c>
      <c r="E621" s="18">
        <v>0.68333333333333302</v>
      </c>
      <c r="F621" s="17">
        <v>-0.499999999999999</v>
      </c>
      <c r="G621" s="18">
        <v>0.45</v>
      </c>
    </row>
    <row r="622" spans="1:7" x14ac:dyDescent="0.2">
      <c r="A622" t="s">
        <v>2316</v>
      </c>
      <c r="B622" s="17">
        <v>0.19999999999999901</v>
      </c>
      <c r="C622" s="18">
        <v>0.78333333333333299</v>
      </c>
      <c r="D622" s="17">
        <v>9.9999999999999895E-2</v>
      </c>
      <c r="E622" s="18">
        <v>0.95</v>
      </c>
      <c r="F622" s="17">
        <v>0.499999999999999</v>
      </c>
      <c r="G622" s="18">
        <v>0.45</v>
      </c>
    </row>
    <row r="623" spans="1:7" x14ac:dyDescent="0.2">
      <c r="A623" t="s">
        <v>2329</v>
      </c>
      <c r="B623" s="17">
        <v>0.19999999999999901</v>
      </c>
      <c r="C623" s="18">
        <v>0.78333333333333299</v>
      </c>
      <c r="D623" s="17">
        <v>9.9999999999999895E-2</v>
      </c>
      <c r="E623" s="18">
        <v>0.95</v>
      </c>
      <c r="F623" s="17">
        <v>0.39999999999999902</v>
      </c>
      <c r="G623" s="18">
        <v>0.51666666666666605</v>
      </c>
    </row>
    <row r="624" spans="1:7" x14ac:dyDescent="0.2">
      <c r="A624" t="s">
        <v>2334</v>
      </c>
      <c r="B624" s="17">
        <v>0.19999999999999901</v>
      </c>
      <c r="C624" s="18">
        <v>0.78333333333333299</v>
      </c>
      <c r="D624" s="17">
        <v>9.9999999999999895E-2</v>
      </c>
      <c r="E624" s="18">
        <v>0.95</v>
      </c>
      <c r="F624" s="17">
        <v>0.499999999999999</v>
      </c>
      <c r="G624" s="18">
        <v>0.45</v>
      </c>
    </row>
    <row r="625" spans="1:7" x14ac:dyDescent="0.2">
      <c r="A625" t="s">
        <v>2341</v>
      </c>
      <c r="B625" s="17">
        <v>0.19999999999999901</v>
      </c>
      <c r="C625" s="18">
        <v>0.78333333333333299</v>
      </c>
      <c r="D625" s="17">
        <v>0.29999999999999899</v>
      </c>
      <c r="E625" s="18">
        <v>0.68333333333333302</v>
      </c>
      <c r="F625" s="17">
        <v>0.59999999999999898</v>
      </c>
      <c r="G625" s="18">
        <v>0.35</v>
      </c>
    </row>
    <row r="626" spans="1:7" x14ac:dyDescent="0.2">
      <c r="A626" t="s">
        <v>2380</v>
      </c>
      <c r="B626" s="17">
        <v>0.19999999999999901</v>
      </c>
      <c r="C626" s="18">
        <v>0.78333333333333299</v>
      </c>
      <c r="D626" s="17">
        <v>9.9999999999999895E-2</v>
      </c>
      <c r="E626" s="18">
        <v>0.95</v>
      </c>
      <c r="F626" s="17">
        <v>-0.29999999999999899</v>
      </c>
      <c r="G626" s="18">
        <v>0.68333333333333302</v>
      </c>
    </row>
    <row r="627" spans="1:7" x14ac:dyDescent="0.2">
      <c r="A627" t="s">
        <v>2388</v>
      </c>
      <c r="B627" s="17">
        <v>0.19999999999999901</v>
      </c>
      <c r="C627" s="18">
        <v>0.78333333333333299</v>
      </c>
      <c r="D627" s="17">
        <v>9.9999999999999895E-2</v>
      </c>
      <c r="E627" s="18">
        <v>0.95</v>
      </c>
      <c r="F627" s="17">
        <v>0</v>
      </c>
      <c r="G627" s="18">
        <v>1</v>
      </c>
    </row>
    <row r="628" spans="1:7" x14ac:dyDescent="0.2">
      <c r="A628" t="s">
        <v>2394</v>
      </c>
      <c r="B628" s="17">
        <v>0.19999999999999901</v>
      </c>
      <c r="C628" s="18">
        <v>0.78333333333333299</v>
      </c>
      <c r="D628" s="17">
        <v>-9.9999999999999895E-2</v>
      </c>
      <c r="E628" s="18">
        <v>0.95</v>
      </c>
      <c r="F628" s="17">
        <v>9.9999999999999895E-2</v>
      </c>
      <c r="G628" s="18">
        <v>0.95</v>
      </c>
    </row>
    <row r="629" spans="1:7" x14ac:dyDescent="0.2">
      <c r="A629" t="s">
        <v>2431</v>
      </c>
      <c r="B629" s="17">
        <v>0.19999999999999901</v>
      </c>
      <c r="C629" s="18">
        <v>0.78333333333333299</v>
      </c>
      <c r="D629" s="17">
        <v>-0.19999999999999901</v>
      </c>
      <c r="E629" s="18">
        <v>0.78333333333333299</v>
      </c>
      <c r="F629" s="17">
        <v>0.59999999999999898</v>
      </c>
      <c r="G629" s="18">
        <v>0.35</v>
      </c>
    </row>
    <row r="630" spans="1:7" x14ac:dyDescent="0.2">
      <c r="A630" t="s">
        <v>703</v>
      </c>
      <c r="B630" s="17">
        <v>0.15389675281277301</v>
      </c>
      <c r="C630" s="18">
        <v>0.80482881660806305</v>
      </c>
      <c r="D630" s="17">
        <v>-0.15389675281277301</v>
      </c>
      <c r="E630" s="18">
        <v>0.80482881660806305</v>
      </c>
      <c r="F630" s="17">
        <v>-0.66688592885535003</v>
      </c>
      <c r="G630" s="18">
        <v>0.21889398131323101</v>
      </c>
    </row>
    <row r="631" spans="1:7" x14ac:dyDescent="0.2">
      <c r="A631" t="s">
        <v>935</v>
      </c>
      <c r="B631" s="17">
        <v>0.15389675281277301</v>
      </c>
      <c r="C631" s="18">
        <v>0.80482881660806305</v>
      </c>
      <c r="D631" s="17">
        <v>-0.87208159927238105</v>
      </c>
      <c r="E631" s="18">
        <v>5.3854217727541898E-2</v>
      </c>
      <c r="F631" s="17">
        <v>-0.56428809364683397</v>
      </c>
      <c r="G631" s="18">
        <v>0.32172333582430002</v>
      </c>
    </row>
    <row r="632" spans="1:7" x14ac:dyDescent="0.2">
      <c r="A632" t="s">
        <v>989</v>
      </c>
      <c r="B632" s="17">
        <v>0.15389675281277301</v>
      </c>
      <c r="C632" s="18">
        <v>0.80482881660806305</v>
      </c>
      <c r="D632" s="17">
        <v>0.359092423229803</v>
      </c>
      <c r="E632" s="18">
        <v>0.55281474664334995</v>
      </c>
      <c r="F632" s="17">
        <v>-0.102597835208515</v>
      </c>
      <c r="G632" s="18">
        <v>0.86959792051856399</v>
      </c>
    </row>
    <row r="633" spans="1:7" x14ac:dyDescent="0.2">
      <c r="A633" t="s">
        <v>1423</v>
      </c>
      <c r="B633" s="17">
        <v>0.15389675281277301</v>
      </c>
      <c r="C633" s="18">
        <v>0.80482881660806305</v>
      </c>
      <c r="D633" s="17">
        <v>-0.102597835208515</v>
      </c>
      <c r="E633" s="18">
        <v>0.86959792051856399</v>
      </c>
      <c r="F633" s="17">
        <v>0.359092423229803</v>
      </c>
      <c r="G633" s="18">
        <v>0.55281474664334995</v>
      </c>
    </row>
    <row r="634" spans="1:7" x14ac:dyDescent="0.2">
      <c r="A634" t="s">
        <v>1523</v>
      </c>
      <c r="B634" s="17">
        <v>0.15389675281277301</v>
      </c>
      <c r="C634" s="18">
        <v>0.80482881660806305</v>
      </c>
      <c r="D634" s="17">
        <v>-0.56428809364683397</v>
      </c>
      <c r="E634" s="18">
        <v>0.32172333582430002</v>
      </c>
      <c r="F634" s="17">
        <v>0.20519567041702999</v>
      </c>
      <c r="G634" s="18">
        <v>0.74058194159107205</v>
      </c>
    </row>
    <row r="635" spans="1:7" x14ac:dyDescent="0.2">
      <c r="A635" t="s">
        <v>1570</v>
      </c>
      <c r="B635" s="17">
        <v>0.15389675281277301</v>
      </c>
      <c r="C635" s="18">
        <v>0.80482881660806305</v>
      </c>
      <c r="D635" s="17">
        <v>-0.15389675281277301</v>
      </c>
      <c r="E635" s="18">
        <v>0.80482881660806305</v>
      </c>
      <c r="F635" s="17">
        <v>-0.82078268166812296</v>
      </c>
      <c r="G635" s="18">
        <v>8.8587005313544104E-2</v>
      </c>
    </row>
    <row r="636" spans="1:7" x14ac:dyDescent="0.2">
      <c r="A636" t="s">
        <v>1866</v>
      </c>
      <c r="B636" s="17">
        <v>0.15389675281277301</v>
      </c>
      <c r="C636" s="18">
        <v>0.80482881660806305</v>
      </c>
      <c r="D636" s="17">
        <v>-0.102597835208515</v>
      </c>
      <c r="E636" s="18">
        <v>0.86959792051856399</v>
      </c>
      <c r="F636" s="17">
        <v>0.20519567041702999</v>
      </c>
      <c r="G636" s="18">
        <v>0.74058194159107205</v>
      </c>
    </row>
    <row r="637" spans="1:7" x14ac:dyDescent="0.2">
      <c r="A637" t="s">
        <v>1875</v>
      </c>
      <c r="B637" s="17">
        <v>0.15389675281277301</v>
      </c>
      <c r="C637" s="18">
        <v>0.80482881660806305</v>
      </c>
      <c r="D637" s="17">
        <v>-0.102597835208515</v>
      </c>
      <c r="E637" s="18">
        <v>0.86959792051856399</v>
      </c>
      <c r="F637" s="17">
        <v>0.15389675281277301</v>
      </c>
      <c r="G637" s="18">
        <v>0.80482881660806305</v>
      </c>
    </row>
    <row r="638" spans="1:7" x14ac:dyDescent="0.2">
      <c r="A638" t="s">
        <v>1996</v>
      </c>
      <c r="B638" s="17">
        <v>0.15389675281277301</v>
      </c>
      <c r="C638" s="18">
        <v>0.80482881660806305</v>
      </c>
      <c r="D638" s="17">
        <v>0.102597835208515</v>
      </c>
      <c r="E638" s="18">
        <v>0.86959792051856499</v>
      </c>
      <c r="F638" s="17">
        <v>-0.87208159927238105</v>
      </c>
      <c r="G638" s="18">
        <v>5.3854217727541898E-2</v>
      </c>
    </row>
    <row r="639" spans="1:7" x14ac:dyDescent="0.2">
      <c r="A639" t="s">
        <v>2076</v>
      </c>
      <c r="B639" s="17">
        <v>0.15389675281277301</v>
      </c>
      <c r="C639" s="18">
        <v>0.80482881660806305</v>
      </c>
      <c r="D639" s="17">
        <v>0.359092423229803</v>
      </c>
      <c r="E639" s="18">
        <v>0.55281474664334995</v>
      </c>
      <c r="F639" s="17">
        <v>-5.1298917604257699E-2</v>
      </c>
      <c r="G639" s="18">
        <v>0.93471284810823396</v>
      </c>
    </row>
    <row r="640" spans="1:7" x14ac:dyDescent="0.2">
      <c r="A640" t="s">
        <v>2234</v>
      </c>
      <c r="B640" s="17">
        <v>0.15389675281277301</v>
      </c>
      <c r="C640" s="18">
        <v>0.80482881660806305</v>
      </c>
      <c r="D640" s="17">
        <v>0.46169025843831901</v>
      </c>
      <c r="E640" s="18">
        <v>0.43376615616902697</v>
      </c>
      <c r="F640" s="17">
        <v>-5.1298917604257699E-2</v>
      </c>
      <c r="G640" s="18">
        <v>0.93471284810823396</v>
      </c>
    </row>
    <row r="641" spans="1:7" x14ac:dyDescent="0.2">
      <c r="A641" t="s">
        <v>2354</v>
      </c>
      <c r="B641" s="17">
        <v>0.15389675281277301</v>
      </c>
      <c r="C641" s="18">
        <v>0.80482881660806305</v>
      </c>
      <c r="D641" s="17">
        <v>-0.102597835208515</v>
      </c>
      <c r="E641" s="18">
        <v>0.86959792051856399</v>
      </c>
      <c r="F641" s="17">
        <v>-0.359092423229803</v>
      </c>
      <c r="G641" s="18">
        <v>0.55281474664334995</v>
      </c>
    </row>
    <row r="642" spans="1:7" x14ac:dyDescent="0.2">
      <c r="A642" t="s">
        <v>697</v>
      </c>
      <c r="B642" s="17">
        <v>0.111803398874989</v>
      </c>
      <c r="C642" s="18">
        <v>0.85794461760509899</v>
      </c>
      <c r="D642" s="17">
        <v>0.67082039324993603</v>
      </c>
      <c r="E642" s="18">
        <v>0.21516994256954899</v>
      </c>
      <c r="F642" s="17">
        <v>0.67082039324993603</v>
      </c>
      <c r="G642" s="18">
        <v>0.21516994256954899</v>
      </c>
    </row>
    <row r="643" spans="1:7" x14ac:dyDescent="0.2">
      <c r="A643" t="s">
        <v>800</v>
      </c>
      <c r="B643" s="17">
        <v>0.111803398874989</v>
      </c>
      <c r="C643" s="18">
        <v>0.85794461760509899</v>
      </c>
      <c r="D643" s="17">
        <v>0.111803398874989</v>
      </c>
      <c r="E643" s="18">
        <v>0.85794461760509899</v>
      </c>
      <c r="F643" s="17">
        <v>0.22360679774997799</v>
      </c>
      <c r="G643" s="18">
        <v>0.71768564421078596</v>
      </c>
    </row>
    <row r="644" spans="1:7" x14ac:dyDescent="0.2">
      <c r="A644" t="s">
        <v>1023</v>
      </c>
      <c r="B644" s="17">
        <v>0.111803398874989</v>
      </c>
      <c r="C644" s="18">
        <v>0.85794461760509899</v>
      </c>
      <c r="D644" s="17">
        <v>-0.33541019662496802</v>
      </c>
      <c r="E644" s="18">
        <v>0.58109067282171001</v>
      </c>
      <c r="F644" s="17">
        <v>0.67082039324993603</v>
      </c>
      <c r="G644" s="18">
        <v>0.21516994256954899</v>
      </c>
    </row>
    <row r="645" spans="1:7" x14ac:dyDescent="0.2">
      <c r="A645" t="s">
        <v>1242</v>
      </c>
      <c r="B645" s="17">
        <v>0.111803398874989</v>
      </c>
      <c r="C645" s="18">
        <v>0.85794461760509899</v>
      </c>
      <c r="D645" s="17">
        <v>0.44721359549995698</v>
      </c>
      <c r="E645" s="18">
        <v>0.45018485575209999</v>
      </c>
      <c r="F645" s="17">
        <v>0.78262379212492605</v>
      </c>
      <c r="G645" s="18">
        <v>0.117613760873458</v>
      </c>
    </row>
    <row r="646" spans="1:7" x14ac:dyDescent="0.2">
      <c r="A646" t="s">
        <v>1255</v>
      </c>
      <c r="B646" s="17">
        <v>0.111803398874989</v>
      </c>
      <c r="C646" s="18">
        <v>0.85794461760509899</v>
      </c>
      <c r="D646" s="17">
        <v>0.22360679774997799</v>
      </c>
      <c r="E646" s="18">
        <v>0.71768564421078596</v>
      </c>
      <c r="F646" s="17">
        <v>0.22360679774997799</v>
      </c>
      <c r="G646" s="18">
        <v>0.71768564421078596</v>
      </c>
    </row>
    <row r="647" spans="1:7" x14ac:dyDescent="0.2">
      <c r="A647" t="s">
        <v>1400</v>
      </c>
      <c r="B647" s="17">
        <v>0.111803398874989</v>
      </c>
      <c r="C647" s="18">
        <v>0.85794461760509899</v>
      </c>
      <c r="D647" s="17">
        <v>0.44721359549995698</v>
      </c>
      <c r="E647" s="18">
        <v>0.45018485575209999</v>
      </c>
      <c r="F647" s="17">
        <v>0.111803398874989</v>
      </c>
      <c r="G647" s="18">
        <v>0.85794461760509899</v>
      </c>
    </row>
    <row r="648" spans="1:7" x14ac:dyDescent="0.2">
      <c r="A648" t="s">
        <v>1490</v>
      </c>
      <c r="B648" s="17">
        <v>0.111803398874989</v>
      </c>
      <c r="C648" s="18">
        <v>0.85794461760509899</v>
      </c>
      <c r="D648" s="17">
        <v>0.67082039324993603</v>
      </c>
      <c r="E648" s="18">
        <v>0.21516994256954899</v>
      </c>
      <c r="F648" s="17">
        <v>-0.33541019662496802</v>
      </c>
      <c r="G648" s="18">
        <v>0.58109067282171001</v>
      </c>
    </row>
    <row r="649" spans="1:7" x14ac:dyDescent="0.2">
      <c r="A649" t="s">
        <v>1559</v>
      </c>
      <c r="B649" s="17">
        <v>0.111803398874989</v>
      </c>
      <c r="C649" s="18">
        <v>0.85794461760509899</v>
      </c>
      <c r="D649" s="17">
        <v>0.111803398874989</v>
      </c>
      <c r="E649" s="18">
        <v>0.85794461760509899</v>
      </c>
      <c r="F649" s="17">
        <v>-0.111803398874989</v>
      </c>
      <c r="G649" s="18">
        <v>0.85794461760509899</v>
      </c>
    </row>
    <row r="650" spans="1:7" x14ac:dyDescent="0.2">
      <c r="A650" t="s">
        <v>1587</v>
      </c>
      <c r="B650" s="17">
        <v>0.111803398874989</v>
      </c>
      <c r="C650" s="18">
        <v>0.85794461760509899</v>
      </c>
      <c r="D650" s="17">
        <v>0.22360679774997799</v>
      </c>
      <c r="E650" s="18">
        <v>0.71768564421078596</v>
      </c>
      <c r="F650" s="17">
        <v>0.78262379212492605</v>
      </c>
      <c r="G650" s="18">
        <v>0.117613760873458</v>
      </c>
    </row>
    <row r="651" spans="1:7" x14ac:dyDescent="0.2">
      <c r="A651" t="s">
        <v>1688</v>
      </c>
      <c r="B651" s="17">
        <v>0.111803398874989</v>
      </c>
      <c r="C651" s="18">
        <v>0.85794461760509899</v>
      </c>
      <c r="D651" s="17">
        <v>0.44721359549995698</v>
      </c>
      <c r="E651" s="18">
        <v>0.45018485575209999</v>
      </c>
      <c r="F651" s="17">
        <v>-0.33541019662496802</v>
      </c>
      <c r="G651" s="18">
        <v>0.58109067282171001</v>
      </c>
    </row>
    <row r="652" spans="1:7" x14ac:dyDescent="0.2">
      <c r="A652" t="s">
        <v>1698</v>
      </c>
      <c r="B652" s="17">
        <v>0.111803398874989</v>
      </c>
      <c r="C652" s="18">
        <v>0.85794461760509899</v>
      </c>
      <c r="D652" s="17">
        <v>-0.67082039324993603</v>
      </c>
      <c r="E652" s="18">
        <v>0.21516994256954899</v>
      </c>
      <c r="F652" s="17">
        <v>0.67082039324993603</v>
      </c>
      <c r="G652" s="18">
        <v>0.21516994256954899</v>
      </c>
    </row>
    <row r="653" spans="1:7" x14ac:dyDescent="0.2">
      <c r="A653" t="s">
        <v>1771</v>
      </c>
      <c r="B653" s="17">
        <v>0.111803398874989</v>
      </c>
      <c r="C653" s="18">
        <v>0.85794461760509899</v>
      </c>
      <c r="D653" s="17">
        <v>-0.22360679774997799</v>
      </c>
      <c r="E653" s="18">
        <v>0.71768564421078596</v>
      </c>
      <c r="F653" s="17">
        <v>0.44721359549995698</v>
      </c>
      <c r="G653" s="18">
        <v>0.45018485575209999</v>
      </c>
    </row>
    <row r="654" spans="1:7" x14ac:dyDescent="0.2">
      <c r="A654" t="s">
        <v>1797</v>
      </c>
      <c r="B654" s="17">
        <v>0.111803398874989</v>
      </c>
      <c r="C654" s="18">
        <v>0.85794461760509899</v>
      </c>
      <c r="D654" s="17">
        <v>0.67082039324993603</v>
      </c>
      <c r="E654" s="18">
        <v>0.21516994256954899</v>
      </c>
      <c r="F654" s="17">
        <v>0.67082039324993603</v>
      </c>
      <c r="G654" s="18">
        <v>0.21516994256954899</v>
      </c>
    </row>
    <row r="655" spans="1:7" x14ac:dyDescent="0.2">
      <c r="A655" t="s">
        <v>1805</v>
      </c>
      <c r="B655" s="17">
        <v>0.111803398874989</v>
      </c>
      <c r="C655" s="18">
        <v>0.85794461760509899</v>
      </c>
      <c r="D655" s="17">
        <v>-0.111803398874989</v>
      </c>
      <c r="E655" s="18">
        <v>0.85794461760509899</v>
      </c>
      <c r="F655" s="17">
        <v>0.111803398874989</v>
      </c>
      <c r="G655" s="18">
        <v>0.85794461760509899</v>
      </c>
    </row>
    <row r="656" spans="1:7" x14ac:dyDescent="0.2">
      <c r="A656" t="s">
        <v>1839</v>
      </c>
      <c r="B656" s="17">
        <v>0.111803398874989</v>
      </c>
      <c r="C656" s="18">
        <v>0.85794461760509899</v>
      </c>
      <c r="D656" s="17">
        <v>0.33541019662496802</v>
      </c>
      <c r="E656" s="18">
        <v>0.58109067282171001</v>
      </c>
      <c r="F656" s="17">
        <v>0.78262379212492605</v>
      </c>
      <c r="G656" s="18">
        <v>0.117613760873458</v>
      </c>
    </row>
    <row r="657" spans="1:7" x14ac:dyDescent="0.2">
      <c r="A657" t="s">
        <v>1847</v>
      </c>
      <c r="B657" s="17">
        <v>0.111803398874989</v>
      </c>
      <c r="C657" s="18">
        <v>0.85794461760509899</v>
      </c>
      <c r="D657" s="17">
        <v>-0.44721359549995698</v>
      </c>
      <c r="E657" s="18">
        <v>0.45018485575209999</v>
      </c>
      <c r="F657" s="17">
        <v>-0.22360679774997799</v>
      </c>
      <c r="G657" s="18">
        <v>0.71768564421078596</v>
      </c>
    </row>
    <row r="658" spans="1:7" x14ac:dyDescent="0.2">
      <c r="A658" t="s">
        <v>1903</v>
      </c>
      <c r="B658" s="17">
        <v>0.111803398874989</v>
      </c>
      <c r="C658" s="18">
        <v>0.85794461760509899</v>
      </c>
      <c r="D658" s="17">
        <v>0.33541019662496802</v>
      </c>
      <c r="E658" s="18">
        <v>0.58109067282171001</v>
      </c>
      <c r="F658" s="17">
        <v>0.44721359549995698</v>
      </c>
      <c r="G658" s="18">
        <v>0.45018485575209999</v>
      </c>
    </row>
    <row r="659" spans="1:7" x14ac:dyDescent="0.2">
      <c r="A659" t="s">
        <v>1904</v>
      </c>
      <c r="B659" s="17">
        <v>0.111803398874989</v>
      </c>
      <c r="C659" s="18">
        <v>0.85794461760509899</v>
      </c>
      <c r="D659" s="17">
        <v>0.33541019662496802</v>
      </c>
      <c r="E659" s="18">
        <v>0.58109067282171001</v>
      </c>
      <c r="F659" s="17">
        <v>0.33541019662496802</v>
      </c>
      <c r="G659" s="18">
        <v>0.58109067282171001</v>
      </c>
    </row>
    <row r="660" spans="1:7" x14ac:dyDescent="0.2">
      <c r="A660" t="s">
        <v>1929</v>
      </c>
      <c r="B660" s="17">
        <v>0.111803398874989</v>
      </c>
      <c r="C660" s="18">
        <v>0.85794461760509899</v>
      </c>
      <c r="D660" s="17">
        <v>0.22360679774997799</v>
      </c>
      <c r="E660" s="18">
        <v>0.71768564421078596</v>
      </c>
      <c r="F660" s="17">
        <v>0.33541019662496802</v>
      </c>
      <c r="G660" s="18">
        <v>0.58109067282171001</v>
      </c>
    </row>
    <row r="661" spans="1:7" x14ac:dyDescent="0.2">
      <c r="A661" t="s">
        <v>2130</v>
      </c>
      <c r="B661" s="17">
        <v>0.111803398874989</v>
      </c>
      <c r="C661" s="18">
        <v>0.85794461760509899</v>
      </c>
      <c r="D661" s="17">
        <v>0.78262379212492605</v>
      </c>
      <c r="E661" s="18">
        <v>0.117613760873458</v>
      </c>
      <c r="F661" s="17">
        <v>0.33541019662496802</v>
      </c>
      <c r="G661" s="18">
        <v>0.58109067282171001</v>
      </c>
    </row>
    <row r="662" spans="1:7" x14ac:dyDescent="0.2">
      <c r="A662" t="s">
        <v>2269</v>
      </c>
      <c r="B662" s="17">
        <v>0.111803398874989</v>
      </c>
      <c r="C662" s="18">
        <v>0.85794461760509899</v>
      </c>
      <c r="D662" s="17">
        <v>0.33541019662496802</v>
      </c>
      <c r="E662" s="18">
        <v>0.58109067282171001</v>
      </c>
      <c r="F662" s="17">
        <v>0.22360679774997799</v>
      </c>
      <c r="G662" s="18">
        <v>0.71768564421078596</v>
      </c>
    </row>
    <row r="663" spans="1:7" x14ac:dyDescent="0.2">
      <c r="A663" t="s">
        <v>2286</v>
      </c>
      <c r="B663" s="17">
        <v>0.111803398874989</v>
      </c>
      <c r="C663" s="18">
        <v>0.85794461760509899</v>
      </c>
      <c r="D663" s="17">
        <v>0.89442719099991497</v>
      </c>
      <c r="E663" s="18">
        <v>4.0519326353833998E-2</v>
      </c>
      <c r="F663" s="17">
        <v>0.44721359549995698</v>
      </c>
      <c r="G663" s="18">
        <v>0.45018485575209999</v>
      </c>
    </row>
    <row r="664" spans="1:7" x14ac:dyDescent="0.2">
      <c r="A664" t="s">
        <v>2357</v>
      </c>
      <c r="B664" s="17">
        <v>0.111803398874989</v>
      </c>
      <c r="C664" s="18">
        <v>0.85794461760509899</v>
      </c>
      <c r="D664" s="17">
        <v>-0.111803398874989</v>
      </c>
      <c r="E664" s="18">
        <v>0.85794461760509899</v>
      </c>
      <c r="F664" s="17">
        <v>0.33541019662496802</v>
      </c>
      <c r="G664" s="18">
        <v>0.58109067282171001</v>
      </c>
    </row>
    <row r="665" spans="1:7" x14ac:dyDescent="0.2">
      <c r="A665" t="s">
        <v>2448</v>
      </c>
      <c r="B665" s="17">
        <v>0.111803398874989</v>
      </c>
      <c r="C665" s="18">
        <v>0.85794461760509899</v>
      </c>
      <c r="D665" s="17">
        <v>0.111803398874989</v>
      </c>
      <c r="E665" s="18">
        <v>0.85794461760509899</v>
      </c>
      <c r="F665" s="17">
        <v>0.111803398874989</v>
      </c>
      <c r="G665" s="18">
        <v>0.85794461760509899</v>
      </c>
    </row>
    <row r="666" spans="1:7" x14ac:dyDescent="0.2">
      <c r="A666" t="s">
        <v>1241</v>
      </c>
      <c r="B666" s="17">
        <v>0.102597835208515</v>
      </c>
      <c r="C666" s="18">
        <v>0.86959792051856499</v>
      </c>
      <c r="D666" s="17">
        <v>-5.1298917604257699E-2</v>
      </c>
      <c r="E666" s="18">
        <v>0.93471284810823396</v>
      </c>
      <c r="F666" s="17">
        <v>0.87208159927238105</v>
      </c>
      <c r="G666" s="18">
        <v>5.3854217727542099E-2</v>
      </c>
    </row>
    <row r="667" spans="1:7" x14ac:dyDescent="0.2">
      <c r="A667" t="s">
        <v>1856</v>
      </c>
      <c r="B667" s="17">
        <v>0.102597835208515</v>
      </c>
      <c r="C667" s="18">
        <v>0.86959792051856499</v>
      </c>
      <c r="D667" s="17">
        <v>-0.15389675281277301</v>
      </c>
      <c r="E667" s="18">
        <v>0.80482881660806305</v>
      </c>
      <c r="F667" s="17">
        <v>0.71818484645960701</v>
      </c>
      <c r="G667" s="18">
        <v>0.171795304907988</v>
      </c>
    </row>
    <row r="668" spans="1:7" x14ac:dyDescent="0.2">
      <c r="A668" t="s">
        <v>684</v>
      </c>
      <c r="B668" s="17">
        <v>9.9999999999999895E-2</v>
      </c>
      <c r="C668" s="18">
        <v>0.95</v>
      </c>
      <c r="D668" s="17">
        <v>9.9999999999999895E-2</v>
      </c>
      <c r="E668" s="18">
        <v>0.95</v>
      </c>
      <c r="F668" s="17">
        <v>-0.19999999999999901</v>
      </c>
      <c r="G668" s="18">
        <v>0.78333333333333299</v>
      </c>
    </row>
    <row r="669" spans="1:7" x14ac:dyDescent="0.2">
      <c r="A669" t="s">
        <v>702</v>
      </c>
      <c r="B669" s="17">
        <v>9.9999999999999895E-2</v>
      </c>
      <c r="C669" s="18">
        <v>0.95</v>
      </c>
      <c r="D669" s="17">
        <v>-9.9999999999999895E-2</v>
      </c>
      <c r="E669" s="18">
        <v>0.95</v>
      </c>
      <c r="F669" s="17">
        <v>-0.29999999999999899</v>
      </c>
      <c r="G669" s="18">
        <v>0.68333333333333302</v>
      </c>
    </row>
    <row r="670" spans="1:7" x14ac:dyDescent="0.2">
      <c r="A670" t="s">
        <v>720</v>
      </c>
      <c r="B670" s="17">
        <v>9.9999999999999895E-2</v>
      </c>
      <c r="C670" s="18">
        <v>0.95</v>
      </c>
      <c r="D670" s="17">
        <v>0.29999999999999899</v>
      </c>
      <c r="E670" s="18">
        <v>0.68333333333333302</v>
      </c>
      <c r="F670" s="17">
        <v>-0.29999999999999899</v>
      </c>
      <c r="G670" s="18">
        <v>0.68333333333333302</v>
      </c>
    </row>
    <row r="671" spans="1:7" x14ac:dyDescent="0.2">
      <c r="A671" t="s">
        <v>730</v>
      </c>
      <c r="B671" s="17">
        <v>9.9999999999999895E-2</v>
      </c>
      <c r="C671" s="18">
        <v>0.95</v>
      </c>
      <c r="D671" s="17">
        <v>0.29999999999999899</v>
      </c>
      <c r="E671" s="18">
        <v>0.68333333333333302</v>
      </c>
      <c r="F671" s="17">
        <v>9.9999999999999895E-2</v>
      </c>
      <c r="G671" s="18">
        <v>0.95</v>
      </c>
    </row>
    <row r="672" spans="1:7" x14ac:dyDescent="0.2">
      <c r="A672" t="s">
        <v>746</v>
      </c>
      <c r="B672" s="17">
        <v>9.9999999999999895E-2</v>
      </c>
      <c r="C672" s="18">
        <v>0.95</v>
      </c>
      <c r="D672" s="17">
        <v>0.39999999999999902</v>
      </c>
      <c r="E672" s="18">
        <v>0.51666666666666605</v>
      </c>
      <c r="F672" s="17">
        <v>0.89999999999999902</v>
      </c>
      <c r="G672" s="18">
        <v>8.3333333333333301E-2</v>
      </c>
    </row>
    <row r="673" spans="1:7" x14ac:dyDescent="0.2">
      <c r="A673" t="s">
        <v>767</v>
      </c>
      <c r="B673" s="17">
        <v>9.9999999999999895E-2</v>
      </c>
      <c r="C673" s="18">
        <v>0.95</v>
      </c>
      <c r="D673" s="17">
        <v>-0.29999999999999899</v>
      </c>
      <c r="E673" s="18">
        <v>0.68333333333333302</v>
      </c>
      <c r="F673" s="17">
        <v>-0.29999999999999899</v>
      </c>
      <c r="G673" s="18">
        <v>0.68333333333333302</v>
      </c>
    </row>
    <row r="674" spans="1:7" x14ac:dyDescent="0.2">
      <c r="A674" t="s">
        <v>768</v>
      </c>
      <c r="B674" s="17">
        <v>9.9999999999999895E-2</v>
      </c>
      <c r="C674" s="18">
        <v>0.95</v>
      </c>
      <c r="D674" s="17">
        <v>0.89999999999999902</v>
      </c>
      <c r="E674" s="18">
        <v>8.3333333333333301E-2</v>
      </c>
      <c r="F674" s="17">
        <v>0.39999999999999902</v>
      </c>
      <c r="G674" s="18">
        <v>0.51666666666666605</v>
      </c>
    </row>
    <row r="675" spans="1:7" x14ac:dyDescent="0.2">
      <c r="A675" t="s">
        <v>781</v>
      </c>
      <c r="B675" s="17">
        <v>9.9999999999999895E-2</v>
      </c>
      <c r="C675" s="18">
        <v>0.95</v>
      </c>
      <c r="D675" s="17">
        <v>-0.69999999999999896</v>
      </c>
      <c r="E675" s="18">
        <v>0.233333333333333</v>
      </c>
      <c r="F675" s="17">
        <v>-0.499999999999999</v>
      </c>
      <c r="G675" s="18">
        <v>0.45</v>
      </c>
    </row>
    <row r="676" spans="1:7" x14ac:dyDescent="0.2">
      <c r="A676" t="s">
        <v>782</v>
      </c>
      <c r="B676" s="17">
        <v>9.9999999999999895E-2</v>
      </c>
      <c r="C676" s="18">
        <v>0.95</v>
      </c>
      <c r="D676" s="17">
        <v>-9.9999999999999895E-2</v>
      </c>
      <c r="E676" s="18">
        <v>0.95</v>
      </c>
      <c r="F676" s="17">
        <v>0.29999999999999899</v>
      </c>
      <c r="G676" s="18">
        <v>0.68333333333333302</v>
      </c>
    </row>
    <row r="677" spans="1:7" x14ac:dyDescent="0.2">
      <c r="A677" t="s">
        <v>832</v>
      </c>
      <c r="B677" s="17">
        <v>9.9999999999999895E-2</v>
      </c>
      <c r="C677" s="18">
        <v>0.95</v>
      </c>
      <c r="D677" s="17">
        <v>0.59999999999999898</v>
      </c>
      <c r="E677" s="18">
        <v>0.35</v>
      </c>
      <c r="F677" s="17">
        <v>-0.59999999999999898</v>
      </c>
      <c r="G677" s="18">
        <v>0.35</v>
      </c>
    </row>
    <row r="678" spans="1:7" x14ac:dyDescent="0.2">
      <c r="A678" t="s">
        <v>850</v>
      </c>
      <c r="B678" s="17">
        <v>9.9999999999999895E-2</v>
      </c>
      <c r="C678" s="18">
        <v>0.95</v>
      </c>
      <c r="D678" s="17">
        <v>0.499999999999999</v>
      </c>
      <c r="E678" s="18">
        <v>0.45</v>
      </c>
      <c r="F678" s="17">
        <v>0.89999999999999902</v>
      </c>
      <c r="G678" s="18">
        <v>8.3333333333333301E-2</v>
      </c>
    </row>
    <row r="679" spans="1:7" x14ac:dyDescent="0.2">
      <c r="A679" t="s">
        <v>854</v>
      </c>
      <c r="B679" s="17">
        <v>9.9999999999999895E-2</v>
      </c>
      <c r="C679" s="18">
        <v>0.95</v>
      </c>
      <c r="D679" s="17">
        <v>-9.9999999999999895E-2</v>
      </c>
      <c r="E679" s="18">
        <v>0.95</v>
      </c>
      <c r="F679" s="17">
        <v>9.9999999999999895E-2</v>
      </c>
      <c r="G679" s="18">
        <v>0.95</v>
      </c>
    </row>
    <row r="680" spans="1:7" x14ac:dyDescent="0.2">
      <c r="A680" t="s">
        <v>869</v>
      </c>
      <c r="B680" s="17">
        <v>9.9999999999999895E-2</v>
      </c>
      <c r="C680" s="18">
        <v>0.95</v>
      </c>
      <c r="D680" s="17">
        <v>-9.9999999999999895E-2</v>
      </c>
      <c r="E680" s="18">
        <v>0.95</v>
      </c>
      <c r="F680" s="17">
        <v>0.69999999999999896</v>
      </c>
      <c r="G680" s="18">
        <v>0.233333333333333</v>
      </c>
    </row>
    <row r="681" spans="1:7" x14ac:dyDescent="0.2">
      <c r="A681" t="s">
        <v>873</v>
      </c>
      <c r="B681" s="17">
        <v>9.9999999999999895E-2</v>
      </c>
      <c r="C681" s="18">
        <v>0.95</v>
      </c>
      <c r="D681" s="17">
        <v>0.499999999999999</v>
      </c>
      <c r="E681" s="18">
        <v>0.45</v>
      </c>
      <c r="F681" s="17">
        <v>-0.499999999999999</v>
      </c>
      <c r="G681" s="18">
        <v>0.45</v>
      </c>
    </row>
    <row r="682" spans="1:7" x14ac:dyDescent="0.2">
      <c r="A682" t="s">
        <v>886</v>
      </c>
      <c r="B682" s="17">
        <v>9.9999999999999895E-2</v>
      </c>
      <c r="C682" s="18">
        <v>0.95</v>
      </c>
      <c r="D682" s="17">
        <v>-0.29999999999999899</v>
      </c>
      <c r="E682" s="18">
        <v>0.68333333333333302</v>
      </c>
      <c r="F682" s="17">
        <v>0.89999999999999902</v>
      </c>
      <c r="G682" s="18">
        <v>8.3333333333333301E-2</v>
      </c>
    </row>
    <row r="683" spans="1:7" x14ac:dyDescent="0.2">
      <c r="A683" t="s">
        <v>887</v>
      </c>
      <c r="B683" s="17">
        <v>9.9999999999999895E-2</v>
      </c>
      <c r="C683" s="18">
        <v>0.95</v>
      </c>
      <c r="D683" s="17">
        <v>0.79999999999999905</v>
      </c>
      <c r="E683" s="18">
        <v>0.133333333333333</v>
      </c>
      <c r="F683" s="17">
        <v>0.69999999999999896</v>
      </c>
      <c r="G683" s="18">
        <v>0.233333333333333</v>
      </c>
    </row>
    <row r="684" spans="1:7" x14ac:dyDescent="0.2">
      <c r="A684" t="s">
        <v>947</v>
      </c>
      <c r="B684" s="17">
        <v>9.9999999999999895E-2</v>
      </c>
      <c r="C684" s="18">
        <v>0.95</v>
      </c>
      <c r="D684" s="17">
        <v>-0.89999999999999902</v>
      </c>
      <c r="E684" s="18">
        <v>8.3333333333333301E-2</v>
      </c>
      <c r="F684" s="17">
        <v>-0.499999999999999</v>
      </c>
      <c r="G684" s="18">
        <v>0.45</v>
      </c>
    </row>
    <row r="685" spans="1:7" x14ac:dyDescent="0.2">
      <c r="A685" t="s">
        <v>979</v>
      </c>
      <c r="B685" s="17">
        <v>9.9999999999999895E-2</v>
      </c>
      <c r="C685" s="18">
        <v>0.95</v>
      </c>
      <c r="D685" s="17">
        <v>-9.9999999999999895E-2</v>
      </c>
      <c r="E685" s="18">
        <v>0.95</v>
      </c>
      <c r="F685" s="17">
        <v>0.29999999999999899</v>
      </c>
      <c r="G685" s="18">
        <v>0.68333333333333302</v>
      </c>
    </row>
    <row r="686" spans="1:7" x14ac:dyDescent="0.2">
      <c r="A686" t="s">
        <v>981</v>
      </c>
      <c r="B686" s="17">
        <v>9.9999999999999895E-2</v>
      </c>
      <c r="C686" s="18">
        <v>0.95</v>
      </c>
      <c r="D686" s="17">
        <v>-0.29999999999999899</v>
      </c>
      <c r="E686" s="18">
        <v>0.68333333333333302</v>
      </c>
      <c r="F686" s="17">
        <v>-0.59999999999999898</v>
      </c>
      <c r="G686" s="18">
        <v>0.35</v>
      </c>
    </row>
    <row r="687" spans="1:7" x14ac:dyDescent="0.2">
      <c r="A687" t="s">
        <v>990</v>
      </c>
      <c r="B687" s="17">
        <v>9.9999999999999895E-2</v>
      </c>
      <c r="C687" s="18">
        <v>0.95</v>
      </c>
      <c r="D687" s="17">
        <v>0.29999999999999899</v>
      </c>
      <c r="E687" s="18">
        <v>0.68333333333333302</v>
      </c>
      <c r="F687" s="17">
        <v>0</v>
      </c>
      <c r="G687" s="18">
        <v>1</v>
      </c>
    </row>
    <row r="688" spans="1:7" x14ac:dyDescent="0.2">
      <c r="A688" t="s">
        <v>1014</v>
      </c>
      <c r="B688" s="17">
        <v>9.9999999999999895E-2</v>
      </c>
      <c r="C688" s="18">
        <v>0.95</v>
      </c>
      <c r="D688" s="17">
        <v>0</v>
      </c>
      <c r="E688" s="18">
        <v>1</v>
      </c>
      <c r="F688" s="17">
        <v>0.499999999999999</v>
      </c>
      <c r="G688" s="18">
        <v>0.45</v>
      </c>
    </row>
    <row r="689" spans="1:7" x14ac:dyDescent="0.2">
      <c r="A689" t="s">
        <v>1018</v>
      </c>
      <c r="B689" s="17">
        <v>9.9999999999999895E-2</v>
      </c>
      <c r="C689" s="18">
        <v>0.95</v>
      </c>
      <c r="D689" s="17">
        <v>0.29999999999999899</v>
      </c>
      <c r="E689" s="18">
        <v>0.68333333333333302</v>
      </c>
      <c r="F689" s="17">
        <v>0.499999999999999</v>
      </c>
      <c r="G689" s="18">
        <v>0.45</v>
      </c>
    </row>
    <row r="690" spans="1:7" x14ac:dyDescent="0.2">
      <c r="A690" t="s">
        <v>1034</v>
      </c>
      <c r="B690" s="17">
        <v>9.9999999999999895E-2</v>
      </c>
      <c r="C690" s="18">
        <v>0.95</v>
      </c>
      <c r="D690" s="17">
        <v>9.9999999999999895E-2</v>
      </c>
      <c r="E690" s="18">
        <v>0.95</v>
      </c>
      <c r="F690" s="17">
        <v>9.9999999999999895E-2</v>
      </c>
      <c r="G690" s="18">
        <v>0.95</v>
      </c>
    </row>
    <row r="691" spans="1:7" x14ac:dyDescent="0.2">
      <c r="A691" t="s">
        <v>1038</v>
      </c>
      <c r="B691" s="17">
        <v>9.9999999999999895E-2</v>
      </c>
      <c r="C691" s="18">
        <v>0.95</v>
      </c>
      <c r="D691" s="17">
        <v>9.9999999999999895E-2</v>
      </c>
      <c r="E691" s="18">
        <v>0.95</v>
      </c>
      <c r="F691" s="17">
        <v>9.9999999999999895E-2</v>
      </c>
      <c r="G691" s="18">
        <v>0.95</v>
      </c>
    </row>
    <row r="692" spans="1:7" x14ac:dyDescent="0.2">
      <c r="A692" t="s">
        <v>1052</v>
      </c>
      <c r="B692" s="17">
        <v>9.9999999999999895E-2</v>
      </c>
      <c r="C692" s="18">
        <v>0.95</v>
      </c>
      <c r="D692" s="17">
        <v>0.19999999999999901</v>
      </c>
      <c r="E692" s="18">
        <v>0.78333333333333299</v>
      </c>
      <c r="F692" s="17">
        <v>-0.29999999999999899</v>
      </c>
      <c r="G692" s="18">
        <v>0.68333333333333302</v>
      </c>
    </row>
    <row r="693" spans="1:7" x14ac:dyDescent="0.2">
      <c r="A693" t="s">
        <v>1053</v>
      </c>
      <c r="B693" s="17">
        <v>9.9999999999999895E-2</v>
      </c>
      <c r="C693" s="18">
        <v>0.95</v>
      </c>
      <c r="D693" s="17">
        <v>0.19999999999999901</v>
      </c>
      <c r="E693" s="18">
        <v>0.78333333333333299</v>
      </c>
      <c r="F693" s="17">
        <v>0.39999999999999902</v>
      </c>
      <c r="G693" s="18">
        <v>0.51666666666666605</v>
      </c>
    </row>
    <row r="694" spans="1:7" x14ac:dyDescent="0.2">
      <c r="A694" t="s">
        <v>1076</v>
      </c>
      <c r="B694" s="17">
        <v>9.9999999999999895E-2</v>
      </c>
      <c r="C694" s="18">
        <v>0.95</v>
      </c>
      <c r="D694" s="17">
        <v>0.59999999999999898</v>
      </c>
      <c r="E694" s="18">
        <v>0.35</v>
      </c>
      <c r="F694" s="17">
        <v>9.9999999999999895E-2</v>
      </c>
      <c r="G694" s="18">
        <v>0.95</v>
      </c>
    </row>
    <row r="695" spans="1:7" x14ac:dyDescent="0.2">
      <c r="A695" t="s">
        <v>1126</v>
      </c>
      <c r="B695" s="17">
        <v>9.9999999999999895E-2</v>
      </c>
      <c r="C695" s="18">
        <v>0.95</v>
      </c>
      <c r="D695" s="17">
        <v>-9.9999999999999895E-2</v>
      </c>
      <c r="E695" s="18">
        <v>0.95</v>
      </c>
      <c r="F695" s="17">
        <v>0.59999999999999898</v>
      </c>
      <c r="G695" s="18">
        <v>0.35</v>
      </c>
    </row>
    <row r="696" spans="1:7" x14ac:dyDescent="0.2">
      <c r="A696" t="s">
        <v>1139</v>
      </c>
      <c r="B696" s="17">
        <v>9.9999999999999895E-2</v>
      </c>
      <c r="C696" s="18">
        <v>0.95</v>
      </c>
      <c r="D696" s="17">
        <v>-0.499999999999999</v>
      </c>
      <c r="E696" s="18">
        <v>0.45</v>
      </c>
      <c r="F696" s="17">
        <v>0.999999999999999</v>
      </c>
      <c r="G696" s="18">
        <v>1.6666666666666601E-2</v>
      </c>
    </row>
    <row r="697" spans="1:7" x14ac:dyDescent="0.2">
      <c r="A697" t="s">
        <v>1151</v>
      </c>
      <c r="B697" s="17">
        <v>9.9999999999999895E-2</v>
      </c>
      <c r="C697" s="18">
        <v>0.95</v>
      </c>
      <c r="D697" s="17">
        <v>0.39999999999999902</v>
      </c>
      <c r="E697" s="18">
        <v>0.51666666666666605</v>
      </c>
      <c r="F697" s="17">
        <v>-0.59999999999999898</v>
      </c>
      <c r="G697" s="18">
        <v>0.35</v>
      </c>
    </row>
    <row r="698" spans="1:7" x14ac:dyDescent="0.2">
      <c r="A698" t="s">
        <v>1168</v>
      </c>
      <c r="B698" s="17">
        <v>9.9999999999999895E-2</v>
      </c>
      <c r="C698" s="18">
        <v>0.95</v>
      </c>
      <c r="D698" s="17">
        <v>-0.499999999999999</v>
      </c>
      <c r="E698" s="18">
        <v>0.45</v>
      </c>
      <c r="F698" s="17">
        <v>0.499999999999999</v>
      </c>
      <c r="G698" s="18">
        <v>0.45</v>
      </c>
    </row>
    <row r="699" spans="1:7" x14ac:dyDescent="0.2">
      <c r="A699" t="s">
        <v>1178</v>
      </c>
      <c r="B699" s="17">
        <v>9.9999999999999895E-2</v>
      </c>
      <c r="C699" s="18">
        <v>0.95</v>
      </c>
      <c r="D699" s="17">
        <v>9.9999999999999895E-2</v>
      </c>
      <c r="E699" s="18">
        <v>0.95</v>
      </c>
      <c r="F699" s="17">
        <v>0.89999999999999902</v>
      </c>
      <c r="G699" s="18">
        <v>8.3333333333333301E-2</v>
      </c>
    </row>
    <row r="700" spans="1:7" x14ac:dyDescent="0.2">
      <c r="A700" t="s">
        <v>1200</v>
      </c>
      <c r="B700" s="17">
        <v>9.9999999999999895E-2</v>
      </c>
      <c r="C700" s="18">
        <v>0.95</v>
      </c>
      <c r="D700" s="17">
        <v>9.9999999999999895E-2</v>
      </c>
      <c r="E700" s="18">
        <v>0.95</v>
      </c>
      <c r="F700" s="17">
        <v>0.499999999999999</v>
      </c>
      <c r="G700" s="18">
        <v>0.45</v>
      </c>
    </row>
    <row r="701" spans="1:7" x14ac:dyDescent="0.2">
      <c r="A701" t="s">
        <v>1219</v>
      </c>
      <c r="B701" s="17">
        <v>9.9999999999999895E-2</v>
      </c>
      <c r="C701" s="18">
        <v>0.95</v>
      </c>
      <c r="D701" s="17">
        <v>-0.39999999999999902</v>
      </c>
      <c r="E701" s="18">
        <v>0.51666666666666605</v>
      </c>
      <c r="F701" s="17">
        <v>-0.29999999999999899</v>
      </c>
      <c r="G701" s="18">
        <v>0.68333333333333302</v>
      </c>
    </row>
    <row r="702" spans="1:7" x14ac:dyDescent="0.2">
      <c r="A702" t="s">
        <v>1224</v>
      </c>
      <c r="B702" s="17">
        <v>9.9999999999999895E-2</v>
      </c>
      <c r="C702" s="18">
        <v>0.95</v>
      </c>
      <c r="D702" s="17">
        <v>-9.9999999999999895E-2</v>
      </c>
      <c r="E702" s="18">
        <v>0.95</v>
      </c>
      <c r="F702" s="17">
        <v>0</v>
      </c>
      <c r="G702" s="18">
        <v>1</v>
      </c>
    </row>
    <row r="703" spans="1:7" x14ac:dyDescent="0.2">
      <c r="A703" t="s">
        <v>1263</v>
      </c>
      <c r="B703" s="17">
        <v>9.9999999999999895E-2</v>
      </c>
      <c r="C703" s="18">
        <v>0.95</v>
      </c>
      <c r="D703" s="17">
        <v>0.29999999999999899</v>
      </c>
      <c r="E703" s="18">
        <v>0.68333333333333302</v>
      </c>
      <c r="F703" s="17">
        <v>-0.79999999999999905</v>
      </c>
      <c r="G703" s="18">
        <v>0.133333333333333</v>
      </c>
    </row>
    <row r="704" spans="1:7" x14ac:dyDescent="0.2">
      <c r="A704" t="s">
        <v>1299</v>
      </c>
      <c r="B704" s="17">
        <v>9.9999999999999895E-2</v>
      </c>
      <c r="C704" s="18">
        <v>0.95</v>
      </c>
      <c r="D704" s="17">
        <v>0</v>
      </c>
      <c r="E704" s="18">
        <v>1</v>
      </c>
      <c r="F704" s="17">
        <v>-9.9999999999999895E-2</v>
      </c>
      <c r="G704" s="18">
        <v>0.95</v>
      </c>
    </row>
    <row r="705" spans="1:7" x14ac:dyDescent="0.2">
      <c r="A705" t="s">
        <v>1301</v>
      </c>
      <c r="B705" s="17">
        <v>9.9999999999999895E-2</v>
      </c>
      <c r="C705" s="18">
        <v>0.95</v>
      </c>
      <c r="D705" s="17">
        <v>0</v>
      </c>
      <c r="E705" s="18">
        <v>1</v>
      </c>
      <c r="F705" s="17">
        <v>-0.499999999999999</v>
      </c>
      <c r="G705" s="18">
        <v>0.45</v>
      </c>
    </row>
    <row r="706" spans="1:7" x14ac:dyDescent="0.2">
      <c r="A706" t="s">
        <v>1302</v>
      </c>
      <c r="B706" s="17">
        <v>9.9999999999999895E-2</v>
      </c>
      <c r="C706" s="18">
        <v>0.95</v>
      </c>
      <c r="D706" s="17">
        <v>0.69999999999999896</v>
      </c>
      <c r="E706" s="18">
        <v>0.233333333333333</v>
      </c>
      <c r="F706" s="17">
        <v>0.19999999999999901</v>
      </c>
      <c r="G706" s="18">
        <v>0.78333333333333299</v>
      </c>
    </row>
    <row r="707" spans="1:7" x14ac:dyDescent="0.2">
      <c r="A707" t="s">
        <v>1304</v>
      </c>
      <c r="B707" s="17">
        <v>9.9999999999999895E-2</v>
      </c>
      <c r="C707" s="18">
        <v>0.95</v>
      </c>
      <c r="D707" s="17">
        <v>-0.29999999999999899</v>
      </c>
      <c r="E707" s="18">
        <v>0.68333333333333302</v>
      </c>
      <c r="F707" s="17">
        <v>-0.499999999999999</v>
      </c>
      <c r="G707" s="18">
        <v>0.45</v>
      </c>
    </row>
    <row r="708" spans="1:7" x14ac:dyDescent="0.2">
      <c r="A708" t="s">
        <v>1325</v>
      </c>
      <c r="B708" s="17">
        <v>9.9999999999999895E-2</v>
      </c>
      <c r="C708" s="18">
        <v>0.95</v>
      </c>
      <c r="D708" s="17">
        <v>0.69999999999999896</v>
      </c>
      <c r="E708" s="18">
        <v>0.233333333333333</v>
      </c>
      <c r="F708" s="17">
        <v>-0.499999999999999</v>
      </c>
      <c r="G708" s="18">
        <v>0.45</v>
      </c>
    </row>
    <row r="709" spans="1:7" x14ac:dyDescent="0.2">
      <c r="A709" t="s">
        <v>1326</v>
      </c>
      <c r="B709" s="17">
        <v>9.9999999999999895E-2</v>
      </c>
      <c r="C709" s="18">
        <v>0.95</v>
      </c>
      <c r="D709" s="17">
        <v>-0.499999999999999</v>
      </c>
      <c r="E709" s="18">
        <v>0.45</v>
      </c>
      <c r="F709" s="17">
        <v>9.9999999999999895E-2</v>
      </c>
      <c r="G709" s="18">
        <v>0.95</v>
      </c>
    </row>
    <row r="710" spans="1:7" x14ac:dyDescent="0.2">
      <c r="A710" t="s">
        <v>1350</v>
      </c>
      <c r="B710" s="17">
        <v>9.9999999999999895E-2</v>
      </c>
      <c r="C710" s="18">
        <v>0.95</v>
      </c>
      <c r="D710" s="17">
        <v>0.69999999999999896</v>
      </c>
      <c r="E710" s="18">
        <v>0.233333333333333</v>
      </c>
      <c r="F710" s="17">
        <v>-0.29999999999999899</v>
      </c>
      <c r="G710" s="18">
        <v>0.68333333333333302</v>
      </c>
    </row>
    <row r="711" spans="1:7" x14ac:dyDescent="0.2">
      <c r="A711" t="s">
        <v>1354</v>
      </c>
      <c r="B711" s="17">
        <v>9.9999999999999895E-2</v>
      </c>
      <c r="C711" s="18">
        <v>0.95</v>
      </c>
      <c r="D711" s="17">
        <v>9.9999999999999895E-2</v>
      </c>
      <c r="E711" s="18">
        <v>0.95</v>
      </c>
      <c r="F711" s="17">
        <v>0.69999999999999896</v>
      </c>
      <c r="G711" s="18">
        <v>0.233333333333333</v>
      </c>
    </row>
    <row r="712" spans="1:7" x14ac:dyDescent="0.2">
      <c r="A712" t="s">
        <v>1374</v>
      </c>
      <c r="B712" s="17">
        <v>9.9999999999999895E-2</v>
      </c>
      <c r="C712" s="18">
        <v>0.95</v>
      </c>
      <c r="D712" s="17">
        <v>9.9999999999999895E-2</v>
      </c>
      <c r="E712" s="18">
        <v>0.95</v>
      </c>
      <c r="F712" s="17">
        <v>-0.59999999999999898</v>
      </c>
      <c r="G712" s="18">
        <v>0.35</v>
      </c>
    </row>
    <row r="713" spans="1:7" x14ac:dyDescent="0.2">
      <c r="A713" t="s">
        <v>1391</v>
      </c>
      <c r="B713" s="17">
        <v>9.9999999999999895E-2</v>
      </c>
      <c r="C713" s="18">
        <v>0.95</v>
      </c>
      <c r="D713" s="17">
        <v>-0.89999999999999902</v>
      </c>
      <c r="E713" s="18">
        <v>8.3333333333333301E-2</v>
      </c>
      <c r="F713" s="17">
        <v>0.29999999999999899</v>
      </c>
      <c r="G713" s="18">
        <v>0.68333333333333302</v>
      </c>
    </row>
    <row r="714" spans="1:7" x14ac:dyDescent="0.2">
      <c r="A714" t="s">
        <v>1408</v>
      </c>
      <c r="B714" s="17">
        <v>9.9999999999999895E-2</v>
      </c>
      <c r="C714" s="18">
        <v>0.95</v>
      </c>
      <c r="D714" s="17">
        <v>0.499999999999999</v>
      </c>
      <c r="E714" s="18">
        <v>0.45</v>
      </c>
      <c r="F714" s="17">
        <v>-9.9999999999999895E-2</v>
      </c>
      <c r="G714" s="18">
        <v>0.95</v>
      </c>
    </row>
    <row r="715" spans="1:7" x14ac:dyDescent="0.2">
      <c r="A715" t="s">
        <v>1476</v>
      </c>
      <c r="B715" s="17">
        <v>9.9999999999999895E-2</v>
      </c>
      <c r="C715" s="18">
        <v>0.95</v>
      </c>
      <c r="D715" s="17">
        <v>-0.39999999999999902</v>
      </c>
      <c r="E715" s="18">
        <v>0.51666666666666605</v>
      </c>
      <c r="F715" s="17">
        <v>-0.19999999999999901</v>
      </c>
      <c r="G715" s="18">
        <v>0.78333333333333299</v>
      </c>
    </row>
    <row r="716" spans="1:7" x14ac:dyDescent="0.2">
      <c r="A716" t="s">
        <v>1477</v>
      </c>
      <c r="B716" s="17">
        <v>9.9999999999999895E-2</v>
      </c>
      <c r="C716" s="18">
        <v>0.95</v>
      </c>
      <c r="D716" s="17">
        <v>9.9999999999999895E-2</v>
      </c>
      <c r="E716" s="18">
        <v>0.95</v>
      </c>
      <c r="F716" s="17">
        <v>0.499999999999999</v>
      </c>
      <c r="G716" s="18">
        <v>0.45</v>
      </c>
    </row>
    <row r="717" spans="1:7" x14ac:dyDescent="0.2">
      <c r="A717" t="s">
        <v>1478</v>
      </c>
      <c r="B717" s="17">
        <v>9.9999999999999895E-2</v>
      </c>
      <c r="C717" s="18">
        <v>0.95</v>
      </c>
      <c r="D717" s="17">
        <v>-0.59999999999999898</v>
      </c>
      <c r="E717" s="18">
        <v>0.35</v>
      </c>
      <c r="F717" s="17">
        <v>0.59999999999999898</v>
      </c>
      <c r="G717" s="18">
        <v>0.35</v>
      </c>
    </row>
    <row r="718" spans="1:7" x14ac:dyDescent="0.2">
      <c r="A718" t="s">
        <v>1499</v>
      </c>
      <c r="B718" s="17">
        <v>9.9999999999999895E-2</v>
      </c>
      <c r="C718" s="18">
        <v>0.95</v>
      </c>
      <c r="D718" s="17">
        <v>-0.39999999999999902</v>
      </c>
      <c r="E718" s="18">
        <v>0.51666666666666605</v>
      </c>
      <c r="F718" s="17">
        <v>-0.499999999999999</v>
      </c>
      <c r="G718" s="18">
        <v>0.45</v>
      </c>
    </row>
    <row r="719" spans="1:7" x14ac:dyDescent="0.2">
      <c r="A719" t="s">
        <v>1503</v>
      </c>
      <c r="B719" s="17">
        <v>9.9999999999999895E-2</v>
      </c>
      <c r="C719" s="18">
        <v>0.95</v>
      </c>
      <c r="D719" s="17">
        <v>0.39999999999999902</v>
      </c>
      <c r="E719" s="18">
        <v>0.51666666666666605</v>
      </c>
      <c r="F719" s="17">
        <v>-9.9999999999999895E-2</v>
      </c>
      <c r="G719" s="18">
        <v>0.95</v>
      </c>
    </row>
    <row r="720" spans="1:7" x14ac:dyDescent="0.2">
      <c r="A720" t="s">
        <v>1505</v>
      </c>
      <c r="B720" s="17">
        <v>9.9999999999999895E-2</v>
      </c>
      <c r="C720" s="18">
        <v>0.95</v>
      </c>
      <c r="D720" s="17">
        <v>-0.19999999999999901</v>
      </c>
      <c r="E720" s="18">
        <v>0.78333333333333299</v>
      </c>
      <c r="F720" s="17">
        <v>-0.29999999999999899</v>
      </c>
      <c r="G720" s="18">
        <v>0.68333333333333302</v>
      </c>
    </row>
    <row r="721" spans="1:7" x14ac:dyDescent="0.2">
      <c r="A721" t="s">
        <v>1507</v>
      </c>
      <c r="B721" s="17">
        <v>9.9999999999999895E-2</v>
      </c>
      <c r="C721" s="18">
        <v>0.95</v>
      </c>
      <c r="D721" s="17">
        <v>0.19999999999999901</v>
      </c>
      <c r="E721" s="18">
        <v>0.78333333333333299</v>
      </c>
      <c r="F721" s="17">
        <v>0.39999999999999902</v>
      </c>
      <c r="G721" s="18">
        <v>0.51666666666666605</v>
      </c>
    </row>
    <row r="722" spans="1:7" x14ac:dyDescent="0.2">
      <c r="A722" t="s">
        <v>1524</v>
      </c>
      <c r="B722" s="17">
        <v>9.9999999999999895E-2</v>
      </c>
      <c r="C722" s="18">
        <v>0.95</v>
      </c>
      <c r="D722" s="17">
        <v>9.9999999999999895E-2</v>
      </c>
      <c r="E722" s="18">
        <v>0.95</v>
      </c>
      <c r="F722" s="17">
        <v>0.29999999999999899</v>
      </c>
      <c r="G722" s="18">
        <v>0.68333333333333302</v>
      </c>
    </row>
    <row r="723" spans="1:7" x14ac:dyDescent="0.2">
      <c r="A723" t="s">
        <v>1562</v>
      </c>
      <c r="B723" s="17">
        <v>9.9999999999999895E-2</v>
      </c>
      <c r="C723" s="18">
        <v>0.95</v>
      </c>
      <c r="D723" s="17">
        <v>-0.29999999999999899</v>
      </c>
      <c r="E723" s="18">
        <v>0.68333333333333302</v>
      </c>
      <c r="F723" s="17">
        <v>-0.59999999999999898</v>
      </c>
      <c r="G723" s="18">
        <v>0.35</v>
      </c>
    </row>
    <row r="724" spans="1:7" x14ac:dyDescent="0.2">
      <c r="A724" t="s">
        <v>1572</v>
      </c>
      <c r="B724" s="17">
        <v>9.9999999999999895E-2</v>
      </c>
      <c r="C724" s="18">
        <v>0.95</v>
      </c>
      <c r="D724" s="17">
        <v>-0.59999999999999898</v>
      </c>
      <c r="E724" s="18">
        <v>0.35</v>
      </c>
      <c r="F724" s="17">
        <v>0.29999999999999899</v>
      </c>
      <c r="G724" s="18">
        <v>0.68333333333333302</v>
      </c>
    </row>
    <row r="725" spans="1:7" x14ac:dyDescent="0.2">
      <c r="A725" t="s">
        <v>1592</v>
      </c>
      <c r="B725" s="17">
        <v>9.9999999999999895E-2</v>
      </c>
      <c r="C725" s="18">
        <v>0.95</v>
      </c>
      <c r="D725" s="17">
        <v>9.9999999999999895E-2</v>
      </c>
      <c r="E725" s="18">
        <v>0.95</v>
      </c>
      <c r="F725" s="17">
        <v>9.9999999999999895E-2</v>
      </c>
      <c r="G725" s="18">
        <v>0.95</v>
      </c>
    </row>
    <row r="726" spans="1:7" x14ac:dyDescent="0.2">
      <c r="A726" t="s">
        <v>1622</v>
      </c>
      <c r="B726" s="17">
        <v>9.9999999999999895E-2</v>
      </c>
      <c r="C726" s="18">
        <v>0.95</v>
      </c>
      <c r="D726" s="17">
        <v>-0.499999999999999</v>
      </c>
      <c r="E726" s="18">
        <v>0.45</v>
      </c>
      <c r="F726" s="17">
        <v>0.19999999999999901</v>
      </c>
      <c r="G726" s="18">
        <v>0.78333333333333299</v>
      </c>
    </row>
    <row r="727" spans="1:7" x14ac:dyDescent="0.2">
      <c r="A727" t="s">
        <v>1675</v>
      </c>
      <c r="B727" s="17">
        <v>9.9999999999999895E-2</v>
      </c>
      <c r="C727" s="18">
        <v>0.95</v>
      </c>
      <c r="D727" s="17">
        <v>-0.19999999999999901</v>
      </c>
      <c r="E727" s="18">
        <v>0.78333333333333299</v>
      </c>
      <c r="F727" s="17">
        <v>-0.69999999999999896</v>
      </c>
      <c r="G727" s="18">
        <v>0.233333333333333</v>
      </c>
    </row>
    <row r="728" spans="1:7" x14ac:dyDescent="0.2">
      <c r="A728" t="s">
        <v>1692</v>
      </c>
      <c r="B728" s="17">
        <v>9.9999999999999895E-2</v>
      </c>
      <c r="C728" s="18">
        <v>0.95</v>
      </c>
      <c r="D728" s="17">
        <v>-9.9999999999999895E-2</v>
      </c>
      <c r="E728" s="18">
        <v>0.95</v>
      </c>
      <c r="F728" s="17">
        <v>0.29999999999999899</v>
      </c>
      <c r="G728" s="18">
        <v>0.68333333333333302</v>
      </c>
    </row>
    <row r="729" spans="1:7" x14ac:dyDescent="0.2">
      <c r="A729" t="s">
        <v>1707</v>
      </c>
      <c r="B729" s="17">
        <v>9.9999999999999895E-2</v>
      </c>
      <c r="C729" s="18">
        <v>0.95</v>
      </c>
      <c r="D729" s="17">
        <v>0.29999999999999899</v>
      </c>
      <c r="E729" s="18">
        <v>0.68333333333333302</v>
      </c>
      <c r="F729" s="17">
        <v>-0.499999999999999</v>
      </c>
      <c r="G729" s="18">
        <v>0.45</v>
      </c>
    </row>
    <row r="730" spans="1:7" x14ac:dyDescent="0.2">
      <c r="A730" t="s">
        <v>1709</v>
      </c>
      <c r="B730" s="17">
        <v>9.9999999999999895E-2</v>
      </c>
      <c r="C730" s="18">
        <v>0.95</v>
      </c>
      <c r="D730" s="17">
        <v>0.499999999999999</v>
      </c>
      <c r="E730" s="18">
        <v>0.45</v>
      </c>
      <c r="F730" s="17">
        <v>0.69999999999999896</v>
      </c>
      <c r="G730" s="18">
        <v>0.233333333333333</v>
      </c>
    </row>
    <row r="731" spans="1:7" x14ac:dyDescent="0.2">
      <c r="A731" t="s">
        <v>1724</v>
      </c>
      <c r="B731" s="17">
        <v>9.9999999999999895E-2</v>
      </c>
      <c r="C731" s="18">
        <v>0.95</v>
      </c>
      <c r="D731" s="17">
        <v>9.9999999999999895E-2</v>
      </c>
      <c r="E731" s="18">
        <v>0.95</v>
      </c>
      <c r="F731" s="17">
        <v>-0.39999999999999902</v>
      </c>
      <c r="G731" s="18">
        <v>0.51666666666666605</v>
      </c>
    </row>
    <row r="732" spans="1:7" x14ac:dyDescent="0.2">
      <c r="A732" t="s">
        <v>1747</v>
      </c>
      <c r="B732" s="17">
        <v>9.9999999999999895E-2</v>
      </c>
      <c r="C732" s="18">
        <v>0.95</v>
      </c>
      <c r="D732" s="17">
        <v>0.39999999999999902</v>
      </c>
      <c r="E732" s="18">
        <v>0.51666666666666605</v>
      </c>
      <c r="F732" s="17">
        <v>-0.499999999999999</v>
      </c>
      <c r="G732" s="18">
        <v>0.45</v>
      </c>
    </row>
    <row r="733" spans="1:7" x14ac:dyDescent="0.2">
      <c r="A733" t="s">
        <v>1764</v>
      </c>
      <c r="B733" s="17">
        <v>9.9999999999999895E-2</v>
      </c>
      <c r="C733" s="18">
        <v>0.95</v>
      </c>
      <c r="D733" s="17">
        <v>0.39999999999999902</v>
      </c>
      <c r="E733" s="18">
        <v>0.51666666666666605</v>
      </c>
      <c r="F733" s="17">
        <v>0.499999999999999</v>
      </c>
      <c r="G733" s="18">
        <v>0.45</v>
      </c>
    </row>
    <row r="734" spans="1:7" x14ac:dyDescent="0.2">
      <c r="A734" t="s">
        <v>1768</v>
      </c>
      <c r="B734" s="17">
        <v>9.9999999999999895E-2</v>
      </c>
      <c r="C734" s="18">
        <v>0.95</v>
      </c>
      <c r="D734" s="17">
        <v>0.79999999999999905</v>
      </c>
      <c r="E734" s="18">
        <v>0.133333333333333</v>
      </c>
      <c r="F734" s="17">
        <v>9.9999999999999895E-2</v>
      </c>
      <c r="G734" s="18">
        <v>0.95</v>
      </c>
    </row>
    <row r="735" spans="1:7" x14ac:dyDescent="0.2">
      <c r="A735" t="s">
        <v>1770</v>
      </c>
      <c r="B735" s="17">
        <v>9.9999999999999895E-2</v>
      </c>
      <c r="C735" s="18">
        <v>0.95</v>
      </c>
      <c r="D735" s="17">
        <v>-9.9999999999999895E-2</v>
      </c>
      <c r="E735" s="18">
        <v>0.95</v>
      </c>
      <c r="F735" s="17">
        <v>0.29999999999999899</v>
      </c>
      <c r="G735" s="18">
        <v>0.68333333333333302</v>
      </c>
    </row>
    <row r="736" spans="1:7" x14ac:dyDescent="0.2">
      <c r="A736" t="s">
        <v>1849</v>
      </c>
      <c r="B736" s="17">
        <v>9.9999999999999895E-2</v>
      </c>
      <c r="C736" s="18">
        <v>0.95</v>
      </c>
      <c r="D736" s="17">
        <v>-9.9999999999999895E-2</v>
      </c>
      <c r="E736" s="18">
        <v>0.95</v>
      </c>
      <c r="F736" s="17">
        <v>0.59999999999999898</v>
      </c>
      <c r="G736" s="18">
        <v>0.35</v>
      </c>
    </row>
    <row r="737" spans="1:7" x14ac:dyDescent="0.2">
      <c r="A737" t="s">
        <v>1879</v>
      </c>
      <c r="B737" s="17">
        <v>9.9999999999999895E-2</v>
      </c>
      <c r="C737" s="18">
        <v>0.95</v>
      </c>
      <c r="D737" s="17">
        <v>-0.69999999999999896</v>
      </c>
      <c r="E737" s="18">
        <v>0.233333333333333</v>
      </c>
      <c r="F737" s="17">
        <v>-0.19999999999999901</v>
      </c>
      <c r="G737" s="18">
        <v>0.78333333333333299</v>
      </c>
    </row>
    <row r="738" spans="1:7" x14ac:dyDescent="0.2">
      <c r="A738" t="s">
        <v>1880</v>
      </c>
      <c r="B738" s="17">
        <v>9.9999999999999895E-2</v>
      </c>
      <c r="C738" s="18">
        <v>0.95</v>
      </c>
      <c r="D738" s="17">
        <v>0.19999999999999901</v>
      </c>
      <c r="E738" s="18">
        <v>0.78333333333333299</v>
      </c>
      <c r="F738" s="17">
        <v>0.499999999999999</v>
      </c>
      <c r="G738" s="18">
        <v>0.45</v>
      </c>
    </row>
    <row r="739" spans="1:7" x14ac:dyDescent="0.2">
      <c r="A739" t="s">
        <v>1920</v>
      </c>
      <c r="B739" s="17">
        <v>9.9999999999999895E-2</v>
      </c>
      <c r="C739" s="18">
        <v>0.95</v>
      </c>
      <c r="D739" s="17">
        <v>-0.19999999999999901</v>
      </c>
      <c r="E739" s="18">
        <v>0.78333333333333299</v>
      </c>
      <c r="F739" s="17">
        <v>0.499999999999999</v>
      </c>
      <c r="G739" s="18">
        <v>0.45</v>
      </c>
    </row>
    <row r="740" spans="1:7" x14ac:dyDescent="0.2">
      <c r="A740" t="s">
        <v>1930</v>
      </c>
      <c r="B740" s="17">
        <v>9.9999999999999895E-2</v>
      </c>
      <c r="C740" s="18">
        <v>0.95</v>
      </c>
      <c r="D740" s="17">
        <v>-0.89999999999999902</v>
      </c>
      <c r="E740" s="18">
        <v>8.3333333333333301E-2</v>
      </c>
      <c r="F740" s="17">
        <v>-9.9999999999999895E-2</v>
      </c>
      <c r="G740" s="18">
        <v>0.95</v>
      </c>
    </row>
    <row r="741" spans="1:7" x14ac:dyDescent="0.2">
      <c r="A741" t="s">
        <v>1952</v>
      </c>
      <c r="B741" s="17">
        <v>9.9999999999999895E-2</v>
      </c>
      <c r="C741" s="18">
        <v>0.95</v>
      </c>
      <c r="D741" s="17">
        <v>-9.9999999999999895E-2</v>
      </c>
      <c r="E741" s="18">
        <v>0.95</v>
      </c>
      <c r="F741" s="17">
        <v>0</v>
      </c>
      <c r="G741" s="18">
        <v>1</v>
      </c>
    </row>
    <row r="742" spans="1:7" x14ac:dyDescent="0.2">
      <c r="A742" t="s">
        <v>2031</v>
      </c>
      <c r="B742" s="17">
        <v>9.9999999999999895E-2</v>
      </c>
      <c r="C742" s="18">
        <v>0.95</v>
      </c>
      <c r="D742" s="17">
        <v>0.19999999999999901</v>
      </c>
      <c r="E742" s="18">
        <v>0.78333333333333299</v>
      </c>
      <c r="F742" s="17">
        <v>-0.89999999999999902</v>
      </c>
      <c r="G742" s="18">
        <v>8.3333333333333301E-2</v>
      </c>
    </row>
    <row r="743" spans="1:7" x14ac:dyDescent="0.2">
      <c r="A743" t="s">
        <v>2040</v>
      </c>
      <c r="B743" s="17">
        <v>9.9999999999999895E-2</v>
      </c>
      <c r="C743" s="18">
        <v>0.95</v>
      </c>
      <c r="D743" s="17">
        <v>-9.9999999999999895E-2</v>
      </c>
      <c r="E743" s="18">
        <v>0.95</v>
      </c>
      <c r="F743" s="17">
        <v>9.9999999999999895E-2</v>
      </c>
      <c r="G743" s="18">
        <v>0.95</v>
      </c>
    </row>
    <row r="744" spans="1:7" x14ac:dyDescent="0.2">
      <c r="A744" t="s">
        <v>2041</v>
      </c>
      <c r="B744" s="17">
        <v>9.9999999999999895E-2</v>
      </c>
      <c r="C744" s="18">
        <v>0.95</v>
      </c>
      <c r="D744" s="17">
        <v>9.9999999999999895E-2</v>
      </c>
      <c r="E744" s="18">
        <v>0.95</v>
      </c>
      <c r="F744" s="17">
        <v>0.69999999999999896</v>
      </c>
      <c r="G744" s="18">
        <v>0.233333333333333</v>
      </c>
    </row>
    <row r="745" spans="1:7" x14ac:dyDescent="0.2">
      <c r="A745" t="s">
        <v>2052</v>
      </c>
      <c r="B745" s="17">
        <v>9.9999999999999895E-2</v>
      </c>
      <c r="C745" s="18">
        <v>0.95</v>
      </c>
      <c r="D745" s="17">
        <v>0.29999999999999899</v>
      </c>
      <c r="E745" s="18">
        <v>0.68333333333333302</v>
      </c>
      <c r="F745" s="17">
        <v>0.59999999999999898</v>
      </c>
      <c r="G745" s="18">
        <v>0.35</v>
      </c>
    </row>
    <row r="746" spans="1:7" x14ac:dyDescent="0.2">
      <c r="A746" t="s">
        <v>2099</v>
      </c>
      <c r="B746" s="17">
        <v>9.9999999999999895E-2</v>
      </c>
      <c r="C746" s="18">
        <v>0.95</v>
      </c>
      <c r="D746" s="17">
        <v>-9.9999999999999895E-2</v>
      </c>
      <c r="E746" s="18">
        <v>0.95</v>
      </c>
      <c r="F746" s="17">
        <v>9.9999999999999895E-2</v>
      </c>
      <c r="G746" s="18">
        <v>0.95</v>
      </c>
    </row>
    <row r="747" spans="1:7" x14ac:dyDescent="0.2">
      <c r="A747" t="s">
        <v>2118</v>
      </c>
      <c r="B747" s="17">
        <v>9.9999999999999895E-2</v>
      </c>
      <c r="C747" s="18">
        <v>0.95</v>
      </c>
      <c r="D747" s="17">
        <v>0.29999999999999899</v>
      </c>
      <c r="E747" s="18">
        <v>0.68333333333333302</v>
      </c>
      <c r="F747" s="17">
        <v>0.59999999999999898</v>
      </c>
      <c r="G747" s="18">
        <v>0.35</v>
      </c>
    </row>
    <row r="748" spans="1:7" x14ac:dyDescent="0.2">
      <c r="A748" t="s">
        <v>2139</v>
      </c>
      <c r="B748" s="17">
        <v>9.9999999999999895E-2</v>
      </c>
      <c r="C748" s="18">
        <v>0.95</v>
      </c>
      <c r="D748" s="17">
        <v>-0.499999999999999</v>
      </c>
      <c r="E748" s="18">
        <v>0.45</v>
      </c>
      <c r="F748" s="17">
        <v>0.19999999999999901</v>
      </c>
      <c r="G748" s="18">
        <v>0.78333333333333299</v>
      </c>
    </row>
    <row r="749" spans="1:7" x14ac:dyDescent="0.2">
      <c r="A749" t="s">
        <v>2144</v>
      </c>
      <c r="B749" s="17">
        <v>9.9999999999999895E-2</v>
      </c>
      <c r="C749" s="18">
        <v>0.95</v>
      </c>
      <c r="D749" s="17">
        <v>-9.9999999999999895E-2</v>
      </c>
      <c r="E749" s="18">
        <v>0.95</v>
      </c>
      <c r="F749" s="17">
        <v>0.499999999999999</v>
      </c>
      <c r="G749" s="18">
        <v>0.45</v>
      </c>
    </row>
    <row r="750" spans="1:7" x14ac:dyDescent="0.2">
      <c r="A750" t="s">
        <v>2149</v>
      </c>
      <c r="B750" s="17">
        <v>9.9999999999999895E-2</v>
      </c>
      <c r="C750" s="18">
        <v>0.95</v>
      </c>
      <c r="D750" s="17">
        <v>0.29999999999999899</v>
      </c>
      <c r="E750" s="18">
        <v>0.68333333333333302</v>
      </c>
      <c r="F750" s="17">
        <v>9.9999999999999895E-2</v>
      </c>
      <c r="G750" s="18">
        <v>0.95</v>
      </c>
    </row>
    <row r="751" spans="1:7" x14ac:dyDescent="0.2">
      <c r="A751" t="s">
        <v>2155</v>
      </c>
      <c r="B751" s="17">
        <v>9.9999999999999895E-2</v>
      </c>
      <c r="C751" s="18">
        <v>0.95</v>
      </c>
      <c r="D751" s="17">
        <v>0.29999999999999899</v>
      </c>
      <c r="E751" s="18">
        <v>0.68333333333333302</v>
      </c>
      <c r="F751" s="17">
        <v>0.19999999999999901</v>
      </c>
      <c r="G751" s="18">
        <v>0.78333333333333299</v>
      </c>
    </row>
    <row r="752" spans="1:7" x14ac:dyDescent="0.2">
      <c r="A752" t="s">
        <v>2157</v>
      </c>
      <c r="B752" s="17">
        <v>9.9999999999999895E-2</v>
      </c>
      <c r="C752" s="18">
        <v>0.95</v>
      </c>
      <c r="D752" s="17">
        <v>9.9999999999999895E-2</v>
      </c>
      <c r="E752" s="18">
        <v>0.95</v>
      </c>
      <c r="F752" s="17">
        <v>0.19999999999999901</v>
      </c>
      <c r="G752" s="18">
        <v>0.78333333333333299</v>
      </c>
    </row>
    <row r="753" spans="1:7" x14ac:dyDescent="0.2">
      <c r="A753" t="s">
        <v>2169</v>
      </c>
      <c r="B753" s="17">
        <v>9.9999999999999895E-2</v>
      </c>
      <c r="C753" s="18">
        <v>0.95</v>
      </c>
      <c r="D753" s="17">
        <v>0.499999999999999</v>
      </c>
      <c r="E753" s="18">
        <v>0.45</v>
      </c>
      <c r="F753" s="17">
        <v>-0.29999999999999899</v>
      </c>
      <c r="G753" s="18">
        <v>0.68333333333333302</v>
      </c>
    </row>
    <row r="754" spans="1:7" x14ac:dyDescent="0.2">
      <c r="A754" t="s">
        <v>2180</v>
      </c>
      <c r="B754" s="17">
        <v>9.9999999999999895E-2</v>
      </c>
      <c r="C754" s="18">
        <v>0.95</v>
      </c>
      <c r="D754" s="17">
        <v>0.89999999999999902</v>
      </c>
      <c r="E754" s="18">
        <v>8.3333333333333301E-2</v>
      </c>
      <c r="F754" s="17">
        <v>0.499999999999999</v>
      </c>
      <c r="G754" s="18">
        <v>0.45</v>
      </c>
    </row>
    <row r="755" spans="1:7" x14ac:dyDescent="0.2">
      <c r="A755" t="s">
        <v>2202</v>
      </c>
      <c r="B755" s="17">
        <v>9.9999999999999895E-2</v>
      </c>
      <c r="C755" s="18">
        <v>0.95</v>
      </c>
      <c r="D755" s="17">
        <v>9.9999999999999895E-2</v>
      </c>
      <c r="E755" s="18">
        <v>0.95</v>
      </c>
      <c r="F755" s="17">
        <v>-9.9999999999999895E-2</v>
      </c>
      <c r="G755" s="18">
        <v>0.95</v>
      </c>
    </row>
    <row r="756" spans="1:7" x14ac:dyDescent="0.2">
      <c r="A756" t="s">
        <v>2207</v>
      </c>
      <c r="B756" s="17">
        <v>9.9999999999999895E-2</v>
      </c>
      <c r="C756" s="18">
        <v>0.95</v>
      </c>
      <c r="D756" s="17">
        <v>0.39999999999999902</v>
      </c>
      <c r="E756" s="18">
        <v>0.51666666666666605</v>
      </c>
      <c r="F756" s="17">
        <v>-0.79999999999999905</v>
      </c>
      <c r="G756" s="18">
        <v>0.133333333333333</v>
      </c>
    </row>
    <row r="757" spans="1:7" x14ac:dyDescent="0.2">
      <c r="A757" t="s">
        <v>2219</v>
      </c>
      <c r="B757" s="17">
        <v>9.9999999999999895E-2</v>
      </c>
      <c r="C757" s="18">
        <v>0.95</v>
      </c>
      <c r="D757" s="17">
        <v>-0.59999999999999898</v>
      </c>
      <c r="E757" s="18">
        <v>0.35</v>
      </c>
      <c r="F757" s="17">
        <v>-0.39999999999999902</v>
      </c>
      <c r="G757" s="18">
        <v>0.51666666666666605</v>
      </c>
    </row>
    <row r="758" spans="1:7" x14ac:dyDescent="0.2">
      <c r="A758" t="s">
        <v>2243</v>
      </c>
      <c r="B758" s="17">
        <v>9.9999999999999895E-2</v>
      </c>
      <c r="C758" s="18">
        <v>0.95</v>
      </c>
      <c r="D758" s="17">
        <v>-0.29999999999999899</v>
      </c>
      <c r="E758" s="18">
        <v>0.68333333333333302</v>
      </c>
      <c r="F758" s="17">
        <v>-0.29999999999999899</v>
      </c>
      <c r="G758" s="18">
        <v>0.68333333333333302</v>
      </c>
    </row>
    <row r="759" spans="1:7" x14ac:dyDescent="0.2">
      <c r="A759" t="s">
        <v>2244</v>
      </c>
      <c r="B759" s="17">
        <v>9.9999999999999895E-2</v>
      </c>
      <c r="C759" s="18">
        <v>0.95</v>
      </c>
      <c r="D759" s="17">
        <v>0</v>
      </c>
      <c r="E759" s="18">
        <v>1</v>
      </c>
      <c r="F759" s="17">
        <v>-9.9999999999999895E-2</v>
      </c>
      <c r="G759" s="18">
        <v>0.95</v>
      </c>
    </row>
    <row r="760" spans="1:7" x14ac:dyDescent="0.2">
      <c r="A760" t="s">
        <v>2257</v>
      </c>
      <c r="B760" s="17">
        <v>9.9999999999999895E-2</v>
      </c>
      <c r="C760" s="18">
        <v>0.95</v>
      </c>
      <c r="D760" s="17">
        <v>9.9999999999999895E-2</v>
      </c>
      <c r="E760" s="18">
        <v>0.95</v>
      </c>
      <c r="F760" s="17">
        <v>9.9999999999999895E-2</v>
      </c>
      <c r="G760" s="18">
        <v>0.95</v>
      </c>
    </row>
    <row r="761" spans="1:7" x14ac:dyDescent="0.2">
      <c r="A761" t="s">
        <v>2288</v>
      </c>
      <c r="B761" s="17">
        <v>9.9999999999999895E-2</v>
      </c>
      <c r="C761" s="18">
        <v>0.95</v>
      </c>
      <c r="D761" s="17">
        <v>-0.19999999999999901</v>
      </c>
      <c r="E761" s="18">
        <v>0.78333333333333299</v>
      </c>
      <c r="F761" s="17">
        <v>-0.59999999999999898</v>
      </c>
      <c r="G761" s="18">
        <v>0.35</v>
      </c>
    </row>
    <row r="762" spans="1:7" x14ac:dyDescent="0.2">
      <c r="A762" t="s">
        <v>2305</v>
      </c>
      <c r="B762" s="17">
        <v>9.9999999999999895E-2</v>
      </c>
      <c r="C762" s="18">
        <v>0.95</v>
      </c>
      <c r="D762" s="17">
        <v>0.59999999999999898</v>
      </c>
      <c r="E762" s="18">
        <v>0.35</v>
      </c>
      <c r="F762" s="17">
        <v>0</v>
      </c>
      <c r="G762" s="18">
        <v>1</v>
      </c>
    </row>
    <row r="763" spans="1:7" x14ac:dyDescent="0.2">
      <c r="A763" t="s">
        <v>2323</v>
      </c>
      <c r="B763" s="17">
        <v>9.9999999999999895E-2</v>
      </c>
      <c r="C763" s="18">
        <v>0.95</v>
      </c>
      <c r="D763" s="17">
        <v>0.59999999999999898</v>
      </c>
      <c r="E763" s="18">
        <v>0.35</v>
      </c>
      <c r="F763" s="17">
        <v>0.59999999999999898</v>
      </c>
      <c r="G763" s="18">
        <v>0.35</v>
      </c>
    </row>
    <row r="764" spans="1:7" x14ac:dyDescent="0.2">
      <c r="A764" t="s">
        <v>2336</v>
      </c>
      <c r="B764" s="17">
        <v>9.9999999999999895E-2</v>
      </c>
      <c r="C764" s="18">
        <v>0.95</v>
      </c>
      <c r="D764" s="17">
        <v>-0.499999999999999</v>
      </c>
      <c r="E764" s="18">
        <v>0.45</v>
      </c>
      <c r="F764" s="17">
        <v>0.499999999999999</v>
      </c>
      <c r="G764" s="18">
        <v>0.45</v>
      </c>
    </row>
    <row r="765" spans="1:7" x14ac:dyDescent="0.2">
      <c r="A765" t="s">
        <v>2344</v>
      </c>
      <c r="B765" s="17">
        <v>9.9999999999999895E-2</v>
      </c>
      <c r="C765" s="18">
        <v>0.95</v>
      </c>
      <c r="D765" s="17">
        <v>9.9999999999999895E-2</v>
      </c>
      <c r="E765" s="18">
        <v>0.95</v>
      </c>
      <c r="F765" s="17">
        <v>0.29999999999999899</v>
      </c>
      <c r="G765" s="18">
        <v>0.68333333333333302</v>
      </c>
    </row>
    <row r="766" spans="1:7" x14ac:dyDescent="0.2">
      <c r="A766" t="s">
        <v>2386</v>
      </c>
      <c r="B766" s="17">
        <v>9.9999999999999895E-2</v>
      </c>
      <c r="C766" s="18">
        <v>0.95</v>
      </c>
      <c r="D766" s="17">
        <v>0.59999999999999898</v>
      </c>
      <c r="E766" s="18">
        <v>0.35</v>
      </c>
      <c r="F766" s="17">
        <v>-0.59999999999999898</v>
      </c>
      <c r="G766" s="18">
        <v>0.35</v>
      </c>
    </row>
    <row r="767" spans="1:7" x14ac:dyDescent="0.2">
      <c r="A767" t="s">
        <v>2396</v>
      </c>
      <c r="B767" s="17">
        <v>9.9999999999999895E-2</v>
      </c>
      <c r="C767" s="18">
        <v>0.95</v>
      </c>
      <c r="D767" s="17">
        <v>0</v>
      </c>
      <c r="E767" s="18">
        <v>1</v>
      </c>
      <c r="F767" s="17">
        <v>-0.499999999999999</v>
      </c>
      <c r="G767" s="18">
        <v>0.45</v>
      </c>
    </row>
    <row r="768" spans="1:7" x14ac:dyDescent="0.2">
      <c r="A768" t="s">
        <v>2428</v>
      </c>
      <c r="B768" s="17">
        <v>9.9999999999999895E-2</v>
      </c>
      <c r="C768" s="18">
        <v>0.95</v>
      </c>
      <c r="D768" s="17">
        <v>0.29999999999999899</v>
      </c>
      <c r="E768" s="18">
        <v>0.68333333333333302</v>
      </c>
      <c r="F768" s="17">
        <v>9.9999999999999895E-2</v>
      </c>
      <c r="G768" s="18">
        <v>0.95</v>
      </c>
    </row>
    <row r="769" spans="1:7" x14ac:dyDescent="0.2">
      <c r="A769" t="s">
        <v>2433</v>
      </c>
      <c r="B769" s="17">
        <v>9.9999999999999895E-2</v>
      </c>
      <c r="C769" s="18">
        <v>0.95</v>
      </c>
      <c r="D769" s="17">
        <v>0.29999999999999899</v>
      </c>
      <c r="E769" s="18">
        <v>0.68333333333333302</v>
      </c>
      <c r="F769" s="17">
        <v>0.79999999999999905</v>
      </c>
      <c r="G769" s="18">
        <v>0.133333333333333</v>
      </c>
    </row>
    <row r="770" spans="1:7" x14ac:dyDescent="0.2">
      <c r="A770" t="s">
        <v>2468</v>
      </c>
      <c r="B770" s="17">
        <v>9.9999999999999895E-2</v>
      </c>
      <c r="C770" s="18">
        <v>0.95</v>
      </c>
      <c r="D770" s="17">
        <v>0.59999999999999898</v>
      </c>
      <c r="E770" s="18">
        <v>0.35</v>
      </c>
      <c r="F770" s="17">
        <v>0.499999999999999</v>
      </c>
      <c r="G770" s="18">
        <v>0.45</v>
      </c>
    </row>
    <row r="771" spans="1:7" x14ac:dyDescent="0.2">
      <c r="A771" t="s">
        <v>2475</v>
      </c>
      <c r="B771" s="17">
        <v>9.9999999999999895E-2</v>
      </c>
      <c r="C771" s="18">
        <v>0.95</v>
      </c>
      <c r="D771" s="17">
        <v>0.29999999999999899</v>
      </c>
      <c r="E771" s="18">
        <v>0.68333333333333302</v>
      </c>
      <c r="F771" s="17">
        <v>0.89999999999999902</v>
      </c>
      <c r="G771" s="18">
        <v>8.3333333333333301E-2</v>
      </c>
    </row>
    <row r="772" spans="1:7" x14ac:dyDescent="0.2">
      <c r="A772" t="s">
        <v>2477</v>
      </c>
      <c r="B772" s="17">
        <v>9.9999999999999895E-2</v>
      </c>
      <c r="C772" s="18">
        <v>0.95</v>
      </c>
      <c r="D772" s="17">
        <v>0.39999999999999902</v>
      </c>
      <c r="E772" s="18">
        <v>0.51666666666666605</v>
      </c>
      <c r="F772" s="17">
        <v>-0.499999999999999</v>
      </c>
      <c r="G772" s="18">
        <v>0.45</v>
      </c>
    </row>
    <row r="773" spans="1:7" x14ac:dyDescent="0.2">
      <c r="A773" t="s">
        <v>826</v>
      </c>
      <c r="B773" s="17">
        <v>5.1298917604257699E-2</v>
      </c>
      <c r="C773" s="18">
        <v>0.93471284810823396</v>
      </c>
      <c r="D773" s="17">
        <v>-0.15389675281277301</v>
      </c>
      <c r="E773" s="18">
        <v>0.80482881660806305</v>
      </c>
      <c r="F773" s="17">
        <v>0.66688592885535003</v>
      </c>
      <c r="G773" s="18">
        <v>0.21889398131323101</v>
      </c>
    </row>
    <row r="774" spans="1:7" x14ac:dyDescent="0.2">
      <c r="A774" t="s">
        <v>974</v>
      </c>
      <c r="B774" s="17">
        <v>5.1298917604257699E-2</v>
      </c>
      <c r="C774" s="18">
        <v>0.93471284810823396</v>
      </c>
      <c r="D774" s="17">
        <v>-0.15389675281277301</v>
      </c>
      <c r="E774" s="18">
        <v>0.80482881660806305</v>
      </c>
      <c r="F774" s="17">
        <v>0.359092423229803</v>
      </c>
      <c r="G774" s="18">
        <v>0.55281474664334995</v>
      </c>
    </row>
    <row r="775" spans="1:7" x14ac:dyDescent="0.2">
      <c r="A775" t="s">
        <v>1106</v>
      </c>
      <c r="B775" s="17">
        <v>5.1298917604257699E-2</v>
      </c>
      <c r="C775" s="18">
        <v>0.93471284810823396</v>
      </c>
      <c r="D775" s="17">
        <v>-0.71818484645960701</v>
      </c>
      <c r="E775" s="18">
        <v>0.171795304907988</v>
      </c>
      <c r="F775" s="17">
        <v>0.359092423229803</v>
      </c>
      <c r="G775" s="18">
        <v>0.55281474664334995</v>
      </c>
    </row>
    <row r="776" spans="1:7" x14ac:dyDescent="0.2">
      <c r="A776" t="s">
        <v>1110</v>
      </c>
      <c r="B776" s="17">
        <v>5.1298917604257699E-2</v>
      </c>
      <c r="C776" s="18">
        <v>0.93471284810823396</v>
      </c>
      <c r="D776" s="17">
        <v>0.66688592885535003</v>
      </c>
      <c r="E776" s="18">
        <v>0.21889398131323101</v>
      </c>
      <c r="F776" s="17">
        <v>0.359092423229803</v>
      </c>
      <c r="G776" s="18">
        <v>0.55281474664334995</v>
      </c>
    </row>
    <row r="777" spans="1:7" x14ac:dyDescent="0.2">
      <c r="A777" t="s">
        <v>1534</v>
      </c>
      <c r="B777" s="17">
        <v>5.1298917604257699E-2</v>
      </c>
      <c r="C777" s="18">
        <v>0.93471284810823396</v>
      </c>
      <c r="D777" s="17">
        <v>-0.15389675281277301</v>
      </c>
      <c r="E777" s="18">
        <v>0.80482881660806305</v>
      </c>
      <c r="F777" s="17">
        <v>0.66688592885535003</v>
      </c>
      <c r="G777" s="18">
        <v>0.21889398131323101</v>
      </c>
    </row>
    <row r="778" spans="1:7" x14ac:dyDescent="0.2">
      <c r="A778" t="s">
        <v>1870</v>
      </c>
      <c r="B778" s="17">
        <v>5.1298917604257699E-2</v>
      </c>
      <c r="C778" s="18">
        <v>0.93471284810823396</v>
      </c>
      <c r="D778" s="17">
        <v>-0.20519567041702999</v>
      </c>
      <c r="E778" s="18">
        <v>0.74058194159107205</v>
      </c>
      <c r="F778" s="17">
        <v>0.15389675281277301</v>
      </c>
      <c r="G778" s="18">
        <v>0.80482881660806305</v>
      </c>
    </row>
    <row r="779" spans="1:7" x14ac:dyDescent="0.2">
      <c r="A779" t="s">
        <v>2055</v>
      </c>
      <c r="B779" s="17">
        <v>5.1298917604257699E-2</v>
      </c>
      <c r="C779" s="18">
        <v>0.93471284810823396</v>
      </c>
      <c r="D779" s="17">
        <v>-0.66688592885535003</v>
      </c>
      <c r="E779" s="18">
        <v>0.21889398131323101</v>
      </c>
      <c r="F779" s="17">
        <v>-0.56428809364683397</v>
      </c>
      <c r="G779" s="18">
        <v>0.32172333582430002</v>
      </c>
    </row>
    <row r="780" spans="1:7" x14ac:dyDescent="0.2">
      <c r="A780" t="s">
        <v>670</v>
      </c>
      <c r="B780" s="17">
        <v>0</v>
      </c>
      <c r="C780" s="18">
        <v>1</v>
      </c>
      <c r="D780" s="17">
        <v>0</v>
      </c>
      <c r="E780" s="18">
        <v>1</v>
      </c>
      <c r="F780" s="17">
        <v>-0.999999999999999</v>
      </c>
      <c r="G780" s="18">
        <v>1.6666666666666601E-2</v>
      </c>
    </row>
    <row r="781" spans="1:7" x14ac:dyDescent="0.2">
      <c r="A781" t="s">
        <v>677</v>
      </c>
      <c r="B781" s="17">
        <v>0</v>
      </c>
      <c r="C781" s="18">
        <v>1</v>
      </c>
      <c r="D781" s="17">
        <v>0</v>
      </c>
      <c r="E781" s="18">
        <v>1</v>
      </c>
      <c r="F781" s="17">
        <v>9.9999999999999895E-2</v>
      </c>
      <c r="G781" s="18">
        <v>0.95</v>
      </c>
    </row>
    <row r="782" spans="1:7" x14ac:dyDescent="0.2">
      <c r="A782" t="s">
        <v>691</v>
      </c>
      <c r="B782" s="17">
        <v>0</v>
      </c>
      <c r="C782" s="18">
        <v>1</v>
      </c>
      <c r="D782" s="17">
        <v>0.499999999999999</v>
      </c>
      <c r="E782" s="18">
        <v>0.45</v>
      </c>
      <c r="F782" s="17">
        <v>-0.29999999999999899</v>
      </c>
      <c r="G782" s="18">
        <v>0.68333333333333302</v>
      </c>
    </row>
    <row r="783" spans="1:7" x14ac:dyDescent="0.2">
      <c r="A783" t="s">
        <v>719</v>
      </c>
      <c r="B783" s="17">
        <v>0</v>
      </c>
      <c r="C783" s="18">
        <v>1</v>
      </c>
      <c r="D783" s="17">
        <v>-0.19999999999999901</v>
      </c>
      <c r="E783" s="18">
        <v>0.78333333333333299</v>
      </c>
      <c r="F783" s="17">
        <v>-0.499999999999999</v>
      </c>
      <c r="G783" s="18">
        <v>0.45</v>
      </c>
    </row>
    <row r="784" spans="1:7" x14ac:dyDescent="0.2">
      <c r="A784" t="s">
        <v>727</v>
      </c>
      <c r="B784" s="17">
        <v>0</v>
      </c>
      <c r="C784" s="18">
        <v>1</v>
      </c>
      <c r="D784" s="17">
        <v>-0.19999999999999901</v>
      </c>
      <c r="E784" s="18">
        <v>0.78333333333333299</v>
      </c>
      <c r="F784" s="17">
        <v>-0.39999999999999902</v>
      </c>
      <c r="G784" s="18">
        <v>0.51666666666666605</v>
      </c>
    </row>
    <row r="785" spans="1:7" x14ac:dyDescent="0.2">
      <c r="A785" t="s">
        <v>728</v>
      </c>
      <c r="B785" s="17">
        <v>0</v>
      </c>
      <c r="C785" s="18">
        <v>1</v>
      </c>
      <c r="D785" s="17">
        <v>9.9999999999999895E-2</v>
      </c>
      <c r="E785" s="18">
        <v>0.95</v>
      </c>
      <c r="F785" s="17">
        <v>-0.499999999999999</v>
      </c>
      <c r="G785" s="18">
        <v>0.45</v>
      </c>
    </row>
    <row r="786" spans="1:7" x14ac:dyDescent="0.2">
      <c r="A786" t="s">
        <v>771</v>
      </c>
      <c r="B786" s="17">
        <v>0</v>
      </c>
      <c r="C786" s="18">
        <v>1</v>
      </c>
      <c r="D786" s="17">
        <v>0.59999999999999898</v>
      </c>
      <c r="E786" s="18">
        <v>0.35</v>
      </c>
      <c r="F786" s="17">
        <v>0.69999999999999896</v>
      </c>
      <c r="G786" s="18">
        <v>0.233333333333333</v>
      </c>
    </row>
    <row r="787" spans="1:7" x14ac:dyDescent="0.2">
      <c r="A787" t="s">
        <v>789</v>
      </c>
      <c r="B787" s="17">
        <v>0</v>
      </c>
      <c r="C787" s="18">
        <v>1</v>
      </c>
      <c r="D787" s="17">
        <v>-0.19999999999999901</v>
      </c>
      <c r="E787" s="18">
        <v>0.78333333333333299</v>
      </c>
      <c r="F787" s="17">
        <v>-0.29999999999999899</v>
      </c>
      <c r="G787" s="18">
        <v>0.68333333333333302</v>
      </c>
    </row>
    <row r="788" spans="1:7" x14ac:dyDescent="0.2">
      <c r="A788" t="s">
        <v>796</v>
      </c>
      <c r="B788" s="17">
        <v>0</v>
      </c>
      <c r="C788" s="18">
        <v>1</v>
      </c>
      <c r="D788" s="17">
        <v>-9.9999999999999895E-2</v>
      </c>
      <c r="E788" s="18">
        <v>0.95</v>
      </c>
      <c r="F788" s="17">
        <v>9.9999999999999895E-2</v>
      </c>
      <c r="G788" s="18">
        <v>0.95</v>
      </c>
    </row>
    <row r="789" spans="1:7" x14ac:dyDescent="0.2">
      <c r="A789" t="s">
        <v>847</v>
      </c>
      <c r="B789" s="17">
        <v>0</v>
      </c>
      <c r="C789" s="18">
        <v>1</v>
      </c>
      <c r="D789" s="17">
        <v>-9.9999999999999895E-2</v>
      </c>
      <c r="E789" s="18">
        <v>0.95</v>
      </c>
      <c r="F789" s="17">
        <v>-0.29999999999999899</v>
      </c>
      <c r="G789" s="18">
        <v>0.68333333333333302</v>
      </c>
    </row>
    <row r="790" spans="1:7" x14ac:dyDescent="0.2">
      <c r="A790" t="s">
        <v>860</v>
      </c>
      <c r="B790" s="17">
        <v>0</v>
      </c>
      <c r="C790" s="18">
        <v>1</v>
      </c>
      <c r="D790" s="17">
        <v>0.69999999999999896</v>
      </c>
      <c r="E790" s="18">
        <v>0.233333333333333</v>
      </c>
      <c r="F790" s="17">
        <v>0.89999999999999902</v>
      </c>
      <c r="G790" s="18">
        <v>8.3333333333333301E-2</v>
      </c>
    </row>
    <row r="791" spans="1:7" x14ac:dyDescent="0.2">
      <c r="A791" t="s">
        <v>864</v>
      </c>
      <c r="B791" s="17">
        <v>0</v>
      </c>
      <c r="C791" s="18">
        <v>1</v>
      </c>
      <c r="D791" s="17">
        <v>-0.19999999999999901</v>
      </c>
      <c r="E791" s="18">
        <v>0.78333333333333299</v>
      </c>
      <c r="F791" s="17">
        <v>-9.9999999999999895E-2</v>
      </c>
      <c r="G791" s="18">
        <v>0.95</v>
      </c>
    </row>
    <row r="792" spans="1:7" x14ac:dyDescent="0.2">
      <c r="A792" t="s">
        <v>872</v>
      </c>
      <c r="B792" s="17">
        <v>0</v>
      </c>
      <c r="C792" s="18">
        <v>1</v>
      </c>
      <c r="D792" s="17">
        <v>-0.39999999999999902</v>
      </c>
      <c r="E792" s="18">
        <v>0.51666666666666605</v>
      </c>
      <c r="F792" s="17">
        <v>0</v>
      </c>
      <c r="G792" s="18">
        <v>1</v>
      </c>
    </row>
    <row r="793" spans="1:7" x14ac:dyDescent="0.2">
      <c r="A793" t="s">
        <v>888</v>
      </c>
      <c r="B793" s="17">
        <v>0</v>
      </c>
      <c r="C793" s="18">
        <v>1</v>
      </c>
      <c r="D793" s="17">
        <v>0.35355339059327301</v>
      </c>
      <c r="E793" s="18">
        <v>0.55940434416348706</v>
      </c>
      <c r="F793" s="17">
        <v>-0.35355339059327301</v>
      </c>
      <c r="G793" s="18">
        <v>0.55940434416348706</v>
      </c>
    </row>
    <row r="794" spans="1:7" x14ac:dyDescent="0.2">
      <c r="A794" t="s">
        <v>916</v>
      </c>
      <c r="B794" s="17">
        <v>0</v>
      </c>
      <c r="C794" s="18">
        <v>1</v>
      </c>
      <c r="D794" s="17">
        <v>0.59999999999999898</v>
      </c>
      <c r="E794" s="18">
        <v>0.35</v>
      </c>
      <c r="F794" s="17">
        <v>0.29999999999999899</v>
      </c>
      <c r="G794" s="18">
        <v>0.68333333333333302</v>
      </c>
    </row>
    <row r="795" spans="1:7" x14ac:dyDescent="0.2">
      <c r="A795" t="s">
        <v>921</v>
      </c>
      <c r="B795" s="17">
        <v>0</v>
      </c>
      <c r="C795" s="18">
        <v>1</v>
      </c>
      <c r="D795" s="17">
        <v>9.9999999999999895E-2</v>
      </c>
      <c r="E795" s="18">
        <v>0.95</v>
      </c>
      <c r="F795" s="17">
        <v>9.9999999999999895E-2</v>
      </c>
      <c r="G795" s="18">
        <v>0.95</v>
      </c>
    </row>
    <row r="796" spans="1:7" x14ac:dyDescent="0.2">
      <c r="A796" t="s">
        <v>938</v>
      </c>
      <c r="B796" s="17">
        <v>0</v>
      </c>
      <c r="C796" s="18">
        <v>1</v>
      </c>
      <c r="D796" s="17">
        <v>-0.29999999999999899</v>
      </c>
      <c r="E796" s="18">
        <v>0.68333333333333302</v>
      </c>
      <c r="F796" s="17">
        <v>0.19999999999999901</v>
      </c>
      <c r="G796" s="18">
        <v>0.78333333333333299</v>
      </c>
    </row>
    <row r="797" spans="1:7" x14ac:dyDescent="0.2">
      <c r="A797" t="s">
        <v>946</v>
      </c>
      <c r="B797" s="17">
        <v>0</v>
      </c>
      <c r="C797" s="18">
        <v>1</v>
      </c>
      <c r="D797" s="17">
        <v>0.499999999999999</v>
      </c>
      <c r="E797" s="18">
        <v>0.45</v>
      </c>
      <c r="F797" s="17">
        <v>0.29999999999999899</v>
      </c>
      <c r="G797" s="18">
        <v>0.68333333333333302</v>
      </c>
    </row>
    <row r="798" spans="1:7" x14ac:dyDescent="0.2">
      <c r="A798" t="s">
        <v>949</v>
      </c>
      <c r="B798" s="17">
        <v>0</v>
      </c>
      <c r="C798" s="18">
        <v>1</v>
      </c>
      <c r="D798" s="17">
        <v>-0.59999999999999898</v>
      </c>
      <c r="E798" s="18">
        <v>0.35</v>
      </c>
      <c r="F798" s="17">
        <v>-0.39999999999999902</v>
      </c>
      <c r="G798" s="18">
        <v>0.51666666666666605</v>
      </c>
    </row>
    <row r="799" spans="1:7" x14ac:dyDescent="0.2">
      <c r="A799" t="s">
        <v>952</v>
      </c>
      <c r="B799" s="17">
        <v>0</v>
      </c>
      <c r="C799" s="18">
        <v>1</v>
      </c>
      <c r="D799" s="17">
        <v>0.59999999999999898</v>
      </c>
      <c r="E799" s="18">
        <v>0.35</v>
      </c>
      <c r="F799" s="17">
        <v>-0.19999999999999901</v>
      </c>
      <c r="G799" s="18">
        <v>0.78333333333333299</v>
      </c>
    </row>
    <row r="800" spans="1:7" x14ac:dyDescent="0.2">
      <c r="A800" t="s">
        <v>993</v>
      </c>
      <c r="B800" s="17">
        <v>0</v>
      </c>
      <c r="C800" s="18">
        <v>1</v>
      </c>
      <c r="D800" s="17">
        <v>0.29999999999999899</v>
      </c>
      <c r="E800" s="18">
        <v>0.68333333333333302</v>
      </c>
      <c r="F800" s="17">
        <v>-9.9999999999999895E-2</v>
      </c>
      <c r="G800" s="18">
        <v>0.95</v>
      </c>
    </row>
    <row r="801" spans="1:7" x14ac:dyDescent="0.2">
      <c r="A801" t="s">
        <v>1010</v>
      </c>
      <c r="B801" s="17">
        <v>0</v>
      </c>
      <c r="C801" s="18">
        <v>1</v>
      </c>
      <c r="D801" s="17">
        <v>0.39999999999999902</v>
      </c>
      <c r="E801" s="18">
        <v>0.51666666666666605</v>
      </c>
      <c r="F801" s="17">
        <v>-0.59999999999999898</v>
      </c>
      <c r="G801" s="18">
        <v>0.35</v>
      </c>
    </row>
    <row r="802" spans="1:7" x14ac:dyDescent="0.2">
      <c r="A802" t="s">
        <v>1035</v>
      </c>
      <c r="B802" s="17">
        <v>0</v>
      </c>
      <c r="C802" s="18">
        <v>1</v>
      </c>
      <c r="D802" s="17">
        <v>9.9999999999999895E-2</v>
      </c>
      <c r="E802" s="18">
        <v>0.95</v>
      </c>
      <c r="F802" s="17">
        <v>0.19999999999999901</v>
      </c>
      <c r="G802" s="18">
        <v>0.78333333333333299</v>
      </c>
    </row>
    <row r="803" spans="1:7" x14ac:dyDescent="0.2">
      <c r="A803" t="s">
        <v>1055</v>
      </c>
      <c r="B803" s="17">
        <v>0</v>
      </c>
      <c r="C803" s="18">
        <v>1</v>
      </c>
      <c r="D803" s="17">
        <v>-0.70710678118654702</v>
      </c>
      <c r="E803" s="18">
        <v>0.181690113816209</v>
      </c>
      <c r="F803" s="17">
        <v>-0.70710678118654702</v>
      </c>
      <c r="G803" s="18">
        <v>0.181690113816209</v>
      </c>
    </row>
    <row r="804" spans="1:7" x14ac:dyDescent="0.2">
      <c r="A804" t="s">
        <v>1101</v>
      </c>
      <c r="B804" s="17">
        <v>0</v>
      </c>
      <c r="C804" s="18">
        <v>1</v>
      </c>
      <c r="D804" s="17">
        <v>0.35355339059327301</v>
      </c>
      <c r="E804" s="18">
        <v>0.55940434416348706</v>
      </c>
      <c r="F804" s="17">
        <v>0</v>
      </c>
      <c r="G804" s="18">
        <v>1</v>
      </c>
    </row>
    <row r="805" spans="1:7" x14ac:dyDescent="0.2">
      <c r="A805" t="s">
        <v>1114</v>
      </c>
      <c r="B805" s="17">
        <v>0</v>
      </c>
      <c r="C805" s="18">
        <v>1</v>
      </c>
      <c r="D805" s="17">
        <v>-9.9999999999999895E-2</v>
      </c>
      <c r="E805" s="18">
        <v>0.95</v>
      </c>
      <c r="F805" s="17">
        <v>-0.499999999999999</v>
      </c>
      <c r="G805" s="18">
        <v>0.45</v>
      </c>
    </row>
    <row r="806" spans="1:7" x14ac:dyDescent="0.2">
      <c r="A806" t="s">
        <v>1127</v>
      </c>
      <c r="B806" s="17">
        <v>0</v>
      </c>
      <c r="C806" s="18">
        <v>1</v>
      </c>
      <c r="D806" s="17">
        <v>0.35355339059327301</v>
      </c>
      <c r="E806" s="18">
        <v>0.55940434416348706</v>
      </c>
      <c r="F806" s="17">
        <v>-0.35355339059327301</v>
      </c>
      <c r="G806" s="18">
        <v>0.55940434416348706</v>
      </c>
    </row>
    <row r="807" spans="1:7" x14ac:dyDescent="0.2">
      <c r="A807" t="s">
        <v>1136</v>
      </c>
      <c r="B807" s="17">
        <v>0</v>
      </c>
      <c r="C807" s="18">
        <v>1</v>
      </c>
      <c r="D807" s="17">
        <v>0</v>
      </c>
      <c r="E807" s="18">
        <v>1</v>
      </c>
      <c r="F807" s="17">
        <v>0.70710678118654702</v>
      </c>
      <c r="G807" s="18">
        <v>0.181690113816209</v>
      </c>
    </row>
    <row r="808" spans="1:7" x14ac:dyDescent="0.2">
      <c r="A808" t="s">
        <v>1142</v>
      </c>
      <c r="B808" s="17">
        <v>0</v>
      </c>
      <c r="C808" s="18">
        <v>1</v>
      </c>
      <c r="D808" s="17">
        <v>-0.29999999999999899</v>
      </c>
      <c r="E808" s="18">
        <v>0.68333333333333302</v>
      </c>
      <c r="F808" s="17">
        <v>-0.59999999999999898</v>
      </c>
      <c r="G808" s="18">
        <v>0.35</v>
      </c>
    </row>
    <row r="809" spans="1:7" x14ac:dyDescent="0.2">
      <c r="A809" t="s">
        <v>1149</v>
      </c>
      <c r="B809" s="17">
        <v>0</v>
      </c>
      <c r="C809" s="18">
        <v>1</v>
      </c>
      <c r="D809" s="17">
        <v>0.89999999999999902</v>
      </c>
      <c r="E809" s="18">
        <v>8.3333333333333301E-2</v>
      </c>
      <c r="F809" s="17">
        <v>-9.9999999999999895E-2</v>
      </c>
      <c r="G809" s="18">
        <v>0.95</v>
      </c>
    </row>
    <row r="810" spans="1:7" x14ac:dyDescent="0.2">
      <c r="A810" t="s">
        <v>1158</v>
      </c>
      <c r="B810" s="17">
        <v>0</v>
      </c>
      <c r="C810" s="18">
        <v>1</v>
      </c>
      <c r="D810" s="17">
        <v>0</v>
      </c>
      <c r="E810" s="18">
        <v>1</v>
      </c>
      <c r="F810" s="17">
        <v>-0.499999999999999</v>
      </c>
      <c r="G810" s="18">
        <v>0.45</v>
      </c>
    </row>
    <row r="811" spans="1:7" x14ac:dyDescent="0.2">
      <c r="A811" t="s">
        <v>1160</v>
      </c>
      <c r="B811" s="17">
        <v>0</v>
      </c>
      <c r="C811" s="18">
        <v>1</v>
      </c>
      <c r="D811" s="17">
        <v>-9.9999999999999895E-2</v>
      </c>
      <c r="E811" s="18">
        <v>0.95</v>
      </c>
      <c r="F811" s="17">
        <v>0.19999999999999901</v>
      </c>
      <c r="G811" s="18">
        <v>0.78333333333333299</v>
      </c>
    </row>
    <row r="812" spans="1:7" x14ac:dyDescent="0.2">
      <c r="A812" t="s">
        <v>1165</v>
      </c>
      <c r="B812" s="17">
        <v>0</v>
      </c>
      <c r="C812" s="18">
        <v>1</v>
      </c>
      <c r="D812" s="17">
        <v>-0.19999999999999901</v>
      </c>
      <c r="E812" s="18">
        <v>0.78333333333333299</v>
      </c>
      <c r="F812" s="17">
        <v>0.69999999999999896</v>
      </c>
      <c r="G812" s="18">
        <v>0.233333333333333</v>
      </c>
    </row>
    <row r="813" spans="1:7" x14ac:dyDescent="0.2">
      <c r="A813" t="s">
        <v>1170</v>
      </c>
      <c r="B813" s="17">
        <v>0</v>
      </c>
      <c r="C813" s="18">
        <v>1</v>
      </c>
      <c r="D813" s="17">
        <v>-0.19999999999999901</v>
      </c>
      <c r="E813" s="18">
        <v>0.78333333333333299</v>
      </c>
      <c r="F813" s="17">
        <v>0.69999999999999896</v>
      </c>
      <c r="G813" s="18">
        <v>0.233333333333333</v>
      </c>
    </row>
    <row r="814" spans="1:7" x14ac:dyDescent="0.2">
      <c r="A814" t="s">
        <v>1172</v>
      </c>
      <c r="B814" s="17">
        <v>0</v>
      </c>
      <c r="C814" s="18">
        <v>1</v>
      </c>
      <c r="D814" s="17">
        <v>9.9999999999999895E-2</v>
      </c>
      <c r="E814" s="18">
        <v>0.95</v>
      </c>
      <c r="F814" s="17">
        <v>-0.69999999999999896</v>
      </c>
      <c r="G814" s="18">
        <v>0.233333333333333</v>
      </c>
    </row>
    <row r="815" spans="1:7" x14ac:dyDescent="0.2">
      <c r="A815" t="s">
        <v>1175</v>
      </c>
      <c r="B815" s="17">
        <v>0</v>
      </c>
      <c r="C815" s="18">
        <v>1</v>
      </c>
      <c r="D815" s="17">
        <v>0.39999999999999902</v>
      </c>
      <c r="E815" s="18">
        <v>0.51666666666666605</v>
      </c>
      <c r="F815" s="17">
        <v>-9.9999999999999895E-2</v>
      </c>
      <c r="G815" s="18">
        <v>0.95</v>
      </c>
    </row>
    <row r="816" spans="1:7" x14ac:dyDescent="0.2">
      <c r="A816" t="s">
        <v>1180</v>
      </c>
      <c r="B816" s="17">
        <v>0</v>
      </c>
      <c r="C816" s="18">
        <v>1</v>
      </c>
      <c r="D816" s="17">
        <v>-0.69999999999999896</v>
      </c>
      <c r="E816" s="18">
        <v>0.233333333333333</v>
      </c>
      <c r="F816" s="17">
        <v>9.9999999999999895E-2</v>
      </c>
      <c r="G816" s="18">
        <v>0.95</v>
      </c>
    </row>
    <row r="817" spans="1:7" x14ac:dyDescent="0.2">
      <c r="A817" t="s">
        <v>1211</v>
      </c>
      <c r="B817" s="17">
        <v>0</v>
      </c>
      <c r="C817" s="18">
        <v>1</v>
      </c>
      <c r="D817" s="17">
        <v>0</v>
      </c>
      <c r="E817" s="18">
        <v>1</v>
      </c>
      <c r="F817" s="17">
        <v>0.89999999999999902</v>
      </c>
      <c r="G817" s="18">
        <v>8.3333333333333301E-2</v>
      </c>
    </row>
    <row r="818" spans="1:7" x14ac:dyDescent="0.2">
      <c r="A818" t="s">
        <v>1214</v>
      </c>
      <c r="B818" s="17">
        <v>0</v>
      </c>
      <c r="C818" s="18">
        <v>1</v>
      </c>
      <c r="D818" s="17">
        <v>0.29999999999999899</v>
      </c>
      <c r="E818" s="18">
        <v>0.68333333333333302</v>
      </c>
      <c r="F818" s="17">
        <v>9.9999999999999895E-2</v>
      </c>
      <c r="G818" s="18">
        <v>0.95</v>
      </c>
    </row>
    <row r="819" spans="1:7" x14ac:dyDescent="0.2">
      <c r="A819" t="s">
        <v>1228</v>
      </c>
      <c r="B819" s="17">
        <v>0</v>
      </c>
      <c r="C819" s="18">
        <v>1</v>
      </c>
      <c r="D819" s="17">
        <v>-0.35355339059327301</v>
      </c>
      <c r="E819" s="18">
        <v>0.55940434416348706</v>
      </c>
      <c r="F819" s="17">
        <v>-0.35355339059327301</v>
      </c>
      <c r="G819" s="18">
        <v>0.55940434416348706</v>
      </c>
    </row>
    <row r="820" spans="1:7" x14ac:dyDescent="0.2">
      <c r="A820" t="s">
        <v>1281</v>
      </c>
      <c r="B820" s="17">
        <v>0</v>
      </c>
      <c r="C820" s="18">
        <v>1</v>
      </c>
      <c r="D820" s="17">
        <v>-0.35355339059327301</v>
      </c>
      <c r="E820" s="18">
        <v>0.55940434416348706</v>
      </c>
      <c r="F820" s="17">
        <v>0</v>
      </c>
      <c r="G820" s="18">
        <v>1</v>
      </c>
    </row>
    <row r="821" spans="1:7" x14ac:dyDescent="0.2">
      <c r="A821" t="s">
        <v>1292</v>
      </c>
      <c r="B821" s="17">
        <v>0</v>
      </c>
      <c r="C821" s="18">
        <v>1</v>
      </c>
      <c r="D821" s="17">
        <v>-0.69999999999999896</v>
      </c>
      <c r="E821" s="18">
        <v>0.233333333333333</v>
      </c>
      <c r="F821" s="17">
        <v>0.19999999999999901</v>
      </c>
      <c r="G821" s="18">
        <v>0.78333333333333299</v>
      </c>
    </row>
    <row r="822" spans="1:7" x14ac:dyDescent="0.2">
      <c r="A822" t="s">
        <v>1300</v>
      </c>
      <c r="B822" s="17">
        <v>0</v>
      </c>
      <c r="C822" s="18">
        <v>1</v>
      </c>
      <c r="D822" s="17">
        <v>9.9999999999999895E-2</v>
      </c>
      <c r="E822" s="18">
        <v>0.95</v>
      </c>
      <c r="F822" s="17">
        <v>-0.59999999999999898</v>
      </c>
      <c r="G822" s="18">
        <v>0.35</v>
      </c>
    </row>
    <row r="823" spans="1:7" x14ac:dyDescent="0.2">
      <c r="A823" t="s">
        <v>1305</v>
      </c>
      <c r="B823" s="17">
        <v>0</v>
      </c>
      <c r="C823" s="18">
        <v>1</v>
      </c>
      <c r="D823" s="17">
        <v>-9.9999999999999895E-2</v>
      </c>
      <c r="E823" s="18">
        <v>0.95</v>
      </c>
      <c r="F823" s="17">
        <v>0.69999999999999896</v>
      </c>
      <c r="G823" s="18">
        <v>0.233333333333333</v>
      </c>
    </row>
    <row r="824" spans="1:7" x14ac:dyDescent="0.2">
      <c r="A824" t="s">
        <v>1307</v>
      </c>
      <c r="B824" s="17">
        <v>0</v>
      </c>
      <c r="C824" s="18">
        <v>1</v>
      </c>
      <c r="D824" s="17">
        <v>-0.39999999999999902</v>
      </c>
      <c r="E824" s="18">
        <v>0.51666666666666605</v>
      </c>
      <c r="F824" s="17">
        <v>-0.499999999999999</v>
      </c>
      <c r="G824" s="18">
        <v>0.45</v>
      </c>
    </row>
    <row r="825" spans="1:7" x14ac:dyDescent="0.2">
      <c r="A825" t="s">
        <v>1319</v>
      </c>
      <c r="B825" s="17">
        <v>0</v>
      </c>
      <c r="C825" s="18">
        <v>1</v>
      </c>
      <c r="D825" s="17">
        <v>0.35355339059327301</v>
      </c>
      <c r="E825" s="18">
        <v>0.55940434416348706</v>
      </c>
      <c r="F825" s="17">
        <v>0</v>
      </c>
      <c r="G825" s="18">
        <v>1</v>
      </c>
    </row>
    <row r="826" spans="1:7" x14ac:dyDescent="0.2">
      <c r="A826" t="s">
        <v>1343</v>
      </c>
      <c r="B826" s="17">
        <v>0</v>
      </c>
      <c r="C826" s="18">
        <v>1</v>
      </c>
      <c r="D826" s="17">
        <v>0.19999999999999901</v>
      </c>
      <c r="E826" s="18">
        <v>0.78333333333333299</v>
      </c>
      <c r="F826" s="17">
        <v>0.69999999999999896</v>
      </c>
      <c r="G826" s="18">
        <v>0.233333333333333</v>
      </c>
    </row>
    <row r="827" spans="1:7" x14ac:dyDescent="0.2">
      <c r="A827" t="s">
        <v>1421</v>
      </c>
      <c r="B827" s="17">
        <v>0</v>
      </c>
      <c r="C827" s="18">
        <v>1</v>
      </c>
      <c r="D827" s="17">
        <v>-0.19999999999999901</v>
      </c>
      <c r="E827" s="18">
        <v>0.78333333333333299</v>
      </c>
      <c r="F827" s="17">
        <v>0.29999999999999899</v>
      </c>
      <c r="G827" s="18">
        <v>0.68333333333333302</v>
      </c>
    </row>
    <row r="828" spans="1:7" x14ac:dyDescent="0.2">
      <c r="A828" t="s">
        <v>1463</v>
      </c>
      <c r="B828" s="17">
        <v>0</v>
      </c>
      <c r="C828" s="18">
        <v>1</v>
      </c>
      <c r="D828" s="17">
        <v>0.35355339059327301</v>
      </c>
      <c r="E828" s="18">
        <v>0.55940434416348706</v>
      </c>
      <c r="F828" s="17">
        <v>0</v>
      </c>
      <c r="G828" s="18">
        <v>1</v>
      </c>
    </row>
    <row r="829" spans="1:7" x14ac:dyDescent="0.2">
      <c r="A829" t="s">
        <v>1469</v>
      </c>
      <c r="B829" s="17">
        <v>0</v>
      </c>
      <c r="C829" s="18">
        <v>1</v>
      </c>
      <c r="D829" s="17">
        <v>0.35355339059327301</v>
      </c>
      <c r="E829" s="18">
        <v>0.55940434416348706</v>
      </c>
      <c r="F829" s="17">
        <v>0.35355339059327301</v>
      </c>
      <c r="G829" s="18">
        <v>0.55940434416348706</v>
      </c>
    </row>
    <row r="830" spans="1:7" x14ac:dyDescent="0.2">
      <c r="A830" t="s">
        <v>1521</v>
      </c>
      <c r="B830" s="17">
        <v>0</v>
      </c>
      <c r="C830" s="18">
        <v>1</v>
      </c>
      <c r="D830" s="17">
        <v>0.79999999999999905</v>
      </c>
      <c r="E830" s="18">
        <v>0.133333333333333</v>
      </c>
      <c r="F830" s="17">
        <v>0</v>
      </c>
      <c r="G830" s="18">
        <v>1</v>
      </c>
    </row>
    <row r="831" spans="1:7" x14ac:dyDescent="0.2">
      <c r="A831" t="s">
        <v>1526</v>
      </c>
      <c r="B831" s="17">
        <v>0</v>
      </c>
      <c r="C831" s="18">
        <v>1</v>
      </c>
      <c r="D831" s="17">
        <v>-0.79999999999999905</v>
      </c>
      <c r="E831" s="18">
        <v>0.133333333333333</v>
      </c>
      <c r="F831" s="17">
        <v>0.499999999999999</v>
      </c>
      <c r="G831" s="18">
        <v>0.45</v>
      </c>
    </row>
    <row r="832" spans="1:7" x14ac:dyDescent="0.2">
      <c r="A832" t="s">
        <v>1564</v>
      </c>
      <c r="B832" s="17">
        <v>0</v>
      </c>
      <c r="C832" s="18">
        <v>1</v>
      </c>
      <c r="D832" s="17">
        <v>-0.19999999999999901</v>
      </c>
      <c r="E832" s="18">
        <v>0.78333333333333299</v>
      </c>
      <c r="F832" s="17">
        <v>-0.19999999999999901</v>
      </c>
      <c r="G832" s="18">
        <v>0.78333333333333299</v>
      </c>
    </row>
    <row r="833" spans="1:7" x14ac:dyDescent="0.2">
      <c r="A833" t="s">
        <v>1588</v>
      </c>
      <c r="B833" s="17">
        <v>0</v>
      </c>
      <c r="C833" s="18">
        <v>1</v>
      </c>
      <c r="D833" s="17">
        <v>-0.69999999999999896</v>
      </c>
      <c r="E833" s="18">
        <v>0.233333333333333</v>
      </c>
      <c r="F833" s="17">
        <v>9.9999999999999895E-2</v>
      </c>
      <c r="G833" s="18">
        <v>0.95</v>
      </c>
    </row>
    <row r="834" spans="1:7" x14ac:dyDescent="0.2">
      <c r="A834" t="s">
        <v>1644</v>
      </c>
      <c r="B834" s="17">
        <v>0</v>
      </c>
      <c r="C834" s="18">
        <v>1</v>
      </c>
      <c r="D834" s="17">
        <v>0.69999999999999896</v>
      </c>
      <c r="E834" s="18">
        <v>0.233333333333333</v>
      </c>
      <c r="F834" s="17">
        <v>-0.69999999999999896</v>
      </c>
      <c r="G834" s="18">
        <v>0.233333333333333</v>
      </c>
    </row>
    <row r="835" spans="1:7" x14ac:dyDescent="0.2">
      <c r="A835" t="s">
        <v>1653</v>
      </c>
      <c r="B835" s="17">
        <v>0</v>
      </c>
      <c r="C835" s="18">
        <v>1</v>
      </c>
      <c r="D835" s="17">
        <v>-0.59999999999999898</v>
      </c>
      <c r="E835" s="18">
        <v>0.35</v>
      </c>
      <c r="F835" s="17">
        <v>-0.29999999999999899</v>
      </c>
      <c r="G835" s="18">
        <v>0.68333333333333302</v>
      </c>
    </row>
    <row r="836" spans="1:7" x14ac:dyDescent="0.2">
      <c r="A836" t="s">
        <v>1661</v>
      </c>
      <c r="B836" s="17">
        <v>0</v>
      </c>
      <c r="C836" s="18">
        <v>1</v>
      </c>
      <c r="D836" s="17">
        <v>0</v>
      </c>
      <c r="E836" s="18">
        <v>1</v>
      </c>
      <c r="F836" s="17">
        <v>0</v>
      </c>
      <c r="G836" s="18">
        <v>1</v>
      </c>
    </row>
    <row r="837" spans="1:7" x14ac:dyDescent="0.2">
      <c r="A837" t="s">
        <v>1702</v>
      </c>
      <c r="B837" s="17">
        <v>0</v>
      </c>
      <c r="C837" s="18">
        <v>1</v>
      </c>
      <c r="D837" s="17">
        <v>-0.39999999999999902</v>
      </c>
      <c r="E837" s="18">
        <v>0.51666666666666605</v>
      </c>
      <c r="F837" s="17">
        <v>0.499999999999999</v>
      </c>
      <c r="G837" s="18">
        <v>0.45</v>
      </c>
    </row>
    <row r="838" spans="1:7" x14ac:dyDescent="0.2">
      <c r="A838" t="s">
        <v>1710</v>
      </c>
      <c r="B838" s="17">
        <v>0</v>
      </c>
      <c r="C838" s="18">
        <v>1</v>
      </c>
      <c r="D838" s="17">
        <v>0.39999999999999902</v>
      </c>
      <c r="E838" s="18">
        <v>0.51666666666666605</v>
      </c>
      <c r="F838" s="17">
        <v>-0.499999999999999</v>
      </c>
      <c r="G838" s="18">
        <v>0.45</v>
      </c>
    </row>
    <row r="839" spans="1:7" x14ac:dyDescent="0.2">
      <c r="A839" t="s">
        <v>1711</v>
      </c>
      <c r="B839" s="17">
        <v>0</v>
      </c>
      <c r="C839" s="18">
        <v>1</v>
      </c>
      <c r="D839" s="17">
        <v>9.9999999999999895E-2</v>
      </c>
      <c r="E839" s="18">
        <v>0.95</v>
      </c>
      <c r="F839" s="17">
        <v>-0.29999999999999899</v>
      </c>
      <c r="G839" s="18">
        <v>0.68333333333333302</v>
      </c>
    </row>
    <row r="840" spans="1:7" x14ac:dyDescent="0.2">
      <c r="A840" t="s">
        <v>1717</v>
      </c>
      <c r="B840" s="17">
        <v>0</v>
      </c>
      <c r="C840" s="18">
        <v>1</v>
      </c>
      <c r="D840" s="17">
        <v>-0.19999999999999901</v>
      </c>
      <c r="E840" s="18">
        <v>0.78333333333333299</v>
      </c>
      <c r="F840" s="17">
        <v>-0.69999999999999896</v>
      </c>
      <c r="G840" s="18">
        <v>0.233333333333333</v>
      </c>
    </row>
    <row r="841" spans="1:7" x14ac:dyDescent="0.2">
      <c r="A841" t="s">
        <v>1741</v>
      </c>
      <c r="B841" s="17">
        <v>0</v>
      </c>
      <c r="C841" s="18">
        <v>1</v>
      </c>
      <c r="D841" s="17">
        <v>0</v>
      </c>
      <c r="E841" s="18">
        <v>1</v>
      </c>
      <c r="F841" s="17">
        <v>-0.59999999999999898</v>
      </c>
      <c r="G841" s="18">
        <v>0.35</v>
      </c>
    </row>
    <row r="842" spans="1:7" x14ac:dyDescent="0.2">
      <c r="A842" t="s">
        <v>1753</v>
      </c>
      <c r="B842" s="17">
        <v>0</v>
      </c>
      <c r="C842" s="18">
        <v>1</v>
      </c>
      <c r="D842" s="17">
        <v>-9.9999999999999895E-2</v>
      </c>
      <c r="E842" s="18">
        <v>0.95</v>
      </c>
      <c r="F842" s="17">
        <v>0.39999999999999902</v>
      </c>
      <c r="G842" s="18">
        <v>0.51666666666666605</v>
      </c>
    </row>
    <row r="843" spans="1:7" x14ac:dyDescent="0.2">
      <c r="A843" t="s">
        <v>1759</v>
      </c>
      <c r="B843" s="17">
        <v>0</v>
      </c>
      <c r="C843" s="18">
        <v>1</v>
      </c>
      <c r="D843" s="17">
        <v>-0.59999999999999898</v>
      </c>
      <c r="E843" s="18">
        <v>0.35</v>
      </c>
      <c r="F843" s="17">
        <v>0.499999999999999</v>
      </c>
      <c r="G843" s="18">
        <v>0.45</v>
      </c>
    </row>
    <row r="844" spans="1:7" x14ac:dyDescent="0.2">
      <c r="A844" t="s">
        <v>1787</v>
      </c>
      <c r="B844" s="17">
        <v>0</v>
      </c>
      <c r="C844" s="18">
        <v>1</v>
      </c>
      <c r="D844" s="17">
        <v>-0.89999999999999902</v>
      </c>
      <c r="E844" s="18">
        <v>8.3333333333333301E-2</v>
      </c>
      <c r="F844" s="17">
        <v>-9.9999999999999895E-2</v>
      </c>
      <c r="G844" s="18">
        <v>0.95</v>
      </c>
    </row>
    <row r="845" spans="1:7" x14ac:dyDescent="0.2">
      <c r="A845" t="s">
        <v>1790</v>
      </c>
      <c r="B845" s="17">
        <v>0</v>
      </c>
      <c r="C845" s="18">
        <v>1</v>
      </c>
      <c r="D845" s="17">
        <v>9.9999999999999895E-2</v>
      </c>
      <c r="E845" s="18">
        <v>0.95</v>
      </c>
      <c r="F845" s="17">
        <v>-0.499999999999999</v>
      </c>
      <c r="G845" s="18">
        <v>0.45</v>
      </c>
    </row>
    <row r="846" spans="1:7" x14ac:dyDescent="0.2">
      <c r="A846" t="s">
        <v>1800</v>
      </c>
      <c r="B846" s="17">
        <v>0</v>
      </c>
      <c r="C846" s="18">
        <v>1</v>
      </c>
      <c r="D846" s="17">
        <v>0</v>
      </c>
      <c r="E846" s="18">
        <v>1</v>
      </c>
      <c r="F846" s="17">
        <v>9.9999999999999895E-2</v>
      </c>
      <c r="G846" s="18">
        <v>0.95</v>
      </c>
    </row>
    <row r="847" spans="1:7" x14ac:dyDescent="0.2">
      <c r="A847" t="s">
        <v>1807</v>
      </c>
      <c r="B847" s="17">
        <v>0</v>
      </c>
      <c r="C847" s="18">
        <v>1</v>
      </c>
      <c r="D847" s="17">
        <v>-0.29999999999999899</v>
      </c>
      <c r="E847" s="18">
        <v>0.68333333333333302</v>
      </c>
      <c r="F847" s="17">
        <v>0.69999999999999896</v>
      </c>
      <c r="G847" s="18">
        <v>0.233333333333333</v>
      </c>
    </row>
    <row r="848" spans="1:7" x14ac:dyDescent="0.2">
      <c r="A848" t="s">
        <v>1818</v>
      </c>
      <c r="B848" s="17">
        <v>0</v>
      </c>
      <c r="C848" s="18">
        <v>1</v>
      </c>
      <c r="D848" s="17">
        <v>0.29999999999999899</v>
      </c>
      <c r="E848" s="18">
        <v>0.68333333333333302</v>
      </c>
      <c r="F848" s="17">
        <v>0.29999999999999899</v>
      </c>
      <c r="G848" s="18">
        <v>0.68333333333333302</v>
      </c>
    </row>
    <row r="849" spans="1:7" x14ac:dyDescent="0.2">
      <c r="A849" t="s">
        <v>1820</v>
      </c>
      <c r="B849" s="17">
        <v>0</v>
      </c>
      <c r="C849" s="18">
        <v>1</v>
      </c>
      <c r="D849" s="17">
        <v>9.9999999999999895E-2</v>
      </c>
      <c r="E849" s="18">
        <v>0.95</v>
      </c>
      <c r="F849" s="17">
        <v>-0.89999999999999902</v>
      </c>
      <c r="G849" s="18">
        <v>8.3333333333333301E-2</v>
      </c>
    </row>
    <row r="850" spans="1:7" x14ac:dyDescent="0.2">
      <c r="A850" t="s">
        <v>1825</v>
      </c>
      <c r="B850" s="17">
        <v>0</v>
      </c>
      <c r="C850" s="18">
        <v>1</v>
      </c>
      <c r="D850" s="17">
        <v>0.19999999999999901</v>
      </c>
      <c r="E850" s="18">
        <v>0.78333333333333299</v>
      </c>
      <c r="F850" s="17">
        <v>0.59999999999999898</v>
      </c>
      <c r="G850" s="18">
        <v>0.35</v>
      </c>
    </row>
    <row r="851" spans="1:7" x14ac:dyDescent="0.2">
      <c r="A851" t="s">
        <v>1854</v>
      </c>
      <c r="B851" s="17">
        <v>0</v>
      </c>
      <c r="C851" s="18">
        <v>1</v>
      </c>
      <c r="D851" s="17">
        <v>0.35355339059327301</v>
      </c>
      <c r="E851" s="18">
        <v>0.55940434416348706</v>
      </c>
      <c r="F851" s="17">
        <v>0.70710678118654702</v>
      </c>
      <c r="G851" s="18">
        <v>0.181690113816209</v>
      </c>
    </row>
    <row r="852" spans="1:7" x14ac:dyDescent="0.2">
      <c r="A852" t="s">
        <v>1858</v>
      </c>
      <c r="B852" s="17">
        <v>0</v>
      </c>
      <c r="C852" s="18">
        <v>1</v>
      </c>
      <c r="D852" s="17">
        <v>0.29999999999999899</v>
      </c>
      <c r="E852" s="18">
        <v>0.68333333333333302</v>
      </c>
      <c r="F852" s="17">
        <v>-0.499999999999999</v>
      </c>
      <c r="G852" s="18">
        <v>0.45</v>
      </c>
    </row>
    <row r="853" spans="1:7" x14ac:dyDescent="0.2">
      <c r="A853" t="s">
        <v>1861</v>
      </c>
      <c r="B853" s="17">
        <v>0</v>
      </c>
      <c r="C853" s="18">
        <v>1</v>
      </c>
      <c r="D853" s="17">
        <v>9.9999999999999895E-2</v>
      </c>
      <c r="E853" s="18">
        <v>0.95</v>
      </c>
      <c r="F853" s="17">
        <v>0.499999999999999</v>
      </c>
      <c r="G853" s="18">
        <v>0.45</v>
      </c>
    </row>
    <row r="854" spans="1:7" x14ac:dyDescent="0.2">
      <c r="A854" t="s">
        <v>1869</v>
      </c>
      <c r="B854" s="17">
        <v>0</v>
      </c>
      <c r="C854" s="18">
        <v>1</v>
      </c>
      <c r="D854" s="17">
        <v>-0.70710678118654702</v>
      </c>
      <c r="E854" s="18">
        <v>0.181690113816209</v>
      </c>
      <c r="F854" s="17">
        <v>-0.70710678118654702</v>
      </c>
      <c r="G854" s="18">
        <v>0.181690113816209</v>
      </c>
    </row>
    <row r="855" spans="1:7" x14ac:dyDescent="0.2">
      <c r="A855" t="s">
        <v>1883</v>
      </c>
      <c r="B855" s="17">
        <v>0</v>
      </c>
      <c r="C855" s="18">
        <v>1</v>
      </c>
      <c r="D855" s="17">
        <v>-0.59999999999999898</v>
      </c>
      <c r="E855" s="18">
        <v>0.35</v>
      </c>
      <c r="F855" s="17">
        <v>-0.19999999999999901</v>
      </c>
      <c r="G855" s="18">
        <v>0.78333333333333299</v>
      </c>
    </row>
    <row r="856" spans="1:7" x14ac:dyDescent="0.2">
      <c r="A856" t="s">
        <v>1889</v>
      </c>
      <c r="B856" s="17">
        <v>0</v>
      </c>
      <c r="C856" s="18">
        <v>1</v>
      </c>
      <c r="D856" s="17">
        <v>-0.35355339059327301</v>
      </c>
      <c r="E856" s="18">
        <v>0.55940434416348706</v>
      </c>
      <c r="F856" s="17">
        <v>0.35355339059327301</v>
      </c>
      <c r="G856" s="18">
        <v>0.55940434416348706</v>
      </c>
    </row>
    <row r="857" spans="1:7" x14ac:dyDescent="0.2">
      <c r="A857" t="s">
        <v>1917</v>
      </c>
      <c r="B857" s="17">
        <v>0</v>
      </c>
      <c r="C857" s="18">
        <v>1</v>
      </c>
      <c r="D857" s="17">
        <v>0.499999999999999</v>
      </c>
      <c r="E857" s="18">
        <v>0.45</v>
      </c>
      <c r="F857" s="17">
        <v>0</v>
      </c>
      <c r="G857" s="18">
        <v>1</v>
      </c>
    </row>
    <row r="858" spans="1:7" x14ac:dyDescent="0.2">
      <c r="A858" t="s">
        <v>1928</v>
      </c>
      <c r="B858" s="17">
        <v>0</v>
      </c>
      <c r="C858" s="18">
        <v>1</v>
      </c>
      <c r="D858" s="17">
        <v>0.19999999999999901</v>
      </c>
      <c r="E858" s="18">
        <v>0.78333333333333299</v>
      </c>
      <c r="F858" s="17">
        <v>-0.59999999999999898</v>
      </c>
      <c r="G858" s="18">
        <v>0.35</v>
      </c>
    </row>
    <row r="859" spans="1:7" x14ac:dyDescent="0.2">
      <c r="A859" t="s">
        <v>1947</v>
      </c>
      <c r="B859" s="17">
        <v>0</v>
      </c>
      <c r="C859" s="18">
        <v>1</v>
      </c>
      <c r="D859" s="17">
        <v>0.35355339059327301</v>
      </c>
      <c r="E859" s="18">
        <v>0.55940434416348706</v>
      </c>
      <c r="F859" s="17">
        <v>0</v>
      </c>
      <c r="G859" s="18">
        <v>1</v>
      </c>
    </row>
    <row r="860" spans="1:7" x14ac:dyDescent="0.2">
      <c r="A860" t="s">
        <v>1948</v>
      </c>
      <c r="B860" s="17">
        <v>0</v>
      </c>
      <c r="C860" s="18">
        <v>1</v>
      </c>
      <c r="D860" s="17">
        <v>-0.29999999999999899</v>
      </c>
      <c r="E860" s="18">
        <v>0.68333333333333302</v>
      </c>
      <c r="F860" s="17">
        <v>-0.59999999999999898</v>
      </c>
      <c r="G860" s="18">
        <v>0.35</v>
      </c>
    </row>
    <row r="861" spans="1:7" x14ac:dyDescent="0.2">
      <c r="A861" t="s">
        <v>1956</v>
      </c>
      <c r="B861" s="17">
        <v>0</v>
      </c>
      <c r="C861" s="18">
        <v>1</v>
      </c>
      <c r="D861" s="17">
        <v>0.39999999999999902</v>
      </c>
      <c r="E861" s="18">
        <v>0.51666666666666605</v>
      </c>
      <c r="F861" s="17">
        <v>-0.499999999999999</v>
      </c>
      <c r="G861" s="18">
        <v>0.45</v>
      </c>
    </row>
    <row r="862" spans="1:7" x14ac:dyDescent="0.2">
      <c r="A862" t="s">
        <v>1973</v>
      </c>
      <c r="B862" s="17">
        <v>0</v>
      </c>
      <c r="C862" s="18">
        <v>1</v>
      </c>
      <c r="D862" s="17">
        <v>0.499999999999999</v>
      </c>
      <c r="E862" s="18">
        <v>0.45</v>
      </c>
      <c r="F862" s="17">
        <v>0.499999999999999</v>
      </c>
      <c r="G862" s="18">
        <v>0.45</v>
      </c>
    </row>
    <row r="863" spans="1:7" x14ac:dyDescent="0.2">
      <c r="A863" t="s">
        <v>1994</v>
      </c>
      <c r="B863" s="17">
        <v>0</v>
      </c>
      <c r="C863" s="18">
        <v>1</v>
      </c>
      <c r="D863" s="17">
        <v>0</v>
      </c>
      <c r="E863" s="18">
        <v>1</v>
      </c>
      <c r="F863" s="17">
        <v>0</v>
      </c>
      <c r="G863" s="18">
        <v>1</v>
      </c>
    </row>
    <row r="864" spans="1:7" x14ac:dyDescent="0.2">
      <c r="A864" t="s">
        <v>2002</v>
      </c>
      <c r="B864" s="17">
        <v>0</v>
      </c>
      <c r="C864" s="18">
        <v>1</v>
      </c>
      <c r="D864" s="17">
        <v>0</v>
      </c>
      <c r="E864" s="18">
        <v>1</v>
      </c>
      <c r="F864" s="17">
        <v>0.29999999999999899</v>
      </c>
      <c r="G864" s="18">
        <v>0.68333333333333302</v>
      </c>
    </row>
    <row r="865" spans="1:7" x14ac:dyDescent="0.2">
      <c r="A865" t="s">
        <v>2015</v>
      </c>
      <c r="B865" s="17">
        <v>0</v>
      </c>
      <c r="C865" s="18">
        <v>1</v>
      </c>
      <c r="D865" s="17">
        <v>-0.69999999999999896</v>
      </c>
      <c r="E865" s="18">
        <v>0.233333333333333</v>
      </c>
      <c r="F865" s="17">
        <v>0.59999999999999898</v>
      </c>
      <c r="G865" s="18">
        <v>0.35</v>
      </c>
    </row>
    <row r="866" spans="1:7" x14ac:dyDescent="0.2">
      <c r="A866" t="s">
        <v>2016</v>
      </c>
      <c r="B866" s="17">
        <v>0</v>
      </c>
      <c r="C866" s="18">
        <v>1</v>
      </c>
      <c r="D866" s="17">
        <v>0.35355339059327301</v>
      </c>
      <c r="E866" s="18">
        <v>0.55940434416348706</v>
      </c>
      <c r="F866" s="17">
        <v>-0.35355339059327301</v>
      </c>
      <c r="G866" s="18">
        <v>0.55940434416348706</v>
      </c>
    </row>
    <row r="867" spans="1:7" x14ac:dyDescent="0.2">
      <c r="A867" t="s">
        <v>2026</v>
      </c>
      <c r="B867" s="17">
        <v>0</v>
      </c>
      <c r="C867" s="18">
        <v>1</v>
      </c>
      <c r="D867" s="17">
        <v>-0.69999999999999896</v>
      </c>
      <c r="E867" s="18">
        <v>0.233333333333333</v>
      </c>
      <c r="F867" s="17">
        <v>0.79999999999999905</v>
      </c>
      <c r="G867" s="18">
        <v>0.133333333333333</v>
      </c>
    </row>
    <row r="868" spans="1:7" x14ac:dyDescent="0.2">
      <c r="A868" t="s">
        <v>2029</v>
      </c>
      <c r="B868" s="17">
        <v>0</v>
      </c>
      <c r="C868" s="18">
        <v>1</v>
      </c>
      <c r="D868" s="17">
        <v>0</v>
      </c>
      <c r="E868" s="18">
        <v>1</v>
      </c>
      <c r="F868" s="17">
        <v>-0.79999999999999905</v>
      </c>
      <c r="G868" s="18">
        <v>0.133333333333333</v>
      </c>
    </row>
    <row r="869" spans="1:7" x14ac:dyDescent="0.2">
      <c r="A869" t="s">
        <v>2035</v>
      </c>
      <c r="B869" s="17">
        <v>0</v>
      </c>
      <c r="C869" s="18">
        <v>1</v>
      </c>
      <c r="D869" s="17">
        <v>9.9999999999999895E-2</v>
      </c>
      <c r="E869" s="18">
        <v>0.95</v>
      </c>
      <c r="F869" s="17">
        <v>-0.59999999999999898</v>
      </c>
      <c r="G869" s="18">
        <v>0.35</v>
      </c>
    </row>
    <row r="870" spans="1:7" x14ac:dyDescent="0.2">
      <c r="A870" t="s">
        <v>2073</v>
      </c>
      <c r="B870" s="17">
        <v>0</v>
      </c>
      <c r="C870" s="18">
        <v>1</v>
      </c>
      <c r="D870" s="17">
        <v>-0.19999999999999901</v>
      </c>
      <c r="E870" s="18">
        <v>0.78333333333333299</v>
      </c>
      <c r="F870" s="17">
        <v>0.29999999999999899</v>
      </c>
      <c r="G870" s="18">
        <v>0.68333333333333302</v>
      </c>
    </row>
    <row r="871" spans="1:7" x14ac:dyDescent="0.2">
      <c r="A871" t="s">
        <v>2080</v>
      </c>
      <c r="B871" s="17">
        <v>0</v>
      </c>
      <c r="C871" s="18">
        <v>1</v>
      </c>
      <c r="D871" s="17">
        <v>-0.19999999999999901</v>
      </c>
      <c r="E871" s="18">
        <v>0.78333333333333299</v>
      </c>
      <c r="F871" s="17">
        <v>9.9999999999999895E-2</v>
      </c>
      <c r="G871" s="18">
        <v>0.95</v>
      </c>
    </row>
    <row r="872" spans="1:7" x14ac:dyDescent="0.2">
      <c r="A872" t="s">
        <v>2084</v>
      </c>
      <c r="B872" s="17">
        <v>0</v>
      </c>
      <c r="C872" s="18">
        <v>1</v>
      </c>
      <c r="D872" s="17">
        <v>0.59999999999999898</v>
      </c>
      <c r="E872" s="18">
        <v>0.35</v>
      </c>
      <c r="F872" s="17">
        <v>-0.19999999999999901</v>
      </c>
      <c r="G872" s="18">
        <v>0.78333333333333299</v>
      </c>
    </row>
    <row r="873" spans="1:7" x14ac:dyDescent="0.2">
      <c r="A873" t="s">
        <v>2088</v>
      </c>
      <c r="B873" s="17">
        <v>0</v>
      </c>
      <c r="C873" s="18">
        <v>1</v>
      </c>
      <c r="D873" s="17">
        <v>0.70710678118654702</v>
      </c>
      <c r="E873" s="18">
        <v>0.181690113816209</v>
      </c>
      <c r="F873" s="17">
        <v>0</v>
      </c>
      <c r="G873" s="18">
        <v>1</v>
      </c>
    </row>
    <row r="874" spans="1:7" x14ac:dyDescent="0.2">
      <c r="A874" t="s">
        <v>2111</v>
      </c>
      <c r="B874" s="17">
        <v>0</v>
      </c>
      <c r="C874" s="18">
        <v>1</v>
      </c>
      <c r="D874" s="17">
        <v>-0.29999999999999899</v>
      </c>
      <c r="E874" s="18">
        <v>0.68333333333333302</v>
      </c>
      <c r="F874" s="17">
        <v>-0.59999999999999898</v>
      </c>
      <c r="G874" s="18">
        <v>0.35</v>
      </c>
    </row>
    <row r="875" spans="1:7" x14ac:dyDescent="0.2">
      <c r="A875" t="s">
        <v>2115</v>
      </c>
      <c r="B875" s="17">
        <v>0</v>
      </c>
      <c r="C875" s="18">
        <v>1</v>
      </c>
      <c r="D875" s="17">
        <v>0.29999999999999899</v>
      </c>
      <c r="E875" s="18">
        <v>0.68333333333333302</v>
      </c>
      <c r="F875" s="17">
        <v>-0.19999999999999901</v>
      </c>
      <c r="G875" s="18">
        <v>0.78333333333333299</v>
      </c>
    </row>
    <row r="876" spans="1:7" x14ac:dyDescent="0.2">
      <c r="A876" t="s">
        <v>2131</v>
      </c>
      <c r="B876" s="17">
        <v>0</v>
      </c>
      <c r="C876" s="18">
        <v>1</v>
      </c>
      <c r="D876" s="17">
        <v>0.499999999999999</v>
      </c>
      <c r="E876" s="18">
        <v>0.45</v>
      </c>
      <c r="F876" s="17">
        <v>-9.9999999999999895E-2</v>
      </c>
      <c r="G876" s="18">
        <v>0.95</v>
      </c>
    </row>
    <row r="877" spans="1:7" x14ac:dyDescent="0.2">
      <c r="A877" t="s">
        <v>2136</v>
      </c>
      <c r="B877" s="17">
        <v>0</v>
      </c>
      <c r="C877" s="18">
        <v>1</v>
      </c>
      <c r="D877" s="17">
        <v>0.89999999999999902</v>
      </c>
      <c r="E877" s="18">
        <v>8.3333333333333301E-2</v>
      </c>
      <c r="F877" s="17">
        <v>-0.69999999999999896</v>
      </c>
      <c r="G877" s="18">
        <v>0.233333333333333</v>
      </c>
    </row>
    <row r="878" spans="1:7" x14ac:dyDescent="0.2">
      <c r="A878" t="s">
        <v>2156</v>
      </c>
      <c r="B878" s="17">
        <v>0</v>
      </c>
      <c r="C878" s="18">
        <v>1</v>
      </c>
      <c r="D878" s="17">
        <v>-0.39999999999999902</v>
      </c>
      <c r="E878" s="18">
        <v>0.51666666666666605</v>
      </c>
      <c r="F878" s="17">
        <v>0.79999999999999905</v>
      </c>
      <c r="G878" s="18">
        <v>0.133333333333333</v>
      </c>
    </row>
    <row r="879" spans="1:7" x14ac:dyDescent="0.2">
      <c r="A879" t="s">
        <v>2160</v>
      </c>
      <c r="B879" s="17">
        <v>0</v>
      </c>
      <c r="C879" s="18">
        <v>1</v>
      </c>
      <c r="D879" s="17">
        <v>0.70710678118654702</v>
      </c>
      <c r="E879" s="18">
        <v>0.181690113816209</v>
      </c>
      <c r="F879" s="17">
        <v>-0.35355339059327301</v>
      </c>
      <c r="G879" s="18">
        <v>0.55940434416348706</v>
      </c>
    </row>
    <row r="880" spans="1:7" x14ac:dyDescent="0.2">
      <c r="A880" t="s">
        <v>2242</v>
      </c>
      <c r="B880" s="17">
        <v>0</v>
      </c>
      <c r="C880" s="18">
        <v>1</v>
      </c>
      <c r="D880" s="17">
        <v>0.35355339059327301</v>
      </c>
      <c r="E880" s="18">
        <v>0.55940434416348706</v>
      </c>
      <c r="F880" s="17">
        <v>0.70710678118654702</v>
      </c>
      <c r="G880" s="18">
        <v>0.181690113816209</v>
      </c>
    </row>
    <row r="881" spans="1:7" x14ac:dyDescent="0.2">
      <c r="A881" t="s">
        <v>2258</v>
      </c>
      <c r="B881" s="17">
        <v>0</v>
      </c>
      <c r="C881" s="18">
        <v>1</v>
      </c>
      <c r="D881" s="17">
        <v>0.35355339059327301</v>
      </c>
      <c r="E881" s="18">
        <v>0.55940434416348706</v>
      </c>
      <c r="F881" s="17">
        <v>0.35355339059327301</v>
      </c>
      <c r="G881" s="18">
        <v>0.55940434416348706</v>
      </c>
    </row>
    <row r="882" spans="1:7" x14ac:dyDescent="0.2">
      <c r="A882" t="s">
        <v>2264</v>
      </c>
      <c r="B882" s="17">
        <v>0</v>
      </c>
      <c r="C882" s="18">
        <v>1</v>
      </c>
      <c r="D882" s="17">
        <v>0.19999999999999901</v>
      </c>
      <c r="E882" s="18">
        <v>0.78333333333333299</v>
      </c>
      <c r="F882" s="17">
        <v>-0.19999999999999901</v>
      </c>
      <c r="G882" s="18">
        <v>0.78333333333333299</v>
      </c>
    </row>
    <row r="883" spans="1:7" x14ac:dyDescent="0.2">
      <c r="A883" t="s">
        <v>2267</v>
      </c>
      <c r="B883" s="17">
        <v>0</v>
      </c>
      <c r="C883" s="18">
        <v>1</v>
      </c>
      <c r="D883" s="17">
        <v>-9.9999999999999895E-2</v>
      </c>
      <c r="E883" s="18">
        <v>0.95</v>
      </c>
      <c r="F883" s="17">
        <v>-9.9999999999999895E-2</v>
      </c>
      <c r="G883" s="18">
        <v>0.95</v>
      </c>
    </row>
    <row r="884" spans="1:7" x14ac:dyDescent="0.2">
      <c r="A884" t="s">
        <v>2280</v>
      </c>
      <c r="B884" s="17">
        <v>0</v>
      </c>
      <c r="C884" s="18">
        <v>1</v>
      </c>
      <c r="D884" s="17">
        <v>-9.9999999999999895E-2</v>
      </c>
      <c r="E884" s="18">
        <v>0.95</v>
      </c>
      <c r="F884" s="17">
        <v>0</v>
      </c>
      <c r="G884" s="18">
        <v>1</v>
      </c>
    </row>
    <row r="885" spans="1:7" x14ac:dyDescent="0.2">
      <c r="A885" t="s">
        <v>2335</v>
      </c>
      <c r="B885" s="17">
        <v>0</v>
      </c>
      <c r="C885" s="18">
        <v>1</v>
      </c>
      <c r="D885" s="17">
        <v>0.79999999999999905</v>
      </c>
      <c r="E885" s="18">
        <v>0.133333333333333</v>
      </c>
      <c r="F885" s="17">
        <v>-9.9999999999999895E-2</v>
      </c>
      <c r="G885" s="18">
        <v>0.95</v>
      </c>
    </row>
    <row r="886" spans="1:7" x14ac:dyDescent="0.2">
      <c r="A886" t="s">
        <v>2379</v>
      </c>
      <c r="B886" s="17">
        <v>0</v>
      </c>
      <c r="C886" s="18">
        <v>1</v>
      </c>
      <c r="D886" s="17">
        <v>0.89999999999999902</v>
      </c>
      <c r="E886" s="18">
        <v>8.3333333333333301E-2</v>
      </c>
      <c r="F886" s="17">
        <v>-0.69999999999999896</v>
      </c>
      <c r="G886" s="18">
        <v>0.233333333333333</v>
      </c>
    </row>
    <row r="887" spans="1:7" x14ac:dyDescent="0.2">
      <c r="A887" t="s">
        <v>2387</v>
      </c>
      <c r="B887" s="17">
        <v>0</v>
      </c>
      <c r="C887" s="18">
        <v>1</v>
      </c>
      <c r="D887" s="17">
        <v>0.69999999999999896</v>
      </c>
      <c r="E887" s="18">
        <v>0.233333333333333</v>
      </c>
      <c r="F887" s="17">
        <v>0.69999999999999896</v>
      </c>
      <c r="G887" s="18">
        <v>0.233333333333333</v>
      </c>
    </row>
    <row r="888" spans="1:7" x14ac:dyDescent="0.2">
      <c r="A888" t="s">
        <v>2389</v>
      </c>
      <c r="B888" s="17">
        <v>0</v>
      </c>
      <c r="C888" s="18">
        <v>1</v>
      </c>
      <c r="D888" s="17">
        <v>0.499999999999999</v>
      </c>
      <c r="E888" s="18">
        <v>0.45</v>
      </c>
      <c r="F888" s="17">
        <v>0.29999999999999899</v>
      </c>
      <c r="G888" s="18">
        <v>0.68333333333333302</v>
      </c>
    </row>
    <row r="889" spans="1:7" x14ac:dyDescent="0.2">
      <c r="A889" t="s">
        <v>2395</v>
      </c>
      <c r="B889" s="17">
        <v>0</v>
      </c>
      <c r="C889" s="18">
        <v>1</v>
      </c>
      <c r="D889" s="17">
        <v>9.9999999999999895E-2</v>
      </c>
      <c r="E889" s="18">
        <v>0.95</v>
      </c>
      <c r="F889" s="17">
        <v>-0.59999999999999898</v>
      </c>
      <c r="G889" s="18">
        <v>0.35</v>
      </c>
    </row>
    <row r="890" spans="1:7" x14ac:dyDescent="0.2">
      <c r="A890" t="s">
        <v>2407</v>
      </c>
      <c r="B890" s="17">
        <v>0</v>
      </c>
      <c r="C890" s="18">
        <v>1</v>
      </c>
      <c r="D890" s="17">
        <v>0.35355339059327301</v>
      </c>
      <c r="E890" s="18">
        <v>0.55940434416348706</v>
      </c>
      <c r="F890" s="17">
        <v>0.35355339059327301</v>
      </c>
      <c r="G890" s="18">
        <v>0.55940434416348706</v>
      </c>
    </row>
    <row r="891" spans="1:7" x14ac:dyDescent="0.2">
      <c r="A891" t="s">
        <v>2441</v>
      </c>
      <c r="B891" s="17">
        <v>0</v>
      </c>
      <c r="C891" s="18">
        <v>1</v>
      </c>
      <c r="D891" s="17">
        <v>0.35355339059327301</v>
      </c>
      <c r="E891" s="18">
        <v>0.55940434416348706</v>
      </c>
      <c r="F891" s="17">
        <v>0</v>
      </c>
      <c r="G891" s="18">
        <v>1</v>
      </c>
    </row>
    <row r="892" spans="1:7" x14ac:dyDescent="0.2">
      <c r="A892" t="s">
        <v>2462</v>
      </c>
      <c r="B892" s="17">
        <v>0</v>
      </c>
      <c r="C892" s="18">
        <v>1</v>
      </c>
      <c r="D892" s="17">
        <v>0.35355339059327301</v>
      </c>
      <c r="E892" s="18">
        <v>0.55940434416348706</v>
      </c>
      <c r="F892" s="17">
        <v>0.35355339059327301</v>
      </c>
      <c r="G892" s="18">
        <v>0.55940434416348706</v>
      </c>
    </row>
    <row r="893" spans="1:7" x14ac:dyDescent="0.2">
      <c r="A893" t="s">
        <v>713</v>
      </c>
      <c r="B893" s="17">
        <v>-5.1298917604257699E-2</v>
      </c>
      <c r="C893" s="18">
        <v>0.93471284810823396</v>
      </c>
      <c r="D893" s="17">
        <v>0.56428809364683397</v>
      </c>
      <c r="E893" s="18">
        <v>0.32172333582430002</v>
      </c>
      <c r="F893" s="17">
        <v>0.66688592885535003</v>
      </c>
      <c r="G893" s="18">
        <v>0.21889398131323101</v>
      </c>
    </row>
    <row r="894" spans="1:7" x14ac:dyDescent="0.2">
      <c r="A894" t="s">
        <v>948</v>
      </c>
      <c r="B894" s="17">
        <v>-5.1298917604257699E-2</v>
      </c>
      <c r="C894" s="18">
        <v>0.93471284810823396</v>
      </c>
      <c r="D894" s="17">
        <v>0.15389675281277301</v>
      </c>
      <c r="E894" s="18">
        <v>0.80482881660806305</v>
      </c>
      <c r="F894" s="17">
        <v>0.15389675281277301</v>
      </c>
      <c r="G894" s="18">
        <v>0.80482881660806305</v>
      </c>
    </row>
    <row r="895" spans="1:7" x14ac:dyDescent="0.2">
      <c r="A895" t="s">
        <v>1568</v>
      </c>
      <c r="B895" s="17">
        <v>-5.1298917604257699E-2</v>
      </c>
      <c r="C895" s="18">
        <v>0.93471284810823396</v>
      </c>
      <c r="D895" s="17">
        <v>-0.102597835208515</v>
      </c>
      <c r="E895" s="18">
        <v>0.86959792051856399</v>
      </c>
      <c r="F895" s="17">
        <v>0.56428809364683397</v>
      </c>
      <c r="G895" s="18">
        <v>0.32172333582430002</v>
      </c>
    </row>
    <row r="896" spans="1:7" x14ac:dyDescent="0.2">
      <c r="A896" t="s">
        <v>1924</v>
      </c>
      <c r="B896" s="17">
        <v>-5.1298917604257699E-2</v>
      </c>
      <c r="C896" s="18">
        <v>0.93471284810823396</v>
      </c>
      <c r="D896" s="17">
        <v>0.41039134083406098</v>
      </c>
      <c r="E896" s="18">
        <v>0.49253578170279699</v>
      </c>
      <c r="F896" s="17">
        <v>-0.359092423229803</v>
      </c>
      <c r="G896" s="18">
        <v>0.55281474664334995</v>
      </c>
    </row>
    <row r="897" spans="1:7" x14ac:dyDescent="0.2">
      <c r="A897" t="s">
        <v>2210</v>
      </c>
      <c r="B897" s="17">
        <v>-5.1298917604257699E-2</v>
      </c>
      <c r="C897" s="18">
        <v>0.93471284810823396</v>
      </c>
      <c r="D897" s="17">
        <v>0.71818484645960701</v>
      </c>
      <c r="E897" s="18">
        <v>0.171795304907988</v>
      </c>
      <c r="F897" s="17">
        <v>5.1298917604257699E-2</v>
      </c>
      <c r="G897" s="18">
        <v>0.93471284810823396</v>
      </c>
    </row>
    <row r="898" spans="1:7" x14ac:dyDescent="0.2">
      <c r="A898" t="s">
        <v>2221</v>
      </c>
      <c r="B898" s="17">
        <v>-5.1298917604257699E-2</v>
      </c>
      <c r="C898" s="18">
        <v>0.93471284810823396</v>
      </c>
      <c r="D898" s="17">
        <v>-0.20519567041702999</v>
      </c>
      <c r="E898" s="18">
        <v>0.74058194159107205</v>
      </c>
      <c r="F898" s="17">
        <v>0.66688592885535003</v>
      </c>
      <c r="G898" s="18">
        <v>0.21889398131323101</v>
      </c>
    </row>
    <row r="899" spans="1:7" x14ac:dyDescent="0.2">
      <c r="A899" t="s">
        <v>2294</v>
      </c>
      <c r="B899" s="17">
        <v>-5.1298917604257699E-2</v>
      </c>
      <c r="C899" s="18">
        <v>0.93471284810823396</v>
      </c>
      <c r="D899" s="17">
        <v>0.102597835208515</v>
      </c>
      <c r="E899" s="18">
        <v>0.86959792051856499</v>
      </c>
      <c r="F899" s="17">
        <v>-0.61558701125109205</v>
      </c>
      <c r="G899" s="18">
        <v>0.26899777011582199</v>
      </c>
    </row>
    <row r="900" spans="1:7" x14ac:dyDescent="0.2">
      <c r="A900" t="s">
        <v>679</v>
      </c>
      <c r="B900" s="17">
        <v>-9.9999999999999895E-2</v>
      </c>
      <c r="C900" s="18">
        <v>0.95</v>
      </c>
      <c r="D900" s="17">
        <v>-0.19999999999999901</v>
      </c>
      <c r="E900" s="18">
        <v>0.78333333333333299</v>
      </c>
      <c r="F900" s="17">
        <v>0.79999999999999905</v>
      </c>
      <c r="G900" s="18">
        <v>0.133333333333333</v>
      </c>
    </row>
    <row r="901" spans="1:7" x14ac:dyDescent="0.2">
      <c r="A901" t="s">
        <v>698</v>
      </c>
      <c r="B901" s="17">
        <v>-9.9999999999999895E-2</v>
      </c>
      <c r="C901" s="18">
        <v>0.95</v>
      </c>
      <c r="D901" s="17">
        <v>0.29999999999999899</v>
      </c>
      <c r="E901" s="18">
        <v>0.68333333333333302</v>
      </c>
      <c r="F901" s="17">
        <v>-9.9999999999999895E-2</v>
      </c>
      <c r="G901" s="18">
        <v>0.95</v>
      </c>
    </row>
    <row r="902" spans="1:7" x14ac:dyDescent="0.2">
      <c r="A902" t="s">
        <v>724</v>
      </c>
      <c r="B902" s="17">
        <v>-9.9999999999999895E-2</v>
      </c>
      <c r="C902" s="18">
        <v>0.95</v>
      </c>
      <c r="D902" s="17">
        <v>0.499999999999999</v>
      </c>
      <c r="E902" s="18">
        <v>0.45</v>
      </c>
      <c r="F902" s="17">
        <v>0.499999999999999</v>
      </c>
      <c r="G902" s="18">
        <v>0.45</v>
      </c>
    </row>
    <row r="903" spans="1:7" x14ac:dyDescent="0.2">
      <c r="A903" t="s">
        <v>766</v>
      </c>
      <c r="B903" s="17">
        <v>-9.9999999999999895E-2</v>
      </c>
      <c r="C903" s="18">
        <v>0.95</v>
      </c>
      <c r="D903" s="17">
        <v>0.79999999999999905</v>
      </c>
      <c r="E903" s="18">
        <v>0.133333333333333</v>
      </c>
      <c r="F903" s="17">
        <v>0</v>
      </c>
      <c r="G903" s="18">
        <v>1</v>
      </c>
    </row>
    <row r="904" spans="1:7" x14ac:dyDescent="0.2">
      <c r="A904" t="s">
        <v>772</v>
      </c>
      <c r="B904" s="17">
        <v>-9.9999999999999895E-2</v>
      </c>
      <c r="C904" s="18">
        <v>0.95</v>
      </c>
      <c r="D904" s="17">
        <v>0.29999999999999899</v>
      </c>
      <c r="E904" s="18">
        <v>0.68333333333333302</v>
      </c>
      <c r="F904" s="17">
        <v>0.499999999999999</v>
      </c>
      <c r="G904" s="18">
        <v>0.45</v>
      </c>
    </row>
    <row r="905" spans="1:7" x14ac:dyDescent="0.2">
      <c r="A905" t="s">
        <v>774</v>
      </c>
      <c r="B905" s="17">
        <v>-9.9999999999999895E-2</v>
      </c>
      <c r="C905" s="18">
        <v>0.95</v>
      </c>
      <c r="D905" s="17">
        <v>9.9999999999999895E-2</v>
      </c>
      <c r="E905" s="18">
        <v>0.95</v>
      </c>
      <c r="F905" s="17">
        <v>0.29999999999999899</v>
      </c>
      <c r="G905" s="18">
        <v>0.68333333333333302</v>
      </c>
    </row>
    <row r="906" spans="1:7" x14ac:dyDescent="0.2">
      <c r="A906" t="s">
        <v>788</v>
      </c>
      <c r="B906" s="17">
        <v>-9.9999999999999895E-2</v>
      </c>
      <c r="C906" s="18">
        <v>0.95</v>
      </c>
      <c r="D906" s="17">
        <v>0.69999999999999896</v>
      </c>
      <c r="E906" s="18">
        <v>0.233333333333333</v>
      </c>
      <c r="F906" s="17">
        <v>9.9999999999999895E-2</v>
      </c>
      <c r="G906" s="18">
        <v>0.95</v>
      </c>
    </row>
    <row r="907" spans="1:7" x14ac:dyDescent="0.2">
      <c r="A907" t="s">
        <v>801</v>
      </c>
      <c r="B907" s="17">
        <v>-9.9999999999999895E-2</v>
      </c>
      <c r="C907" s="18">
        <v>0.95</v>
      </c>
      <c r="D907" s="17">
        <v>-0.89999999999999902</v>
      </c>
      <c r="E907" s="18">
        <v>8.3333333333333301E-2</v>
      </c>
      <c r="F907" s="17">
        <v>0.79999999999999905</v>
      </c>
      <c r="G907" s="18">
        <v>0.133333333333333</v>
      </c>
    </row>
    <row r="908" spans="1:7" x14ac:dyDescent="0.2">
      <c r="A908" t="s">
        <v>852</v>
      </c>
      <c r="B908" s="17">
        <v>-9.9999999999999895E-2</v>
      </c>
      <c r="C908" s="18">
        <v>0.95</v>
      </c>
      <c r="D908" s="17">
        <v>-0.499999999999999</v>
      </c>
      <c r="E908" s="18">
        <v>0.45</v>
      </c>
      <c r="F908" s="17">
        <v>-0.499999999999999</v>
      </c>
      <c r="G908" s="18">
        <v>0.45</v>
      </c>
    </row>
    <row r="909" spans="1:7" x14ac:dyDescent="0.2">
      <c r="A909" t="s">
        <v>856</v>
      </c>
      <c r="B909" s="17">
        <v>-9.9999999999999895E-2</v>
      </c>
      <c r="C909" s="18">
        <v>0.95</v>
      </c>
      <c r="D909" s="17">
        <v>0.29999999999999899</v>
      </c>
      <c r="E909" s="18">
        <v>0.68333333333333302</v>
      </c>
      <c r="F909" s="17">
        <v>0.499999999999999</v>
      </c>
      <c r="G909" s="18">
        <v>0.45</v>
      </c>
    </row>
    <row r="910" spans="1:7" x14ac:dyDescent="0.2">
      <c r="A910" t="s">
        <v>857</v>
      </c>
      <c r="B910" s="17">
        <v>-9.9999999999999895E-2</v>
      </c>
      <c r="C910" s="18">
        <v>0.95</v>
      </c>
      <c r="D910" s="17">
        <v>9.9999999999999895E-2</v>
      </c>
      <c r="E910" s="18">
        <v>0.95</v>
      </c>
      <c r="F910" s="17">
        <v>-0.29999999999999899</v>
      </c>
      <c r="G910" s="18">
        <v>0.68333333333333302</v>
      </c>
    </row>
    <row r="911" spans="1:7" x14ac:dyDescent="0.2">
      <c r="A911" t="s">
        <v>859</v>
      </c>
      <c r="B911" s="17">
        <v>-9.9999999999999895E-2</v>
      </c>
      <c r="C911" s="18">
        <v>0.95</v>
      </c>
      <c r="D911" s="17">
        <v>9.9999999999999895E-2</v>
      </c>
      <c r="E911" s="18">
        <v>0.95</v>
      </c>
      <c r="F911" s="17">
        <v>-0.19999999999999901</v>
      </c>
      <c r="G911" s="18">
        <v>0.78333333333333299</v>
      </c>
    </row>
    <row r="912" spans="1:7" x14ac:dyDescent="0.2">
      <c r="A912" t="s">
        <v>895</v>
      </c>
      <c r="B912" s="17">
        <v>-9.9999999999999895E-2</v>
      </c>
      <c r="C912" s="18">
        <v>0.95</v>
      </c>
      <c r="D912" s="17">
        <v>9.9999999999999895E-2</v>
      </c>
      <c r="E912" s="18">
        <v>0.95</v>
      </c>
      <c r="F912" s="17">
        <v>0.39999999999999902</v>
      </c>
      <c r="G912" s="18">
        <v>0.51666666666666605</v>
      </c>
    </row>
    <row r="913" spans="1:7" x14ac:dyDescent="0.2">
      <c r="A913" t="s">
        <v>898</v>
      </c>
      <c r="B913" s="17">
        <v>-9.9999999999999895E-2</v>
      </c>
      <c r="C913" s="18">
        <v>0.95</v>
      </c>
      <c r="D913" s="17">
        <v>9.9999999999999895E-2</v>
      </c>
      <c r="E913" s="18">
        <v>0.95</v>
      </c>
      <c r="F913" s="17">
        <v>-0.29999999999999899</v>
      </c>
      <c r="G913" s="18">
        <v>0.68333333333333302</v>
      </c>
    </row>
    <row r="914" spans="1:7" x14ac:dyDescent="0.2">
      <c r="A914" t="s">
        <v>918</v>
      </c>
      <c r="B914" s="17">
        <v>-9.9999999999999895E-2</v>
      </c>
      <c r="C914" s="18">
        <v>0.95</v>
      </c>
      <c r="D914" s="17">
        <v>9.9999999999999895E-2</v>
      </c>
      <c r="E914" s="18">
        <v>0.95</v>
      </c>
      <c r="F914" s="17">
        <v>0.499999999999999</v>
      </c>
      <c r="G914" s="18">
        <v>0.45</v>
      </c>
    </row>
    <row r="915" spans="1:7" x14ac:dyDescent="0.2">
      <c r="A915" t="s">
        <v>925</v>
      </c>
      <c r="B915" s="17">
        <v>-9.9999999999999895E-2</v>
      </c>
      <c r="C915" s="18">
        <v>0.95</v>
      </c>
      <c r="D915" s="17">
        <v>0.89999999999999902</v>
      </c>
      <c r="E915" s="18">
        <v>8.3333333333333301E-2</v>
      </c>
      <c r="F915" s="17">
        <v>9.9999999999999895E-2</v>
      </c>
      <c r="G915" s="18">
        <v>0.95</v>
      </c>
    </row>
    <row r="916" spans="1:7" x14ac:dyDescent="0.2">
      <c r="A916" t="s">
        <v>937</v>
      </c>
      <c r="B916" s="17">
        <v>-9.9999999999999895E-2</v>
      </c>
      <c r="C916" s="18">
        <v>0.95</v>
      </c>
      <c r="D916" s="17">
        <v>0.19999999999999901</v>
      </c>
      <c r="E916" s="18">
        <v>0.78333333333333299</v>
      </c>
      <c r="F916" s="17">
        <v>0.39999999999999902</v>
      </c>
      <c r="G916" s="18">
        <v>0.51666666666666605</v>
      </c>
    </row>
    <row r="917" spans="1:7" x14ac:dyDescent="0.2">
      <c r="A917" t="s">
        <v>939</v>
      </c>
      <c r="B917" s="17">
        <v>-9.9999999999999895E-2</v>
      </c>
      <c r="C917" s="18">
        <v>0.95</v>
      </c>
      <c r="D917" s="17">
        <v>-0.59999999999999898</v>
      </c>
      <c r="E917" s="18">
        <v>0.35</v>
      </c>
      <c r="F917" s="17">
        <v>-0.499999999999999</v>
      </c>
      <c r="G917" s="18">
        <v>0.45</v>
      </c>
    </row>
    <row r="918" spans="1:7" x14ac:dyDescent="0.2">
      <c r="A918" t="s">
        <v>941</v>
      </c>
      <c r="B918" s="17">
        <v>-9.9999999999999895E-2</v>
      </c>
      <c r="C918" s="18">
        <v>0.95</v>
      </c>
      <c r="D918" s="17">
        <v>-9.9999999999999895E-2</v>
      </c>
      <c r="E918" s="18">
        <v>0.95</v>
      </c>
      <c r="F918" s="17">
        <v>-9.9999999999999895E-2</v>
      </c>
      <c r="G918" s="18">
        <v>0.95</v>
      </c>
    </row>
    <row r="919" spans="1:7" x14ac:dyDescent="0.2">
      <c r="A919" t="s">
        <v>977</v>
      </c>
      <c r="B919" s="17">
        <v>-9.9999999999999895E-2</v>
      </c>
      <c r="C919" s="18">
        <v>0.95</v>
      </c>
      <c r="D919" s="17">
        <v>0.19999999999999901</v>
      </c>
      <c r="E919" s="18">
        <v>0.78333333333333299</v>
      </c>
      <c r="F919" s="17">
        <v>-0.59999999999999898</v>
      </c>
      <c r="G919" s="18">
        <v>0.35</v>
      </c>
    </row>
    <row r="920" spans="1:7" x14ac:dyDescent="0.2">
      <c r="A920" t="s">
        <v>1005</v>
      </c>
      <c r="B920" s="17">
        <v>-9.9999999999999895E-2</v>
      </c>
      <c r="C920" s="18">
        <v>0.95</v>
      </c>
      <c r="D920" s="17">
        <v>-0.59999999999999898</v>
      </c>
      <c r="E920" s="18">
        <v>0.35</v>
      </c>
      <c r="F920" s="17">
        <v>-9.9999999999999895E-2</v>
      </c>
      <c r="G920" s="18">
        <v>0.95</v>
      </c>
    </row>
    <row r="921" spans="1:7" x14ac:dyDescent="0.2">
      <c r="A921" t="s">
        <v>1015</v>
      </c>
      <c r="B921" s="17">
        <v>-9.9999999999999895E-2</v>
      </c>
      <c r="C921" s="18">
        <v>0.95</v>
      </c>
      <c r="D921" s="17">
        <v>0.499999999999999</v>
      </c>
      <c r="E921" s="18">
        <v>0.45</v>
      </c>
      <c r="F921" s="17">
        <v>0.79999999999999905</v>
      </c>
      <c r="G921" s="18">
        <v>0.133333333333333</v>
      </c>
    </row>
    <row r="922" spans="1:7" x14ac:dyDescent="0.2">
      <c r="A922" t="s">
        <v>1037</v>
      </c>
      <c r="B922" s="17">
        <v>-9.9999999999999895E-2</v>
      </c>
      <c r="C922" s="18">
        <v>0.95</v>
      </c>
      <c r="D922" s="17">
        <v>0.29999999999999899</v>
      </c>
      <c r="E922" s="18">
        <v>0.68333333333333302</v>
      </c>
      <c r="F922" s="17">
        <v>9.9999999999999895E-2</v>
      </c>
      <c r="G922" s="18">
        <v>0.95</v>
      </c>
    </row>
    <row r="923" spans="1:7" x14ac:dyDescent="0.2">
      <c r="A923" t="s">
        <v>1066</v>
      </c>
      <c r="B923" s="17">
        <v>-9.9999999999999895E-2</v>
      </c>
      <c r="C923" s="18">
        <v>0.95</v>
      </c>
      <c r="D923" s="17">
        <v>-9.9999999999999895E-2</v>
      </c>
      <c r="E923" s="18">
        <v>0.95</v>
      </c>
      <c r="F923" s="17">
        <v>0.19999999999999901</v>
      </c>
      <c r="G923" s="18">
        <v>0.78333333333333299</v>
      </c>
    </row>
    <row r="924" spans="1:7" x14ac:dyDescent="0.2">
      <c r="A924" t="s">
        <v>1070</v>
      </c>
      <c r="B924" s="17">
        <v>-9.9999999999999895E-2</v>
      </c>
      <c r="C924" s="18">
        <v>0.95</v>
      </c>
      <c r="D924" s="17">
        <v>9.9999999999999895E-2</v>
      </c>
      <c r="E924" s="18">
        <v>0.95</v>
      </c>
      <c r="F924" s="17">
        <v>9.9999999999999895E-2</v>
      </c>
      <c r="G924" s="18">
        <v>0.95</v>
      </c>
    </row>
    <row r="925" spans="1:7" x14ac:dyDescent="0.2">
      <c r="A925" t="s">
        <v>1111</v>
      </c>
      <c r="B925" s="17">
        <v>-9.9999999999999895E-2</v>
      </c>
      <c r="C925" s="18">
        <v>0.95</v>
      </c>
      <c r="D925" s="17">
        <v>0.29999999999999899</v>
      </c>
      <c r="E925" s="18">
        <v>0.68333333333333302</v>
      </c>
      <c r="F925" s="17">
        <v>9.9999999999999895E-2</v>
      </c>
      <c r="G925" s="18">
        <v>0.95</v>
      </c>
    </row>
    <row r="926" spans="1:7" x14ac:dyDescent="0.2">
      <c r="A926" t="s">
        <v>1153</v>
      </c>
      <c r="B926" s="17">
        <v>-9.9999999999999895E-2</v>
      </c>
      <c r="C926" s="18">
        <v>0.95</v>
      </c>
      <c r="D926" s="17">
        <v>-0.69999999999999896</v>
      </c>
      <c r="E926" s="18">
        <v>0.233333333333333</v>
      </c>
      <c r="F926" s="17">
        <v>-0.89999999999999902</v>
      </c>
      <c r="G926" s="18">
        <v>8.3333333333333301E-2</v>
      </c>
    </row>
    <row r="927" spans="1:7" x14ac:dyDescent="0.2">
      <c r="A927" t="s">
        <v>1157</v>
      </c>
      <c r="B927" s="17">
        <v>-9.9999999999999895E-2</v>
      </c>
      <c r="C927" s="18">
        <v>0.95</v>
      </c>
      <c r="D927" s="17">
        <v>9.9999999999999895E-2</v>
      </c>
      <c r="E927" s="18">
        <v>0.95</v>
      </c>
      <c r="F927" s="17">
        <v>-0.79999999999999905</v>
      </c>
      <c r="G927" s="18">
        <v>0.133333333333333</v>
      </c>
    </row>
    <row r="928" spans="1:7" x14ac:dyDescent="0.2">
      <c r="A928" t="s">
        <v>1162</v>
      </c>
      <c r="B928" s="17">
        <v>-9.9999999999999895E-2</v>
      </c>
      <c r="C928" s="18">
        <v>0.95</v>
      </c>
      <c r="D928" s="17">
        <v>9.9999999999999895E-2</v>
      </c>
      <c r="E928" s="18">
        <v>0.95</v>
      </c>
      <c r="F928" s="17">
        <v>0.499999999999999</v>
      </c>
      <c r="G928" s="18">
        <v>0.45</v>
      </c>
    </row>
    <row r="929" spans="1:7" x14ac:dyDescent="0.2">
      <c r="A929" t="s">
        <v>1176</v>
      </c>
      <c r="B929" s="17">
        <v>-9.9999999999999895E-2</v>
      </c>
      <c r="C929" s="18">
        <v>0.95</v>
      </c>
      <c r="D929" s="17">
        <v>0.499999999999999</v>
      </c>
      <c r="E929" s="18">
        <v>0.45</v>
      </c>
      <c r="F929" s="17">
        <v>0.499999999999999</v>
      </c>
      <c r="G929" s="18">
        <v>0.45</v>
      </c>
    </row>
    <row r="930" spans="1:7" x14ac:dyDescent="0.2">
      <c r="A930" t="s">
        <v>1177</v>
      </c>
      <c r="B930" s="17">
        <v>-9.9999999999999895E-2</v>
      </c>
      <c r="C930" s="18">
        <v>0.95</v>
      </c>
      <c r="D930" s="17">
        <v>0.29999999999999899</v>
      </c>
      <c r="E930" s="18">
        <v>0.68333333333333302</v>
      </c>
      <c r="F930" s="17">
        <v>0.19999999999999901</v>
      </c>
      <c r="G930" s="18">
        <v>0.78333333333333299</v>
      </c>
    </row>
    <row r="931" spans="1:7" x14ac:dyDescent="0.2">
      <c r="A931" t="s">
        <v>1223</v>
      </c>
      <c r="B931" s="17">
        <v>-9.9999999999999895E-2</v>
      </c>
      <c r="C931" s="18">
        <v>0.95</v>
      </c>
      <c r="D931" s="17">
        <v>0.69999999999999896</v>
      </c>
      <c r="E931" s="18">
        <v>0.233333333333333</v>
      </c>
      <c r="F931" s="17">
        <v>0.89999999999999902</v>
      </c>
      <c r="G931" s="18">
        <v>8.3333333333333301E-2</v>
      </c>
    </row>
    <row r="932" spans="1:7" x14ac:dyDescent="0.2">
      <c r="A932" t="s">
        <v>1238</v>
      </c>
      <c r="B932" s="17">
        <v>-9.9999999999999895E-2</v>
      </c>
      <c r="C932" s="18">
        <v>0.95</v>
      </c>
      <c r="D932" s="17">
        <v>9.9999999999999895E-2</v>
      </c>
      <c r="E932" s="18">
        <v>0.95</v>
      </c>
      <c r="F932" s="17">
        <v>-0.29999999999999899</v>
      </c>
      <c r="G932" s="18">
        <v>0.68333333333333302</v>
      </c>
    </row>
    <row r="933" spans="1:7" x14ac:dyDescent="0.2">
      <c r="A933" t="s">
        <v>1239</v>
      </c>
      <c r="B933" s="17">
        <v>-9.9999999999999895E-2</v>
      </c>
      <c r="C933" s="18">
        <v>0.95</v>
      </c>
      <c r="D933" s="17">
        <v>9.9999999999999895E-2</v>
      </c>
      <c r="E933" s="18">
        <v>0.95</v>
      </c>
      <c r="F933" s="17">
        <v>-0.29999999999999899</v>
      </c>
      <c r="G933" s="18">
        <v>0.68333333333333302</v>
      </c>
    </row>
    <row r="934" spans="1:7" x14ac:dyDescent="0.2">
      <c r="A934" t="s">
        <v>1249</v>
      </c>
      <c r="B934" s="17">
        <v>-9.9999999999999895E-2</v>
      </c>
      <c r="C934" s="18">
        <v>0.95</v>
      </c>
      <c r="D934" s="17">
        <v>-0.19999999999999901</v>
      </c>
      <c r="E934" s="18">
        <v>0.78333333333333299</v>
      </c>
      <c r="F934" s="17">
        <v>9.9999999999999895E-2</v>
      </c>
      <c r="G934" s="18">
        <v>0.95</v>
      </c>
    </row>
    <row r="935" spans="1:7" x14ac:dyDescent="0.2">
      <c r="A935" t="s">
        <v>1251</v>
      </c>
      <c r="B935" s="17">
        <v>-9.9999999999999895E-2</v>
      </c>
      <c r="C935" s="18">
        <v>0.95</v>
      </c>
      <c r="D935" s="17">
        <v>-0.19999999999999901</v>
      </c>
      <c r="E935" s="18">
        <v>0.78333333333333299</v>
      </c>
      <c r="F935" s="17">
        <v>0.29999999999999899</v>
      </c>
      <c r="G935" s="18">
        <v>0.68333333333333302</v>
      </c>
    </row>
    <row r="936" spans="1:7" x14ac:dyDescent="0.2">
      <c r="A936" t="s">
        <v>1295</v>
      </c>
      <c r="B936" s="17">
        <v>-9.9999999999999895E-2</v>
      </c>
      <c r="C936" s="18">
        <v>0.95</v>
      </c>
      <c r="D936" s="17">
        <v>0.69999999999999896</v>
      </c>
      <c r="E936" s="18">
        <v>0.233333333333333</v>
      </c>
      <c r="F936" s="17">
        <v>0.29999999999999899</v>
      </c>
      <c r="G936" s="18">
        <v>0.68333333333333302</v>
      </c>
    </row>
    <row r="937" spans="1:7" x14ac:dyDescent="0.2">
      <c r="A937" t="s">
        <v>1296</v>
      </c>
      <c r="B937" s="17">
        <v>-9.9999999999999895E-2</v>
      </c>
      <c r="C937" s="18">
        <v>0.95</v>
      </c>
      <c r="D937" s="17">
        <v>-0.39999999999999902</v>
      </c>
      <c r="E937" s="18">
        <v>0.51666666666666605</v>
      </c>
      <c r="F937" s="17">
        <v>0.39999999999999902</v>
      </c>
      <c r="G937" s="18">
        <v>0.51666666666666605</v>
      </c>
    </row>
    <row r="938" spans="1:7" x14ac:dyDescent="0.2">
      <c r="A938" t="s">
        <v>1334</v>
      </c>
      <c r="B938" s="17">
        <v>-9.9999999999999895E-2</v>
      </c>
      <c r="C938" s="18">
        <v>0.95</v>
      </c>
      <c r="D938" s="17">
        <v>0.29999999999999899</v>
      </c>
      <c r="E938" s="18">
        <v>0.68333333333333302</v>
      </c>
      <c r="F938" s="17">
        <v>0.29999999999999899</v>
      </c>
      <c r="G938" s="18">
        <v>0.68333333333333302</v>
      </c>
    </row>
    <row r="939" spans="1:7" x14ac:dyDescent="0.2">
      <c r="A939" t="s">
        <v>1338</v>
      </c>
      <c r="B939" s="17">
        <v>-9.9999999999999895E-2</v>
      </c>
      <c r="C939" s="18">
        <v>0.95</v>
      </c>
      <c r="D939" s="17">
        <v>-0.69999999999999896</v>
      </c>
      <c r="E939" s="18">
        <v>0.233333333333333</v>
      </c>
      <c r="F939" s="17">
        <v>0.499999999999999</v>
      </c>
      <c r="G939" s="18">
        <v>0.45</v>
      </c>
    </row>
    <row r="940" spans="1:7" x14ac:dyDescent="0.2">
      <c r="A940" t="s">
        <v>1346</v>
      </c>
      <c r="B940" s="17">
        <v>-9.9999999999999895E-2</v>
      </c>
      <c r="C940" s="18">
        <v>0.95</v>
      </c>
      <c r="D940" s="17">
        <v>0.59999999999999898</v>
      </c>
      <c r="E940" s="18">
        <v>0.35</v>
      </c>
      <c r="F940" s="17">
        <v>0.19999999999999901</v>
      </c>
      <c r="G940" s="18">
        <v>0.78333333333333299</v>
      </c>
    </row>
    <row r="941" spans="1:7" x14ac:dyDescent="0.2">
      <c r="A941" t="s">
        <v>1385</v>
      </c>
      <c r="B941" s="17">
        <v>-9.9999999999999895E-2</v>
      </c>
      <c r="C941" s="18">
        <v>0.95</v>
      </c>
      <c r="D941" s="17">
        <v>-0.89999999999999902</v>
      </c>
      <c r="E941" s="18">
        <v>8.3333333333333301E-2</v>
      </c>
      <c r="F941" s="17">
        <v>0.19999999999999901</v>
      </c>
      <c r="G941" s="18">
        <v>0.78333333333333299</v>
      </c>
    </row>
    <row r="942" spans="1:7" x14ac:dyDescent="0.2">
      <c r="A942" t="s">
        <v>1390</v>
      </c>
      <c r="B942" s="17">
        <v>-9.9999999999999895E-2</v>
      </c>
      <c r="C942" s="18">
        <v>0.95</v>
      </c>
      <c r="D942" s="17">
        <v>-0.19999999999999901</v>
      </c>
      <c r="E942" s="18">
        <v>0.78333333333333299</v>
      </c>
      <c r="F942" s="17">
        <v>0.69999999999999896</v>
      </c>
      <c r="G942" s="18">
        <v>0.233333333333333</v>
      </c>
    </row>
    <row r="943" spans="1:7" x14ac:dyDescent="0.2">
      <c r="A943" t="s">
        <v>1415</v>
      </c>
      <c r="B943" s="17">
        <v>-9.9999999999999895E-2</v>
      </c>
      <c r="C943" s="18">
        <v>0.95</v>
      </c>
      <c r="D943" s="17">
        <v>-0.29999999999999899</v>
      </c>
      <c r="E943" s="18">
        <v>0.68333333333333302</v>
      </c>
      <c r="F943" s="17">
        <v>0.499999999999999</v>
      </c>
      <c r="G943" s="18">
        <v>0.45</v>
      </c>
    </row>
    <row r="944" spans="1:7" x14ac:dyDescent="0.2">
      <c r="A944" t="s">
        <v>1425</v>
      </c>
      <c r="B944" s="17">
        <v>-9.9999999999999895E-2</v>
      </c>
      <c r="C944" s="18">
        <v>0.95</v>
      </c>
      <c r="D944" s="17">
        <v>-0.29999999999999899</v>
      </c>
      <c r="E944" s="18">
        <v>0.68333333333333302</v>
      </c>
      <c r="F944" s="17">
        <v>0.499999999999999</v>
      </c>
      <c r="G944" s="18">
        <v>0.45</v>
      </c>
    </row>
    <row r="945" spans="1:7" x14ac:dyDescent="0.2">
      <c r="A945" t="s">
        <v>1428</v>
      </c>
      <c r="B945" s="17">
        <v>-9.9999999999999895E-2</v>
      </c>
      <c r="C945" s="18">
        <v>0.95</v>
      </c>
      <c r="D945" s="17">
        <v>0</v>
      </c>
      <c r="E945" s="18">
        <v>1</v>
      </c>
      <c r="F945" s="17">
        <v>0.29999999999999899</v>
      </c>
      <c r="G945" s="18">
        <v>0.68333333333333302</v>
      </c>
    </row>
    <row r="946" spans="1:7" x14ac:dyDescent="0.2">
      <c r="A946" t="s">
        <v>1438</v>
      </c>
      <c r="B946" s="17">
        <v>-9.9999999999999895E-2</v>
      </c>
      <c r="C946" s="18">
        <v>0.95</v>
      </c>
      <c r="D946" s="17">
        <v>-0.59999999999999898</v>
      </c>
      <c r="E946" s="18">
        <v>0.35</v>
      </c>
      <c r="F946" s="17">
        <v>0.59999999999999898</v>
      </c>
      <c r="G946" s="18">
        <v>0.35</v>
      </c>
    </row>
    <row r="947" spans="1:7" x14ac:dyDescent="0.2">
      <c r="A947" t="s">
        <v>1448</v>
      </c>
      <c r="B947" s="17">
        <v>-9.9999999999999895E-2</v>
      </c>
      <c r="C947" s="18">
        <v>0.95</v>
      </c>
      <c r="D947" s="17">
        <v>0.19999999999999901</v>
      </c>
      <c r="E947" s="18">
        <v>0.78333333333333299</v>
      </c>
      <c r="F947" s="17">
        <v>-0.39999999999999902</v>
      </c>
      <c r="G947" s="18">
        <v>0.51666666666666605</v>
      </c>
    </row>
    <row r="948" spans="1:7" x14ac:dyDescent="0.2">
      <c r="A948" t="s">
        <v>1474</v>
      </c>
      <c r="B948" s="17">
        <v>-9.9999999999999895E-2</v>
      </c>
      <c r="C948" s="18">
        <v>0.95</v>
      </c>
      <c r="D948" s="17">
        <v>9.9999999999999895E-2</v>
      </c>
      <c r="E948" s="18">
        <v>0.95</v>
      </c>
      <c r="F948" s="17">
        <v>0.29999999999999899</v>
      </c>
      <c r="G948" s="18">
        <v>0.68333333333333302</v>
      </c>
    </row>
    <row r="949" spans="1:7" x14ac:dyDescent="0.2">
      <c r="A949" t="s">
        <v>1489</v>
      </c>
      <c r="B949" s="17">
        <v>-9.9999999999999895E-2</v>
      </c>
      <c r="C949" s="18">
        <v>0.95</v>
      </c>
      <c r="D949" s="17">
        <v>-0.499999999999999</v>
      </c>
      <c r="E949" s="18">
        <v>0.45</v>
      </c>
      <c r="F949" s="17">
        <v>0.29999999999999899</v>
      </c>
      <c r="G949" s="18">
        <v>0.68333333333333302</v>
      </c>
    </row>
    <row r="950" spans="1:7" x14ac:dyDescent="0.2">
      <c r="A950" t="s">
        <v>1498</v>
      </c>
      <c r="B950" s="17">
        <v>-9.9999999999999895E-2</v>
      </c>
      <c r="C950" s="18">
        <v>0.95</v>
      </c>
      <c r="D950" s="17">
        <v>9.9999999999999895E-2</v>
      </c>
      <c r="E950" s="18">
        <v>0.95</v>
      </c>
      <c r="F950" s="17">
        <v>-0.29999999999999899</v>
      </c>
      <c r="G950" s="18">
        <v>0.68333333333333302</v>
      </c>
    </row>
    <row r="951" spans="1:7" x14ac:dyDescent="0.2">
      <c r="A951" t="s">
        <v>1520</v>
      </c>
      <c r="B951" s="17">
        <v>-9.9999999999999895E-2</v>
      </c>
      <c r="C951" s="18">
        <v>0.95</v>
      </c>
      <c r="D951" s="17">
        <v>0.29999999999999899</v>
      </c>
      <c r="E951" s="18">
        <v>0.68333333333333302</v>
      </c>
      <c r="F951" s="17">
        <v>0.499999999999999</v>
      </c>
      <c r="G951" s="18">
        <v>0.45</v>
      </c>
    </row>
    <row r="952" spans="1:7" x14ac:dyDescent="0.2">
      <c r="A952" t="s">
        <v>1532</v>
      </c>
      <c r="B952" s="17">
        <v>-9.9999999999999895E-2</v>
      </c>
      <c r="C952" s="18">
        <v>0.95</v>
      </c>
      <c r="D952" s="17">
        <v>-0.89999999999999902</v>
      </c>
      <c r="E952" s="18">
        <v>8.3333333333333301E-2</v>
      </c>
      <c r="F952" s="17">
        <v>0.19999999999999901</v>
      </c>
      <c r="G952" s="18">
        <v>0.78333333333333299</v>
      </c>
    </row>
    <row r="953" spans="1:7" x14ac:dyDescent="0.2">
      <c r="A953" t="s">
        <v>1542</v>
      </c>
      <c r="B953" s="17">
        <v>-9.9999999999999895E-2</v>
      </c>
      <c r="C953" s="18">
        <v>0.95</v>
      </c>
      <c r="D953" s="17">
        <v>0.39999999999999902</v>
      </c>
      <c r="E953" s="18">
        <v>0.51666666666666605</v>
      </c>
      <c r="F953" s="17">
        <v>-9.9999999999999895E-2</v>
      </c>
      <c r="G953" s="18">
        <v>0.95</v>
      </c>
    </row>
    <row r="954" spans="1:7" x14ac:dyDescent="0.2">
      <c r="A954" t="s">
        <v>1546</v>
      </c>
      <c r="B954" s="17">
        <v>-9.9999999999999895E-2</v>
      </c>
      <c r="C954" s="18">
        <v>0.95</v>
      </c>
      <c r="D954" s="17">
        <v>9.9999999999999895E-2</v>
      </c>
      <c r="E954" s="18">
        <v>0.95</v>
      </c>
      <c r="F954" s="17">
        <v>9.9999999999999895E-2</v>
      </c>
      <c r="G954" s="18">
        <v>0.95</v>
      </c>
    </row>
    <row r="955" spans="1:7" x14ac:dyDescent="0.2">
      <c r="A955" t="s">
        <v>1548</v>
      </c>
      <c r="B955" s="17">
        <v>-9.9999999999999895E-2</v>
      </c>
      <c r="C955" s="18">
        <v>0.95</v>
      </c>
      <c r="D955" s="17">
        <v>0.19999999999999901</v>
      </c>
      <c r="E955" s="18">
        <v>0.78333333333333299</v>
      </c>
      <c r="F955" s="17">
        <v>9.9999999999999895E-2</v>
      </c>
      <c r="G955" s="18">
        <v>0.95</v>
      </c>
    </row>
    <row r="956" spans="1:7" x14ac:dyDescent="0.2">
      <c r="A956" t="s">
        <v>1566</v>
      </c>
      <c r="B956" s="17">
        <v>-9.9999999999999895E-2</v>
      </c>
      <c r="C956" s="18">
        <v>0.95</v>
      </c>
      <c r="D956" s="17">
        <v>9.9999999999999895E-2</v>
      </c>
      <c r="E956" s="18">
        <v>0.95</v>
      </c>
      <c r="F956" s="17">
        <v>9.9999999999999895E-2</v>
      </c>
      <c r="G956" s="18">
        <v>0.95</v>
      </c>
    </row>
    <row r="957" spans="1:7" x14ac:dyDescent="0.2">
      <c r="A957" t="s">
        <v>1583</v>
      </c>
      <c r="B957" s="17">
        <v>-9.9999999999999895E-2</v>
      </c>
      <c r="C957" s="18">
        <v>0.95</v>
      </c>
      <c r="D957" s="17">
        <v>9.9999999999999895E-2</v>
      </c>
      <c r="E957" s="18">
        <v>0.95</v>
      </c>
      <c r="F957" s="17">
        <v>9.9999999999999895E-2</v>
      </c>
      <c r="G957" s="18">
        <v>0.95</v>
      </c>
    </row>
    <row r="958" spans="1:7" x14ac:dyDescent="0.2">
      <c r="A958" t="s">
        <v>1599</v>
      </c>
      <c r="B958" s="17">
        <v>-9.9999999999999895E-2</v>
      </c>
      <c r="C958" s="18">
        <v>0.95</v>
      </c>
      <c r="D958" s="17">
        <v>9.9999999999999895E-2</v>
      </c>
      <c r="E958" s="18">
        <v>0.95</v>
      </c>
      <c r="F958" s="17">
        <v>9.9999999999999895E-2</v>
      </c>
      <c r="G958" s="18">
        <v>0.95</v>
      </c>
    </row>
    <row r="959" spans="1:7" x14ac:dyDescent="0.2">
      <c r="A959" t="s">
        <v>1606</v>
      </c>
      <c r="B959" s="17">
        <v>-9.9999999999999895E-2</v>
      </c>
      <c r="C959" s="18">
        <v>0.95</v>
      </c>
      <c r="D959" s="17">
        <v>9.9999999999999895E-2</v>
      </c>
      <c r="E959" s="18">
        <v>0.95</v>
      </c>
      <c r="F959" s="17">
        <v>-0.59999999999999898</v>
      </c>
      <c r="G959" s="18">
        <v>0.35</v>
      </c>
    </row>
    <row r="960" spans="1:7" x14ac:dyDescent="0.2">
      <c r="A960" t="s">
        <v>1610</v>
      </c>
      <c r="B960" s="17">
        <v>-9.9999999999999895E-2</v>
      </c>
      <c r="C960" s="18">
        <v>0.95</v>
      </c>
      <c r="D960" s="17">
        <v>9.9999999999999895E-2</v>
      </c>
      <c r="E960" s="18">
        <v>0.95</v>
      </c>
      <c r="F960" s="17">
        <v>-9.9999999999999895E-2</v>
      </c>
      <c r="G960" s="18">
        <v>0.95</v>
      </c>
    </row>
    <row r="961" spans="1:7" x14ac:dyDescent="0.2">
      <c r="A961" t="s">
        <v>1619</v>
      </c>
      <c r="B961" s="17">
        <v>-9.9999999999999895E-2</v>
      </c>
      <c r="C961" s="18">
        <v>0.95</v>
      </c>
      <c r="D961" s="17">
        <v>9.9999999999999895E-2</v>
      </c>
      <c r="E961" s="18">
        <v>0.95</v>
      </c>
      <c r="F961" s="17">
        <v>9.9999999999999895E-2</v>
      </c>
      <c r="G961" s="18">
        <v>0.95</v>
      </c>
    </row>
    <row r="962" spans="1:7" x14ac:dyDescent="0.2">
      <c r="A962" t="s">
        <v>1627</v>
      </c>
      <c r="B962" s="17">
        <v>-9.9999999999999895E-2</v>
      </c>
      <c r="C962" s="18">
        <v>0.95</v>
      </c>
      <c r="D962" s="17">
        <v>9.9999999999999895E-2</v>
      </c>
      <c r="E962" s="18">
        <v>0.95</v>
      </c>
      <c r="F962" s="17">
        <v>-0.29999999999999899</v>
      </c>
      <c r="G962" s="18">
        <v>0.68333333333333302</v>
      </c>
    </row>
    <row r="963" spans="1:7" x14ac:dyDescent="0.2">
      <c r="A963" t="s">
        <v>1628</v>
      </c>
      <c r="B963" s="17">
        <v>-9.9999999999999895E-2</v>
      </c>
      <c r="C963" s="18">
        <v>0.95</v>
      </c>
      <c r="D963" s="17">
        <v>0.59999999999999898</v>
      </c>
      <c r="E963" s="18">
        <v>0.35</v>
      </c>
      <c r="F963" s="17">
        <v>0.29999999999999899</v>
      </c>
      <c r="G963" s="18">
        <v>0.68333333333333302</v>
      </c>
    </row>
    <row r="964" spans="1:7" x14ac:dyDescent="0.2">
      <c r="A964" t="s">
        <v>1649</v>
      </c>
      <c r="B964" s="17">
        <v>-9.9999999999999895E-2</v>
      </c>
      <c r="C964" s="18">
        <v>0.95</v>
      </c>
      <c r="D964" s="17">
        <v>-0.29999999999999899</v>
      </c>
      <c r="E964" s="18">
        <v>0.68333333333333302</v>
      </c>
      <c r="F964" s="17">
        <v>9.9999999999999895E-2</v>
      </c>
      <c r="G964" s="18">
        <v>0.95</v>
      </c>
    </row>
    <row r="965" spans="1:7" x14ac:dyDescent="0.2">
      <c r="A965" t="s">
        <v>1695</v>
      </c>
      <c r="B965" s="17">
        <v>-9.9999999999999895E-2</v>
      </c>
      <c r="C965" s="18">
        <v>0.95</v>
      </c>
      <c r="D965" s="17">
        <v>0.499999999999999</v>
      </c>
      <c r="E965" s="18">
        <v>0.45</v>
      </c>
      <c r="F965" s="17">
        <v>-0.59999999999999898</v>
      </c>
      <c r="G965" s="18">
        <v>0.35</v>
      </c>
    </row>
    <row r="966" spans="1:7" x14ac:dyDescent="0.2">
      <c r="A966" t="s">
        <v>1732</v>
      </c>
      <c r="B966" s="17">
        <v>-9.9999999999999895E-2</v>
      </c>
      <c r="C966" s="18">
        <v>0.95</v>
      </c>
      <c r="D966" s="17">
        <v>9.9999999999999895E-2</v>
      </c>
      <c r="E966" s="18">
        <v>0.95</v>
      </c>
      <c r="F966" s="17">
        <v>0.499999999999999</v>
      </c>
      <c r="G966" s="18">
        <v>0.45</v>
      </c>
    </row>
    <row r="967" spans="1:7" x14ac:dyDescent="0.2">
      <c r="A967" t="s">
        <v>1752</v>
      </c>
      <c r="B967" s="17">
        <v>-9.9999999999999895E-2</v>
      </c>
      <c r="C967" s="18">
        <v>0.95</v>
      </c>
      <c r="D967" s="17">
        <v>0.39999999999999902</v>
      </c>
      <c r="E967" s="18">
        <v>0.51666666666666605</v>
      </c>
      <c r="F967" s="17">
        <v>0.29999999999999899</v>
      </c>
      <c r="G967" s="18">
        <v>0.68333333333333302</v>
      </c>
    </row>
    <row r="968" spans="1:7" x14ac:dyDescent="0.2">
      <c r="A968" t="s">
        <v>1799</v>
      </c>
      <c r="B968" s="17">
        <v>-9.9999999999999895E-2</v>
      </c>
      <c r="C968" s="18">
        <v>0.95</v>
      </c>
      <c r="D968" s="17">
        <v>-0.69999999999999896</v>
      </c>
      <c r="E968" s="18">
        <v>0.233333333333333</v>
      </c>
      <c r="F968" s="17">
        <v>-0.499999999999999</v>
      </c>
      <c r="G968" s="18">
        <v>0.45</v>
      </c>
    </row>
    <row r="969" spans="1:7" x14ac:dyDescent="0.2">
      <c r="A969" t="s">
        <v>1840</v>
      </c>
      <c r="B969" s="17">
        <v>-9.9999999999999895E-2</v>
      </c>
      <c r="C969" s="18">
        <v>0.95</v>
      </c>
      <c r="D969" s="17">
        <v>-0.69999999999999896</v>
      </c>
      <c r="E969" s="18">
        <v>0.233333333333333</v>
      </c>
      <c r="F969" s="17">
        <v>0.499999999999999</v>
      </c>
      <c r="G969" s="18">
        <v>0.45</v>
      </c>
    </row>
    <row r="970" spans="1:7" x14ac:dyDescent="0.2">
      <c r="A970" t="s">
        <v>1850</v>
      </c>
      <c r="B970" s="17">
        <v>-9.9999999999999895E-2</v>
      </c>
      <c r="C970" s="18">
        <v>0.95</v>
      </c>
      <c r="D970" s="17">
        <v>-0.19999999999999901</v>
      </c>
      <c r="E970" s="18">
        <v>0.78333333333333299</v>
      </c>
      <c r="F970" s="17">
        <v>-0.59999999999999898</v>
      </c>
      <c r="G970" s="18">
        <v>0.35</v>
      </c>
    </row>
    <row r="971" spans="1:7" x14ac:dyDescent="0.2">
      <c r="A971" t="s">
        <v>1853</v>
      </c>
      <c r="B971" s="17">
        <v>-9.9999999999999895E-2</v>
      </c>
      <c r="C971" s="18">
        <v>0.95</v>
      </c>
      <c r="D971" s="17">
        <v>-0.69999999999999896</v>
      </c>
      <c r="E971" s="18">
        <v>0.233333333333333</v>
      </c>
      <c r="F971" s="17">
        <v>0.19999999999999901</v>
      </c>
      <c r="G971" s="18">
        <v>0.78333333333333299</v>
      </c>
    </row>
    <row r="972" spans="1:7" x14ac:dyDescent="0.2">
      <c r="A972" t="s">
        <v>1891</v>
      </c>
      <c r="B972" s="17">
        <v>-9.9999999999999895E-2</v>
      </c>
      <c r="C972" s="18">
        <v>0.95</v>
      </c>
      <c r="D972" s="17">
        <v>0.69999999999999896</v>
      </c>
      <c r="E972" s="18">
        <v>0.233333333333333</v>
      </c>
      <c r="F972" s="17">
        <v>0.79999999999999905</v>
      </c>
      <c r="G972" s="18">
        <v>0.133333333333333</v>
      </c>
    </row>
    <row r="973" spans="1:7" x14ac:dyDescent="0.2">
      <c r="A973" t="s">
        <v>1910</v>
      </c>
      <c r="B973" s="17">
        <v>-9.9999999999999895E-2</v>
      </c>
      <c r="C973" s="18">
        <v>0.95</v>
      </c>
      <c r="D973" s="17">
        <v>-0.19999999999999901</v>
      </c>
      <c r="E973" s="18">
        <v>0.78333333333333299</v>
      </c>
      <c r="F973" s="17">
        <v>9.9999999999999895E-2</v>
      </c>
      <c r="G973" s="18">
        <v>0.95</v>
      </c>
    </row>
    <row r="974" spans="1:7" x14ac:dyDescent="0.2">
      <c r="A974" t="s">
        <v>1933</v>
      </c>
      <c r="B974" s="17">
        <v>-9.9999999999999895E-2</v>
      </c>
      <c r="C974" s="18">
        <v>0.95</v>
      </c>
      <c r="D974" s="17">
        <v>0.29999999999999899</v>
      </c>
      <c r="E974" s="18">
        <v>0.68333333333333302</v>
      </c>
      <c r="F974" s="17">
        <v>0.79999999999999905</v>
      </c>
      <c r="G974" s="18">
        <v>0.133333333333333</v>
      </c>
    </row>
    <row r="975" spans="1:7" x14ac:dyDescent="0.2">
      <c r="A975" t="s">
        <v>1986</v>
      </c>
      <c r="B975" s="17">
        <v>-9.9999999999999895E-2</v>
      </c>
      <c r="C975" s="18">
        <v>0.95</v>
      </c>
      <c r="D975" s="17">
        <v>0.29999999999999899</v>
      </c>
      <c r="E975" s="18">
        <v>0.68333333333333302</v>
      </c>
      <c r="F975" s="17">
        <v>-0.69999999999999896</v>
      </c>
      <c r="G975" s="18">
        <v>0.233333333333333</v>
      </c>
    </row>
    <row r="976" spans="1:7" x14ac:dyDescent="0.2">
      <c r="A976" t="s">
        <v>1992</v>
      </c>
      <c r="B976" s="17">
        <v>-9.9999999999999895E-2</v>
      </c>
      <c r="C976" s="18">
        <v>0.95</v>
      </c>
      <c r="D976" s="17">
        <v>-9.9999999999999895E-2</v>
      </c>
      <c r="E976" s="18">
        <v>0.95</v>
      </c>
      <c r="F976" s="17">
        <v>9.9999999999999895E-2</v>
      </c>
      <c r="G976" s="18">
        <v>0.95</v>
      </c>
    </row>
    <row r="977" spans="1:7" x14ac:dyDescent="0.2">
      <c r="A977" t="s">
        <v>2000</v>
      </c>
      <c r="B977" s="17">
        <v>-9.9999999999999895E-2</v>
      </c>
      <c r="C977" s="18">
        <v>0.95</v>
      </c>
      <c r="D977" s="17">
        <v>0.29999999999999899</v>
      </c>
      <c r="E977" s="18">
        <v>0.68333333333333302</v>
      </c>
      <c r="F977" s="17">
        <v>9.9999999999999895E-2</v>
      </c>
      <c r="G977" s="18">
        <v>0.95</v>
      </c>
    </row>
    <row r="978" spans="1:7" x14ac:dyDescent="0.2">
      <c r="A978" t="s">
        <v>2017</v>
      </c>
      <c r="B978" s="17">
        <v>-9.9999999999999895E-2</v>
      </c>
      <c r="C978" s="18">
        <v>0.95</v>
      </c>
      <c r="D978" s="17">
        <v>-0.499999999999999</v>
      </c>
      <c r="E978" s="18">
        <v>0.45</v>
      </c>
      <c r="F978" s="17">
        <v>0.59999999999999898</v>
      </c>
      <c r="G978" s="18">
        <v>0.35</v>
      </c>
    </row>
    <row r="979" spans="1:7" x14ac:dyDescent="0.2">
      <c r="A979" t="s">
        <v>2056</v>
      </c>
      <c r="B979" s="17">
        <v>-9.9999999999999895E-2</v>
      </c>
      <c r="C979" s="18">
        <v>0.95</v>
      </c>
      <c r="D979" s="17">
        <v>-0.19999999999999901</v>
      </c>
      <c r="E979" s="18">
        <v>0.78333333333333299</v>
      </c>
      <c r="F979" s="17">
        <v>9.9999999999999895E-2</v>
      </c>
      <c r="G979" s="18">
        <v>0.95</v>
      </c>
    </row>
    <row r="980" spans="1:7" x14ac:dyDescent="0.2">
      <c r="A980" t="s">
        <v>2058</v>
      </c>
      <c r="B980" s="17">
        <v>-9.9999999999999895E-2</v>
      </c>
      <c r="C980" s="18">
        <v>0.95</v>
      </c>
      <c r="D980" s="17">
        <v>0.29999999999999899</v>
      </c>
      <c r="E980" s="18">
        <v>0.68333333333333302</v>
      </c>
      <c r="F980" s="17">
        <v>0.89999999999999902</v>
      </c>
      <c r="G980" s="18">
        <v>8.3333333333333301E-2</v>
      </c>
    </row>
    <row r="981" spans="1:7" x14ac:dyDescent="0.2">
      <c r="A981" t="s">
        <v>2067</v>
      </c>
      <c r="B981" s="17">
        <v>-9.9999999999999895E-2</v>
      </c>
      <c r="C981" s="18">
        <v>0.95</v>
      </c>
      <c r="D981" s="17">
        <v>0.19999999999999901</v>
      </c>
      <c r="E981" s="18">
        <v>0.78333333333333299</v>
      </c>
      <c r="F981" s="17">
        <v>-0.29999999999999899</v>
      </c>
      <c r="G981" s="18">
        <v>0.68333333333333302</v>
      </c>
    </row>
    <row r="982" spans="1:7" x14ac:dyDescent="0.2">
      <c r="A982" t="s">
        <v>2068</v>
      </c>
      <c r="B982" s="17">
        <v>-9.9999999999999895E-2</v>
      </c>
      <c r="C982" s="18">
        <v>0.95</v>
      </c>
      <c r="D982" s="17">
        <v>0.59999999999999898</v>
      </c>
      <c r="E982" s="18">
        <v>0.35</v>
      </c>
      <c r="F982" s="17">
        <v>0.499999999999999</v>
      </c>
      <c r="G982" s="18">
        <v>0.45</v>
      </c>
    </row>
    <row r="983" spans="1:7" x14ac:dyDescent="0.2">
      <c r="A983" t="s">
        <v>2072</v>
      </c>
      <c r="B983" s="17">
        <v>-9.9999999999999895E-2</v>
      </c>
      <c r="C983" s="18">
        <v>0.95</v>
      </c>
      <c r="D983" s="17">
        <v>0.499999999999999</v>
      </c>
      <c r="E983" s="18">
        <v>0.45</v>
      </c>
      <c r="F983" s="17">
        <v>-9.9999999999999895E-2</v>
      </c>
      <c r="G983" s="18">
        <v>0.95</v>
      </c>
    </row>
    <row r="984" spans="1:7" x14ac:dyDescent="0.2">
      <c r="A984" t="s">
        <v>2081</v>
      </c>
      <c r="B984" s="17">
        <v>-9.9999999999999895E-2</v>
      </c>
      <c r="C984" s="18">
        <v>0.95</v>
      </c>
      <c r="D984" s="17">
        <v>-9.9999999999999895E-2</v>
      </c>
      <c r="E984" s="18">
        <v>0.95</v>
      </c>
      <c r="F984" s="17">
        <v>-9.9999999999999895E-2</v>
      </c>
      <c r="G984" s="18">
        <v>0.95</v>
      </c>
    </row>
    <row r="985" spans="1:7" x14ac:dyDescent="0.2">
      <c r="A985" t="s">
        <v>2085</v>
      </c>
      <c r="B985" s="17">
        <v>-9.9999999999999895E-2</v>
      </c>
      <c r="C985" s="18">
        <v>0.95</v>
      </c>
      <c r="D985" s="17">
        <v>0</v>
      </c>
      <c r="E985" s="18">
        <v>1</v>
      </c>
      <c r="F985" s="17">
        <v>-0.19999999999999901</v>
      </c>
      <c r="G985" s="18">
        <v>0.78333333333333299</v>
      </c>
    </row>
    <row r="986" spans="1:7" x14ac:dyDescent="0.2">
      <c r="A986" t="s">
        <v>2092</v>
      </c>
      <c r="B986" s="17">
        <v>-9.9999999999999895E-2</v>
      </c>
      <c r="C986" s="18">
        <v>0.95</v>
      </c>
      <c r="D986" s="17">
        <v>0.19999999999999901</v>
      </c>
      <c r="E986" s="18">
        <v>0.78333333333333299</v>
      </c>
      <c r="F986" s="17">
        <v>-0.59999999999999898</v>
      </c>
      <c r="G986" s="18">
        <v>0.35</v>
      </c>
    </row>
    <row r="987" spans="1:7" x14ac:dyDescent="0.2">
      <c r="A987" t="s">
        <v>2096</v>
      </c>
      <c r="B987" s="17">
        <v>-9.9999999999999895E-2</v>
      </c>
      <c r="C987" s="18">
        <v>0.95</v>
      </c>
      <c r="D987" s="17">
        <v>9.9999999999999895E-2</v>
      </c>
      <c r="E987" s="18">
        <v>0.95</v>
      </c>
      <c r="F987" s="17">
        <v>-9.9999999999999895E-2</v>
      </c>
      <c r="G987" s="18">
        <v>0.95</v>
      </c>
    </row>
    <row r="988" spans="1:7" x14ac:dyDescent="0.2">
      <c r="A988" t="s">
        <v>2101</v>
      </c>
      <c r="B988" s="17">
        <v>-9.9999999999999895E-2</v>
      </c>
      <c r="C988" s="18">
        <v>0.95</v>
      </c>
      <c r="D988" s="17">
        <v>-0.29999999999999899</v>
      </c>
      <c r="E988" s="18">
        <v>0.68333333333333302</v>
      </c>
      <c r="F988" s="17">
        <v>-0.29999999999999899</v>
      </c>
      <c r="G988" s="18">
        <v>0.68333333333333302</v>
      </c>
    </row>
    <row r="989" spans="1:7" x14ac:dyDescent="0.2">
      <c r="A989" t="s">
        <v>2104</v>
      </c>
      <c r="B989" s="17">
        <v>-9.9999999999999895E-2</v>
      </c>
      <c r="C989" s="18">
        <v>0.95</v>
      </c>
      <c r="D989" s="17">
        <v>9.9999999999999895E-2</v>
      </c>
      <c r="E989" s="18">
        <v>0.95</v>
      </c>
      <c r="F989" s="17">
        <v>-9.9999999999999895E-2</v>
      </c>
      <c r="G989" s="18">
        <v>0.95</v>
      </c>
    </row>
    <row r="990" spans="1:7" x14ac:dyDescent="0.2">
      <c r="A990" t="s">
        <v>2134</v>
      </c>
      <c r="B990" s="17">
        <v>-9.9999999999999895E-2</v>
      </c>
      <c r="C990" s="18">
        <v>0.95</v>
      </c>
      <c r="D990" s="17">
        <v>9.9999999999999895E-2</v>
      </c>
      <c r="E990" s="18">
        <v>0.95</v>
      </c>
      <c r="F990" s="17">
        <v>-0.29999999999999899</v>
      </c>
      <c r="G990" s="18">
        <v>0.68333333333333302</v>
      </c>
    </row>
    <row r="991" spans="1:7" x14ac:dyDescent="0.2">
      <c r="A991" t="s">
        <v>2140</v>
      </c>
      <c r="B991" s="17">
        <v>-9.9999999999999895E-2</v>
      </c>
      <c r="C991" s="18">
        <v>0.95</v>
      </c>
      <c r="D991" s="17">
        <v>-0.79999999999999905</v>
      </c>
      <c r="E991" s="18">
        <v>0.133333333333333</v>
      </c>
      <c r="F991" s="17">
        <v>0.69999999999999896</v>
      </c>
      <c r="G991" s="18">
        <v>0.233333333333333</v>
      </c>
    </row>
    <row r="992" spans="1:7" x14ac:dyDescent="0.2">
      <c r="A992" t="s">
        <v>2145</v>
      </c>
      <c r="B992" s="17">
        <v>-9.9999999999999895E-2</v>
      </c>
      <c r="C992" s="18">
        <v>0.95</v>
      </c>
      <c r="D992" s="17">
        <v>9.9999999999999895E-2</v>
      </c>
      <c r="E992" s="18">
        <v>0.95</v>
      </c>
      <c r="F992" s="17">
        <v>0.59999999999999898</v>
      </c>
      <c r="G992" s="18">
        <v>0.35</v>
      </c>
    </row>
    <row r="993" spans="1:7" x14ac:dyDescent="0.2">
      <c r="A993" t="s">
        <v>2162</v>
      </c>
      <c r="B993" s="17">
        <v>-9.9999999999999895E-2</v>
      </c>
      <c r="C993" s="18">
        <v>0.95</v>
      </c>
      <c r="D993" s="17">
        <v>0.29999999999999899</v>
      </c>
      <c r="E993" s="18">
        <v>0.68333333333333302</v>
      </c>
      <c r="F993" s="17">
        <v>0.79999999999999905</v>
      </c>
      <c r="G993" s="18">
        <v>0.133333333333333</v>
      </c>
    </row>
    <row r="994" spans="1:7" x14ac:dyDescent="0.2">
      <c r="A994" t="s">
        <v>2167</v>
      </c>
      <c r="B994" s="17">
        <v>-9.9999999999999895E-2</v>
      </c>
      <c r="C994" s="18">
        <v>0.95</v>
      </c>
      <c r="D994" s="17">
        <v>-0.19999999999999901</v>
      </c>
      <c r="E994" s="18">
        <v>0.78333333333333299</v>
      </c>
      <c r="F994" s="17">
        <v>-0.29999999999999899</v>
      </c>
      <c r="G994" s="18">
        <v>0.68333333333333302</v>
      </c>
    </row>
    <row r="995" spans="1:7" x14ac:dyDescent="0.2">
      <c r="A995" t="s">
        <v>2182</v>
      </c>
      <c r="B995" s="17">
        <v>-9.9999999999999895E-2</v>
      </c>
      <c r="C995" s="18">
        <v>0.95</v>
      </c>
      <c r="D995" s="17">
        <v>-9.9999999999999895E-2</v>
      </c>
      <c r="E995" s="18">
        <v>0.95</v>
      </c>
      <c r="F995" s="17">
        <v>-0.19999999999999901</v>
      </c>
      <c r="G995" s="18">
        <v>0.78333333333333299</v>
      </c>
    </row>
    <row r="996" spans="1:7" x14ac:dyDescent="0.2">
      <c r="A996" t="s">
        <v>2184</v>
      </c>
      <c r="B996" s="17">
        <v>-9.9999999999999895E-2</v>
      </c>
      <c r="C996" s="18">
        <v>0.95</v>
      </c>
      <c r="D996" s="17">
        <v>0.19999999999999901</v>
      </c>
      <c r="E996" s="18">
        <v>0.78333333333333299</v>
      </c>
      <c r="F996" s="17">
        <v>0.499999999999999</v>
      </c>
      <c r="G996" s="18">
        <v>0.45</v>
      </c>
    </row>
    <row r="997" spans="1:7" x14ac:dyDescent="0.2">
      <c r="A997" t="s">
        <v>2197</v>
      </c>
      <c r="B997" s="17">
        <v>-9.9999999999999895E-2</v>
      </c>
      <c r="C997" s="18">
        <v>0.95</v>
      </c>
      <c r="D997" s="17">
        <v>-0.69999999999999896</v>
      </c>
      <c r="E997" s="18">
        <v>0.233333333333333</v>
      </c>
      <c r="F997" s="17">
        <v>0.29999999999999899</v>
      </c>
      <c r="G997" s="18">
        <v>0.68333333333333302</v>
      </c>
    </row>
    <row r="998" spans="1:7" x14ac:dyDescent="0.2">
      <c r="A998" t="s">
        <v>2216</v>
      </c>
      <c r="B998" s="17">
        <v>-9.9999999999999895E-2</v>
      </c>
      <c r="C998" s="18">
        <v>0.95</v>
      </c>
      <c r="D998" s="17">
        <v>9.9999999999999895E-2</v>
      </c>
      <c r="E998" s="18">
        <v>0.95</v>
      </c>
      <c r="F998" s="17">
        <v>-0.29999999999999899</v>
      </c>
      <c r="G998" s="18">
        <v>0.68333333333333302</v>
      </c>
    </row>
    <row r="999" spans="1:7" x14ac:dyDescent="0.2">
      <c r="A999" t="s">
        <v>2218</v>
      </c>
      <c r="B999" s="17">
        <v>-9.9999999999999895E-2</v>
      </c>
      <c r="C999" s="18">
        <v>0.95</v>
      </c>
      <c r="D999" s="17">
        <v>0</v>
      </c>
      <c r="E999" s="18">
        <v>1</v>
      </c>
      <c r="F999" s="17">
        <v>-0.19999999999999901</v>
      </c>
      <c r="G999" s="18">
        <v>0.78333333333333299</v>
      </c>
    </row>
    <row r="1000" spans="1:7" x14ac:dyDescent="0.2">
      <c r="A1000" t="s">
        <v>2249</v>
      </c>
      <c r="B1000" s="17">
        <v>-9.9999999999999895E-2</v>
      </c>
      <c r="C1000" s="18">
        <v>0.95</v>
      </c>
      <c r="D1000" s="17">
        <v>0.69999999999999896</v>
      </c>
      <c r="E1000" s="18">
        <v>0.233333333333333</v>
      </c>
      <c r="F1000" s="17">
        <v>-0.39999999999999902</v>
      </c>
      <c r="G1000" s="18">
        <v>0.51666666666666605</v>
      </c>
    </row>
    <row r="1001" spans="1:7" x14ac:dyDescent="0.2">
      <c r="A1001" t="s">
        <v>2274</v>
      </c>
      <c r="B1001" s="17">
        <v>-9.9999999999999895E-2</v>
      </c>
      <c r="C1001" s="18">
        <v>0.95</v>
      </c>
      <c r="D1001" s="17">
        <v>-0.29999999999999899</v>
      </c>
      <c r="E1001" s="18">
        <v>0.68333333333333302</v>
      </c>
      <c r="F1001" s="17">
        <v>-0.69999999999999896</v>
      </c>
      <c r="G1001" s="18">
        <v>0.233333333333333</v>
      </c>
    </row>
    <row r="1002" spans="1:7" x14ac:dyDescent="0.2">
      <c r="A1002" t="s">
        <v>2292</v>
      </c>
      <c r="B1002" s="17">
        <v>-9.9999999999999895E-2</v>
      </c>
      <c r="C1002" s="18">
        <v>0.95</v>
      </c>
      <c r="D1002" s="17">
        <v>9.9999999999999895E-2</v>
      </c>
      <c r="E1002" s="18">
        <v>0.95</v>
      </c>
      <c r="F1002" s="17">
        <v>9.9999999999999895E-2</v>
      </c>
      <c r="G1002" s="18">
        <v>0.95</v>
      </c>
    </row>
    <row r="1003" spans="1:7" x14ac:dyDescent="0.2">
      <c r="A1003" t="s">
        <v>2304</v>
      </c>
      <c r="B1003" s="17">
        <v>-9.9999999999999895E-2</v>
      </c>
      <c r="C1003" s="18">
        <v>0.95</v>
      </c>
      <c r="D1003" s="17">
        <v>0.59999999999999898</v>
      </c>
      <c r="E1003" s="18">
        <v>0.35</v>
      </c>
      <c r="F1003" s="17">
        <v>-0.69999999999999896</v>
      </c>
      <c r="G1003" s="18">
        <v>0.233333333333333</v>
      </c>
    </row>
    <row r="1004" spans="1:7" x14ac:dyDescent="0.2">
      <c r="A1004" t="s">
        <v>2308</v>
      </c>
      <c r="B1004" s="17">
        <v>-9.9999999999999895E-2</v>
      </c>
      <c r="C1004" s="18">
        <v>0.95</v>
      </c>
      <c r="D1004" s="17">
        <v>9.9999999999999895E-2</v>
      </c>
      <c r="E1004" s="18">
        <v>0.95</v>
      </c>
      <c r="F1004" s="17">
        <v>0.499999999999999</v>
      </c>
      <c r="G1004" s="18">
        <v>0.45</v>
      </c>
    </row>
    <row r="1005" spans="1:7" x14ac:dyDescent="0.2">
      <c r="A1005" t="s">
        <v>2311</v>
      </c>
      <c r="B1005" s="17">
        <v>-9.9999999999999895E-2</v>
      </c>
      <c r="C1005" s="18">
        <v>0.95</v>
      </c>
      <c r="D1005" s="17">
        <v>-9.9999999999999895E-2</v>
      </c>
      <c r="E1005" s="18">
        <v>0.95</v>
      </c>
      <c r="F1005" s="17">
        <v>9.9999999999999895E-2</v>
      </c>
      <c r="G1005" s="18">
        <v>0.95</v>
      </c>
    </row>
    <row r="1006" spans="1:7" x14ac:dyDescent="0.2">
      <c r="A1006" t="s">
        <v>2312</v>
      </c>
      <c r="B1006" s="17">
        <v>-9.9999999999999895E-2</v>
      </c>
      <c r="C1006" s="18">
        <v>0.95</v>
      </c>
      <c r="D1006" s="17">
        <v>-0.19999999999999901</v>
      </c>
      <c r="E1006" s="18">
        <v>0.78333333333333299</v>
      </c>
      <c r="F1006" s="17">
        <v>-0.19999999999999901</v>
      </c>
      <c r="G1006" s="18">
        <v>0.78333333333333299</v>
      </c>
    </row>
    <row r="1007" spans="1:7" x14ac:dyDescent="0.2">
      <c r="A1007" t="s">
        <v>2324</v>
      </c>
      <c r="B1007" s="17">
        <v>-9.9999999999999895E-2</v>
      </c>
      <c r="C1007" s="18">
        <v>0.95</v>
      </c>
      <c r="D1007" s="17">
        <v>0.89999999999999902</v>
      </c>
      <c r="E1007" s="18">
        <v>8.3333333333333301E-2</v>
      </c>
      <c r="F1007" s="17">
        <v>-0.29999999999999899</v>
      </c>
      <c r="G1007" s="18">
        <v>0.68333333333333302</v>
      </c>
    </row>
    <row r="1008" spans="1:7" x14ac:dyDescent="0.2">
      <c r="A1008" t="s">
        <v>2325</v>
      </c>
      <c r="B1008" s="17">
        <v>-9.9999999999999895E-2</v>
      </c>
      <c r="C1008" s="18">
        <v>0.95</v>
      </c>
      <c r="D1008" s="17">
        <v>-9.9999999999999895E-2</v>
      </c>
      <c r="E1008" s="18">
        <v>0.95</v>
      </c>
      <c r="F1008" s="17">
        <v>-0.29999999999999899</v>
      </c>
      <c r="G1008" s="18">
        <v>0.68333333333333302</v>
      </c>
    </row>
    <row r="1009" spans="1:7" x14ac:dyDescent="0.2">
      <c r="A1009" t="s">
        <v>2333</v>
      </c>
      <c r="B1009" s="17">
        <v>-9.9999999999999895E-2</v>
      </c>
      <c r="C1009" s="18">
        <v>0.95</v>
      </c>
      <c r="D1009" s="17">
        <v>-0.499999999999999</v>
      </c>
      <c r="E1009" s="18">
        <v>0.45</v>
      </c>
      <c r="F1009" s="17">
        <v>0.29999999999999899</v>
      </c>
      <c r="G1009" s="18">
        <v>0.68333333333333302</v>
      </c>
    </row>
    <row r="1010" spans="1:7" x14ac:dyDescent="0.2">
      <c r="A1010" t="s">
        <v>2397</v>
      </c>
      <c r="B1010" s="17">
        <v>-9.9999999999999895E-2</v>
      </c>
      <c r="C1010" s="18">
        <v>0.95</v>
      </c>
      <c r="D1010" s="17">
        <v>-9.9999999999999895E-2</v>
      </c>
      <c r="E1010" s="18">
        <v>0.95</v>
      </c>
      <c r="F1010" s="17">
        <v>0.29999999999999899</v>
      </c>
      <c r="G1010" s="18">
        <v>0.68333333333333302</v>
      </c>
    </row>
    <row r="1011" spans="1:7" x14ac:dyDescent="0.2">
      <c r="A1011" t="s">
        <v>2398</v>
      </c>
      <c r="B1011" s="17">
        <v>-9.9999999999999895E-2</v>
      </c>
      <c r="C1011" s="18">
        <v>0.95</v>
      </c>
      <c r="D1011" s="17">
        <v>9.9999999999999895E-2</v>
      </c>
      <c r="E1011" s="18">
        <v>0.95</v>
      </c>
      <c r="F1011" s="17">
        <v>0.59999999999999898</v>
      </c>
      <c r="G1011" s="18">
        <v>0.35</v>
      </c>
    </row>
    <row r="1012" spans="1:7" x14ac:dyDescent="0.2">
      <c r="A1012" t="s">
        <v>2415</v>
      </c>
      <c r="B1012" s="17">
        <v>-9.9999999999999895E-2</v>
      </c>
      <c r="C1012" s="18">
        <v>0.95</v>
      </c>
      <c r="D1012" s="17">
        <v>0.39999999999999902</v>
      </c>
      <c r="E1012" s="18">
        <v>0.51666666666666605</v>
      </c>
      <c r="F1012" s="17">
        <v>0.19999999999999901</v>
      </c>
      <c r="G1012" s="18">
        <v>0.78333333333333299</v>
      </c>
    </row>
    <row r="1013" spans="1:7" x14ac:dyDescent="0.2">
      <c r="A1013" t="s">
        <v>2436</v>
      </c>
      <c r="B1013" s="17">
        <v>-9.9999999999999895E-2</v>
      </c>
      <c r="C1013" s="18">
        <v>0.95</v>
      </c>
      <c r="D1013" s="17">
        <v>0</v>
      </c>
      <c r="E1013" s="18">
        <v>1</v>
      </c>
      <c r="F1013" s="17">
        <v>0.29999999999999899</v>
      </c>
      <c r="G1013" s="18">
        <v>0.68333333333333302</v>
      </c>
    </row>
    <row r="1014" spans="1:7" x14ac:dyDescent="0.2">
      <c r="A1014" t="s">
        <v>2444</v>
      </c>
      <c r="B1014" s="17">
        <v>-9.9999999999999895E-2</v>
      </c>
      <c r="C1014" s="18">
        <v>0.95</v>
      </c>
      <c r="D1014" s="17">
        <v>-9.9999999999999895E-2</v>
      </c>
      <c r="E1014" s="18">
        <v>0.95</v>
      </c>
      <c r="F1014" s="17">
        <v>-0.19999999999999901</v>
      </c>
      <c r="G1014" s="18">
        <v>0.78333333333333299</v>
      </c>
    </row>
    <row r="1015" spans="1:7" x14ac:dyDescent="0.2">
      <c r="A1015" t="s">
        <v>2463</v>
      </c>
      <c r="B1015" s="17">
        <v>-9.9999999999999895E-2</v>
      </c>
      <c r="C1015" s="18">
        <v>0.95</v>
      </c>
      <c r="D1015" s="17">
        <v>0.999999999999999</v>
      </c>
      <c r="E1015" s="18">
        <v>1.6666666666666601E-2</v>
      </c>
      <c r="F1015" s="17">
        <v>-9.9999999999999895E-2</v>
      </c>
      <c r="G1015" s="18">
        <v>0.95</v>
      </c>
    </row>
    <row r="1016" spans="1:7" x14ac:dyDescent="0.2">
      <c r="A1016" t="s">
        <v>914</v>
      </c>
      <c r="B1016" s="17">
        <v>-0.102597835208515</v>
      </c>
      <c r="C1016" s="18">
        <v>0.86959792051856399</v>
      </c>
      <c r="D1016" s="17">
        <v>0.87208159927238105</v>
      </c>
      <c r="E1016" s="18">
        <v>5.3854217727542099E-2</v>
      </c>
      <c r="F1016" s="17">
        <v>0.46169025843831901</v>
      </c>
      <c r="G1016" s="18">
        <v>0.43376615616902697</v>
      </c>
    </row>
    <row r="1017" spans="1:7" x14ac:dyDescent="0.2">
      <c r="A1017" t="s">
        <v>934</v>
      </c>
      <c r="B1017" s="17">
        <v>-0.102597835208515</v>
      </c>
      <c r="C1017" s="18">
        <v>0.86959792051856399</v>
      </c>
      <c r="D1017" s="17">
        <v>0.56428809364683397</v>
      </c>
      <c r="E1017" s="18">
        <v>0.32172333582430002</v>
      </c>
      <c r="F1017" s="17">
        <v>-0.102597835208515</v>
      </c>
      <c r="G1017" s="18">
        <v>0.86959792051856399</v>
      </c>
    </row>
    <row r="1018" spans="1:7" x14ac:dyDescent="0.2">
      <c r="A1018" t="s">
        <v>1430</v>
      </c>
      <c r="B1018" s="17">
        <v>-0.102597835208515</v>
      </c>
      <c r="C1018" s="18">
        <v>0.86959792051856399</v>
      </c>
      <c r="D1018" s="17">
        <v>0.359092423229803</v>
      </c>
      <c r="E1018" s="18">
        <v>0.55281474664334995</v>
      </c>
      <c r="F1018" s="17">
        <v>-5.1298917604257699E-2</v>
      </c>
      <c r="G1018" s="18">
        <v>0.93471284810823396</v>
      </c>
    </row>
    <row r="1019" spans="1:7" x14ac:dyDescent="0.2">
      <c r="A1019" t="s">
        <v>759</v>
      </c>
      <c r="B1019" s="17">
        <v>-0.111803398874989</v>
      </c>
      <c r="C1019" s="18">
        <v>0.85794461760509899</v>
      </c>
      <c r="D1019" s="17">
        <v>-0.111803398874989</v>
      </c>
      <c r="E1019" s="18">
        <v>0.85794461760509899</v>
      </c>
      <c r="F1019" s="17">
        <v>0.89442719099991497</v>
      </c>
      <c r="G1019" s="18">
        <v>4.0519326353833998E-2</v>
      </c>
    </row>
    <row r="1020" spans="1:7" x14ac:dyDescent="0.2">
      <c r="A1020" t="s">
        <v>1075</v>
      </c>
      <c r="B1020" s="17">
        <v>-0.111803398874989</v>
      </c>
      <c r="C1020" s="18">
        <v>0.85794461760509899</v>
      </c>
      <c r="D1020" s="17">
        <v>-0.111803398874989</v>
      </c>
      <c r="E1020" s="18">
        <v>0.85794461760509899</v>
      </c>
      <c r="F1020" s="17">
        <v>0.67082039324993603</v>
      </c>
      <c r="G1020" s="18">
        <v>0.21516994256954899</v>
      </c>
    </row>
    <row r="1021" spans="1:7" x14ac:dyDescent="0.2">
      <c r="A1021" t="s">
        <v>1088</v>
      </c>
      <c r="B1021" s="17">
        <v>-0.111803398874989</v>
      </c>
      <c r="C1021" s="18">
        <v>0.85794461760509899</v>
      </c>
      <c r="D1021" s="17">
        <v>-0.67082039324993603</v>
      </c>
      <c r="E1021" s="18">
        <v>0.21516994256954899</v>
      </c>
      <c r="F1021" s="17">
        <v>0.22360679774997799</v>
      </c>
      <c r="G1021" s="18">
        <v>0.71768564421078596</v>
      </c>
    </row>
    <row r="1022" spans="1:7" x14ac:dyDescent="0.2">
      <c r="A1022" t="s">
        <v>1132</v>
      </c>
      <c r="B1022" s="17">
        <v>-0.111803398874989</v>
      </c>
      <c r="C1022" s="18">
        <v>0.85794461760509899</v>
      </c>
      <c r="D1022" s="17">
        <v>0.33541019662496802</v>
      </c>
      <c r="E1022" s="18">
        <v>0.58109067282171001</v>
      </c>
      <c r="F1022" s="17">
        <v>0.44721359549995698</v>
      </c>
      <c r="G1022" s="18">
        <v>0.45018485575209999</v>
      </c>
    </row>
    <row r="1023" spans="1:7" x14ac:dyDescent="0.2">
      <c r="A1023" t="s">
        <v>1141</v>
      </c>
      <c r="B1023" s="17">
        <v>-0.111803398874989</v>
      </c>
      <c r="C1023" s="18">
        <v>0.85794461760509899</v>
      </c>
      <c r="D1023" s="17">
        <v>0.22360679774997799</v>
      </c>
      <c r="E1023" s="18">
        <v>0.71768564421078596</v>
      </c>
      <c r="F1023" s="17">
        <v>0.78262379212492605</v>
      </c>
      <c r="G1023" s="18">
        <v>0.117613760873458</v>
      </c>
    </row>
    <row r="1024" spans="1:7" x14ac:dyDescent="0.2">
      <c r="A1024" t="s">
        <v>1210</v>
      </c>
      <c r="B1024" s="17">
        <v>-0.111803398874989</v>
      </c>
      <c r="C1024" s="18">
        <v>0.85794461760509899</v>
      </c>
      <c r="D1024" s="17">
        <v>-0.111803398874989</v>
      </c>
      <c r="E1024" s="18">
        <v>0.85794461760509899</v>
      </c>
      <c r="F1024" s="17">
        <v>0.44721359549995698</v>
      </c>
      <c r="G1024" s="18">
        <v>0.45018485575209999</v>
      </c>
    </row>
    <row r="1025" spans="1:7" x14ac:dyDescent="0.2">
      <c r="A1025" t="s">
        <v>1266</v>
      </c>
      <c r="B1025" s="17">
        <v>-0.111803398874989</v>
      </c>
      <c r="C1025" s="18">
        <v>0.85794461760509899</v>
      </c>
      <c r="D1025" s="17">
        <v>0.111803398874989</v>
      </c>
      <c r="E1025" s="18">
        <v>0.85794461760509899</v>
      </c>
      <c r="F1025" s="17">
        <v>0.22360679774997799</v>
      </c>
      <c r="G1025" s="18">
        <v>0.71768564421078596</v>
      </c>
    </row>
    <row r="1026" spans="1:7" x14ac:dyDescent="0.2">
      <c r="A1026" t="s">
        <v>1315</v>
      </c>
      <c r="B1026" s="17">
        <v>-0.111803398874989</v>
      </c>
      <c r="C1026" s="18">
        <v>0.85794461760509899</v>
      </c>
      <c r="D1026" s="17">
        <v>0.33541019662496802</v>
      </c>
      <c r="E1026" s="18">
        <v>0.58109067282171001</v>
      </c>
      <c r="F1026" s="17">
        <v>0.67082039324993603</v>
      </c>
      <c r="G1026" s="18">
        <v>0.21516994256954899</v>
      </c>
    </row>
    <row r="1027" spans="1:7" x14ac:dyDescent="0.2">
      <c r="A1027" t="s">
        <v>1316</v>
      </c>
      <c r="B1027" s="17">
        <v>-0.111803398874989</v>
      </c>
      <c r="C1027" s="18">
        <v>0.85794461760509899</v>
      </c>
      <c r="D1027" s="17">
        <v>-0.111803398874989</v>
      </c>
      <c r="E1027" s="18">
        <v>0.85794461760509899</v>
      </c>
      <c r="F1027" s="17">
        <v>0.67082039324993603</v>
      </c>
      <c r="G1027" s="18">
        <v>0.21516994256954899</v>
      </c>
    </row>
    <row r="1028" spans="1:7" x14ac:dyDescent="0.2">
      <c r="A1028" t="s">
        <v>1403</v>
      </c>
      <c r="B1028" s="17">
        <v>-0.111803398874989</v>
      </c>
      <c r="C1028" s="18">
        <v>0.85794461760509899</v>
      </c>
      <c r="D1028" s="17">
        <v>0.78262379212492605</v>
      </c>
      <c r="E1028" s="18">
        <v>0.117613760873458</v>
      </c>
      <c r="F1028" s="17">
        <v>-0.22360679774997799</v>
      </c>
      <c r="G1028" s="18">
        <v>0.71768564421078596</v>
      </c>
    </row>
    <row r="1029" spans="1:7" x14ac:dyDescent="0.2">
      <c r="A1029" t="s">
        <v>1437</v>
      </c>
      <c r="B1029" s="17">
        <v>-0.111803398874989</v>
      </c>
      <c r="C1029" s="18">
        <v>0.85794461760509899</v>
      </c>
      <c r="D1029" s="17">
        <v>0.33541019662496802</v>
      </c>
      <c r="E1029" s="18">
        <v>0.58109067282171001</v>
      </c>
      <c r="F1029" s="17">
        <v>-0.78262379212492605</v>
      </c>
      <c r="G1029" s="18">
        <v>0.117613760873458</v>
      </c>
    </row>
    <row r="1030" spans="1:7" x14ac:dyDescent="0.2">
      <c r="A1030" t="s">
        <v>1443</v>
      </c>
      <c r="B1030" s="17">
        <v>-0.111803398874989</v>
      </c>
      <c r="C1030" s="18">
        <v>0.85794461760509899</v>
      </c>
      <c r="D1030" s="17">
        <v>-0.33541019662496802</v>
      </c>
      <c r="E1030" s="18">
        <v>0.58109067282171001</v>
      </c>
      <c r="F1030" s="17">
        <v>0.111803398874989</v>
      </c>
      <c r="G1030" s="18">
        <v>0.85794461760509899</v>
      </c>
    </row>
    <row r="1031" spans="1:7" x14ac:dyDescent="0.2">
      <c r="A1031" t="s">
        <v>1470</v>
      </c>
      <c r="B1031" s="17">
        <v>-0.111803398874989</v>
      </c>
      <c r="C1031" s="18">
        <v>0.85794461760509899</v>
      </c>
      <c r="D1031" s="17">
        <v>-0.111803398874989</v>
      </c>
      <c r="E1031" s="18">
        <v>0.85794461760509899</v>
      </c>
      <c r="F1031" s="17">
        <v>0.44721359549995698</v>
      </c>
      <c r="G1031" s="18">
        <v>0.45018485575209999</v>
      </c>
    </row>
    <row r="1032" spans="1:7" x14ac:dyDescent="0.2">
      <c r="A1032" t="s">
        <v>1597</v>
      </c>
      <c r="B1032" s="17">
        <v>-0.111803398874989</v>
      </c>
      <c r="C1032" s="18">
        <v>0.85794461760509899</v>
      </c>
      <c r="D1032" s="17">
        <v>0.44721359549995698</v>
      </c>
      <c r="E1032" s="18">
        <v>0.45018485575209999</v>
      </c>
      <c r="F1032" s="17">
        <v>0.111803398874989</v>
      </c>
      <c r="G1032" s="18">
        <v>0.85794461760509899</v>
      </c>
    </row>
    <row r="1033" spans="1:7" x14ac:dyDescent="0.2">
      <c r="A1033" t="s">
        <v>1678</v>
      </c>
      <c r="B1033" s="17">
        <v>-0.111803398874989</v>
      </c>
      <c r="C1033" s="18">
        <v>0.85794461760509899</v>
      </c>
      <c r="D1033" s="17">
        <v>0.33541019662496802</v>
      </c>
      <c r="E1033" s="18">
        <v>0.58109067282171001</v>
      </c>
      <c r="F1033" s="17">
        <v>0.89442719099991497</v>
      </c>
      <c r="G1033" s="18">
        <v>4.0519326353833998E-2</v>
      </c>
    </row>
    <row r="1034" spans="1:7" x14ac:dyDescent="0.2">
      <c r="A1034" t="s">
        <v>1699</v>
      </c>
      <c r="B1034" s="17">
        <v>-0.111803398874989</v>
      </c>
      <c r="C1034" s="18">
        <v>0.85794461760509899</v>
      </c>
      <c r="D1034" s="17">
        <v>0.111803398874989</v>
      </c>
      <c r="E1034" s="18">
        <v>0.85794461760509899</v>
      </c>
      <c r="F1034" s="17">
        <v>0.22360679774997799</v>
      </c>
      <c r="G1034" s="18">
        <v>0.71768564421078596</v>
      </c>
    </row>
    <row r="1035" spans="1:7" x14ac:dyDescent="0.2">
      <c r="A1035" t="s">
        <v>1751</v>
      </c>
      <c r="B1035" s="17">
        <v>-0.111803398874989</v>
      </c>
      <c r="C1035" s="18">
        <v>0.85794461760509899</v>
      </c>
      <c r="D1035" s="17">
        <v>0.78262379212492605</v>
      </c>
      <c r="E1035" s="18">
        <v>0.117613760873458</v>
      </c>
      <c r="F1035" s="17">
        <v>0.111803398874989</v>
      </c>
      <c r="G1035" s="18">
        <v>0.85794461760509899</v>
      </c>
    </row>
    <row r="1036" spans="1:7" x14ac:dyDescent="0.2">
      <c r="A1036" t="s">
        <v>1837</v>
      </c>
      <c r="B1036" s="17">
        <v>-0.111803398874989</v>
      </c>
      <c r="C1036" s="18">
        <v>0.85794461760509899</v>
      </c>
      <c r="D1036" s="17">
        <v>-0.111803398874989</v>
      </c>
      <c r="E1036" s="18">
        <v>0.85794461760509899</v>
      </c>
      <c r="F1036" s="17">
        <v>0.67082039324993603</v>
      </c>
      <c r="G1036" s="18">
        <v>0.21516994256954899</v>
      </c>
    </row>
    <row r="1037" spans="1:7" x14ac:dyDescent="0.2">
      <c r="A1037" t="s">
        <v>1963</v>
      </c>
      <c r="B1037" s="17">
        <v>-0.111803398874989</v>
      </c>
      <c r="C1037" s="18">
        <v>0.85794461760509899</v>
      </c>
      <c r="D1037" s="17">
        <v>-0.111803398874989</v>
      </c>
      <c r="E1037" s="18">
        <v>0.85794461760509899</v>
      </c>
      <c r="F1037" s="17">
        <v>0.44721359549995698</v>
      </c>
      <c r="G1037" s="18">
        <v>0.45018485575209999</v>
      </c>
    </row>
    <row r="1038" spans="1:7" x14ac:dyDescent="0.2">
      <c r="A1038" t="s">
        <v>2256</v>
      </c>
      <c r="B1038" s="17">
        <v>-0.111803398874989</v>
      </c>
      <c r="C1038" s="18">
        <v>0.85794461760509899</v>
      </c>
      <c r="D1038" s="17">
        <v>-0.111803398874989</v>
      </c>
      <c r="E1038" s="18">
        <v>0.85794461760509899</v>
      </c>
      <c r="F1038" s="17">
        <v>-0.111803398874989</v>
      </c>
      <c r="G1038" s="18">
        <v>0.85794461760509899</v>
      </c>
    </row>
    <row r="1039" spans="1:7" x14ac:dyDescent="0.2">
      <c r="A1039" t="s">
        <v>2338</v>
      </c>
      <c r="B1039" s="17">
        <v>-0.111803398874989</v>
      </c>
      <c r="C1039" s="18">
        <v>0.85794461760509899</v>
      </c>
      <c r="D1039" s="17">
        <v>-0.78262379212492605</v>
      </c>
      <c r="E1039" s="18">
        <v>0.117613760873458</v>
      </c>
      <c r="F1039" s="17">
        <v>-0.44721359549995698</v>
      </c>
      <c r="G1039" s="18">
        <v>0.45018485575209999</v>
      </c>
    </row>
    <row r="1040" spans="1:7" x14ac:dyDescent="0.2">
      <c r="A1040" t="s">
        <v>2340</v>
      </c>
      <c r="B1040" s="17">
        <v>-0.111803398874989</v>
      </c>
      <c r="C1040" s="18">
        <v>0.85794461760509899</v>
      </c>
      <c r="D1040" s="17">
        <v>-0.111803398874989</v>
      </c>
      <c r="E1040" s="18">
        <v>0.85794461760509899</v>
      </c>
      <c r="F1040" s="17">
        <v>-0.44721359549995698</v>
      </c>
      <c r="G1040" s="18">
        <v>0.45018485575209999</v>
      </c>
    </row>
    <row r="1041" spans="1:7" x14ac:dyDescent="0.2">
      <c r="A1041" t="s">
        <v>2371</v>
      </c>
      <c r="B1041" s="17">
        <v>-0.111803398874989</v>
      </c>
      <c r="C1041" s="18">
        <v>0.85794461760509899</v>
      </c>
      <c r="D1041" s="17">
        <v>-0.111803398874989</v>
      </c>
      <c r="E1041" s="18">
        <v>0.85794461760509899</v>
      </c>
      <c r="F1041" s="17">
        <v>-0.111803398874989</v>
      </c>
      <c r="G1041" s="18">
        <v>0.85794461760509899</v>
      </c>
    </row>
    <row r="1042" spans="1:7" x14ac:dyDescent="0.2">
      <c r="A1042" t="s">
        <v>2467</v>
      </c>
      <c r="B1042" s="17">
        <v>-0.111803398874989</v>
      </c>
      <c r="C1042" s="18">
        <v>0.85794461760509899</v>
      </c>
      <c r="D1042" s="17">
        <v>0.22360679774997799</v>
      </c>
      <c r="E1042" s="18">
        <v>0.71768564421078596</v>
      </c>
      <c r="F1042" s="17">
        <v>-0.111803398874989</v>
      </c>
      <c r="G1042" s="18">
        <v>0.85794461760509899</v>
      </c>
    </row>
    <row r="1043" spans="1:7" x14ac:dyDescent="0.2">
      <c r="A1043" t="s">
        <v>2470</v>
      </c>
      <c r="B1043" s="17">
        <v>-0.111803398874989</v>
      </c>
      <c r="C1043" s="18">
        <v>0.85794461760509899</v>
      </c>
      <c r="D1043" s="17">
        <v>-0.22360679774997799</v>
      </c>
      <c r="E1043" s="18">
        <v>0.71768564421078596</v>
      </c>
      <c r="F1043" s="17">
        <v>-0.33541019662496802</v>
      </c>
      <c r="G1043" s="18">
        <v>0.58109067282171001</v>
      </c>
    </row>
    <row r="1044" spans="1:7" x14ac:dyDescent="0.2">
      <c r="A1044" t="s">
        <v>2472</v>
      </c>
      <c r="B1044" s="17">
        <v>-0.111803398874989</v>
      </c>
      <c r="C1044" s="18">
        <v>0.85794461760509899</v>
      </c>
      <c r="D1044" s="17">
        <v>0.111803398874989</v>
      </c>
      <c r="E1044" s="18">
        <v>0.85794461760509899</v>
      </c>
      <c r="F1044" s="17">
        <v>0.22360679774997799</v>
      </c>
      <c r="G1044" s="18">
        <v>0.71768564421078596</v>
      </c>
    </row>
    <row r="1045" spans="1:7" x14ac:dyDescent="0.2">
      <c r="A1045" t="s">
        <v>704</v>
      </c>
      <c r="B1045" s="17">
        <v>-0.15389675281277301</v>
      </c>
      <c r="C1045" s="18">
        <v>0.80482881660806305</v>
      </c>
      <c r="D1045" s="17">
        <v>0.102597835208515</v>
      </c>
      <c r="E1045" s="18">
        <v>0.86959792051856499</v>
      </c>
      <c r="F1045" s="17">
        <v>-0.20519567041702999</v>
      </c>
      <c r="G1045" s="18">
        <v>0.74058194159107205</v>
      </c>
    </row>
    <row r="1046" spans="1:7" x14ac:dyDescent="0.2">
      <c r="A1046" t="s">
        <v>1662</v>
      </c>
      <c r="B1046" s="17">
        <v>-0.15389675281277301</v>
      </c>
      <c r="C1046" s="18">
        <v>0.80482881660806305</v>
      </c>
      <c r="D1046" s="17">
        <v>0.82078268166812296</v>
      </c>
      <c r="E1046" s="18">
        <v>8.8587005313543798E-2</v>
      </c>
      <c r="F1046" s="17">
        <v>-0.15389675281277301</v>
      </c>
      <c r="G1046" s="18">
        <v>0.80482881660806305</v>
      </c>
    </row>
    <row r="1047" spans="1:7" x14ac:dyDescent="0.2">
      <c r="A1047" t="s">
        <v>1665</v>
      </c>
      <c r="B1047" s="17">
        <v>-0.15389675281277301</v>
      </c>
      <c r="C1047" s="18">
        <v>0.80482881660806305</v>
      </c>
      <c r="D1047" s="17">
        <v>5.1298917604257699E-2</v>
      </c>
      <c r="E1047" s="18">
        <v>0.93471284810823396</v>
      </c>
      <c r="F1047" s="17">
        <v>-5.1298917604257699E-2</v>
      </c>
      <c r="G1047" s="18">
        <v>0.93471284810823396</v>
      </c>
    </row>
    <row r="1048" spans="1:7" x14ac:dyDescent="0.2">
      <c r="A1048" t="s">
        <v>1775</v>
      </c>
      <c r="B1048" s="17">
        <v>-0.15389675281277301</v>
      </c>
      <c r="C1048" s="18">
        <v>0.80482881660806305</v>
      </c>
      <c r="D1048" s="17">
        <v>0.56428809364683397</v>
      </c>
      <c r="E1048" s="18">
        <v>0.32172333582430002</v>
      </c>
      <c r="F1048" s="17">
        <v>5.1298917604257699E-2</v>
      </c>
      <c r="G1048" s="18">
        <v>0.93471284810823396</v>
      </c>
    </row>
    <row r="1049" spans="1:7" x14ac:dyDescent="0.2">
      <c r="A1049" t="s">
        <v>1859</v>
      </c>
      <c r="B1049" s="17">
        <v>-0.15389675281277301</v>
      </c>
      <c r="C1049" s="18">
        <v>0.80482881660806305</v>
      </c>
      <c r="D1049" s="17">
        <v>0.20519567041702999</v>
      </c>
      <c r="E1049" s="18">
        <v>0.74058194159107205</v>
      </c>
      <c r="F1049" s="17">
        <v>0.20519567041702999</v>
      </c>
      <c r="G1049" s="18">
        <v>0.74058194159107205</v>
      </c>
    </row>
    <row r="1050" spans="1:7" x14ac:dyDescent="0.2">
      <c r="A1050" t="s">
        <v>2082</v>
      </c>
      <c r="B1050" s="17">
        <v>-0.15389675281277301</v>
      </c>
      <c r="C1050" s="18">
        <v>0.80482881660806305</v>
      </c>
      <c r="D1050" s="17">
        <v>-0.20519567041702999</v>
      </c>
      <c r="E1050" s="18">
        <v>0.74058194159107205</v>
      </c>
      <c r="F1050" s="17">
        <v>-0.41039134083406098</v>
      </c>
      <c r="G1050" s="18">
        <v>0.49253578170279699</v>
      </c>
    </row>
    <row r="1051" spans="1:7" x14ac:dyDescent="0.2">
      <c r="A1051" t="s">
        <v>2193</v>
      </c>
      <c r="B1051" s="17">
        <v>-0.15389675281277301</v>
      </c>
      <c r="C1051" s="18">
        <v>0.80482881660806305</v>
      </c>
      <c r="D1051" s="17">
        <v>0.15389675281277301</v>
      </c>
      <c r="E1051" s="18">
        <v>0.80482881660806305</v>
      </c>
      <c r="F1051" s="17">
        <v>-0.87208159927238105</v>
      </c>
      <c r="G1051" s="18">
        <v>5.3854217727541898E-2</v>
      </c>
    </row>
    <row r="1052" spans="1:7" x14ac:dyDescent="0.2">
      <c r="A1052" t="s">
        <v>685</v>
      </c>
      <c r="B1052" s="17">
        <v>-0.19999999999999901</v>
      </c>
      <c r="C1052" s="18">
        <v>0.78333333333333299</v>
      </c>
      <c r="D1052" s="17">
        <v>0.19999999999999901</v>
      </c>
      <c r="E1052" s="18">
        <v>0.78333333333333299</v>
      </c>
      <c r="F1052" s="17">
        <v>-0.19999999999999901</v>
      </c>
      <c r="G1052" s="18">
        <v>0.78333333333333299</v>
      </c>
    </row>
    <row r="1053" spans="1:7" x14ac:dyDescent="0.2">
      <c r="A1053" t="s">
        <v>689</v>
      </c>
      <c r="B1053" s="17">
        <v>-0.19999999999999901</v>
      </c>
      <c r="C1053" s="18">
        <v>0.78333333333333299</v>
      </c>
      <c r="D1053" s="17">
        <v>9.9999999999999895E-2</v>
      </c>
      <c r="E1053" s="18">
        <v>0.95</v>
      </c>
      <c r="F1053" s="17">
        <v>-9.9999999999999895E-2</v>
      </c>
      <c r="G1053" s="18">
        <v>0.95</v>
      </c>
    </row>
    <row r="1054" spans="1:7" x14ac:dyDescent="0.2">
      <c r="A1054" t="s">
        <v>699</v>
      </c>
      <c r="B1054" s="17">
        <v>-0.19999999999999901</v>
      </c>
      <c r="C1054" s="18">
        <v>0.78333333333333299</v>
      </c>
      <c r="D1054" s="17">
        <v>-0.39999999999999902</v>
      </c>
      <c r="E1054" s="18">
        <v>0.51666666666666605</v>
      </c>
      <c r="F1054" s="17">
        <v>-0.59999999999999898</v>
      </c>
      <c r="G1054" s="18">
        <v>0.35</v>
      </c>
    </row>
    <row r="1055" spans="1:7" x14ac:dyDescent="0.2">
      <c r="A1055" t="s">
        <v>705</v>
      </c>
      <c r="B1055" s="17">
        <v>-0.19999999999999901</v>
      </c>
      <c r="C1055" s="18">
        <v>0.78333333333333299</v>
      </c>
      <c r="D1055" s="17">
        <v>-0.29999999999999899</v>
      </c>
      <c r="E1055" s="18">
        <v>0.68333333333333302</v>
      </c>
      <c r="F1055" s="17">
        <v>-0.59999999999999898</v>
      </c>
      <c r="G1055" s="18">
        <v>0.35</v>
      </c>
    </row>
    <row r="1056" spans="1:7" x14ac:dyDescent="0.2">
      <c r="A1056" t="s">
        <v>707</v>
      </c>
      <c r="B1056" s="17">
        <v>-0.19999999999999901</v>
      </c>
      <c r="C1056" s="18">
        <v>0.78333333333333299</v>
      </c>
      <c r="D1056" s="17">
        <v>-9.9999999999999895E-2</v>
      </c>
      <c r="E1056" s="18">
        <v>0.95</v>
      </c>
      <c r="F1056" s="17">
        <v>-0.69999999999999896</v>
      </c>
      <c r="G1056" s="18">
        <v>0.233333333333333</v>
      </c>
    </row>
    <row r="1057" spans="1:7" x14ac:dyDescent="0.2">
      <c r="A1057" t="s">
        <v>708</v>
      </c>
      <c r="B1057" s="17">
        <v>-0.19999999999999901</v>
      </c>
      <c r="C1057" s="18">
        <v>0.78333333333333299</v>
      </c>
      <c r="D1057" s="17">
        <v>9.9999999999999895E-2</v>
      </c>
      <c r="E1057" s="18">
        <v>0.95</v>
      </c>
      <c r="F1057" s="17">
        <v>-9.9999999999999895E-2</v>
      </c>
      <c r="G1057" s="18">
        <v>0.95</v>
      </c>
    </row>
    <row r="1058" spans="1:7" x14ac:dyDescent="0.2">
      <c r="A1058" t="s">
        <v>714</v>
      </c>
      <c r="B1058" s="17">
        <v>-0.19999999999999901</v>
      </c>
      <c r="C1058" s="18">
        <v>0.78333333333333299</v>
      </c>
      <c r="D1058" s="17">
        <v>9.9999999999999895E-2</v>
      </c>
      <c r="E1058" s="18">
        <v>0.95</v>
      </c>
      <c r="F1058" s="17">
        <v>9.9999999999999895E-2</v>
      </c>
      <c r="G1058" s="18">
        <v>0.95</v>
      </c>
    </row>
    <row r="1059" spans="1:7" x14ac:dyDescent="0.2">
      <c r="A1059" t="s">
        <v>734</v>
      </c>
      <c r="B1059" s="17">
        <v>-0.19999999999999901</v>
      </c>
      <c r="C1059" s="18">
        <v>0.78333333333333299</v>
      </c>
      <c r="D1059" s="17">
        <v>0.29999999999999899</v>
      </c>
      <c r="E1059" s="18">
        <v>0.68333333333333302</v>
      </c>
      <c r="F1059" s="17">
        <v>-0.69999999999999896</v>
      </c>
      <c r="G1059" s="18">
        <v>0.233333333333333</v>
      </c>
    </row>
    <row r="1060" spans="1:7" x14ac:dyDescent="0.2">
      <c r="A1060" t="s">
        <v>748</v>
      </c>
      <c r="B1060" s="17">
        <v>-0.19999999999999901</v>
      </c>
      <c r="C1060" s="18">
        <v>0.78333333333333299</v>
      </c>
      <c r="D1060" s="17">
        <v>-0.89999999999999902</v>
      </c>
      <c r="E1060" s="18">
        <v>8.3333333333333301E-2</v>
      </c>
      <c r="F1060" s="17">
        <v>-0.29999999999999899</v>
      </c>
      <c r="G1060" s="18">
        <v>0.68333333333333302</v>
      </c>
    </row>
    <row r="1061" spans="1:7" x14ac:dyDescent="0.2">
      <c r="A1061" t="s">
        <v>760</v>
      </c>
      <c r="B1061" s="17">
        <v>-0.19999999999999901</v>
      </c>
      <c r="C1061" s="18">
        <v>0.78333333333333299</v>
      </c>
      <c r="D1061" s="17">
        <v>-9.9999999999999895E-2</v>
      </c>
      <c r="E1061" s="18">
        <v>0.95</v>
      </c>
      <c r="F1061" s="17">
        <v>-0.59999999999999898</v>
      </c>
      <c r="G1061" s="18">
        <v>0.35</v>
      </c>
    </row>
    <row r="1062" spans="1:7" x14ac:dyDescent="0.2">
      <c r="A1062" t="s">
        <v>769</v>
      </c>
      <c r="B1062" s="17">
        <v>-0.19999999999999901</v>
      </c>
      <c r="C1062" s="18">
        <v>0.78333333333333299</v>
      </c>
      <c r="D1062" s="17">
        <v>0.499999999999999</v>
      </c>
      <c r="E1062" s="18">
        <v>0.45</v>
      </c>
      <c r="F1062" s="17">
        <v>0.89999999999999902</v>
      </c>
      <c r="G1062" s="18">
        <v>8.3333333333333301E-2</v>
      </c>
    </row>
    <row r="1063" spans="1:7" x14ac:dyDescent="0.2">
      <c r="A1063" t="s">
        <v>775</v>
      </c>
      <c r="B1063" s="17">
        <v>-0.19999999999999901</v>
      </c>
      <c r="C1063" s="18">
        <v>0.78333333333333299</v>
      </c>
      <c r="D1063" s="17">
        <v>0.59999999999999898</v>
      </c>
      <c r="E1063" s="18">
        <v>0.35</v>
      </c>
      <c r="F1063" s="17">
        <v>0.39999999999999902</v>
      </c>
      <c r="G1063" s="18">
        <v>0.51666666666666605</v>
      </c>
    </row>
    <row r="1064" spans="1:7" x14ac:dyDescent="0.2">
      <c r="A1064" t="s">
        <v>798</v>
      </c>
      <c r="B1064" s="17">
        <v>-0.19999999999999901</v>
      </c>
      <c r="C1064" s="18">
        <v>0.78333333333333299</v>
      </c>
      <c r="D1064" s="17">
        <v>0.19999999999999901</v>
      </c>
      <c r="E1064" s="18">
        <v>0.78333333333333299</v>
      </c>
      <c r="F1064" s="17">
        <v>0.39999999999999902</v>
      </c>
      <c r="G1064" s="18">
        <v>0.51666666666666605</v>
      </c>
    </row>
    <row r="1065" spans="1:7" x14ac:dyDescent="0.2">
      <c r="A1065" t="s">
        <v>799</v>
      </c>
      <c r="B1065" s="17">
        <v>-0.19999999999999901</v>
      </c>
      <c r="C1065" s="18">
        <v>0.78333333333333299</v>
      </c>
      <c r="D1065" s="17">
        <v>0</v>
      </c>
      <c r="E1065" s="18">
        <v>1</v>
      </c>
      <c r="F1065" s="17">
        <v>0</v>
      </c>
      <c r="G1065" s="18">
        <v>1</v>
      </c>
    </row>
    <row r="1066" spans="1:7" x14ac:dyDescent="0.2">
      <c r="A1066" t="s">
        <v>804</v>
      </c>
      <c r="B1066" s="17">
        <v>-0.19999999999999901</v>
      </c>
      <c r="C1066" s="18">
        <v>0.78333333333333299</v>
      </c>
      <c r="D1066" s="17">
        <v>0.69999999999999896</v>
      </c>
      <c r="E1066" s="18">
        <v>0.233333333333333</v>
      </c>
      <c r="F1066" s="17">
        <v>0</v>
      </c>
      <c r="G1066" s="18">
        <v>1</v>
      </c>
    </row>
    <row r="1067" spans="1:7" x14ac:dyDescent="0.2">
      <c r="A1067" t="s">
        <v>821</v>
      </c>
      <c r="B1067" s="17">
        <v>-0.19999999999999901</v>
      </c>
      <c r="C1067" s="18">
        <v>0.78333333333333299</v>
      </c>
      <c r="D1067" s="17">
        <v>0.29999999999999899</v>
      </c>
      <c r="E1067" s="18">
        <v>0.68333333333333302</v>
      </c>
      <c r="F1067" s="17">
        <v>0.19999999999999901</v>
      </c>
      <c r="G1067" s="18">
        <v>0.78333333333333299</v>
      </c>
    </row>
    <row r="1068" spans="1:7" x14ac:dyDescent="0.2">
      <c r="A1068" t="s">
        <v>822</v>
      </c>
      <c r="B1068" s="17">
        <v>-0.19999999999999901</v>
      </c>
      <c r="C1068" s="18">
        <v>0.78333333333333299</v>
      </c>
      <c r="D1068" s="17">
        <v>0.29999999999999899</v>
      </c>
      <c r="E1068" s="18">
        <v>0.68333333333333302</v>
      </c>
      <c r="F1068" s="17">
        <v>0.59999999999999898</v>
      </c>
      <c r="G1068" s="18">
        <v>0.35</v>
      </c>
    </row>
    <row r="1069" spans="1:7" x14ac:dyDescent="0.2">
      <c r="A1069" t="s">
        <v>825</v>
      </c>
      <c r="B1069" s="17">
        <v>-0.19999999999999901</v>
      </c>
      <c r="C1069" s="18">
        <v>0.78333333333333299</v>
      </c>
      <c r="D1069" s="17">
        <v>-0.29999999999999899</v>
      </c>
      <c r="E1069" s="18">
        <v>0.68333333333333302</v>
      </c>
      <c r="F1069" s="17">
        <v>-0.59999999999999898</v>
      </c>
      <c r="G1069" s="18">
        <v>0.35</v>
      </c>
    </row>
    <row r="1070" spans="1:7" x14ac:dyDescent="0.2">
      <c r="A1070" t="s">
        <v>827</v>
      </c>
      <c r="B1070" s="17">
        <v>-0.19999999999999901</v>
      </c>
      <c r="C1070" s="18">
        <v>0.78333333333333299</v>
      </c>
      <c r="D1070" s="17">
        <v>0.29999999999999899</v>
      </c>
      <c r="E1070" s="18">
        <v>0.68333333333333302</v>
      </c>
      <c r="F1070" s="17">
        <v>-0.59999999999999898</v>
      </c>
      <c r="G1070" s="18">
        <v>0.35</v>
      </c>
    </row>
    <row r="1071" spans="1:7" x14ac:dyDescent="0.2">
      <c r="A1071" t="s">
        <v>830</v>
      </c>
      <c r="B1071" s="17">
        <v>-0.19999999999999901</v>
      </c>
      <c r="C1071" s="18">
        <v>0.78333333333333299</v>
      </c>
      <c r="D1071" s="17">
        <v>-9.9999999999999895E-2</v>
      </c>
      <c r="E1071" s="18">
        <v>0.95</v>
      </c>
      <c r="F1071" s="17">
        <v>-0.29999999999999899</v>
      </c>
      <c r="G1071" s="18">
        <v>0.68333333333333302</v>
      </c>
    </row>
    <row r="1072" spans="1:7" x14ac:dyDescent="0.2">
      <c r="A1072" t="s">
        <v>833</v>
      </c>
      <c r="B1072" s="17">
        <v>-0.19999999999999901</v>
      </c>
      <c r="C1072" s="18">
        <v>0.78333333333333299</v>
      </c>
      <c r="D1072" s="17">
        <v>0.39999999999999902</v>
      </c>
      <c r="E1072" s="18">
        <v>0.51666666666666605</v>
      </c>
      <c r="F1072" s="17">
        <v>-9.9999999999999895E-2</v>
      </c>
      <c r="G1072" s="18">
        <v>0.95</v>
      </c>
    </row>
    <row r="1073" spans="1:7" x14ac:dyDescent="0.2">
      <c r="A1073" t="s">
        <v>834</v>
      </c>
      <c r="B1073" s="17">
        <v>-0.19999999999999901</v>
      </c>
      <c r="C1073" s="18">
        <v>0.78333333333333299</v>
      </c>
      <c r="D1073" s="17">
        <v>-9.9999999999999895E-2</v>
      </c>
      <c r="E1073" s="18">
        <v>0.95</v>
      </c>
      <c r="F1073" s="17">
        <v>0.499999999999999</v>
      </c>
      <c r="G1073" s="18">
        <v>0.45</v>
      </c>
    </row>
    <row r="1074" spans="1:7" x14ac:dyDescent="0.2">
      <c r="A1074" t="s">
        <v>863</v>
      </c>
      <c r="B1074" s="17">
        <v>-0.19999999999999901</v>
      </c>
      <c r="C1074" s="18">
        <v>0.78333333333333299</v>
      </c>
      <c r="D1074" s="17">
        <v>0.89999999999999902</v>
      </c>
      <c r="E1074" s="18">
        <v>8.3333333333333301E-2</v>
      </c>
      <c r="F1074" s="17">
        <v>-9.9999999999999895E-2</v>
      </c>
      <c r="G1074" s="18">
        <v>0.95</v>
      </c>
    </row>
    <row r="1075" spans="1:7" x14ac:dyDescent="0.2">
      <c r="A1075" t="s">
        <v>893</v>
      </c>
      <c r="B1075" s="17">
        <v>-0.19999999999999901</v>
      </c>
      <c r="C1075" s="18">
        <v>0.78333333333333299</v>
      </c>
      <c r="D1075" s="17">
        <v>9.9999999999999895E-2</v>
      </c>
      <c r="E1075" s="18">
        <v>0.95</v>
      </c>
      <c r="F1075" s="17">
        <v>0.59999999999999898</v>
      </c>
      <c r="G1075" s="18">
        <v>0.35</v>
      </c>
    </row>
    <row r="1076" spans="1:7" x14ac:dyDescent="0.2">
      <c r="A1076" t="s">
        <v>907</v>
      </c>
      <c r="B1076" s="17">
        <v>-0.19999999999999901</v>
      </c>
      <c r="C1076" s="18">
        <v>0.78333333333333299</v>
      </c>
      <c r="D1076" s="17">
        <v>9.9999999999999895E-2</v>
      </c>
      <c r="E1076" s="18">
        <v>0.95</v>
      </c>
      <c r="F1076" s="17">
        <v>-9.9999999999999895E-2</v>
      </c>
      <c r="G1076" s="18">
        <v>0.95</v>
      </c>
    </row>
    <row r="1077" spans="1:7" x14ac:dyDescent="0.2">
      <c r="A1077" t="s">
        <v>912</v>
      </c>
      <c r="B1077" s="17">
        <v>-0.19999999999999901</v>
      </c>
      <c r="C1077" s="18">
        <v>0.78333333333333299</v>
      </c>
      <c r="D1077" s="17">
        <v>-0.19999999999999901</v>
      </c>
      <c r="E1077" s="18">
        <v>0.78333333333333299</v>
      </c>
      <c r="F1077" s="17">
        <v>9.9999999999999895E-2</v>
      </c>
      <c r="G1077" s="18">
        <v>0.95</v>
      </c>
    </row>
    <row r="1078" spans="1:7" x14ac:dyDescent="0.2">
      <c r="A1078" t="s">
        <v>954</v>
      </c>
      <c r="B1078" s="17">
        <v>-0.19999999999999901</v>
      </c>
      <c r="C1078" s="18">
        <v>0.78333333333333299</v>
      </c>
      <c r="D1078" s="17">
        <v>-0.29999999999999899</v>
      </c>
      <c r="E1078" s="18">
        <v>0.68333333333333302</v>
      </c>
      <c r="F1078" s="17">
        <v>-0.39999999999999902</v>
      </c>
      <c r="G1078" s="18">
        <v>0.51666666666666605</v>
      </c>
    </row>
    <row r="1079" spans="1:7" x14ac:dyDescent="0.2">
      <c r="A1079" t="s">
        <v>956</v>
      </c>
      <c r="B1079" s="17">
        <v>-0.19999999999999901</v>
      </c>
      <c r="C1079" s="18">
        <v>0.78333333333333299</v>
      </c>
      <c r="D1079" s="17">
        <v>-0.499999999999999</v>
      </c>
      <c r="E1079" s="18">
        <v>0.45</v>
      </c>
      <c r="F1079" s="17">
        <v>9.9999999999999895E-2</v>
      </c>
      <c r="G1079" s="18">
        <v>0.95</v>
      </c>
    </row>
    <row r="1080" spans="1:7" x14ac:dyDescent="0.2">
      <c r="A1080" t="s">
        <v>969</v>
      </c>
      <c r="B1080" s="17">
        <v>-0.19999999999999901</v>
      </c>
      <c r="C1080" s="18">
        <v>0.78333333333333299</v>
      </c>
      <c r="D1080" s="17">
        <v>0.19999999999999901</v>
      </c>
      <c r="E1080" s="18">
        <v>0.78333333333333299</v>
      </c>
      <c r="F1080" s="17">
        <v>-0.19999999999999901</v>
      </c>
      <c r="G1080" s="18">
        <v>0.78333333333333299</v>
      </c>
    </row>
    <row r="1081" spans="1:7" x14ac:dyDescent="0.2">
      <c r="A1081" t="s">
        <v>991</v>
      </c>
      <c r="B1081" s="17">
        <v>-0.19999999999999901</v>
      </c>
      <c r="C1081" s="18">
        <v>0.78333333333333299</v>
      </c>
      <c r="D1081" s="17">
        <v>-0.29999999999999899</v>
      </c>
      <c r="E1081" s="18">
        <v>0.68333333333333302</v>
      </c>
      <c r="F1081" s="17">
        <v>-0.69999999999999896</v>
      </c>
      <c r="G1081" s="18">
        <v>0.233333333333333</v>
      </c>
    </row>
    <row r="1082" spans="1:7" x14ac:dyDescent="0.2">
      <c r="A1082" t="s">
        <v>998</v>
      </c>
      <c r="B1082" s="17">
        <v>-0.19999999999999901</v>
      </c>
      <c r="C1082" s="18">
        <v>0.78333333333333299</v>
      </c>
      <c r="D1082" s="17">
        <v>0.39999999999999902</v>
      </c>
      <c r="E1082" s="18">
        <v>0.51666666666666605</v>
      </c>
      <c r="F1082" s="17">
        <v>-0.69999999999999896</v>
      </c>
      <c r="G1082" s="18">
        <v>0.233333333333333</v>
      </c>
    </row>
    <row r="1083" spans="1:7" x14ac:dyDescent="0.2">
      <c r="A1083" t="s">
        <v>1022</v>
      </c>
      <c r="B1083" s="17">
        <v>-0.19999999999999901</v>
      </c>
      <c r="C1083" s="18">
        <v>0.78333333333333299</v>
      </c>
      <c r="D1083" s="17">
        <v>0</v>
      </c>
      <c r="E1083" s="18">
        <v>1</v>
      </c>
      <c r="F1083" s="17">
        <v>-0.499999999999999</v>
      </c>
      <c r="G1083" s="18">
        <v>0.45</v>
      </c>
    </row>
    <row r="1084" spans="1:7" x14ac:dyDescent="0.2">
      <c r="A1084" t="s">
        <v>1044</v>
      </c>
      <c r="B1084" s="17">
        <v>-0.19999999999999901</v>
      </c>
      <c r="C1084" s="18">
        <v>0.78333333333333299</v>
      </c>
      <c r="D1084" s="17">
        <v>9.9999999999999895E-2</v>
      </c>
      <c r="E1084" s="18">
        <v>0.95</v>
      </c>
      <c r="F1084" s="17">
        <v>0.39999999999999902</v>
      </c>
      <c r="G1084" s="18">
        <v>0.51666666666666605</v>
      </c>
    </row>
    <row r="1085" spans="1:7" x14ac:dyDescent="0.2">
      <c r="A1085" t="s">
        <v>1046</v>
      </c>
      <c r="B1085" s="17">
        <v>-0.19999999999999901</v>
      </c>
      <c r="C1085" s="18">
        <v>0.78333333333333299</v>
      </c>
      <c r="D1085" s="17">
        <v>-0.19999999999999901</v>
      </c>
      <c r="E1085" s="18">
        <v>0.78333333333333299</v>
      </c>
      <c r="F1085" s="17">
        <v>9.9999999999999895E-2</v>
      </c>
      <c r="G1085" s="18">
        <v>0.95</v>
      </c>
    </row>
    <row r="1086" spans="1:7" x14ac:dyDescent="0.2">
      <c r="A1086" t="s">
        <v>1050</v>
      </c>
      <c r="B1086" s="17">
        <v>-0.19999999999999901</v>
      </c>
      <c r="C1086" s="18">
        <v>0.78333333333333299</v>
      </c>
      <c r="D1086" s="17">
        <v>9.9999999999999895E-2</v>
      </c>
      <c r="E1086" s="18">
        <v>0.95</v>
      </c>
      <c r="F1086" s="17">
        <v>-0.499999999999999</v>
      </c>
      <c r="G1086" s="18">
        <v>0.45</v>
      </c>
    </row>
    <row r="1087" spans="1:7" x14ac:dyDescent="0.2">
      <c r="A1087" t="s">
        <v>1054</v>
      </c>
      <c r="B1087" s="17">
        <v>-0.19999999999999901</v>
      </c>
      <c r="C1087" s="18">
        <v>0.78333333333333299</v>
      </c>
      <c r="D1087" s="17">
        <v>-0.89999999999999902</v>
      </c>
      <c r="E1087" s="18">
        <v>8.3333333333333301E-2</v>
      </c>
      <c r="F1087" s="17">
        <v>0.499999999999999</v>
      </c>
      <c r="G1087" s="18">
        <v>0.45</v>
      </c>
    </row>
    <row r="1088" spans="1:7" x14ac:dyDescent="0.2">
      <c r="A1088" t="s">
        <v>1063</v>
      </c>
      <c r="B1088" s="17">
        <v>-0.19999999999999901</v>
      </c>
      <c r="C1088" s="18">
        <v>0.78333333333333299</v>
      </c>
      <c r="D1088" s="17">
        <v>9.9999999999999895E-2</v>
      </c>
      <c r="E1088" s="18">
        <v>0.95</v>
      </c>
      <c r="F1088" s="17">
        <v>9.9999999999999895E-2</v>
      </c>
      <c r="G1088" s="18">
        <v>0.95</v>
      </c>
    </row>
    <row r="1089" spans="1:7" x14ac:dyDescent="0.2">
      <c r="A1089" t="s">
        <v>1068</v>
      </c>
      <c r="B1089" s="17">
        <v>-0.19999999999999901</v>
      </c>
      <c r="C1089" s="18">
        <v>0.78333333333333299</v>
      </c>
      <c r="D1089" s="17">
        <v>-0.499999999999999</v>
      </c>
      <c r="E1089" s="18">
        <v>0.45</v>
      </c>
      <c r="F1089" s="17">
        <v>-0.39999999999999902</v>
      </c>
      <c r="G1089" s="18">
        <v>0.51666666666666605</v>
      </c>
    </row>
    <row r="1090" spans="1:7" x14ac:dyDescent="0.2">
      <c r="A1090" t="s">
        <v>1082</v>
      </c>
      <c r="B1090" s="17">
        <v>-0.19999999999999901</v>
      </c>
      <c r="C1090" s="18">
        <v>0.78333333333333299</v>
      </c>
      <c r="D1090" s="17">
        <v>-0.499999999999999</v>
      </c>
      <c r="E1090" s="18">
        <v>0.45</v>
      </c>
      <c r="F1090" s="17">
        <v>0.29999999999999899</v>
      </c>
      <c r="G1090" s="18">
        <v>0.68333333333333302</v>
      </c>
    </row>
    <row r="1091" spans="1:7" x14ac:dyDescent="0.2">
      <c r="A1091" t="s">
        <v>1112</v>
      </c>
      <c r="B1091" s="17">
        <v>-0.19999999999999901</v>
      </c>
      <c r="C1091" s="18">
        <v>0.78333333333333299</v>
      </c>
      <c r="D1091" s="17">
        <v>0.19999999999999901</v>
      </c>
      <c r="E1091" s="18">
        <v>0.78333333333333299</v>
      </c>
      <c r="F1091" s="17">
        <v>-0.59999999999999898</v>
      </c>
      <c r="G1091" s="18">
        <v>0.35</v>
      </c>
    </row>
    <row r="1092" spans="1:7" x14ac:dyDescent="0.2">
      <c r="A1092" t="s">
        <v>1117</v>
      </c>
      <c r="B1092" s="17">
        <v>-0.19999999999999901</v>
      </c>
      <c r="C1092" s="18">
        <v>0.78333333333333299</v>
      </c>
      <c r="D1092" s="17">
        <v>0.29999999999999899</v>
      </c>
      <c r="E1092" s="18">
        <v>0.68333333333333302</v>
      </c>
      <c r="F1092" s="17">
        <v>-9.9999999999999895E-2</v>
      </c>
      <c r="G1092" s="18">
        <v>0.95</v>
      </c>
    </row>
    <row r="1093" spans="1:7" x14ac:dyDescent="0.2">
      <c r="A1093" t="s">
        <v>1134</v>
      </c>
      <c r="B1093" s="17">
        <v>-0.19999999999999901</v>
      </c>
      <c r="C1093" s="18">
        <v>0.78333333333333299</v>
      </c>
      <c r="D1093" s="17">
        <v>0.19999999999999901</v>
      </c>
      <c r="E1093" s="18">
        <v>0.78333333333333299</v>
      </c>
      <c r="F1093" s="17">
        <v>0.29999999999999899</v>
      </c>
      <c r="G1093" s="18">
        <v>0.68333333333333302</v>
      </c>
    </row>
    <row r="1094" spans="1:7" x14ac:dyDescent="0.2">
      <c r="A1094" t="s">
        <v>1189</v>
      </c>
      <c r="B1094" s="17">
        <v>-0.19999999999999901</v>
      </c>
      <c r="C1094" s="18">
        <v>0.78333333333333299</v>
      </c>
      <c r="D1094" s="17">
        <v>0.89999999999999902</v>
      </c>
      <c r="E1094" s="18">
        <v>8.3333333333333301E-2</v>
      </c>
      <c r="F1094" s="17">
        <v>0.499999999999999</v>
      </c>
      <c r="G1094" s="18">
        <v>0.45</v>
      </c>
    </row>
    <row r="1095" spans="1:7" x14ac:dyDescent="0.2">
      <c r="A1095" t="s">
        <v>1260</v>
      </c>
      <c r="B1095" s="17">
        <v>-0.19999999999999901</v>
      </c>
      <c r="C1095" s="18">
        <v>0.78333333333333299</v>
      </c>
      <c r="D1095" s="17">
        <v>0.39999999999999902</v>
      </c>
      <c r="E1095" s="18">
        <v>0.51666666666666605</v>
      </c>
      <c r="F1095" s="17">
        <v>0.29999999999999899</v>
      </c>
      <c r="G1095" s="18">
        <v>0.68333333333333302</v>
      </c>
    </row>
    <row r="1096" spans="1:7" x14ac:dyDescent="0.2">
      <c r="A1096" t="s">
        <v>1279</v>
      </c>
      <c r="B1096" s="17">
        <v>-0.19999999999999901</v>
      </c>
      <c r="C1096" s="18">
        <v>0.78333333333333299</v>
      </c>
      <c r="D1096" s="17">
        <v>-0.59999999999999898</v>
      </c>
      <c r="E1096" s="18">
        <v>0.35</v>
      </c>
      <c r="F1096" s="17">
        <v>-0.19999999999999901</v>
      </c>
      <c r="G1096" s="18">
        <v>0.78333333333333299</v>
      </c>
    </row>
    <row r="1097" spans="1:7" x14ac:dyDescent="0.2">
      <c r="A1097" t="s">
        <v>1283</v>
      </c>
      <c r="B1097" s="17">
        <v>-0.19999999999999901</v>
      </c>
      <c r="C1097" s="18">
        <v>0.78333333333333299</v>
      </c>
      <c r="D1097" s="17">
        <v>9.9999999999999895E-2</v>
      </c>
      <c r="E1097" s="18">
        <v>0.95</v>
      </c>
      <c r="F1097" s="17">
        <v>-0.89999999999999902</v>
      </c>
      <c r="G1097" s="18">
        <v>8.3333333333333301E-2</v>
      </c>
    </row>
    <row r="1098" spans="1:7" x14ac:dyDescent="0.2">
      <c r="A1098" t="s">
        <v>1285</v>
      </c>
      <c r="B1098" s="17">
        <v>-0.19999999999999901</v>
      </c>
      <c r="C1098" s="18">
        <v>0.78333333333333299</v>
      </c>
      <c r="D1098" s="17">
        <v>-0.29999999999999899</v>
      </c>
      <c r="E1098" s="18">
        <v>0.68333333333333302</v>
      </c>
      <c r="F1098" s="17">
        <v>-9.9999999999999895E-2</v>
      </c>
      <c r="G1098" s="18">
        <v>0.95</v>
      </c>
    </row>
    <row r="1099" spans="1:7" x14ac:dyDescent="0.2">
      <c r="A1099" t="s">
        <v>1297</v>
      </c>
      <c r="B1099" s="17">
        <v>-0.19999999999999901</v>
      </c>
      <c r="C1099" s="18">
        <v>0.78333333333333299</v>
      </c>
      <c r="D1099" s="17">
        <v>-0.69999999999999896</v>
      </c>
      <c r="E1099" s="18">
        <v>0.233333333333333</v>
      </c>
      <c r="F1099" s="17">
        <v>0.29999999999999899</v>
      </c>
      <c r="G1099" s="18">
        <v>0.68333333333333302</v>
      </c>
    </row>
    <row r="1100" spans="1:7" x14ac:dyDescent="0.2">
      <c r="A1100" t="s">
        <v>1328</v>
      </c>
      <c r="B1100" s="17">
        <v>-0.19999999999999901</v>
      </c>
      <c r="C1100" s="18">
        <v>0.78333333333333299</v>
      </c>
      <c r="D1100" s="17">
        <v>-9.9999999999999895E-2</v>
      </c>
      <c r="E1100" s="18">
        <v>0.95</v>
      </c>
      <c r="F1100" s="17">
        <v>0.19999999999999901</v>
      </c>
      <c r="G1100" s="18">
        <v>0.78333333333333299</v>
      </c>
    </row>
    <row r="1101" spans="1:7" x14ac:dyDescent="0.2">
      <c r="A1101" t="s">
        <v>1330</v>
      </c>
      <c r="B1101" s="17">
        <v>-0.19999999999999901</v>
      </c>
      <c r="C1101" s="18">
        <v>0.78333333333333299</v>
      </c>
      <c r="D1101" s="17">
        <v>-0.499999999999999</v>
      </c>
      <c r="E1101" s="18">
        <v>0.45</v>
      </c>
      <c r="F1101" s="17">
        <v>0.69999999999999896</v>
      </c>
      <c r="G1101" s="18">
        <v>0.233333333333333</v>
      </c>
    </row>
    <row r="1102" spans="1:7" x14ac:dyDescent="0.2">
      <c r="A1102" t="s">
        <v>1344</v>
      </c>
      <c r="B1102" s="17">
        <v>-0.19999999999999901</v>
      </c>
      <c r="C1102" s="18">
        <v>0.78333333333333299</v>
      </c>
      <c r="D1102" s="17">
        <v>0.59999999999999898</v>
      </c>
      <c r="E1102" s="18">
        <v>0.35</v>
      </c>
      <c r="F1102" s="17">
        <v>0</v>
      </c>
      <c r="G1102" s="18">
        <v>1</v>
      </c>
    </row>
    <row r="1103" spans="1:7" x14ac:dyDescent="0.2">
      <c r="A1103" t="s">
        <v>1345</v>
      </c>
      <c r="B1103" s="17">
        <v>-0.19999999999999901</v>
      </c>
      <c r="C1103" s="18">
        <v>0.78333333333333299</v>
      </c>
      <c r="D1103" s="17">
        <v>0.39999999999999902</v>
      </c>
      <c r="E1103" s="18">
        <v>0.51666666666666605</v>
      </c>
      <c r="F1103" s="17">
        <v>-0.59999999999999898</v>
      </c>
      <c r="G1103" s="18">
        <v>0.35</v>
      </c>
    </row>
    <row r="1104" spans="1:7" x14ac:dyDescent="0.2">
      <c r="A1104" t="s">
        <v>1347</v>
      </c>
      <c r="B1104" s="17">
        <v>-0.19999999999999901</v>
      </c>
      <c r="C1104" s="18">
        <v>0.78333333333333299</v>
      </c>
      <c r="D1104" s="17">
        <v>0.29999999999999899</v>
      </c>
      <c r="E1104" s="18">
        <v>0.68333333333333302</v>
      </c>
      <c r="F1104" s="17">
        <v>-0.59999999999999898</v>
      </c>
      <c r="G1104" s="18">
        <v>0.35</v>
      </c>
    </row>
    <row r="1105" spans="1:7" x14ac:dyDescent="0.2">
      <c r="A1105" t="s">
        <v>1353</v>
      </c>
      <c r="B1105" s="17">
        <v>-0.19999999999999901</v>
      </c>
      <c r="C1105" s="18">
        <v>0.78333333333333299</v>
      </c>
      <c r="D1105" s="17">
        <v>9.9999999999999895E-2</v>
      </c>
      <c r="E1105" s="18">
        <v>0.95</v>
      </c>
      <c r="F1105" s="17">
        <v>0.69999999999999896</v>
      </c>
      <c r="G1105" s="18">
        <v>0.233333333333333</v>
      </c>
    </row>
    <row r="1106" spans="1:7" x14ac:dyDescent="0.2">
      <c r="A1106" t="s">
        <v>1363</v>
      </c>
      <c r="B1106" s="17">
        <v>-0.19999999999999901</v>
      </c>
      <c r="C1106" s="18">
        <v>0.78333333333333299</v>
      </c>
      <c r="D1106" s="17">
        <v>-0.19999999999999901</v>
      </c>
      <c r="E1106" s="18">
        <v>0.78333333333333299</v>
      </c>
      <c r="F1106" s="17">
        <v>9.9999999999999895E-2</v>
      </c>
      <c r="G1106" s="18">
        <v>0.95</v>
      </c>
    </row>
    <row r="1107" spans="1:7" x14ac:dyDescent="0.2">
      <c r="A1107" t="s">
        <v>1375</v>
      </c>
      <c r="B1107" s="17">
        <v>-0.19999999999999901</v>
      </c>
      <c r="C1107" s="18">
        <v>0.78333333333333299</v>
      </c>
      <c r="D1107" s="17">
        <v>0.29999999999999899</v>
      </c>
      <c r="E1107" s="18">
        <v>0.68333333333333302</v>
      </c>
      <c r="F1107" s="17">
        <v>-9.9999999999999895E-2</v>
      </c>
      <c r="G1107" s="18">
        <v>0.95</v>
      </c>
    </row>
    <row r="1108" spans="1:7" x14ac:dyDescent="0.2">
      <c r="A1108" t="s">
        <v>1401</v>
      </c>
      <c r="B1108" s="17">
        <v>-0.19999999999999901</v>
      </c>
      <c r="C1108" s="18">
        <v>0.78333333333333299</v>
      </c>
      <c r="D1108" s="17">
        <v>0.499999999999999</v>
      </c>
      <c r="E1108" s="18">
        <v>0.45</v>
      </c>
      <c r="F1108" s="17">
        <v>0</v>
      </c>
      <c r="G1108" s="18">
        <v>1</v>
      </c>
    </row>
    <row r="1109" spans="1:7" x14ac:dyDescent="0.2">
      <c r="A1109" t="s">
        <v>1402</v>
      </c>
      <c r="B1109" s="17">
        <v>-0.19999999999999901</v>
      </c>
      <c r="C1109" s="18">
        <v>0.78333333333333299</v>
      </c>
      <c r="D1109" s="17">
        <v>0.19999999999999901</v>
      </c>
      <c r="E1109" s="18">
        <v>0.78333333333333299</v>
      </c>
      <c r="F1109" s="17">
        <v>0.499999999999999</v>
      </c>
      <c r="G1109" s="18">
        <v>0.45</v>
      </c>
    </row>
    <row r="1110" spans="1:7" x14ac:dyDescent="0.2">
      <c r="A1110" t="s">
        <v>1422</v>
      </c>
      <c r="B1110" s="17">
        <v>-0.19999999999999901</v>
      </c>
      <c r="C1110" s="18">
        <v>0.78333333333333299</v>
      </c>
      <c r="D1110" s="17">
        <v>9.9999999999999895E-2</v>
      </c>
      <c r="E1110" s="18">
        <v>0.95</v>
      </c>
      <c r="F1110" s="17">
        <v>0.19999999999999901</v>
      </c>
      <c r="G1110" s="18">
        <v>0.78333333333333299</v>
      </c>
    </row>
    <row r="1111" spans="1:7" x14ac:dyDescent="0.2">
      <c r="A1111" t="s">
        <v>1453</v>
      </c>
      <c r="B1111" s="17">
        <v>-0.19999999999999901</v>
      </c>
      <c r="C1111" s="18">
        <v>0.78333333333333299</v>
      </c>
      <c r="D1111" s="17">
        <v>-0.29999999999999899</v>
      </c>
      <c r="E1111" s="18">
        <v>0.68333333333333302</v>
      </c>
      <c r="F1111" s="17">
        <v>-0.39999999999999902</v>
      </c>
      <c r="G1111" s="18">
        <v>0.51666666666666605</v>
      </c>
    </row>
    <row r="1112" spans="1:7" x14ac:dyDescent="0.2">
      <c r="A1112" t="s">
        <v>1461</v>
      </c>
      <c r="B1112" s="17">
        <v>-0.19999999999999901</v>
      </c>
      <c r="C1112" s="18">
        <v>0.78333333333333299</v>
      </c>
      <c r="D1112" s="17">
        <v>-0.29999999999999899</v>
      </c>
      <c r="E1112" s="18">
        <v>0.68333333333333302</v>
      </c>
      <c r="F1112" s="17">
        <v>0.89999999999999902</v>
      </c>
      <c r="G1112" s="18">
        <v>8.3333333333333301E-2</v>
      </c>
    </row>
    <row r="1113" spans="1:7" x14ac:dyDescent="0.2">
      <c r="A1113" t="s">
        <v>1471</v>
      </c>
      <c r="B1113" s="17">
        <v>-0.19999999999999901</v>
      </c>
      <c r="C1113" s="18">
        <v>0.78333333333333299</v>
      </c>
      <c r="D1113" s="17">
        <v>0.39999999999999902</v>
      </c>
      <c r="E1113" s="18">
        <v>0.51666666666666605</v>
      </c>
      <c r="F1113" s="17">
        <v>0.19999999999999901</v>
      </c>
      <c r="G1113" s="18">
        <v>0.78333333333333299</v>
      </c>
    </row>
    <row r="1114" spans="1:7" x14ac:dyDescent="0.2">
      <c r="A1114" t="s">
        <v>1472</v>
      </c>
      <c r="B1114" s="17">
        <v>-0.19999999999999901</v>
      </c>
      <c r="C1114" s="18">
        <v>0.78333333333333299</v>
      </c>
      <c r="D1114" s="17">
        <v>0</v>
      </c>
      <c r="E1114" s="18">
        <v>1</v>
      </c>
      <c r="F1114" s="17">
        <v>-0.499999999999999</v>
      </c>
      <c r="G1114" s="18">
        <v>0.45</v>
      </c>
    </row>
    <row r="1115" spans="1:7" x14ac:dyDescent="0.2">
      <c r="A1115" t="s">
        <v>1479</v>
      </c>
      <c r="B1115" s="17">
        <v>-0.19999999999999901</v>
      </c>
      <c r="C1115" s="18">
        <v>0.78333333333333299</v>
      </c>
      <c r="D1115" s="17">
        <v>0.29999999999999899</v>
      </c>
      <c r="E1115" s="18">
        <v>0.68333333333333302</v>
      </c>
      <c r="F1115" s="17">
        <v>-0.59999999999999898</v>
      </c>
      <c r="G1115" s="18">
        <v>0.35</v>
      </c>
    </row>
    <row r="1116" spans="1:7" x14ac:dyDescent="0.2">
      <c r="A1116" t="s">
        <v>1518</v>
      </c>
      <c r="B1116" s="17">
        <v>-0.19999999999999901</v>
      </c>
      <c r="C1116" s="18">
        <v>0.78333333333333299</v>
      </c>
      <c r="D1116" s="17">
        <v>9.9999999999999895E-2</v>
      </c>
      <c r="E1116" s="18">
        <v>0.95</v>
      </c>
      <c r="F1116" s="17">
        <v>-0.499999999999999</v>
      </c>
      <c r="G1116" s="18">
        <v>0.45</v>
      </c>
    </row>
    <row r="1117" spans="1:7" x14ac:dyDescent="0.2">
      <c r="A1117" t="s">
        <v>1525</v>
      </c>
      <c r="B1117" s="17">
        <v>-0.19999999999999901</v>
      </c>
      <c r="C1117" s="18">
        <v>0.78333333333333299</v>
      </c>
      <c r="D1117" s="17">
        <v>-0.59999999999999898</v>
      </c>
      <c r="E1117" s="18">
        <v>0.35</v>
      </c>
      <c r="F1117" s="17">
        <v>0.499999999999999</v>
      </c>
      <c r="G1117" s="18">
        <v>0.45</v>
      </c>
    </row>
    <row r="1118" spans="1:7" x14ac:dyDescent="0.2">
      <c r="A1118" t="s">
        <v>1531</v>
      </c>
      <c r="B1118" s="17">
        <v>-0.19999999999999901</v>
      </c>
      <c r="C1118" s="18">
        <v>0.78333333333333299</v>
      </c>
      <c r="D1118" s="17">
        <v>0</v>
      </c>
      <c r="E1118" s="18">
        <v>1</v>
      </c>
      <c r="F1118" s="17">
        <v>9.9999999999999895E-2</v>
      </c>
      <c r="G1118" s="18">
        <v>0.95</v>
      </c>
    </row>
    <row r="1119" spans="1:7" x14ac:dyDescent="0.2">
      <c r="A1119" t="s">
        <v>1563</v>
      </c>
      <c r="B1119" s="17">
        <v>-0.19999999999999901</v>
      </c>
      <c r="C1119" s="18">
        <v>0.78333333333333299</v>
      </c>
      <c r="D1119" s="17">
        <v>0.29999999999999899</v>
      </c>
      <c r="E1119" s="18">
        <v>0.68333333333333302</v>
      </c>
      <c r="F1119" s="17">
        <v>-0.19999999999999901</v>
      </c>
      <c r="G1119" s="18">
        <v>0.78333333333333299</v>
      </c>
    </row>
    <row r="1120" spans="1:7" x14ac:dyDescent="0.2">
      <c r="A1120" t="s">
        <v>1598</v>
      </c>
      <c r="B1120" s="17">
        <v>-0.19999999999999901</v>
      </c>
      <c r="C1120" s="18">
        <v>0.78333333333333299</v>
      </c>
      <c r="D1120" s="17">
        <v>0.29999999999999899</v>
      </c>
      <c r="E1120" s="18">
        <v>0.68333333333333302</v>
      </c>
      <c r="F1120" s="17">
        <v>0.499999999999999</v>
      </c>
      <c r="G1120" s="18">
        <v>0.45</v>
      </c>
    </row>
    <row r="1121" spans="1:7" x14ac:dyDescent="0.2">
      <c r="A1121" t="s">
        <v>1611</v>
      </c>
      <c r="B1121" s="17">
        <v>-0.19999999999999901</v>
      </c>
      <c r="C1121" s="18">
        <v>0.78333333333333299</v>
      </c>
      <c r="D1121" s="17">
        <v>9.9999999999999895E-2</v>
      </c>
      <c r="E1121" s="18">
        <v>0.95</v>
      </c>
      <c r="F1121" s="17">
        <v>0.29999999999999899</v>
      </c>
      <c r="G1121" s="18">
        <v>0.68333333333333302</v>
      </c>
    </row>
    <row r="1122" spans="1:7" x14ac:dyDescent="0.2">
      <c r="A1122" t="s">
        <v>1633</v>
      </c>
      <c r="B1122" s="17">
        <v>-0.19999999999999901</v>
      </c>
      <c r="C1122" s="18">
        <v>0.78333333333333299</v>
      </c>
      <c r="D1122" s="17">
        <v>9.9999999999999895E-2</v>
      </c>
      <c r="E1122" s="18">
        <v>0.95</v>
      </c>
      <c r="F1122" s="17">
        <v>0.29999999999999899</v>
      </c>
      <c r="G1122" s="18">
        <v>0.68333333333333302</v>
      </c>
    </row>
    <row r="1123" spans="1:7" x14ac:dyDescent="0.2">
      <c r="A1123" t="s">
        <v>1645</v>
      </c>
      <c r="B1123" s="17">
        <v>-0.19999999999999901</v>
      </c>
      <c r="C1123" s="18">
        <v>0.78333333333333299</v>
      </c>
      <c r="D1123" s="17">
        <v>-0.499999999999999</v>
      </c>
      <c r="E1123" s="18">
        <v>0.45</v>
      </c>
      <c r="F1123" s="17">
        <v>-9.9999999999999895E-2</v>
      </c>
      <c r="G1123" s="18">
        <v>0.95</v>
      </c>
    </row>
    <row r="1124" spans="1:7" x14ac:dyDescent="0.2">
      <c r="A1124" t="s">
        <v>1660</v>
      </c>
      <c r="B1124" s="17">
        <v>-0.19999999999999901</v>
      </c>
      <c r="C1124" s="18">
        <v>0.78333333333333299</v>
      </c>
      <c r="D1124" s="17">
        <v>0</v>
      </c>
      <c r="E1124" s="18">
        <v>1</v>
      </c>
      <c r="F1124" s="17">
        <v>0.19999999999999901</v>
      </c>
      <c r="G1124" s="18">
        <v>0.78333333333333299</v>
      </c>
    </row>
    <row r="1125" spans="1:7" x14ac:dyDescent="0.2">
      <c r="A1125" t="s">
        <v>1671</v>
      </c>
      <c r="B1125" s="17">
        <v>-0.19999999999999901</v>
      </c>
      <c r="C1125" s="18">
        <v>0.78333333333333299</v>
      </c>
      <c r="D1125" s="17">
        <v>-0.499999999999999</v>
      </c>
      <c r="E1125" s="18">
        <v>0.45</v>
      </c>
      <c r="F1125" s="17">
        <v>0</v>
      </c>
      <c r="G1125" s="18">
        <v>1</v>
      </c>
    </row>
    <row r="1126" spans="1:7" x14ac:dyDescent="0.2">
      <c r="A1126" t="s">
        <v>1674</v>
      </c>
      <c r="B1126" s="17">
        <v>-0.19999999999999901</v>
      </c>
      <c r="C1126" s="18">
        <v>0.78333333333333299</v>
      </c>
      <c r="D1126" s="17">
        <v>0.29999999999999899</v>
      </c>
      <c r="E1126" s="18">
        <v>0.68333333333333302</v>
      </c>
      <c r="F1126" s="17">
        <v>9.9999999999999895E-2</v>
      </c>
      <c r="G1126" s="18">
        <v>0.95</v>
      </c>
    </row>
    <row r="1127" spans="1:7" x14ac:dyDescent="0.2">
      <c r="A1127" t="s">
        <v>1696</v>
      </c>
      <c r="B1127" s="17">
        <v>-0.19999999999999901</v>
      </c>
      <c r="C1127" s="18">
        <v>0.78333333333333299</v>
      </c>
      <c r="D1127" s="17">
        <v>-0.59999999999999898</v>
      </c>
      <c r="E1127" s="18">
        <v>0.35</v>
      </c>
      <c r="F1127" s="17">
        <v>9.9999999999999895E-2</v>
      </c>
      <c r="G1127" s="18">
        <v>0.95</v>
      </c>
    </row>
    <row r="1128" spans="1:7" x14ac:dyDescent="0.2">
      <c r="A1128" t="s">
        <v>1708</v>
      </c>
      <c r="B1128" s="17">
        <v>-0.19999999999999901</v>
      </c>
      <c r="C1128" s="18">
        <v>0.78333333333333299</v>
      </c>
      <c r="D1128" s="17">
        <v>-0.19999999999999901</v>
      </c>
      <c r="E1128" s="18">
        <v>0.78333333333333299</v>
      </c>
      <c r="F1128" s="17">
        <v>-0.499999999999999</v>
      </c>
      <c r="G1128" s="18">
        <v>0.45</v>
      </c>
    </row>
    <row r="1129" spans="1:7" x14ac:dyDescent="0.2">
      <c r="A1129" t="s">
        <v>1720</v>
      </c>
      <c r="B1129" s="17">
        <v>-0.19999999999999901</v>
      </c>
      <c r="C1129" s="18">
        <v>0.78333333333333299</v>
      </c>
      <c r="D1129" s="17">
        <v>9.9999999999999895E-2</v>
      </c>
      <c r="E1129" s="18">
        <v>0.95</v>
      </c>
      <c r="F1129" s="17">
        <v>-0.79999999999999905</v>
      </c>
      <c r="G1129" s="18">
        <v>0.133333333333333</v>
      </c>
    </row>
    <row r="1130" spans="1:7" x14ac:dyDescent="0.2">
      <c r="A1130" t="s">
        <v>1727</v>
      </c>
      <c r="B1130" s="17">
        <v>-0.19999999999999901</v>
      </c>
      <c r="C1130" s="18">
        <v>0.78333333333333299</v>
      </c>
      <c r="D1130" s="17">
        <v>-0.79999999999999905</v>
      </c>
      <c r="E1130" s="18">
        <v>0.133333333333333</v>
      </c>
      <c r="F1130" s="17">
        <v>0.29999999999999899</v>
      </c>
      <c r="G1130" s="18">
        <v>0.68333333333333302</v>
      </c>
    </row>
    <row r="1131" spans="1:7" x14ac:dyDescent="0.2">
      <c r="A1131" t="s">
        <v>1742</v>
      </c>
      <c r="B1131" s="17">
        <v>-0.19999999999999901</v>
      </c>
      <c r="C1131" s="18">
        <v>0.78333333333333299</v>
      </c>
      <c r="D1131" s="17">
        <v>-0.69999999999999896</v>
      </c>
      <c r="E1131" s="18">
        <v>0.233333333333333</v>
      </c>
      <c r="F1131" s="17">
        <v>-9.9999999999999895E-2</v>
      </c>
      <c r="G1131" s="18">
        <v>0.95</v>
      </c>
    </row>
    <row r="1132" spans="1:7" x14ac:dyDescent="0.2">
      <c r="A1132" t="s">
        <v>1795</v>
      </c>
      <c r="B1132" s="17">
        <v>-0.19999999999999901</v>
      </c>
      <c r="C1132" s="18">
        <v>0.78333333333333299</v>
      </c>
      <c r="D1132" s="17">
        <v>0.19999999999999901</v>
      </c>
      <c r="E1132" s="18">
        <v>0.78333333333333299</v>
      </c>
      <c r="F1132" s="17">
        <v>9.9999999999999895E-2</v>
      </c>
      <c r="G1132" s="18">
        <v>0.95</v>
      </c>
    </row>
    <row r="1133" spans="1:7" x14ac:dyDescent="0.2">
      <c r="A1133" t="s">
        <v>1819</v>
      </c>
      <c r="B1133" s="17">
        <v>-0.19999999999999901</v>
      </c>
      <c r="C1133" s="18">
        <v>0.78333333333333299</v>
      </c>
      <c r="D1133" s="17">
        <v>9.9999999999999895E-2</v>
      </c>
      <c r="E1133" s="18">
        <v>0.95</v>
      </c>
      <c r="F1133" s="17">
        <v>-0.59999999999999898</v>
      </c>
      <c r="G1133" s="18">
        <v>0.35</v>
      </c>
    </row>
    <row r="1134" spans="1:7" x14ac:dyDescent="0.2">
      <c r="A1134" t="s">
        <v>1822</v>
      </c>
      <c r="B1134" s="17">
        <v>-0.19999999999999901</v>
      </c>
      <c r="C1134" s="18">
        <v>0.78333333333333299</v>
      </c>
      <c r="D1134" s="17">
        <v>-0.89999999999999902</v>
      </c>
      <c r="E1134" s="18">
        <v>8.3333333333333301E-2</v>
      </c>
      <c r="F1134" s="17">
        <v>-9.9999999999999895E-2</v>
      </c>
      <c r="G1134" s="18">
        <v>0.95</v>
      </c>
    </row>
    <row r="1135" spans="1:7" x14ac:dyDescent="0.2">
      <c r="A1135" t="s">
        <v>1899</v>
      </c>
      <c r="B1135" s="17">
        <v>-0.19999999999999901</v>
      </c>
      <c r="C1135" s="18">
        <v>0.78333333333333299</v>
      </c>
      <c r="D1135" s="17">
        <v>-0.59999999999999898</v>
      </c>
      <c r="E1135" s="18">
        <v>0.35</v>
      </c>
      <c r="F1135" s="17">
        <v>0.89999999999999902</v>
      </c>
      <c r="G1135" s="18">
        <v>8.3333333333333301E-2</v>
      </c>
    </row>
    <row r="1136" spans="1:7" x14ac:dyDescent="0.2">
      <c r="A1136" t="s">
        <v>1937</v>
      </c>
      <c r="B1136" s="17">
        <v>-0.19999999999999901</v>
      </c>
      <c r="C1136" s="18">
        <v>0.78333333333333299</v>
      </c>
      <c r="D1136" s="17">
        <v>9.9999999999999895E-2</v>
      </c>
      <c r="E1136" s="18">
        <v>0.95</v>
      </c>
      <c r="F1136" s="17">
        <v>-0.69999999999999896</v>
      </c>
      <c r="G1136" s="18">
        <v>0.233333333333333</v>
      </c>
    </row>
    <row r="1137" spans="1:7" x14ac:dyDescent="0.2">
      <c r="A1137" t="s">
        <v>1967</v>
      </c>
      <c r="B1137" s="17">
        <v>-0.19999999999999901</v>
      </c>
      <c r="C1137" s="18">
        <v>0.78333333333333299</v>
      </c>
      <c r="D1137" s="17">
        <v>9.9999999999999895E-2</v>
      </c>
      <c r="E1137" s="18">
        <v>0.95</v>
      </c>
      <c r="F1137" s="17">
        <v>-0.89999999999999902</v>
      </c>
      <c r="G1137" s="18">
        <v>8.3333333333333301E-2</v>
      </c>
    </row>
    <row r="1138" spans="1:7" x14ac:dyDescent="0.2">
      <c r="A1138" t="s">
        <v>1980</v>
      </c>
      <c r="B1138" s="17">
        <v>-0.19999999999999901</v>
      </c>
      <c r="C1138" s="18">
        <v>0.78333333333333299</v>
      </c>
      <c r="D1138" s="17">
        <v>-0.29999999999999899</v>
      </c>
      <c r="E1138" s="18">
        <v>0.68333333333333302</v>
      </c>
      <c r="F1138" s="17">
        <v>-0.89999999999999902</v>
      </c>
      <c r="G1138" s="18">
        <v>8.3333333333333301E-2</v>
      </c>
    </row>
    <row r="1139" spans="1:7" x14ac:dyDescent="0.2">
      <c r="A1139" t="s">
        <v>1989</v>
      </c>
      <c r="B1139" s="17">
        <v>-0.19999999999999901</v>
      </c>
      <c r="C1139" s="18">
        <v>0.78333333333333299</v>
      </c>
      <c r="D1139" s="17">
        <v>9.9999999999999895E-2</v>
      </c>
      <c r="E1139" s="18">
        <v>0.95</v>
      </c>
      <c r="F1139" s="17">
        <v>-9.9999999999999895E-2</v>
      </c>
      <c r="G1139" s="18">
        <v>0.95</v>
      </c>
    </row>
    <row r="1140" spans="1:7" x14ac:dyDescent="0.2">
      <c r="A1140" t="s">
        <v>1990</v>
      </c>
      <c r="B1140" s="17">
        <v>-0.19999999999999901</v>
      </c>
      <c r="C1140" s="18">
        <v>0.78333333333333299</v>
      </c>
      <c r="D1140" s="17">
        <v>-9.9999999999999895E-2</v>
      </c>
      <c r="E1140" s="18">
        <v>0.95</v>
      </c>
      <c r="F1140" s="17">
        <v>0.39999999999999902</v>
      </c>
      <c r="G1140" s="18">
        <v>0.51666666666666605</v>
      </c>
    </row>
    <row r="1141" spans="1:7" x14ac:dyDescent="0.2">
      <c r="A1141" t="s">
        <v>2037</v>
      </c>
      <c r="B1141" s="17">
        <v>-0.19999999999999901</v>
      </c>
      <c r="C1141" s="18">
        <v>0.78333333333333299</v>
      </c>
      <c r="D1141" s="17">
        <v>-0.59999999999999898</v>
      </c>
      <c r="E1141" s="18">
        <v>0.35</v>
      </c>
      <c r="F1141" s="17">
        <v>0</v>
      </c>
      <c r="G1141" s="18">
        <v>1</v>
      </c>
    </row>
    <row r="1142" spans="1:7" x14ac:dyDescent="0.2">
      <c r="A1142" t="s">
        <v>2137</v>
      </c>
      <c r="B1142" s="17">
        <v>-0.19999999999999901</v>
      </c>
      <c r="C1142" s="18">
        <v>0.78333333333333299</v>
      </c>
      <c r="D1142" s="17">
        <v>-0.59999999999999898</v>
      </c>
      <c r="E1142" s="18">
        <v>0.35</v>
      </c>
      <c r="F1142" s="17">
        <v>-0.19999999999999901</v>
      </c>
      <c r="G1142" s="18">
        <v>0.78333333333333299</v>
      </c>
    </row>
    <row r="1143" spans="1:7" x14ac:dyDescent="0.2">
      <c r="A1143" t="s">
        <v>2171</v>
      </c>
      <c r="B1143" s="17">
        <v>-0.19999999999999901</v>
      </c>
      <c r="C1143" s="18">
        <v>0.78333333333333299</v>
      </c>
      <c r="D1143" s="17">
        <v>0.19999999999999901</v>
      </c>
      <c r="E1143" s="18">
        <v>0.78333333333333299</v>
      </c>
      <c r="F1143" s="17">
        <v>9.9999999999999895E-2</v>
      </c>
      <c r="G1143" s="18">
        <v>0.95</v>
      </c>
    </row>
    <row r="1144" spans="1:7" x14ac:dyDescent="0.2">
      <c r="A1144" t="s">
        <v>2211</v>
      </c>
      <c r="B1144" s="17">
        <v>-0.19999999999999901</v>
      </c>
      <c r="C1144" s="18">
        <v>0.78333333333333299</v>
      </c>
      <c r="D1144" s="17">
        <v>0.499999999999999</v>
      </c>
      <c r="E1144" s="18">
        <v>0.45</v>
      </c>
      <c r="F1144" s="17">
        <v>-0.69999999999999896</v>
      </c>
      <c r="G1144" s="18">
        <v>0.233333333333333</v>
      </c>
    </row>
    <row r="1145" spans="1:7" x14ac:dyDescent="0.2">
      <c r="A1145" t="s">
        <v>2213</v>
      </c>
      <c r="B1145" s="17">
        <v>-0.19999999999999901</v>
      </c>
      <c r="C1145" s="18">
        <v>0.78333333333333299</v>
      </c>
      <c r="D1145" s="17">
        <v>-9.9999999999999895E-2</v>
      </c>
      <c r="E1145" s="18">
        <v>0.95</v>
      </c>
      <c r="F1145" s="17">
        <v>-0.69999999999999896</v>
      </c>
      <c r="G1145" s="18">
        <v>0.233333333333333</v>
      </c>
    </row>
    <row r="1146" spans="1:7" x14ac:dyDescent="0.2">
      <c r="A1146" t="s">
        <v>2246</v>
      </c>
      <c r="B1146" s="17">
        <v>-0.19999999999999901</v>
      </c>
      <c r="C1146" s="18">
        <v>0.78333333333333299</v>
      </c>
      <c r="D1146" s="17">
        <v>0.19999999999999901</v>
      </c>
      <c r="E1146" s="18">
        <v>0.78333333333333299</v>
      </c>
      <c r="F1146" s="17">
        <v>-0.19999999999999901</v>
      </c>
      <c r="G1146" s="18">
        <v>0.78333333333333299</v>
      </c>
    </row>
    <row r="1147" spans="1:7" x14ac:dyDescent="0.2">
      <c r="A1147" t="s">
        <v>2255</v>
      </c>
      <c r="B1147" s="17">
        <v>-0.19999999999999901</v>
      </c>
      <c r="C1147" s="18">
        <v>0.78333333333333299</v>
      </c>
      <c r="D1147" s="17">
        <v>0</v>
      </c>
      <c r="E1147" s="18">
        <v>1</v>
      </c>
      <c r="F1147" s="17">
        <v>9.9999999999999895E-2</v>
      </c>
      <c r="G1147" s="18">
        <v>0.95</v>
      </c>
    </row>
    <row r="1148" spans="1:7" x14ac:dyDescent="0.2">
      <c r="A1148" t="s">
        <v>2259</v>
      </c>
      <c r="B1148" s="17">
        <v>-0.19999999999999901</v>
      </c>
      <c r="C1148" s="18">
        <v>0.78333333333333299</v>
      </c>
      <c r="D1148" s="17">
        <v>9.9999999999999895E-2</v>
      </c>
      <c r="E1148" s="18">
        <v>0.95</v>
      </c>
      <c r="F1148" s="17">
        <v>0.29999999999999899</v>
      </c>
      <c r="G1148" s="18">
        <v>0.68333333333333302</v>
      </c>
    </row>
    <row r="1149" spans="1:7" x14ac:dyDescent="0.2">
      <c r="A1149" t="s">
        <v>2265</v>
      </c>
      <c r="B1149" s="17">
        <v>-0.19999999999999901</v>
      </c>
      <c r="C1149" s="18">
        <v>0.78333333333333299</v>
      </c>
      <c r="D1149" s="17">
        <v>-0.29999999999999899</v>
      </c>
      <c r="E1149" s="18">
        <v>0.68333333333333302</v>
      </c>
      <c r="F1149" s="17">
        <v>0.29999999999999899</v>
      </c>
      <c r="G1149" s="18">
        <v>0.68333333333333302</v>
      </c>
    </row>
    <row r="1150" spans="1:7" x14ac:dyDescent="0.2">
      <c r="A1150" t="s">
        <v>2313</v>
      </c>
      <c r="B1150" s="17">
        <v>-0.19999999999999901</v>
      </c>
      <c r="C1150" s="18">
        <v>0.78333333333333299</v>
      </c>
      <c r="D1150" s="17">
        <v>-0.29999999999999899</v>
      </c>
      <c r="E1150" s="18">
        <v>0.68333333333333302</v>
      </c>
      <c r="F1150" s="17">
        <v>-0.29999999999999899</v>
      </c>
      <c r="G1150" s="18">
        <v>0.68333333333333302</v>
      </c>
    </row>
    <row r="1151" spans="1:7" x14ac:dyDescent="0.2">
      <c r="A1151" t="s">
        <v>2314</v>
      </c>
      <c r="B1151" s="17">
        <v>-0.19999999999999901</v>
      </c>
      <c r="C1151" s="18">
        <v>0.78333333333333299</v>
      </c>
      <c r="D1151" s="17">
        <v>0.19999999999999901</v>
      </c>
      <c r="E1151" s="18">
        <v>0.78333333333333299</v>
      </c>
      <c r="F1151" s="17">
        <v>0</v>
      </c>
      <c r="G1151" s="18">
        <v>1</v>
      </c>
    </row>
    <row r="1152" spans="1:7" x14ac:dyDescent="0.2">
      <c r="A1152" t="s">
        <v>2315</v>
      </c>
      <c r="B1152" s="17">
        <v>-0.19999999999999901</v>
      </c>
      <c r="C1152" s="18">
        <v>0.78333333333333299</v>
      </c>
      <c r="D1152" s="17">
        <v>-9.9999999999999895E-2</v>
      </c>
      <c r="E1152" s="18">
        <v>0.95</v>
      </c>
      <c r="F1152" s="17">
        <v>-0.59999999999999898</v>
      </c>
      <c r="G1152" s="18">
        <v>0.35</v>
      </c>
    </row>
    <row r="1153" spans="1:7" x14ac:dyDescent="0.2">
      <c r="A1153" t="s">
        <v>2331</v>
      </c>
      <c r="B1153" s="17">
        <v>-0.19999999999999901</v>
      </c>
      <c r="C1153" s="18">
        <v>0.78333333333333299</v>
      </c>
      <c r="D1153" s="17">
        <v>0.29999999999999899</v>
      </c>
      <c r="E1153" s="18">
        <v>0.68333333333333302</v>
      </c>
      <c r="F1153" s="17">
        <v>9.9999999999999895E-2</v>
      </c>
      <c r="G1153" s="18">
        <v>0.95</v>
      </c>
    </row>
    <row r="1154" spans="1:7" x14ac:dyDescent="0.2">
      <c r="A1154" t="s">
        <v>2337</v>
      </c>
      <c r="B1154" s="17">
        <v>-0.19999999999999901</v>
      </c>
      <c r="C1154" s="18">
        <v>0.78333333333333299</v>
      </c>
      <c r="D1154" s="17">
        <v>0.39999999999999902</v>
      </c>
      <c r="E1154" s="18">
        <v>0.51666666666666605</v>
      </c>
      <c r="F1154" s="17">
        <v>-0.499999999999999</v>
      </c>
      <c r="G1154" s="18">
        <v>0.45</v>
      </c>
    </row>
    <row r="1155" spans="1:7" x14ac:dyDescent="0.2">
      <c r="A1155" t="s">
        <v>2372</v>
      </c>
      <c r="B1155" s="17">
        <v>-0.19999999999999901</v>
      </c>
      <c r="C1155" s="18">
        <v>0.78333333333333299</v>
      </c>
      <c r="D1155" s="17">
        <v>0.29999999999999899</v>
      </c>
      <c r="E1155" s="18">
        <v>0.68333333333333302</v>
      </c>
      <c r="F1155" s="17">
        <v>0</v>
      </c>
      <c r="G1155" s="18">
        <v>1</v>
      </c>
    </row>
    <row r="1156" spans="1:7" x14ac:dyDescent="0.2">
      <c r="A1156" t="s">
        <v>2392</v>
      </c>
      <c r="B1156" s="17">
        <v>-0.19999999999999901</v>
      </c>
      <c r="C1156" s="18">
        <v>0.78333333333333299</v>
      </c>
      <c r="D1156" s="17">
        <v>-0.59999999999999898</v>
      </c>
      <c r="E1156" s="18">
        <v>0.35</v>
      </c>
      <c r="F1156" s="17">
        <v>0.29999999999999899</v>
      </c>
      <c r="G1156" s="18">
        <v>0.68333333333333302</v>
      </c>
    </row>
    <row r="1157" spans="1:7" x14ac:dyDescent="0.2">
      <c r="A1157" t="s">
        <v>2439</v>
      </c>
      <c r="B1157" s="17">
        <v>-0.19999999999999901</v>
      </c>
      <c r="C1157" s="18">
        <v>0.78333333333333299</v>
      </c>
      <c r="D1157" s="17">
        <v>-0.29999999999999899</v>
      </c>
      <c r="E1157" s="18">
        <v>0.68333333333333302</v>
      </c>
      <c r="F1157" s="17">
        <v>0</v>
      </c>
      <c r="G1157" s="18">
        <v>1</v>
      </c>
    </row>
    <row r="1158" spans="1:7" x14ac:dyDescent="0.2">
      <c r="A1158" t="s">
        <v>2443</v>
      </c>
      <c r="B1158" s="17">
        <v>-0.19999999999999901</v>
      </c>
      <c r="C1158" s="18">
        <v>0.78333333333333299</v>
      </c>
      <c r="D1158" s="17">
        <v>0.19999999999999901</v>
      </c>
      <c r="E1158" s="18">
        <v>0.78333333333333299</v>
      </c>
      <c r="F1158" s="17">
        <v>-0.89999999999999902</v>
      </c>
      <c r="G1158" s="18">
        <v>8.3333333333333301E-2</v>
      </c>
    </row>
    <row r="1159" spans="1:7" x14ac:dyDescent="0.2">
      <c r="A1159" t="s">
        <v>2473</v>
      </c>
      <c r="B1159" s="17">
        <v>-0.19999999999999901</v>
      </c>
      <c r="C1159" s="18">
        <v>0.78333333333333299</v>
      </c>
      <c r="D1159" s="17">
        <v>0</v>
      </c>
      <c r="E1159" s="18">
        <v>1</v>
      </c>
      <c r="F1159" s="17">
        <v>-0.69999999999999896</v>
      </c>
      <c r="G1159" s="18">
        <v>0.233333333333333</v>
      </c>
    </row>
    <row r="1160" spans="1:7" x14ac:dyDescent="0.2">
      <c r="A1160" t="s">
        <v>710</v>
      </c>
      <c r="B1160" s="17">
        <v>-0.20519567041702999</v>
      </c>
      <c r="C1160" s="18">
        <v>0.74058194159107205</v>
      </c>
      <c r="D1160" s="17">
        <v>-0.56428809364683397</v>
      </c>
      <c r="E1160" s="18">
        <v>0.32172333582430002</v>
      </c>
      <c r="F1160" s="17">
        <v>-0.15389675281277301</v>
      </c>
      <c r="G1160" s="18">
        <v>0.80482881660806305</v>
      </c>
    </row>
    <row r="1161" spans="1:7" x14ac:dyDescent="0.2">
      <c r="A1161" t="s">
        <v>1039</v>
      </c>
      <c r="B1161" s="17">
        <v>-0.20519567041702999</v>
      </c>
      <c r="C1161" s="18">
        <v>0.74058194159107205</v>
      </c>
      <c r="D1161" s="17">
        <v>5.1298917604257699E-2</v>
      </c>
      <c r="E1161" s="18">
        <v>0.93471284810823396</v>
      </c>
      <c r="F1161" s="17">
        <v>0.20519567041702999</v>
      </c>
      <c r="G1161" s="18">
        <v>0.74058194159107205</v>
      </c>
    </row>
    <row r="1162" spans="1:7" x14ac:dyDescent="0.2">
      <c r="A1162" t="s">
        <v>1440</v>
      </c>
      <c r="B1162" s="17">
        <v>-0.20519567041702999</v>
      </c>
      <c r="C1162" s="18">
        <v>0.74058194159107205</v>
      </c>
      <c r="D1162" s="17">
        <v>5.1298917604257699E-2</v>
      </c>
      <c r="E1162" s="18">
        <v>0.93471284810823396</v>
      </c>
      <c r="F1162" s="17">
        <v>-0.974679434480896</v>
      </c>
      <c r="G1162" s="18">
        <v>4.8182304681985396E-3</v>
      </c>
    </row>
    <row r="1163" spans="1:7" x14ac:dyDescent="0.2">
      <c r="A1163" t="s">
        <v>1464</v>
      </c>
      <c r="B1163" s="17">
        <v>-0.20519567041702999</v>
      </c>
      <c r="C1163" s="18">
        <v>0.74058194159107205</v>
      </c>
      <c r="D1163" s="17">
        <v>-0.359092423229803</v>
      </c>
      <c r="E1163" s="18">
        <v>0.55281474664334995</v>
      </c>
      <c r="F1163" s="17">
        <v>0.15389675281277301</v>
      </c>
      <c r="G1163" s="18">
        <v>0.80482881660806305</v>
      </c>
    </row>
    <row r="1164" spans="1:7" x14ac:dyDescent="0.2">
      <c r="A1164" t="s">
        <v>1536</v>
      </c>
      <c r="B1164" s="17">
        <v>-0.20519567041702999</v>
      </c>
      <c r="C1164" s="18">
        <v>0.74058194159107205</v>
      </c>
      <c r="D1164" s="17">
        <v>0.102597835208515</v>
      </c>
      <c r="E1164" s="18">
        <v>0.86959792051856499</v>
      </c>
      <c r="F1164" s="17">
        <v>-0.56428809364683397</v>
      </c>
      <c r="G1164" s="18">
        <v>0.32172333582430002</v>
      </c>
    </row>
    <row r="1165" spans="1:7" x14ac:dyDescent="0.2">
      <c r="A1165" t="s">
        <v>1576</v>
      </c>
      <c r="B1165" s="17">
        <v>-0.20519567041702999</v>
      </c>
      <c r="C1165" s="18">
        <v>0.74058194159107205</v>
      </c>
      <c r="D1165" s="17">
        <v>-0.20519567041702999</v>
      </c>
      <c r="E1165" s="18">
        <v>0.74058194159107205</v>
      </c>
      <c r="F1165" s="17">
        <v>-0.359092423229803</v>
      </c>
      <c r="G1165" s="18">
        <v>0.55281474664334995</v>
      </c>
    </row>
    <row r="1166" spans="1:7" x14ac:dyDescent="0.2">
      <c r="A1166" t="s">
        <v>1600</v>
      </c>
      <c r="B1166" s="17">
        <v>-0.20519567041702999</v>
      </c>
      <c r="C1166" s="18">
        <v>0.74058194159107205</v>
      </c>
      <c r="D1166" s="17">
        <v>-5.1298917604257699E-2</v>
      </c>
      <c r="E1166" s="18">
        <v>0.93471284810823396</v>
      </c>
      <c r="F1166" s="17">
        <v>0.20519567041702999</v>
      </c>
      <c r="G1166" s="18">
        <v>0.74058194159107205</v>
      </c>
    </row>
    <row r="1167" spans="1:7" x14ac:dyDescent="0.2">
      <c r="A1167" t="s">
        <v>1664</v>
      </c>
      <c r="B1167" s="17">
        <v>-0.20519567041702999</v>
      </c>
      <c r="C1167" s="18">
        <v>0.74058194159107205</v>
      </c>
      <c r="D1167" s="17">
        <v>-0.20519567041702999</v>
      </c>
      <c r="E1167" s="18">
        <v>0.74058194159107205</v>
      </c>
      <c r="F1167" s="17">
        <v>0.20519567041702999</v>
      </c>
      <c r="G1167" s="18">
        <v>0.74058194159107205</v>
      </c>
    </row>
    <row r="1168" spans="1:7" x14ac:dyDescent="0.2">
      <c r="A1168" t="s">
        <v>1730</v>
      </c>
      <c r="B1168" s="17">
        <v>-0.20519567041702999</v>
      </c>
      <c r="C1168" s="18">
        <v>0.74058194159107205</v>
      </c>
      <c r="D1168" s="17">
        <v>0.359092423229803</v>
      </c>
      <c r="E1168" s="18">
        <v>0.55281474664334995</v>
      </c>
      <c r="F1168" s="17">
        <v>-0.359092423229803</v>
      </c>
      <c r="G1168" s="18">
        <v>0.55281474664334995</v>
      </c>
    </row>
    <row r="1169" spans="1:7" x14ac:dyDescent="0.2">
      <c r="A1169" t="s">
        <v>1734</v>
      </c>
      <c r="B1169" s="17">
        <v>-0.20519567041702999</v>
      </c>
      <c r="C1169" s="18">
        <v>0.74058194159107205</v>
      </c>
      <c r="D1169" s="17">
        <v>-0.56428809364683397</v>
      </c>
      <c r="E1169" s="18">
        <v>0.32172333582430002</v>
      </c>
      <c r="F1169" s="17">
        <v>-0.66688592885535003</v>
      </c>
      <c r="G1169" s="18">
        <v>0.21889398131323101</v>
      </c>
    </row>
    <row r="1170" spans="1:7" x14ac:dyDescent="0.2">
      <c r="A1170" t="s">
        <v>2135</v>
      </c>
      <c r="B1170" s="17">
        <v>-0.20519567041702999</v>
      </c>
      <c r="C1170" s="18">
        <v>0.74058194159107205</v>
      </c>
      <c r="D1170" s="17">
        <v>-0.20519567041702999</v>
      </c>
      <c r="E1170" s="18">
        <v>0.74058194159107205</v>
      </c>
      <c r="F1170" s="17">
        <v>-0.41039134083406098</v>
      </c>
      <c r="G1170" s="18">
        <v>0.49253578170279699</v>
      </c>
    </row>
    <row r="1171" spans="1:7" x14ac:dyDescent="0.2">
      <c r="A1171" t="s">
        <v>2194</v>
      </c>
      <c r="B1171" s="17">
        <v>-0.20519567041702999</v>
      </c>
      <c r="C1171" s="18">
        <v>0.74058194159107205</v>
      </c>
      <c r="D1171" s="17">
        <v>-0.102597835208515</v>
      </c>
      <c r="E1171" s="18">
        <v>0.86959792051856399</v>
      </c>
      <c r="F1171" s="17">
        <v>-0.56428809364683397</v>
      </c>
      <c r="G1171" s="18">
        <v>0.32172333582430002</v>
      </c>
    </row>
    <row r="1172" spans="1:7" x14ac:dyDescent="0.2">
      <c r="A1172" t="s">
        <v>2360</v>
      </c>
      <c r="B1172" s="17">
        <v>-0.20519567041702999</v>
      </c>
      <c r="C1172" s="18">
        <v>0.74058194159107205</v>
      </c>
      <c r="D1172" s="17">
        <v>0.41039134083406098</v>
      </c>
      <c r="E1172" s="18">
        <v>0.49253578170279699</v>
      </c>
      <c r="F1172" s="17">
        <v>-0.61558701125109205</v>
      </c>
      <c r="G1172" s="18">
        <v>0.26899777011582199</v>
      </c>
    </row>
    <row r="1173" spans="1:7" x14ac:dyDescent="0.2">
      <c r="A1173" t="s">
        <v>2442</v>
      </c>
      <c r="B1173" s="17">
        <v>-0.20519567041702999</v>
      </c>
      <c r="C1173" s="18">
        <v>0.74058194159107205</v>
      </c>
      <c r="D1173" s="17">
        <v>0.20519567041702999</v>
      </c>
      <c r="E1173" s="18">
        <v>0.74058194159107205</v>
      </c>
      <c r="F1173" s="17">
        <v>-0.20519567041702999</v>
      </c>
      <c r="G1173" s="18">
        <v>0.74058194159107205</v>
      </c>
    </row>
    <row r="1174" spans="1:7" x14ac:dyDescent="0.2">
      <c r="A1174" t="s">
        <v>848</v>
      </c>
      <c r="B1174" s="17">
        <v>-0.22360679774997799</v>
      </c>
      <c r="C1174" s="18">
        <v>0.71768564421078596</v>
      </c>
      <c r="D1174" s="17">
        <v>-0.22360679774997799</v>
      </c>
      <c r="E1174" s="18">
        <v>0.71768564421078596</v>
      </c>
      <c r="F1174" s="17">
        <v>0.44721359549995698</v>
      </c>
      <c r="G1174" s="18">
        <v>0.45018485575209999</v>
      </c>
    </row>
    <row r="1175" spans="1:7" x14ac:dyDescent="0.2">
      <c r="A1175" t="s">
        <v>1143</v>
      </c>
      <c r="B1175" s="17">
        <v>-0.22360679774997799</v>
      </c>
      <c r="C1175" s="18">
        <v>0.71768564421078596</v>
      </c>
      <c r="D1175" s="17">
        <v>-0.111803398874989</v>
      </c>
      <c r="E1175" s="18">
        <v>0.85794461760509899</v>
      </c>
      <c r="F1175" s="17">
        <v>0.89442719099991497</v>
      </c>
      <c r="G1175" s="18">
        <v>4.0519326353833998E-2</v>
      </c>
    </row>
    <row r="1176" spans="1:7" x14ac:dyDescent="0.2">
      <c r="A1176" t="s">
        <v>1248</v>
      </c>
      <c r="B1176" s="17">
        <v>-0.22360679774997799</v>
      </c>
      <c r="C1176" s="18">
        <v>0.71768564421078596</v>
      </c>
      <c r="D1176" s="17">
        <v>-0.78262379212492605</v>
      </c>
      <c r="E1176" s="18">
        <v>0.117613760873458</v>
      </c>
      <c r="F1176" s="17">
        <v>0.67082039324993603</v>
      </c>
      <c r="G1176" s="18">
        <v>0.21516994256954899</v>
      </c>
    </row>
    <row r="1177" spans="1:7" x14ac:dyDescent="0.2">
      <c r="A1177" t="s">
        <v>1480</v>
      </c>
      <c r="B1177" s="17">
        <v>-0.22360679774997799</v>
      </c>
      <c r="C1177" s="18">
        <v>0.71768564421078596</v>
      </c>
      <c r="D1177" s="17">
        <v>0.89442719099991497</v>
      </c>
      <c r="E1177" s="18">
        <v>4.0519326353833998E-2</v>
      </c>
      <c r="F1177" s="17">
        <v>-0.67082039324993603</v>
      </c>
      <c r="G1177" s="18">
        <v>0.21516994256954899</v>
      </c>
    </row>
    <row r="1178" spans="1:7" x14ac:dyDescent="0.2">
      <c r="A1178" t="s">
        <v>1828</v>
      </c>
      <c r="B1178" s="17">
        <v>-0.22360679774997799</v>
      </c>
      <c r="C1178" s="18">
        <v>0.71768564421078596</v>
      </c>
      <c r="D1178" s="17">
        <v>-0.111803398874989</v>
      </c>
      <c r="E1178" s="18">
        <v>0.85794461760509899</v>
      </c>
      <c r="F1178" s="17">
        <v>0.78262379212492605</v>
      </c>
      <c r="G1178" s="18">
        <v>0.117613760873458</v>
      </c>
    </row>
    <row r="1179" spans="1:7" x14ac:dyDescent="0.2">
      <c r="A1179" t="s">
        <v>1913</v>
      </c>
      <c r="B1179" s="17">
        <v>-0.22360679774997799</v>
      </c>
      <c r="C1179" s="18">
        <v>0.71768564421078596</v>
      </c>
      <c r="D1179" s="17">
        <v>-0.67082039324993603</v>
      </c>
      <c r="E1179" s="18">
        <v>0.21516994256954899</v>
      </c>
      <c r="F1179" s="17">
        <v>-0.67082039324993603</v>
      </c>
      <c r="G1179" s="18">
        <v>0.21516994256954899</v>
      </c>
    </row>
    <row r="1180" spans="1:7" x14ac:dyDescent="0.2">
      <c r="A1180" t="s">
        <v>2106</v>
      </c>
      <c r="B1180" s="17">
        <v>-0.22360679774997799</v>
      </c>
      <c r="C1180" s="18">
        <v>0.71768564421078596</v>
      </c>
      <c r="D1180" s="17">
        <v>-0.44721359549995698</v>
      </c>
      <c r="E1180" s="18">
        <v>0.45018485575209999</v>
      </c>
      <c r="F1180" s="17">
        <v>0.111803398874989</v>
      </c>
      <c r="G1180" s="18">
        <v>0.85794461760509899</v>
      </c>
    </row>
    <row r="1181" spans="1:7" x14ac:dyDescent="0.2">
      <c r="A1181" t="s">
        <v>2401</v>
      </c>
      <c r="B1181" s="17">
        <v>-0.22360679774997799</v>
      </c>
      <c r="C1181" s="18">
        <v>0.71768564421078596</v>
      </c>
      <c r="D1181" s="17">
        <v>-0.44721359549995698</v>
      </c>
      <c r="E1181" s="18">
        <v>0.45018485575209999</v>
      </c>
      <c r="F1181" s="17">
        <v>-0.44721359549995698</v>
      </c>
      <c r="G1181" s="18">
        <v>0.45018485575209999</v>
      </c>
    </row>
    <row r="1182" spans="1:7" x14ac:dyDescent="0.2">
      <c r="A1182" t="s">
        <v>674</v>
      </c>
      <c r="B1182" s="17">
        <v>-0.29999999999999899</v>
      </c>
      <c r="C1182" s="18">
        <v>0.68333333333333302</v>
      </c>
      <c r="D1182" s="17">
        <v>-0.39999999999999902</v>
      </c>
      <c r="E1182" s="18">
        <v>0.51666666666666605</v>
      </c>
      <c r="F1182" s="17">
        <v>-0.499999999999999</v>
      </c>
      <c r="G1182" s="18">
        <v>0.45</v>
      </c>
    </row>
    <row r="1183" spans="1:7" x14ac:dyDescent="0.2">
      <c r="A1183" t="s">
        <v>688</v>
      </c>
      <c r="B1183" s="17">
        <v>-0.29999999999999899</v>
      </c>
      <c r="C1183" s="18">
        <v>0.68333333333333302</v>
      </c>
      <c r="D1183" s="17">
        <v>-0.59999999999999898</v>
      </c>
      <c r="E1183" s="18">
        <v>0.35</v>
      </c>
      <c r="F1183" s="17">
        <v>-0.19999999999999901</v>
      </c>
      <c r="G1183" s="18">
        <v>0.78333333333333299</v>
      </c>
    </row>
    <row r="1184" spans="1:7" x14ac:dyDescent="0.2">
      <c r="A1184" t="s">
        <v>736</v>
      </c>
      <c r="B1184" s="17">
        <v>-0.29999999999999899</v>
      </c>
      <c r="C1184" s="18">
        <v>0.68333333333333302</v>
      </c>
      <c r="D1184" s="17">
        <v>0.19999999999999901</v>
      </c>
      <c r="E1184" s="18">
        <v>0.78333333333333299</v>
      </c>
      <c r="F1184" s="17">
        <v>-0.499999999999999</v>
      </c>
      <c r="G1184" s="18">
        <v>0.45</v>
      </c>
    </row>
    <row r="1185" spans="1:7" x14ac:dyDescent="0.2">
      <c r="A1185" t="s">
        <v>738</v>
      </c>
      <c r="B1185" s="17">
        <v>-0.29999999999999899</v>
      </c>
      <c r="C1185" s="18">
        <v>0.68333333333333302</v>
      </c>
      <c r="D1185" s="17">
        <v>9.9999999999999895E-2</v>
      </c>
      <c r="E1185" s="18">
        <v>0.95</v>
      </c>
      <c r="F1185" s="17">
        <v>-0.79999999999999905</v>
      </c>
      <c r="G1185" s="18">
        <v>0.133333333333333</v>
      </c>
    </row>
    <row r="1186" spans="1:7" x14ac:dyDescent="0.2">
      <c r="A1186" t="s">
        <v>765</v>
      </c>
      <c r="B1186" s="17">
        <v>-0.29999999999999899</v>
      </c>
      <c r="C1186" s="18">
        <v>0.68333333333333302</v>
      </c>
      <c r="D1186" s="17">
        <v>0.29999999999999899</v>
      </c>
      <c r="E1186" s="18">
        <v>0.68333333333333302</v>
      </c>
      <c r="F1186" s="17">
        <v>0.59999999999999898</v>
      </c>
      <c r="G1186" s="18">
        <v>0.35</v>
      </c>
    </row>
    <row r="1187" spans="1:7" x14ac:dyDescent="0.2">
      <c r="A1187" t="s">
        <v>802</v>
      </c>
      <c r="B1187" s="17">
        <v>-0.29999999999999899</v>
      </c>
      <c r="C1187" s="18">
        <v>0.68333333333333302</v>
      </c>
      <c r="D1187" s="17">
        <v>-0.29999999999999899</v>
      </c>
      <c r="E1187" s="18">
        <v>0.68333333333333302</v>
      </c>
      <c r="F1187" s="17">
        <v>0.29999999999999899</v>
      </c>
      <c r="G1187" s="18">
        <v>0.68333333333333302</v>
      </c>
    </row>
    <row r="1188" spans="1:7" x14ac:dyDescent="0.2">
      <c r="A1188" t="s">
        <v>841</v>
      </c>
      <c r="B1188" s="17">
        <v>-0.29999999999999899</v>
      </c>
      <c r="C1188" s="18">
        <v>0.68333333333333302</v>
      </c>
      <c r="D1188" s="17">
        <v>0.59999999999999898</v>
      </c>
      <c r="E1188" s="18">
        <v>0.35</v>
      </c>
      <c r="F1188" s="17">
        <v>-9.9999999999999895E-2</v>
      </c>
      <c r="G1188" s="18">
        <v>0.95</v>
      </c>
    </row>
    <row r="1189" spans="1:7" x14ac:dyDescent="0.2">
      <c r="A1189" t="s">
        <v>891</v>
      </c>
      <c r="B1189" s="17">
        <v>-0.29999999999999899</v>
      </c>
      <c r="C1189" s="18">
        <v>0.68333333333333302</v>
      </c>
      <c r="D1189" s="17">
        <v>-9.9999999999999895E-2</v>
      </c>
      <c r="E1189" s="18">
        <v>0.95</v>
      </c>
      <c r="F1189" s="17">
        <v>0.59999999999999898</v>
      </c>
      <c r="G1189" s="18">
        <v>0.35</v>
      </c>
    </row>
    <row r="1190" spans="1:7" x14ac:dyDescent="0.2">
      <c r="A1190" t="s">
        <v>899</v>
      </c>
      <c r="B1190" s="17">
        <v>-0.29999999999999899</v>
      </c>
      <c r="C1190" s="18">
        <v>0.68333333333333302</v>
      </c>
      <c r="D1190" s="17">
        <v>0.89999999999999902</v>
      </c>
      <c r="E1190" s="18">
        <v>8.3333333333333301E-2</v>
      </c>
      <c r="F1190" s="17">
        <v>-0.59999999999999898</v>
      </c>
      <c r="G1190" s="18">
        <v>0.35</v>
      </c>
    </row>
    <row r="1191" spans="1:7" x14ac:dyDescent="0.2">
      <c r="A1191" t="s">
        <v>919</v>
      </c>
      <c r="B1191" s="17">
        <v>-0.29999999999999899</v>
      </c>
      <c r="C1191" s="18">
        <v>0.68333333333333302</v>
      </c>
      <c r="D1191" s="17">
        <v>9.9999999999999895E-2</v>
      </c>
      <c r="E1191" s="18">
        <v>0.95</v>
      </c>
      <c r="F1191" s="17">
        <v>0</v>
      </c>
      <c r="G1191" s="18">
        <v>1</v>
      </c>
    </row>
    <row r="1192" spans="1:7" x14ac:dyDescent="0.2">
      <c r="A1192" t="s">
        <v>944</v>
      </c>
      <c r="B1192" s="17">
        <v>-0.29999999999999899</v>
      </c>
      <c r="C1192" s="18">
        <v>0.68333333333333302</v>
      </c>
      <c r="D1192" s="17">
        <v>-0.79999999999999905</v>
      </c>
      <c r="E1192" s="18">
        <v>0.133333333333333</v>
      </c>
      <c r="F1192" s="17">
        <v>-0.19999999999999901</v>
      </c>
      <c r="G1192" s="18">
        <v>0.78333333333333299</v>
      </c>
    </row>
    <row r="1193" spans="1:7" x14ac:dyDescent="0.2">
      <c r="A1193" t="s">
        <v>957</v>
      </c>
      <c r="B1193" s="17">
        <v>-0.29999999999999899</v>
      </c>
      <c r="C1193" s="18">
        <v>0.68333333333333302</v>
      </c>
      <c r="D1193" s="17">
        <v>9.9999999999999895E-2</v>
      </c>
      <c r="E1193" s="18">
        <v>0.95</v>
      </c>
      <c r="F1193" s="17">
        <v>-9.9999999999999895E-2</v>
      </c>
      <c r="G1193" s="18">
        <v>0.95</v>
      </c>
    </row>
    <row r="1194" spans="1:7" x14ac:dyDescent="0.2">
      <c r="A1194" t="s">
        <v>978</v>
      </c>
      <c r="B1194" s="17">
        <v>-0.29999999999999899</v>
      </c>
      <c r="C1194" s="18">
        <v>0.68333333333333302</v>
      </c>
      <c r="D1194" s="17">
        <v>-0.29999999999999899</v>
      </c>
      <c r="E1194" s="18">
        <v>0.68333333333333302</v>
      </c>
      <c r="F1194" s="17">
        <v>0.19999999999999901</v>
      </c>
      <c r="G1194" s="18">
        <v>0.78333333333333299</v>
      </c>
    </row>
    <row r="1195" spans="1:7" x14ac:dyDescent="0.2">
      <c r="A1195" t="s">
        <v>1021</v>
      </c>
      <c r="B1195" s="17">
        <v>-0.29999999999999899</v>
      </c>
      <c r="C1195" s="18">
        <v>0.68333333333333302</v>
      </c>
      <c r="D1195" s="17">
        <v>-0.19999999999999901</v>
      </c>
      <c r="E1195" s="18">
        <v>0.78333333333333299</v>
      </c>
      <c r="F1195" s="17">
        <v>-9.9999999999999895E-2</v>
      </c>
      <c r="G1195" s="18">
        <v>0.95</v>
      </c>
    </row>
    <row r="1196" spans="1:7" x14ac:dyDescent="0.2">
      <c r="A1196" t="s">
        <v>1040</v>
      </c>
      <c r="B1196" s="17">
        <v>-0.29999999999999899</v>
      </c>
      <c r="C1196" s="18">
        <v>0.68333333333333302</v>
      </c>
      <c r="D1196" s="17">
        <v>-0.89999999999999902</v>
      </c>
      <c r="E1196" s="18">
        <v>8.3333333333333301E-2</v>
      </c>
      <c r="F1196" s="17">
        <v>-0.29999999999999899</v>
      </c>
      <c r="G1196" s="18">
        <v>0.68333333333333302</v>
      </c>
    </row>
    <row r="1197" spans="1:7" x14ac:dyDescent="0.2">
      <c r="A1197" t="s">
        <v>1096</v>
      </c>
      <c r="B1197" s="17">
        <v>-0.29999999999999899</v>
      </c>
      <c r="C1197" s="18">
        <v>0.68333333333333302</v>
      </c>
      <c r="D1197" s="17">
        <v>0.29999999999999899</v>
      </c>
      <c r="E1197" s="18">
        <v>0.68333333333333302</v>
      </c>
      <c r="F1197" s="17">
        <v>-9.9999999999999895E-2</v>
      </c>
      <c r="G1197" s="18">
        <v>0.95</v>
      </c>
    </row>
    <row r="1198" spans="1:7" x14ac:dyDescent="0.2">
      <c r="A1198" t="s">
        <v>1107</v>
      </c>
      <c r="B1198" s="17">
        <v>-0.29999999999999899</v>
      </c>
      <c r="C1198" s="18">
        <v>0.68333333333333302</v>
      </c>
      <c r="D1198" s="17">
        <v>-9.9999999999999895E-2</v>
      </c>
      <c r="E1198" s="18">
        <v>0.95</v>
      </c>
      <c r="F1198" s="17">
        <v>-0.19999999999999901</v>
      </c>
      <c r="G1198" s="18">
        <v>0.78333333333333299</v>
      </c>
    </row>
    <row r="1199" spans="1:7" x14ac:dyDescent="0.2">
      <c r="A1199" t="s">
        <v>1116</v>
      </c>
      <c r="B1199" s="17">
        <v>-0.29999999999999899</v>
      </c>
      <c r="C1199" s="18">
        <v>0.68333333333333302</v>
      </c>
      <c r="D1199" s="17">
        <v>-0.19999999999999901</v>
      </c>
      <c r="E1199" s="18">
        <v>0.78333333333333299</v>
      </c>
      <c r="F1199" s="17">
        <v>9.9999999999999895E-2</v>
      </c>
      <c r="G1199" s="18">
        <v>0.95</v>
      </c>
    </row>
    <row r="1200" spans="1:7" x14ac:dyDescent="0.2">
      <c r="A1200" t="s">
        <v>1161</v>
      </c>
      <c r="B1200" s="17">
        <v>-0.29999999999999899</v>
      </c>
      <c r="C1200" s="18">
        <v>0.68333333333333302</v>
      </c>
      <c r="D1200" s="17">
        <v>0.79999999999999905</v>
      </c>
      <c r="E1200" s="18">
        <v>0.133333333333333</v>
      </c>
      <c r="F1200" s="17">
        <v>-0.29999999999999899</v>
      </c>
      <c r="G1200" s="18">
        <v>0.68333333333333302</v>
      </c>
    </row>
    <row r="1201" spans="1:7" x14ac:dyDescent="0.2">
      <c r="A1201" t="s">
        <v>1163</v>
      </c>
      <c r="B1201" s="17">
        <v>-0.29999999999999899</v>
      </c>
      <c r="C1201" s="18">
        <v>0.68333333333333302</v>
      </c>
      <c r="D1201" s="17">
        <v>0.29999999999999899</v>
      </c>
      <c r="E1201" s="18">
        <v>0.68333333333333302</v>
      </c>
      <c r="F1201" s="17">
        <v>0.29999999999999899</v>
      </c>
      <c r="G1201" s="18">
        <v>0.68333333333333302</v>
      </c>
    </row>
    <row r="1202" spans="1:7" x14ac:dyDescent="0.2">
      <c r="A1202" t="s">
        <v>1206</v>
      </c>
      <c r="B1202" s="17">
        <v>-0.29999999999999899</v>
      </c>
      <c r="C1202" s="18">
        <v>0.68333333333333302</v>
      </c>
      <c r="D1202" s="17">
        <v>-0.29999999999999899</v>
      </c>
      <c r="E1202" s="18">
        <v>0.68333333333333302</v>
      </c>
      <c r="F1202" s="17">
        <v>0.499999999999999</v>
      </c>
      <c r="G1202" s="18">
        <v>0.45</v>
      </c>
    </row>
    <row r="1203" spans="1:7" x14ac:dyDescent="0.2">
      <c r="A1203" t="s">
        <v>1212</v>
      </c>
      <c r="B1203" s="17">
        <v>-0.29999999999999899</v>
      </c>
      <c r="C1203" s="18">
        <v>0.68333333333333302</v>
      </c>
      <c r="D1203" s="17">
        <v>0.29999999999999899</v>
      </c>
      <c r="E1203" s="18">
        <v>0.68333333333333302</v>
      </c>
      <c r="F1203" s="17">
        <v>-0.79999999999999905</v>
      </c>
      <c r="G1203" s="18">
        <v>0.133333333333333</v>
      </c>
    </row>
    <row r="1204" spans="1:7" x14ac:dyDescent="0.2">
      <c r="A1204" t="s">
        <v>1230</v>
      </c>
      <c r="B1204" s="17">
        <v>-0.29999999999999899</v>
      </c>
      <c r="C1204" s="18">
        <v>0.68333333333333302</v>
      </c>
      <c r="D1204" s="17">
        <v>-9.9999999999999895E-2</v>
      </c>
      <c r="E1204" s="18">
        <v>0.95</v>
      </c>
      <c r="F1204" s="17">
        <v>0</v>
      </c>
      <c r="G1204" s="18">
        <v>1</v>
      </c>
    </row>
    <row r="1205" spans="1:7" x14ac:dyDescent="0.2">
      <c r="A1205" t="s">
        <v>1272</v>
      </c>
      <c r="B1205" s="17">
        <v>-0.29999999999999899</v>
      </c>
      <c r="C1205" s="18">
        <v>0.68333333333333302</v>
      </c>
      <c r="D1205" s="17">
        <v>-0.79999999999999905</v>
      </c>
      <c r="E1205" s="18">
        <v>0.133333333333333</v>
      </c>
      <c r="F1205" s="17">
        <v>-0.59999999999999898</v>
      </c>
      <c r="G1205" s="18">
        <v>0.35</v>
      </c>
    </row>
    <row r="1206" spans="1:7" x14ac:dyDescent="0.2">
      <c r="A1206" t="s">
        <v>1287</v>
      </c>
      <c r="B1206" s="17">
        <v>-0.29999999999999899</v>
      </c>
      <c r="C1206" s="18">
        <v>0.68333333333333302</v>
      </c>
      <c r="D1206" s="17">
        <v>0.19999999999999901</v>
      </c>
      <c r="E1206" s="18">
        <v>0.78333333333333299</v>
      </c>
      <c r="F1206" s="17">
        <v>-0.29999999999999899</v>
      </c>
      <c r="G1206" s="18">
        <v>0.68333333333333302</v>
      </c>
    </row>
    <row r="1207" spans="1:7" x14ac:dyDescent="0.2">
      <c r="A1207" t="s">
        <v>1298</v>
      </c>
      <c r="B1207" s="17">
        <v>-0.29999999999999899</v>
      </c>
      <c r="C1207" s="18">
        <v>0.68333333333333302</v>
      </c>
      <c r="D1207" s="17">
        <v>0.499999999999999</v>
      </c>
      <c r="E1207" s="18">
        <v>0.45</v>
      </c>
      <c r="F1207" s="17">
        <v>0.59999999999999898</v>
      </c>
      <c r="G1207" s="18">
        <v>0.35</v>
      </c>
    </row>
    <row r="1208" spans="1:7" x14ac:dyDescent="0.2">
      <c r="A1208" t="s">
        <v>1309</v>
      </c>
      <c r="B1208" s="17">
        <v>-0.29999999999999899</v>
      </c>
      <c r="C1208" s="18">
        <v>0.68333333333333302</v>
      </c>
      <c r="D1208" s="17">
        <v>0.69999999999999896</v>
      </c>
      <c r="E1208" s="18">
        <v>0.233333333333333</v>
      </c>
      <c r="F1208" s="17">
        <v>-0.29999999999999899</v>
      </c>
      <c r="G1208" s="18">
        <v>0.68333333333333302</v>
      </c>
    </row>
    <row r="1209" spans="1:7" x14ac:dyDescent="0.2">
      <c r="A1209" t="s">
        <v>1333</v>
      </c>
      <c r="B1209" s="17">
        <v>-0.29999999999999899</v>
      </c>
      <c r="C1209" s="18">
        <v>0.68333333333333302</v>
      </c>
      <c r="D1209" s="17">
        <v>0.19999999999999901</v>
      </c>
      <c r="E1209" s="18">
        <v>0.78333333333333299</v>
      </c>
      <c r="F1209" s="17">
        <v>0.69999999999999896</v>
      </c>
      <c r="G1209" s="18">
        <v>0.233333333333333</v>
      </c>
    </row>
    <row r="1210" spans="1:7" x14ac:dyDescent="0.2">
      <c r="A1210" t="s">
        <v>1365</v>
      </c>
      <c r="B1210" s="17">
        <v>-0.29999999999999899</v>
      </c>
      <c r="C1210" s="18">
        <v>0.68333333333333302</v>
      </c>
      <c r="D1210" s="17">
        <v>0</v>
      </c>
      <c r="E1210" s="18">
        <v>1</v>
      </c>
      <c r="F1210" s="17">
        <v>9.9999999999999895E-2</v>
      </c>
      <c r="G1210" s="18">
        <v>0.95</v>
      </c>
    </row>
    <row r="1211" spans="1:7" x14ac:dyDescent="0.2">
      <c r="A1211" t="s">
        <v>1412</v>
      </c>
      <c r="B1211" s="17">
        <v>-0.29999999999999899</v>
      </c>
      <c r="C1211" s="18">
        <v>0.68333333333333302</v>
      </c>
      <c r="D1211" s="17">
        <v>-0.29999999999999899</v>
      </c>
      <c r="E1211" s="18">
        <v>0.68333333333333302</v>
      </c>
      <c r="F1211" s="17">
        <v>9.9999999999999895E-2</v>
      </c>
      <c r="G1211" s="18">
        <v>0.95</v>
      </c>
    </row>
    <row r="1212" spans="1:7" x14ac:dyDescent="0.2">
      <c r="A1212" t="s">
        <v>1434</v>
      </c>
      <c r="B1212" s="17">
        <v>-0.29999999999999899</v>
      </c>
      <c r="C1212" s="18">
        <v>0.68333333333333302</v>
      </c>
      <c r="D1212" s="17">
        <v>-0.59999999999999898</v>
      </c>
      <c r="E1212" s="18">
        <v>0.35</v>
      </c>
      <c r="F1212" s="17">
        <v>-0.59999999999999898</v>
      </c>
      <c r="G1212" s="18">
        <v>0.35</v>
      </c>
    </row>
    <row r="1213" spans="1:7" x14ac:dyDescent="0.2">
      <c r="A1213" t="s">
        <v>1441</v>
      </c>
      <c r="B1213" s="17">
        <v>-0.29999999999999899</v>
      </c>
      <c r="C1213" s="18">
        <v>0.68333333333333302</v>
      </c>
      <c r="D1213" s="17">
        <v>-0.29999999999999899</v>
      </c>
      <c r="E1213" s="18">
        <v>0.68333333333333302</v>
      </c>
      <c r="F1213" s="17">
        <v>0.59999999999999898</v>
      </c>
      <c r="G1213" s="18">
        <v>0.35</v>
      </c>
    </row>
    <row r="1214" spans="1:7" x14ac:dyDescent="0.2">
      <c r="A1214" t="s">
        <v>1488</v>
      </c>
      <c r="B1214" s="17">
        <v>-0.29999999999999899</v>
      </c>
      <c r="C1214" s="18">
        <v>0.68333333333333302</v>
      </c>
      <c r="D1214" s="17">
        <v>0</v>
      </c>
      <c r="E1214" s="18">
        <v>1</v>
      </c>
      <c r="F1214" s="17">
        <v>-0.19999999999999901</v>
      </c>
      <c r="G1214" s="18">
        <v>0.78333333333333299</v>
      </c>
    </row>
    <row r="1215" spans="1:7" x14ac:dyDescent="0.2">
      <c r="A1215" t="s">
        <v>1496</v>
      </c>
      <c r="B1215" s="17">
        <v>-0.29999999999999899</v>
      </c>
      <c r="C1215" s="18">
        <v>0.68333333333333302</v>
      </c>
      <c r="D1215" s="17">
        <v>-9.9999999999999895E-2</v>
      </c>
      <c r="E1215" s="18">
        <v>0.95</v>
      </c>
      <c r="F1215" s="17">
        <v>9.9999999999999895E-2</v>
      </c>
      <c r="G1215" s="18">
        <v>0.95</v>
      </c>
    </row>
    <row r="1216" spans="1:7" x14ac:dyDescent="0.2">
      <c r="A1216" t="s">
        <v>1510</v>
      </c>
      <c r="B1216" s="17">
        <v>-0.29999999999999899</v>
      </c>
      <c r="C1216" s="18">
        <v>0.68333333333333302</v>
      </c>
      <c r="D1216" s="17">
        <v>-9.9999999999999895E-2</v>
      </c>
      <c r="E1216" s="18">
        <v>0.95</v>
      </c>
      <c r="F1216" s="17">
        <v>0.89999999999999902</v>
      </c>
      <c r="G1216" s="18">
        <v>8.3333333333333301E-2</v>
      </c>
    </row>
    <row r="1217" spans="1:7" x14ac:dyDescent="0.2">
      <c r="A1217" t="s">
        <v>1515</v>
      </c>
      <c r="B1217" s="17">
        <v>-0.29999999999999899</v>
      </c>
      <c r="C1217" s="18">
        <v>0.68333333333333302</v>
      </c>
      <c r="D1217" s="17">
        <v>0.499999999999999</v>
      </c>
      <c r="E1217" s="18">
        <v>0.45</v>
      </c>
      <c r="F1217" s="17">
        <v>-9.9999999999999895E-2</v>
      </c>
      <c r="G1217" s="18">
        <v>0.95</v>
      </c>
    </row>
    <row r="1218" spans="1:7" x14ac:dyDescent="0.2">
      <c r="A1218" t="s">
        <v>1541</v>
      </c>
      <c r="B1218" s="17">
        <v>-0.29999999999999899</v>
      </c>
      <c r="C1218" s="18">
        <v>0.68333333333333302</v>
      </c>
      <c r="D1218" s="17">
        <v>0.19999999999999901</v>
      </c>
      <c r="E1218" s="18">
        <v>0.78333333333333299</v>
      </c>
      <c r="F1218" s="17">
        <v>0.499999999999999</v>
      </c>
      <c r="G1218" s="18">
        <v>0.45</v>
      </c>
    </row>
    <row r="1219" spans="1:7" x14ac:dyDescent="0.2">
      <c r="A1219" t="s">
        <v>1580</v>
      </c>
      <c r="B1219" s="17">
        <v>-0.29999999999999899</v>
      </c>
      <c r="C1219" s="18">
        <v>0.68333333333333302</v>
      </c>
      <c r="D1219" s="17">
        <v>9.9999999999999895E-2</v>
      </c>
      <c r="E1219" s="18">
        <v>0.95</v>
      </c>
      <c r="F1219" s="17">
        <v>-0.499999999999999</v>
      </c>
      <c r="G1219" s="18">
        <v>0.45</v>
      </c>
    </row>
    <row r="1220" spans="1:7" x14ac:dyDescent="0.2">
      <c r="A1220" t="s">
        <v>1589</v>
      </c>
      <c r="B1220" s="17">
        <v>-0.29999999999999899</v>
      </c>
      <c r="C1220" s="18">
        <v>0.68333333333333302</v>
      </c>
      <c r="D1220" s="17">
        <v>-0.19999999999999901</v>
      </c>
      <c r="E1220" s="18">
        <v>0.78333333333333299</v>
      </c>
      <c r="F1220" s="17">
        <v>0.29999999999999899</v>
      </c>
      <c r="G1220" s="18">
        <v>0.68333333333333302</v>
      </c>
    </row>
    <row r="1221" spans="1:7" x14ac:dyDescent="0.2">
      <c r="A1221" t="s">
        <v>1607</v>
      </c>
      <c r="B1221" s="17">
        <v>-0.29999999999999899</v>
      </c>
      <c r="C1221" s="18">
        <v>0.68333333333333302</v>
      </c>
      <c r="D1221" s="17">
        <v>-0.39999999999999902</v>
      </c>
      <c r="E1221" s="18">
        <v>0.51666666666666605</v>
      </c>
      <c r="F1221" s="17">
        <v>0.69999999999999896</v>
      </c>
      <c r="G1221" s="18">
        <v>0.233333333333333</v>
      </c>
    </row>
    <row r="1222" spans="1:7" x14ac:dyDescent="0.2">
      <c r="A1222" t="s">
        <v>1608</v>
      </c>
      <c r="B1222" s="17">
        <v>-0.29999999999999899</v>
      </c>
      <c r="C1222" s="18">
        <v>0.68333333333333302</v>
      </c>
      <c r="D1222" s="17">
        <v>0.69999999999999896</v>
      </c>
      <c r="E1222" s="18">
        <v>0.233333333333333</v>
      </c>
      <c r="F1222" s="17">
        <v>0.499999999999999</v>
      </c>
      <c r="G1222" s="18">
        <v>0.45</v>
      </c>
    </row>
    <row r="1223" spans="1:7" x14ac:dyDescent="0.2">
      <c r="A1223" t="s">
        <v>1616</v>
      </c>
      <c r="B1223" s="17">
        <v>-0.29999999999999899</v>
      </c>
      <c r="C1223" s="18">
        <v>0.68333333333333302</v>
      </c>
      <c r="D1223" s="17">
        <v>-0.69999999999999896</v>
      </c>
      <c r="E1223" s="18">
        <v>0.233333333333333</v>
      </c>
      <c r="F1223" s="17">
        <v>9.9999999999999895E-2</v>
      </c>
      <c r="G1223" s="18">
        <v>0.95</v>
      </c>
    </row>
    <row r="1224" spans="1:7" x14ac:dyDescent="0.2">
      <c r="A1224" t="s">
        <v>1654</v>
      </c>
      <c r="B1224" s="17">
        <v>-0.29999999999999899</v>
      </c>
      <c r="C1224" s="18">
        <v>0.68333333333333302</v>
      </c>
      <c r="D1224" s="17">
        <v>-0.29999999999999899</v>
      </c>
      <c r="E1224" s="18">
        <v>0.68333333333333302</v>
      </c>
      <c r="F1224" s="17">
        <v>-9.9999999999999895E-2</v>
      </c>
      <c r="G1224" s="18">
        <v>0.95</v>
      </c>
    </row>
    <row r="1225" spans="1:7" x14ac:dyDescent="0.2">
      <c r="A1225" t="s">
        <v>1655</v>
      </c>
      <c r="B1225" s="17">
        <v>-0.29999999999999899</v>
      </c>
      <c r="C1225" s="18">
        <v>0.68333333333333302</v>
      </c>
      <c r="D1225" s="17">
        <v>0.29999999999999899</v>
      </c>
      <c r="E1225" s="18">
        <v>0.68333333333333302</v>
      </c>
      <c r="F1225" s="17">
        <v>-0.19999999999999901</v>
      </c>
      <c r="G1225" s="18">
        <v>0.78333333333333299</v>
      </c>
    </row>
    <row r="1226" spans="1:7" x14ac:dyDescent="0.2">
      <c r="A1226" t="s">
        <v>1658</v>
      </c>
      <c r="B1226" s="17">
        <v>-0.29999999999999899</v>
      </c>
      <c r="C1226" s="18">
        <v>0.68333333333333302</v>
      </c>
      <c r="D1226" s="17">
        <v>0</v>
      </c>
      <c r="E1226" s="18">
        <v>1</v>
      </c>
      <c r="F1226" s="17">
        <v>-0.499999999999999</v>
      </c>
      <c r="G1226" s="18">
        <v>0.45</v>
      </c>
    </row>
    <row r="1227" spans="1:7" x14ac:dyDescent="0.2">
      <c r="A1227" t="s">
        <v>1704</v>
      </c>
      <c r="B1227" s="17">
        <v>-0.29999999999999899</v>
      </c>
      <c r="C1227" s="18">
        <v>0.68333333333333302</v>
      </c>
      <c r="D1227" s="17">
        <v>-9.9999999999999895E-2</v>
      </c>
      <c r="E1227" s="18">
        <v>0.95</v>
      </c>
      <c r="F1227" s="17">
        <v>9.9999999999999895E-2</v>
      </c>
      <c r="G1227" s="18">
        <v>0.95</v>
      </c>
    </row>
    <row r="1228" spans="1:7" x14ac:dyDescent="0.2">
      <c r="A1228" t="s">
        <v>1755</v>
      </c>
      <c r="B1228" s="17">
        <v>-0.29999999999999899</v>
      </c>
      <c r="C1228" s="18">
        <v>0.68333333333333302</v>
      </c>
      <c r="D1228" s="17">
        <v>0.19999999999999901</v>
      </c>
      <c r="E1228" s="18">
        <v>0.78333333333333299</v>
      </c>
      <c r="F1228" s="17">
        <v>0.29999999999999899</v>
      </c>
      <c r="G1228" s="18">
        <v>0.68333333333333302</v>
      </c>
    </row>
    <row r="1229" spans="1:7" x14ac:dyDescent="0.2">
      <c r="A1229" t="s">
        <v>1769</v>
      </c>
      <c r="B1229" s="17">
        <v>-0.29999999999999899</v>
      </c>
      <c r="C1229" s="18">
        <v>0.68333333333333302</v>
      </c>
      <c r="D1229" s="17">
        <v>-0.69999999999999896</v>
      </c>
      <c r="E1229" s="18">
        <v>0.233333333333333</v>
      </c>
      <c r="F1229" s="17">
        <v>0.499999999999999</v>
      </c>
      <c r="G1229" s="18">
        <v>0.45</v>
      </c>
    </row>
    <row r="1230" spans="1:7" x14ac:dyDescent="0.2">
      <c r="A1230" t="s">
        <v>1809</v>
      </c>
      <c r="B1230" s="17">
        <v>-0.29999999999999899</v>
      </c>
      <c r="C1230" s="18">
        <v>0.68333333333333302</v>
      </c>
      <c r="D1230" s="17">
        <v>0.29999999999999899</v>
      </c>
      <c r="E1230" s="18">
        <v>0.68333333333333302</v>
      </c>
      <c r="F1230" s="17">
        <v>9.9999999999999895E-2</v>
      </c>
      <c r="G1230" s="18">
        <v>0.95</v>
      </c>
    </row>
    <row r="1231" spans="1:7" x14ac:dyDescent="0.2">
      <c r="A1231" t="s">
        <v>1876</v>
      </c>
      <c r="B1231" s="17">
        <v>-0.29999999999999899</v>
      </c>
      <c r="C1231" s="18">
        <v>0.68333333333333302</v>
      </c>
      <c r="D1231" s="17">
        <v>9.9999999999999895E-2</v>
      </c>
      <c r="E1231" s="18">
        <v>0.95</v>
      </c>
      <c r="F1231" s="17">
        <v>-9.9999999999999895E-2</v>
      </c>
      <c r="G1231" s="18">
        <v>0.95</v>
      </c>
    </row>
    <row r="1232" spans="1:7" x14ac:dyDescent="0.2">
      <c r="A1232" t="s">
        <v>1882</v>
      </c>
      <c r="B1232" s="17">
        <v>-0.29999999999999899</v>
      </c>
      <c r="C1232" s="18">
        <v>0.68333333333333302</v>
      </c>
      <c r="D1232" s="17">
        <v>-0.19999999999999901</v>
      </c>
      <c r="E1232" s="18">
        <v>0.78333333333333299</v>
      </c>
      <c r="F1232" s="17">
        <v>9.9999999999999895E-2</v>
      </c>
      <c r="G1232" s="18">
        <v>0.95</v>
      </c>
    </row>
    <row r="1233" spans="1:7" x14ac:dyDescent="0.2">
      <c r="A1233" t="s">
        <v>2005</v>
      </c>
      <c r="B1233" s="17">
        <v>-0.29999999999999899</v>
      </c>
      <c r="C1233" s="18">
        <v>0.68333333333333302</v>
      </c>
      <c r="D1233" s="17">
        <v>0.69999999999999896</v>
      </c>
      <c r="E1233" s="18">
        <v>0.233333333333333</v>
      </c>
      <c r="F1233" s="17">
        <v>0.19999999999999901</v>
      </c>
      <c r="G1233" s="18">
        <v>0.78333333333333299</v>
      </c>
    </row>
    <row r="1234" spans="1:7" x14ac:dyDescent="0.2">
      <c r="A1234" t="s">
        <v>2079</v>
      </c>
      <c r="B1234" s="17">
        <v>-0.29999999999999899</v>
      </c>
      <c r="C1234" s="18">
        <v>0.68333333333333302</v>
      </c>
      <c r="D1234" s="17">
        <v>-9.9999999999999895E-2</v>
      </c>
      <c r="E1234" s="18">
        <v>0.95</v>
      </c>
      <c r="F1234" s="17">
        <v>-0.69999999999999896</v>
      </c>
      <c r="G1234" s="18">
        <v>0.233333333333333</v>
      </c>
    </row>
    <row r="1235" spans="1:7" x14ac:dyDescent="0.2">
      <c r="A1235" t="s">
        <v>2146</v>
      </c>
      <c r="B1235" s="17">
        <v>-0.29999999999999899</v>
      </c>
      <c r="C1235" s="18">
        <v>0.68333333333333302</v>
      </c>
      <c r="D1235" s="17">
        <v>9.9999999999999895E-2</v>
      </c>
      <c r="E1235" s="18">
        <v>0.95</v>
      </c>
      <c r="F1235" s="17">
        <v>-0.19999999999999901</v>
      </c>
      <c r="G1235" s="18">
        <v>0.78333333333333299</v>
      </c>
    </row>
    <row r="1236" spans="1:7" x14ac:dyDescent="0.2">
      <c r="A1236" t="s">
        <v>2147</v>
      </c>
      <c r="B1236" s="17">
        <v>-0.29999999999999899</v>
      </c>
      <c r="C1236" s="18">
        <v>0.68333333333333302</v>
      </c>
      <c r="D1236" s="17">
        <v>-0.69999999999999896</v>
      </c>
      <c r="E1236" s="18">
        <v>0.233333333333333</v>
      </c>
      <c r="F1236" s="17">
        <v>0.59999999999999898</v>
      </c>
      <c r="G1236" s="18">
        <v>0.35</v>
      </c>
    </row>
    <row r="1237" spans="1:7" x14ac:dyDescent="0.2">
      <c r="A1237" t="s">
        <v>2159</v>
      </c>
      <c r="B1237" s="17">
        <v>-0.29999999999999899</v>
      </c>
      <c r="C1237" s="18">
        <v>0.68333333333333302</v>
      </c>
      <c r="D1237" s="17">
        <v>-0.29999999999999899</v>
      </c>
      <c r="E1237" s="18">
        <v>0.68333333333333302</v>
      </c>
      <c r="F1237" s="17">
        <v>-0.29999999999999899</v>
      </c>
      <c r="G1237" s="18">
        <v>0.68333333333333302</v>
      </c>
    </row>
    <row r="1238" spans="1:7" x14ac:dyDescent="0.2">
      <c r="A1238" t="s">
        <v>2181</v>
      </c>
      <c r="B1238" s="17">
        <v>-0.29999999999999899</v>
      </c>
      <c r="C1238" s="18">
        <v>0.68333333333333302</v>
      </c>
      <c r="D1238" s="17">
        <v>0.29999999999999899</v>
      </c>
      <c r="E1238" s="18">
        <v>0.68333333333333302</v>
      </c>
      <c r="F1238" s="17">
        <v>9.9999999999999895E-2</v>
      </c>
      <c r="G1238" s="18">
        <v>0.95</v>
      </c>
    </row>
    <row r="1239" spans="1:7" x14ac:dyDescent="0.2">
      <c r="A1239" t="s">
        <v>2192</v>
      </c>
      <c r="B1239" s="17">
        <v>-0.29999999999999899</v>
      </c>
      <c r="C1239" s="18">
        <v>0.68333333333333302</v>
      </c>
      <c r="D1239" s="17">
        <v>-9.9999999999999895E-2</v>
      </c>
      <c r="E1239" s="18">
        <v>0.95</v>
      </c>
      <c r="F1239" s="17">
        <v>9.9999999999999895E-2</v>
      </c>
      <c r="G1239" s="18">
        <v>0.95</v>
      </c>
    </row>
    <row r="1240" spans="1:7" x14ac:dyDescent="0.2">
      <c r="A1240" t="s">
        <v>2198</v>
      </c>
      <c r="B1240" s="17">
        <v>-0.29999999999999899</v>
      </c>
      <c r="C1240" s="18">
        <v>0.68333333333333302</v>
      </c>
      <c r="D1240" s="17">
        <v>9.9999999999999895E-2</v>
      </c>
      <c r="E1240" s="18">
        <v>0.95</v>
      </c>
      <c r="F1240" s="17">
        <v>-0.29999999999999899</v>
      </c>
      <c r="G1240" s="18">
        <v>0.68333333333333302</v>
      </c>
    </row>
    <row r="1241" spans="1:7" x14ac:dyDescent="0.2">
      <c r="A1241" t="s">
        <v>2220</v>
      </c>
      <c r="B1241" s="17">
        <v>-0.29999999999999899</v>
      </c>
      <c r="C1241" s="18">
        <v>0.68333333333333302</v>
      </c>
      <c r="D1241" s="17">
        <v>0.59999999999999898</v>
      </c>
      <c r="E1241" s="18">
        <v>0.35</v>
      </c>
      <c r="F1241" s="17">
        <v>0.19999999999999901</v>
      </c>
      <c r="G1241" s="18">
        <v>0.78333333333333299</v>
      </c>
    </row>
    <row r="1242" spans="1:7" x14ac:dyDescent="0.2">
      <c r="A1242" t="s">
        <v>2224</v>
      </c>
      <c r="B1242" s="17">
        <v>-0.29999999999999899</v>
      </c>
      <c r="C1242" s="18">
        <v>0.68333333333333302</v>
      </c>
      <c r="D1242" s="17">
        <v>-0.29999999999999899</v>
      </c>
      <c r="E1242" s="18">
        <v>0.68333333333333302</v>
      </c>
      <c r="F1242" s="17">
        <v>-9.9999999999999895E-2</v>
      </c>
      <c r="G1242" s="18">
        <v>0.95</v>
      </c>
    </row>
    <row r="1243" spans="1:7" x14ac:dyDescent="0.2">
      <c r="A1243" t="s">
        <v>2225</v>
      </c>
      <c r="B1243" s="17">
        <v>-0.29999999999999899</v>
      </c>
      <c r="C1243" s="18">
        <v>0.68333333333333302</v>
      </c>
      <c r="D1243" s="17">
        <v>0.69999999999999896</v>
      </c>
      <c r="E1243" s="18">
        <v>0.233333333333333</v>
      </c>
      <c r="F1243" s="17">
        <v>0.69999999999999896</v>
      </c>
      <c r="G1243" s="18">
        <v>0.233333333333333</v>
      </c>
    </row>
    <row r="1244" spans="1:7" x14ac:dyDescent="0.2">
      <c r="A1244" t="s">
        <v>2240</v>
      </c>
      <c r="B1244" s="17">
        <v>-0.29999999999999899</v>
      </c>
      <c r="C1244" s="18">
        <v>0.68333333333333302</v>
      </c>
      <c r="D1244" s="17">
        <v>-9.9999999999999895E-2</v>
      </c>
      <c r="E1244" s="18">
        <v>0.95</v>
      </c>
      <c r="F1244" s="17">
        <v>-0.19999999999999901</v>
      </c>
      <c r="G1244" s="18">
        <v>0.78333333333333299</v>
      </c>
    </row>
    <row r="1245" spans="1:7" x14ac:dyDescent="0.2">
      <c r="A1245" t="s">
        <v>2261</v>
      </c>
      <c r="B1245" s="17">
        <v>-0.29999999999999899</v>
      </c>
      <c r="C1245" s="18">
        <v>0.68333333333333302</v>
      </c>
      <c r="D1245" s="17">
        <v>-9.9999999999999895E-2</v>
      </c>
      <c r="E1245" s="18">
        <v>0.95</v>
      </c>
      <c r="F1245" s="17">
        <v>9.9999999999999895E-2</v>
      </c>
      <c r="G1245" s="18">
        <v>0.95</v>
      </c>
    </row>
    <row r="1246" spans="1:7" x14ac:dyDescent="0.2">
      <c r="A1246" t="s">
        <v>2276</v>
      </c>
      <c r="B1246" s="17">
        <v>-0.29999999999999899</v>
      </c>
      <c r="C1246" s="18">
        <v>0.68333333333333302</v>
      </c>
      <c r="D1246" s="17">
        <v>-9.9999999999999895E-2</v>
      </c>
      <c r="E1246" s="18">
        <v>0.95</v>
      </c>
      <c r="F1246" s="17">
        <v>-0.59999999999999898</v>
      </c>
      <c r="G1246" s="18">
        <v>0.35</v>
      </c>
    </row>
    <row r="1247" spans="1:7" x14ac:dyDescent="0.2">
      <c r="A1247" t="s">
        <v>2285</v>
      </c>
      <c r="B1247" s="17">
        <v>-0.29999999999999899</v>
      </c>
      <c r="C1247" s="18">
        <v>0.68333333333333302</v>
      </c>
      <c r="D1247" s="17">
        <v>0.499999999999999</v>
      </c>
      <c r="E1247" s="18">
        <v>0.45</v>
      </c>
      <c r="F1247" s="17">
        <v>0.499999999999999</v>
      </c>
      <c r="G1247" s="18">
        <v>0.45</v>
      </c>
    </row>
    <row r="1248" spans="1:7" x14ac:dyDescent="0.2">
      <c r="A1248" t="s">
        <v>2298</v>
      </c>
      <c r="B1248" s="17">
        <v>-0.29999999999999899</v>
      </c>
      <c r="C1248" s="18">
        <v>0.68333333333333302</v>
      </c>
      <c r="D1248" s="17">
        <v>0.29999999999999899</v>
      </c>
      <c r="E1248" s="18">
        <v>0.68333333333333302</v>
      </c>
      <c r="F1248" s="17">
        <v>-0.29999999999999899</v>
      </c>
      <c r="G1248" s="18">
        <v>0.68333333333333302</v>
      </c>
    </row>
    <row r="1249" spans="1:7" x14ac:dyDescent="0.2">
      <c r="A1249" t="s">
        <v>2318</v>
      </c>
      <c r="B1249" s="17">
        <v>-0.29999999999999899</v>
      </c>
      <c r="C1249" s="18">
        <v>0.68333333333333302</v>
      </c>
      <c r="D1249" s="17">
        <v>-9.9999999999999895E-2</v>
      </c>
      <c r="E1249" s="18">
        <v>0.95</v>
      </c>
      <c r="F1249" s="17">
        <v>-9.9999999999999895E-2</v>
      </c>
      <c r="G1249" s="18">
        <v>0.95</v>
      </c>
    </row>
    <row r="1250" spans="1:7" x14ac:dyDescent="0.2">
      <c r="A1250" t="s">
        <v>2350</v>
      </c>
      <c r="B1250" s="17">
        <v>-0.29999999999999899</v>
      </c>
      <c r="C1250" s="18">
        <v>0.68333333333333302</v>
      </c>
      <c r="D1250" s="17">
        <v>-9.9999999999999895E-2</v>
      </c>
      <c r="E1250" s="18">
        <v>0.95</v>
      </c>
      <c r="F1250" s="17">
        <v>0.19999999999999901</v>
      </c>
      <c r="G1250" s="18">
        <v>0.78333333333333299</v>
      </c>
    </row>
    <row r="1251" spans="1:7" x14ac:dyDescent="0.2">
      <c r="A1251" t="s">
        <v>2358</v>
      </c>
      <c r="B1251" s="17">
        <v>-0.29999999999999899</v>
      </c>
      <c r="C1251" s="18">
        <v>0.68333333333333302</v>
      </c>
      <c r="D1251" s="17">
        <v>0.39999999999999902</v>
      </c>
      <c r="E1251" s="18">
        <v>0.51666666666666605</v>
      </c>
      <c r="F1251" s="17">
        <v>0.89999999999999902</v>
      </c>
      <c r="G1251" s="18">
        <v>8.3333333333333301E-2</v>
      </c>
    </row>
    <row r="1252" spans="1:7" x14ac:dyDescent="0.2">
      <c r="A1252" t="s">
        <v>2361</v>
      </c>
      <c r="B1252" s="17">
        <v>-0.29999999999999899</v>
      </c>
      <c r="C1252" s="18">
        <v>0.68333333333333302</v>
      </c>
      <c r="D1252" s="17">
        <v>-9.9999999999999895E-2</v>
      </c>
      <c r="E1252" s="18">
        <v>0.95</v>
      </c>
      <c r="F1252" s="17">
        <v>-9.9999999999999895E-2</v>
      </c>
      <c r="G1252" s="18">
        <v>0.95</v>
      </c>
    </row>
    <row r="1253" spans="1:7" x14ac:dyDescent="0.2">
      <c r="A1253" t="s">
        <v>2378</v>
      </c>
      <c r="B1253" s="17">
        <v>-0.29999999999999899</v>
      </c>
      <c r="C1253" s="18">
        <v>0.68333333333333302</v>
      </c>
      <c r="D1253" s="17">
        <v>-0.79999999999999905</v>
      </c>
      <c r="E1253" s="18">
        <v>0.133333333333333</v>
      </c>
      <c r="F1253" s="17">
        <v>0.19999999999999901</v>
      </c>
      <c r="G1253" s="18">
        <v>0.78333333333333299</v>
      </c>
    </row>
    <row r="1254" spans="1:7" x14ac:dyDescent="0.2">
      <c r="A1254" t="s">
        <v>2400</v>
      </c>
      <c r="B1254" s="17">
        <v>-0.29999999999999899</v>
      </c>
      <c r="C1254" s="18">
        <v>0.68333333333333302</v>
      </c>
      <c r="D1254" s="17">
        <v>0.29999999999999899</v>
      </c>
      <c r="E1254" s="18">
        <v>0.68333333333333302</v>
      </c>
      <c r="F1254" s="17">
        <v>-0.19999999999999901</v>
      </c>
      <c r="G1254" s="18">
        <v>0.78333333333333299</v>
      </c>
    </row>
    <row r="1255" spans="1:7" x14ac:dyDescent="0.2">
      <c r="A1255" t="s">
        <v>2427</v>
      </c>
      <c r="B1255" s="17">
        <v>-0.29999999999999899</v>
      </c>
      <c r="C1255" s="18">
        <v>0.68333333333333302</v>
      </c>
      <c r="D1255" s="17">
        <v>-9.9999999999999895E-2</v>
      </c>
      <c r="E1255" s="18">
        <v>0.95</v>
      </c>
      <c r="F1255" s="17">
        <v>0.499999999999999</v>
      </c>
      <c r="G1255" s="18">
        <v>0.45</v>
      </c>
    </row>
    <row r="1256" spans="1:7" x14ac:dyDescent="0.2">
      <c r="A1256" t="s">
        <v>2429</v>
      </c>
      <c r="B1256" s="17">
        <v>-0.29999999999999899</v>
      </c>
      <c r="C1256" s="18">
        <v>0.68333333333333302</v>
      </c>
      <c r="D1256" s="17">
        <v>0.19999999999999901</v>
      </c>
      <c r="E1256" s="18">
        <v>0.78333333333333299</v>
      </c>
      <c r="F1256" s="17">
        <v>-0.69999999999999896</v>
      </c>
      <c r="G1256" s="18">
        <v>0.233333333333333</v>
      </c>
    </row>
    <row r="1257" spans="1:7" x14ac:dyDescent="0.2">
      <c r="A1257" t="s">
        <v>2437</v>
      </c>
      <c r="B1257" s="17">
        <v>-0.29999999999999899</v>
      </c>
      <c r="C1257" s="18">
        <v>0.68333333333333302</v>
      </c>
      <c r="D1257" s="17">
        <v>0.29999999999999899</v>
      </c>
      <c r="E1257" s="18">
        <v>0.68333333333333302</v>
      </c>
      <c r="F1257" s="17">
        <v>0.29999999999999899</v>
      </c>
      <c r="G1257" s="18">
        <v>0.68333333333333302</v>
      </c>
    </row>
    <row r="1258" spans="1:7" x14ac:dyDescent="0.2">
      <c r="A1258" t="s">
        <v>2440</v>
      </c>
      <c r="B1258" s="17">
        <v>-0.29999999999999899</v>
      </c>
      <c r="C1258" s="18">
        <v>0.68333333333333302</v>
      </c>
      <c r="D1258" s="17">
        <v>-0.89999999999999902</v>
      </c>
      <c r="E1258" s="18">
        <v>8.3333333333333301E-2</v>
      </c>
      <c r="F1258" s="17">
        <v>0.79999999999999905</v>
      </c>
      <c r="G1258" s="18">
        <v>0.133333333333333</v>
      </c>
    </row>
    <row r="1259" spans="1:7" x14ac:dyDescent="0.2">
      <c r="A1259" t="s">
        <v>2459</v>
      </c>
      <c r="B1259" s="17">
        <v>-0.29999999999999899</v>
      </c>
      <c r="C1259" s="18">
        <v>0.68333333333333302</v>
      </c>
      <c r="D1259" s="17">
        <v>0.39999999999999902</v>
      </c>
      <c r="E1259" s="18">
        <v>0.51666666666666605</v>
      </c>
      <c r="F1259" s="17">
        <v>0.29999999999999899</v>
      </c>
      <c r="G1259" s="18">
        <v>0.68333333333333302</v>
      </c>
    </row>
    <row r="1260" spans="1:7" x14ac:dyDescent="0.2">
      <c r="A1260" t="s">
        <v>1569</v>
      </c>
      <c r="B1260" s="17">
        <v>-0.30779350562554603</v>
      </c>
      <c r="C1260" s="18">
        <v>0.61438400281033301</v>
      </c>
      <c r="D1260" s="17">
        <v>0.87208159927238105</v>
      </c>
      <c r="E1260" s="18">
        <v>5.3854217727542099E-2</v>
      </c>
      <c r="F1260" s="17">
        <v>-0.71818484645960701</v>
      </c>
      <c r="G1260" s="18">
        <v>0.171795304907988</v>
      </c>
    </row>
    <row r="1261" spans="1:7" x14ac:dyDescent="0.2">
      <c r="A1261" t="s">
        <v>1574</v>
      </c>
      <c r="B1261" s="17">
        <v>-0.30779350562554603</v>
      </c>
      <c r="C1261" s="18">
        <v>0.61438400281033301</v>
      </c>
      <c r="D1261" s="17">
        <v>-0.102597835208515</v>
      </c>
      <c r="E1261" s="18">
        <v>0.86959792051856399</v>
      </c>
      <c r="F1261" s="17">
        <v>-0.30779350562554603</v>
      </c>
      <c r="G1261" s="18">
        <v>0.61438400281033301</v>
      </c>
    </row>
    <row r="1262" spans="1:7" x14ac:dyDescent="0.2">
      <c r="A1262" t="s">
        <v>2150</v>
      </c>
      <c r="B1262" s="17">
        <v>-0.30779350562554603</v>
      </c>
      <c r="C1262" s="18">
        <v>0.61438400281033301</v>
      </c>
      <c r="D1262" s="17">
        <v>0.20519567041702999</v>
      </c>
      <c r="E1262" s="18">
        <v>0.74058194159107205</v>
      </c>
      <c r="F1262" s="17">
        <v>0.56428809364683397</v>
      </c>
      <c r="G1262" s="18">
        <v>0.32172333582430002</v>
      </c>
    </row>
    <row r="1263" spans="1:7" x14ac:dyDescent="0.2">
      <c r="A1263" t="s">
        <v>1083</v>
      </c>
      <c r="B1263" s="17">
        <v>-0.33541019662496802</v>
      </c>
      <c r="C1263" s="18">
        <v>0.58109067282171001</v>
      </c>
      <c r="D1263" s="17">
        <v>-0.33541019662496802</v>
      </c>
      <c r="E1263" s="18">
        <v>0.58109067282171001</v>
      </c>
      <c r="F1263" s="17">
        <v>0.111803398874989</v>
      </c>
      <c r="G1263" s="18">
        <v>0.85794461760509899</v>
      </c>
    </row>
    <row r="1264" spans="1:7" x14ac:dyDescent="0.2">
      <c r="A1264" t="s">
        <v>1834</v>
      </c>
      <c r="B1264" s="17">
        <v>-0.33541019662496802</v>
      </c>
      <c r="C1264" s="18">
        <v>0.58109067282171001</v>
      </c>
      <c r="D1264" s="17">
        <v>0.78262379212492605</v>
      </c>
      <c r="E1264" s="18">
        <v>0.117613760873458</v>
      </c>
      <c r="F1264" s="17">
        <v>0.111803398874989</v>
      </c>
      <c r="G1264" s="18">
        <v>0.85794461760509899</v>
      </c>
    </row>
    <row r="1265" spans="1:7" x14ac:dyDescent="0.2">
      <c r="A1265" t="s">
        <v>2086</v>
      </c>
      <c r="B1265" s="17">
        <v>-0.33541019662496802</v>
      </c>
      <c r="C1265" s="18">
        <v>0.58109067282171001</v>
      </c>
      <c r="D1265" s="17">
        <v>-0.111803398874989</v>
      </c>
      <c r="E1265" s="18">
        <v>0.85794461760509899</v>
      </c>
      <c r="F1265" s="17">
        <v>-0.111803398874989</v>
      </c>
      <c r="G1265" s="18">
        <v>0.85794461760509899</v>
      </c>
    </row>
    <row r="1266" spans="1:7" x14ac:dyDescent="0.2">
      <c r="A1266" t="s">
        <v>2148</v>
      </c>
      <c r="B1266" s="17">
        <v>-0.33541019662496802</v>
      </c>
      <c r="C1266" s="18">
        <v>0.58109067282171001</v>
      </c>
      <c r="D1266" s="17">
        <v>-0.111803398874989</v>
      </c>
      <c r="E1266" s="18">
        <v>0.85794461760509899</v>
      </c>
      <c r="F1266" s="17">
        <v>-0.89442719099991497</v>
      </c>
      <c r="G1266" s="18">
        <v>4.0519326353834102E-2</v>
      </c>
    </row>
    <row r="1267" spans="1:7" x14ac:dyDescent="0.2">
      <c r="A1267" t="s">
        <v>2364</v>
      </c>
      <c r="B1267" s="17">
        <v>-0.33541019662496802</v>
      </c>
      <c r="C1267" s="18">
        <v>0.58109067282171001</v>
      </c>
      <c r="D1267" s="17">
        <v>0.89442719099991497</v>
      </c>
      <c r="E1267" s="18">
        <v>4.0519326353833998E-2</v>
      </c>
      <c r="F1267" s="17">
        <v>-0.67082039324993603</v>
      </c>
      <c r="G1267" s="18">
        <v>0.21516994256954899</v>
      </c>
    </row>
    <row r="1268" spans="1:7" x14ac:dyDescent="0.2">
      <c r="A1268" t="s">
        <v>744</v>
      </c>
      <c r="B1268" s="17">
        <v>-0.35355339059327301</v>
      </c>
      <c r="C1268" s="18">
        <v>0.55940434416348706</v>
      </c>
      <c r="D1268" s="17">
        <v>0.35355339059327301</v>
      </c>
      <c r="E1268" s="18">
        <v>0.55940434416348706</v>
      </c>
      <c r="F1268" s="17">
        <v>-0.35355339059327301</v>
      </c>
      <c r="G1268" s="18">
        <v>0.55940434416348706</v>
      </c>
    </row>
    <row r="1269" spans="1:7" x14ac:dyDescent="0.2">
      <c r="A1269" t="s">
        <v>776</v>
      </c>
      <c r="B1269" s="17">
        <v>-0.35355339059327301</v>
      </c>
      <c r="C1269" s="18">
        <v>0.55940434416348706</v>
      </c>
      <c r="D1269" s="17">
        <v>0.35355339059327301</v>
      </c>
      <c r="E1269" s="18">
        <v>0.55940434416348706</v>
      </c>
      <c r="F1269" s="17">
        <v>0</v>
      </c>
      <c r="G1269" s="18">
        <v>1</v>
      </c>
    </row>
    <row r="1270" spans="1:7" x14ac:dyDescent="0.2">
      <c r="A1270" t="s">
        <v>795</v>
      </c>
      <c r="B1270" s="17">
        <v>-0.35355339059327301</v>
      </c>
      <c r="C1270" s="18">
        <v>0.55940434416348706</v>
      </c>
      <c r="D1270" s="17">
        <v>0.35355339059327301</v>
      </c>
      <c r="E1270" s="18">
        <v>0.55940434416348706</v>
      </c>
      <c r="F1270" s="17">
        <v>0</v>
      </c>
      <c r="G1270" s="18">
        <v>1</v>
      </c>
    </row>
    <row r="1271" spans="1:7" x14ac:dyDescent="0.2">
      <c r="A1271" t="s">
        <v>824</v>
      </c>
      <c r="B1271" s="17">
        <v>-0.35355339059327301</v>
      </c>
      <c r="C1271" s="18">
        <v>0.55940434416348706</v>
      </c>
      <c r="D1271" s="17">
        <v>0.70710678118654702</v>
      </c>
      <c r="E1271" s="18">
        <v>0.181690113816209</v>
      </c>
      <c r="F1271" s="17">
        <v>-0.35355339059327301</v>
      </c>
      <c r="G1271" s="18">
        <v>0.55940434416348706</v>
      </c>
    </row>
    <row r="1272" spans="1:7" x14ac:dyDescent="0.2">
      <c r="A1272" t="s">
        <v>838</v>
      </c>
      <c r="B1272" s="17">
        <v>-0.35355339059327301</v>
      </c>
      <c r="C1272" s="18">
        <v>0.55940434416348706</v>
      </c>
      <c r="D1272" s="17">
        <v>0.35355339059327301</v>
      </c>
      <c r="E1272" s="18">
        <v>0.55940434416348706</v>
      </c>
      <c r="F1272" s="17">
        <v>0.70710678118654702</v>
      </c>
      <c r="G1272" s="18">
        <v>0.181690113816209</v>
      </c>
    </row>
    <row r="1273" spans="1:7" x14ac:dyDescent="0.2">
      <c r="A1273" t="s">
        <v>951</v>
      </c>
      <c r="B1273" s="17">
        <v>-0.35355339059327301</v>
      </c>
      <c r="C1273" s="18">
        <v>0.55940434416348706</v>
      </c>
      <c r="D1273" s="17">
        <v>0.35355339059327301</v>
      </c>
      <c r="E1273" s="18">
        <v>0.55940434416348706</v>
      </c>
      <c r="F1273" s="17">
        <v>0</v>
      </c>
      <c r="G1273" s="18">
        <v>1</v>
      </c>
    </row>
    <row r="1274" spans="1:7" x14ac:dyDescent="0.2">
      <c r="A1274" t="s">
        <v>983</v>
      </c>
      <c r="B1274" s="17">
        <v>-0.35355339059327301</v>
      </c>
      <c r="C1274" s="18">
        <v>0.55940434416348706</v>
      </c>
      <c r="D1274" s="17">
        <v>0.35355339059327301</v>
      </c>
      <c r="E1274" s="18">
        <v>0.55940434416348706</v>
      </c>
      <c r="F1274" s="17">
        <v>0</v>
      </c>
      <c r="G1274" s="18">
        <v>1</v>
      </c>
    </row>
    <row r="1275" spans="1:7" x14ac:dyDescent="0.2">
      <c r="A1275" t="s">
        <v>994</v>
      </c>
      <c r="B1275" s="17">
        <v>-0.35355339059327301</v>
      </c>
      <c r="C1275" s="18">
        <v>0.55940434416348706</v>
      </c>
      <c r="D1275" s="17">
        <v>0.35355339059327301</v>
      </c>
      <c r="E1275" s="18">
        <v>0.55940434416348706</v>
      </c>
      <c r="F1275" s="17">
        <v>0</v>
      </c>
      <c r="G1275" s="18">
        <v>1</v>
      </c>
    </row>
    <row r="1276" spans="1:7" x14ac:dyDescent="0.2">
      <c r="A1276" t="s">
        <v>1058</v>
      </c>
      <c r="B1276" s="17">
        <v>-0.35355339059327301</v>
      </c>
      <c r="C1276" s="18">
        <v>0.55940434416348706</v>
      </c>
      <c r="D1276" s="17">
        <v>0.35355339059327301</v>
      </c>
      <c r="E1276" s="18">
        <v>0.55940434416348706</v>
      </c>
      <c r="F1276" s="17">
        <v>0</v>
      </c>
      <c r="G1276" s="18">
        <v>1</v>
      </c>
    </row>
    <row r="1277" spans="1:7" x14ac:dyDescent="0.2">
      <c r="A1277" t="s">
        <v>1079</v>
      </c>
      <c r="B1277" s="17">
        <v>-0.35355339059327301</v>
      </c>
      <c r="C1277" s="18">
        <v>0.55940434416348706</v>
      </c>
      <c r="D1277" s="17">
        <v>0.35355339059327301</v>
      </c>
      <c r="E1277" s="18">
        <v>0.55940434416348706</v>
      </c>
      <c r="F1277" s="17">
        <v>0</v>
      </c>
      <c r="G1277" s="18">
        <v>1</v>
      </c>
    </row>
    <row r="1278" spans="1:7" x14ac:dyDescent="0.2">
      <c r="A1278" t="s">
        <v>1102</v>
      </c>
      <c r="B1278" s="17">
        <v>-0.35355339059327301</v>
      </c>
      <c r="C1278" s="18">
        <v>0.55940434416348706</v>
      </c>
      <c r="D1278" s="17">
        <v>0.35355339059327301</v>
      </c>
      <c r="E1278" s="18">
        <v>0.55940434416348706</v>
      </c>
      <c r="F1278" s="17">
        <v>0.70710678118654702</v>
      </c>
      <c r="G1278" s="18">
        <v>0.181690113816209</v>
      </c>
    </row>
    <row r="1279" spans="1:7" x14ac:dyDescent="0.2">
      <c r="A1279" t="s">
        <v>1105</v>
      </c>
      <c r="B1279" s="17">
        <v>-0.35355339059327301</v>
      </c>
      <c r="C1279" s="18">
        <v>0.55940434416348706</v>
      </c>
      <c r="D1279" s="17">
        <v>0.70710678118654702</v>
      </c>
      <c r="E1279" s="18">
        <v>0.181690113816209</v>
      </c>
      <c r="F1279" s="17">
        <v>-0.35355339059327301</v>
      </c>
      <c r="G1279" s="18">
        <v>0.55940434416348706</v>
      </c>
    </row>
    <row r="1280" spans="1:7" x14ac:dyDescent="0.2">
      <c r="A1280" t="s">
        <v>1222</v>
      </c>
      <c r="B1280" s="17">
        <v>-0.35355339059327301</v>
      </c>
      <c r="C1280" s="18">
        <v>0.55940434416348706</v>
      </c>
      <c r="D1280" s="17">
        <v>0.35355339059327301</v>
      </c>
      <c r="E1280" s="18">
        <v>0.55940434416348706</v>
      </c>
      <c r="F1280" s="17">
        <v>0.35355339059327301</v>
      </c>
      <c r="G1280" s="18">
        <v>0.55940434416348706</v>
      </c>
    </row>
    <row r="1281" spans="1:7" x14ac:dyDescent="0.2">
      <c r="A1281" t="s">
        <v>1244</v>
      </c>
      <c r="B1281" s="17">
        <v>-0.35355339059327301</v>
      </c>
      <c r="C1281" s="18">
        <v>0.55940434416348706</v>
      </c>
      <c r="D1281" s="17">
        <v>0.35355339059327301</v>
      </c>
      <c r="E1281" s="18">
        <v>0.55940434416348706</v>
      </c>
      <c r="F1281" s="17">
        <v>0</v>
      </c>
      <c r="G1281" s="18">
        <v>1</v>
      </c>
    </row>
    <row r="1282" spans="1:7" x14ac:dyDescent="0.2">
      <c r="A1282" t="s">
        <v>1254</v>
      </c>
      <c r="B1282" s="17">
        <v>-0.35355339059327301</v>
      </c>
      <c r="C1282" s="18">
        <v>0.55940434416348706</v>
      </c>
      <c r="D1282" s="17">
        <v>0.35355339059327301</v>
      </c>
      <c r="E1282" s="18">
        <v>0.55940434416348706</v>
      </c>
      <c r="F1282" s="17">
        <v>0</v>
      </c>
      <c r="G1282" s="18">
        <v>1</v>
      </c>
    </row>
    <row r="1283" spans="1:7" x14ac:dyDescent="0.2">
      <c r="A1283" t="s">
        <v>1256</v>
      </c>
      <c r="B1283" s="17">
        <v>-0.35355339059327301</v>
      </c>
      <c r="C1283" s="18">
        <v>0.55940434416348706</v>
      </c>
      <c r="D1283" s="17">
        <v>0.36273812505500502</v>
      </c>
      <c r="E1283" s="18">
        <v>0.54848576534555604</v>
      </c>
      <c r="F1283" s="17">
        <v>0.35355339059327301</v>
      </c>
      <c r="G1283" s="18">
        <v>0.55940434416348706</v>
      </c>
    </row>
    <row r="1284" spans="1:7" x14ac:dyDescent="0.2">
      <c r="A1284" t="s">
        <v>1262</v>
      </c>
      <c r="B1284" s="17">
        <v>-0.35355339059327301</v>
      </c>
      <c r="C1284" s="18">
        <v>0.55940434416348706</v>
      </c>
      <c r="D1284" s="17">
        <v>0.35355339059327301</v>
      </c>
      <c r="E1284" s="18">
        <v>0.55940434416348706</v>
      </c>
      <c r="F1284" s="17">
        <v>0.35355339059327301</v>
      </c>
      <c r="G1284" s="18">
        <v>0.55940434416348706</v>
      </c>
    </row>
    <row r="1285" spans="1:7" x14ac:dyDescent="0.2">
      <c r="A1285" t="s">
        <v>1269</v>
      </c>
      <c r="B1285" s="17">
        <v>-0.35355339059327301</v>
      </c>
      <c r="C1285" s="18">
        <v>0.55940434416348706</v>
      </c>
      <c r="D1285" s="17">
        <v>0.35355339059327301</v>
      </c>
      <c r="E1285" s="18">
        <v>0.55940434416348706</v>
      </c>
      <c r="F1285" s="17">
        <v>0.35355339059327301</v>
      </c>
      <c r="G1285" s="18">
        <v>0.55940434416348706</v>
      </c>
    </row>
    <row r="1286" spans="1:7" x14ac:dyDescent="0.2">
      <c r="A1286" t="s">
        <v>1275</v>
      </c>
      <c r="B1286" s="17">
        <v>-0.35355339059327301</v>
      </c>
      <c r="C1286" s="18">
        <v>0.55940434416348706</v>
      </c>
      <c r="D1286" s="17">
        <v>0.35355339059327301</v>
      </c>
      <c r="E1286" s="18">
        <v>0.55940434416348706</v>
      </c>
      <c r="F1286" s="17">
        <v>0</v>
      </c>
      <c r="G1286" s="18">
        <v>1</v>
      </c>
    </row>
    <row r="1287" spans="1:7" x14ac:dyDescent="0.2">
      <c r="A1287" t="s">
        <v>1310</v>
      </c>
      <c r="B1287" s="17">
        <v>-0.35355339059327301</v>
      </c>
      <c r="C1287" s="18">
        <v>0.55940434416348706</v>
      </c>
      <c r="D1287" s="17">
        <v>0.35355339059327301</v>
      </c>
      <c r="E1287" s="18">
        <v>0.55940434416348706</v>
      </c>
      <c r="F1287" s="17">
        <v>0</v>
      </c>
      <c r="G1287" s="18">
        <v>1</v>
      </c>
    </row>
    <row r="1288" spans="1:7" x14ac:dyDescent="0.2">
      <c r="A1288" t="s">
        <v>1323</v>
      </c>
      <c r="B1288" s="17">
        <v>-0.35355339059327301</v>
      </c>
      <c r="C1288" s="18">
        <v>0.55940434416348706</v>
      </c>
      <c r="D1288" s="17">
        <v>0.70710678118654702</v>
      </c>
      <c r="E1288" s="18">
        <v>0.181690113816209</v>
      </c>
      <c r="F1288" s="17">
        <v>0.35355339059327301</v>
      </c>
      <c r="G1288" s="18">
        <v>0.55940434416348706</v>
      </c>
    </row>
    <row r="1289" spans="1:7" x14ac:dyDescent="0.2">
      <c r="A1289" t="s">
        <v>1341</v>
      </c>
      <c r="B1289" s="17">
        <v>-0.35355339059327301</v>
      </c>
      <c r="C1289" s="18">
        <v>0.55940434416348706</v>
      </c>
      <c r="D1289" s="17">
        <v>0.35355339059327301</v>
      </c>
      <c r="E1289" s="18">
        <v>0.55940434416348706</v>
      </c>
      <c r="F1289" s="17">
        <v>0.35355339059327301</v>
      </c>
      <c r="G1289" s="18">
        <v>0.55940434416348706</v>
      </c>
    </row>
    <row r="1290" spans="1:7" x14ac:dyDescent="0.2">
      <c r="A1290" t="s">
        <v>1349</v>
      </c>
      <c r="B1290" s="17">
        <v>-0.35355339059327301</v>
      </c>
      <c r="C1290" s="18">
        <v>0.55940434416348706</v>
      </c>
      <c r="D1290" s="17">
        <v>0.35355339059327301</v>
      </c>
      <c r="E1290" s="18">
        <v>0.55940434416348706</v>
      </c>
      <c r="F1290" s="17">
        <v>0.70710678118654702</v>
      </c>
      <c r="G1290" s="18">
        <v>0.181690113816209</v>
      </c>
    </row>
    <row r="1291" spans="1:7" x14ac:dyDescent="0.2">
      <c r="A1291" t="s">
        <v>1361</v>
      </c>
      <c r="B1291" s="17">
        <v>-0.35355339059327301</v>
      </c>
      <c r="C1291" s="18">
        <v>0.55940434416348706</v>
      </c>
      <c r="D1291" s="17">
        <v>0</v>
      </c>
      <c r="E1291" s="18">
        <v>1</v>
      </c>
      <c r="F1291" s="17">
        <v>0.35355339059327301</v>
      </c>
      <c r="G1291" s="18">
        <v>0.55940434416348706</v>
      </c>
    </row>
    <row r="1292" spans="1:7" x14ac:dyDescent="0.2">
      <c r="A1292" t="s">
        <v>1362</v>
      </c>
      <c r="B1292" s="17">
        <v>-0.35355339059327301</v>
      </c>
      <c r="C1292" s="18">
        <v>0.55940434416348706</v>
      </c>
      <c r="D1292" s="17">
        <v>0.35355339059327301</v>
      </c>
      <c r="E1292" s="18">
        <v>0.55940434416348706</v>
      </c>
      <c r="F1292" s="17">
        <v>0.35355339059327301</v>
      </c>
      <c r="G1292" s="18">
        <v>0.55940434416348706</v>
      </c>
    </row>
    <row r="1293" spans="1:7" x14ac:dyDescent="0.2">
      <c r="A1293" t="s">
        <v>1366</v>
      </c>
      <c r="B1293" s="17">
        <v>-0.35355339059327301</v>
      </c>
      <c r="C1293" s="18">
        <v>0.55940434416348706</v>
      </c>
      <c r="D1293" s="17">
        <v>0.35355339059327301</v>
      </c>
      <c r="E1293" s="18">
        <v>0.55940434416348706</v>
      </c>
      <c r="F1293" s="17">
        <v>0.35355339059327301</v>
      </c>
      <c r="G1293" s="18">
        <v>0.55940434416348706</v>
      </c>
    </row>
    <row r="1294" spans="1:7" x14ac:dyDescent="0.2">
      <c r="A1294" t="s">
        <v>1376</v>
      </c>
      <c r="B1294" s="17">
        <v>-0.35355339059327301</v>
      </c>
      <c r="C1294" s="18">
        <v>0.55940434416348706</v>
      </c>
      <c r="D1294" s="17">
        <v>0.35355339059327301</v>
      </c>
      <c r="E1294" s="18">
        <v>0.55940434416348706</v>
      </c>
      <c r="F1294" s="17">
        <v>0</v>
      </c>
      <c r="G1294" s="18">
        <v>1</v>
      </c>
    </row>
    <row r="1295" spans="1:7" x14ac:dyDescent="0.2">
      <c r="A1295" t="s">
        <v>1379</v>
      </c>
      <c r="B1295" s="17">
        <v>-0.35355339059327301</v>
      </c>
      <c r="C1295" s="18">
        <v>0.55940434416348706</v>
      </c>
      <c r="D1295" s="17">
        <v>0.35355339059327301</v>
      </c>
      <c r="E1295" s="18">
        <v>0.55940434416348706</v>
      </c>
      <c r="F1295" s="17">
        <v>-0.35355339059327301</v>
      </c>
      <c r="G1295" s="18">
        <v>0.55940434416348706</v>
      </c>
    </row>
    <row r="1296" spans="1:7" x14ac:dyDescent="0.2">
      <c r="A1296" t="s">
        <v>1382</v>
      </c>
      <c r="B1296" s="17">
        <v>-0.35355339059327301</v>
      </c>
      <c r="C1296" s="18">
        <v>0.55940434416348706</v>
      </c>
      <c r="D1296" s="17">
        <v>0.35355339059327301</v>
      </c>
      <c r="E1296" s="18">
        <v>0.55940434416348706</v>
      </c>
      <c r="F1296" s="17">
        <v>0.35355339059327301</v>
      </c>
      <c r="G1296" s="18">
        <v>0.55940434416348706</v>
      </c>
    </row>
    <row r="1297" spans="1:7" x14ac:dyDescent="0.2">
      <c r="A1297" t="s">
        <v>1413</v>
      </c>
      <c r="B1297" s="17">
        <v>-0.35355339059327301</v>
      </c>
      <c r="C1297" s="18">
        <v>0.55940434416348706</v>
      </c>
      <c r="D1297" s="17">
        <v>0.35355339059327301</v>
      </c>
      <c r="E1297" s="18">
        <v>0.55940434416348706</v>
      </c>
      <c r="F1297" s="17">
        <v>0</v>
      </c>
      <c r="G1297" s="18">
        <v>1</v>
      </c>
    </row>
    <row r="1298" spans="1:7" x14ac:dyDescent="0.2">
      <c r="A1298" t="s">
        <v>1416</v>
      </c>
      <c r="B1298" s="17">
        <v>-0.35355339059327301</v>
      </c>
      <c r="C1298" s="18">
        <v>0.55940434416348706</v>
      </c>
      <c r="D1298" s="17">
        <v>0.35355339059327301</v>
      </c>
      <c r="E1298" s="18">
        <v>0.55940434416348706</v>
      </c>
      <c r="F1298" s="17">
        <v>0.35355339059327301</v>
      </c>
      <c r="G1298" s="18">
        <v>0.55940434416348706</v>
      </c>
    </row>
    <row r="1299" spans="1:7" x14ac:dyDescent="0.2">
      <c r="A1299" t="s">
        <v>1454</v>
      </c>
      <c r="B1299" s="17">
        <v>-0.35355339059327301</v>
      </c>
      <c r="C1299" s="18">
        <v>0.55940434416348706</v>
      </c>
      <c r="D1299" s="17">
        <v>0.70710678118654702</v>
      </c>
      <c r="E1299" s="18">
        <v>0.181690113816209</v>
      </c>
      <c r="F1299" s="17">
        <v>0.70710678118654702</v>
      </c>
      <c r="G1299" s="18">
        <v>0.181690113816209</v>
      </c>
    </row>
    <row r="1300" spans="1:7" x14ac:dyDescent="0.2">
      <c r="A1300" t="s">
        <v>1456</v>
      </c>
      <c r="B1300" s="17">
        <v>-0.35355339059327301</v>
      </c>
      <c r="C1300" s="18">
        <v>0.55940434416348706</v>
      </c>
      <c r="D1300" s="17">
        <v>0.35355339059327301</v>
      </c>
      <c r="E1300" s="18">
        <v>0.55940434416348706</v>
      </c>
      <c r="F1300" s="17">
        <v>0.35355339059327301</v>
      </c>
      <c r="G1300" s="18">
        <v>0.55940434416348706</v>
      </c>
    </row>
    <row r="1301" spans="1:7" x14ac:dyDescent="0.2">
      <c r="A1301" t="s">
        <v>1483</v>
      </c>
      <c r="B1301" s="17">
        <v>-0.35355339059327301</v>
      </c>
      <c r="C1301" s="18">
        <v>0.55940434416348706</v>
      </c>
      <c r="D1301" s="17">
        <v>0.35355339059327301</v>
      </c>
      <c r="E1301" s="18">
        <v>0.55940434416348706</v>
      </c>
      <c r="F1301" s="17">
        <v>0.35355339059327301</v>
      </c>
      <c r="G1301" s="18">
        <v>0.55940434416348706</v>
      </c>
    </row>
    <row r="1302" spans="1:7" x14ac:dyDescent="0.2">
      <c r="A1302" t="s">
        <v>1509</v>
      </c>
      <c r="B1302" s="17">
        <v>-0.35355339059327301</v>
      </c>
      <c r="C1302" s="18">
        <v>0.55940434416348706</v>
      </c>
      <c r="D1302" s="17">
        <v>0.70710678118654702</v>
      </c>
      <c r="E1302" s="18">
        <v>0.181690113816209</v>
      </c>
      <c r="F1302" s="17">
        <v>0.35355339059327301</v>
      </c>
      <c r="G1302" s="18">
        <v>0.55940434416348706</v>
      </c>
    </row>
    <row r="1303" spans="1:7" x14ac:dyDescent="0.2">
      <c r="A1303" t="s">
        <v>1517</v>
      </c>
      <c r="B1303" s="17">
        <v>-0.35355339059327301</v>
      </c>
      <c r="C1303" s="18">
        <v>0.55940434416348706</v>
      </c>
      <c r="D1303" s="17">
        <v>0.70710678118654702</v>
      </c>
      <c r="E1303" s="18">
        <v>0.181690113816209</v>
      </c>
      <c r="F1303" s="17">
        <v>0</v>
      </c>
      <c r="G1303" s="18">
        <v>1</v>
      </c>
    </row>
    <row r="1304" spans="1:7" x14ac:dyDescent="0.2">
      <c r="A1304" t="s">
        <v>1527</v>
      </c>
      <c r="B1304" s="17">
        <v>-0.35355339059327301</v>
      </c>
      <c r="C1304" s="18">
        <v>0.55940434416348706</v>
      </c>
      <c r="D1304" s="17">
        <v>0.35355339059327301</v>
      </c>
      <c r="E1304" s="18">
        <v>0.55940434416348706</v>
      </c>
      <c r="F1304" s="17">
        <v>0</v>
      </c>
      <c r="G1304" s="18">
        <v>1</v>
      </c>
    </row>
    <row r="1305" spans="1:7" x14ac:dyDescent="0.2">
      <c r="A1305" t="s">
        <v>1538</v>
      </c>
      <c r="B1305" s="17">
        <v>-0.35355339059327301</v>
      </c>
      <c r="C1305" s="18">
        <v>0.55940434416348706</v>
      </c>
      <c r="D1305" s="17">
        <v>0</v>
      </c>
      <c r="E1305" s="18">
        <v>1</v>
      </c>
      <c r="F1305" s="17">
        <v>0.70710678118654702</v>
      </c>
      <c r="G1305" s="18">
        <v>0.181690113816209</v>
      </c>
    </row>
    <row r="1306" spans="1:7" x14ac:dyDescent="0.2">
      <c r="A1306" t="s">
        <v>1555</v>
      </c>
      <c r="B1306" s="17">
        <v>-0.35355339059327301</v>
      </c>
      <c r="C1306" s="18">
        <v>0.55940434416348706</v>
      </c>
      <c r="D1306" s="17">
        <v>0.35355339059327301</v>
      </c>
      <c r="E1306" s="18">
        <v>0.55940434416348706</v>
      </c>
      <c r="F1306" s="17">
        <v>0</v>
      </c>
      <c r="G1306" s="18">
        <v>1</v>
      </c>
    </row>
    <row r="1307" spans="1:7" x14ac:dyDescent="0.2">
      <c r="A1307" t="s">
        <v>1577</v>
      </c>
      <c r="B1307" s="17">
        <v>-0.35355339059327301</v>
      </c>
      <c r="C1307" s="18">
        <v>0.55940434416348706</v>
      </c>
      <c r="D1307" s="17">
        <v>0.70710678118654702</v>
      </c>
      <c r="E1307" s="18">
        <v>0.181690113816209</v>
      </c>
      <c r="F1307" s="17">
        <v>0.35355339059327301</v>
      </c>
      <c r="G1307" s="18">
        <v>0.55940434416348706</v>
      </c>
    </row>
    <row r="1308" spans="1:7" x14ac:dyDescent="0.2">
      <c r="A1308" t="s">
        <v>1582</v>
      </c>
      <c r="B1308" s="17">
        <v>-0.35355339059327301</v>
      </c>
      <c r="C1308" s="18">
        <v>0.55940434416348706</v>
      </c>
      <c r="D1308" s="17">
        <v>0.35355339059327301</v>
      </c>
      <c r="E1308" s="18">
        <v>0.55940434416348706</v>
      </c>
      <c r="F1308" s="17">
        <v>-0.35355339059327301</v>
      </c>
      <c r="G1308" s="18">
        <v>0.55940434416348706</v>
      </c>
    </row>
    <row r="1309" spans="1:7" x14ac:dyDescent="0.2">
      <c r="A1309" t="s">
        <v>1691</v>
      </c>
      <c r="B1309" s="17">
        <v>-0.35355339059327301</v>
      </c>
      <c r="C1309" s="18">
        <v>0.55940434416348706</v>
      </c>
      <c r="D1309" s="17">
        <v>0.35355339059327301</v>
      </c>
      <c r="E1309" s="18">
        <v>0.55940434416348706</v>
      </c>
      <c r="F1309" s="17">
        <v>-0.70710678118654702</v>
      </c>
      <c r="G1309" s="18">
        <v>0.181690113816209</v>
      </c>
    </row>
    <row r="1310" spans="1:7" x14ac:dyDescent="0.2">
      <c r="A1310" t="s">
        <v>1754</v>
      </c>
      <c r="B1310" s="17">
        <v>-0.35355339059327301</v>
      </c>
      <c r="C1310" s="18">
        <v>0.55940434416348706</v>
      </c>
      <c r="D1310" s="17">
        <v>0.35355339059327301</v>
      </c>
      <c r="E1310" s="18">
        <v>0.55940434416348706</v>
      </c>
      <c r="F1310" s="17">
        <v>0</v>
      </c>
      <c r="G1310" s="18">
        <v>1</v>
      </c>
    </row>
    <row r="1311" spans="1:7" x14ac:dyDescent="0.2">
      <c r="A1311" t="s">
        <v>1757</v>
      </c>
      <c r="B1311" s="17">
        <v>-0.35355339059327301</v>
      </c>
      <c r="C1311" s="18">
        <v>0.55940434416348706</v>
      </c>
      <c r="D1311" s="17">
        <v>0.35355339059327301</v>
      </c>
      <c r="E1311" s="18">
        <v>0.55940434416348706</v>
      </c>
      <c r="F1311" s="17">
        <v>0.35355339059327301</v>
      </c>
      <c r="G1311" s="18">
        <v>0.55940434416348706</v>
      </c>
    </row>
    <row r="1312" spans="1:7" x14ac:dyDescent="0.2">
      <c r="A1312" t="s">
        <v>1760</v>
      </c>
      <c r="B1312" s="17">
        <v>-0.35355339059327301</v>
      </c>
      <c r="C1312" s="18">
        <v>0.55940434416348706</v>
      </c>
      <c r="D1312" s="17">
        <v>0.35355339059327301</v>
      </c>
      <c r="E1312" s="18">
        <v>0.55940434416348706</v>
      </c>
      <c r="F1312" s="17">
        <v>-0.35355339059327301</v>
      </c>
      <c r="G1312" s="18">
        <v>0.55940434416348706</v>
      </c>
    </row>
    <row r="1313" spans="1:7" x14ac:dyDescent="0.2">
      <c r="A1313" t="s">
        <v>1773</v>
      </c>
      <c r="B1313" s="17">
        <v>-0.35355339059327301</v>
      </c>
      <c r="C1313" s="18">
        <v>0.55940434416348706</v>
      </c>
      <c r="D1313" s="17">
        <v>0.35355339059327301</v>
      </c>
      <c r="E1313" s="18">
        <v>0.55940434416348706</v>
      </c>
      <c r="F1313" s="17">
        <v>0</v>
      </c>
      <c r="G1313" s="18">
        <v>1</v>
      </c>
    </row>
    <row r="1314" spans="1:7" x14ac:dyDescent="0.2">
      <c r="A1314" t="s">
        <v>1786</v>
      </c>
      <c r="B1314" s="17">
        <v>-0.35355339059327301</v>
      </c>
      <c r="C1314" s="18">
        <v>0.55940434416348706</v>
      </c>
      <c r="D1314" s="17">
        <v>0.35355339059327301</v>
      </c>
      <c r="E1314" s="18">
        <v>0.55940434416348706</v>
      </c>
      <c r="F1314" s="17">
        <v>0.35355339059327301</v>
      </c>
      <c r="G1314" s="18">
        <v>0.55940434416348706</v>
      </c>
    </row>
    <row r="1315" spans="1:7" x14ac:dyDescent="0.2">
      <c r="A1315" t="s">
        <v>1808</v>
      </c>
      <c r="B1315" s="17">
        <v>-0.35355339059327301</v>
      </c>
      <c r="C1315" s="18">
        <v>0.55940434416348706</v>
      </c>
      <c r="D1315" s="17">
        <v>0.35355339059327301</v>
      </c>
      <c r="E1315" s="18">
        <v>0.55940434416348706</v>
      </c>
      <c r="F1315" s="17">
        <v>0</v>
      </c>
      <c r="G1315" s="18">
        <v>1</v>
      </c>
    </row>
    <row r="1316" spans="1:7" x14ac:dyDescent="0.2">
      <c r="A1316" t="s">
        <v>1811</v>
      </c>
      <c r="B1316" s="17">
        <v>-0.35355339059327301</v>
      </c>
      <c r="C1316" s="18">
        <v>0.55940434416348706</v>
      </c>
      <c r="D1316" s="17">
        <v>0.35355339059327301</v>
      </c>
      <c r="E1316" s="18">
        <v>0.55940434416348706</v>
      </c>
      <c r="F1316" s="17">
        <v>-0.35355339059327301</v>
      </c>
      <c r="G1316" s="18">
        <v>0.55940434416348706</v>
      </c>
    </row>
    <row r="1317" spans="1:7" x14ac:dyDescent="0.2">
      <c r="A1317" t="s">
        <v>1815</v>
      </c>
      <c r="B1317" s="17">
        <v>-0.35355339059327301</v>
      </c>
      <c r="C1317" s="18">
        <v>0.55940434416348706</v>
      </c>
      <c r="D1317" s="17">
        <v>0.35355339059327301</v>
      </c>
      <c r="E1317" s="18">
        <v>0.55940434416348706</v>
      </c>
      <c r="F1317" s="17">
        <v>0</v>
      </c>
      <c r="G1317" s="18">
        <v>1</v>
      </c>
    </row>
    <row r="1318" spans="1:7" x14ac:dyDescent="0.2">
      <c r="A1318" t="s">
        <v>1864</v>
      </c>
      <c r="B1318" s="17">
        <v>-0.35355339059327301</v>
      </c>
      <c r="C1318" s="18">
        <v>0.55940434416348706</v>
      </c>
      <c r="D1318" s="17">
        <v>0.35355339059327301</v>
      </c>
      <c r="E1318" s="18">
        <v>0.55940434416348706</v>
      </c>
      <c r="F1318" s="17">
        <v>0</v>
      </c>
      <c r="G1318" s="18">
        <v>1</v>
      </c>
    </row>
    <row r="1319" spans="1:7" x14ac:dyDescent="0.2">
      <c r="A1319" t="s">
        <v>1907</v>
      </c>
      <c r="B1319" s="17">
        <v>-0.35355339059327301</v>
      </c>
      <c r="C1319" s="18">
        <v>0.55940434416348706</v>
      </c>
      <c r="D1319" s="17">
        <v>0.35355339059327301</v>
      </c>
      <c r="E1319" s="18">
        <v>0.55940434416348706</v>
      </c>
      <c r="F1319" s="17">
        <v>0.35355339059327301</v>
      </c>
      <c r="G1319" s="18">
        <v>0.55940434416348706</v>
      </c>
    </row>
    <row r="1320" spans="1:7" x14ac:dyDescent="0.2">
      <c r="A1320" t="s">
        <v>1927</v>
      </c>
      <c r="B1320" s="17">
        <v>-0.35355339059327301</v>
      </c>
      <c r="C1320" s="18">
        <v>0.55940434416348706</v>
      </c>
      <c r="D1320" s="17">
        <v>0.35355339059327301</v>
      </c>
      <c r="E1320" s="18">
        <v>0.55940434416348706</v>
      </c>
      <c r="F1320" s="17">
        <v>0.72547625011001105</v>
      </c>
      <c r="G1320" s="18">
        <v>0.16537039580601601</v>
      </c>
    </row>
    <row r="1321" spans="1:7" x14ac:dyDescent="0.2">
      <c r="A1321" t="s">
        <v>1934</v>
      </c>
      <c r="B1321" s="17">
        <v>-0.35355339059327301</v>
      </c>
      <c r="C1321" s="18">
        <v>0.55940434416348706</v>
      </c>
      <c r="D1321" s="17">
        <v>0.36273812505500502</v>
      </c>
      <c r="E1321" s="18">
        <v>0.54848576534555604</v>
      </c>
      <c r="F1321" s="17">
        <v>0.35355339059327301</v>
      </c>
      <c r="G1321" s="18">
        <v>0.55940434416348706</v>
      </c>
    </row>
    <row r="1322" spans="1:7" x14ac:dyDescent="0.2">
      <c r="A1322" t="s">
        <v>1950</v>
      </c>
      <c r="B1322" s="17">
        <v>-0.35355339059327301</v>
      </c>
      <c r="C1322" s="18">
        <v>0.55940434416348706</v>
      </c>
      <c r="D1322" s="17">
        <v>0.35355339059327301</v>
      </c>
      <c r="E1322" s="18">
        <v>0.55940434416348706</v>
      </c>
      <c r="F1322" s="17">
        <v>0</v>
      </c>
      <c r="G1322" s="18">
        <v>1</v>
      </c>
    </row>
    <row r="1323" spans="1:7" x14ac:dyDescent="0.2">
      <c r="A1323" t="s">
        <v>1962</v>
      </c>
      <c r="B1323" s="17">
        <v>-0.35355339059327301</v>
      </c>
      <c r="C1323" s="18">
        <v>0.55940434416348706</v>
      </c>
      <c r="D1323" s="17">
        <v>0.35355339059327301</v>
      </c>
      <c r="E1323" s="18">
        <v>0.55940434416348706</v>
      </c>
      <c r="F1323" s="17">
        <v>0</v>
      </c>
      <c r="G1323" s="18">
        <v>1</v>
      </c>
    </row>
    <row r="1324" spans="1:7" x14ac:dyDescent="0.2">
      <c r="A1324" t="s">
        <v>1988</v>
      </c>
      <c r="B1324" s="17">
        <v>-0.35355339059327301</v>
      </c>
      <c r="C1324" s="18">
        <v>0.55940434416348706</v>
      </c>
      <c r="D1324" s="17">
        <v>0.35355339059327301</v>
      </c>
      <c r="E1324" s="18">
        <v>0.55940434416348706</v>
      </c>
      <c r="F1324" s="17">
        <v>0.35355339059327301</v>
      </c>
      <c r="G1324" s="18">
        <v>0.55940434416348706</v>
      </c>
    </row>
    <row r="1325" spans="1:7" x14ac:dyDescent="0.2">
      <c r="A1325" t="s">
        <v>2152</v>
      </c>
      <c r="B1325" s="17">
        <v>-0.35355339059327301</v>
      </c>
      <c r="C1325" s="18">
        <v>0.55940434416348706</v>
      </c>
      <c r="D1325" s="17">
        <v>0.35355339059327301</v>
      </c>
      <c r="E1325" s="18">
        <v>0.55940434416348706</v>
      </c>
      <c r="F1325" s="17">
        <v>0.35355339059327301</v>
      </c>
      <c r="G1325" s="18">
        <v>0.55940434416348706</v>
      </c>
    </row>
    <row r="1326" spans="1:7" x14ac:dyDescent="0.2">
      <c r="A1326" t="s">
        <v>2238</v>
      </c>
      <c r="B1326" s="17">
        <v>-0.35355339059327301</v>
      </c>
      <c r="C1326" s="18">
        <v>0.55940434416348706</v>
      </c>
      <c r="D1326" s="17">
        <v>0.70710678118654702</v>
      </c>
      <c r="E1326" s="18">
        <v>0.181690113816209</v>
      </c>
      <c r="F1326" s="17">
        <v>-0.35355339059327301</v>
      </c>
      <c r="G1326" s="18">
        <v>0.55940434416348706</v>
      </c>
    </row>
    <row r="1327" spans="1:7" x14ac:dyDescent="0.2">
      <c r="A1327" t="s">
        <v>2270</v>
      </c>
      <c r="B1327" s="17">
        <v>-0.35355339059327301</v>
      </c>
      <c r="C1327" s="18">
        <v>0.55940434416348706</v>
      </c>
      <c r="D1327" s="17">
        <v>0.35355339059327301</v>
      </c>
      <c r="E1327" s="18">
        <v>0.55940434416348706</v>
      </c>
      <c r="F1327" s="17">
        <v>0.35355339059327301</v>
      </c>
      <c r="G1327" s="18">
        <v>0.55940434416348706</v>
      </c>
    </row>
    <row r="1328" spans="1:7" x14ac:dyDescent="0.2">
      <c r="A1328" t="s">
        <v>2282</v>
      </c>
      <c r="B1328" s="17">
        <v>-0.35355339059327301</v>
      </c>
      <c r="C1328" s="18">
        <v>0.55940434416348706</v>
      </c>
      <c r="D1328" s="17">
        <v>0.35355339059327301</v>
      </c>
      <c r="E1328" s="18">
        <v>0.55940434416348706</v>
      </c>
      <c r="F1328" s="17">
        <v>0.35355339059327301</v>
      </c>
      <c r="G1328" s="18">
        <v>0.55940434416348706</v>
      </c>
    </row>
    <row r="1329" spans="1:7" x14ac:dyDescent="0.2">
      <c r="A1329" t="s">
        <v>2363</v>
      </c>
      <c r="B1329" s="17">
        <v>-0.35355339059327301</v>
      </c>
      <c r="C1329" s="18">
        <v>0.55940434416348706</v>
      </c>
      <c r="D1329" s="17">
        <v>0.35355339059327301</v>
      </c>
      <c r="E1329" s="18">
        <v>0.55940434416348706</v>
      </c>
      <c r="F1329" s="17">
        <v>0</v>
      </c>
      <c r="G1329" s="18">
        <v>1</v>
      </c>
    </row>
    <row r="1330" spans="1:7" x14ac:dyDescent="0.2">
      <c r="A1330" t="s">
        <v>2404</v>
      </c>
      <c r="B1330" s="17">
        <v>-0.35355339059327301</v>
      </c>
      <c r="C1330" s="18">
        <v>0.55940434416348706</v>
      </c>
      <c r="D1330" s="17">
        <v>0.35355339059327301</v>
      </c>
      <c r="E1330" s="18">
        <v>0.55940434416348706</v>
      </c>
      <c r="F1330" s="17">
        <v>0.35355339059327301</v>
      </c>
      <c r="G1330" s="18">
        <v>0.55940434416348706</v>
      </c>
    </row>
    <row r="1331" spans="1:7" x14ac:dyDescent="0.2">
      <c r="A1331" t="s">
        <v>2408</v>
      </c>
      <c r="B1331" s="17">
        <v>-0.35355339059327301</v>
      </c>
      <c r="C1331" s="18">
        <v>0.55940434416348706</v>
      </c>
      <c r="D1331" s="17">
        <v>0.35355339059327301</v>
      </c>
      <c r="E1331" s="18">
        <v>0.55940434416348706</v>
      </c>
      <c r="F1331" s="17">
        <v>0</v>
      </c>
      <c r="G1331" s="18">
        <v>1</v>
      </c>
    </row>
    <row r="1332" spans="1:7" x14ac:dyDescent="0.2">
      <c r="A1332" t="s">
        <v>2410</v>
      </c>
      <c r="B1332" s="17">
        <v>-0.35355339059327301</v>
      </c>
      <c r="C1332" s="18">
        <v>0.55940434416348706</v>
      </c>
      <c r="D1332" s="17">
        <v>0.35355339059327301</v>
      </c>
      <c r="E1332" s="18">
        <v>0.55940434416348706</v>
      </c>
      <c r="F1332" s="17">
        <v>0.70710678118654702</v>
      </c>
      <c r="G1332" s="18">
        <v>0.181690113816209</v>
      </c>
    </row>
    <row r="1333" spans="1:7" x14ac:dyDescent="0.2">
      <c r="A1333" t="s">
        <v>2412</v>
      </c>
      <c r="B1333" s="17">
        <v>-0.35355339059327301</v>
      </c>
      <c r="C1333" s="18">
        <v>0.55940434416348706</v>
      </c>
      <c r="D1333" s="17">
        <v>0.70710678118654702</v>
      </c>
      <c r="E1333" s="18">
        <v>0.181690113816209</v>
      </c>
      <c r="F1333" s="17">
        <v>0.70710678118654702</v>
      </c>
      <c r="G1333" s="18">
        <v>0.181690113816209</v>
      </c>
    </row>
    <row r="1334" spans="1:7" x14ac:dyDescent="0.2">
      <c r="A1334" t="s">
        <v>2414</v>
      </c>
      <c r="B1334" s="17">
        <v>-0.35355339059327301</v>
      </c>
      <c r="C1334" s="18">
        <v>0.55940434416348706</v>
      </c>
      <c r="D1334" s="17">
        <v>0.35355339059327301</v>
      </c>
      <c r="E1334" s="18">
        <v>0.55940434416348706</v>
      </c>
      <c r="F1334" s="17">
        <v>0.70710678118654702</v>
      </c>
      <c r="G1334" s="18">
        <v>0.181690113816209</v>
      </c>
    </row>
    <row r="1335" spans="1:7" x14ac:dyDescent="0.2">
      <c r="A1335" t="s">
        <v>2416</v>
      </c>
      <c r="B1335" s="17">
        <v>-0.35355339059327301</v>
      </c>
      <c r="C1335" s="18">
        <v>0.55940434416348706</v>
      </c>
      <c r="D1335" s="17">
        <v>0.35355339059327301</v>
      </c>
      <c r="E1335" s="18">
        <v>0.55940434416348706</v>
      </c>
      <c r="F1335" s="17">
        <v>0.35355339059327301</v>
      </c>
      <c r="G1335" s="18">
        <v>0.55940434416348706</v>
      </c>
    </row>
    <row r="1336" spans="1:7" x14ac:dyDescent="0.2">
      <c r="A1336" t="s">
        <v>2418</v>
      </c>
      <c r="B1336" s="17">
        <v>-0.35355339059327301</v>
      </c>
      <c r="C1336" s="18">
        <v>0.55940434416348706</v>
      </c>
      <c r="D1336" s="17">
        <v>0.35355339059327301</v>
      </c>
      <c r="E1336" s="18">
        <v>0.55940434416348706</v>
      </c>
      <c r="F1336" s="17">
        <v>0.35355339059327301</v>
      </c>
      <c r="G1336" s="18">
        <v>0.55940434416348706</v>
      </c>
    </row>
    <row r="1337" spans="1:7" x14ac:dyDescent="0.2">
      <c r="A1337" t="s">
        <v>2421</v>
      </c>
      <c r="B1337" s="17">
        <v>-0.35355339059327301</v>
      </c>
      <c r="C1337" s="18">
        <v>0.55940434416348706</v>
      </c>
      <c r="D1337" s="17">
        <v>-0.35355339059327301</v>
      </c>
      <c r="E1337" s="18">
        <v>0.55940434416348706</v>
      </c>
      <c r="F1337" s="17">
        <v>0</v>
      </c>
      <c r="G1337" s="18">
        <v>1</v>
      </c>
    </row>
    <row r="1338" spans="1:7" x14ac:dyDescent="0.2">
      <c r="A1338" t="s">
        <v>2423</v>
      </c>
      <c r="B1338" s="17">
        <v>-0.35355339059327301</v>
      </c>
      <c r="C1338" s="18">
        <v>0.55940434416348706</v>
      </c>
      <c r="D1338" s="17">
        <v>0.35355339059327301</v>
      </c>
      <c r="E1338" s="18">
        <v>0.55940434416348706</v>
      </c>
      <c r="F1338" s="17">
        <v>0.35355339059327301</v>
      </c>
      <c r="G1338" s="18">
        <v>0.55940434416348706</v>
      </c>
    </row>
    <row r="1339" spans="1:7" x14ac:dyDescent="0.2">
      <c r="A1339" t="s">
        <v>2474</v>
      </c>
      <c r="B1339" s="17">
        <v>-0.35355339059327301</v>
      </c>
      <c r="C1339" s="18">
        <v>0.55940434416348706</v>
      </c>
      <c r="D1339" s="17">
        <v>0.35355339059327301</v>
      </c>
      <c r="E1339" s="18">
        <v>0.55940434416348706</v>
      </c>
      <c r="F1339" s="17">
        <v>-0.35355339059327301</v>
      </c>
      <c r="G1339" s="18">
        <v>0.55940434416348706</v>
      </c>
    </row>
    <row r="1340" spans="1:7" x14ac:dyDescent="0.2">
      <c r="A1340" t="s">
        <v>915</v>
      </c>
      <c r="B1340" s="17">
        <v>-0.359092423229803</v>
      </c>
      <c r="C1340" s="18">
        <v>0.55281474664334995</v>
      </c>
      <c r="D1340" s="17">
        <v>0.359092423229803</v>
      </c>
      <c r="E1340" s="18">
        <v>0.55281474664334995</v>
      </c>
      <c r="F1340" s="17">
        <v>-0.66688592885535003</v>
      </c>
      <c r="G1340" s="18">
        <v>0.21889398131323101</v>
      </c>
    </row>
    <row r="1341" spans="1:7" x14ac:dyDescent="0.2">
      <c r="A1341" t="s">
        <v>1208</v>
      </c>
      <c r="B1341" s="17">
        <v>-0.359092423229803</v>
      </c>
      <c r="C1341" s="18">
        <v>0.55281474664334995</v>
      </c>
      <c r="D1341" s="17">
        <v>-0.359092423229803</v>
      </c>
      <c r="E1341" s="18">
        <v>0.55281474664334995</v>
      </c>
      <c r="F1341" s="17">
        <v>-0.56428809364683397</v>
      </c>
      <c r="G1341" s="18">
        <v>0.32172333582430002</v>
      </c>
    </row>
    <row r="1342" spans="1:7" x14ac:dyDescent="0.2">
      <c r="A1342" t="s">
        <v>1237</v>
      </c>
      <c r="B1342" s="17">
        <v>-0.359092423229803</v>
      </c>
      <c r="C1342" s="18">
        <v>0.55281474664334995</v>
      </c>
      <c r="D1342" s="17">
        <v>-0.102597835208515</v>
      </c>
      <c r="E1342" s="18">
        <v>0.86959792051856399</v>
      </c>
      <c r="F1342" s="17">
        <v>-0.41039134083406098</v>
      </c>
      <c r="G1342" s="18">
        <v>0.49253578170279699</v>
      </c>
    </row>
    <row r="1343" spans="1:7" x14ac:dyDescent="0.2">
      <c r="A1343" t="s">
        <v>1335</v>
      </c>
      <c r="B1343" s="17">
        <v>-0.359092423229803</v>
      </c>
      <c r="C1343" s="18">
        <v>0.55281474664334995</v>
      </c>
      <c r="D1343" s="17">
        <v>-0.82078268166812296</v>
      </c>
      <c r="E1343" s="18">
        <v>8.8587005313544104E-2</v>
      </c>
      <c r="F1343" s="17">
        <v>-0.56428809364683397</v>
      </c>
      <c r="G1343" s="18">
        <v>0.32172333582430002</v>
      </c>
    </row>
    <row r="1344" spans="1:7" x14ac:dyDescent="0.2">
      <c r="A1344" t="s">
        <v>1455</v>
      </c>
      <c r="B1344" s="17">
        <v>-0.359092423229803</v>
      </c>
      <c r="C1344" s="18">
        <v>0.55281474664334995</v>
      </c>
      <c r="D1344" s="17">
        <v>-0.102597835208515</v>
      </c>
      <c r="E1344" s="18">
        <v>0.86959792051856399</v>
      </c>
      <c r="F1344" s="17">
        <v>-0.82078268166812296</v>
      </c>
      <c r="G1344" s="18">
        <v>8.8587005313544104E-2</v>
      </c>
    </row>
    <row r="1345" spans="1:7" x14ac:dyDescent="0.2">
      <c r="A1345" t="s">
        <v>1549</v>
      </c>
      <c r="B1345" s="17">
        <v>-0.359092423229803</v>
      </c>
      <c r="C1345" s="18">
        <v>0.55281474664334995</v>
      </c>
      <c r="D1345" s="17">
        <v>-0.56428809364683397</v>
      </c>
      <c r="E1345" s="18">
        <v>0.32172333582430002</v>
      </c>
      <c r="F1345" s="17">
        <v>0.20519567041702999</v>
      </c>
      <c r="G1345" s="18">
        <v>0.74058194159107205</v>
      </c>
    </row>
    <row r="1346" spans="1:7" x14ac:dyDescent="0.2">
      <c r="A1346" t="s">
        <v>1617</v>
      </c>
      <c r="B1346" s="17">
        <v>-0.359092423229803</v>
      </c>
      <c r="C1346" s="18">
        <v>0.55281474664334995</v>
      </c>
      <c r="D1346" s="17">
        <v>-0.15389675281277301</v>
      </c>
      <c r="E1346" s="18">
        <v>0.80482881660806305</v>
      </c>
      <c r="F1346" s="17">
        <v>0.66688592885535003</v>
      </c>
      <c r="G1346" s="18">
        <v>0.21889398131323101</v>
      </c>
    </row>
    <row r="1347" spans="1:7" x14ac:dyDescent="0.2">
      <c r="A1347" t="s">
        <v>1792</v>
      </c>
      <c r="B1347" s="17">
        <v>-0.359092423229803</v>
      </c>
      <c r="C1347" s="18">
        <v>0.55281474664334995</v>
      </c>
      <c r="D1347" s="17">
        <v>0.15389675281277301</v>
      </c>
      <c r="E1347" s="18">
        <v>0.80482881660806305</v>
      </c>
      <c r="F1347" s="17">
        <v>-0.56428809364683397</v>
      </c>
      <c r="G1347" s="18">
        <v>0.32172333582430002</v>
      </c>
    </row>
    <row r="1348" spans="1:7" x14ac:dyDescent="0.2">
      <c r="A1348" t="s">
        <v>1877</v>
      </c>
      <c r="B1348" s="17">
        <v>-0.359092423229803</v>
      </c>
      <c r="C1348" s="18">
        <v>0.55281474664334995</v>
      </c>
      <c r="D1348" s="17">
        <v>-0.20519567041702999</v>
      </c>
      <c r="E1348" s="18">
        <v>0.74058194159107205</v>
      </c>
      <c r="F1348" s="17">
        <v>-0.20519567041702999</v>
      </c>
      <c r="G1348" s="18">
        <v>0.74058194159107205</v>
      </c>
    </row>
    <row r="1349" spans="1:7" x14ac:dyDescent="0.2">
      <c r="A1349" t="s">
        <v>1983</v>
      </c>
      <c r="B1349" s="17">
        <v>-0.359092423229803</v>
      </c>
      <c r="C1349" s="18">
        <v>0.55281474664334995</v>
      </c>
      <c r="D1349" s="17">
        <v>-0.20519567041702999</v>
      </c>
      <c r="E1349" s="18">
        <v>0.74058194159107205</v>
      </c>
      <c r="F1349" s="17">
        <v>0.30779350562554603</v>
      </c>
      <c r="G1349" s="18">
        <v>0.61438400281033301</v>
      </c>
    </row>
    <row r="1350" spans="1:7" x14ac:dyDescent="0.2">
      <c r="A1350" t="s">
        <v>666</v>
      </c>
      <c r="B1350" s="17">
        <v>-0.39999999999999902</v>
      </c>
      <c r="C1350" s="18">
        <v>0.51666666666666605</v>
      </c>
      <c r="D1350" s="17">
        <v>-0.19999999999999901</v>
      </c>
      <c r="E1350" s="18">
        <v>0.78333333333333299</v>
      </c>
      <c r="F1350" s="17">
        <v>-0.39999999999999902</v>
      </c>
      <c r="G1350" s="18">
        <v>0.51666666666666605</v>
      </c>
    </row>
    <row r="1351" spans="1:7" x14ac:dyDescent="0.2">
      <c r="A1351" t="s">
        <v>700</v>
      </c>
      <c r="B1351" s="17">
        <v>-0.39999999999999902</v>
      </c>
      <c r="C1351" s="18">
        <v>0.51666666666666605</v>
      </c>
      <c r="D1351" s="17">
        <v>-0.499999999999999</v>
      </c>
      <c r="E1351" s="18">
        <v>0.45</v>
      </c>
      <c r="F1351" s="17">
        <v>-0.79999999999999905</v>
      </c>
      <c r="G1351" s="18">
        <v>0.133333333333333</v>
      </c>
    </row>
    <row r="1352" spans="1:7" x14ac:dyDescent="0.2">
      <c r="A1352" t="s">
        <v>753</v>
      </c>
      <c r="B1352" s="17">
        <v>-0.39999999999999902</v>
      </c>
      <c r="C1352" s="18">
        <v>0.51666666666666605</v>
      </c>
      <c r="D1352" s="17">
        <v>0.499999999999999</v>
      </c>
      <c r="E1352" s="18">
        <v>0.45</v>
      </c>
      <c r="F1352" s="17">
        <v>-0.79999999999999905</v>
      </c>
      <c r="G1352" s="18">
        <v>0.133333333333333</v>
      </c>
    </row>
    <row r="1353" spans="1:7" x14ac:dyDescent="0.2">
      <c r="A1353" t="s">
        <v>778</v>
      </c>
      <c r="B1353" s="17">
        <v>-0.39999999999999902</v>
      </c>
      <c r="C1353" s="18">
        <v>0.51666666666666605</v>
      </c>
      <c r="D1353" s="17">
        <v>-0.39999999999999902</v>
      </c>
      <c r="E1353" s="18">
        <v>0.51666666666666605</v>
      </c>
      <c r="F1353" s="17">
        <v>0</v>
      </c>
      <c r="G1353" s="18">
        <v>1</v>
      </c>
    </row>
    <row r="1354" spans="1:7" x14ac:dyDescent="0.2">
      <c r="A1354" t="s">
        <v>878</v>
      </c>
      <c r="B1354" s="17">
        <v>-0.39999999999999902</v>
      </c>
      <c r="C1354" s="18">
        <v>0.51666666666666605</v>
      </c>
      <c r="D1354" s="17">
        <v>0.59999999999999898</v>
      </c>
      <c r="E1354" s="18">
        <v>0.35</v>
      </c>
      <c r="F1354" s="17">
        <v>0.19999999999999901</v>
      </c>
      <c r="G1354" s="18">
        <v>0.78333333333333299</v>
      </c>
    </row>
    <row r="1355" spans="1:7" x14ac:dyDescent="0.2">
      <c r="A1355" t="s">
        <v>1004</v>
      </c>
      <c r="B1355" s="17">
        <v>-0.39999999999999902</v>
      </c>
      <c r="C1355" s="18">
        <v>0.51666666666666605</v>
      </c>
      <c r="D1355" s="17">
        <v>-0.69999999999999896</v>
      </c>
      <c r="E1355" s="18">
        <v>0.233333333333333</v>
      </c>
      <c r="F1355" s="17">
        <v>0.89999999999999902</v>
      </c>
      <c r="G1355" s="18">
        <v>8.3333333333333301E-2</v>
      </c>
    </row>
    <row r="1356" spans="1:7" x14ac:dyDescent="0.2">
      <c r="A1356" t="s">
        <v>1007</v>
      </c>
      <c r="B1356" s="17">
        <v>-0.39999999999999902</v>
      </c>
      <c r="C1356" s="18">
        <v>0.51666666666666605</v>
      </c>
      <c r="D1356" s="17">
        <v>-0.69999999999999896</v>
      </c>
      <c r="E1356" s="18">
        <v>0.233333333333333</v>
      </c>
      <c r="F1356" s="17">
        <v>-0.69999999999999896</v>
      </c>
      <c r="G1356" s="18">
        <v>0.233333333333333</v>
      </c>
    </row>
    <row r="1357" spans="1:7" x14ac:dyDescent="0.2">
      <c r="A1357" t="s">
        <v>1032</v>
      </c>
      <c r="B1357" s="17">
        <v>-0.39999999999999902</v>
      </c>
      <c r="C1357" s="18">
        <v>0.51666666666666605</v>
      </c>
      <c r="D1357" s="17">
        <v>-0.59999999999999898</v>
      </c>
      <c r="E1357" s="18">
        <v>0.35</v>
      </c>
      <c r="F1357" s="17">
        <v>-0.89999999999999902</v>
      </c>
      <c r="G1357" s="18">
        <v>8.3333333333333301E-2</v>
      </c>
    </row>
    <row r="1358" spans="1:7" x14ac:dyDescent="0.2">
      <c r="A1358" t="s">
        <v>1056</v>
      </c>
      <c r="B1358" s="17">
        <v>-0.39999999999999902</v>
      </c>
      <c r="C1358" s="18">
        <v>0.51666666666666605</v>
      </c>
      <c r="D1358" s="17">
        <v>-0.69999999999999896</v>
      </c>
      <c r="E1358" s="18">
        <v>0.233333333333333</v>
      </c>
      <c r="F1358" s="17">
        <v>0.29999999999999899</v>
      </c>
      <c r="G1358" s="18">
        <v>0.68333333333333302</v>
      </c>
    </row>
    <row r="1359" spans="1:7" x14ac:dyDescent="0.2">
      <c r="A1359" t="s">
        <v>1145</v>
      </c>
      <c r="B1359" s="17">
        <v>-0.39999999999999902</v>
      </c>
      <c r="C1359" s="18">
        <v>0.51666666666666605</v>
      </c>
      <c r="D1359" s="17">
        <v>0.59999999999999898</v>
      </c>
      <c r="E1359" s="18">
        <v>0.35</v>
      </c>
      <c r="F1359" s="17">
        <v>0.19999999999999901</v>
      </c>
      <c r="G1359" s="18">
        <v>0.78333333333333299</v>
      </c>
    </row>
    <row r="1360" spans="1:7" x14ac:dyDescent="0.2">
      <c r="A1360" t="s">
        <v>1196</v>
      </c>
      <c r="B1360" s="17">
        <v>-0.39999999999999902</v>
      </c>
      <c r="C1360" s="18">
        <v>0.51666666666666605</v>
      </c>
      <c r="D1360" s="17">
        <v>-9.9999999999999895E-2</v>
      </c>
      <c r="E1360" s="18">
        <v>0.95</v>
      </c>
      <c r="F1360" s="17">
        <v>0</v>
      </c>
      <c r="G1360" s="18">
        <v>1</v>
      </c>
    </row>
    <row r="1361" spans="1:7" x14ac:dyDescent="0.2">
      <c r="A1361" t="s">
        <v>1226</v>
      </c>
      <c r="B1361" s="17">
        <v>-0.39999999999999902</v>
      </c>
      <c r="C1361" s="18">
        <v>0.51666666666666605</v>
      </c>
      <c r="D1361" s="17">
        <v>0.19999999999999901</v>
      </c>
      <c r="E1361" s="18">
        <v>0.78333333333333299</v>
      </c>
      <c r="F1361" s="17">
        <v>0.59999999999999898</v>
      </c>
      <c r="G1361" s="18">
        <v>0.35</v>
      </c>
    </row>
    <row r="1362" spans="1:7" x14ac:dyDescent="0.2">
      <c r="A1362" t="s">
        <v>1231</v>
      </c>
      <c r="B1362" s="17">
        <v>-0.39999999999999902</v>
      </c>
      <c r="C1362" s="18">
        <v>0.51666666666666605</v>
      </c>
      <c r="D1362" s="17">
        <v>-0.59999999999999898</v>
      </c>
      <c r="E1362" s="18">
        <v>0.35</v>
      </c>
      <c r="F1362" s="17">
        <v>-0.29999999999999899</v>
      </c>
      <c r="G1362" s="18">
        <v>0.68333333333333302</v>
      </c>
    </row>
    <row r="1363" spans="1:7" x14ac:dyDescent="0.2">
      <c r="A1363" t="s">
        <v>1233</v>
      </c>
      <c r="B1363" s="17">
        <v>-0.39999999999999902</v>
      </c>
      <c r="C1363" s="18">
        <v>0.51666666666666605</v>
      </c>
      <c r="D1363" s="17">
        <v>-9.9999999999999895E-2</v>
      </c>
      <c r="E1363" s="18">
        <v>0.95</v>
      </c>
      <c r="F1363" s="17">
        <v>-0.59999999999999898</v>
      </c>
      <c r="G1363" s="18">
        <v>0.35</v>
      </c>
    </row>
    <row r="1364" spans="1:7" x14ac:dyDescent="0.2">
      <c r="A1364" t="s">
        <v>1447</v>
      </c>
      <c r="B1364" s="17">
        <v>-0.39999999999999902</v>
      </c>
      <c r="C1364" s="18">
        <v>0.51666666666666605</v>
      </c>
      <c r="D1364" s="17">
        <v>0</v>
      </c>
      <c r="E1364" s="18">
        <v>1</v>
      </c>
      <c r="F1364" s="17">
        <v>0.39999999999999902</v>
      </c>
      <c r="G1364" s="18">
        <v>0.51666666666666605</v>
      </c>
    </row>
    <row r="1365" spans="1:7" x14ac:dyDescent="0.2">
      <c r="A1365" t="s">
        <v>1491</v>
      </c>
      <c r="B1365" s="17">
        <v>-0.39999999999999902</v>
      </c>
      <c r="C1365" s="18">
        <v>0.51666666666666605</v>
      </c>
      <c r="D1365" s="17">
        <v>0</v>
      </c>
      <c r="E1365" s="18">
        <v>1</v>
      </c>
      <c r="F1365" s="17">
        <v>0.39999999999999902</v>
      </c>
      <c r="G1365" s="18">
        <v>0.51666666666666605</v>
      </c>
    </row>
    <row r="1366" spans="1:7" x14ac:dyDescent="0.2">
      <c r="A1366" t="s">
        <v>1567</v>
      </c>
      <c r="B1366" s="17">
        <v>-0.39999999999999902</v>
      </c>
      <c r="C1366" s="18">
        <v>0.51666666666666605</v>
      </c>
      <c r="D1366" s="17">
        <v>9.9999999999999895E-2</v>
      </c>
      <c r="E1366" s="18">
        <v>0.95</v>
      </c>
      <c r="F1366" s="17">
        <v>0.59999999999999898</v>
      </c>
      <c r="G1366" s="18">
        <v>0.35</v>
      </c>
    </row>
    <row r="1367" spans="1:7" x14ac:dyDescent="0.2">
      <c r="A1367" t="s">
        <v>1672</v>
      </c>
      <c r="B1367" s="17">
        <v>-0.39999999999999902</v>
      </c>
      <c r="C1367" s="18">
        <v>0.51666666666666605</v>
      </c>
      <c r="D1367" s="17">
        <v>9.9999999999999895E-2</v>
      </c>
      <c r="E1367" s="18">
        <v>0.95</v>
      </c>
      <c r="F1367" s="17">
        <v>-0.499999999999999</v>
      </c>
      <c r="G1367" s="18">
        <v>0.45</v>
      </c>
    </row>
    <row r="1368" spans="1:7" x14ac:dyDescent="0.2">
      <c r="A1368" t="s">
        <v>1703</v>
      </c>
      <c r="B1368" s="17">
        <v>-0.39999999999999902</v>
      </c>
      <c r="C1368" s="18">
        <v>0.51666666666666605</v>
      </c>
      <c r="D1368" s="17">
        <v>9.9999999999999895E-2</v>
      </c>
      <c r="E1368" s="18">
        <v>0.95</v>
      </c>
      <c r="F1368" s="17">
        <v>-0.69999999999999896</v>
      </c>
      <c r="G1368" s="18">
        <v>0.233333333333333</v>
      </c>
    </row>
    <row r="1369" spans="1:7" x14ac:dyDescent="0.2">
      <c r="A1369" t="s">
        <v>1712</v>
      </c>
      <c r="B1369" s="17">
        <v>-0.39999999999999902</v>
      </c>
      <c r="C1369" s="18">
        <v>0.51666666666666605</v>
      </c>
      <c r="D1369" s="17">
        <v>0.499999999999999</v>
      </c>
      <c r="E1369" s="18">
        <v>0.45</v>
      </c>
      <c r="F1369" s="17">
        <v>0.29999999999999899</v>
      </c>
      <c r="G1369" s="18">
        <v>0.68333333333333302</v>
      </c>
    </row>
    <row r="1370" spans="1:7" x14ac:dyDescent="0.2">
      <c r="A1370" t="s">
        <v>1803</v>
      </c>
      <c r="B1370" s="17">
        <v>-0.39999999999999902</v>
      </c>
      <c r="C1370" s="18">
        <v>0.51666666666666605</v>
      </c>
      <c r="D1370" s="17">
        <v>0.19999999999999901</v>
      </c>
      <c r="E1370" s="18">
        <v>0.78333333333333299</v>
      </c>
      <c r="F1370" s="17">
        <v>-0.499999999999999</v>
      </c>
      <c r="G1370" s="18">
        <v>0.45</v>
      </c>
    </row>
    <row r="1371" spans="1:7" x14ac:dyDescent="0.2">
      <c r="A1371" t="s">
        <v>1804</v>
      </c>
      <c r="B1371" s="17">
        <v>-0.39999999999999902</v>
      </c>
      <c r="C1371" s="18">
        <v>0.51666666666666605</v>
      </c>
      <c r="D1371" s="17">
        <v>-0.79999999999999905</v>
      </c>
      <c r="E1371" s="18">
        <v>0.133333333333333</v>
      </c>
      <c r="F1371" s="17">
        <v>-0.19999999999999901</v>
      </c>
      <c r="G1371" s="18">
        <v>0.78333333333333299</v>
      </c>
    </row>
    <row r="1372" spans="1:7" x14ac:dyDescent="0.2">
      <c r="A1372" t="s">
        <v>1814</v>
      </c>
      <c r="B1372" s="17">
        <v>-0.39999999999999902</v>
      </c>
      <c r="C1372" s="18">
        <v>0.51666666666666605</v>
      </c>
      <c r="D1372" s="17">
        <v>-0.59999999999999898</v>
      </c>
      <c r="E1372" s="18">
        <v>0.35</v>
      </c>
      <c r="F1372" s="17">
        <v>-0.29999999999999899</v>
      </c>
      <c r="G1372" s="18">
        <v>0.68333333333333302</v>
      </c>
    </row>
    <row r="1373" spans="1:7" x14ac:dyDescent="0.2">
      <c r="A1373" t="s">
        <v>1817</v>
      </c>
      <c r="B1373" s="17">
        <v>-0.39999999999999902</v>
      </c>
      <c r="C1373" s="18">
        <v>0.51666666666666605</v>
      </c>
      <c r="D1373" s="17">
        <v>-0.59999999999999898</v>
      </c>
      <c r="E1373" s="18">
        <v>0.35</v>
      </c>
      <c r="F1373" s="17">
        <v>9.9999999999999895E-2</v>
      </c>
      <c r="G1373" s="18">
        <v>0.95</v>
      </c>
    </row>
    <row r="1374" spans="1:7" x14ac:dyDescent="0.2">
      <c r="A1374" t="s">
        <v>1888</v>
      </c>
      <c r="B1374" s="17">
        <v>-0.39999999999999902</v>
      </c>
      <c r="C1374" s="18">
        <v>0.51666666666666605</v>
      </c>
      <c r="D1374" s="17">
        <v>9.9999999999999895E-2</v>
      </c>
      <c r="E1374" s="18">
        <v>0.95</v>
      </c>
      <c r="F1374" s="17">
        <v>-0.499999999999999</v>
      </c>
      <c r="G1374" s="18">
        <v>0.45</v>
      </c>
    </row>
    <row r="1375" spans="1:7" x14ac:dyDescent="0.2">
      <c r="A1375" t="s">
        <v>2057</v>
      </c>
      <c r="B1375" s="17">
        <v>-0.39999999999999902</v>
      </c>
      <c r="C1375" s="18">
        <v>0.51666666666666605</v>
      </c>
      <c r="D1375" s="17">
        <v>0.29999999999999899</v>
      </c>
      <c r="E1375" s="18">
        <v>0.68333333333333302</v>
      </c>
      <c r="F1375" s="17">
        <v>-0.29999999999999899</v>
      </c>
      <c r="G1375" s="18">
        <v>0.68333333333333302</v>
      </c>
    </row>
    <row r="1376" spans="1:7" x14ac:dyDescent="0.2">
      <c r="A1376" t="s">
        <v>2141</v>
      </c>
      <c r="B1376" s="17">
        <v>-0.39999999999999902</v>
      </c>
      <c r="C1376" s="18">
        <v>0.51666666666666605</v>
      </c>
      <c r="D1376" s="17">
        <v>-0.19999999999999901</v>
      </c>
      <c r="E1376" s="18">
        <v>0.78333333333333299</v>
      </c>
      <c r="F1376" s="17">
        <v>-0.29999999999999899</v>
      </c>
      <c r="G1376" s="18">
        <v>0.68333333333333302</v>
      </c>
    </row>
    <row r="1377" spans="1:7" x14ac:dyDescent="0.2">
      <c r="A1377" t="s">
        <v>2199</v>
      </c>
      <c r="B1377" s="17">
        <v>-0.39999999999999902</v>
      </c>
      <c r="C1377" s="18">
        <v>0.51666666666666605</v>
      </c>
      <c r="D1377" s="17">
        <v>-0.499999999999999</v>
      </c>
      <c r="E1377" s="18">
        <v>0.45</v>
      </c>
      <c r="F1377" s="17">
        <v>-0.499999999999999</v>
      </c>
      <c r="G1377" s="18">
        <v>0.45</v>
      </c>
    </row>
    <row r="1378" spans="1:7" x14ac:dyDescent="0.2">
      <c r="A1378" t="s">
        <v>2278</v>
      </c>
      <c r="B1378" s="17">
        <v>-0.39999999999999902</v>
      </c>
      <c r="C1378" s="18">
        <v>0.51666666666666605</v>
      </c>
      <c r="D1378" s="17">
        <v>-0.59999999999999898</v>
      </c>
      <c r="E1378" s="18">
        <v>0.35</v>
      </c>
      <c r="F1378" s="17">
        <v>-0.29999999999999899</v>
      </c>
      <c r="G1378" s="18">
        <v>0.68333333333333302</v>
      </c>
    </row>
    <row r="1379" spans="1:7" x14ac:dyDescent="0.2">
      <c r="A1379" t="s">
        <v>2281</v>
      </c>
      <c r="B1379" s="17">
        <v>-0.39999999999999902</v>
      </c>
      <c r="C1379" s="18">
        <v>0.51666666666666605</v>
      </c>
      <c r="D1379" s="17">
        <v>0.19999999999999901</v>
      </c>
      <c r="E1379" s="18">
        <v>0.78333333333333299</v>
      </c>
      <c r="F1379" s="17">
        <v>-0.19999999999999901</v>
      </c>
      <c r="G1379" s="18">
        <v>0.78333333333333299</v>
      </c>
    </row>
    <row r="1380" spans="1:7" x14ac:dyDescent="0.2">
      <c r="A1380" t="s">
        <v>731</v>
      </c>
      <c r="B1380" s="17">
        <v>-0.41039134083406098</v>
      </c>
      <c r="C1380" s="18">
        <v>0.49253578170279699</v>
      </c>
      <c r="D1380" s="17">
        <v>-0.20519567041702999</v>
      </c>
      <c r="E1380" s="18">
        <v>0.74058194159107205</v>
      </c>
      <c r="F1380" s="17">
        <v>0.359092423229803</v>
      </c>
      <c r="G1380" s="18">
        <v>0.55281474664334995</v>
      </c>
    </row>
    <row r="1381" spans="1:7" x14ac:dyDescent="0.2">
      <c r="A1381" t="s">
        <v>865</v>
      </c>
      <c r="B1381" s="17">
        <v>-0.41039134083406098</v>
      </c>
      <c r="C1381" s="18">
        <v>0.49253578170279699</v>
      </c>
      <c r="D1381" s="17">
        <v>0.359092423229803</v>
      </c>
      <c r="E1381" s="18">
        <v>0.55281474664334995</v>
      </c>
      <c r="F1381" s="17">
        <v>0.102597835208515</v>
      </c>
      <c r="G1381" s="18">
        <v>0.86959792051856499</v>
      </c>
    </row>
    <row r="1382" spans="1:7" x14ac:dyDescent="0.2">
      <c r="A1382" t="s">
        <v>1232</v>
      </c>
      <c r="B1382" s="17">
        <v>-0.41039134083406098</v>
      </c>
      <c r="C1382" s="18">
        <v>0.49253578170279699</v>
      </c>
      <c r="D1382" s="17">
        <v>0.66688592885535003</v>
      </c>
      <c r="E1382" s="18">
        <v>0.21889398131323101</v>
      </c>
      <c r="F1382" s="17">
        <v>0.15389675281277301</v>
      </c>
      <c r="G1382" s="18">
        <v>0.80482881660806305</v>
      </c>
    </row>
    <row r="1383" spans="1:7" x14ac:dyDescent="0.2">
      <c r="A1383" t="s">
        <v>1467</v>
      </c>
      <c r="B1383" s="17">
        <v>-0.41039134083406098</v>
      </c>
      <c r="C1383" s="18">
        <v>0.49253578170279699</v>
      </c>
      <c r="D1383" s="17">
        <v>0.41039134083406098</v>
      </c>
      <c r="E1383" s="18">
        <v>0.49253578170279699</v>
      </c>
      <c r="F1383" s="17">
        <v>0.41039134083406098</v>
      </c>
      <c r="G1383" s="18">
        <v>0.49253578170279699</v>
      </c>
    </row>
    <row r="1384" spans="1:7" x14ac:dyDescent="0.2">
      <c r="A1384" t="s">
        <v>1763</v>
      </c>
      <c r="B1384" s="17">
        <v>-0.41039134083406098</v>
      </c>
      <c r="C1384" s="18">
        <v>0.49253578170279699</v>
      </c>
      <c r="D1384" s="17">
        <v>0.56428809364683397</v>
      </c>
      <c r="E1384" s="18">
        <v>0.32172333582430002</v>
      </c>
      <c r="F1384" s="17">
        <v>-0.20519567041702999</v>
      </c>
      <c r="G1384" s="18">
        <v>0.74058194159107205</v>
      </c>
    </row>
    <row r="1385" spans="1:7" x14ac:dyDescent="0.2">
      <c r="A1385" t="s">
        <v>1832</v>
      </c>
      <c r="B1385" s="17">
        <v>-0.41039134083406098</v>
      </c>
      <c r="C1385" s="18">
        <v>0.49253578170279699</v>
      </c>
      <c r="D1385" s="17">
        <v>5.1298917604257699E-2</v>
      </c>
      <c r="E1385" s="18">
        <v>0.93471284810823396</v>
      </c>
      <c r="F1385" s="17">
        <v>0.56428809364683397</v>
      </c>
      <c r="G1385" s="18">
        <v>0.32172333582430002</v>
      </c>
    </row>
    <row r="1386" spans="1:7" x14ac:dyDescent="0.2">
      <c r="A1386" t="s">
        <v>1969</v>
      </c>
      <c r="B1386" s="17">
        <v>-0.41039134083406098</v>
      </c>
      <c r="C1386" s="18">
        <v>0.49253578170279699</v>
      </c>
      <c r="D1386" s="17">
        <v>-0.30779350562554603</v>
      </c>
      <c r="E1386" s="18">
        <v>0.61438400281033301</v>
      </c>
      <c r="F1386" s="17">
        <v>0.66688592885535003</v>
      </c>
      <c r="G1386" s="18">
        <v>0.21889398131323101</v>
      </c>
    </row>
    <row r="1387" spans="1:7" x14ac:dyDescent="0.2">
      <c r="A1387" t="s">
        <v>1984</v>
      </c>
      <c r="B1387" s="17">
        <v>-0.41039134083406098</v>
      </c>
      <c r="C1387" s="18">
        <v>0.49253578170279699</v>
      </c>
      <c r="D1387" s="17">
        <v>-0.87208159927238105</v>
      </c>
      <c r="E1387" s="18">
        <v>5.3854217727541898E-2</v>
      </c>
      <c r="F1387" s="17">
        <v>-0.87208159927238105</v>
      </c>
      <c r="G1387" s="18">
        <v>5.3854217727541898E-2</v>
      </c>
    </row>
    <row r="1388" spans="1:7" x14ac:dyDescent="0.2">
      <c r="A1388" t="s">
        <v>2024</v>
      </c>
      <c r="B1388" s="17">
        <v>-0.41039134083406098</v>
      </c>
      <c r="C1388" s="18">
        <v>0.49253578170279699</v>
      </c>
      <c r="D1388" s="17">
        <v>0.87208159927238105</v>
      </c>
      <c r="E1388" s="18">
        <v>5.3854217727542099E-2</v>
      </c>
      <c r="F1388" s="17">
        <v>-0.20519567041702999</v>
      </c>
      <c r="G1388" s="18">
        <v>0.74058194159107205</v>
      </c>
    </row>
    <row r="1389" spans="1:7" x14ac:dyDescent="0.2">
      <c r="A1389" t="s">
        <v>2239</v>
      </c>
      <c r="B1389" s="17">
        <v>-0.41039134083406098</v>
      </c>
      <c r="C1389" s="18">
        <v>0.49253578170279699</v>
      </c>
      <c r="D1389" s="17">
        <v>-0.359092423229803</v>
      </c>
      <c r="E1389" s="18">
        <v>0.55281474664334995</v>
      </c>
      <c r="F1389" s="17">
        <v>-0.56428809364683397</v>
      </c>
      <c r="G1389" s="18">
        <v>0.32172333582430002</v>
      </c>
    </row>
    <row r="1390" spans="1:7" x14ac:dyDescent="0.2">
      <c r="A1390" t="s">
        <v>816</v>
      </c>
      <c r="B1390" s="17">
        <v>-0.44721359549995698</v>
      </c>
      <c r="C1390" s="18">
        <v>0.45018485575209999</v>
      </c>
      <c r="D1390" s="17">
        <v>0.44721359549995698</v>
      </c>
      <c r="E1390" s="18">
        <v>0.45018485575209999</v>
      </c>
      <c r="F1390" s="17">
        <v>0.22360679774997799</v>
      </c>
      <c r="G1390" s="18">
        <v>0.71768564421078596</v>
      </c>
    </row>
    <row r="1391" spans="1:7" x14ac:dyDescent="0.2">
      <c r="A1391" t="s">
        <v>985</v>
      </c>
      <c r="B1391" s="17">
        <v>-0.44721359549995698</v>
      </c>
      <c r="C1391" s="18">
        <v>0.45018485575209999</v>
      </c>
      <c r="D1391" s="17">
        <v>0.22360679774997799</v>
      </c>
      <c r="E1391" s="18">
        <v>0.71768564421078596</v>
      </c>
      <c r="F1391" s="17">
        <v>0.67082039324993603</v>
      </c>
      <c r="G1391" s="18">
        <v>0.21516994256954899</v>
      </c>
    </row>
    <row r="1392" spans="1:7" x14ac:dyDescent="0.2">
      <c r="A1392" t="s">
        <v>1164</v>
      </c>
      <c r="B1392" s="17">
        <v>-0.44721359549995698</v>
      </c>
      <c r="C1392" s="18">
        <v>0.45018485575209999</v>
      </c>
      <c r="D1392" s="17">
        <v>0.44721359549995698</v>
      </c>
      <c r="E1392" s="18">
        <v>0.45018485575209999</v>
      </c>
      <c r="F1392" s="17">
        <v>-0.44721359549995698</v>
      </c>
      <c r="G1392" s="18">
        <v>0.45018485575209999</v>
      </c>
    </row>
    <row r="1393" spans="1:7" x14ac:dyDescent="0.2">
      <c r="A1393" t="s">
        <v>1329</v>
      </c>
      <c r="B1393" s="17">
        <v>-0.44721359549995698</v>
      </c>
      <c r="C1393" s="18">
        <v>0.45018485575209999</v>
      </c>
      <c r="D1393" s="17">
        <v>0.111803398874989</v>
      </c>
      <c r="E1393" s="18">
        <v>0.85794461760509899</v>
      </c>
      <c r="F1393" s="17">
        <v>0.78262379212492605</v>
      </c>
      <c r="G1393" s="18">
        <v>0.117613760873458</v>
      </c>
    </row>
    <row r="1394" spans="1:7" x14ac:dyDescent="0.2">
      <c r="A1394" t="s">
        <v>1340</v>
      </c>
      <c r="B1394" s="17">
        <v>-0.44721359549995698</v>
      </c>
      <c r="C1394" s="18">
        <v>0.45018485575209999</v>
      </c>
      <c r="D1394" s="17">
        <v>-0.111803398874989</v>
      </c>
      <c r="E1394" s="18">
        <v>0.85794461760509899</v>
      </c>
      <c r="F1394" s="17">
        <v>-0.22360679774997799</v>
      </c>
      <c r="G1394" s="18">
        <v>0.71768564421078596</v>
      </c>
    </row>
    <row r="1395" spans="1:7" x14ac:dyDescent="0.2">
      <c r="A1395" t="s">
        <v>1380</v>
      </c>
      <c r="B1395" s="17">
        <v>-0.44721359549995698</v>
      </c>
      <c r="C1395" s="18">
        <v>0.45018485575209999</v>
      </c>
      <c r="D1395" s="17">
        <v>0.22360679774997799</v>
      </c>
      <c r="E1395" s="18">
        <v>0.71768564421078596</v>
      </c>
      <c r="F1395" s="17">
        <v>-0.78262379212492605</v>
      </c>
      <c r="G1395" s="18">
        <v>0.117613760873458</v>
      </c>
    </row>
    <row r="1396" spans="1:7" x14ac:dyDescent="0.2">
      <c r="A1396" t="s">
        <v>1383</v>
      </c>
      <c r="B1396" s="17">
        <v>-0.44721359549995698</v>
      </c>
      <c r="C1396" s="18">
        <v>0.45018485575209999</v>
      </c>
      <c r="D1396" s="17">
        <v>0.111803398874989</v>
      </c>
      <c r="E1396" s="18">
        <v>0.85794461760509899</v>
      </c>
      <c r="F1396" s="17">
        <v>-0.44721359549995698</v>
      </c>
      <c r="G1396" s="18">
        <v>0.45018485575209999</v>
      </c>
    </row>
    <row r="1397" spans="1:7" x14ac:dyDescent="0.2">
      <c r="A1397" t="s">
        <v>1398</v>
      </c>
      <c r="B1397" s="17">
        <v>-0.44721359549995698</v>
      </c>
      <c r="C1397" s="18">
        <v>0.45018485575209999</v>
      </c>
      <c r="D1397" s="17">
        <v>0.22360679774997799</v>
      </c>
      <c r="E1397" s="18">
        <v>0.71768564421078596</v>
      </c>
      <c r="F1397" s="17">
        <v>-0.78262379212492605</v>
      </c>
      <c r="G1397" s="18">
        <v>0.117613760873458</v>
      </c>
    </row>
    <row r="1398" spans="1:7" x14ac:dyDescent="0.2">
      <c r="A1398" t="s">
        <v>1522</v>
      </c>
      <c r="B1398" s="17">
        <v>-0.44721359549995698</v>
      </c>
      <c r="C1398" s="18">
        <v>0.45018485575209999</v>
      </c>
      <c r="D1398" s="17">
        <v>0.89442719099991497</v>
      </c>
      <c r="E1398" s="18">
        <v>4.0519326353833998E-2</v>
      </c>
      <c r="F1398" s="17">
        <v>-0.67082039324993603</v>
      </c>
      <c r="G1398" s="18">
        <v>0.21516994256954899</v>
      </c>
    </row>
    <row r="1399" spans="1:7" x14ac:dyDescent="0.2">
      <c r="A1399" t="s">
        <v>1722</v>
      </c>
      <c r="B1399" s="17">
        <v>-0.44721359549995698</v>
      </c>
      <c r="C1399" s="18">
        <v>0.45018485575209999</v>
      </c>
      <c r="D1399" s="17">
        <v>-0.67082039324993603</v>
      </c>
      <c r="E1399" s="18">
        <v>0.21516994256954899</v>
      </c>
      <c r="F1399" s="17">
        <v>0.89442719099991497</v>
      </c>
      <c r="G1399" s="18">
        <v>4.0519326353833998E-2</v>
      </c>
    </row>
    <row r="1400" spans="1:7" x14ac:dyDescent="0.2">
      <c r="A1400" t="s">
        <v>1761</v>
      </c>
      <c r="B1400" s="17">
        <v>-0.44721359549995698</v>
      </c>
      <c r="C1400" s="18">
        <v>0.45018485575209999</v>
      </c>
      <c r="D1400" s="17">
        <v>0.44721359549995698</v>
      </c>
      <c r="E1400" s="18">
        <v>0.45018485575209999</v>
      </c>
      <c r="F1400" s="17">
        <v>-0.78262379212492605</v>
      </c>
      <c r="G1400" s="18">
        <v>0.117613760873458</v>
      </c>
    </row>
    <row r="1401" spans="1:7" x14ac:dyDescent="0.2">
      <c r="A1401" t="s">
        <v>1767</v>
      </c>
      <c r="B1401" s="17">
        <v>-0.44721359549995698</v>
      </c>
      <c r="C1401" s="18">
        <v>0.45018485575209999</v>
      </c>
      <c r="D1401" s="17">
        <v>-0.44721359549995698</v>
      </c>
      <c r="E1401" s="18">
        <v>0.45018485575209999</v>
      </c>
      <c r="F1401" s="17">
        <v>-0.22360679774997799</v>
      </c>
      <c r="G1401" s="18">
        <v>0.71768564421078596</v>
      </c>
    </row>
    <row r="1402" spans="1:7" x14ac:dyDescent="0.2">
      <c r="A1402" t="s">
        <v>1780</v>
      </c>
      <c r="B1402" s="17">
        <v>-0.44721359549995698</v>
      </c>
      <c r="C1402" s="18">
        <v>0.45018485575209999</v>
      </c>
      <c r="D1402" s="17">
        <v>-0.111803398874989</v>
      </c>
      <c r="E1402" s="18">
        <v>0.85794461760509899</v>
      </c>
      <c r="F1402" s="17">
        <v>-0.67082039324993603</v>
      </c>
      <c r="G1402" s="18">
        <v>0.21516994256954899</v>
      </c>
    </row>
    <row r="1403" spans="1:7" x14ac:dyDescent="0.2">
      <c r="A1403" t="s">
        <v>1813</v>
      </c>
      <c r="B1403" s="17">
        <v>-0.44721359549995698</v>
      </c>
      <c r="C1403" s="18">
        <v>0.45018485575209999</v>
      </c>
      <c r="D1403" s="17">
        <v>0.44721359549995698</v>
      </c>
      <c r="E1403" s="18">
        <v>0.45018485575209999</v>
      </c>
      <c r="F1403" s="17">
        <v>-0.44721359549995698</v>
      </c>
      <c r="G1403" s="18">
        <v>0.45018485575209999</v>
      </c>
    </row>
    <row r="1404" spans="1:7" x14ac:dyDescent="0.2">
      <c r="A1404" t="s">
        <v>1830</v>
      </c>
      <c r="B1404" s="17">
        <v>-0.44721359549995698</v>
      </c>
      <c r="C1404" s="18">
        <v>0.45018485575209999</v>
      </c>
      <c r="D1404" s="17">
        <v>-0.67082039324993603</v>
      </c>
      <c r="E1404" s="18">
        <v>0.21516994256954899</v>
      </c>
      <c r="F1404" s="17">
        <v>-0.44721359549995698</v>
      </c>
      <c r="G1404" s="18">
        <v>0.45018485575209999</v>
      </c>
    </row>
    <row r="1405" spans="1:7" x14ac:dyDescent="0.2">
      <c r="A1405" t="s">
        <v>1912</v>
      </c>
      <c r="B1405" s="17">
        <v>-0.44721359549995698</v>
      </c>
      <c r="C1405" s="18">
        <v>0.45018485575209999</v>
      </c>
      <c r="D1405" s="17">
        <v>-0.111803398874989</v>
      </c>
      <c r="E1405" s="18">
        <v>0.85794461760509899</v>
      </c>
      <c r="F1405" s="17">
        <v>0.111803398874989</v>
      </c>
      <c r="G1405" s="18">
        <v>0.85794461760509899</v>
      </c>
    </row>
    <row r="1406" spans="1:7" x14ac:dyDescent="0.2">
      <c r="A1406" t="s">
        <v>1944</v>
      </c>
      <c r="B1406" s="17">
        <v>-0.44721359549995698</v>
      </c>
      <c r="C1406" s="18">
        <v>0.45018485575209999</v>
      </c>
      <c r="D1406" s="17">
        <v>0.111803398874989</v>
      </c>
      <c r="E1406" s="18">
        <v>0.85794461760509899</v>
      </c>
      <c r="F1406" s="17">
        <v>0.111803398874989</v>
      </c>
      <c r="G1406" s="18">
        <v>0.85794461760509899</v>
      </c>
    </row>
    <row r="1407" spans="1:7" x14ac:dyDescent="0.2">
      <c r="A1407" t="s">
        <v>2320</v>
      </c>
      <c r="B1407" s="17">
        <v>-0.44721359549995698</v>
      </c>
      <c r="C1407" s="18">
        <v>0.45018485575209999</v>
      </c>
      <c r="D1407" s="17">
        <v>0.67082039324993603</v>
      </c>
      <c r="E1407" s="18">
        <v>0.21516994256954899</v>
      </c>
      <c r="F1407" s="17">
        <v>0.111803398874989</v>
      </c>
      <c r="G1407" s="18">
        <v>0.85794461760509899</v>
      </c>
    </row>
    <row r="1408" spans="1:7" x14ac:dyDescent="0.2">
      <c r="A1408" t="s">
        <v>2402</v>
      </c>
      <c r="B1408" s="17">
        <v>-0.44721359549995698</v>
      </c>
      <c r="C1408" s="18">
        <v>0.45018485575209999</v>
      </c>
      <c r="D1408" s="17">
        <v>-0.111803398874989</v>
      </c>
      <c r="E1408" s="18">
        <v>0.85794461760509899</v>
      </c>
      <c r="F1408" s="17">
        <v>0.111803398874989</v>
      </c>
      <c r="G1408" s="18">
        <v>0.85794461760509899</v>
      </c>
    </row>
    <row r="1409" spans="1:7" x14ac:dyDescent="0.2">
      <c r="A1409" t="s">
        <v>1596</v>
      </c>
      <c r="B1409" s="17">
        <v>-0.46169025843831901</v>
      </c>
      <c r="C1409" s="18">
        <v>0.43376615616902803</v>
      </c>
      <c r="D1409" s="17">
        <v>-0.56428809364683397</v>
      </c>
      <c r="E1409" s="18">
        <v>0.32172333582430002</v>
      </c>
      <c r="F1409" s="17">
        <v>0.66688592885535003</v>
      </c>
      <c r="G1409" s="18">
        <v>0.21889398131323101</v>
      </c>
    </row>
    <row r="1410" spans="1:7" x14ac:dyDescent="0.2">
      <c r="A1410" t="s">
        <v>1697</v>
      </c>
      <c r="B1410" s="17">
        <v>-0.46169025843831901</v>
      </c>
      <c r="C1410" s="18">
        <v>0.43376615616902803</v>
      </c>
      <c r="D1410" s="17">
        <v>0.15389675281277301</v>
      </c>
      <c r="E1410" s="18">
        <v>0.80482881660806305</v>
      </c>
      <c r="F1410" s="17">
        <v>-0.82078268166812296</v>
      </c>
      <c r="G1410" s="18">
        <v>8.8587005313544104E-2</v>
      </c>
    </row>
    <row r="1411" spans="1:7" x14ac:dyDescent="0.2">
      <c r="A1411" t="s">
        <v>1723</v>
      </c>
      <c r="B1411" s="17">
        <v>-0.46169025843831901</v>
      </c>
      <c r="C1411" s="18">
        <v>0.43376615616902803</v>
      </c>
      <c r="D1411" s="17">
        <v>-0.71818484645960701</v>
      </c>
      <c r="E1411" s="18">
        <v>0.171795304907988</v>
      </c>
      <c r="F1411" s="17">
        <v>-5.1298917604257699E-2</v>
      </c>
      <c r="G1411" s="18">
        <v>0.93471284810823396</v>
      </c>
    </row>
    <row r="1412" spans="1:7" x14ac:dyDescent="0.2">
      <c r="A1412" t="s">
        <v>690</v>
      </c>
      <c r="B1412" s="17">
        <v>-0.499999999999999</v>
      </c>
      <c r="C1412" s="18">
        <v>0.45</v>
      </c>
      <c r="D1412" s="17">
        <v>-9.9999999999999895E-2</v>
      </c>
      <c r="E1412" s="18">
        <v>0.95</v>
      </c>
      <c r="F1412" s="17">
        <v>-9.9999999999999895E-2</v>
      </c>
      <c r="G1412" s="18">
        <v>0.95</v>
      </c>
    </row>
    <row r="1413" spans="1:7" x14ac:dyDescent="0.2">
      <c r="A1413" t="s">
        <v>692</v>
      </c>
      <c r="B1413" s="17">
        <v>-0.499999999999999</v>
      </c>
      <c r="C1413" s="18">
        <v>0.45</v>
      </c>
      <c r="D1413" s="17">
        <v>9.9999999999999895E-2</v>
      </c>
      <c r="E1413" s="18">
        <v>0.95</v>
      </c>
      <c r="F1413" s="17">
        <v>0.19999999999999901</v>
      </c>
      <c r="G1413" s="18">
        <v>0.78333333333333299</v>
      </c>
    </row>
    <row r="1414" spans="1:7" x14ac:dyDescent="0.2">
      <c r="A1414" t="s">
        <v>695</v>
      </c>
      <c r="B1414" s="17">
        <v>-0.499999999999999</v>
      </c>
      <c r="C1414" s="18">
        <v>0.45</v>
      </c>
      <c r="D1414" s="17">
        <v>-9.9999999999999895E-2</v>
      </c>
      <c r="E1414" s="18">
        <v>0.95</v>
      </c>
      <c r="F1414" s="17">
        <v>0.499999999999999</v>
      </c>
      <c r="G1414" s="18">
        <v>0.45</v>
      </c>
    </row>
    <row r="1415" spans="1:7" x14ac:dyDescent="0.2">
      <c r="A1415" t="s">
        <v>790</v>
      </c>
      <c r="B1415" s="17">
        <v>-0.499999999999999</v>
      </c>
      <c r="C1415" s="18">
        <v>0.45</v>
      </c>
      <c r="D1415" s="17">
        <v>0.29999999999999899</v>
      </c>
      <c r="E1415" s="18">
        <v>0.68333333333333302</v>
      </c>
      <c r="F1415" s="17">
        <v>-0.499999999999999</v>
      </c>
      <c r="G1415" s="18">
        <v>0.45</v>
      </c>
    </row>
    <row r="1416" spans="1:7" x14ac:dyDescent="0.2">
      <c r="A1416" t="s">
        <v>819</v>
      </c>
      <c r="B1416" s="17">
        <v>-0.499999999999999</v>
      </c>
      <c r="C1416" s="18">
        <v>0.45</v>
      </c>
      <c r="D1416" s="17">
        <v>-0.39999999999999902</v>
      </c>
      <c r="E1416" s="18">
        <v>0.51666666666666605</v>
      </c>
      <c r="F1416" s="17">
        <v>-9.9999999999999895E-2</v>
      </c>
      <c r="G1416" s="18">
        <v>0.95</v>
      </c>
    </row>
    <row r="1417" spans="1:7" x14ac:dyDescent="0.2">
      <c r="A1417" t="s">
        <v>955</v>
      </c>
      <c r="B1417" s="17">
        <v>-0.499999999999999</v>
      </c>
      <c r="C1417" s="18">
        <v>0.45</v>
      </c>
      <c r="D1417" s="17">
        <v>0.19999999999999901</v>
      </c>
      <c r="E1417" s="18">
        <v>0.78333333333333299</v>
      </c>
      <c r="F1417" s="17">
        <v>0.499999999999999</v>
      </c>
      <c r="G1417" s="18">
        <v>0.45</v>
      </c>
    </row>
    <row r="1418" spans="1:7" x14ac:dyDescent="0.2">
      <c r="A1418" t="s">
        <v>964</v>
      </c>
      <c r="B1418" s="17">
        <v>-0.499999999999999</v>
      </c>
      <c r="C1418" s="18">
        <v>0.45</v>
      </c>
      <c r="D1418" s="17">
        <v>-0.59999999999999898</v>
      </c>
      <c r="E1418" s="18">
        <v>0.35</v>
      </c>
      <c r="F1418" s="17">
        <v>-0.19999999999999901</v>
      </c>
      <c r="G1418" s="18">
        <v>0.78333333333333299</v>
      </c>
    </row>
    <row r="1419" spans="1:7" x14ac:dyDescent="0.2">
      <c r="A1419" t="s">
        <v>970</v>
      </c>
      <c r="B1419" s="17">
        <v>-0.499999999999999</v>
      </c>
      <c r="C1419" s="18">
        <v>0.45</v>
      </c>
      <c r="D1419" s="17">
        <v>-0.89999999999999902</v>
      </c>
      <c r="E1419" s="18">
        <v>8.3333333333333301E-2</v>
      </c>
      <c r="F1419" s="17">
        <v>-0.19999999999999901</v>
      </c>
      <c r="G1419" s="18">
        <v>0.78333333333333299</v>
      </c>
    </row>
    <row r="1420" spans="1:7" x14ac:dyDescent="0.2">
      <c r="A1420" t="s">
        <v>975</v>
      </c>
      <c r="B1420" s="17">
        <v>-0.499999999999999</v>
      </c>
      <c r="C1420" s="18">
        <v>0.45</v>
      </c>
      <c r="D1420" s="17">
        <v>-0.69999999999999896</v>
      </c>
      <c r="E1420" s="18">
        <v>0.233333333333333</v>
      </c>
      <c r="F1420" s="17">
        <v>-0.79999999999999905</v>
      </c>
      <c r="G1420" s="18">
        <v>0.133333333333333</v>
      </c>
    </row>
    <row r="1421" spans="1:7" x14ac:dyDescent="0.2">
      <c r="A1421" t="s">
        <v>982</v>
      </c>
      <c r="B1421" s="17">
        <v>-0.499999999999999</v>
      </c>
      <c r="C1421" s="18">
        <v>0.45</v>
      </c>
      <c r="D1421" s="17">
        <v>-9.9999999999999895E-2</v>
      </c>
      <c r="E1421" s="18">
        <v>0.95</v>
      </c>
      <c r="F1421" s="17">
        <v>0.79999999999999905</v>
      </c>
      <c r="G1421" s="18">
        <v>0.133333333333333</v>
      </c>
    </row>
    <row r="1422" spans="1:7" x14ac:dyDescent="0.2">
      <c r="A1422" t="s">
        <v>992</v>
      </c>
      <c r="B1422" s="17">
        <v>-0.499999999999999</v>
      </c>
      <c r="C1422" s="18">
        <v>0.45</v>
      </c>
      <c r="D1422" s="17">
        <v>0.89999999999999902</v>
      </c>
      <c r="E1422" s="18">
        <v>8.3333333333333301E-2</v>
      </c>
      <c r="F1422" s="17">
        <v>-0.59999999999999898</v>
      </c>
      <c r="G1422" s="18">
        <v>0.35</v>
      </c>
    </row>
    <row r="1423" spans="1:7" x14ac:dyDescent="0.2">
      <c r="A1423" t="s">
        <v>1001</v>
      </c>
      <c r="B1423" s="17">
        <v>-0.499999999999999</v>
      </c>
      <c r="C1423" s="18">
        <v>0.45</v>
      </c>
      <c r="D1423" s="17">
        <v>-0.499999999999999</v>
      </c>
      <c r="E1423" s="18">
        <v>0.45</v>
      </c>
      <c r="F1423" s="17">
        <v>-0.19999999999999901</v>
      </c>
      <c r="G1423" s="18">
        <v>0.78333333333333299</v>
      </c>
    </row>
    <row r="1424" spans="1:7" x14ac:dyDescent="0.2">
      <c r="A1424" t="s">
        <v>1024</v>
      </c>
      <c r="B1424" s="17">
        <v>-0.499999999999999</v>
      </c>
      <c r="C1424" s="18">
        <v>0.45</v>
      </c>
      <c r="D1424" s="17">
        <v>0.29999999999999899</v>
      </c>
      <c r="E1424" s="18">
        <v>0.68333333333333302</v>
      </c>
      <c r="F1424" s="17">
        <v>9.9999999999999895E-2</v>
      </c>
      <c r="G1424" s="18">
        <v>0.95</v>
      </c>
    </row>
    <row r="1425" spans="1:7" x14ac:dyDescent="0.2">
      <c r="A1425" t="s">
        <v>1074</v>
      </c>
      <c r="B1425" s="17">
        <v>-0.499999999999999</v>
      </c>
      <c r="C1425" s="18">
        <v>0.45</v>
      </c>
      <c r="D1425" s="17">
        <v>0.499999999999999</v>
      </c>
      <c r="E1425" s="18">
        <v>0.45</v>
      </c>
      <c r="F1425" s="17">
        <v>0.39999999999999902</v>
      </c>
      <c r="G1425" s="18">
        <v>0.51666666666666605</v>
      </c>
    </row>
    <row r="1426" spans="1:7" x14ac:dyDescent="0.2">
      <c r="A1426" t="s">
        <v>1078</v>
      </c>
      <c r="B1426" s="17">
        <v>-0.499999999999999</v>
      </c>
      <c r="C1426" s="18">
        <v>0.45</v>
      </c>
      <c r="D1426" s="17">
        <v>0.29999999999999899</v>
      </c>
      <c r="E1426" s="18">
        <v>0.68333333333333302</v>
      </c>
      <c r="F1426" s="17">
        <v>0.29999999999999899</v>
      </c>
      <c r="G1426" s="18">
        <v>0.68333333333333302</v>
      </c>
    </row>
    <row r="1427" spans="1:7" x14ac:dyDescent="0.2">
      <c r="A1427" t="s">
        <v>1094</v>
      </c>
      <c r="B1427" s="17">
        <v>-0.499999999999999</v>
      </c>
      <c r="C1427" s="18">
        <v>0.45</v>
      </c>
      <c r="D1427" s="17">
        <v>0.59999999999999898</v>
      </c>
      <c r="E1427" s="18">
        <v>0.35</v>
      </c>
      <c r="F1427" s="17">
        <v>0.69999999999999896</v>
      </c>
      <c r="G1427" s="18">
        <v>0.233333333333333</v>
      </c>
    </row>
    <row r="1428" spans="1:7" x14ac:dyDescent="0.2">
      <c r="A1428" t="s">
        <v>1129</v>
      </c>
      <c r="B1428" s="17">
        <v>-0.499999999999999</v>
      </c>
      <c r="C1428" s="18">
        <v>0.45</v>
      </c>
      <c r="D1428" s="17">
        <v>-0.39999999999999902</v>
      </c>
      <c r="E1428" s="18">
        <v>0.51666666666666605</v>
      </c>
      <c r="F1428" s="17">
        <v>-0.29999999999999899</v>
      </c>
      <c r="G1428" s="18">
        <v>0.68333333333333302</v>
      </c>
    </row>
    <row r="1429" spans="1:7" x14ac:dyDescent="0.2">
      <c r="A1429" t="s">
        <v>1155</v>
      </c>
      <c r="B1429" s="17">
        <v>-0.499999999999999</v>
      </c>
      <c r="C1429" s="18">
        <v>0.45</v>
      </c>
      <c r="D1429" s="17">
        <v>-0.29999999999999899</v>
      </c>
      <c r="E1429" s="18">
        <v>0.68333333333333302</v>
      </c>
      <c r="F1429" s="17">
        <v>-0.79999999999999905</v>
      </c>
      <c r="G1429" s="18">
        <v>0.133333333333333</v>
      </c>
    </row>
    <row r="1430" spans="1:7" x14ac:dyDescent="0.2">
      <c r="A1430" t="s">
        <v>1159</v>
      </c>
      <c r="B1430" s="17">
        <v>-0.499999999999999</v>
      </c>
      <c r="C1430" s="18">
        <v>0.45</v>
      </c>
      <c r="D1430" s="17">
        <v>0.19999999999999901</v>
      </c>
      <c r="E1430" s="18">
        <v>0.78333333333333299</v>
      </c>
      <c r="F1430" s="17">
        <v>-9.9999999999999895E-2</v>
      </c>
      <c r="G1430" s="18">
        <v>0.95</v>
      </c>
    </row>
    <row r="1431" spans="1:7" x14ac:dyDescent="0.2">
      <c r="A1431" t="s">
        <v>1191</v>
      </c>
      <c r="B1431" s="17">
        <v>-0.499999999999999</v>
      </c>
      <c r="C1431" s="18">
        <v>0.45</v>
      </c>
      <c r="D1431" s="17">
        <v>9.9999999999999895E-2</v>
      </c>
      <c r="E1431" s="18">
        <v>0.95</v>
      </c>
      <c r="F1431" s="17">
        <v>9.9999999999999895E-2</v>
      </c>
      <c r="G1431" s="18">
        <v>0.95</v>
      </c>
    </row>
    <row r="1432" spans="1:7" x14ac:dyDescent="0.2">
      <c r="A1432" t="s">
        <v>1207</v>
      </c>
      <c r="B1432" s="17">
        <v>-0.499999999999999</v>
      </c>
      <c r="C1432" s="18">
        <v>0.45</v>
      </c>
      <c r="D1432" s="17">
        <v>0.59999999999999898</v>
      </c>
      <c r="E1432" s="18">
        <v>0.35</v>
      </c>
      <c r="F1432" s="17">
        <v>0.29999999999999899</v>
      </c>
      <c r="G1432" s="18">
        <v>0.68333333333333302</v>
      </c>
    </row>
    <row r="1433" spans="1:7" x14ac:dyDescent="0.2">
      <c r="A1433" t="s">
        <v>1261</v>
      </c>
      <c r="B1433" s="17">
        <v>-0.499999999999999</v>
      </c>
      <c r="C1433" s="18">
        <v>0.45</v>
      </c>
      <c r="D1433" s="17">
        <v>9.9999999999999895E-2</v>
      </c>
      <c r="E1433" s="18">
        <v>0.95</v>
      </c>
      <c r="F1433" s="17">
        <v>-0.19999999999999901</v>
      </c>
      <c r="G1433" s="18">
        <v>0.78333333333333299</v>
      </c>
    </row>
    <row r="1434" spans="1:7" x14ac:dyDescent="0.2">
      <c r="A1434" t="s">
        <v>1308</v>
      </c>
      <c r="B1434" s="17">
        <v>-0.499999999999999</v>
      </c>
      <c r="C1434" s="18">
        <v>0.45</v>
      </c>
      <c r="D1434" s="17">
        <v>0.499999999999999</v>
      </c>
      <c r="E1434" s="18">
        <v>0.45</v>
      </c>
      <c r="F1434" s="17">
        <v>0.89999999999999902</v>
      </c>
      <c r="G1434" s="18">
        <v>8.3333333333333301E-2</v>
      </c>
    </row>
    <row r="1435" spans="1:7" x14ac:dyDescent="0.2">
      <c r="A1435" t="s">
        <v>1360</v>
      </c>
      <c r="B1435" s="17">
        <v>-0.499999999999999</v>
      </c>
      <c r="C1435" s="18">
        <v>0.45</v>
      </c>
      <c r="D1435" s="17">
        <v>0.29999999999999899</v>
      </c>
      <c r="E1435" s="18">
        <v>0.68333333333333302</v>
      </c>
      <c r="F1435" s="17">
        <v>-9.9999999999999895E-2</v>
      </c>
      <c r="G1435" s="18">
        <v>0.95</v>
      </c>
    </row>
    <row r="1436" spans="1:7" x14ac:dyDescent="0.2">
      <c r="A1436" t="s">
        <v>1364</v>
      </c>
      <c r="B1436" s="17">
        <v>-0.499999999999999</v>
      </c>
      <c r="C1436" s="18">
        <v>0.45</v>
      </c>
      <c r="D1436" s="17">
        <v>0.39999999999999902</v>
      </c>
      <c r="E1436" s="18">
        <v>0.51666666666666605</v>
      </c>
      <c r="F1436" s="17">
        <v>-0.499999999999999</v>
      </c>
      <c r="G1436" s="18">
        <v>0.45</v>
      </c>
    </row>
    <row r="1437" spans="1:7" x14ac:dyDescent="0.2">
      <c r="A1437" t="s">
        <v>1449</v>
      </c>
      <c r="B1437" s="17">
        <v>-0.499999999999999</v>
      </c>
      <c r="C1437" s="18">
        <v>0.45</v>
      </c>
      <c r="D1437" s="17">
        <v>9.9999999999999895E-2</v>
      </c>
      <c r="E1437" s="18">
        <v>0.95</v>
      </c>
      <c r="F1437" s="17">
        <v>0.29999999999999899</v>
      </c>
      <c r="G1437" s="18">
        <v>0.68333333333333302</v>
      </c>
    </row>
    <row r="1438" spans="1:7" x14ac:dyDescent="0.2">
      <c r="A1438" t="s">
        <v>1462</v>
      </c>
      <c r="B1438" s="17">
        <v>-0.499999999999999</v>
      </c>
      <c r="C1438" s="18">
        <v>0.45</v>
      </c>
      <c r="D1438" s="17">
        <v>9.9999999999999895E-2</v>
      </c>
      <c r="E1438" s="18">
        <v>0.95</v>
      </c>
      <c r="F1438" s="17">
        <v>0.29999999999999899</v>
      </c>
      <c r="G1438" s="18">
        <v>0.68333333333333302</v>
      </c>
    </row>
    <row r="1439" spans="1:7" x14ac:dyDescent="0.2">
      <c r="A1439" t="s">
        <v>1468</v>
      </c>
      <c r="B1439" s="17">
        <v>-0.499999999999999</v>
      </c>
      <c r="C1439" s="18">
        <v>0.45</v>
      </c>
      <c r="D1439" s="17">
        <v>9.9999999999999895E-2</v>
      </c>
      <c r="E1439" s="18">
        <v>0.95</v>
      </c>
      <c r="F1439" s="17">
        <v>-0.499999999999999</v>
      </c>
      <c r="G1439" s="18">
        <v>0.45</v>
      </c>
    </row>
    <row r="1440" spans="1:7" x14ac:dyDescent="0.2">
      <c r="A1440" t="s">
        <v>1485</v>
      </c>
      <c r="B1440" s="17">
        <v>-0.499999999999999</v>
      </c>
      <c r="C1440" s="18">
        <v>0.45</v>
      </c>
      <c r="D1440" s="17">
        <v>0</v>
      </c>
      <c r="E1440" s="18">
        <v>1</v>
      </c>
      <c r="F1440" s="17">
        <v>-0.39999999999999902</v>
      </c>
      <c r="G1440" s="18">
        <v>0.51666666666666605</v>
      </c>
    </row>
    <row r="1441" spans="1:7" x14ac:dyDescent="0.2">
      <c r="A1441" t="s">
        <v>1494</v>
      </c>
      <c r="B1441" s="17">
        <v>-0.499999999999999</v>
      </c>
      <c r="C1441" s="18">
        <v>0.45</v>
      </c>
      <c r="D1441" s="17">
        <v>9.9999999999999895E-2</v>
      </c>
      <c r="E1441" s="18">
        <v>0.95</v>
      </c>
      <c r="F1441" s="17">
        <v>0.499999999999999</v>
      </c>
      <c r="G1441" s="18">
        <v>0.45</v>
      </c>
    </row>
    <row r="1442" spans="1:7" x14ac:dyDescent="0.2">
      <c r="A1442" t="s">
        <v>1495</v>
      </c>
      <c r="B1442" s="17">
        <v>-0.499999999999999</v>
      </c>
      <c r="C1442" s="18">
        <v>0.45</v>
      </c>
      <c r="D1442" s="17">
        <v>0.29999999999999899</v>
      </c>
      <c r="E1442" s="18">
        <v>0.68333333333333302</v>
      </c>
      <c r="F1442" s="17">
        <v>-0.39999999999999902</v>
      </c>
      <c r="G1442" s="18">
        <v>0.51666666666666605</v>
      </c>
    </row>
    <row r="1443" spans="1:7" x14ac:dyDescent="0.2">
      <c r="A1443" t="s">
        <v>1497</v>
      </c>
      <c r="B1443" s="17">
        <v>-0.499999999999999</v>
      </c>
      <c r="C1443" s="18">
        <v>0.45</v>
      </c>
      <c r="D1443" s="17">
        <v>9.9999999999999895E-2</v>
      </c>
      <c r="E1443" s="18">
        <v>0.95</v>
      </c>
      <c r="F1443" s="17">
        <v>-9.9999999999999895E-2</v>
      </c>
      <c r="G1443" s="18">
        <v>0.95</v>
      </c>
    </row>
    <row r="1444" spans="1:7" x14ac:dyDescent="0.2">
      <c r="A1444" t="s">
        <v>1504</v>
      </c>
      <c r="B1444" s="17">
        <v>-0.499999999999999</v>
      </c>
      <c r="C1444" s="18">
        <v>0.45</v>
      </c>
      <c r="D1444" s="17">
        <v>0.19999999999999901</v>
      </c>
      <c r="E1444" s="18">
        <v>0.78333333333333299</v>
      </c>
      <c r="F1444" s="17">
        <v>0.499999999999999</v>
      </c>
      <c r="G1444" s="18">
        <v>0.45</v>
      </c>
    </row>
    <row r="1445" spans="1:7" x14ac:dyDescent="0.2">
      <c r="A1445" t="s">
        <v>1626</v>
      </c>
      <c r="B1445" s="17">
        <v>-0.499999999999999</v>
      </c>
      <c r="C1445" s="18">
        <v>0.45</v>
      </c>
      <c r="D1445" s="17">
        <v>-9.9999999999999895E-2</v>
      </c>
      <c r="E1445" s="18">
        <v>0.95</v>
      </c>
      <c r="F1445" s="17">
        <v>0.59999999999999898</v>
      </c>
      <c r="G1445" s="18">
        <v>0.35</v>
      </c>
    </row>
    <row r="1446" spans="1:7" x14ac:dyDescent="0.2">
      <c r="A1446" t="s">
        <v>1634</v>
      </c>
      <c r="B1446" s="17">
        <v>-0.499999999999999</v>
      </c>
      <c r="C1446" s="18">
        <v>0.45</v>
      </c>
      <c r="D1446" s="17">
        <v>9.9999999999999895E-2</v>
      </c>
      <c r="E1446" s="18">
        <v>0.95</v>
      </c>
      <c r="F1446" s="17">
        <v>9.9999999999999895E-2</v>
      </c>
      <c r="G1446" s="18">
        <v>0.95</v>
      </c>
    </row>
    <row r="1447" spans="1:7" x14ac:dyDescent="0.2">
      <c r="A1447" t="s">
        <v>1636</v>
      </c>
      <c r="B1447" s="17">
        <v>-0.499999999999999</v>
      </c>
      <c r="C1447" s="18">
        <v>0.45</v>
      </c>
      <c r="D1447" s="17">
        <v>-9.9999999999999895E-2</v>
      </c>
      <c r="E1447" s="18">
        <v>0.95</v>
      </c>
      <c r="F1447" s="17">
        <v>-0.39999999999999902</v>
      </c>
      <c r="G1447" s="18">
        <v>0.51666666666666605</v>
      </c>
    </row>
    <row r="1448" spans="1:7" x14ac:dyDescent="0.2">
      <c r="A1448" t="s">
        <v>1666</v>
      </c>
      <c r="B1448" s="17">
        <v>-0.499999999999999</v>
      </c>
      <c r="C1448" s="18">
        <v>0.45</v>
      </c>
      <c r="D1448" s="17">
        <v>0.19999999999999901</v>
      </c>
      <c r="E1448" s="18">
        <v>0.78333333333333299</v>
      </c>
      <c r="F1448" s="17">
        <v>0.59999999999999898</v>
      </c>
      <c r="G1448" s="18">
        <v>0.35</v>
      </c>
    </row>
    <row r="1449" spans="1:7" x14ac:dyDescent="0.2">
      <c r="A1449" t="s">
        <v>1715</v>
      </c>
      <c r="B1449" s="17">
        <v>-0.499999999999999</v>
      </c>
      <c r="C1449" s="18">
        <v>0.45</v>
      </c>
      <c r="D1449" s="17">
        <v>-0.59999999999999898</v>
      </c>
      <c r="E1449" s="18">
        <v>0.35</v>
      </c>
      <c r="F1449" s="17">
        <v>-9.9999999999999895E-2</v>
      </c>
      <c r="G1449" s="18">
        <v>0.95</v>
      </c>
    </row>
    <row r="1450" spans="1:7" x14ac:dyDescent="0.2">
      <c r="A1450" t="s">
        <v>1721</v>
      </c>
      <c r="B1450" s="17">
        <v>-0.499999999999999</v>
      </c>
      <c r="C1450" s="18">
        <v>0.45</v>
      </c>
      <c r="D1450" s="17">
        <v>0.499999999999999</v>
      </c>
      <c r="E1450" s="18">
        <v>0.45</v>
      </c>
      <c r="F1450" s="17">
        <v>-9.9999999999999895E-2</v>
      </c>
      <c r="G1450" s="18">
        <v>0.95</v>
      </c>
    </row>
    <row r="1451" spans="1:7" x14ac:dyDescent="0.2">
      <c r="A1451" t="s">
        <v>1748</v>
      </c>
      <c r="B1451" s="17">
        <v>-0.499999999999999</v>
      </c>
      <c r="C1451" s="18">
        <v>0.45</v>
      </c>
      <c r="D1451" s="17">
        <v>-0.59999999999999898</v>
      </c>
      <c r="E1451" s="18">
        <v>0.35</v>
      </c>
      <c r="F1451" s="17">
        <v>0.29999999999999899</v>
      </c>
      <c r="G1451" s="18">
        <v>0.68333333333333302</v>
      </c>
    </row>
    <row r="1452" spans="1:7" x14ac:dyDescent="0.2">
      <c r="A1452" t="s">
        <v>1749</v>
      </c>
      <c r="B1452" s="17">
        <v>-0.499999999999999</v>
      </c>
      <c r="C1452" s="18">
        <v>0.45</v>
      </c>
      <c r="D1452" s="17">
        <v>0.19999999999999901</v>
      </c>
      <c r="E1452" s="18">
        <v>0.78333333333333299</v>
      </c>
      <c r="F1452" s="17">
        <v>9.9999999999999895E-2</v>
      </c>
      <c r="G1452" s="18">
        <v>0.95</v>
      </c>
    </row>
    <row r="1453" spans="1:7" x14ac:dyDescent="0.2">
      <c r="A1453" t="s">
        <v>1784</v>
      </c>
      <c r="B1453" s="17">
        <v>-0.499999999999999</v>
      </c>
      <c r="C1453" s="18">
        <v>0.45</v>
      </c>
      <c r="D1453" s="17">
        <v>-9.9999999999999895E-2</v>
      </c>
      <c r="E1453" s="18">
        <v>0.95</v>
      </c>
      <c r="F1453" s="17">
        <v>0.29999999999999899</v>
      </c>
      <c r="G1453" s="18">
        <v>0.68333333333333302</v>
      </c>
    </row>
    <row r="1454" spans="1:7" x14ac:dyDescent="0.2">
      <c r="A1454" t="s">
        <v>1788</v>
      </c>
      <c r="B1454" s="17">
        <v>-0.499999999999999</v>
      </c>
      <c r="C1454" s="18">
        <v>0.45</v>
      </c>
      <c r="D1454" s="17">
        <v>-0.499999999999999</v>
      </c>
      <c r="E1454" s="18">
        <v>0.45</v>
      </c>
      <c r="F1454" s="17">
        <v>0.499999999999999</v>
      </c>
      <c r="G1454" s="18">
        <v>0.45</v>
      </c>
    </row>
    <row r="1455" spans="1:7" x14ac:dyDescent="0.2">
      <c r="A1455" t="s">
        <v>1844</v>
      </c>
      <c r="B1455" s="17">
        <v>-0.499999999999999</v>
      </c>
      <c r="C1455" s="18">
        <v>0.45</v>
      </c>
      <c r="D1455" s="17">
        <v>-9.9999999999999895E-2</v>
      </c>
      <c r="E1455" s="18">
        <v>0.95</v>
      </c>
      <c r="F1455" s="17">
        <v>0.499999999999999</v>
      </c>
      <c r="G1455" s="18">
        <v>0.45</v>
      </c>
    </row>
    <row r="1456" spans="1:7" x14ac:dyDescent="0.2">
      <c r="A1456" t="s">
        <v>1857</v>
      </c>
      <c r="B1456" s="17">
        <v>-0.499999999999999</v>
      </c>
      <c r="C1456" s="18">
        <v>0.45</v>
      </c>
      <c r="D1456" s="17">
        <v>0</v>
      </c>
      <c r="E1456" s="18">
        <v>1</v>
      </c>
      <c r="F1456" s="17">
        <v>0.59999999999999898</v>
      </c>
      <c r="G1456" s="18">
        <v>0.35</v>
      </c>
    </row>
    <row r="1457" spans="1:7" x14ac:dyDescent="0.2">
      <c r="A1457" t="s">
        <v>1867</v>
      </c>
      <c r="B1457" s="17">
        <v>-0.499999999999999</v>
      </c>
      <c r="C1457" s="18">
        <v>0.45</v>
      </c>
      <c r="D1457" s="17">
        <v>-9.9999999999999895E-2</v>
      </c>
      <c r="E1457" s="18">
        <v>0.95</v>
      </c>
      <c r="F1457" s="17">
        <v>-0.39999999999999902</v>
      </c>
      <c r="G1457" s="18">
        <v>0.51666666666666605</v>
      </c>
    </row>
    <row r="1458" spans="1:7" x14ac:dyDescent="0.2">
      <c r="A1458" t="s">
        <v>1873</v>
      </c>
      <c r="B1458" s="17">
        <v>-0.499999999999999</v>
      </c>
      <c r="C1458" s="18">
        <v>0.45</v>
      </c>
      <c r="D1458" s="17">
        <v>9.9999999999999895E-2</v>
      </c>
      <c r="E1458" s="18">
        <v>0.95</v>
      </c>
      <c r="F1458" s="17">
        <v>9.9999999999999895E-2</v>
      </c>
      <c r="G1458" s="18">
        <v>0.95</v>
      </c>
    </row>
    <row r="1459" spans="1:7" x14ac:dyDescent="0.2">
      <c r="A1459" t="s">
        <v>1874</v>
      </c>
      <c r="B1459" s="17">
        <v>-0.499999999999999</v>
      </c>
      <c r="C1459" s="18">
        <v>0.45</v>
      </c>
      <c r="D1459" s="17">
        <v>0.59999999999999898</v>
      </c>
      <c r="E1459" s="18">
        <v>0.35</v>
      </c>
      <c r="F1459" s="17">
        <v>-0.39999999999999902</v>
      </c>
      <c r="G1459" s="18">
        <v>0.51666666666666605</v>
      </c>
    </row>
    <row r="1460" spans="1:7" x14ac:dyDescent="0.2">
      <c r="A1460" t="s">
        <v>1908</v>
      </c>
      <c r="B1460" s="17">
        <v>-0.499999999999999</v>
      </c>
      <c r="C1460" s="18">
        <v>0.45</v>
      </c>
      <c r="D1460" s="17">
        <v>0.499999999999999</v>
      </c>
      <c r="E1460" s="18">
        <v>0.45</v>
      </c>
      <c r="F1460" s="17">
        <v>-9.9999999999999895E-2</v>
      </c>
      <c r="G1460" s="18">
        <v>0.95</v>
      </c>
    </row>
    <row r="1461" spans="1:7" x14ac:dyDescent="0.2">
      <c r="A1461" t="s">
        <v>1919</v>
      </c>
      <c r="B1461" s="17">
        <v>-0.499999999999999</v>
      </c>
      <c r="C1461" s="18">
        <v>0.45</v>
      </c>
      <c r="D1461" s="17">
        <v>0.499999999999999</v>
      </c>
      <c r="E1461" s="18">
        <v>0.45</v>
      </c>
      <c r="F1461" s="17">
        <v>0.39999999999999902</v>
      </c>
      <c r="G1461" s="18">
        <v>0.51666666666666605</v>
      </c>
    </row>
    <row r="1462" spans="1:7" x14ac:dyDescent="0.2">
      <c r="A1462" t="s">
        <v>1921</v>
      </c>
      <c r="B1462" s="17">
        <v>-0.499999999999999</v>
      </c>
      <c r="C1462" s="18">
        <v>0.45</v>
      </c>
      <c r="D1462" s="17">
        <v>-0.29999999999999899</v>
      </c>
      <c r="E1462" s="18">
        <v>0.68333333333333302</v>
      </c>
      <c r="F1462" s="17">
        <v>0.59999999999999898</v>
      </c>
      <c r="G1462" s="18">
        <v>0.35</v>
      </c>
    </row>
    <row r="1463" spans="1:7" x14ac:dyDescent="0.2">
      <c r="A1463" t="s">
        <v>1939</v>
      </c>
      <c r="B1463" s="17">
        <v>-0.499999999999999</v>
      </c>
      <c r="C1463" s="18">
        <v>0.45</v>
      </c>
      <c r="D1463" s="17">
        <v>0.29999999999999899</v>
      </c>
      <c r="E1463" s="18">
        <v>0.68333333333333302</v>
      </c>
      <c r="F1463" s="17">
        <v>0.69999999999999896</v>
      </c>
      <c r="G1463" s="18">
        <v>0.233333333333333</v>
      </c>
    </row>
    <row r="1464" spans="1:7" x14ac:dyDescent="0.2">
      <c r="A1464" t="s">
        <v>1941</v>
      </c>
      <c r="B1464" s="17">
        <v>-0.499999999999999</v>
      </c>
      <c r="C1464" s="18">
        <v>0.45</v>
      </c>
      <c r="D1464" s="17">
        <v>0.19999999999999901</v>
      </c>
      <c r="E1464" s="18">
        <v>0.78333333333333299</v>
      </c>
      <c r="F1464" s="17">
        <v>-0.499999999999999</v>
      </c>
      <c r="G1464" s="18">
        <v>0.45</v>
      </c>
    </row>
    <row r="1465" spans="1:7" x14ac:dyDescent="0.2">
      <c r="A1465" t="s">
        <v>1949</v>
      </c>
      <c r="B1465" s="17">
        <v>-0.499999999999999</v>
      </c>
      <c r="C1465" s="18">
        <v>0.45</v>
      </c>
      <c r="D1465" s="17">
        <v>-0.59999999999999898</v>
      </c>
      <c r="E1465" s="18">
        <v>0.35</v>
      </c>
      <c r="F1465" s="17">
        <v>0.69999999999999896</v>
      </c>
      <c r="G1465" s="18">
        <v>0.233333333333333</v>
      </c>
    </row>
    <row r="1466" spans="1:7" x14ac:dyDescent="0.2">
      <c r="A1466" t="s">
        <v>1960</v>
      </c>
      <c r="B1466" s="17">
        <v>-0.499999999999999</v>
      </c>
      <c r="C1466" s="18">
        <v>0.45</v>
      </c>
      <c r="D1466" s="17">
        <v>0.19999999999999901</v>
      </c>
      <c r="E1466" s="18">
        <v>0.78333333333333299</v>
      </c>
      <c r="F1466" s="17">
        <v>0.499999999999999</v>
      </c>
      <c r="G1466" s="18">
        <v>0.45</v>
      </c>
    </row>
    <row r="1467" spans="1:7" x14ac:dyDescent="0.2">
      <c r="A1467" t="s">
        <v>1961</v>
      </c>
      <c r="B1467" s="17">
        <v>-0.499999999999999</v>
      </c>
      <c r="C1467" s="18">
        <v>0.45</v>
      </c>
      <c r="D1467" s="17">
        <v>-9.9999999999999895E-2</v>
      </c>
      <c r="E1467" s="18">
        <v>0.95</v>
      </c>
      <c r="F1467" s="17">
        <v>0.59999999999999898</v>
      </c>
      <c r="G1467" s="18">
        <v>0.35</v>
      </c>
    </row>
    <row r="1468" spans="1:7" x14ac:dyDescent="0.2">
      <c r="A1468" t="s">
        <v>1965</v>
      </c>
      <c r="B1468" s="17">
        <v>-0.499999999999999</v>
      </c>
      <c r="C1468" s="18">
        <v>0.45</v>
      </c>
      <c r="D1468" s="17">
        <v>0.29999999999999899</v>
      </c>
      <c r="E1468" s="18">
        <v>0.68333333333333302</v>
      </c>
      <c r="F1468" s="17">
        <v>0.499999999999999</v>
      </c>
      <c r="G1468" s="18">
        <v>0.45</v>
      </c>
    </row>
    <row r="1469" spans="1:7" x14ac:dyDescent="0.2">
      <c r="A1469" t="s">
        <v>1977</v>
      </c>
      <c r="B1469" s="17">
        <v>-0.499999999999999</v>
      </c>
      <c r="C1469" s="18">
        <v>0.45</v>
      </c>
      <c r="D1469" s="17">
        <v>-0.29999999999999899</v>
      </c>
      <c r="E1469" s="18">
        <v>0.68333333333333302</v>
      </c>
      <c r="F1469" s="17">
        <v>-0.29999999999999899</v>
      </c>
      <c r="G1469" s="18">
        <v>0.68333333333333302</v>
      </c>
    </row>
    <row r="1470" spans="1:7" x14ac:dyDescent="0.2">
      <c r="A1470" t="s">
        <v>1991</v>
      </c>
      <c r="B1470" s="17">
        <v>-0.499999999999999</v>
      </c>
      <c r="C1470" s="18">
        <v>0.45</v>
      </c>
      <c r="D1470" s="17">
        <v>9.9999999999999895E-2</v>
      </c>
      <c r="E1470" s="18">
        <v>0.95</v>
      </c>
      <c r="F1470" s="17">
        <v>-0.79999999999999905</v>
      </c>
      <c r="G1470" s="18">
        <v>0.133333333333333</v>
      </c>
    </row>
    <row r="1471" spans="1:7" x14ac:dyDescent="0.2">
      <c r="A1471" t="s">
        <v>2090</v>
      </c>
      <c r="B1471" s="17">
        <v>-0.499999999999999</v>
      </c>
      <c r="C1471" s="18">
        <v>0.45</v>
      </c>
      <c r="D1471" s="17">
        <v>9.9999999999999895E-2</v>
      </c>
      <c r="E1471" s="18">
        <v>0.95</v>
      </c>
      <c r="F1471" s="17">
        <v>-0.29999999999999899</v>
      </c>
      <c r="G1471" s="18">
        <v>0.68333333333333302</v>
      </c>
    </row>
    <row r="1472" spans="1:7" x14ac:dyDescent="0.2">
      <c r="A1472" t="s">
        <v>2095</v>
      </c>
      <c r="B1472" s="17">
        <v>-0.499999999999999</v>
      </c>
      <c r="C1472" s="18">
        <v>0.45</v>
      </c>
      <c r="D1472" s="17">
        <v>-0.69999999999999896</v>
      </c>
      <c r="E1472" s="18">
        <v>0.233333333333333</v>
      </c>
      <c r="F1472" s="17">
        <v>0.29999999999999899</v>
      </c>
      <c r="G1472" s="18">
        <v>0.68333333333333302</v>
      </c>
    </row>
    <row r="1473" spans="1:7" x14ac:dyDescent="0.2">
      <c r="A1473" t="s">
        <v>2121</v>
      </c>
      <c r="B1473" s="17">
        <v>-0.499999999999999</v>
      </c>
      <c r="C1473" s="18">
        <v>0.45</v>
      </c>
      <c r="D1473" s="17">
        <v>9.9999999999999895E-2</v>
      </c>
      <c r="E1473" s="18">
        <v>0.95</v>
      </c>
      <c r="F1473" s="17">
        <v>-0.19999999999999901</v>
      </c>
      <c r="G1473" s="18">
        <v>0.78333333333333299</v>
      </c>
    </row>
    <row r="1474" spans="1:7" x14ac:dyDescent="0.2">
      <c r="A1474" t="s">
        <v>2138</v>
      </c>
      <c r="B1474" s="17">
        <v>-0.499999999999999</v>
      </c>
      <c r="C1474" s="18">
        <v>0.45</v>
      </c>
      <c r="D1474" s="17">
        <v>0.29999999999999899</v>
      </c>
      <c r="E1474" s="18">
        <v>0.68333333333333302</v>
      </c>
      <c r="F1474" s="17">
        <v>9.9999999999999895E-2</v>
      </c>
      <c r="G1474" s="18">
        <v>0.95</v>
      </c>
    </row>
    <row r="1475" spans="1:7" x14ac:dyDescent="0.2">
      <c r="A1475" t="s">
        <v>2151</v>
      </c>
      <c r="B1475" s="17">
        <v>-0.499999999999999</v>
      </c>
      <c r="C1475" s="18">
        <v>0.45</v>
      </c>
      <c r="D1475" s="17">
        <v>-9.9999999999999895E-2</v>
      </c>
      <c r="E1475" s="18">
        <v>0.95</v>
      </c>
      <c r="F1475" s="17">
        <v>0.29999999999999899</v>
      </c>
      <c r="G1475" s="18">
        <v>0.68333333333333302</v>
      </c>
    </row>
    <row r="1476" spans="1:7" x14ac:dyDescent="0.2">
      <c r="A1476" t="s">
        <v>2154</v>
      </c>
      <c r="B1476" s="17">
        <v>-0.499999999999999</v>
      </c>
      <c r="C1476" s="18">
        <v>0.45</v>
      </c>
      <c r="D1476" s="17">
        <v>0.499999999999999</v>
      </c>
      <c r="E1476" s="18">
        <v>0.45</v>
      </c>
      <c r="F1476" s="17">
        <v>-0.29999999999999899</v>
      </c>
      <c r="G1476" s="18">
        <v>0.68333333333333302</v>
      </c>
    </row>
    <row r="1477" spans="1:7" x14ac:dyDescent="0.2">
      <c r="A1477" t="s">
        <v>2172</v>
      </c>
      <c r="B1477" s="17">
        <v>-0.499999999999999</v>
      </c>
      <c r="C1477" s="18">
        <v>0.45</v>
      </c>
      <c r="D1477" s="17">
        <v>-0.29999999999999899</v>
      </c>
      <c r="E1477" s="18">
        <v>0.68333333333333302</v>
      </c>
      <c r="F1477" s="17">
        <v>-0.29999999999999899</v>
      </c>
      <c r="G1477" s="18">
        <v>0.68333333333333302</v>
      </c>
    </row>
    <row r="1478" spans="1:7" x14ac:dyDescent="0.2">
      <c r="A1478" t="s">
        <v>2176</v>
      </c>
      <c r="B1478" s="17">
        <v>-0.499999999999999</v>
      </c>
      <c r="C1478" s="18">
        <v>0.45</v>
      </c>
      <c r="D1478" s="17">
        <v>9.9999999999999895E-2</v>
      </c>
      <c r="E1478" s="18">
        <v>0.95</v>
      </c>
      <c r="F1478" s="17">
        <v>9.9999999999999895E-2</v>
      </c>
      <c r="G1478" s="18">
        <v>0.95</v>
      </c>
    </row>
    <row r="1479" spans="1:7" x14ac:dyDescent="0.2">
      <c r="A1479" t="s">
        <v>2188</v>
      </c>
      <c r="B1479" s="17">
        <v>-0.499999999999999</v>
      </c>
      <c r="C1479" s="18">
        <v>0.45</v>
      </c>
      <c r="D1479" s="17">
        <v>0</v>
      </c>
      <c r="E1479" s="18">
        <v>1</v>
      </c>
      <c r="F1479" s="17">
        <v>0.39999999999999902</v>
      </c>
      <c r="G1479" s="18">
        <v>0.51666666666666605</v>
      </c>
    </row>
    <row r="1480" spans="1:7" x14ac:dyDescent="0.2">
      <c r="A1480" t="s">
        <v>2191</v>
      </c>
      <c r="B1480" s="17">
        <v>-0.499999999999999</v>
      </c>
      <c r="C1480" s="18">
        <v>0.45</v>
      </c>
      <c r="D1480" s="17">
        <v>0.29999999999999899</v>
      </c>
      <c r="E1480" s="18">
        <v>0.68333333333333302</v>
      </c>
      <c r="F1480" s="17">
        <v>0.29999999999999899</v>
      </c>
      <c r="G1480" s="18">
        <v>0.68333333333333302</v>
      </c>
    </row>
    <row r="1481" spans="1:7" x14ac:dyDescent="0.2">
      <c r="A1481" t="s">
        <v>2205</v>
      </c>
      <c r="B1481" s="17">
        <v>-0.499999999999999</v>
      </c>
      <c r="C1481" s="18">
        <v>0.45</v>
      </c>
      <c r="D1481" s="17">
        <v>9.9999999999999895E-2</v>
      </c>
      <c r="E1481" s="18">
        <v>0.95</v>
      </c>
      <c r="F1481" s="17">
        <v>0.29999999999999899</v>
      </c>
      <c r="G1481" s="18">
        <v>0.68333333333333302</v>
      </c>
    </row>
    <row r="1482" spans="1:7" x14ac:dyDescent="0.2">
      <c r="A1482" t="s">
        <v>2227</v>
      </c>
      <c r="B1482" s="17">
        <v>-0.499999999999999</v>
      </c>
      <c r="C1482" s="18">
        <v>0.45</v>
      </c>
      <c r="D1482" s="17">
        <v>9.9999999999999895E-2</v>
      </c>
      <c r="E1482" s="18">
        <v>0.95</v>
      </c>
      <c r="F1482" s="17">
        <v>-0.59999999999999898</v>
      </c>
      <c r="G1482" s="18">
        <v>0.35</v>
      </c>
    </row>
    <row r="1483" spans="1:7" x14ac:dyDescent="0.2">
      <c r="A1483" t="s">
        <v>2277</v>
      </c>
      <c r="B1483" s="17">
        <v>-0.499999999999999</v>
      </c>
      <c r="C1483" s="18">
        <v>0.45</v>
      </c>
      <c r="D1483" s="17">
        <v>0.29999999999999899</v>
      </c>
      <c r="E1483" s="18">
        <v>0.68333333333333302</v>
      </c>
      <c r="F1483" s="17">
        <v>0.29999999999999899</v>
      </c>
      <c r="G1483" s="18">
        <v>0.68333333333333302</v>
      </c>
    </row>
    <row r="1484" spans="1:7" x14ac:dyDescent="0.2">
      <c r="A1484" t="s">
        <v>2293</v>
      </c>
      <c r="B1484" s="17">
        <v>-0.499999999999999</v>
      </c>
      <c r="C1484" s="18">
        <v>0.45</v>
      </c>
      <c r="D1484" s="17">
        <v>9.9999999999999895E-2</v>
      </c>
      <c r="E1484" s="18">
        <v>0.95</v>
      </c>
      <c r="F1484" s="17">
        <v>9.9999999999999895E-2</v>
      </c>
      <c r="G1484" s="18">
        <v>0.95</v>
      </c>
    </row>
    <row r="1485" spans="1:7" x14ac:dyDescent="0.2">
      <c r="A1485" t="s">
        <v>2296</v>
      </c>
      <c r="B1485" s="17">
        <v>-0.499999999999999</v>
      </c>
      <c r="C1485" s="18">
        <v>0.45</v>
      </c>
      <c r="D1485" s="17">
        <v>0.499999999999999</v>
      </c>
      <c r="E1485" s="18">
        <v>0.45</v>
      </c>
      <c r="F1485" s="17">
        <v>0.19999999999999901</v>
      </c>
      <c r="G1485" s="18">
        <v>0.78333333333333299</v>
      </c>
    </row>
    <row r="1486" spans="1:7" x14ac:dyDescent="0.2">
      <c r="A1486" t="s">
        <v>2301</v>
      </c>
      <c r="B1486" s="17">
        <v>-0.499999999999999</v>
      </c>
      <c r="C1486" s="18">
        <v>0.45</v>
      </c>
      <c r="D1486" s="17">
        <v>0.29999999999999899</v>
      </c>
      <c r="E1486" s="18">
        <v>0.68333333333333302</v>
      </c>
      <c r="F1486" s="17">
        <v>9.9999999999999895E-2</v>
      </c>
      <c r="G1486" s="18">
        <v>0.95</v>
      </c>
    </row>
    <row r="1487" spans="1:7" x14ac:dyDescent="0.2">
      <c r="A1487" t="s">
        <v>2330</v>
      </c>
      <c r="B1487" s="17">
        <v>-0.499999999999999</v>
      </c>
      <c r="C1487" s="18">
        <v>0.45</v>
      </c>
      <c r="D1487" s="17">
        <v>0.19999999999999901</v>
      </c>
      <c r="E1487" s="18">
        <v>0.78333333333333299</v>
      </c>
      <c r="F1487" s="17">
        <v>0.499999999999999</v>
      </c>
      <c r="G1487" s="18">
        <v>0.45</v>
      </c>
    </row>
    <row r="1488" spans="1:7" x14ac:dyDescent="0.2">
      <c r="A1488" t="s">
        <v>2339</v>
      </c>
      <c r="B1488" s="17">
        <v>-0.499999999999999</v>
      </c>
      <c r="C1488" s="18">
        <v>0.45</v>
      </c>
      <c r="D1488" s="17">
        <v>0.499999999999999</v>
      </c>
      <c r="E1488" s="18">
        <v>0.45</v>
      </c>
      <c r="F1488" s="17">
        <v>0.59999999999999898</v>
      </c>
      <c r="G1488" s="18">
        <v>0.35</v>
      </c>
    </row>
    <row r="1489" spans="1:7" x14ac:dyDescent="0.2">
      <c r="A1489" t="s">
        <v>2347</v>
      </c>
      <c r="B1489" s="17">
        <v>-0.499999999999999</v>
      </c>
      <c r="C1489" s="18">
        <v>0.45</v>
      </c>
      <c r="D1489" s="17">
        <v>9.9999999999999895E-2</v>
      </c>
      <c r="E1489" s="18">
        <v>0.95</v>
      </c>
      <c r="F1489" s="17">
        <v>-0.29999999999999899</v>
      </c>
      <c r="G1489" s="18">
        <v>0.68333333333333302</v>
      </c>
    </row>
    <row r="1490" spans="1:7" x14ac:dyDescent="0.2">
      <c r="A1490" t="s">
        <v>2384</v>
      </c>
      <c r="B1490" s="17">
        <v>-0.499999999999999</v>
      </c>
      <c r="C1490" s="18">
        <v>0.45</v>
      </c>
      <c r="D1490" s="17">
        <v>0</v>
      </c>
      <c r="E1490" s="18">
        <v>1</v>
      </c>
      <c r="F1490" s="17">
        <v>0.499999999999999</v>
      </c>
      <c r="G1490" s="18">
        <v>0.45</v>
      </c>
    </row>
    <row r="1491" spans="1:7" x14ac:dyDescent="0.2">
      <c r="A1491" t="s">
        <v>2419</v>
      </c>
      <c r="B1491" s="17">
        <v>-0.499999999999999</v>
      </c>
      <c r="C1491" s="18">
        <v>0.45</v>
      </c>
      <c r="D1491" s="17">
        <v>-9.9999999999999895E-2</v>
      </c>
      <c r="E1491" s="18">
        <v>0.95</v>
      </c>
      <c r="F1491" s="17">
        <v>-0.39999999999999902</v>
      </c>
      <c r="G1491" s="18">
        <v>0.51666666666666605</v>
      </c>
    </row>
    <row r="1492" spans="1:7" x14ac:dyDescent="0.2">
      <c r="A1492" t="s">
        <v>2430</v>
      </c>
      <c r="B1492" s="17">
        <v>-0.499999999999999</v>
      </c>
      <c r="C1492" s="18">
        <v>0.45</v>
      </c>
      <c r="D1492" s="17">
        <v>-0.39999999999999902</v>
      </c>
      <c r="E1492" s="18">
        <v>0.51666666666666605</v>
      </c>
      <c r="F1492" s="17">
        <v>0.59999999999999898</v>
      </c>
      <c r="G1492" s="18">
        <v>0.35</v>
      </c>
    </row>
    <row r="1493" spans="1:7" x14ac:dyDescent="0.2">
      <c r="A1493" t="s">
        <v>2453</v>
      </c>
      <c r="B1493" s="17">
        <v>-0.499999999999999</v>
      </c>
      <c r="C1493" s="18">
        <v>0.45</v>
      </c>
      <c r="D1493" s="17">
        <v>0.29999999999999899</v>
      </c>
      <c r="E1493" s="18">
        <v>0.68333333333333302</v>
      </c>
      <c r="F1493" s="17">
        <v>-0.29999999999999899</v>
      </c>
      <c r="G1493" s="18">
        <v>0.68333333333333302</v>
      </c>
    </row>
    <row r="1494" spans="1:7" x14ac:dyDescent="0.2">
      <c r="A1494" t="s">
        <v>961</v>
      </c>
      <c r="B1494" s="17">
        <v>-0.56428809364683397</v>
      </c>
      <c r="C1494" s="18">
        <v>0.32172333582430002</v>
      </c>
      <c r="D1494" s="17">
        <v>0.41039134083406098</v>
      </c>
      <c r="E1494" s="18">
        <v>0.49253578170279699</v>
      </c>
      <c r="F1494" s="17">
        <v>-0.15389675281277301</v>
      </c>
      <c r="G1494" s="18">
        <v>0.80482881660806305</v>
      </c>
    </row>
    <row r="1495" spans="1:7" x14ac:dyDescent="0.2">
      <c r="A1495" t="s">
        <v>973</v>
      </c>
      <c r="B1495" s="17">
        <v>-0.56428809364683397</v>
      </c>
      <c r="C1495" s="18">
        <v>0.32172333582430002</v>
      </c>
      <c r="D1495" s="17">
        <v>-0.20519567041702999</v>
      </c>
      <c r="E1495" s="18">
        <v>0.74058194159107205</v>
      </c>
      <c r="F1495" s="17">
        <v>-0.66688592885535003</v>
      </c>
      <c r="G1495" s="18">
        <v>0.21889398131323101</v>
      </c>
    </row>
    <row r="1496" spans="1:7" x14ac:dyDescent="0.2">
      <c r="A1496" t="s">
        <v>1205</v>
      </c>
      <c r="B1496" s="17">
        <v>-0.56428809364683397</v>
      </c>
      <c r="C1496" s="18">
        <v>0.32172333582430002</v>
      </c>
      <c r="D1496" s="17">
        <v>-0.102597835208515</v>
      </c>
      <c r="E1496" s="18">
        <v>0.86959792051856399</v>
      </c>
      <c r="F1496" s="17">
        <v>0.15389675281277301</v>
      </c>
      <c r="G1496" s="18">
        <v>0.80482881660806305</v>
      </c>
    </row>
    <row r="1497" spans="1:7" x14ac:dyDescent="0.2">
      <c r="A1497" t="s">
        <v>1246</v>
      </c>
      <c r="B1497" s="17">
        <v>-0.56428809364683397</v>
      </c>
      <c r="C1497" s="18">
        <v>0.32172333582430002</v>
      </c>
      <c r="D1497" s="17">
        <v>-0.71818484645960701</v>
      </c>
      <c r="E1497" s="18">
        <v>0.171795304907988</v>
      </c>
      <c r="F1497" s="17">
        <v>-0.15389675281277301</v>
      </c>
      <c r="G1497" s="18">
        <v>0.80482881660806305</v>
      </c>
    </row>
    <row r="1498" spans="1:7" x14ac:dyDescent="0.2">
      <c r="A1498" t="s">
        <v>1342</v>
      </c>
      <c r="B1498" s="17">
        <v>-0.56428809364683397</v>
      </c>
      <c r="C1498" s="18">
        <v>0.32172333582430002</v>
      </c>
      <c r="D1498" s="17">
        <v>0.359092423229803</v>
      </c>
      <c r="E1498" s="18">
        <v>0.55281474664334995</v>
      </c>
      <c r="F1498" s="17">
        <v>-0.359092423229803</v>
      </c>
      <c r="G1498" s="18">
        <v>0.55281474664334995</v>
      </c>
    </row>
    <row r="1499" spans="1:7" x14ac:dyDescent="0.2">
      <c r="A1499" t="s">
        <v>1481</v>
      </c>
      <c r="B1499" s="17">
        <v>-0.56428809364683397</v>
      </c>
      <c r="C1499" s="18">
        <v>0.32172333582430002</v>
      </c>
      <c r="D1499" s="17">
        <v>0.102597835208515</v>
      </c>
      <c r="E1499" s="18">
        <v>0.86959792051856499</v>
      </c>
      <c r="F1499" s="17">
        <v>0.102597835208515</v>
      </c>
      <c r="G1499" s="18">
        <v>0.86959792051856499</v>
      </c>
    </row>
    <row r="1500" spans="1:7" x14ac:dyDescent="0.2">
      <c r="A1500" t="s">
        <v>1537</v>
      </c>
      <c r="B1500" s="17">
        <v>-0.56428809364683397</v>
      </c>
      <c r="C1500" s="18">
        <v>0.32172333582430002</v>
      </c>
      <c r="D1500" s="17">
        <v>0.20519567041702999</v>
      </c>
      <c r="E1500" s="18">
        <v>0.74058194159107205</v>
      </c>
      <c r="F1500" s="17">
        <v>0.20519567041702999</v>
      </c>
      <c r="G1500" s="18">
        <v>0.74058194159107205</v>
      </c>
    </row>
    <row r="1501" spans="1:7" x14ac:dyDescent="0.2">
      <c r="A1501" t="s">
        <v>1554</v>
      </c>
      <c r="B1501" s="17">
        <v>-0.56428809364683397</v>
      </c>
      <c r="C1501" s="18">
        <v>0.32172333582430002</v>
      </c>
      <c r="D1501" s="17">
        <v>-0.15389675281277301</v>
      </c>
      <c r="E1501" s="18">
        <v>0.80482881660806305</v>
      </c>
      <c r="F1501" s="17">
        <v>0.20519567041702999</v>
      </c>
      <c r="G1501" s="18">
        <v>0.74058194159107205</v>
      </c>
    </row>
    <row r="1502" spans="1:7" x14ac:dyDescent="0.2">
      <c r="A1502" t="s">
        <v>1578</v>
      </c>
      <c r="B1502" s="17">
        <v>-0.56428809364683397</v>
      </c>
      <c r="C1502" s="18">
        <v>0.32172333582430002</v>
      </c>
      <c r="D1502" s="17">
        <v>0.102597835208515</v>
      </c>
      <c r="E1502" s="18">
        <v>0.86959792051856499</v>
      </c>
      <c r="F1502" s="17">
        <v>-0.23684210526315699</v>
      </c>
      <c r="G1502" s="18">
        <v>0.70128673907806605</v>
      </c>
    </row>
    <row r="1503" spans="1:7" x14ac:dyDescent="0.2">
      <c r="A1503" t="s">
        <v>1621</v>
      </c>
      <c r="B1503" s="17">
        <v>-0.56428809364683397</v>
      </c>
      <c r="C1503" s="18">
        <v>0.32172333582430002</v>
      </c>
      <c r="D1503" s="17">
        <v>0.46169025843831901</v>
      </c>
      <c r="E1503" s="18">
        <v>0.43376615616902697</v>
      </c>
      <c r="F1503" s="17">
        <v>-0.359092423229803</v>
      </c>
      <c r="G1503" s="18">
        <v>0.55281474664334995</v>
      </c>
    </row>
    <row r="1504" spans="1:7" x14ac:dyDescent="0.2">
      <c r="A1504" t="s">
        <v>1729</v>
      </c>
      <c r="B1504" s="17">
        <v>-0.56428809364683397</v>
      </c>
      <c r="C1504" s="18">
        <v>0.32172333582430002</v>
      </c>
      <c r="D1504" s="17">
        <v>0.974679434480896</v>
      </c>
      <c r="E1504" s="18">
        <v>4.8182304681985396E-3</v>
      </c>
      <c r="F1504" s="17">
        <v>5.1298917604257699E-2</v>
      </c>
      <c r="G1504" s="18">
        <v>0.93471284810823396</v>
      </c>
    </row>
    <row r="1505" spans="1:7" x14ac:dyDescent="0.2">
      <c r="A1505" t="s">
        <v>1806</v>
      </c>
      <c r="B1505" s="17">
        <v>-0.56428809364683397</v>
      </c>
      <c r="C1505" s="18">
        <v>0.32172333582430002</v>
      </c>
      <c r="D1505" s="17">
        <v>0.359092423229803</v>
      </c>
      <c r="E1505" s="18">
        <v>0.55281474664334995</v>
      </c>
      <c r="F1505" s="17">
        <v>-0.15389675281277301</v>
      </c>
      <c r="G1505" s="18">
        <v>0.80482881660806305</v>
      </c>
    </row>
    <row r="1506" spans="1:7" x14ac:dyDescent="0.2">
      <c r="A1506" t="s">
        <v>1946</v>
      </c>
      <c r="B1506" s="17">
        <v>-0.56428809364683397</v>
      </c>
      <c r="C1506" s="18">
        <v>0.32172333582430002</v>
      </c>
      <c r="D1506" s="17">
        <v>5.1298917604257699E-2</v>
      </c>
      <c r="E1506" s="18">
        <v>0.93471284810823396</v>
      </c>
      <c r="F1506" s="17">
        <v>-0.46169025843831901</v>
      </c>
      <c r="G1506" s="18">
        <v>0.43376615616902803</v>
      </c>
    </row>
    <row r="1507" spans="1:7" x14ac:dyDescent="0.2">
      <c r="A1507" t="s">
        <v>2001</v>
      </c>
      <c r="B1507" s="17">
        <v>-0.56428809364683397</v>
      </c>
      <c r="C1507" s="18">
        <v>0.32172333582430002</v>
      </c>
      <c r="D1507" s="17">
        <v>0.102597835208515</v>
      </c>
      <c r="E1507" s="18">
        <v>0.86959792051856499</v>
      </c>
      <c r="F1507" s="17">
        <v>-0.15389675281277301</v>
      </c>
      <c r="G1507" s="18">
        <v>0.80482881660806305</v>
      </c>
    </row>
    <row r="1508" spans="1:7" x14ac:dyDescent="0.2">
      <c r="A1508" t="s">
        <v>2018</v>
      </c>
      <c r="B1508" s="17">
        <v>-0.56428809364683397</v>
      </c>
      <c r="C1508" s="18">
        <v>0.32172333582430002</v>
      </c>
      <c r="D1508" s="17">
        <v>0.20519567041702999</v>
      </c>
      <c r="E1508" s="18">
        <v>0.74058194159107205</v>
      </c>
      <c r="F1508" s="17">
        <v>-0.359092423229803</v>
      </c>
      <c r="G1508" s="18">
        <v>0.55281474664334995</v>
      </c>
    </row>
    <row r="1509" spans="1:7" x14ac:dyDescent="0.2">
      <c r="A1509" t="s">
        <v>2062</v>
      </c>
      <c r="B1509" s="17">
        <v>-0.56428809364683397</v>
      </c>
      <c r="C1509" s="18">
        <v>0.32172333582430002</v>
      </c>
      <c r="D1509" s="17">
        <v>-0.359092423229803</v>
      </c>
      <c r="E1509" s="18">
        <v>0.55281474664334995</v>
      </c>
      <c r="F1509" s="17">
        <v>-0.87208159927238105</v>
      </c>
      <c r="G1509" s="18">
        <v>5.3854217727541898E-2</v>
      </c>
    </row>
    <row r="1510" spans="1:7" x14ac:dyDescent="0.2">
      <c r="A1510" t="s">
        <v>2109</v>
      </c>
      <c r="B1510" s="17">
        <v>-0.56428809364683397</v>
      </c>
      <c r="C1510" s="18">
        <v>0.32172333582430002</v>
      </c>
      <c r="D1510" s="17">
        <v>0.56428809364683397</v>
      </c>
      <c r="E1510" s="18">
        <v>0.32172333582430002</v>
      </c>
      <c r="F1510" s="17">
        <v>5.1298917604257699E-2</v>
      </c>
      <c r="G1510" s="18">
        <v>0.93471284810823396</v>
      </c>
    </row>
    <row r="1511" spans="1:7" x14ac:dyDescent="0.2">
      <c r="A1511" t="s">
        <v>2241</v>
      </c>
      <c r="B1511" s="17">
        <v>-0.56428809364683397</v>
      </c>
      <c r="C1511" s="18">
        <v>0.32172333582430002</v>
      </c>
      <c r="D1511" s="17">
        <v>0.61558701125109205</v>
      </c>
      <c r="E1511" s="18">
        <v>0.26899777011582199</v>
      </c>
      <c r="F1511" s="17">
        <v>-0.15389675281277301</v>
      </c>
      <c r="G1511" s="18">
        <v>0.80482881660806305</v>
      </c>
    </row>
    <row r="1512" spans="1:7" x14ac:dyDescent="0.2">
      <c r="A1512" t="s">
        <v>2254</v>
      </c>
      <c r="B1512" s="17">
        <v>-0.56428809364683397</v>
      </c>
      <c r="C1512" s="18">
        <v>0.32172333582430002</v>
      </c>
      <c r="D1512" s="17">
        <v>0.82078268166812296</v>
      </c>
      <c r="E1512" s="18">
        <v>8.8587005313543798E-2</v>
      </c>
      <c r="F1512" s="17">
        <v>-5.1298917604257699E-2</v>
      </c>
      <c r="G1512" s="18">
        <v>0.93471284810823396</v>
      </c>
    </row>
    <row r="1513" spans="1:7" x14ac:dyDescent="0.2">
      <c r="A1513" t="s">
        <v>2362</v>
      </c>
      <c r="B1513" s="17">
        <v>-0.56428809364683397</v>
      </c>
      <c r="C1513" s="18">
        <v>0.32172333582430002</v>
      </c>
      <c r="D1513" s="17">
        <v>-0.87208159927238105</v>
      </c>
      <c r="E1513" s="18">
        <v>5.3854217727541898E-2</v>
      </c>
      <c r="F1513" s="17">
        <v>-0.15389675281277301</v>
      </c>
      <c r="G1513" s="18">
        <v>0.80482881660806305</v>
      </c>
    </row>
    <row r="1514" spans="1:7" x14ac:dyDescent="0.2">
      <c r="A1514" t="s">
        <v>723</v>
      </c>
      <c r="B1514" s="17">
        <v>-0.59999999999999898</v>
      </c>
      <c r="C1514" s="18">
        <v>0.35</v>
      </c>
      <c r="D1514" s="17">
        <v>0.499999999999999</v>
      </c>
      <c r="E1514" s="18">
        <v>0.45</v>
      </c>
      <c r="F1514" s="17">
        <v>-0.19999999999999901</v>
      </c>
      <c r="G1514" s="18">
        <v>0.78333333333333299</v>
      </c>
    </row>
    <row r="1515" spans="1:7" x14ac:dyDescent="0.2">
      <c r="A1515" t="s">
        <v>735</v>
      </c>
      <c r="B1515" s="17">
        <v>-0.59999999999999898</v>
      </c>
      <c r="C1515" s="18">
        <v>0.35</v>
      </c>
      <c r="D1515" s="17">
        <v>0</v>
      </c>
      <c r="E1515" s="18">
        <v>1</v>
      </c>
      <c r="F1515" s="17">
        <v>-0.499999999999999</v>
      </c>
      <c r="G1515" s="18">
        <v>0.45</v>
      </c>
    </row>
    <row r="1516" spans="1:7" x14ac:dyDescent="0.2">
      <c r="A1516" t="s">
        <v>745</v>
      </c>
      <c r="B1516" s="17">
        <v>-0.59999999999999898</v>
      </c>
      <c r="C1516" s="18">
        <v>0.35</v>
      </c>
      <c r="D1516" s="17">
        <v>-0.29999999999999899</v>
      </c>
      <c r="E1516" s="18">
        <v>0.68333333333333302</v>
      </c>
      <c r="F1516" s="17">
        <v>0.19999999999999901</v>
      </c>
      <c r="G1516" s="18">
        <v>0.78333333333333299</v>
      </c>
    </row>
    <row r="1517" spans="1:7" x14ac:dyDescent="0.2">
      <c r="A1517" t="s">
        <v>747</v>
      </c>
      <c r="B1517" s="17">
        <v>-0.59999999999999898</v>
      </c>
      <c r="C1517" s="18">
        <v>0.35</v>
      </c>
      <c r="D1517" s="17">
        <v>0.29999999999999899</v>
      </c>
      <c r="E1517" s="18">
        <v>0.68333333333333302</v>
      </c>
      <c r="F1517" s="17">
        <v>0.39999999999999902</v>
      </c>
      <c r="G1517" s="18">
        <v>0.51666666666666605</v>
      </c>
    </row>
    <row r="1518" spans="1:7" x14ac:dyDescent="0.2">
      <c r="A1518" t="s">
        <v>780</v>
      </c>
      <c r="B1518" s="17">
        <v>-0.59999999999999898</v>
      </c>
      <c r="C1518" s="18">
        <v>0.35</v>
      </c>
      <c r="D1518" s="17">
        <v>-0.89999999999999902</v>
      </c>
      <c r="E1518" s="18">
        <v>8.3333333333333301E-2</v>
      </c>
      <c r="F1518" s="17">
        <v>-0.499999999999999</v>
      </c>
      <c r="G1518" s="18">
        <v>0.45</v>
      </c>
    </row>
    <row r="1519" spans="1:7" x14ac:dyDescent="0.2">
      <c r="A1519" t="s">
        <v>803</v>
      </c>
      <c r="B1519" s="17">
        <v>-0.59999999999999898</v>
      </c>
      <c r="C1519" s="18">
        <v>0.35</v>
      </c>
      <c r="D1519" s="17">
        <v>-0.19999999999999901</v>
      </c>
      <c r="E1519" s="18">
        <v>0.78333333333333299</v>
      </c>
      <c r="F1519" s="17">
        <v>0.19999999999999901</v>
      </c>
      <c r="G1519" s="18">
        <v>0.78333333333333299</v>
      </c>
    </row>
    <row r="1520" spans="1:7" x14ac:dyDescent="0.2">
      <c r="A1520" t="s">
        <v>828</v>
      </c>
      <c r="B1520" s="17">
        <v>-0.59999999999999898</v>
      </c>
      <c r="C1520" s="18">
        <v>0.35</v>
      </c>
      <c r="D1520" s="17">
        <v>9.9999999999999895E-2</v>
      </c>
      <c r="E1520" s="18">
        <v>0.95</v>
      </c>
      <c r="F1520" s="17">
        <v>9.9999999999999895E-2</v>
      </c>
      <c r="G1520" s="18">
        <v>0.95</v>
      </c>
    </row>
    <row r="1521" spans="1:7" x14ac:dyDescent="0.2">
      <c r="A1521" t="s">
        <v>831</v>
      </c>
      <c r="B1521" s="17">
        <v>-0.59999999999999898</v>
      </c>
      <c r="C1521" s="18">
        <v>0.35</v>
      </c>
      <c r="D1521" s="17">
        <v>9.9999999999999895E-2</v>
      </c>
      <c r="E1521" s="18">
        <v>0.95</v>
      </c>
      <c r="F1521" s="17">
        <v>-0.59999999999999898</v>
      </c>
      <c r="G1521" s="18">
        <v>0.35</v>
      </c>
    </row>
    <row r="1522" spans="1:7" x14ac:dyDescent="0.2">
      <c r="A1522" t="s">
        <v>842</v>
      </c>
      <c r="B1522" s="17">
        <v>-0.59999999999999898</v>
      </c>
      <c r="C1522" s="18">
        <v>0.35</v>
      </c>
      <c r="D1522" s="17">
        <v>0</v>
      </c>
      <c r="E1522" s="18">
        <v>1</v>
      </c>
      <c r="F1522" s="17">
        <v>-0.69999999999999896</v>
      </c>
      <c r="G1522" s="18">
        <v>0.233333333333333</v>
      </c>
    </row>
    <row r="1523" spans="1:7" x14ac:dyDescent="0.2">
      <c r="A1523" t="s">
        <v>862</v>
      </c>
      <c r="B1523" s="17">
        <v>-0.59999999999999898</v>
      </c>
      <c r="C1523" s="18">
        <v>0.35</v>
      </c>
      <c r="D1523" s="17">
        <v>0.39999999999999902</v>
      </c>
      <c r="E1523" s="18">
        <v>0.51666666666666605</v>
      </c>
      <c r="F1523" s="17">
        <v>-0.89999999999999902</v>
      </c>
      <c r="G1523" s="18">
        <v>8.3333333333333301E-2</v>
      </c>
    </row>
    <row r="1524" spans="1:7" x14ac:dyDescent="0.2">
      <c r="A1524" t="s">
        <v>868</v>
      </c>
      <c r="B1524" s="17">
        <v>-0.59999999999999898</v>
      </c>
      <c r="C1524" s="18">
        <v>0.35</v>
      </c>
      <c r="D1524" s="17">
        <v>9.9999999999999895E-2</v>
      </c>
      <c r="E1524" s="18">
        <v>0.95</v>
      </c>
      <c r="F1524" s="17">
        <v>-0.59999999999999898</v>
      </c>
      <c r="G1524" s="18">
        <v>0.35</v>
      </c>
    </row>
    <row r="1525" spans="1:7" x14ac:dyDescent="0.2">
      <c r="A1525" t="s">
        <v>874</v>
      </c>
      <c r="B1525" s="17">
        <v>-0.59999999999999898</v>
      </c>
      <c r="C1525" s="18">
        <v>0.35</v>
      </c>
      <c r="D1525" s="17">
        <v>0</v>
      </c>
      <c r="E1525" s="18">
        <v>1</v>
      </c>
      <c r="F1525" s="17">
        <v>-0.29999999999999899</v>
      </c>
      <c r="G1525" s="18">
        <v>0.68333333333333302</v>
      </c>
    </row>
    <row r="1526" spans="1:7" x14ac:dyDescent="0.2">
      <c r="A1526" t="s">
        <v>963</v>
      </c>
      <c r="B1526" s="17">
        <v>-0.59999999999999898</v>
      </c>
      <c r="C1526" s="18">
        <v>0.35</v>
      </c>
      <c r="D1526" s="17">
        <v>0.29999999999999899</v>
      </c>
      <c r="E1526" s="18">
        <v>0.68333333333333302</v>
      </c>
      <c r="F1526" s="17">
        <v>-0.89999999999999902</v>
      </c>
      <c r="G1526" s="18">
        <v>8.3333333333333301E-2</v>
      </c>
    </row>
    <row r="1527" spans="1:7" x14ac:dyDescent="0.2">
      <c r="A1527" t="s">
        <v>976</v>
      </c>
      <c r="B1527" s="17">
        <v>-0.59999999999999898</v>
      </c>
      <c r="C1527" s="18">
        <v>0.35</v>
      </c>
      <c r="D1527" s="17">
        <v>-0.59999999999999898</v>
      </c>
      <c r="E1527" s="18">
        <v>0.35</v>
      </c>
      <c r="F1527" s="17">
        <v>-9.9999999999999895E-2</v>
      </c>
      <c r="G1527" s="18">
        <v>0.95</v>
      </c>
    </row>
    <row r="1528" spans="1:7" x14ac:dyDescent="0.2">
      <c r="A1528" t="s">
        <v>1002</v>
      </c>
      <c r="B1528" s="17">
        <v>-0.59999999999999898</v>
      </c>
      <c r="C1528" s="18">
        <v>0.35</v>
      </c>
      <c r="D1528" s="17">
        <v>9.9999999999999895E-2</v>
      </c>
      <c r="E1528" s="18">
        <v>0.95</v>
      </c>
      <c r="F1528" s="17">
        <v>-9.9999999999999895E-2</v>
      </c>
      <c r="G1528" s="18">
        <v>0.95</v>
      </c>
    </row>
    <row r="1529" spans="1:7" x14ac:dyDescent="0.2">
      <c r="A1529" t="s">
        <v>1009</v>
      </c>
      <c r="B1529" s="17">
        <v>-0.59999999999999898</v>
      </c>
      <c r="C1529" s="18">
        <v>0.35</v>
      </c>
      <c r="D1529" s="17">
        <v>9.9999999999999895E-2</v>
      </c>
      <c r="E1529" s="18">
        <v>0.95</v>
      </c>
      <c r="F1529" s="17">
        <v>-0.59999999999999898</v>
      </c>
      <c r="G1529" s="18">
        <v>0.35</v>
      </c>
    </row>
    <row r="1530" spans="1:7" x14ac:dyDescent="0.2">
      <c r="A1530" t="s">
        <v>1012</v>
      </c>
      <c r="B1530" s="17">
        <v>-0.59999999999999898</v>
      </c>
      <c r="C1530" s="18">
        <v>0.35</v>
      </c>
      <c r="D1530" s="17">
        <v>0.499999999999999</v>
      </c>
      <c r="E1530" s="18">
        <v>0.45</v>
      </c>
      <c r="F1530" s="17">
        <v>-0.29999999999999899</v>
      </c>
      <c r="G1530" s="18">
        <v>0.68333333333333302</v>
      </c>
    </row>
    <row r="1531" spans="1:7" x14ac:dyDescent="0.2">
      <c r="A1531" t="s">
        <v>1025</v>
      </c>
      <c r="B1531" s="17">
        <v>-0.59999999999999898</v>
      </c>
      <c r="C1531" s="18">
        <v>0.35</v>
      </c>
      <c r="D1531" s="17">
        <v>0.19999999999999901</v>
      </c>
      <c r="E1531" s="18">
        <v>0.78333333333333299</v>
      </c>
      <c r="F1531" s="17">
        <v>-0.499999999999999</v>
      </c>
      <c r="G1531" s="18">
        <v>0.45</v>
      </c>
    </row>
    <row r="1532" spans="1:7" x14ac:dyDescent="0.2">
      <c r="A1532" t="s">
        <v>1113</v>
      </c>
      <c r="B1532" s="17">
        <v>-0.59999999999999898</v>
      </c>
      <c r="C1532" s="18">
        <v>0.35</v>
      </c>
      <c r="D1532" s="17">
        <v>0.69999999999999896</v>
      </c>
      <c r="E1532" s="18">
        <v>0.233333333333333</v>
      </c>
      <c r="F1532" s="17">
        <v>0.59999999999999898</v>
      </c>
      <c r="G1532" s="18">
        <v>0.35</v>
      </c>
    </row>
    <row r="1533" spans="1:7" x14ac:dyDescent="0.2">
      <c r="A1533" t="s">
        <v>1131</v>
      </c>
      <c r="B1533" s="17">
        <v>-0.59999999999999898</v>
      </c>
      <c r="C1533" s="18">
        <v>0.35</v>
      </c>
      <c r="D1533" s="17">
        <v>0</v>
      </c>
      <c r="E1533" s="18">
        <v>1</v>
      </c>
      <c r="F1533" s="17">
        <v>0.29999999999999899</v>
      </c>
      <c r="G1533" s="18">
        <v>0.68333333333333302</v>
      </c>
    </row>
    <row r="1534" spans="1:7" x14ac:dyDescent="0.2">
      <c r="A1534" t="s">
        <v>1140</v>
      </c>
      <c r="B1534" s="17">
        <v>-0.59999999999999898</v>
      </c>
      <c r="C1534" s="18">
        <v>0.35</v>
      </c>
      <c r="D1534" s="17">
        <v>-0.29999999999999899</v>
      </c>
      <c r="E1534" s="18">
        <v>0.68333333333333302</v>
      </c>
      <c r="F1534" s="17">
        <v>9.9999999999999895E-2</v>
      </c>
      <c r="G1534" s="18">
        <v>0.95</v>
      </c>
    </row>
    <row r="1535" spans="1:7" x14ac:dyDescent="0.2">
      <c r="A1535" t="s">
        <v>1156</v>
      </c>
      <c r="B1535" s="17">
        <v>-0.59999999999999898</v>
      </c>
      <c r="C1535" s="18">
        <v>0.35</v>
      </c>
      <c r="D1535" s="17">
        <v>0</v>
      </c>
      <c r="E1535" s="18">
        <v>1</v>
      </c>
      <c r="F1535" s="17">
        <v>-0.59999999999999898</v>
      </c>
      <c r="G1535" s="18">
        <v>0.35</v>
      </c>
    </row>
    <row r="1536" spans="1:7" x14ac:dyDescent="0.2">
      <c r="A1536" t="s">
        <v>1203</v>
      </c>
      <c r="B1536" s="17">
        <v>-0.59999999999999898</v>
      </c>
      <c r="C1536" s="18">
        <v>0.35</v>
      </c>
      <c r="D1536" s="17">
        <v>-9.9999999999999895E-2</v>
      </c>
      <c r="E1536" s="18">
        <v>0.95</v>
      </c>
      <c r="F1536" s="17">
        <v>-0.39999999999999902</v>
      </c>
      <c r="G1536" s="18">
        <v>0.51666666666666605</v>
      </c>
    </row>
    <row r="1537" spans="1:7" x14ac:dyDescent="0.2">
      <c r="A1537" t="s">
        <v>1218</v>
      </c>
      <c r="B1537" s="17">
        <v>-0.59999999999999898</v>
      </c>
      <c r="C1537" s="18">
        <v>0.35</v>
      </c>
      <c r="D1537" s="17">
        <v>0.29999999999999899</v>
      </c>
      <c r="E1537" s="18">
        <v>0.68333333333333302</v>
      </c>
      <c r="F1537" s="17">
        <v>-0.499999999999999</v>
      </c>
      <c r="G1537" s="18">
        <v>0.45</v>
      </c>
    </row>
    <row r="1538" spans="1:7" x14ac:dyDescent="0.2">
      <c r="A1538" t="s">
        <v>1268</v>
      </c>
      <c r="B1538" s="17">
        <v>-0.59999999999999898</v>
      </c>
      <c r="C1538" s="18">
        <v>0.35</v>
      </c>
      <c r="D1538" s="17">
        <v>0.29999999999999899</v>
      </c>
      <c r="E1538" s="18">
        <v>0.68333333333333302</v>
      </c>
      <c r="F1538" s="17">
        <v>0.69999999999999896</v>
      </c>
      <c r="G1538" s="18">
        <v>0.233333333333333</v>
      </c>
    </row>
    <row r="1539" spans="1:7" x14ac:dyDescent="0.2">
      <c r="A1539" t="s">
        <v>1270</v>
      </c>
      <c r="B1539" s="17">
        <v>-0.59999999999999898</v>
      </c>
      <c r="C1539" s="18">
        <v>0.35</v>
      </c>
      <c r="D1539" s="17">
        <v>-0.69999999999999896</v>
      </c>
      <c r="E1539" s="18">
        <v>0.233333333333333</v>
      </c>
      <c r="F1539" s="17">
        <v>0.39999999999999902</v>
      </c>
      <c r="G1539" s="18">
        <v>0.51666666666666605</v>
      </c>
    </row>
    <row r="1540" spans="1:7" x14ac:dyDescent="0.2">
      <c r="A1540" t="s">
        <v>1273</v>
      </c>
      <c r="B1540" s="17">
        <v>-0.59999999999999898</v>
      </c>
      <c r="C1540" s="18">
        <v>0.35</v>
      </c>
      <c r="D1540" s="17">
        <v>-0.69999999999999896</v>
      </c>
      <c r="E1540" s="18">
        <v>0.233333333333333</v>
      </c>
      <c r="F1540" s="17">
        <v>-0.29999999999999899</v>
      </c>
      <c r="G1540" s="18">
        <v>0.68333333333333302</v>
      </c>
    </row>
    <row r="1541" spans="1:7" x14ac:dyDescent="0.2">
      <c r="A1541" t="s">
        <v>1276</v>
      </c>
      <c r="B1541" s="17">
        <v>-0.59999999999999898</v>
      </c>
      <c r="C1541" s="18">
        <v>0.35</v>
      </c>
      <c r="D1541" s="17">
        <v>-0.39999999999999902</v>
      </c>
      <c r="E1541" s="18">
        <v>0.51666666666666605</v>
      </c>
      <c r="F1541" s="17">
        <v>0.79999999999999905</v>
      </c>
      <c r="G1541" s="18">
        <v>0.133333333333333</v>
      </c>
    </row>
    <row r="1542" spans="1:7" x14ac:dyDescent="0.2">
      <c r="A1542" t="s">
        <v>1289</v>
      </c>
      <c r="B1542" s="17">
        <v>-0.59999999999999898</v>
      </c>
      <c r="C1542" s="18">
        <v>0.35</v>
      </c>
      <c r="D1542" s="17">
        <v>0.29999999999999899</v>
      </c>
      <c r="E1542" s="18">
        <v>0.68333333333333302</v>
      </c>
      <c r="F1542" s="17">
        <v>0.69999999999999896</v>
      </c>
      <c r="G1542" s="18">
        <v>0.233333333333333</v>
      </c>
    </row>
    <row r="1543" spans="1:7" x14ac:dyDescent="0.2">
      <c r="A1543" t="s">
        <v>1294</v>
      </c>
      <c r="B1543" s="17">
        <v>-0.59999999999999898</v>
      </c>
      <c r="C1543" s="18">
        <v>0.35</v>
      </c>
      <c r="D1543" s="17">
        <v>-9.9999999999999895E-2</v>
      </c>
      <c r="E1543" s="18">
        <v>0.95</v>
      </c>
      <c r="F1543" s="17">
        <v>-0.499999999999999</v>
      </c>
      <c r="G1543" s="18">
        <v>0.45</v>
      </c>
    </row>
    <row r="1544" spans="1:7" x14ac:dyDescent="0.2">
      <c r="A1544" t="s">
        <v>1306</v>
      </c>
      <c r="B1544" s="17">
        <v>-0.59999999999999898</v>
      </c>
      <c r="C1544" s="18">
        <v>0.35</v>
      </c>
      <c r="D1544" s="17">
        <v>-0.499999999999999</v>
      </c>
      <c r="E1544" s="18">
        <v>0.45</v>
      </c>
      <c r="F1544" s="17">
        <v>0.59999999999999898</v>
      </c>
      <c r="G1544" s="18">
        <v>0.35</v>
      </c>
    </row>
    <row r="1545" spans="1:7" x14ac:dyDescent="0.2">
      <c r="A1545" t="s">
        <v>1311</v>
      </c>
      <c r="B1545" s="17">
        <v>-0.59999999999999898</v>
      </c>
      <c r="C1545" s="18">
        <v>0.35</v>
      </c>
      <c r="D1545" s="17">
        <v>-0.59999999999999898</v>
      </c>
      <c r="E1545" s="18">
        <v>0.35</v>
      </c>
      <c r="F1545" s="17">
        <v>-9.9999999999999895E-2</v>
      </c>
      <c r="G1545" s="18">
        <v>0.95</v>
      </c>
    </row>
    <row r="1546" spans="1:7" x14ac:dyDescent="0.2">
      <c r="A1546" t="s">
        <v>1314</v>
      </c>
      <c r="B1546" s="17">
        <v>-0.59999999999999898</v>
      </c>
      <c r="C1546" s="18">
        <v>0.35</v>
      </c>
      <c r="D1546" s="17">
        <v>9.9999999999999895E-2</v>
      </c>
      <c r="E1546" s="18">
        <v>0.95</v>
      </c>
      <c r="F1546" s="17">
        <v>-0.29999999999999899</v>
      </c>
      <c r="G1546" s="18">
        <v>0.68333333333333302</v>
      </c>
    </row>
    <row r="1547" spans="1:7" x14ac:dyDescent="0.2">
      <c r="A1547" t="s">
        <v>1348</v>
      </c>
      <c r="B1547" s="17">
        <v>-0.59999999999999898</v>
      </c>
      <c r="C1547" s="18">
        <v>0.35</v>
      </c>
      <c r="D1547" s="17">
        <v>0.19999999999999901</v>
      </c>
      <c r="E1547" s="18">
        <v>0.78333333333333299</v>
      </c>
      <c r="F1547" s="17">
        <v>-0.59999999999999898</v>
      </c>
      <c r="G1547" s="18">
        <v>0.35</v>
      </c>
    </row>
    <row r="1548" spans="1:7" x14ac:dyDescent="0.2">
      <c r="A1548" t="s">
        <v>1351</v>
      </c>
      <c r="B1548" s="17">
        <v>-0.59999999999999898</v>
      </c>
      <c r="C1548" s="18">
        <v>0.35</v>
      </c>
      <c r="D1548" s="17">
        <v>0.29999999999999899</v>
      </c>
      <c r="E1548" s="18">
        <v>0.68333333333333302</v>
      </c>
      <c r="F1548" s="17">
        <v>0</v>
      </c>
      <c r="G1548" s="18">
        <v>1</v>
      </c>
    </row>
    <row r="1549" spans="1:7" x14ac:dyDescent="0.2">
      <c r="A1549" t="s">
        <v>1369</v>
      </c>
      <c r="B1549" s="17">
        <v>-0.59999999999999898</v>
      </c>
      <c r="C1549" s="18">
        <v>0.35</v>
      </c>
      <c r="D1549" s="17">
        <v>0</v>
      </c>
      <c r="E1549" s="18">
        <v>1</v>
      </c>
      <c r="F1549" s="17">
        <v>-0.39999999999999902</v>
      </c>
      <c r="G1549" s="18">
        <v>0.51666666666666605</v>
      </c>
    </row>
    <row r="1550" spans="1:7" x14ac:dyDescent="0.2">
      <c r="A1550" t="s">
        <v>1394</v>
      </c>
      <c r="B1550" s="17">
        <v>-0.59999999999999898</v>
      </c>
      <c r="C1550" s="18">
        <v>0.35</v>
      </c>
      <c r="D1550" s="17">
        <v>0.19999999999999901</v>
      </c>
      <c r="E1550" s="18">
        <v>0.78333333333333299</v>
      </c>
      <c r="F1550" s="17">
        <v>-0.59999999999999898</v>
      </c>
      <c r="G1550" s="18">
        <v>0.35</v>
      </c>
    </row>
    <row r="1551" spans="1:7" x14ac:dyDescent="0.2">
      <c r="A1551" t="s">
        <v>1426</v>
      </c>
      <c r="B1551" s="17">
        <v>-0.59999999999999898</v>
      </c>
      <c r="C1551" s="18">
        <v>0.35</v>
      </c>
      <c r="D1551" s="17">
        <v>0.19999999999999901</v>
      </c>
      <c r="E1551" s="18">
        <v>0.78333333333333299</v>
      </c>
      <c r="F1551" s="17">
        <v>-9.9999999999999895E-2</v>
      </c>
      <c r="G1551" s="18">
        <v>0.95</v>
      </c>
    </row>
    <row r="1552" spans="1:7" x14ac:dyDescent="0.2">
      <c r="A1552" t="s">
        <v>1459</v>
      </c>
      <c r="B1552" s="17">
        <v>-0.59999999999999898</v>
      </c>
      <c r="C1552" s="18">
        <v>0.35</v>
      </c>
      <c r="D1552" s="17">
        <v>9.9999999999999895E-2</v>
      </c>
      <c r="E1552" s="18">
        <v>0.95</v>
      </c>
      <c r="F1552" s="17">
        <v>-0.29999999999999899</v>
      </c>
      <c r="G1552" s="18">
        <v>0.68333333333333302</v>
      </c>
    </row>
    <row r="1553" spans="1:7" x14ac:dyDescent="0.2">
      <c r="A1553" t="s">
        <v>1460</v>
      </c>
      <c r="B1553" s="17">
        <v>-0.59999999999999898</v>
      </c>
      <c r="C1553" s="18">
        <v>0.35</v>
      </c>
      <c r="D1553" s="17">
        <v>-9.9999999999999895E-2</v>
      </c>
      <c r="E1553" s="18">
        <v>0.95</v>
      </c>
      <c r="F1553" s="17">
        <v>-0.69999999999999896</v>
      </c>
      <c r="G1553" s="18">
        <v>0.233333333333333</v>
      </c>
    </row>
    <row r="1554" spans="1:7" x14ac:dyDescent="0.2">
      <c r="A1554" t="s">
        <v>1465</v>
      </c>
      <c r="B1554" s="17">
        <v>-0.59999999999999898</v>
      </c>
      <c r="C1554" s="18">
        <v>0.35</v>
      </c>
      <c r="D1554" s="17">
        <v>-0.29999999999999899</v>
      </c>
      <c r="E1554" s="18">
        <v>0.68333333333333302</v>
      </c>
      <c r="F1554" s="17">
        <v>0.39999999999999902</v>
      </c>
      <c r="G1554" s="18">
        <v>0.51666666666666605</v>
      </c>
    </row>
    <row r="1555" spans="1:7" x14ac:dyDescent="0.2">
      <c r="A1555" t="s">
        <v>1508</v>
      </c>
      <c r="B1555" s="17">
        <v>-0.59999999999999898</v>
      </c>
      <c r="C1555" s="18">
        <v>0.35</v>
      </c>
      <c r="D1555" s="17">
        <v>0</v>
      </c>
      <c r="E1555" s="18">
        <v>1</v>
      </c>
      <c r="F1555" s="17">
        <v>-0.19999999999999901</v>
      </c>
      <c r="G1555" s="18">
        <v>0.78333333333333299</v>
      </c>
    </row>
    <row r="1556" spans="1:7" x14ac:dyDescent="0.2">
      <c r="A1556" t="s">
        <v>1553</v>
      </c>
      <c r="B1556" s="17">
        <v>-0.59999999999999898</v>
      </c>
      <c r="C1556" s="18">
        <v>0.35</v>
      </c>
      <c r="D1556" s="17">
        <v>-0.19999999999999901</v>
      </c>
      <c r="E1556" s="18">
        <v>0.78333333333333299</v>
      </c>
      <c r="F1556" s="17">
        <v>-0.29999999999999899</v>
      </c>
      <c r="G1556" s="18">
        <v>0.68333333333333302</v>
      </c>
    </row>
    <row r="1557" spans="1:7" x14ac:dyDescent="0.2">
      <c r="A1557" t="s">
        <v>1556</v>
      </c>
      <c r="B1557" s="17">
        <v>-0.59999999999999898</v>
      </c>
      <c r="C1557" s="18">
        <v>0.35</v>
      </c>
      <c r="D1557" s="17">
        <v>9.9999999999999895E-2</v>
      </c>
      <c r="E1557" s="18">
        <v>0.95</v>
      </c>
      <c r="F1557" s="17">
        <v>-0.29999999999999899</v>
      </c>
      <c r="G1557" s="18">
        <v>0.68333333333333302</v>
      </c>
    </row>
    <row r="1558" spans="1:7" x14ac:dyDescent="0.2">
      <c r="A1558" t="s">
        <v>1561</v>
      </c>
      <c r="B1558" s="17">
        <v>-0.59999999999999898</v>
      </c>
      <c r="C1558" s="18">
        <v>0.35</v>
      </c>
      <c r="D1558" s="17">
        <v>0.89999999999999902</v>
      </c>
      <c r="E1558" s="18">
        <v>8.3333333333333301E-2</v>
      </c>
      <c r="F1558" s="17">
        <v>-0.29999999999999899</v>
      </c>
      <c r="G1558" s="18">
        <v>0.68333333333333302</v>
      </c>
    </row>
    <row r="1559" spans="1:7" x14ac:dyDescent="0.2">
      <c r="A1559" t="s">
        <v>1565</v>
      </c>
      <c r="B1559" s="17">
        <v>-0.59999999999999898</v>
      </c>
      <c r="C1559" s="18">
        <v>0.35</v>
      </c>
      <c r="D1559" s="17">
        <v>-0.69999999999999896</v>
      </c>
      <c r="E1559" s="18">
        <v>0.233333333333333</v>
      </c>
      <c r="F1559" s="17">
        <v>-0.19999999999999901</v>
      </c>
      <c r="G1559" s="18">
        <v>0.78333333333333299</v>
      </c>
    </row>
    <row r="1560" spans="1:7" x14ac:dyDescent="0.2">
      <c r="A1560" t="s">
        <v>1590</v>
      </c>
      <c r="B1560" s="17">
        <v>-0.59999999999999898</v>
      </c>
      <c r="C1560" s="18">
        <v>0.35</v>
      </c>
      <c r="D1560" s="17">
        <v>0.29999999999999899</v>
      </c>
      <c r="E1560" s="18">
        <v>0.68333333333333302</v>
      </c>
      <c r="F1560" s="17">
        <v>-0.59999999999999898</v>
      </c>
      <c r="G1560" s="18">
        <v>0.35</v>
      </c>
    </row>
    <row r="1561" spans="1:7" x14ac:dyDescent="0.2">
      <c r="A1561" t="s">
        <v>1609</v>
      </c>
      <c r="B1561" s="17">
        <v>-0.59999999999999898</v>
      </c>
      <c r="C1561" s="18">
        <v>0.35</v>
      </c>
      <c r="D1561" s="17">
        <v>0</v>
      </c>
      <c r="E1561" s="18">
        <v>1</v>
      </c>
      <c r="F1561" s="17">
        <v>-9.9999999999999895E-2</v>
      </c>
      <c r="G1561" s="18">
        <v>0.95</v>
      </c>
    </row>
    <row r="1562" spans="1:7" x14ac:dyDescent="0.2">
      <c r="A1562" t="s">
        <v>1646</v>
      </c>
      <c r="B1562" s="17">
        <v>-0.59999999999999898</v>
      </c>
      <c r="C1562" s="18">
        <v>0.35</v>
      </c>
      <c r="D1562" s="17">
        <v>-9.9999999999999895E-2</v>
      </c>
      <c r="E1562" s="18">
        <v>0.95</v>
      </c>
      <c r="F1562" s="17">
        <v>0.499999999999999</v>
      </c>
      <c r="G1562" s="18">
        <v>0.45</v>
      </c>
    </row>
    <row r="1563" spans="1:7" x14ac:dyDescent="0.2">
      <c r="A1563" t="s">
        <v>1776</v>
      </c>
      <c r="B1563" s="17">
        <v>-0.59999999999999898</v>
      </c>
      <c r="C1563" s="18">
        <v>0.35</v>
      </c>
      <c r="D1563" s="17">
        <v>9.9999999999999895E-2</v>
      </c>
      <c r="E1563" s="18">
        <v>0.95</v>
      </c>
      <c r="F1563" s="17">
        <v>-0.79999999999999905</v>
      </c>
      <c r="G1563" s="18">
        <v>0.133333333333333</v>
      </c>
    </row>
    <row r="1564" spans="1:7" x14ac:dyDescent="0.2">
      <c r="A1564" t="s">
        <v>1779</v>
      </c>
      <c r="B1564" s="17">
        <v>-0.59999999999999898</v>
      </c>
      <c r="C1564" s="18">
        <v>0.35</v>
      </c>
      <c r="D1564" s="17">
        <v>0</v>
      </c>
      <c r="E1564" s="18">
        <v>1</v>
      </c>
      <c r="F1564" s="17">
        <v>-0.499999999999999</v>
      </c>
      <c r="G1564" s="18">
        <v>0.45</v>
      </c>
    </row>
    <row r="1565" spans="1:7" x14ac:dyDescent="0.2">
      <c r="A1565" t="s">
        <v>1836</v>
      </c>
      <c r="B1565" s="17">
        <v>-0.59999999999999898</v>
      </c>
      <c r="C1565" s="18">
        <v>0.35</v>
      </c>
      <c r="D1565" s="17">
        <v>-0.499999999999999</v>
      </c>
      <c r="E1565" s="18">
        <v>0.45</v>
      </c>
      <c r="F1565" s="17">
        <v>0.39999999999999902</v>
      </c>
      <c r="G1565" s="18">
        <v>0.51666666666666605</v>
      </c>
    </row>
    <row r="1566" spans="1:7" x14ac:dyDescent="0.2">
      <c r="A1566" t="s">
        <v>1841</v>
      </c>
      <c r="B1566" s="17">
        <v>-0.59999999999999898</v>
      </c>
      <c r="C1566" s="18">
        <v>0.35</v>
      </c>
      <c r="D1566" s="17">
        <v>-0.69999999999999896</v>
      </c>
      <c r="E1566" s="18">
        <v>0.233333333333333</v>
      </c>
      <c r="F1566" s="17">
        <v>0.19999999999999901</v>
      </c>
      <c r="G1566" s="18">
        <v>0.78333333333333299</v>
      </c>
    </row>
    <row r="1567" spans="1:7" x14ac:dyDescent="0.2">
      <c r="A1567" t="s">
        <v>1881</v>
      </c>
      <c r="B1567" s="17">
        <v>-0.59999999999999898</v>
      </c>
      <c r="C1567" s="18">
        <v>0.35</v>
      </c>
      <c r="D1567" s="17">
        <v>-0.29999999999999899</v>
      </c>
      <c r="E1567" s="18">
        <v>0.68333333333333302</v>
      </c>
      <c r="F1567" s="17">
        <v>-0.59999999999999898</v>
      </c>
      <c r="G1567" s="18">
        <v>0.35</v>
      </c>
    </row>
    <row r="1568" spans="1:7" x14ac:dyDescent="0.2">
      <c r="A1568" t="s">
        <v>1895</v>
      </c>
      <c r="B1568" s="17">
        <v>-0.59999999999999898</v>
      </c>
      <c r="C1568" s="18">
        <v>0.35</v>
      </c>
      <c r="D1568" s="17">
        <v>0.29999999999999899</v>
      </c>
      <c r="E1568" s="18">
        <v>0.68333333333333302</v>
      </c>
      <c r="F1568" s="17">
        <v>0.19999999999999901</v>
      </c>
      <c r="G1568" s="18">
        <v>0.78333333333333299</v>
      </c>
    </row>
    <row r="1569" spans="1:7" x14ac:dyDescent="0.2">
      <c r="A1569" t="s">
        <v>1945</v>
      </c>
      <c r="B1569" s="17">
        <v>-0.59999999999999898</v>
      </c>
      <c r="C1569" s="18">
        <v>0.35</v>
      </c>
      <c r="D1569" s="17">
        <v>0.19999999999999901</v>
      </c>
      <c r="E1569" s="18">
        <v>0.78333333333333299</v>
      </c>
      <c r="F1569" s="17">
        <v>0</v>
      </c>
      <c r="G1569" s="18">
        <v>1</v>
      </c>
    </row>
    <row r="1570" spans="1:7" x14ac:dyDescent="0.2">
      <c r="A1570" t="s">
        <v>1953</v>
      </c>
      <c r="B1570" s="17">
        <v>-0.59999999999999898</v>
      </c>
      <c r="C1570" s="18">
        <v>0.35</v>
      </c>
      <c r="D1570" s="17">
        <v>9.9999999999999895E-2</v>
      </c>
      <c r="E1570" s="18">
        <v>0.95</v>
      </c>
      <c r="F1570" s="17">
        <v>0.19999999999999901</v>
      </c>
      <c r="G1570" s="18">
        <v>0.78333333333333299</v>
      </c>
    </row>
    <row r="1571" spans="1:7" x14ac:dyDescent="0.2">
      <c r="A1571" t="s">
        <v>1959</v>
      </c>
      <c r="B1571" s="17">
        <v>-0.59999999999999898</v>
      </c>
      <c r="C1571" s="18">
        <v>0.35</v>
      </c>
      <c r="D1571" s="17">
        <v>9.9999999999999895E-2</v>
      </c>
      <c r="E1571" s="18">
        <v>0.95</v>
      </c>
      <c r="F1571" s="17">
        <v>-0.19999999999999901</v>
      </c>
      <c r="G1571" s="18">
        <v>0.78333333333333299</v>
      </c>
    </row>
    <row r="1572" spans="1:7" x14ac:dyDescent="0.2">
      <c r="A1572" t="s">
        <v>1971</v>
      </c>
      <c r="B1572" s="17">
        <v>-0.59999999999999898</v>
      </c>
      <c r="C1572" s="18">
        <v>0.35</v>
      </c>
      <c r="D1572" s="17">
        <v>0.19999999999999901</v>
      </c>
      <c r="E1572" s="18">
        <v>0.78333333333333299</v>
      </c>
      <c r="F1572" s="17">
        <v>-0.29999999999999899</v>
      </c>
      <c r="G1572" s="18">
        <v>0.68333333333333302</v>
      </c>
    </row>
    <row r="1573" spans="1:7" x14ac:dyDescent="0.2">
      <c r="A1573" t="s">
        <v>2033</v>
      </c>
      <c r="B1573" s="17">
        <v>-0.59999999999999898</v>
      </c>
      <c r="C1573" s="18">
        <v>0.35</v>
      </c>
      <c r="D1573" s="17">
        <v>0.69999999999999896</v>
      </c>
      <c r="E1573" s="18">
        <v>0.233333333333333</v>
      </c>
      <c r="F1573" s="17">
        <v>0.29999999999999899</v>
      </c>
      <c r="G1573" s="18">
        <v>0.68333333333333302</v>
      </c>
    </row>
    <row r="1574" spans="1:7" x14ac:dyDescent="0.2">
      <c r="A1574" t="s">
        <v>2046</v>
      </c>
      <c r="B1574" s="17">
        <v>-0.59999999999999898</v>
      </c>
      <c r="C1574" s="18">
        <v>0.35</v>
      </c>
      <c r="D1574" s="17">
        <v>9.9999999999999895E-2</v>
      </c>
      <c r="E1574" s="18">
        <v>0.95</v>
      </c>
      <c r="F1574" s="17">
        <v>0.79999999999999905</v>
      </c>
      <c r="G1574" s="18">
        <v>0.133333333333333</v>
      </c>
    </row>
    <row r="1575" spans="1:7" x14ac:dyDescent="0.2">
      <c r="A1575" t="s">
        <v>2066</v>
      </c>
      <c r="B1575" s="17">
        <v>-0.59999999999999898</v>
      </c>
      <c r="C1575" s="18">
        <v>0.35</v>
      </c>
      <c r="D1575" s="17">
        <v>0</v>
      </c>
      <c r="E1575" s="18">
        <v>1</v>
      </c>
      <c r="F1575" s="17">
        <v>0.29999999999999899</v>
      </c>
      <c r="G1575" s="18">
        <v>0.68333333333333302</v>
      </c>
    </row>
    <row r="1576" spans="1:7" x14ac:dyDescent="0.2">
      <c r="A1576" t="s">
        <v>2108</v>
      </c>
      <c r="B1576" s="17">
        <v>-0.59999999999999898</v>
      </c>
      <c r="C1576" s="18">
        <v>0.35</v>
      </c>
      <c r="D1576" s="17">
        <v>9.9999999999999895E-2</v>
      </c>
      <c r="E1576" s="18">
        <v>0.95</v>
      </c>
      <c r="F1576" s="17">
        <v>9.9999999999999895E-2</v>
      </c>
      <c r="G1576" s="18">
        <v>0.95</v>
      </c>
    </row>
    <row r="1577" spans="1:7" x14ac:dyDescent="0.2">
      <c r="A1577" t="s">
        <v>2228</v>
      </c>
      <c r="B1577" s="17">
        <v>-0.59999999999999898</v>
      </c>
      <c r="C1577" s="18">
        <v>0.35</v>
      </c>
      <c r="D1577" s="17">
        <v>-0.39999999999999902</v>
      </c>
      <c r="E1577" s="18">
        <v>0.51666666666666605</v>
      </c>
      <c r="F1577" s="17">
        <v>-0.69999999999999896</v>
      </c>
      <c r="G1577" s="18">
        <v>0.233333333333333</v>
      </c>
    </row>
    <row r="1578" spans="1:7" x14ac:dyDescent="0.2">
      <c r="A1578" t="s">
        <v>2263</v>
      </c>
      <c r="B1578" s="17">
        <v>-0.59999999999999898</v>
      </c>
      <c r="C1578" s="18">
        <v>0.35</v>
      </c>
      <c r="D1578" s="17">
        <v>0.19999999999999901</v>
      </c>
      <c r="E1578" s="18">
        <v>0.78333333333333299</v>
      </c>
      <c r="F1578" s="17">
        <v>-9.9999999999999895E-2</v>
      </c>
      <c r="G1578" s="18">
        <v>0.95</v>
      </c>
    </row>
    <row r="1579" spans="1:7" x14ac:dyDescent="0.2">
      <c r="A1579" t="s">
        <v>2307</v>
      </c>
      <c r="B1579" s="17">
        <v>-0.59999999999999898</v>
      </c>
      <c r="C1579" s="18">
        <v>0.35</v>
      </c>
      <c r="D1579" s="17">
        <v>0.69999999999999896</v>
      </c>
      <c r="E1579" s="18">
        <v>0.233333333333333</v>
      </c>
      <c r="F1579" s="17">
        <v>0.499999999999999</v>
      </c>
      <c r="G1579" s="18">
        <v>0.45</v>
      </c>
    </row>
    <row r="1580" spans="1:7" x14ac:dyDescent="0.2">
      <c r="A1580" t="s">
        <v>2319</v>
      </c>
      <c r="B1580" s="17">
        <v>-0.59999999999999898</v>
      </c>
      <c r="C1580" s="18">
        <v>0.35</v>
      </c>
      <c r="D1580" s="17">
        <v>0</v>
      </c>
      <c r="E1580" s="18">
        <v>1</v>
      </c>
      <c r="F1580" s="17">
        <v>0.19999999999999901</v>
      </c>
      <c r="G1580" s="18">
        <v>0.78333333333333299</v>
      </c>
    </row>
    <row r="1581" spans="1:7" x14ac:dyDescent="0.2">
      <c r="A1581" t="s">
        <v>2322</v>
      </c>
      <c r="B1581" s="17">
        <v>-0.59999999999999898</v>
      </c>
      <c r="C1581" s="18">
        <v>0.35</v>
      </c>
      <c r="D1581" s="17">
        <v>-0.59999999999999898</v>
      </c>
      <c r="E1581" s="18">
        <v>0.35</v>
      </c>
      <c r="F1581" s="17">
        <v>-0.89999999999999902</v>
      </c>
      <c r="G1581" s="18">
        <v>8.3333333333333301E-2</v>
      </c>
    </row>
    <row r="1582" spans="1:7" x14ac:dyDescent="0.2">
      <c r="A1582" t="s">
        <v>2345</v>
      </c>
      <c r="B1582" s="17">
        <v>-0.59999999999999898</v>
      </c>
      <c r="C1582" s="18">
        <v>0.35</v>
      </c>
      <c r="D1582" s="17">
        <v>-0.499999999999999</v>
      </c>
      <c r="E1582" s="18">
        <v>0.45</v>
      </c>
      <c r="F1582" s="17">
        <v>0.19999999999999901</v>
      </c>
      <c r="G1582" s="18">
        <v>0.78333333333333299</v>
      </c>
    </row>
    <row r="1583" spans="1:7" x14ac:dyDescent="0.2">
      <c r="A1583" t="s">
        <v>2349</v>
      </c>
      <c r="B1583" s="17">
        <v>-0.59999999999999898</v>
      </c>
      <c r="C1583" s="18">
        <v>0.35</v>
      </c>
      <c r="D1583" s="17">
        <v>-0.29999999999999899</v>
      </c>
      <c r="E1583" s="18">
        <v>0.68333333333333302</v>
      </c>
      <c r="F1583" s="17">
        <v>-0.59999999999999898</v>
      </c>
      <c r="G1583" s="18">
        <v>0.35</v>
      </c>
    </row>
    <row r="1584" spans="1:7" x14ac:dyDescent="0.2">
      <c r="A1584" t="s">
        <v>2353</v>
      </c>
      <c r="B1584" s="17">
        <v>-0.59999999999999898</v>
      </c>
      <c r="C1584" s="18">
        <v>0.35</v>
      </c>
      <c r="D1584" s="17">
        <v>0</v>
      </c>
      <c r="E1584" s="18">
        <v>1</v>
      </c>
      <c r="F1584" s="17">
        <v>-0.59999999999999898</v>
      </c>
      <c r="G1584" s="18">
        <v>0.35</v>
      </c>
    </row>
    <row r="1585" spans="1:7" x14ac:dyDescent="0.2">
      <c r="A1585" t="s">
        <v>2374</v>
      </c>
      <c r="B1585" s="17">
        <v>-0.59999999999999898</v>
      </c>
      <c r="C1585" s="18">
        <v>0.35</v>
      </c>
      <c r="D1585" s="17">
        <v>0</v>
      </c>
      <c r="E1585" s="18">
        <v>1</v>
      </c>
      <c r="F1585" s="17">
        <v>-9.9999999999999895E-2</v>
      </c>
      <c r="G1585" s="18">
        <v>0.95</v>
      </c>
    </row>
    <row r="1586" spans="1:7" x14ac:dyDescent="0.2">
      <c r="A1586" t="s">
        <v>2375</v>
      </c>
      <c r="B1586" s="17">
        <v>-0.59999999999999898</v>
      </c>
      <c r="C1586" s="18">
        <v>0.35</v>
      </c>
      <c r="D1586" s="17">
        <v>-0.19999999999999901</v>
      </c>
      <c r="E1586" s="18">
        <v>0.78333333333333299</v>
      </c>
      <c r="F1586" s="17">
        <v>0.69999999999999896</v>
      </c>
      <c r="G1586" s="18">
        <v>0.233333333333333</v>
      </c>
    </row>
    <row r="1587" spans="1:7" x14ac:dyDescent="0.2">
      <c r="A1587" t="s">
        <v>2381</v>
      </c>
      <c r="B1587" s="17">
        <v>-0.59999999999999898</v>
      </c>
      <c r="C1587" s="18">
        <v>0.35</v>
      </c>
      <c r="D1587" s="17">
        <v>0.19999999999999901</v>
      </c>
      <c r="E1587" s="18">
        <v>0.78333333333333299</v>
      </c>
      <c r="F1587" s="17">
        <v>0.59999999999999898</v>
      </c>
      <c r="G1587" s="18">
        <v>0.35</v>
      </c>
    </row>
    <row r="1588" spans="1:7" x14ac:dyDescent="0.2">
      <c r="A1588" t="s">
        <v>2385</v>
      </c>
      <c r="B1588" s="17">
        <v>-0.59999999999999898</v>
      </c>
      <c r="C1588" s="18">
        <v>0.35</v>
      </c>
      <c r="D1588" s="17">
        <v>-9.9999999999999895E-2</v>
      </c>
      <c r="E1588" s="18">
        <v>0.95</v>
      </c>
      <c r="F1588" s="17">
        <v>0.19999999999999901</v>
      </c>
      <c r="G1588" s="18">
        <v>0.78333333333333299</v>
      </c>
    </row>
    <row r="1589" spans="1:7" x14ac:dyDescent="0.2">
      <c r="A1589" t="s">
        <v>2411</v>
      </c>
      <c r="B1589" s="17">
        <v>-0.59999999999999898</v>
      </c>
      <c r="C1589" s="18">
        <v>0.35</v>
      </c>
      <c r="D1589" s="17">
        <v>0.29999999999999899</v>
      </c>
      <c r="E1589" s="18">
        <v>0.68333333333333302</v>
      </c>
      <c r="F1589" s="17">
        <v>-0.499999999999999</v>
      </c>
      <c r="G1589" s="18">
        <v>0.45</v>
      </c>
    </row>
    <row r="1590" spans="1:7" x14ac:dyDescent="0.2">
      <c r="A1590" t="s">
        <v>2432</v>
      </c>
      <c r="B1590" s="17">
        <v>-0.59999999999999898</v>
      </c>
      <c r="C1590" s="18">
        <v>0.35</v>
      </c>
      <c r="D1590" s="17">
        <v>0.29999999999999899</v>
      </c>
      <c r="E1590" s="18">
        <v>0.68333333333333302</v>
      </c>
      <c r="F1590" s="17">
        <v>0.69999999999999896</v>
      </c>
      <c r="G1590" s="18">
        <v>0.233333333333333</v>
      </c>
    </row>
    <row r="1591" spans="1:7" x14ac:dyDescent="0.2">
      <c r="A1591" t="s">
        <v>2447</v>
      </c>
      <c r="B1591" s="17">
        <v>-0.59999999999999898</v>
      </c>
      <c r="C1591" s="18">
        <v>0.35</v>
      </c>
      <c r="D1591" s="17">
        <v>0.89999999999999902</v>
      </c>
      <c r="E1591" s="18">
        <v>8.3333333333333301E-2</v>
      </c>
      <c r="F1591" s="17">
        <v>-0.29999999999999899</v>
      </c>
      <c r="G1591" s="18">
        <v>0.68333333333333302</v>
      </c>
    </row>
    <row r="1592" spans="1:7" x14ac:dyDescent="0.2">
      <c r="A1592" t="s">
        <v>2451</v>
      </c>
      <c r="B1592" s="17">
        <v>-0.59999999999999898</v>
      </c>
      <c r="C1592" s="18">
        <v>0.35</v>
      </c>
      <c r="D1592" s="17">
        <v>0.59999999999999898</v>
      </c>
      <c r="E1592" s="18">
        <v>0.35</v>
      </c>
      <c r="F1592" s="17">
        <v>-0.29999999999999899</v>
      </c>
      <c r="G1592" s="18">
        <v>0.68333333333333302</v>
      </c>
    </row>
    <row r="1593" spans="1:7" x14ac:dyDescent="0.2">
      <c r="A1593" t="s">
        <v>2466</v>
      </c>
      <c r="B1593" s="17">
        <v>-0.59999999999999898</v>
      </c>
      <c r="C1593" s="18">
        <v>0.35</v>
      </c>
      <c r="D1593" s="17">
        <v>0.19999999999999901</v>
      </c>
      <c r="E1593" s="18">
        <v>0.78333333333333299</v>
      </c>
      <c r="F1593" s="17">
        <v>0.59999999999999898</v>
      </c>
      <c r="G1593" s="18">
        <v>0.35</v>
      </c>
    </row>
    <row r="1594" spans="1:7" x14ac:dyDescent="0.2">
      <c r="A1594" t="s">
        <v>750</v>
      </c>
      <c r="B1594" s="17">
        <v>-0.61558701125109205</v>
      </c>
      <c r="C1594" s="18">
        <v>0.26899777011582199</v>
      </c>
      <c r="D1594" s="17">
        <v>-0.82078268166812296</v>
      </c>
      <c r="E1594" s="18">
        <v>8.8587005313544104E-2</v>
      </c>
      <c r="F1594" s="17">
        <v>-0.20519567041702999</v>
      </c>
      <c r="G1594" s="18">
        <v>0.74058194159107205</v>
      </c>
    </row>
    <row r="1595" spans="1:7" x14ac:dyDescent="0.2">
      <c r="A1595" t="s">
        <v>2059</v>
      </c>
      <c r="B1595" s="17">
        <v>-0.61558701125109205</v>
      </c>
      <c r="C1595" s="18">
        <v>0.26899777011582199</v>
      </c>
      <c r="D1595" s="17">
        <v>-0.20519567041702999</v>
      </c>
      <c r="E1595" s="18">
        <v>0.74058194159107205</v>
      </c>
      <c r="F1595" s="17">
        <v>-0.46169025843831901</v>
      </c>
      <c r="G1595" s="18">
        <v>0.43376615616902803</v>
      </c>
    </row>
    <row r="1596" spans="1:7" x14ac:dyDescent="0.2">
      <c r="A1596" t="s">
        <v>1060</v>
      </c>
      <c r="B1596" s="17">
        <v>-0.66688592885535003</v>
      </c>
      <c r="C1596" s="18">
        <v>0.21889398131323101</v>
      </c>
      <c r="D1596" s="17">
        <v>0.56428809364683397</v>
      </c>
      <c r="E1596" s="18">
        <v>0.32172333582430002</v>
      </c>
      <c r="F1596" s="17">
        <v>-0.87208159927238105</v>
      </c>
      <c r="G1596" s="18">
        <v>5.3854217727541898E-2</v>
      </c>
    </row>
    <row r="1597" spans="1:7" x14ac:dyDescent="0.2">
      <c r="A1597" t="s">
        <v>1227</v>
      </c>
      <c r="B1597" s="17">
        <v>-0.66688592885535003</v>
      </c>
      <c r="C1597" s="18">
        <v>0.21889398131323101</v>
      </c>
      <c r="D1597" s="17">
        <v>0.15389675281277301</v>
      </c>
      <c r="E1597" s="18">
        <v>0.80482881660806305</v>
      </c>
      <c r="F1597" s="17">
        <v>-0.87208159927238105</v>
      </c>
      <c r="G1597" s="18">
        <v>5.3854217727541898E-2</v>
      </c>
    </row>
    <row r="1598" spans="1:7" x14ac:dyDescent="0.2">
      <c r="A1598" t="s">
        <v>1253</v>
      </c>
      <c r="B1598" s="17">
        <v>-0.66688592885535003</v>
      </c>
      <c r="C1598" s="18">
        <v>0.21889398131323101</v>
      </c>
      <c r="D1598" s="17">
        <v>0.974679434480896</v>
      </c>
      <c r="E1598" s="18">
        <v>4.8182304681985396E-3</v>
      </c>
      <c r="F1598" s="17">
        <v>5.1298917604257699E-2</v>
      </c>
      <c r="G1598" s="18">
        <v>0.93471284810823396</v>
      </c>
    </row>
    <row r="1599" spans="1:7" x14ac:dyDescent="0.2">
      <c r="A1599" t="s">
        <v>1313</v>
      </c>
      <c r="B1599" s="17">
        <v>-0.66688592885535003</v>
      </c>
      <c r="C1599" s="18">
        <v>0.21889398131323101</v>
      </c>
      <c r="D1599" s="17">
        <v>0.87208159927238105</v>
      </c>
      <c r="E1599" s="18">
        <v>5.3854217727542099E-2</v>
      </c>
      <c r="F1599" s="17">
        <v>-0.71818484645960701</v>
      </c>
      <c r="G1599" s="18">
        <v>0.171795304907988</v>
      </c>
    </row>
    <row r="1600" spans="1:7" x14ac:dyDescent="0.2">
      <c r="A1600" t="s">
        <v>1558</v>
      </c>
      <c r="B1600" s="17">
        <v>-0.66688592885535003</v>
      </c>
      <c r="C1600" s="18">
        <v>0.21889398131323101</v>
      </c>
      <c r="D1600" s="17">
        <v>0.102597835208515</v>
      </c>
      <c r="E1600" s="18">
        <v>0.86959792051856499</v>
      </c>
      <c r="F1600" s="17">
        <v>-5.1298917604257699E-2</v>
      </c>
      <c r="G1600" s="18">
        <v>0.93471284810823396</v>
      </c>
    </row>
    <row r="1601" spans="1:7" x14ac:dyDescent="0.2">
      <c r="A1601" t="s">
        <v>1571</v>
      </c>
      <c r="B1601" s="17">
        <v>-0.66688592885535003</v>
      </c>
      <c r="C1601" s="18">
        <v>0.21889398131323101</v>
      </c>
      <c r="D1601" s="17">
        <v>0.102597835208515</v>
      </c>
      <c r="E1601" s="18">
        <v>0.86959792051856499</v>
      </c>
      <c r="F1601" s="17">
        <v>-0.56428809364683397</v>
      </c>
      <c r="G1601" s="18">
        <v>0.32172333582430002</v>
      </c>
    </row>
    <row r="1602" spans="1:7" x14ac:dyDescent="0.2">
      <c r="A1602" t="s">
        <v>1762</v>
      </c>
      <c r="B1602" s="17">
        <v>-0.66688592885535003</v>
      </c>
      <c r="C1602" s="18">
        <v>0.21889398131323101</v>
      </c>
      <c r="D1602" s="17">
        <v>0.56428809364683397</v>
      </c>
      <c r="E1602" s="18">
        <v>0.32172333582430002</v>
      </c>
      <c r="F1602" s="17">
        <v>-0.20519567041702999</v>
      </c>
      <c r="G1602" s="18">
        <v>0.74058194159107205</v>
      </c>
    </row>
    <row r="1603" spans="1:7" x14ac:dyDescent="0.2">
      <c r="A1603" t="s">
        <v>1846</v>
      </c>
      <c r="B1603" s="17">
        <v>-0.66688592885535003</v>
      </c>
      <c r="C1603" s="18">
        <v>0.21889398131323101</v>
      </c>
      <c r="D1603" s="17">
        <v>-0.102597835208515</v>
      </c>
      <c r="E1603" s="18">
        <v>0.86959792051856399</v>
      </c>
      <c r="F1603" s="17">
        <v>0.46169025843831901</v>
      </c>
      <c r="G1603" s="18">
        <v>0.43376615616902697</v>
      </c>
    </row>
    <row r="1604" spans="1:7" x14ac:dyDescent="0.2">
      <c r="A1604" t="s">
        <v>1922</v>
      </c>
      <c r="B1604" s="17">
        <v>-0.66688592885535003</v>
      </c>
      <c r="C1604" s="18">
        <v>0.21889398131323101</v>
      </c>
      <c r="D1604" s="17">
        <v>-0.56428809364683397</v>
      </c>
      <c r="E1604" s="18">
        <v>0.32172333582430002</v>
      </c>
      <c r="F1604" s="17">
        <v>-0.15389675281277301</v>
      </c>
      <c r="G1604" s="18">
        <v>0.80482881660806305</v>
      </c>
    </row>
    <row r="1605" spans="1:7" x14ac:dyDescent="0.2">
      <c r="A1605" t="s">
        <v>2007</v>
      </c>
      <c r="B1605" s="17">
        <v>-0.66688592885535003</v>
      </c>
      <c r="C1605" s="18">
        <v>0.21889398131323101</v>
      </c>
      <c r="D1605" s="17">
        <v>5.1298917604257699E-2</v>
      </c>
      <c r="E1605" s="18">
        <v>0.93471284810823396</v>
      </c>
      <c r="F1605" s="17">
        <v>0.974679434480896</v>
      </c>
      <c r="G1605" s="18">
        <v>4.8182304681985396E-3</v>
      </c>
    </row>
    <row r="1606" spans="1:7" x14ac:dyDescent="0.2">
      <c r="A1606" t="s">
        <v>2124</v>
      </c>
      <c r="B1606" s="17">
        <v>-0.66688592885535003</v>
      </c>
      <c r="C1606" s="18">
        <v>0.21889398131323101</v>
      </c>
      <c r="D1606" s="17">
        <v>-0.20519567041702999</v>
      </c>
      <c r="E1606" s="18">
        <v>0.74058194159107205</v>
      </c>
      <c r="F1606" s="17">
        <v>0.87208159927238105</v>
      </c>
      <c r="G1606" s="18">
        <v>5.3854217727542099E-2</v>
      </c>
    </row>
    <row r="1607" spans="1:7" x14ac:dyDescent="0.2">
      <c r="A1607" t="s">
        <v>2271</v>
      </c>
      <c r="B1607" s="17">
        <v>-0.66688592885535003</v>
      </c>
      <c r="C1607" s="18">
        <v>0.21889398131323101</v>
      </c>
      <c r="D1607" s="17">
        <v>-0.15389675281277301</v>
      </c>
      <c r="E1607" s="18">
        <v>0.80482881660806305</v>
      </c>
      <c r="F1607" s="17">
        <v>0.46169025843831901</v>
      </c>
      <c r="G1607" s="18">
        <v>0.43376615616902697</v>
      </c>
    </row>
    <row r="1608" spans="1:7" x14ac:dyDescent="0.2">
      <c r="A1608" t="s">
        <v>2449</v>
      </c>
      <c r="B1608" s="17">
        <v>-0.66688592885535003</v>
      </c>
      <c r="C1608" s="18">
        <v>0.21889398131323101</v>
      </c>
      <c r="D1608" s="17">
        <v>0.56428809364683397</v>
      </c>
      <c r="E1608" s="18">
        <v>0.32172333582430002</v>
      </c>
      <c r="F1608" s="17">
        <v>-0.66688592885535003</v>
      </c>
      <c r="G1608" s="18">
        <v>0.21889398131323101</v>
      </c>
    </row>
    <row r="1609" spans="1:7" x14ac:dyDescent="0.2">
      <c r="A1609" t="s">
        <v>758</v>
      </c>
      <c r="B1609" s="17">
        <v>-0.67082039324993603</v>
      </c>
      <c r="C1609" s="18">
        <v>0.21516994256954899</v>
      </c>
      <c r="D1609" s="17">
        <v>-0.111803398874989</v>
      </c>
      <c r="E1609" s="18">
        <v>0.85794461760509899</v>
      </c>
      <c r="F1609" s="17">
        <v>-0.67082039324993603</v>
      </c>
      <c r="G1609" s="18">
        <v>0.21516994256954899</v>
      </c>
    </row>
    <row r="1610" spans="1:7" x14ac:dyDescent="0.2">
      <c r="A1610" t="s">
        <v>1409</v>
      </c>
      <c r="B1610" s="17">
        <v>-0.67082039324993603</v>
      </c>
      <c r="C1610" s="18">
        <v>0.21516994256954899</v>
      </c>
      <c r="D1610" s="17">
        <v>0.22360679774997799</v>
      </c>
      <c r="E1610" s="18">
        <v>0.71768564421078596</v>
      </c>
      <c r="F1610" s="17">
        <v>-0.111803398874989</v>
      </c>
      <c r="G1610" s="18">
        <v>0.85794461760509899</v>
      </c>
    </row>
    <row r="1611" spans="1:7" x14ac:dyDescent="0.2">
      <c r="A1611" t="s">
        <v>1500</v>
      </c>
      <c r="B1611" s="17">
        <v>-0.67082039324993603</v>
      </c>
      <c r="C1611" s="18">
        <v>0.21516994256954899</v>
      </c>
      <c r="D1611" s="17">
        <v>-0.111803398874989</v>
      </c>
      <c r="E1611" s="18">
        <v>0.85794461760509899</v>
      </c>
      <c r="F1611" s="17">
        <v>-0.44721359549995698</v>
      </c>
      <c r="G1611" s="18">
        <v>0.45018485575209999</v>
      </c>
    </row>
    <row r="1612" spans="1:7" x14ac:dyDescent="0.2">
      <c r="A1612" t="s">
        <v>1726</v>
      </c>
      <c r="B1612" s="17">
        <v>-0.67082039324993603</v>
      </c>
      <c r="C1612" s="18">
        <v>0.21516994256954899</v>
      </c>
      <c r="D1612" s="17">
        <v>0.111803398874989</v>
      </c>
      <c r="E1612" s="18">
        <v>0.85794461760509899</v>
      </c>
      <c r="F1612" s="17">
        <v>0.67082039324993603</v>
      </c>
      <c r="G1612" s="18">
        <v>0.21516994256954899</v>
      </c>
    </row>
    <row r="1613" spans="1:7" x14ac:dyDescent="0.2">
      <c r="A1613" t="s">
        <v>1936</v>
      </c>
      <c r="B1613" s="17">
        <v>-0.67082039324993603</v>
      </c>
      <c r="C1613" s="18">
        <v>0.21516994256954899</v>
      </c>
      <c r="D1613" s="17">
        <v>-0.111803398874989</v>
      </c>
      <c r="E1613" s="18">
        <v>0.85794461760509899</v>
      </c>
      <c r="F1613" s="17">
        <v>-0.44721359549995698</v>
      </c>
      <c r="G1613" s="18">
        <v>0.45018485575209999</v>
      </c>
    </row>
    <row r="1614" spans="1:7" x14ac:dyDescent="0.2">
      <c r="A1614" t="s">
        <v>1981</v>
      </c>
      <c r="B1614" s="17">
        <v>-0.67082039324993603</v>
      </c>
      <c r="C1614" s="18">
        <v>0.21516994256954899</v>
      </c>
      <c r="D1614" s="17">
        <v>0.33541019662496802</v>
      </c>
      <c r="E1614" s="18">
        <v>0.58109067282171001</v>
      </c>
      <c r="F1614" s="17">
        <v>0.89442719099991497</v>
      </c>
      <c r="G1614" s="18">
        <v>4.0519326353833998E-2</v>
      </c>
    </row>
    <row r="1615" spans="1:7" x14ac:dyDescent="0.2">
      <c r="A1615" t="s">
        <v>2019</v>
      </c>
      <c r="B1615" s="17">
        <v>-0.67082039324993603</v>
      </c>
      <c r="C1615" s="18">
        <v>0.21516994256954899</v>
      </c>
      <c r="D1615" s="17">
        <v>-0.111803398874989</v>
      </c>
      <c r="E1615" s="18">
        <v>0.85794461760509899</v>
      </c>
      <c r="F1615" s="17">
        <v>-0.67082039324993603</v>
      </c>
      <c r="G1615" s="18">
        <v>0.21516994256954899</v>
      </c>
    </row>
    <row r="1616" spans="1:7" x14ac:dyDescent="0.2">
      <c r="A1616" t="s">
        <v>2060</v>
      </c>
      <c r="B1616" s="17">
        <v>-0.67082039324993603</v>
      </c>
      <c r="C1616" s="18">
        <v>0.21516994256954899</v>
      </c>
      <c r="D1616" s="17">
        <v>-0.33541019662496802</v>
      </c>
      <c r="E1616" s="18">
        <v>0.58109067282171001</v>
      </c>
      <c r="F1616" s="17">
        <v>-0.44721359549995698</v>
      </c>
      <c r="G1616" s="18">
        <v>0.45018485575209999</v>
      </c>
    </row>
    <row r="1617" spans="1:7" x14ac:dyDescent="0.2">
      <c r="A1617" t="s">
        <v>2164</v>
      </c>
      <c r="B1617" s="17">
        <v>-0.67082039324993603</v>
      </c>
      <c r="C1617" s="18">
        <v>0.21516994256954899</v>
      </c>
      <c r="D1617" s="17">
        <v>0.44721359549995698</v>
      </c>
      <c r="E1617" s="18">
        <v>0.45018485575209999</v>
      </c>
      <c r="F1617" s="17">
        <v>-0.22360679774997799</v>
      </c>
      <c r="G1617" s="18">
        <v>0.71768564421078596</v>
      </c>
    </row>
    <row r="1618" spans="1:7" x14ac:dyDescent="0.2">
      <c r="A1618" t="s">
        <v>2406</v>
      </c>
      <c r="B1618" s="17">
        <v>-0.67082039324993603</v>
      </c>
      <c r="C1618" s="18">
        <v>0.21516994256954899</v>
      </c>
      <c r="D1618" s="17">
        <v>0.22360679774997799</v>
      </c>
      <c r="E1618" s="18">
        <v>0.71768564421078596</v>
      </c>
      <c r="F1618" s="17">
        <v>-0.67082039324993603</v>
      </c>
      <c r="G1618" s="18">
        <v>0.21516994256954899</v>
      </c>
    </row>
    <row r="1619" spans="1:7" x14ac:dyDescent="0.2">
      <c r="A1619" t="s">
        <v>2409</v>
      </c>
      <c r="B1619" s="17">
        <v>-0.67082039324993603</v>
      </c>
      <c r="C1619" s="18">
        <v>0.21516994256954899</v>
      </c>
      <c r="D1619" s="17">
        <v>0.78262379212492605</v>
      </c>
      <c r="E1619" s="18">
        <v>0.117613760873458</v>
      </c>
      <c r="F1619" s="17">
        <v>0.33541019662496802</v>
      </c>
      <c r="G1619" s="18">
        <v>0.58109067282171001</v>
      </c>
    </row>
    <row r="1620" spans="1:7" x14ac:dyDescent="0.2">
      <c r="A1620" t="s">
        <v>706</v>
      </c>
      <c r="B1620" s="17">
        <v>-0.69999999999999896</v>
      </c>
      <c r="C1620" s="18">
        <v>0.233333333333333</v>
      </c>
      <c r="D1620" s="17">
        <v>0.39999999999999902</v>
      </c>
      <c r="E1620" s="18">
        <v>0.51666666666666605</v>
      </c>
      <c r="F1620" s="17">
        <v>0.79999999999999905</v>
      </c>
      <c r="G1620" s="18">
        <v>0.133333333333333</v>
      </c>
    </row>
    <row r="1621" spans="1:7" x14ac:dyDescent="0.2">
      <c r="A1621" t="s">
        <v>751</v>
      </c>
      <c r="B1621" s="17">
        <v>-0.69999999999999896</v>
      </c>
      <c r="C1621" s="18">
        <v>0.233333333333333</v>
      </c>
      <c r="D1621" s="17">
        <v>-0.29999999999999899</v>
      </c>
      <c r="E1621" s="18">
        <v>0.68333333333333302</v>
      </c>
      <c r="F1621" s="17">
        <v>0.19999999999999901</v>
      </c>
      <c r="G1621" s="18">
        <v>0.78333333333333299</v>
      </c>
    </row>
    <row r="1622" spans="1:7" x14ac:dyDescent="0.2">
      <c r="A1622" t="s">
        <v>761</v>
      </c>
      <c r="B1622" s="17">
        <v>-0.69999999999999896</v>
      </c>
      <c r="C1622" s="18">
        <v>0.233333333333333</v>
      </c>
      <c r="D1622" s="17">
        <v>0.19999999999999901</v>
      </c>
      <c r="E1622" s="18">
        <v>0.78333333333333299</v>
      </c>
      <c r="F1622" s="17">
        <v>-0.79999999999999905</v>
      </c>
      <c r="G1622" s="18">
        <v>0.133333333333333</v>
      </c>
    </row>
    <row r="1623" spans="1:7" x14ac:dyDescent="0.2">
      <c r="A1623" t="s">
        <v>773</v>
      </c>
      <c r="B1623" s="17">
        <v>-0.69999999999999896</v>
      </c>
      <c r="C1623" s="18">
        <v>0.233333333333333</v>
      </c>
      <c r="D1623" s="17">
        <v>0.69999999999999896</v>
      </c>
      <c r="E1623" s="18">
        <v>0.233333333333333</v>
      </c>
      <c r="F1623" s="17">
        <v>0.59999999999999898</v>
      </c>
      <c r="G1623" s="18">
        <v>0.35</v>
      </c>
    </row>
    <row r="1624" spans="1:7" x14ac:dyDescent="0.2">
      <c r="A1624" t="s">
        <v>784</v>
      </c>
      <c r="B1624" s="17">
        <v>-0.69999999999999896</v>
      </c>
      <c r="C1624" s="18">
        <v>0.233333333333333</v>
      </c>
      <c r="D1624" s="17">
        <v>9.9999999999999895E-2</v>
      </c>
      <c r="E1624" s="18">
        <v>0.95</v>
      </c>
      <c r="F1624" s="17">
        <v>-0.19999999999999901</v>
      </c>
      <c r="G1624" s="18">
        <v>0.78333333333333299</v>
      </c>
    </row>
    <row r="1625" spans="1:7" x14ac:dyDescent="0.2">
      <c r="A1625" t="s">
        <v>814</v>
      </c>
      <c r="B1625" s="17">
        <v>-0.69999999999999896</v>
      </c>
      <c r="C1625" s="18">
        <v>0.233333333333333</v>
      </c>
      <c r="D1625" s="17">
        <v>-0.69999999999999896</v>
      </c>
      <c r="E1625" s="18">
        <v>0.233333333333333</v>
      </c>
      <c r="F1625" s="17">
        <v>-0.29999999999999899</v>
      </c>
      <c r="G1625" s="18">
        <v>0.68333333333333302</v>
      </c>
    </row>
    <row r="1626" spans="1:7" x14ac:dyDescent="0.2">
      <c r="A1626" t="s">
        <v>927</v>
      </c>
      <c r="B1626" s="17">
        <v>-0.69999999999999896</v>
      </c>
      <c r="C1626" s="18">
        <v>0.233333333333333</v>
      </c>
      <c r="D1626" s="17">
        <v>0.69999999999999896</v>
      </c>
      <c r="E1626" s="18">
        <v>0.233333333333333</v>
      </c>
      <c r="F1626" s="17">
        <v>0.29999999999999899</v>
      </c>
      <c r="G1626" s="18">
        <v>0.68333333333333302</v>
      </c>
    </row>
    <row r="1627" spans="1:7" x14ac:dyDescent="0.2">
      <c r="A1627" t="s">
        <v>945</v>
      </c>
      <c r="B1627" s="17">
        <v>-0.69999999999999896</v>
      </c>
      <c r="C1627" s="18">
        <v>0.233333333333333</v>
      </c>
      <c r="D1627" s="17">
        <v>0.19999999999999901</v>
      </c>
      <c r="E1627" s="18">
        <v>0.78333333333333299</v>
      </c>
      <c r="F1627" s="17">
        <v>-0.89999999999999902</v>
      </c>
      <c r="G1627" s="18">
        <v>8.3333333333333301E-2</v>
      </c>
    </row>
    <row r="1628" spans="1:7" x14ac:dyDescent="0.2">
      <c r="A1628" t="s">
        <v>960</v>
      </c>
      <c r="B1628" s="17">
        <v>-0.69999999999999896</v>
      </c>
      <c r="C1628" s="18">
        <v>0.233333333333333</v>
      </c>
      <c r="D1628" s="17">
        <v>-0.39999999999999902</v>
      </c>
      <c r="E1628" s="18">
        <v>0.51666666666666605</v>
      </c>
      <c r="F1628" s="17">
        <v>-0.59999999999999898</v>
      </c>
      <c r="G1628" s="18">
        <v>0.35</v>
      </c>
    </row>
    <row r="1629" spans="1:7" x14ac:dyDescent="0.2">
      <c r="A1629" t="s">
        <v>972</v>
      </c>
      <c r="B1629" s="17">
        <v>-0.69999999999999896</v>
      </c>
      <c r="C1629" s="18">
        <v>0.233333333333333</v>
      </c>
      <c r="D1629" s="17">
        <v>-9.9999999999999895E-2</v>
      </c>
      <c r="E1629" s="18">
        <v>0.95</v>
      </c>
      <c r="F1629" s="17">
        <v>0</v>
      </c>
      <c r="G1629" s="18">
        <v>1</v>
      </c>
    </row>
    <row r="1630" spans="1:7" x14ac:dyDescent="0.2">
      <c r="A1630" t="s">
        <v>1097</v>
      </c>
      <c r="B1630" s="17">
        <v>-0.69999999999999896</v>
      </c>
      <c r="C1630" s="18">
        <v>0.233333333333333</v>
      </c>
      <c r="D1630" s="17">
        <v>-9.9999999999999895E-2</v>
      </c>
      <c r="E1630" s="18">
        <v>0.95</v>
      </c>
      <c r="F1630" s="17">
        <v>-0.29999999999999899</v>
      </c>
      <c r="G1630" s="18">
        <v>0.68333333333333302</v>
      </c>
    </row>
    <row r="1631" spans="1:7" x14ac:dyDescent="0.2">
      <c r="A1631" t="s">
        <v>1115</v>
      </c>
      <c r="B1631" s="17">
        <v>-0.69999999999999896</v>
      </c>
      <c r="C1631" s="18">
        <v>0.233333333333333</v>
      </c>
      <c r="D1631" s="17">
        <v>9.9999999999999895E-2</v>
      </c>
      <c r="E1631" s="18">
        <v>0.95</v>
      </c>
      <c r="F1631" s="17">
        <v>0.29999999999999899</v>
      </c>
      <c r="G1631" s="18">
        <v>0.68333333333333302</v>
      </c>
    </row>
    <row r="1632" spans="1:7" x14ac:dyDescent="0.2">
      <c r="A1632" t="s">
        <v>1122</v>
      </c>
      <c r="B1632" s="17">
        <v>-0.69999999999999896</v>
      </c>
      <c r="C1632" s="18">
        <v>0.233333333333333</v>
      </c>
      <c r="D1632" s="17">
        <v>-0.89999999999999902</v>
      </c>
      <c r="E1632" s="18">
        <v>8.3333333333333301E-2</v>
      </c>
      <c r="F1632" s="17">
        <v>-0.29999999999999899</v>
      </c>
      <c r="G1632" s="18">
        <v>0.68333333333333302</v>
      </c>
    </row>
    <row r="1633" spans="1:7" x14ac:dyDescent="0.2">
      <c r="A1633" t="s">
        <v>1331</v>
      </c>
      <c r="B1633" s="17">
        <v>-0.69999999999999896</v>
      </c>
      <c r="C1633" s="18">
        <v>0.233333333333333</v>
      </c>
      <c r="D1633" s="17">
        <v>0.29999999999999899</v>
      </c>
      <c r="E1633" s="18">
        <v>0.68333333333333302</v>
      </c>
      <c r="F1633" s="17">
        <v>9.9999999999999895E-2</v>
      </c>
      <c r="G1633" s="18">
        <v>0.95</v>
      </c>
    </row>
    <row r="1634" spans="1:7" x14ac:dyDescent="0.2">
      <c r="A1634" t="s">
        <v>1355</v>
      </c>
      <c r="B1634" s="17">
        <v>-0.69999999999999896</v>
      </c>
      <c r="C1634" s="18">
        <v>0.233333333333333</v>
      </c>
      <c r="D1634" s="17">
        <v>9.9999999999999895E-2</v>
      </c>
      <c r="E1634" s="18">
        <v>0.95</v>
      </c>
      <c r="F1634" s="17">
        <v>0.29999999999999899</v>
      </c>
      <c r="G1634" s="18">
        <v>0.68333333333333302</v>
      </c>
    </row>
    <row r="1635" spans="1:7" x14ac:dyDescent="0.2">
      <c r="A1635" t="s">
        <v>1411</v>
      </c>
      <c r="B1635" s="17">
        <v>-0.69999999999999896</v>
      </c>
      <c r="C1635" s="18">
        <v>0.233333333333333</v>
      </c>
      <c r="D1635" s="17">
        <v>0.29999999999999899</v>
      </c>
      <c r="E1635" s="18">
        <v>0.68333333333333302</v>
      </c>
      <c r="F1635" s="17">
        <v>0.69999999999999896</v>
      </c>
      <c r="G1635" s="18">
        <v>0.233333333333333</v>
      </c>
    </row>
    <row r="1636" spans="1:7" x14ac:dyDescent="0.2">
      <c r="A1636" t="s">
        <v>1418</v>
      </c>
      <c r="B1636" s="17">
        <v>-0.69999999999999896</v>
      </c>
      <c r="C1636" s="18">
        <v>0.233333333333333</v>
      </c>
      <c r="D1636" s="17">
        <v>-0.499999999999999</v>
      </c>
      <c r="E1636" s="18">
        <v>0.45</v>
      </c>
      <c r="F1636" s="17">
        <v>-9.9999999999999895E-2</v>
      </c>
      <c r="G1636" s="18">
        <v>0.95</v>
      </c>
    </row>
    <row r="1637" spans="1:7" x14ac:dyDescent="0.2">
      <c r="A1637" t="s">
        <v>1436</v>
      </c>
      <c r="B1637" s="17">
        <v>-0.69999999999999896</v>
      </c>
      <c r="C1637" s="18">
        <v>0.233333333333333</v>
      </c>
      <c r="D1637" s="17">
        <v>0.29999999999999899</v>
      </c>
      <c r="E1637" s="18">
        <v>0.68333333333333302</v>
      </c>
      <c r="F1637" s="17">
        <v>0.499999999999999</v>
      </c>
      <c r="G1637" s="18">
        <v>0.45</v>
      </c>
    </row>
    <row r="1638" spans="1:7" x14ac:dyDescent="0.2">
      <c r="A1638" t="s">
        <v>1442</v>
      </c>
      <c r="B1638" s="17">
        <v>-0.69999999999999896</v>
      </c>
      <c r="C1638" s="18">
        <v>0.233333333333333</v>
      </c>
      <c r="D1638" s="17">
        <v>0.499999999999999</v>
      </c>
      <c r="E1638" s="18">
        <v>0.45</v>
      </c>
      <c r="F1638" s="17">
        <v>-0.59999999999999898</v>
      </c>
      <c r="G1638" s="18">
        <v>0.35</v>
      </c>
    </row>
    <row r="1639" spans="1:7" x14ac:dyDescent="0.2">
      <c r="A1639" t="s">
        <v>1484</v>
      </c>
      <c r="B1639" s="17">
        <v>-0.69999999999999896</v>
      </c>
      <c r="C1639" s="18">
        <v>0.233333333333333</v>
      </c>
      <c r="D1639" s="17">
        <v>0.59999999999999898</v>
      </c>
      <c r="E1639" s="18">
        <v>0.35</v>
      </c>
      <c r="F1639" s="17">
        <v>0.19999999999999901</v>
      </c>
      <c r="G1639" s="18">
        <v>0.78333333333333299</v>
      </c>
    </row>
    <row r="1640" spans="1:7" x14ac:dyDescent="0.2">
      <c r="A1640" t="s">
        <v>1573</v>
      </c>
      <c r="B1640" s="17">
        <v>-0.69999999999999896</v>
      </c>
      <c r="C1640" s="18">
        <v>0.233333333333333</v>
      </c>
      <c r="D1640" s="17">
        <v>0.999999999999999</v>
      </c>
      <c r="E1640" s="18">
        <v>1.6666666666666601E-2</v>
      </c>
      <c r="F1640" s="17">
        <v>9.9999999999999895E-2</v>
      </c>
      <c r="G1640" s="18">
        <v>0.95</v>
      </c>
    </row>
    <row r="1641" spans="1:7" x14ac:dyDescent="0.2">
      <c r="A1641" t="s">
        <v>1586</v>
      </c>
      <c r="B1641" s="17">
        <v>-0.69999999999999896</v>
      </c>
      <c r="C1641" s="18">
        <v>0.233333333333333</v>
      </c>
      <c r="D1641" s="17">
        <v>0.89999999999999902</v>
      </c>
      <c r="E1641" s="18">
        <v>8.3333333333333301E-2</v>
      </c>
      <c r="F1641" s="17">
        <v>0.39999999999999902</v>
      </c>
      <c r="G1641" s="18">
        <v>0.51666666666666605</v>
      </c>
    </row>
    <row r="1642" spans="1:7" x14ac:dyDescent="0.2">
      <c r="A1642" t="s">
        <v>1604</v>
      </c>
      <c r="B1642" s="17">
        <v>-0.69999999999999896</v>
      </c>
      <c r="C1642" s="18">
        <v>0.233333333333333</v>
      </c>
      <c r="D1642" s="17">
        <v>-0.499999999999999</v>
      </c>
      <c r="E1642" s="18">
        <v>0.45</v>
      </c>
      <c r="F1642" s="17">
        <v>-0.29999999999999899</v>
      </c>
      <c r="G1642" s="18">
        <v>0.68333333333333302</v>
      </c>
    </row>
    <row r="1643" spans="1:7" x14ac:dyDescent="0.2">
      <c r="A1643" t="s">
        <v>1689</v>
      </c>
      <c r="B1643" s="17">
        <v>-0.69999999999999896</v>
      </c>
      <c r="C1643" s="18">
        <v>0.233333333333333</v>
      </c>
      <c r="D1643" s="17">
        <v>-0.69999999999999896</v>
      </c>
      <c r="E1643" s="18">
        <v>0.233333333333333</v>
      </c>
      <c r="F1643" s="17">
        <v>-9.9999999999999895E-2</v>
      </c>
      <c r="G1643" s="18">
        <v>0.95</v>
      </c>
    </row>
    <row r="1644" spans="1:7" x14ac:dyDescent="0.2">
      <c r="A1644" t="s">
        <v>1705</v>
      </c>
      <c r="B1644" s="17">
        <v>-0.69999999999999896</v>
      </c>
      <c r="C1644" s="18">
        <v>0.233333333333333</v>
      </c>
      <c r="D1644" s="17">
        <v>-0.29999999999999899</v>
      </c>
      <c r="E1644" s="18">
        <v>0.68333333333333302</v>
      </c>
      <c r="F1644" s="17">
        <v>-0.59999999999999898</v>
      </c>
      <c r="G1644" s="18">
        <v>0.35</v>
      </c>
    </row>
    <row r="1645" spans="1:7" x14ac:dyDescent="0.2">
      <c r="A1645" t="s">
        <v>1772</v>
      </c>
      <c r="B1645" s="17">
        <v>-0.69999999999999896</v>
      </c>
      <c r="C1645" s="18">
        <v>0.233333333333333</v>
      </c>
      <c r="D1645" s="17">
        <v>0.69999999999999896</v>
      </c>
      <c r="E1645" s="18">
        <v>0.233333333333333</v>
      </c>
      <c r="F1645" s="17">
        <v>-0.19999999999999901</v>
      </c>
      <c r="G1645" s="18">
        <v>0.78333333333333299</v>
      </c>
    </row>
    <row r="1646" spans="1:7" x14ac:dyDescent="0.2">
      <c r="A1646" t="s">
        <v>1798</v>
      </c>
      <c r="B1646" s="17">
        <v>-0.69999999999999896</v>
      </c>
      <c r="C1646" s="18">
        <v>0.233333333333333</v>
      </c>
      <c r="D1646" s="17">
        <v>0.59999999999999898</v>
      </c>
      <c r="E1646" s="18">
        <v>0.35</v>
      </c>
      <c r="F1646" s="17">
        <v>-0.59999999999999898</v>
      </c>
      <c r="G1646" s="18">
        <v>0.35</v>
      </c>
    </row>
    <row r="1647" spans="1:7" x14ac:dyDescent="0.2">
      <c r="A1647" t="s">
        <v>1886</v>
      </c>
      <c r="B1647" s="17">
        <v>-0.69999999999999896</v>
      </c>
      <c r="C1647" s="18">
        <v>0.233333333333333</v>
      </c>
      <c r="D1647" s="17">
        <v>0.59999999999999898</v>
      </c>
      <c r="E1647" s="18">
        <v>0.35</v>
      </c>
      <c r="F1647" s="17">
        <v>-9.9999999999999895E-2</v>
      </c>
      <c r="G1647" s="18">
        <v>0.95</v>
      </c>
    </row>
    <row r="1648" spans="1:7" x14ac:dyDescent="0.2">
      <c r="A1648" t="s">
        <v>1887</v>
      </c>
      <c r="B1648" s="17">
        <v>-0.69999999999999896</v>
      </c>
      <c r="C1648" s="18">
        <v>0.233333333333333</v>
      </c>
      <c r="D1648" s="17">
        <v>-0.19999999999999901</v>
      </c>
      <c r="E1648" s="18">
        <v>0.78333333333333299</v>
      </c>
      <c r="F1648" s="17">
        <v>-0.69999999999999896</v>
      </c>
      <c r="G1648" s="18">
        <v>0.233333333333333</v>
      </c>
    </row>
    <row r="1649" spans="1:7" x14ac:dyDescent="0.2">
      <c r="A1649" t="s">
        <v>1890</v>
      </c>
      <c r="B1649" s="17">
        <v>-0.69999999999999896</v>
      </c>
      <c r="C1649" s="18">
        <v>0.233333333333333</v>
      </c>
      <c r="D1649" s="17">
        <v>0.499999999999999</v>
      </c>
      <c r="E1649" s="18">
        <v>0.45</v>
      </c>
      <c r="F1649" s="17">
        <v>-9.9999999999999895E-2</v>
      </c>
      <c r="G1649" s="18">
        <v>0.95</v>
      </c>
    </row>
    <row r="1650" spans="1:7" x14ac:dyDescent="0.2">
      <c r="A1650" t="s">
        <v>1918</v>
      </c>
      <c r="B1650" s="17">
        <v>-0.69999999999999896</v>
      </c>
      <c r="C1650" s="18">
        <v>0.233333333333333</v>
      </c>
      <c r="D1650" s="17">
        <v>0.39999999999999902</v>
      </c>
      <c r="E1650" s="18">
        <v>0.51666666666666605</v>
      </c>
      <c r="F1650" s="17">
        <v>9.9999999999999895E-2</v>
      </c>
      <c r="G1650" s="18">
        <v>0.95</v>
      </c>
    </row>
    <row r="1651" spans="1:7" x14ac:dyDescent="0.2">
      <c r="A1651" t="s">
        <v>1931</v>
      </c>
      <c r="B1651" s="17">
        <v>-0.69999999999999896</v>
      </c>
      <c r="C1651" s="18">
        <v>0.233333333333333</v>
      </c>
      <c r="D1651" s="17">
        <v>9.9999999999999895E-2</v>
      </c>
      <c r="E1651" s="18">
        <v>0.95</v>
      </c>
      <c r="F1651" s="17">
        <v>0.19999999999999901</v>
      </c>
      <c r="G1651" s="18">
        <v>0.78333333333333299</v>
      </c>
    </row>
    <row r="1652" spans="1:7" x14ac:dyDescent="0.2">
      <c r="A1652" t="s">
        <v>1938</v>
      </c>
      <c r="B1652" s="17">
        <v>-0.69999999999999896</v>
      </c>
      <c r="C1652" s="18">
        <v>0.233333333333333</v>
      </c>
      <c r="D1652" s="17">
        <v>-0.69999999999999896</v>
      </c>
      <c r="E1652" s="18">
        <v>0.233333333333333</v>
      </c>
      <c r="F1652" s="17">
        <v>-0.29999999999999899</v>
      </c>
      <c r="G1652" s="18">
        <v>0.68333333333333302</v>
      </c>
    </row>
    <row r="1653" spans="1:7" x14ac:dyDescent="0.2">
      <c r="A1653" t="s">
        <v>1943</v>
      </c>
      <c r="B1653" s="17">
        <v>-0.69999999999999896</v>
      </c>
      <c r="C1653" s="18">
        <v>0.233333333333333</v>
      </c>
      <c r="D1653" s="17">
        <v>0</v>
      </c>
      <c r="E1653" s="18">
        <v>1</v>
      </c>
      <c r="F1653" s="17">
        <v>-0.59999999999999898</v>
      </c>
      <c r="G1653" s="18">
        <v>0.35</v>
      </c>
    </row>
    <row r="1654" spans="1:7" x14ac:dyDescent="0.2">
      <c r="A1654" t="s">
        <v>2027</v>
      </c>
      <c r="B1654" s="17">
        <v>-0.69999999999999896</v>
      </c>
      <c r="C1654" s="18">
        <v>0.233333333333333</v>
      </c>
      <c r="D1654" s="17">
        <v>-0.39999999999999902</v>
      </c>
      <c r="E1654" s="18">
        <v>0.51666666666666605</v>
      </c>
      <c r="F1654" s="17">
        <v>-0.69999999999999896</v>
      </c>
      <c r="G1654" s="18">
        <v>0.233333333333333</v>
      </c>
    </row>
    <row r="1655" spans="1:7" x14ac:dyDescent="0.2">
      <c r="A1655" t="s">
        <v>2061</v>
      </c>
      <c r="B1655" s="17">
        <v>-0.69999999999999896</v>
      </c>
      <c r="C1655" s="18">
        <v>0.233333333333333</v>
      </c>
      <c r="D1655" s="17">
        <v>0.69999999999999896</v>
      </c>
      <c r="E1655" s="18">
        <v>0.233333333333333</v>
      </c>
      <c r="F1655" s="17">
        <v>0</v>
      </c>
      <c r="G1655" s="18">
        <v>1</v>
      </c>
    </row>
    <row r="1656" spans="1:7" x14ac:dyDescent="0.2">
      <c r="A1656" t="s">
        <v>2153</v>
      </c>
      <c r="B1656" s="17">
        <v>-0.69999999999999896</v>
      </c>
      <c r="C1656" s="18">
        <v>0.233333333333333</v>
      </c>
      <c r="D1656" s="17">
        <v>-0.69999999999999896</v>
      </c>
      <c r="E1656" s="18">
        <v>0.233333333333333</v>
      </c>
      <c r="F1656" s="17">
        <v>0.79999999999999905</v>
      </c>
      <c r="G1656" s="18">
        <v>0.133333333333333</v>
      </c>
    </row>
    <row r="1657" spans="1:7" x14ac:dyDescent="0.2">
      <c r="A1657" t="s">
        <v>2196</v>
      </c>
      <c r="B1657" s="17">
        <v>-0.69999999999999896</v>
      </c>
      <c r="C1657" s="18">
        <v>0.233333333333333</v>
      </c>
      <c r="D1657" s="17">
        <v>0.29999999999999899</v>
      </c>
      <c r="E1657" s="18">
        <v>0.68333333333333302</v>
      </c>
      <c r="F1657" s="17">
        <v>0.499999999999999</v>
      </c>
      <c r="G1657" s="18">
        <v>0.45</v>
      </c>
    </row>
    <row r="1658" spans="1:7" x14ac:dyDescent="0.2">
      <c r="A1658" t="s">
        <v>2204</v>
      </c>
      <c r="B1658" s="17">
        <v>-0.69999999999999896</v>
      </c>
      <c r="C1658" s="18">
        <v>0.233333333333333</v>
      </c>
      <c r="D1658" s="17">
        <v>-0.499999999999999</v>
      </c>
      <c r="E1658" s="18">
        <v>0.45</v>
      </c>
      <c r="F1658" s="17">
        <v>-0.29999999999999899</v>
      </c>
      <c r="G1658" s="18">
        <v>0.68333333333333302</v>
      </c>
    </row>
    <row r="1659" spans="1:7" x14ac:dyDescent="0.2">
      <c r="A1659" t="s">
        <v>2206</v>
      </c>
      <c r="B1659" s="17">
        <v>-0.69999999999999896</v>
      </c>
      <c r="C1659" s="18">
        <v>0.233333333333333</v>
      </c>
      <c r="D1659" s="17">
        <v>-0.79999999999999905</v>
      </c>
      <c r="E1659" s="18">
        <v>0.133333333333333</v>
      </c>
      <c r="F1659" s="17">
        <v>-9.9999999999999895E-2</v>
      </c>
      <c r="G1659" s="18">
        <v>0.95</v>
      </c>
    </row>
    <row r="1660" spans="1:7" x14ac:dyDescent="0.2">
      <c r="A1660" t="s">
        <v>2217</v>
      </c>
      <c r="B1660" s="17">
        <v>-0.69999999999999896</v>
      </c>
      <c r="C1660" s="18">
        <v>0.233333333333333</v>
      </c>
      <c r="D1660" s="17">
        <v>-0.19999999999999901</v>
      </c>
      <c r="E1660" s="18">
        <v>0.78333333333333299</v>
      </c>
      <c r="F1660" s="17">
        <v>9.9999999999999895E-2</v>
      </c>
      <c r="G1660" s="18">
        <v>0.95</v>
      </c>
    </row>
    <row r="1661" spans="1:7" x14ac:dyDescent="0.2">
      <c r="A1661" t="s">
        <v>2222</v>
      </c>
      <c r="B1661" s="17">
        <v>-0.69999999999999896</v>
      </c>
      <c r="C1661" s="18">
        <v>0.233333333333333</v>
      </c>
      <c r="D1661" s="17">
        <v>0.499999999999999</v>
      </c>
      <c r="E1661" s="18">
        <v>0.45</v>
      </c>
      <c r="F1661" s="17">
        <v>-0.29999999999999899</v>
      </c>
      <c r="G1661" s="18">
        <v>0.68333333333333302</v>
      </c>
    </row>
    <row r="1662" spans="1:7" x14ac:dyDescent="0.2">
      <c r="A1662" t="s">
        <v>2253</v>
      </c>
      <c r="B1662" s="17">
        <v>-0.69999999999999896</v>
      </c>
      <c r="C1662" s="18">
        <v>0.233333333333333</v>
      </c>
      <c r="D1662" s="17">
        <v>0.499999999999999</v>
      </c>
      <c r="E1662" s="18">
        <v>0.45</v>
      </c>
      <c r="F1662" s="17">
        <v>-0.79999999999999905</v>
      </c>
      <c r="G1662" s="18">
        <v>0.133333333333333</v>
      </c>
    </row>
    <row r="1663" spans="1:7" x14ac:dyDescent="0.2">
      <c r="A1663" t="s">
        <v>2306</v>
      </c>
      <c r="B1663" s="17">
        <v>-0.69999999999999896</v>
      </c>
      <c r="C1663" s="18">
        <v>0.233333333333333</v>
      </c>
      <c r="D1663" s="17">
        <v>0.59999999999999898</v>
      </c>
      <c r="E1663" s="18">
        <v>0.35</v>
      </c>
      <c r="F1663" s="17">
        <v>9.9999999999999895E-2</v>
      </c>
      <c r="G1663" s="18">
        <v>0.95</v>
      </c>
    </row>
    <row r="1664" spans="1:7" x14ac:dyDescent="0.2">
      <c r="A1664" t="s">
        <v>2328</v>
      </c>
      <c r="B1664" s="17">
        <v>-0.69999999999999896</v>
      </c>
      <c r="C1664" s="18">
        <v>0.233333333333333</v>
      </c>
      <c r="D1664" s="17">
        <v>-0.29999999999999899</v>
      </c>
      <c r="E1664" s="18">
        <v>0.68333333333333302</v>
      </c>
      <c r="F1664" s="17">
        <v>-0.19999999999999901</v>
      </c>
      <c r="G1664" s="18">
        <v>0.78333333333333299</v>
      </c>
    </row>
    <row r="1665" spans="1:7" x14ac:dyDescent="0.2">
      <c r="A1665" t="s">
        <v>2351</v>
      </c>
      <c r="B1665" s="17">
        <v>-0.69999999999999896</v>
      </c>
      <c r="C1665" s="18">
        <v>0.233333333333333</v>
      </c>
      <c r="D1665" s="17">
        <v>-0.69999999999999896</v>
      </c>
      <c r="E1665" s="18">
        <v>0.233333333333333</v>
      </c>
      <c r="F1665" s="17">
        <v>-0.59999999999999898</v>
      </c>
      <c r="G1665" s="18">
        <v>0.35</v>
      </c>
    </row>
    <row r="1666" spans="1:7" x14ac:dyDescent="0.2">
      <c r="A1666" t="s">
        <v>2352</v>
      </c>
      <c r="B1666" s="17">
        <v>-0.69999999999999896</v>
      </c>
      <c r="C1666" s="18">
        <v>0.233333333333333</v>
      </c>
      <c r="D1666" s="17">
        <v>0.499999999999999</v>
      </c>
      <c r="E1666" s="18">
        <v>0.45</v>
      </c>
      <c r="F1666" s="17">
        <v>0.29999999999999899</v>
      </c>
      <c r="G1666" s="18">
        <v>0.68333333333333302</v>
      </c>
    </row>
    <row r="1667" spans="1:7" x14ac:dyDescent="0.2">
      <c r="A1667" t="s">
        <v>2383</v>
      </c>
      <c r="B1667" s="17">
        <v>-0.69999999999999896</v>
      </c>
      <c r="C1667" s="18">
        <v>0.233333333333333</v>
      </c>
      <c r="D1667" s="17">
        <v>0.29999999999999899</v>
      </c>
      <c r="E1667" s="18">
        <v>0.68333333333333302</v>
      </c>
      <c r="F1667" s="17">
        <v>9.9999999999999895E-2</v>
      </c>
      <c r="G1667" s="18">
        <v>0.95</v>
      </c>
    </row>
    <row r="1668" spans="1:7" x14ac:dyDescent="0.2">
      <c r="A1668" t="s">
        <v>2405</v>
      </c>
      <c r="B1668" s="17">
        <v>-0.69999999999999896</v>
      </c>
      <c r="C1668" s="18">
        <v>0.233333333333333</v>
      </c>
      <c r="D1668" s="17">
        <v>-0.89999999999999902</v>
      </c>
      <c r="E1668" s="18">
        <v>8.3333333333333301E-2</v>
      </c>
      <c r="F1668" s="17">
        <v>0.69999999999999896</v>
      </c>
      <c r="G1668" s="18">
        <v>0.233333333333333</v>
      </c>
    </row>
    <row r="1669" spans="1:7" x14ac:dyDescent="0.2">
      <c r="A1669" t="s">
        <v>2417</v>
      </c>
      <c r="B1669" s="17">
        <v>-0.69999999999999896</v>
      </c>
      <c r="C1669" s="18">
        <v>0.233333333333333</v>
      </c>
      <c r="D1669" s="17">
        <v>-9.9999999999999895E-2</v>
      </c>
      <c r="E1669" s="18">
        <v>0.95</v>
      </c>
      <c r="F1669" s="17">
        <v>0.29999999999999899</v>
      </c>
      <c r="G1669" s="18">
        <v>0.68333333333333302</v>
      </c>
    </row>
    <row r="1670" spans="1:7" x14ac:dyDescent="0.2">
      <c r="A1670" t="s">
        <v>2456</v>
      </c>
      <c r="B1670" s="17">
        <v>-0.69999999999999896</v>
      </c>
      <c r="C1670" s="18">
        <v>0.233333333333333</v>
      </c>
      <c r="D1670" s="17">
        <v>9.9999999999999895E-2</v>
      </c>
      <c r="E1670" s="18">
        <v>0.95</v>
      </c>
      <c r="F1670" s="17">
        <v>-0.19999999999999901</v>
      </c>
      <c r="G1670" s="18">
        <v>0.78333333333333299</v>
      </c>
    </row>
    <row r="1671" spans="1:7" x14ac:dyDescent="0.2">
      <c r="A1671" t="s">
        <v>2479</v>
      </c>
      <c r="B1671" s="17">
        <v>-0.69999999999999896</v>
      </c>
      <c r="C1671" s="18">
        <v>0.233333333333333</v>
      </c>
      <c r="D1671" s="17">
        <v>-0.29999999999999899</v>
      </c>
      <c r="E1671" s="18">
        <v>0.68333333333333302</v>
      </c>
      <c r="F1671" s="17">
        <v>9.9999999999999895E-2</v>
      </c>
      <c r="G1671" s="18">
        <v>0.95</v>
      </c>
    </row>
    <row r="1672" spans="1:7" x14ac:dyDescent="0.2">
      <c r="A1672" t="s">
        <v>737</v>
      </c>
      <c r="B1672" s="17">
        <v>-0.70710678118654702</v>
      </c>
      <c r="C1672" s="18">
        <v>0.181690113816209</v>
      </c>
      <c r="D1672" s="17">
        <v>0.35355339059327301</v>
      </c>
      <c r="E1672" s="18">
        <v>0.55940434416348706</v>
      </c>
      <c r="F1672" s="17">
        <v>0</v>
      </c>
      <c r="G1672" s="18">
        <v>1</v>
      </c>
    </row>
    <row r="1673" spans="1:7" x14ac:dyDescent="0.2">
      <c r="A1673" t="s">
        <v>741</v>
      </c>
      <c r="B1673" s="17">
        <v>-0.70710678118654702</v>
      </c>
      <c r="C1673" s="18">
        <v>0.181690113816209</v>
      </c>
      <c r="D1673" s="17">
        <v>0</v>
      </c>
      <c r="E1673" s="18">
        <v>1</v>
      </c>
      <c r="F1673" s="17">
        <v>0</v>
      </c>
      <c r="G1673" s="18">
        <v>1</v>
      </c>
    </row>
    <row r="1674" spans="1:7" x14ac:dyDescent="0.2">
      <c r="A1674" t="s">
        <v>809</v>
      </c>
      <c r="B1674" s="17">
        <v>-0.70710678118654702</v>
      </c>
      <c r="C1674" s="18">
        <v>0.181690113816209</v>
      </c>
      <c r="D1674" s="17">
        <v>0.35355339059327301</v>
      </c>
      <c r="E1674" s="18">
        <v>0.55940434416348706</v>
      </c>
      <c r="F1674" s="17">
        <v>0.70710678118654702</v>
      </c>
      <c r="G1674" s="18">
        <v>0.181690113816209</v>
      </c>
    </row>
    <row r="1675" spans="1:7" x14ac:dyDescent="0.2">
      <c r="A1675" t="s">
        <v>817</v>
      </c>
      <c r="B1675" s="17">
        <v>-0.70710678118654702</v>
      </c>
      <c r="C1675" s="18">
        <v>0.181690113816209</v>
      </c>
      <c r="D1675" s="17">
        <v>0.35355339059327301</v>
      </c>
      <c r="E1675" s="18">
        <v>0.55940434416348706</v>
      </c>
      <c r="F1675" s="17">
        <v>0</v>
      </c>
      <c r="G1675" s="18">
        <v>1</v>
      </c>
    </row>
    <row r="1676" spans="1:7" x14ac:dyDescent="0.2">
      <c r="A1676" t="s">
        <v>1057</v>
      </c>
      <c r="B1676" s="17">
        <v>-0.70710678118654702</v>
      </c>
      <c r="C1676" s="18">
        <v>0.181690113816209</v>
      </c>
      <c r="D1676" s="17">
        <v>-0.70710678118654702</v>
      </c>
      <c r="E1676" s="18">
        <v>0.181690113816209</v>
      </c>
      <c r="F1676" s="17">
        <v>-0.70710678118654702</v>
      </c>
      <c r="G1676" s="18">
        <v>0.181690113816209</v>
      </c>
    </row>
    <row r="1677" spans="1:7" x14ac:dyDescent="0.2">
      <c r="A1677" t="s">
        <v>1061</v>
      </c>
      <c r="B1677" s="17">
        <v>-0.70710678118654702</v>
      </c>
      <c r="C1677" s="18">
        <v>0.181690113816209</v>
      </c>
      <c r="D1677" s="17">
        <v>-0.35355339059327301</v>
      </c>
      <c r="E1677" s="18">
        <v>0.55940434416348706</v>
      </c>
      <c r="F1677" s="17">
        <v>-0.70710678118654702</v>
      </c>
      <c r="G1677" s="18">
        <v>0.181690113816209</v>
      </c>
    </row>
    <row r="1678" spans="1:7" x14ac:dyDescent="0.2">
      <c r="A1678" t="s">
        <v>1104</v>
      </c>
      <c r="B1678" s="17">
        <v>-0.70710678118654702</v>
      </c>
      <c r="C1678" s="18">
        <v>0.181690113816209</v>
      </c>
      <c r="D1678" s="17">
        <v>0</v>
      </c>
      <c r="E1678" s="18">
        <v>1</v>
      </c>
      <c r="F1678" s="17">
        <v>-0.70710678118654702</v>
      </c>
      <c r="G1678" s="18">
        <v>0.181690113816209</v>
      </c>
    </row>
    <row r="1679" spans="1:7" x14ac:dyDescent="0.2">
      <c r="A1679" t="s">
        <v>1109</v>
      </c>
      <c r="B1679" s="17">
        <v>-0.70710678118654702</v>
      </c>
      <c r="C1679" s="18">
        <v>0.181690113816209</v>
      </c>
      <c r="D1679" s="17">
        <v>0.35355339059327301</v>
      </c>
      <c r="E1679" s="18">
        <v>0.55940434416348706</v>
      </c>
      <c r="F1679" s="17">
        <v>-0.35355339059327301</v>
      </c>
      <c r="G1679" s="18">
        <v>0.55940434416348706</v>
      </c>
    </row>
    <row r="1680" spans="1:7" x14ac:dyDescent="0.2">
      <c r="A1680" t="s">
        <v>1236</v>
      </c>
      <c r="B1680" s="17">
        <v>-0.70710678118654702</v>
      </c>
      <c r="C1680" s="18">
        <v>0.181690113816209</v>
      </c>
      <c r="D1680" s="17">
        <v>0.35355339059327301</v>
      </c>
      <c r="E1680" s="18">
        <v>0.55940434416348706</v>
      </c>
      <c r="F1680" s="17">
        <v>-0.70710678118654702</v>
      </c>
      <c r="G1680" s="18">
        <v>0.181690113816209</v>
      </c>
    </row>
    <row r="1681" spans="1:7" x14ac:dyDescent="0.2">
      <c r="A1681" t="s">
        <v>1320</v>
      </c>
      <c r="B1681" s="17">
        <v>-0.70710678118654702</v>
      </c>
      <c r="C1681" s="18">
        <v>0.181690113816209</v>
      </c>
      <c r="D1681" s="17">
        <v>0</v>
      </c>
      <c r="E1681" s="18">
        <v>1</v>
      </c>
      <c r="F1681" s="17">
        <v>0</v>
      </c>
      <c r="G1681" s="18">
        <v>1</v>
      </c>
    </row>
    <row r="1682" spans="1:7" x14ac:dyDescent="0.2">
      <c r="A1682" t="s">
        <v>1321</v>
      </c>
      <c r="B1682" s="17">
        <v>-0.70710678118654702</v>
      </c>
      <c r="C1682" s="18">
        <v>0.181690113816209</v>
      </c>
      <c r="D1682" s="17">
        <v>0.70710678118654702</v>
      </c>
      <c r="E1682" s="18">
        <v>0.181690113816209</v>
      </c>
      <c r="F1682" s="17">
        <v>0.35355339059327301</v>
      </c>
      <c r="G1682" s="18">
        <v>0.55940434416348706</v>
      </c>
    </row>
    <row r="1683" spans="1:7" x14ac:dyDescent="0.2">
      <c r="A1683" t="s">
        <v>1427</v>
      </c>
      <c r="B1683" s="17">
        <v>-0.70710678118654702</v>
      </c>
      <c r="C1683" s="18">
        <v>0.181690113816209</v>
      </c>
      <c r="D1683" s="17">
        <v>0.35355339059327301</v>
      </c>
      <c r="E1683" s="18">
        <v>0.55940434416348706</v>
      </c>
      <c r="F1683" s="17">
        <v>0.70710678118654702</v>
      </c>
      <c r="G1683" s="18">
        <v>0.181690113816209</v>
      </c>
    </row>
    <row r="1684" spans="1:7" x14ac:dyDescent="0.2">
      <c r="A1684" t="s">
        <v>1432</v>
      </c>
      <c r="B1684" s="17">
        <v>-0.70710678118654702</v>
      </c>
      <c r="C1684" s="18">
        <v>0.181690113816209</v>
      </c>
      <c r="D1684" s="17">
        <v>0.35355339059327301</v>
      </c>
      <c r="E1684" s="18">
        <v>0.55940434416348706</v>
      </c>
      <c r="F1684" s="17">
        <v>0.70710678118654702</v>
      </c>
      <c r="G1684" s="18">
        <v>0.181690113816209</v>
      </c>
    </row>
    <row r="1685" spans="1:7" x14ac:dyDescent="0.2">
      <c r="A1685" t="s">
        <v>1511</v>
      </c>
      <c r="B1685" s="17">
        <v>-0.70710678118654702</v>
      </c>
      <c r="C1685" s="18">
        <v>0.181690113816209</v>
      </c>
      <c r="D1685" s="17">
        <v>0.70710678118654702</v>
      </c>
      <c r="E1685" s="18">
        <v>0.181690113816209</v>
      </c>
      <c r="F1685" s="17">
        <v>0.35355339059327301</v>
      </c>
      <c r="G1685" s="18">
        <v>0.55940434416348706</v>
      </c>
    </row>
    <row r="1686" spans="1:7" x14ac:dyDescent="0.2">
      <c r="A1686" t="s">
        <v>1603</v>
      </c>
      <c r="B1686" s="17">
        <v>-0.70710678118654702</v>
      </c>
      <c r="C1686" s="18">
        <v>0.181690113816209</v>
      </c>
      <c r="D1686" s="17">
        <v>-0.35355339059327301</v>
      </c>
      <c r="E1686" s="18">
        <v>0.55940434416348706</v>
      </c>
      <c r="F1686" s="17">
        <v>-0.70710678118654702</v>
      </c>
      <c r="G1686" s="18">
        <v>0.181690113816209</v>
      </c>
    </row>
    <row r="1687" spans="1:7" x14ac:dyDescent="0.2">
      <c r="A1687" t="s">
        <v>1673</v>
      </c>
      <c r="B1687" s="17">
        <v>-0.70710678118654702</v>
      </c>
      <c r="C1687" s="18">
        <v>0.181690113816209</v>
      </c>
      <c r="D1687" s="17">
        <v>-0.35355339059327301</v>
      </c>
      <c r="E1687" s="18">
        <v>0.55940434416348706</v>
      </c>
      <c r="F1687" s="17">
        <v>-0.70710678118654702</v>
      </c>
      <c r="G1687" s="18">
        <v>0.181690113816209</v>
      </c>
    </row>
    <row r="1688" spans="1:7" x14ac:dyDescent="0.2">
      <c r="A1688" t="s">
        <v>1810</v>
      </c>
      <c r="B1688" s="17">
        <v>-0.70710678118654702</v>
      </c>
      <c r="C1688" s="18">
        <v>0.181690113816209</v>
      </c>
      <c r="D1688" s="17">
        <v>-0.35355339059327301</v>
      </c>
      <c r="E1688" s="18">
        <v>0.55940434416348706</v>
      </c>
      <c r="F1688" s="17">
        <v>0.70710678118654702</v>
      </c>
      <c r="G1688" s="18">
        <v>0.181690113816209</v>
      </c>
    </row>
    <row r="1689" spans="1:7" x14ac:dyDescent="0.2">
      <c r="A1689" t="s">
        <v>1812</v>
      </c>
      <c r="B1689" s="17">
        <v>-0.70710678118654702</v>
      </c>
      <c r="C1689" s="18">
        <v>0.181690113816209</v>
      </c>
      <c r="D1689" s="17">
        <v>0.70710678118654702</v>
      </c>
      <c r="E1689" s="18">
        <v>0.181690113816209</v>
      </c>
      <c r="F1689" s="17">
        <v>0</v>
      </c>
      <c r="G1689" s="18">
        <v>1</v>
      </c>
    </row>
    <row r="1690" spans="1:7" x14ac:dyDescent="0.2">
      <c r="A1690" t="s">
        <v>1826</v>
      </c>
      <c r="B1690" s="17">
        <v>-0.70710678118654702</v>
      </c>
      <c r="C1690" s="18">
        <v>0.181690113816209</v>
      </c>
      <c r="D1690" s="17">
        <v>0.70710678118654702</v>
      </c>
      <c r="E1690" s="18">
        <v>0.181690113816209</v>
      </c>
      <c r="F1690" s="17">
        <v>0</v>
      </c>
      <c r="G1690" s="18">
        <v>1</v>
      </c>
    </row>
    <row r="1691" spans="1:7" x14ac:dyDescent="0.2">
      <c r="A1691" t="s">
        <v>1835</v>
      </c>
      <c r="B1691" s="17">
        <v>-0.70710678118654702</v>
      </c>
      <c r="C1691" s="18">
        <v>0.181690113816209</v>
      </c>
      <c r="D1691" s="17">
        <v>0.35355339059327301</v>
      </c>
      <c r="E1691" s="18">
        <v>0.55940434416348706</v>
      </c>
      <c r="F1691" s="17">
        <v>0</v>
      </c>
      <c r="G1691" s="18">
        <v>1</v>
      </c>
    </row>
    <row r="1692" spans="1:7" x14ac:dyDescent="0.2">
      <c r="A1692" t="s">
        <v>1855</v>
      </c>
      <c r="B1692" s="17">
        <v>-0.70710678118654702</v>
      </c>
      <c r="C1692" s="18">
        <v>0.181690113816209</v>
      </c>
      <c r="D1692" s="17">
        <v>0.70710678118654702</v>
      </c>
      <c r="E1692" s="18">
        <v>0.181690113816209</v>
      </c>
      <c r="F1692" s="17">
        <v>0.70710678118654702</v>
      </c>
      <c r="G1692" s="18">
        <v>0.181690113816209</v>
      </c>
    </row>
    <row r="1693" spans="1:7" x14ac:dyDescent="0.2">
      <c r="A1693" t="s">
        <v>1884</v>
      </c>
      <c r="B1693" s="17">
        <v>-0.70710678118654702</v>
      </c>
      <c r="C1693" s="18">
        <v>0.181690113816209</v>
      </c>
      <c r="D1693" s="17">
        <v>0.35355339059327301</v>
      </c>
      <c r="E1693" s="18">
        <v>0.55940434416348706</v>
      </c>
      <c r="F1693" s="17">
        <v>-0.35355339059327301</v>
      </c>
      <c r="G1693" s="18">
        <v>0.55940434416348706</v>
      </c>
    </row>
    <row r="1694" spans="1:7" x14ac:dyDescent="0.2">
      <c r="A1694" t="s">
        <v>1893</v>
      </c>
      <c r="B1694" s="17">
        <v>-0.70710678118654702</v>
      </c>
      <c r="C1694" s="18">
        <v>0.181690113816209</v>
      </c>
      <c r="D1694" s="17">
        <v>-0.35355339059327301</v>
      </c>
      <c r="E1694" s="18">
        <v>0.55940434416348706</v>
      </c>
      <c r="F1694" s="17">
        <v>0</v>
      </c>
      <c r="G1694" s="18">
        <v>1</v>
      </c>
    </row>
    <row r="1695" spans="1:7" x14ac:dyDescent="0.2">
      <c r="A1695" t="s">
        <v>1955</v>
      </c>
      <c r="B1695" s="17">
        <v>-0.70710678118654702</v>
      </c>
      <c r="C1695" s="18">
        <v>0.181690113816209</v>
      </c>
      <c r="D1695" s="17">
        <v>0</v>
      </c>
      <c r="E1695" s="18">
        <v>1</v>
      </c>
      <c r="F1695" s="17">
        <v>-0.70710678118654702</v>
      </c>
      <c r="G1695" s="18">
        <v>0.181690113816209</v>
      </c>
    </row>
    <row r="1696" spans="1:7" x14ac:dyDescent="0.2">
      <c r="A1696" t="s">
        <v>2006</v>
      </c>
      <c r="B1696" s="17">
        <v>-0.70710678118654702</v>
      </c>
      <c r="C1696" s="18">
        <v>0.181690113816209</v>
      </c>
      <c r="D1696" s="17">
        <v>0</v>
      </c>
      <c r="E1696" s="18">
        <v>1</v>
      </c>
      <c r="F1696" s="17">
        <v>0.35355339059327301</v>
      </c>
      <c r="G1696" s="18">
        <v>0.55940434416348706</v>
      </c>
    </row>
    <row r="1697" spans="1:7" x14ac:dyDescent="0.2">
      <c r="A1697" t="s">
        <v>2268</v>
      </c>
      <c r="B1697" s="17">
        <v>-0.70710678118654702</v>
      </c>
      <c r="C1697" s="18">
        <v>0.181690113816209</v>
      </c>
      <c r="D1697" s="17">
        <v>-0.35355339059327301</v>
      </c>
      <c r="E1697" s="18">
        <v>0.55940434416348706</v>
      </c>
      <c r="F1697" s="17">
        <v>-0.70710678118654702</v>
      </c>
      <c r="G1697" s="18">
        <v>0.181690113816209</v>
      </c>
    </row>
    <row r="1698" spans="1:7" x14ac:dyDescent="0.2">
      <c r="A1698" t="s">
        <v>2377</v>
      </c>
      <c r="B1698" s="17">
        <v>-0.70710678118654702</v>
      </c>
      <c r="C1698" s="18">
        <v>0.181690113816209</v>
      </c>
      <c r="D1698" s="17">
        <v>-0.70710678118654702</v>
      </c>
      <c r="E1698" s="18">
        <v>0.181690113816209</v>
      </c>
      <c r="F1698" s="17">
        <v>-0.35355339059327301</v>
      </c>
      <c r="G1698" s="18">
        <v>0.55940434416348706</v>
      </c>
    </row>
    <row r="1699" spans="1:7" x14ac:dyDescent="0.2">
      <c r="A1699" t="s">
        <v>958</v>
      </c>
      <c r="B1699" s="17">
        <v>-0.71818484645960701</v>
      </c>
      <c r="C1699" s="18">
        <v>0.171795304907988</v>
      </c>
      <c r="D1699" s="17">
        <v>5.1298917604257699E-2</v>
      </c>
      <c r="E1699" s="18">
        <v>0.93471284810823396</v>
      </c>
      <c r="F1699" s="17">
        <v>-0.20519567041702999</v>
      </c>
      <c r="G1699" s="18">
        <v>0.74058194159107205</v>
      </c>
    </row>
    <row r="1700" spans="1:7" x14ac:dyDescent="0.2">
      <c r="A1700" t="s">
        <v>1095</v>
      </c>
      <c r="B1700" s="17">
        <v>-0.71818484645960701</v>
      </c>
      <c r="C1700" s="18">
        <v>0.171795304907988</v>
      </c>
      <c r="D1700" s="17">
        <v>5.1298917604257699E-2</v>
      </c>
      <c r="E1700" s="18">
        <v>0.93471284810823396</v>
      </c>
      <c r="F1700" s="17">
        <v>0.359092423229803</v>
      </c>
      <c r="G1700" s="18">
        <v>0.55281474664334995</v>
      </c>
    </row>
    <row r="1701" spans="1:7" x14ac:dyDescent="0.2">
      <c r="A1701" t="s">
        <v>1429</v>
      </c>
      <c r="B1701" s="17">
        <v>-0.71818484645960701</v>
      </c>
      <c r="C1701" s="18">
        <v>0.171795304907988</v>
      </c>
      <c r="D1701" s="17">
        <v>-0.30779350562554603</v>
      </c>
      <c r="E1701" s="18">
        <v>0.61438400281033301</v>
      </c>
      <c r="F1701" s="17">
        <v>-0.56428809364683397</v>
      </c>
      <c r="G1701" s="18">
        <v>0.32172333582430002</v>
      </c>
    </row>
    <row r="1702" spans="1:7" x14ac:dyDescent="0.2">
      <c r="A1702" t="s">
        <v>1445</v>
      </c>
      <c r="B1702" s="17">
        <v>-0.71818484645960701</v>
      </c>
      <c r="C1702" s="18">
        <v>0.171795304907988</v>
      </c>
      <c r="D1702" s="17">
        <v>0.15389675281277301</v>
      </c>
      <c r="E1702" s="18">
        <v>0.80482881660806305</v>
      </c>
      <c r="F1702" s="17">
        <v>0.20519567041702999</v>
      </c>
      <c r="G1702" s="18">
        <v>0.74058194159107205</v>
      </c>
    </row>
    <row r="1703" spans="1:7" x14ac:dyDescent="0.2">
      <c r="A1703" t="s">
        <v>1676</v>
      </c>
      <c r="B1703" s="17">
        <v>-0.71818484645960701</v>
      </c>
      <c r="C1703" s="18">
        <v>0.171795304907988</v>
      </c>
      <c r="D1703" s="17">
        <v>-0.20519567041702999</v>
      </c>
      <c r="E1703" s="18">
        <v>0.74058194159107205</v>
      </c>
      <c r="F1703" s="17">
        <v>-0.15389675281277301</v>
      </c>
      <c r="G1703" s="18">
        <v>0.80482881660806305</v>
      </c>
    </row>
    <row r="1704" spans="1:7" x14ac:dyDescent="0.2">
      <c r="A1704" t="s">
        <v>1737</v>
      </c>
      <c r="B1704" s="17">
        <v>-0.71818484645960701</v>
      </c>
      <c r="C1704" s="18">
        <v>0.171795304907988</v>
      </c>
      <c r="D1704" s="17">
        <v>0.20519567041702999</v>
      </c>
      <c r="E1704" s="18">
        <v>0.74058194159107205</v>
      </c>
      <c r="F1704" s="17">
        <v>5.1298917604257699E-2</v>
      </c>
      <c r="G1704" s="18">
        <v>0.93471284810823396</v>
      </c>
    </row>
    <row r="1705" spans="1:7" x14ac:dyDescent="0.2">
      <c r="A1705" t="s">
        <v>1982</v>
      </c>
      <c r="B1705" s="17">
        <v>-0.71818484645960701</v>
      </c>
      <c r="C1705" s="18">
        <v>0.171795304907988</v>
      </c>
      <c r="D1705" s="17">
        <v>0.13157894736842099</v>
      </c>
      <c r="E1705" s="18">
        <v>0.83295315692404404</v>
      </c>
      <c r="F1705" s="17">
        <v>0.41039134083406098</v>
      </c>
      <c r="G1705" s="18">
        <v>0.49253578170279699</v>
      </c>
    </row>
    <row r="1706" spans="1:7" x14ac:dyDescent="0.2">
      <c r="A1706" t="s">
        <v>2251</v>
      </c>
      <c r="B1706" s="17">
        <v>-0.71818484645960701</v>
      </c>
      <c r="C1706" s="18">
        <v>0.171795304907988</v>
      </c>
      <c r="D1706" s="17">
        <v>5.1298917604257699E-2</v>
      </c>
      <c r="E1706" s="18">
        <v>0.93471284810823396</v>
      </c>
      <c r="F1706" s="17">
        <v>0.15389675281277301</v>
      </c>
      <c r="G1706" s="18">
        <v>0.80482881660806305</v>
      </c>
    </row>
    <row r="1707" spans="1:7" x14ac:dyDescent="0.2">
      <c r="A1707" t="s">
        <v>2275</v>
      </c>
      <c r="B1707" s="17">
        <v>-0.71818484645960701</v>
      </c>
      <c r="C1707" s="18">
        <v>0.171795304907988</v>
      </c>
      <c r="D1707" s="17">
        <v>0.87208159927238105</v>
      </c>
      <c r="E1707" s="18">
        <v>5.3854217727542099E-2</v>
      </c>
      <c r="F1707" s="17">
        <v>-0.30779350562554603</v>
      </c>
      <c r="G1707" s="18">
        <v>0.61438400281033301</v>
      </c>
    </row>
    <row r="1708" spans="1:7" x14ac:dyDescent="0.2">
      <c r="A1708" t="s">
        <v>890</v>
      </c>
      <c r="B1708" s="17">
        <v>-0.78262379212492605</v>
      </c>
      <c r="C1708" s="18">
        <v>0.117613760873458</v>
      </c>
      <c r="D1708" s="17">
        <v>-0.111803398874989</v>
      </c>
      <c r="E1708" s="18">
        <v>0.85794461760509899</v>
      </c>
      <c r="F1708" s="17">
        <v>0.22360679774997799</v>
      </c>
      <c r="G1708" s="18">
        <v>0.71768564421078596</v>
      </c>
    </row>
    <row r="1709" spans="1:7" x14ac:dyDescent="0.2">
      <c r="A1709" t="s">
        <v>908</v>
      </c>
      <c r="B1709" s="17">
        <v>-0.78262379212492605</v>
      </c>
      <c r="C1709" s="18">
        <v>0.117613760873458</v>
      </c>
      <c r="D1709" s="17">
        <v>0.111803398874989</v>
      </c>
      <c r="E1709" s="18">
        <v>0.85794461760509899</v>
      </c>
      <c r="F1709" s="17">
        <v>-0.44721359549995698</v>
      </c>
      <c r="G1709" s="18">
        <v>0.45018485575209999</v>
      </c>
    </row>
    <row r="1710" spans="1:7" x14ac:dyDescent="0.2">
      <c r="A1710" t="s">
        <v>933</v>
      </c>
      <c r="B1710" s="17">
        <v>-0.78262379212492605</v>
      </c>
      <c r="C1710" s="18">
        <v>0.117613760873458</v>
      </c>
      <c r="D1710" s="17">
        <v>-0.22360679774997799</v>
      </c>
      <c r="E1710" s="18">
        <v>0.71768564421078596</v>
      </c>
      <c r="F1710" s="17">
        <v>-0.111803398874989</v>
      </c>
      <c r="G1710" s="18">
        <v>0.85794461760509899</v>
      </c>
    </row>
    <row r="1711" spans="1:7" x14ac:dyDescent="0.2">
      <c r="A1711" t="s">
        <v>1077</v>
      </c>
      <c r="B1711" s="17">
        <v>-0.78262379212492605</v>
      </c>
      <c r="C1711" s="18">
        <v>0.117613760873458</v>
      </c>
      <c r="D1711" s="17">
        <v>0.111803398874989</v>
      </c>
      <c r="E1711" s="18">
        <v>0.85794461760509899</v>
      </c>
      <c r="F1711" s="17">
        <v>-0.111803398874989</v>
      </c>
      <c r="G1711" s="18">
        <v>0.85794461760509899</v>
      </c>
    </row>
    <row r="1712" spans="1:7" x14ac:dyDescent="0.2">
      <c r="A1712" t="s">
        <v>1240</v>
      </c>
      <c r="B1712" s="17">
        <v>-0.78262379212492605</v>
      </c>
      <c r="C1712" s="18">
        <v>0.117613760873458</v>
      </c>
      <c r="D1712" s="17">
        <v>0.111803398874989</v>
      </c>
      <c r="E1712" s="18">
        <v>0.85794461760509899</v>
      </c>
      <c r="F1712" s="17">
        <v>-0.111803398874989</v>
      </c>
      <c r="G1712" s="18">
        <v>0.85794461760509899</v>
      </c>
    </row>
    <row r="1713" spans="1:7" x14ac:dyDescent="0.2">
      <c r="A1713" t="s">
        <v>1339</v>
      </c>
      <c r="B1713" s="17">
        <v>-0.78262379212492605</v>
      </c>
      <c r="C1713" s="18">
        <v>0.117613760873458</v>
      </c>
      <c r="D1713" s="17">
        <v>-0.111803398874989</v>
      </c>
      <c r="E1713" s="18">
        <v>0.85794461760509899</v>
      </c>
      <c r="F1713" s="17">
        <v>0.22360679774997799</v>
      </c>
      <c r="G1713" s="18">
        <v>0.71768564421078596</v>
      </c>
    </row>
    <row r="1714" spans="1:7" x14ac:dyDescent="0.2">
      <c r="A1714" t="s">
        <v>1368</v>
      </c>
      <c r="B1714" s="17">
        <v>-0.78262379212492605</v>
      </c>
      <c r="C1714" s="18">
        <v>0.117613760873458</v>
      </c>
      <c r="D1714" s="17">
        <v>-0.33541019662496802</v>
      </c>
      <c r="E1714" s="18">
        <v>0.58109067282171001</v>
      </c>
      <c r="F1714" s="17">
        <v>-0.22360679774997799</v>
      </c>
      <c r="G1714" s="18">
        <v>0.71768564421078596</v>
      </c>
    </row>
    <row r="1715" spans="1:7" x14ac:dyDescent="0.2">
      <c r="A1715" t="s">
        <v>1493</v>
      </c>
      <c r="B1715" s="17">
        <v>-0.78262379212492605</v>
      </c>
      <c r="C1715" s="18">
        <v>0.117613760873458</v>
      </c>
      <c r="D1715" s="17">
        <v>0.111803398874989</v>
      </c>
      <c r="E1715" s="18">
        <v>0.85794461760509899</v>
      </c>
      <c r="F1715" s="17">
        <v>-0.111803398874989</v>
      </c>
      <c r="G1715" s="18">
        <v>0.85794461760509899</v>
      </c>
    </row>
    <row r="1716" spans="1:7" x14ac:dyDescent="0.2">
      <c r="A1716" t="s">
        <v>1514</v>
      </c>
      <c r="B1716" s="17">
        <v>-0.78262379212492605</v>
      </c>
      <c r="C1716" s="18">
        <v>0.117613760873458</v>
      </c>
      <c r="D1716" s="17">
        <v>-0.111803398874989</v>
      </c>
      <c r="E1716" s="18">
        <v>0.85794461760509899</v>
      </c>
      <c r="F1716" s="17">
        <v>0.22360679774997799</v>
      </c>
      <c r="G1716" s="18">
        <v>0.71768564421078596</v>
      </c>
    </row>
    <row r="1717" spans="1:7" x14ac:dyDescent="0.2">
      <c r="A1717" t="s">
        <v>1533</v>
      </c>
      <c r="B1717" s="17">
        <v>-0.78262379212492605</v>
      </c>
      <c r="C1717" s="18">
        <v>0.117613760873458</v>
      </c>
      <c r="D1717" s="17">
        <v>0.111803398874989</v>
      </c>
      <c r="E1717" s="18">
        <v>0.85794461760509899</v>
      </c>
      <c r="F1717" s="17">
        <v>0.67082039324993603</v>
      </c>
      <c r="G1717" s="18">
        <v>0.21516994256954899</v>
      </c>
    </row>
    <row r="1718" spans="1:7" x14ac:dyDescent="0.2">
      <c r="A1718" t="s">
        <v>1581</v>
      </c>
      <c r="B1718" s="17">
        <v>-0.78262379212492605</v>
      </c>
      <c r="C1718" s="18">
        <v>0.117613760873458</v>
      </c>
      <c r="D1718" s="17">
        <v>0.67082039324993603</v>
      </c>
      <c r="E1718" s="18">
        <v>0.21516994256954899</v>
      </c>
      <c r="F1718" s="17">
        <v>-0.44721359549995698</v>
      </c>
      <c r="G1718" s="18">
        <v>0.45018485575209999</v>
      </c>
    </row>
    <row r="1719" spans="1:7" x14ac:dyDescent="0.2">
      <c r="A1719" t="s">
        <v>1687</v>
      </c>
      <c r="B1719" s="17">
        <v>-0.78262379212492605</v>
      </c>
      <c r="C1719" s="18">
        <v>0.117613760873458</v>
      </c>
      <c r="D1719" s="17">
        <v>0.33541019662496802</v>
      </c>
      <c r="E1719" s="18">
        <v>0.58109067282171001</v>
      </c>
      <c r="F1719" s="17">
        <v>-0.44721359549995698</v>
      </c>
      <c r="G1719" s="18">
        <v>0.45018485575209999</v>
      </c>
    </row>
    <row r="1720" spans="1:7" x14ac:dyDescent="0.2">
      <c r="A1720" t="s">
        <v>1694</v>
      </c>
      <c r="B1720" s="17">
        <v>-0.78262379212492605</v>
      </c>
      <c r="C1720" s="18">
        <v>0.117613760873458</v>
      </c>
      <c r="D1720" s="17">
        <v>-0.111803398874989</v>
      </c>
      <c r="E1720" s="18">
        <v>0.85794461760509899</v>
      </c>
      <c r="F1720" s="17">
        <v>-0.78262379212492605</v>
      </c>
      <c r="G1720" s="18">
        <v>0.117613760873458</v>
      </c>
    </row>
    <row r="1721" spans="1:7" x14ac:dyDescent="0.2">
      <c r="A1721" t="s">
        <v>1777</v>
      </c>
      <c r="B1721" s="17">
        <v>-0.78262379212492605</v>
      </c>
      <c r="C1721" s="18">
        <v>0.117613760873458</v>
      </c>
      <c r="D1721" s="17">
        <v>0.111803398874989</v>
      </c>
      <c r="E1721" s="18">
        <v>0.85794461760509899</v>
      </c>
      <c r="F1721" s="17">
        <v>0.111803398874989</v>
      </c>
      <c r="G1721" s="18">
        <v>0.85794461760509899</v>
      </c>
    </row>
    <row r="1722" spans="1:7" x14ac:dyDescent="0.2">
      <c r="A1722" t="s">
        <v>1801</v>
      </c>
      <c r="B1722" s="17">
        <v>-0.78262379212492605</v>
      </c>
      <c r="C1722" s="18">
        <v>0.117613760873458</v>
      </c>
      <c r="D1722" s="17">
        <v>0.33541019662496802</v>
      </c>
      <c r="E1722" s="18">
        <v>0.58109067282171001</v>
      </c>
      <c r="F1722" s="17">
        <v>0.89442719099991497</v>
      </c>
      <c r="G1722" s="18">
        <v>4.0519326353833998E-2</v>
      </c>
    </row>
    <row r="1723" spans="1:7" x14ac:dyDescent="0.2">
      <c r="A1723" t="s">
        <v>1900</v>
      </c>
      <c r="B1723" s="17">
        <v>-0.78262379212492605</v>
      </c>
      <c r="C1723" s="18">
        <v>0.117613760873458</v>
      </c>
      <c r="D1723" s="17">
        <v>0.44721359549995698</v>
      </c>
      <c r="E1723" s="18">
        <v>0.45018485575209999</v>
      </c>
      <c r="F1723" s="17">
        <v>-0.44721359549995698</v>
      </c>
      <c r="G1723" s="18">
        <v>0.45018485575209999</v>
      </c>
    </row>
    <row r="1724" spans="1:7" x14ac:dyDescent="0.2">
      <c r="A1724" t="s">
        <v>1968</v>
      </c>
      <c r="B1724" s="17">
        <v>-0.78262379212492605</v>
      </c>
      <c r="C1724" s="18">
        <v>0.117613760873458</v>
      </c>
      <c r="D1724" s="17">
        <v>0.111803398874989</v>
      </c>
      <c r="E1724" s="18">
        <v>0.85794461760509899</v>
      </c>
      <c r="F1724" s="17">
        <v>-0.44721359549995698</v>
      </c>
      <c r="G1724" s="18">
        <v>0.45018485575209999</v>
      </c>
    </row>
    <row r="1725" spans="1:7" x14ac:dyDescent="0.2">
      <c r="A1725" t="s">
        <v>2119</v>
      </c>
      <c r="B1725" s="17">
        <v>-0.78262379212492605</v>
      </c>
      <c r="C1725" s="18">
        <v>0.117613760873458</v>
      </c>
      <c r="D1725" s="17">
        <v>0.33541019662496802</v>
      </c>
      <c r="E1725" s="18">
        <v>0.58109067282171001</v>
      </c>
      <c r="F1725" s="17">
        <v>-0.111803398874989</v>
      </c>
      <c r="G1725" s="18">
        <v>0.85794461760509899</v>
      </c>
    </row>
    <row r="1726" spans="1:7" x14ac:dyDescent="0.2">
      <c r="A1726" t="s">
        <v>2214</v>
      </c>
      <c r="B1726" s="17">
        <v>-0.78262379212492605</v>
      </c>
      <c r="C1726" s="18">
        <v>0.117613760873458</v>
      </c>
      <c r="D1726" s="17">
        <v>0.22360679774997799</v>
      </c>
      <c r="E1726" s="18">
        <v>0.71768564421078596</v>
      </c>
      <c r="F1726" s="17">
        <v>-0.111803398874989</v>
      </c>
      <c r="G1726" s="18">
        <v>0.85794461760509899</v>
      </c>
    </row>
    <row r="1727" spans="1:7" x14ac:dyDescent="0.2">
      <c r="A1727" t="s">
        <v>2359</v>
      </c>
      <c r="B1727" s="17">
        <v>-0.78262379212492605</v>
      </c>
      <c r="C1727" s="18">
        <v>0.117613760873458</v>
      </c>
      <c r="D1727" s="17">
        <v>0.111803398874989</v>
      </c>
      <c r="E1727" s="18">
        <v>0.85794461760509899</v>
      </c>
      <c r="F1727" s="17">
        <v>-0.44721359549995698</v>
      </c>
      <c r="G1727" s="18">
        <v>0.45018485575209999</v>
      </c>
    </row>
    <row r="1728" spans="1:7" x14ac:dyDescent="0.2">
      <c r="A1728" t="s">
        <v>2366</v>
      </c>
      <c r="B1728" s="17">
        <v>-0.78262379212492605</v>
      </c>
      <c r="C1728" s="18">
        <v>0.117613760873458</v>
      </c>
      <c r="D1728" s="17">
        <v>-0.22360679774997799</v>
      </c>
      <c r="E1728" s="18">
        <v>0.71768564421078596</v>
      </c>
      <c r="F1728" s="17">
        <v>-0.44721359549995698</v>
      </c>
      <c r="G1728" s="18">
        <v>0.45018485575209999</v>
      </c>
    </row>
    <row r="1729" spans="1:7" x14ac:dyDescent="0.2">
      <c r="A1729" t="s">
        <v>2426</v>
      </c>
      <c r="B1729" s="17">
        <v>-0.78262379212492605</v>
      </c>
      <c r="C1729" s="18">
        <v>0.117613760873458</v>
      </c>
      <c r="D1729" s="17">
        <v>0.111803398874989</v>
      </c>
      <c r="E1729" s="18">
        <v>0.85794461760509899</v>
      </c>
      <c r="F1729" s="17">
        <v>-0.111803398874989</v>
      </c>
      <c r="G1729" s="18">
        <v>0.85794461760509899</v>
      </c>
    </row>
    <row r="1730" spans="1:7" x14ac:dyDescent="0.2">
      <c r="A1730" t="s">
        <v>701</v>
      </c>
      <c r="B1730" s="17">
        <v>-0.79999999999999905</v>
      </c>
      <c r="C1730" s="18">
        <v>0.133333333333333</v>
      </c>
      <c r="D1730" s="17">
        <v>-0.39999999999999902</v>
      </c>
      <c r="E1730" s="18">
        <v>0.51666666666666605</v>
      </c>
      <c r="F1730" s="17">
        <v>-0.59999999999999898</v>
      </c>
      <c r="G1730" s="18">
        <v>0.35</v>
      </c>
    </row>
    <row r="1731" spans="1:7" x14ac:dyDescent="0.2">
      <c r="A1731" t="s">
        <v>742</v>
      </c>
      <c r="B1731" s="17">
        <v>-0.79999999999999905</v>
      </c>
      <c r="C1731" s="18">
        <v>0.133333333333333</v>
      </c>
      <c r="D1731" s="17">
        <v>0.59999999999999898</v>
      </c>
      <c r="E1731" s="18">
        <v>0.35</v>
      </c>
      <c r="F1731" s="17">
        <v>-0.29999999999999899</v>
      </c>
      <c r="G1731" s="18">
        <v>0.68333333333333302</v>
      </c>
    </row>
    <row r="1732" spans="1:7" x14ac:dyDescent="0.2">
      <c r="A1732" t="s">
        <v>1080</v>
      </c>
      <c r="B1732" s="17">
        <v>-0.79999999999999905</v>
      </c>
      <c r="C1732" s="18">
        <v>0.133333333333333</v>
      </c>
      <c r="D1732" s="17">
        <v>0.29999999999999899</v>
      </c>
      <c r="E1732" s="18">
        <v>0.68333333333333302</v>
      </c>
      <c r="F1732" s="17">
        <v>0.79999999999999905</v>
      </c>
      <c r="G1732" s="18">
        <v>0.133333333333333</v>
      </c>
    </row>
    <row r="1733" spans="1:7" x14ac:dyDescent="0.2">
      <c r="A1733" t="s">
        <v>1086</v>
      </c>
      <c r="B1733" s="17">
        <v>-0.79999999999999905</v>
      </c>
      <c r="C1733" s="18">
        <v>0.133333333333333</v>
      </c>
      <c r="D1733" s="17">
        <v>-9.9999999999999895E-2</v>
      </c>
      <c r="E1733" s="18">
        <v>0.95</v>
      </c>
      <c r="F1733" s="17">
        <v>0.19999999999999901</v>
      </c>
      <c r="G1733" s="18">
        <v>0.78333333333333299</v>
      </c>
    </row>
    <row r="1734" spans="1:7" x14ac:dyDescent="0.2">
      <c r="A1734" t="s">
        <v>1245</v>
      </c>
      <c r="B1734" s="17">
        <v>-0.79999999999999905</v>
      </c>
      <c r="C1734" s="18">
        <v>0.133333333333333</v>
      </c>
      <c r="D1734" s="17">
        <v>0.29999999999999899</v>
      </c>
      <c r="E1734" s="18">
        <v>0.68333333333333302</v>
      </c>
      <c r="F1734" s="17">
        <v>9.9999999999999895E-2</v>
      </c>
      <c r="G1734" s="18">
        <v>0.95</v>
      </c>
    </row>
    <row r="1735" spans="1:7" x14ac:dyDescent="0.2">
      <c r="A1735" t="s">
        <v>1259</v>
      </c>
      <c r="B1735" s="17">
        <v>-0.79999999999999905</v>
      </c>
      <c r="C1735" s="18">
        <v>0.133333333333333</v>
      </c>
      <c r="D1735" s="17">
        <v>-0.69999999999999896</v>
      </c>
      <c r="E1735" s="18">
        <v>0.233333333333333</v>
      </c>
      <c r="F1735" s="17">
        <v>-0.59999999999999898</v>
      </c>
      <c r="G1735" s="18">
        <v>0.35</v>
      </c>
    </row>
    <row r="1736" spans="1:7" x14ac:dyDescent="0.2">
      <c r="A1736" t="s">
        <v>1466</v>
      </c>
      <c r="B1736" s="17">
        <v>-0.79999999999999905</v>
      </c>
      <c r="C1736" s="18">
        <v>0.133333333333333</v>
      </c>
      <c r="D1736" s="17">
        <v>-0.29999999999999899</v>
      </c>
      <c r="E1736" s="18">
        <v>0.68333333333333302</v>
      </c>
      <c r="F1736" s="17">
        <v>0.19999999999999901</v>
      </c>
      <c r="G1736" s="18">
        <v>0.78333333333333299</v>
      </c>
    </row>
    <row r="1737" spans="1:7" x14ac:dyDescent="0.2">
      <c r="A1737" t="s">
        <v>1557</v>
      </c>
      <c r="B1737" s="17">
        <v>-0.79999999999999905</v>
      </c>
      <c r="C1737" s="18">
        <v>0.133333333333333</v>
      </c>
      <c r="D1737" s="17">
        <v>0.59999999999999898</v>
      </c>
      <c r="E1737" s="18">
        <v>0.35</v>
      </c>
      <c r="F1737" s="17">
        <v>-0.69999999999999896</v>
      </c>
      <c r="G1737" s="18">
        <v>0.233333333333333</v>
      </c>
    </row>
    <row r="1738" spans="1:7" x14ac:dyDescent="0.2">
      <c r="A1738" t="s">
        <v>1657</v>
      </c>
      <c r="B1738" s="17">
        <v>-0.79999999999999905</v>
      </c>
      <c r="C1738" s="18">
        <v>0.133333333333333</v>
      </c>
      <c r="D1738" s="17">
        <v>-0.59999999999999898</v>
      </c>
      <c r="E1738" s="18">
        <v>0.35</v>
      </c>
      <c r="F1738" s="17">
        <v>-0.39999999999999902</v>
      </c>
      <c r="G1738" s="18">
        <v>0.51666666666666605</v>
      </c>
    </row>
    <row r="1739" spans="1:7" x14ac:dyDescent="0.2">
      <c r="A1739" t="s">
        <v>1690</v>
      </c>
      <c r="B1739" s="17">
        <v>-0.79999999999999905</v>
      </c>
      <c r="C1739" s="18">
        <v>0.133333333333333</v>
      </c>
      <c r="D1739" s="17">
        <v>-0.29999999999999899</v>
      </c>
      <c r="E1739" s="18">
        <v>0.68333333333333302</v>
      </c>
      <c r="F1739" s="17">
        <v>-0.29999999999999899</v>
      </c>
      <c r="G1739" s="18">
        <v>0.68333333333333302</v>
      </c>
    </row>
    <row r="1740" spans="1:7" x14ac:dyDescent="0.2">
      <c r="A1740" t="s">
        <v>1714</v>
      </c>
      <c r="B1740" s="17">
        <v>-0.79999999999999905</v>
      </c>
      <c r="C1740" s="18">
        <v>0.133333333333333</v>
      </c>
      <c r="D1740" s="17">
        <v>-9.9999999999999895E-2</v>
      </c>
      <c r="E1740" s="18">
        <v>0.95</v>
      </c>
      <c r="F1740" s="17">
        <v>-0.69999999999999896</v>
      </c>
      <c r="G1740" s="18">
        <v>0.233333333333333</v>
      </c>
    </row>
    <row r="1741" spans="1:7" x14ac:dyDescent="0.2">
      <c r="A1741" t="s">
        <v>1719</v>
      </c>
      <c r="B1741" s="17">
        <v>-0.79999999999999905</v>
      </c>
      <c r="C1741" s="18">
        <v>0.133333333333333</v>
      </c>
      <c r="D1741" s="17">
        <v>0</v>
      </c>
      <c r="E1741" s="18">
        <v>1</v>
      </c>
      <c r="F1741" s="17">
        <v>-0.79999999999999905</v>
      </c>
      <c r="G1741" s="18">
        <v>0.133333333333333</v>
      </c>
    </row>
    <row r="1742" spans="1:7" x14ac:dyDescent="0.2">
      <c r="A1742" t="s">
        <v>1750</v>
      </c>
      <c r="B1742" s="17">
        <v>-0.79999999999999905</v>
      </c>
      <c r="C1742" s="18">
        <v>0.133333333333333</v>
      </c>
      <c r="D1742" s="17">
        <v>-0.59999999999999898</v>
      </c>
      <c r="E1742" s="18">
        <v>0.35</v>
      </c>
      <c r="F1742" s="17">
        <v>-0.499999999999999</v>
      </c>
      <c r="G1742" s="18">
        <v>0.45</v>
      </c>
    </row>
    <row r="1743" spans="1:7" x14ac:dyDescent="0.2">
      <c r="A1743" t="s">
        <v>1794</v>
      </c>
      <c r="B1743" s="17">
        <v>-0.79999999999999905</v>
      </c>
      <c r="C1743" s="18">
        <v>0.133333333333333</v>
      </c>
      <c r="D1743" s="17">
        <v>-0.19999999999999901</v>
      </c>
      <c r="E1743" s="18">
        <v>0.78333333333333299</v>
      </c>
      <c r="F1743" s="17">
        <v>-0.69999999999999896</v>
      </c>
      <c r="G1743" s="18">
        <v>0.233333333333333</v>
      </c>
    </row>
    <row r="1744" spans="1:7" x14ac:dyDescent="0.2">
      <c r="A1744" t="s">
        <v>1942</v>
      </c>
      <c r="B1744" s="17">
        <v>-0.79999999999999905</v>
      </c>
      <c r="C1744" s="18">
        <v>0.133333333333333</v>
      </c>
      <c r="D1744" s="17">
        <v>-0.499999999999999</v>
      </c>
      <c r="E1744" s="18">
        <v>0.45</v>
      </c>
      <c r="F1744" s="17">
        <v>-0.29999999999999899</v>
      </c>
      <c r="G1744" s="18">
        <v>0.68333333333333302</v>
      </c>
    </row>
    <row r="1745" spans="1:7" x14ac:dyDescent="0.2">
      <c r="A1745" t="s">
        <v>2053</v>
      </c>
      <c r="B1745" s="17">
        <v>-0.79999999999999905</v>
      </c>
      <c r="C1745" s="18">
        <v>0.133333333333333</v>
      </c>
      <c r="D1745" s="17">
        <v>0.59999999999999898</v>
      </c>
      <c r="E1745" s="18">
        <v>0.35</v>
      </c>
      <c r="F1745" s="17">
        <v>0.69999999999999896</v>
      </c>
      <c r="G1745" s="18">
        <v>0.233333333333333</v>
      </c>
    </row>
    <row r="1746" spans="1:7" x14ac:dyDescent="0.2">
      <c r="A1746" t="s">
        <v>2142</v>
      </c>
      <c r="B1746" s="17">
        <v>-0.79999999999999905</v>
      </c>
      <c r="C1746" s="18">
        <v>0.133333333333333</v>
      </c>
      <c r="D1746" s="17">
        <v>-0.499999999999999</v>
      </c>
      <c r="E1746" s="18">
        <v>0.45</v>
      </c>
      <c r="F1746" s="17">
        <v>0.999999999999999</v>
      </c>
      <c r="G1746" s="18">
        <v>1.6666666666666601E-2</v>
      </c>
    </row>
    <row r="1747" spans="1:7" x14ac:dyDescent="0.2">
      <c r="A1747" t="s">
        <v>2179</v>
      </c>
      <c r="B1747" s="17">
        <v>-0.79999999999999905</v>
      </c>
      <c r="C1747" s="18">
        <v>0.133333333333333</v>
      </c>
      <c r="D1747" s="17">
        <v>9.9999999999999895E-2</v>
      </c>
      <c r="E1747" s="18">
        <v>0.95</v>
      </c>
      <c r="F1747" s="17">
        <v>-0.59999999999999898</v>
      </c>
      <c r="G1747" s="18">
        <v>0.35</v>
      </c>
    </row>
    <row r="1748" spans="1:7" x14ac:dyDescent="0.2">
      <c r="A1748" t="s">
        <v>2321</v>
      </c>
      <c r="B1748" s="17">
        <v>-0.79999999999999905</v>
      </c>
      <c r="C1748" s="18">
        <v>0.133333333333333</v>
      </c>
      <c r="D1748" s="17">
        <v>-0.29999999999999899</v>
      </c>
      <c r="E1748" s="18">
        <v>0.68333333333333302</v>
      </c>
      <c r="F1748" s="17">
        <v>0</v>
      </c>
      <c r="G1748" s="18">
        <v>1</v>
      </c>
    </row>
    <row r="1749" spans="1:7" x14ac:dyDescent="0.2">
      <c r="A1749" t="s">
        <v>2464</v>
      </c>
      <c r="B1749" s="17">
        <v>-0.79999999999999905</v>
      </c>
      <c r="C1749" s="18">
        <v>0.133333333333333</v>
      </c>
      <c r="D1749" s="17">
        <v>-0.39999999999999902</v>
      </c>
      <c r="E1749" s="18">
        <v>0.51666666666666605</v>
      </c>
      <c r="F1749" s="17">
        <v>0.29999999999999899</v>
      </c>
      <c r="G1749" s="18">
        <v>0.68333333333333302</v>
      </c>
    </row>
    <row r="1750" spans="1:7" x14ac:dyDescent="0.2">
      <c r="A1750" t="s">
        <v>785</v>
      </c>
      <c r="B1750" s="17">
        <v>-0.82078268166812296</v>
      </c>
      <c r="C1750" s="18">
        <v>8.8587005313544104E-2</v>
      </c>
      <c r="D1750" s="17">
        <v>-0.102597835208515</v>
      </c>
      <c r="E1750" s="18">
        <v>0.86959792051856399</v>
      </c>
      <c r="F1750" s="17">
        <v>0.359092423229803</v>
      </c>
      <c r="G1750" s="18">
        <v>0.55281474664334995</v>
      </c>
    </row>
    <row r="1751" spans="1:7" x14ac:dyDescent="0.2">
      <c r="A1751" t="s">
        <v>1327</v>
      </c>
      <c r="B1751" s="17">
        <v>-0.82078268166812296</v>
      </c>
      <c r="C1751" s="18">
        <v>8.8587005313544104E-2</v>
      </c>
      <c r="D1751" s="17">
        <v>-0.20519567041702999</v>
      </c>
      <c r="E1751" s="18">
        <v>0.74058194159107205</v>
      </c>
      <c r="F1751" s="17">
        <v>-5.1298917604257699E-2</v>
      </c>
      <c r="G1751" s="18">
        <v>0.93471284810823396</v>
      </c>
    </row>
    <row r="1752" spans="1:7" x14ac:dyDescent="0.2">
      <c r="A1752" t="s">
        <v>1638</v>
      </c>
      <c r="B1752" s="17">
        <v>-0.82078268166812296</v>
      </c>
      <c r="C1752" s="18">
        <v>8.8587005313544104E-2</v>
      </c>
      <c r="D1752" s="17">
        <v>0.41039134083406098</v>
      </c>
      <c r="E1752" s="18">
        <v>0.49253578170279699</v>
      </c>
      <c r="F1752" s="17">
        <v>0.66688592885535003</v>
      </c>
      <c r="G1752" s="18">
        <v>0.21889398131323101</v>
      </c>
    </row>
    <row r="1753" spans="1:7" x14ac:dyDescent="0.2">
      <c r="A1753" t="s">
        <v>1684</v>
      </c>
      <c r="B1753" s="17">
        <v>-0.82078268166812296</v>
      </c>
      <c r="C1753" s="18">
        <v>8.8587005313544104E-2</v>
      </c>
      <c r="D1753" s="17">
        <v>-0.15389675281277301</v>
      </c>
      <c r="E1753" s="18">
        <v>0.80482881660806305</v>
      </c>
      <c r="F1753" s="17">
        <v>-0.974679434480896</v>
      </c>
      <c r="G1753" s="18">
        <v>4.8182304681985396E-3</v>
      </c>
    </row>
    <row r="1754" spans="1:7" x14ac:dyDescent="0.2">
      <c r="A1754" t="s">
        <v>1901</v>
      </c>
      <c r="B1754" s="17">
        <v>-0.82078268166812296</v>
      </c>
      <c r="C1754" s="18">
        <v>8.8587005313544104E-2</v>
      </c>
      <c r="D1754" s="17">
        <v>-0.66688592885535003</v>
      </c>
      <c r="E1754" s="18">
        <v>0.21889398131323101</v>
      </c>
      <c r="F1754" s="17">
        <v>0.46169025843831901</v>
      </c>
      <c r="G1754" s="18">
        <v>0.43376615616902697</v>
      </c>
    </row>
    <row r="1755" spans="1:7" x14ac:dyDescent="0.2">
      <c r="A1755" t="s">
        <v>1250</v>
      </c>
      <c r="B1755" s="17">
        <v>-0.87208159927238105</v>
      </c>
      <c r="C1755" s="18">
        <v>5.3854217727541898E-2</v>
      </c>
      <c r="D1755" s="17">
        <v>5.1298917604257699E-2</v>
      </c>
      <c r="E1755" s="18">
        <v>0.93471284810823396</v>
      </c>
      <c r="F1755" s="17">
        <v>-0.20519567041702999</v>
      </c>
      <c r="G1755" s="18">
        <v>0.74058194159107205</v>
      </c>
    </row>
    <row r="1756" spans="1:7" x14ac:dyDescent="0.2">
      <c r="A1756" t="s">
        <v>2173</v>
      </c>
      <c r="B1756" s="17">
        <v>-0.87208159927238105</v>
      </c>
      <c r="C1756" s="18">
        <v>5.3854217727541898E-2</v>
      </c>
      <c r="D1756" s="17">
        <v>0.20519567041702999</v>
      </c>
      <c r="E1756" s="18">
        <v>0.74058194159107205</v>
      </c>
      <c r="F1756" s="17">
        <v>0.41039134083406098</v>
      </c>
      <c r="G1756" s="18">
        <v>0.49253578170279699</v>
      </c>
    </row>
    <row r="1757" spans="1:7" x14ac:dyDescent="0.2">
      <c r="A1757" t="s">
        <v>712</v>
      </c>
      <c r="B1757" s="17">
        <v>-0.89442719099991497</v>
      </c>
      <c r="C1757" s="18">
        <v>4.0519326353834102E-2</v>
      </c>
      <c r="D1757" s="17">
        <v>0.22360679774997799</v>
      </c>
      <c r="E1757" s="18">
        <v>0.71768564421078596</v>
      </c>
      <c r="F1757" s="17">
        <v>0.111803398874989</v>
      </c>
      <c r="G1757" s="18">
        <v>0.85794461760509899</v>
      </c>
    </row>
    <row r="1758" spans="1:7" x14ac:dyDescent="0.2">
      <c r="A1758" t="s">
        <v>749</v>
      </c>
      <c r="B1758" s="17">
        <v>-0.89442719099991497</v>
      </c>
      <c r="C1758" s="18">
        <v>4.0519326353834102E-2</v>
      </c>
      <c r="D1758" s="17">
        <v>-0.111803398874989</v>
      </c>
      <c r="E1758" s="18">
        <v>0.85794461760509899</v>
      </c>
      <c r="F1758" s="17">
        <v>-0.44721359549995698</v>
      </c>
      <c r="G1758" s="18">
        <v>0.45018485575209999</v>
      </c>
    </row>
    <row r="1759" spans="1:7" x14ac:dyDescent="0.2">
      <c r="A1759" t="s">
        <v>846</v>
      </c>
      <c r="B1759" s="17">
        <v>-0.89442719099991497</v>
      </c>
      <c r="C1759" s="18">
        <v>4.0519326353834102E-2</v>
      </c>
      <c r="D1759" s="17">
        <v>-0.111803398874989</v>
      </c>
      <c r="E1759" s="18">
        <v>0.85794461760509899</v>
      </c>
      <c r="F1759" s="17">
        <v>-0.111803398874989</v>
      </c>
      <c r="G1759" s="18">
        <v>0.85794461760509899</v>
      </c>
    </row>
    <row r="1760" spans="1:7" x14ac:dyDescent="0.2">
      <c r="A1760" t="s">
        <v>928</v>
      </c>
      <c r="B1760" s="17">
        <v>-0.89442719099991497</v>
      </c>
      <c r="C1760" s="18">
        <v>4.0519326353834102E-2</v>
      </c>
      <c r="D1760" s="17">
        <v>0.33541019662496802</v>
      </c>
      <c r="E1760" s="18">
        <v>0.58109067282171001</v>
      </c>
      <c r="F1760" s="17">
        <v>0.22360679774997799</v>
      </c>
      <c r="G1760" s="18">
        <v>0.71768564421078596</v>
      </c>
    </row>
    <row r="1761" spans="1:7" x14ac:dyDescent="0.2">
      <c r="A1761" t="s">
        <v>987</v>
      </c>
      <c r="B1761" s="17">
        <v>-0.89442719099991497</v>
      </c>
      <c r="C1761" s="18">
        <v>4.0519326353834102E-2</v>
      </c>
      <c r="D1761" s="17">
        <v>-0.44721359549995698</v>
      </c>
      <c r="E1761" s="18">
        <v>0.45018485575209999</v>
      </c>
      <c r="F1761" s="17">
        <v>-0.44721359549995698</v>
      </c>
      <c r="G1761" s="18">
        <v>0.45018485575209999</v>
      </c>
    </row>
    <row r="1762" spans="1:7" x14ac:dyDescent="0.2">
      <c r="A1762" t="s">
        <v>1146</v>
      </c>
      <c r="B1762" s="17">
        <v>-0.89442719099991497</v>
      </c>
      <c r="C1762" s="18">
        <v>4.0519326353834102E-2</v>
      </c>
      <c r="D1762" s="17">
        <v>0.22360679774997799</v>
      </c>
      <c r="E1762" s="18">
        <v>0.71768564421078596</v>
      </c>
      <c r="F1762" s="17">
        <v>-0.89442719099991497</v>
      </c>
      <c r="G1762" s="18">
        <v>4.0519326353834102E-2</v>
      </c>
    </row>
    <row r="1763" spans="1:7" x14ac:dyDescent="0.2">
      <c r="A1763" t="s">
        <v>1152</v>
      </c>
      <c r="B1763" s="17">
        <v>-0.89442719099991497</v>
      </c>
      <c r="C1763" s="18">
        <v>4.0519326353834102E-2</v>
      </c>
      <c r="D1763" s="17">
        <v>0.22360679774997799</v>
      </c>
      <c r="E1763" s="18">
        <v>0.71768564421078596</v>
      </c>
      <c r="F1763" s="17">
        <v>0.22360679774997799</v>
      </c>
      <c r="G1763" s="18">
        <v>0.71768564421078596</v>
      </c>
    </row>
    <row r="1764" spans="1:7" x14ac:dyDescent="0.2">
      <c r="A1764" t="s">
        <v>1202</v>
      </c>
      <c r="B1764" s="17">
        <v>-0.89442719099991497</v>
      </c>
      <c r="C1764" s="18">
        <v>4.0519326353834102E-2</v>
      </c>
      <c r="D1764" s="17">
        <v>0.22360679774997799</v>
      </c>
      <c r="E1764" s="18">
        <v>0.71768564421078596</v>
      </c>
      <c r="F1764" s="17">
        <v>-0.89442719099991497</v>
      </c>
      <c r="G1764" s="18">
        <v>4.0519326353834102E-2</v>
      </c>
    </row>
    <row r="1765" spans="1:7" x14ac:dyDescent="0.2">
      <c r="A1765" t="s">
        <v>1457</v>
      </c>
      <c r="B1765" s="17">
        <v>-0.89442719099991497</v>
      </c>
      <c r="C1765" s="18">
        <v>4.0519326353834102E-2</v>
      </c>
      <c r="D1765" s="17">
        <v>0.111803398874989</v>
      </c>
      <c r="E1765" s="18">
        <v>0.85794461760509899</v>
      </c>
      <c r="F1765" s="17">
        <v>-0.44721359549995698</v>
      </c>
      <c r="G1765" s="18">
        <v>0.45018485575209999</v>
      </c>
    </row>
    <row r="1766" spans="1:7" x14ac:dyDescent="0.2">
      <c r="A1766" t="s">
        <v>1473</v>
      </c>
      <c r="B1766" s="17">
        <v>-0.89442719099991497</v>
      </c>
      <c r="C1766" s="18">
        <v>4.0519326353834102E-2</v>
      </c>
      <c r="D1766" s="17">
        <v>-0.111803398874989</v>
      </c>
      <c r="E1766" s="18">
        <v>0.85794461760509899</v>
      </c>
      <c r="F1766" s="17">
        <v>0.44721359549995698</v>
      </c>
      <c r="G1766" s="18">
        <v>0.45018485575209999</v>
      </c>
    </row>
    <row r="1767" spans="1:7" x14ac:dyDescent="0.2">
      <c r="A1767" t="s">
        <v>1492</v>
      </c>
      <c r="B1767" s="17">
        <v>-0.89442719099991497</v>
      </c>
      <c r="C1767" s="18">
        <v>4.0519326353834102E-2</v>
      </c>
      <c r="D1767" s="17">
        <v>0.22360679774997799</v>
      </c>
      <c r="E1767" s="18">
        <v>0.71768564421078596</v>
      </c>
      <c r="F1767" s="17">
        <v>-0.67082039324993603</v>
      </c>
      <c r="G1767" s="18">
        <v>0.21516994256954899</v>
      </c>
    </row>
    <row r="1768" spans="1:7" x14ac:dyDescent="0.2">
      <c r="A1768" t="s">
        <v>1516</v>
      </c>
      <c r="B1768" s="17">
        <v>-0.89442719099991497</v>
      </c>
      <c r="C1768" s="18">
        <v>4.0519326353834102E-2</v>
      </c>
      <c r="D1768" s="17">
        <v>0.33541019662496802</v>
      </c>
      <c r="E1768" s="18">
        <v>0.58109067282171001</v>
      </c>
      <c r="F1768" s="17">
        <v>-0.111803398874989</v>
      </c>
      <c r="G1768" s="18">
        <v>0.85794461760509899</v>
      </c>
    </row>
    <row r="1769" spans="1:7" x14ac:dyDescent="0.2">
      <c r="A1769" t="s">
        <v>1640</v>
      </c>
      <c r="B1769" s="17">
        <v>-0.89442719099991497</v>
      </c>
      <c r="C1769" s="18">
        <v>4.0519326353834102E-2</v>
      </c>
      <c r="D1769" s="17">
        <v>0.33541019662496802</v>
      </c>
      <c r="E1769" s="18">
        <v>0.58109067282171001</v>
      </c>
      <c r="F1769" s="17">
        <v>-0.22360679774997799</v>
      </c>
      <c r="G1769" s="18">
        <v>0.71768564421078596</v>
      </c>
    </row>
    <row r="1770" spans="1:7" x14ac:dyDescent="0.2">
      <c r="A1770" t="s">
        <v>1667</v>
      </c>
      <c r="B1770" s="17">
        <v>-0.89442719099991497</v>
      </c>
      <c r="C1770" s="18">
        <v>4.0519326353834102E-2</v>
      </c>
      <c r="D1770" s="17">
        <v>-0.111803398874989</v>
      </c>
      <c r="E1770" s="18">
        <v>0.85794461760509899</v>
      </c>
      <c r="F1770" s="17">
        <v>-0.67082039324993603</v>
      </c>
      <c r="G1770" s="18">
        <v>0.21516994256954899</v>
      </c>
    </row>
    <row r="1771" spans="1:7" x14ac:dyDescent="0.2">
      <c r="A1771" t="s">
        <v>1668</v>
      </c>
      <c r="B1771" s="17">
        <v>-0.89442719099991497</v>
      </c>
      <c r="C1771" s="18">
        <v>4.0519326353834102E-2</v>
      </c>
      <c r="D1771" s="17">
        <v>0.44721359549995698</v>
      </c>
      <c r="E1771" s="18">
        <v>0.45018485575209999</v>
      </c>
      <c r="F1771" s="17">
        <v>-0.44721359549995698</v>
      </c>
      <c r="G1771" s="18">
        <v>0.45018485575209999</v>
      </c>
    </row>
    <row r="1772" spans="1:7" x14ac:dyDescent="0.2">
      <c r="A1772" t="s">
        <v>1685</v>
      </c>
      <c r="B1772" s="17">
        <v>-0.89442719099991497</v>
      </c>
      <c r="C1772" s="18">
        <v>4.0519326353834102E-2</v>
      </c>
      <c r="D1772" s="17">
        <v>-0.78262379212492605</v>
      </c>
      <c r="E1772" s="18">
        <v>0.117613760873458</v>
      </c>
      <c r="F1772" s="17">
        <v>-0.44721359549995698</v>
      </c>
      <c r="G1772" s="18">
        <v>0.45018485575209999</v>
      </c>
    </row>
    <row r="1773" spans="1:7" x14ac:dyDescent="0.2">
      <c r="A1773" t="s">
        <v>1713</v>
      </c>
      <c r="B1773" s="17">
        <v>-0.89442719099991497</v>
      </c>
      <c r="C1773" s="18">
        <v>4.0519326353834102E-2</v>
      </c>
      <c r="D1773" s="17">
        <v>-0.111803398874989</v>
      </c>
      <c r="E1773" s="18">
        <v>0.85794461760509899</v>
      </c>
      <c r="F1773" s="17">
        <v>-0.89442719099991497</v>
      </c>
      <c r="G1773" s="18">
        <v>4.0519326353834102E-2</v>
      </c>
    </row>
    <row r="1774" spans="1:7" x14ac:dyDescent="0.2">
      <c r="A1774" t="s">
        <v>1756</v>
      </c>
      <c r="B1774" s="17">
        <v>-0.89442719099991497</v>
      </c>
      <c r="C1774" s="18">
        <v>4.0519326353834102E-2</v>
      </c>
      <c r="D1774" s="17">
        <v>-0.33541019662496802</v>
      </c>
      <c r="E1774" s="18">
        <v>0.58109067282171001</v>
      </c>
      <c r="F1774" s="17">
        <v>0.44721359549995698</v>
      </c>
      <c r="G1774" s="18">
        <v>0.45018485575209999</v>
      </c>
    </row>
    <row r="1775" spans="1:7" x14ac:dyDescent="0.2">
      <c r="A1775" t="s">
        <v>1778</v>
      </c>
      <c r="B1775" s="17">
        <v>-0.89442719099991497</v>
      </c>
      <c r="C1775" s="18">
        <v>4.0519326353834102E-2</v>
      </c>
      <c r="D1775" s="17">
        <v>-0.111803398874989</v>
      </c>
      <c r="E1775" s="18">
        <v>0.85794461760509899</v>
      </c>
      <c r="F1775" s="17">
        <v>-0.33541019662496802</v>
      </c>
      <c r="G1775" s="18">
        <v>0.58109067282171001</v>
      </c>
    </row>
    <row r="1776" spans="1:7" x14ac:dyDescent="0.2">
      <c r="A1776" t="s">
        <v>1802</v>
      </c>
      <c r="B1776" s="17">
        <v>-0.89442719099991497</v>
      </c>
      <c r="C1776" s="18">
        <v>4.0519326353834102E-2</v>
      </c>
      <c r="D1776" s="17">
        <v>0.22360679774997799</v>
      </c>
      <c r="E1776" s="18">
        <v>0.71768564421078596</v>
      </c>
      <c r="F1776" s="17">
        <v>-0.44721359549995698</v>
      </c>
      <c r="G1776" s="18">
        <v>0.45018485575209999</v>
      </c>
    </row>
    <row r="1777" spans="1:7" x14ac:dyDescent="0.2">
      <c r="A1777" t="s">
        <v>1979</v>
      </c>
      <c r="B1777" s="17">
        <v>-0.89442719099991497</v>
      </c>
      <c r="C1777" s="18">
        <v>4.0519326353834102E-2</v>
      </c>
      <c r="D1777" s="17">
        <v>-0.111803398874989</v>
      </c>
      <c r="E1777" s="18">
        <v>0.85794461760509899</v>
      </c>
      <c r="F1777" s="17">
        <v>-0.33541019662496802</v>
      </c>
      <c r="G1777" s="18">
        <v>0.58109067282171001</v>
      </c>
    </row>
    <row r="1778" spans="1:7" x14ac:dyDescent="0.2">
      <c r="A1778" t="s">
        <v>2063</v>
      </c>
      <c r="B1778" s="17">
        <v>-0.89442719099991497</v>
      </c>
      <c r="C1778" s="18">
        <v>4.0519326353834102E-2</v>
      </c>
      <c r="D1778" s="17">
        <v>0.89442719099991497</v>
      </c>
      <c r="E1778" s="18">
        <v>4.0519326353833998E-2</v>
      </c>
      <c r="F1778" s="17">
        <v>0.22360679774997799</v>
      </c>
      <c r="G1778" s="18">
        <v>0.71768564421078596</v>
      </c>
    </row>
    <row r="1779" spans="1:7" x14ac:dyDescent="0.2">
      <c r="A1779" t="s">
        <v>2125</v>
      </c>
      <c r="B1779" s="17">
        <v>-0.89442719099991497</v>
      </c>
      <c r="C1779" s="18">
        <v>4.0519326353834102E-2</v>
      </c>
      <c r="D1779" s="17">
        <v>0.111803398874989</v>
      </c>
      <c r="E1779" s="18">
        <v>0.85794461760509899</v>
      </c>
      <c r="F1779" s="17">
        <v>-0.78262379212492605</v>
      </c>
      <c r="G1779" s="18">
        <v>0.117613760873458</v>
      </c>
    </row>
    <row r="1780" spans="1:7" x14ac:dyDescent="0.2">
      <c r="A1780" t="s">
        <v>2425</v>
      </c>
      <c r="B1780" s="17">
        <v>-0.89442719099991497</v>
      </c>
      <c r="C1780" s="18">
        <v>4.0519326353834102E-2</v>
      </c>
      <c r="D1780" s="17">
        <v>-0.28676966733820197</v>
      </c>
      <c r="E1780" s="18">
        <v>0.63994161613080403</v>
      </c>
      <c r="F1780" s="17">
        <v>-0.44721359549995698</v>
      </c>
      <c r="G1780" s="18">
        <v>0.45018485575209999</v>
      </c>
    </row>
    <row r="1781" spans="1:7" x14ac:dyDescent="0.2">
      <c r="A1781" t="s">
        <v>743</v>
      </c>
      <c r="B1781" s="17">
        <v>-0.89999999999999902</v>
      </c>
      <c r="C1781" s="18">
        <v>8.3333333333333301E-2</v>
      </c>
      <c r="D1781" s="17">
        <v>-0.39999999999999902</v>
      </c>
      <c r="E1781" s="18">
        <v>0.51666666666666605</v>
      </c>
      <c r="F1781" s="17">
        <v>-0.59999999999999898</v>
      </c>
      <c r="G1781" s="18">
        <v>0.35</v>
      </c>
    </row>
    <row r="1782" spans="1:7" x14ac:dyDescent="0.2">
      <c r="A1782" t="s">
        <v>794</v>
      </c>
      <c r="B1782" s="17">
        <v>-0.89999999999999902</v>
      </c>
      <c r="C1782" s="18">
        <v>8.3333333333333301E-2</v>
      </c>
      <c r="D1782" s="17">
        <v>-0.19999999999999901</v>
      </c>
      <c r="E1782" s="18">
        <v>0.78333333333333299</v>
      </c>
      <c r="F1782" s="17">
        <v>-0.69999999999999896</v>
      </c>
      <c r="G1782" s="18">
        <v>0.233333333333333</v>
      </c>
    </row>
    <row r="1783" spans="1:7" x14ac:dyDescent="0.2">
      <c r="A1783" t="s">
        <v>839</v>
      </c>
      <c r="B1783" s="17">
        <v>-0.89999999999999902</v>
      </c>
      <c r="C1783" s="18">
        <v>8.3333333333333301E-2</v>
      </c>
      <c r="D1783" s="17">
        <v>-0.499999999999999</v>
      </c>
      <c r="E1783" s="18">
        <v>0.45</v>
      </c>
      <c r="F1783" s="17">
        <v>-0.69999999999999896</v>
      </c>
      <c r="G1783" s="18">
        <v>0.233333333333333</v>
      </c>
    </row>
    <row r="1784" spans="1:7" x14ac:dyDescent="0.2">
      <c r="A1784" t="s">
        <v>875</v>
      </c>
      <c r="B1784" s="17">
        <v>-0.89999999999999902</v>
      </c>
      <c r="C1784" s="18">
        <v>8.3333333333333301E-2</v>
      </c>
      <c r="D1784" s="17">
        <v>-0.499999999999999</v>
      </c>
      <c r="E1784" s="18">
        <v>0.45</v>
      </c>
      <c r="F1784" s="17">
        <v>-0.499999999999999</v>
      </c>
      <c r="G1784" s="18">
        <v>0.45</v>
      </c>
    </row>
    <row r="1785" spans="1:7" x14ac:dyDescent="0.2">
      <c r="A1785" t="s">
        <v>877</v>
      </c>
      <c r="B1785" s="17">
        <v>-0.89999999999999902</v>
      </c>
      <c r="C1785" s="18">
        <v>8.3333333333333301E-2</v>
      </c>
      <c r="D1785" s="17">
        <v>-0.79999999999999905</v>
      </c>
      <c r="E1785" s="18">
        <v>0.133333333333333</v>
      </c>
      <c r="F1785" s="17">
        <v>-9.9999999999999895E-2</v>
      </c>
      <c r="G1785" s="18">
        <v>0.95</v>
      </c>
    </row>
    <row r="1786" spans="1:7" x14ac:dyDescent="0.2">
      <c r="A1786" t="s">
        <v>880</v>
      </c>
      <c r="B1786" s="17">
        <v>-0.89999999999999902</v>
      </c>
      <c r="C1786" s="18">
        <v>8.3333333333333301E-2</v>
      </c>
      <c r="D1786" s="17">
        <v>-0.89999999999999902</v>
      </c>
      <c r="E1786" s="18">
        <v>8.3333333333333301E-2</v>
      </c>
      <c r="F1786" s="17">
        <v>-0.69999999999999896</v>
      </c>
      <c r="G1786" s="18">
        <v>0.233333333333333</v>
      </c>
    </row>
    <row r="1787" spans="1:7" x14ac:dyDescent="0.2">
      <c r="A1787" t="s">
        <v>967</v>
      </c>
      <c r="B1787" s="17">
        <v>-0.89999999999999902</v>
      </c>
      <c r="C1787" s="18">
        <v>8.3333333333333301E-2</v>
      </c>
      <c r="D1787" s="17">
        <v>-0.19999999999999901</v>
      </c>
      <c r="E1787" s="18">
        <v>0.78333333333333299</v>
      </c>
      <c r="F1787" s="17">
        <v>-0.499999999999999</v>
      </c>
      <c r="G1787" s="18">
        <v>0.45</v>
      </c>
    </row>
    <row r="1788" spans="1:7" x14ac:dyDescent="0.2">
      <c r="A1788" t="s">
        <v>971</v>
      </c>
      <c r="B1788" s="17">
        <v>-0.89999999999999902</v>
      </c>
      <c r="C1788" s="18">
        <v>8.3333333333333301E-2</v>
      </c>
      <c r="D1788" s="17">
        <v>0.79999999999999905</v>
      </c>
      <c r="E1788" s="18">
        <v>0.133333333333333</v>
      </c>
      <c r="F1788" s="17">
        <v>-9.9999999999999895E-2</v>
      </c>
      <c r="G1788" s="18">
        <v>0.95</v>
      </c>
    </row>
    <row r="1789" spans="1:7" x14ac:dyDescent="0.2">
      <c r="A1789" t="s">
        <v>1020</v>
      </c>
      <c r="B1789" s="17">
        <v>-0.89999999999999902</v>
      </c>
      <c r="C1789" s="18">
        <v>8.3333333333333301E-2</v>
      </c>
      <c r="D1789" s="17">
        <v>-0.29999999999999899</v>
      </c>
      <c r="E1789" s="18">
        <v>0.68333333333333302</v>
      </c>
      <c r="F1789" s="17">
        <v>-0.499999999999999</v>
      </c>
      <c r="G1789" s="18">
        <v>0.45</v>
      </c>
    </row>
    <row r="1790" spans="1:7" x14ac:dyDescent="0.2">
      <c r="A1790" t="s">
        <v>1059</v>
      </c>
      <c r="B1790" s="17">
        <v>-0.89999999999999902</v>
      </c>
      <c r="C1790" s="18">
        <v>8.3333333333333301E-2</v>
      </c>
      <c r="D1790" s="17">
        <v>0.89999999999999902</v>
      </c>
      <c r="E1790" s="18">
        <v>8.3333333333333301E-2</v>
      </c>
      <c r="F1790" s="17">
        <v>-9.9999999999999895E-2</v>
      </c>
      <c r="G1790" s="18">
        <v>0.95</v>
      </c>
    </row>
    <row r="1791" spans="1:7" x14ac:dyDescent="0.2">
      <c r="A1791" t="s">
        <v>1128</v>
      </c>
      <c r="B1791" s="17">
        <v>-0.89999999999999902</v>
      </c>
      <c r="C1791" s="18">
        <v>8.3333333333333301E-2</v>
      </c>
      <c r="D1791" s="17">
        <v>-0.29999999999999899</v>
      </c>
      <c r="E1791" s="18">
        <v>0.68333333333333302</v>
      </c>
      <c r="F1791" s="17">
        <v>9.9999999999999895E-2</v>
      </c>
      <c r="G1791" s="18">
        <v>0.95</v>
      </c>
    </row>
    <row r="1792" spans="1:7" x14ac:dyDescent="0.2">
      <c r="A1792" t="s">
        <v>1171</v>
      </c>
      <c r="B1792" s="17">
        <v>-0.89999999999999902</v>
      </c>
      <c r="C1792" s="18">
        <v>8.3333333333333301E-2</v>
      </c>
      <c r="D1792" s="17">
        <v>-0.69999999999999896</v>
      </c>
      <c r="E1792" s="18">
        <v>0.233333333333333</v>
      </c>
      <c r="F1792" s="17">
        <v>0</v>
      </c>
      <c r="G1792" s="18">
        <v>1</v>
      </c>
    </row>
    <row r="1793" spans="1:7" x14ac:dyDescent="0.2">
      <c r="A1793" t="s">
        <v>1181</v>
      </c>
      <c r="B1793" s="17">
        <v>-0.89999999999999902</v>
      </c>
      <c r="C1793" s="18">
        <v>8.3333333333333301E-2</v>
      </c>
      <c r="D1793" s="17">
        <v>-0.29999999999999899</v>
      </c>
      <c r="E1793" s="18">
        <v>0.68333333333333302</v>
      </c>
      <c r="F1793" s="17">
        <v>0.29999999999999899</v>
      </c>
      <c r="G1793" s="18">
        <v>0.68333333333333302</v>
      </c>
    </row>
    <row r="1794" spans="1:7" x14ac:dyDescent="0.2">
      <c r="A1794" t="s">
        <v>1188</v>
      </c>
      <c r="B1794" s="17">
        <v>-0.89999999999999902</v>
      </c>
      <c r="C1794" s="18">
        <v>8.3333333333333301E-2</v>
      </c>
      <c r="D1794" s="17">
        <v>0.69999999999999896</v>
      </c>
      <c r="E1794" s="18">
        <v>0.233333333333333</v>
      </c>
      <c r="F1794" s="17">
        <v>0.29999999999999899</v>
      </c>
      <c r="G1794" s="18">
        <v>0.68333333333333302</v>
      </c>
    </row>
    <row r="1795" spans="1:7" x14ac:dyDescent="0.2">
      <c r="A1795" t="s">
        <v>1194</v>
      </c>
      <c r="B1795" s="17">
        <v>-0.89999999999999902</v>
      </c>
      <c r="C1795" s="18">
        <v>8.3333333333333301E-2</v>
      </c>
      <c r="D1795" s="17">
        <v>-0.499999999999999</v>
      </c>
      <c r="E1795" s="18">
        <v>0.45</v>
      </c>
      <c r="F1795" s="17">
        <v>-0.69999999999999896</v>
      </c>
      <c r="G1795" s="18">
        <v>0.233333333333333</v>
      </c>
    </row>
    <row r="1796" spans="1:7" x14ac:dyDescent="0.2">
      <c r="A1796" t="s">
        <v>1280</v>
      </c>
      <c r="B1796" s="17">
        <v>-0.89999999999999902</v>
      </c>
      <c r="C1796" s="18">
        <v>8.3333333333333301E-2</v>
      </c>
      <c r="D1796" s="17">
        <v>9.9999999999999895E-2</v>
      </c>
      <c r="E1796" s="18">
        <v>0.95</v>
      </c>
      <c r="F1796" s="17">
        <v>-9.9999999999999895E-2</v>
      </c>
      <c r="G1796" s="18">
        <v>0.95</v>
      </c>
    </row>
    <row r="1797" spans="1:7" x14ac:dyDescent="0.2">
      <c r="A1797" t="s">
        <v>1433</v>
      </c>
      <c r="B1797" s="17">
        <v>-0.89999999999999902</v>
      </c>
      <c r="C1797" s="18">
        <v>8.3333333333333301E-2</v>
      </c>
      <c r="D1797" s="17">
        <v>-0.89999999999999902</v>
      </c>
      <c r="E1797" s="18">
        <v>8.3333333333333301E-2</v>
      </c>
      <c r="F1797" s="17">
        <v>-0.39999999999999902</v>
      </c>
      <c r="G1797" s="18">
        <v>0.51666666666666605</v>
      </c>
    </row>
    <row r="1798" spans="1:7" x14ac:dyDescent="0.2">
      <c r="A1798" t="s">
        <v>1625</v>
      </c>
      <c r="B1798" s="17">
        <v>-0.89999999999999902</v>
      </c>
      <c r="C1798" s="18">
        <v>8.3333333333333301E-2</v>
      </c>
      <c r="D1798" s="17">
        <v>-0.59999999999999898</v>
      </c>
      <c r="E1798" s="18">
        <v>0.35</v>
      </c>
      <c r="F1798" s="17">
        <v>-0.59999999999999898</v>
      </c>
      <c r="G1798" s="18">
        <v>0.35</v>
      </c>
    </row>
    <row r="1799" spans="1:7" x14ac:dyDescent="0.2">
      <c r="A1799" t="s">
        <v>1656</v>
      </c>
      <c r="B1799" s="17">
        <v>-0.89999999999999902</v>
      </c>
      <c r="C1799" s="18">
        <v>8.3333333333333301E-2</v>
      </c>
      <c r="D1799" s="17">
        <v>-0.499999999999999</v>
      </c>
      <c r="E1799" s="18">
        <v>0.45</v>
      </c>
      <c r="F1799" s="17">
        <v>-0.69999999999999896</v>
      </c>
      <c r="G1799" s="18">
        <v>0.233333333333333</v>
      </c>
    </row>
    <row r="1800" spans="1:7" x14ac:dyDescent="0.2">
      <c r="A1800" t="s">
        <v>1894</v>
      </c>
      <c r="B1800" s="17">
        <v>-0.89999999999999902</v>
      </c>
      <c r="C1800" s="18">
        <v>8.3333333333333301E-2</v>
      </c>
      <c r="D1800" s="17">
        <v>0.89999999999999902</v>
      </c>
      <c r="E1800" s="18">
        <v>8.3333333333333301E-2</v>
      </c>
      <c r="F1800" s="17">
        <v>-9.9999999999999895E-2</v>
      </c>
      <c r="G1800" s="18">
        <v>0.95</v>
      </c>
    </row>
    <row r="1801" spans="1:7" x14ac:dyDescent="0.2">
      <c r="A1801" t="s">
        <v>2049</v>
      </c>
      <c r="B1801" s="17">
        <v>-0.89999999999999902</v>
      </c>
      <c r="C1801" s="18">
        <v>8.3333333333333301E-2</v>
      </c>
      <c r="D1801" s="17">
        <v>0</v>
      </c>
      <c r="E1801" s="18">
        <v>1</v>
      </c>
      <c r="F1801" s="17">
        <v>-0.89999999999999902</v>
      </c>
      <c r="G1801" s="18">
        <v>8.3333333333333301E-2</v>
      </c>
    </row>
    <row r="1802" spans="1:7" x14ac:dyDescent="0.2">
      <c r="A1802" t="s">
        <v>2050</v>
      </c>
      <c r="B1802" s="17">
        <v>-0.89999999999999902</v>
      </c>
      <c r="C1802" s="18">
        <v>8.3333333333333301E-2</v>
      </c>
      <c r="D1802" s="17">
        <v>0.29999999999999899</v>
      </c>
      <c r="E1802" s="18">
        <v>0.68333333333333302</v>
      </c>
      <c r="F1802" s="17">
        <v>0.79999999999999905</v>
      </c>
      <c r="G1802" s="18">
        <v>0.133333333333333</v>
      </c>
    </row>
    <row r="1803" spans="1:7" x14ac:dyDescent="0.2">
      <c r="A1803" t="s">
        <v>2065</v>
      </c>
      <c r="B1803" s="17">
        <v>-0.89999999999999902</v>
      </c>
      <c r="C1803" s="18">
        <v>8.3333333333333301E-2</v>
      </c>
      <c r="D1803" s="17">
        <v>-0.39999999999999902</v>
      </c>
      <c r="E1803" s="18">
        <v>0.51666666666666605</v>
      </c>
      <c r="F1803" s="17">
        <v>9.9999999999999895E-2</v>
      </c>
      <c r="G1803" s="18">
        <v>0.95</v>
      </c>
    </row>
    <row r="1804" spans="1:7" x14ac:dyDescent="0.2">
      <c r="A1804" t="s">
        <v>2087</v>
      </c>
      <c r="B1804" s="17">
        <v>-0.89999999999999902</v>
      </c>
      <c r="C1804" s="18">
        <v>8.3333333333333301E-2</v>
      </c>
      <c r="D1804" s="17">
        <v>0.29999999999999899</v>
      </c>
      <c r="E1804" s="18">
        <v>0.68333333333333302</v>
      </c>
      <c r="F1804" s="17">
        <v>-0.19999999999999901</v>
      </c>
      <c r="G1804" s="18">
        <v>0.78333333333333299</v>
      </c>
    </row>
    <row r="1805" spans="1:7" x14ac:dyDescent="0.2">
      <c r="A1805" t="s">
        <v>2252</v>
      </c>
      <c r="B1805" s="17">
        <v>-0.89999999999999902</v>
      </c>
      <c r="C1805" s="18">
        <v>8.3333333333333301E-2</v>
      </c>
      <c r="D1805" s="17">
        <v>0</v>
      </c>
      <c r="E1805" s="18">
        <v>1</v>
      </c>
      <c r="F1805" s="17">
        <v>0.59999999999999898</v>
      </c>
      <c r="G1805" s="18">
        <v>0.35</v>
      </c>
    </row>
    <row r="1806" spans="1:7" x14ac:dyDescent="0.2">
      <c r="A1806" t="s">
        <v>2376</v>
      </c>
      <c r="B1806" s="17">
        <v>-0.89999999999999902</v>
      </c>
      <c r="C1806" s="18">
        <v>8.3333333333333301E-2</v>
      </c>
      <c r="D1806" s="17">
        <v>-9.9999999999999895E-2</v>
      </c>
      <c r="E1806" s="18">
        <v>0.95</v>
      </c>
      <c r="F1806" s="17">
        <v>-0.59999999999999898</v>
      </c>
      <c r="G1806" s="18">
        <v>0.35</v>
      </c>
    </row>
    <row r="1807" spans="1:7" x14ac:dyDescent="0.2">
      <c r="A1807" t="s">
        <v>2455</v>
      </c>
      <c r="B1807" s="17">
        <v>-0.89999999999999902</v>
      </c>
      <c r="C1807" s="18">
        <v>8.3333333333333301E-2</v>
      </c>
      <c r="D1807" s="17">
        <v>-9.9999999999999895E-2</v>
      </c>
      <c r="E1807" s="18">
        <v>0.95</v>
      </c>
      <c r="F1807" s="17">
        <v>9.9999999999999895E-2</v>
      </c>
      <c r="G1807" s="18">
        <v>0.95</v>
      </c>
    </row>
    <row r="1808" spans="1:7" x14ac:dyDescent="0.2">
      <c r="A1808" t="s">
        <v>2469</v>
      </c>
      <c r="B1808" s="17">
        <v>-0.89999999999999902</v>
      </c>
      <c r="C1808" s="18">
        <v>8.3333333333333301E-2</v>
      </c>
      <c r="D1808" s="17">
        <v>-0.79999999999999905</v>
      </c>
      <c r="E1808" s="18">
        <v>0.133333333333333</v>
      </c>
      <c r="F1808" s="17">
        <v>-0.89999999999999902</v>
      </c>
      <c r="G1808" s="18">
        <v>8.3333333333333301E-2</v>
      </c>
    </row>
    <row r="1809" spans="1:7" x14ac:dyDescent="0.2">
      <c r="A1809" t="s">
        <v>1862</v>
      </c>
      <c r="B1809" s="17">
        <v>-0.974679434480896</v>
      </c>
      <c r="C1809" s="18">
        <v>4.8182304681985396E-3</v>
      </c>
      <c r="D1809" s="17">
        <v>0.20519567041702999</v>
      </c>
      <c r="E1809" s="18">
        <v>0.74058194159107205</v>
      </c>
      <c r="F1809" s="17">
        <v>-0.61558701125109205</v>
      </c>
      <c r="G1809" s="18">
        <v>0.26899777011582199</v>
      </c>
    </row>
    <row r="1810" spans="1:7" x14ac:dyDescent="0.2">
      <c r="A1810" t="s">
        <v>2013</v>
      </c>
      <c r="B1810" s="17">
        <v>-0.974679434480896</v>
      </c>
      <c r="C1810" s="18">
        <v>4.8182304681985396E-3</v>
      </c>
      <c r="D1810" s="17">
        <v>0.20519567041702999</v>
      </c>
      <c r="E1810" s="18">
        <v>0.74058194159107205</v>
      </c>
      <c r="F1810" s="17">
        <v>-0.61558701125109205</v>
      </c>
      <c r="G1810" s="18">
        <v>0.26899777011582199</v>
      </c>
    </row>
    <row r="1811" spans="1:7" x14ac:dyDescent="0.2">
      <c r="A1811" t="s">
        <v>1318</v>
      </c>
      <c r="B1811" s="17">
        <v>-0.999999999999999</v>
      </c>
      <c r="C1811" s="18">
        <v>1.6666666666666601E-2</v>
      </c>
      <c r="D1811" s="17">
        <v>0.29999999999999899</v>
      </c>
      <c r="E1811" s="18">
        <v>0.68333333333333302</v>
      </c>
      <c r="F1811" s="17">
        <v>-0.499999999999999</v>
      </c>
      <c r="G1811" s="18">
        <v>0.45</v>
      </c>
    </row>
    <row r="1812" spans="1:7" x14ac:dyDescent="0.2">
      <c r="A1812" t="s">
        <v>1731</v>
      </c>
      <c r="B1812" s="17">
        <v>-0.999999999999999</v>
      </c>
      <c r="C1812" s="18">
        <v>1.6666666666666601E-2</v>
      </c>
      <c r="D1812" s="17">
        <v>0.499999999999999</v>
      </c>
      <c r="E1812" s="18">
        <v>0.45</v>
      </c>
      <c r="F1812" s="17">
        <v>-0.499999999999999</v>
      </c>
      <c r="G1812" s="18">
        <v>0.45</v>
      </c>
    </row>
    <row r="1813" spans="1:7" x14ac:dyDescent="0.2">
      <c r="A1813" t="s">
        <v>1781</v>
      </c>
      <c r="B1813" s="17">
        <v>-0.999999999999999</v>
      </c>
      <c r="C1813" s="18">
        <v>1.6666666666666601E-2</v>
      </c>
      <c r="D1813" s="17">
        <v>-0.29999999999999899</v>
      </c>
      <c r="E1813" s="18">
        <v>0.68333333333333302</v>
      </c>
      <c r="F1813" s="17">
        <v>-0.19999999999999901</v>
      </c>
      <c r="G1813" s="18">
        <v>0.78333333333333299</v>
      </c>
    </row>
    <row r="1814" spans="1:7" x14ac:dyDescent="0.2">
      <c r="A1814" t="s">
        <v>1829</v>
      </c>
      <c r="B1814" s="17">
        <v>-0.999999999999999</v>
      </c>
      <c r="C1814" s="18">
        <v>1.6666666666666601E-2</v>
      </c>
      <c r="D1814" s="17">
        <v>-0.59999999999999898</v>
      </c>
      <c r="E1814" s="18">
        <v>0.35</v>
      </c>
      <c r="F1814" s="17">
        <v>-0.59999999999999898</v>
      </c>
      <c r="G1814" s="18">
        <v>0.35</v>
      </c>
    </row>
    <row r="1815" spans="1:7" x14ac:dyDescent="0.2">
      <c r="A1815" t="s">
        <v>2370</v>
      </c>
      <c r="B1815" s="17">
        <v>-0.999999999999999</v>
      </c>
      <c r="C1815" s="18">
        <v>1.6666666666666601E-2</v>
      </c>
      <c r="D1815" s="17">
        <v>0.59999999999999898</v>
      </c>
      <c r="E1815" s="18">
        <v>0.35</v>
      </c>
      <c r="F1815" s="17">
        <v>-0.59999999999999898</v>
      </c>
      <c r="G1815" s="18">
        <v>0.35</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5B651E1-9445-5148-9BCE-5F1D43036C40}">
  <dimension ref="A1:J273"/>
  <sheetViews>
    <sheetView workbookViewId="0">
      <selection activeCell="I1" sqref="I1:J1"/>
    </sheetView>
  </sheetViews>
  <sheetFormatPr baseColWidth="10" defaultRowHeight="16" x14ac:dyDescent="0.2"/>
  <cols>
    <col min="1" max="1" width="25.5" customWidth="1"/>
    <col min="8" max="8" width="13.83203125" customWidth="1"/>
  </cols>
  <sheetData>
    <row r="1" spans="1:10" s="21" customFormat="1" ht="34" x14ac:dyDescent="0.2">
      <c r="A1" s="20" t="s">
        <v>7</v>
      </c>
      <c r="B1" s="20" t="s">
        <v>8</v>
      </c>
      <c r="C1" s="20" t="s">
        <v>9</v>
      </c>
      <c r="D1" s="20" t="s">
        <v>10</v>
      </c>
      <c r="E1" s="20" t="s">
        <v>11</v>
      </c>
      <c r="F1" s="20" t="s">
        <v>12</v>
      </c>
      <c r="G1" s="20" t="s">
        <v>13</v>
      </c>
      <c r="H1" s="20" t="s">
        <v>3587</v>
      </c>
      <c r="I1" s="20" t="s">
        <v>3586</v>
      </c>
      <c r="J1" s="20" t="s">
        <v>3588</v>
      </c>
    </row>
    <row r="2" spans="1:10" x14ac:dyDescent="0.2">
      <c r="A2" t="s">
        <v>36</v>
      </c>
      <c r="B2">
        <v>277</v>
      </c>
      <c r="C2">
        <v>178</v>
      </c>
      <c r="D2">
        <v>48</v>
      </c>
      <c r="E2" t="s">
        <v>3300</v>
      </c>
      <c r="F2" s="2">
        <v>1.69234358350876E-13</v>
      </c>
      <c r="G2" s="2">
        <v>8.9947834223363901E-12</v>
      </c>
      <c r="H2" t="s">
        <v>3301</v>
      </c>
      <c r="I2">
        <v>88</v>
      </c>
      <c r="J2" s="22">
        <v>0.54545454545454497</v>
      </c>
    </row>
    <row r="3" spans="1:10" x14ac:dyDescent="0.2">
      <c r="A3" t="s">
        <v>155</v>
      </c>
      <c r="B3">
        <v>331</v>
      </c>
      <c r="C3">
        <v>174</v>
      </c>
      <c r="D3">
        <v>48</v>
      </c>
      <c r="E3" t="s">
        <v>3302</v>
      </c>
      <c r="F3" s="2">
        <v>1.3981611656753001E-4</v>
      </c>
      <c r="G3" s="2">
        <v>5.6090936175917996E-4</v>
      </c>
      <c r="H3" t="s">
        <v>3301</v>
      </c>
      <c r="I3">
        <v>88</v>
      </c>
      <c r="J3" s="22">
        <v>0.54545454545454497</v>
      </c>
    </row>
    <row r="4" spans="1:10" x14ac:dyDescent="0.2">
      <c r="A4" t="s">
        <v>32</v>
      </c>
      <c r="B4">
        <v>539</v>
      </c>
      <c r="C4">
        <v>305</v>
      </c>
      <c r="D4">
        <v>47</v>
      </c>
      <c r="E4" t="s">
        <v>3303</v>
      </c>
      <c r="F4" s="2">
        <v>1.5041733928495499E-11</v>
      </c>
      <c r="G4" s="2">
        <v>3.4194875130779799E-10</v>
      </c>
      <c r="H4" t="s">
        <v>3301</v>
      </c>
      <c r="I4">
        <v>88</v>
      </c>
      <c r="J4" s="22">
        <v>0.53409090909090895</v>
      </c>
    </row>
    <row r="5" spans="1:10" x14ac:dyDescent="0.2">
      <c r="A5" t="s">
        <v>48</v>
      </c>
      <c r="B5">
        <v>426</v>
      </c>
      <c r="C5">
        <v>244</v>
      </c>
      <c r="D5">
        <v>47</v>
      </c>
      <c r="E5" t="s">
        <v>3303</v>
      </c>
      <c r="F5" s="2">
        <v>3.8063120481372503E-10</v>
      </c>
      <c r="G5" s="2">
        <v>6.1807257543561998E-9</v>
      </c>
      <c r="H5" t="s">
        <v>3301</v>
      </c>
      <c r="I5">
        <v>88</v>
      </c>
      <c r="J5" s="22">
        <v>0.53409090909090895</v>
      </c>
    </row>
    <row r="6" spans="1:10" x14ac:dyDescent="0.2">
      <c r="A6" t="s">
        <v>63</v>
      </c>
      <c r="B6">
        <v>1634</v>
      </c>
      <c r="C6">
        <v>763</v>
      </c>
      <c r="D6">
        <v>47</v>
      </c>
      <c r="E6" t="s">
        <v>3304</v>
      </c>
      <c r="F6" s="2">
        <v>1.6164197258263999E-4</v>
      </c>
      <c r="G6" s="2">
        <v>6.3356221437563004E-4</v>
      </c>
      <c r="H6" t="s">
        <v>3301</v>
      </c>
      <c r="I6">
        <v>88</v>
      </c>
      <c r="J6" s="22">
        <v>0.53409090909090895</v>
      </c>
    </row>
    <row r="7" spans="1:10" x14ac:dyDescent="0.2">
      <c r="A7" t="s">
        <v>22</v>
      </c>
      <c r="B7">
        <v>268</v>
      </c>
      <c r="C7">
        <v>185</v>
      </c>
      <c r="D7">
        <v>46</v>
      </c>
      <c r="E7" t="s">
        <v>3305</v>
      </c>
      <c r="F7" s="2">
        <v>8.7103930833254895E-19</v>
      </c>
      <c r="G7" s="2">
        <v>2.97024404141399E-16</v>
      </c>
      <c r="H7" t="s">
        <v>3301</v>
      </c>
      <c r="I7">
        <v>88</v>
      </c>
      <c r="J7" s="22">
        <v>0.52272727272727204</v>
      </c>
    </row>
    <row r="8" spans="1:10" x14ac:dyDescent="0.2">
      <c r="A8" t="s">
        <v>31</v>
      </c>
      <c r="B8">
        <v>408</v>
      </c>
      <c r="C8">
        <v>246</v>
      </c>
      <c r="D8">
        <v>46</v>
      </c>
      <c r="E8" t="s">
        <v>3306</v>
      </c>
      <c r="F8" s="2">
        <v>1.84643647965849E-13</v>
      </c>
      <c r="G8" s="2">
        <v>8.9947834223363901E-12</v>
      </c>
      <c r="H8" t="s">
        <v>3301</v>
      </c>
      <c r="I8">
        <v>88</v>
      </c>
      <c r="J8" s="22">
        <v>0.52272727272727204</v>
      </c>
    </row>
    <row r="9" spans="1:10" x14ac:dyDescent="0.2">
      <c r="A9" t="s">
        <v>35</v>
      </c>
      <c r="B9">
        <v>339</v>
      </c>
      <c r="C9">
        <v>206</v>
      </c>
      <c r="D9">
        <v>46</v>
      </c>
      <c r="E9" t="s">
        <v>3307</v>
      </c>
      <c r="F9" s="2">
        <v>6.5764689070378097E-12</v>
      </c>
      <c r="G9" s="2">
        <v>1.7915186242161E-10</v>
      </c>
      <c r="H9" t="s">
        <v>3301</v>
      </c>
      <c r="I9">
        <v>88</v>
      </c>
      <c r="J9" s="22">
        <v>0.52272727272727204</v>
      </c>
    </row>
    <row r="10" spans="1:10" x14ac:dyDescent="0.2">
      <c r="A10" t="s">
        <v>86</v>
      </c>
      <c r="B10">
        <v>311</v>
      </c>
      <c r="C10">
        <v>179</v>
      </c>
      <c r="D10">
        <v>46</v>
      </c>
      <c r="E10" t="s">
        <v>3307</v>
      </c>
      <c r="F10" s="2">
        <v>5.5402985479227798E-8</v>
      </c>
      <c r="G10" s="2">
        <v>5.3978337281190504E-7</v>
      </c>
      <c r="H10" t="s">
        <v>3301</v>
      </c>
      <c r="I10">
        <v>88</v>
      </c>
      <c r="J10" s="22">
        <v>0.52272727272727204</v>
      </c>
    </row>
    <row r="11" spans="1:10" x14ac:dyDescent="0.2">
      <c r="A11" t="s">
        <v>14</v>
      </c>
      <c r="B11">
        <v>555</v>
      </c>
      <c r="C11">
        <v>327</v>
      </c>
      <c r="D11">
        <v>45</v>
      </c>
      <c r="E11" t="s">
        <v>3308</v>
      </c>
      <c r="F11" s="2">
        <v>1.50885272039201E-15</v>
      </c>
      <c r="G11" s="2">
        <v>1.28629694413419E-13</v>
      </c>
      <c r="H11" t="s">
        <v>3301</v>
      </c>
      <c r="I11">
        <v>88</v>
      </c>
      <c r="J11" s="22">
        <v>0.51136363636363602</v>
      </c>
    </row>
    <row r="12" spans="1:10" x14ac:dyDescent="0.2">
      <c r="A12" t="s">
        <v>59</v>
      </c>
      <c r="B12">
        <v>329</v>
      </c>
      <c r="C12">
        <v>188</v>
      </c>
      <c r="D12">
        <v>45</v>
      </c>
      <c r="E12" t="s">
        <v>3309</v>
      </c>
      <c r="F12" s="2">
        <v>5.3326332284919897E-8</v>
      </c>
      <c r="G12" s="2">
        <v>5.3483174438698998E-7</v>
      </c>
      <c r="H12" t="s">
        <v>3301</v>
      </c>
      <c r="I12">
        <v>88</v>
      </c>
      <c r="J12" s="22">
        <v>0.51136363636363602</v>
      </c>
    </row>
    <row r="13" spans="1:10" x14ac:dyDescent="0.2">
      <c r="A13" t="s">
        <v>58</v>
      </c>
      <c r="B13">
        <v>214</v>
      </c>
      <c r="C13">
        <v>128</v>
      </c>
      <c r="D13">
        <v>45</v>
      </c>
      <c r="E13" t="s">
        <v>3310</v>
      </c>
      <c r="F13" s="2">
        <v>2.4629185751255401E-7</v>
      </c>
      <c r="G13" s="2">
        <v>2.2101453529415999E-6</v>
      </c>
      <c r="H13" t="s">
        <v>3301</v>
      </c>
      <c r="I13">
        <v>88</v>
      </c>
      <c r="J13" s="22">
        <v>0.51136363636363602</v>
      </c>
    </row>
    <row r="14" spans="1:10" x14ac:dyDescent="0.2">
      <c r="A14" t="s">
        <v>72</v>
      </c>
      <c r="B14">
        <v>115</v>
      </c>
      <c r="C14">
        <v>73</v>
      </c>
      <c r="D14">
        <v>45</v>
      </c>
      <c r="E14" t="s">
        <v>3311</v>
      </c>
      <c r="F14" s="2">
        <v>4.9019135073306897E-6</v>
      </c>
      <c r="G14" s="2">
        <v>3.21452404999955E-5</v>
      </c>
      <c r="H14" t="s">
        <v>3301</v>
      </c>
      <c r="I14">
        <v>88</v>
      </c>
      <c r="J14" s="22">
        <v>0.51136363636363602</v>
      </c>
    </row>
    <row r="15" spans="1:10" x14ac:dyDescent="0.2">
      <c r="A15" t="s">
        <v>131</v>
      </c>
      <c r="B15">
        <v>241</v>
      </c>
      <c r="C15">
        <v>130</v>
      </c>
      <c r="D15">
        <v>45</v>
      </c>
      <c r="E15" t="s">
        <v>3310</v>
      </c>
      <c r="F15" s="2">
        <v>2.3239990455928999E-4</v>
      </c>
      <c r="G15" s="2">
        <v>8.9043109499686E-4</v>
      </c>
      <c r="H15" t="s">
        <v>3301</v>
      </c>
      <c r="I15">
        <v>88</v>
      </c>
      <c r="J15" s="22">
        <v>0.51136363636363602</v>
      </c>
    </row>
    <row r="16" spans="1:10" x14ac:dyDescent="0.2">
      <c r="A16" t="s">
        <v>26</v>
      </c>
      <c r="B16">
        <v>213</v>
      </c>
      <c r="C16">
        <v>140</v>
      </c>
      <c r="D16">
        <v>44</v>
      </c>
      <c r="E16" t="s">
        <v>3312</v>
      </c>
      <c r="F16" s="2">
        <v>5.8464358817847999E-12</v>
      </c>
      <c r="G16" s="2">
        <v>1.7915186242161E-10</v>
      </c>
      <c r="H16" t="s">
        <v>3301</v>
      </c>
      <c r="I16">
        <v>88</v>
      </c>
      <c r="J16" s="22">
        <v>0.5</v>
      </c>
    </row>
    <row r="17" spans="1:10" x14ac:dyDescent="0.2">
      <c r="A17" t="s">
        <v>40</v>
      </c>
      <c r="B17">
        <v>282</v>
      </c>
      <c r="C17">
        <v>167</v>
      </c>
      <c r="D17">
        <v>44</v>
      </c>
      <c r="E17" t="s">
        <v>3313</v>
      </c>
      <c r="F17" s="2">
        <v>1.0075221938217799E-8</v>
      </c>
      <c r="G17" s="2">
        <v>1.32140410805087E-7</v>
      </c>
      <c r="H17" t="s">
        <v>3301</v>
      </c>
      <c r="I17">
        <v>88</v>
      </c>
      <c r="J17" s="22">
        <v>0.5</v>
      </c>
    </row>
    <row r="18" spans="1:10" x14ac:dyDescent="0.2">
      <c r="A18" t="s">
        <v>123</v>
      </c>
      <c r="B18">
        <v>222</v>
      </c>
      <c r="C18">
        <v>129</v>
      </c>
      <c r="D18">
        <v>44</v>
      </c>
      <c r="E18" t="s">
        <v>3314</v>
      </c>
      <c r="F18" s="2">
        <v>2.0108575689028299E-6</v>
      </c>
      <c r="G18" s="2">
        <v>1.52378317999081E-5</v>
      </c>
      <c r="H18" t="s">
        <v>3301</v>
      </c>
      <c r="I18">
        <v>88</v>
      </c>
      <c r="J18" s="22">
        <v>0.5</v>
      </c>
    </row>
    <row r="19" spans="1:10" x14ac:dyDescent="0.2">
      <c r="A19" t="s">
        <v>92</v>
      </c>
      <c r="B19">
        <v>372</v>
      </c>
      <c r="C19">
        <v>199</v>
      </c>
      <c r="D19">
        <v>44</v>
      </c>
      <c r="E19" t="s">
        <v>3315</v>
      </c>
      <c r="F19" s="2">
        <v>1.15478035034933E-5</v>
      </c>
      <c r="G19" s="2">
        <v>6.4575641584351304E-5</v>
      </c>
      <c r="H19" t="s">
        <v>3301</v>
      </c>
      <c r="I19">
        <v>88</v>
      </c>
      <c r="J19" s="22">
        <v>0.5</v>
      </c>
    </row>
    <row r="20" spans="1:10" x14ac:dyDescent="0.2">
      <c r="A20" t="s">
        <v>156</v>
      </c>
      <c r="B20">
        <v>163</v>
      </c>
      <c r="C20">
        <v>91</v>
      </c>
      <c r="D20">
        <v>44</v>
      </c>
      <c r="E20" t="s">
        <v>3316</v>
      </c>
      <c r="F20" s="2">
        <v>4.375263476056E-4</v>
      </c>
      <c r="G20">
        <v>1.5704893108790701E-3</v>
      </c>
      <c r="H20" t="s">
        <v>3301</v>
      </c>
      <c r="I20">
        <v>88</v>
      </c>
      <c r="J20" s="22">
        <v>0.5</v>
      </c>
    </row>
    <row r="21" spans="1:10" x14ac:dyDescent="0.2">
      <c r="A21" t="s">
        <v>162</v>
      </c>
      <c r="B21">
        <v>406</v>
      </c>
      <c r="C21">
        <v>198</v>
      </c>
      <c r="D21">
        <v>44</v>
      </c>
      <c r="E21" t="s">
        <v>3317</v>
      </c>
      <c r="F21">
        <v>6.50285170333502E-3</v>
      </c>
      <c r="G21">
        <v>1.7189708766180201E-2</v>
      </c>
      <c r="H21" t="s">
        <v>3301</v>
      </c>
      <c r="I21">
        <v>88</v>
      </c>
      <c r="J21" s="22">
        <v>0.5</v>
      </c>
    </row>
    <row r="22" spans="1:10" x14ac:dyDescent="0.2">
      <c r="A22" t="s">
        <v>23</v>
      </c>
      <c r="B22">
        <v>220</v>
      </c>
      <c r="C22">
        <v>147</v>
      </c>
      <c r="D22">
        <v>43</v>
      </c>
      <c r="E22" t="s">
        <v>3318</v>
      </c>
      <c r="F22" s="2">
        <v>2.3524617172612601E-13</v>
      </c>
      <c r="G22" s="2">
        <v>1.0027368069826E-11</v>
      </c>
      <c r="H22" t="s">
        <v>3301</v>
      </c>
      <c r="I22">
        <v>88</v>
      </c>
      <c r="J22" s="22">
        <v>0.48863636363636298</v>
      </c>
    </row>
    <row r="23" spans="1:10" x14ac:dyDescent="0.2">
      <c r="A23" t="s">
        <v>69</v>
      </c>
      <c r="B23">
        <v>224</v>
      </c>
      <c r="C23">
        <v>143</v>
      </c>
      <c r="D23">
        <v>43</v>
      </c>
      <c r="E23" t="s">
        <v>3319</v>
      </c>
      <c r="F23" s="2">
        <v>8.6710988905590697E-11</v>
      </c>
      <c r="G23" s="2">
        <v>1.7393204245180301E-9</v>
      </c>
      <c r="H23" t="s">
        <v>3301</v>
      </c>
      <c r="I23">
        <v>88</v>
      </c>
      <c r="J23" s="22">
        <v>0.48863636363636298</v>
      </c>
    </row>
    <row r="24" spans="1:10" x14ac:dyDescent="0.2">
      <c r="A24" t="s">
        <v>53</v>
      </c>
      <c r="B24">
        <v>145</v>
      </c>
      <c r="C24">
        <v>100</v>
      </c>
      <c r="D24">
        <v>43</v>
      </c>
      <c r="E24" t="s">
        <v>3320</v>
      </c>
      <c r="F24" s="2">
        <v>1.0521403738322101E-10</v>
      </c>
      <c r="G24" s="2">
        <v>1.9932214859821299E-9</v>
      </c>
      <c r="H24" t="s">
        <v>3301</v>
      </c>
      <c r="I24">
        <v>88</v>
      </c>
      <c r="J24" s="22">
        <v>0.48863636363636298</v>
      </c>
    </row>
    <row r="25" spans="1:10" x14ac:dyDescent="0.2">
      <c r="A25" t="s">
        <v>54</v>
      </c>
      <c r="B25">
        <v>124</v>
      </c>
      <c r="C25">
        <v>84</v>
      </c>
      <c r="D25">
        <v>43</v>
      </c>
      <c r="E25" t="s">
        <v>3321</v>
      </c>
      <c r="F25" s="2">
        <v>1.2472588395064E-8</v>
      </c>
      <c r="G25" s="2">
        <v>1.5752417195247501E-7</v>
      </c>
      <c r="H25" t="s">
        <v>3301</v>
      </c>
      <c r="I25">
        <v>88</v>
      </c>
      <c r="J25" s="22">
        <v>0.48863636363636298</v>
      </c>
    </row>
    <row r="26" spans="1:10" x14ac:dyDescent="0.2">
      <c r="A26" t="s">
        <v>61</v>
      </c>
      <c r="B26">
        <v>137</v>
      </c>
      <c r="C26">
        <v>89</v>
      </c>
      <c r="D26">
        <v>43</v>
      </c>
      <c r="E26" t="s">
        <v>3322</v>
      </c>
      <c r="F26" s="2">
        <v>9.7802184987807305E-8</v>
      </c>
      <c r="G26" s="2">
        <v>9.26404030023397E-7</v>
      </c>
      <c r="H26" t="s">
        <v>3301</v>
      </c>
      <c r="I26">
        <v>88</v>
      </c>
      <c r="J26" s="22">
        <v>0.48863636363636298</v>
      </c>
    </row>
    <row r="27" spans="1:10" x14ac:dyDescent="0.2">
      <c r="A27" t="s">
        <v>87</v>
      </c>
      <c r="B27">
        <v>177</v>
      </c>
      <c r="C27">
        <v>106</v>
      </c>
      <c r="D27">
        <v>43</v>
      </c>
      <c r="E27" t="s">
        <v>3323</v>
      </c>
      <c r="F27" s="2">
        <v>2.4224799941215799E-6</v>
      </c>
      <c r="G27" s="2">
        <v>1.7575865489265E-5</v>
      </c>
      <c r="H27" t="s">
        <v>3301</v>
      </c>
      <c r="I27">
        <v>88</v>
      </c>
      <c r="J27" s="22">
        <v>0.48863636363636298</v>
      </c>
    </row>
    <row r="28" spans="1:10" x14ac:dyDescent="0.2">
      <c r="A28" t="s">
        <v>106</v>
      </c>
      <c r="B28">
        <v>140</v>
      </c>
      <c r="C28">
        <v>86</v>
      </c>
      <c r="D28">
        <v>43</v>
      </c>
      <c r="E28" t="s">
        <v>3324</v>
      </c>
      <c r="F28" s="2">
        <v>5.1715652071803099E-6</v>
      </c>
      <c r="G28" s="2">
        <v>3.3273655389594102E-5</v>
      </c>
      <c r="H28" t="s">
        <v>3301</v>
      </c>
      <c r="I28">
        <v>88</v>
      </c>
      <c r="J28" s="22">
        <v>0.48863636363636298</v>
      </c>
    </row>
    <row r="29" spans="1:10" x14ac:dyDescent="0.2">
      <c r="A29" t="s">
        <v>82</v>
      </c>
      <c r="B29">
        <v>199</v>
      </c>
      <c r="C29">
        <v>113</v>
      </c>
      <c r="D29">
        <v>43</v>
      </c>
      <c r="E29" t="s">
        <v>3325</v>
      </c>
      <c r="F29" s="2">
        <v>3.5471845242994099E-5</v>
      </c>
      <c r="G29" s="2">
        <v>1.6569724969672E-4</v>
      </c>
      <c r="H29" t="s">
        <v>3301</v>
      </c>
      <c r="I29">
        <v>88</v>
      </c>
      <c r="J29" s="22">
        <v>0.48863636363636298</v>
      </c>
    </row>
    <row r="30" spans="1:10" x14ac:dyDescent="0.2">
      <c r="A30" t="s">
        <v>124</v>
      </c>
      <c r="B30">
        <v>156</v>
      </c>
      <c r="C30">
        <v>89</v>
      </c>
      <c r="D30">
        <v>43</v>
      </c>
      <c r="E30" t="s">
        <v>3326</v>
      </c>
      <c r="F30" s="2">
        <v>1.8556343276209E-4</v>
      </c>
      <c r="G30" s="2">
        <v>7.1905830195312999E-4</v>
      </c>
      <c r="H30" t="s">
        <v>3301</v>
      </c>
      <c r="I30">
        <v>88</v>
      </c>
      <c r="J30" s="22">
        <v>0.48863636363636298</v>
      </c>
    </row>
    <row r="31" spans="1:10" x14ac:dyDescent="0.2">
      <c r="A31" t="s">
        <v>224</v>
      </c>
      <c r="B31">
        <v>136</v>
      </c>
      <c r="C31">
        <v>76</v>
      </c>
      <c r="D31">
        <v>43</v>
      </c>
      <c r="E31" t="s">
        <v>3321</v>
      </c>
      <c r="F31">
        <v>1.20650940201062E-3</v>
      </c>
      <c r="G31">
        <v>3.80944172301502E-3</v>
      </c>
      <c r="H31" t="s">
        <v>3301</v>
      </c>
      <c r="I31">
        <v>88</v>
      </c>
      <c r="J31" s="22">
        <v>0.48863636363636298</v>
      </c>
    </row>
    <row r="32" spans="1:10" x14ac:dyDescent="0.2">
      <c r="A32" t="s">
        <v>192</v>
      </c>
      <c r="B32">
        <v>158</v>
      </c>
      <c r="C32">
        <v>84</v>
      </c>
      <c r="D32">
        <v>43</v>
      </c>
      <c r="E32" t="s">
        <v>3327</v>
      </c>
      <c r="F32">
        <v>4.7033664955697099E-3</v>
      </c>
      <c r="G32">
        <v>1.27265825834972E-2</v>
      </c>
      <c r="H32" t="s">
        <v>3301</v>
      </c>
      <c r="I32">
        <v>88</v>
      </c>
      <c r="J32" s="22">
        <v>0.48863636363636298</v>
      </c>
    </row>
    <row r="33" spans="1:10" x14ac:dyDescent="0.2">
      <c r="A33" t="s">
        <v>225</v>
      </c>
      <c r="B33">
        <v>176</v>
      </c>
      <c r="C33">
        <v>90</v>
      </c>
      <c r="D33">
        <v>43</v>
      </c>
      <c r="E33" t="s">
        <v>3328</v>
      </c>
      <c r="F33">
        <v>1.36179165159276E-2</v>
      </c>
      <c r="G33">
        <v>3.36215248638774E-2</v>
      </c>
      <c r="H33" t="s">
        <v>3301</v>
      </c>
      <c r="I33">
        <v>88</v>
      </c>
      <c r="J33" s="22">
        <v>0.48863636363636298</v>
      </c>
    </row>
    <row r="34" spans="1:10" x14ac:dyDescent="0.2">
      <c r="A34" t="s">
        <v>255</v>
      </c>
      <c r="B34">
        <v>226</v>
      </c>
      <c r="C34">
        <v>112</v>
      </c>
      <c r="D34">
        <v>43</v>
      </c>
      <c r="E34" t="s">
        <v>3321</v>
      </c>
      <c r="F34">
        <v>2.0364978363101E-2</v>
      </c>
      <c r="G34">
        <v>4.6607098133002997E-2</v>
      </c>
      <c r="H34" t="s">
        <v>3301</v>
      </c>
      <c r="I34">
        <v>88</v>
      </c>
      <c r="J34" s="22">
        <v>0.48863636363636298</v>
      </c>
    </row>
    <row r="35" spans="1:10" x14ac:dyDescent="0.2">
      <c r="A35" t="s">
        <v>46</v>
      </c>
      <c r="B35">
        <v>194</v>
      </c>
      <c r="C35">
        <v>132</v>
      </c>
      <c r="D35">
        <v>42</v>
      </c>
      <c r="E35" t="s">
        <v>3329</v>
      </c>
      <c r="F35" s="2">
        <v>5.1392152445225201E-13</v>
      </c>
      <c r="G35" s="2">
        <v>1.94719155375798E-11</v>
      </c>
      <c r="H35" t="s">
        <v>3301</v>
      </c>
      <c r="I35">
        <v>88</v>
      </c>
      <c r="J35" s="22">
        <v>0.47727272727272702</v>
      </c>
    </row>
    <row r="36" spans="1:10" x14ac:dyDescent="0.2">
      <c r="A36" t="s">
        <v>24</v>
      </c>
      <c r="B36">
        <v>70</v>
      </c>
      <c r="C36">
        <v>56</v>
      </c>
      <c r="D36">
        <v>42</v>
      </c>
      <c r="E36" t="s">
        <v>3330</v>
      </c>
      <c r="F36" s="2">
        <v>1.6115000352646899E-10</v>
      </c>
      <c r="G36" s="2">
        <v>2.89221848434347E-9</v>
      </c>
      <c r="H36" t="s">
        <v>3301</v>
      </c>
      <c r="I36">
        <v>88</v>
      </c>
      <c r="J36" s="22">
        <v>0.47727272727272702</v>
      </c>
    </row>
    <row r="37" spans="1:10" x14ac:dyDescent="0.2">
      <c r="A37" t="s">
        <v>66</v>
      </c>
      <c r="B37">
        <v>147</v>
      </c>
      <c r="C37">
        <v>98</v>
      </c>
      <c r="D37">
        <v>42</v>
      </c>
      <c r="E37" t="s">
        <v>3331</v>
      </c>
      <c r="F37" s="2">
        <v>2.88721635077208E-9</v>
      </c>
      <c r="G37" s="2">
        <v>4.4751853436967303E-8</v>
      </c>
      <c r="H37" t="s">
        <v>3301</v>
      </c>
      <c r="I37">
        <v>88</v>
      </c>
      <c r="J37" s="22">
        <v>0.47727272727272702</v>
      </c>
    </row>
    <row r="38" spans="1:10" x14ac:dyDescent="0.2">
      <c r="A38" t="s">
        <v>55</v>
      </c>
      <c r="B38">
        <v>112</v>
      </c>
      <c r="C38">
        <v>77</v>
      </c>
      <c r="D38">
        <v>42</v>
      </c>
      <c r="E38" t="s">
        <v>3332</v>
      </c>
      <c r="F38" s="2">
        <v>1.8515462953962799E-8</v>
      </c>
      <c r="G38" s="2">
        <v>1.97305402103166E-7</v>
      </c>
      <c r="H38" t="s">
        <v>3301</v>
      </c>
      <c r="I38">
        <v>88</v>
      </c>
      <c r="J38" s="22">
        <v>0.47727272727272702</v>
      </c>
    </row>
    <row r="39" spans="1:10" x14ac:dyDescent="0.2">
      <c r="A39" t="s">
        <v>64</v>
      </c>
      <c r="B39">
        <v>177</v>
      </c>
      <c r="C39">
        <v>108</v>
      </c>
      <c r="D39">
        <v>42</v>
      </c>
      <c r="E39" t="s">
        <v>3333</v>
      </c>
      <c r="F39" s="2">
        <v>5.3835637572874505E-7</v>
      </c>
      <c r="G39" s="2">
        <v>4.5894881030875497E-6</v>
      </c>
      <c r="H39" t="s">
        <v>3301</v>
      </c>
      <c r="I39">
        <v>88</v>
      </c>
      <c r="J39" s="22">
        <v>0.47727272727272702</v>
      </c>
    </row>
    <row r="40" spans="1:10" x14ac:dyDescent="0.2">
      <c r="A40" t="s">
        <v>70</v>
      </c>
      <c r="B40">
        <v>149</v>
      </c>
      <c r="C40">
        <v>93</v>
      </c>
      <c r="D40">
        <v>42</v>
      </c>
      <c r="E40" t="s">
        <v>3332</v>
      </c>
      <c r="F40" s="2">
        <v>7.8441801796984202E-7</v>
      </c>
      <c r="G40" s="2">
        <v>6.5240620518955201E-6</v>
      </c>
      <c r="H40" t="s">
        <v>3301</v>
      </c>
      <c r="I40">
        <v>88</v>
      </c>
      <c r="J40" s="22">
        <v>0.47727272727272702</v>
      </c>
    </row>
    <row r="41" spans="1:10" x14ac:dyDescent="0.2">
      <c r="A41" t="s">
        <v>56</v>
      </c>
      <c r="B41">
        <v>177</v>
      </c>
      <c r="C41">
        <v>106</v>
      </c>
      <c r="D41">
        <v>42</v>
      </c>
      <c r="E41" t="s">
        <v>3334</v>
      </c>
      <c r="F41" s="2">
        <v>2.4224799941215799E-6</v>
      </c>
      <c r="G41" s="2">
        <v>1.7575865489265E-5</v>
      </c>
      <c r="H41" t="s">
        <v>3301</v>
      </c>
      <c r="I41">
        <v>88</v>
      </c>
      <c r="J41" s="22">
        <v>0.47727272727272702</v>
      </c>
    </row>
    <row r="42" spans="1:10" x14ac:dyDescent="0.2">
      <c r="A42" t="s">
        <v>37</v>
      </c>
      <c r="B42">
        <v>252</v>
      </c>
      <c r="C42">
        <v>141</v>
      </c>
      <c r="D42">
        <v>42</v>
      </c>
      <c r="E42" t="s">
        <v>3335</v>
      </c>
      <c r="F42" s="2">
        <v>1.1551654359664E-5</v>
      </c>
      <c r="G42" s="2">
        <v>6.4575641584351304E-5</v>
      </c>
      <c r="H42" t="s">
        <v>3301</v>
      </c>
      <c r="I42">
        <v>88</v>
      </c>
      <c r="J42" s="22">
        <v>0.47727272727272702</v>
      </c>
    </row>
    <row r="43" spans="1:10" x14ac:dyDescent="0.2">
      <c r="A43" t="s">
        <v>116</v>
      </c>
      <c r="B43">
        <v>182</v>
      </c>
      <c r="C43">
        <v>106</v>
      </c>
      <c r="D43">
        <v>42</v>
      </c>
      <c r="E43" t="s">
        <v>3336</v>
      </c>
      <c r="F43" s="2">
        <v>1.40520162311696E-5</v>
      </c>
      <c r="G43" s="2">
        <v>7.6059325949664E-5</v>
      </c>
      <c r="H43" t="s">
        <v>3301</v>
      </c>
      <c r="I43">
        <v>88</v>
      </c>
      <c r="J43" s="22">
        <v>0.47727272727272702</v>
      </c>
    </row>
    <row r="44" spans="1:10" x14ac:dyDescent="0.2">
      <c r="A44" t="s">
        <v>105</v>
      </c>
      <c r="B44">
        <v>151</v>
      </c>
      <c r="C44">
        <v>90</v>
      </c>
      <c r="D44">
        <v>42</v>
      </c>
      <c r="E44" t="s">
        <v>3337</v>
      </c>
      <c r="F44" s="2">
        <v>1.7867191108269601E-5</v>
      </c>
      <c r="G44" s="2">
        <v>9.23138207260597E-5</v>
      </c>
      <c r="H44" t="s">
        <v>3301</v>
      </c>
      <c r="I44">
        <v>88</v>
      </c>
      <c r="J44" s="22">
        <v>0.47727272727272702</v>
      </c>
    </row>
    <row r="45" spans="1:10" x14ac:dyDescent="0.2">
      <c r="A45" t="s">
        <v>135</v>
      </c>
      <c r="B45">
        <v>173</v>
      </c>
      <c r="C45">
        <v>98</v>
      </c>
      <c r="D45">
        <v>42</v>
      </c>
      <c r="E45" t="s">
        <v>3333</v>
      </c>
      <c r="F45" s="2">
        <v>1.2962051479832999E-4</v>
      </c>
      <c r="G45" s="2">
        <v>5.2619756602658005E-4</v>
      </c>
      <c r="H45" t="s">
        <v>3301</v>
      </c>
      <c r="I45">
        <v>88</v>
      </c>
      <c r="J45" s="22">
        <v>0.47727272727272702</v>
      </c>
    </row>
    <row r="46" spans="1:10" x14ac:dyDescent="0.2">
      <c r="A46" t="s">
        <v>174</v>
      </c>
      <c r="B46">
        <v>97</v>
      </c>
      <c r="C46">
        <v>58</v>
      </c>
      <c r="D46">
        <v>42</v>
      </c>
      <c r="E46" t="s">
        <v>3338</v>
      </c>
      <c r="F46" s="2">
        <v>4.7464432525887997E-4</v>
      </c>
      <c r="G46">
        <v>1.6515685195232601E-3</v>
      </c>
      <c r="H46" t="s">
        <v>3301</v>
      </c>
      <c r="I46">
        <v>88</v>
      </c>
      <c r="J46" s="22">
        <v>0.47727272727272702</v>
      </c>
    </row>
    <row r="47" spans="1:10" x14ac:dyDescent="0.2">
      <c r="A47" t="s">
        <v>159</v>
      </c>
      <c r="B47">
        <v>162</v>
      </c>
      <c r="C47">
        <v>89</v>
      </c>
      <c r="D47">
        <v>42</v>
      </c>
      <c r="E47" t="s">
        <v>3334</v>
      </c>
      <c r="F47">
        <v>1.0071939438364599E-3</v>
      </c>
      <c r="G47">
        <v>3.2709822366498499E-3</v>
      </c>
      <c r="H47" t="s">
        <v>3301</v>
      </c>
      <c r="I47">
        <v>88</v>
      </c>
      <c r="J47" s="22">
        <v>0.47727272727272702</v>
      </c>
    </row>
    <row r="48" spans="1:10" x14ac:dyDescent="0.2">
      <c r="A48" t="s">
        <v>241</v>
      </c>
      <c r="B48">
        <v>219</v>
      </c>
      <c r="C48">
        <v>115</v>
      </c>
      <c r="D48">
        <v>42</v>
      </c>
      <c r="E48" t="s">
        <v>3339</v>
      </c>
      <c r="F48">
        <v>1.8805051541026299E-3</v>
      </c>
      <c r="G48">
        <v>5.6345016761649401E-3</v>
      </c>
      <c r="H48" t="s">
        <v>3301</v>
      </c>
      <c r="I48">
        <v>88</v>
      </c>
      <c r="J48" s="22">
        <v>0.47727272727272702</v>
      </c>
    </row>
    <row r="49" spans="1:10" x14ac:dyDescent="0.2">
      <c r="A49" t="s">
        <v>187</v>
      </c>
      <c r="B49">
        <v>173</v>
      </c>
      <c r="C49">
        <v>93</v>
      </c>
      <c r="D49">
        <v>42</v>
      </c>
      <c r="E49" t="s">
        <v>3340</v>
      </c>
      <c r="F49">
        <v>1.9617461387726001E-3</v>
      </c>
      <c r="G49">
        <v>5.7668571838056602E-3</v>
      </c>
      <c r="H49" t="s">
        <v>3301</v>
      </c>
      <c r="I49">
        <v>88</v>
      </c>
      <c r="J49" s="22">
        <v>0.47727272727272702</v>
      </c>
    </row>
    <row r="50" spans="1:10" x14ac:dyDescent="0.2">
      <c r="A50" t="s">
        <v>262</v>
      </c>
      <c r="B50">
        <v>120</v>
      </c>
      <c r="C50">
        <v>66</v>
      </c>
      <c r="D50">
        <v>42</v>
      </c>
      <c r="E50" t="s">
        <v>3341</v>
      </c>
      <c r="F50">
        <v>4.1197566319340004E-3</v>
      </c>
      <c r="G50">
        <v>1.1329330737818499E-2</v>
      </c>
      <c r="H50" t="s">
        <v>3301</v>
      </c>
      <c r="I50">
        <v>88</v>
      </c>
      <c r="J50" s="22">
        <v>0.47727272727272702</v>
      </c>
    </row>
    <row r="51" spans="1:10" x14ac:dyDescent="0.2">
      <c r="A51" t="s">
        <v>523</v>
      </c>
      <c r="B51">
        <v>277</v>
      </c>
      <c r="C51">
        <v>138</v>
      </c>
      <c r="D51">
        <v>42</v>
      </c>
      <c r="E51" t="s">
        <v>3332</v>
      </c>
      <c r="F51">
        <v>8.8009510461662093E-3</v>
      </c>
      <c r="G51">
        <v>2.2564844411599099E-2</v>
      </c>
      <c r="H51" t="s">
        <v>3301</v>
      </c>
      <c r="I51">
        <v>88</v>
      </c>
      <c r="J51" s="22">
        <v>0.47727272727272702</v>
      </c>
    </row>
    <row r="52" spans="1:10" x14ac:dyDescent="0.2">
      <c r="A52" t="s">
        <v>17</v>
      </c>
      <c r="B52">
        <v>142</v>
      </c>
      <c r="C52">
        <v>110</v>
      </c>
      <c r="D52">
        <v>41</v>
      </c>
      <c r="E52" t="s">
        <v>3342</v>
      </c>
      <c r="F52" s="2">
        <v>1.7831550680582301E-17</v>
      </c>
      <c r="G52" s="2">
        <v>3.0402793910392898E-15</v>
      </c>
      <c r="H52" t="s">
        <v>3301</v>
      </c>
      <c r="I52">
        <v>88</v>
      </c>
      <c r="J52" s="22">
        <v>0.46590909090909</v>
      </c>
    </row>
    <row r="53" spans="1:10" x14ac:dyDescent="0.2">
      <c r="A53" t="s">
        <v>19</v>
      </c>
      <c r="B53">
        <v>129</v>
      </c>
      <c r="C53">
        <v>101</v>
      </c>
      <c r="D53">
        <v>41</v>
      </c>
      <c r="E53" t="s">
        <v>3343</v>
      </c>
      <c r="F53" s="2">
        <v>1.00587460052757E-16</v>
      </c>
      <c r="G53" s="2">
        <v>1.14334412926634E-14</v>
      </c>
      <c r="H53" t="s">
        <v>3301</v>
      </c>
      <c r="I53">
        <v>88</v>
      </c>
      <c r="J53" s="22">
        <v>0.46590909090909</v>
      </c>
    </row>
    <row r="54" spans="1:10" x14ac:dyDescent="0.2">
      <c r="A54" t="s">
        <v>21</v>
      </c>
      <c r="B54">
        <v>146</v>
      </c>
      <c r="C54">
        <v>106</v>
      </c>
      <c r="D54">
        <v>41</v>
      </c>
      <c r="E54" t="s">
        <v>3344</v>
      </c>
      <c r="F54" s="2">
        <v>1.49653660676599E-13</v>
      </c>
      <c r="G54" s="2">
        <v>8.9947834223363901E-12</v>
      </c>
      <c r="H54" t="s">
        <v>3301</v>
      </c>
      <c r="I54">
        <v>88</v>
      </c>
      <c r="J54" s="22">
        <v>0.46590909090909</v>
      </c>
    </row>
    <row r="55" spans="1:10" x14ac:dyDescent="0.2">
      <c r="A55" t="s">
        <v>73</v>
      </c>
      <c r="B55">
        <v>79</v>
      </c>
      <c r="C55">
        <v>62</v>
      </c>
      <c r="D55">
        <v>41</v>
      </c>
      <c r="E55" t="s">
        <v>3345</v>
      </c>
      <c r="F55" s="2">
        <v>7.5418991016280597E-11</v>
      </c>
      <c r="G55" s="2">
        <v>1.60736724603448E-9</v>
      </c>
      <c r="H55" t="s">
        <v>3301</v>
      </c>
      <c r="I55">
        <v>88</v>
      </c>
      <c r="J55" s="22">
        <v>0.46590909090909</v>
      </c>
    </row>
    <row r="56" spans="1:10" x14ac:dyDescent="0.2">
      <c r="A56" t="s">
        <v>29</v>
      </c>
      <c r="B56">
        <v>186</v>
      </c>
      <c r="C56">
        <v>117</v>
      </c>
      <c r="D56">
        <v>41</v>
      </c>
      <c r="E56" t="s">
        <v>3346</v>
      </c>
      <c r="F56" s="2">
        <v>1.5961809025180701E-8</v>
      </c>
      <c r="G56" s="2">
        <v>1.7557989927698699E-7</v>
      </c>
      <c r="H56" t="s">
        <v>3301</v>
      </c>
      <c r="I56">
        <v>88</v>
      </c>
      <c r="J56" s="22">
        <v>0.46590909090909</v>
      </c>
    </row>
    <row r="57" spans="1:10" x14ac:dyDescent="0.2">
      <c r="A57" t="s">
        <v>47</v>
      </c>
      <c r="B57">
        <v>139</v>
      </c>
      <c r="C57">
        <v>92</v>
      </c>
      <c r="D57">
        <v>41</v>
      </c>
      <c r="E57" t="s">
        <v>3347</v>
      </c>
      <c r="F57" s="2">
        <v>1.5208600404576601E-8</v>
      </c>
      <c r="G57" s="2">
        <v>1.7557989927698699E-7</v>
      </c>
      <c r="H57" t="s">
        <v>3301</v>
      </c>
      <c r="I57">
        <v>88</v>
      </c>
      <c r="J57" s="22">
        <v>0.46590909090909</v>
      </c>
    </row>
    <row r="58" spans="1:10" x14ac:dyDescent="0.2">
      <c r="A58" t="s">
        <v>85</v>
      </c>
      <c r="B58">
        <v>206</v>
      </c>
      <c r="C58">
        <v>123</v>
      </c>
      <c r="D58">
        <v>41</v>
      </c>
      <c r="E58" t="s">
        <v>3347</v>
      </c>
      <c r="F58" s="2">
        <v>4.8163009798963495E-7</v>
      </c>
      <c r="G58" s="2">
        <v>4.2111759849863001E-6</v>
      </c>
      <c r="H58" t="s">
        <v>3301</v>
      </c>
      <c r="I58">
        <v>88</v>
      </c>
      <c r="J58" s="22">
        <v>0.46590909090909</v>
      </c>
    </row>
    <row r="59" spans="1:10" x14ac:dyDescent="0.2">
      <c r="A59" t="s">
        <v>67</v>
      </c>
      <c r="B59">
        <v>130</v>
      </c>
      <c r="C59">
        <v>82</v>
      </c>
      <c r="D59">
        <v>41</v>
      </c>
      <c r="E59" t="s">
        <v>3348</v>
      </c>
      <c r="F59" s="2">
        <v>1.89014525425149E-6</v>
      </c>
      <c r="G59" s="2">
        <v>1.4648625720449E-5</v>
      </c>
      <c r="H59" t="s">
        <v>3301</v>
      </c>
      <c r="I59">
        <v>88</v>
      </c>
      <c r="J59" s="22">
        <v>0.46590909090909</v>
      </c>
    </row>
    <row r="60" spans="1:10" x14ac:dyDescent="0.2">
      <c r="A60" t="s">
        <v>78</v>
      </c>
      <c r="B60">
        <v>164</v>
      </c>
      <c r="C60">
        <v>99</v>
      </c>
      <c r="D60">
        <v>41</v>
      </c>
      <c r="E60" t="s">
        <v>3345</v>
      </c>
      <c r="F60" s="2">
        <v>3.1516051189049202E-6</v>
      </c>
      <c r="G60" s="2">
        <v>2.2389528032220299E-5</v>
      </c>
      <c r="H60" t="s">
        <v>3301</v>
      </c>
      <c r="I60">
        <v>88</v>
      </c>
      <c r="J60" s="22">
        <v>0.46590909090909</v>
      </c>
    </row>
    <row r="61" spans="1:10" x14ac:dyDescent="0.2">
      <c r="A61" t="s">
        <v>93</v>
      </c>
      <c r="B61">
        <v>103</v>
      </c>
      <c r="C61">
        <v>67</v>
      </c>
      <c r="D61">
        <v>41</v>
      </c>
      <c r="E61" t="s">
        <v>3349</v>
      </c>
      <c r="F61" s="2">
        <v>3.4575764333901299E-6</v>
      </c>
      <c r="G61" s="2">
        <v>2.35806712757207E-5</v>
      </c>
      <c r="H61" t="s">
        <v>3301</v>
      </c>
      <c r="I61">
        <v>88</v>
      </c>
      <c r="J61" s="22">
        <v>0.46590909090909</v>
      </c>
    </row>
    <row r="62" spans="1:10" x14ac:dyDescent="0.2">
      <c r="A62" t="s">
        <v>126</v>
      </c>
      <c r="B62">
        <v>101</v>
      </c>
      <c r="C62">
        <v>65</v>
      </c>
      <c r="D62">
        <v>41</v>
      </c>
      <c r="E62" t="s">
        <v>3350</v>
      </c>
      <c r="F62" s="2">
        <v>8.2362373204196403E-6</v>
      </c>
      <c r="G62" s="2">
        <v>5.0152802254698197E-5</v>
      </c>
      <c r="H62" t="s">
        <v>3301</v>
      </c>
      <c r="I62">
        <v>88</v>
      </c>
      <c r="J62" s="22">
        <v>0.46590909090909</v>
      </c>
    </row>
    <row r="63" spans="1:10" x14ac:dyDescent="0.2">
      <c r="A63" t="s">
        <v>154</v>
      </c>
      <c r="B63">
        <v>134</v>
      </c>
      <c r="C63">
        <v>82</v>
      </c>
      <c r="D63">
        <v>41</v>
      </c>
      <c r="E63" t="s">
        <v>3343</v>
      </c>
      <c r="F63" s="2">
        <v>1.04958385232267E-5</v>
      </c>
      <c r="G63" s="2">
        <v>6.0662388752886297E-5</v>
      </c>
      <c r="H63" t="s">
        <v>3301</v>
      </c>
      <c r="I63">
        <v>88</v>
      </c>
      <c r="J63" s="22">
        <v>0.46590909090909</v>
      </c>
    </row>
    <row r="64" spans="1:10" x14ac:dyDescent="0.2">
      <c r="A64" t="s">
        <v>128</v>
      </c>
      <c r="B64">
        <v>76</v>
      </c>
      <c r="C64">
        <v>50</v>
      </c>
      <c r="D64">
        <v>41</v>
      </c>
      <c r="E64" t="s">
        <v>3351</v>
      </c>
      <c r="F64" s="2">
        <v>3.77866967811848E-5</v>
      </c>
      <c r="G64" s="2">
        <v>1.7180351469845001E-4</v>
      </c>
      <c r="H64" t="s">
        <v>3301</v>
      </c>
      <c r="I64">
        <v>88</v>
      </c>
      <c r="J64" s="22">
        <v>0.46590909090909</v>
      </c>
    </row>
    <row r="65" spans="1:10" x14ac:dyDescent="0.2">
      <c r="A65" t="s">
        <v>118</v>
      </c>
      <c r="B65">
        <v>133</v>
      </c>
      <c r="C65">
        <v>79</v>
      </c>
      <c r="D65">
        <v>41</v>
      </c>
      <c r="E65" t="s">
        <v>3352</v>
      </c>
      <c r="F65" s="2">
        <v>6.7412257407068802E-5</v>
      </c>
      <c r="G65" s="2">
        <v>2.8734474719762997E-4</v>
      </c>
      <c r="H65" t="s">
        <v>3301</v>
      </c>
      <c r="I65">
        <v>88</v>
      </c>
      <c r="J65" s="22">
        <v>0.46590909090909</v>
      </c>
    </row>
    <row r="66" spans="1:10" x14ac:dyDescent="0.2">
      <c r="A66" t="s">
        <v>219</v>
      </c>
      <c r="B66">
        <v>118</v>
      </c>
      <c r="C66">
        <v>69</v>
      </c>
      <c r="D66">
        <v>41</v>
      </c>
      <c r="E66" t="s">
        <v>3353</v>
      </c>
      <c r="F66" s="2">
        <v>3.6294939033966998E-4</v>
      </c>
      <c r="G66">
        <v>1.34527980549815E-3</v>
      </c>
      <c r="H66" t="s">
        <v>3301</v>
      </c>
      <c r="I66">
        <v>88</v>
      </c>
      <c r="J66" s="22">
        <v>0.46590909090909</v>
      </c>
    </row>
    <row r="67" spans="1:10" x14ac:dyDescent="0.2">
      <c r="A67" t="s">
        <v>202</v>
      </c>
      <c r="B67">
        <v>138</v>
      </c>
      <c r="C67">
        <v>77</v>
      </c>
      <c r="D67">
        <v>41</v>
      </c>
      <c r="E67" t="s">
        <v>3354</v>
      </c>
      <c r="F67">
        <v>1.19226236954413E-3</v>
      </c>
      <c r="G67">
        <v>3.7996398879864201E-3</v>
      </c>
      <c r="H67" t="s">
        <v>3301</v>
      </c>
      <c r="I67">
        <v>88</v>
      </c>
      <c r="J67" s="22">
        <v>0.46590909090909</v>
      </c>
    </row>
    <row r="68" spans="1:10" x14ac:dyDescent="0.2">
      <c r="A68" t="s">
        <v>240</v>
      </c>
      <c r="B68">
        <v>161</v>
      </c>
      <c r="C68">
        <v>88</v>
      </c>
      <c r="D68">
        <v>41</v>
      </c>
      <c r="E68" t="s">
        <v>3355</v>
      </c>
      <c r="F68">
        <v>1.32283170983922E-3</v>
      </c>
      <c r="G68">
        <v>4.12838067177323E-3</v>
      </c>
      <c r="H68" t="s">
        <v>3301</v>
      </c>
      <c r="I68">
        <v>88</v>
      </c>
      <c r="J68" s="22">
        <v>0.46590909090909</v>
      </c>
    </row>
    <row r="69" spans="1:10" x14ac:dyDescent="0.2">
      <c r="A69" t="s">
        <v>136</v>
      </c>
      <c r="B69">
        <v>69</v>
      </c>
      <c r="C69">
        <v>42</v>
      </c>
      <c r="D69">
        <v>41</v>
      </c>
      <c r="E69" t="s">
        <v>3343</v>
      </c>
      <c r="F69">
        <v>1.69862869371206E-3</v>
      </c>
      <c r="G69">
        <v>5.1717177192483104E-3</v>
      </c>
      <c r="H69" t="s">
        <v>3301</v>
      </c>
      <c r="I69">
        <v>88</v>
      </c>
      <c r="J69" s="22">
        <v>0.46590909090909</v>
      </c>
    </row>
    <row r="70" spans="1:10" x14ac:dyDescent="0.2">
      <c r="A70" t="s">
        <v>157</v>
      </c>
      <c r="B70">
        <v>175</v>
      </c>
      <c r="C70">
        <v>94</v>
      </c>
      <c r="D70">
        <v>41</v>
      </c>
      <c r="E70" t="s">
        <v>3356</v>
      </c>
      <c r="F70">
        <v>1.9227190023427901E-3</v>
      </c>
      <c r="G70">
        <v>5.7012798243381898E-3</v>
      </c>
      <c r="H70" t="s">
        <v>3301</v>
      </c>
      <c r="I70">
        <v>88</v>
      </c>
      <c r="J70" s="22">
        <v>0.46590909090909</v>
      </c>
    </row>
    <row r="71" spans="1:10" x14ac:dyDescent="0.2">
      <c r="A71" t="s">
        <v>147</v>
      </c>
      <c r="B71">
        <v>174</v>
      </c>
      <c r="C71">
        <v>93</v>
      </c>
      <c r="D71">
        <v>41</v>
      </c>
      <c r="E71" t="s">
        <v>3357</v>
      </c>
      <c r="F71">
        <v>2.4709438512304301E-3</v>
      </c>
      <c r="G71">
        <v>7.0215987772464699E-3</v>
      </c>
      <c r="H71" t="s">
        <v>3301</v>
      </c>
      <c r="I71">
        <v>88</v>
      </c>
      <c r="J71" s="22">
        <v>0.46590909090909</v>
      </c>
    </row>
    <row r="72" spans="1:10" x14ac:dyDescent="0.2">
      <c r="A72" t="s">
        <v>33</v>
      </c>
      <c r="B72">
        <v>82</v>
      </c>
      <c r="C72">
        <v>61</v>
      </c>
      <c r="D72">
        <v>40</v>
      </c>
      <c r="E72" t="s">
        <v>3358</v>
      </c>
      <c r="F72" s="2">
        <v>4.7995724201481901E-9</v>
      </c>
      <c r="G72" s="2">
        <v>7.1158878055240501E-8</v>
      </c>
      <c r="H72" t="s">
        <v>3301</v>
      </c>
      <c r="I72">
        <v>88</v>
      </c>
      <c r="J72" s="22">
        <v>0.45454545454545398</v>
      </c>
    </row>
    <row r="73" spans="1:10" x14ac:dyDescent="0.2">
      <c r="A73" t="s">
        <v>39</v>
      </c>
      <c r="B73">
        <v>101</v>
      </c>
      <c r="C73">
        <v>71</v>
      </c>
      <c r="D73">
        <v>40</v>
      </c>
      <c r="E73" t="s">
        <v>3359</v>
      </c>
      <c r="F73" s="2">
        <v>1.5463002158801401E-8</v>
      </c>
      <c r="G73" s="2">
        <v>1.7557989927698699E-7</v>
      </c>
      <c r="H73" t="s">
        <v>3301</v>
      </c>
      <c r="I73">
        <v>88</v>
      </c>
      <c r="J73" s="22">
        <v>0.45454545454545398</v>
      </c>
    </row>
    <row r="74" spans="1:10" x14ac:dyDescent="0.2">
      <c r="A74" t="s">
        <v>88</v>
      </c>
      <c r="B74">
        <v>81</v>
      </c>
      <c r="C74">
        <v>58</v>
      </c>
      <c r="D74">
        <v>40</v>
      </c>
      <c r="E74" t="s">
        <v>3360</v>
      </c>
      <c r="F74" s="2">
        <v>1.14298536207027E-7</v>
      </c>
      <c r="G74" s="2">
        <v>1.0534000228809799E-6</v>
      </c>
      <c r="H74" t="s">
        <v>3301</v>
      </c>
      <c r="I74">
        <v>88</v>
      </c>
      <c r="J74" s="22">
        <v>0.45454545454545398</v>
      </c>
    </row>
    <row r="75" spans="1:10" x14ac:dyDescent="0.2">
      <c r="A75" t="s">
        <v>76</v>
      </c>
      <c r="B75">
        <v>101</v>
      </c>
      <c r="C75">
        <v>67</v>
      </c>
      <c r="D75">
        <v>40</v>
      </c>
      <c r="E75" t="s">
        <v>3361</v>
      </c>
      <c r="F75" s="2">
        <v>1.2093412375164E-6</v>
      </c>
      <c r="G75" s="2">
        <v>9.5903572556533404E-6</v>
      </c>
      <c r="H75" t="s">
        <v>3301</v>
      </c>
      <c r="I75">
        <v>88</v>
      </c>
      <c r="J75" s="22">
        <v>0.45454545454545398</v>
      </c>
    </row>
    <row r="76" spans="1:10" x14ac:dyDescent="0.2">
      <c r="A76" t="s">
        <v>107</v>
      </c>
      <c r="B76">
        <v>105</v>
      </c>
      <c r="C76">
        <v>68</v>
      </c>
      <c r="D76">
        <v>40</v>
      </c>
      <c r="E76" t="s">
        <v>3362</v>
      </c>
      <c r="F76" s="2">
        <v>3.6947758697120398E-6</v>
      </c>
      <c r="G76" s="2">
        <v>2.4704285717094199E-5</v>
      </c>
      <c r="H76" t="s">
        <v>3301</v>
      </c>
      <c r="I76">
        <v>88</v>
      </c>
      <c r="J76" s="22">
        <v>0.45454545454545398</v>
      </c>
    </row>
    <row r="77" spans="1:10" x14ac:dyDescent="0.2">
      <c r="A77" t="s">
        <v>103</v>
      </c>
      <c r="B77">
        <v>195</v>
      </c>
      <c r="C77">
        <v>113</v>
      </c>
      <c r="D77">
        <v>40</v>
      </c>
      <c r="E77" t="s">
        <v>3363</v>
      </c>
      <c r="F77" s="2">
        <v>1.01987652743603E-5</v>
      </c>
      <c r="G77" s="2">
        <v>5.9961706182014697E-5</v>
      </c>
      <c r="H77" t="s">
        <v>3301</v>
      </c>
      <c r="I77">
        <v>88</v>
      </c>
      <c r="J77" s="22">
        <v>0.45454545454545398</v>
      </c>
    </row>
    <row r="78" spans="1:10" x14ac:dyDescent="0.2">
      <c r="A78" t="s">
        <v>149</v>
      </c>
      <c r="B78">
        <v>161</v>
      </c>
      <c r="C78">
        <v>94</v>
      </c>
      <c r="D78">
        <v>40</v>
      </c>
      <c r="E78" t="s">
        <v>3364</v>
      </c>
      <c r="F78" s="2">
        <v>3.70837165591769E-5</v>
      </c>
      <c r="G78" s="2">
        <v>1.7088577495512E-4</v>
      </c>
      <c r="H78" t="s">
        <v>3301</v>
      </c>
      <c r="I78">
        <v>88</v>
      </c>
      <c r="J78" s="22">
        <v>0.45454545454545398</v>
      </c>
    </row>
    <row r="79" spans="1:10" x14ac:dyDescent="0.2">
      <c r="A79" t="s">
        <v>134</v>
      </c>
      <c r="B79">
        <v>265</v>
      </c>
      <c r="C79">
        <v>145</v>
      </c>
      <c r="D79">
        <v>40</v>
      </c>
      <c r="E79" t="s">
        <v>3365</v>
      </c>
      <c r="F79" s="2">
        <v>4.1114520939046897E-5</v>
      </c>
      <c r="G79" s="2">
        <v>1.8447436368702999E-4</v>
      </c>
      <c r="H79" t="s">
        <v>3301</v>
      </c>
      <c r="I79">
        <v>88</v>
      </c>
      <c r="J79" s="22">
        <v>0.45454545454545398</v>
      </c>
    </row>
    <row r="80" spans="1:10" x14ac:dyDescent="0.2">
      <c r="A80" t="s">
        <v>144</v>
      </c>
      <c r="B80">
        <v>129</v>
      </c>
      <c r="C80">
        <v>77</v>
      </c>
      <c r="D80">
        <v>40</v>
      </c>
      <c r="E80" t="s">
        <v>3366</v>
      </c>
      <c r="F80" s="2">
        <v>6.5868759198681894E-5</v>
      </c>
      <c r="G80" s="2">
        <v>2.8431958084494002E-4</v>
      </c>
      <c r="H80" t="s">
        <v>3301</v>
      </c>
      <c r="I80">
        <v>88</v>
      </c>
      <c r="J80" s="22">
        <v>0.45454545454545398</v>
      </c>
    </row>
    <row r="81" spans="1:10" x14ac:dyDescent="0.2">
      <c r="A81" t="s">
        <v>125</v>
      </c>
      <c r="B81">
        <v>153</v>
      </c>
      <c r="C81">
        <v>89</v>
      </c>
      <c r="D81">
        <v>40</v>
      </c>
      <c r="E81" t="s">
        <v>3367</v>
      </c>
      <c r="F81" s="2">
        <v>7.1410659357203503E-5</v>
      </c>
      <c r="G81" s="2">
        <v>3.0063005976303998E-4</v>
      </c>
      <c r="H81" t="s">
        <v>3301</v>
      </c>
      <c r="I81">
        <v>88</v>
      </c>
      <c r="J81" s="22">
        <v>0.45454545454545398</v>
      </c>
    </row>
    <row r="82" spans="1:10" x14ac:dyDescent="0.2">
      <c r="A82" t="s">
        <v>65</v>
      </c>
      <c r="B82">
        <v>177</v>
      </c>
      <c r="C82">
        <v>97</v>
      </c>
      <c r="D82">
        <v>40</v>
      </c>
      <c r="E82" t="s">
        <v>3368</v>
      </c>
      <c r="F82" s="2">
        <v>6.8512313442609996E-4</v>
      </c>
      <c r="G82">
        <v>2.33455375220012E-3</v>
      </c>
      <c r="H82" t="s">
        <v>3301</v>
      </c>
      <c r="I82">
        <v>88</v>
      </c>
      <c r="J82" s="22">
        <v>0.45454545454545398</v>
      </c>
    </row>
    <row r="83" spans="1:10" x14ac:dyDescent="0.2">
      <c r="A83" t="s">
        <v>168</v>
      </c>
      <c r="B83">
        <v>145</v>
      </c>
      <c r="C83">
        <v>78</v>
      </c>
      <c r="D83">
        <v>40</v>
      </c>
      <c r="E83" t="s">
        <v>3369</v>
      </c>
      <c r="F83">
        <v>4.2440233435105902E-3</v>
      </c>
      <c r="G83">
        <v>1.15776956810969E-2</v>
      </c>
      <c r="H83" t="s">
        <v>3301</v>
      </c>
      <c r="I83">
        <v>88</v>
      </c>
      <c r="J83" s="22">
        <v>0.45454545454545398</v>
      </c>
    </row>
    <row r="84" spans="1:10" x14ac:dyDescent="0.2">
      <c r="A84" t="s">
        <v>217</v>
      </c>
      <c r="B84">
        <v>166</v>
      </c>
      <c r="C84">
        <v>87</v>
      </c>
      <c r="D84">
        <v>40</v>
      </c>
      <c r="E84" t="s">
        <v>3370</v>
      </c>
      <c r="F84">
        <v>6.7481978387111102E-3</v>
      </c>
      <c r="G84">
        <v>1.7565919564889201E-2</v>
      </c>
      <c r="H84" t="s">
        <v>3301</v>
      </c>
      <c r="I84">
        <v>88</v>
      </c>
      <c r="J84" s="22">
        <v>0.45454545454545398</v>
      </c>
    </row>
    <row r="85" spans="1:10" x14ac:dyDescent="0.2">
      <c r="A85" t="s">
        <v>362</v>
      </c>
      <c r="B85">
        <v>245</v>
      </c>
      <c r="C85">
        <v>123</v>
      </c>
      <c r="D85">
        <v>40</v>
      </c>
      <c r="E85" t="s">
        <v>3371</v>
      </c>
      <c r="F85">
        <v>9.5496914012722801E-3</v>
      </c>
      <c r="G85">
        <v>2.4301826625625699E-2</v>
      </c>
      <c r="H85" t="s">
        <v>3301</v>
      </c>
      <c r="I85">
        <v>88</v>
      </c>
      <c r="J85" s="22">
        <v>0.45454545454545398</v>
      </c>
    </row>
    <row r="86" spans="1:10" x14ac:dyDescent="0.2">
      <c r="A86" t="s">
        <v>201</v>
      </c>
      <c r="B86">
        <v>143</v>
      </c>
      <c r="C86">
        <v>74</v>
      </c>
      <c r="D86">
        <v>40</v>
      </c>
      <c r="E86" t="s">
        <v>3372</v>
      </c>
      <c r="F86">
        <v>1.7040962112857699E-2</v>
      </c>
      <c r="G86">
        <v>4.0353945003364498E-2</v>
      </c>
      <c r="H86" t="s">
        <v>3301</v>
      </c>
      <c r="I86">
        <v>88</v>
      </c>
      <c r="J86" s="22">
        <v>0.45454545454545398</v>
      </c>
    </row>
    <row r="87" spans="1:10" x14ac:dyDescent="0.2">
      <c r="A87" t="s">
        <v>228</v>
      </c>
      <c r="B87">
        <v>114</v>
      </c>
      <c r="C87">
        <v>60</v>
      </c>
      <c r="D87">
        <v>40</v>
      </c>
      <c r="E87" t="s">
        <v>3373</v>
      </c>
      <c r="F87">
        <v>1.9675889935243902E-2</v>
      </c>
      <c r="G87">
        <v>4.533431397242E-2</v>
      </c>
      <c r="H87" t="s">
        <v>3301</v>
      </c>
      <c r="I87">
        <v>88</v>
      </c>
      <c r="J87" s="22">
        <v>0.45454545454545398</v>
      </c>
    </row>
    <row r="88" spans="1:10" x14ac:dyDescent="0.2">
      <c r="A88" t="s">
        <v>42</v>
      </c>
      <c r="B88">
        <v>79</v>
      </c>
      <c r="C88">
        <v>63</v>
      </c>
      <c r="D88">
        <v>39</v>
      </c>
      <c r="E88" t="s">
        <v>3374</v>
      </c>
      <c r="F88" s="2">
        <v>1.4689454491554E-11</v>
      </c>
      <c r="G88" s="2">
        <v>3.4194875130779799E-10</v>
      </c>
      <c r="H88" t="s">
        <v>3301</v>
      </c>
      <c r="I88">
        <v>88</v>
      </c>
      <c r="J88" s="22">
        <v>0.44318181818181801</v>
      </c>
    </row>
    <row r="89" spans="1:10" x14ac:dyDescent="0.2">
      <c r="A89" t="s">
        <v>51</v>
      </c>
      <c r="B89">
        <v>75</v>
      </c>
      <c r="C89">
        <v>59</v>
      </c>
      <c r="D89">
        <v>39</v>
      </c>
      <c r="E89" t="s">
        <v>3375</v>
      </c>
      <c r="F89" s="2">
        <v>1.83569758812231E-10</v>
      </c>
      <c r="G89" s="2">
        <v>3.1298643877485299E-9</v>
      </c>
      <c r="H89" t="s">
        <v>3301</v>
      </c>
      <c r="I89">
        <v>88</v>
      </c>
      <c r="J89" s="22">
        <v>0.44318181818181801</v>
      </c>
    </row>
    <row r="90" spans="1:10" x14ac:dyDescent="0.2">
      <c r="A90" t="s">
        <v>60</v>
      </c>
      <c r="B90">
        <v>100</v>
      </c>
      <c r="C90">
        <v>71</v>
      </c>
      <c r="D90">
        <v>39</v>
      </c>
      <c r="E90" t="s">
        <v>3376</v>
      </c>
      <c r="F90" s="2">
        <v>7.8558483310499504E-9</v>
      </c>
      <c r="G90" s="2">
        <v>1.11618511703668E-7</v>
      </c>
      <c r="H90" t="s">
        <v>3301</v>
      </c>
      <c r="I90">
        <v>88</v>
      </c>
      <c r="J90" s="22">
        <v>0.44318181818181801</v>
      </c>
    </row>
    <row r="91" spans="1:10" x14ac:dyDescent="0.2">
      <c r="A91" t="s">
        <v>84</v>
      </c>
      <c r="B91">
        <v>79</v>
      </c>
      <c r="C91">
        <v>55</v>
      </c>
      <c r="D91">
        <v>39</v>
      </c>
      <c r="E91" t="s">
        <v>3377</v>
      </c>
      <c r="F91" s="2">
        <v>1.06692767499025E-6</v>
      </c>
      <c r="G91" s="2">
        <v>8.6624365993255992E-6</v>
      </c>
      <c r="H91" t="s">
        <v>3301</v>
      </c>
      <c r="I91">
        <v>88</v>
      </c>
      <c r="J91" s="22">
        <v>0.44318181818181801</v>
      </c>
    </row>
    <row r="92" spans="1:10" x14ac:dyDescent="0.2">
      <c r="A92" t="s">
        <v>49</v>
      </c>
      <c r="B92">
        <v>86</v>
      </c>
      <c r="C92">
        <v>57</v>
      </c>
      <c r="D92">
        <v>39</v>
      </c>
      <c r="E92" t="s">
        <v>3378</v>
      </c>
      <c r="F92" s="2">
        <v>7.8041840143340507E-6</v>
      </c>
      <c r="G92" s="2">
        <v>4.8385940888871099E-5</v>
      </c>
      <c r="H92" t="s">
        <v>3301</v>
      </c>
      <c r="I92">
        <v>88</v>
      </c>
      <c r="J92" s="22">
        <v>0.44318181818181801</v>
      </c>
    </row>
    <row r="93" spans="1:10" x14ac:dyDescent="0.2">
      <c r="A93" t="s">
        <v>161</v>
      </c>
      <c r="B93">
        <v>104</v>
      </c>
      <c r="C93">
        <v>66</v>
      </c>
      <c r="D93">
        <v>39</v>
      </c>
      <c r="E93" t="s">
        <v>3379</v>
      </c>
      <c r="F93" s="2">
        <v>1.39942868167271E-5</v>
      </c>
      <c r="G93" s="2">
        <v>7.6059325949664E-5</v>
      </c>
      <c r="H93" t="s">
        <v>3301</v>
      </c>
      <c r="I93">
        <v>88</v>
      </c>
      <c r="J93" s="22">
        <v>0.44318181818181801</v>
      </c>
    </row>
    <row r="94" spans="1:10" x14ac:dyDescent="0.2">
      <c r="A94" t="s">
        <v>150</v>
      </c>
      <c r="B94">
        <v>59</v>
      </c>
      <c r="C94">
        <v>41</v>
      </c>
      <c r="D94">
        <v>39</v>
      </c>
      <c r="E94" t="s">
        <v>3380</v>
      </c>
      <c r="F94" s="2">
        <v>2.69818373661562E-5</v>
      </c>
      <c r="G94" s="2">
        <v>1.3334502234578E-4</v>
      </c>
      <c r="H94" t="s">
        <v>3301</v>
      </c>
      <c r="I94">
        <v>88</v>
      </c>
      <c r="J94" s="22">
        <v>0.44318181818181801</v>
      </c>
    </row>
    <row r="95" spans="1:10" x14ac:dyDescent="0.2">
      <c r="A95" t="s">
        <v>114</v>
      </c>
      <c r="B95">
        <v>131</v>
      </c>
      <c r="C95">
        <v>79</v>
      </c>
      <c r="D95">
        <v>39</v>
      </c>
      <c r="E95" t="s">
        <v>3381</v>
      </c>
      <c r="F95" s="2">
        <v>3.2047870259465802E-5</v>
      </c>
      <c r="G95" s="2">
        <v>1.539200529363E-4</v>
      </c>
      <c r="H95" t="s">
        <v>3301</v>
      </c>
      <c r="I95">
        <v>88</v>
      </c>
      <c r="J95" s="22">
        <v>0.44318181818181801</v>
      </c>
    </row>
    <row r="96" spans="1:10" x14ac:dyDescent="0.2">
      <c r="A96" t="s">
        <v>129</v>
      </c>
      <c r="B96">
        <v>124</v>
      </c>
      <c r="C96">
        <v>71</v>
      </c>
      <c r="D96">
        <v>39</v>
      </c>
      <c r="E96" t="s">
        <v>3382</v>
      </c>
      <c r="F96" s="2">
        <v>6.9555380728420998E-4</v>
      </c>
      <c r="G96">
        <v>2.33455375220012E-3</v>
      </c>
      <c r="H96" t="s">
        <v>3301</v>
      </c>
      <c r="I96">
        <v>88</v>
      </c>
      <c r="J96" s="22">
        <v>0.44318181818181801</v>
      </c>
    </row>
    <row r="97" spans="1:10" x14ac:dyDescent="0.2">
      <c r="A97" t="s">
        <v>185</v>
      </c>
      <c r="B97">
        <v>205</v>
      </c>
      <c r="C97">
        <v>109</v>
      </c>
      <c r="D97">
        <v>39</v>
      </c>
      <c r="E97" t="s">
        <v>3383</v>
      </c>
      <c r="F97">
        <v>1.40426259577916E-3</v>
      </c>
      <c r="G97">
        <v>4.3139959023485901E-3</v>
      </c>
      <c r="H97" t="s">
        <v>3301</v>
      </c>
      <c r="I97">
        <v>88</v>
      </c>
      <c r="J97" s="22">
        <v>0.44318181818181801</v>
      </c>
    </row>
    <row r="98" spans="1:10" x14ac:dyDescent="0.2">
      <c r="A98" t="s">
        <v>181</v>
      </c>
      <c r="B98">
        <v>116</v>
      </c>
      <c r="C98">
        <v>65</v>
      </c>
      <c r="D98">
        <v>39</v>
      </c>
      <c r="E98" t="s">
        <v>3384</v>
      </c>
      <c r="F98">
        <v>2.41152040586344E-3</v>
      </c>
      <c r="G98">
        <v>6.9688852406731699E-3</v>
      </c>
      <c r="H98" t="s">
        <v>3301</v>
      </c>
      <c r="I98">
        <v>88</v>
      </c>
      <c r="J98" s="22">
        <v>0.44318181818181801</v>
      </c>
    </row>
    <row r="99" spans="1:10" x14ac:dyDescent="0.2">
      <c r="A99" t="s">
        <v>3385</v>
      </c>
      <c r="B99">
        <v>100</v>
      </c>
      <c r="C99">
        <v>56</v>
      </c>
      <c r="D99">
        <v>39</v>
      </c>
      <c r="E99" t="s">
        <v>3386</v>
      </c>
      <c r="F99">
        <v>4.7398122818303502E-3</v>
      </c>
      <c r="G99">
        <v>1.27265825834972E-2</v>
      </c>
      <c r="H99" t="s">
        <v>3301</v>
      </c>
      <c r="I99">
        <v>88</v>
      </c>
      <c r="J99" s="22">
        <v>0.44318181818181801</v>
      </c>
    </row>
    <row r="100" spans="1:10" x14ac:dyDescent="0.2">
      <c r="A100" t="s">
        <v>44</v>
      </c>
      <c r="B100">
        <v>78</v>
      </c>
      <c r="C100">
        <v>63</v>
      </c>
      <c r="D100">
        <v>38</v>
      </c>
      <c r="E100" t="s">
        <v>3387</v>
      </c>
      <c r="F100" s="2">
        <v>5.0897041247405197E-12</v>
      </c>
      <c r="G100" s="2">
        <v>1.73558910653652E-10</v>
      </c>
      <c r="H100" t="s">
        <v>3301</v>
      </c>
      <c r="I100">
        <v>88</v>
      </c>
      <c r="J100" s="22">
        <v>0.43181818181818099</v>
      </c>
    </row>
    <row r="101" spans="1:10" x14ac:dyDescent="0.2">
      <c r="A101" t="s">
        <v>27</v>
      </c>
      <c r="B101">
        <v>88</v>
      </c>
      <c r="C101">
        <v>69</v>
      </c>
      <c r="D101">
        <v>38</v>
      </c>
      <c r="E101" t="s">
        <v>3388</v>
      </c>
      <c r="F101" s="2">
        <v>6.8298363973047796E-12</v>
      </c>
      <c r="G101" s="2">
        <v>1.7915186242161E-10</v>
      </c>
      <c r="H101" t="s">
        <v>3301</v>
      </c>
      <c r="I101">
        <v>88</v>
      </c>
      <c r="J101" s="22">
        <v>0.43181818181818099</v>
      </c>
    </row>
    <row r="102" spans="1:10" x14ac:dyDescent="0.2">
      <c r="A102" t="s">
        <v>165</v>
      </c>
      <c r="B102">
        <v>118</v>
      </c>
      <c r="C102">
        <v>75</v>
      </c>
      <c r="D102">
        <v>38</v>
      </c>
      <c r="E102" t="s">
        <v>3389</v>
      </c>
      <c r="F102" s="2">
        <v>3.4000298244300101E-6</v>
      </c>
      <c r="G102" s="2">
        <v>2.35806712757207E-5</v>
      </c>
      <c r="H102" t="s">
        <v>3301</v>
      </c>
      <c r="I102">
        <v>88</v>
      </c>
      <c r="J102" s="22">
        <v>0.43181818181818099</v>
      </c>
    </row>
    <row r="103" spans="1:10" x14ac:dyDescent="0.2">
      <c r="A103" t="s">
        <v>108</v>
      </c>
      <c r="B103">
        <v>106</v>
      </c>
      <c r="C103">
        <v>67</v>
      </c>
      <c r="D103">
        <v>38</v>
      </c>
      <c r="E103" t="s">
        <v>3390</v>
      </c>
      <c r="F103" s="2">
        <v>1.4674692776212501E-5</v>
      </c>
      <c r="G103" s="2">
        <v>7.8188597448257294E-5</v>
      </c>
      <c r="H103" t="s">
        <v>3301</v>
      </c>
      <c r="I103">
        <v>88</v>
      </c>
      <c r="J103" s="22">
        <v>0.43181818181818099</v>
      </c>
    </row>
    <row r="104" spans="1:10" x14ac:dyDescent="0.2">
      <c r="A104" t="s">
        <v>110</v>
      </c>
      <c r="B104">
        <v>108</v>
      </c>
      <c r="C104">
        <v>68</v>
      </c>
      <c r="D104">
        <v>38</v>
      </c>
      <c r="E104" t="s">
        <v>3391</v>
      </c>
      <c r="F104" s="2">
        <v>1.53459603773282E-5</v>
      </c>
      <c r="G104" s="2">
        <v>8.0507269056444896E-5</v>
      </c>
      <c r="H104" t="s">
        <v>3301</v>
      </c>
      <c r="I104">
        <v>88</v>
      </c>
      <c r="J104" s="22">
        <v>0.43181818181818099</v>
      </c>
    </row>
    <row r="105" spans="1:10" x14ac:dyDescent="0.2">
      <c r="A105" t="s">
        <v>145</v>
      </c>
      <c r="B105">
        <v>71</v>
      </c>
      <c r="C105">
        <v>47</v>
      </c>
      <c r="D105">
        <v>38</v>
      </c>
      <c r="E105" t="s">
        <v>3392</v>
      </c>
      <c r="F105" s="2">
        <v>5.0778024571227703E-5</v>
      </c>
      <c r="G105" s="2">
        <v>2.2199110742036001E-4</v>
      </c>
      <c r="H105" t="s">
        <v>3301</v>
      </c>
      <c r="I105">
        <v>88</v>
      </c>
      <c r="J105" s="22">
        <v>0.43181818181818099</v>
      </c>
    </row>
    <row r="106" spans="1:10" x14ac:dyDescent="0.2">
      <c r="A106" t="s">
        <v>138</v>
      </c>
      <c r="B106">
        <v>122</v>
      </c>
      <c r="C106">
        <v>70</v>
      </c>
      <c r="D106">
        <v>38</v>
      </c>
      <c r="E106" t="s">
        <v>3393</v>
      </c>
      <c r="F106" s="2">
        <v>6.9831226605399001E-4</v>
      </c>
      <c r="G106">
        <v>2.33455375220012E-3</v>
      </c>
      <c r="H106" t="s">
        <v>3301</v>
      </c>
      <c r="I106">
        <v>88</v>
      </c>
      <c r="J106" s="22">
        <v>0.43181818181818099</v>
      </c>
    </row>
    <row r="107" spans="1:10" x14ac:dyDescent="0.2">
      <c r="A107" t="s">
        <v>213</v>
      </c>
      <c r="B107">
        <v>79</v>
      </c>
      <c r="C107">
        <v>48</v>
      </c>
      <c r="D107">
        <v>38</v>
      </c>
      <c r="E107" t="s">
        <v>3394</v>
      </c>
      <c r="F107" s="2">
        <v>8.6660648255978002E-4</v>
      </c>
      <c r="G107">
        <v>2.84146933223929E-3</v>
      </c>
      <c r="H107" t="s">
        <v>3301</v>
      </c>
      <c r="I107">
        <v>88</v>
      </c>
      <c r="J107" s="22">
        <v>0.43181818181818099</v>
      </c>
    </row>
    <row r="108" spans="1:10" x14ac:dyDescent="0.2">
      <c r="A108" t="s">
        <v>166</v>
      </c>
      <c r="B108">
        <v>47</v>
      </c>
      <c r="C108">
        <v>31</v>
      </c>
      <c r="D108">
        <v>38</v>
      </c>
      <c r="E108" t="s">
        <v>3395</v>
      </c>
      <c r="F108">
        <v>1.05263953570726E-3</v>
      </c>
      <c r="G108">
        <v>3.38632152524693E-3</v>
      </c>
      <c r="H108" t="s">
        <v>3301</v>
      </c>
      <c r="I108">
        <v>88</v>
      </c>
      <c r="J108" s="22">
        <v>0.43181818181818099</v>
      </c>
    </row>
    <row r="109" spans="1:10" x14ac:dyDescent="0.2">
      <c r="A109" t="s">
        <v>263</v>
      </c>
      <c r="B109">
        <v>115</v>
      </c>
      <c r="C109">
        <v>61</v>
      </c>
      <c r="D109">
        <v>38</v>
      </c>
      <c r="E109" t="s">
        <v>3396</v>
      </c>
      <c r="F109">
        <v>1.5410816226034201E-2</v>
      </c>
      <c r="G109">
        <v>3.6748869462081599E-2</v>
      </c>
      <c r="H109" t="s">
        <v>3301</v>
      </c>
      <c r="I109">
        <v>88</v>
      </c>
      <c r="J109" s="22">
        <v>0.43181818181818099</v>
      </c>
    </row>
    <row r="110" spans="1:10" x14ac:dyDescent="0.2">
      <c r="A110" t="s">
        <v>97</v>
      </c>
      <c r="B110">
        <v>76</v>
      </c>
      <c r="C110">
        <v>57</v>
      </c>
      <c r="D110">
        <v>37</v>
      </c>
      <c r="E110" t="s">
        <v>3397</v>
      </c>
      <c r="F110" s="2">
        <v>9.2443135442575896E-9</v>
      </c>
      <c r="G110" s="2">
        <v>1.2609243674367299E-7</v>
      </c>
      <c r="H110" t="s">
        <v>3301</v>
      </c>
      <c r="I110">
        <v>88</v>
      </c>
      <c r="J110" s="22">
        <v>0.42045454545454503</v>
      </c>
    </row>
    <row r="111" spans="1:10" x14ac:dyDescent="0.2">
      <c r="A111" t="s">
        <v>71</v>
      </c>
      <c r="B111">
        <v>80</v>
      </c>
      <c r="C111">
        <v>59</v>
      </c>
      <c r="D111">
        <v>37</v>
      </c>
      <c r="E111" t="s">
        <v>3398</v>
      </c>
      <c r="F111" s="2">
        <v>1.48775858691916E-8</v>
      </c>
      <c r="G111" s="2">
        <v>1.7557989927698699E-7</v>
      </c>
      <c r="H111" t="s">
        <v>3301</v>
      </c>
      <c r="I111">
        <v>88</v>
      </c>
      <c r="J111" s="22">
        <v>0.42045454545454503</v>
      </c>
    </row>
    <row r="112" spans="1:10" x14ac:dyDescent="0.2">
      <c r="A112" t="s">
        <v>193</v>
      </c>
      <c r="B112">
        <v>99</v>
      </c>
      <c r="C112">
        <v>63</v>
      </c>
      <c r="D112">
        <v>37</v>
      </c>
      <c r="E112" t="s">
        <v>3399</v>
      </c>
      <c r="F112" s="2">
        <v>1.9214671945376601E-5</v>
      </c>
      <c r="G112" s="2">
        <v>9.7794076617513799E-5</v>
      </c>
      <c r="H112" t="s">
        <v>3301</v>
      </c>
      <c r="I112">
        <v>88</v>
      </c>
      <c r="J112" s="22">
        <v>0.42045454545454503</v>
      </c>
    </row>
    <row r="113" spans="1:10" x14ac:dyDescent="0.2">
      <c r="A113" t="s">
        <v>112</v>
      </c>
      <c r="B113">
        <v>74</v>
      </c>
      <c r="C113">
        <v>49</v>
      </c>
      <c r="D113">
        <v>37</v>
      </c>
      <c r="E113" t="s">
        <v>3400</v>
      </c>
      <c r="F113" s="2">
        <v>3.4882670515037898E-5</v>
      </c>
      <c r="G113" s="2">
        <v>1.6520820341149001E-4</v>
      </c>
      <c r="H113" t="s">
        <v>3301</v>
      </c>
      <c r="I113">
        <v>88</v>
      </c>
      <c r="J113" s="22">
        <v>0.42045454545454503</v>
      </c>
    </row>
    <row r="114" spans="1:10" x14ac:dyDescent="0.2">
      <c r="A114" t="s">
        <v>175</v>
      </c>
      <c r="B114">
        <v>73</v>
      </c>
      <c r="C114">
        <v>45</v>
      </c>
      <c r="D114">
        <v>37</v>
      </c>
      <c r="E114" t="s">
        <v>3401</v>
      </c>
      <c r="F114" s="2">
        <v>8.0485676947784999E-4</v>
      </c>
      <c r="G114">
        <v>2.6646228970092002E-3</v>
      </c>
      <c r="H114" t="s">
        <v>3301</v>
      </c>
      <c r="I114">
        <v>88</v>
      </c>
      <c r="J114" s="22">
        <v>0.42045454545454503</v>
      </c>
    </row>
    <row r="115" spans="1:10" x14ac:dyDescent="0.2">
      <c r="A115" t="s">
        <v>3402</v>
      </c>
      <c r="B115">
        <v>101</v>
      </c>
      <c r="C115">
        <v>54</v>
      </c>
      <c r="D115">
        <v>37</v>
      </c>
      <c r="E115" t="s">
        <v>3403</v>
      </c>
      <c r="F115">
        <v>1.8058310184037401E-2</v>
      </c>
      <c r="G115">
        <v>4.24681639500466E-2</v>
      </c>
      <c r="H115" t="s">
        <v>3301</v>
      </c>
      <c r="I115">
        <v>88</v>
      </c>
      <c r="J115" s="22">
        <v>0.42045454545454503</v>
      </c>
    </row>
    <row r="116" spans="1:10" x14ac:dyDescent="0.2">
      <c r="A116" t="s">
        <v>119</v>
      </c>
      <c r="B116">
        <v>43</v>
      </c>
      <c r="C116">
        <v>32</v>
      </c>
      <c r="D116">
        <v>36</v>
      </c>
      <c r="E116" t="s">
        <v>3404</v>
      </c>
      <c r="F116" s="2">
        <v>2.3180939470764199E-5</v>
      </c>
      <c r="G116" s="2">
        <v>1.162455935225E-4</v>
      </c>
      <c r="H116" t="s">
        <v>3301</v>
      </c>
      <c r="I116">
        <v>88</v>
      </c>
      <c r="J116" s="22">
        <v>0.40909090909090901</v>
      </c>
    </row>
    <row r="117" spans="1:10" x14ac:dyDescent="0.2">
      <c r="A117" t="s">
        <v>74</v>
      </c>
      <c r="B117">
        <v>69</v>
      </c>
      <c r="C117">
        <v>46</v>
      </c>
      <c r="D117">
        <v>36</v>
      </c>
      <c r="E117" t="s">
        <v>3405</v>
      </c>
      <c r="F117" s="2">
        <v>4.6608497769958198E-5</v>
      </c>
      <c r="G117" s="2">
        <v>2.0640906155267001E-4</v>
      </c>
      <c r="H117" t="s">
        <v>3301</v>
      </c>
      <c r="I117">
        <v>88</v>
      </c>
      <c r="J117" s="22">
        <v>0.40909090909090901</v>
      </c>
    </row>
    <row r="118" spans="1:10" x14ac:dyDescent="0.2">
      <c r="A118" t="s">
        <v>95</v>
      </c>
      <c r="B118">
        <v>61</v>
      </c>
      <c r="C118">
        <v>41</v>
      </c>
      <c r="D118">
        <v>36</v>
      </c>
      <c r="E118" t="s">
        <v>3406</v>
      </c>
      <c r="F118" s="2">
        <v>9.0280984951872907E-5</v>
      </c>
      <c r="G118" s="2">
        <v>3.7543677888521998E-4</v>
      </c>
      <c r="H118" t="s">
        <v>3301</v>
      </c>
      <c r="I118">
        <v>88</v>
      </c>
      <c r="J118" s="22">
        <v>0.40909090909090901</v>
      </c>
    </row>
    <row r="119" spans="1:10" x14ac:dyDescent="0.2">
      <c r="A119" t="s">
        <v>99</v>
      </c>
      <c r="B119">
        <v>75</v>
      </c>
      <c r="C119">
        <v>48</v>
      </c>
      <c r="D119">
        <v>36</v>
      </c>
      <c r="E119" t="s">
        <v>3407</v>
      </c>
      <c r="F119" s="2">
        <v>1.5053833997331E-4</v>
      </c>
      <c r="G119" s="2">
        <v>5.9690202245231004E-4</v>
      </c>
      <c r="H119" t="s">
        <v>3301</v>
      </c>
      <c r="I119">
        <v>88</v>
      </c>
      <c r="J119" s="22">
        <v>0.40909090909090901</v>
      </c>
    </row>
    <row r="120" spans="1:10" x14ac:dyDescent="0.2">
      <c r="A120" t="s">
        <v>391</v>
      </c>
      <c r="B120">
        <v>101</v>
      </c>
      <c r="C120">
        <v>58</v>
      </c>
      <c r="D120">
        <v>36</v>
      </c>
      <c r="E120" t="s">
        <v>3408</v>
      </c>
      <c r="F120">
        <v>1.88367504716365E-3</v>
      </c>
      <c r="G120">
        <v>5.6345016761649401E-3</v>
      </c>
      <c r="H120" t="s">
        <v>3301</v>
      </c>
      <c r="I120">
        <v>88</v>
      </c>
      <c r="J120" s="22">
        <v>0.40909090909090901</v>
      </c>
    </row>
    <row r="121" spans="1:10" x14ac:dyDescent="0.2">
      <c r="A121" t="s">
        <v>140</v>
      </c>
      <c r="B121">
        <v>157</v>
      </c>
      <c r="C121">
        <v>84</v>
      </c>
      <c r="D121">
        <v>36</v>
      </c>
      <c r="E121" t="s">
        <v>3409</v>
      </c>
      <c r="F121">
        <v>3.7509468985456999E-3</v>
      </c>
      <c r="G121">
        <v>1.0398966604911301E-2</v>
      </c>
      <c r="H121" t="s">
        <v>3301</v>
      </c>
      <c r="I121">
        <v>88</v>
      </c>
      <c r="J121" s="22">
        <v>0.40909090909090901</v>
      </c>
    </row>
    <row r="122" spans="1:10" x14ac:dyDescent="0.2">
      <c r="A122" t="s">
        <v>3410</v>
      </c>
      <c r="B122">
        <v>78</v>
      </c>
      <c r="C122">
        <v>44</v>
      </c>
      <c r="D122">
        <v>36</v>
      </c>
      <c r="E122" t="s">
        <v>3411</v>
      </c>
      <c r="F122">
        <v>9.7220508228109508E-3</v>
      </c>
      <c r="G122">
        <v>2.4557180226507699E-2</v>
      </c>
      <c r="H122" t="s">
        <v>3301</v>
      </c>
      <c r="I122">
        <v>88</v>
      </c>
      <c r="J122" s="22">
        <v>0.40909090909090901</v>
      </c>
    </row>
    <row r="123" spans="1:10" x14ac:dyDescent="0.2">
      <c r="A123" t="s">
        <v>80</v>
      </c>
      <c r="B123">
        <v>51</v>
      </c>
      <c r="C123">
        <v>41</v>
      </c>
      <c r="D123">
        <v>35</v>
      </c>
      <c r="E123" t="s">
        <v>3412</v>
      </c>
      <c r="F123" s="2">
        <v>3.7140189212649803E-8</v>
      </c>
      <c r="G123" s="2">
        <v>3.8378195519738198E-7</v>
      </c>
      <c r="H123" t="s">
        <v>3301</v>
      </c>
      <c r="I123">
        <v>88</v>
      </c>
      <c r="J123" s="22">
        <v>0.39772727272727199</v>
      </c>
    </row>
    <row r="124" spans="1:10" x14ac:dyDescent="0.2">
      <c r="A124" t="s">
        <v>3413</v>
      </c>
      <c r="B124">
        <v>53</v>
      </c>
      <c r="C124">
        <v>33</v>
      </c>
      <c r="D124">
        <v>35</v>
      </c>
      <c r="E124" t="s">
        <v>3414</v>
      </c>
      <c r="F124">
        <v>3.0860162382429601E-3</v>
      </c>
      <c r="G124">
        <v>8.6969548532301599E-3</v>
      </c>
      <c r="H124" t="s">
        <v>3301</v>
      </c>
      <c r="I124">
        <v>88</v>
      </c>
      <c r="J124" s="22">
        <v>0.39772727272727199</v>
      </c>
    </row>
    <row r="125" spans="1:10" x14ac:dyDescent="0.2">
      <c r="A125" t="s">
        <v>238</v>
      </c>
      <c r="B125">
        <v>60</v>
      </c>
      <c r="C125">
        <v>36</v>
      </c>
      <c r="D125">
        <v>35</v>
      </c>
      <c r="E125" t="s">
        <v>3415</v>
      </c>
      <c r="F125">
        <v>4.9725348932290704E-3</v>
      </c>
      <c r="G125">
        <v>1.3247143738993101E-2</v>
      </c>
      <c r="H125" t="s">
        <v>3301</v>
      </c>
      <c r="I125">
        <v>88</v>
      </c>
      <c r="J125" s="22">
        <v>0.39772727272727199</v>
      </c>
    </row>
    <row r="126" spans="1:10" x14ac:dyDescent="0.2">
      <c r="A126" t="s">
        <v>121</v>
      </c>
      <c r="B126">
        <v>78</v>
      </c>
      <c r="C126">
        <v>49</v>
      </c>
      <c r="D126">
        <v>34</v>
      </c>
      <c r="E126" t="s">
        <v>3416</v>
      </c>
      <c r="F126" s="2">
        <v>2.5114315651650999E-4</v>
      </c>
      <c r="G126" s="2">
        <v>9.5155351524591001E-4</v>
      </c>
      <c r="H126" t="s">
        <v>3301</v>
      </c>
      <c r="I126">
        <v>88</v>
      </c>
      <c r="J126" s="22">
        <v>0.38636363636363602</v>
      </c>
    </row>
    <row r="127" spans="1:10" x14ac:dyDescent="0.2">
      <c r="A127" t="s">
        <v>188</v>
      </c>
      <c r="B127">
        <v>61</v>
      </c>
      <c r="C127">
        <v>39</v>
      </c>
      <c r="D127">
        <v>34</v>
      </c>
      <c r="E127" t="s">
        <v>3417</v>
      </c>
      <c r="F127" s="2">
        <v>6.3477673231177002E-4</v>
      </c>
      <c r="G127">
        <v>2.1864531890738899E-3</v>
      </c>
      <c r="H127" t="s">
        <v>3301</v>
      </c>
      <c r="I127">
        <v>88</v>
      </c>
      <c r="J127" s="22">
        <v>0.38636363636363602</v>
      </c>
    </row>
    <row r="128" spans="1:10" x14ac:dyDescent="0.2">
      <c r="A128" t="s">
        <v>197</v>
      </c>
      <c r="B128">
        <v>63</v>
      </c>
      <c r="C128">
        <v>38</v>
      </c>
      <c r="D128">
        <v>34</v>
      </c>
      <c r="E128" t="s">
        <v>3418</v>
      </c>
      <c r="F128">
        <v>3.4789447810333598E-3</v>
      </c>
      <c r="G128">
        <v>9.7239358223965306E-3</v>
      </c>
      <c r="H128" t="s">
        <v>3301</v>
      </c>
      <c r="I128">
        <v>88</v>
      </c>
      <c r="J128" s="22">
        <v>0.38636363636363602</v>
      </c>
    </row>
    <row r="129" spans="1:10" x14ac:dyDescent="0.2">
      <c r="A129" t="s">
        <v>243</v>
      </c>
      <c r="B129">
        <v>70</v>
      </c>
      <c r="C129">
        <v>39</v>
      </c>
      <c r="D129">
        <v>34</v>
      </c>
      <c r="E129" t="s">
        <v>3419</v>
      </c>
      <c r="F129">
        <v>1.8586853186218201E-2</v>
      </c>
      <c r="G129">
        <v>4.3411759839043898E-2</v>
      </c>
      <c r="H129" t="s">
        <v>3301</v>
      </c>
      <c r="I129">
        <v>88</v>
      </c>
      <c r="J129" s="22">
        <v>0.38636363636363602</v>
      </c>
    </row>
    <row r="130" spans="1:10" x14ac:dyDescent="0.2">
      <c r="A130" t="s">
        <v>190</v>
      </c>
      <c r="B130">
        <v>79</v>
      </c>
      <c r="C130">
        <v>49</v>
      </c>
      <c r="D130">
        <v>33</v>
      </c>
      <c r="E130" t="s">
        <v>3420</v>
      </c>
      <c r="F130" s="2">
        <v>3.8952334404351998E-4</v>
      </c>
      <c r="G130">
        <v>1.4130580884983001E-3</v>
      </c>
      <c r="H130" t="s">
        <v>3301</v>
      </c>
      <c r="I130">
        <v>88</v>
      </c>
      <c r="J130" s="22">
        <v>0.375</v>
      </c>
    </row>
    <row r="131" spans="1:10" x14ac:dyDescent="0.2">
      <c r="A131" t="s">
        <v>387</v>
      </c>
      <c r="B131">
        <v>64</v>
      </c>
      <c r="C131">
        <v>39</v>
      </c>
      <c r="D131">
        <v>33</v>
      </c>
      <c r="E131" t="s">
        <v>3421</v>
      </c>
      <c r="F131">
        <v>2.38329839572889E-3</v>
      </c>
      <c r="G131">
        <v>6.9461944696030198E-3</v>
      </c>
      <c r="H131" t="s">
        <v>3301</v>
      </c>
      <c r="I131">
        <v>88</v>
      </c>
      <c r="J131" s="22">
        <v>0.375</v>
      </c>
    </row>
    <row r="132" spans="1:10" x14ac:dyDescent="0.2">
      <c r="A132" t="s">
        <v>205</v>
      </c>
      <c r="B132">
        <v>43</v>
      </c>
      <c r="C132">
        <v>28</v>
      </c>
      <c r="D132">
        <v>33</v>
      </c>
      <c r="E132" t="s">
        <v>3422</v>
      </c>
      <c r="F132">
        <v>2.4362058856470699E-3</v>
      </c>
      <c r="G132">
        <v>6.9810605630726899E-3</v>
      </c>
      <c r="H132" t="s">
        <v>3301</v>
      </c>
      <c r="I132">
        <v>88</v>
      </c>
      <c r="J132" s="22">
        <v>0.375</v>
      </c>
    </row>
    <row r="133" spans="1:10" x14ac:dyDescent="0.2">
      <c r="A133" t="s">
        <v>170</v>
      </c>
      <c r="B133">
        <v>41</v>
      </c>
      <c r="C133">
        <v>25</v>
      </c>
      <c r="D133">
        <v>33</v>
      </c>
      <c r="E133" t="s">
        <v>3423</v>
      </c>
      <c r="F133">
        <v>1.37049617480322E-2</v>
      </c>
      <c r="G133">
        <v>3.36215248638774E-2</v>
      </c>
      <c r="H133" t="s">
        <v>3301</v>
      </c>
      <c r="I133">
        <v>88</v>
      </c>
      <c r="J133" s="22">
        <v>0.375</v>
      </c>
    </row>
    <row r="134" spans="1:10" x14ac:dyDescent="0.2">
      <c r="A134" t="s">
        <v>152</v>
      </c>
      <c r="B134">
        <v>32</v>
      </c>
      <c r="C134">
        <v>26</v>
      </c>
      <c r="D134">
        <v>32</v>
      </c>
      <c r="E134" t="s">
        <v>3424</v>
      </c>
      <c r="F134" s="2">
        <v>8.9147758607919706E-6</v>
      </c>
      <c r="G134" s="2">
        <v>5.3332255588246697E-5</v>
      </c>
      <c r="H134" t="s">
        <v>3301</v>
      </c>
      <c r="I134">
        <v>88</v>
      </c>
      <c r="J134" s="22">
        <v>0.36363636363636298</v>
      </c>
    </row>
    <row r="135" spans="1:10" x14ac:dyDescent="0.2">
      <c r="A135" t="s">
        <v>90</v>
      </c>
      <c r="B135">
        <v>31</v>
      </c>
      <c r="C135">
        <v>22</v>
      </c>
      <c r="D135">
        <v>32</v>
      </c>
      <c r="E135" t="s">
        <v>3425</v>
      </c>
      <c r="F135">
        <v>1.33173570057201E-3</v>
      </c>
      <c r="G135">
        <v>4.12838067177323E-3</v>
      </c>
      <c r="H135" t="s">
        <v>3301</v>
      </c>
      <c r="I135">
        <v>88</v>
      </c>
      <c r="J135" s="22">
        <v>0.36363636363636298</v>
      </c>
    </row>
    <row r="136" spans="1:10" x14ac:dyDescent="0.2">
      <c r="A136" t="s">
        <v>101</v>
      </c>
      <c r="B136">
        <v>40</v>
      </c>
      <c r="C136">
        <v>31</v>
      </c>
      <c r="D136">
        <v>31</v>
      </c>
      <c r="E136" t="s">
        <v>3426</v>
      </c>
      <c r="F136" s="2">
        <v>7.4805888382973996E-6</v>
      </c>
      <c r="G136" s="2">
        <v>4.72385332196188E-5</v>
      </c>
      <c r="H136" t="s">
        <v>3301</v>
      </c>
      <c r="I136">
        <v>88</v>
      </c>
      <c r="J136" s="22">
        <v>0.35227272727272702</v>
      </c>
    </row>
    <row r="137" spans="1:10" x14ac:dyDescent="0.2">
      <c r="A137" t="s">
        <v>249</v>
      </c>
      <c r="B137">
        <v>57</v>
      </c>
      <c r="C137">
        <v>33</v>
      </c>
      <c r="D137">
        <v>31</v>
      </c>
      <c r="E137" t="s">
        <v>3427</v>
      </c>
      <c r="F137">
        <v>1.4419183646927999E-2</v>
      </c>
      <c r="G137">
        <v>3.5121011597160398E-2</v>
      </c>
      <c r="H137" t="s">
        <v>3301</v>
      </c>
      <c r="I137">
        <v>88</v>
      </c>
      <c r="J137" s="22">
        <v>0.35227272727272702</v>
      </c>
    </row>
    <row r="138" spans="1:10" x14ac:dyDescent="0.2">
      <c r="A138" t="s">
        <v>233</v>
      </c>
      <c r="B138">
        <v>66</v>
      </c>
      <c r="C138">
        <v>37</v>
      </c>
      <c r="D138">
        <v>31</v>
      </c>
      <c r="E138" t="s">
        <v>3428</v>
      </c>
      <c r="F138">
        <v>1.9102901068147299E-2</v>
      </c>
      <c r="G138">
        <v>4.4313532409783897E-2</v>
      </c>
      <c r="H138" t="s">
        <v>3301</v>
      </c>
      <c r="I138">
        <v>88</v>
      </c>
      <c r="J138" s="22">
        <v>0.35227272727272702</v>
      </c>
    </row>
    <row r="139" spans="1:10" x14ac:dyDescent="0.2">
      <c r="A139" t="s">
        <v>371</v>
      </c>
      <c r="B139">
        <v>37</v>
      </c>
      <c r="C139">
        <v>23</v>
      </c>
      <c r="D139">
        <v>30</v>
      </c>
      <c r="E139" t="s">
        <v>3429</v>
      </c>
      <c r="F139">
        <v>1.30619267363921E-2</v>
      </c>
      <c r="G139">
        <v>3.2511803044596298E-2</v>
      </c>
      <c r="H139" t="s">
        <v>3301</v>
      </c>
      <c r="I139">
        <v>88</v>
      </c>
      <c r="J139" s="22">
        <v>0.34090909090909</v>
      </c>
    </row>
    <row r="140" spans="1:10" x14ac:dyDescent="0.2">
      <c r="A140" t="s">
        <v>3430</v>
      </c>
      <c r="B140">
        <v>38</v>
      </c>
      <c r="C140">
        <v>28</v>
      </c>
      <c r="D140">
        <v>29</v>
      </c>
      <c r="E140" t="s">
        <v>3431</v>
      </c>
      <c r="F140" s="2">
        <v>1.0230027106042001E-4</v>
      </c>
      <c r="G140" s="2">
        <v>4.2029388471814003E-4</v>
      </c>
      <c r="H140" t="s">
        <v>3301</v>
      </c>
      <c r="I140">
        <v>88</v>
      </c>
      <c r="J140" s="22">
        <v>0.32954545454545398</v>
      </c>
    </row>
    <row r="141" spans="1:10" x14ac:dyDescent="0.2">
      <c r="A141" t="s">
        <v>142</v>
      </c>
      <c r="B141">
        <v>33</v>
      </c>
      <c r="C141">
        <v>24</v>
      </c>
      <c r="D141">
        <v>29</v>
      </c>
      <c r="E141" t="s">
        <v>3432</v>
      </c>
      <c r="F141" s="2">
        <v>4.487680003354E-4</v>
      </c>
      <c r="G141">
        <v>1.5776277125193201E-3</v>
      </c>
      <c r="H141" t="s">
        <v>3301</v>
      </c>
      <c r="I141">
        <v>88</v>
      </c>
      <c r="J141" s="22">
        <v>0.32954545454545398</v>
      </c>
    </row>
    <row r="142" spans="1:10" x14ac:dyDescent="0.2">
      <c r="A142" t="s">
        <v>203</v>
      </c>
      <c r="B142">
        <v>49</v>
      </c>
      <c r="C142">
        <v>30</v>
      </c>
      <c r="D142">
        <v>28</v>
      </c>
      <c r="E142" t="s">
        <v>3433</v>
      </c>
      <c r="F142">
        <v>6.66262342446326E-3</v>
      </c>
      <c r="G142">
        <v>1.7476573751861301E-2</v>
      </c>
      <c r="H142" t="s">
        <v>3301</v>
      </c>
      <c r="I142">
        <v>88</v>
      </c>
      <c r="J142" s="22">
        <v>0.31818181818181801</v>
      </c>
    </row>
    <row r="143" spans="1:10" x14ac:dyDescent="0.2">
      <c r="A143" t="s">
        <v>163</v>
      </c>
      <c r="B143">
        <v>23</v>
      </c>
      <c r="C143">
        <v>16</v>
      </c>
      <c r="D143">
        <v>28</v>
      </c>
      <c r="E143" t="s">
        <v>3434</v>
      </c>
      <c r="F143">
        <v>8.3492089243744506E-3</v>
      </c>
      <c r="G143">
        <v>2.1568789721300701E-2</v>
      </c>
      <c r="H143" t="s">
        <v>3301</v>
      </c>
      <c r="I143">
        <v>88</v>
      </c>
      <c r="J143" s="22">
        <v>0.31818181818181801</v>
      </c>
    </row>
    <row r="144" spans="1:10" x14ac:dyDescent="0.2">
      <c r="A144" t="s">
        <v>132</v>
      </c>
      <c r="B144">
        <v>50</v>
      </c>
      <c r="C144">
        <v>34</v>
      </c>
      <c r="D144">
        <v>26</v>
      </c>
      <c r="E144" t="s">
        <v>3435</v>
      </c>
      <c r="F144" s="2">
        <v>2.5415022360587001E-4</v>
      </c>
      <c r="G144" s="2">
        <v>9.5236512362202E-4</v>
      </c>
      <c r="H144" t="s">
        <v>3301</v>
      </c>
      <c r="I144">
        <v>88</v>
      </c>
      <c r="J144" s="22">
        <v>0.29545454545454503</v>
      </c>
    </row>
    <row r="145" spans="1:10" x14ac:dyDescent="0.2">
      <c r="A145" t="s">
        <v>195</v>
      </c>
      <c r="B145">
        <v>33</v>
      </c>
      <c r="C145">
        <v>24</v>
      </c>
      <c r="D145">
        <v>26</v>
      </c>
      <c r="E145" t="s">
        <v>3436</v>
      </c>
      <c r="F145" s="2">
        <v>4.487680003354E-4</v>
      </c>
      <c r="G145">
        <v>1.5776277125193201E-3</v>
      </c>
      <c r="H145" t="s">
        <v>3301</v>
      </c>
      <c r="I145">
        <v>88</v>
      </c>
      <c r="J145" s="22">
        <v>0.29545454545454503</v>
      </c>
    </row>
    <row r="146" spans="1:10" x14ac:dyDescent="0.2">
      <c r="A146" t="s">
        <v>229</v>
      </c>
      <c r="B146">
        <v>24</v>
      </c>
      <c r="C146">
        <v>16</v>
      </c>
      <c r="D146">
        <v>25</v>
      </c>
      <c r="E146" t="s">
        <v>3437</v>
      </c>
      <c r="F146">
        <v>1.52053533587433E-2</v>
      </c>
      <c r="G146">
        <v>3.6514264051630198E-2</v>
      </c>
      <c r="H146" t="s">
        <v>3301</v>
      </c>
      <c r="I146">
        <v>88</v>
      </c>
      <c r="J146" s="22">
        <v>0.28409090909090901</v>
      </c>
    </row>
    <row r="147" spans="1:10" x14ac:dyDescent="0.2">
      <c r="A147" t="s">
        <v>177</v>
      </c>
      <c r="B147">
        <v>22</v>
      </c>
      <c r="C147">
        <v>19</v>
      </c>
      <c r="D147">
        <v>24</v>
      </c>
      <c r="E147" t="s">
        <v>3438</v>
      </c>
      <c r="F147" s="2">
        <v>2.9801318284676699E-5</v>
      </c>
      <c r="G147" s="2">
        <v>1.4517499335821001E-4</v>
      </c>
      <c r="H147" t="s">
        <v>3301</v>
      </c>
      <c r="I147">
        <v>88</v>
      </c>
      <c r="J147" s="22">
        <v>0.27272727272727199</v>
      </c>
    </row>
    <row r="148" spans="1:10" x14ac:dyDescent="0.2">
      <c r="A148" t="s">
        <v>231</v>
      </c>
      <c r="B148">
        <v>24</v>
      </c>
      <c r="C148">
        <v>16</v>
      </c>
      <c r="D148">
        <v>24</v>
      </c>
      <c r="E148" t="s">
        <v>3439</v>
      </c>
      <c r="F148">
        <v>1.52053533587433E-2</v>
      </c>
      <c r="G148">
        <v>3.6514264051630198E-2</v>
      </c>
      <c r="H148" t="s">
        <v>3301</v>
      </c>
      <c r="I148">
        <v>88</v>
      </c>
      <c r="J148" s="22">
        <v>0.27272727272727199</v>
      </c>
    </row>
    <row r="149" spans="1:10" x14ac:dyDescent="0.2">
      <c r="A149" t="s">
        <v>172</v>
      </c>
      <c r="B149">
        <v>38</v>
      </c>
      <c r="C149">
        <v>27</v>
      </c>
      <c r="D149">
        <v>22</v>
      </c>
      <c r="E149" t="s">
        <v>3440</v>
      </c>
      <c r="F149" s="2">
        <v>3.6783361335802997E-4</v>
      </c>
      <c r="G149">
        <v>1.3487232489794701E-3</v>
      </c>
      <c r="H149" t="s">
        <v>3301</v>
      </c>
      <c r="I149">
        <v>88</v>
      </c>
      <c r="J149" s="22">
        <v>0.25</v>
      </c>
    </row>
    <row r="150" spans="1:10" x14ac:dyDescent="0.2">
      <c r="A150" t="s">
        <v>3441</v>
      </c>
      <c r="B150">
        <v>8</v>
      </c>
      <c r="C150">
        <v>7</v>
      </c>
      <c r="D150">
        <v>13</v>
      </c>
      <c r="E150" t="s">
        <v>3442</v>
      </c>
      <c r="F150">
        <v>1.2863222518233099E-2</v>
      </c>
      <c r="G150">
        <v>3.2252638814099101E-2</v>
      </c>
      <c r="H150" t="s">
        <v>3301</v>
      </c>
      <c r="I150">
        <v>88</v>
      </c>
      <c r="J150" s="22">
        <v>0.14772727272727201</v>
      </c>
    </row>
    <row r="151" spans="1:10" x14ac:dyDescent="0.2">
      <c r="A151" t="s">
        <v>63</v>
      </c>
      <c r="B151">
        <v>1634</v>
      </c>
      <c r="C151">
        <v>528</v>
      </c>
      <c r="D151">
        <v>34</v>
      </c>
      <c r="E151" t="s">
        <v>3443</v>
      </c>
      <c r="F151">
        <v>1.00498078174603E-2</v>
      </c>
      <c r="G151">
        <v>2.9290465519264699E-2</v>
      </c>
      <c r="H151" t="s">
        <v>3444</v>
      </c>
      <c r="I151">
        <v>86</v>
      </c>
      <c r="J151" s="22">
        <v>0.39534883720930197</v>
      </c>
    </row>
    <row r="152" spans="1:10" x14ac:dyDescent="0.2">
      <c r="A152" t="s">
        <v>14</v>
      </c>
      <c r="B152">
        <v>555</v>
      </c>
      <c r="C152">
        <v>241</v>
      </c>
      <c r="D152">
        <v>33</v>
      </c>
      <c r="E152" t="s">
        <v>3445</v>
      </c>
      <c r="F152" s="2">
        <v>2.2128679516169798E-12</v>
      </c>
      <c r="G152" s="2">
        <v>2.51529323833796E-10</v>
      </c>
      <c r="H152" t="s">
        <v>3444</v>
      </c>
      <c r="I152">
        <v>86</v>
      </c>
      <c r="J152" s="22">
        <v>0.38372093023255799</v>
      </c>
    </row>
    <row r="153" spans="1:10" x14ac:dyDescent="0.2">
      <c r="A153" t="s">
        <v>26</v>
      </c>
      <c r="B153">
        <v>213</v>
      </c>
      <c r="C153">
        <v>111</v>
      </c>
      <c r="D153">
        <v>33</v>
      </c>
      <c r="E153" t="s">
        <v>3446</v>
      </c>
      <c r="F153" s="2">
        <v>5.9357435442470198E-12</v>
      </c>
      <c r="G153" s="2">
        <v>3.3734809143137199E-10</v>
      </c>
      <c r="H153" t="s">
        <v>3444</v>
      </c>
      <c r="I153">
        <v>86</v>
      </c>
      <c r="J153" s="22">
        <v>0.38372093023255799</v>
      </c>
    </row>
    <row r="154" spans="1:10" x14ac:dyDescent="0.2">
      <c r="A154" t="s">
        <v>23</v>
      </c>
      <c r="B154">
        <v>220</v>
      </c>
      <c r="C154">
        <v>111</v>
      </c>
      <c r="D154">
        <v>33</v>
      </c>
      <c r="E154" t="s">
        <v>3447</v>
      </c>
      <c r="F154" s="2">
        <v>8.1880889747914397E-11</v>
      </c>
      <c r="G154" s="2">
        <v>2.7921383404038799E-9</v>
      </c>
      <c r="H154" t="s">
        <v>3444</v>
      </c>
      <c r="I154">
        <v>86</v>
      </c>
      <c r="J154" s="22">
        <v>0.38372093023255799</v>
      </c>
    </row>
    <row r="155" spans="1:10" x14ac:dyDescent="0.2">
      <c r="A155" t="s">
        <v>36</v>
      </c>
      <c r="B155">
        <v>277</v>
      </c>
      <c r="C155">
        <v>129</v>
      </c>
      <c r="D155">
        <v>33</v>
      </c>
      <c r="E155" t="s">
        <v>3447</v>
      </c>
      <c r="F155" s="2">
        <v>2.1369829422638598E-9</v>
      </c>
      <c r="G155" s="2">
        <v>5.2050798807998303E-8</v>
      </c>
      <c r="H155" t="s">
        <v>3444</v>
      </c>
      <c r="I155">
        <v>86</v>
      </c>
      <c r="J155" s="22">
        <v>0.38372093023255799</v>
      </c>
    </row>
    <row r="156" spans="1:10" x14ac:dyDescent="0.2">
      <c r="A156" t="s">
        <v>162</v>
      </c>
      <c r="B156">
        <v>406</v>
      </c>
      <c r="C156">
        <v>159</v>
      </c>
      <c r="D156">
        <v>33</v>
      </c>
      <c r="E156" t="s">
        <v>3448</v>
      </c>
      <c r="F156" s="2">
        <v>2.7690097230763999E-5</v>
      </c>
      <c r="G156" s="2">
        <v>1.8884646311381E-4</v>
      </c>
      <c r="H156" t="s">
        <v>3444</v>
      </c>
      <c r="I156">
        <v>86</v>
      </c>
      <c r="J156" s="22">
        <v>0.38372093023255799</v>
      </c>
    </row>
    <row r="157" spans="1:10" x14ac:dyDescent="0.2">
      <c r="A157" t="s">
        <v>46</v>
      </c>
      <c r="B157">
        <v>194</v>
      </c>
      <c r="C157">
        <v>110</v>
      </c>
      <c r="D157">
        <v>32</v>
      </c>
      <c r="E157" t="s">
        <v>3449</v>
      </c>
      <c r="F157" s="2">
        <v>4.0368078660355801E-15</v>
      </c>
      <c r="G157" s="2">
        <v>1.37655148231813E-12</v>
      </c>
      <c r="H157" t="s">
        <v>3444</v>
      </c>
      <c r="I157">
        <v>86</v>
      </c>
      <c r="J157" s="22">
        <v>0.372093023255813</v>
      </c>
    </row>
    <row r="158" spans="1:10" x14ac:dyDescent="0.2">
      <c r="A158" t="s">
        <v>123</v>
      </c>
      <c r="B158">
        <v>222</v>
      </c>
      <c r="C158">
        <v>103</v>
      </c>
      <c r="D158">
        <v>32</v>
      </c>
      <c r="E158" t="s">
        <v>3450</v>
      </c>
      <c r="F158" s="2">
        <v>1.14204558445755E-7</v>
      </c>
      <c r="G158" s="2">
        <v>1.69320671434793E-6</v>
      </c>
      <c r="H158" t="s">
        <v>3444</v>
      </c>
      <c r="I158">
        <v>86</v>
      </c>
      <c r="J158" s="22">
        <v>0.372093023255813</v>
      </c>
    </row>
    <row r="159" spans="1:10" x14ac:dyDescent="0.2">
      <c r="A159" t="s">
        <v>59</v>
      </c>
      <c r="B159">
        <v>329</v>
      </c>
      <c r="C159">
        <v>139</v>
      </c>
      <c r="D159">
        <v>32</v>
      </c>
      <c r="E159" t="s">
        <v>3451</v>
      </c>
      <c r="F159" s="2">
        <v>8.4046664231331405E-7</v>
      </c>
      <c r="G159" s="2">
        <v>1.102304327034E-5</v>
      </c>
      <c r="H159" t="s">
        <v>3444</v>
      </c>
      <c r="I159">
        <v>86</v>
      </c>
      <c r="J159" s="22">
        <v>0.372093023255813</v>
      </c>
    </row>
    <row r="160" spans="1:10" x14ac:dyDescent="0.2">
      <c r="A160" t="s">
        <v>86</v>
      </c>
      <c r="B160">
        <v>311</v>
      </c>
      <c r="C160">
        <v>130</v>
      </c>
      <c r="D160">
        <v>32</v>
      </c>
      <c r="E160" t="s">
        <v>3452</v>
      </c>
      <c r="F160" s="2">
        <v>3.7128886219168901E-6</v>
      </c>
      <c r="G160" s="2">
        <v>3.6174143430675997E-5</v>
      </c>
      <c r="H160" t="s">
        <v>3444</v>
      </c>
      <c r="I160">
        <v>86</v>
      </c>
      <c r="J160" s="22">
        <v>0.372093023255813</v>
      </c>
    </row>
    <row r="161" spans="1:10" x14ac:dyDescent="0.2">
      <c r="A161" t="s">
        <v>92</v>
      </c>
      <c r="B161">
        <v>372</v>
      </c>
      <c r="C161">
        <v>149</v>
      </c>
      <c r="D161">
        <v>32</v>
      </c>
      <c r="E161" t="s">
        <v>3453</v>
      </c>
      <c r="F161" s="2">
        <v>1.2569177692499899E-5</v>
      </c>
      <c r="G161" s="2">
        <v>1.0204975221767E-4</v>
      </c>
      <c r="H161" t="s">
        <v>3444</v>
      </c>
      <c r="I161">
        <v>86</v>
      </c>
      <c r="J161" s="22">
        <v>0.372093023255813</v>
      </c>
    </row>
    <row r="162" spans="1:10" x14ac:dyDescent="0.2">
      <c r="A162" t="s">
        <v>61</v>
      </c>
      <c r="B162">
        <v>137</v>
      </c>
      <c r="C162">
        <v>64</v>
      </c>
      <c r="D162">
        <v>32</v>
      </c>
      <c r="E162" t="s">
        <v>3449</v>
      </c>
      <c r="F162" s="2">
        <v>2.1438555413954798E-5</v>
      </c>
      <c r="G162" s="2">
        <v>1.5577892597298001E-4</v>
      </c>
      <c r="H162" t="s">
        <v>3444</v>
      </c>
      <c r="I162">
        <v>86</v>
      </c>
      <c r="J162" s="22">
        <v>0.372093023255813</v>
      </c>
    </row>
    <row r="163" spans="1:10" x14ac:dyDescent="0.2">
      <c r="A163" t="s">
        <v>32</v>
      </c>
      <c r="B163">
        <v>539</v>
      </c>
      <c r="C163">
        <v>200</v>
      </c>
      <c r="D163">
        <v>32</v>
      </c>
      <c r="E163" t="s">
        <v>3451</v>
      </c>
      <c r="F163" s="2">
        <v>1.2494585963990001E-4</v>
      </c>
      <c r="G163" s="2">
        <v>6.7602635958532E-4</v>
      </c>
      <c r="H163" t="s">
        <v>3444</v>
      </c>
      <c r="I163">
        <v>86</v>
      </c>
      <c r="J163" s="22">
        <v>0.372093023255813</v>
      </c>
    </row>
    <row r="164" spans="1:10" x14ac:dyDescent="0.2">
      <c r="A164" t="s">
        <v>82</v>
      </c>
      <c r="B164">
        <v>199</v>
      </c>
      <c r="C164">
        <v>84</v>
      </c>
      <c r="D164">
        <v>32</v>
      </c>
      <c r="E164" t="s">
        <v>3454</v>
      </c>
      <c r="F164" s="2">
        <v>1.268788475468E-4</v>
      </c>
      <c r="G164" s="2">
        <v>6.7602635958532E-4</v>
      </c>
      <c r="H164" t="s">
        <v>3444</v>
      </c>
      <c r="I164">
        <v>86</v>
      </c>
      <c r="J164" s="22">
        <v>0.372093023255813</v>
      </c>
    </row>
    <row r="165" spans="1:10" x14ac:dyDescent="0.2">
      <c r="A165" t="s">
        <v>56</v>
      </c>
      <c r="B165">
        <v>177</v>
      </c>
      <c r="C165">
        <v>76</v>
      </c>
      <c r="D165">
        <v>32</v>
      </c>
      <c r="E165" t="s">
        <v>3449</v>
      </c>
      <c r="F165" s="2">
        <v>1.3640346320729999E-4</v>
      </c>
      <c r="G165" s="2">
        <v>7.1559355313367996E-4</v>
      </c>
      <c r="H165" t="s">
        <v>3444</v>
      </c>
      <c r="I165">
        <v>86</v>
      </c>
      <c r="J165" s="22">
        <v>0.372093023255813</v>
      </c>
    </row>
    <row r="166" spans="1:10" x14ac:dyDescent="0.2">
      <c r="A166" t="s">
        <v>47</v>
      </c>
      <c r="B166">
        <v>139</v>
      </c>
      <c r="C166">
        <v>82</v>
      </c>
      <c r="D166">
        <v>31</v>
      </c>
      <c r="E166" t="s">
        <v>3455</v>
      </c>
      <c r="F166" s="2">
        <v>7.2097555148444799E-13</v>
      </c>
      <c r="G166" s="2">
        <v>1.22926331528098E-10</v>
      </c>
      <c r="H166" t="s">
        <v>3444</v>
      </c>
      <c r="I166">
        <v>86</v>
      </c>
      <c r="J166" s="22">
        <v>0.36046511627906902</v>
      </c>
    </row>
    <row r="167" spans="1:10" x14ac:dyDescent="0.2">
      <c r="A167" t="s">
        <v>22</v>
      </c>
      <c r="B167">
        <v>268</v>
      </c>
      <c r="C167">
        <v>133</v>
      </c>
      <c r="D167">
        <v>31</v>
      </c>
      <c r="E167" t="s">
        <v>3456</v>
      </c>
      <c r="F167" s="2">
        <v>4.9429971288818401E-12</v>
      </c>
      <c r="G167" s="2">
        <v>3.3734809143137199E-10</v>
      </c>
      <c r="H167" t="s">
        <v>3444</v>
      </c>
      <c r="I167">
        <v>86</v>
      </c>
      <c r="J167" s="22">
        <v>0.36046511627906902</v>
      </c>
    </row>
    <row r="168" spans="1:10" x14ac:dyDescent="0.2">
      <c r="A168" t="s">
        <v>241</v>
      </c>
      <c r="B168">
        <v>219</v>
      </c>
      <c r="C168">
        <v>96</v>
      </c>
      <c r="D168">
        <v>31</v>
      </c>
      <c r="E168" t="s">
        <v>3457</v>
      </c>
      <c r="F168" s="2">
        <v>6.7858183208314898E-6</v>
      </c>
      <c r="G168" s="2">
        <v>6.3814366519507801E-5</v>
      </c>
      <c r="H168" t="s">
        <v>3444</v>
      </c>
      <c r="I168">
        <v>86</v>
      </c>
      <c r="J168" s="22">
        <v>0.36046511627906902</v>
      </c>
    </row>
    <row r="169" spans="1:10" x14ac:dyDescent="0.2">
      <c r="A169" t="s">
        <v>134</v>
      </c>
      <c r="B169">
        <v>265</v>
      </c>
      <c r="C169">
        <v>108</v>
      </c>
      <c r="D169">
        <v>31</v>
      </c>
      <c r="E169" t="s">
        <v>3458</v>
      </c>
      <c r="F169" s="2">
        <v>8.5513297416982094E-5</v>
      </c>
      <c r="G169" s="2">
        <v>4.7803335113426998E-4</v>
      </c>
      <c r="H169" t="s">
        <v>3444</v>
      </c>
      <c r="I169">
        <v>86</v>
      </c>
      <c r="J169" s="22">
        <v>0.36046511627906902</v>
      </c>
    </row>
    <row r="170" spans="1:10" x14ac:dyDescent="0.2">
      <c r="A170" t="s">
        <v>87</v>
      </c>
      <c r="B170">
        <v>177</v>
      </c>
      <c r="C170">
        <v>70</v>
      </c>
      <c r="D170">
        <v>31</v>
      </c>
      <c r="E170" t="s">
        <v>3459</v>
      </c>
      <c r="F170">
        <v>3.51569783009075E-3</v>
      </c>
      <c r="G170">
        <v>1.23593088666077E-2</v>
      </c>
      <c r="H170" t="s">
        <v>3444</v>
      </c>
      <c r="I170">
        <v>86</v>
      </c>
      <c r="J170" s="22">
        <v>0.36046511627906902</v>
      </c>
    </row>
    <row r="171" spans="1:10" x14ac:dyDescent="0.2">
      <c r="A171" t="s">
        <v>17</v>
      </c>
      <c r="B171">
        <v>142</v>
      </c>
      <c r="C171">
        <v>81</v>
      </c>
      <c r="D171">
        <v>30</v>
      </c>
      <c r="E171" t="s">
        <v>3460</v>
      </c>
      <c r="F171" s="2">
        <v>1.1508979515816301E-11</v>
      </c>
      <c r="G171" s="2">
        <v>5.6065171641334097E-10</v>
      </c>
      <c r="H171" t="s">
        <v>3444</v>
      </c>
      <c r="I171">
        <v>86</v>
      </c>
      <c r="J171" s="22">
        <v>0.34883720930232498</v>
      </c>
    </row>
    <row r="172" spans="1:10" x14ac:dyDescent="0.2">
      <c r="A172" t="s">
        <v>69</v>
      </c>
      <c r="B172">
        <v>224</v>
      </c>
      <c r="C172">
        <v>114</v>
      </c>
      <c r="D172">
        <v>30</v>
      </c>
      <c r="E172" t="s">
        <v>3461</v>
      </c>
      <c r="F172" s="2">
        <v>2.2376940892024201E-11</v>
      </c>
      <c r="G172" s="2">
        <v>9.5381710552253408E-10</v>
      </c>
      <c r="H172" t="s">
        <v>3444</v>
      </c>
      <c r="I172">
        <v>86</v>
      </c>
      <c r="J172" s="22">
        <v>0.34883720930232498</v>
      </c>
    </row>
    <row r="173" spans="1:10" x14ac:dyDescent="0.2">
      <c r="A173" t="s">
        <v>66</v>
      </c>
      <c r="B173">
        <v>147</v>
      </c>
      <c r="C173">
        <v>76</v>
      </c>
      <c r="D173">
        <v>30</v>
      </c>
      <c r="E173" t="s">
        <v>3462</v>
      </c>
      <c r="F173" s="2">
        <v>2.0567349598913899E-8</v>
      </c>
      <c r="G173" s="2">
        <v>3.5067331066148201E-7</v>
      </c>
      <c r="H173" t="s">
        <v>3444</v>
      </c>
      <c r="I173">
        <v>86</v>
      </c>
      <c r="J173" s="22">
        <v>0.34883720930232498</v>
      </c>
    </row>
    <row r="174" spans="1:10" x14ac:dyDescent="0.2">
      <c r="A174" t="s">
        <v>135</v>
      </c>
      <c r="B174">
        <v>173</v>
      </c>
      <c r="C174">
        <v>85</v>
      </c>
      <c r="D174">
        <v>30</v>
      </c>
      <c r="E174" t="s">
        <v>3463</v>
      </c>
      <c r="F174" s="2">
        <v>6.4430235817605998E-8</v>
      </c>
      <c r="G174" s="2">
        <v>9.9866865517289295E-7</v>
      </c>
      <c r="H174" t="s">
        <v>3444</v>
      </c>
      <c r="I174">
        <v>86</v>
      </c>
      <c r="J174" s="22">
        <v>0.34883720930232498</v>
      </c>
    </row>
    <row r="175" spans="1:10" x14ac:dyDescent="0.2">
      <c r="A175" t="s">
        <v>116</v>
      </c>
      <c r="B175">
        <v>182</v>
      </c>
      <c r="C175">
        <v>85</v>
      </c>
      <c r="D175">
        <v>30</v>
      </c>
      <c r="E175" t="s">
        <v>3464</v>
      </c>
      <c r="F175" s="2">
        <v>1.0305174929916399E-6</v>
      </c>
      <c r="G175" s="2">
        <v>1.30150542633389E-5</v>
      </c>
      <c r="H175" t="s">
        <v>3444</v>
      </c>
      <c r="I175">
        <v>86</v>
      </c>
      <c r="J175" s="22">
        <v>0.34883720930232498</v>
      </c>
    </row>
    <row r="176" spans="1:10" x14ac:dyDescent="0.2">
      <c r="A176" t="s">
        <v>72</v>
      </c>
      <c r="B176">
        <v>115</v>
      </c>
      <c r="C176">
        <v>58</v>
      </c>
      <c r="D176">
        <v>30</v>
      </c>
      <c r="E176" t="s">
        <v>3465</v>
      </c>
      <c r="F176" s="2">
        <v>2.7180374959623101E-6</v>
      </c>
      <c r="G176" s="2">
        <v>2.89640870663484E-5</v>
      </c>
      <c r="H176" t="s">
        <v>3444</v>
      </c>
      <c r="I176">
        <v>86</v>
      </c>
      <c r="J176" s="22">
        <v>0.34883720930232498</v>
      </c>
    </row>
    <row r="177" spans="1:10" x14ac:dyDescent="0.2">
      <c r="A177" t="s">
        <v>29</v>
      </c>
      <c r="B177">
        <v>186</v>
      </c>
      <c r="C177">
        <v>85</v>
      </c>
      <c r="D177">
        <v>30</v>
      </c>
      <c r="E177" t="s">
        <v>3466</v>
      </c>
      <c r="F177" s="2">
        <v>3.1115515991299301E-6</v>
      </c>
      <c r="G177" s="2">
        <v>3.2152699857676003E-5</v>
      </c>
      <c r="H177" t="s">
        <v>3444</v>
      </c>
      <c r="I177">
        <v>86</v>
      </c>
      <c r="J177" s="22">
        <v>0.34883720930232498</v>
      </c>
    </row>
    <row r="178" spans="1:10" x14ac:dyDescent="0.2">
      <c r="A178" t="s">
        <v>31</v>
      </c>
      <c r="B178">
        <v>408</v>
      </c>
      <c r="C178">
        <v>159</v>
      </c>
      <c r="D178">
        <v>30</v>
      </c>
      <c r="E178" t="s">
        <v>3467</v>
      </c>
      <c r="F178" s="2">
        <v>3.7577598229991697E-5</v>
      </c>
      <c r="G178" s="2">
        <v>2.3298110902593999E-4</v>
      </c>
      <c r="H178" t="s">
        <v>3444</v>
      </c>
      <c r="I178">
        <v>86</v>
      </c>
      <c r="J178" s="22">
        <v>0.34883720930232498</v>
      </c>
    </row>
    <row r="179" spans="1:10" x14ac:dyDescent="0.2">
      <c r="A179" t="s">
        <v>48</v>
      </c>
      <c r="B179">
        <v>426</v>
      </c>
      <c r="C179">
        <v>162</v>
      </c>
      <c r="D179">
        <v>30</v>
      </c>
      <c r="E179" t="s">
        <v>3468</v>
      </c>
      <c r="F179" s="2">
        <v>1.3919692816096E-4</v>
      </c>
      <c r="G179" s="2">
        <v>7.1918412883165996E-4</v>
      </c>
      <c r="H179" t="s">
        <v>3444</v>
      </c>
      <c r="I179">
        <v>86</v>
      </c>
      <c r="J179" s="22">
        <v>0.34883720930232498</v>
      </c>
    </row>
    <row r="180" spans="1:10" x14ac:dyDescent="0.2">
      <c r="A180" t="s">
        <v>362</v>
      </c>
      <c r="B180">
        <v>245</v>
      </c>
      <c r="C180">
        <v>99</v>
      </c>
      <c r="D180">
        <v>30</v>
      </c>
      <c r="E180" t="s">
        <v>3469</v>
      </c>
      <c r="F180" s="2">
        <v>2.4083859869820001E-4</v>
      </c>
      <c r="G180">
        <v>1.15670369233925E-3</v>
      </c>
      <c r="H180" t="s">
        <v>3444</v>
      </c>
      <c r="I180">
        <v>86</v>
      </c>
      <c r="J180" s="22">
        <v>0.34883720930232498</v>
      </c>
    </row>
    <row r="181" spans="1:10" x14ac:dyDescent="0.2">
      <c r="A181" t="s">
        <v>35</v>
      </c>
      <c r="B181">
        <v>339</v>
      </c>
      <c r="C181">
        <v>129</v>
      </c>
      <c r="D181">
        <v>30</v>
      </c>
      <c r="E181" t="s">
        <v>3470</v>
      </c>
      <c r="F181" s="2">
        <v>6.2955118448978001E-4</v>
      </c>
      <c r="G181">
        <v>2.75226863988483E-3</v>
      </c>
      <c r="H181" t="s">
        <v>3444</v>
      </c>
      <c r="I181">
        <v>86</v>
      </c>
      <c r="J181" s="22">
        <v>0.34883720930232498</v>
      </c>
    </row>
    <row r="182" spans="1:10" x14ac:dyDescent="0.2">
      <c r="A182" t="s">
        <v>156</v>
      </c>
      <c r="B182">
        <v>163</v>
      </c>
      <c r="C182">
        <v>67</v>
      </c>
      <c r="D182">
        <v>30</v>
      </c>
      <c r="E182" t="s">
        <v>3471</v>
      </c>
      <c r="F182">
        <v>1.36883210219698E-3</v>
      </c>
      <c r="G182">
        <v>5.2446263690918097E-3</v>
      </c>
      <c r="H182" t="s">
        <v>3444</v>
      </c>
      <c r="I182">
        <v>86</v>
      </c>
      <c r="J182" s="22">
        <v>0.34883720930232498</v>
      </c>
    </row>
    <row r="183" spans="1:10" x14ac:dyDescent="0.2">
      <c r="A183" t="s">
        <v>525</v>
      </c>
      <c r="B183">
        <v>306</v>
      </c>
      <c r="C183">
        <v>116</v>
      </c>
      <c r="D183">
        <v>30</v>
      </c>
      <c r="E183" t="s">
        <v>3469</v>
      </c>
      <c r="F183">
        <v>1.3541953858788899E-3</v>
      </c>
      <c r="G183">
        <v>5.2446263690918097E-3</v>
      </c>
      <c r="H183" t="s">
        <v>3444</v>
      </c>
      <c r="I183">
        <v>86</v>
      </c>
      <c r="J183" s="22">
        <v>0.34883720930232498</v>
      </c>
    </row>
    <row r="184" spans="1:10" x14ac:dyDescent="0.2">
      <c r="A184" t="s">
        <v>523</v>
      </c>
      <c r="B184">
        <v>277</v>
      </c>
      <c r="C184">
        <v>102</v>
      </c>
      <c r="D184">
        <v>30</v>
      </c>
      <c r="E184" t="s">
        <v>3472</v>
      </c>
      <c r="F184">
        <v>6.9990794183549497E-3</v>
      </c>
      <c r="G184">
        <v>2.2305477398682601E-2</v>
      </c>
      <c r="H184" t="s">
        <v>3444</v>
      </c>
      <c r="I184">
        <v>86</v>
      </c>
      <c r="J184" s="22">
        <v>0.34883720930232498</v>
      </c>
    </row>
    <row r="185" spans="1:10" x14ac:dyDescent="0.2">
      <c r="A185" t="s">
        <v>389</v>
      </c>
      <c r="B185">
        <v>193</v>
      </c>
      <c r="C185">
        <v>72</v>
      </c>
      <c r="D185">
        <v>30</v>
      </c>
      <c r="E185" t="s">
        <v>3473</v>
      </c>
      <c r="F185">
        <v>1.52454973441561E-2</v>
      </c>
      <c r="G185">
        <v>4.2265972311847401E-2</v>
      </c>
      <c r="H185" t="s">
        <v>3444</v>
      </c>
      <c r="I185">
        <v>86</v>
      </c>
      <c r="J185" s="22">
        <v>0.34883720930232498</v>
      </c>
    </row>
    <row r="186" spans="1:10" x14ac:dyDescent="0.2">
      <c r="A186" t="s">
        <v>19</v>
      </c>
      <c r="B186">
        <v>129</v>
      </c>
      <c r="C186">
        <v>76</v>
      </c>
      <c r="D186">
        <v>29</v>
      </c>
      <c r="E186" t="s">
        <v>3474</v>
      </c>
      <c r="F186" s="2">
        <v>5.5125042037142899E-12</v>
      </c>
      <c r="G186" s="2">
        <v>3.3734809143137199E-10</v>
      </c>
      <c r="H186" t="s">
        <v>3444</v>
      </c>
      <c r="I186">
        <v>86</v>
      </c>
      <c r="J186" s="22">
        <v>0.337209302325581</v>
      </c>
    </row>
    <row r="187" spans="1:10" x14ac:dyDescent="0.2">
      <c r="A187" t="s">
        <v>39</v>
      </c>
      <c r="B187">
        <v>101</v>
      </c>
      <c r="C187">
        <v>61</v>
      </c>
      <c r="D187">
        <v>29</v>
      </c>
      <c r="E187" t="s">
        <v>3475</v>
      </c>
      <c r="F187" s="2">
        <v>1.6654999194330799E-10</v>
      </c>
      <c r="G187" s="2">
        <v>4.7327956043889999E-9</v>
      </c>
      <c r="H187" t="s">
        <v>3444</v>
      </c>
      <c r="I187">
        <v>86</v>
      </c>
      <c r="J187" s="22">
        <v>0.337209302325581</v>
      </c>
    </row>
    <row r="188" spans="1:10" x14ac:dyDescent="0.2">
      <c r="A188" t="s">
        <v>73</v>
      </c>
      <c r="B188">
        <v>79</v>
      </c>
      <c r="C188">
        <v>49</v>
      </c>
      <c r="D188">
        <v>29</v>
      </c>
      <c r="E188" t="s">
        <v>3476</v>
      </c>
      <c r="F188" s="2">
        <v>2.9382995548370602E-9</v>
      </c>
      <c r="G188" s="2">
        <v>6.6797343213295905E-8</v>
      </c>
      <c r="H188" t="s">
        <v>3444</v>
      </c>
      <c r="I188">
        <v>86</v>
      </c>
      <c r="J188" s="22">
        <v>0.337209302325581</v>
      </c>
    </row>
    <row r="189" spans="1:10" x14ac:dyDescent="0.2">
      <c r="A189" t="s">
        <v>70</v>
      </c>
      <c r="B189">
        <v>149</v>
      </c>
      <c r="C189">
        <v>74</v>
      </c>
      <c r="D189">
        <v>29</v>
      </c>
      <c r="E189" t="s">
        <v>3477</v>
      </c>
      <c r="F189" s="2">
        <v>2.6368557042202598E-7</v>
      </c>
      <c r="G189" s="2">
        <v>3.7465324797462799E-6</v>
      </c>
      <c r="H189" t="s">
        <v>3444</v>
      </c>
      <c r="I189">
        <v>86</v>
      </c>
      <c r="J189" s="22">
        <v>0.337209302325581</v>
      </c>
    </row>
    <row r="190" spans="1:10" x14ac:dyDescent="0.2">
      <c r="A190" t="s">
        <v>27</v>
      </c>
      <c r="B190">
        <v>88</v>
      </c>
      <c r="C190">
        <v>48</v>
      </c>
      <c r="D190">
        <v>29</v>
      </c>
      <c r="E190" t="s">
        <v>3478</v>
      </c>
      <c r="F190" s="2">
        <v>1.10602986370916E-6</v>
      </c>
      <c r="G190" s="2">
        <v>1.34698636973152E-5</v>
      </c>
      <c r="H190" t="s">
        <v>3444</v>
      </c>
      <c r="I190">
        <v>86</v>
      </c>
      <c r="J190" s="22">
        <v>0.337209302325581</v>
      </c>
    </row>
    <row r="191" spans="1:10" x14ac:dyDescent="0.2">
      <c r="A191" t="s">
        <v>165</v>
      </c>
      <c r="B191">
        <v>118</v>
      </c>
      <c r="C191">
        <v>60</v>
      </c>
      <c r="D191">
        <v>29</v>
      </c>
      <c r="E191" t="s">
        <v>3479</v>
      </c>
      <c r="F191" s="2">
        <v>1.2961591046612399E-6</v>
      </c>
      <c r="G191" s="2">
        <v>1.4733008489649501E-5</v>
      </c>
      <c r="H191" t="s">
        <v>3444</v>
      </c>
      <c r="I191">
        <v>86</v>
      </c>
      <c r="J191" s="22">
        <v>0.337209302325581</v>
      </c>
    </row>
    <row r="192" spans="1:10" x14ac:dyDescent="0.2">
      <c r="A192" t="s">
        <v>93</v>
      </c>
      <c r="B192">
        <v>103</v>
      </c>
      <c r="C192">
        <v>54</v>
      </c>
      <c r="D192">
        <v>29</v>
      </c>
      <c r="E192" t="s">
        <v>3480</v>
      </c>
      <c r="F192" s="2">
        <v>1.2806960225303901E-6</v>
      </c>
      <c r="G192" s="2">
        <v>1.4733008489649501E-5</v>
      </c>
      <c r="H192" t="s">
        <v>3444</v>
      </c>
      <c r="I192">
        <v>86</v>
      </c>
      <c r="J192" s="22">
        <v>0.337209302325581</v>
      </c>
    </row>
    <row r="193" spans="1:10" x14ac:dyDescent="0.2">
      <c r="A193" t="s">
        <v>58</v>
      </c>
      <c r="B193">
        <v>214</v>
      </c>
      <c r="C193">
        <v>94</v>
      </c>
      <c r="D193">
        <v>29</v>
      </c>
      <c r="E193" t="s">
        <v>3481</v>
      </c>
      <c r="F193" s="2">
        <v>7.6156263666178298E-6</v>
      </c>
      <c r="G193" s="2">
        <v>6.7636747691093298E-5</v>
      </c>
      <c r="H193" t="s">
        <v>3444</v>
      </c>
      <c r="I193">
        <v>86</v>
      </c>
      <c r="J193" s="22">
        <v>0.337209302325581</v>
      </c>
    </row>
    <row r="194" spans="1:10" x14ac:dyDescent="0.2">
      <c r="A194" t="s">
        <v>85</v>
      </c>
      <c r="B194">
        <v>206</v>
      </c>
      <c r="C194">
        <v>86</v>
      </c>
      <c r="D194">
        <v>29</v>
      </c>
      <c r="E194" t="s">
        <v>3482</v>
      </c>
      <c r="F194" s="2">
        <v>1.6738109612392E-4</v>
      </c>
      <c r="G194" s="2">
        <v>8.5189483251129001E-4</v>
      </c>
      <c r="H194" t="s">
        <v>3444</v>
      </c>
      <c r="I194">
        <v>86</v>
      </c>
      <c r="J194" s="22">
        <v>0.337209302325581</v>
      </c>
    </row>
    <row r="195" spans="1:10" x14ac:dyDescent="0.2">
      <c r="A195" t="s">
        <v>40</v>
      </c>
      <c r="B195">
        <v>282</v>
      </c>
      <c r="C195">
        <v>111</v>
      </c>
      <c r="D195">
        <v>29</v>
      </c>
      <c r="E195" t="s">
        <v>3483</v>
      </c>
      <c r="F195" s="2">
        <v>3.5000649814012001E-4</v>
      </c>
      <c r="G195">
        <v>1.61286778197004E-3</v>
      </c>
      <c r="H195" t="s">
        <v>3444</v>
      </c>
      <c r="I195">
        <v>86</v>
      </c>
      <c r="J195" s="22">
        <v>0.337209302325581</v>
      </c>
    </row>
    <row r="196" spans="1:10" x14ac:dyDescent="0.2">
      <c r="A196" t="s">
        <v>159</v>
      </c>
      <c r="B196">
        <v>162</v>
      </c>
      <c r="C196">
        <v>66</v>
      </c>
      <c r="D196">
        <v>29</v>
      </c>
      <c r="E196" t="s">
        <v>3484</v>
      </c>
      <c r="F196">
        <v>1.9322201143494901E-3</v>
      </c>
      <c r="G196">
        <v>7.2405171317931503E-3</v>
      </c>
      <c r="H196" t="s">
        <v>3444</v>
      </c>
      <c r="I196">
        <v>86</v>
      </c>
      <c r="J196" s="22">
        <v>0.337209302325581</v>
      </c>
    </row>
    <row r="197" spans="1:10" x14ac:dyDescent="0.2">
      <c r="A197" t="s">
        <v>103</v>
      </c>
      <c r="B197">
        <v>195</v>
      </c>
      <c r="C197">
        <v>75</v>
      </c>
      <c r="D197">
        <v>29</v>
      </c>
      <c r="E197" t="s">
        <v>3485</v>
      </c>
      <c r="F197">
        <v>5.8969558729087103E-3</v>
      </c>
      <c r="G197">
        <v>1.9335211083287202E-2</v>
      </c>
      <c r="H197" t="s">
        <v>3444</v>
      </c>
      <c r="I197">
        <v>86</v>
      </c>
      <c r="J197" s="22">
        <v>0.337209302325581</v>
      </c>
    </row>
    <row r="198" spans="1:10" x14ac:dyDescent="0.2">
      <c r="A198" t="s">
        <v>187</v>
      </c>
      <c r="B198">
        <v>173</v>
      </c>
      <c r="C198">
        <v>67</v>
      </c>
      <c r="D198">
        <v>29</v>
      </c>
      <c r="E198" t="s">
        <v>3486</v>
      </c>
      <c r="F198">
        <v>7.4428942959669803E-3</v>
      </c>
      <c r="G198">
        <v>2.2865107702024701E-2</v>
      </c>
      <c r="H198" t="s">
        <v>3444</v>
      </c>
      <c r="I198">
        <v>86</v>
      </c>
      <c r="J198" s="22">
        <v>0.337209302325581</v>
      </c>
    </row>
    <row r="199" spans="1:10" x14ac:dyDescent="0.2">
      <c r="A199" t="s">
        <v>54</v>
      </c>
      <c r="B199">
        <v>124</v>
      </c>
      <c r="C199">
        <v>68</v>
      </c>
      <c r="D199">
        <v>28</v>
      </c>
      <c r="E199" t="s">
        <v>3487</v>
      </c>
      <c r="F199" s="2">
        <v>4.9992049361945597E-9</v>
      </c>
      <c r="G199" s="2">
        <v>1.00278169602491E-7</v>
      </c>
      <c r="H199" t="s">
        <v>3444</v>
      </c>
      <c r="I199">
        <v>86</v>
      </c>
      <c r="J199" s="22">
        <v>0.32558139534883701</v>
      </c>
    </row>
    <row r="200" spans="1:10" x14ac:dyDescent="0.2">
      <c r="A200" t="s">
        <v>42</v>
      </c>
      <c r="B200">
        <v>79</v>
      </c>
      <c r="C200">
        <v>48</v>
      </c>
      <c r="D200">
        <v>28</v>
      </c>
      <c r="E200" t="s">
        <v>3488</v>
      </c>
      <c r="F200" s="2">
        <v>1.1238808900362801E-8</v>
      </c>
      <c r="G200" s="2">
        <v>2.1291299083465101E-7</v>
      </c>
      <c r="H200" t="s">
        <v>3444</v>
      </c>
      <c r="I200">
        <v>86</v>
      </c>
      <c r="J200" s="22">
        <v>0.32558139534883701</v>
      </c>
    </row>
    <row r="201" spans="1:10" x14ac:dyDescent="0.2">
      <c r="A201" t="s">
        <v>78</v>
      </c>
      <c r="B201">
        <v>164</v>
      </c>
      <c r="C201">
        <v>77</v>
      </c>
      <c r="D201">
        <v>28</v>
      </c>
      <c r="E201" t="s">
        <v>3489</v>
      </c>
      <c r="F201" s="2">
        <v>2.55733947143431E-6</v>
      </c>
      <c r="G201" s="2">
        <v>2.81307341857774E-5</v>
      </c>
      <c r="H201" t="s">
        <v>3444</v>
      </c>
      <c r="I201">
        <v>86</v>
      </c>
      <c r="J201" s="22">
        <v>0.32558139534883701</v>
      </c>
    </row>
    <row r="202" spans="1:10" x14ac:dyDescent="0.2">
      <c r="A202" t="s">
        <v>128</v>
      </c>
      <c r="B202">
        <v>76</v>
      </c>
      <c r="C202">
        <v>41</v>
      </c>
      <c r="D202">
        <v>28</v>
      </c>
      <c r="E202" t="s">
        <v>3490</v>
      </c>
      <c r="F202" s="2">
        <v>9.5485082649120093E-6</v>
      </c>
      <c r="G202" s="2">
        <v>8.1401032958374896E-5</v>
      </c>
      <c r="H202" t="s">
        <v>3444</v>
      </c>
      <c r="I202">
        <v>86</v>
      </c>
      <c r="J202" s="22">
        <v>0.32558139534883701</v>
      </c>
    </row>
    <row r="203" spans="1:10" x14ac:dyDescent="0.2">
      <c r="A203" t="s">
        <v>125</v>
      </c>
      <c r="B203">
        <v>153</v>
      </c>
      <c r="C203">
        <v>70</v>
      </c>
      <c r="D203">
        <v>28</v>
      </c>
      <c r="E203" t="s">
        <v>3491</v>
      </c>
      <c r="F203" s="2">
        <v>2.1516604962584E-5</v>
      </c>
      <c r="G203" s="2">
        <v>1.5577892597298001E-4</v>
      </c>
      <c r="H203" t="s">
        <v>3444</v>
      </c>
      <c r="I203">
        <v>86</v>
      </c>
      <c r="J203" s="22">
        <v>0.32558139534883701</v>
      </c>
    </row>
    <row r="204" spans="1:10" x14ac:dyDescent="0.2">
      <c r="A204" t="s">
        <v>105</v>
      </c>
      <c r="B204">
        <v>151</v>
      </c>
      <c r="C204">
        <v>69</v>
      </c>
      <c r="D204">
        <v>28</v>
      </c>
      <c r="E204" t="s">
        <v>3492</v>
      </c>
      <c r="F204" s="2">
        <v>2.58283992600636E-5</v>
      </c>
      <c r="G204" s="2">
        <v>1.7974457444248001E-4</v>
      </c>
      <c r="H204" t="s">
        <v>3444</v>
      </c>
      <c r="I204">
        <v>86</v>
      </c>
      <c r="J204" s="22">
        <v>0.32558139534883701</v>
      </c>
    </row>
    <row r="205" spans="1:10" x14ac:dyDescent="0.2">
      <c r="A205" t="s">
        <v>124</v>
      </c>
      <c r="B205">
        <v>156</v>
      </c>
      <c r="C205">
        <v>68</v>
      </c>
      <c r="D205">
        <v>28</v>
      </c>
      <c r="E205" t="s">
        <v>3493</v>
      </c>
      <c r="F205" s="2">
        <v>1.7617579761449999E-4</v>
      </c>
      <c r="G205" s="2">
        <v>8.7066589835570998E-4</v>
      </c>
      <c r="H205" t="s">
        <v>3444</v>
      </c>
      <c r="I205">
        <v>86</v>
      </c>
      <c r="J205" s="22">
        <v>0.32558139534883701</v>
      </c>
    </row>
    <row r="206" spans="1:10" x14ac:dyDescent="0.2">
      <c r="A206" t="s">
        <v>106</v>
      </c>
      <c r="B206">
        <v>140</v>
      </c>
      <c r="C206">
        <v>62</v>
      </c>
      <c r="D206">
        <v>28</v>
      </c>
      <c r="E206" t="s">
        <v>3494</v>
      </c>
      <c r="F206" s="2">
        <v>1.9646935270277999E-4</v>
      </c>
      <c r="G206" s="2">
        <v>9.5708641816643996E-4</v>
      </c>
      <c r="H206" t="s">
        <v>3444</v>
      </c>
      <c r="I206">
        <v>86</v>
      </c>
      <c r="J206" s="22">
        <v>0.32558139534883701</v>
      </c>
    </row>
    <row r="207" spans="1:10" x14ac:dyDescent="0.2">
      <c r="A207" t="s">
        <v>99</v>
      </c>
      <c r="B207">
        <v>75</v>
      </c>
      <c r="C207">
        <v>36</v>
      </c>
      <c r="D207">
        <v>28</v>
      </c>
      <c r="E207" t="s">
        <v>3495</v>
      </c>
      <c r="F207" s="2">
        <v>6.9571961568594995E-4</v>
      </c>
      <c r="G207">
        <v>3.0030428980874699E-3</v>
      </c>
      <c r="H207" t="s">
        <v>3444</v>
      </c>
      <c r="I207">
        <v>86</v>
      </c>
      <c r="J207" s="22">
        <v>0.32558139534883701</v>
      </c>
    </row>
    <row r="208" spans="1:10" x14ac:dyDescent="0.2">
      <c r="A208" t="s">
        <v>157</v>
      </c>
      <c r="B208">
        <v>175</v>
      </c>
      <c r="C208">
        <v>71</v>
      </c>
      <c r="D208">
        <v>28</v>
      </c>
      <c r="E208" t="s">
        <v>3496</v>
      </c>
      <c r="F208">
        <v>1.52040870593951E-3</v>
      </c>
      <c r="G208">
        <v>5.7606596525041501E-3</v>
      </c>
      <c r="H208" t="s">
        <v>3444</v>
      </c>
      <c r="I208">
        <v>86</v>
      </c>
      <c r="J208" s="22">
        <v>0.32558139534883701</v>
      </c>
    </row>
    <row r="209" spans="1:10" x14ac:dyDescent="0.2">
      <c r="A209" t="s">
        <v>131</v>
      </c>
      <c r="B209">
        <v>241</v>
      </c>
      <c r="C209">
        <v>93</v>
      </c>
      <c r="D209">
        <v>28</v>
      </c>
      <c r="E209" t="s">
        <v>3497</v>
      </c>
      <c r="F209">
        <v>2.0967389053909999E-3</v>
      </c>
      <c r="G209">
        <v>7.6880426531003403E-3</v>
      </c>
      <c r="H209" t="s">
        <v>3444</v>
      </c>
      <c r="I209">
        <v>86</v>
      </c>
      <c r="J209" s="22">
        <v>0.32558139534883701</v>
      </c>
    </row>
    <row r="210" spans="1:10" x14ac:dyDescent="0.2">
      <c r="A210" t="s">
        <v>147</v>
      </c>
      <c r="B210">
        <v>174</v>
      </c>
      <c r="C210">
        <v>67</v>
      </c>
      <c r="D210">
        <v>28</v>
      </c>
      <c r="E210" t="s">
        <v>3498</v>
      </c>
      <c r="F210">
        <v>8.6404225192181008E-3</v>
      </c>
      <c r="G210">
        <v>2.6029488528019101E-2</v>
      </c>
      <c r="H210" t="s">
        <v>3444</v>
      </c>
      <c r="I210">
        <v>86</v>
      </c>
      <c r="J210" s="22">
        <v>0.32558139534883701</v>
      </c>
    </row>
    <row r="211" spans="1:10" x14ac:dyDescent="0.2">
      <c r="A211" t="s">
        <v>149</v>
      </c>
      <c r="B211">
        <v>161</v>
      </c>
      <c r="C211">
        <v>62</v>
      </c>
      <c r="D211">
        <v>28</v>
      </c>
      <c r="E211" t="s">
        <v>3499</v>
      </c>
      <c r="F211">
        <v>1.1191326513035E-2</v>
      </c>
      <c r="G211">
        <v>3.1539192900371403E-2</v>
      </c>
      <c r="H211" t="s">
        <v>3444</v>
      </c>
      <c r="I211">
        <v>86</v>
      </c>
      <c r="J211" s="22">
        <v>0.32558139534883701</v>
      </c>
    </row>
    <row r="212" spans="1:10" x14ac:dyDescent="0.2">
      <c r="A212" t="s">
        <v>51</v>
      </c>
      <c r="B212">
        <v>75</v>
      </c>
      <c r="C212">
        <v>49</v>
      </c>
      <c r="D212">
        <v>27</v>
      </c>
      <c r="E212" t="s">
        <v>3500</v>
      </c>
      <c r="F212" s="2">
        <v>2.0901770520080699E-10</v>
      </c>
      <c r="G212" s="2">
        <v>5.4826951902673199E-9</v>
      </c>
      <c r="H212" t="s">
        <v>3444</v>
      </c>
      <c r="I212">
        <v>86</v>
      </c>
      <c r="J212" s="22">
        <v>0.31395348837209303</v>
      </c>
    </row>
    <row r="213" spans="1:10" x14ac:dyDescent="0.2">
      <c r="A213" t="s">
        <v>64</v>
      </c>
      <c r="B213">
        <v>177</v>
      </c>
      <c r="C213">
        <v>87</v>
      </c>
      <c r="D213">
        <v>27</v>
      </c>
      <c r="E213" t="s">
        <v>3501</v>
      </c>
      <c r="F213" s="2">
        <v>4.4125295543113599E-8</v>
      </c>
      <c r="G213" s="2">
        <v>7.1651075143817901E-7</v>
      </c>
      <c r="H213" t="s">
        <v>3444</v>
      </c>
      <c r="I213">
        <v>86</v>
      </c>
      <c r="J213" s="22">
        <v>0.31395348837209303</v>
      </c>
    </row>
    <row r="214" spans="1:10" x14ac:dyDescent="0.2">
      <c r="A214" t="s">
        <v>114</v>
      </c>
      <c r="B214">
        <v>131</v>
      </c>
      <c r="C214">
        <v>64</v>
      </c>
      <c r="D214">
        <v>27</v>
      </c>
      <c r="E214" t="s">
        <v>3502</v>
      </c>
      <c r="F214" s="2">
        <v>3.4163169514174301E-6</v>
      </c>
      <c r="G214" s="2">
        <v>3.42636494245101E-5</v>
      </c>
      <c r="H214" t="s">
        <v>3444</v>
      </c>
      <c r="I214">
        <v>86</v>
      </c>
      <c r="J214" s="22">
        <v>0.31395348837209303</v>
      </c>
    </row>
    <row r="215" spans="1:10" x14ac:dyDescent="0.2">
      <c r="A215" t="s">
        <v>88</v>
      </c>
      <c r="B215">
        <v>81</v>
      </c>
      <c r="C215">
        <v>43</v>
      </c>
      <c r="D215">
        <v>27</v>
      </c>
      <c r="E215" t="s">
        <v>3503</v>
      </c>
      <c r="F215" s="2">
        <v>1.00310097187488E-5</v>
      </c>
      <c r="G215" s="2">
        <v>8.3428641807154394E-5</v>
      </c>
      <c r="H215" t="s">
        <v>3444</v>
      </c>
      <c r="I215">
        <v>86</v>
      </c>
      <c r="J215" s="22">
        <v>0.31395348837209303</v>
      </c>
    </row>
    <row r="216" spans="1:10" x14ac:dyDescent="0.2">
      <c r="A216" t="s">
        <v>44</v>
      </c>
      <c r="B216">
        <v>78</v>
      </c>
      <c r="C216">
        <v>41</v>
      </c>
      <c r="D216">
        <v>27</v>
      </c>
      <c r="E216" t="s">
        <v>3504</v>
      </c>
      <c r="F216" s="2">
        <v>2.1927825356901E-5</v>
      </c>
      <c r="G216" s="2">
        <v>1.5577892597298001E-4</v>
      </c>
      <c r="H216" t="s">
        <v>3444</v>
      </c>
      <c r="I216">
        <v>86</v>
      </c>
      <c r="J216" s="22">
        <v>0.31395348837209303</v>
      </c>
    </row>
    <row r="217" spans="1:10" x14ac:dyDescent="0.2">
      <c r="A217" t="s">
        <v>53</v>
      </c>
      <c r="B217">
        <v>145</v>
      </c>
      <c r="C217">
        <v>66</v>
      </c>
      <c r="D217">
        <v>27</v>
      </c>
      <c r="E217" t="s">
        <v>3505</v>
      </c>
      <c r="F217" s="2">
        <v>4.4635515552482597E-5</v>
      </c>
      <c r="G217" s="2">
        <v>2.6703001409467001E-4</v>
      </c>
      <c r="H217" t="s">
        <v>3444</v>
      </c>
      <c r="I217">
        <v>86</v>
      </c>
      <c r="J217" s="22">
        <v>0.31395348837209303</v>
      </c>
    </row>
    <row r="218" spans="1:10" x14ac:dyDescent="0.2">
      <c r="A218" t="s">
        <v>202</v>
      </c>
      <c r="B218">
        <v>138</v>
      </c>
      <c r="C218">
        <v>62</v>
      </c>
      <c r="D218">
        <v>27</v>
      </c>
      <c r="E218" t="s">
        <v>3506</v>
      </c>
      <c r="F218" s="2">
        <v>1.1946535403745E-4</v>
      </c>
      <c r="G218" s="2">
        <v>6.5705944720602003E-4</v>
      </c>
      <c r="H218" t="s">
        <v>3444</v>
      </c>
      <c r="I218">
        <v>86</v>
      </c>
      <c r="J218" s="22">
        <v>0.31395348837209303</v>
      </c>
    </row>
    <row r="219" spans="1:10" x14ac:dyDescent="0.2">
      <c r="A219" t="s">
        <v>118</v>
      </c>
      <c r="B219">
        <v>133</v>
      </c>
      <c r="C219">
        <v>59</v>
      </c>
      <c r="D219">
        <v>27</v>
      </c>
      <c r="E219" t="s">
        <v>3507</v>
      </c>
      <c r="F219" s="2">
        <v>2.6258227333234003E-4</v>
      </c>
      <c r="G219">
        <v>1.24361882231015E-3</v>
      </c>
      <c r="H219" t="s">
        <v>3444</v>
      </c>
      <c r="I219">
        <v>86</v>
      </c>
      <c r="J219" s="22">
        <v>0.31395348837209303</v>
      </c>
    </row>
    <row r="220" spans="1:10" x14ac:dyDescent="0.2">
      <c r="A220" t="s">
        <v>65</v>
      </c>
      <c r="B220">
        <v>177</v>
      </c>
      <c r="C220">
        <v>68</v>
      </c>
      <c r="D220">
        <v>27</v>
      </c>
      <c r="E220" t="s">
        <v>3508</v>
      </c>
      <c r="F220">
        <v>8.7019404463172297E-3</v>
      </c>
      <c r="G220">
        <v>2.6029488528019101E-2</v>
      </c>
      <c r="H220" t="s">
        <v>3444</v>
      </c>
      <c r="I220">
        <v>86</v>
      </c>
      <c r="J220" s="22">
        <v>0.31395348837209303</v>
      </c>
    </row>
    <row r="221" spans="1:10" x14ac:dyDescent="0.2">
      <c r="A221" t="s">
        <v>24</v>
      </c>
      <c r="B221">
        <v>70</v>
      </c>
      <c r="C221">
        <v>47</v>
      </c>
      <c r="D221">
        <v>26</v>
      </c>
      <c r="E221" t="s">
        <v>3509</v>
      </c>
      <c r="F221" s="2">
        <v>1.1855707819988601E-10</v>
      </c>
      <c r="G221" s="2">
        <v>3.67526942419645E-9</v>
      </c>
      <c r="H221" t="s">
        <v>3444</v>
      </c>
      <c r="I221">
        <v>86</v>
      </c>
      <c r="J221" s="22">
        <v>0.30232558139534799</v>
      </c>
    </row>
    <row r="222" spans="1:10" x14ac:dyDescent="0.2">
      <c r="A222" t="s">
        <v>60</v>
      </c>
      <c r="B222">
        <v>100</v>
      </c>
      <c r="C222">
        <v>58</v>
      </c>
      <c r="D222">
        <v>26</v>
      </c>
      <c r="E222" t="s">
        <v>3510</v>
      </c>
      <c r="F222" s="2">
        <v>4.1246214698871902E-9</v>
      </c>
      <c r="G222" s="2">
        <v>8.7905995076970799E-8</v>
      </c>
      <c r="H222" t="s">
        <v>3444</v>
      </c>
      <c r="I222">
        <v>86</v>
      </c>
      <c r="J222" s="22">
        <v>0.30232558139534799</v>
      </c>
    </row>
    <row r="223" spans="1:10" x14ac:dyDescent="0.2">
      <c r="A223" t="s">
        <v>110</v>
      </c>
      <c r="B223">
        <v>108</v>
      </c>
      <c r="C223">
        <v>53</v>
      </c>
      <c r="D223">
        <v>26</v>
      </c>
      <c r="E223" t="s">
        <v>3511</v>
      </c>
      <c r="F223" s="2">
        <v>1.97459915708201E-5</v>
      </c>
      <c r="G223" s="2">
        <v>1.5303143467385001E-4</v>
      </c>
      <c r="H223" t="s">
        <v>3444</v>
      </c>
      <c r="I223">
        <v>86</v>
      </c>
      <c r="J223" s="22">
        <v>0.30232558139534799</v>
      </c>
    </row>
    <row r="224" spans="1:10" x14ac:dyDescent="0.2">
      <c r="A224" t="s">
        <v>136</v>
      </c>
      <c r="B224">
        <v>69</v>
      </c>
      <c r="C224">
        <v>37</v>
      </c>
      <c r="D224">
        <v>26</v>
      </c>
      <c r="E224" t="s">
        <v>3512</v>
      </c>
      <c r="F224" s="2">
        <v>3.0736965187871797E-5</v>
      </c>
      <c r="G224" s="2">
        <v>2.0156356017431E-4</v>
      </c>
      <c r="H224" t="s">
        <v>3444</v>
      </c>
      <c r="I224">
        <v>86</v>
      </c>
      <c r="J224" s="22">
        <v>0.30232558139534799</v>
      </c>
    </row>
    <row r="225" spans="1:10" x14ac:dyDescent="0.2">
      <c r="A225" t="s">
        <v>168</v>
      </c>
      <c r="B225">
        <v>145</v>
      </c>
      <c r="C225">
        <v>61</v>
      </c>
      <c r="D225">
        <v>26</v>
      </c>
      <c r="E225" t="s">
        <v>3513</v>
      </c>
      <c r="F225">
        <v>1.1191753035091599E-3</v>
      </c>
      <c r="G225">
        <v>4.4898679823132297E-3</v>
      </c>
      <c r="H225" t="s">
        <v>3444</v>
      </c>
      <c r="I225">
        <v>86</v>
      </c>
      <c r="J225" s="22">
        <v>0.30232558139534799</v>
      </c>
    </row>
    <row r="226" spans="1:10" x14ac:dyDescent="0.2">
      <c r="A226" t="s">
        <v>71</v>
      </c>
      <c r="B226">
        <v>80</v>
      </c>
      <c r="C226">
        <v>52</v>
      </c>
      <c r="D226">
        <v>25</v>
      </c>
      <c r="E226" t="s">
        <v>3514</v>
      </c>
      <c r="F226" s="2">
        <v>7.7600541211618603E-11</v>
      </c>
      <c r="G226" s="2">
        <v>2.7921383404038799E-9</v>
      </c>
      <c r="H226" t="s">
        <v>3444</v>
      </c>
      <c r="I226">
        <v>86</v>
      </c>
      <c r="J226" s="22">
        <v>0.290697674418604</v>
      </c>
    </row>
    <row r="227" spans="1:10" x14ac:dyDescent="0.2">
      <c r="A227" t="s">
        <v>21</v>
      </c>
      <c r="B227">
        <v>146</v>
      </c>
      <c r="C227">
        <v>76</v>
      </c>
      <c r="D227">
        <v>25</v>
      </c>
      <c r="E227" t="s">
        <v>3515</v>
      </c>
      <c r="F227" s="2">
        <v>1.39761347157846E-8</v>
      </c>
      <c r="G227" s="2">
        <v>2.5083483884644998E-7</v>
      </c>
      <c r="H227" t="s">
        <v>3444</v>
      </c>
      <c r="I227">
        <v>86</v>
      </c>
      <c r="J227" s="22">
        <v>0.290697674418604</v>
      </c>
    </row>
    <row r="228" spans="1:10" x14ac:dyDescent="0.2">
      <c r="A228" t="s">
        <v>33</v>
      </c>
      <c r="B228">
        <v>82</v>
      </c>
      <c r="C228">
        <v>46</v>
      </c>
      <c r="D228">
        <v>25</v>
      </c>
      <c r="E228" t="s">
        <v>3516</v>
      </c>
      <c r="F228" s="2">
        <v>6.3155003988281696E-7</v>
      </c>
      <c r="G228" s="2">
        <v>8.6143425440016297E-6</v>
      </c>
      <c r="H228" t="s">
        <v>3444</v>
      </c>
      <c r="I228">
        <v>86</v>
      </c>
      <c r="J228" s="22">
        <v>0.290697674418604</v>
      </c>
    </row>
    <row r="229" spans="1:10" x14ac:dyDescent="0.2">
      <c r="A229" t="s">
        <v>95</v>
      </c>
      <c r="B229">
        <v>61</v>
      </c>
      <c r="C229">
        <v>35</v>
      </c>
      <c r="D229">
        <v>25</v>
      </c>
      <c r="E229" t="s">
        <v>3517</v>
      </c>
      <c r="F229" s="2">
        <v>6.9241394757237198E-6</v>
      </c>
      <c r="G229" s="2">
        <v>6.3814366519507801E-5</v>
      </c>
      <c r="H229" t="s">
        <v>3444</v>
      </c>
      <c r="I229">
        <v>86</v>
      </c>
      <c r="J229" s="22">
        <v>0.290697674418604</v>
      </c>
    </row>
    <row r="230" spans="1:10" x14ac:dyDescent="0.2">
      <c r="A230" t="s">
        <v>119</v>
      </c>
      <c r="B230">
        <v>43</v>
      </c>
      <c r="C230">
        <v>27</v>
      </c>
      <c r="D230">
        <v>25</v>
      </c>
      <c r="E230" t="s">
        <v>3518</v>
      </c>
      <c r="F230" s="2">
        <v>7.73558111423062E-6</v>
      </c>
      <c r="G230" s="2">
        <v>6.7636747691093298E-5</v>
      </c>
      <c r="H230" t="s">
        <v>3444</v>
      </c>
      <c r="I230">
        <v>86</v>
      </c>
      <c r="J230" s="22">
        <v>0.290697674418604</v>
      </c>
    </row>
    <row r="231" spans="1:10" x14ac:dyDescent="0.2">
      <c r="A231" t="s">
        <v>84</v>
      </c>
      <c r="B231">
        <v>79</v>
      </c>
      <c r="C231">
        <v>41</v>
      </c>
      <c r="D231">
        <v>25</v>
      </c>
      <c r="E231" t="s">
        <v>3519</v>
      </c>
      <c r="F231" s="2">
        <v>3.2540808045112799E-5</v>
      </c>
      <c r="G231" s="2">
        <v>2.0548917672932E-4</v>
      </c>
      <c r="H231" t="s">
        <v>3444</v>
      </c>
      <c r="I231">
        <v>86</v>
      </c>
      <c r="J231" s="22">
        <v>0.290697674418604</v>
      </c>
    </row>
    <row r="232" spans="1:10" x14ac:dyDescent="0.2">
      <c r="A232" t="s">
        <v>240</v>
      </c>
      <c r="B232">
        <v>161</v>
      </c>
      <c r="C232">
        <v>72</v>
      </c>
      <c r="D232">
        <v>25</v>
      </c>
      <c r="E232" t="s">
        <v>3520</v>
      </c>
      <c r="F232" s="2">
        <v>4.2254525055027301E-5</v>
      </c>
      <c r="G232" s="2">
        <v>2.572998757815E-4</v>
      </c>
      <c r="H232" t="s">
        <v>3444</v>
      </c>
      <c r="I232">
        <v>86</v>
      </c>
      <c r="J232" s="22">
        <v>0.290697674418604</v>
      </c>
    </row>
    <row r="233" spans="1:10" x14ac:dyDescent="0.2">
      <c r="A233" t="s">
        <v>67</v>
      </c>
      <c r="B233">
        <v>130</v>
      </c>
      <c r="C233">
        <v>60</v>
      </c>
      <c r="D233">
        <v>25</v>
      </c>
      <c r="E233" t="s">
        <v>3521</v>
      </c>
      <c r="F233" s="2">
        <v>5.9560130787159903E-5</v>
      </c>
      <c r="G233" s="2">
        <v>3.5017249307623001E-4</v>
      </c>
      <c r="H233" t="s">
        <v>3444</v>
      </c>
      <c r="I233">
        <v>86</v>
      </c>
      <c r="J233" s="22">
        <v>0.290697674418604</v>
      </c>
    </row>
    <row r="234" spans="1:10" x14ac:dyDescent="0.2">
      <c r="A234" t="s">
        <v>154</v>
      </c>
      <c r="B234">
        <v>134</v>
      </c>
      <c r="C234">
        <v>60</v>
      </c>
      <c r="D234">
        <v>25</v>
      </c>
      <c r="E234" t="s">
        <v>3522</v>
      </c>
      <c r="F234" s="2">
        <v>1.7125480989865999E-4</v>
      </c>
      <c r="G234" s="2">
        <v>8.5879250258007005E-4</v>
      </c>
      <c r="H234" t="s">
        <v>3444</v>
      </c>
      <c r="I234">
        <v>86</v>
      </c>
      <c r="J234" s="22">
        <v>0.290697674418604</v>
      </c>
    </row>
    <row r="235" spans="1:10" x14ac:dyDescent="0.2">
      <c r="A235" t="s">
        <v>129</v>
      </c>
      <c r="B235">
        <v>124</v>
      </c>
      <c r="C235">
        <v>55</v>
      </c>
      <c r="D235">
        <v>25</v>
      </c>
      <c r="E235" t="s">
        <v>3523</v>
      </c>
      <c r="F235" s="2">
        <v>4.1968659097196999E-4</v>
      </c>
      <c r="G235">
        <v>1.88306746738742E-3</v>
      </c>
      <c r="H235" t="s">
        <v>3444</v>
      </c>
      <c r="I235">
        <v>86</v>
      </c>
      <c r="J235" s="22">
        <v>0.290697674418604</v>
      </c>
    </row>
    <row r="236" spans="1:10" x14ac:dyDescent="0.2">
      <c r="A236" t="s">
        <v>55</v>
      </c>
      <c r="B236">
        <v>112</v>
      </c>
      <c r="C236">
        <v>49</v>
      </c>
      <c r="D236">
        <v>25</v>
      </c>
      <c r="E236" t="s">
        <v>3524</v>
      </c>
      <c r="F236">
        <v>1.2197210910846799E-3</v>
      </c>
      <c r="G236">
        <v>4.7807458857457002E-3</v>
      </c>
      <c r="H236" t="s">
        <v>3444</v>
      </c>
      <c r="I236">
        <v>86</v>
      </c>
      <c r="J236" s="22">
        <v>0.290697674418604</v>
      </c>
    </row>
    <row r="237" spans="1:10" x14ac:dyDescent="0.2">
      <c r="A237" t="s">
        <v>108</v>
      </c>
      <c r="B237">
        <v>106</v>
      </c>
      <c r="C237">
        <v>45</v>
      </c>
      <c r="D237">
        <v>25</v>
      </c>
      <c r="E237" t="s">
        <v>3525</v>
      </c>
      <c r="F237">
        <v>3.8410848836207601E-3</v>
      </c>
      <c r="G237">
        <v>1.30980994531468E-2</v>
      </c>
      <c r="H237" t="s">
        <v>3444</v>
      </c>
      <c r="I237">
        <v>86</v>
      </c>
      <c r="J237" s="22">
        <v>0.290697674418604</v>
      </c>
    </row>
    <row r="238" spans="1:10" x14ac:dyDescent="0.2">
      <c r="A238" t="s">
        <v>190</v>
      </c>
      <c r="B238">
        <v>79</v>
      </c>
      <c r="C238">
        <v>35</v>
      </c>
      <c r="D238">
        <v>25</v>
      </c>
      <c r="E238" t="s">
        <v>3526</v>
      </c>
      <c r="F238">
        <v>4.5022739458151304E-3</v>
      </c>
      <c r="G238">
        <v>1.5051719760029E-2</v>
      </c>
      <c r="H238" t="s">
        <v>3444</v>
      </c>
      <c r="I238">
        <v>86</v>
      </c>
      <c r="J238" s="22">
        <v>0.290697674418604</v>
      </c>
    </row>
    <row r="239" spans="1:10" x14ac:dyDescent="0.2">
      <c r="A239" t="s">
        <v>161</v>
      </c>
      <c r="B239">
        <v>104</v>
      </c>
      <c r="C239">
        <v>44</v>
      </c>
      <c r="D239">
        <v>25</v>
      </c>
      <c r="E239" t="s">
        <v>3527</v>
      </c>
      <c r="F239">
        <v>4.5575687814611099E-3</v>
      </c>
      <c r="G239">
        <v>1.5088650043477999E-2</v>
      </c>
      <c r="H239" t="s">
        <v>3444</v>
      </c>
      <c r="I239">
        <v>86</v>
      </c>
      <c r="J239" s="22">
        <v>0.290697674418604</v>
      </c>
    </row>
    <row r="240" spans="1:10" x14ac:dyDescent="0.2">
      <c r="A240" t="s">
        <v>193</v>
      </c>
      <c r="B240">
        <v>99</v>
      </c>
      <c r="C240">
        <v>41</v>
      </c>
      <c r="D240">
        <v>25</v>
      </c>
      <c r="E240" t="s">
        <v>3528</v>
      </c>
      <c r="F240">
        <v>9.2836504865670202E-3</v>
      </c>
      <c r="G240">
        <v>2.7528041877559601E-2</v>
      </c>
      <c r="H240" t="s">
        <v>3444</v>
      </c>
      <c r="I240">
        <v>86</v>
      </c>
      <c r="J240" s="22">
        <v>0.290697674418604</v>
      </c>
    </row>
    <row r="241" spans="1:10" x14ac:dyDescent="0.2">
      <c r="A241" t="s">
        <v>112</v>
      </c>
      <c r="B241">
        <v>74</v>
      </c>
      <c r="C241">
        <v>39</v>
      </c>
      <c r="D241">
        <v>24</v>
      </c>
      <c r="E241" t="s">
        <v>3529</v>
      </c>
      <c r="F241" s="2">
        <v>3.1960142430943002E-5</v>
      </c>
      <c r="G241" s="2">
        <v>2.0548917672932E-4</v>
      </c>
      <c r="H241" t="s">
        <v>3444</v>
      </c>
      <c r="I241">
        <v>86</v>
      </c>
      <c r="J241" s="22">
        <v>0.27906976744186002</v>
      </c>
    </row>
    <row r="242" spans="1:10" x14ac:dyDescent="0.2">
      <c r="A242" t="s">
        <v>49</v>
      </c>
      <c r="B242">
        <v>86</v>
      </c>
      <c r="C242">
        <v>41</v>
      </c>
      <c r="D242">
        <v>24</v>
      </c>
      <c r="E242" t="s">
        <v>3530</v>
      </c>
      <c r="F242" s="2">
        <v>3.6558401085250999E-4</v>
      </c>
      <c r="G242">
        <v>1.66218863600942E-3</v>
      </c>
      <c r="H242" t="s">
        <v>3444</v>
      </c>
      <c r="I242">
        <v>86</v>
      </c>
      <c r="J242" s="22">
        <v>0.27906976744186002</v>
      </c>
    </row>
    <row r="243" spans="1:10" x14ac:dyDescent="0.2">
      <c r="A243" t="s">
        <v>144</v>
      </c>
      <c r="B243">
        <v>129</v>
      </c>
      <c r="C243">
        <v>56</v>
      </c>
      <c r="D243">
        <v>24</v>
      </c>
      <c r="E243" t="s">
        <v>3531</v>
      </c>
      <c r="F243" s="2">
        <v>7.1567981135930005E-4</v>
      </c>
      <c r="G243">
        <v>3.0505851959190399E-3</v>
      </c>
      <c r="H243" t="s">
        <v>3444</v>
      </c>
      <c r="I243">
        <v>86</v>
      </c>
      <c r="J243" s="22">
        <v>0.27906976744186002</v>
      </c>
    </row>
    <row r="244" spans="1:10" x14ac:dyDescent="0.2">
      <c r="A244" t="s">
        <v>258</v>
      </c>
      <c r="B244">
        <v>116</v>
      </c>
      <c r="C244">
        <v>51</v>
      </c>
      <c r="D244">
        <v>24</v>
      </c>
      <c r="E244" t="s">
        <v>3532</v>
      </c>
      <c r="F244" s="2">
        <v>8.5572228479880005E-4</v>
      </c>
      <c r="G244">
        <v>3.5107930930620901E-3</v>
      </c>
      <c r="H244" t="s">
        <v>3444</v>
      </c>
      <c r="I244">
        <v>86</v>
      </c>
      <c r="J244" s="22">
        <v>0.27906976744186002</v>
      </c>
    </row>
    <row r="245" spans="1:10" x14ac:dyDescent="0.2">
      <c r="A245" t="s">
        <v>174</v>
      </c>
      <c r="B245">
        <v>97</v>
      </c>
      <c r="C245">
        <v>44</v>
      </c>
      <c r="D245">
        <v>24</v>
      </c>
      <c r="E245" t="s">
        <v>3533</v>
      </c>
      <c r="F245" s="2">
        <v>8.6482879711793003E-4</v>
      </c>
      <c r="G245">
        <v>3.5107930930620901E-3</v>
      </c>
      <c r="H245" t="s">
        <v>3444</v>
      </c>
      <c r="I245">
        <v>86</v>
      </c>
      <c r="J245" s="22">
        <v>0.27906976744186002</v>
      </c>
    </row>
    <row r="246" spans="1:10" x14ac:dyDescent="0.2">
      <c r="A246" t="s">
        <v>181</v>
      </c>
      <c r="B246">
        <v>116</v>
      </c>
      <c r="C246">
        <v>49</v>
      </c>
      <c r="D246">
        <v>24</v>
      </c>
      <c r="E246" t="s">
        <v>3534</v>
      </c>
      <c r="F246">
        <v>2.9713024218549601E-3</v>
      </c>
      <c r="G246">
        <v>1.0665411851079399E-2</v>
      </c>
      <c r="H246" t="s">
        <v>3444</v>
      </c>
      <c r="I246">
        <v>86</v>
      </c>
      <c r="J246" s="22">
        <v>0.27906976744186002</v>
      </c>
    </row>
    <row r="247" spans="1:10" x14ac:dyDescent="0.2">
      <c r="A247" t="s">
        <v>3535</v>
      </c>
      <c r="B247">
        <v>106</v>
      </c>
      <c r="C247">
        <v>45</v>
      </c>
      <c r="D247">
        <v>24</v>
      </c>
      <c r="E247" t="s">
        <v>3536</v>
      </c>
      <c r="F247">
        <v>3.8410848836207601E-3</v>
      </c>
      <c r="G247">
        <v>1.30980994531468E-2</v>
      </c>
      <c r="H247" t="s">
        <v>3444</v>
      </c>
      <c r="I247">
        <v>86</v>
      </c>
      <c r="J247" s="22">
        <v>0.27906976744186002</v>
      </c>
    </row>
    <row r="248" spans="1:10" x14ac:dyDescent="0.2">
      <c r="A248" t="s">
        <v>228</v>
      </c>
      <c r="B248">
        <v>114</v>
      </c>
      <c r="C248">
        <v>47</v>
      </c>
      <c r="D248">
        <v>24</v>
      </c>
      <c r="E248" t="s">
        <v>3537</v>
      </c>
      <c r="F248">
        <v>6.2107736395548901E-3</v>
      </c>
      <c r="G248">
        <v>2.01702267722687E-2</v>
      </c>
      <c r="H248" t="s">
        <v>3444</v>
      </c>
      <c r="I248">
        <v>86</v>
      </c>
      <c r="J248" s="22">
        <v>0.27906976744186002</v>
      </c>
    </row>
    <row r="249" spans="1:10" x14ac:dyDescent="0.2">
      <c r="A249" t="s">
        <v>175</v>
      </c>
      <c r="B249">
        <v>73</v>
      </c>
      <c r="C249">
        <v>39</v>
      </c>
      <c r="D249">
        <v>23</v>
      </c>
      <c r="E249" t="s">
        <v>3538</v>
      </c>
      <c r="F249" s="2">
        <v>2.1168702602306299E-5</v>
      </c>
      <c r="G249" s="2">
        <v>1.5577892597298001E-4</v>
      </c>
      <c r="H249" t="s">
        <v>3444</v>
      </c>
      <c r="I249">
        <v>86</v>
      </c>
      <c r="J249" s="22">
        <v>0.26744186046511598</v>
      </c>
    </row>
    <row r="250" spans="1:10" x14ac:dyDescent="0.2">
      <c r="A250" t="s">
        <v>97</v>
      </c>
      <c r="B250">
        <v>76</v>
      </c>
      <c r="C250">
        <v>39</v>
      </c>
      <c r="D250">
        <v>23</v>
      </c>
      <c r="E250" t="s">
        <v>3539</v>
      </c>
      <c r="F250" s="2">
        <v>6.9776085960217206E-5</v>
      </c>
      <c r="G250" s="2">
        <v>4.0328212393955998E-4</v>
      </c>
      <c r="H250" t="s">
        <v>3444</v>
      </c>
      <c r="I250">
        <v>86</v>
      </c>
      <c r="J250" s="22">
        <v>0.26744186046511598</v>
      </c>
    </row>
    <row r="251" spans="1:10" x14ac:dyDescent="0.2">
      <c r="A251" t="s">
        <v>76</v>
      </c>
      <c r="B251">
        <v>101</v>
      </c>
      <c r="C251">
        <v>47</v>
      </c>
      <c r="D251">
        <v>23</v>
      </c>
      <c r="E251" t="s">
        <v>3540</v>
      </c>
      <c r="F251" s="2">
        <v>2.8626248271707998E-4</v>
      </c>
      <c r="G251">
        <v>1.3371987206373299E-3</v>
      </c>
      <c r="H251" t="s">
        <v>3444</v>
      </c>
      <c r="I251">
        <v>86</v>
      </c>
      <c r="J251" s="22">
        <v>0.26744186046511598</v>
      </c>
    </row>
    <row r="252" spans="1:10" x14ac:dyDescent="0.2">
      <c r="A252" t="s">
        <v>188</v>
      </c>
      <c r="B252">
        <v>61</v>
      </c>
      <c r="C252">
        <v>31</v>
      </c>
      <c r="D252">
        <v>23</v>
      </c>
      <c r="E252" t="s">
        <v>3541</v>
      </c>
      <c r="F252" s="2">
        <v>4.7052436294870001E-4</v>
      </c>
      <c r="G252">
        <v>2.0837507502013998E-3</v>
      </c>
      <c r="H252" t="s">
        <v>3444</v>
      </c>
      <c r="I252">
        <v>86</v>
      </c>
      <c r="J252" s="22">
        <v>0.26744186046511598</v>
      </c>
    </row>
    <row r="253" spans="1:10" x14ac:dyDescent="0.2">
      <c r="A253" t="s">
        <v>107</v>
      </c>
      <c r="B253">
        <v>105</v>
      </c>
      <c r="C253">
        <v>47</v>
      </c>
      <c r="D253">
        <v>23</v>
      </c>
      <c r="E253" t="s">
        <v>3542</v>
      </c>
      <c r="F253" s="2">
        <v>8.3885272155154005E-4</v>
      </c>
      <c r="G253">
        <v>3.5107930930620901E-3</v>
      </c>
      <c r="H253" t="s">
        <v>3444</v>
      </c>
      <c r="I253">
        <v>86</v>
      </c>
      <c r="J253" s="22">
        <v>0.26744186046511598</v>
      </c>
    </row>
    <row r="254" spans="1:10" x14ac:dyDescent="0.2">
      <c r="A254" t="s">
        <v>249</v>
      </c>
      <c r="B254">
        <v>57</v>
      </c>
      <c r="C254">
        <v>26</v>
      </c>
      <c r="D254">
        <v>23</v>
      </c>
      <c r="E254" t="s">
        <v>3543</v>
      </c>
      <c r="F254">
        <v>8.5234715313722894E-3</v>
      </c>
      <c r="G254">
        <v>2.5950926716053101E-2</v>
      </c>
      <c r="H254" t="s">
        <v>3444</v>
      </c>
      <c r="I254">
        <v>86</v>
      </c>
      <c r="J254" s="22">
        <v>0.26744186046511598</v>
      </c>
    </row>
    <row r="255" spans="1:10" x14ac:dyDescent="0.2">
      <c r="A255" t="s">
        <v>213</v>
      </c>
      <c r="B255">
        <v>79</v>
      </c>
      <c r="C255">
        <v>35</v>
      </c>
      <c r="D255">
        <v>22</v>
      </c>
      <c r="E255" t="s">
        <v>3544</v>
      </c>
      <c r="F255">
        <v>4.5022739458151304E-3</v>
      </c>
      <c r="G255">
        <v>1.5051719760029E-2</v>
      </c>
      <c r="H255" t="s">
        <v>3444</v>
      </c>
      <c r="I255">
        <v>86</v>
      </c>
      <c r="J255" s="22">
        <v>0.25581395348837199</v>
      </c>
    </row>
    <row r="256" spans="1:10" x14ac:dyDescent="0.2">
      <c r="A256" t="s">
        <v>74</v>
      </c>
      <c r="B256">
        <v>69</v>
      </c>
      <c r="C256">
        <v>36</v>
      </c>
      <c r="D256">
        <v>21</v>
      </c>
      <c r="E256" t="s">
        <v>3545</v>
      </c>
      <c r="F256" s="2">
        <v>8.40714880686456E-5</v>
      </c>
      <c r="G256" s="2">
        <v>4.7780629052346E-4</v>
      </c>
      <c r="H256" t="s">
        <v>3444</v>
      </c>
      <c r="I256">
        <v>86</v>
      </c>
      <c r="J256" s="22">
        <v>0.24418604651162701</v>
      </c>
    </row>
    <row r="257" spans="1:10" x14ac:dyDescent="0.2">
      <c r="A257" t="s">
        <v>126</v>
      </c>
      <c r="B257">
        <v>101</v>
      </c>
      <c r="C257">
        <v>45</v>
      </c>
      <c r="D257">
        <v>21</v>
      </c>
      <c r="E257" t="s">
        <v>3546</v>
      </c>
      <c r="F257">
        <v>1.20508311743822E-3</v>
      </c>
      <c r="G257">
        <v>4.7782946865864402E-3</v>
      </c>
      <c r="H257" t="s">
        <v>3444</v>
      </c>
      <c r="I257">
        <v>86</v>
      </c>
      <c r="J257" s="22">
        <v>0.24418604651162701</v>
      </c>
    </row>
    <row r="258" spans="1:10" x14ac:dyDescent="0.2">
      <c r="A258" t="s">
        <v>205</v>
      </c>
      <c r="B258">
        <v>43</v>
      </c>
      <c r="C258">
        <v>21</v>
      </c>
      <c r="D258">
        <v>21</v>
      </c>
      <c r="E258" t="s">
        <v>3547</v>
      </c>
      <c r="F258">
        <v>6.7812032490670799E-3</v>
      </c>
      <c r="G258">
        <v>2.18150029050177E-2</v>
      </c>
      <c r="H258" t="s">
        <v>3444</v>
      </c>
      <c r="I258">
        <v>86</v>
      </c>
      <c r="J258" s="22">
        <v>0.24418604651162701</v>
      </c>
    </row>
    <row r="259" spans="1:10" x14ac:dyDescent="0.2">
      <c r="A259" t="s">
        <v>80</v>
      </c>
      <c r="B259">
        <v>51</v>
      </c>
      <c r="C259">
        <v>24</v>
      </c>
      <c r="D259">
        <v>21</v>
      </c>
      <c r="E259" t="s">
        <v>3548</v>
      </c>
      <c r="F259">
        <v>7.0645026783234298E-3</v>
      </c>
      <c r="G259">
        <v>2.23055130861879E-2</v>
      </c>
      <c r="H259" t="s">
        <v>3444</v>
      </c>
      <c r="I259">
        <v>86</v>
      </c>
      <c r="J259" s="22">
        <v>0.24418604651162701</v>
      </c>
    </row>
    <row r="260" spans="1:10" x14ac:dyDescent="0.2">
      <c r="A260" t="s">
        <v>166</v>
      </c>
      <c r="B260">
        <v>47</v>
      </c>
      <c r="C260">
        <v>22</v>
      </c>
      <c r="D260">
        <v>21</v>
      </c>
      <c r="E260" t="s">
        <v>3549</v>
      </c>
      <c r="F260">
        <v>1.04522951079271E-2</v>
      </c>
      <c r="G260">
        <v>3.0205361286467201E-2</v>
      </c>
      <c r="H260" t="s">
        <v>3444</v>
      </c>
      <c r="I260">
        <v>86</v>
      </c>
      <c r="J260" s="22">
        <v>0.24418604651162701</v>
      </c>
    </row>
    <row r="261" spans="1:10" x14ac:dyDescent="0.2">
      <c r="A261" t="s">
        <v>101</v>
      </c>
      <c r="B261">
        <v>40</v>
      </c>
      <c r="C261">
        <v>21</v>
      </c>
      <c r="D261">
        <v>20</v>
      </c>
      <c r="E261" t="s">
        <v>3550</v>
      </c>
      <c r="F261">
        <v>2.2467113642295898E-3</v>
      </c>
      <c r="G261">
        <v>8.1503039915137299E-3</v>
      </c>
      <c r="H261" t="s">
        <v>3444</v>
      </c>
      <c r="I261">
        <v>86</v>
      </c>
      <c r="J261" s="22">
        <v>0.232558139534883</v>
      </c>
    </row>
    <row r="262" spans="1:10" x14ac:dyDescent="0.2">
      <c r="A262" t="s">
        <v>90</v>
      </c>
      <c r="B262">
        <v>31</v>
      </c>
      <c r="C262">
        <v>21</v>
      </c>
      <c r="D262">
        <v>19</v>
      </c>
      <c r="E262" t="s">
        <v>3551</v>
      </c>
      <c r="F262" s="2">
        <v>1.4603224975741E-5</v>
      </c>
      <c r="G262" s="2">
        <v>1.1580697015645E-4</v>
      </c>
      <c r="H262" t="s">
        <v>3444</v>
      </c>
      <c r="I262">
        <v>86</v>
      </c>
      <c r="J262" s="22">
        <v>0.22093023255813901</v>
      </c>
    </row>
    <row r="263" spans="1:10" x14ac:dyDescent="0.2">
      <c r="A263" t="s">
        <v>152</v>
      </c>
      <c r="B263">
        <v>32</v>
      </c>
      <c r="C263">
        <v>21</v>
      </c>
      <c r="D263">
        <v>19</v>
      </c>
      <c r="E263" t="s">
        <v>3552</v>
      </c>
      <c r="F263" s="2">
        <v>3.0531284024351201E-5</v>
      </c>
      <c r="G263" s="2">
        <v>2.0156356017431E-4</v>
      </c>
      <c r="H263" t="s">
        <v>3444</v>
      </c>
      <c r="I263">
        <v>86</v>
      </c>
      <c r="J263" s="22">
        <v>0.22093023255813901</v>
      </c>
    </row>
    <row r="264" spans="1:10" x14ac:dyDescent="0.2">
      <c r="A264" t="s">
        <v>132</v>
      </c>
      <c r="B264">
        <v>50</v>
      </c>
      <c r="C264">
        <v>26</v>
      </c>
      <c r="D264">
        <v>19</v>
      </c>
      <c r="E264" t="s">
        <v>3553</v>
      </c>
      <c r="F264" s="2">
        <v>8.4780919371127005E-4</v>
      </c>
      <c r="G264">
        <v>3.5107930930620901E-3</v>
      </c>
      <c r="H264" t="s">
        <v>3444</v>
      </c>
      <c r="I264">
        <v>86</v>
      </c>
      <c r="J264" s="22">
        <v>0.22093023255813901</v>
      </c>
    </row>
    <row r="265" spans="1:10" x14ac:dyDescent="0.2">
      <c r="A265" t="s">
        <v>197</v>
      </c>
      <c r="B265">
        <v>63</v>
      </c>
      <c r="C265">
        <v>28</v>
      </c>
      <c r="D265">
        <v>19</v>
      </c>
      <c r="E265" t="s">
        <v>3554</v>
      </c>
      <c r="F265">
        <v>9.9023892185533691E-3</v>
      </c>
      <c r="G265">
        <v>2.9109609685575001E-2</v>
      </c>
      <c r="H265" t="s">
        <v>3444</v>
      </c>
      <c r="I265">
        <v>86</v>
      </c>
      <c r="J265" s="22">
        <v>0.22093023255813901</v>
      </c>
    </row>
    <row r="266" spans="1:10" x14ac:dyDescent="0.2">
      <c r="A266" t="s">
        <v>243</v>
      </c>
      <c r="B266">
        <v>70</v>
      </c>
      <c r="C266">
        <v>30</v>
      </c>
      <c r="D266">
        <v>18</v>
      </c>
      <c r="E266" t="s">
        <v>3555</v>
      </c>
      <c r="F266">
        <v>1.40904506063307E-2</v>
      </c>
      <c r="G266">
        <v>3.9383964399661998E-2</v>
      </c>
      <c r="H266" t="s">
        <v>3444</v>
      </c>
      <c r="I266">
        <v>86</v>
      </c>
      <c r="J266" s="22">
        <v>0.209302325581395</v>
      </c>
    </row>
    <row r="267" spans="1:10" x14ac:dyDescent="0.2">
      <c r="A267" t="s">
        <v>203</v>
      </c>
      <c r="B267">
        <v>49</v>
      </c>
      <c r="C267">
        <v>24</v>
      </c>
      <c r="D267">
        <v>17</v>
      </c>
      <c r="E267" t="s">
        <v>3556</v>
      </c>
      <c r="F267">
        <v>3.7408384466492499E-3</v>
      </c>
      <c r="G267">
        <v>1.3016590921504E-2</v>
      </c>
      <c r="H267" t="s">
        <v>3444</v>
      </c>
      <c r="I267">
        <v>86</v>
      </c>
      <c r="J267" s="22">
        <v>0.19767441860465099</v>
      </c>
    </row>
    <row r="268" spans="1:10" x14ac:dyDescent="0.2">
      <c r="A268" t="s">
        <v>534</v>
      </c>
      <c r="B268">
        <v>28</v>
      </c>
      <c r="C268">
        <v>15</v>
      </c>
      <c r="D268">
        <v>16</v>
      </c>
      <c r="E268" t="s">
        <v>3557</v>
      </c>
      <c r="F268">
        <v>7.3684935049501401E-3</v>
      </c>
      <c r="G268">
        <v>2.2865107702024701E-2</v>
      </c>
      <c r="H268" t="s">
        <v>3444</v>
      </c>
      <c r="I268">
        <v>86</v>
      </c>
      <c r="J268" s="22">
        <v>0.186046511627906</v>
      </c>
    </row>
    <row r="269" spans="1:10" x14ac:dyDescent="0.2">
      <c r="A269" t="s">
        <v>195</v>
      </c>
      <c r="B269">
        <v>33</v>
      </c>
      <c r="C269">
        <v>17</v>
      </c>
      <c r="D269">
        <v>16</v>
      </c>
      <c r="E269" t="s">
        <v>3558</v>
      </c>
      <c r="F269">
        <v>7.3982537535361003E-3</v>
      </c>
      <c r="G269">
        <v>2.2865107702024701E-2</v>
      </c>
      <c r="H269" t="s">
        <v>3444</v>
      </c>
      <c r="I269">
        <v>86</v>
      </c>
      <c r="J269" s="22">
        <v>0.186046511627906</v>
      </c>
    </row>
    <row r="270" spans="1:10" x14ac:dyDescent="0.2">
      <c r="A270" t="s">
        <v>170</v>
      </c>
      <c r="B270">
        <v>41</v>
      </c>
      <c r="C270">
        <v>21</v>
      </c>
      <c r="D270">
        <v>15</v>
      </c>
      <c r="E270" t="s">
        <v>3559</v>
      </c>
      <c r="F270">
        <v>3.3242520803240202E-3</v>
      </c>
      <c r="G270">
        <v>1.18080204103176E-2</v>
      </c>
      <c r="H270" t="s">
        <v>3444</v>
      </c>
      <c r="I270">
        <v>86</v>
      </c>
      <c r="J270" s="22">
        <v>0.17441860465116199</v>
      </c>
    </row>
    <row r="271" spans="1:10" x14ac:dyDescent="0.2">
      <c r="A271" t="s">
        <v>199</v>
      </c>
      <c r="B271">
        <v>30</v>
      </c>
      <c r="C271">
        <v>17</v>
      </c>
      <c r="D271">
        <v>14</v>
      </c>
      <c r="E271" t="s">
        <v>3560</v>
      </c>
      <c r="F271">
        <v>1.9948055141624601E-3</v>
      </c>
      <c r="G271">
        <v>7.3937900035804102E-3</v>
      </c>
      <c r="H271" t="s">
        <v>3444</v>
      </c>
      <c r="I271">
        <v>86</v>
      </c>
      <c r="J271" s="22">
        <v>0.16279069767441801</v>
      </c>
    </row>
    <row r="272" spans="1:10" x14ac:dyDescent="0.2">
      <c r="A272" t="s">
        <v>229</v>
      </c>
      <c r="B272">
        <v>24</v>
      </c>
      <c r="C272">
        <v>13</v>
      </c>
      <c r="D272">
        <v>10</v>
      </c>
      <c r="E272" t="s">
        <v>3561</v>
      </c>
      <c r="F272">
        <v>1.1015724754063899E-2</v>
      </c>
      <c r="G272">
        <v>3.13382582762304E-2</v>
      </c>
      <c r="H272" t="s">
        <v>3444</v>
      </c>
      <c r="I272">
        <v>86</v>
      </c>
      <c r="J272" s="22">
        <v>0.116279069767441</v>
      </c>
    </row>
    <row r="273" spans="1:10" x14ac:dyDescent="0.2">
      <c r="A273" t="s">
        <v>393</v>
      </c>
      <c r="B273">
        <v>8</v>
      </c>
      <c r="C273">
        <v>6</v>
      </c>
      <c r="D273">
        <v>8</v>
      </c>
      <c r="E273" t="s">
        <v>3562</v>
      </c>
      <c r="F273">
        <v>1.10281260796119E-2</v>
      </c>
      <c r="G273">
        <v>3.13382582762304E-2</v>
      </c>
      <c r="H273" t="s">
        <v>3444</v>
      </c>
      <c r="I273">
        <v>86</v>
      </c>
      <c r="J273" s="22">
        <v>9.3023255813953404E-2</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04FFE1C-0A47-6A41-B0EF-264ADA2FA0F1}">
  <dimension ref="A1:H122"/>
  <sheetViews>
    <sheetView workbookViewId="0">
      <selection sqref="A1:XFD1"/>
    </sheetView>
  </sheetViews>
  <sheetFormatPr baseColWidth="10" defaultRowHeight="16" x14ac:dyDescent="0.2"/>
  <cols>
    <col min="1" max="1" width="17.1640625" customWidth="1"/>
    <col min="2" max="2" width="12.33203125" customWidth="1"/>
    <col min="3" max="3" width="13.1640625" style="4" bestFit="1" customWidth="1"/>
    <col min="4" max="4" width="13.6640625" bestFit="1" customWidth="1"/>
    <col min="5" max="5" width="20" bestFit="1" customWidth="1"/>
    <col min="6" max="6" width="13.5" bestFit="1" customWidth="1"/>
    <col min="7" max="7" width="16.83203125" bestFit="1" customWidth="1"/>
    <col min="8" max="8" width="15.6640625" bestFit="1" customWidth="1"/>
  </cols>
  <sheetData>
    <row r="1" spans="1:8" s="1" customFormat="1" ht="34" x14ac:dyDescent="0.2">
      <c r="A1" s="23" t="s">
        <v>2487</v>
      </c>
      <c r="B1" s="20" t="s">
        <v>3608</v>
      </c>
      <c r="C1" s="23" t="s">
        <v>3589</v>
      </c>
      <c r="D1" s="23" t="s">
        <v>3590</v>
      </c>
      <c r="E1" s="23" t="s">
        <v>3591</v>
      </c>
      <c r="F1" s="23" t="s">
        <v>3592</v>
      </c>
      <c r="G1" s="23" t="s">
        <v>3593</v>
      </c>
      <c r="H1" s="23" t="s">
        <v>3594</v>
      </c>
    </row>
    <row r="2" spans="1:8" x14ac:dyDescent="0.2">
      <c r="A2" t="s">
        <v>2495</v>
      </c>
      <c r="B2" s="15">
        <v>5.398908E-3</v>
      </c>
      <c r="C2" s="4">
        <f t="shared" ref="C2:C33" si="0">D2/5</f>
        <v>20</v>
      </c>
      <c r="D2" s="4">
        <v>100</v>
      </c>
      <c r="E2" s="4">
        <v>5</v>
      </c>
      <c r="F2" s="4">
        <v>5</v>
      </c>
      <c r="G2" s="4">
        <v>5</v>
      </c>
      <c r="H2" s="4">
        <v>5</v>
      </c>
    </row>
    <row r="3" spans="1:8" x14ac:dyDescent="0.2">
      <c r="A3" t="s">
        <v>2497</v>
      </c>
      <c r="B3" s="15">
        <v>6.68354899999999E-3</v>
      </c>
      <c r="C3" s="4">
        <f t="shared" si="0"/>
        <v>20</v>
      </c>
      <c r="D3" s="4">
        <v>100</v>
      </c>
      <c r="E3" s="4">
        <v>5</v>
      </c>
      <c r="F3" s="4">
        <v>5</v>
      </c>
      <c r="G3" s="4">
        <v>5</v>
      </c>
      <c r="H3" s="4">
        <v>5</v>
      </c>
    </row>
    <row r="4" spans="1:8" x14ac:dyDescent="0.2">
      <c r="A4" t="s">
        <v>2498</v>
      </c>
      <c r="B4" s="15">
        <v>3.2721450000000002E-3</v>
      </c>
      <c r="C4" s="4">
        <f t="shared" si="0"/>
        <v>20</v>
      </c>
      <c r="D4" s="4">
        <v>100</v>
      </c>
      <c r="E4" s="4">
        <v>5</v>
      </c>
      <c r="F4" s="4">
        <v>5</v>
      </c>
      <c r="G4" s="4">
        <v>5</v>
      </c>
      <c r="H4" s="4">
        <v>5</v>
      </c>
    </row>
    <row r="5" spans="1:8" x14ac:dyDescent="0.2">
      <c r="A5" t="s">
        <v>2505</v>
      </c>
      <c r="B5" s="15">
        <v>7.3004589999999996E-3</v>
      </c>
      <c r="C5" s="4">
        <f t="shared" si="0"/>
        <v>20</v>
      </c>
      <c r="D5" s="4">
        <v>100</v>
      </c>
      <c r="E5" s="4">
        <v>5</v>
      </c>
      <c r="F5" s="4">
        <v>5</v>
      </c>
      <c r="G5" s="4">
        <v>5</v>
      </c>
      <c r="H5" s="4">
        <v>5</v>
      </c>
    </row>
    <row r="6" spans="1:8" x14ac:dyDescent="0.2">
      <c r="A6" t="s">
        <v>2507</v>
      </c>
      <c r="B6" s="15">
        <v>2.5392660000000001E-3</v>
      </c>
      <c r="C6" s="4">
        <f t="shared" si="0"/>
        <v>20</v>
      </c>
      <c r="D6" s="4">
        <v>100</v>
      </c>
      <c r="E6" s="4">
        <v>5</v>
      </c>
      <c r="F6" s="4">
        <v>5</v>
      </c>
      <c r="G6" s="4">
        <v>5</v>
      </c>
      <c r="H6" s="4">
        <v>5</v>
      </c>
    </row>
    <row r="7" spans="1:8" x14ac:dyDescent="0.2">
      <c r="A7" t="s">
        <v>2516</v>
      </c>
      <c r="B7" s="15">
        <v>4.4891039999999998E-3</v>
      </c>
      <c r="C7" s="4">
        <f t="shared" si="0"/>
        <v>20</v>
      </c>
      <c r="D7" s="4">
        <v>100</v>
      </c>
      <c r="E7" s="4">
        <v>5</v>
      </c>
      <c r="F7" s="4">
        <v>5</v>
      </c>
      <c r="G7" s="4">
        <v>5</v>
      </c>
      <c r="H7" s="4">
        <v>5</v>
      </c>
    </row>
    <row r="8" spans="1:8" x14ac:dyDescent="0.2">
      <c r="A8" t="s">
        <v>2518</v>
      </c>
      <c r="B8" s="15">
        <v>5.1246750000000004E-3</v>
      </c>
      <c r="C8" s="4">
        <f t="shared" si="0"/>
        <v>20</v>
      </c>
      <c r="D8" s="4">
        <v>100</v>
      </c>
      <c r="E8" s="4">
        <v>5</v>
      </c>
      <c r="F8" s="4">
        <v>5</v>
      </c>
      <c r="G8" s="4">
        <v>5</v>
      </c>
      <c r="H8" s="4">
        <v>5</v>
      </c>
    </row>
    <row r="9" spans="1:8" x14ac:dyDescent="0.2">
      <c r="A9" t="s">
        <v>2521</v>
      </c>
      <c r="B9" s="15">
        <v>3.1091030000000002E-3</v>
      </c>
      <c r="C9" s="4">
        <f t="shared" si="0"/>
        <v>20</v>
      </c>
      <c r="D9" s="4">
        <v>100</v>
      </c>
      <c r="E9" s="4">
        <v>5</v>
      </c>
      <c r="F9" s="4">
        <v>5</v>
      </c>
      <c r="G9" s="4">
        <v>5</v>
      </c>
      <c r="H9" s="4">
        <v>5</v>
      </c>
    </row>
    <row r="10" spans="1:8" x14ac:dyDescent="0.2">
      <c r="A10" t="s">
        <v>2525</v>
      </c>
      <c r="B10" s="15">
        <v>3.2974559999999998E-3</v>
      </c>
      <c r="C10" s="4">
        <f t="shared" si="0"/>
        <v>20</v>
      </c>
      <c r="D10" s="4">
        <v>100</v>
      </c>
      <c r="E10" s="4">
        <v>5</v>
      </c>
      <c r="F10" s="4">
        <v>5</v>
      </c>
      <c r="G10" s="4">
        <v>5</v>
      </c>
      <c r="H10" s="4">
        <v>5</v>
      </c>
    </row>
    <row r="11" spans="1:8" x14ac:dyDescent="0.2">
      <c r="A11" t="s">
        <v>2598</v>
      </c>
      <c r="B11" s="15">
        <v>4.6117973999999999E-2</v>
      </c>
      <c r="C11" s="4">
        <f t="shared" si="0"/>
        <v>20</v>
      </c>
      <c r="D11" s="4">
        <v>100</v>
      </c>
      <c r="E11" s="4">
        <v>5</v>
      </c>
      <c r="F11" s="4">
        <v>5</v>
      </c>
      <c r="G11" s="4">
        <v>5</v>
      </c>
      <c r="H11" s="4">
        <v>5</v>
      </c>
    </row>
    <row r="12" spans="1:8" x14ac:dyDescent="0.2">
      <c r="A12" t="s">
        <v>2601</v>
      </c>
      <c r="B12" s="15">
        <v>1.8687413999999999E-2</v>
      </c>
      <c r="C12" s="4">
        <f t="shared" si="0"/>
        <v>20</v>
      </c>
      <c r="D12" s="4">
        <v>100</v>
      </c>
      <c r="E12" s="4">
        <v>5</v>
      </c>
      <c r="F12" s="4">
        <v>5</v>
      </c>
      <c r="G12" s="4">
        <v>5</v>
      </c>
      <c r="H12" s="4">
        <v>5</v>
      </c>
    </row>
    <row r="13" spans="1:8" x14ac:dyDescent="0.2">
      <c r="A13" t="s">
        <v>2605</v>
      </c>
      <c r="B13" s="15">
        <v>2.1257529000000001E-2</v>
      </c>
      <c r="C13" s="4">
        <f t="shared" si="0"/>
        <v>20</v>
      </c>
      <c r="D13" s="4">
        <v>100</v>
      </c>
      <c r="E13" s="4">
        <v>5</v>
      </c>
      <c r="F13" s="4">
        <v>5</v>
      </c>
      <c r="G13" s="4">
        <v>5</v>
      </c>
      <c r="H13" s="4">
        <v>5</v>
      </c>
    </row>
    <row r="14" spans="1:8" x14ac:dyDescent="0.2">
      <c r="A14" t="s">
        <v>2502</v>
      </c>
      <c r="B14" s="15">
        <v>2.1304730000000001E-2</v>
      </c>
      <c r="C14" s="4">
        <f t="shared" si="0"/>
        <v>19</v>
      </c>
      <c r="D14" s="4">
        <v>95</v>
      </c>
      <c r="E14" s="4">
        <v>4</v>
      </c>
      <c r="F14" s="4">
        <v>5</v>
      </c>
      <c r="G14" s="4">
        <v>5</v>
      </c>
      <c r="H14" s="4">
        <v>5</v>
      </c>
    </row>
    <row r="15" spans="1:8" x14ac:dyDescent="0.2">
      <c r="A15" t="s">
        <v>2510</v>
      </c>
      <c r="B15" s="15">
        <v>1.2501293E-2</v>
      </c>
      <c r="C15" s="4">
        <f t="shared" si="0"/>
        <v>19</v>
      </c>
      <c r="D15" s="4">
        <v>95</v>
      </c>
      <c r="E15" s="4">
        <v>4</v>
      </c>
      <c r="F15" s="4">
        <v>5</v>
      </c>
      <c r="G15" s="4">
        <v>5</v>
      </c>
      <c r="H15" s="4">
        <v>5</v>
      </c>
    </row>
    <row r="16" spans="1:8" x14ac:dyDescent="0.2">
      <c r="A16" t="s">
        <v>2582</v>
      </c>
      <c r="B16" s="15">
        <v>1.9739123000000001E-2</v>
      </c>
      <c r="C16" s="4">
        <f t="shared" si="0"/>
        <v>19</v>
      </c>
      <c r="D16" s="4">
        <v>95</v>
      </c>
      <c r="E16" s="4">
        <v>4</v>
      </c>
      <c r="F16" s="4">
        <v>5</v>
      </c>
      <c r="G16" s="4">
        <v>5</v>
      </c>
      <c r="H16" s="4">
        <v>5</v>
      </c>
    </row>
    <row r="17" spans="1:8" x14ac:dyDescent="0.2">
      <c r="A17" t="s">
        <v>2583</v>
      </c>
      <c r="B17" s="15">
        <v>6.4074540999999999E-2</v>
      </c>
      <c r="C17" s="4">
        <f t="shared" si="0"/>
        <v>19</v>
      </c>
      <c r="D17" s="4">
        <v>95</v>
      </c>
      <c r="E17" s="4">
        <v>4</v>
      </c>
      <c r="F17" s="4">
        <v>5</v>
      </c>
      <c r="G17" s="4">
        <v>5</v>
      </c>
      <c r="H17" s="4">
        <v>5</v>
      </c>
    </row>
    <row r="18" spans="1:8" x14ac:dyDescent="0.2">
      <c r="A18" t="s">
        <v>2509</v>
      </c>
      <c r="B18" s="15">
        <v>7.5959749999999996E-3</v>
      </c>
      <c r="C18" s="4">
        <f t="shared" si="0"/>
        <v>18</v>
      </c>
      <c r="D18" s="4">
        <v>90</v>
      </c>
      <c r="E18" s="4">
        <v>4</v>
      </c>
      <c r="F18" s="4">
        <v>5</v>
      </c>
      <c r="G18" s="4">
        <v>5</v>
      </c>
      <c r="H18" s="4">
        <v>4</v>
      </c>
    </row>
    <row r="19" spans="1:8" x14ac:dyDescent="0.2">
      <c r="A19" t="s">
        <v>2600</v>
      </c>
      <c r="B19" s="15">
        <v>1.4327316999999999E-2</v>
      </c>
      <c r="C19" s="4">
        <f t="shared" si="0"/>
        <v>18</v>
      </c>
      <c r="D19" s="4">
        <v>90</v>
      </c>
      <c r="E19" s="4">
        <v>5</v>
      </c>
      <c r="F19" s="4">
        <v>4</v>
      </c>
      <c r="G19" s="4">
        <v>4</v>
      </c>
      <c r="H19" s="4">
        <v>5</v>
      </c>
    </row>
    <row r="20" spans="1:8" x14ac:dyDescent="0.2">
      <c r="A20" t="s">
        <v>2512</v>
      </c>
      <c r="B20" s="15">
        <v>3.269302E-3</v>
      </c>
      <c r="C20" s="4">
        <f t="shared" si="0"/>
        <v>17</v>
      </c>
      <c r="D20" s="4">
        <v>85</v>
      </c>
      <c r="E20" s="4">
        <v>2</v>
      </c>
      <c r="F20" s="4">
        <v>5</v>
      </c>
      <c r="G20" s="4">
        <v>5</v>
      </c>
      <c r="H20" s="4">
        <v>5</v>
      </c>
    </row>
    <row r="21" spans="1:8" x14ac:dyDescent="0.2">
      <c r="A21" t="s">
        <v>2496</v>
      </c>
      <c r="B21" s="15">
        <v>3.1075489999999998E-3</v>
      </c>
      <c r="C21" s="4">
        <f t="shared" si="0"/>
        <v>16</v>
      </c>
      <c r="D21" s="4">
        <v>80</v>
      </c>
      <c r="E21" s="4">
        <v>5</v>
      </c>
      <c r="F21" s="4">
        <v>5</v>
      </c>
      <c r="G21" s="4">
        <v>5</v>
      </c>
      <c r="H21" s="4">
        <v>1</v>
      </c>
    </row>
    <row r="22" spans="1:8" x14ac:dyDescent="0.2">
      <c r="A22" t="s">
        <v>2504</v>
      </c>
      <c r="B22" s="15">
        <v>5.917444E-3</v>
      </c>
      <c r="C22" s="4">
        <f t="shared" si="0"/>
        <v>16</v>
      </c>
      <c r="D22" s="4">
        <v>80</v>
      </c>
      <c r="E22" s="4">
        <v>1</v>
      </c>
      <c r="F22" s="4">
        <v>5</v>
      </c>
      <c r="G22" s="4">
        <v>5</v>
      </c>
      <c r="H22" s="4">
        <v>5</v>
      </c>
    </row>
    <row r="23" spans="1:8" x14ac:dyDescent="0.2">
      <c r="A23" t="s">
        <v>2508</v>
      </c>
      <c r="B23" s="15">
        <v>1.4332872E-2</v>
      </c>
      <c r="C23" s="4">
        <f t="shared" si="0"/>
        <v>16</v>
      </c>
      <c r="D23" s="4">
        <v>80</v>
      </c>
      <c r="E23" s="4">
        <v>3</v>
      </c>
      <c r="F23" s="4">
        <v>3</v>
      </c>
      <c r="G23" s="4">
        <v>5</v>
      </c>
      <c r="H23" s="4">
        <v>5</v>
      </c>
    </row>
    <row r="24" spans="1:8" x14ac:dyDescent="0.2">
      <c r="A24" t="s">
        <v>2538</v>
      </c>
      <c r="B24" s="15">
        <v>4.3375258999999999E-2</v>
      </c>
      <c r="C24" s="4">
        <f t="shared" si="0"/>
        <v>15</v>
      </c>
      <c r="D24" s="4">
        <v>75</v>
      </c>
      <c r="E24" s="4">
        <v>4</v>
      </c>
      <c r="F24" s="4">
        <v>4</v>
      </c>
      <c r="G24" s="4">
        <v>5</v>
      </c>
      <c r="H24" s="4">
        <v>2</v>
      </c>
    </row>
    <row r="25" spans="1:8" x14ac:dyDescent="0.2">
      <c r="A25" t="s">
        <v>2554</v>
      </c>
      <c r="B25" s="15">
        <v>1.0615009E-2</v>
      </c>
      <c r="C25" s="4">
        <f t="shared" si="0"/>
        <v>15</v>
      </c>
      <c r="D25" s="4">
        <v>75</v>
      </c>
      <c r="E25" s="4">
        <v>0</v>
      </c>
      <c r="F25" s="4">
        <v>5</v>
      </c>
      <c r="G25" s="4">
        <v>5</v>
      </c>
      <c r="H25" s="4">
        <v>5</v>
      </c>
    </row>
    <row r="26" spans="1:8" x14ac:dyDescent="0.2">
      <c r="A26" t="s">
        <v>2506</v>
      </c>
      <c r="B26" s="15">
        <v>5.2460639999999999E-3</v>
      </c>
      <c r="C26" s="4">
        <f t="shared" si="0"/>
        <v>14</v>
      </c>
      <c r="D26" s="4">
        <v>70</v>
      </c>
      <c r="E26" s="4">
        <v>5</v>
      </c>
      <c r="F26" s="4">
        <v>5</v>
      </c>
      <c r="G26" s="4">
        <v>3</v>
      </c>
      <c r="H26" s="4">
        <v>1</v>
      </c>
    </row>
    <row r="27" spans="1:8" x14ac:dyDescent="0.2">
      <c r="A27" t="s">
        <v>2603</v>
      </c>
      <c r="B27" s="15">
        <v>1.5022826E-2</v>
      </c>
      <c r="C27" s="4">
        <f t="shared" si="0"/>
        <v>14</v>
      </c>
      <c r="D27" s="4">
        <v>70</v>
      </c>
      <c r="E27" s="4">
        <v>5</v>
      </c>
      <c r="F27" s="4">
        <v>5</v>
      </c>
      <c r="G27" s="4">
        <v>2</v>
      </c>
      <c r="H27" s="4">
        <v>2</v>
      </c>
    </row>
    <row r="28" spans="1:8" x14ac:dyDescent="0.2">
      <c r="A28" t="s">
        <v>2555</v>
      </c>
      <c r="B28" s="15">
        <v>7.0336169999999998E-3</v>
      </c>
      <c r="C28" s="4">
        <f t="shared" si="0"/>
        <v>13</v>
      </c>
      <c r="D28" s="4">
        <v>65</v>
      </c>
      <c r="E28" s="4">
        <v>0</v>
      </c>
      <c r="F28" s="4">
        <v>3</v>
      </c>
      <c r="G28" s="4">
        <v>5</v>
      </c>
      <c r="H28" s="4">
        <v>5</v>
      </c>
    </row>
    <row r="29" spans="1:8" x14ac:dyDescent="0.2">
      <c r="A29" t="s">
        <v>2581</v>
      </c>
      <c r="B29" s="15">
        <v>3.3953386000000002E-2</v>
      </c>
      <c r="C29" s="4">
        <f t="shared" si="0"/>
        <v>13</v>
      </c>
      <c r="D29" s="4">
        <v>65</v>
      </c>
      <c r="E29" s="4">
        <v>0</v>
      </c>
      <c r="F29" s="4">
        <v>5</v>
      </c>
      <c r="G29" s="4">
        <v>5</v>
      </c>
      <c r="H29" s="4">
        <v>3</v>
      </c>
    </row>
    <row r="30" spans="1:8" x14ac:dyDescent="0.2">
      <c r="A30" t="s">
        <v>2593</v>
      </c>
      <c r="B30" s="15">
        <v>1.7850795999999999E-2</v>
      </c>
      <c r="C30" s="4">
        <f t="shared" si="0"/>
        <v>13</v>
      </c>
      <c r="D30" s="4">
        <v>65</v>
      </c>
      <c r="E30" s="4">
        <v>1</v>
      </c>
      <c r="F30" s="4">
        <v>5</v>
      </c>
      <c r="G30" s="4">
        <v>5</v>
      </c>
      <c r="H30" s="4">
        <v>2</v>
      </c>
    </row>
    <row r="31" spans="1:8" x14ac:dyDescent="0.2">
      <c r="A31" t="s">
        <v>2597</v>
      </c>
      <c r="B31" s="15">
        <v>7.5415990000000004E-3</v>
      </c>
      <c r="C31" s="4">
        <f t="shared" si="0"/>
        <v>12</v>
      </c>
      <c r="D31" s="4">
        <v>60</v>
      </c>
      <c r="E31" s="4">
        <v>1</v>
      </c>
      <c r="F31" s="4">
        <v>5</v>
      </c>
      <c r="G31" s="4">
        <v>5</v>
      </c>
      <c r="H31" s="4">
        <v>1</v>
      </c>
    </row>
    <row r="32" spans="1:8" x14ac:dyDescent="0.2">
      <c r="A32" t="s">
        <v>2541</v>
      </c>
      <c r="B32" s="15">
        <v>4.6735910000000004E-3</v>
      </c>
      <c r="C32" s="4">
        <f t="shared" si="0"/>
        <v>10</v>
      </c>
      <c r="D32" s="4">
        <v>50</v>
      </c>
      <c r="E32" s="4">
        <v>0</v>
      </c>
      <c r="F32" s="4">
        <v>3</v>
      </c>
      <c r="G32" s="4">
        <v>5</v>
      </c>
      <c r="H32" s="4">
        <v>2</v>
      </c>
    </row>
    <row r="33" spans="1:8" x14ac:dyDescent="0.2">
      <c r="A33" t="s">
        <v>2523</v>
      </c>
      <c r="B33" s="15">
        <v>2.3525351999999999E-2</v>
      </c>
      <c r="C33" s="4">
        <f t="shared" si="0"/>
        <v>9</v>
      </c>
      <c r="D33" s="4">
        <v>45</v>
      </c>
      <c r="E33" s="4">
        <v>2</v>
      </c>
      <c r="F33" s="4">
        <v>2</v>
      </c>
      <c r="G33" s="4">
        <v>5</v>
      </c>
      <c r="H33" s="4">
        <v>0</v>
      </c>
    </row>
    <row r="34" spans="1:8" x14ac:dyDescent="0.2">
      <c r="A34" t="s">
        <v>2552</v>
      </c>
      <c r="B34" s="15">
        <v>4.7887240000000003E-3</v>
      </c>
      <c r="C34" s="4">
        <f t="shared" ref="C34:C65" si="1">D34/5</f>
        <v>9</v>
      </c>
      <c r="D34" s="4">
        <v>45</v>
      </c>
      <c r="E34" s="4">
        <v>0</v>
      </c>
      <c r="F34" s="4">
        <v>1</v>
      </c>
      <c r="G34" s="4">
        <v>5</v>
      </c>
      <c r="H34" s="4">
        <v>3</v>
      </c>
    </row>
    <row r="35" spans="1:8" x14ac:dyDescent="0.2">
      <c r="A35" t="s">
        <v>2522</v>
      </c>
      <c r="B35" s="15">
        <v>2.920882E-2</v>
      </c>
      <c r="C35" s="4">
        <f t="shared" si="1"/>
        <v>8</v>
      </c>
      <c r="D35" s="4">
        <v>40</v>
      </c>
      <c r="E35" s="4">
        <v>5</v>
      </c>
      <c r="F35" s="4">
        <v>2</v>
      </c>
      <c r="G35" s="4">
        <v>0</v>
      </c>
      <c r="H35" s="4">
        <v>1</v>
      </c>
    </row>
    <row r="36" spans="1:8" x14ac:dyDescent="0.2">
      <c r="A36" t="s">
        <v>2524</v>
      </c>
      <c r="B36" s="15">
        <v>9.3568499999999999E-3</v>
      </c>
      <c r="C36" s="4">
        <f t="shared" si="1"/>
        <v>8</v>
      </c>
      <c r="D36" s="4">
        <v>40</v>
      </c>
      <c r="E36" s="4">
        <v>5</v>
      </c>
      <c r="F36" s="4">
        <v>2</v>
      </c>
      <c r="G36" s="4">
        <v>0</v>
      </c>
      <c r="H36" s="4">
        <v>1</v>
      </c>
    </row>
    <row r="37" spans="1:8" x14ac:dyDescent="0.2">
      <c r="A37" t="s">
        <v>2570</v>
      </c>
      <c r="B37" s="15">
        <v>2.8965184000000001E-2</v>
      </c>
      <c r="C37" s="4">
        <f t="shared" si="1"/>
        <v>8</v>
      </c>
      <c r="D37" s="4">
        <v>40</v>
      </c>
      <c r="E37" s="4">
        <v>3</v>
      </c>
      <c r="F37" s="4">
        <v>0</v>
      </c>
      <c r="G37" s="4">
        <v>5</v>
      </c>
      <c r="H37" s="4">
        <v>0</v>
      </c>
    </row>
    <row r="38" spans="1:8" x14ac:dyDescent="0.2">
      <c r="A38" t="s">
        <v>2594</v>
      </c>
      <c r="B38" s="15">
        <v>0.106035057</v>
      </c>
      <c r="C38" s="4">
        <f t="shared" si="1"/>
        <v>8</v>
      </c>
      <c r="D38" s="4">
        <v>40</v>
      </c>
      <c r="E38" s="4">
        <v>0</v>
      </c>
      <c r="F38" s="4">
        <v>1</v>
      </c>
      <c r="G38" s="4">
        <v>4</v>
      </c>
      <c r="H38" s="4">
        <v>3</v>
      </c>
    </row>
    <row r="39" spans="1:8" x14ac:dyDescent="0.2">
      <c r="A39" t="s">
        <v>2513</v>
      </c>
      <c r="B39" s="15">
        <v>2.5480989999999999E-3</v>
      </c>
      <c r="C39" s="4">
        <f t="shared" si="1"/>
        <v>7</v>
      </c>
      <c r="D39" s="4">
        <v>35</v>
      </c>
      <c r="E39" s="4">
        <v>5</v>
      </c>
      <c r="F39" s="4">
        <v>0</v>
      </c>
      <c r="G39" s="4">
        <v>1</v>
      </c>
      <c r="H39" s="4">
        <v>1</v>
      </c>
    </row>
    <row r="40" spans="1:8" x14ac:dyDescent="0.2">
      <c r="A40" t="s">
        <v>2550</v>
      </c>
      <c r="B40" s="15">
        <v>3.7674309999999999E-3</v>
      </c>
      <c r="C40" s="4">
        <f t="shared" si="1"/>
        <v>7</v>
      </c>
      <c r="D40" s="4">
        <v>35</v>
      </c>
      <c r="E40" s="4">
        <v>0</v>
      </c>
      <c r="F40" s="4">
        <v>1</v>
      </c>
      <c r="G40" s="4">
        <v>5</v>
      </c>
      <c r="H40" s="4">
        <v>1</v>
      </c>
    </row>
    <row r="41" spans="1:8" x14ac:dyDescent="0.2">
      <c r="A41" t="s">
        <v>2587</v>
      </c>
      <c r="B41" s="15">
        <v>2.5764849999999999E-2</v>
      </c>
      <c r="C41" s="4">
        <f t="shared" si="1"/>
        <v>7</v>
      </c>
      <c r="D41" s="4">
        <v>35</v>
      </c>
      <c r="E41" s="4">
        <v>1</v>
      </c>
      <c r="F41" s="4">
        <v>1</v>
      </c>
      <c r="G41" s="4">
        <v>4</v>
      </c>
      <c r="H41" s="4">
        <v>1</v>
      </c>
    </row>
    <row r="42" spans="1:8" x14ac:dyDescent="0.2">
      <c r="A42" t="s">
        <v>2588</v>
      </c>
      <c r="B42" s="15">
        <v>2.5657454E-2</v>
      </c>
      <c r="C42" s="4">
        <f t="shared" si="1"/>
        <v>7</v>
      </c>
      <c r="D42" s="4">
        <v>35</v>
      </c>
      <c r="E42" s="4">
        <v>1</v>
      </c>
      <c r="F42" s="4">
        <v>0</v>
      </c>
      <c r="G42" s="4">
        <v>5</v>
      </c>
      <c r="H42" s="4">
        <v>1</v>
      </c>
    </row>
    <row r="43" spans="1:8" x14ac:dyDescent="0.2">
      <c r="A43" t="s">
        <v>2595</v>
      </c>
      <c r="B43" s="15">
        <v>1.7759931999999999E-2</v>
      </c>
      <c r="C43" s="4">
        <f t="shared" si="1"/>
        <v>7</v>
      </c>
      <c r="D43" s="4">
        <v>35</v>
      </c>
      <c r="E43" s="4">
        <v>0</v>
      </c>
      <c r="F43" s="4">
        <v>1</v>
      </c>
      <c r="G43" s="4">
        <v>5</v>
      </c>
      <c r="H43" s="4">
        <v>1</v>
      </c>
    </row>
    <row r="44" spans="1:8" x14ac:dyDescent="0.2">
      <c r="A44" t="s">
        <v>2515</v>
      </c>
      <c r="B44" s="15">
        <v>9.8596926000000001E-2</v>
      </c>
      <c r="C44" s="4">
        <f t="shared" si="1"/>
        <v>6</v>
      </c>
      <c r="D44" s="4">
        <v>30</v>
      </c>
      <c r="E44" s="4">
        <v>0</v>
      </c>
      <c r="F44" s="4">
        <v>4</v>
      </c>
      <c r="G44" s="4">
        <v>2</v>
      </c>
      <c r="H44" s="4">
        <v>0</v>
      </c>
    </row>
    <row r="45" spans="1:8" x14ac:dyDescent="0.2">
      <c r="A45" t="s">
        <v>2544</v>
      </c>
      <c r="B45" s="15">
        <v>1.0973521999999999E-2</v>
      </c>
      <c r="C45" s="4">
        <f t="shared" si="1"/>
        <v>6</v>
      </c>
      <c r="D45" s="4">
        <v>30</v>
      </c>
      <c r="E45" s="4">
        <v>0</v>
      </c>
      <c r="F45" s="4">
        <v>1</v>
      </c>
      <c r="G45" s="4">
        <v>5</v>
      </c>
      <c r="H45" s="4">
        <v>0</v>
      </c>
    </row>
    <row r="46" spans="1:8" x14ac:dyDescent="0.2">
      <c r="A46" t="s">
        <v>2548</v>
      </c>
      <c r="B46" s="15">
        <v>5.9057629999999996E-3</v>
      </c>
      <c r="C46" s="4">
        <f t="shared" si="1"/>
        <v>6</v>
      </c>
      <c r="D46" s="4">
        <v>30</v>
      </c>
      <c r="E46" s="4">
        <v>2</v>
      </c>
      <c r="F46" s="4">
        <v>0</v>
      </c>
      <c r="G46" s="4">
        <v>3</v>
      </c>
      <c r="H46" s="4">
        <v>1</v>
      </c>
    </row>
    <row r="47" spans="1:8" x14ac:dyDescent="0.2">
      <c r="A47" t="s">
        <v>2604</v>
      </c>
      <c r="B47" s="15">
        <v>1.7135171000000001E-2</v>
      </c>
      <c r="C47" s="4">
        <f t="shared" si="1"/>
        <v>6</v>
      </c>
      <c r="D47" s="4">
        <v>30</v>
      </c>
      <c r="E47" s="4">
        <v>2</v>
      </c>
      <c r="F47" s="4">
        <v>3</v>
      </c>
      <c r="G47" s="4">
        <v>0</v>
      </c>
      <c r="H47" s="4">
        <v>1</v>
      </c>
    </row>
    <row r="48" spans="1:8" x14ac:dyDescent="0.2">
      <c r="A48" t="s">
        <v>2501</v>
      </c>
      <c r="B48" s="15">
        <v>4.6707540000000001E-3</v>
      </c>
      <c r="C48" s="4">
        <f t="shared" si="1"/>
        <v>5</v>
      </c>
      <c r="D48" s="4">
        <v>25</v>
      </c>
      <c r="E48" s="4">
        <v>5</v>
      </c>
      <c r="F48" s="4">
        <v>0</v>
      </c>
      <c r="G48" s="4">
        <v>0</v>
      </c>
      <c r="H48" s="4">
        <v>0</v>
      </c>
    </row>
    <row r="49" spans="1:8" x14ac:dyDescent="0.2">
      <c r="A49" t="s">
        <v>2511</v>
      </c>
      <c r="B49" s="15">
        <v>5.9787679999999998E-3</v>
      </c>
      <c r="C49" s="4">
        <f t="shared" si="1"/>
        <v>5</v>
      </c>
      <c r="D49" s="4">
        <v>25</v>
      </c>
      <c r="E49" s="4">
        <v>2</v>
      </c>
      <c r="F49" s="4">
        <v>0</v>
      </c>
      <c r="G49" s="4">
        <v>1</v>
      </c>
      <c r="H49" s="4">
        <v>2</v>
      </c>
    </row>
    <row r="50" spans="1:8" x14ac:dyDescent="0.2">
      <c r="A50" t="s">
        <v>2528</v>
      </c>
      <c r="B50" s="15">
        <v>2.4195599999999999E-3</v>
      </c>
      <c r="C50" s="4">
        <f t="shared" si="1"/>
        <v>5</v>
      </c>
      <c r="D50" s="4">
        <v>25</v>
      </c>
      <c r="E50" s="4">
        <v>1</v>
      </c>
      <c r="F50" s="4">
        <v>2</v>
      </c>
      <c r="G50" s="4">
        <v>1</v>
      </c>
      <c r="H50" s="4">
        <v>1</v>
      </c>
    </row>
    <row r="51" spans="1:8" x14ac:dyDescent="0.2">
      <c r="A51" t="s">
        <v>2586</v>
      </c>
      <c r="B51" s="15">
        <v>2.3444152999999999E-2</v>
      </c>
      <c r="C51" s="4">
        <f t="shared" si="1"/>
        <v>5</v>
      </c>
      <c r="D51" s="4">
        <v>25</v>
      </c>
      <c r="E51" s="4">
        <v>0</v>
      </c>
      <c r="F51" s="4">
        <v>0</v>
      </c>
      <c r="G51" s="4">
        <v>4</v>
      </c>
      <c r="H51" s="4">
        <v>1</v>
      </c>
    </row>
    <row r="52" spans="1:8" x14ac:dyDescent="0.2">
      <c r="A52" t="s">
        <v>2493</v>
      </c>
      <c r="B52" s="15">
        <v>2.7764308000000001E-2</v>
      </c>
      <c r="C52" s="4">
        <f t="shared" si="1"/>
        <v>4</v>
      </c>
      <c r="D52" s="4">
        <v>20</v>
      </c>
      <c r="E52" s="4">
        <v>1</v>
      </c>
      <c r="F52" s="4">
        <v>1</v>
      </c>
      <c r="G52" s="4">
        <v>1</v>
      </c>
      <c r="H52" s="4">
        <v>1</v>
      </c>
    </row>
    <row r="53" spans="1:8" x14ac:dyDescent="0.2">
      <c r="A53" t="s">
        <v>2529</v>
      </c>
      <c r="B53" s="15">
        <v>3.7969029000000001E-2</v>
      </c>
      <c r="C53" s="4">
        <f t="shared" si="1"/>
        <v>4</v>
      </c>
      <c r="D53" s="4">
        <v>20</v>
      </c>
      <c r="E53" s="4">
        <v>1</v>
      </c>
      <c r="F53" s="4">
        <v>0</v>
      </c>
      <c r="G53" s="4">
        <v>2</v>
      </c>
      <c r="H53" s="4">
        <v>1</v>
      </c>
    </row>
    <row r="54" spans="1:8" x14ac:dyDescent="0.2">
      <c r="A54" t="s">
        <v>2535</v>
      </c>
      <c r="B54" s="15">
        <v>4.7215909999999998E-3</v>
      </c>
      <c r="C54" s="4">
        <f t="shared" si="1"/>
        <v>4</v>
      </c>
      <c r="D54" s="4">
        <v>20</v>
      </c>
      <c r="E54" s="4">
        <v>1</v>
      </c>
      <c r="F54" s="4">
        <v>1</v>
      </c>
      <c r="G54" s="4">
        <v>2</v>
      </c>
      <c r="H54" s="4">
        <v>0</v>
      </c>
    </row>
    <row r="55" spans="1:8" x14ac:dyDescent="0.2">
      <c r="A55" t="s">
        <v>2575</v>
      </c>
      <c r="B55" s="15">
        <v>6.8301459999999996E-3</v>
      </c>
      <c r="C55" s="4">
        <f t="shared" si="1"/>
        <v>4</v>
      </c>
      <c r="D55" s="4">
        <v>20</v>
      </c>
      <c r="E55" s="4">
        <v>1</v>
      </c>
      <c r="F55" s="4">
        <v>0</v>
      </c>
      <c r="G55" s="4">
        <v>0</v>
      </c>
      <c r="H55" s="4">
        <v>3</v>
      </c>
    </row>
    <row r="56" spans="1:8" x14ac:dyDescent="0.2">
      <c r="A56" t="s">
        <v>2607</v>
      </c>
      <c r="B56" s="15">
        <v>2.6727645000000001E-2</v>
      </c>
      <c r="C56" s="4">
        <f t="shared" si="1"/>
        <v>4</v>
      </c>
      <c r="D56" s="4">
        <v>20</v>
      </c>
      <c r="E56" s="4">
        <v>0</v>
      </c>
      <c r="F56" s="4">
        <v>1</v>
      </c>
      <c r="G56" s="4">
        <v>3</v>
      </c>
      <c r="H56" s="4">
        <v>0</v>
      </c>
    </row>
    <row r="57" spans="1:8" x14ac:dyDescent="0.2">
      <c r="A57" t="s">
        <v>2514</v>
      </c>
      <c r="B57" s="15">
        <v>0.112599908</v>
      </c>
      <c r="C57" s="4">
        <f t="shared" si="1"/>
        <v>3</v>
      </c>
      <c r="D57" s="4">
        <v>15</v>
      </c>
      <c r="E57" s="4">
        <v>1</v>
      </c>
      <c r="F57" s="4">
        <v>0</v>
      </c>
      <c r="G57" s="4">
        <v>1</v>
      </c>
      <c r="H57" s="4">
        <v>1</v>
      </c>
    </row>
    <row r="58" spans="1:8" x14ac:dyDescent="0.2">
      <c r="A58" t="s">
        <v>2519</v>
      </c>
      <c r="B58" s="15">
        <v>4.0027810000000004E-3</v>
      </c>
      <c r="C58" s="4">
        <f t="shared" si="1"/>
        <v>3</v>
      </c>
      <c r="D58" s="4">
        <v>15</v>
      </c>
      <c r="E58" s="4">
        <v>0</v>
      </c>
      <c r="F58" s="4">
        <v>1</v>
      </c>
      <c r="G58" s="4">
        <v>2</v>
      </c>
      <c r="H58" s="4">
        <v>0</v>
      </c>
    </row>
    <row r="59" spans="1:8" x14ac:dyDescent="0.2">
      <c r="A59" t="s">
        <v>2526</v>
      </c>
      <c r="B59" s="15">
        <v>4.1163880000000003E-3</v>
      </c>
      <c r="C59" s="4">
        <f t="shared" si="1"/>
        <v>3</v>
      </c>
      <c r="D59" s="4">
        <v>15</v>
      </c>
      <c r="E59" s="4">
        <v>1</v>
      </c>
      <c r="F59" s="4">
        <v>1</v>
      </c>
      <c r="G59" s="4">
        <v>1</v>
      </c>
      <c r="H59" s="4">
        <v>0</v>
      </c>
    </row>
    <row r="60" spans="1:8" x14ac:dyDescent="0.2">
      <c r="A60" t="s">
        <v>2546</v>
      </c>
      <c r="B60" s="15">
        <v>5.3663360000000002E-3</v>
      </c>
      <c r="C60" s="4">
        <f t="shared" si="1"/>
        <v>3</v>
      </c>
      <c r="D60" s="4">
        <v>15</v>
      </c>
      <c r="E60" s="4">
        <v>1</v>
      </c>
      <c r="F60" s="4">
        <v>0</v>
      </c>
      <c r="G60" s="4">
        <v>1</v>
      </c>
      <c r="H60" s="4">
        <v>1</v>
      </c>
    </row>
    <row r="61" spans="1:8" x14ac:dyDescent="0.2">
      <c r="A61" t="s">
        <v>2556</v>
      </c>
      <c r="B61" s="15">
        <v>4.8584190000000001E-3</v>
      </c>
      <c r="C61" s="4">
        <f t="shared" si="1"/>
        <v>3</v>
      </c>
      <c r="D61" s="4">
        <v>15</v>
      </c>
      <c r="E61" s="4">
        <v>1</v>
      </c>
      <c r="F61" s="4">
        <v>1</v>
      </c>
      <c r="G61" s="4">
        <v>0</v>
      </c>
      <c r="H61" s="4">
        <v>1</v>
      </c>
    </row>
    <row r="62" spans="1:8" x14ac:dyDescent="0.2">
      <c r="A62" t="s">
        <v>2574</v>
      </c>
      <c r="B62" s="15">
        <v>1.9635089000000001E-2</v>
      </c>
      <c r="C62" s="4">
        <f t="shared" si="1"/>
        <v>3</v>
      </c>
      <c r="D62" s="4">
        <v>15</v>
      </c>
      <c r="E62" s="4">
        <v>0</v>
      </c>
      <c r="F62" s="4">
        <v>0</v>
      </c>
      <c r="G62" s="4">
        <v>1</v>
      </c>
      <c r="H62" s="4">
        <v>2</v>
      </c>
    </row>
    <row r="63" spans="1:8" x14ac:dyDescent="0.2">
      <c r="A63" t="s">
        <v>2592</v>
      </c>
      <c r="B63" s="15">
        <v>8.6382899999999999E-3</v>
      </c>
      <c r="C63" s="4">
        <f t="shared" si="1"/>
        <v>3</v>
      </c>
      <c r="D63" s="4">
        <v>15</v>
      </c>
      <c r="E63" s="4">
        <v>0</v>
      </c>
      <c r="F63" s="4">
        <v>0</v>
      </c>
      <c r="G63" s="4">
        <v>3</v>
      </c>
      <c r="H63" s="4">
        <v>0</v>
      </c>
    </row>
    <row r="64" spans="1:8" x14ac:dyDescent="0.2">
      <c r="A64" t="s">
        <v>2596</v>
      </c>
      <c r="B64" s="15">
        <v>2.6510388999999999E-2</v>
      </c>
      <c r="C64" s="4">
        <f t="shared" si="1"/>
        <v>3</v>
      </c>
      <c r="D64" s="4">
        <v>15</v>
      </c>
      <c r="E64" s="4">
        <v>1</v>
      </c>
      <c r="F64" s="4">
        <v>0</v>
      </c>
      <c r="G64" s="4">
        <v>1</v>
      </c>
      <c r="H64" s="4">
        <v>1</v>
      </c>
    </row>
    <row r="65" spans="1:8" x14ac:dyDescent="0.2">
      <c r="A65" t="s">
        <v>2488</v>
      </c>
      <c r="B65" s="15">
        <v>1.4169994E-2</v>
      </c>
      <c r="C65" s="4">
        <f t="shared" si="1"/>
        <v>2</v>
      </c>
      <c r="D65" s="4">
        <v>10</v>
      </c>
      <c r="E65" s="4">
        <v>1</v>
      </c>
      <c r="F65" s="4">
        <v>0</v>
      </c>
      <c r="G65" s="4">
        <v>0</v>
      </c>
      <c r="H65" s="4">
        <v>1</v>
      </c>
    </row>
    <row r="66" spans="1:8" x14ac:dyDescent="0.2">
      <c r="A66" t="s">
        <v>2490</v>
      </c>
      <c r="B66" s="15">
        <v>5.7298180000000002E-3</v>
      </c>
      <c r="C66" s="4">
        <f t="shared" ref="C66:C97" si="2">D66/5</f>
        <v>2</v>
      </c>
      <c r="D66" s="4">
        <v>10</v>
      </c>
      <c r="E66" s="4">
        <v>0</v>
      </c>
      <c r="F66" s="4">
        <v>0</v>
      </c>
      <c r="G66" s="4">
        <v>1</v>
      </c>
      <c r="H66" s="4">
        <v>1</v>
      </c>
    </row>
    <row r="67" spans="1:8" x14ac:dyDescent="0.2">
      <c r="A67" t="s">
        <v>2491</v>
      </c>
      <c r="B67" s="15">
        <v>5.7638209999999997E-3</v>
      </c>
      <c r="C67" s="4">
        <f t="shared" si="2"/>
        <v>2</v>
      </c>
      <c r="D67" s="4">
        <v>10</v>
      </c>
      <c r="E67" s="4">
        <v>1</v>
      </c>
      <c r="F67" s="4">
        <v>0</v>
      </c>
      <c r="G67" s="4">
        <v>0</v>
      </c>
      <c r="H67" s="4">
        <v>1</v>
      </c>
    </row>
    <row r="68" spans="1:8" x14ac:dyDescent="0.2">
      <c r="A68" t="s">
        <v>2531</v>
      </c>
      <c r="B68" s="15">
        <v>3.7066019999999998E-3</v>
      </c>
      <c r="C68" s="4">
        <f t="shared" si="2"/>
        <v>2</v>
      </c>
      <c r="D68" s="4">
        <v>10</v>
      </c>
      <c r="E68" s="4">
        <v>0</v>
      </c>
      <c r="F68" s="4">
        <v>2</v>
      </c>
      <c r="G68" s="4">
        <v>0</v>
      </c>
      <c r="H68" s="4">
        <v>0</v>
      </c>
    </row>
    <row r="69" spans="1:8" x14ac:dyDescent="0.2">
      <c r="A69" t="s">
        <v>2533</v>
      </c>
      <c r="B69" s="15">
        <v>4.959644E-3</v>
      </c>
      <c r="C69" s="4">
        <f t="shared" si="2"/>
        <v>2</v>
      </c>
      <c r="D69" s="4">
        <v>10</v>
      </c>
      <c r="E69" s="4">
        <v>1</v>
      </c>
      <c r="F69" s="4">
        <v>0</v>
      </c>
      <c r="G69" s="4">
        <v>0</v>
      </c>
      <c r="H69" s="4">
        <v>1</v>
      </c>
    </row>
    <row r="70" spans="1:8" x14ac:dyDescent="0.2">
      <c r="A70" t="s">
        <v>2536</v>
      </c>
      <c r="B70" s="15">
        <v>7.309762E-3</v>
      </c>
      <c r="C70" s="4">
        <f t="shared" si="2"/>
        <v>2</v>
      </c>
      <c r="D70" s="4">
        <v>10</v>
      </c>
      <c r="E70" s="4">
        <v>0</v>
      </c>
      <c r="F70" s="4">
        <v>1</v>
      </c>
      <c r="G70" s="4">
        <v>1</v>
      </c>
      <c r="H70" s="4">
        <v>0</v>
      </c>
    </row>
    <row r="71" spans="1:8" x14ac:dyDescent="0.2">
      <c r="A71" t="s">
        <v>2539</v>
      </c>
      <c r="B71" s="15">
        <v>4.873067E-3</v>
      </c>
      <c r="C71" s="4">
        <f t="shared" si="2"/>
        <v>2</v>
      </c>
      <c r="D71" s="4">
        <v>10</v>
      </c>
      <c r="E71" s="4">
        <v>0</v>
      </c>
      <c r="F71" s="4">
        <v>1</v>
      </c>
      <c r="G71" s="4">
        <v>1</v>
      </c>
      <c r="H71" s="4">
        <v>0</v>
      </c>
    </row>
    <row r="72" spans="1:8" x14ac:dyDescent="0.2">
      <c r="A72" t="s">
        <v>2540</v>
      </c>
      <c r="B72" s="15">
        <v>3.288755E-3</v>
      </c>
      <c r="C72" s="4">
        <f t="shared" si="2"/>
        <v>2</v>
      </c>
      <c r="D72" s="4">
        <v>10</v>
      </c>
      <c r="E72" s="4">
        <v>0</v>
      </c>
      <c r="F72" s="4">
        <v>2</v>
      </c>
      <c r="G72" s="4">
        <v>0</v>
      </c>
      <c r="H72" s="4">
        <v>0</v>
      </c>
    </row>
    <row r="73" spans="1:8" x14ac:dyDescent="0.2">
      <c r="A73" t="s">
        <v>2542</v>
      </c>
      <c r="B73" s="15">
        <v>2.5048370000000002E-3</v>
      </c>
      <c r="C73" s="4">
        <f t="shared" si="2"/>
        <v>2</v>
      </c>
      <c r="D73" s="4">
        <v>10</v>
      </c>
      <c r="E73" s="4">
        <v>1</v>
      </c>
      <c r="F73" s="4">
        <v>1</v>
      </c>
      <c r="G73" s="4">
        <v>0</v>
      </c>
      <c r="H73" s="4">
        <v>0</v>
      </c>
    </row>
    <row r="74" spans="1:8" x14ac:dyDescent="0.2">
      <c r="A74" t="s">
        <v>2549</v>
      </c>
      <c r="B74" s="15">
        <v>7.8223630000000006E-3</v>
      </c>
      <c r="C74" s="4">
        <f t="shared" si="2"/>
        <v>2</v>
      </c>
      <c r="D74" s="4">
        <v>10</v>
      </c>
      <c r="E74" s="4">
        <v>1</v>
      </c>
      <c r="F74" s="4">
        <v>1</v>
      </c>
      <c r="G74" s="4">
        <v>0</v>
      </c>
      <c r="H74" s="4">
        <v>0</v>
      </c>
    </row>
    <row r="75" spans="1:8" x14ac:dyDescent="0.2">
      <c r="A75" t="s">
        <v>2562</v>
      </c>
      <c r="B75" s="15">
        <v>3.1751459999999998E-3</v>
      </c>
      <c r="C75" s="4">
        <f t="shared" si="2"/>
        <v>2</v>
      </c>
      <c r="D75" s="4">
        <v>10</v>
      </c>
      <c r="E75" s="4">
        <v>0</v>
      </c>
      <c r="F75" s="4">
        <v>1</v>
      </c>
      <c r="G75" s="4">
        <v>0</v>
      </c>
      <c r="H75" s="4">
        <v>1</v>
      </c>
    </row>
    <row r="76" spans="1:8" x14ac:dyDescent="0.2">
      <c r="A76" t="s">
        <v>2568</v>
      </c>
      <c r="B76" s="15">
        <v>3.434861E-3</v>
      </c>
      <c r="C76" s="4">
        <f t="shared" si="2"/>
        <v>2</v>
      </c>
      <c r="D76" s="4">
        <v>10</v>
      </c>
      <c r="E76" s="4">
        <v>0</v>
      </c>
      <c r="F76" s="4">
        <v>1</v>
      </c>
      <c r="G76" s="4">
        <v>1</v>
      </c>
      <c r="H76" s="4">
        <v>0</v>
      </c>
    </row>
    <row r="77" spans="1:8" x14ac:dyDescent="0.2">
      <c r="A77" t="s">
        <v>2576</v>
      </c>
      <c r="B77" s="15">
        <v>1.8354714000000001E-2</v>
      </c>
      <c r="C77" s="4">
        <f t="shared" si="2"/>
        <v>2</v>
      </c>
      <c r="D77" s="4">
        <v>10</v>
      </c>
      <c r="E77" s="4">
        <v>0</v>
      </c>
      <c r="F77" s="4">
        <v>0</v>
      </c>
      <c r="G77" s="4">
        <v>1</v>
      </c>
      <c r="H77" s="4">
        <v>1</v>
      </c>
    </row>
    <row r="78" spans="1:8" x14ac:dyDescent="0.2">
      <c r="A78" t="s">
        <v>2577</v>
      </c>
      <c r="B78" s="15">
        <v>4.3872216999999998E-2</v>
      </c>
      <c r="C78" s="4">
        <f t="shared" si="2"/>
        <v>2</v>
      </c>
      <c r="D78" s="4">
        <v>10</v>
      </c>
      <c r="E78" s="4">
        <v>1</v>
      </c>
      <c r="F78" s="4">
        <v>0</v>
      </c>
      <c r="G78" s="4">
        <v>1</v>
      </c>
      <c r="H78" s="4">
        <v>0</v>
      </c>
    </row>
    <row r="79" spans="1:8" x14ac:dyDescent="0.2">
      <c r="A79" t="s">
        <v>2579</v>
      </c>
      <c r="B79" s="15">
        <v>1.0340607999999999E-2</v>
      </c>
      <c r="C79" s="4">
        <f t="shared" si="2"/>
        <v>2</v>
      </c>
      <c r="D79" s="4">
        <v>10</v>
      </c>
      <c r="E79" s="4">
        <v>0</v>
      </c>
      <c r="F79" s="4">
        <v>0</v>
      </c>
      <c r="G79" s="4">
        <v>2</v>
      </c>
      <c r="H79" s="4">
        <v>0</v>
      </c>
    </row>
    <row r="80" spans="1:8" x14ac:dyDescent="0.2">
      <c r="A80" t="s">
        <v>2580</v>
      </c>
      <c r="B80" s="15">
        <v>1.3835682E-2</v>
      </c>
      <c r="C80" s="4">
        <f t="shared" si="2"/>
        <v>2</v>
      </c>
      <c r="D80" s="4">
        <v>10</v>
      </c>
      <c r="E80" s="4">
        <v>0</v>
      </c>
      <c r="F80" s="4">
        <v>1</v>
      </c>
      <c r="G80" s="4">
        <v>1</v>
      </c>
      <c r="H80" s="4">
        <v>0</v>
      </c>
    </row>
    <row r="81" spans="1:8" x14ac:dyDescent="0.2">
      <c r="A81" t="s">
        <v>2590</v>
      </c>
      <c r="B81" s="15">
        <v>9.9399359999999999E-3</v>
      </c>
      <c r="C81" s="4">
        <f t="shared" si="2"/>
        <v>2</v>
      </c>
      <c r="D81" s="4">
        <v>10</v>
      </c>
      <c r="E81" s="4">
        <v>0</v>
      </c>
      <c r="F81" s="4">
        <v>0</v>
      </c>
      <c r="G81" s="4">
        <v>2</v>
      </c>
      <c r="H81" s="4">
        <v>0</v>
      </c>
    </row>
    <row r="82" spans="1:8" x14ac:dyDescent="0.2">
      <c r="A82" t="s">
        <v>2599</v>
      </c>
      <c r="B82" s="15">
        <v>1.1277166E-2</v>
      </c>
      <c r="C82" s="4">
        <f t="shared" si="2"/>
        <v>2</v>
      </c>
      <c r="D82" s="4">
        <v>10</v>
      </c>
      <c r="E82" s="4">
        <v>0</v>
      </c>
      <c r="F82" s="4">
        <v>0</v>
      </c>
      <c r="G82" s="4">
        <v>1</v>
      </c>
      <c r="H82" s="4">
        <v>1</v>
      </c>
    </row>
    <row r="83" spans="1:8" x14ac:dyDescent="0.2">
      <c r="A83" t="s">
        <v>2492</v>
      </c>
      <c r="B83" s="15">
        <v>1.0304729E-2</v>
      </c>
      <c r="C83" s="4">
        <f t="shared" si="2"/>
        <v>1</v>
      </c>
      <c r="D83" s="4">
        <v>5</v>
      </c>
      <c r="E83" s="4">
        <v>1</v>
      </c>
      <c r="F83" s="4">
        <v>0</v>
      </c>
      <c r="G83" s="4">
        <v>0</v>
      </c>
      <c r="H83" s="4">
        <v>0</v>
      </c>
    </row>
    <row r="84" spans="1:8" x14ac:dyDescent="0.2">
      <c r="A84" t="s">
        <v>2500</v>
      </c>
      <c r="B84" s="15">
        <v>1.156884E-3</v>
      </c>
      <c r="C84" s="4">
        <f t="shared" si="2"/>
        <v>1</v>
      </c>
      <c r="D84" s="4">
        <v>5</v>
      </c>
      <c r="E84" s="4">
        <v>0</v>
      </c>
      <c r="F84" s="4">
        <v>0</v>
      </c>
      <c r="G84" s="4">
        <v>0</v>
      </c>
      <c r="H84" s="4">
        <v>1</v>
      </c>
    </row>
    <row r="85" spans="1:8" x14ac:dyDescent="0.2">
      <c r="A85" t="s">
        <v>2517</v>
      </c>
      <c r="B85" s="15">
        <v>2.8986820000000001E-3</v>
      </c>
      <c r="C85" s="4">
        <f t="shared" si="2"/>
        <v>1</v>
      </c>
      <c r="D85" s="4">
        <v>5</v>
      </c>
      <c r="E85" s="4">
        <v>0</v>
      </c>
      <c r="F85" s="4">
        <v>0</v>
      </c>
      <c r="G85" s="4">
        <v>0</v>
      </c>
      <c r="H85" s="4">
        <v>1</v>
      </c>
    </row>
    <row r="86" spans="1:8" x14ac:dyDescent="0.2">
      <c r="A86" t="s">
        <v>2527</v>
      </c>
      <c r="B86" s="15">
        <v>1.3117439999999999E-2</v>
      </c>
      <c r="C86" s="4">
        <f t="shared" si="2"/>
        <v>1</v>
      </c>
      <c r="D86" s="4">
        <v>5</v>
      </c>
      <c r="E86" s="4">
        <v>0</v>
      </c>
      <c r="F86" s="4">
        <v>0</v>
      </c>
      <c r="G86" s="4">
        <v>0</v>
      </c>
      <c r="H86" s="4">
        <v>1</v>
      </c>
    </row>
    <row r="87" spans="1:8" x14ac:dyDescent="0.2">
      <c r="A87" t="s">
        <v>2532</v>
      </c>
      <c r="B87" s="15">
        <v>3.1873797000000002E-2</v>
      </c>
      <c r="C87" s="4">
        <f t="shared" si="2"/>
        <v>1</v>
      </c>
      <c r="D87" s="4">
        <v>5</v>
      </c>
      <c r="E87" s="4">
        <v>1</v>
      </c>
      <c r="F87" s="4">
        <v>0</v>
      </c>
      <c r="G87" s="4">
        <v>0</v>
      </c>
      <c r="H87" s="4">
        <v>0</v>
      </c>
    </row>
    <row r="88" spans="1:8" x14ac:dyDescent="0.2">
      <c r="A88" t="s">
        <v>2534</v>
      </c>
      <c r="B88" s="15">
        <v>7.1240408000000005E-2</v>
      </c>
      <c r="C88" s="4">
        <f t="shared" si="2"/>
        <v>1</v>
      </c>
      <c r="D88" s="4">
        <v>5</v>
      </c>
      <c r="E88" s="4">
        <v>1</v>
      </c>
      <c r="F88" s="4">
        <v>0</v>
      </c>
      <c r="G88" s="4">
        <v>0</v>
      </c>
      <c r="H88" s="4">
        <v>0</v>
      </c>
    </row>
    <row r="89" spans="1:8" x14ac:dyDescent="0.2">
      <c r="A89" t="s">
        <v>2537</v>
      </c>
      <c r="B89" s="15">
        <v>1.8536936E-2</v>
      </c>
      <c r="C89" s="4">
        <f t="shared" si="2"/>
        <v>1</v>
      </c>
      <c r="D89" s="4">
        <v>5</v>
      </c>
      <c r="E89" s="4">
        <v>1</v>
      </c>
      <c r="F89" s="4">
        <v>0</v>
      </c>
      <c r="G89" s="4">
        <v>0</v>
      </c>
      <c r="H89" s="4">
        <v>0</v>
      </c>
    </row>
    <row r="90" spans="1:8" x14ac:dyDescent="0.2">
      <c r="A90" t="s">
        <v>2543</v>
      </c>
      <c r="B90" s="15">
        <v>6.9844970000000001E-3</v>
      </c>
      <c r="C90" s="4">
        <f t="shared" si="2"/>
        <v>1</v>
      </c>
      <c r="D90" s="4">
        <v>5</v>
      </c>
      <c r="E90" s="4">
        <v>0</v>
      </c>
      <c r="F90" s="4">
        <v>1</v>
      </c>
      <c r="G90" s="4">
        <v>0</v>
      </c>
      <c r="H90" s="4">
        <v>0</v>
      </c>
    </row>
    <row r="91" spans="1:8" x14ac:dyDescent="0.2">
      <c r="A91" t="s">
        <v>2547</v>
      </c>
      <c r="B91" s="15">
        <v>1.5792417999999999E-2</v>
      </c>
      <c r="C91" s="4">
        <f t="shared" si="2"/>
        <v>1</v>
      </c>
      <c r="D91" s="4">
        <v>5</v>
      </c>
      <c r="E91" s="4">
        <v>0</v>
      </c>
      <c r="F91" s="4">
        <v>0</v>
      </c>
      <c r="G91" s="4">
        <v>1</v>
      </c>
      <c r="H91" s="4">
        <v>0</v>
      </c>
    </row>
    <row r="92" spans="1:8" x14ac:dyDescent="0.2">
      <c r="A92" t="s">
        <v>2551</v>
      </c>
      <c r="B92" s="15">
        <v>5.0394109999999997E-3</v>
      </c>
      <c r="C92" s="4">
        <f t="shared" si="2"/>
        <v>1</v>
      </c>
      <c r="D92" s="4">
        <v>5</v>
      </c>
      <c r="E92" s="4">
        <v>0</v>
      </c>
      <c r="F92" s="4">
        <v>0</v>
      </c>
      <c r="G92" s="4">
        <v>1</v>
      </c>
      <c r="H92" s="4">
        <v>0</v>
      </c>
    </row>
    <row r="93" spans="1:8" x14ac:dyDescent="0.2">
      <c r="A93" t="s">
        <v>2558</v>
      </c>
      <c r="B93" s="15">
        <v>8.4238309999999997E-3</v>
      </c>
      <c r="C93" s="4">
        <f t="shared" si="2"/>
        <v>1</v>
      </c>
      <c r="D93" s="4">
        <v>5</v>
      </c>
      <c r="E93" s="4">
        <v>0</v>
      </c>
      <c r="F93" s="4">
        <v>0</v>
      </c>
      <c r="G93" s="4">
        <v>1</v>
      </c>
      <c r="H93" s="4">
        <v>0</v>
      </c>
    </row>
    <row r="94" spans="1:8" x14ac:dyDescent="0.2">
      <c r="A94" t="s">
        <v>2559</v>
      </c>
      <c r="B94" s="15">
        <v>2.3963438E-2</v>
      </c>
      <c r="C94" s="4">
        <f t="shared" si="2"/>
        <v>1</v>
      </c>
      <c r="D94" s="4">
        <v>5</v>
      </c>
      <c r="E94" s="4">
        <v>0</v>
      </c>
      <c r="F94" s="4">
        <v>1</v>
      </c>
      <c r="G94" s="4">
        <v>0</v>
      </c>
      <c r="H94" s="4">
        <v>0</v>
      </c>
    </row>
    <row r="95" spans="1:8" x14ac:dyDescent="0.2">
      <c r="A95" t="s">
        <v>2561</v>
      </c>
      <c r="B95" s="15">
        <v>2.8519130000000002E-3</v>
      </c>
      <c r="C95" s="4">
        <f t="shared" si="2"/>
        <v>1</v>
      </c>
      <c r="D95" s="4">
        <v>5</v>
      </c>
      <c r="E95" s="4">
        <v>1</v>
      </c>
      <c r="F95" s="4">
        <v>0</v>
      </c>
      <c r="G95" s="4">
        <v>0</v>
      </c>
      <c r="H95" s="4">
        <v>0</v>
      </c>
    </row>
    <row r="96" spans="1:8" x14ac:dyDescent="0.2">
      <c r="A96" t="s">
        <v>2563</v>
      </c>
      <c r="B96" s="15">
        <v>7.7023710000000004E-3</v>
      </c>
      <c r="C96" s="4">
        <f t="shared" si="2"/>
        <v>1</v>
      </c>
      <c r="D96" s="4">
        <v>5</v>
      </c>
      <c r="E96" s="4">
        <v>0</v>
      </c>
      <c r="F96" s="4">
        <v>1</v>
      </c>
      <c r="G96" s="4">
        <v>0</v>
      </c>
      <c r="H96" s="4">
        <v>0</v>
      </c>
    </row>
    <row r="97" spans="1:8" x14ac:dyDescent="0.2">
      <c r="A97" t="s">
        <v>2565</v>
      </c>
      <c r="B97" s="15">
        <v>7.71407E-3</v>
      </c>
      <c r="C97" s="4">
        <f t="shared" si="2"/>
        <v>1</v>
      </c>
      <c r="D97" s="4">
        <v>5</v>
      </c>
      <c r="E97" s="4">
        <v>0</v>
      </c>
      <c r="F97" s="4">
        <v>0</v>
      </c>
      <c r="G97" s="4">
        <v>0</v>
      </c>
      <c r="H97" s="4">
        <v>1</v>
      </c>
    </row>
    <row r="98" spans="1:8" x14ac:dyDescent="0.2">
      <c r="A98" t="s">
        <v>2566</v>
      </c>
      <c r="B98" s="15">
        <v>8.8073860000000004E-3</v>
      </c>
      <c r="C98" s="4">
        <f t="shared" ref="C98:C122" si="3">D98/5</f>
        <v>1</v>
      </c>
      <c r="D98" s="4">
        <v>5</v>
      </c>
      <c r="E98" s="4">
        <v>0</v>
      </c>
      <c r="F98" s="4">
        <v>1</v>
      </c>
      <c r="G98" s="4">
        <v>0</v>
      </c>
      <c r="H98" s="4">
        <v>0</v>
      </c>
    </row>
    <row r="99" spans="1:8" x14ac:dyDescent="0.2">
      <c r="A99" t="s">
        <v>2569</v>
      </c>
      <c r="B99" s="15">
        <v>2.2175759999999999E-2</v>
      </c>
      <c r="C99" s="4">
        <f t="shared" si="3"/>
        <v>1</v>
      </c>
      <c r="D99" s="4">
        <v>5</v>
      </c>
      <c r="E99" s="4">
        <v>0</v>
      </c>
      <c r="F99" s="4">
        <v>0</v>
      </c>
      <c r="G99" s="4">
        <v>1</v>
      </c>
      <c r="H99" s="4">
        <v>0</v>
      </c>
    </row>
    <row r="100" spans="1:8" x14ac:dyDescent="0.2">
      <c r="A100" t="s">
        <v>2571</v>
      </c>
      <c r="B100" s="15">
        <v>9.6981840000000003E-3</v>
      </c>
      <c r="C100" s="4">
        <f t="shared" si="3"/>
        <v>1</v>
      </c>
      <c r="D100" s="4">
        <v>5</v>
      </c>
      <c r="E100" s="4">
        <v>1</v>
      </c>
      <c r="F100" s="4">
        <v>0</v>
      </c>
      <c r="G100" s="4">
        <v>0</v>
      </c>
      <c r="H100" s="4">
        <v>0</v>
      </c>
    </row>
    <row r="101" spans="1:8" x14ac:dyDescent="0.2">
      <c r="A101" t="s">
        <v>2572</v>
      </c>
      <c r="B101" s="15">
        <v>8.6859810000000006E-3</v>
      </c>
      <c r="C101" s="4">
        <f t="shared" si="3"/>
        <v>1</v>
      </c>
      <c r="D101" s="4">
        <v>5</v>
      </c>
      <c r="E101" s="4">
        <v>0</v>
      </c>
      <c r="F101" s="4">
        <v>0</v>
      </c>
      <c r="G101" s="4">
        <v>0</v>
      </c>
      <c r="H101" s="4">
        <v>1</v>
      </c>
    </row>
    <row r="102" spans="1:8" x14ac:dyDescent="0.2">
      <c r="A102" t="s">
        <v>2573</v>
      </c>
      <c r="B102" s="15">
        <v>1.1554425E-2</v>
      </c>
      <c r="C102" s="4">
        <f t="shared" si="3"/>
        <v>1</v>
      </c>
      <c r="D102" s="4">
        <v>5</v>
      </c>
      <c r="E102" s="4">
        <v>0</v>
      </c>
      <c r="F102" s="4">
        <v>0</v>
      </c>
      <c r="G102" s="4">
        <v>1</v>
      </c>
      <c r="H102" s="4">
        <v>0</v>
      </c>
    </row>
    <row r="103" spans="1:8" x14ac:dyDescent="0.2">
      <c r="A103" t="s">
        <v>2578</v>
      </c>
      <c r="B103" s="15">
        <v>7.0272900000000003E-3</v>
      </c>
      <c r="C103" s="4">
        <f t="shared" si="3"/>
        <v>1</v>
      </c>
      <c r="D103" s="4">
        <v>5</v>
      </c>
      <c r="E103" s="4">
        <v>0</v>
      </c>
      <c r="F103" s="4">
        <v>0</v>
      </c>
      <c r="G103" s="4">
        <v>1</v>
      </c>
      <c r="H103" s="4">
        <v>0</v>
      </c>
    </row>
    <row r="104" spans="1:8" x14ac:dyDescent="0.2">
      <c r="A104" t="s">
        <v>2591</v>
      </c>
      <c r="B104" s="15">
        <v>5.0284080000000002E-2</v>
      </c>
      <c r="C104" s="4">
        <f t="shared" si="3"/>
        <v>1</v>
      </c>
      <c r="D104" s="4">
        <v>5</v>
      </c>
      <c r="E104" s="4">
        <v>0</v>
      </c>
      <c r="F104" s="4">
        <v>1</v>
      </c>
      <c r="G104" s="4">
        <v>0</v>
      </c>
      <c r="H104" s="4">
        <v>0</v>
      </c>
    </row>
    <row r="105" spans="1:8" x14ac:dyDescent="0.2">
      <c r="A105" t="s">
        <v>2606</v>
      </c>
      <c r="B105" s="15">
        <v>1.4470504E-2</v>
      </c>
      <c r="C105" s="4">
        <f t="shared" si="3"/>
        <v>1</v>
      </c>
      <c r="D105" s="4">
        <v>5</v>
      </c>
      <c r="E105" s="4">
        <v>0</v>
      </c>
      <c r="F105" s="4">
        <v>0</v>
      </c>
      <c r="G105" s="4">
        <v>1</v>
      </c>
      <c r="H105" s="4">
        <v>0</v>
      </c>
    </row>
    <row r="106" spans="1:8" x14ac:dyDescent="0.2">
      <c r="A106" t="s">
        <v>2608</v>
      </c>
      <c r="B106" s="15">
        <v>4.2513583000000001E-2</v>
      </c>
      <c r="C106" s="4">
        <f t="shared" si="3"/>
        <v>1</v>
      </c>
      <c r="D106" s="4">
        <v>5</v>
      </c>
      <c r="E106" s="4">
        <v>0</v>
      </c>
      <c r="F106" s="4">
        <v>1</v>
      </c>
      <c r="G106" s="4">
        <v>0</v>
      </c>
      <c r="H106" s="4">
        <v>0</v>
      </c>
    </row>
    <row r="107" spans="1:8" x14ac:dyDescent="0.2">
      <c r="A107" t="s">
        <v>2489</v>
      </c>
      <c r="B107" s="15">
        <v>5.2599209999999999E-3</v>
      </c>
      <c r="C107" s="4">
        <f t="shared" si="3"/>
        <v>0</v>
      </c>
      <c r="D107" s="4">
        <v>0</v>
      </c>
      <c r="E107" s="4">
        <v>0</v>
      </c>
      <c r="F107" s="4">
        <v>0</v>
      </c>
      <c r="G107" s="4">
        <v>0</v>
      </c>
      <c r="H107" s="4">
        <v>0</v>
      </c>
    </row>
    <row r="108" spans="1:8" x14ac:dyDescent="0.2">
      <c r="A108" t="s">
        <v>2494</v>
      </c>
      <c r="B108" s="15">
        <v>0.21769187700000001</v>
      </c>
      <c r="C108" s="4">
        <f t="shared" si="3"/>
        <v>0</v>
      </c>
      <c r="D108" s="4">
        <v>0</v>
      </c>
      <c r="E108" s="4">
        <v>0</v>
      </c>
      <c r="F108" s="4">
        <v>0</v>
      </c>
      <c r="G108" s="4">
        <v>0</v>
      </c>
      <c r="H108" s="4">
        <v>0</v>
      </c>
    </row>
    <row r="109" spans="1:8" x14ac:dyDescent="0.2">
      <c r="A109" t="s">
        <v>2499</v>
      </c>
      <c r="B109" s="15">
        <v>7.0500701999999998E-2</v>
      </c>
      <c r="C109" s="4">
        <f t="shared" si="3"/>
        <v>0</v>
      </c>
      <c r="D109" s="4">
        <v>0</v>
      </c>
      <c r="E109" s="4">
        <v>0</v>
      </c>
      <c r="F109" s="4">
        <v>0</v>
      </c>
      <c r="G109" s="4">
        <v>0</v>
      </c>
      <c r="H109" s="4">
        <v>0</v>
      </c>
    </row>
    <row r="110" spans="1:8" x14ac:dyDescent="0.2">
      <c r="A110" t="s">
        <v>2503</v>
      </c>
      <c r="B110" s="15">
        <v>3.946873E-3</v>
      </c>
      <c r="C110" s="4">
        <f t="shared" si="3"/>
        <v>0</v>
      </c>
      <c r="D110" s="4">
        <v>0</v>
      </c>
      <c r="E110" s="4">
        <v>0</v>
      </c>
      <c r="F110" s="4">
        <v>0</v>
      </c>
      <c r="G110" s="4">
        <v>0</v>
      </c>
      <c r="H110" s="4">
        <v>0</v>
      </c>
    </row>
    <row r="111" spans="1:8" x14ac:dyDescent="0.2">
      <c r="A111" t="s">
        <v>2520</v>
      </c>
      <c r="B111" s="15">
        <v>2.1057691E-2</v>
      </c>
      <c r="C111" s="4">
        <f t="shared" si="3"/>
        <v>0</v>
      </c>
      <c r="D111" s="4">
        <v>0</v>
      </c>
      <c r="E111" s="4">
        <v>0</v>
      </c>
      <c r="F111" s="4">
        <v>0</v>
      </c>
      <c r="G111" s="4">
        <v>0</v>
      </c>
      <c r="H111" s="4">
        <v>0</v>
      </c>
    </row>
    <row r="112" spans="1:8" x14ac:dyDescent="0.2">
      <c r="A112" t="s">
        <v>2530</v>
      </c>
      <c r="B112" s="15">
        <v>0.40505681100000002</v>
      </c>
      <c r="C112" s="4">
        <f t="shared" si="3"/>
        <v>0</v>
      </c>
      <c r="D112" s="4">
        <v>0</v>
      </c>
      <c r="E112" s="4">
        <v>0</v>
      </c>
      <c r="F112" s="4">
        <v>0</v>
      </c>
      <c r="G112" s="4">
        <v>0</v>
      </c>
      <c r="H112" s="4">
        <v>0</v>
      </c>
    </row>
    <row r="113" spans="1:8" x14ac:dyDescent="0.2">
      <c r="A113" t="s">
        <v>2545</v>
      </c>
      <c r="B113" s="15">
        <v>4.5869256999999997E-2</v>
      </c>
      <c r="C113" s="4">
        <f t="shared" si="3"/>
        <v>0</v>
      </c>
      <c r="D113" s="4">
        <v>0</v>
      </c>
      <c r="E113" s="4">
        <v>0</v>
      </c>
      <c r="F113" s="4">
        <v>0</v>
      </c>
      <c r="G113" s="4">
        <v>0</v>
      </c>
      <c r="H113" s="4">
        <v>0</v>
      </c>
    </row>
    <row r="114" spans="1:8" x14ac:dyDescent="0.2">
      <c r="A114" t="s">
        <v>2553</v>
      </c>
      <c r="B114" s="15">
        <v>1.3681005E-2</v>
      </c>
      <c r="C114" s="4">
        <f t="shared" si="3"/>
        <v>0</v>
      </c>
      <c r="D114" s="4">
        <v>0</v>
      </c>
      <c r="E114" s="4">
        <v>0</v>
      </c>
      <c r="F114" s="4">
        <v>0</v>
      </c>
      <c r="G114" s="4">
        <v>0</v>
      </c>
      <c r="H114" s="4">
        <v>0</v>
      </c>
    </row>
    <row r="115" spans="1:8" x14ac:dyDescent="0.2">
      <c r="A115" t="s">
        <v>2557</v>
      </c>
      <c r="B115" s="15">
        <v>9.3242744000000002E-2</v>
      </c>
      <c r="C115" s="4">
        <f t="shared" si="3"/>
        <v>0</v>
      </c>
      <c r="D115" s="4">
        <v>0</v>
      </c>
      <c r="E115" s="4">
        <v>0</v>
      </c>
      <c r="F115" s="4">
        <v>0</v>
      </c>
      <c r="G115" s="4">
        <v>0</v>
      </c>
      <c r="H115" s="4">
        <v>0</v>
      </c>
    </row>
    <row r="116" spans="1:8" x14ac:dyDescent="0.2">
      <c r="A116" t="s">
        <v>2560</v>
      </c>
      <c r="B116" s="15">
        <v>7.2490740000000003E-3</v>
      </c>
      <c r="C116" s="4">
        <f t="shared" si="3"/>
        <v>0</v>
      </c>
      <c r="D116" s="4">
        <v>0</v>
      </c>
      <c r="E116" s="4">
        <v>0</v>
      </c>
      <c r="F116" s="4">
        <v>0</v>
      </c>
      <c r="G116" s="4">
        <v>0</v>
      </c>
      <c r="H116" s="4">
        <v>0</v>
      </c>
    </row>
    <row r="117" spans="1:8" x14ac:dyDescent="0.2">
      <c r="A117" t="s">
        <v>2564</v>
      </c>
      <c r="B117" s="15">
        <v>5.9117550000000003E-3</v>
      </c>
      <c r="C117" s="4">
        <f t="shared" si="3"/>
        <v>0</v>
      </c>
      <c r="D117" s="4">
        <v>0</v>
      </c>
      <c r="E117" s="4">
        <v>0</v>
      </c>
      <c r="F117" s="4">
        <v>0</v>
      </c>
      <c r="G117" s="4">
        <v>0</v>
      </c>
      <c r="H117" s="4">
        <v>0</v>
      </c>
    </row>
    <row r="118" spans="1:8" x14ac:dyDescent="0.2">
      <c r="A118" t="s">
        <v>2567</v>
      </c>
      <c r="B118" s="15">
        <v>6.4851789999999998E-3</v>
      </c>
      <c r="C118" s="4">
        <f t="shared" si="3"/>
        <v>0</v>
      </c>
      <c r="D118" s="4">
        <v>0</v>
      </c>
      <c r="E118" s="4">
        <v>0</v>
      </c>
      <c r="F118" s="4">
        <v>0</v>
      </c>
      <c r="G118" s="4">
        <v>0</v>
      </c>
      <c r="H118" s="4">
        <v>0</v>
      </c>
    </row>
    <row r="119" spans="1:8" x14ac:dyDescent="0.2">
      <c r="A119" t="s">
        <v>2584</v>
      </c>
      <c r="B119" s="15">
        <v>2.0971433000000001E-2</v>
      </c>
      <c r="C119" s="4">
        <f t="shared" si="3"/>
        <v>0</v>
      </c>
      <c r="D119" s="4">
        <v>0</v>
      </c>
      <c r="E119" s="4">
        <v>0</v>
      </c>
      <c r="F119" s="4">
        <v>0</v>
      </c>
      <c r="G119" s="4">
        <v>0</v>
      </c>
      <c r="H119" s="4">
        <v>0</v>
      </c>
    </row>
    <row r="120" spans="1:8" x14ac:dyDescent="0.2">
      <c r="A120" t="s">
        <v>2585</v>
      </c>
      <c r="B120" s="15">
        <v>3.1099872000000001E-2</v>
      </c>
      <c r="C120" s="4">
        <f t="shared" si="3"/>
        <v>0</v>
      </c>
      <c r="D120" s="4">
        <v>0</v>
      </c>
      <c r="E120" s="4">
        <v>0</v>
      </c>
      <c r="F120" s="4">
        <v>0</v>
      </c>
      <c r="G120" s="4">
        <v>0</v>
      </c>
      <c r="H120" s="4">
        <v>0</v>
      </c>
    </row>
    <row r="121" spans="1:8" x14ac:dyDescent="0.2">
      <c r="A121" t="s">
        <v>2589</v>
      </c>
      <c r="B121" s="15">
        <v>0.124510365</v>
      </c>
      <c r="C121" s="4">
        <f t="shared" si="3"/>
        <v>0</v>
      </c>
      <c r="D121" s="4">
        <v>0</v>
      </c>
      <c r="E121" s="4">
        <v>0</v>
      </c>
      <c r="F121" s="4">
        <v>0</v>
      </c>
      <c r="G121" s="4">
        <v>0</v>
      </c>
      <c r="H121" s="4">
        <v>0</v>
      </c>
    </row>
    <row r="122" spans="1:8" x14ac:dyDescent="0.2">
      <c r="A122" t="s">
        <v>2602</v>
      </c>
      <c r="B122" s="15">
        <v>6.4444020000000001E-3</v>
      </c>
      <c r="C122" s="4">
        <f t="shared" si="3"/>
        <v>0</v>
      </c>
      <c r="D122" s="4">
        <v>0</v>
      </c>
      <c r="E122" s="4">
        <v>0</v>
      </c>
      <c r="F122" s="4">
        <v>0</v>
      </c>
      <c r="G122" s="4">
        <v>0</v>
      </c>
      <c r="H122" s="4">
        <v>0</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1B6B4E-F769-3049-9A90-31AB04BF1038}">
  <dimension ref="A1:E19"/>
  <sheetViews>
    <sheetView workbookViewId="0">
      <selection activeCell="H19" sqref="H19"/>
    </sheetView>
  </sheetViews>
  <sheetFormatPr baseColWidth="10" defaultRowHeight="16" x14ac:dyDescent="0.2"/>
  <cols>
    <col min="1" max="1" width="27.83203125" bestFit="1" customWidth="1"/>
    <col min="4" max="4" width="12.33203125" bestFit="1" customWidth="1"/>
    <col min="5" max="5" width="11.33203125" bestFit="1" customWidth="1"/>
  </cols>
  <sheetData>
    <row r="1" spans="1:5" s="1" customFormat="1" ht="34" x14ac:dyDescent="0.2">
      <c r="A1" s="23" t="s">
        <v>2487</v>
      </c>
      <c r="B1" s="20" t="s">
        <v>3596</v>
      </c>
      <c r="C1" s="20" t="s">
        <v>3597</v>
      </c>
      <c r="D1" s="20" t="s">
        <v>3598</v>
      </c>
      <c r="E1" s="20" t="s">
        <v>3599</v>
      </c>
    </row>
    <row r="2" spans="1:5" x14ac:dyDescent="0.2">
      <c r="A2" t="s">
        <v>2525</v>
      </c>
      <c r="B2" s="14">
        <v>4.2277319999999997E-5</v>
      </c>
      <c r="C2" s="19">
        <v>2.2250399999999999</v>
      </c>
      <c r="D2" s="19">
        <v>77.588520000000003</v>
      </c>
      <c r="E2" s="19">
        <v>10.469799999999999</v>
      </c>
    </row>
    <row r="3" spans="1:5" x14ac:dyDescent="0.2">
      <c r="A3" t="s">
        <v>2521</v>
      </c>
      <c r="B3" s="14">
        <v>2.485318E-5</v>
      </c>
      <c r="C3" s="19">
        <v>1.71448</v>
      </c>
      <c r="D3" s="19">
        <v>0.23627999999999999</v>
      </c>
      <c r="E3" s="19">
        <v>4.5990000000000002</v>
      </c>
    </row>
    <row r="4" spans="1:5" x14ac:dyDescent="0.2">
      <c r="A4" t="s">
        <v>2498</v>
      </c>
      <c r="B4" s="14">
        <v>1.2305742E-5</v>
      </c>
      <c r="C4" s="19">
        <v>2.9148000000000001</v>
      </c>
      <c r="D4" s="19">
        <v>0.25644</v>
      </c>
      <c r="E4" s="19">
        <v>9.3176000000000005</v>
      </c>
    </row>
    <row r="5" spans="1:5" x14ac:dyDescent="0.2">
      <c r="A5" t="s">
        <v>2605</v>
      </c>
      <c r="B5" s="14">
        <v>4.8016599999999999E-6</v>
      </c>
      <c r="C5" s="19">
        <v>1.5679999999999999E-2</v>
      </c>
      <c r="D5" s="19">
        <v>0.15372</v>
      </c>
      <c r="E5" s="19">
        <v>4.7599999999999899E-2</v>
      </c>
    </row>
    <row r="6" spans="1:5" x14ac:dyDescent="0.2">
      <c r="A6" t="s">
        <v>2598</v>
      </c>
      <c r="B6" s="14">
        <v>3.565654E-6</v>
      </c>
      <c r="C6" s="19">
        <v>0.27832000000000001</v>
      </c>
      <c r="D6" s="19">
        <v>1.0856399999999999</v>
      </c>
      <c r="E6" s="19">
        <v>0.81140000000000001</v>
      </c>
    </row>
    <row r="7" spans="1:5" x14ac:dyDescent="0.2">
      <c r="A7" t="s">
        <v>2583</v>
      </c>
      <c r="B7" s="14">
        <v>2.0527548E-6</v>
      </c>
      <c r="C7" s="19">
        <v>1.8880000000000001E-2</v>
      </c>
      <c r="D7" s="19">
        <v>0.68135999999999997</v>
      </c>
      <c r="E7" s="19">
        <v>6.5199999999999994E-2</v>
      </c>
    </row>
    <row r="8" spans="1:5" x14ac:dyDescent="0.2">
      <c r="A8" t="s">
        <v>2507</v>
      </c>
      <c r="B8" s="14">
        <v>1.65029E-6</v>
      </c>
      <c r="C8" s="19">
        <v>1.12E-2</v>
      </c>
      <c r="D8" s="19">
        <v>1.8839999999999999E-2</v>
      </c>
      <c r="E8" s="19">
        <v>0.12920000000000001</v>
      </c>
    </row>
    <row r="9" spans="1:5" x14ac:dyDescent="0.2">
      <c r="A9" t="s">
        <v>2502</v>
      </c>
      <c r="B9" s="14">
        <v>7.6945240000000002E-7</v>
      </c>
      <c r="C9" s="19">
        <v>2.9680000000000002E-2</v>
      </c>
      <c r="D9" s="19">
        <v>4.0800000000000003E-3</v>
      </c>
      <c r="E9" s="19">
        <v>3.4000000000000002E-2</v>
      </c>
    </row>
    <row r="10" spans="1:5" x14ac:dyDescent="0.2">
      <c r="A10" t="s">
        <v>2495</v>
      </c>
      <c r="B10" s="14">
        <v>6.9524159999999995E-7</v>
      </c>
      <c r="C10" s="19">
        <v>5.0319999999999997E-2</v>
      </c>
      <c r="D10" s="19">
        <v>9.9239999999999995E-2</v>
      </c>
      <c r="E10" s="19">
        <v>0.1144</v>
      </c>
    </row>
    <row r="11" spans="1:5" x14ac:dyDescent="0.2">
      <c r="A11" t="s">
        <v>2516</v>
      </c>
      <c r="B11" s="14">
        <v>4.357354E-7</v>
      </c>
      <c r="C11" s="19">
        <v>2.0639999999999999E-2</v>
      </c>
      <c r="D11" s="19">
        <v>1.38E-2</v>
      </c>
      <c r="E11" s="19">
        <v>4.02E-2</v>
      </c>
    </row>
    <row r="12" spans="1:5" x14ac:dyDescent="0.2">
      <c r="A12" t="s">
        <v>2582</v>
      </c>
      <c r="B12" s="14">
        <v>3.5315669999999901E-7</v>
      </c>
      <c r="C12" s="19">
        <v>6.9360000000000005E-2</v>
      </c>
      <c r="D12" s="19">
        <v>0.65591999999999995</v>
      </c>
      <c r="E12" s="19">
        <v>0.24940000000000001</v>
      </c>
    </row>
    <row r="13" spans="1:5" x14ac:dyDescent="0.2">
      <c r="A13" t="s">
        <v>2510</v>
      </c>
      <c r="B13" s="14">
        <v>2.9223550000000001E-7</v>
      </c>
      <c r="C13" s="19">
        <v>6.7200000000000003E-3</v>
      </c>
      <c r="D13" s="19">
        <v>2.376E-2</v>
      </c>
      <c r="E13" s="19">
        <v>5.9400000000000001E-2</v>
      </c>
    </row>
    <row r="14" spans="1:5" x14ac:dyDescent="0.2">
      <c r="A14" t="s">
        <v>2505</v>
      </c>
      <c r="B14" s="14">
        <v>2.6023819999999999E-7</v>
      </c>
      <c r="C14" s="19">
        <v>1.7919999999999998E-2</v>
      </c>
      <c r="D14" s="19">
        <v>3.576E-2</v>
      </c>
      <c r="E14" s="19">
        <v>8.3799999999999999E-2</v>
      </c>
    </row>
    <row r="15" spans="1:5" x14ac:dyDescent="0.2">
      <c r="A15" t="s">
        <v>2518</v>
      </c>
      <c r="B15" s="14">
        <v>2.209314E-7</v>
      </c>
      <c r="C15" s="19">
        <v>9.1119999999999896E-2</v>
      </c>
      <c r="D15" s="19">
        <v>0.14724000000000001</v>
      </c>
      <c r="E15" s="19">
        <v>0.31719999999999998</v>
      </c>
    </row>
    <row r="16" spans="1:5" x14ac:dyDescent="0.2">
      <c r="A16" t="s">
        <v>2601</v>
      </c>
      <c r="B16" s="14">
        <v>2.101914E-7</v>
      </c>
      <c r="C16" s="19">
        <v>1.3599999999999899E-3</v>
      </c>
      <c r="D16" s="19">
        <v>8.2799999999999992E-3</v>
      </c>
      <c r="E16" s="19">
        <v>5.4000000000000003E-3</v>
      </c>
    </row>
    <row r="17" spans="1:5" x14ac:dyDescent="0.2">
      <c r="A17" t="s">
        <v>2509</v>
      </c>
      <c r="B17" s="14">
        <v>7.5037059999999899E-8</v>
      </c>
      <c r="C17" s="19">
        <v>2.16E-3</v>
      </c>
      <c r="D17" s="19">
        <v>1.248E-2</v>
      </c>
      <c r="E17" s="19">
        <v>4.8000464705999996E-3</v>
      </c>
    </row>
    <row r="18" spans="1:5" x14ac:dyDescent="0.2">
      <c r="A18" t="s">
        <v>2497</v>
      </c>
      <c r="B18" s="14">
        <v>4.003892E-8</v>
      </c>
      <c r="C18" s="19">
        <v>3.4399999999999999E-3</v>
      </c>
      <c r="D18" s="19">
        <v>7.92E-3</v>
      </c>
      <c r="E18" s="19">
        <v>8.3999999999999995E-3</v>
      </c>
    </row>
    <row r="19" spans="1:5" x14ac:dyDescent="0.2">
      <c r="A19" t="s">
        <v>2600</v>
      </c>
      <c r="B19" s="14">
        <v>1.4644E-8</v>
      </c>
      <c r="C19" s="19">
        <v>6.4005149599999996E-4</v>
      </c>
      <c r="D19" s="19">
        <v>1.4400514959999899E-3</v>
      </c>
      <c r="E19" s="19">
        <v>3.2000000000000002E-3</v>
      </c>
    </row>
  </sheetData>
  <autoFilter ref="A1:E19" xr:uid="{D3AADD97-37E1-B748-A64A-2478E545C50D}">
    <sortState xmlns:xlrd2="http://schemas.microsoft.com/office/spreadsheetml/2017/richdata2" ref="A2:E19">
      <sortCondition descending="1" ref="B1:B19"/>
    </sortState>
  </autoFilter>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5</vt:i4>
      </vt:variant>
    </vt:vector>
  </HeadingPairs>
  <TitlesOfParts>
    <vt:vector size="15" baseType="lpstr">
      <vt:lpstr>Summary </vt:lpstr>
      <vt:lpstr>ST1</vt:lpstr>
      <vt:lpstr>ST2</vt:lpstr>
      <vt:lpstr>ST3</vt:lpstr>
      <vt:lpstr>ST4</vt:lpstr>
      <vt:lpstr>ST5</vt:lpstr>
      <vt:lpstr>ST6</vt:lpstr>
      <vt:lpstr>ST7</vt:lpstr>
      <vt:lpstr>ST8</vt:lpstr>
      <vt:lpstr>ST9</vt:lpstr>
      <vt:lpstr>ST10</vt:lpstr>
      <vt:lpstr>ST11</vt:lpstr>
      <vt:lpstr>ST12</vt:lpstr>
      <vt:lpstr>ST13</vt:lpstr>
      <vt:lpstr>ST1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Kalia, Vrinda</cp:lastModifiedBy>
  <dcterms:created xsi:type="dcterms:W3CDTF">2024-07-23T17:47:52Z</dcterms:created>
  <dcterms:modified xsi:type="dcterms:W3CDTF">2025-01-17T16:12:15Z</dcterms:modified>
</cp:coreProperties>
</file>